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5565" yWindow="1485" windowWidth="21600" windowHeight="11385" firstSheet="3" activeTab="3"/>
  </bookViews>
  <sheets>
    <sheet name="Table of content" sheetId="8" r:id="rId1"/>
    <sheet name="Summary S1" sheetId="1" r:id="rId2"/>
    <sheet name="Summary S2" sheetId="3" r:id="rId3"/>
    <sheet name="Summary S3" sheetId="11" r:id="rId4"/>
    <sheet name="Summary S4" sheetId="4" r:id="rId5"/>
    <sheet name="Summary S5" sheetId="5" r:id="rId6"/>
    <sheet name="Summary S6" sheetId="6" r:id="rId7"/>
    <sheet name="Summary S7" sheetId="9" r:id="rId8"/>
    <sheet name="Summary S8" sheetId="10" r:id="rId9"/>
    <sheet name="Summary S9" sheetId="12" r:id="rId10"/>
    <sheet name="Summary S10" sheetId="13" r:id="rId11"/>
  </sheets>
  <calcPr calcId="145621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5962" uniqueCount="7495">
  <si>
    <t>Content of Supplementary File 'Summary Statistics'</t>
  </si>
  <si>
    <t>Complete Summary statistics of explorative association studies</t>
  </si>
  <si>
    <r>
      <rPr>
        <b/>
        <sz val="11"/>
        <rFont val="Calibri"/>
        <family val="2"/>
        <scheme val="minor"/>
      </rPr>
      <t>Summary Statistics S1:</t>
    </r>
    <r>
      <rPr>
        <sz val="11"/>
        <rFont val="Calibri"/>
        <family val="2"/>
        <scheme val="minor"/>
      </rPr>
      <t xml:space="preserve"> Longitudinal description of metabolite concentrations in Parkinson's disease cases and controls</t>
    </r>
  </si>
  <si>
    <r>
      <rPr>
        <b/>
        <sz val="11"/>
        <rFont val="Calibri"/>
        <family val="2"/>
        <scheme val="minor"/>
      </rPr>
      <t>Summary Statistics S2:</t>
    </r>
    <r>
      <rPr>
        <sz val="11"/>
        <rFont val="Calibri"/>
        <family val="2"/>
        <scheme val="minor"/>
      </rPr>
      <t xml:space="preserve"> Summary statistics for the longitudinal association analyses on log metabolite concetrations with the group variable and group-wave interactions being the terms of interest </t>
    </r>
  </si>
  <si>
    <r>
      <rPr>
        <b/>
        <sz val="11"/>
        <rFont val="Calibri"/>
        <family val="2"/>
        <scheme val="minor"/>
      </rPr>
      <t>Summary Statistics S3:</t>
    </r>
    <r>
      <rPr>
        <sz val="11"/>
        <rFont val="Calibri"/>
        <family val="2"/>
        <scheme val="minor"/>
      </rPr>
      <t xml:space="preserve"> Summary statistics for the longitudinal association analyses in Parkinson's disease cases on changes in log metabolite concetrations with changes in Levodopa (equivalent) dosages being the predictor of interest</t>
    </r>
  </si>
  <si>
    <r>
      <rPr>
        <b/>
        <sz val="11"/>
        <rFont val="Calibri"/>
        <family val="2"/>
        <scheme val="minor"/>
      </rPr>
      <t>Summary Statistics S4:</t>
    </r>
    <r>
      <rPr>
        <sz val="11"/>
        <rFont val="Calibri"/>
        <family val="2"/>
        <scheme val="minor"/>
      </rPr>
      <t xml:space="preserve"> Summary statistics for the longitudinal association analyses in Parkinson's disease cases on log metabolite concetrations with medication variables (intake/dosage) being the predictors of interest</t>
    </r>
  </si>
  <si>
    <r>
      <rPr>
        <b/>
        <sz val="11"/>
        <rFont val="Calibri"/>
        <family val="2"/>
        <scheme val="minor"/>
      </rPr>
      <t>Summary Statistics S3:</t>
    </r>
    <r>
      <rPr>
        <sz val="11"/>
        <rFont val="Calibri"/>
        <family val="2"/>
        <scheme val="minor"/>
      </rPr>
      <t xml:space="preserve"> Summary statistics for the longitudinal association analyses in Parkinson's disease cases on  UPDRS scales with the z-transformed log metabolite concentration being the predictor of interest</t>
    </r>
  </si>
  <si>
    <r>
      <rPr>
        <b/>
        <sz val="11"/>
        <rFont val="Calibri"/>
        <family val="2"/>
        <scheme val="minor"/>
      </rPr>
      <t>Summary Statistics S6:</t>
    </r>
    <r>
      <rPr>
        <sz val="11"/>
        <rFont val="Calibri"/>
        <family val="2"/>
        <scheme val="minor"/>
      </rPr>
      <t xml:space="preserve"> Summary statistics for predicting UPDRS scales at follow-up in Parkinsons's disease cases with the z-transformed log metabolite concentrations</t>
    </r>
  </si>
  <si>
    <r>
      <rPr>
        <b/>
        <sz val="11"/>
        <rFont val="Calibri"/>
        <family val="2"/>
      </rPr>
      <t>Summary Statistics S7:</t>
    </r>
    <r>
      <rPr>
        <sz val="11"/>
        <rFont val="Calibri"/>
        <family val="2"/>
      </rPr>
      <t xml:space="preserve"> Species abundances in association with PD</t>
    </r>
  </si>
  <si>
    <r>
      <rPr>
        <b/>
        <sz val="11"/>
        <rFont val="Calibri"/>
        <family val="2"/>
      </rPr>
      <t>Summary Statistics S8:</t>
    </r>
    <r>
      <rPr>
        <sz val="11"/>
        <rFont val="Calibri"/>
        <family val="2"/>
      </rPr>
      <t xml:space="preserve"> Reaction abundances in association with PD</t>
    </r>
  </si>
  <si>
    <t>Control group</t>
  </si>
  <si>
    <t>Parkinson's disease group</t>
  </si>
  <si>
    <t>Class</t>
  </si>
  <si>
    <t>Metabolite</t>
  </si>
  <si>
    <t>VMH abbreviation</t>
  </si>
  <si>
    <t>HMDB/Lipidmaps/PubchemID</t>
  </si>
  <si>
    <t>QC RSD %</t>
  </si>
  <si>
    <t>Baseline, mean(sd)</t>
  </si>
  <si>
    <t>Follow-up I, mean(sd)</t>
  </si>
  <si>
    <t>Follow-up II, mean(sd)</t>
  </si>
  <si>
    <t>ICC</t>
  </si>
  <si>
    <t>p-val*</t>
  </si>
  <si>
    <t>p-val *</t>
  </si>
  <si>
    <t>Bile Acids</t>
  </si>
  <si>
    <t>Cholate</t>
  </si>
  <si>
    <t>cholate</t>
  </si>
  <si>
    <t>HMDB00619</t>
  </si>
  <si>
    <t>1.059(1.638)</t>
  </si>
  <si>
    <t>1.203(2.58)</t>
  </si>
  <si>
    <t>.935(1.551)</t>
  </si>
  <si>
    <t>1.467(3.093)</t>
  </si>
  <si>
    <t>1.266(2.203)</t>
  </si>
  <si>
    <t>1.555(2.056)</t>
  </si>
  <si>
    <t>Chenodeoxycholate</t>
  </si>
  <si>
    <t>C02528</t>
  </si>
  <si>
    <t>LMP000440</t>
  </si>
  <si>
    <t>1.056(.947)</t>
  </si>
  <si>
    <t>1.239(1.104)</t>
  </si>
  <si>
    <t>1.257(1.037)</t>
  </si>
  <si>
    <t>1.85(2.612)</t>
  </si>
  <si>
    <t>1.553(1.942)</t>
  </si>
  <si>
    <t>2.089(1.878)</t>
  </si>
  <si>
    <t>Deoxycholate</t>
  </si>
  <si>
    <t>dchac</t>
  </si>
  <si>
    <t>HMDB00626</t>
  </si>
  <si>
    <t>1.167(.957)</t>
  </si>
  <si>
    <t>1.286(.969)</t>
  </si>
  <si>
    <t>1.406(1.207)</t>
  </si>
  <si>
    <t>2.08(2.828)</t>
  </si>
  <si>
    <t>1.619(2.033)</t>
  </si>
  <si>
    <t>2.267(1.996)</t>
  </si>
  <si>
    <t>Glycocholate</t>
  </si>
  <si>
    <t>gchola</t>
  </si>
  <si>
    <t>HMDB00138</t>
  </si>
  <si>
    <t>.944(2.125)</t>
  </si>
  <si>
    <t>.865(1.406)</t>
  </si>
  <si>
    <t>1.197(2.666)</t>
  </si>
  <si>
    <t>.541(.42)</t>
  </si>
  <si>
    <t>.624(.699)</t>
  </si>
  <si>
    <t>.507(.386)</t>
  </si>
  <si>
    <t>Glycochenodeoxycholate</t>
  </si>
  <si>
    <t>dgchol</t>
  </si>
  <si>
    <t>HMDB0000637</t>
  </si>
  <si>
    <t>2.243(2.378)</t>
  </si>
  <si>
    <t>2.5(2.481)</t>
  </si>
  <si>
    <t>2.932(3.061)</t>
  </si>
  <si>
    <t>2.904(2.534)</t>
  </si>
  <si>
    <t>2.524(2.815)</t>
  </si>
  <si>
    <t>1.955(1.145)</t>
  </si>
  <si>
    <t>Glycodeocycholate</t>
  </si>
  <si>
    <t>M01989</t>
  </si>
  <si>
    <t>HMDB00631</t>
  </si>
  <si>
    <t>1.178(1.892)</t>
  </si>
  <si>
    <t>1.232(1.755)</t>
  </si>
  <si>
    <t>1.862(4.095)</t>
  </si>
  <si>
    <t>1.45(1.185)</t>
  </si>
  <si>
    <t>1.314(1.721)</t>
  </si>
  <si>
    <t>1.135(.829)</t>
  </si>
  <si>
    <t>Glycolithocholate</t>
  </si>
  <si>
    <t>HC02193</t>
  </si>
  <si>
    <t>HMDB0000698</t>
  </si>
  <si>
    <t>.095(.097)</t>
  </si>
  <si>
    <t>.123(.161)</t>
  </si>
  <si>
    <t>.194(.272)</t>
  </si>
  <si>
    <t>.233(.303)</t>
  </si>
  <si>
    <t>.155(.311)</t>
  </si>
  <si>
    <t>.127(.188)</t>
  </si>
  <si>
    <t>Taurocholate</t>
  </si>
  <si>
    <t>tchola</t>
  </si>
  <si>
    <t>HMDB00036</t>
  </si>
  <si>
    <t>.136(.492)</t>
  </si>
  <si>
    <t>.093(.275)</t>
  </si>
  <si>
    <t>.181(.774)</t>
  </si>
  <si>
    <t>.03(.036)</t>
  </si>
  <si>
    <t>.051(.113)</t>
  </si>
  <si>
    <t>.026(.029)</t>
  </si>
  <si>
    <t>Taurodeoxycholate</t>
  </si>
  <si>
    <t>tdechola</t>
  </si>
  <si>
    <t>HMDB00896</t>
  </si>
  <si>
    <t>.777(1.701)</t>
  </si>
  <si>
    <t>.814(1.417)</t>
  </si>
  <si>
    <t>1.133(3.027)</t>
  </si>
  <si>
    <t>.696(1.021)</t>
  </si>
  <si>
    <t>.598(.747)</t>
  </si>
  <si>
    <t>.411(.273)</t>
  </si>
  <si>
    <t>Taurolithocholate</t>
  </si>
  <si>
    <t>HC02192</t>
  </si>
  <si>
    <t>HMDB0000722</t>
  </si>
  <si>
    <t>.044(.035)</t>
  </si>
  <si>
    <t>.048(.037)</t>
  </si>
  <si>
    <t>.05(.036)</t>
  </si>
  <si>
    <t>.047(.038)</t>
  </si>
  <si>
    <t>.041(.026)</t>
  </si>
  <si>
    <t>.04(.017)</t>
  </si>
  <si>
    <t>Taurohyodeoxycholate</t>
  </si>
  <si>
    <t>.01(.011)</t>
  </si>
  <si>
    <t>.012(.019)</t>
  </si>
  <si>
    <t>.015(.021)</t>
  </si>
  <si>
    <t>.014(.022)</t>
  </si>
  <si>
    <t>.01(.008)</t>
  </si>
  <si>
    <t>Taurolithocholate 3-sulfate</t>
  </si>
  <si>
    <t>HC02198</t>
  </si>
  <si>
    <t>HMDB0002580</t>
  </si>
  <si>
    <t>.192(.189)</t>
  </si>
  <si>
    <t>.181(.209)</t>
  </si>
  <si>
    <t>.24(.303)</t>
  </si>
  <si>
    <t>.238(.223)</t>
  </si>
  <si>
    <t>.223(.25)</t>
  </si>
  <si>
    <t>.192(.165)</t>
  </si>
  <si>
    <t>Ursodeoxycholate</t>
  </si>
  <si>
    <t>HC02194</t>
  </si>
  <si>
    <t>HMDB00946</t>
  </si>
  <si>
    <t>.562(.858)</t>
  </si>
  <si>
    <t>.84(.968)</t>
  </si>
  <si>
    <t>1.837(5.766)</t>
  </si>
  <si>
    <t>1.905(4.094)</t>
  </si>
  <si>
    <t>1.324(2.861)</t>
  </si>
  <si>
    <t>3.873(15.19)</t>
  </si>
  <si>
    <t>Glycoursodeoxycholate</t>
  </si>
  <si>
    <t>HC02196</t>
  </si>
  <si>
    <t>HMDB00708</t>
  </si>
  <si>
    <t>2.408(2.105)</t>
  </si>
  <si>
    <t>3.085(2.264)</t>
  </si>
  <si>
    <t>4.79(6.842)</t>
  </si>
  <si>
    <t>4.73(6.909)</t>
  </si>
  <si>
    <t>4.545(7.285)</t>
  </si>
  <si>
    <t>3.797(3.652)</t>
  </si>
  <si>
    <t>Taurochenodeoxycholate</t>
  </si>
  <si>
    <t>tdchola</t>
  </si>
  <si>
    <t>HMDB00951</t>
  </si>
  <si>
    <t>.835(2.658)</t>
  </si>
  <si>
    <t>.676(1.485)</t>
  </si>
  <si>
    <t>1.426(5.589)</t>
  </si>
  <si>
    <t>.625(.942)</t>
  </si>
  <si>
    <t>.655(1.296)</t>
  </si>
  <si>
    <t>.43(.398)</t>
  </si>
  <si>
    <t>Lysophosphatic acids (LPAC)</t>
  </si>
  <si>
    <t>LPAC14:0</t>
  </si>
  <si>
    <t>LMGP10050007</t>
  </si>
  <si>
    <t>.125(.05)</t>
  </si>
  <si>
    <t>.156(.054)</t>
  </si>
  <si>
    <t>.133(.044)</t>
  </si>
  <si>
    <t>.108(.062)</t>
  </si>
  <si>
    <t>.155(.11)</t>
  </si>
  <si>
    <t>.151(.08)</t>
  </si>
  <si>
    <t>LPAC16:0</t>
  </si>
  <si>
    <t>LMGP10050006</t>
  </si>
  <si>
    <t>2.568(.57)</t>
  </si>
  <si>
    <t>3.043(.678)</t>
  </si>
  <si>
    <t>2.92(.683)</t>
  </si>
  <si>
    <t>2.589(1.077)</t>
  </si>
  <si>
    <t>3.157(1.459)</t>
  </si>
  <si>
    <t>2.881(1.028)</t>
  </si>
  <si>
    <t>LPAC16:1</t>
  </si>
  <si>
    <t>LMGP10050016</t>
  </si>
  <si>
    <t>.631(.21)</t>
  </si>
  <si>
    <t>.756(.234)</t>
  </si>
  <si>
    <t>.713(.253)</t>
  </si>
  <si>
    <t>.645(.396)</t>
  </si>
  <si>
    <t>.97(.811)</t>
  </si>
  <si>
    <t>.846(.508)</t>
  </si>
  <si>
    <t>LPAC18:0</t>
  </si>
  <si>
    <t>LMGP10050005</t>
  </si>
  <si>
    <t>.455(.131)</t>
  </si>
  <si>
    <t>.497(.136)</t>
  </si>
  <si>
    <t>.438(.126)</t>
  </si>
  <si>
    <t>.412(.114)</t>
  </si>
  <si>
    <t>.473(.138)</t>
  </si>
  <si>
    <t>.447(.133)</t>
  </si>
  <si>
    <t>LPAC18:1</t>
  </si>
  <si>
    <t>LMGP10050008</t>
  </si>
  <si>
    <t>2.135(.506)</t>
  </si>
  <si>
    <t>2.626(.981)</t>
  </si>
  <si>
    <t>2.58(.662)</t>
  </si>
  <si>
    <t>2.257(.809)</t>
  </si>
  <si>
    <t>2.707(.975)</t>
  </si>
  <si>
    <t>2.64(.737)</t>
  </si>
  <si>
    <t>LPAC18:2</t>
  </si>
  <si>
    <t>HC02033</t>
  </si>
  <si>
    <t>LMGP10050017</t>
  </si>
  <si>
    <t>9.008(2.943)</t>
  </si>
  <si>
    <t>11.18(5.842)</t>
  </si>
  <si>
    <t>10.50(2.457)</t>
  </si>
  <si>
    <t>8.937(3.218)</t>
  </si>
  <si>
    <t>10.35(3.895)</t>
  </si>
  <si>
    <t>10.85(4.085)</t>
  </si>
  <si>
    <t>LPAC18:3(w3w6)</t>
  </si>
  <si>
    <t>LMGP10050023</t>
  </si>
  <si>
    <t>.288(.105)</t>
  </si>
  <si>
    <t>.344(.127)</t>
  </si>
  <si>
    <t>.385(.133)</t>
  </si>
  <si>
    <t>.236(.099)</t>
  </si>
  <si>
    <t>.346(.163)</t>
  </si>
  <si>
    <t>.371(.173)</t>
  </si>
  <si>
    <t>LPAC20:3</t>
  </si>
  <si>
    <t>LMGP10050028</t>
  </si>
  <si>
    <t>.232(.066)</t>
  </si>
  <si>
    <t>.275(.065)</t>
  </si>
  <si>
    <t>.248(.059)</t>
  </si>
  <si>
    <t>.24(.08)</t>
  </si>
  <si>
    <t>.29(.105)</t>
  </si>
  <si>
    <t>.279(.087)</t>
  </si>
  <si>
    <t>LPAC20:4</t>
  </si>
  <si>
    <t>LMGP10050013</t>
  </si>
  <si>
    <t>3.288(.857)</t>
  </si>
  <si>
    <t>3.563(.955)</t>
  </si>
  <si>
    <t>3.41(.789)</t>
  </si>
  <si>
    <t>3.845(1.228)</t>
  </si>
  <si>
    <t>3.777(1.249)</t>
  </si>
  <si>
    <t>3.845(1.01)</t>
  </si>
  <si>
    <t>LPAC20:5</t>
  </si>
  <si>
    <t>M00452</t>
  </si>
  <si>
    <t>LMGP10050033</t>
  </si>
  <si>
    <t>.679(.326)</t>
  </si>
  <si>
    <t>.935(.547)</t>
  </si>
  <si>
    <t>.891(.497)</t>
  </si>
  <si>
    <t>.693(.354)</t>
  </si>
  <si>
    <t>.823(.369)</t>
  </si>
  <si>
    <t>.832(.376)</t>
  </si>
  <si>
    <t xml:space="preserve">LPAC22:5 </t>
  </si>
  <si>
    <t>no identifier assigned</t>
  </si>
  <si>
    <t>.722(.2)</t>
  </si>
  <si>
    <t>.772(.26)</t>
  </si>
  <si>
    <t>.742(.195)</t>
  </si>
  <si>
    <t>.806(.243)</t>
  </si>
  <si>
    <t>.808(.274)</t>
  </si>
  <si>
    <t>.859(.319)</t>
  </si>
  <si>
    <t>LPAC22:6</t>
  </si>
  <si>
    <t>M00450</t>
  </si>
  <si>
    <t>LMGP10050019</t>
  </si>
  <si>
    <t>2.384(.801)</t>
  </si>
  <si>
    <t>2.553(.975)</t>
  </si>
  <si>
    <t>2.425(.682)</t>
  </si>
  <si>
    <t>2.732(.741)</t>
  </si>
  <si>
    <t>2.533(.849)</t>
  </si>
  <si>
    <t>2.623(.973)</t>
  </si>
  <si>
    <t>LPAC20:1</t>
  </si>
  <si>
    <t>LMGP10050026</t>
  </si>
  <si>
    <t>1.156(.422)</t>
  </si>
  <si>
    <t>1.074(.368)</t>
  </si>
  <si>
    <t>1.03(.407)</t>
  </si>
  <si>
    <t>.903(.28)</t>
  </si>
  <si>
    <t>1.086(.582)</t>
  </si>
  <si>
    <t>1.15(.362)</t>
  </si>
  <si>
    <t>LPAC22:4</t>
  </si>
  <si>
    <t>LMGP10050020</t>
  </si>
  <si>
    <t>.213(.073)</t>
  </si>
  <si>
    <t>.219(.075)</t>
  </si>
  <si>
    <t>.204(.066)</t>
  </si>
  <si>
    <t>.246(.087)</t>
  </si>
  <si>
    <t>.227(.089)</t>
  </si>
  <si>
    <t>.245(.103)</t>
  </si>
  <si>
    <t>Other Lipids (oxidative stress platform)</t>
  </si>
  <si>
    <t>Platelet activating factor C16:0</t>
  </si>
  <si>
    <t>8.655(2.722)</t>
  </si>
  <si>
    <t>7.84(1.778)</t>
  </si>
  <si>
    <t>8.068(2.709)</t>
  </si>
  <si>
    <t>7.397(2.526)</t>
  </si>
  <si>
    <t>8.339(2.689)</t>
  </si>
  <si>
    <t>8.391(2.582)</t>
  </si>
  <si>
    <t>Sphingosine-1-phosphate</t>
  </si>
  <si>
    <t>sphs1p</t>
  </si>
  <si>
    <t>LMSP01050001</t>
  </si>
  <si>
    <t>7.83(1.518)</t>
  </si>
  <si>
    <t>7.671(1.451)</t>
  </si>
  <si>
    <t>7.559(1.39)</t>
  </si>
  <si>
    <t>8.516(1.759)</t>
  </si>
  <si>
    <t>7.754(1.651)</t>
  </si>
  <si>
    <t>7.759(1.648)</t>
  </si>
  <si>
    <t>cyclic LPAC16:0</t>
  </si>
  <si>
    <t>.114(.031)</t>
  </si>
  <si>
    <t>.123(.027)</t>
  </si>
  <si>
    <t>.119(.026)</t>
  </si>
  <si>
    <t>.118(.037)</t>
  </si>
  <si>
    <t>.124(.047)</t>
  </si>
  <si>
    <t>.134(.045)</t>
  </si>
  <si>
    <t>cyclic LPAC18:1</t>
  </si>
  <si>
    <t>LMGP00000056</t>
  </si>
  <si>
    <t>.084(.023)</t>
  </si>
  <si>
    <t>.089(.023)</t>
  </si>
  <si>
    <t>.093(.023)</t>
  </si>
  <si>
    <t>.094(.025)</t>
  </si>
  <si>
    <t>.097(.029)</t>
  </si>
  <si>
    <t>.096(.026)</t>
  </si>
  <si>
    <t>cyclic LPAC18:2</t>
  </si>
  <si>
    <t>.075(.027)</t>
  </si>
  <si>
    <t>.079(.031)</t>
  </si>
  <si>
    <t>.079(.027)</t>
  </si>
  <si>
    <t>.074(.023)</t>
  </si>
  <si>
    <t>.078(.026)</t>
  </si>
  <si>
    <t>.085(.038)</t>
  </si>
  <si>
    <t>Sphinganine-1-phosphate</t>
  </si>
  <si>
    <t>sph1p</t>
  </si>
  <si>
    <t>LMSP01050002</t>
  </si>
  <si>
    <t>4.075(1.534)</t>
  </si>
  <si>
    <t>4.058(1.521)</t>
  </si>
  <si>
    <t>3.706(1.348)</t>
  </si>
  <si>
    <t>4.373(1.693)</t>
  </si>
  <si>
    <t>3.841(1.354)</t>
  </si>
  <si>
    <t>3.841(1.415)</t>
  </si>
  <si>
    <t>cyclic LPAC18:0</t>
  </si>
  <si>
    <t>LMGP00000055</t>
  </si>
  <si>
    <t>.062(.025)</t>
  </si>
  <si>
    <t>.067(.026)</t>
  </si>
  <si>
    <t>.066(.027)</t>
  </si>
  <si>
    <t>.063(.024)</t>
  </si>
  <si>
    <t>.067(.024)</t>
  </si>
  <si>
    <t>.064(.022)</t>
  </si>
  <si>
    <t>cyclic LPAC20:4</t>
  </si>
  <si>
    <t>.02(.009)</t>
  </si>
  <si>
    <t>.024(.008)</t>
  </si>
  <si>
    <t>.024(.01)</t>
  </si>
  <si>
    <t>.029(.015)</t>
  </si>
  <si>
    <t>.024(.013)</t>
  </si>
  <si>
    <t>.026(.01)</t>
  </si>
  <si>
    <t>8-iso-PGF2a</t>
  </si>
  <si>
    <t>LMFA03110001</t>
  </si>
  <si>
    <t>.998(1.479)</t>
  </si>
  <si>
    <t>.939(.57)</t>
  </si>
  <si>
    <t>.918(.723)</t>
  </si>
  <si>
    <t>.768(.537)</t>
  </si>
  <si>
    <t>.766(.5)</t>
  </si>
  <si>
    <t>.839(.584)</t>
  </si>
  <si>
    <t>8,12-iPF2a VI</t>
  </si>
  <si>
    <t>.033(.009)</t>
  </si>
  <si>
    <t>.037(.011)</t>
  </si>
  <si>
    <t>.034(.012)</t>
  </si>
  <si>
    <t>.038(.011)</t>
  </si>
  <si>
    <t>.04(.013)</t>
  </si>
  <si>
    <t>.039(.01)</t>
  </si>
  <si>
    <t>8-iso-PGA1</t>
  </si>
  <si>
    <t>LMFA03110008</t>
  </si>
  <si>
    <t>.096(.022)</t>
  </si>
  <si>
    <t>.106(.023)</t>
  </si>
  <si>
    <t>.102(.017)</t>
  </si>
  <si>
    <t>.106(.027)</t>
  </si>
  <si>
    <t>.107(.031)</t>
  </si>
  <si>
    <t>.104(.021)</t>
  </si>
  <si>
    <t>10-nitro FA C18:2</t>
  </si>
  <si>
    <t>LMFA01120001/2</t>
  </si>
  <si>
    <t>.084(.036)</t>
  </si>
  <si>
    <t>.12(.096)</t>
  </si>
  <si>
    <t>.114(.061)</t>
  </si>
  <si>
    <t>.082(.086)</t>
  </si>
  <si>
    <t>.079(.065)</t>
  </si>
  <si>
    <t>.105(.088)</t>
  </si>
  <si>
    <t>nitro alpha linolenic acid</t>
  </si>
  <si>
    <t>.039(.033)</t>
  </si>
  <si>
    <t>.049(.036)</t>
  </si>
  <si>
    <t>.063(.076)</t>
  </si>
  <si>
    <t>.039(.036)</t>
  </si>
  <si>
    <t>.037(.033)</t>
  </si>
  <si>
    <t>.042(.04)</t>
  </si>
  <si>
    <t>Prostaglandin A2</t>
  </si>
  <si>
    <t>HC02203</t>
  </si>
  <si>
    <t>LMFA03010035</t>
  </si>
  <si>
    <t>.073(.015)</t>
  </si>
  <si>
    <t>.071(.017)</t>
  </si>
  <si>
    <t>.074(.014)</t>
  </si>
  <si>
    <t>.073(.016)</t>
  </si>
  <si>
    <t>.07(.01)</t>
  </si>
  <si>
    <t>.079(.023)</t>
  </si>
  <si>
    <t>Prostaglandin FA2</t>
  </si>
  <si>
    <t>prostgf2</t>
  </si>
  <si>
    <t>LMFA03010002</t>
  </si>
  <si>
    <t>.04(.011)</t>
  </si>
  <si>
    <t>.036(.01)</t>
  </si>
  <si>
    <t>.038(.014)</t>
  </si>
  <si>
    <t>.036(.009)</t>
  </si>
  <si>
    <t>.038(.009)</t>
  </si>
  <si>
    <t>.034(.009)</t>
  </si>
  <si>
    <r>
      <t>Sphingosine(1)</t>
    </r>
    <r>
      <rPr>
        <sz val="8"/>
        <rFont val="Calibri"/>
        <family val="2"/>
        <scheme val="minor"/>
      </rPr>
      <t>#</t>
    </r>
  </si>
  <si>
    <t>sphings</t>
  </si>
  <si>
    <t>LMSP01010001</t>
  </si>
  <si>
    <t>1.954(.663)</t>
  </si>
  <si>
    <t>2.036(.92)</t>
  </si>
  <si>
    <t>2.04(.75)</t>
  </si>
  <si>
    <t>2.035(.727)</t>
  </si>
  <si>
    <t>1.948(.82)</t>
  </si>
  <si>
    <t>1.924(.891)</t>
  </si>
  <si>
    <r>
      <t>Sphingosine(2)</t>
    </r>
    <r>
      <rPr>
        <sz val="8"/>
        <rFont val="Calibri"/>
        <family val="2"/>
        <scheme val="minor"/>
      </rPr>
      <t>#</t>
    </r>
  </si>
  <si>
    <t>10.59(3.389)</t>
  </si>
  <si>
    <t>11.77(3.959)</t>
  </si>
  <si>
    <t>11.99(4.423)</t>
  </si>
  <si>
    <t>11.32(3.822)</t>
  </si>
  <si>
    <t>10.97(4.848)</t>
  </si>
  <si>
    <t>11.24(4.931)</t>
  </si>
  <si>
    <t>Acyl-Carnitines</t>
  </si>
  <si>
    <t>2-methylbutyroylcarnitine</t>
  </si>
  <si>
    <t>HMDB41993</t>
  </si>
  <si>
    <t>.49(.099)</t>
  </si>
  <si>
    <t>.549(.134)</t>
  </si>
  <si>
    <t>.554(.128)</t>
  </si>
  <si>
    <t>.526(.151)</t>
  </si>
  <si>
    <t>.55(.161)</t>
  </si>
  <si>
    <t>.551(.169)</t>
  </si>
  <si>
    <t>Butyrylcarnitine</t>
  </si>
  <si>
    <t>c4crn</t>
  </si>
  <si>
    <t>HMDB02013</t>
  </si>
  <si>
    <t>1.206(.591)</t>
  </si>
  <si>
    <t>1.316(.909)</t>
  </si>
  <si>
    <t>1.425(.997)</t>
  </si>
  <si>
    <t>1.744(2.042)</t>
  </si>
  <si>
    <t>1.447(1.04)</t>
  </si>
  <si>
    <t>1.745(1.636)</t>
  </si>
  <si>
    <t>Carnitine</t>
  </si>
  <si>
    <t>crn</t>
  </si>
  <si>
    <t>HMDB00062</t>
  </si>
  <si>
    <t>3.541(.56)</t>
  </si>
  <si>
    <t>3.629(.772)</t>
  </si>
  <si>
    <t>3.367(.521)</t>
  </si>
  <si>
    <t>3.64(.723)</t>
  </si>
  <si>
    <t>3.625(.643)</t>
  </si>
  <si>
    <t>3.414(.672)</t>
  </si>
  <si>
    <t>Decanoylcarnitine</t>
  </si>
  <si>
    <t>c10crn</t>
  </si>
  <si>
    <t>HMDB00651</t>
  </si>
  <si>
    <t>4.053(2.143)</t>
  </si>
  <si>
    <t>4.487(2.68)</t>
  </si>
  <si>
    <t>4.949(2.833)</t>
  </si>
  <si>
    <t>5.511(3.593)</t>
  </si>
  <si>
    <t>4.371(2.472)</t>
  </si>
  <si>
    <t>4.861(2.442)</t>
  </si>
  <si>
    <t>Decenoylcarnitine</t>
  </si>
  <si>
    <t>c101crn</t>
  </si>
  <si>
    <t>HMDB13205</t>
  </si>
  <si>
    <t>1.297(.58)</t>
  </si>
  <si>
    <t>1.405(.642)</t>
  </si>
  <si>
    <t>1.45(.779)</t>
  </si>
  <si>
    <t>1.601(.821)</t>
  </si>
  <si>
    <t>1.286(.519)</t>
  </si>
  <si>
    <t>1.43(.697)</t>
  </si>
  <si>
    <t>Dodecenoylcarnitine</t>
  </si>
  <si>
    <t>ddece1crn</t>
  </si>
  <si>
    <t>HMDB13326</t>
  </si>
  <si>
    <t>1.48(.591)</t>
  </si>
  <si>
    <t>1.639(.812)</t>
  </si>
  <si>
    <t>1.692(.75)</t>
  </si>
  <si>
    <t>1.977(1.175)</t>
  </si>
  <si>
    <t>1.593(.645)</t>
  </si>
  <si>
    <t>1.718(.697)</t>
  </si>
  <si>
    <t>Hexadecenoylcarnitine</t>
  </si>
  <si>
    <t>HMDB13207</t>
  </si>
  <si>
    <t>.455(.121)</t>
  </si>
  <si>
    <t>.472(.179)</t>
  </si>
  <si>
    <t>.51(.163)</t>
  </si>
  <si>
    <t>.597(.313)</t>
  </si>
  <si>
    <t>.521(.209)</t>
  </si>
  <si>
    <t>.515(.169)</t>
  </si>
  <si>
    <t>Hexanoylcarnitine</t>
  </si>
  <si>
    <t>c6crn</t>
  </si>
  <si>
    <t>HMDB00756</t>
  </si>
  <si>
    <t>.467(.164)</t>
  </si>
  <si>
    <t>.515(.233)</t>
  </si>
  <si>
    <t>.557(.258)</t>
  </si>
  <si>
    <t>.588(.276)</t>
  </si>
  <si>
    <t>.506(.202)</t>
  </si>
  <si>
    <t>.521(.214)</t>
  </si>
  <si>
    <t>Isobutyrylcarnitine</t>
  </si>
  <si>
    <t>.962(.505)</t>
  </si>
  <si>
    <t>1.151(.421)</t>
  </si>
  <si>
    <t>1.096(.461)</t>
  </si>
  <si>
    <t>1.14(.689)</t>
  </si>
  <si>
    <t>1.21(.947)</t>
  </si>
  <si>
    <t>1.252(.64)</t>
  </si>
  <si>
    <t>Isovalerylcarnitine</t>
  </si>
  <si>
    <t>ivcrn</t>
  </si>
  <si>
    <t>HMDB00688</t>
  </si>
  <si>
    <t>.839(.294)</t>
  </si>
  <si>
    <t>.899(.456)</t>
  </si>
  <si>
    <t>.858(.408)</t>
  </si>
  <si>
    <t>.752(.272)</t>
  </si>
  <si>
    <t>.712(.344)</t>
  </si>
  <si>
    <t>.637(.279)</t>
  </si>
  <si>
    <t>Lauroylcarnitine</t>
  </si>
  <si>
    <t>ddeccrn</t>
  </si>
  <si>
    <t>HMDB02250</t>
  </si>
  <si>
    <t>1.215(.478)</t>
  </si>
  <si>
    <t>1.331(.692)</t>
  </si>
  <si>
    <t>1.466(.67)</t>
  </si>
  <si>
    <t>1.47(.829)</t>
  </si>
  <si>
    <t>1.217(.523)</t>
  </si>
  <si>
    <t>1.364(.517)</t>
  </si>
  <si>
    <t>Linoleylcarnitine</t>
  </si>
  <si>
    <t>lnlccrn</t>
  </si>
  <si>
    <t>HMDB06469</t>
  </si>
  <si>
    <t>.518(.166)</t>
  </si>
  <si>
    <t>.549(.159)</t>
  </si>
  <si>
    <t>.506(.163)</t>
  </si>
  <si>
    <t>.594(.174)</t>
  </si>
  <si>
    <t>.518(.138)</t>
  </si>
  <si>
    <t>.541(.179)</t>
  </si>
  <si>
    <t>Myristoilcarnitine</t>
  </si>
  <si>
    <t>M02973</t>
  </si>
  <si>
    <t>HMDB05066</t>
  </si>
  <si>
    <t>.51(.117)</t>
  </si>
  <si>
    <t>.53(.17)</t>
  </si>
  <si>
    <t>.567(.197)</t>
  </si>
  <si>
    <t>.547(.197)</t>
  </si>
  <si>
    <t>.527(.162)</t>
  </si>
  <si>
    <t>.554(.146)</t>
  </si>
  <si>
    <t>Nonaylcarnitine</t>
  </si>
  <si>
    <t>pmtcrn</t>
  </si>
  <si>
    <t>HMDB13288</t>
  </si>
  <si>
    <t>.433(.242)</t>
  </si>
  <si>
    <t>.501(.292)</t>
  </si>
  <si>
    <t>.485(.346)</t>
  </si>
  <si>
    <t>.344(.218)</t>
  </si>
  <si>
    <t>.422(.36)</t>
  </si>
  <si>
    <t>.526(.534)</t>
  </si>
  <si>
    <t>Octanoylcarnitine</t>
  </si>
  <si>
    <t>c8crn</t>
  </si>
  <si>
    <t>HMDB00791</t>
  </si>
  <si>
    <t>1.945(.976)</t>
  </si>
  <si>
    <t>2.074(1.226)</t>
  </si>
  <si>
    <t>2.327(1.42)</t>
  </si>
  <si>
    <t>2.555(1.636)</t>
  </si>
  <si>
    <t>2.046(1.088)</t>
  </si>
  <si>
    <t>2.249(1.142)</t>
  </si>
  <si>
    <t>Octenoylcarnitine</t>
  </si>
  <si>
    <t>c81crn</t>
  </si>
  <si>
    <t>HMDB13324</t>
  </si>
  <si>
    <t>1.609(.901)</t>
  </si>
  <si>
    <t>1.75(.753)</t>
  </si>
  <si>
    <t>2.005(1.247)</t>
  </si>
  <si>
    <t>1.588(.642)</t>
  </si>
  <si>
    <t>1.889(.96)</t>
  </si>
  <si>
    <t>1.55(.743)</t>
  </si>
  <si>
    <t>Oleylcarnitine</t>
  </si>
  <si>
    <t>odecrn</t>
  </si>
  <si>
    <t>HMDB05065</t>
  </si>
  <si>
    <t>1.86(.512)</t>
  </si>
  <si>
    <t>1.893(.564)</t>
  </si>
  <si>
    <t>1.96(.473)</t>
  </si>
  <si>
    <t>2.344(.837)</t>
  </si>
  <si>
    <t>2.12(.612)</t>
  </si>
  <si>
    <t>2.032(.579)</t>
  </si>
  <si>
    <t>Tetradecadienylcarnitine</t>
  </si>
  <si>
    <t>HMDB13331</t>
  </si>
  <si>
    <t>.329(.132)</t>
  </si>
  <si>
    <t>.363(.188)</t>
  </si>
  <si>
    <t>.363(.185)</t>
  </si>
  <si>
    <t>.427(.257)</t>
  </si>
  <si>
    <t>.306(.114)</t>
  </si>
  <si>
    <t>.363(.173)</t>
  </si>
  <si>
    <t>Tetradecenoylcarnitine</t>
  </si>
  <si>
    <t>ttdcrn</t>
  </si>
  <si>
    <t>HMDB02014</t>
  </si>
  <si>
    <t>1.129(.435)</t>
  </si>
  <si>
    <t>1.22(.659)</t>
  </si>
  <si>
    <t>1.362(.638)</t>
  </si>
  <si>
    <t>1.537(.923)</t>
  </si>
  <si>
    <t>1.212(.506)</t>
  </si>
  <si>
    <t>1.313(.551)</t>
  </si>
  <si>
    <t>Tiglylcarnitine</t>
  </si>
  <si>
    <t>c51crn</t>
  </si>
  <si>
    <t>HMDB02366</t>
  </si>
  <si>
    <t>.137(.033)</t>
  </si>
  <si>
    <t>.155(.048)</t>
  </si>
  <si>
    <t>.146(.044)</t>
  </si>
  <si>
    <t>.126(.034)</t>
  </si>
  <si>
    <t>.141(.039)</t>
  </si>
  <si>
    <t>.14(.052)</t>
  </si>
  <si>
    <t>Acetylcarnitine</t>
  </si>
  <si>
    <t>acrn</t>
  </si>
  <si>
    <t>HMDB00201</t>
  </si>
  <si>
    <t>1.445(.504)</t>
  </si>
  <si>
    <t>1.483(.501)</t>
  </si>
  <si>
    <t>1.324(.489)</t>
  </si>
  <si>
    <t>1.45(.857)</t>
  </si>
  <si>
    <t>1.311(.533)</t>
  </si>
  <si>
    <t>1.326(.544)</t>
  </si>
  <si>
    <t>Valerylcarnitine</t>
  </si>
  <si>
    <t>.053(.016)</t>
  </si>
  <si>
    <t>.065(.024)</t>
  </si>
  <si>
    <t>.062(.03)</t>
  </si>
  <si>
    <t>.074(.043)</t>
  </si>
  <si>
    <t>.07(.039)</t>
  </si>
  <si>
    <t>.069(.035)</t>
  </si>
  <si>
    <t>Amines</t>
  </si>
  <si>
    <t>Choline</t>
  </si>
  <si>
    <t>chol</t>
  </si>
  <si>
    <t>HMDB00097</t>
  </si>
  <si>
    <t>2.617(.671)</t>
  </si>
  <si>
    <t>2.573(.562)</t>
  </si>
  <si>
    <t>2.678(.737)</t>
  </si>
  <si>
    <t>2.627(.554)</t>
  </si>
  <si>
    <t>2.485(.516)</t>
  </si>
  <si>
    <t>2.544(.53)</t>
  </si>
  <si>
    <t>Betaine</t>
  </si>
  <si>
    <t>glyb</t>
  </si>
  <si>
    <t>HMDB00043</t>
  </si>
  <si>
    <t>3.592(.947)</t>
  </si>
  <si>
    <t>3.635(1.024)</t>
  </si>
  <si>
    <t>3.92(1.391)</t>
  </si>
  <si>
    <t>3.872(.977)</t>
  </si>
  <si>
    <t>3.657(.951)</t>
  </si>
  <si>
    <t>3.653(1.111)</t>
  </si>
  <si>
    <t>Trimethylamine-N-oxide</t>
  </si>
  <si>
    <t>tmao</t>
  </si>
  <si>
    <t>HMDB00925</t>
  </si>
  <si>
    <t>.038(.034)</t>
  </si>
  <si>
    <t>.054(.048)</t>
  </si>
  <si>
    <t>.051(.042)</t>
  </si>
  <si>
    <t>.048(.042)</t>
  </si>
  <si>
    <t>.045(.043)</t>
  </si>
  <si>
    <t>Methoxytyrosine</t>
  </si>
  <si>
    <t>CE2176</t>
  </si>
  <si>
    <t>HMDB01434</t>
  </si>
  <si>
    <t>.002(0)</t>
  </si>
  <si>
    <t>.012(.049)</t>
  </si>
  <si>
    <t>.188(.268)</t>
  </si>
  <si>
    <t>.303(.287)</t>
  </si>
  <si>
    <t>Citrulline</t>
  </si>
  <si>
    <t>citr_L</t>
  </si>
  <si>
    <t>HMDB00904</t>
  </si>
  <si>
    <t>.215(.062)</t>
  </si>
  <si>
    <t>.22(.055)</t>
  </si>
  <si>
    <t>.223(.057)</t>
  </si>
  <si>
    <t>.223(.053)</t>
  </si>
  <si>
    <t>.218(.045)</t>
  </si>
  <si>
    <t>.215(.05)</t>
  </si>
  <si>
    <t>Cystathionine</t>
  </si>
  <si>
    <t>cyst_L</t>
  </si>
  <si>
    <t>HMDB00099</t>
  </si>
  <si>
    <t>.009(.006)</t>
  </si>
  <si>
    <t>.009(.007)</t>
  </si>
  <si>
    <t>.008(.003)</t>
  </si>
  <si>
    <t>.011(.007)</t>
  </si>
  <si>
    <t>.014(.007)</t>
  </si>
  <si>
    <t>Cysteine</t>
  </si>
  <si>
    <t>cys_L</t>
  </si>
  <si>
    <t>HMDB00574</t>
  </si>
  <si>
    <t>1.038(.208)</t>
  </si>
  <si>
    <t>.996(.175)</t>
  </si>
  <si>
    <t>1.003(.2)</t>
  </si>
  <si>
    <t>1.022(.159)</t>
  </si>
  <si>
    <t>1.088(.161)</t>
  </si>
  <si>
    <t>1.042(.241)</t>
  </si>
  <si>
    <t>DL3-aminoisobutyrate</t>
  </si>
  <si>
    <t>C02356</t>
  </si>
  <si>
    <t>HMDB03911</t>
  </si>
  <si>
    <t>.348(.114)</t>
  </si>
  <si>
    <t>.366(.085)</t>
  </si>
  <si>
    <t>.363(.149)</t>
  </si>
  <si>
    <t>.449(.114)</t>
  </si>
  <si>
    <t>.358(.13)</t>
  </si>
  <si>
    <t>.345(.085)</t>
  </si>
  <si>
    <t>Ethanolamine</t>
  </si>
  <si>
    <t>etha</t>
  </si>
  <si>
    <t>HMDB00149</t>
  </si>
  <si>
    <t>.104(.015)</t>
  </si>
  <si>
    <t>.105(.02)</t>
  </si>
  <si>
    <t>.11(.024)</t>
  </si>
  <si>
    <t>.107(.024)</t>
  </si>
  <si>
    <t>.103(.015)</t>
  </si>
  <si>
    <t>Gamma-Glutamylglutamine</t>
  </si>
  <si>
    <t>HMDB11738</t>
  </si>
  <si>
    <t>.003(.001)</t>
  </si>
  <si>
    <t>.004(.001)</t>
  </si>
  <si>
    <t>Gamma-glutamylalanine</t>
  </si>
  <si>
    <t>gluala</t>
  </si>
  <si>
    <t>HMDB06248</t>
  </si>
  <si>
    <t>.005(.002)</t>
  </si>
  <si>
    <t>.005(.001)</t>
  </si>
  <si>
    <t>.006(.002)</t>
  </si>
  <si>
    <t>Gamma-aminobutyrate</t>
  </si>
  <si>
    <t>4abut</t>
  </si>
  <si>
    <t>HMDB00112</t>
  </si>
  <si>
    <t>.028(.014)</t>
  </si>
  <si>
    <t>.028(.011)</t>
  </si>
  <si>
    <t>.026(.012)</t>
  </si>
  <si>
    <t>.034(.015)</t>
  </si>
  <si>
    <t>.032(.017)</t>
  </si>
  <si>
    <t>.032(.014)</t>
  </si>
  <si>
    <t>Glutathione</t>
  </si>
  <si>
    <t>gthrd</t>
  </si>
  <si>
    <t>HMDB00125</t>
  </si>
  <si>
    <t>.053(.02)</t>
  </si>
  <si>
    <t>.051(.016)</t>
  </si>
  <si>
    <t>.05(.015)</t>
  </si>
  <si>
    <t>.05(.017)</t>
  </si>
  <si>
    <t>.044(.017)</t>
  </si>
  <si>
    <t>.047(.019)</t>
  </si>
  <si>
    <t>Glycine</t>
  </si>
  <si>
    <t>gly</t>
  </si>
  <si>
    <t>HMDB00123</t>
  </si>
  <si>
    <t>2.696(.897)</t>
  </si>
  <si>
    <t>2.687(.84)</t>
  </si>
  <si>
    <t>2.778(.923)</t>
  </si>
  <si>
    <t>2.557(.597)</t>
  </si>
  <si>
    <t>2.543(.632)</t>
  </si>
  <si>
    <t>2.76(.763)</t>
  </si>
  <si>
    <t>Homocitrulline</t>
  </si>
  <si>
    <t>hmcr</t>
  </si>
  <si>
    <t>HMDB00679</t>
  </si>
  <si>
    <t>.002(.001)</t>
  </si>
  <si>
    <t>Homocysteine</t>
  </si>
  <si>
    <t>hcys_L</t>
  </si>
  <si>
    <t>HMDB00742</t>
  </si>
  <si>
    <t>.239(.068)</t>
  </si>
  <si>
    <t>.237(.072)</t>
  </si>
  <si>
    <t>.261(.086)</t>
  </si>
  <si>
    <t>.243(.112)</t>
  </si>
  <si>
    <t>.284(.137)</t>
  </si>
  <si>
    <t>.282(.103)</t>
  </si>
  <si>
    <t>5-Hydroxylysine</t>
  </si>
  <si>
    <t>pcollg5hlys</t>
  </si>
  <si>
    <t>HMDB00450</t>
  </si>
  <si>
    <t>2-aminoadipic acid</t>
  </si>
  <si>
    <t>L2aadp</t>
  </si>
  <si>
    <t>HMDB00510</t>
  </si>
  <si>
    <t>.012(.003)</t>
  </si>
  <si>
    <t>.014(.006)</t>
  </si>
  <si>
    <t>.012(.005)</t>
  </si>
  <si>
    <t>.012(.004)</t>
  </si>
  <si>
    <t>4-hydroxyproline</t>
  </si>
  <si>
    <t>4hpro_LT</t>
  </si>
  <si>
    <t>HMDB00725</t>
  </si>
  <si>
    <t>.201(.076)</t>
  </si>
  <si>
    <t>.212(.147)</t>
  </si>
  <si>
    <t>.241(.187)</t>
  </si>
  <si>
    <t>.182(.057)</t>
  </si>
  <si>
    <t>.199(.061)</t>
  </si>
  <si>
    <t>.258(.135)</t>
  </si>
  <si>
    <t>L-Alanine</t>
  </si>
  <si>
    <t>ala_L</t>
  </si>
  <si>
    <t>HMDB00161</t>
  </si>
  <si>
    <t>3.724(1.02)</t>
  </si>
  <si>
    <t>3.94(.959)</t>
  </si>
  <si>
    <t>4.04(1.047)</t>
  </si>
  <si>
    <t>4.106(.91)</t>
  </si>
  <si>
    <t>3.82(.81)</t>
  </si>
  <si>
    <t>4.036(.869)</t>
  </si>
  <si>
    <t>L-Alpha-aminobutyrate</t>
  </si>
  <si>
    <t>HMDB00452</t>
  </si>
  <si>
    <t>.355(.112)</t>
  </si>
  <si>
    <t>.367(.084)</t>
  </si>
  <si>
    <t>.37(.148)</t>
  </si>
  <si>
    <t>.457(.116)</t>
  </si>
  <si>
    <t>.367(.135)</t>
  </si>
  <si>
    <t>.348(.084)</t>
  </si>
  <si>
    <t>L-Arginine</t>
  </si>
  <si>
    <t>arg_L</t>
  </si>
  <si>
    <t>HMDB00517</t>
  </si>
  <si>
    <t>1.294(.238)</t>
  </si>
  <si>
    <t>1.318(.252)</t>
  </si>
  <si>
    <t>1.343(.294)</t>
  </si>
  <si>
    <t>1.253(.242)</t>
  </si>
  <si>
    <t>1.264(.302)</t>
  </si>
  <si>
    <t>1.238(.246)</t>
  </si>
  <si>
    <t>L-Asparagine</t>
  </si>
  <si>
    <t>asn_L</t>
  </si>
  <si>
    <t>HMDB00168</t>
  </si>
  <si>
    <t>.674(.132)</t>
  </si>
  <si>
    <t>.694(.118)</t>
  </si>
  <si>
    <t>.686(.153)</t>
  </si>
  <si>
    <t>.695(.086)</t>
  </si>
  <si>
    <t>.629(.085)</t>
  </si>
  <si>
    <t>.648(.084)</t>
  </si>
  <si>
    <t>L-Glutamate</t>
  </si>
  <si>
    <t>glu_L</t>
  </si>
  <si>
    <t>HMDB00148</t>
  </si>
  <si>
    <t>.711(.327)</t>
  </si>
  <si>
    <t>.672(.351)</t>
  </si>
  <si>
    <t>.648(.292)</t>
  </si>
  <si>
    <t>.63(.349)</t>
  </si>
  <si>
    <t>.713(.407)</t>
  </si>
  <si>
    <t>.645(.328)</t>
  </si>
  <si>
    <t>L-Glutamine</t>
  </si>
  <si>
    <t>gln_L</t>
  </si>
  <si>
    <t>HMDB00641</t>
  </si>
  <si>
    <t>12.25(1.216)</t>
  </si>
  <si>
    <t>12.35(1.736)</t>
  </si>
  <si>
    <t>12.47(1.895)</t>
  </si>
  <si>
    <t>12.74(1.312)</t>
  </si>
  <si>
    <t>12.42(1.749)</t>
  </si>
  <si>
    <t>12.83(1.802)</t>
  </si>
  <si>
    <t>L-Histidine</t>
  </si>
  <si>
    <t>his_L</t>
  </si>
  <si>
    <t>HMDB00177</t>
  </si>
  <si>
    <t>.02(.003)</t>
  </si>
  <si>
    <t>.021(.002)</t>
  </si>
  <si>
    <t>.021(.003)</t>
  </si>
  <si>
    <t>L-Homoserine</t>
  </si>
  <si>
    <t>hom_L</t>
  </si>
  <si>
    <t>HMDB00719</t>
  </si>
  <si>
    <t>.003(0)</t>
  </si>
  <si>
    <t>.004(0)</t>
  </si>
  <si>
    <t>L-Isoleucine</t>
  </si>
  <si>
    <t>ile_L</t>
  </si>
  <si>
    <t>HMDB00172</t>
  </si>
  <si>
    <t>3.29(.857)</t>
  </si>
  <si>
    <t>3.638(.847)</t>
  </si>
  <si>
    <t>3.579(1.091)</t>
  </si>
  <si>
    <t>3.609(.728)</t>
  </si>
  <si>
    <t>3.36(.593)</t>
  </si>
  <si>
    <t>3.448(.646)</t>
  </si>
  <si>
    <t>L-Kynurenine</t>
  </si>
  <si>
    <t>Lkynr</t>
  </si>
  <si>
    <t>HMDB00684</t>
  </si>
  <si>
    <t>.012(.002)</t>
  </si>
  <si>
    <t>.013(.002)</t>
  </si>
  <si>
    <t>.013(.003)</t>
  </si>
  <si>
    <t>.014(.004)</t>
  </si>
  <si>
    <t>L-Leucine</t>
  </si>
  <si>
    <t>leu_L</t>
  </si>
  <si>
    <t>HMDB00687</t>
  </si>
  <si>
    <t>1.226(.233)</t>
  </si>
  <si>
    <t>1.332(.245)</t>
  </si>
  <si>
    <t>1.281(.309)</t>
  </si>
  <si>
    <t>1.353(.245)</t>
  </si>
  <si>
    <t>1.221(.189)</t>
  </si>
  <si>
    <t>1.212(.192)</t>
  </si>
  <si>
    <t>L-Lysine</t>
  </si>
  <si>
    <t>lys_L</t>
  </si>
  <si>
    <t>HMDB00182</t>
  </si>
  <si>
    <t>2.057(.355)</t>
  </si>
  <si>
    <t>2.158(.302)</t>
  </si>
  <si>
    <t>2.052(.357)</t>
  </si>
  <si>
    <t>2.109(.267)</t>
  </si>
  <si>
    <t>1.992(.324)</t>
  </si>
  <si>
    <t>1.967(.206)</t>
  </si>
  <si>
    <t>L-Methionine</t>
  </si>
  <si>
    <t>met_L</t>
  </si>
  <si>
    <t>HMDB00696</t>
  </si>
  <si>
    <t>1.368(.259)</t>
  </si>
  <si>
    <t>1.458(.22)</t>
  </si>
  <si>
    <t>1.482(.281)</t>
  </si>
  <si>
    <t>1.519(.224)</t>
  </si>
  <si>
    <t>1.312(.22)</t>
  </si>
  <si>
    <t>1.346(.185)</t>
  </si>
  <si>
    <t>L-Methionine sulfoxide</t>
  </si>
  <si>
    <t>metsox_S_L</t>
  </si>
  <si>
    <t>HMDB02005</t>
  </si>
  <si>
    <t>.006(.001)</t>
  </si>
  <si>
    <t>L-Phenylalanine</t>
  </si>
  <si>
    <t>phe_L</t>
  </si>
  <si>
    <t>HMDB00159</t>
  </si>
  <si>
    <t>4.602(.557)</t>
  </si>
  <si>
    <t>4.855(.616)</t>
  </si>
  <si>
    <t>4.808(.661)</t>
  </si>
  <si>
    <t>5.139(.823)</t>
  </si>
  <si>
    <t>4.784(.577)</t>
  </si>
  <si>
    <t>4.664(.747)</t>
  </si>
  <si>
    <t>L-Proline</t>
  </si>
  <si>
    <t>pro_L</t>
  </si>
  <si>
    <t>HMDB00162</t>
  </si>
  <si>
    <t>2.201(.649)</t>
  </si>
  <si>
    <t>2.451(.716)</t>
  </si>
  <si>
    <t>2.427(.712)</t>
  </si>
  <si>
    <t>2.206(.481)</t>
  </si>
  <si>
    <t>2.215(.515)</t>
  </si>
  <si>
    <t>2.381(.476)</t>
  </si>
  <si>
    <t>L-Serine</t>
  </si>
  <si>
    <t>ser_L</t>
  </si>
  <si>
    <t>HMDB00187</t>
  </si>
  <si>
    <t>2.75(.438)</t>
  </si>
  <si>
    <t>2.919(.571)</t>
  </si>
  <si>
    <t>2.855(.689)</t>
  </si>
  <si>
    <t>3.058(.572)</t>
  </si>
  <si>
    <t>2.657(.581)</t>
  </si>
  <si>
    <t>2.675(.535)</t>
  </si>
  <si>
    <t>L-Threonine</t>
  </si>
  <si>
    <t>thr_L</t>
  </si>
  <si>
    <t>HMDB00167</t>
  </si>
  <si>
    <t>3.636(.815)</t>
  </si>
  <si>
    <t>3.789(.559)</t>
  </si>
  <si>
    <t>3.687(.74)</t>
  </si>
  <si>
    <t>3.979(.899)</t>
  </si>
  <si>
    <t>3.83(.705)</t>
  </si>
  <si>
    <t>3.946(.736)</t>
  </si>
  <si>
    <t>L-Tryptophan</t>
  </si>
  <si>
    <t>trp_L</t>
  </si>
  <si>
    <t>HMDB00929</t>
  </si>
  <si>
    <t>3.963(.639)</t>
  </si>
  <si>
    <t>3.975(.65)</t>
  </si>
  <si>
    <t>3.862(.625)</t>
  </si>
  <si>
    <t>4.117(.66)</t>
  </si>
  <si>
    <t>3.879(.608)</t>
  </si>
  <si>
    <t>3.89(.677)</t>
  </si>
  <si>
    <t>L-Tyrosine</t>
  </si>
  <si>
    <t>tyr_L</t>
  </si>
  <si>
    <t>HMDB00158</t>
  </si>
  <si>
    <t>9.612(2.01)</t>
  </si>
  <si>
    <t>9.977(1.577)</t>
  </si>
  <si>
    <t>10.07(1.833)</t>
  </si>
  <si>
    <t>9.8(1.663)</t>
  </si>
  <si>
    <t>10.58(3.03)</t>
  </si>
  <si>
    <t>10.72(2.51)</t>
  </si>
  <si>
    <t>L-Valine</t>
  </si>
  <si>
    <t>val_L</t>
  </si>
  <si>
    <t>HMDB00883</t>
  </si>
  <si>
    <t>7.444(1.309)</t>
  </si>
  <si>
    <t>8.057(1.289)</t>
  </si>
  <si>
    <t>7.855(1.465)</t>
  </si>
  <si>
    <t>7.922(1.073)</t>
  </si>
  <si>
    <t>7.446(1.218)</t>
  </si>
  <si>
    <t>7.493(1.107)</t>
  </si>
  <si>
    <t>Methionine sulfone</t>
  </si>
  <si>
    <t>.004(.002)</t>
  </si>
  <si>
    <t>N6,N6,N6-Trimethyllysine</t>
  </si>
  <si>
    <t>tmlys</t>
  </si>
  <si>
    <t>HMDB01325</t>
  </si>
  <si>
    <t>O-Acetyl-L-serine</t>
  </si>
  <si>
    <t>acser</t>
  </si>
  <si>
    <t>HMDB03011</t>
  </si>
  <si>
    <t>Ornithine</t>
  </si>
  <si>
    <t>orn</t>
  </si>
  <si>
    <t>HMDB00214</t>
  </si>
  <si>
    <t>1.316(.27)</t>
  </si>
  <si>
    <t>1.425(.381)</t>
  </si>
  <si>
    <t>1.383(.348)</t>
  </si>
  <si>
    <t>1.506(.313)</t>
  </si>
  <si>
    <t>1.505(.279)</t>
  </si>
  <si>
    <t>1.513(.286)</t>
  </si>
  <si>
    <t>S-Methylcysteine</t>
  </si>
  <si>
    <t>HMDB02108</t>
  </si>
  <si>
    <t>.113(.044)</t>
  </si>
  <si>
    <t>.128(.059)</t>
  </si>
  <si>
    <t>.133(.058)</t>
  </si>
  <si>
    <t>.13(.054)</t>
  </si>
  <si>
    <t>.122(.041)</t>
  </si>
  <si>
    <t>.134(.078)</t>
  </si>
  <si>
    <t>Sarcosine</t>
  </si>
  <si>
    <t>sarcs</t>
  </si>
  <si>
    <t>HMDB00271</t>
  </si>
  <si>
    <t>.089(.021)</t>
  </si>
  <si>
    <t>.097(.026)</t>
  </si>
  <si>
    <t>.073(.01)</t>
  </si>
  <si>
    <t>.086(.025)</t>
  </si>
  <si>
    <t>.1(.028)</t>
  </si>
  <si>
    <t>.07(.014)</t>
  </si>
  <si>
    <t>Serotonine</t>
  </si>
  <si>
    <t>srtn</t>
  </si>
  <si>
    <t>HMDB00259</t>
  </si>
  <si>
    <t>.001(0)</t>
  </si>
  <si>
    <t>.001(.001)</t>
  </si>
  <si>
    <t>Taurine</t>
  </si>
  <si>
    <t>taur</t>
  </si>
  <si>
    <t>HMDB00251</t>
  </si>
  <si>
    <t>.245(.045)</t>
  </si>
  <si>
    <t>.262(.065)</t>
  </si>
  <si>
    <t>.273(.057)</t>
  </si>
  <si>
    <t>.244(.069)</t>
  </si>
  <si>
    <t>.249(.048)</t>
  </si>
  <si>
    <t>.295(.084)</t>
  </si>
  <si>
    <t>Methoxytyramine</t>
  </si>
  <si>
    <t>3moxtyr</t>
  </si>
  <si>
    <t>HMDB00022</t>
  </si>
  <si>
    <t>Anserine</t>
  </si>
  <si>
    <t>HMDB00194</t>
  </si>
  <si>
    <t>Beta-Alanine</t>
  </si>
  <si>
    <t>ala_B</t>
  </si>
  <si>
    <t>HMDB00056</t>
  </si>
  <si>
    <t>.108(.014)</t>
  </si>
  <si>
    <t>.11(.012)</t>
  </si>
  <si>
    <t>.112(.016)</t>
  </si>
  <si>
    <t>.109(.011)</t>
  </si>
  <si>
    <t>.115(.011)</t>
  </si>
  <si>
    <t>Glycylglycine</t>
  </si>
  <si>
    <t>glygly</t>
  </si>
  <si>
    <t>HMDB11733</t>
  </si>
  <si>
    <t>.047(.011)</t>
  </si>
  <si>
    <t>.046(.014)</t>
  </si>
  <si>
    <t>.048(.009)</t>
  </si>
  <si>
    <t>.047(.009)</t>
  </si>
  <si>
    <t>.042(.012)</t>
  </si>
  <si>
    <t>.046(.013)</t>
  </si>
  <si>
    <t>L-Aspartate</t>
  </si>
  <si>
    <t>asp_L</t>
  </si>
  <si>
    <t>HMDB00191</t>
  </si>
  <si>
    <t>.057(.018)</t>
  </si>
  <si>
    <t>.06(.018)</t>
  </si>
  <si>
    <t>.058(.013)</t>
  </si>
  <si>
    <t>.059(.018)</t>
  </si>
  <si>
    <t>.055(.015)</t>
  </si>
  <si>
    <t>.06(.02)</t>
  </si>
  <si>
    <t>SDMA</t>
  </si>
  <si>
    <t>HMDB03334</t>
  </si>
  <si>
    <t>Organic Acids</t>
  </si>
  <si>
    <t>2-hydroxybutyrate</t>
  </si>
  <si>
    <t>2hb</t>
  </si>
  <si>
    <t>HMDB00008</t>
  </si>
  <si>
    <t>1.499(.566)</t>
  </si>
  <si>
    <t>1.437(.643)</t>
  </si>
  <si>
    <t>1.433(.703)</t>
  </si>
  <si>
    <t>1.844(.799)</t>
  </si>
  <si>
    <t>1.504(.599)</t>
  </si>
  <si>
    <t>1.315(.429)</t>
  </si>
  <si>
    <t>Citrate</t>
  </si>
  <si>
    <t>cit</t>
  </si>
  <si>
    <t>HMDB00094</t>
  </si>
  <si>
    <t>1.227(.223)</t>
  </si>
  <si>
    <t>1.23(.221)</t>
  </si>
  <si>
    <t>1.354(.263)</t>
  </si>
  <si>
    <t>1.286(.207)</t>
  </si>
  <si>
    <t>1.261(.234)</t>
  </si>
  <si>
    <t>1.249(.199)</t>
  </si>
  <si>
    <t>Lactate</t>
  </si>
  <si>
    <t>lac_L</t>
  </si>
  <si>
    <t>HMDB00190</t>
  </si>
  <si>
    <t>30.42(9.425)</t>
  </si>
  <si>
    <t>31.25(8.821)</t>
  </si>
  <si>
    <t>32.43(10.28)</t>
  </si>
  <si>
    <t>31.21(7.106)</t>
  </si>
  <si>
    <t>30.93(9.234)</t>
  </si>
  <si>
    <t>30.66(6.642)</t>
  </si>
  <si>
    <t>Malate</t>
  </si>
  <si>
    <t>mal_L</t>
  </si>
  <si>
    <t>HMDB00744</t>
  </si>
  <si>
    <t>.044(.013)</t>
  </si>
  <si>
    <t>.044(.012)</t>
  </si>
  <si>
    <t>.044(.014)</t>
  </si>
  <si>
    <t>.043(.01)</t>
  </si>
  <si>
    <t>Fumarate</t>
  </si>
  <si>
    <t>fum</t>
  </si>
  <si>
    <t>HMDB00134</t>
  </si>
  <si>
    <t>.046(.008)</t>
  </si>
  <si>
    <t>.044(.01)</t>
  </si>
  <si>
    <t>.047(.01)</t>
  </si>
  <si>
    <t>.047(.008)</t>
  </si>
  <si>
    <t>.046(.007)</t>
  </si>
  <si>
    <t>.044(.006)</t>
  </si>
  <si>
    <t>3-Hydroxybutyrate</t>
  </si>
  <si>
    <t>bhb</t>
  </si>
  <si>
    <t>HMDB00357</t>
  </si>
  <si>
    <t>.761(.618)</t>
  </si>
  <si>
    <t>.88(.802)</t>
  </si>
  <si>
    <t>.877(.665)</t>
  </si>
  <si>
    <t>1.495(1.582)</t>
  </si>
  <si>
    <t>.875(.972)</t>
  </si>
  <si>
    <t>.794(.668)</t>
  </si>
  <si>
    <t>3-Hydroxyisobutyrate</t>
  </si>
  <si>
    <t>3hmp</t>
  </si>
  <si>
    <t>HMDB00023</t>
  </si>
  <si>
    <t>.067(.02)</t>
  </si>
  <si>
    <t>.078(.033)</t>
  </si>
  <si>
    <t>.08(.027)</t>
  </si>
  <si>
    <t>.074(.022)</t>
  </si>
  <si>
    <t>.065(.025)</t>
  </si>
  <si>
    <t>.066(.018)</t>
  </si>
  <si>
    <t>Glycerate</t>
  </si>
  <si>
    <t>glyc_R</t>
  </si>
  <si>
    <t>HMDB00139</t>
  </si>
  <si>
    <t>.085(.017)</t>
  </si>
  <si>
    <t>.1(.019)</t>
  </si>
  <si>
    <t>.089(.016)</t>
  </si>
  <si>
    <t>.082(.015)</t>
  </si>
  <si>
    <t>.094(.02)</t>
  </si>
  <si>
    <t>.086(.018)</t>
  </si>
  <si>
    <t>Glycolate</t>
  </si>
  <si>
    <t>glyclt</t>
  </si>
  <si>
    <t>HMDB00115</t>
  </si>
  <si>
    <t>.051(.014)</t>
  </si>
  <si>
    <t>.053(.011)</t>
  </si>
  <si>
    <t>.055(.014)</t>
  </si>
  <si>
    <t>.05(.011)</t>
  </si>
  <si>
    <t>.056(.01)</t>
  </si>
  <si>
    <t>.049(.009)</t>
  </si>
  <si>
    <t>Isocitrate</t>
  </si>
  <si>
    <t>icit</t>
  </si>
  <si>
    <t>HMDB00193</t>
  </si>
  <si>
    <t>.04(.012)</t>
  </si>
  <si>
    <t>.043(.018)</t>
  </si>
  <si>
    <t>.045(.014)</t>
  </si>
  <si>
    <t>.046(.012)</t>
  </si>
  <si>
    <t>Ceramides (Cer)</t>
  </si>
  <si>
    <t>Cer(d18:1/23:0)</t>
  </si>
  <si>
    <t>HMDB00950</t>
  </si>
  <si>
    <t>.105(.029)</t>
  </si>
  <si>
    <t>.113(.033)</t>
  </si>
  <si>
    <t>.11(.035)</t>
  </si>
  <si>
    <t>.096(.02)</t>
  </si>
  <si>
    <t>.097(.03)</t>
  </si>
  <si>
    <t>.099(.029)</t>
  </si>
  <si>
    <t>Cer(d18:1/24:0)</t>
  </si>
  <si>
    <t>LMSP02010012</t>
  </si>
  <si>
    <t>.28(.067)</t>
  </si>
  <si>
    <t>.296(.074)</t>
  </si>
  <si>
    <t>.288(.09)</t>
  </si>
  <si>
    <t>.26(.051)</t>
  </si>
  <si>
    <t>.263(.078)</t>
  </si>
  <si>
    <t>.27(.082)</t>
  </si>
  <si>
    <t>Cer(d18:1/24:1)</t>
  </si>
  <si>
    <t>HMDB04953</t>
  </si>
  <si>
    <t>.186(.033)</t>
  </si>
  <si>
    <t>.202(.038)</t>
  </si>
  <si>
    <t>.199(.065)</t>
  </si>
  <si>
    <t>.187(.035)</t>
  </si>
  <si>
    <t>.19(.05)</t>
  </si>
  <si>
    <t>.195(.052)</t>
  </si>
  <si>
    <t>Lysophosphatidylcholines (LPC)</t>
  </si>
  <si>
    <t>LPC14:0</t>
  </si>
  <si>
    <t>HMDB10379</t>
  </si>
  <si>
    <t>.211(.079)</t>
  </si>
  <si>
    <t>.188(.066)</t>
  </si>
  <si>
    <t>.164(.052)</t>
  </si>
  <si>
    <t>.192(.071)</t>
  </si>
  <si>
    <t>.218(.102)</t>
  </si>
  <si>
    <t>LPC16:0</t>
  </si>
  <si>
    <t>HMDB10382</t>
  </si>
  <si>
    <t>14.70(2.351)</t>
  </si>
  <si>
    <t>14.81(2.144)</t>
  </si>
  <si>
    <t>14.30(2.749)</t>
  </si>
  <si>
    <t>14.90(3.235)</t>
  </si>
  <si>
    <t>14.60(2.606)</t>
  </si>
  <si>
    <t>14.97(3.123)</t>
  </si>
  <si>
    <t>LPC16:1</t>
  </si>
  <si>
    <t>HMDB10383</t>
  </si>
  <si>
    <t>.377(.09)</t>
  </si>
  <si>
    <t>.363(.08)</t>
  </si>
  <si>
    <t>.356(.114)</t>
  </si>
  <si>
    <t>.418(.149)</t>
  </si>
  <si>
    <t>.424(.166)</t>
  </si>
  <si>
    <t>.428(.149)</t>
  </si>
  <si>
    <t>LPC18:0</t>
  </si>
  <si>
    <t>pcholste_hs</t>
  </si>
  <si>
    <t>HMDB10384</t>
  </si>
  <si>
    <t>5.205(1.035)</t>
  </si>
  <si>
    <t>5.048(.666)</t>
  </si>
  <si>
    <t>4.894(.964)</t>
  </si>
  <si>
    <t>4.805(1.278)</t>
  </si>
  <si>
    <t>4.937(.94)</t>
  </si>
  <si>
    <t>5.151(1.348)</t>
  </si>
  <si>
    <t>LPC18:1</t>
  </si>
  <si>
    <t>pcholole_hs |pcholmyr_hs</t>
  </si>
  <si>
    <t>3.234(.734)</t>
  </si>
  <si>
    <t>3.329(.784)</t>
  </si>
  <si>
    <t>3.492(.884)</t>
  </si>
  <si>
    <t>3.587(.941)</t>
  </si>
  <si>
    <t>3.604(1.059)</t>
  </si>
  <si>
    <t>3.907(1.378)</t>
  </si>
  <si>
    <t>LPC18:2</t>
  </si>
  <si>
    <t>4.045(1.351)</t>
  </si>
  <si>
    <t>4.314(1.979)</t>
  </si>
  <si>
    <t>4.119(1.644)</t>
  </si>
  <si>
    <t>4.041(1.466)</t>
  </si>
  <si>
    <t>3.964(1.461)</t>
  </si>
  <si>
    <t>4.506(1.545)</t>
  </si>
  <si>
    <t>LPC18:3</t>
  </si>
  <si>
    <t>.076(.025)</t>
  </si>
  <si>
    <t>.077(.024)</t>
  </si>
  <si>
    <t>.079(.025)</t>
  </si>
  <si>
    <t>.067(.022)</t>
  </si>
  <si>
    <t>.078(.03)</t>
  </si>
  <si>
    <t>.088(.04)</t>
  </si>
  <si>
    <t>LPC20:3</t>
  </si>
  <si>
    <t>.39(.109)</t>
  </si>
  <si>
    <t>.398(.101)</t>
  </si>
  <si>
    <t>.386(.126)</t>
  </si>
  <si>
    <t>.415(.139)</t>
  </si>
  <si>
    <t>.418(.138)</t>
  </si>
  <si>
    <t>.434(.153)</t>
  </si>
  <si>
    <t>LPC20:4</t>
  </si>
  <si>
    <t>pcholn204_hs</t>
  </si>
  <si>
    <t>HMDB10396</t>
  </si>
  <si>
    <t>.805(.169)</t>
  </si>
  <si>
    <t>.833(.214)</t>
  </si>
  <si>
    <t>.79(.237)</t>
  </si>
  <si>
    <t>1.019(.379)</t>
  </si>
  <si>
    <t>.882(.309)</t>
  </si>
  <si>
    <t>.95(.43)</t>
  </si>
  <si>
    <t>LPC20:5</t>
  </si>
  <si>
    <t>HMDB10397</t>
  </si>
  <si>
    <t>.098(.044)</t>
  </si>
  <si>
    <t>.126(.078)</t>
  </si>
  <si>
    <t>.108(.05)</t>
  </si>
  <si>
    <t>.111(.06)</t>
  </si>
  <si>
    <t>.111(.045)</t>
  </si>
  <si>
    <t>.125(.091)</t>
  </si>
  <si>
    <t>LPC22:6</t>
  </si>
  <si>
    <t>HMDB10404</t>
  </si>
  <si>
    <t>.194(.055)</t>
  </si>
  <si>
    <t>.207(.076)</t>
  </si>
  <si>
    <t>.19(.047)</t>
  </si>
  <si>
    <t>.245(.089)</t>
  </si>
  <si>
    <t>.202(.072)</t>
  </si>
  <si>
    <t>.21(.083)</t>
  </si>
  <si>
    <t>LPCO16:1</t>
  </si>
  <si>
    <t>.109(.015)</t>
  </si>
  <si>
    <t>.106(.016)</t>
  </si>
  <si>
    <t>.104(.018)</t>
  </si>
  <si>
    <t>.109(.025)</t>
  </si>
  <si>
    <t>.105(.022)</t>
  </si>
  <si>
    <t>.112(.019)</t>
  </si>
  <si>
    <t>Lysophosphatidylethanolamines (LPE)</t>
  </si>
  <si>
    <t>LPE22:6</t>
  </si>
  <si>
    <t>LMGP02050013</t>
  </si>
  <si>
    <t>.031(.009)</t>
  </si>
  <si>
    <t>.033(.011)</t>
  </si>
  <si>
    <t>.036(.011)</t>
  </si>
  <si>
    <t>.034(.01)</t>
  </si>
  <si>
    <t>.036(.014)</t>
  </si>
  <si>
    <t>LPE18:0</t>
  </si>
  <si>
    <t>.092(.031)</t>
  </si>
  <si>
    <t>.099(.033)</t>
  </si>
  <si>
    <t>.087(.041)</t>
  </si>
  <si>
    <t>.085(.033)</t>
  </si>
  <si>
    <t>.096(.041)</t>
  </si>
  <si>
    <t>.097(.033)</t>
  </si>
  <si>
    <t>Diacyl-phosphatidylcholines (PC)</t>
  </si>
  <si>
    <t>PC32:0</t>
  </si>
  <si>
    <t>1.148(.146)</t>
  </si>
  <si>
    <t>1.163(.124)</t>
  </si>
  <si>
    <t>1.119(.166)</t>
  </si>
  <si>
    <t>1.166(.151)</t>
  </si>
  <si>
    <t>1.161(.176)</t>
  </si>
  <si>
    <t>1.171(.202)</t>
  </si>
  <si>
    <t>PC32:1</t>
  </si>
  <si>
    <t>1.469(.498)</t>
  </si>
  <si>
    <t>1.363(.418)</t>
  </si>
  <si>
    <t>1.409(.553)</t>
  </si>
  <si>
    <t>1.482(.809)</t>
  </si>
  <si>
    <t>1.739(.828)</t>
  </si>
  <si>
    <t>1.598(.651)</t>
  </si>
  <si>
    <t>PC32:2</t>
  </si>
  <si>
    <t>.324(.125)</t>
  </si>
  <si>
    <t>.295(.095)</t>
  </si>
  <si>
    <t>.292(.091)</t>
  </si>
  <si>
    <t>.257(.091)</t>
  </si>
  <si>
    <t>.309(.113)</t>
  </si>
  <si>
    <t>.316(.11)</t>
  </si>
  <si>
    <t>PC34:1</t>
  </si>
  <si>
    <t>20.79(2.604)</t>
  </si>
  <si>
    <t>20.34(2.447)</t>
  </si>
  <si>
    <t>20.95(2.881)</t>
  </si>
  <si>
    <t>21.61(4.137)</t>
  </si>
  <si>
    <t>21.77(3.689)</t>
  </si>
  <si>
    <t>21.69(3.899)</t>
  </si>
  <si>
    <t>PC34:2</t>
  </si>
  <si>
    <t>35.48(4.383)</t>
  </si>
  <si>
    <t>34.43(4.262)</t>
  </si>
  <si>
    <t>34.35(3.711)</t>
  </si>
  <si>
    <t>34.80(3.748)</t>
  </si>
  <si>
    <t>34.21(4.448)</t>
  </si>
  <si>
    <t>34.77(4.71)</t>
  </si>
  <si>
    <t>PC34:3</t>
  </si>
  <si>
    <t>1.313(.433)</t>
  </si>
  <si>
    <t>1.249(.29)</t>
  </si>
  <si>
    <t>1.273(.338)</t>
  </si>
  <si>
    <t>1.157(.354)</t>
  </si>
  <si>
    <t>1.371(.409)</t>
  </si>
  <si>
    <t>1.331(.346)</t>
  </si>
  <si>
    <t>PC34:4</t>
  </si>
  <si>
    <t>.116(.044)</t>
  </si>
  <si>
    <t>.107(.043)</t>
  </si>
  <si>
    <t>.107(.037)</t>
  </si>
  <si>
    <t>.101(.042)</t>
  </si>
  <si>
    <t>.121(.051)</t>
  </si>
  <si>
    <t>.121(.052)</t>
  </si>
  <si>
    <t>PC36:1</t>
  </si>
  <si>
    <t>4.38(.923)</t>
  </si>
  <si>
    <t>4.327(.782)</t>
  </si>
  <si>
    <t>4.677(.978)</t>
  </si>
  <si>
    <t>4.183(1.141)</t>
  </si>
  <si>
    <t>4.653(1.163)</t>
  </si>
  <si>
    <t>4.711(1.234)</t>
  </si>
  <si>
    <t>PC36:2</t>
  </si>
  <si>
    <t>23.00(3.499)</t>
  </si>
  <si>
    <t>22.51(2.902)</t>
  </si>
  <si>
    <t>22.81(3.112)</t>
  </si>
  <si>
    <t>21.22(3.25)</t>
  </si>
  <si>
    <t>22.32(3.159)</t>
  </si>
  <si>
    <t>22.72(3.473)</t>
  </si>
  <si>
    <t>PC36:3</t>
  </si>
  <si>
    <t>16.13(2.534)</t>
  </si>
  <si>
    <t>15.59(2.543)</t>
  </si>
  <si>
    <t>15.38(2.893)</t>
  </si>
  <si>
    <t>15.73(2.607)</t>
  </si>
  <si>
    <t>15.91(2.743)</t>
  </si>
  <si>
    <t>15.76(2.263)</t>
  </si>
  <si>
    <t>PC36:4</t>
  </si>
  <si>
    <t>18.21(2.684)</t>
  </si>
  <si>
    <t>17.82(3.14)</t>
  </si>
  <si>
    <t>17.43(3.579)</t>
  </si>
  <si>
    <t>20.43(3.931)</t>
  </si>
  <si>
    <t>18.95(3.255)</t>
  </si>
  <si>
    <t>18.61(3.027)</t>
  </si>
  <si>
    <t>PC36:5</t>
  </si>
  <si>
    <t>1.947(.779)</t>
  </si>
  <si>
    <t>2.434(1.555)</t>
  </si>
  <si>
    <t>2.191(1.085)</t>
  </si>
  <si>
    <t>2.093(.916)</t>
  </si>
  <si>
    <t>2.3(.78)</t>
  </si>
  <si>
    <t>2.218(1.381)</t>
  </si>
  <si>
    <t>PC38:2</t>
  </si>
  <si>
    <t>.426(.08)</t>
  </si>
  <si>
    <t>.422(.057)</t>
  </si>
  <si>
    <t>.418(.069)</t>
  </si>
  <si>
    <t>.407(.087)</t>
  </si>
  <si>
    <t>.42(.067)</t>
  </si>
  <si>
    <t>.421(.09)</t>
  </si>
  <si>
    <t>PC38:3</t>
  </si>
  <si>
    <t>3.884(.921)</t>
  </si>
  <si>
    <t>3.666(.949)</t>
  </si>
  <si>
    <t>3.559(1.134)</t>
  </si>
  <si>
    <t>3.517(.967)</t>
  </si>
  <si>
    <t>3.761(1.091)</t>
  </si>
  <si>
    <t>3.513(.813)</t>
  </si>
  <si>
    <t>PC38:4</t>
  </si>
  <si>
    <t>11.18(2.129)</t>
  </si>
  <si>
    <t>11.03(2.26)</t>
  </si>
  <si>
    <t>10.69(2.391)</t>
  </si>
  <si>
    <t>12.38(2.765)</t>
  </si>
  <si>
    <t>11.78(1.904)</t>
  </si>
  <si>
    <t>11.40(2.039)</t>
  </si>
  <si>
    <t>PC38:5</t>
  </si>
  <si>
    <t>5.992(1.02)</t>
  </si>
  <si>
    <t>6.281(1.63)</t>
  </si>
  <si>
    <t>6.059(1.452)</t>
  </si>
  <si>
    <t>6.682(1.633)</t>
  </si>
  <si>
    <t>6.476(1.11)</t>
  </si>
  <si>
    <t>6.428(1.718)</t>
  </si>
  <si>
    <t>PC38:6</t>
  </si>
  <si>
    <t>6.591(1.635)</t>
  </si>
  <si>
    <t>6.65(1.89)</t>
  </si>
  <si>
    <t>6.335(1.809)</t>
  </si>
  <si>
    <t>7.86(2.144)</t>
  </si>
  <si>
    <t>6.915(1.864)</t>
  </si>
  <si>
    <t>6.551(2.042)</t>
  </si>
  <si>
    <t>PC40:4</t>
  </si>
  <si>
    <t>.217(.067)</t>
  </si>
  <si>
    <t>.217(.06)</t>
  </si>
  <si>
    <t>.205(.06)</t>
  </si>
  <si>
    <t>.234(.094)</t>
  </si>
  <si>
    <t>.222(.068)</t>
  </si>
  <si>
    <t>.223(.075)</t>
  </si>
  <si>
    <t>PC40:5</t>
  </si>
  <si>
    <t>.925(.197)</t>
  </si>
  <si>
    <t>.952(.213)</t>
  </si>
  <si>
    <t>.911(.241)</t>
  </si>
  <si>
    <t>.963(.247)</t>
  </si>
  <si>
    <t>.96(.2)</t>
  </si>
  <si>
    <t>.96(.285)</t>
  </si>
  <si>
    <t>PC40:6</t>
  </si>
  <si>
    <t>2.157(.612)</t>
  </si>
  <si>
    <t>2.199(.716)</t>
  </si>
  <si>
    <t>2.169(.851)</t>
  </si>
  <si>
    <t>2.367(.701)</t>
  </si>
  <si>
    <t>2.282(.766)</t>
  </si>
  <si>
    <t>2.163(.842)</t>
  </si>
  <si>
    <t>PC40:7</t>
  </si>
  <si>
    <t>.459(.093)</t>
  </si>
  <si>
    <t>.444(.092)</t>
  </si>
  <si>
    <t>.443(.117)</t>
  </si>
  <si>
    <t>.55(.166)</t>
  </si>
  <si>
    <t>.495(.113)</t>
  </si>
  <si>
    <t>.492(.125)</t>
  </si>
  <si>
    <t>PC40:8</t>
  </si>
  <si>
    <t>.066(.013)</t>
  </si>
  <si>
    <t>.064(.014)</t>
  </si>
  <si>
    <t>.065(.014)</t>
  </si>
  <si>
    <t>.074(.021)</t>
  </si>
  <si>
    <t>.066(.017)</t>
  </si>
  <si>
    <t>.067(.015)</t>
  </si>
  <si>
    <t>PC36:6</t>
  </si>
  <si>
    <t>.056(.023)</t>
  </si>
  <si>
    <t>.061(.029)</t>
  </si>
  <si>
    <t>.058(.022)</t>
  </si>
  <si>
    <t>.056(.019)</t>
  </si>
  <si>
    <t>.062(.022)</t>
  </si>
  <si>
    <t>.062(.032)</t>
  </si>
  <si>
    <t>PC(O-34:1)</t>
  </si>
  <si>
    <t>.427(.076)</t>
  </si>
  <si>
    <t>.422(.084)</t>
  </si>
  <si>
    <t>.449(.112)</t>
  </si>
  <si>
    <t>.447(.078)</t>
  </si>
  <si>
    <t>.433(.075)</t>
  </si>
  <si>
    <t>.447(.08)</t>
  </si>
  <si>
    <t>PC(O-34:2)</t>
  </si>
  <si>
    <t>.819(.17)</t>
  </si>
  <si>
    <t>.82(.224)</t>
  </si>
  <si>
    <t>.883(.238)</t>
  </si>
  <si>
    <t>.781(.194)</t>
  </si>
  <si>
    <t>.789(.181)</t>
  </si>
  <si>
    <t>.832(.22)</t>
  </si>
  <si>
    <t>PC(O-34:3)</t>
  </si>
  <si>
    <t>.592(.143)</t>
  </si>
  <si>
    <t>.545(.157)</t>
  </si>
  <si>
    <t>.548(.159)</t>
  </si>
  <si>
    <t>.522(.164)</t>
  </si>
  <si>
    <t>.541(.146)</t>
  </si>
  <si>
    <t>.575(.18)</t>
  </si>
  <si>
    <t>PC(O-36:3)</t>
  </si>
  <si>
    <t>.194(.04)</t>
  </si>
  <si>
    <t>.185(.037)</t>
  </si>
  <si>
    <t>.193(.049)</t>
  </si>
  <si>
    <t>.191(.043)</t>
  </si>
  <si>
    <t>.191(.046)</t>
  </si>
  <si>
    <t>.189(.045)</t>
  </si>
  <si>
    <t>PC(O-36:4)</t>
  </si>
  <si>
    <t>1.139(.271)</t>
  </si>
  <si>
    <t>1.128(.291)</t>
  </si>
  <si>
    <t>1.177(.391)</t>
  </si>
  <si>
    <t>1.21(.292)</t>
  </si>
  <si>
    <t>1.158(.264)</t>
  </si>
  <si>
    <t>1.173(.292)</t>
  </si>
  <si>
    <t>PC(O-36:5)</t>
  </si>
  <si>
    <t>.946(.221)</t>
  </si>
  <si>
    <t>.883(.208)</t>
  </si>
  <si>
    <t>.872(.222)</t>
  </si>
  <si>
    <t>.972(.231)</t>
  </si>
  <si>
    <t>.974(.22)</t>
  </si>
  <si>
    <t>.969(.231)</t>
  </si>
  <si>
    <t>PC(O-38:4)</t>
  </si>
  <si>
    <t>.565(.125)</t>
  </si>
  <si>
    <t>.554(.132)</t>
  </si>
  <si>
    <t>.576(.172)</t>
  </si>
  <si>
    <t>.594(.126)</t>
  </si>
  <si>
    <t>.564(.124)</t>
  </si>
  <si>
    <t>.57(.136)</t>
  </si>
  <si>
    <t>PC(O-38:5)</t>
  </si>
  <si>
    <t>.83(.167)</t>
  </si>
  <si>
    <t>.828(.176)</t>
  </si>
  <si>
    <t>.863(.244)</t>
  </si>
  <si>
    <t>.915(.196)</t>
  </si>
  <si>
    <t>.874(.159)</t>
  </si>
  <si>
    <t>.891(.16)</t>
  </si>
  <si>
    <t>PC(O-38:6)</t>
  </si>
  <si>
    <t>.588(.144)</t>
  </si>
  <si>
    <t>.581(.144)</t>
  </si>
  <si>
    <t>.584(.167)</t>
  </si>
  <si>
    <t>.633(.122)</t>
  </si>
  <si>
    <t>.581(.114)</t>
  </si>
  <si>
    <t>.58(.103)</t>
  </si>
  <si>
    <t>PC(O-38:7)</t>
  </si>
  <si>
    <t>.175(.04)</t>
  </si>
  <si>
    <t>.167(.036)</t>
  </si>
  <si>
    <t>.165(.039)</t>
  </si>
  <si>
    <t>.181(.035)</t>
  </si>
  <si>
    <t>.171(.036)</t>
  </si>
  <si>
    <t>.17(.032)</t>
  </si>
  <si>
    <t>PC(O-40:6)</t>
  </si>
  <si>
    <t>.2(.024)</t>
  </si>
  <si>
    <t>.199(.022)</t>
  </si>
  <si>
    <t>.195(.027)</t>
  </si>
  <si>
    <t>.203(.021)</t>
  </si>
  <si>
    <t>.198(.018)</t>
  </si>
  <si>
    <t>.201(.019)</t>
  </si>
  <si>
    <t>PC(O-44:5)</t>
  </si>
  <si>
    <t>.104(.026)</t>
  </si>
  <si>
    <t>.103(.034)</t>
  </si>
  <si>
    <t>.124(.037)</t>
  </si>
  <si>
    <t>.113(.031)</t>
  </si>
  <si>
    <t>.116(.031)</t>
  </si>
  <si>
    <t>Diacyl-phosphatidylethanolamines (PE)</t>
  </si>
  <si>
    <t>PE34:2</t>
  </si>
  <si>
    <t>.314(.149)</t>
  </si>
  <si>
    <t>.329(.161)</t>
  </si>
  <si>
    <t>.314(.146)</t>
  </si>
  <si>
    <t>.29(.103)</t>
  </si>
  <si>
    <t>.338(.133)</t>
  </si>
  <si>
    <t>.352(.146)</t>
  </si>
  <si>
    <t>PE36:3</t>
  </si>
  <si>
    <t>.272(.01)</t>
  </si>
  <si>
    <t>.269(.012)</t>
  </si>
  <si>
    <t>.271(.014)</t>
  </si>
  <si>
    <t>.27(.014)</t>
  </si>
  <si>
    <t>.27(.01)</t>
  </si>
  <si>
    <t>.273(.014)</t>
  </si>
  <si>
    <t>PE36:4</t>
  </si>
  <si>
    <t>.221(.119)</t>
  </si>
  <si>
    <t>.222(.109)</t>
  </si>
  <si>
    <t>.232(.148)</t>
  </si>
  <si>
    <t>.235(.093)</t>
  </si>
  <si>
    <t>.269(.122)</t>
  </si>
  <si>
    <t>.257(.116)</t>
  </si>
  <si>
    <t>PE38:2</t>
  </si>
  <si>
    <t>3.057(.802)</t>
  </si>
  <si>
    <t>3.125(.843)</t>
  </si>
  <si>
    <t>2.99(.965)</t>
  </si>
  <si>
    <t>2.794(.685)</t>
  </si>
  <si>
    <t>2.948(.741)</t>
  </si>
  <si>
    <t>3.05(.77)</t>
  </si>
  <si>
    <t>PE38:6</t>
  </si>
  <si>
    <t>.277(.152)</t>
  </si>
  <si>
    <t>.295(.192)</t>
  </si>
  <si>
    <t>.286(.179)</t>
  </si>
  <si>
    <t>.334(.168)</t>
  </si>
  <si>
    <t>.335(.178)</t>
  </si>
  <si>
    <t>.309(.171)</t>
  </si>
  <si>
    <t>PE(O-36:5)</t>
  </si>
  <si>
    <t>.409(.173)</t>
  </si>
  <si>
    <t>.415(.146)</t>
  </si>
  <si>
    <t>.411(.193)</t>
  </si>
  <si>
    <t>.384(.113)</t>
  </si>
  <si>
    <t>.418(.155)</t>
  </si>
  <si>
    <t>.428(.131)</t>
  </si>
  <si>
    <t>PE(O-38:5)</t>
  </si>
  <si>
    <t>.688(.238)</t>
  </si>
  <si>
    <t>.679(.194)</t>
  </si>
  <si>
    <t>.702(.267)</t>
  </si>
  <si>
    <t>.687(.163)</t>
  </si>
  <si>
    <t>.7(.223)</t>
  </si>
  <si>
    <t>.713(.212)</t>
  </si>
  <si>
    <t>PE38:4</t>
  </si>
  <si>
    <t>.293(.096)</t>
  </si>
  <si>
    <t>.289(.093)</t>
  </si>
  <si>
    <t>.262(.094)</t>
  </si>
  <si>
    <t>.299(.067)</t>
  </si>
  <si>
    <t>.295(.104)</t>
  </si>
  <si>
    <t>.302(.075)</t>
  </si>
  <si>
    <t>Sphingomyelins (SM)</t>
  </si>
  <si>
    <t>SM(d18:1/14:0)</t>
  </si>
  <si>
    <t>sphmyln18114_hs</t>
  </si>
  <si>
    <t>LMSP03010028</t>
  </si>
  <si>
    <t>.905(.167)</t>
  </si>
  <si>
    <t>.935(.174)</t>
  </si>
  <si>
    <t>.914(.178)</t>
  </si>
  <si>
    <t>.883(.17)</t>
  </si>
  <si>
    <t>.975(.228)</t>
  </si>
  <si>
    <t>.946(.171)</t>
  </si>
  <si>
    <t>SM(d18:1/15:0)</t>
  </si>
  <si>
    <t>sphmyln18115_hs</t>
  </si>
  <si>
    <t>LMSP03010038</t>
  </si>
  <si>
    <t>.607(.064)</t>
  </si>
  <si>
    <t>.62(.073)</t>
  </si>
  <si>
    <t>.618(.086)</t>
  </si>
  <si>
    <t>.589(.074)</t>
  </si>
  <si>
    <t>.615(.098)</t>
  </si>
  <si>
    <t>.612(.07)</t>
  </si>
  <si>
    <t>SM(d18:1/16:0)</t>
  </si>
  <si>
    <t>sphmyln18116_hs</t>
  </si>
  <si>
    <t>LMSP03010003</t>
  </si>
  <si>
    <t>9.984(1.161)</t>
  </si>
  <si>
    <t>10.10(1.256)</t>
  </si>
  <si>
    <t>9.907(1.383)</t>
  </si>
  <si>
    <t>10.07(1.43)</t>
  </si>
  <si>
    <t>10.03(1.203)</t>
  </si>
  <si>
    <t>9.913(1.01)</t>
  </si>
  <si>
    <t>SM(d18:1/16:1)</t>
  </si>
  <si>
    <t>sphmyln181161_hs</t>
  </si>
  <si>
    <t>LMSP03010041</t>
  </si>
  <si>
    <t>1.319(.214)</t>
  </si>
  <si>
    <t>1.323(.213)</t>
  </si>
  <si>
    <t>1.31(.244)</t>
  </si>
  <si>
    <t>1.268(.277)</t>
  </si>
  <si>
    <t>1.308(.28)</t>
  </si>
  <si>
    <t>1.283(.252)</t>
  </si>
  <si>
    <t>SM(d18:1/18:0)</t>
  </si>
  <si>
    <t>sphmyln18118_hs</t>
  </si>
  <si>
    <t>LMSP03010001</t>
  </si>
  <si>
    <t>2.149(.349)</t>
  </si>
  <si>
    <t>2.14(.369)</t>
  </si>
  <si>
    <t>2.119(.358)</t>
  </si>
  <si>
    <t>2.275(.306)</t>
  </si>
  <si>
    <t>2.214(.315)</t>
  </si>
  <si>
    <t>2.131(.332)</t>
  </si>
  <si>
    <t>SM(d18:1/18:1)</t>
  </si>
  <si>
    <t>sphmyln181181_hs</t>
  </si>
  <si>
    <t>LMSP03010029</t>
  </si>
  <si>
    <t>.947(.179)</t>
  </si>
  <si>
    <t>.921(.189)</t>
  </si>
  <si>
    <t>.928(.188)</t>
  </si>
  <si>
    <t>.957(.195)</t>
  </si>
  <si>
    <t>.927(.165)</t>
  </si>
  <si>
    <t>.911(.176)</t>
  </si>
  <si>
    <t>SM(d18:1/18:2)</t>
  </si>
  <si>
    <t>.147(.027)</t>
  </si>
  <si>
    <t>.148(.029)</t>
  </si>
  <si>
    <t>.145(.027)</t>
  </si>
  <si>
    <t>.149(.026)</t>
  </si>
  <si>
    <t>.145(.026)</t>
  </si>
  <si>
    <t>.138(.025)</t>
  </si>
  <si>
    <t>SM(d18:1/20:0)</t>
  </si>
  <si>
    <t>sphmyln18120_hs</t>
  </si>
  <si>
    <t>LMSP03010005</t>
  </si>
  <si>
    <t>1.575(.246)</t>
  </si>
  <si>
    <t>1.582(.237)</t>
  </si>
  <si>
    <t>1.546(.248)</t>
  </si>
  <si>
    <t>1.604(.307)</t>
  </si>
  <si>
    <t>1.632(.265)</t>
  </si>
  <si>
    <t>1.588(.29)</t>
  </si>
  <si>
    <t>SM(d18:1/20:1)</t>
  </si>
  <si>
    <t>sphmyln181201_hs</t>
  </si>
  <si>
    <t>LMSP03010059</t>
  </si>
  <si>
    <t>.538(.108)</t>
  </si>
  <si>
    <t>.524(.099)</t>
  </si>
  <si>
    <t>.525(.108)</t>
  </si>
  <si>
    <t>.519(.088)</t>
  </si>
  <si>
    <t>.525(.077)</t>
  </si>
  <si>
    <t>.527(.102)</t>
  </si>
  <si>
    <t>SM(d18:1/21:0)</t>
  </si>
  <si>
    <t>sphmyln18121_hs</t>
  </si>
  <si>
    <t>LMSP03010067</t>
  </si>
  <si>
    <t>.501(.102)</t>
  </si>
  <si>
    <t>.52(.112)</t>
  </si>
  <si>
    <t>.497(.101)</t>
  </si>
  <si>
    <t>.48(.096)</t>
  </si>
  <si>
    <t>.494(.097)</t>
  </si>
  <si>
    <t>.49(.109)</t>
  </si>
  <si>
    <t>SM(d18:1/22:0)</t>
  </si>
  <si>
    <t>sphmyln18122_hs</t>
  </si>
  <si>
    <t>LMSP03010006</t>
  </si>
  <si>
    <t>2.904(.501)</t>
  </si>
  <si>
    <t>2.945(.506)</t>
  </si>
  <si>
    <t>2.925(.71)</t>
  </si>
  <si>
    <t>2.891(.664)</t>
  </si>
  <si>
    <t>2.875(.637)</t>
  </si>
  <si>
    <t>2.784(.571)</t>
  </si>
  <si>
    <t>SM(d18:1/22:1)</t>
  </si>
  <si>
    <t>sphmyln181221_hs</t>
  </si>
  <si>
    <t>LMSP03010072</t>
  </si>
  <si>
    <t>2.324(.38)</t>
  </si>
  <si>
    <t>2.354(.381)</t>
  </si>
  <si>
    <t>2.282(.375)</t>
  </si>
  <si>
    <t>2.303(.384)</t>
  </si>
  <si>
    <t>2.334(.344)</t>
  </si>
  <si>
    <t>2.287(.443)</t>
  </si>
  <si>
    <t>SM(d18:1/23:0)</t>
  </si>
  <si>
    <t>sphmyln18123_hs</t>
  </si>
  <si>
    <t>LMSP03010078</t>
  </si>
  <si>
    <t>1.313(.203)</t>
  </si>
  <si>
    <t>1.365(.242)</t>
  </si>
  <si>
    <t>1.329(.315)</t>
  </si>
  <si>
    <t>1.249(.245)</t>
  </si>
  <si>
    <t>1.241(.239)</t>
  </si>
  <si>
    <t>1.192(.22)</t>
  </si>
  <si>
    <t>SM(d18:1/23:1)</t>
  </si>
  <si>
    <t>sphmyln181231_hs</t>
  </si>
  <si>
    <t>1.061(.187)</t>
  </si>
  <si>
    <t>1.131(.224)</t>
  </si>
  <si>
    <t>1.082(.223)</t>
  </si>
  <si>
    <t>1.038(.144)</t>
  </si>
  <si>
    <t>1.037(.168)</t>
  </si>
  <si>
    <t>1.029(.186)</t>
  </si>
  <si>
    <t>SM(d18:1/24:0)</t>
  </si>
  <si>
    <t>sphmyln18124_hs</t>
  </si>
  <si>
    <t>HMDB12094</t>
  </si>
  <si>
    <t>1.856(.407)</t>
  </si>
  <si>
    <t>1.908(.421)</t>
  </si>
  <si>
    <t>1.86(.624)</t>
  </si>
  <si>
    <t>1.833(.464)</t>
  </si>
  <si>
    <t>1.816(.474)</t>
  </si>
  <si>
    <t>1.726(.383)</t>
  </si>
  <si>
    <t>SM(d18:1/24:1)</t>
  </si>
  <si>
    <t>HMDB12095</t>
  </si>
  <si>
    <t>6.003(1.06)</t>
  </si>
  <si>
    <t>6.332(1.128)</t>
  </si>
  <si>
    <t>6.211(1.59)</t>
  </si>
  <si>
    <t>6.501(1.069)</t>
  </si>
  <si>
    <t>6.158(.91)</t>
  </si>
  <si>
    <t>6.082(.974)</t>
  </si>
  <si>
    <t>SM(d18:1/24:2)</t>
  </si>
  <si>
    <t>2.664(.464)</t>
  </si>
  <si>
    <t>2.778(.487)</t>
  </si>
  <si>
    <t>2.672(.509)</t>
  </si>
  <si>
    <t>2.756(.436)</t>
  </si>
  <si>
    <t>2.65(.399)</t>
  </si>
  <si>
    <t>2.645(.546)</t>
  </si>
  <si>
    <t>SM(d18:1/25:1)</t>
  </si>
  <si>
    <t>.251(.062)</t>
  </si>
  <si>
    <t>.265(.062)</t>
  </si>
  <si>
    <t>.267(.074)</t>
  </si>
  <si>
    <t>.271(.045)</t>
  </si>
  <si>
    <t>.259(.055)</t>
  </si>
  <si>
    <t>.246(.051)</t>
  </si>
  <si>
    <t>SM(d18:1/25:0)</t>
  </si>
  <si>
    <t>sphmyln18125_hs</t>
  </si>
  <si>
    <t>.107(.025)</t>
  </si>
  <si>
    <t>.111(.028)</t>
  </si>
  <si>
    <t>.111(.034)</t>
  </si>
  <si>
    <t>.105(.019)</t>
  </si>
  <si>
    <t>.103(.019)</t>
  </si>
  <si>
    <t>.099(.019)</t>
  </si>
  <si>
    <t>Cholesteryl-esters (CE)</t>
  </si>
  <si>
    <t>CE18:1</t>
  </si>
  <si>
    <t>.14(.017)</t>
  </si>
  <si>
    <t>.135(.022)</t>
  </si>
  <si>
    <t>.135(.021)</t>
  </si>
  <si>
    <t>.143(.023)</t>
  </si>
  <si>
    <t>.136(.018)</t>
  </si>
  <si>
    <t>.137(.022)</t>
  </si>
  <si>
    <t>CE18:2</t>
  </si>
  <si>
    <t>.354(.06)</t>
  </si>
  <si>
    <t>.338(.07)</t>
  </si>
  <si>
    <t>.329(.066)</t>
  </si>
  <si>
    <t>.35(.069)</t>
  </si>
  <si>
    <t>.338(.052)</t>
  </si>
  <si>
    <t>.336(.061)</t>
  </si>
  <si>
    <t>CE20:4</t>
  </si>
  <si>
    <t>xolest204_hs</t>
  </si>
  <si>
    <t>.182(.033)</t>
  </si>
  <si>
    <t>.172(.034)</t>
  </si>
  <si>
    <t>.168(.033)</t>
  </si>
  <si>
    <t>.195(.034)</t>
  </si>
  <si>
    <t>.184(.032)</t>
  </si>
  <si>
    <t>.18(.036)</t>
  </si>
  <si>
    <t>Triglycerides (TG)</t>
  </si>
  <si>
    <t>TG46:1</t>
  </si>
  <si>
    <t>2.151(1.923)</t>
  </si>
  <si>
    <t>2.676(3.087)</t>
  </si>
  <si>
    <t>2.119(1.981)</t>
  </si>
  <si>
    <t>1.178(.773)</t>
  </si>
  <si>
    <t>1.9(2.055)</t>
  </si>
  <si>
    <t>1.969(2.3)</t>
  </si>
  <si>
    <t>TG46:2</t>
  </si>
  <si>
    <t>.723(.483)</t>
  </si>
  <si>
    <t>.853(.814)</t>
  </si>
  <si>
    <t>.707(.511)</t>
  </si>
  <si>
    <t>.457(.249)</t>
  </si>
  <si>
    <t>.674(.526)</t>
  </si>
  <si>
    <t>.733(.751)</t>
  </si>
  <si>
    <t>TG48:0</t>
  </si>
  <si>
    <t>1.327(.8)</t>
  </si>
  <si>
    <t>1.567(.906)</t>
  </si>
  <si>
    <t>1.323(.717)</t>
  </si>
  <si>
    <t>1.055(.338)</t>
  </si>
  <si>
    <t>1.218(.823)</t>
  </si>
  <si>
    <t>1.241(.594)</t>
  </si>
  <si>
    <t>TG48:1</t>
  </si>
  <si>
    <t>5.511(3.666)</t>
  </si>
  <si>
    <t>6.03(4.274)</t>
  </si>
  <si>
    <t>5.329(3.743)</t>
  </si>
  <si>
    <t>3.709(1.942)</t>
  </si>
  <si>
    <t>4.999(3.661)</t>
  </si>
  <si>
    <t>4.922(3.213)</t>
  </si>
  <si>
    <t>TG48:2</t>
  </si>
  <si>
    <t>3.576(2.461)</t>
  </si>
  <si>
    <t>3.944(3.006)</t>
  </si>
  <si>
    <t>3.48(2.711)</t>
  </si>
  <si>
    <t>2.43(1.397)</t>
  </si>
  <si>
    <t>3.538(3.029)</t>
  </si>
  <si>
    <t>3.304(2.733)</t>
  </si>
  <si>
    <t>TG48:3</t>
  </si>
  <si>
    <t>.699(.387)</t>
  </si>
  <si>
    <t>.758(.494)</t>
  </si>
  <si>
    <t>.672(.426)</t>
  </si>
  <si>
    <t>.481(.236)</t>
  </si>
  <si>
    <t>.676(.5)</t>
  </si>
  <si>
    <t>.708(.571)</t>
  </si>
  <si>
    <t>TG50:1</t>
  </si>
  <si>
    <t>9.477(4.188)</t>
  </si>
  <si>
    <t>10.14(4.739)</t>
  </si>
  <si>
    <t>9.176(4.351)</t>
  </si>
  <si>
    <t>8.317(2.662)</t>
  </si>
  <si>
    <t>9.143(4.619)</t>
  </si>
  <si>
    <t>8.785(3.486)</t>
  </si>
  <si>
    <t>TG50:2</t>
  </si>
  <si>
    <t>13.70(5.777)</t>
  </si>
  <si>
    <t>13.96(5.753)</t>
  </si>
  <si>
    <t>12.90(6.3)</t>
  </si>
  <si>
    <t>12.70(4.692)</t>
  </si>
  <si>
    <t>14.22(6.927)</t>
  </si>
  <si>
    <t>12.59(4.741)</t>
  </si>
  <si>
    <t>TG50:3</t>
  </si>
  <si>
    <t>5.779(3.259)</t>
  </si>
  <si>
    <t>6.022(3.332)</t>
  </si>
  <si>
    <t>5.366(3.697)</t>
  </si>
  <si>
    <t>4.966(2.427)</t>
  </si>
  <si>
    <t>5.919(4.471)</t>
  </si>
  <si>
    <t>5.161(3.516)</t>
  </si>
  <si>
    <t>TG50:4</t>
  </si>
  <si>
    <t>1.003(.564)</t>
  </si>
  <si>
    <t>1.059(.567)</t>
  </si>
  <si>
    <t>.964(.628)</t>
  </si>
  <si>
    <t>.759(.317)</t>
  </si>
  <si>
    <t>.972(.707)</t>
  </si>
  <si>
    <t>1.028(.794)</t>
  </si>
  <si>
    <t>TG51:1</t>
  </si>
  <si>
    <t>1.132(.634)</t>
  </si>
  <si>
    <t>1.265(.778)</t>
  </si>
  <si>
    <t>1.161(.792)</t>
  </si>
  <si>
    <t>.902(.381)</t>
  </si>
  <si>
    <t>1.124(.81)</t>
  </si>
  <si>
    <t>1.01(.568)</t>
  </si>
  <si>
    <t>TG51:2</t>
  </si>
  <si>
    <t>2.12(1.145)</t>
  </si>
  <si>
    <t>2.438(1.515)</t>
  </si>
  <si>
    <t>2.286(1.752)</t>
  </si>
  <si>
    <t>1.926(.912)</t>
  </si>
  <si>
    <t>2.364(1.813)</t>
  </si>
  <si>
    <t>1.963(1.196)</t>
  </si>
  <si>
    <t>TG51:3</t>
  </si>
  <si>
    <t>.847(.367)</t>
  </si>
  <si>
    <t>.944(.465)</t>
  </si>
  <si>
    <t>.851(.549)</t>
  </si>
  <si>
    <t>.792(.33)</t>
  </si>
  <si>
    <t>.901(.645)</t>
  </si>
  <si>
    <t>.832(.578)</t>
  </si>
  <si>
    <t>TG52:1</t>
  </si>
  <si>
    <t>6.204(3.635)</t>
  </si>
  <si>
    <t>7.261(5.322)</t>
  </si>
  <si>
    <t>7.2(5.65)</t>
  </si>
  <si>
    <t>4.805(2.615)</t>
  </si>
  <si>
    <t>5.914(4.534)</t>
  </si>
  <si>
    <t>5.492(3.335)</t>
  </si>
  <si>
    <t>TG52:2</t>
  </si>
  <si>
    <t>30.79(8.087)</t>
  </si>
  <si>
    <t>31.10(8.699)</t>
  </si>
  <si>
    <t>30.77(9.926)</t>
  </si>
  <si>
    <t>31.24(7.545)</t>
  </si>
  <si>
    <t>31.91(11.05)</t>
  </si>
  <si>
    <t>29.19(7.126)</t>
  </si>
  <si>
    <t>TG52:3</t>
  </si>
  <si>
    <t>27.84(8.709)</t>
  </si>
  <si>
    <t>28.28(8.159)</t>
  </si>
  <si>
    <t>26.51(9.863)</t>
  </si>
  <si>
    <t>28.49(7.292)</t>
  </si>
  <si>
    <t>27.65(10.59)</t>
  </si>
  <si>
    <t>25.72(8.263)</t>
  </si>
  <si>
    <t>TG52:4</t>
  </si>
  <si>
    <t>10.39(6.103)</t>
  </si>
  <si>
    <t>11.03(6.029)</t>
  </si>
  <si>
    <t>9.97(7.115)</t>
  </si>
  <si>
    <t>9.805(5.014)</t>
  </si>
  <si>
    <t>10.09(8.486)</t>
  </si>
  <si>
    <t>9.4(7.739)</t>
  </si>
  <si>
    <t>TG52:5</t>
  </si>
  <si>
    <t>1.886(1.122)</t>
  </si>
  <si>
    <t>2.022(1.232)</t>
  </si>
  <si>
    <t>1.894(1.395)</t>
  </si>
  <si>
    <t>1.504(.662)</t>
  </si>
  <si>
    <t>1.918(1.783)</t>
  </si>
  <si>
    <t>1.957(1.779)</t>
  </si>
  <si>
    <t>TG54:2</t>
  </si>
  <si>
    <t>6.086(2.813)</t>
  </si>
  <si>
    <t>6.968(4.665)</t>
  </si>
  <si>
    <t>7.842(7.167)</t>
  </si>
  <si>
    <t>5.628(3.104)</t>
  </si>
  <si>
    <t>6.493(4.867)</t>
  </si>
  <si>
    <t>5.694(3.362)</t>
  </si>
  <si>
    <t>TG54:3</t>
  </si>
  <si>
    <t>11.28(3.369)</t>
  </si>
  <si>
    <t>12.03(4.506)</t>
  </si>
  <si>
    <t>12.43(5.645)</t>
  </si>
  <si>
    <t>11.99(4.393)</t>
  </si>
  <si>
    <t>12.35(6.531)</t>
  </si>
  <si>
    <t>11.12(4.148)</t>
  </si>
  <si>
    <t>TG54:4</t>
  </si>
  <si>
    <t>9.094(3.6)</t>
  </si>
  <si>
    <t>9.94(4.158)</t>
  </si>
  <si>
    <t>10.12(6.267)</t>
  </si>
  <si>
    <t>9.423(3.577)</t>
  </si>
  <si>
    <t>9.561(5.692)</t>
  </si>
  <si>
    <t>9.012(4.334)</t>
  </si>
  <si>
    <t>TG55:2</t>
  </si>
  <si>
    <t>.235(.048)</t>
  </si>
  <si>
    <t>.248(.055)</t>
  </si>
  <si>
    <t>.241(.07)</t>
  </si>
  <si>
    <t>.235(.046)</t>
  </si>
  <si>
    <t>.233(.052)</t>
  </si>
  <si>
    <t>TG55:3</t>
  </si>
  <si>
    <t>.147(.03)</t>
  </si>
  <si>
    <t>.148(.032)</t>
  </si>
  <si>
    <t>.141(.034)</t>
  </si>
  <si>
    <t>.15(.028)</t>
  </si>
  <si>
    <t>.151(.038)</t>
  </si>
  <si>
    <t>.143(.033)</t>
  </si>
  <si>
    <t>TG56:3</t>
  </si>
  <si>
    <t>.645(.283)</t>
  </si>
  <si>
    <t>.801(.661)</t>
  </si>
  <si>
    <t>.857(.867)</t>
  </si>
  <si>
    <t>.671(.386)</t>
  </si>
  <si>
    <t>.714(.553)</t>
  </si>
  <si>
    <t>.674(.431)</t>
  </si>
  <si>
    <t>TG56:5</t>
  </si>
  <si>
    <t>2.368(.905)</t>
  </si>
  <si>
    <t>2.728(1.632)</t>
  </si>
  <si>
    <t>2.719(1.935)</t>
  </si>
  <si>
    <t>2.518(1.287)</t>
  </si>
  <si>
    <t>2.702(1.625)</t>
  </si>
  <si>
    <t>2.374(1.268)</t>
  </si>
  <si>
    <t>TG56:6</t>
  </si>
  <si>
    <t>3.23(1.327)</t>
  </si>
  <si>
    <t>3.78(2.51)</t>
  </si>
  <si>
    <t>3.591(2.553)</t>
  </si>
  <si>
    <t>3.415(1.741)</t>
  </si>
  <si>
    <t>3.515(1.992)</t>
  </si>
  <si>
    <t>3.298(1.843)</t>
  </si>
  <si>
    <t>TG56:7</t>
  </si>
  <si>
    <t>3.114(1.978)</t>
  </si>
  <si>
    <t>4.1(4.231)</t>
  </si>
  <si>
    <t>3.655(3.481)</t>
  </si>
  <si>
    <t>3.1(1.702)</t>
  </si>
  <si>
    <t>3.289(2.559)</t>
  </si>
  <si>
    <t>3.219(2.845)</t>
  </si>
  <si>
    <t>TG56:8</t>
  </si>
  <si>
    <t>1.098(.687)</t>
  </si>
  <si>
    <t>1.434(1.491)</t>
  </si>
  <si>
    <t>1.226(1.022)</t>
  </si>
  <si>
    <t>1.085(.528)</t>
  </si>
  <si>
    <t>1.143(.861)</t>
  </si>
  <si>
    <t>1.224(1.238)</t>
  </si>
  <si>
    <t>TG58:6</t>
  </si>
  <si>
    <t>.408(.165)</t>
  </si>
  <si>
    <t>.521(.447)</t>
  </si>
  <si>
    <t>.488(.406)</t>
  </si>
  <si>
    <t>.436(.263)</t>
  </si>
  <si>
    <t>.453(.284)</t>
  </si>
  <si>
    <t>.422(.251)</t>
  </si>
  <si>
    <t>TG58:9</t>
  </si>
  <si>
    <t>.301(.235)</t>
  </si>
  <si>
    <t>.363(.263)</t>
  </si>
  <si>
    <t>.306(.119)</t>
  </si>
  <si>
    <t>.338(.176)</t>
  </si>
  <si>
    <t>.334(.281)</t>
  </si>
  <si>
    <t>.391(.348)</t>
  </si>
  <si>
    <t>TG44:1</t>
  </si>
  <si>
    <t>.557(.458)</t>
  </si>
  <si>
    <t>.702(.84)</t>
  </si>
  <si>
    <t>.534(.404)</t>
  </si>
  <si>
    <t>.333(.196)</t>
  </si>
  <si>
    <t>.497(.448)</t>
  </si>
  <si>
    <t>.555(.661)</t>
  </si>
  <si>
    <t>TG46:0</t>
  </si>
  <si>
    <t>1.056(.788)</t>
  </si>
  <si>
    <t>1.244(.89)</t>
  </si>
  <si>
    <t>1.018(.641)</t>
  </si>
  <si>
    <t>.711(.296)</t>
  </si>
  <si>
    <t>.904(.687)</t>
  </si>
  <si>
    <t>.945(.6)</t>
  </si>
  <si>
    <t>TG50:0</t>
  </si>
  <si>
    <t>1.335(.811)</t>
  </si>
  <si>
    <t>1.644(1.173)</t>
  </si>
  <si>
    <t>1.455(.914)</t>
  </si>
  <si>
    <t>1.031(.502)</t>
  </si>
  <si>
    <t>1.25(.912)</t>
  </si>
  <si>
    <t>1.275(.749)</t>
  </si>
  <si>
    <t>TG53:1</t>
  </si>
  <si>
    <t>.261(.119)</t>
  </si>
  <si>
    <t>.299(.18)</t>
  </si>
  <si>
    <t>.302(.228)</t>
  </si>
  <si>
    <t>.212(.085)</t>
  </si>
  <si>
    <t>.252(.166)</t>
  </si>
  <si>
    <t>.233(.122)</t>
  </si>
  <si>
    <t>TG54:1</t>
  </si>
  <si>
    <t>.881(.473)</t>
  </si>
  <si>
    <t>1.329(1.547)</t>
  </si>
  <si>
    <t>1.405(2.306)</t>
  </si>
  <si>
    <t>.746(.584)</t>
  </si>
  <si>
    <t>.987(1.126)</t>
  </si>
  <si>
    <t>.962(.769)</t>
  </si>
  <si>
    <t>TG56:2</t>
  </si>
  <si>
    <t>.406(.231)</t>
  </si>
  <si>
    <t>.639(.803)</t>
  </si>
  <si>
    <t>.622(.889)</t>
  </si>
  <si>
    <t>.391(.222)</t>
  </si>
  <si>
    <t>.444(.46)</t>
  </si>
  <si>
    <t>.534(.699)</t>
  </si>
  <si>
    <t>TG58:10</t>
  </si>
  <si>
    <t>.163(.127)</t>
  </si>
  <si>
    <t>.196(.195)</t>
  </si>
  <si>
    <t>.206(.154)</t>
  </si>
  <si>
    <t>.146(.063)</t>
  </si>
  <si>
    <t>.176(.139)</t>
  </si>
  <si>
    <t>.238(.235)</t>
  </si>
  <si>
    <t>Free fatty acids (FA)</t>
  </si>
  <si>
    <t>FA C18:0</t>
  </si>
  <si>
    <t>ocdca</t>
  </si>
  <si>
    <t>LMFA01010018</t>
  </si>
  <si>
    <t>13.11(2.978)</t>
  </si>
  <si>
    <t>13.44(4.216)</t>
  </si>
  <si>
    <t>13.49(2.262)</t>
  </si>
  <si>
    <t>14.70(3.112)</t>
  </si>
  <si>
    <t>12.95(3.001)</t>
  </si>
  <si>
    <t>13.76(3.573)</t>
  </si>
  <si>
    <t>FA C18:2</t>
  </si>
  <si>
    <t>lnlc</t>
  </si>
  <si>
    <t>13.87(5.667)</t>
  </si>
  <si>
    <t>16.56(8.628)</t>
  </si>
  <si>
    <t>16.41(7.747)</t>
  </si>
  <si>
    <t>19.03(8.401)</t>
  </si>
  <si>
    <t>14.73(5.015)</t>
  </si>
  <si>
    <t>15.80(7.52)</t>
  </si>
  <si>
    <t>FA C18:3(w3w6)</t>
  </si>
  <si>
    <t>lnlnca,lnlncg</t>
  </si>
  <si>
    <t>1.294(.515)</t>
  </si>
  <si>
    <t>1.463(.633)</t>
  </si>
  <si>
    <t>1.63(.684)</t>
  </si>
  <si>
    <t>1.635(.828)</t>
  </si>
  <si>
    <t>1.377(.482)</t>
  </si>
  <si>
    <t>1.586(.775)</t>
  </si>
  <si>
    <t>FA C20:3(w3w6)</t>
  </si>
  <si>
    <t>M00010;eic21114tr;dlnlcg</t>
  </si>
  <si>
    <t>LMFA01030159</t>
  </si>
  <si>
    <t>.747(.335)</t>
  </si>
  <si>
    <t>.759(.353)</t>
  </si>
  <si>
    <t>.82(.357)</t>
  </si>
  <si>
    <t>.924(.394)</t>
  </si>
  <si>
    <t>.757(.251)</t>
  </si>
  <si>
    <t>.829(.34)</t>
  </si>
  <si>
    <t>FA C20:4(w6)</t>
  </si>
  <si>
    <t>arachd</t>
  </si>
  <si>
    <t>5.985(2.332)</t>
  </si>
  <si>
    <t>6.268(2.224)</t>
  </si>
  <si>
    <t>6.421(2.324)</t>
  </si>
  <si>
    <t>7.84(3.318)</t>
  </si>
  <si>
    <t>6.27(1.94)</t>
  </si>
  <si>
    <t>6.687(2.604)</t>
  </si>
  <si>
    <t>FA C20:5(w3)</t>
  </si>
  <si>
    <t>tmndnc</t>
  </si>
  <si>
    <t>.739(.339)</t>
  </si>
  <si>
    <t>.935(.48)</t>
  </si>
  <si>
    <t>.875(.401)</t>
  </si>
  <si>
    <t>.874(.424)</t>
  </si>
  <si>
    <t>.825(.384)</t>
  </si>
  <si>
    <t>.847(.526)</t>
  </si>
  <si>
    <t>FA C22:5(w3)</t>
  </si>
  <si>
    <t>clpnd</t>
  </si>
  <si>
    <t>LMFA04000044</t>
  </si>
  <si>
    <t>1.249(.585)</t>
  </si>
  <si>
    <t>1.456(.614)</t>
  </si>
  <si>
    <t>1.533(.649)</t>
  </si>
  <si>
    <t>1.792(1.047)</t>
  </si>
  <si>
    <t>1.333(.575)</t>
  </si>
  <si>
    <t>1.524(.724)</t>
  </si>
  <si>
    <t>FA C16:0</t>
  </si>
  <si>
    <t>hdca</t>
  </si>
  <si>
    <t>LMFA01010001</t>
  </si>
  <si>
    <t>11.19(3.754)</t>
  </si>
  <si>
    <t>11.98(4.885)</t>
  </si>
  <si>
    <t>12.56(3.934)</t>
  </si>
  <si>
    <t>13.72(4.321)</t>
  </si>
  <si>
    <t>11.71(3.575)</t>
  </si>
  <si>
    <t>11.80(4.173)</t>
  </si>
  <si>
    <t>FA C16:1</t>
  </si>
  <si>
    <t>hdcea</t>
  </si>
  <si>
    <t>1.313(.762)</t>
  </si>
  <si>
    <t>1.254(.735)</t>
  </si>
  <si>
    <t>1.478(.869)</t>
  </si>
  <si>
    <t>2.198(1.664)</t>
  </si>
  <si>
    <t>1.81(1.496)</t>
  </si>
  <si>
    <t>1.718(1.212)</t>
  </si>
  <si>
    <t>FA C18:1</t>
  </si>
  <si>
    <t>ocdcea</t>
  </si>
  <si>
    <t>LMFA01030002</t>
  </si>
  <si>
    <t>46.21(18.17)</t>
  </si>
  <si>
    <t>49.93(24.28)</t>
  </si>
  <si>
    <t>53.31(20.36)</t>
  </si>
  <si>
    <t>63.16(24.63)</t>
  </si>
  <si>
    <t>52.68(20.10)</t>
  </si>
  <si>
    <t>53.37(23.06)</t>
  </si>
  <si>
    <t>FA C20:1</t>
  </si>
  <si>
    <t>CE2510;M00017;M01235</t>
  </si>
  <si>
    <t>.836(.319)</t>
  </si>
  <si>
    <t>.937(.448)</t>
  </si>
  <si>
    <t>1.002(.38)</t>
  </si>
  <si>
    <t>1.342(.604)</t>
  </si>
  <si>
    <t>.991(.427)</t>
  </si>
  <si>
    <t>1.054(.505)</t>
  </si>
  <si>
    <t>FA C20:2</t>
  </si>
  <si>
    <t>eidi1114ac</t>
  </si>
  <si>
    <t>.572(.248)</t>
  </si>
  <si>
    <t>.651(.393)</t>
  </si>
  <si>
    <t>.641(.287)</t>
  </si>
  <si>
    <t>.889(.49)</t>
  </si>
  <si>
    <t>.611(.229)</t>
  </si>
  <si>
    <t>.673(.315)</t>
  </si>
  <si>
    <t>FA C22:4</t>
  </si>
  <si>
    <t>adrn</t>
  </si>
  <si>
    <t>LMFA01030178</t>
  </si>
  <si>
    <t>.862(.442)</t>
  </si>
  <si>
    <t>.941(.461)</t>
  </si>
  <si>
    <t>.988(.543)</t>
  </si>
  <si>
    <t>1.239(.772)</t>
  </si>
  <si>
    <t>.91(.388)</t>
  </si>
  <si>
    <t>1.009(.518)</t>
  </si>
  <si>
    <t>FA C22:5(w6)</t>
  </si>
  <si>
    <t>dcsptn1</t>
  </si>
  <si>
    <t>LMFA01030182</t>
  </si>
  <si>
    <t>.743(.413)</t>
  </si>
  <si>
    <t>.817(.381)</t>
  </si>
  <si>
    <t>.874(.427)</t>
  </si>
  <si>
    <t>1.062(.604)</t>
  </si>
  <si>
    <t>.832(.366)</t>
  </si>
  <si>
    <t>.96(.525)</t>
  </si>
  <si>
    <t>FA C22:6</t>
  </si>
  <si>
    <t>crvnc</t>
  </si>
  <si>
    <t>8.281(3.901)</t>
  </si>
  <si>
    <t>9.517(4.129)</t>
  </si>
  <si>
    <t>9.654(4.093)</t>
  </si>
  <si>
    <t>11.24(5.557)</t>
  </si>
  <si>
    <t>8.817(4.341)</t>
  </si>
  <si>
    <t>9.209(5.41)</t>
  </si>
  <si>
    <t>FA C24:1</t>
  </si>
  <si>
    <t>nrvnc</t>
  </si>
  <si>
    <t>LMFA01030092</t>
  </si>
  <si>
    <t>.475(.139)</t>
  </si>
  <si>
    <t>.536(.187)</t>
  </si>
  <si>
    <t>.542(.199)</t>
  </si>
  <si>
    <t>.595(.231)</t>
  </si>
  <si>
    <t>.502(.127)</t>
  </si>
  <si>
    <t>.517(.179)</t>
  </si>
  <si>
    <t>FA C20:3(w9)</t>
  </si>
  <si>
    <t>M02457</t>
  </si>
  <si>
    <t>.234(.131)</t>
  </si>
  <si>
    <t>.227(.123)</t>
  </si>
  <si>
    <t>.266(.129)</t>
  </si>
  <si>
    <t>.344(.227)</t>
  </si>
  <si>
    <t>.271(.151)</t>
  </si>
  <si>
    <t>.3(.179)</t>
  </si>
  <si>
    <t>FA C14:0</t>
  </si>
  <si>
    <t>ttdca</t>
  </si>
  <si>
    <t>LMFA01010014</t>
  </si>
  <si>
    <t>.292(.109)</t>
  </si>
  <si>
    <t>.343(.156)</t>
  </si>
  <si>
    <t>.391(.151)</t>
  </si>
  <si>
    <t>.454(.227)</t>
  </si>
  <si>
    <t>.354(.14)</t>
  </si>
  <si>
    <t>.377(.171)</t>
  </si>
  <si>
    <t>FA C17:0</t>
  </si>
  <si>
    <t>hpdca</t>
  </si>
  <si>
    <t>LMFA01010017</t>
  </si>
  <si>
    <t>.235(.078)</t>
  </si>
  <si>
    <t>.277(.145)</t>
  </si>
  <si>
    <t>.288(.115)</t>
  </si>
  <si>
    <t>.334(.202)</t>
  </si>
  <si>
    <t>.271(.087)</t>
  </si>
  <si>
    <t>.276(.091)</t>
  </si>
  <si>
    <t>FA C17:1</t>
  </si>
  <si>
    <t>M00003;M01238</t>
  </si>
  <si>
    <t>.188(.09)</t>
  </si>
  <si>
    <t>.209(.114)</t>
  </si>
  <si>
    <t>.23(.104)</t>
  </si>
  <si>
    <t>.322(.194)</t>
  </si>
  <si>
    <t>.234(.128)</t>
  </si>
  <si>
    <t>.243(.119)</t>
  </si>
  <si>
    <t>FA C22:1</t>
  </si>
  <si>
    <t>doco13ac</t>
  </si>
  <si>
    <t>.149(.055)</t>
  </si>
  <si>
    <t>.194(.117)</t>
  </si>
  <si>
    <t>.201(.13)</t>
  </si>
  <si>
    <t>.233(.128)</t>
  </si>
  <si>
    <t>.173(.114)</t>
  </si>
  <si>
    <t>.194(.174)</t>
  </si>
  <si>
    <t>FA C24:0</t>
  </si>
  <si>
    <t>lgnc</t>
  </si>
  <si>
    <t>LMFA01010024</t>
  </si>
  <si>
    <t>.699(.243)</t>
  </si>
  <si>
    <t>.792(.37)</t>
  </si>
  <si>
    <t>.866(.525)</t>
  </si>
  <si>
    <t>.805(.901)</t>
  </si>
  <si>
    <t>.744(.353)</t>
  </si>
  <si>
    <t>.72(.29)</t>
  </si>
  <si>
    <t>* p-value for change of concentration over time from mixed effect regression models on log metabolite concentrations with random intercepts for individuals</t>
  </si>
  <si>
    <r>
      <rPr>
        <sz val="8"/>
        <rFont val="Calibri"/>
        <family val="2"/>
        <scheme val="minor"/>
      </rPr>
      <t>#</t>
    </r>
    <r>
      <rPr>
        <sz val="11"/>
        <rFont val="Calibri"/>
        <family val="2"/>
        <scheme val="minor"/>
      </rPr>
      <t>Measured by two different methods</t>
    </r>
  </si>
  <si>
    <t>ICC= Intra-class correlation, estimates from mixed effect regression models on log metabolite concentrations with random intercepts for individuals</t>
  </si>
  <si>
    <t>VMH=virtual metabolic human, see https://vmh.uni.lu</t>
  </si>
  <si>
    <t>HMDB=Human metabolome database, see www-hmdb.ca</t>
  </si>
  <si>
    <t>Lipidmaps, see https://www.lipidmaps.org/</t>
  </si>
  <si>
    <t>In bold, in controls or Parkinson's Disease cases FDR&lt;0.05</t>
  </si>
  <si>
    <t>Without adjustment for medication</t>
  </si>
  <si>
    <t>With adjustment for medication</t>
  </si>
  <si>
    <t>b(95%-CI) (group-difference)</t>
  </si>
  <si>
    <t>p-val (group difference)</t>
  </si>
  <si>
    <t>p-val (wave-dependency of group difference)</t>
  </si>
  <si>
    <t>p-val (global test)</t>
  </si>
  <si>
    <t>p-val (Hausman specification test)</t>
  </si>
  <si>
    <t>.21973(-.3772,.81670)</t>
  </si>
  <si>
    <t>.00784(-.6871,.70283)</t>
  </si>
  <si>
    <t>.26123(-.0684,.59096)</t>
  </si>
  <si>
    <t>.27423(-.0647,.61317)</t>
  </si>
  <si>
    <t>.26809(-.0776,.61380)</t>
  </si>
  <si>
    <t>.22567(-.1433,.59471)</t>
  </si>
  <si>
    <t>.04344(-.4322,.51916)</t>
  </si>
  <si>
    <t>.00843(-.5036,.52049)</t>
  </si>
  <si>
    <t>.12558(-.2716,.52285)</t>
  </si>
  <si>
    <t>.12826(-.3207,.57732)</t>
  </si>
  <si>
    <t>.32886(-.1458,.80354)</t>
  </si>
  <si>
    <t>.33361(-.2262,.89345)</t>
  </si>
  <si>
    <t>.18974(-.2820,.66153)</t>
  </si>
  <si>
    <t>.60707(.03098,1.1831)</t>
  </si>
  <si>
    <t>.08083(-.5778,.73956)</t>
  </si>
  <si>
    <t>-.0066(-.7004,.68714)</t>
  </si>
  <si>
    <t>.20036(-.3373,.73809)</t>
  </si>
  <si>
    <t>.18092(-.4055,.76737)</t>
  </si>
  <si>
    <t>-.0667(-.2983,.16488)</t>
  </si>
  <si>
    <t>-.0175(-.2757,.24055)</t>
  </si>
  <si>
    <t>.12516(-.3161,.56648)</t>
  </si>
  <si>
    <t>.03958(-.4853,.56450)</t>
  </si>
  <si>
    <t>.23538(-.2000,.67077)</t>
  </si>
  <si>
    <t>.40472(-.0509,.86037)</t>
  </si>
  <si>
    <t>.31464(-.1091,.73841)</t>
  </si>
  <si>
    <t>.42723(-.0799,.93441)</t>
  </si>
  <si>
    <t>.05642(-.3513,.46422)</t>
  </si>
  <si>
    <t>.01332(-.4592,.48588)</t>
  </si>
  <si>
    <t>.41162(-.1801,1.0034)</t>
  </si>
  <si>
    <t>.41913(-.2625,1.1007)</t>
  </si>
  <si>
    <t>Lysophosphatic acids</t>
  </si>
  <si>
    <t>-.0643(-.2197,.09110)</t>
  </si>
  <si>
    <t>-.1236(-.3147,.06742)</t>
  </si>
  <si>
    <t>-.0218(-.1335,.08980)</t>
  </si>
  <si>
    <t>-.0001(-.1251,.12476)</t>
  </si>
  <si>
    <t>.05943(-.1220,.24094)</t>
  </si>
  <si>
    <t>.03318(-.1651,.23150)</t>
  </si>
  <si>
    <t>-.0425(-.1467,.06161)</t>
  </si>
  <si>
    <t>-.0868(-.2095,.03583)</t>
  </si>
  <si>
    <t>.02950(-.0808,.13983)</t>
  </si>
  <si>
    <t>.06601(-.0599,.19200)</t>
  </si>
  <si>
    <t>-.0233(-.1566,.10989)</t>
  </si>
  <si>
    <t>.01766(-.1349,.17029)</t>
  </si>
  <si>
    <t>-.0943(-.2340,.04533)</t>
  </si>
  <si>
    <t>-.1511(-.3197,.01742)</t>
  </si>
  <si>
    <t>.05375(-.0641,.17167)</t>
  </si>
  <si>
    <t>.04675(-.0953,.18880)</t>
  </si>
  <si>
    <t>.09682(-.0149,.20862)</t>
  </si>
  <si>
    <t>.15263(.01117,.29410)</t>
  </si>
  <si>
    <t>-.0439(-.2427,.15479)</t>
  </si>
  <si>
    <t>-.0059(-.2273,.21552)</t>
  </si>
  <si>
    <t>.09147(-.0302,.21325)</t>
  </si>
  <si>
    <t>.13141(-.0082,.27111)</t>
  </si>
  <si>
    <t>.06703(-.0672,.20132)</t>
  </si>
  <si>
    <t>.13899(-.0123,.29039)</t>
  </si>
  <si>
    <t>-.0476(-.1761,.08091)</t>
  </si>
  <si>
    <t>-.1306(-.2958,.03451)</t>
  </si>
  <si>
    <t>.10782(-.0470,.26269)</t>
  </si>
  <si>
    <t>.19619(.02639,.36600)</t>
  </si>
  <si>
    <t>-.0347(-.1575,.08798)</t>
  </si>
  <si>
    <t>-.0603(-.2138,.09312)</t>
  </si>
  <si>
    <t>.03156(-.0452,.10835)</t>
  </si>
  <si>
    <t>.03443(-.0543,.12321)</t>
  </si>
  <si>
    <t>.03733(-.0573,.13203)</t>
  </si>
  <si>
    <t>.04269(-.0693,.15470)</t>
  </si>
  <si>
    <t>.08702(-.0037,.17780)</t>
  </si>
  <si>
    <t>.12807(.01843,.23772)</t>
  </si>
  <si>
    <t>.02350(-.1118,.15882)</t>
  </si>
  <si>
    <t>.06065(-.1019,.22323)</t>
  </si>
  <si>
    <t>.01590(-.1115,.14331)</t>
  </si>
  <si>
    <t>.01466(-.1466,.17598)</t>
  </si>
  <si>
    <t>.01823(-.1119,.14843)</t>
  </si>
  <si>
    <t>-.0245(-.1783,.12930)</t>
  </si>
  <si>
    <t>.09834(-.0731,.26982)</t>
  </si>
  <si>
    <t>.25223(.00527,.49919)</t>
  </si>
  <si>
    <t>-.1355(-.4720,.20083)</t>
  </si>
  <si>
    <t>-.1292(-.4846,.22613)</t>
  </si>
  <si>
    <t>.13183(.01187,.25179)</t>
  </si>
  <si>
    <t>.10214(-.0330,.23730)</t>
  </si>
  <si>
    <t>.03745(-.0313,.10623)</t>
  </si>
  <si>
    <t>.04133(-.0452,.12790)</t>
  </si>
  <si>
    <t>-.2796(-.5726,.01325)</t>
  </si>
  <si>
    <t>-.2224(-.5751,.13018)</t>
  </si>
  <si>
    <t>-.2396(-.5524,.07318)</t>
  </si>
  <si>
    <t>-.2159(-.6003,.16844)</t>
  </si>
  <si>
    <t>.01873(-.0445,.08196)</t>
  </si>
  <si>
    <t>.02525(-.0534,.10394)</t>
  </si>
  <si>
    <t>-.0361(-.1240,.05163)</t>
  </si>
  <si>
    <t>-.0835(-.1817,.01458)</t>
  </si>
  <si>
    <t>-.0360(-.1754,.10340)</t>
  </si>
  <si>
    <t>-.0580(-.2108,.09473)</t>
  </si>
  <si>
    <t>-.0420(-.1676,.08357)</t>
  </si>
  <si>
    <t>-.0203(-.1658,.12516)</t>
  </si>
  <si>
    <t>.00398(-.0927,.10076)</t>
  </si>
  <si>
    <t>.00998(-.1085,.12853)</t>
  </si>
  <si>
    <t>.11951(-.1315,.37052)</t>
  </si>
  <si>
    <t>.13188(-.1478,.41158)</t>
  </si>
  <si>
    <t>.00402(-.0756,.08367)</t>
  </si>
  <si>
    <t>-.0014(-.0882,.08527)</t>
  </si>
  <si>
    <t>.08409(-.1322,.30040)</t>
  </si>
  <si>
    <t>.22053(-.0434,.48456)</t>
  </si>
  <si>
    <t>.04578(-.1318,.22346)</t>
  </si>
  <si>
    <t>.15237(-.0525,.35732)</t>
  </si>
  <si>
    <t>.09939(-.0761,.27497)</t>
  </si>
  <si>
    <t>.19757(-.0200,.41515)</t>
  </si>
  <si>
    <t>.11767(-.0230,.25835)</t>
  </si>
  <si>
    <t>.21468(.04150,.38786)</t>
  </si>
  <si>
    <t>.04853(-.1145,.21161)</t>
  </si>
  <si>
    <t>.17546(-.0094,.36040)</t>
  </si>
  <si>
    <t>.08261(-.1008,.26603)</t>
  </si>
  <si>
    <t>.09720(-.1057,.30020)</t>
  </si>
  <si>
    <t>-.2063(-.3783,-.0344)</t>
  </si>
  <si>
    <t>-.1834(-.3968,.03000)</t>
  </si>
  <si>
    <t>.01838(-.1547,.19150)</t>
  </si>
  <si>
    <t>.08312(-.1437,.30995)</t>
  </si>
  <si>
    <t>.05534(-.0722,.18296)</t>
  </si>
  <si>
    <t>.12006(-.0216,.26179)</t>
  </si>
  <si>
    <t>.01683(-.0935,.12721)</t>
  </si>
  <si>
    <t>.02927(-.1107,.16928)</t>
  </si>
  <si>
    <t>-.1728(-.4567,.11097)</t>
  </si>
  <si>
    <t>-.2615(-.5859,.06294)</t>
  </si>
  <si>
    <t>.08264(-.1308,.29608)</t>
  </si>
  <si>
    <t>.21334(-.0350,.46173)</t>
  </si>
  <si>
    <t>-.0222(-.2126,.16808)</t>
  </si>
  <si>
    <t>.02908(-.1701,.22832)</t>
  </si>
  <si>
    <t>.12371(.00963,.23779)</t>
  </si>
  <si>
    <t>.19598(.05728,.33467)</t>
  </si>
  <si>
    <t>.04710(-.1444,.23865)</t>
  </si>
  <si>
    <t>.14383(-.0914,.37916)</t>
  </si>
  <si>
    <t>.09610(-.0862,.27850)</t>
  </si>
  <si>
    <t>.19838(-.0433,.44013)</t>
  </si>
  <si>
    <t>-.0780(-.1872,.03123)</t>
  </si>
  <si>
    <t>-.0927(-.2293,.04378)</t>
  </si>
  <si>
    <t>-.0771(-.2226,.06841)</t>
  </si>
  <si>
    <t>-.0596(-.2579,.13870)</t>
  </si>
  <si>
    <t>.11965(-.0632,.30255)</t>
  </si>
  <si>
    <t>.16446(-.0303,.35924)</t>
  </si>
  <si>
    <t>-.0169(-.1036,.06981)</t>
  </si>
  <si>
    <t>-.0072(-.1175,.10301)</t>
  </si>
  <si>
    <t>.01616(-.0776,.10999)</t>
  </si>
  <si>
    <t>.05385(-.0480,.15572)</t>
  </si>
  <si>
    <t>.00414(-.2289,.23724)</t>
  </si>
  <si>
    <t>.06819(-.2229,.35933)</t>
  </si>
  <si>
    <t>2.4190(1.9487,2.8894)</t>
  </si>
  <si>
    <t>.37145(-.1403,.88321)</t>
  </si>
  <si>
    <t>.00816(-.1049,.12128)</t>
  </si>
  <si>
    <t>.03465(-.0822,.15161)</t>
  </si>
  <si>
    <t>.19290(.02870,.35711)</t>
  </si>
  <si>
    <t>.01158(-.1709,.19417)</t>
  </si>
  <si>
    <t>.04393(-.0302,.11812)</t>
  </si>
  <si>
    <t>.01281(-.0678,.09342)</t>
  </si>
  <si>
    <t>.06462(-.0646,.19388)</t>
  </si>
  <si>
    <t>.19392(.05001,.33783)</t>
  </si>
  <si>
    <t>.02193(-.0518,.09568)</t>
  </si>
  <si>
    <t>.02112(-.0629,.10519)</t>
  </si>
  <si>
    <t>.04336(-.0529,.13970)</t>
  </si>
  <si>
    <t>.05041(-.0490,.14987)</t>
  </si>
  <si>
    <t>.04611(-.0791,.17133)</t>
  </si>
  <si>
    <t>.05692(-.0778,.19173)</t>
  </si>
  <si>
    <t>.18319(-.0056,.37204)</t>
  </si>
  <si>
    <t>.20024(-.0124,.41290)</t>
  </si>
  <si>
    <t>-.0862(-.2524,.07985)</t>
  </si>
  <si>
    <t>-.0701(-.2512,.11102)</t>
  </si>
  <si>
    <t>-.0162(-.1290,.09663)</t>
  </si>
  <si>
    <t>-.0269(-.1443,.09047)</t>
  </si>
  <si>
    <t>.17898(.03269,.32526)</t>
  </si>
  <si>
    <t>.17067(.01786,.32348)</t>
  </si>
  <si>
    <t>.07850(-.0479,.20493)</t>
  </si>
  <si>
    <t>.01941(-.1264,.16533)</t>
  </si>
  <si>
    <t>-.0155(-.1234,.09240)</t>
  </si>
  <si>
    <t>-.0207(-.1455,.10413)</t>
  </si>
  <si>
    <t>-.1118(-.2544,.03083)</t>
  </si>
  <si>
    <t>-.1195(-.2796,.04053)</t>
  </si>
  <si>
    <t>.02857(-.1092,.16642)</t>
  </si>
  <si>
    <t>.00575(-.1504,.16198)</t>
  </si>
  <si>
    <t>.02894(-.0724,.13028)</t>
  </si>
  <si>
    <t>.06233(-.0463,.17102)</t>
  </si>
  <si>
    <t>.06421(-.0626,.19110)</t>
  </si>
  <si>
    <t>.18887(.04575,.33199)</t>
  </si>
  <si>
    <t>-.0581(-.1372,.02103)</t>
  </si>
  <si>
    <t>-.0533(-.1375,.03092)</t>
  </si>
  <si>
    <t>-.0314(-.1004,.03746)</t>
  </si>
  <si>
    <t>-.0004(-.0753,.07443)</t>
  </si>
  <si>
    <t>-.0366(-.2216,.14839)</t>
  </si>
  <si>
    <t>-.0826(-.2942,.12884)</t>
  </si>
  <si>
    <t>.02766(-.0251,.08044)</t>
  </si>
  <si>
    <t>.02833(-.0198,.07648)</t>
  </si>
  <si>
    <t>.00103(-.0453,.04746)</t>
  </si>
  <si>
    <t>.01665(-.0383,.07167)</t>
  </si>
  <si>
    <t>.10971(.05739,.16204)</t>
  </si>
  <si>
    <t>.13500(.06529,.20471)</t>
  </si>
  <si>
    <t>-.0006(-.0718,.07055)</t>
  </si>
  <si>
    <t>.01245(-.0729,.09781)</t>
  </si>
  <si>
    <t>.03604(-.0572,.12931)</t>
  </si>
  <si>
    <t>.01394(-.0904,.11831)</t>
  </si>
  <si>
    <t>-.0128(-.0707,.04502)</t>
  </si>
  <si>
    <t>.01716(-.0546,.08895)</t>
  </si>
  <si>
    <t>-.0309(-.0917,.02989)</t>
  </si>
  <si>
    <t>-.0178(-.0880,.05232)</t>
  </si>
  <si>
    <t>-.0308(-.0882,.02652)</t>
  </si>
  <si>
    <t>.01784(-.0528,.08853)</t>
  </si>
  <si>
    <t>-.0551(-.1319,.02170)</t>
  </si>
  <si>
    <t>-.0543(-.1441,.03557)</t>
  </si>
  <si>
    <t>.01823(-.0269,.06338)</t>
  </si>
  <si>
    <t>.03494(-.0192,.08916)</t>
  </si>
  <si>
    <t>-.0277(-.1286,.07315)</t>
  </si>
  <si>
    <t>-.0278(-.1351,.07951)</t>
  </si>
  <si>
    <t>-.0171(-.0988,.06453)</t>
  </si>
  <si>
    <t>.05953(-.0235,.14261)</t>
  </si>
  <si>
    <t>.05117(-.0254,.12779)</t>
  </si>
  <si>
    <t>.06276(-.0280,.15354)</t>
  </si>
  <si>
    <t>.00336(-.0583,.06503)</t>
  </si>
  <si>
    <t>.00655(-.0604,.07357)</t>
  </si>
  <si>
    <t>.03924(-.0494,.12790)</t>
  </si>
  <si>
    <t>-.0001(-.0934,.09310)</t>
  </si>
  <si>
    <t>-.0208(-.0762,.03457)</t>
  </si>
  <si>
    <t>.00059(-.0672,.06847)</t>
  </si>
  <si>
    <t>.09032(-.0696,.25026)</t>
  </si>
  <si>
    <t>.08230(-.0728,.23747)</t>
  </si>
  <si>
    <t>.08673(.00745,.16600)</t>
  </si>
  <si>
    <t>.02115(-.0698,.11218)</t>
  </si>
  <si>
    <t>-.0208(-.0929,.05128)</t>
  </si>
  <si>
    <t>-.0002(-.0850,.08460)</t>
  </si>
  <si>
    <t>.10242(.01010,.19474)</t>
  </si>
  <si>
    <t>.09607(-.0043,.19654)</t>
  </si>
  <si>
    <t>.03183(-.0858,.14954)</t>
  </si>
  <si>
    <t>.13339(-.0055,.27235)</t>
  </si>
  <si>
    <t>-.0258(-.0994,.04776)</t>
  </si>
  <si>
    <t>-.0687(-.1660,.02852)</t>
  </si>
  <si>
    <t>-.0461(-.4278,.33563)</t>
  </si>
  <si>
    <t>.00841(-.4019,.41877)</t>
  </si>
  <si>
    <t>-.0004(-.0817,.08074)</t>
  </si>
  <si>
    <t>-.0328(-.1228,.05719)</t>
  </si>
  <si>
    <t>-.0047(-.1118,.10234)</t>
  </si>
  <si>
    <t>-.1483(-.2638,-.0328)</t>
  </si>
  <si>
    <t>.01668(-.0446,.07803)</t>
  </si>
  <si>
    <t>-.0109(-.0809,.05909)</t>
  </si>
  <si>
    <t>.01315(-.0292,.05557)</t>
  </si>
  <si>
    <t>-.0039(-.0540,.04629)</t>
  </si>
  <si>
    <t>-.0511(-.1582,.05606)</t>
  </si>
  <si>
    <t>-.0107(-.1354,.11406)</t>
  </si>
  <si>
    <t>-.0194(-.1198,.08089)</t>
  </si>
  <si>
    <t>-.0324(-.1526,.08776)</t>
  </si>
  <si>
    <t>.03813(-.0237,.10006)</t>
  </si>
  <si>
    <t>.04046(-.0416,.12257)</t>
  </si>
  <si>
    <t>.06787(-.1102,.24597)</t>
  </si>
  <si>
    <t>.15396(-.0422,.35023)</t>
  </si>
  <si>
    <t>.00502(-.0622,.07225)</t>
  </si>
  <si>
    <t>.05077(-.0242,.12585)</t>
  </si>
  <si>
    <t>-.0022(-.1134,.10883)</t>
  </si>
  <si>
    <t>.02348(-.1012,.14819)</t>
  </si>
  <si>
    <t>.04249(-.0623,.14730)</t>
  </si>
  <si>
    <t>.07529(-.0460,.19663)</t>
  </si>
  <si>
    <t>.00541(-.0535,.06434)</t>
  </si>
  <si>
    <t>.02255(-.0456,.09070)</t>
  </si>
  <si>
    <t>.07944(-.1748,.33375)</t>
  </si>
  <si>
    <t>.40107(.07358,.72855)</t>
  </si>
  <si>
    <t>-.0874(-.2127,.03787)</t>
  </si>
  <si>
    <t>-.0307(-.1898,.12841)</t>
  </si>
  <si>
    <t>-.0428(-.1129,.02717)</t>
  </si>
  <si>
    <t>-.0359(-.1181,.04622)</t>
  </si>
  <si>
    <t>-.0116(-.0726,.04933)</t>
  </si>
  <si>
    <t>-.0118(-.0905,.06686)</t>
  </si>
  <si>
    <t>.03146(-.0915,.15452)</t>
  </si>
  <si>
    <t>.04528(-.0917,.18228)</t>
  </si>
  <si>
    <t>Ceramides</t>
  </si>
  <si>
    <t>-.1134(-.2217,-.0051)</t>
  </si>
  <si>
    <t>-.1522(-.2678,-.0367)</t>
  </si>
  <si>
    <t>-.0854(-.1937,.02282)</t>
  </si>
  <si>
    <t>-.1157(-.2314,-.0000)</t>
  </si>
  <si>
    <t>-.0332(-.1290,.06257)</t>
  </si>
  <si>
    <t>-.0490(-.1449,.04677)</t>
  </si>
  <si>
    <t>Lysophosphatidylcholines</t>
  </si>
  <si>
    <t>-.0549(-.1878,.07786)</t>
  </si>
  <si>
    <t>-.1613(-.3081,-.0146)</t>
  </si>
  <si>
    <t>.00616(-.0672,.07953)</t>
  </si>
  <si>
    <t>-.0077(-.0844,.06890)</t>
  </si>
  <si>
    <t>.11715(-.0081,.24250)</t>
  </si>
  <si>
    <t>.07996(-.0589,.21886)</t>
  </si>
  <si>
    <t>-.0320(-.1223,.05812)</t>
  </si>
  <si>
    <t>-.0957(-.1935,.00219)</t>
  </si>
  <si>
    <t>.07711(-.0310,.18522)</t>
  </si>
  <si>
    <t>.08356(-.0359,.20311)</t>
  </si>
  <si>
    <t>-.0098(-.1530,.13343)</t>
  </si>
  <si>
    <t>-.0069(-.1692,.15539)</t>
  </si>
  <si>
    <t>-.0334(-.1738,.10688)</t>
  </si>
  <si>
    <t>-.1030(-.2663,.06032)</t>
  </si>
  <si>
    <t>.05361(-.0793,.18661)</t>
  </si>
  <si>
    <t>.03067(-.1186,.17995)</t>
  </si>
  <si>
    <t>.11515(-.0167,.24704)</t>
  </si>
  <si>
    <t>.15862(.01211,.30513)</t>
  </si>
  <si>
    <t>.00147(-.1963,.19932)</t>
  </si>
  <si>
    <t>.01247(-.2123,.23733)</t>
  </si>
  <si>
    <t>.07341(-.0645,.21134)</t>
  </si>
  <si>
    <t>.14819(-.0063,.30277)</t>
  </si>
  <si>
    <t>.00808(-.0622,.07846)</t>
  </si>
  <si>
    <t>.01157(-.0676,.09075)</t>
  </si>
  <si>
    <t>Lysophosphatidylethanolamines</t>
  </si>
  <si>
    <t>.08604(-.0369,.20900)</t>
  </si>
  <si>
    <t>.14788(.01222,.28354)</t>
  </si>
  <si>
    <t>-.0028(-.1593,.15362)</t>
  </si>
  <si>
    <t>-.0991(-.2835,.08526)</t>
  </si>
  <si>
    <t>Diacyl-phosphatidylcholines</t>
  </si>
  <si>
    <t>.01821(-.0427,.07922)</t>
  </si>
  <si>
    <t>.00852(-.0581,.07518)</t>
  </si>
  <si>
    <t>.08864(-.0832,.26057)</t>
  </si>
  <si>
    <t>.00511(-.1936,.20383)</t>
  </si>
  <si>
    <t>-.0296(-.1556,.09629)</t>
  </si>
  <si>
    <t>-.1201(-.2687,.02842)</t>
  </si>
  <si>
    <t>.03999(-.0238,.10388)</t>
  </si>
  <si>
    <t>.03729(-.0363,.11093)</t>
  </si>
  <si>
    <t>-.0032(-.0513,.04477)</t>
  </si>
  <si>
    <t>-.0005(-.0510,.05008)</t>
  </si>
  <si>
    <t>.00579(-.0935,.10510)</t>
  </si>
  <si>
    <t>-.0657(-.1833,.05190)</t>
  </si>
  <si>
    <t>.01598(-.1492,.18122)</t>
  </si>
  <si>
    <t>-.0796(-.2742,.11503)</t>
  </si>
  <si>
    <t>-.0009(-.0883,.08653)</t>
  </si>
  <si>
    <t>-.0650(-.1697,.03964)</t>
  </si>
  <si>
    <t>-.0300(-.0846,.02455)</t>
  </si>
  <si>
    <t>-.0632(-.1263,-.0001)</t>
  </si>
  <si>
    <t>.01122(-.0577,.08018)</t>
  </si>
  <si>
    <t>-.0073(-.0860,.07123)</t>
  </si>
  <si>
    <t>.07710(-.0020,.15625)</t>
  </si>
  <si>
    <t>.09405(.00606,.18205)</t>
  </si>
  <si>
    <t>-.0029(-.2000,.19406)</t>
  </si>
  <si>
    <t>-.0116(-.2249,.20160)</t>
  </si>
  <si>
    <t>-.0171(-.0870,.05272)</t>
  </si>
  <si>
    <t>-.0640(-.1480,.02000)</t>
  </si>
  <si>
    <t>-.0200(-.1403,.10016)</t>
  </si>
  <si>
    <t>-.1221(-.2608,.01650)</t>
  </si>
  <si>
    <t>.07816(-.0071,.16349)</t>
  </si>
  <si>
    <t>.07153(-.0297,.17285)</t>
  </si>
  <si>
    <t>.06116(-.0322,.15462)</t>
  </si>
  <si>
    <t>.06248(-.0396,.16466)</t>
  </si>
  <si>
    <t>.06858(-.0548,.19202)</t>
  </si>
  <si>
    <t>.12051(-.0071,.24814)</t>
  </si>
  <si>
    <t>.04962(-.0896,.18890)</t>
  </si>
  <si>
    <t>.01352(-.1539,.18096)</t>
  </si>
  <si>
    <t>.03213(-.0675,.13179)</t>
  </si>
  <si>
    <t>-.0070(-.1208,.10663)</t>
  </si>
  <si>
    <t>.03151(-.1163,.17934)</t>
  </si>
  <si>
    <t>.02895(-.1160,.17394)</t>
  </si>
  <si>
    <t>.12297(.02913,.21682)</t>
  </si>
  <si>
    <t>.14783(.04659,.24907)</t>
  </si>
  <si>
    <t>.03617(-.0520,.12445)</t>
  </si>
  <si>
    <t>.05086(-.0542,.15598)</t>
  </si>
  <si>
    <t>.02556(-.1153,.16650)</t>
  </si>
  <si>
    <t>-.0043(-.1643,.15559)</t>
  </si>
  <si>
    <t>.03190(-.0570,.12083)</t>
  </si>
  <si>
    <t>.05785(-.0298,.14551)</t>
  </si>
  <si>
    <t>-.0441(-.1435,.05521)</t>
  </si>
  <si>
    <t>-.0431(-.1477,.06141)</t>
  </si>
  <si>
    <t>-.0299(-.1496,.08979)</t>
  </si>
  <si>
    <t>-.0462(-.1715,.07903)</t>
  </si>
  <si>
    <t>-.0042(-.0965,.08803)</t>
  </si>
  <si>
    <t>.01678(-.0790,.11262)</t>
  </si>
  <si>
    <t>.02999(-.0781,.13818)</t>
  </si>
  <si>
    <t>.04835(-.0595,.15629)</t>
  </si>
  <si>
    <t>.07385(-.0271,.17489)</t>
  </si>
  <si>
    <t>.07510(-.0259,.17611)</t>
  </si>
  <si>
    <t>.02500(-.0835,.13361)</t>
  </si>
  <si>
    <t>.03427(-.0760,.14457)</t>
  </si>
  <si>
    <t>.06416(-.0295,.15786)</t>
  </si>
  <si>
    <t>.08845(-.0077,.18464)</t>
  </si>
  <si>
    <t>.02703(-.0688,.12295)</t>
  </si>
  <si>
    <t>.06285(-.0353,.16106)</t>
  </si>
  <si>
    <t>.02402(-.0651,.11321)</t>
  </si>
  <si>
    <t>.04889(-.0400,.13781)</t>
  </si>
  <si>
    <t>.02053(-.0282,.06935)</t>
  </si>
  <si>
    <t>.02866(-.0222,.07958)</t>
  </si>
  <si>
    <t>.11718(-.0209,.25536)</t>
  </si>
  <si>
    <t>.17116(.03367,.30864)</t>
  </si>
  <si>
    <t>Diacyl-phosphatidylethanolamines</t>
  </si>
  <si>
    <t>.06483(-.1247,.25445)</t>
  </si>
  <si>
    <t>-.0213(-.2310,.18827)</t>
  </si>
  <si>
    <t>.00115(-.0123,.01463)</t>
  </si>
  <si>
    <t>.00377(-.0148,.02244)</t>
  </si>
  <si>
    <t>.16587(-.0479,.37967)</t>
  </si>
  <si>
    <t>.10924(-.1180,.33652)</t>
  </si>
  <si>
    <t>-.0201(-.1281,.08789)</t>
  </si>
  <si>
    <t>-.0418(-.1584,.07480)</t>
  </si>
  <si>
    <t>.16135(-.0758,.39860)</t>
  </si>
  <si>
    <t>.16968(-.0859,.42534)</t>
  </si>
  <si>
    <t>.01072(-.1270,.14851)</t>
  </si>
  <si>
    <t>-.0096(-.1630,.14373)</t>
  </si>
  <si>
    <t>.02155(-.1046,.14778)</t>
  </si>
  <si>
    <t>.02815(-.1102,.16657)</t>
  </si>
  <si>
    <t>.08115(-.0311,.19349)</t>
  </si>
  <si>
    <t>.05610(-.0815,.19376)</t>
  </si>
  <si>
    <t>Sphingomyelins</t>
  </si>
  <si>
    <t>.01812(-.0557,.09198)</t>
  </si>
  <si>
    <t>-.0241(-.1055,.05727)</t>
  </si>
  <si>
    <t>-.0146(-.0656,.03645)</t>
  </si>
  <si>
    <t>-.0279(-.0825,.02669)</t>
  </si>
  <si>
    <t>.00155(-.0539,.05708)</t>
  </si>
  <si>
    <t>-.0022(-.0616,.05720)</t>
  </si>
  <si>
    <t>-.0307(-.1076,.04619)</t>
  </si>
  <si>
    <t>-.0623(-.1462,.02153)</t>
  </si>
  <si>
    <t>.03367(-.0329,.10027)</t>
  </si>
  <si>
    <t>.02969(-.0412,.10059)</t>
  </si>
  <si>
    <t>-.0005(-.0776,.07656)</t>
  </si>
  <si>
    <t>-.0162(-.0997,.06734)</t>
  </si>
  <si>
    <t>-.0200(-.1026,.06252)</t>
  </si>
  <si>
    <t>.02102(-.0650,.10709)</t>
  </si>
  <si>
    <t>.02261(-.0439,.08920)</t>
  </si>
  <si>
    <t>-.0094(-.0849,.06592)</t>
  </si>
  <si>
    <t>-.0064(-.0761,.06336)</t>
  </si>
  <si>
    <t>-.0381(-.1150,.03875)</t>
  </si>
  <si>
    <t>-.0318(-.1101,.04638)</t>
  </si>
  <si>
    <t>-.0611(-.1547,.03236)</t>
  </si>
  <si>
    <t>-.0280(-.1150,.05893)</t>
  </si>
  <si>
    <t>-.0480(-.1385,.04238)</t>
  </si>
  <si>
    <t>-.0053(-.0685,.05797)</t>
  </si>
  <si>
    <t>-.0343(-.1027,.03414)</t>
  </si>
  <si>
    <t>-.0803(-.1612,.00059)</t>
  </si>
  <si>
    <t>-.0886(-.1809,.00375)</t>
  </si>
  <si>
    <t>-.0453(-.1094,.01879)</t>
  </si>
  <si>
    <t>-.0554(-.1253,.01442)</t>
  </si>
  <si>
    <t>-.0418(-.1500,.06644)</t>
  </si>
  <si>
    <t>-.0481(-.1604,.06425)</t>
  </si>
  <si>
    <t>.01564(-.0598,.09115)</t>
  </si>
  <si>
    <t>.03823(-.0409,.11740)</t>
  </si>
  <si>
    <t>-.0064(-.0825,.06972)</t>
  </si>
  <si>
    <t>.00182(-.0818,.08554)</t>
  </si>
  <si>
    <t>.00637(-.0878,.10062)</t>
  </si>
  <si>
    <t>.06976(-.0323,.17186)</t>
  </si>
  <si>
    <t>-.0486(-.1479,.05052)</t>
  </si>
  <si>
    <t>-.0291(-.1398,.08151)</t>
  </si>
  <si>
    <t>Cholesteryl-esters</t>
  </si>
  <si>
    <t>.01597(-.0441,.07611)</t>
  </si>
  <si>
    <t>.02311(-.0472,.09345)</t>
  </si>
  <si>
    <t>.01275(-.0681,.09361)</t>
  </si>
  <si>
    <t>.01712(-.0705,.10479)</t>
  </si>
  <si>
    <t>.07128(-.0038,.14640)</t>
  </si>
  <si>
    <t>.08892(-.0002,.17809)</t>
  </si>
  <si>
    <t>Triglycerides</t>
  </si>
  <si>
    <t>-.2774(-.5955,.04068)</t>
  </si>
  <si>
    <t>-.5641(-.8954,-.2328)</t>
  </si>
  <si>
    <t>-.1899(-.4474,.06766)</t>
  </si>
  <si>
    <t>-.4220(-.6985,-.1454)</t>
  </si>
  <si>
    <t>-.1560(-.3335,.02154)</t>
  </si>
  <si>
    <t>-.2877(-.4733,-.1021)</t>
  </si>
  <si>
    <t>-.1725(-.4476,.10256)</t>
  </si>
  <si>
    <t>-.3752(-.6718,-.0786)</t>
  </si>
  <si>
    <t>-.1644(-.4664,.13746)</t>
  </si>
  <si>
    <t>-.3690(-.6969,-.0412)</t>
  </si>
  <si>
    <t>-.1513(-.3999,.09715)</t>
  </si>
  <si>
    <t>-.3291(-.6015,-.0568)</t>
  </si>
  <si>
    <t>-.0770(-.2631,.10904)</t>
  </si>
  <si>
    <t>-.1794(-.3795,.02065)</t>
  </si>
  <si>
    <t>-.0146(-.2086,.17926)</t>
  </si>
  <si>
    <t>-.0971(-.3185,.12422)</t>
  </si>
  <si>
    <t>-.0691(-.3336,.19528)</t>
  </si>
  <si>
    <t>-.1658(-.4557,.12401)</t>
  </si>
  <si>
    <t>-.1095(-.3512,.13220)</t>
  </si>
  <si>
    <t>-.2311(-.4890,.02686)</t>
  </si>
  <si>
    <t>-.1397(-.3683,.08892)</t>
  </si>
  <si>
    <t>-.2824(-.5331,-.0318)</t>
  </si>
  <si>
    <t>-.0754(-.3166,.16576)</t>
  </si>
  <si>
    <t>-.1682(-.4316,.09505)</t>
  </si>
  <si>
    <t>-.0592(-.2710,.15267)</t>
  </si>
  <si>
    <t>-.1187(-.3457,.10820)</t>
  </si>
  <si>
    <t>-.2132(-.4944,.06796)</t>
  </si>
  <si>
    <t>-.3558(-.6497,-.0619)</t>
  </si>
  <si>
    <t>-.0069(-.1301,.11624)</t>
  </si>
  <si>
    <t>-.0288(-.1682,.11054)</t>
  </si>
  <si>
    <t>-.0107(-.1513,.12987)</t>
  </si>
  <si>
    <t>-.0097(-.1599,.14047)</t>
  </si>
  <si>
    <t>-.0972(-.3675,.17308)</t>
  </si>
  <si>
    <t>-.1048(-.3783,.16865)</t>
  </si>
  <si>
    <t>-.1209(-.3826,.14082)</t>
  </si>
  <si>
    <t>-.2228(-.4834,.03784)</t>
  </si>
  <si>
    <t>-.1434(-.3845,.09773)</t>
  </si>
  <si>
    <t>-.2021(-.4560,.05177)</t>
  </si>
  <si>
    <t>-.0269(-.1796,.12567)</t>
  </si>
  <si>
    <t>-.0124(-.1781,.15323)</t>
  </si>
  <si>
    <t>-.0447(-.2289,.13944)</t>
  </si>
  <si>
    <t>-.0153(-.2053,.17464)</t>
  </si>
  <si>
    <t>-.0258(-.1236,.07203)</t>
  </si>
  <si>
    <t>-.0437(-.1496,.06218)</t>
  </si>
  <si>
    <t>.01508(-.0796,.10983)</t>
  </si>
  <si>
    <t>.01522(-.0938,.12429)</t>
  </si>
  <si>
    <t>-.0913(-.3184,.13573)</t>
  </si>
  <si>
    <t>-.1035(-.3420,.13491)</t>
  </si>
  <si>
    <t>-.0338(-.2558,.18814)</t>
  </si>
  <si>
    <t>-.0370(-.2739,.19974)</t>
  </si>
  <si>
    <t>-.0376(-.2600,.18476)</t>
  </si>
  <si>
    <t>-.0487(-.2820,.18445)</t>
  </si>
  <si>
    <t>-.0912(-.3884,.20598)</t>
  </si>
  <si>
    <t>-.0801(-.3770,.21672)</t>
  </si>
  <si>
    <t>-.0856(-.3510,.17981)</t>
  </si>
  <si>
    <t>-.0485(-.3095,.21255)</t>
  </si>
  <si>
    <t>-.0617(-.2928,.16929)</t>
  </si>
  <si>
    <t>-.0638(-.3076,.17997)</t>
  </si>
  <si>
    <t>.05587(-.1509,.26269)</t>
  </si>
  <si>
    <t>.16819(-.0601,.39658)</t>
  </si>
  <si>
    <t>-.2132(-.4671,.04063)</t>
  </si>
  <si>
    <t>-.4763(-.7453,-.2073)</t>
  </si>
  <si>
    <t>-.2118(-.4266,.00291)</t>
  </si>
  <si>
    <t>-.3928(-.6145,-.1711)</t>
  </si>
  <si>
    <t>-.1942(-.4341,.04562)</t>
  </si>
  <si>
    <t>-.3527(-.5948,-.1106)</t>
  </si>
  <si>
    <t>-.1844(-.3811,.01231)</t>
  </si>
  <si>
    <t>-.3011(-.5133,-.0890)</t>
  </si>
  <si>
    <t>-.2382(-.5282,.05182)</t>
  </si>
  <si>
    <t>-.4164(-.7063,-.1266)</t>
  </si>
  <si>
    <t>-.1503(-.3969,.09634)</t>
  </si>
  <si>
    <t>-.1896(-.4440,.06470)</t>
  </si>
  <si>
    <t>-.0337(-.2663,.19872)</t>
  </si>
  <si>
    <t>-.0060(-.2514,.23936)</t>
  </si>
  <si>
    <t>Free fatty acids</t>
  </si>
  <si>
    <t>.03376(-.0455,.11306)</t>
  </si>
  <si>
    <t>.06888(-.0336,.17141)</t>
  </si>
  <si>
    <t>.06823(-.0945,.23099)</t>
  </si>
  <si>
    <t>.23575(.04822,.42328)</t>
  </si>
  <si>
    <t>.03619(-.1351,.20751)</t>
  </si>
  <si>
    <t>.14853(-.0372,.33431)</t>
  </si>
  <si>
    <t>.09495(-.0633,.25329)</t>
  </si>
  <si>
    <t>.15935(-.0350,.35380)</t>
  </si>
  <si>
    <t>.10338(-.0432,.25006)</t>
  </si>
  <si>
    <t>.15938(-.0208,.33966)</t>
  </si>
  <si>
    <t>-.0018(-.2052,.20148)</t>
  </si>
  <si>
    <t>.06752(-.1592,.29425)</t>
  </si>
  <si>
    <t>.06956(-.1166,.25583)</t>
  </si>
  <si>
    <t>.18181(-.0555,.41916)</t>
  </si>
  <si>
    <t>.04933(-.0630,.16172)</t>
  </si>
  <si>
    <t>.15287(.01953,.28622)</t>
  </si>
  <si>
    <t>.30538(.05322,.55754)</t>
  </si>
  <si>
    <t>.44603(.19706,.69499)</t>
  </si>
  <si>
    <t>.12735(-.0130,.26772)</t>
  </si>
  <si>
    <t>.28211(.10693,.45730)</t>
  </si>
  <si>
    <t>.17634(.00298,.34970)</t>
  </si>
  <si>
    <t>.32635(.10536,.54733)</t>
  </si>
  <si>
    <t>.15094(-.0286,.33056)</t>
  </si>
  <si>
    <t>.26515(.04430,.48601)</t>
  </si>
  <si>
    <t>.13256(-.0599,.32504)</t>
  </si>
  <si>
    <t>.24100(.02075,.46125)</t>
  </si>
  <si>
    <t>.16283(-.0368,.36249)</t>
  </si>
  <si>
    <t>.22772(-.0103,.46576)</t>
  </si>
  <si>
    <t>.02768(-.1832,.23863)</t>
  </si>
  <si>
    <t>.11420(-.1300,.35843)</t>
  </si>
  <si>
    <t>.03922(-.0821,.16061)</t>
  </si>
  <si>
    <t>.10100(-.0486,.25064)</t>
  </si>
  <si>
    <t>.21144(-.0416,.46453)</t>
  </si>
  <si>
    <t>.27786(-.0203,.57608)</t>
  </si>
  <si>
    <t>.14249(-.0000,.28507)</t>
  </si>
  <si>
    <t>.30274(.13335,.47212)</t>
  </si>
  <si>
    <t>.09914(-.0405,.23882)</t>
  </si>
  <si>
    <t>.21709(.04210,.39208)</t>
  </si>
  <si>
    <t>.21752(.03297,.40208)</t>
  </si>
  <si>
    <t>.37912(.17538,.58287)</t>
  </si>
  <si>
    <t>.06281(-.1292,.25486)</t>
  </si>
  <si>
    <t>.19696(-.0198,.41374)</t>
  </si>
  <si>
    <t>-.0914(-.2403,.05752)</t>
  </si>
  <si>
    <t>-.0906(-.2628,.08155)</t>
  </si>
  <si>
    <t>QC RSD%=quality control relative standard deviation in %, SD=standard deviation, CI=confidence interval</t>
  </si>
  <si>
    <t xml:space="preserve">Estimates from mixed effect linear regression with random intercepts for subject. All analyses adjusted for age, sex, and wave (categorical). </t>
  </si>
  <si>
    <t>In bold, FDR&lt;0.05 for global test (not adjusted for medication)</t>
  </si>
  <si>
    <t>Change in Levodopa equivalent dosage per 100mg</t>
  </si>
  <si>
    <t>Change in Levodopa dosage per 100mg</t>
  </si>
  <si>
    <t>Change in Levodopa equivalent dosages other than levodopa</t>
  </si>
  <si>
    <t xml:space="preserve">b(95%-CI) </t>
  </si>
  <si>
    <t xml:space="preserve">p-val </t>
  </si>
  <si>
    <t>.0595(-.087,.2070)</t>
  </si>
  <si>
    <t>-.101(-.400,.1974)</t>
  </si>
  <si>
    <t>.0005(-.414,.4150)</t>
  </si>
  <si>
    <t>.0366(-.049,.1232)</t>
  </si>
  <si>
    <t>-.013(-.186,.1592)</t>
  </si>
  <si>
    <t>-.011(-.281,.2587)</t>
  </si>
  <si>
    <t>.0571(-.020,.1350)</t>
  </si>
  <si>
    <t>.0636(-.066,.1938)</t>
  </si>
  <si>
    <t>.0286(-.227,.2842)</t>
  </si>
  <si>
    <t>.0880(-.049,.2252)</t>
  </si>
  <si>
    <t>-.028(-.229,.1728)</t>
  </si>
  <si>
    <t>.3804(.1407,.6202)</t>
  </si>
  <si>
    <t>.0531(-.101,.2079)</t>
  </si>
  <si>
    <t>-.008(-.221,.2036)</t>
  </si>
  <si>
    <t>.3257(.0184,.6330)</t>
  </si>
  <si>
    <t>.0967(-.026,.2201)</t>
  </si>
  <si>
    <t>.0596(-.135,.2547)</t>
  </si>
  <si>
    <t>.3494(.1135,.5853)</t>
  </si>
  <si>
    <t>-.119(-.242,.0030)</t>
  </si>
  <si>
    <t>-.127(-.348,.0928)</t>
  </si>
  <si>
    <t>.0856(-.086,.2573)</t>
  </si>
  <si>
    <t>.1029(-.039,.2457)</t>
  </si>
  <si>
    <t>.0613(-.153,.2760)</t>
  </si>
  <si>
    <t>.3109(.0280,.5938)</t>
  </si>
  <si>
    <t>.0831(-.067,.2342)</t>
  </si>
  <si>
    <t>.0560(-.156,.2681)</t>
  </si>
  <si>
    <t>.2789(-.030,.5888)</t>
  </si>
  <si>
    <t>.0146(-.041,.0703)</t>
  </si>
  <si>
    <t>.0258(-.055,.1074)</t>
  </si>
  <si>
    <t>.1218(.0303,.2134)</t>
  </si>
  <si>
    <t>.0780(-.098,.2544)</t>
  </si>
  <si>
    <t>.0791(-.132,.2909)</t>
  </si>
  <si>
    <t>.1975(-.225,.6206)</t>
  </si>
  <si>
    <t>-.057(-.110,-.004)</t>
  </si>
  <si>
    <t>-.023(-.130,.0839)</t>
  </si>
  <si>
    <t>-.121(-.247,.0048)</t>
  </si>
  <si>
    <t>.0283(-.078,.1354)</t>
  </si>
  <si>
    <t>.0958(-.064,.2564)</t>
  </si>
  <si>
    <t>.0230(-.361,.4077)</t>
  </si>
  <si>
    <t>.0657(-.113,.2450)</t>
  </si>
  <si>
    <t>.0462(-.173,.2655)</t>
  </si>
  <si>
    <t>.2180(-.217,.6534)</t>
  </si>
  <si>
    <t>.1138(-.019,.2468)</t>
  </si>
  <si>
    <t>.0904(-.104,.2858)</t>
  </si>
  <si>
    <t>.3569(.0820,.6318)</t>
  </si>
  <si>
    <t>-.044(-.136,.0468)</t>
  </si>
  <si>
    <t>-.019(-.116,.0783)</t>
  </si>
  <si>
    <t>-.009(-.200,.1819)</t>
  </si>
  <si>
    <t>-.024(-.055,.0073)</t>
  </si>
  <si>
    <t>-.029(-.067,.0078)</t>
  </si>
  <si>
    <t>.0139(-.078,.1064)</t>
  </si>
  <si>
    <t>-.038(-.071,-.004)</t>
  </si>
  <si>
    <t>-.022(-.068,.0237)</t>
  </si>
  <si>
    <t>-.013(-.123,.0959)</t>
  </si>
  <si>
    <t>-.000(-.039,.0384)</t>
  </si>
  <si>
    <t>-.011(-.055,.0338)</t>
  </si>
  <si>
    <t>-.019(-.115,.0766)</t>
  </si>
  <si>
    <t>-.033(-.073,.0071)</t>
  </si>
  <si>
    <t>-.047(-.085,-.009)</t>
  </si>
  <si>
    <t>-.015(-.098,.0681)</t>
  </si>
  <si>
    <t>-.038(-.084,.0086)</t>
  </si>
  <si>
    <t>-.061(-.113,-.009)</t>
  </si>
  <si>
    <t>.0074(-.108,.1236)</t>
  </si>
  <si>
    <t>-.043(-.095,.0073)</t>
  </si>
  <si>
    <t>-.068(-.135,-.002)</t>
  </si>
  <si>
    <t>.0137(-.114,.1419)</t>
  </si>
  <si>
    <t>-.015(-.045,.0142)</t>
  </si>
  <si>
    <t>-.031(-.070,.0072)</t>
  </si>
  <si>
    <t>.0299(-.043,.1032)</t>
  </si>
  <si>
    <t>-.042(-.073,-.010)</t>
  </si>
  <si>
    <t>-.043(-.091,.0055)</t>
  </si>
  <si>
    <t>-.017(-.111,.0753)</t>
  </si>
  <si>
    <t>-.045(-.090,-.000)</t>
  </si>
  <si>
    <t>-.088(-.151,-.026)</t>
  </si>
  <si>
    <t>.0759(-.094,.2460)</t>
  </si>
  <si>
    <t>-.051(-.085,-.018)</t>
  </si>
  <si>
    <t>-.061(-.107,-.014)</t>
  </si>
  <si>
    <t>-.004(-.091,.0826)</t>
  </si>
  <si>
    <t>-.034(-.078,.0097)</t>
  </si>
  <si>
    <t>-.049(-.100,.0017)</t>
  </si>
  <si>
    <t>.0706(-.026,.1680)</t>
  </si>
  <si>
    <t>-.025(-.116,.0663)</t>
  </si>
  <si>
    <t>-.024(-.136,.0866)</t>
  </si>
  <si>
    <t>.0250(-.178,.2290)</t>
  </si>
  <si>
    <t>-.048(-.095,-.000)</t>
  </si>
  <si>
    <t>-.049(-.111,.0115)</t>
  </si>
  <si>
    <t>-.018(-.163,.1269)</t>
  </si>
  <si>
    <t>-.040(-.080,.0007)</t>
  </si>
  <si>
    <t>-.068(-.121,-.015)</t>
  </si>
  <si>
    <t>.0261(-.076,.1288)</t>
  </si>
  <si>
    <t>.0012(-.016,.0190)</t>
  </si>
  <si>
    <t>-.008(-.032,.0165)</t>
  </si>
  <si>
    <t>.0367(-.024,.0976)</t>
  </si>
  <si>
    <t>-.040(-.083,.0031)</t>
  </si>
  <si>
    <t>-.048(-.099,.0021)</t>
  </si>
  <si>
    <t>-.023(-.103,.0567)</t>
  </si>
  <si>
    <t>-.041(-.076,-.006)</t>
  </si>
  <si>
    <t>-.060(-.111,-.010)</t>
  </si>
  <si>
    <t>-.015(-.104,.0740)</t>
  </si>
  <si>
    <t>-.015(-.059,.0289)</t>
  </si>
  <si>
    <t>-.038(-.099,.0214)</t>
  </si>
  <si>
    <t>-.000(-.097,.0962)</t>
  </si>
  <si>
    <t>.0053(-.049,.0602)</t>
  </si>
  <si>
    <t>-.018(-.101,.0654)</t>
  </si>
  <si>
    <t>.0714(-.025,.1683)</t>
  </si>
  <si>
    <t>.0189(-.042,.0807)</t>
  </si>
  <si>
    <t>-.039(-.123,.0439)</t>
  </si>
  <si>
    <t>.0746(-.024,.1734)</t>
  </si>
  <si>
    <t>-.001(-.093,.0900)</t>
  </si>
  <si>
    <t>-.016(-.161,.1292)</t>
  </si>
  <si>
    <t>-.084(-.256,.0869)</t>
  </si>
  <si>
    <t>.0274(-.065,.1204)</t>
  </si>
  <si>
    <t>.0049(-.113,.1237)</t>
  </si>
  <si>
    <t>.1238(-.056,.3037)</t>
  </si>
  <si>
    <t>.0196(-.010,.0501)</t>
  </si>
  <si>
    <t>.0274(-.011,.0663)</t>
  </si>
  <si>
    <t>.0345(-.040,.1095)</t>
  </si>
  <si>
    <t>.0217(-.011,.0546)</t>
  </si>
  <si>
    <t>-.003(-.045,.0377)</t>
  </si>
  <si>
    <t>.0492(-.038,.1366)</t>
  </si>
  <si>
    <t>-.062(-.160,.0346)</t>
  </si>
  <si>
    <t>-.037(-.162,.0873)</t>
  </si>
  <si>
    <t>-.067(-.299,.1650)</t>
  </si>
  <si>
    <t>-.031(-.149,.0862)</t>
  </si>
  <si>
    <t>-.005(-.136,.1267)</t>
  </si>
  <si>
    <t>.0339(-.172,.2406)</t>
  </si>
  <si>
    <t>.0004(-.034,.0351)</t>
  </si>
  <si>
    <t>-.017(-.060,.0261)</t>
  </si>
  <si>
    <t>.0438(-.001,.0889)</t>
  </si>
  <si>
    <t>.0215(-.017,.0607)</t>
  </si>
  <si>
    <t>.0499(-.010,.1106)</t>
  </si>
  <si>
    <t>-.030(-.103,.0428)</t>
  </si>
  <si>
    <t>.0061(-.055,.0677)</t>
  </si>
  <si>
    <t>.0785(.0027,.1542)</t>
  </si>
  <si>
    <t>-.095(-.237,.0463)</t>
  </si>
  <si>
    <t>-.010(-.080,.0593)</t>
  </si>
  <si>
    <t>.0553(-.033,.1439)</t>
  </si>
  <si>
    <t>-.081(-.228,.0649)</t>
  </si>
  <si>
    <t>.0111(-.022,.0443)</t>
  </si>
  <si>
    <t>.0172(-.021,.0562)</t>
  </si>
  <si>
    <t>.0520(-.027,.1318)</t>
  </si>
  <si>
    <t>.0180(-.031,.0678)</t>
  </si>
  <si>
    <t>.0181(-.046,.0831)</t>
  </si>
  <si>
    <t>.0320(-.076,.1406)</t>
  </si>
  <si>
    <t>.0045(-.014,.0239)</t>
  </si>
  <si>
    <t>-.001(-.028,.0247)</t>
  </si>
  <si>
    <t>.0316(-.013,.0769)</t>
  </si>
  <si>
    <t>-.045(-.137,.0453)</t>
  </si>
  <si>
    <t>.0208(-.092,.1345)</t>
  </si>
  <si>
    <t>-.114(-.291,.0624)</t>
  </si>
  <si>
    <t>-.028(-.101,.0450)</t>
  </si>
  <si>
    <t>.0238(-.069,.1175)</t>
  </si>
  <si>
    <t>-.053(-.181,.0758)</t>
  </si>
  <si>
    <t>-.034(-.111,.0422)</t>
  </si>
  <si>
    <t>.0393(-.062,.1412)</t>
  </si>
  <si>
    <t>-.101(-.268,.0665)</t>
  </si>
  <si>
    <t>-.033(-.082,.0151)</t>
  </si>
  <si>
    <t>.0130(-.050,.0764)</t>
  </si>
  <si>
    <t>-.068(-.166,.0303)</t>
  </si>
  <si>
    <t>-.031(-.085,.0218)</t>
  </si>
  <si>
    <t>.0043(-.061,.0706)</t>
  </si>
  <si>
    <t>-.084(-.207,.0385)</t>
  </si>
  <si>
    <t>.0043(-.033,.0421)</t>
  </si>
  <si>
    <t>.0016(-.047,.0506)</t>
  </si>
  <si>
    <t>.0540(-.027,.1356)</t>
  </si>
  <si>
    <t>.0158(-.037,.0696)</t>
  </si>
  <si>
    <t>-.003(-.075,.0677)</t>
  </si>
  <si>
    <t>.1191(-.007,.2453)</t>
  </si>
  <si>
    <t>-.013(-.097,.0704)</t>
  </si>
  <si>
    <t>.0549(-.044,.1542)</t>
  </si>
  <si>
    <t>-.065(-.249,.1191)</t>
  </si>
  <si>
    <t>-.014(-.049,.0208)</t>
  </si>
  <si>
    <t>-.007(-.053,.0388)</t>
  </si>
  <si>
    <t>.0057(-.055,.0668)</t>
  </si>
  <si>
    <t>-.002(-.050,.0459)</t>
  </si>
  <si>
    <t>.0320(-.026,.0907)</t>
  </si>
  <si>
    <t>-.013(-.126,.0991)</t>
  </si>
  <si>
    <t>-.005(-.092,.0811)</t>
  </si>
  <si>
    <t>.0026(-.087,.0929)</t>
  </si>
  <si>
    <t>.1125(-.090,.3154)</t>
  </si>
  <si>
    <t>-.037(-.114,.0392)</t>
  </si>
  <si>
    <t>.0180(-.075,.1115)</t>
  </si>
  <si>
    <t>-.080(-.229,.0682)</t>
  </si>
  <si>
    <t>.0248(-.029,.0792)</t>
  </si>
  <si>
    <t>.0113(-.062,.0848)</t>
  </si>
  <si>
    <t>.0354(-.060,.1316)</t>
  </si>
  <si>
    <t>-.015(-.051,.0216)</t>
  </si>
  <si>
    <t>.0149(-.032,.0619)</t>
  </si>
  <si>
    <t>-.041(-.113,.0302)</t>
  </si>
  <si>
    <t>-.029(-.108,.0490)</t>
  </si>
  <si>
    <t>.0254(-.077,.1282)</t>
  </si>
  <si>
    <t>-.058(-.216,.0997)</t>
  </si>
  <si>
    <t>-.034(-.105,.0357)</t>
  </si>
  <si>
    <t>.0460(-.058,.1510)</t>
  </si>
  <si>
    <t>-.113(-.283,.0559)</t>
  </si>
  <si>
    <t>.0279(-.012,.0682)</t>
  </si>
  <si>
    <t>.0486(-.003,.1006)</t>
  </si>
  <si>
    <t>.0336(-.080,.1476)</t>
  </si>
  <si>
    <t>-.042(-.100,.0155)</t>
  </si>
  <si>
    <t>-.060(-.128,.0070)</t>
  </si>
  <si>
    <t>.0844(-.045,.2146)</t>
  </si>
  <si>
    <t>-.020(-.064,.0227)</t>
  </si>
  <si>
    <t>-.016(-.070,.0368)</t>
  </si>
  <si>
    <t>-.013(-.109,.0833)</t>
  </si>
  <si>
    <t>-.012(-.035,.0112)</t>
  </si>
  <si>
    <t>-.002(-.032,.0268)</t>
  </si>
  <si>
    <t>.0057(-.049,.0610)</t>
  </si>
  <si>
    <t>-.017(-.042,.0080)</t>
  </si>
  <si>
    <t>-.012(-.039,.0135)</t>
  </si>
  <si>
    <t>.0018(-.050,.0539)</t>
  </si>
  <si>
    <t>.0582(-.052,.1694)</t>
  </si>
  <si>
    <t>.0033(-.136,.1434)</t>
  </si>
  <si>
    <t>.3130(.0868,.5391)</t>
  </si>
  <si>
    <t>.6138(.3766,.8509)</t>
  </si>
  <si>
    <t>.9964(.7193,1.273)</t>
  </si>
  <si>
    <t>-.120(-.764,.5230)</t>
  </si>
  <si>
    <t>-.000(-.025,.0239)</t>
  </si>
  <si>
    <t>-.020(-.045,.0044)</t>
  </si>
  <si>
    <t>.0106(-.038,.0602)</t>
  </si>
  <si>
    <t>.0783(.0074,.1492)</t>
  </si>
  <si>
    <t>.1179(.0337,.2021)</t>
  </si>
  <si>
    <t>.0950(-.086,.2767)</t>
  </si>
  <si>
    <t>-.001(-.024,.0214)</t>
  </si>
  <si>
    <t>-.008(-.030,.0138)</t>
  </si>
  <si>
    <t>.0114(-.016,.0395)</t>
  </si>
  <si>
    <t>-.017(-.062,.0265)</t>
  </si>
  <si>
    <t>-.027(-.086,.0308)</t>
  </si>
  <si>
    <t>.0097(-.085,.1047)</t>
  </si>
  <si>
    <t>-.005(-.025,.0144)</t>
  </si>
  <si>
    <t>.0052(-.024,.0348)</t>
  </si>
  <si>
    <t>-.002(-.046,.0408)</t>
  </si>
  <si>
    <t>.0025(-.019,.0244)</t>
  </si>
  <si>
    <t>.0026(-.029,.0352)</t>
  </si>
  <si>
    <t>-.049(-.109,.0111)</t>
  </si>
  <si>
    <t>.0105(-.013,.0349)</t>
  </si>
  <si>
    <t>-.001(-.045,.0420)</t>
  </si>
  <si>
    <t>.0013(-.048,.0517)</t>
  </si>
  <si>
    <t>.0125(-.023,.0485)</t>
  </si>
  <si>
    <t>.0357(-.013,.0847)</t>
  </si>
  <si>
    <t>-.012(-.081,.0561)</t>
  </si>
  <si>
    <t>-.007(-.043,.0276)</t>
  </si>
  <si>
    <t>.0246(-.017,.0671)</t>
  </si>
  <si>
    <t>-.066(-.113,-.019)</t>
  </si>
  <si>
    <t>-.016(-.039,.0069)</t>
  </si>
  <si>
    <t>-.019(-.048,.0090)</t>
  </si>
  <si>
    <t>-.028(-.083,.0253)</t>
  </si>
  <si>
    <t>.0325(.0059,.0591)</t>
  </si>
  <si>
    <t>.0460(.0075,.0845)</t>
  </si>
  <si>
    <t>.0291(-.047,.1054)</t>
  </si>
  <si>
    <t>.0063(-.018,.0310)</t>
  </si>
  <si>
    <t>.0029(-.021,.0274)</t>
  </si>
  <si>
    <t>.0119(-.042,.0665)</t>
  </si>
  <si>
    <t>-.003(-.034,.0282)</t>
  </si>
  <si>
    <t>.0028(-.031,.0373)</t>
  </si>
  <si>
    <t>.0113(-.071,.0941)</t>
  </si>
  <si>
    <t>.0235(-.016,.0630)</t>
  </si>
  <si>
    <t>.0228(-.020,.0661)</t>
  </si>
  <si>
    <t>.0749(-.000,.1508)</t>
  </si>
  <si>
    <t>-.015(-.055,.0234)</t>
  </si>
  <si>
    <t>-.022(-.085,.0399)</t>
  </si>
  <si>
    <t>-.040(-.130,.0503)</t>
  </si>
  <si>
    <t>.0072(-.016,.0307)</t>
  </si>
  <si>
    <t>-.004(-.041,.0333)</t>
  </si>
  <si>
    <t>.0124(-.031,.0565)</t>
  </si>
  <si>
    <t>-.015(-.061,.0305)</t>
  </si>
  <si>
    <t>-.026(-.086,.0336)</t>
  </si>
  <si>
    <t>.0194(-.080,.1190)</t>
  </si>
  <si>
    <t>-.001(-.024,.0217)</t>
  </si>
  <si>
    <t>-.007(-.040,.0261)</t>
  </si>
  <si>
    <t>-.009(-.057,.0382)</t>
  </si>
  <si>
    <t>-.008(-.025,.0079)</t>
  </si>
  <si>
    <t>-.016(-.036,.0041)</t>
  </si>
  <si>
    <t>.0049(-.033,.0437)</t>
  </si>
  <si>
    <t>.0186(-.033,.0706)</t>
  </si>
  <si>
    <t>-.021(-.088,.0445)</t>
  </si>
  <si>
    <t>.0910(-.023,.2057)</t>
  </si>
  <si>
    <t>-.006(-.021,.0097)</t>
  </si>
  <si>
    <t>-.011(-.028,.0061)</t>
  </si>
  <si>
    <t>-.024(-.051,.0030)</t>
  </si>
  <si>
    <t>-.009(-.026,.0071)</t>
  </si>
  <si>
    <t>-.013(-.034,.0079)</t>
  </si>
  <si>
    <t>.0057(-.028,.0399)</t>
  </si>
  <si>
    <t>-.009(-.031,.0116)</t>
  </si>
  <si>
    <t>-.021(-.049,.0054)</t>
  </si>
  <si>
    <t>-.011(-.074,.0504)</t>
  </si>
  <si>
    <t>.0088(-.014,.0319)</t>
  </si>
  <si>
    <t>.0064(-.023,.0369)</t>
  </si>
  <si>
    <t>.0233(-.024,.0715)</t>
  </si>
  <si>
    <t>.0074(-.017,.0318)</t>
  </si>
  <si>
    <t>.0186(-.007,.0448)</t>
  </si>
  <si>
    <t>.0119(-.030,.0547)</t>
  </si>
  <si>
    <t>.0044(-.022,.0311)</t>
  </si>
  <si>
    <t>.0019(-.031,.0355)</t>
  </si>
  <si>
    <t>.0416(.0002,.0831)</t>
  </si>
  <si>
    <t>.0189(-.022,.0609)</t>
  </si>
  <si>
    <t>-.001(-.017,.0155)</t>
  </si>
  <si>
    <t>-.001(-.022,.0202)</t>
  </si>
  <si>
    <t>.0083(-.022,.0392)</t>
  </si>
  <si>
    <t>.0078(-.005,.0215)</t>
  </si>
  <si>
    <t>-.013(-.038,.0118)</t>
  </si>
  <si>
    <t>.0392(-.003,.0821)</t>
  </si>
  <si>
    <t>.0026(-.018,.0238)</t>
  </si>
  <si>
    <t>.0019(-.020,.0247)</t>
  </si>
  <si>
    <t>.0280(-.003,.0595)</t>
  </si>
  <si>
    <t>.0105(-.003,.0249)</t>
  </si>
  <si>
    <t>-.006(-.033,.0198)</t>
  </si>
  <si>
    <t>.0251(-.011,.0620)</t>
  </si>
  <si>
    <t>-.012(-.029,.0051)</t>
  </si>
  <si>
    <t>-.017(-.040,.0060)</t>
  </si>
  <si>
    <t>-.013(-.070,.0433)</t>
  </si>
  <si>
    <t>-.000(-.027,.0264)</t>
  </si>
  <si>
    <t>-.007(-.037,.0228)</t>
  </si>
  <si>
    <t>-.015(-.079,.0482)</t>
  </si>
  <si>
    <t>-.001(-.021,.0181)</t>
  </si>
  <si>
    <t>-.010(-.038,.0168)</t>
  </si>
  <si>
    <t>.0495(.0210,.0781)</t>
  </si>
  <si>
    <t>.0114(-.014,.0377)</t>
  </si>
  <si>
    <t>.0326(.0014,.0638)</t>
  </si>
  <si>
    <t>.0096(-.035,.0546)</t>
  </si>
  <si>
    <t>.0073(-.013,.0285)</t>
  </si>
  <si>
    <t>.0006(-.030,.0318)</t>
  </si>
  <si>
    <t>.0430(.0045,.0815)</t>
  </si>
  <si>
    <t>.0062(-.033,.0464)</t>
  </si>
  <si>
    <t>.0044(-.040,.0489)</t>
  </si>
  <si>
    <t>-.038(-.101,.0241)</t>
  </si>
  <si>
    <t>.0218(-.004,.0481)</t>
  </si>
  <si>
    <t>.0439(.0089,.0789)</t>
  </si>
  <si>
    <t>-.027(-.097,.0433)</t>
  </si>
  <si>
    <t>-.006(-.026,.0141)</t>
  </si>
  <si>
    <t>-.018(-.053,.0173)</t>
  </si>
  <si>
    <t>.0123(-.037,.0620)</t>
  </si>
  <si>
    <t>.0047(-.018,.0274)</t>
  </si>
  <si>
    <t>.0059(-.026,.0379)</t>
  </si>
  <si>
    <t>.0117(-.040,.0636)</t>
  </si>
  <si>
    <t>-.056(-.111,-.001)</t>
  </si>
  <si>
    <t>-.072(-.139,-.005)</t>
  </si>
  <si>
    <t>-.045(-.140,.0500)</t>
  </si>
  <si>
    <t>.0499(.0039,.0960)</t>
  </si>
  <si>
    <t>.0565(-.002,.1159)</t>
  </si>
  <si>
    <t>-.004(-.141,.1319)</t>
  </si>
  <si>
    <t>-.037(-.156,.0806)</t>
  </si>
  <si>
    <t>.0370(-.110,.1848)</t>
  </si>
  <si>
    <t>-.098(-.345,.1485)</t>
  </si>
  <si>
    <t>.0113(-.016,.0395)</t>
  </si>
  <si>
    <t>.0470(.0030,.0910)</t>
  </si>
  <si>
    <t>-.033(-.100,.0339)</t>
  </si>
  <si>
    <t>.0494(-.016,.1156)</t>
  </si>
  <si>
    <t>.0098(-.047,.0671)</t>
  </si>
  <si>
    <t>.0819(-.031,.1951)</t>
  </si>
  <si>
    <t>.0169(-.009,.0436)</t>
  </si>
  <si>
    <t>.0082(-.040,.0568)</t>
  </si>
  <si>
    <t>.0141(-.045,.0736)</t>
  </si>
  <si>
    <t>.0124(.0016,.0232)</t>
  </si>
  <si>
    <t>.0214(.0074,.0354)</t>
  </si>
  <si>
    <t>-.007(-.033,.0194)</t>
  </si>
  <si>
    <t>.0239(-.038,.0862)</t>
  </si>
  <si>
    <t>.0308(-.044,.1063)</t>
  </si>
  <si>
    <t>.0122(-.111,.1364)</t>
  </si>
  <si>
    <t>.0425(.0047,.0802)</t>
  </si>
  <si>
    <t>.0524(.0021,.1027)</t>
  </si>
  <si>
    <t>.0276(-.060,.1155)</t>
  </si>
  <si>
    <t>.0077(-.022,.0381)</t>
  </si>
  <si>
    <t>.0197(-.023,.0626)</t>
  </si>
  <si>
    <t>-.009(-.063,.0442)</t>
  </si>
  <si>
    <t>-.003(-.071,.0649)</t>
  </si>
  <si>
    <t>.0104(-.058,.0792)</t>
  </si>
  <si>
    <t>-.021(-.155,.1128)</t>
  </si>
  <si>
    <t>-.021(-.040,-.002)</t>
  </si>
  <si>
    <t>-.003(-.029,.0216)</t>
  </si>
  <si>
    <t>-.056(-.104,-.008)</t>
  </si>
  <si>
    <t>.0078(-.025,.0414)</t>
  </si>
  <si>
    <t>.0088(-.038,.0557)</t>
  </si>
  <si>
    <t>.0155(-.054,.0854)</t>
  </si>
  <si>
    <t>-.005(-.034,.0237)</t>
  </si>
  <si>
    <t>.0048(-.032,.0417)</t>
  </si>
  <si>
    <t>.0282(-.053,.1098)</t>
  </si>
  <si>
    <t>-.013(-.032,.0062)</t>
  </si>
  <si>
    <t>-.019(-.049,.0105)</t>
  </si>
  <si>
    <t>-.017(-.064,.0299)</t>
  </si>
  <si>
    <t>-.055(-.149,.0391)</t>
  </si>
  <si>
    <t>-.013(-.126,.0983)</t>
  </si>
  <si>
    <t>-.099(-.299,.1011)</t>
  </si>
  <si>
    <t>.0141(-.025,.0539)</t>
  </si>
  <si>
    <t>.0408(-.006,.0883)</t>
  </si>
  <si>
    <t>.0259(-.106,.1585)</t>
  </si>
  <si>
    <t>-.018(-.045,.0097)</t>
  </si>
  <si>
    <t>-.033(-.071,.0050)</t>
  </si>
  <si>
    <t>-.009(-.056,.0380)</t>
  </si>
  <si>
    <t>.0007(-.026,.0280)</t>
  </si>
  <si>
    <t>-.002(-.042,.0376)</t>
  </si>
  <si>
    <t>-.014(-.086,.0563)</t>
  </si>
  <si>
    <t>-.019(-.053,.0153)</t>
  </si>
  <si>
    <t>-.034(-.067,-.002)</t>
  </si>
  <si>
    <t>-.026(-.098,.0464)</t>
  </si>
  <si>
    <t>.0195(-.008,.0478)</t>
  </si>
  <si>
    <t>.0273(-.018,.0729)</t>
  </si>
  <si>
    <t>.0232(-.045,.0918)</t>
  </si>
  <si>
    <t>.0128(-.012,.0380)</t>
  </si>
  <si>
    <t>.0099(-.040,.0604)</t>
  </si>
  <si>
    <t>.0114(-.071,.0947)</t>
  </si>
  <si>
    <t>-.007(-.034,.0201)</t>
  </si>
  <si>
    <t>.0018(-.036,.0404)</t>
  </si>
  <si>
    <t>-.025(-.096,.0454)</t>
  </si>
  <si>
    <t>.0159(-.045,.0770)</t>
  </si>
  <si>
    <t>-.001(-.078,.0751)</t>
  </si>
  <si>
    <t>.1120(-.023,.2479)</t>
  </si>
  <si>
    <t>-.002(-.018,.0133)</t>
  </si>
  <si>
    <t>-.009(-.035,.0162)</t>
  </si>
  <si>
    <t>.0172(-.016,.0512)</t>
  </si>
  <si>
    <t>-.000(-.035,.0334)</t>
  </si>
  <si>
    <t>-.006(-.056,.0436)</t>
  </si>
  <si>
    <t>.0250(-.049,.0997)</t>
  </si>
  <si>
    <t>-.006(-.026,.0146)</t>
  </si>
  <si>
    <t>-.009(-.040,.0209)</t>
  </si>
  <si>
    <t>.0012(-.050,.0528)</t>
  </si>
  <si>
    <t>-.013(-.049,.0220)</t>
  </si>
  <si>
    <t>-.020(-.064,.0236)</t>
  </si>
  <si>
    <t>-.038(-.099,.0220)</t>
  </si>
  <si>
    <t>-.011(-.055,.0334)</t>
  </si>
  <si>
    <t>-.044(-.095,.0072)</t>
  </si>
  <si>
    <t>-.003(-.092,.0861)</t>
  </si>
  <si>
    <t>.0084(-.046,.0630)</t>
  </si>
  <si>
    <t>-.019(-.090,.0506)</t>
  </si>
  <si>
    <t>.0341(-.060,.1286)</t>
  </si>
  <si>
    <t>.0030(-.028,.0341)</t>
  </si>
  <si>
    <t>.0014(-.043,.0459)</t>
  </si>
  <si>
    <t>-.003(-.048,.0420)</t>
  </si>
  <si>
    <t>-.025(-.054,.0032)</t>
  </si>
  <si>
    <t>-.044(-.086,-.001)</t>
  </si>
  <si>
    <t>-.018(-.066,.0303)</t>
  </si>
  <si>
    <t>-.010(-.055,.0336)</t>
  </si>
  <si>
    <t>-.045(-.110,.0199)</t>
  </si>
  <si>
    <t>.0118(-.106,.1303)</t>
  </si>
  <si>
    <t>-.014(-.053,.0248)</t>
  </si>
  <si>
    <t>-.041(-.093,.0106)</t>
  </si>
  <si>
    <t>.0280(-.031,.0871)</t>
  </si>
  <si>
    <t>-.024(-.043,-.005)</t>
  </si>
  <si>
    <t>-.032(-.060,-.004)</t>
  </si>
  <si>
    <t>-.016(-.074,.0406)</t>
  </si>
  <si>
    <t>-.023(-.054,.0069)</t>
  </si>
  <si>
    <t>-.046(-.085,-.008)</t>
  </si>
  <si>
    <t>.0387(-.038,.1164)</t>
  </si>
  <si>
    <t>-.014(-.065,.0365)</t>
  </si>
  <si>
    <t>-.043(-.127,.0396)</t>
  </si>
  <si>
    <t>.0847(-.059,.2293)</t>
  </si>
  <si>
    <t>-.004(-.030,.0217)</t>
  </si>
  <si>
    <t>.0025(-.027,.0329)</t>
  </si>
  <si>
    <t>-.006(-.069,.0562)</t>
  </si>
  <si>
    <t>-.018(-.059,.0225)</t>
  </si>
  <si>
    <t>.0072(-.057,.0719)</t>
  </si>
  <si>
    <t>-.025(-.133,.0827)</t>
  </si>
  <si>
    <t>.0169(-.037,.0716)</t>
  </si>
  <si>
    <t>.0275(-.043,.0988)</t>
  </si>
  <si>
    <t>.0520(-.095,.1995)</t>
  </si>
  <si>
    <t>.0012(-.022,.0252)</t>
  </si>
  <si>
    <t>.0124(-.015,.0398)</t>
  </si>
  <si>
    <t>-.012(-.067,.0415)</t>
  </si>
  <si>
    <t>.0016(-.015,.0193)</t>
  </si>
  <si>
    <t>.0109(-.010,.0321)</t>
  </si>
  <si>
    <t>-.025(-.065,.0134)</t>
  </si>
  <si>
    <t>.0079(-.023,.0395)</t>
  </si>
  <si>
    <t>.0175(-.022,.0579)</t>
  </si>
  <si>
    <t>-.001(-.099,.0975)</t>
  </si>
  <si>
    <t>.0024(-.053,.0583)</t>
  </si>
  <si>
    <t>.0119(-.068,.0927)</t>
  </si>
  <si>
    <t>.0509(-.092,.1942)</t>
  </si>
  <si>
    <t>.0172(-.024,.0588)</t>
  </si>
  <si>
    <t>.0257(-.022,.0745)</t>
  </si>
  <si>
    <t>.0154(-.094,.1255)</t>
  </si>
  <si>
    <t>.0067(-.015,.0291)</t>
  </si>
  <si>
    <t>.0097(-.017,.0366)</t>
  </si>
  <si>
    <t>-.002(-.059,.0547)</t>
  </si>
  <si>
    <t>.0035(-.015,.0227)</t>
  </si>
  <si>
    <t>.0181(-.011,.0475)</t>
  </si>
  <si>
    <t>-.012(-.062,.0377)</t>
  </si>
  <si>
    <t>-.004(-.017,.0076)</t>
  </si>
  <si>
    <t>.0051(-.017,.0275)</t>
  </si>
  <si>
    <t>-.018(-.060,.0241)</t>
  </si>
  <si>
    <t>.0000(-.028,.0283)</t>
  </si>
  <si>
    <t>-.019(-.066,.0275)</t>
  </si>
  <si>
    <t>.0291(-.088,.1468)</t>
  </si>
  <si>
    <t>.0071(-.018,.0331)</t>
  </si>
  <si>
    <t>.0105(-.021,.0429)</t>
  </si>
  <si>
    <t>.0223(-.040,.0850)</t>
  </si>
  <si>
    <t>.0232(-.004,.0511)</t>
  </si>
  <si>
    <t>.0526(.0129,.0923)</t>
  </si>
  <si>
    <t>-.005(-.065,.0546)</t>
  </si>
  <si>
    <t>-.001(-.015,.0124)</t>
  </si>
  <si>
    <t>.0108(-.012,.0338)</t>
  </si>
  <si>
    <t>-.013(-.052,.0258)</t>
  </si>
  <si>
    <t>-.011(-.022,-.000)</t>
  </si>
  <si>
    <t>-.012(-.031,.0053)</t>
  </si>
  <si>
    <t>-.006(-.045,.0314)</t>
  </si>
  <si>
    <t>-.000(-.031,.0302)</t>
  </si>
  <si>
    <t>-.006(-.047,.0350)</t>
  </si>
  <si>
    <t>.0322(-.028,.0934)</t>
  </si>
  <si>
    <t>-.000(-.039,.0383)</t>
  </si>
  <si>
    <t>.0153(-.039,.0701)</t>
  </si>
  <si>
    <t>.0136(-.070,.0979)</t>
  </si>
  <si>
    <t>.0069(-.015,.0297)</t>
  </si>
  <si>
    <t>.0139(-.017,.0454)</t>
  </si>
  <si>
    <t>.0083(-.061,.0784)</t>
  </si>
  <si>
    <t>-.005(-.032,.0219)</t>
  </si>
  <si>
    <t>-.003(-.038,.0309)</t>
  </si>
  <si>
    <t>.0233(-.036,.0827)</t>
  </si>
  <si>
    <t>-.014(-.029,.0000)</t>
  </si>
  <si>
    <t>-.008(-.031,.0143)</t>
  </si>
  <si>
    <t>-.020(-.052,.0115)</t>
  </si>
  <si>
    <t>-.011(-.035,.0131)</t>
  </si>
  <si>
    <t>-.009(-.044,.0268)</t>
  </si>
  <si>
    <t>-.008(-.089,.0726)</t>
  </si>
  <si>
    <t>.0079(-.034,.0498)</t>
  </si>
  <si>
    <t>-.012(-.069,.0458)</t>
  </si>
  <si>
    <t>.1106(-.014,.2354)</t>
  </si>
  <si>
    <t>-.010(-.025,.0034)</t>
  </si>
  <si>
    <t>-.007(-.026,.0104)</t>
  </si>
  <si>
    <t>-.045(-.068,-.022)</t>
  </si>
  <si>
    <t>.0082(-.017,.0344)</t>
  </si>
  <si>
    <t>.0034(-.026,.0332)</t>
  </si>
  <si>
    <t>-.010(-.064,.0437)</t>
  </si>
  <si>
    <t>-.012(-.039,.0139)</t>
  </si>
  <si>
    <t>-.003(-.040,.0341)</t>
  </si>
  <si>
    <t>-.046(-.096,.0027)</t>
  </si>
  <si>
    <t>-.004(-.031,.0218)</t>
  </si>
  <si>
    <t>.0015(-.034,.0378)</t>
  </si>
  <si>
    <t>-.052(-.105,.0011)</t>
  </si>
  <si>
    <t>.0005(-.021,.0226)</t>
  </si>
  <si>
    <t>.0018(-.020,.0240)</t>
  </si>
  <si>
    <t>-.018(-.073,.0356)</t>
  </si>
  <si>
    <t>-.015(-.035,.0045)</t>
  </si>
  <si>
    <t>-.006(-.039,.0271)</t>
  </si>
  <si>
    <t>-.034(-.082,.0129)</t>
  </si>
  <si>
    <t>.0035(-.012,.0193)</t>
  </si>
  <si>
    <t>.0105(-.012,.0333)</t>
  </si>
  <si>
    <t>-.018(-.053,.0171)</t>
  </si>
  <si>
    <t>-.010(-.029,.0095)</t>
  </si>
  <si>
    <t>-.009(-.027,.0077)</t>
  </si>
  <si>
    <t>-.033(-.070,.0036)</t>
  </si>
  <si>
    <t>-.007(-.021,.0059)</t>
  </si>
  <si>
    <t>-.011(-.032,.0098)</t>
  </si>
  <si>
    <t>-.005(-.040,.0298)</t>
  </si>
  <si>
    <t>-.008(-.025,.0087)</t>
  </si>
  <si>
    <t>-.012(-.038,.0126)</t>
  </si>
  <si>
    <t>.0067(-.037,.0510)</t>
  </si>
  <si>
    <t>-.009(-.017,-.000)</t>
  </si>
  <si>
    <t>-.005(-.017,.0067)</t>
  </si>
  <si>
    <t>-.023(-.046,.0003)</t>
  </si>
  <si>
    <t>-.021(-.041,-.000)</t>
  </si>
  <si>
    <t>-.021(-.048,.0055)</t>
  </si>
  <si>
    <t>-.039(-.083,.0044)</t>
  </si>
  <si>
    <t>.0002(-.041,.0418)</t>
  </si>
  <si>
    <t>.0119(-.033,.0576)</t>
  </si>
  <si>
    <t>-.034(-.139,.0706)</t>
  </si>
  <si>
    <t>-.004(-.009,.0011)</t>
  </si>
  <si>
    <t>-.005(-.013,.0015)</t>
  </si>
  <si>
    <t>.0009(-.012,.0140)</t>
  </si>
  <si>
    <t>.0094(-.043,.0621)</t>
  </si>
  <si>
    <t>.0323(-.028,.0934)</t>
  </si>
  <si>
    <t>-.035(-.150,.0792)</t>
  </si>
  <si>
    <t>-.017(-.047,.0116)</t>
  </si>
  <si>
    <t>-.005(-.041,.0304)</t>
  </si>
  <si>
    <t>-.060(-.120,-.000)</t>
  </si>
  <si>
    <t>-.025(-.061,.0105)</t>
  </si>
  <si>
    <t>-.021(-.061,.0184)</t>
  </si>
  <si>
    <t>-.004(-.103,.0946)</t>
  </si>
  <si>
    <t>-.010(-.048,.0277)</t>
  </si>
  <si>
    <t>-.021(-.074,.0321)</t>
  </si>
  <si>
    <t>.0166(-.067,.1011)</t>
  </si>
  <si>
    <t>.0060(-.029,.0417)</t>
  </si>
  <si>
    <t>.0033(-.047,.0537)</t>
  </si>
  <si>
    <t>.0105(-.044,.0653)</t>
  </si>
  <si>
    <t>-.014(-.051,.0229)</t>
  </si>
  <si>
    <t>.0113(-.048,.0710)</t>
  </si>
  <si>
    <t>-.027(-.129,.0755)</t>
  </si>
  <si>
    <t>.0083(-.009,.0256)</t>
  </si>
  <si>
    <t>.0013(-.028,.0309)</t>
  </si>
  <si>
    <t>.0383(-.027,.1043)</t>
  </si>
  <si>
    <t>-.002(-.011,.0059)</t>
  </si>
  <si>
    <t>.0022(-.011,.0159)</t>
  </si>
  <si>
    <t>-.020(-.049,.0076)</t>
  </si>
  <si>
    <t>-.003(-.014,.0072)</t>
  </si>
  <si>
    <t>-.003(-.017,.0111)</t>
  </si>
  <si>
    <t>-.013(-.046,.0204)</t>
  </si>
  <si>
    <t>.0021(-.015,.0195)</t>
  </si>
  <si>
    <t>.0062(-.017,.0298)</t>
  </si>
  <si>
    <t>-.002(-.075,.0703)</t>
  </si>
  <si>
    <t>.0078(-.004,.0204)</t>
  </si>
  <si>
    <t>.0157(-.003,.0351)</t>
  </si>
  <si>
    <t>-.010(-.039,.0195)</t>
  </si>
  <si>
    <t>.0069(-.005,.0196)</t>
  </si>
  <si>
    <t>.0191(-.001,.0398)</t>
  </si>
  <si>
    <t>-.018(-.043,.0054)</t>
  </si>
  <si>
    <t>-.022(-.037,-.007)</t>
  </si>
  <si>
    <t>-.023(-.043,-.003)</t>
  </si>
  <si>
    <t>-.016(-.045,.0117)</t>
  </si>
  <si>
    <t>.0105(-.003,.0245)</t>
  </si>
  <si>
    <t>.0014(-.022,.0249)</t>
  </si>
  <si>
    <t>.0217(-.007,.0513)</t>
  </si>
  <si>
    <t>.0019(-.015,.0190)</t>
  </si>
  <si>
    <t>.0098(-.014,.0342)</t>
  </si>
  <si>
    <t>-.032(-.060,-.003)</t>
  </si>
  <si>
    <t>.0119(-.005,.0294)</t>
  </si>
  <si>
    <t>.0003(-.027,.0285)</t>
  </si>
  <si>
    <t>.0380(-.004,.0805)</t>
  </si>
  <si>
    <t>.0139(-.004,.0327)</t>
  </si>
  <si>
    <t>.0008(-.032,.0342)</t>
  </si>
  <si>
    <t>.0454(.0006,.0902)</t>
  </si>
  <si>
    <t>.0060(-.005,.0178)</t>
  </si>
  <si>
    <t>.0012(-.016,.0193)</t>
  </si>
  <si>
    <t>.0099(-.016,.0363)</t>
  </si>
  <si>
    <t>.0087(-.009,.0265)</t>
  </si>
  <si>
    <t>.0011(-.028,.0310)</t>
  </si>
  <si>
    <t>.0368(-.005,.0794)</t>
  </si>
  <si>
    <t>.0019(-.011,.0158)</t>
  </si>
  <si>
    <t>-.001(-.021,.0186)</t>
  </si>
  <si>
    <t>.0004(-.033,.0343)</t>
  </si>
  <si>
    <t>.0064(-.012,.0258)</t>
  </si>
  <si>
    <t>-.001(-.032,.0285)</t>
  </si>
  <si>
    <t>.0388(-.013,.0908)</t>
  </si>
  <si>
    <t>-.007(-.020,.0066)</t>
  </si>
  <si>
    <t>-.011(-.031,.0079)</t>
  </si>
  <si>
    <t>.0031(-.018,.0243)</t>
  </si>
  <si>
    <t>-.011(-.023,.0015)</t>
  </si>
  <si>
    <t>-.006(-.028,.0159)</t>
  </si>
  <si>
    <t>-.035(-.060,-.009)</t>
  </si>
  <si>
    <t>-.011(-.034,.0108)</t>
  </si>
  <si>
    <t>-.016(-.050,.0185)</t>
  </si>
  <si>
    <t>-.002(-.039,.0340)</t>
  </si>
  <si>
    <t>.0018(-.018,.0223)</t>
  </si>
  <si>
    <t>-.006(-.038,.0259)</t>
  </si>
  <si>
    <t>.0232(-.036,.0832)</t>
  </si>
  <si>
    <t>-.013(-.030,.0040)</t>
  </si>
  <si>
    <t>-.016(-.035,.0033)</t>
  </si>
  <si>
    <t>-.020(-.048,.0071)</t>
  </si>
  <si>
    <t>-.015(-.039,.0083)</t>
  </si>
  <si>
    <t>-.023(-.047,.0013)</t>
  </si>
  <si>
    <t>-.013(-.048,.0207)</t>
  </si>
  <si>
    <t>-.021(-.053,.0093)</t>
  </si>
  <si>
    <t>-.020(-.056,.0154)</t>
  </si>
  <si>
    <t>-.028(-.081,.0247)</t>
  </si>
  <si>
    <t>.1259(.0133,.2385)</t>
  </si>
  <si>
    <t>.1322(-.028,.2931)</t>
  </si>
  <si>
    <t>.2806(.0026,.5586)</t>
  </si>
  <si>
    <t>.0959(.0069,.1849)</t>
  </si>
  <si>
    <t>.0982(-.031,.2276)</t>
  </si>
  <si>
    <t>.2373(.0246,.4500)</t>
  </si>
  <si>
    <t>.0322(-.035,.1001)</t>
  </si>
  <si>
    <t>.0128(-.076,.1022)</t>
  </si>
  <si>
    <t>.1180(.0026,.2335)</t>
  </si>
  <si>
    <t>.0213(-.041,.0837)</t>
  </si>
  <si>
    <t>.0033(-.109,.1161)</t>
  </si>
  <si>
    <t>.1427(-.026,.3124)</t>
  </si>
  <si>
    <t>.0551(-.026,.1369)</t>
  </si>
  <si>
    <t>.0502(-.074,.1754)</t>
  </si>
  <si>
    <t>.2043(-.015,.4243)</t>
  </si>
  <si>
    <t>.0484(-.030,.1275)</t>
  </si>
  <si>
    <t>.0475(-.061,.1568)</t>
  </si>
  <si>
    <t>.1573(-.023,.3384)</t>
  </si>
  <si>
    <t>.0126(-.024,.0503)</t>
  </si>
  <si>
    <t>.0044(-.066,.0756)</t>
  </si>
  <si>
    <t>.0893(-.010,.1894)</t>
  </si>
  <si>
    <t>.0257(-.023,.0749)</t>
  </si>
  <si>
    <t>.0400(-.039,.1194)</t>
  </si>
  <si>
    <t>.0736(-.069,.2169)</t>
  </si>
  <si>
    <t>.0296(-.038,.0976)</t>
  </si>
  <si>
    <t>.0400(-.057,.1372)</t>
  </si>
  <si>
    <t>.1006(-.057,.2592)</t>
  </si>
  <si>
    <t>.0235(-.036,.0841)</t>
  </si>
  <si>
    <t>.0221(-.060,.1052)</t>
  </si>
  <si>
    <t>.0880(-.040,.2165)</t>
  </si>
  <si>
    <t>.0544(-.007,.1158)</t>
  </si>
  <si>
    <t>.0602(-.040,.1611)</t>
  </si>
  <si>
    <t>.1206(-.047,.2889)</t>
  </si>
  <si>
    <t>.0428(-.016,.1018)</t>
  </si>
  <si>
    <t>.0608(-.033,.1550)</t>
  </si>
  <si>
    <t>.0743(-.070,.2187)</t>
  </si>
  <si>
    <t>.0212(-.032,.0746)</t>
  </si>
  <si>
    <t>.0375(-.044,.1193)</t>
  </si>
  <si>
    <t>.0512(-.061,.1638)</t>
  </si>
  <si>
    <t>.0690(.0174,.1205)</t>
  </si>
  <si>
    <t>.0664(-.022,.1558)</t>
  </si>
  <si>
    <t>.1229(-.038,.2848)</t>
  </si>
  <si>
    <t>.0151(-.010,.0409)</t>
  </si>
  <si>
    <t>.0334(-.008,.0758)</t>
  </si>
  <si>
    <t>.0106(-.054,.0754)</t>
  </si>
  <si>
    <t>.0059(-.028,.0399)</t>
  </si>
  <si>
    <t>.0222(-.026,.0711)</t>
  </si>
  <si>
    <t>.0065(-.061,.0749)</t>
  </si>
  <si>
    <t>.0144(-.046,.0752)</t>
  </si>
  <si>
    <t>.0255(-.054,.1057)</t>
  </si>
  <si>
    <t>.0394(-.063,.1419)</t>
  </si>
  <si>
    <t>.0299(-.026,.0865)</t>
  </si>
  <si>
    <t>.0308(-.039,.1013)</t>
  </si>
  <si>
    <t>.0657(-.036,.1681)</t>
  </si>
  <si>
    <t>.0414(.0097,.0731)</t>
  </si>
  <si>
    <t>.0557(.0010,.1103)</t>
  </si>
  <si>
    <t>.0236(-.070,.1180)</t>
  </si>
  <si>
    <t>.0041(-.026,.0346)</t>
  </si>
  <si>
    <t>.0287(-.016,.0742)</t>
  </si>
  <si>
    <t>-.051(-.103,.0007)</t>
  </si>
  <si>
    <t>-.004(-.045,.0355)</t>
  </si>
  <si>
    <t>.0164(-.036,.0694)</t>
  </si>
  <si>
    <t>-.036(-.080,.0069)</t>
  </si>
  <si>
    <t>.0046(-.010,.0199)</t>
  </si>
  <si>
    <t>.0089(-.019,.0372)</t>
  </si>
  <si>
    <t>.0136(-.023,.0513)</t>
  </si>
  <si>
    <t>-.008(-.030,.0142)</t>
  </si>
  <si>
    <t>-.003(-.036,.0299)</t>
  </si>
  <si>
    <t>.0093(-.035,.0539)</t>
  </si>
  <si>
    <t>.0145(-.017,.0470)</t>
  </si>
  <si>
    <t>.0295(-.018,.0778)</t>
  </si>
  <si>
    <t>.0106(-.063,.0850)</t>
  </si>
  <si>
    <t>.0078(-.033,.0495)</t>
  </si>
  <si>
    <t>.0322(-.022,.0867)</t>
  </si>
  <si>
    <t>-.024(-.085,.0358)</t>
  </si>
  <si>
    <t>.0052(-.035,.0459)</t>
  </si>
  <si>
    <t>.0218(-.032,.0765)</t>
  </si>
  <si>
    <t>.0020(-.061,.0651)</t>
  </si>
  <si>
    <t>.0122(-.045,.0703)</t>
  </si>
  <si>
    <t>.0103(-.057,.0781)</t>
  </si>
  <si>
    <t>.0699(-.052,.1922)</t>
  </si>
  <si>
    <t>-.009(-.064,.0462)</t>
  </si>
  <si>
    <t>-.020(-.082,.0421)</t>
  </si>
  <si>
    <t>.0656(-.053,.1851)</t>
  </si>
  <si>
    <t>.0086(-.031,.0492)</t>
  </si>
  <si>
    <t>.0156(-.040,.0719)</t>
  </si>
  <si>
    <t>.0210(-.057,.0997)</t>
  </si>
  <si>
    <t>-.066(-.096,-.037)</t>
  </si>
  <si>
    <t>-.066(-.126,-.007)</t>
  </si>
  <si>
    <t>-.103(-.199,-.006)</t>
  </si>
  <si>
    <t>.1331(.0305,.2357)</t>
  </si>
  <si>
    <t>.1387(-.010,.2874)</t>
  </si>
  <si>
    <t>.2506(.0003,.5010)</t>
  </si>
  <si>
    <t>.0558(-.022,.1345)</t>
  </si>
  <si>
    <t>.0338(-.075,.1427)</t>
  </si>
  <si>
    <t>.1409(-.006,.2887)</t>
  </si>
  <si>
    <t>.0564(-.009,.1225)</t>
  </si>
  <si>
    <t>.0425(-.060,.1460)</t>
  </si>
  <si>
    <t>.0955(-.040,.2312)</t>
  </si>
  <si>
    <t>.0663(.0114,.1213)</t>
  </si>
  <si>
    <t>.0771(-.015,.1695)</t>
  </si>
  <si>
    <t>.0820(-.066,.2304)</t>
  </si>
  <si>
    <t>.0853(.0210,.1496)</t>
  </si>
  <si>
    <t>.0935(.0009,.1862)</t>
  </si>
  <si>
    <t>.0989(-.047,.2457)</t>
  </si>
  <si>
    <t>.0437(-.008,.0955)</t>
  </si>
  <si>
    <t>.0393(-.034,.1136)</t>
  </si>
  <si>
    <t>.0738(-.074,.2222)</t>
  </si>
  <si>
    <t>-.012(-.087,.0624)</t>
  </si>
  <si>
    <t>-.020(-.109,.0693)</t>
  </si>
  <si>
    <t>.0719(-.068,.2124)</t>
  </si>
  <si>
    <t>.0277(-.000,.0563)</t>
  </si>
  <si>
    <t>.0589(.0267,.0910)</t>
  </si>
  <si>
    <t>-.040(-.124,.0432)</t>
  </si>
  <si>
    <t>-.005(-.064,.0533)</t>
  </si>
  <si>
    <t>.0431(-.023,.1096)</t>
  </si>
  <si>
    <t>-.103(-.247,.0406)</t>
  </si>
  <si>
    <t>-.019(-.071,.0329)</t>
  </si>
  <si>
    <t>.0233(-.038,.0855)</t>
  </si>
  <si>
    <t>-.170(-.292,-.049)</t>
  </si>
  <si>
    <t>.0057(-.047,.0588)</t>
  </si>
  <si>
    <t>.0434(-.015,.1026)</t>
  </si>
  <si>
    <t>-.022(-.175,.1293)</t>
  </si>
  <si>
    <t>.0020(-.049,.0539)</t>
  </si>
  <si>
    <t>.0505(-.016,.1171)</t>
  </si>
  <si>
    <t>-.048(-.193,.0968)</t>
  </si>
  <si>
    <t>-.015(-.067,.0355)</t>
  </si>
  <si>
    <t>.0008(-.070,.0723)</t>
  </si>
  <si>
    <t>-.052(-.212,.1080)</t>
  </si>
  <si>
    <t>-.013(-.071,.0455)</t>
  </si>
  <si>
    <t>.0320(-.031,.0960)</t>
  </si>
  <si>
    <t>-.050(-.220,.1193)</t>
  </si>
  <si>
    <t>.0222(-.018,.0634)</t>
  </si>
  <si>
    <t>.0637(.0164,.1109)</t>
  </si>
  <si>
    <t>-.068(-.205,.0680)</t>
  </si>
  <si>
    <t>-.014(-.084,.0563)</t>
  </si>
  <si>
    <t>.0530(-.036,.1423)</t>
  </si>
  <si>
    <t>-.167(-.342,.0084)</t>
  </si>
  <si>
    <t>-.008(-.060,.0424)</t>
  </si>
  <si>
    <t>.0381(-.021,.0973)</t>
  </si>
  <si>
    <t>-.107(-.250,.0355)</t>
  </si>
  <si>
    <t>-.003(-.051,.0445)</t>
  </si>
  <si>
    <t>.0334(-.028,.0954)</t>
  </si>
  <si>
    <t>-.062(-.207,.0830)</t>
  </si>
  <si>
    <t>.0109(-.038,.0604)</t>
  </si>
  <si>
    <t>.0561(-.001,.1141)</t>
  </si>
  <si>
    <t>-.089(-.261,.0816)</t>
  </si>
  <si>
    <t>-.001(-.058,.0560)</t>
  </si>
  <si>
    <t>.0524(-.016,.1211)</t>
  </si>
  <si>
    <t>-.092(-.260,.0748)</t>
  </si>
  <si>
    <t>.0211(-.025,.0678)</t>
  </si>
  <si>
    <t>.0660(.0147,.1174)</t>
  </si>
  <si>
    <t>-.050(-.210,.1093)</t>
  </si>
  <si>
    <t>.0257(-.035,.0873)</t>
  </si>
  <si>
    <t>.0580(-.014,.1304)</t>
  </si>
  <si>
    <t>.0059(-.195,.2069)</t>
  </si>
  <si>
    <t>.0021(-.023,.0273)</t>
  </si>
  <si>
    <t>.0065(-.031,.0450)</t>
  </si>
  <si>
    <t>.0296(-.030,.0899)</t>
  </si>
  <si>
    <t>.0029(-.077,.0835)</t>
  </si>
  <si>
    <t>.0261(-.091,.1435)</t>
  </si>
  <si>
    <t>-.035(-.216,.1457)</t>
  </si>
  <si>
    <t>.0173(-.037,.0721)</t>
  </si>
  <si>
    <t>.0398(-.027,.1074)</t>
  </si>
  <si>
    <t>-.023(-.173,.1261)</t>
  </si>
  <si>
    <t>.0363(-.004,.0772)</t>
  </si>
  <si>
    <t>.0581(.0104,.1057)</t>
  </si>
  <si>
    <t>.0066(-.131,.1453)</t>
  </si>
  <si>
    <t>.0502(-.018,.1190)</t>
  </si>
  <si>
    <t>.0920(.0221,.1619)</t>
  </si>
  <si>
    <t>-.107(-.315,.1010)</t>
  </si>
  <si>
    <t>.0052(-.026,.0366)</t>
  </si>
  <si>
    <t>.0041(-.039,.0478)</t>
  </si>
  <si>
    <t>-.030(-.141,.0806)</t>
  </si>
  <si>
    <t>.0429(-.036,.1220)</t>
  </si>
  <si>
    <t>.0598(-.022,.1422)</t>
  </si>
  <si>
    <t>-.093(-.225,.0390)</t>
  </si>
  <si>
    <t>Levodopa intake (yes/no)</t>
  </si>
  <si>
    <t>Rasagiline intake (yes/no)</t>
  </si>
  <si>
    <t>Pramipexole intake (yes/no)</t>
  </si>
  <si>
    <t>Global test intake</t>
  </si>
  <si>
    <t>Levodopa dosage per 100mg</t>
  </si>
  <si>
    <t>Levodopa equivalent dosage per 100mg</t>
  </si>
  <si>
    <t>Dopamine agonist dosage per 100mg</t>
  </si>
  <si>
    <t>Global test dosage</t>
  </si>
  <si>
    <t>p-val</t>
  </si>
  <si>
    <t>.3324(-.594,1.259)</t>
  </si>
  <si>
    <t>.4672(-.662,1.597)</t>
  </si>
  <si>
    <t>-.401(-1.09,.2923)</t>
  </si>
  <si>
    <t>-.101(-.307,.1037)</t>
  </si>
  <si>
    <t>-.027(-.230,.1762)</t>
  </si>
  <si>
    <t>-.524(-1.25,.2103)</t>
  </si>
  <si>
    <t>.1829(-.260,.6265)</t>
  </si>
  <si>
    <t>-.107(-.673,.4580)</t>
  </si>
  <si>
    <t>.0280(-.397,.4539)</t>
  </si>
  <si>
    <t>.0119(-.069,.0935)</t>
  </si>
  <si>
    <t>-.011(-.116,.0921)</t>
  </si>
  <si>
    <t>-.023(-.598,.5519)</t>
  </si>
  <si>
    <t>.2695(-.139,.6786)</t>
  </si>
  <si>
    <t>-.217(-.726,.2924)</t>
  </si>
  <si>
    <t>.1350(-.279,.5493)</t>
  </si>
  <si>
    <t>.0295(-.063,.1228)</t>
  </si>
  <si>
    <t>.0372(-.009,.0843)</t>
  </si>
  <si>
    <t>.0386(-.489,.5669)</t>
  </si>
  <si>
    <t>.0912(-.438,.6213)</t>
  </si>
  <si>
    <t>.5643(-.222,1.350)</t>
  </si>
  <si>
    <t>.1463(-.308,.6009)</t>
  </si>
  <si>
    <t>.0133(-.150,.1769)</t>
  </si>
  <si>
    <t>.0488(-.046,.1437)</t>
  </si>
  <si>
    <t>.5639(-.058,1.186)</t>
  </si>
  <si>
    <t>.0632(-.478,.6054)</t>
  </si>
  <si>
    <t>.1175(-.445,.6806)</t>
  </si>
  <si>
    <t>.1975(-.247,.6428)</t>
  </si>
  <si>
    <t>.0953(.0025,.1882)</t>
  </si>
  <si>
    <t>.0941(.0226,.1657)</t>
  </si>
  <si>
    <t>.3402(-.335,1.016)</t>
  </si>
  <si>
    <t>.3424(-.188,.8731)</t>
  </si>
  <si>
    <t>.0567(-.687,.8009)</t>
  </si>
  <si>
    <t>.4699(-.047,.9876)</t>
  </si>
  <si>
    <t>.0674(-.049,.1843)</t>
  </si>
  <si>
    <t>.1206(.0426,.1986)</t>
  </si>
  <si>
    <t>.8562(.1145,1.597)</t>
  </si>
  <si>
    <t>-.254(-.740,.2317)</t>
  </si>
  <si>
    <t>.0954(-.529,.7200)</t>
  </si>
  <si>
    <t>.2055(-.290,.7014)</t>
  </si>
  <si>
    <t>-.051(-.221,.1173)</t>
  </si>
  <si>
    <t>-.001(-.103,.1001)</t>
  </si>
  <si>
    <t>.2479(-.369,.8655)</t>
  </si>
  <si>
    <t>.2215(-.434,.8777)</t>
  </si>
  <si>
    <t>.7498(-.024,1.523)</t>
  </si>
  <si>
    <t>.3137(-.252,.8797)</t>
  </si>
  <si>
    <t>-.007(-.204,.1894)</t>
  </si>
  <si>
    <t>.0285(-.074,.1317)</t>
  </si>
  <si>
    <t>.3637(-.415,1.142)</t>
  </si>
  <si>
    <t>.1899(-.457,.8371)</t>
  </si>
  <si>
    <t>.2839(-.400,.9685)</t>
  </si>
  <si>
    <t>.3844(-.052,.8209)</t>
  </si>
  <si>
    <t>.0659(-.043,.1755)</t>
  </si>
  <si>
    <t>.0524(-.027,.1326)</t>
  </si>
  <si>
    <t>.2136(-.432,.8598)</t>
  </si>
  <si>
    <t>.0102(-.224,.2446)</t>
  </si>
  <si>
    <t>.0147(-.251,.2812)</t>
  </si>
  <si>
    <t>.1190(-.137,.3758)</t>
  </si>
  <si>
    <t>-.022(-.079,.0354)</t>
  </si>
  <si>
    <t>.0285(-.011,.0688)</t>
  </si>
  <si>
    <t>.3506(.0312,.6701)</t>
  </si>
  <si>
    <t>.6121(.1080,1.116)</t>
  </si>
  <si>
    <t>.1356(-.670,.9415)</t>
  </si>
  <si>
    <t>-.043(-.553,.4659)</t>
  </si>
  <si>
    <t>.1192(-.008,.2469)</t>
  </si>
  <si>
    <t>.1080(.0127,.2032)</t>
  </si>
  <si>
    <t>-.480(-1.22,.2638)</t>
  </si>
  <si>
    <t>.0567(-.203,.3168)</t>
  </si>
  <si>
    <t>-.290(-1.00,.4269)</t>
  </si>
  <si>
    <t>.0547(-.403,.5124)</t>
  </si>
  <si>
    <t>-.029(-.136,.0773)</t>
  </si>
  <si>
    <t>-.020(-.092,.0511)</t>
  </si>
  <si>
    <t>-.058(-.653,.5364)</t>
  </si>
  <si>
    <t>-.044(-.650,.5603)</t>
  </si>
  <si>
    <t>-.604(-1.49,.2834)</t>
  </si>
  <si>
    <t>-.177(-.675,.3209)</t>
  </si>
  <si>
    <t>.1696(-.016,.3555)</t>
  </si>
  <si>
    <t>.0876(-.002,.1775)</t>
  </si>
  <si>
    <t>-.173(-.851,.5054)</t>
  </si>
  <si>
    <t>.1521(-.413,.7179)</t>
  </si>
  <si>
    <t>-.111(-1.11,.8919)</t>
  </si>
  <si>
    <t>-.022(-.525,.4797)</t>
  </si>
  <si>
    <t>.1830(.0542,.3118)</t>
  </si>
  <si>
    <t>.1518(.0529,.2508)</t>
  </si>
  <si>
    <t>-.143(-1.03,.7489)</t>
  </si>
  <si>
    <t>.5117(-.139,1.162)</t>
  </si>
  <si>
    <t>.2241(-.851,1.299)</t>
  </si>
  <si>
    <t>.6838(.1365,1.231)</t>
  </si>
  <si>
    <t>.0337(-.107,.1753)</t>
  </si>
  <si>
    <t>.0854(.0039,.1668)</t>
  </si>
  <si>
    <t>.7794(.0085,1.550)</t>
  </si>
  <si>
    <t>.0365(-.153,.2269)</t>
  </si>
  <si>
    <t>-.373(-.736,-.011)</t>
  </si>
  <si>
    <t>-.014(-.212,.1841)</t>
  </si>
  <si>
    <t>.0157(-.032,.0636)</t>
  </si>
  <si>
    <t>.0321(.0053,.0589)</t>
  </si>
  <si>
    <t>.0392(-.332,.4109)</t>
  </si>
  <si>
    <t>-.046(-.158,.0656)</t>
  </si>
  <si>
    <t>-.071(-.275,.1329)</t>
  </si>
  <si>
    <t>-.123(-.237,-.009)</t>
  </si>
  <si>
    <t>.0149(-.013,.0433)</t>
  </si>
  <si>
    <t>.0096(-.004,.0241)</t>
  </si>
  <si>
    <t>-.043(-.239,.1530)</t>
  </si>
  <si>
    <t>.0505(-.098,.1997)</t>
  </si>
  <si>
    <t>-.117(-.483,.2486)</t>
  </si>
  <si>
    <t>-.019(-.174,.1355)</t>
  </si>
  <si>
    <t>.0114(-.047,.0701)</t>
  </si>
  <si>
    <t>.0387(.0088,.0686)</t>
  </si>
  <si>
    <t>.1607(-.172,.4938)</t>
  </si>
  <si>
    <t>.0653(-.096,.2274)</t>
  </si>
  <si>
    <t>-.001(-.229,.2271)</t>
  </si>
  <si>
    <t>-.114(-.312,.0832)</t>
  </si>
  <si>
    <t>-.006(-.038,.0264)</t>
  </si>
  <si>
    <t>.0147(-.006,.0357)</t>
  </si>
  <si>
    <t>-.058(-.294,.1781)</t>
  </si>
  <si>
    <t>-.043(-.222,.1358)</t>
  </si>
  <si>
    <t>.0041(-.198,.2064)</t>
  </si>
  <si>
    <t>-.141(-.284,.0021)</t>
  </si>
  <si>
    <t>-.027(-.055,.0005)</t>
  </si>
  <si>
    <t>-.001(-.031,.0294)</t>
  </si>
  <si>
    <t>-.067(-.192,.0570)</t>
  </si>
  <si>
    <t>-.127(-.345,.0904)</t>
  </si>
  <si>
    <t>.0681(-.161,.2980)</t>
  </si>
  <si>
    <t>-.176(-.351,-.000)</t>
  </si>
  <si>
    <t>-.032(-.068,.0026)</t>
  </si>
  <si>
    <t>-.016(-.048,.0164)</t>
  </si>
  <si>
    <t>-.003(-.167,.1614)</t>
  </si>
  <si>
    <t>.0244(-.141,.1902)</t>
  </si>
  <si>
    <t>-.012(-.332,.3067)</t>
  </si>
  <si>
    <t>-.255(-.474,-.036)</t>
  </si>
  <si>
    <t>-.014(-.070,.0420)</t>
  </si>
  <si>
    <t>.0219(-.005,.0492)</t>
  </si>
  <si>
    <t>-.158(-.392,.0757)</t>
  </si>
  <si>
    <t>.0552(-.119,.2302)</t>
  </si>
  <si>
    <t>.1259(-.103,.3551)</t>
  </si>
  <si>
    <t>-.095(-.227,.0369)</t>
  </si>
  <si>
    <t>-.056(-.095,-.017)</t>
  </si>
  <si>
    <t>-.006(-.032,.0193)</t>
  </si>
  <si>
    <t>-.014(-.211,.1820)</t>
  </si>
  <si>
    <t>-.048(-.219,.1221)</t>
  </si>
  <si>
    <t>.0836(-.105,.2726)</t>
  </si>
  <si>
    <t>-.058(-.215,.0979)</t>
  </si>
  <si>
    <t>-.039(-.074,-.003)</t>
  </si>
  <si>
    <t>-.009(-.048,.0287)</t>
  </si>
  <si>
    <t>.0051(-.120,.1304)</t>
  </si>
  <si>
    <t>-.089(-.309,.1310)</t>
  </si>
  <si>
    <t>-.127(-.412,.1582)</t>
  </si>
  <si>
    <t>-.124(-.397,.1482)</t>
  </si>
  <si>
    <t>-.042(-.093,.0096)</t>
  </si>
  <si>
    <t>-.003(-.036,.0302)</t>
  </si>
  <si>
    <t>-.024(-.279,.2313)</t>
  </si>
  <si>
    <t>-.077(-.227,.0727)</t>
  </si>
  <si>
    <t>.1106(-.081,.3027)</t>
  </si>
  <si>
    <t>-.149(-.324,.0240)</t>
  </si>
  <si>
    <t>-.066(-.102,-.029)</t>
  </si>
  <si>
    <t>-.017(-.053,.0180)</t>
  </si>
  <si>
    <t>-.072(-.219,.0735)</t>
  </si>
  <si>
    <t>-.154(-.380,.0711)</t>
  </si>
  <si>
    <t>.0430(-.142,.2280)</t>
  </si>
  <si>
    <t>-.135(-.335,.0644)</t>
  </si>
  <si>
    <t>-.034(-.066,-.001)</t>
  </si>
  <si>
    <t>-.026(-.058,.0060)</t>
  </si>
  <si>
    <t>.0822(-.112,.2771)</t>
  </si>
  <si>
    <t>.0219(-.205,.2492)</t>
  </si>
  <si>
    <t>-.077(-.326,.1725)</t>
  </si>
  <si>
    <t>-.024(-.238,.1908)</t>
  </si>
  <si>
    <t>-.013(-.040,.0139)</t>
  </si>
  <si>
    <t>.0196(-.009,.0487)</t>
  </si>
  <si>
    <t>.0203(-.267,.3080)</t>
  </si>
  <si>
    <t>-.130(-.312,.0519)</t>
  </si>
  <si>
    <t>.1308(-.014,.2759)</t>
  </si>
  <si>
    <t>.0924(-.149,.3340)</t>
  </si>
  <si>
    <t>-.096(-.151,-.041)</t>
  </si>
  <si>
    <t>-.037(-.106,.0316)</t>
  </si>
  <si>
    <t>-.022(-.316,.2712)</t>
  </si>
  <si>
    <t>-.119(-.311,.0730)</t>
  </si>
  <si>
    <t>.2311(-.037,.5001)</t>
  </si>
  <si>
    <t>-.104(-.239,.0299)</t>
  </si>
  <si>
    <t>-.030(-.074,.0130)</t>
  </si>
  <si>
    <t>-.018(-.041,.0050)</t>
  </si>
  <si>
    <t>.0123(-.195,.2198)</t>
  </si>
  <si>
    <t>.0177(-.065,.1006)</t>
  </si>
  <si>
    <t>.0462(-.049,.1415)</t>
  </si>
  <si>
    <t>.0452(-.045,.1356)</t>
  </si>
  <si>
    <t>.0324(.0138,.0510)</t>
  </si>
  <si>
    <t>.0150(-.005,.0351)</t>
  </si>
  <si>
    <t>-.034(-.133,.0640)</t>
  </si>
  <si>
    <t>.0133(-.123,.1497)</t>
  </si>
  <si>
    <t>-.027(-.287,.2315)</t>
  </si>
  <si>
    <t>-.152(-.296,-.009)</t>
  </si>
  <si>
    <t>-.001(-.031,.0295)</t>
  </si>
  <si>
    <t>.0086(-.013,.0311)</t>
  </si>
  <si>
    <t>.0123(-.204,.2290)</t>
  </si>
  <si>
    <t>-.022(-.160,.1160)</t>
  </si>
  <si>
    <t>.0618(-.129,.2533)</t>
  </si>
  <si>
    <t>-.126(-.250,-.003)</t>
  </si>
  <si>
    <t>-.014(-.044,.0151)</t>
  </si>
  <si>
    <t>-.010(-.032,.0119)</t>
  </si>
  <si>
    <t>-.145(-.310,.0199)</t>
  </si>
  <si>
    <t>-.029(-.239,.1805)</t>
  </si>
  <si>
    <t>.0471(-.190,.2848)</t>
  </si>
  <si>
    <t>-.147(-.335,.0398)</t>
  </si>
  <si>
    <t>-.070(-.130,-.010)</t>
  </si>
  <si>
    <t>-.024(-.068,.0198)</t>
  </si>
  <si>
    <t>-.038(-.306,.2298)</t>
  </si>
  <si>
    <t>.0566(-.125,.2393)</t>
  </si>
  <si>
    <t>.0833(-.132,.2990)</t>
  </si>
  <si>
    <t>.0422(-.126,.2110)</t>
  </si>
  <si>
    <t>.0397(.0029,.0765)</t>
  </si>
  <si>
    <t>.0198(-.011,.0511)</t>
  </si>
  <si>
    <t>-.058(-.252,.1355)</t>
  </si>
  <si>
    <t>.1286(-.053,.3109)</t>
  </si>
  <si>
    <t>-.049(-.308,.2089)</t>
  </si>
  <si>
    <t>-.052(-.249,.1449)</t>
  </si>
  <si>
    <t>.0070(-.032,.0462)</t>
  </si>
  <si>
    <t>.0095(-.027,.0466)</t>
  </si>
  <si>
    <t>.1036(-.184,.3916)</t>
  </si>
  <si>
    <t>-.081(-.429,.2676)</t>
  </si>
  <si>
    <t>.0050(-.325,.3357)</t>
  </si>
  <si>
    <t>-.189(-.563,.1834)</t>
  </si>
  <si>
    <t>-.052(-.147,.0419)</t>
  </si>
  <si>
    <t>-.031(-.115,.0530)</t>
  </si>
  <si>
    <t>-.079(-.487,.3282)</t>
  </si>
  <si>
    <t>-.131(-.392,.1291)</t>
  </si>
  <si>
    <t>.1997(-.249,.6495)</t>
  </si>
  <si>
    <t>-.083(-.482,.3159)</t>
  </si>
  <si>
    <t>.0000(-.129,.1296)</t>
  </si>
  <si>
    <t>-.004(-.114,.1050)</t>
  </si>
  <si>
    <t>.2251(-.426,.8767)</t>
  </si>
  <si>
    <t>.1594(.0590,.2599)</t>
  </si>
  <si>
    <t>-.047(-.294,.1996)</t>
  </si>
  <si>
    <t>.0321(-.096,.1605)</t>
  </si>
  <si>
    <t>-.004(-.035,.0271)</t>
  </si>
  <si>
    <t>.0253(.0093,.0412)</t>
  </si>
  <si>
    <t>.1213(-.023,.2666)</t>
  </si>
  <si>
    <t>.0032(-.152,.1591)</t>
  </si>
  <si>
    <t>.0842(-.028,.1968)</t>
  </si>
  <si>
    <t>.0122(-.111,.1362)</t>
  </si>
  <si>
    <t>-.007(-.037,.0219)</t>
  </si>
  <si>
    <t>.0067(-.014,.0282)</t>
  </si>
  <si>
    <t>.0659(-.037,.1698)</t>
  </si>
  <si>
    <t>.2150(-.149,.5791)</t>
  </si>
  <si>
    <t>-.055(-.515,.4052)</t>
  </si>
  <si>
    <t>.2091(-.254,.6731)</t>
  </si>
  <si>
    <t>-.086(-.163,-.009)</t>
  </si>
  <si>
    <t>-.033(-.092,.0263)</t>
  </si>
  <si>
    <t>-.171(-.608,.2662)</t>
  </si>
  <si>
    <t>.0950(-.361,.5514)</t>
  </si>
  <si>
    <t>-.103(-.642,.4360)</t>
  </si>
  <si>
    <t>-.334(-.635,-.033)</t>
  </si>
  <si>
    <t>.0345(-.047,.1164)</t>
  </si>
  <si>
    <t>.0236(-.048,.0956)</t>
  </si>
  <si>
    <t>-.067(-.663,.5273)</t>
  </si>
  <si>
    <t>-.033(-.154,.0871)</t>
  </si>
  <si>
    <t>-.049(-.235,.1357)</t>
  </si>
  <si>
    <t>-.021(-.142,.1003)</t>
  </si>
  <si>
    <t>-.013(-.050,.0229)</t>
  </si>
  <si>
    <t>-.004(-.028,.0202)</t>
  </si>
  <si>
    <t>.0499(-.080,.1807)</t>
  </si>
  <si>
    <t>.1025(.0043,.2007)</t>
  </si>
  <si>
    <t>-.020(-.198,.1568)</t>
  </si>
  <si>
    <t>-.042(-.166,.0817)</t>
  </si>
  <si>
    <t>.0108(-.025,.0471)</t>
  </si>
  <si>
    <t>.0055(-.013,.0243)</t>
  </si>
  <si>
    <t>-.165(-.332,.0018)</t>
  </si>
  <si>
    <t>.1050(-.083,.2932)</t>
  </si>
  <si>
    <t>-.149(-.407,.1077)</t>
  </si>
  <si>
    <t>.0920(-.142,.3263)</t>
  </si>
  <si>
    <t>.0524(.0148,.0900)</t>
  </si>
  <si>
    <t>.0347(-.004,.0740)</t>
  </si>
  <si>
    <t>-.003(-.272,.2647)</t>
  </si>
  <si>
    <t>.0191(-.191,.2294)</t>
  </si>
  <si>
    <t>-.108(-.446,.2298)</t>
  </si>
  <si>
    <t>.1342(-.071,.3403)</t>
  </si>
  <si>
    <t>.0205(-.019,.0601)</t>
  </si>
  <si>
    <t>.0094(-.027,.0465)</t>
  </si>
  <si>
    <t>.0937(-.185,.3731)</t>
  </si>
  <si>
    <t>.0954(-.006,.1973)</t>
  </si>
  <si>
    <t>.0187(-.165,.2033)</t>
  </si>
  <si>
    <t>.1112(-.010,.2329)</t>
  </si>
  <si>
    <t>-.023(-.071,.0238)</t>
  </si>
  <si>
    <t>.0045(-.023,.0321)</t>
  </si>
  <si>
    <t>.0873(-.109,.2838)</t>
  </si>
  <si>
    <t>.0352(-.144,.2146)</t>
  </si>
  <si>
    <t>-.007(-.251,.2362)</t>
  </si>
  <si>
    <t>.0298(-.102,.1621)</t>
  </si>
  <si>
    <t>-.005(-.105,.0945)</t>
  </si>
  <si>
    <t>.0330(-.005,.0721)</t>
  </si>
  <si>
    <t>.1202(-.209,.4504)</t>
  </si>
  <si>
    <t>-.006(-.074,.0628)</t>
  </si>
  <si>
    <t>-.002(-.145,.1405)</t>
  </si>
  <si>
    <t>.1248(.0598,.1899)</t>
  </si>
  <si>
    <t>-.007(-.022,.0080)</t>
  </si>
  <si>
    <t>-.001(-.013,.0116)</t>
  </si>
  <si>
    <t>.0723(-.052,.1967)</t>
  </si>
  <si>
    <t>-.158(-.460,.1436)</t>
  </si>
  <si>
    <t>.3443(.0441,.6446)</t>
  </si>
  <si>
    <t>.1737(-.069,.4172)</t>
  </si>
  <si>
    <t>-.049(-.106,.0081)</t>
  </si>
  <si>
    <t>-.032(-.087,.0225)</t>
  </si>
  <si>
    <t>.0098(-.368,.3884)</t>
  </si>
  <si>
    <t>-.201(-.440,.0363)</t>
  </si>
  <si>
    <t>.2631(.0102,.5160)</t>
  </si>
  <si>
    <t>.0739(-.156,.3039)</t>
  </si>
  <si>
    <t>-.018(-.069,.0330)</t>
  </si>
  <si>
    <t>-.030(-.082,.0203)</t>
  </si>
  <si>
    <t>.0269(-.284,.3382)</t>
  </si>
  <si>
    <t>-.041(-.291,.2088)</t>
  </si>
  <si>
    <t>.0108(-.260,.2816)</t>
  </si>
  <si>
    <t>.1746(-.036,.3862)</t>
  </si>
  <si>
    <t>-.030(-.066,.0059)</t>
  </si>
  <si>
    <t>-.013(-.055,.0283)</t>
  </si>
  <si>
    <t>.1041(-.177,.3863)</t>
  </si>
  <si>
    <t>-.059(-.225,.1066)</t>
  </si>
  <si>
    <t>.0446(-.236,.3257)</t>
  </si>
  <si>
    <t>.1462(-.037,.3297)</t>
  </si>
  <si>
    <t>-.018(-.053,.0156)</t>
  </si>
  <si>
    <t>-.010(-.047,.0270)</t>
  </si>
  <si>
    <t>.1133(-.119,.3462)</t>
  </si>
  <si>
    <t>-.163(-.392,.0663)</t>
  </si>
  <si>
    <t>.1796(.0024,.3568)</t>
  </si>
  <si>
    <t>.1589(-.029,.3470)</t>
  </si>
  <si>
    <t>-.017(-.063,.0283)</t>
  </si>
  <si>
    <t>-.019(-.065,.0264)</t>
  </si>
  <si>
    <t>.0250(-.223,.2738)</t>
  </si>
  <si>
    <t>.1171(-.035,.2700)</t>
  </si>
  <si>
    <t>.1163(-.134,.3672)</t>
  </si>
  <si>
    <t>-.054(-.226,.1177)</t>
  </si>
  <si>
    <t>-.058(-.127,.0109)</t>
  </si>
  <si>
    <t>-.005(-.029,.0196)</t>
  </si>
  <si>
    <t>-.002(-.199,.1938)</t>
  </si>
  <si>
    <t>-.028(-.239,.1830)</t>
  </si>
  <si>
    <t>.2099(-.042,.4622)</t>
  </si>
  <si>
    <t>.1796(-.026,.3854)</t>
  </si>
  <si>
    <t>-.031(-.095,.0337)</t>
  </si>
  <si>
    <t>-.000(-.046,.0452)</t>
  </si>
  <si>
    <t>.2296(-.001,.4604)</t>
  </si>
  <si>
    <t>.0135(-.220,.2481)</t>
  </si>
  <si>
    <t>.1276(-.120,.3760)</t>
  </si>
  <si>
    <t>.1336(-.090,.3579)</t>
  </si>
  <si>
    <t>-.031(-.077,.0152)</t>
  </si>
  <si>
    <t>-.008(-.049,.0332)</t>
  </si>
  <si>
    <t>.0056(-.283,.2944)</t>
  </si>
  <si>
    <t>-.147(-.275,-.020)</t>
  </si>
  <si>
    <t>.2515(.0406,.4625)</t>
  </si>
  <si>
    <t>-.002(-.177,.1720)</t>
  </si>
  <si>
    <t>.0084(-.029,.0459)</t>
  </si>
  <si>
    <t>-.014(-.044,.0143)</t>
  </si>
  <si>
    <t>.0165(-.187,.2204)</t>
  </si>
  <si>
    <t>.0325(-.101,.1663)</t>
  </si>
  <si>
    <t>-.011(-.177,.1538)</t>
  </si>
  <si>
    <t>.0614(-.094,.2177)</t>
  </si>
  <si>
    <t>-.011(-.053,.0309)</t>
  </si>
  <si>
    <t>.0179(-.012,.0481)</t>
  </si>
  <si>
    <t>.0056(-.224,.2357)</t>
  </si>
  <si>
    <t>.1517(-.176,.4797)</t>
  </si>
  <si>
    <t>-.428(-.951,.0941)</t>
  </si>
  <si>
    <t>-.195(-.655,.2647)</t>
  </si>
  <si>
    <t>-.060(-.142,.0218)</t>
  </si>
  <si>
    <t>.0270(-.016,.0708)</t>
  </si>
  <si>
    <t>-.028(-.651,.5949)</t>
  </si>
  <si>
    <t>-.173(-.459,.1113)</t>
  </si>
  <si>
    <t>.3106(.0239,.5974)</t>
  </si>
  <si>
    <t>.1430(-.087,.3730)</t>
  </si>
  <si>
    <t>-.045(-.104,.0133)</t>
  </si>
  <si>
    <t>-.026(-.078,.0252)</t>
  </si>
  <si>
    <t>.0415(-.285,.3688)</t>
  </si>
  <si>
    <t>-.228(-.450,-.006)</t>
  </si>
  <si>
    <t>.0898(-.215,.3954)</t>
  </si>
  <si>
    <t>-.006(-.193,.1794)</t>
  </si>
  <si>
    <t>.0389(-.005,.0833)</t>
  </si>
  <si>
    <t>-.026(-.059,.0061)</t>
  </si>
  <si>
    <t>-.023(-.211,.1655)</t>
  </si>
  <si>
    <t>-.043(-.168,.0804)</t>
  </si>
  <si>
    <t>.0683(-.211,.3481)</t>
  </si>
  <si>
    <t>.0652(-.084,.2146)</t>
  </si>
  <si>
    <t>.0029(-.027,.0335)</t>
  </si>
  <si>
    <t>-.005(-.027,.0177)</t>
  </si>
  <si>
    <t>-.027(-.261,.2059)</t>
  </si>
  <si>
    <t>-.151(-.378,.0752)</t>
  </si>
  <si>
    <t>.2374(.0057,.4691)</t>
  </si>
  <si>
    <t>.0688(-.171,.3091)</t>
  </si>
  <si>
    <t>-.010(-.061,.0398)</t>
  </si>
  <si>
    <t>-.026(-.077,.0249)</t>
  </si>
  <si>
    <t>.0097(-.251,.2712)</t>
  </si>
  <si>
    <t>-.030(-.273,.2117)</t>
  </si>
  <si>
    <t>.0935(-.147,.3348)</t>
  </si>
  <si>
    <t>.1245(-.115,.3642)</t>
  </si>
  <si>
    <t>-.020(-.062,.0208)</t>
  </si>
  <si>
    <t>-.017(-.068,.0339)</t>
  </si>
  <si>
    <t>.0122(-.247,.2715)</t>
  </si>
  <si>
    <t>.0895(-.054,.2332)</t>
  </si>
  <si>
    <t>.0345(-.255,.3244)</t>
  </si>
  <si>
    <t>.2556(.0900,.4211)</t>
  </si>
  <si>
    <t>-.017(-.061,.0265)</t>
  </si>
  <si>
    <t>-.011(-.046,.0236)</t>
  </si>
  <si>
    <t>.0337(-.196,.2644)</t>
  </si>
  <si>
    <t>-.082(-.241,.0762)</t>
  </si>
  <si>
    <t>.3176(.0797,.5555)</t>
  </si>
  <si>
    <t>.0127(-.187,.2129)</t>
  </si>
  <si>
    <t>-.010(-.057,.0366)</t>
  </si>
  <si>
    <t>-.004(-.037,.0274)</t>
  </si>
  <si>
    <t>-.024(-.298,.2497)</t>
  </si>
  <si>
    <t>-.068(-.319,.1827)</t>
  </si>
  <si>
    <t>-.056(-.282,.1704)</t>
  </si>
  <si>
    <t>.1205(-.007,.2488)</t>
  </si>
  <si>
    <t>.0047(-.067,.0769)</t>
  </si>
  <si>
    <t>.0077(-.030,.0461)</t>
  </si>
  <si>
    <t>.1385(-.041,.3183)</t>
  </si>
  <si>
    <t>-.017(-.116,.0803)</t>
  </si>
  <si>
    <t>.0983(-.009,.2066)</t>
  </si>
  <si>
    <t>-.009(-.087,.0696)</t>
  </si>
  <si>
    <t>-.003(-.029,.0226)</t>
  </si>
  <si>
    <t>.0060(-.012,.0241)</t>
  </si>
  <si>
    <t>-.000(-.110,.1087)</t>
  </si>
  <si>
    <t>-.017(-.118,.0842)</t>
  </si>
  <si>
    <t>.0547(-.086,.1958)</t>
  </si>
  <si>
    <t>.0292(-.089,.1477)</t>
  </si>
  <si>
    <t>-.014(-.046,.0171)</t>
  </si>
  <si>
    <t>-.013(-.030,.0027)</t>
  </si>
  <si>
    <t>.0427(-.071,.1568)</t>
  </si>
  <si>
    <t>.1956(-.220,.6117)</t>
  </si>
  <si>
    <t>.1081(-.398,.6150)</t>
  </si>
  <si>
    <t>-.287(-.632,.0577)</t>
  </si>
  <si>
    <t>-.114(-.199,-.030)</t>
  </si>
  <si>
    <t>-.039(-.090,.0106)</t>
  </si>
  <si>
    <t>.0895(-.363,.5425)</t>
  </si>
  <si>
    <t>4.288(3.760,4.816)</t>
  </si>
  <si>
    <t>-1.62(-2.76,-.493)</t>
  </si>
  <si>
    <t>-1.27(-2.43,-.119)</t>
  </si>
  <si>
    <t>.2082(.0896,.3269)</t>
  </si>
  <si>
    <t>.5228(.3455,.7002)</t>
  </si>
  <si>
    <t>-.985(-2.06,.0898)</t>
  </si>
  <si>
    <t>-.039(-.120,.0414)</t>
  </si>
  <si>
    <t>.0802(-.036,.1965)</t>
  </si>
  <si>
    <t>-.061(-.179,.0568)</t>
  </si>
  <si>
    <t>-.013(-.031,.0052)</t>
  </si>
  <si>
    <t>-.009(-.025,.0060)</t>
  </si>
  <si>
    <t>-.042(-.221,.1362)</t>
  </si>
  <si>
    <t>.3592(.0862,.6322)</t>
  </si>
  <si>
    <t>-.352(-.697,-.008)</t>
  </si>
  <si>
    <t>-.089(-.303,.1250)</t>
  </si>
  <si>
    <t>.0171(-.056,.0910)</t>
  </si>
  <si>
    <t>.0416(-.004,.0880)</t>
  </si>
  <si>
    <t>-.024(-.475,.4264)</t>
  </si>
  <si>
    <t>.0377(-.045,.1205)</t>
  </si>
  <si>
    <t>.0428(-.062,.1485)</t>
  </si>
  <si>
    <t>.0079(-.089,.1053)</t>
  </si>
  <si>
    <t>-.013(-.038,.0112)</t>
  </si>
  <si>
    <t>-.005(-.022,.0115)</t>
  </si>
  <si>
    <t>.0596(-.065,.1847)</t>
  </si>
  <si>
    <t>-.172(-.332,-.012)</t>
  </si>
  <si>
    <t>.3011(.1272,.4750)</t>
  </si>
  <si>
    <t>.3301(.1763,.4840)</t>
  </si>
  <si>
    <t>-.035(-.058,-.012)</t>
  </si>
  <si>
    <t>-.039(-.066,-.012)</t>
  </si>
  <si>
    <t>.2047(-.011,.4213)</t>
  </si>
  <si>
    <t>.0458(-.037,.1293)</t>
  </si>
  <si>
    <t>.0317(-.129,.1933)</t>
  </si>
  <si>
    <t>.0979(.0135,.1823)</t>
  </si>
  <si>
    <t>.0110(-.009,.0317)</t>
  </si>
  <si>
    <t>.0115(-.006,.0293)</t>
  </si>
  <si>
    <t>.0366(-.081,.1551)</t>
  </si>
  <si>
    <t>-.000(-.152,.1517)</t>
  </si>
  <si>
    <t>.0844(-.059,.2289)</t>
  </si>
  <si>
    <t>.0341(-.085,.1532)</t>
  </si>
  <si>
    <t>.0198(-.004,.0438)</t>
  </si>
  <si>
    <t>-.004(-.026,.0179)</t>
  </si>
  <si>
    <t>.0222(-.124,.1690)</t>
  </si>
  <si>
    <t>.0125(-.097,.1229)</t>
  </si>
  <si>
    <t>-.053(-.310,.2040)</t>
  </si>
  <si>
    <t>-.133(-.291,.0247)</t>
  </si>
  <si>
    <t>-.012(-.057,.0319)</t>
  </si>
  <si>
    <t>-.003(-.029,.0217)</t>
  </si>
  <si>
    <t>-.108(-.341,.1244)</t>
  </si>
  <si>
    <t>-.014(-.175,.1476)</t>
  </si>
  <si>
    <t>.0229(-.393,.4396)</t>
  </si>
  <si>
    <t>.2131(-.064,.4906)</t>
  </si>
  <si>
    <t>.0053(-.042,.0532)</t>
  </si>
  <si>
    <t>.0055(-.021,.0327)</t>
  </si>
  <si>
    <t>.2302(-.110,.5706)</t>
  </si>
  <si>
    <t>.0303(-.090,.1512)</t>
  </si>
  <si>
    <t>.0031(-.104,.1107)</t>
  </si>
  <si>
    <t>-.010(-.132,.1105)</t>
  </si>
  <si>
    <t>.0149(-.031,.0610)</t>
  </si>
  <si>
    <t>.0066(-.021,.0347)</t>
  </si>
  <si>
    <t>-.041(-.178,.0959)</t>
  </si>
  <si>
    <t>-.033(-.108,.0418)</t>
  </si>
  <si>
    <t>.0257(-.126,.1782)</t>
  </si>
  <si>
    <t>-.038(-.152,.0750)</t>
  </si>
  <si>
    <t>.0044(-.030,.0396)</t>
  </si>
  <si>
    <t>.0016(-.021,.0248)</t>
  </si>
  <si>
    <t>-.058(-.234,.1169)</t>
  </si>
  <si>
    <t>.0917(-.067,.2511)</t>
  </si>
  <si>
    <t>-.121(-.464,.2213)</t>
  </si>
  <si>
    <t>-.105(-.305,.0940)</t>
  </si>
  <si>
    <t>.0155(-.022,.0541)</t>
  </si>
  <si>
    <t>.0175(-.004,.0392)</t>
  </si>
  <si>
    <t>-.129(-.374,.1147)</t>
  </si>
  <si>
    <t>.0681(-.063,.1993)</t>
  </si>
  <si>
    <t>-.076(-.235,.0822)</t>
  </si>
  <si>
    <t>-.072(-.182,.0389)</t>
  </si>
  <si>
    <t>.0136(-.020,.0481)</t>
  </si>
  <si>
    <t>.0137(-.001,.0290)</t>
  </si>
  <si>
    <t>.0561(-.138,.2507)</t>
  </si>
  <si>
    <t>-.040(-.183,.1020)</t>
  </si>
  <si>
    <t>-.084(-.237,.0685)</t>
  </si>
  <si>
    <t>.0629(-.092,.2185)</t>
  </si>
  <si>
    <t>.0421(.0144,.0697)</t>
  </si>
  <si>
    <t>.0125(-.017,.0420)</t>
  </si>
  <si>
    <t>.0047(-.180,.1902)</t>
  </si>
  <si>
    <t>-.040(-.162,.0815)</t>
  </si>
  <si>
    <t>.0413(-.168,.2513)</t>
  </si>
  <si>
    <t>.0767(-.088,.2422)</t>
  </si>
  <si>
    <t>.0105(-.028,.0500)</t>
  </si>
  <si>
    <t>.0027(-.024,.0299)</t>
  </si>
  <si>
    <t>.0799(-.099,.2591)</t>
  </si>
  <si>
    <t>-.093(-.275,.0883)</t>
  </si>
  <si>
    <t>.0473(-.143,.2384)</t>
  </si>
  <si>
    <t>.0112(-.195,.2179)</t>
  </si>
  <si>
    <t>.0019(-.049,.0535)</t>
  </si>
  <si>
    <t>.0040(-.041,.0497)</t>
  </si>
  <si>
    <t>-.022(-.196,.1510)</t>
  </si>
  <si>
    <t>.0333(-.052,.1188)</t>
  </si>
  <si>
    <t>-.013(-.216,.1900)</t>
  </si>
  <si>
    <t>-.001(-.119,.1173)</t>
  </si>
  <si>
    <t>-.019(-.052,.0132)</t>
  </si>
  <si>
    <t>-.006(-.022,.0090)</t>
  </si>
  <si>
    <t>-.026(-.192,.1390)</t>
  </si>
  <si>
    <t>-.173(-.332,-.013)</t>
  </si>
  <si>
    <t>.2974(.1194,.4754)</t>
  </si>
  <si>
    <t>.3048(.1512,.4584)</t>
  </si>
  <si>
    <t>-.034(-.056,-.012)</t>
  </si>
  <si>
    <t>-.037(-.063,-.012)</t>
  </si>
  <si>
    <t>.1894(-.035,.4146)</t>
  </si>
  <si>
    <t>-.006(-.112,.0996)</t>
  </si>
  <si>
    <t>.1255(-.036,.2877)</t>
  </si>
  <si>
    <t>.0063(-.100,.1129)</t>
  </si>
  <si>
    <t>-.014(-.036,.0069)</t>
  </si>
  <si>
    <t>-.001(-.025,.0236)</t>
  </si>
  <si>
    <t>-.036(-.149,.0765)</t>
  </si>
  <si>
    <t>-.000(-.053,.0520)</t>
  </si>
  <si>
    <t>.0793(.0101,.1486)</t>
  </si>
  <si>
    <t>.0644(-.003,.1324)</t>
  </si>
  <si>
    <t>-.020(-.034,-.006)</t>
  </si>
  <si>
    <t>-.009(-.021,.0023)</t>
  </si>
  <si>
    <t>.0146(-.104,.1336)</t>
  </si>
  <si>
    <t>-.202(-.407,.0025)</t>
  </si>
  <si>
    <t>-.142(-.350,.0660)</t>
  </si>
  <si>
    <t>.0066(-.251,.2646)</t>
  </si>
  <si>
    <t>.0424(.0039,.0809)</t>
  </si>
  <si>
    <t>-.001(-.048,.0457)</t>
  </si>
  <si>
    <t>.0257(-.172,.2242)</t>
  </si>
  <si>
    <t>-.010(-.074,.0535)</t>
  </si>
  <si>
    <t>.0060(-.075,.0877)</t>
  </si>
  <si>
    <t>.0452(-.035,.1260)</t>
  </si>
  <si>
    <t>.0059(-.011,.0236)</t>
  </si>
  <si>
    <t>-.003(-.014,.0083)</t>
  </si>
  <si>
    <t>-.014(-.110,.0807)</t>
  </si>
  <si>
    <t>.0194(-.052,.0910)</t>
  </si>
  <si>
    <t>.0682(-.037,.1743)</t>
  </si>
  <si>
    <t>.0195(-.046,.0853)</t>
  </si>
  <si>
    <t>-.009(-.026,.0075)</t>
  </si>
  <si>
    <t>-.000(-.011,.0104)</t>
  </si>
  <si>
    <t>-.002(-.062,.0567)</t>
  </si>
  <si>
    <t>-.033(-.115,.0491)</t>
  </si>
  <si>
    <t>.0957(-.029,.2208)</t>
  </si>
  <si>
    <t>.0016(-.091,.0948)</t>
  </si>
  <si>
    <t>.0001(-.021,.0217)</t>
  </si>
  <si>
    <t>-.006(-.023,.0103)</t>
  </si>
  <si>
    <t>-.030(-.168,.1070)</t>
  </si>
  <si>
    <t>-.022(-.107,.0626)</t>
  </si>
  <si>
    <t>.0452(-.038,.1293)</t>
  </si>
  <si>
    <t>.0643(-.032,.1609)</t>
  </si>
  <si>
    <t>.0206(.0035,.0378)</t>
  </si>
  <si>
    <t>.0093(-.006,.0248)</t>
  </si>
  <si>
    <t>.1126(-.004,.2295)</t>
  </si>
  <si>
    <t>.0348(-.032,.1022)</t>
  </si>
  <si>
    <t>-.103(-.242,.0347)</t>
  </si>
  <si>
    <t>-.031(-.122,.0602)</t>
  </si>
  <si>
    <t>.0167(-.007,.0412)</t>
  </si>
  <si>
    <t>.0158(-.000,.0320)</t>
  </si>
  <si>
    <t>-.137(-.311,.0363)</t>
  </si>
  <si>
    <t>-.025(-.114,.0629)</t>
  </si>
  <si>
    <t>.1030(.0198,.1861)</t>
  </si>
  <si>
    <t>.0952(.0157,.1746)</t>
  </si>
  <si>
    <t>.0046(-.008,.0177)</t>
  </si>
  <si>
    <t>.0035(-.011,.0185)</t>
  </si>
  <si>
    <t>.1190(.0354,.2027)</t>
  </si>
  <si>
    <t>-.007(-.080,.0646)</t>
  </si>
  <si>
    <t>.1241(.0253,.2230)</t>
  </si>
  <si>
    <t>.0825(.0078,.1571)</t>
  </si>
  <si>
    <t>.0002(-.017,.0177)</t>
  </si>
  <si>
    <t>.0002(-.010,.0114)</t>
  </si>
  <si>
    <t>.0887(-.009,.1866)</t>
  </si>
  <si>
    <t>.0006(-.073,.0751)</t>
  </si>
  <si>
    <t>.0950(-.012,.2028)</t>
  </si>
  <si>
    <t>.0631(-.014,.1405)</t>
  </si>
  <si>
    <t>-.002(-.021,.0162)</t>
  </si>
  <si>
    <t>.0042(-.011,.0199)</t>
  </si>
  <si>
    <t>.0928(.0163,.1693)</t>
  </si>
  <si>
    <t>-.028(-.086,.0289)</t>
  </si>
  <si>
    <t>.0124(-.101,.1267)</t>
  </si>
  <si>
    <t>-.034(-.131,.0625)</t>
  </si>
  <si>
    <t>.0185(.0007,.0363)</t>
  </si>
  <si>
    <t>.0064(-.006,.0193)</t>
  </si>
  <si>
    <t>.0192(-.100,.1387)</t>
  </si>
  <si>
    <t>.0422(-.015,.1003)</t>
  </si>
  <si>
    <t>.0325(-.083,.1482)</t>
  </si>
  <si>
    <t>.0298(-.056,.1167)</t>
  </si>
  <si>
    <t>.0031(-.015,.0217)</t>
  </si>
  <si>
    <t>.0065(-.007,.0202)</t>
  </si>
  <si>
    <t>.0270(-.052,.1062)</t>
  </si>
  <si>
    <t>.0097(-.083,.1025)</t>
  </si>
  <si>
    <t>.0155(-.126,.1579)</t>
  </si>
  <si>
    <t>-.072(-.160,.0149)</t>
  </si>
  <si>
    <t>-.006(-.030,.0181)</t>
  </si>
  <si>
    <t>.0017(-.015,.0190)</t>
  </si>
  <si>
    <t>-.012(-.129,.1048)</t>
  </si>
  <si>
    <t>-.121(-.212,-.030)</t>
  </si>
  <si>
    <t>.0823(-.019,.1841)</t>
  </si>
  <si>
    <t>.0676(-.029,.1649)</t>
  </si>
  <si>
    <t>-.001(-.021,.0174)</t>
  </si>
  <si>
    <t>-.014(-.027,-.001)</t>
  </si>
  <si>
    <t>.0981(-.032,.2287)</t>
  </si>
  <si>
    <t>-.039(-.133,.0553)</t>
  </si>
  <si>
    <t>.1469(.0138,.2800)</t>
  </si>
  <si>
    <t>.0229(-.084,.1307)</t>
  </si>
  <si>
    <t>-.011(-.038,.0155)</t>
  </si>
  <si>
    <t>-.009(-.026,.0073)</t>
  </si>
  <si>
    <t>-.038(-.199,.1225)</t>
  </si>
  <si>
    <t>-.000(-.066,.0658)</t>
  </si>
  <si>
    <t>.0160(-.094,.1265)</t>
  </si>
  <si>
    <t>.1326(.0468,.2184)</t>
  </si>
  <si>
    <t>.0157(-.007,.0392)</t>
  </si>
  <si>
    <t>.0044(-.005,.0148)</t>
  </si>
  <si>
    <t>.0416(-.068,.1516)</t>
  </si>
  <si>
    <t>.1147(.0245,.2050)</t>
  </si>
  <si>
    <t>-.113(-.279,.0517)</t>
  </si>
  <si>
    <t>-.029(-.156,.0981)</t>
  </si>
  <si>
    <t>.0104(-.016,.0374)</t>
  </si>
  <si>
    <t>.0261(.0103,.0418)</t>
  </si>
  <si>
    <t>.0304(-.136,.1975)</t>
  </si>
  <si>
    <t>-.057(-.131,.0173)</t>
  </si>
  <si>
    <t>.0668(-.022,.1563)</t>
  </si>
  <si>
    <t>.0823(.0025,.1621)</t>
  </si>
  <si>
    <t>.0146(-.001,.0309)</t>
  </si>
  <si>
    <t>.0033(-.011,.0181)</t>
  </si>
  <si>
    <t>.0840(.0141,.1539)</t>
  </si>
  <si>
    <t>.1333(.0252,.2414)</t>
  </si>
  <si>
    <t>-.047(-.143,.0494)</t>
  </si>
  <si>
    <t>-.029(-.130,.0707)</t>
  </si>
  <si>
    <t>-.002(-.048,.0430)</t>
  </si>
  <si>
    <t>-.005(-.039,.0290)</t>
  </si>
  <si>
    <t>-.183(-.340,-.027)</t>
  </si>
  <si>
    <t>.1152(.0112,.2192)</t>
  </si>
  <si>
    <t>-.121(-.228,-.014)</t>
  </si>
  <si>
    <t>-.029(-.152,.0937)</t>
  </si>
  <si>
    <t>.0197(-.005,.0453)</t>
  </si>
  <si>
    <t>.0234(.0072,.0395)</t>
  </si>
  <si>
    <t>-.095(-.203,.0131)</t>
  </si>
  <si>
    <t>-.039(-.154,.0754)</t>
  </si>
  <si>
    <t>-.076(-.270,.1168)</t>
  </si>
  <si>
    <t>-.012(-.140,.1161)</t>
  </si>
  <si>
    <t>.0073(-.010,.0255)</t>
  </si>
  <si>
    <t>-.002(-.022,.0171)</t>
  </si>
  <si>
    <t>.0128(-.118,.1438)</t>
  </si>
  <si>
    <t>-.015(-.102,.0711)</t>
  </si>
  <si>
    <t>.0357(-.091,.1625)</t>
  </si>
  <si>
    <t>-.044(-.132,.0424)</t>
  </si>
  <si>
    <t>.0192(-.002,.0405)</t>
  </si>
  <si>
    <t>.0128(-.000,.0266)</t>
  </si>
  <si>
    <t>.0356(-.081,.1523)</t>
  </si>
  <si>
    <t>-.198(-.407,.0106)</t>
  </si>
  <si>
    <t>-.027(-.279,.2233)</t>
  </si>
  <si>
    <t>.0470(-.148,.2420)</t>
  </si>
  <si>
    <t>.0076(-.042,.0580)</t>
  </si>
  <si>
    <t>-.021(-.058,.0149)</t>
  </si>
  <si>
    <t>-.020(-.298,.2578)</t>
  </si>
  <si>
    <t>.1191(-.015,.2532)</t>
  </si>
  <si>
    <t>.0996(-.068,.2682)</t>
  </si>
  <si>
    <t>.0019(-.108,.1126)</t>
  </si>
  <si>
    <t>.0015(-.020,.0234)</t>
  </si>
  <si>
    <t>.0147(-.001,.0313)</t>
  </si>
  <si>
    <t>.0004(-.133,.1345)</t>
  </si>
  <si>
    <t>-.304(-.797,.1880)</t>
  </si>
  <si>
    <t>.7556(-.025,1.536)</t>
  </si>
  <si>
    <t>.4038(-.307,1.114)</t>
  </si>
  <si>
    <t>-.072(-.210,.0652)</t>
  </si>
  <si>
    <t>-.062(-.147,.0214)</t>
  </si>
  <si>
    <t>.1598(-.495,.8151)</t>
  </si>
  <si>
    <t>.0349(-.065,.1353)</t>
  </si>
  <si>
    <t>-.010(-.190,.1693)</t>
  </si>
  <si>
    <t>.0051(-.119,.1301)</t>
  </si>
  <si>
    <t>.0093(-.023,.0426)</t>
  </si>
  <si>
    <t>.0058(-.017,.0287)</t>
  </si>
  <si>
    <t>-.030(-.180,.1197)</t>
  </si>
  <si>
    <t>.2455(.0868,.4043)</t>
  </si>
  <si>
    <t>.0169(-.209,.2434)</t>
  </si>
  <si>
    <t>-.031(-.288,.2256)</t>
  </si>
  <si>
    <t>.0499(.0027,.0971)</t>
  </si>
  <si>
    <t>.0401(.0071,.0731)</t>
  </si>
  <si>
    <t>.0794(-.189,.3486)</t>
  </si>
  <si>
    <t>-.004(-.105,.0968)</t>
  </si>
  <si>
    <t>.0006(-.152,.1540)</t>
  </si>
  <si>
    <t>-.048(-.171,.0745)</t>
  </si>
  <si>
    <t>.0238(-.000,.0477)</t>
  </si>
  <si>
    <t>.0147(-.004,.0343)</t>
  </si>
  <si>
    <t>-.004(-.151,.1431)</t>
  </si>
  <si>
    <t>.0442(.0063,.0820)</t>
  </si>
  <si>
    <t>.0380(-.026,.1029)</t>
  </si>
  <si>
    <t>.0297(-.027,.0868)</t>
  </si>
  <si>
    <t>-.000(-.012,.0117)</t>
  </si>
  <si>
    <t>.0050(-.002,.0129)</t>
  </si>
  <si>
    <t>-.035(-.097,.0264)</t>
  </si>
  <si>
    <t>-.142(-.318,.0343)</t>
  </si>
  <si>
    <t>-.087(-.334,.1600)</t>
  </si>
  <si>
    <t>.1707(-.017,.3594)</t>
  </si>
  <si>
    <t>.0895(.0289,.1501)</t>
  </si>
  <si>
    <t>-.004(-.033,.0244)</t>
  </si>
  <si>
    <t>.0744(-.282,.4318)</t>
  </si>
  <si>
    <t>-.057(-.177,.0623)</t>
  </si>
  <si>
    <t>-.188(-.445,.0679)</t>
  </si>
  <si>
    <t>.0539(-.081,.1890)</t>
  </si>
  <si>
    <t>.0450(.0172,.0728)</t>
  </si>
  <si>
    <t>.0134(-.007,.0343)</t>
  </si>
  <si>
    <t>.0541(-.159,.2674)</t>
  </si>
  <si>
    <t>.0682(-.044,.1807)</t>
  </si>
  <si>
    <t>.0223(-.101,.1464)</t>
  </si>
  <si>
    <t>.0133(-.093,.1205)</t>
  </si>
  <si>
    <t>-.023(-.044,-.002)</t>
  </si>
  <si>
    <t>-.006(-.027,.0143)</t>
  </si>
  <si>
    <t>-.045(-.163,.0725)</t>
  </si>
  <si>
    <t>-.100(-.299,.0982)</t>
  </si>
  <si>
    <t>.2290(-.072,.5306)</t>
  </si>
  <si>
    <t>.2927(.0353,.5501)</t>
  </si>
  <si>
    <t>-.012(-.052,.0278)</t>
  </si>
  <si>
    <t>-.030(-.071,.0096)</t>
  </si>
  <si>
    <t>.1180(-.225,.4620)</t>
  </si>
  <si>
    <t>.0214(-.063,.1060)</t>
  </si>
  <si>
    <t>.0074(-.085,.1009)</t>
  </si>
  <si>
    <t>.0318(-.055,.1192)</t>
  </si>
  <si>
    <t>-.011(-.030,.0072)</t>
  </si>
  <si>
    <t>-.013(-.025,-.002)</t>
  </si>
  <si>
    <t>-.111(-.206,-.016)</t>
  </si>
  <si>
    <t>.0156(-.091,.1227)</t>
  </si>
  <si>
    <t>-.048(-.203,.1056)</t>
  </si>
  <si>
    <t>.0158(-.104,.1364)</t>
  </si>
  <si>
    <t>.0014(-.021,.0249)</t>
  </si>
  <si>
    <t>-.001(-.025,.0217)</t>
  </si>
  <si>
    <t>-.055(-.213,.1012)</t>
  </si>
  <si>
    <t>.0498(-.068,.1677)</t>
  </si>
  <si>
    <t>.0599(-.045,.1651)</t>
  </si>
  <si>
    <t>.0611(-.050,.1727)</t>
  </si>
  <si>
    <t>-.010(-.048,.0280)</t>
  </si>
  <si>
    <t>.0001(-.023,.0238)</t>
  </si>
  <si>
    <t>-.006(-.133,.1203)</t>
  </si>
  <si>
    <t>-.022(-.112,.0685)</t>
  </si>
  <si>
    <t>.0454(-.095,.1859)</t>
  </si>
  <si>
    <t>-.005(-.061,.0498)</t>
  </si>
  <si>
    <t>-.015(-.029,-.001)</t>
  </si>
  <si>
    <t>-.005(-.020,.0105)</t>
  </si>
  <si>
    <t>.0094(-.070,.0897)</t>
  </si>
  <si>
    <t>-.331(-.690,.0267)</t>
  </si>
  <si>
    <t>.2756(-.236,.7881)</t>
  </si>
  <si>
    <t>.0965(-.371,.5644)</t>
  </si>
  <si>
    <t>-.036(-.109,.0371)</t>
  </si>
  <si>
    <t>-.073(-.142,-.005)</t>
  </si>
  <si>
    <t>-.038(-.623,.5460)</t>
  </si>
  <si>
    <t>-.011(-.154,.1323)</t>
  </si>
  <si>
    <t>.0989(-.094,.2924)</t>
  </si>
  <si>
    <t>.0921(-.107,.2922)</t>
  </si>
  <si>
    <t>.0049(-.044,.0544)</t>
  </si>
  <si>
    <t>.0051(-.041,.0517)</t>
  </si>
  <si>
    <t>.0010(-.231,.2335)</t>
  </si>
  <si>
    <t>-.011(-.113,.0912)</t>
  </si>
  <si>
    <t>.0352(-.117,.1875)</t>
  </si>
  <si>
    <t>-.002(-.152,.1465)</t>
  </si>
  <si>
    <t>.0113(-.021,.0438)</t>
  </si>
  <si>
    <t>-.007(-.031,.0164)</t>
  </si>
  <si>
    <t>-.006(-.151,.1380)</t>
  </si>
  <si>
    <t>-.057(-.163,.0481)</t>
  </si>
  <si>
    <t>.0519(-.112,.2167)</t>
  </si>
  <si>
    <t>-.058(-.152,.0353)</t>
  </si>
  <si>
    <t>.0230(-.002,.0489)</t>
  </si>
  <si>
    <t>.0053(-.008,.0189)</t>
  </si>
  <si>
    <t>.0201(-.104,.1446)</t>
  </si>
  <si>
    <t>.0064(-.150,.1629)</t>
  </si>
  <si>
    <t>-.043(-.247,.1609)</t>
  </si>
  <si>
    <t>-.008(-.141,.1238)</t>
  </si>
  <si>
    <t>-.003(-.036,.0300)</t>
  </si>
  <si>
    <t>-.010(-.030,.0099)</t>
  </si>
  <si>
    <t>-.135(-.290,.0188)</t>
  </si>
  <si>
    <t>.0578(-.063,.1793)</t>
  </si>
  <si>
    <t>-.085(-.254,.0837)</t>
  </si>
  <si>
    <t>-.093(-.245,.0583)</t>
  </si>
  <si>
    <t>.0305(.0007,.0604)</t>
  </si>
  <si>
    <t>.0334(.0122,.0547)</t>
  </si>
  <si>
    <t>.0726(-.103,.2485)</t>
  </si>
  <si>
    <t>-.006(-.115,.1036)</t>
  </si>
  <si>
    <t>-.033(-.216,.1488)</t>
  </si>
  <si>
    <t>-.110(-.292,.0717)</t>
  </si>
  <si>
    <t>.0249(-.007,.0575)</t>
  </si>
  <si>
    <t>.0313(.0063,.0563)</t>
  </si>
  <si>
    <t>.0023(-.210,.2150)</t>
  </si>
  <si>
    <t>-.036(-.140,.0677)</t>
  </si>
  <si>
    <t>-.027(-.173,.1183)</t>
  </si>
  <si>
    <t>-.109(-.218,-.000)</t>
  </si>
  <si>
    <t>.0318(.0066,.0569)</t>
  </si>
  <si>
    <t>.0240(.0060,.0420)</t>
  </si>
  <si>
    <t>-.056(-.209,.0965)</t>
  </si>
  <si>
    <t>.1769(.0191,.3347)</t>
  </si>
  <si>
    <t>-.142(-.381,.0969)</t>
  </si>
  <si>
    <t>-.003(-.223,.2151)</t>
  </si>
  <si>
    <t>-.009(-.049,.0309)</t>
  </si>
  <si>
    <t>.0280(.0062,.0498)</t>
  </si>
  <si>
    <t>-.080(-.323,.1626)</t>
  </si>
  <si>
    <t>.0106(-.077,.0989)</t>
  </si>
  <si>
    <t>.0857(-.019,.1905)</t>
  </si>
  <si>
    <t>-.013(-.118,.0911)</t>
  </si>
  <si>
    <t>.0099(-.008,.0286)</t>
  </si>
  <si>
    <t>.0133(-.002,.0292)</t>
  </si>
  <si>
    <t>-.039(-.134,.0556)</t>
  </si>
  <si>
    <t>.0603(-.091,.2124)</t>
  </si>
  <si>
    <t>-.004(-.240,.2311)</t>
  </si>
  <si>
    <t>-.007(-.174,.1581)</t>
  </si>
  <si>
    <t>-.001(-.030,.0274)</t>
  </si>
  <si>
    <t>.0286(.0032,.0540)</t>
  </si>
  <si>
    <t>.0203(-.160,.2009)</t>
  </si>
  <si>
    <t>.0732(-.007,.1538)</t>
  </si>
  <si>
    <t>.1356(-.029,.3003)</t>
  </si>
  <si>
    <t>-.111(-.201,-.021)</t>
  </si>
  <si>
    <t>.0081(-.021,.0378)</t>
  </si>
  <si>
    <t>.0166(-.000,.0335)</t>
  </si>
  <si>
    <t>-.069(-.186,.0479)</t>
  </si>
  <si>
    <t>.0674(-.051,.1863)</t>
  </si>
  <si>
    <t>.1427(-.015,.3011)</t>
  </si>
  <si>
    <t>-.079(-.227,.0690)</t>
  </si>
  <si>
    <t>-.023(-.045,-.000)</t>
  </si>
  <si>
    <t>-.002(-.031,.0256)</t>
  </si>
  <si>
    <t>-.158(-.281,-.035)</t>
  </si>
  <si>
    <t>-.044(-.231,.1415)</t>
  </si>
  <si>
    <t>.3283(.0986,.5579)</t>
  </si>
  <si>
    <t>-.107(-.279,.0651)</t>
  </si>
  <si>
    <t>-.037(-.071,-.002)</t>
  </si>
  <si>
    <t>-.012(-.043,.0190)</t>
  </si>
  <si>
    <t>-.081(-.246,.0843)</t>
  </si>
  <si>
    <t>.1159(-.057,.2897)</t>
  </si>
  <si>
    <t>.1607(-.139,.4605)</t>
  </si>
  <si>
    <t>-.144(-.369,.0796)</t>
  </si>
  <si>
    <t>-.008(-.056,.0405)</t>
  </si>
  <si>
    <t>.0205(-.016,.0575)</t>
  </si>
  <si>
    <t>-.213(-.429,.0012)</t>
  </si>
  <si>
    <t>.0549(-.133,.2432)</t>
  </si>
  <si>
    <t>.2297(.0575,.4018)</t>
  </si>
  <si>
    <t>-.067(-.220,.0850)</t>
  </si>
  <si>
    <t>-.023(-.052,.0056)</t>
  </si>
  <si>
    <t>.0074(-.019,.0339)</t>
  </si>
  <si>
    <t>-.116(-.268,.0352)</t>
  </si>
  <si>
    <t>-.039(-.204,.1248)</t>
  </si>
  <si>
    <t>.2656(.1415,.3898)</t>
  </si>
  <si>
    <t>.0262(-.120,.1731)</t>
  </si>
  <si>
    <t>-.039(-.070,-.007)</t>
  </si>
  <si>
    <t>-.011(-.038,.0143)</t>
  </si>
  <si>
    <t>-.027(-.191,.1356)</t>
  </si>
  <si>
    <t>-.014(-.173,.1453)</t>
  </si>
  <si>
    <t>.0486(-.254,.3520)</t>
  </si>
  <si>
    <t>-.031(-.318,.2550)</t>
  </si>
  <si>
    <t>-.050(-.115,.0150)</t>
  </si>
  <si>
    <t>-.008(-.048,.0310)</t>
  </si>
  <si>
    <t>-.119(-.430,.1917)</t>
  </si>
  <si>
    <t>-.116(-.306,.0733)</t>
  </si>
  <si>
    <t>.2173(.0839,.3507)</t>
  </si>
  <si>
    <t>-.025(-.192,.1421)</t>
  </si>
  <si>
    <t>-.019(-.060,.0215)</t>
  </si>
  <si>
    <t>-.025(-.065,.0135)</t>
  </si>
  <si>
    <t>.0444(-.148,.2373)</t>
  </si>
  <si>
    <t>-.011(-.109,.0875)</t>
  </si>
  <si>
    <t>.0647(-.013,.1430)</t>
  </si>
  <si>
    <t>.0033(-.090,.0969)</t>
  </si>
  <si>
    <t>-.012(-.028,.0031)</t>
  </si>
  <si>
    <t>-.005(-.021,.0110)</t>
  </si>
  <si>
    <t>-.020(-.146,.1061)</t>
  </si>
  <si>
    <t>-.164(-.358,.0305)</t>
  </si>
  <si>
    <t>.0956(-.050,.2415)</t>
  </si>
  <si>
    <t>-.030(-.188,.1264)</t>
  </si>
  <si>
    <t>-.006(-.047,.0346)</t>
  </si>
  <si>
    <t>-.023(-.064,.0178)</t>
  </si>
  <si>
    <t>.0140(-.179,.2079)</t>
  </si>
  <si>
    <t>.0756(-.191,.3427)</t>
  </si>
  <si>
    <t>-.074(-.322,.1740)</t>
  </si>
  <si>
    <t>-.074(-.258,.1097)</t>
  </si>
  <si>
    <t>-.002(-.055,.0511)</t>
  </si>
  <si>
    <t>.0203(-.017,.0580)</t>
  </si>
  <si>
    <t>.0651(-.224,.3549)</t>
  </si>
  <si>
    <t>.0337(-.035,.1033)</t>
  </si>
  <si>
    <t>-.078(-.154,-.002)</t>
  </si>
  <si>
    <t>.0691(-.003,.1420)</t>
  </si>
  <si>
    <t>.0055(-.012,.0232)</t>
  </si>
  <si>
    <t>.0103(-.005,.0263)</t>
  </si>
  <si>
    <t>.0609(-.052,.1745)</t>
  </si>
  <si>
    <t>.1515(-.026,.3300)</t>
  </si>
  <si>
    <t>-.278(-.523,-.032)</t>
  </si>
  <si>
    <t>.0639(-.156,.2847)</t>
  </si>
  <si>
    <t>.0039(-.046,.0541)</t>
  </si>
  <si>
    <t>.0493(.0144,.0843)</t>
  </si>
  <si>
    <t>.0745(-.309,.4589)</t>
  </si>
  <si>
    <t>.1434(-.024,.3111)</t>
  </si>
  <si>
    <t>-.254(-.487,-.021)</t>
  </si>
  <si>
    <t>.0136(-.212,.2396)</t>
  </si>
  <si>
    <t>-.018(-.051,.0141)</t>
  </si>
  <si>
    <t>.0199(.0013,.0386)</t>
  </si>
  <si>
    <t>-.027(-.284,.2281)</t>
  </si>
  <si>
    <t>.0358(-.047,.1195)</t>
  </si>
  <si>
    <t>-.047(-.116,.0227)</t>
  </si>
  <si>
    <t>.0333(-.056,.1227)</t>
  </si>
  <si>
    <t>.0006(-.012,.0140)</t>
  </si>
  <si>
    <t>.0118(-.001,.0249)</t>
  </si>
  <si>
    <t>-.006(-.160,.1470)</t>
  </si>
  <si>
    <t>-.023(-.076,.0285)</t>
  </si>
  <si>
    <t>-.015(-.100,.0702)</t>
  </si>
  <si>
    <t>.0022(-.073,.0776)</t>
  </si>
  <si>
    <t>-.002(-.017,.0134)</t>
  </si>
  <si>
    <t>-.002(-.012,.0072)</t>
  </si>
  <si>
    <t>.0075(-.085,.1002)</t>
  </si>
  <si>
    <t>.1184(.0077,.2291)</t>
  </si>
  <si>
    <t>-.159(-.295,-.022)</t>
  </si>
  <si>
    <t>-.002(-.167,.1620)</t>
  </si>
  <si>
    <t>.0093(-.014,.0330)</t>
  </si>
  <si>
    <t>.0191(.0040,.0342)</t>
  </si>
  <si>
    <t>-.072(-.216,.0715)</t>
  </si>
  <si>
    <t>.1700(-.010,.3505)</t>
  </si>
  <si>
    <t>-.215(-.526,.0945)</t>
  </si>
  <si>
    <t>.0748(-.178,.3284)</t>
  </si>
  <si>
    <t>-.023(-.061,.0154)</t>
  </si>
  <si>
    <t>.0273(.0031,.0515)</t>
  </si>
  <si>
    <t>-.012(-.333,.3090)</t>
  </si>
  <si>
    <t>.1446(.0289,.2603)</t>
  </si>
  <si>
    <t>-.099(-.250,.0509)</t>
  </si>
  <si>
    <t>-.102(-.248,.0441)</t>
  </si>
  <si>
    <t>.0107(-.013,.0350)</t>
  </si>
  <si>
    <t>.0335(.0086,.0584)</t>
  </si>
  <si>
    <t>-.071(-.254,.1122)</t>
  </si>
  <si>
    <t>.0332(-.029,.0964)</t>
  </si>
  <si>
    <t>.0299(-.070,.1302)</t>
  </si>
  <si>
    <t>-.051(-.127,.0234)</t>
  </si>
  <si>
    <t>.0014(-.015,.0184)</t>
  </si>
  <si>
    <t>.0057(-.006,.0180)</t>
  </si>
  <si>
    <t>-.015(-.103,.0729)</t>
  </si>
  <si>
    <t>.0294(-.044,.1031)</t>
  </si>
  <si>
    <t>-.006(-.086,.0737)</t>
  </si>
  <si>
    <t>.0188(-.079,.1169)</t>
  </si>
  <si>
    <t>.0016(-.007,.0111)</t>
  </si>
  <si>
    <t>.0090(-.003,.0217)</t>
  </si>
  <si>
    <t>-.000(-.107,.1063)</t>
  </si>
  <si>
    <t>.0071(-.066,.0809)</t>
  </si>
  <si>
    <t>.0449(-.058,.1487)</t>
  </si>
  <si>
    <t>.1033(.0164,.1902)</t>
  </si>
  <si>
    <t>.0009(-.012,.0143)</t>
  </si>
  <si>
    <t>.0071(-.005,.0193)</t>
  </si>
  <si>
    <t>.0779(-.012,.1679)</t>
  </si>
  <si>
    <t>.0122(-.134,.1586)</t>
  </si>
  <si>
    <t>-.140(-.368,.0868)</t>
  </si>
  <si>
    <t>.0577(-.201,.3166)</t>
  </si>
  <si>
    <t>-.001(-.044,.0423)</t>
  </si>
  <si>
    <t>.0099(-.026,.0461)</t>
  </si>
  <si>
    <t>-.033(-.292,.2246)</t>
  </si>
  <si>
    <t>.0925(.0258,.1592)</t>
  </si>
  <si>
    <t>-.044(-.188,.1007)</t>
  </si>
  <si>
    <t>-.052(-.145,.0411)</t>
  </si>
  <si>
    <t>.0078(-.023,.0388)</t>
  </si>
  <si>
    <t>.0225(.0072,.0377)</t>
  </si>
  <si>
    <t>.0227(-.091,.1369)</t>
  </si>
  <si>
    <t>.1662(.0391,.2933)</t>
  </si>
  <si>
    <t>-.041(-.214,.1317)</t>
  </si>
  <si>
    <t>-.037(-.171,.0953)</t>
  </si>
  <si>
    <t>.0279(.0005,.0554)</t>
  </si>
  <si>
    <t>.0469(.0262,.0676)</t>
  </si>
  <si>
    <t>.0242(-.181,.2300)</t>
  </si>
  <si>
    <t>.0399(-.034,.1140)</t>
  </si>
  <si>
    <t>.0384(-.059,.1361)</t>
  </si>
  <si>
    <t>.0443(-.036,.1250)</t>
  </si>
  <si>
    <t>.0082(-.005,.0224)</t>
  </si>
  <si>
    <t>.0144(.0023,.0265)</t>
  </si>
  <si>
    <t>.0717(-.028,.1718)</t>
  </si>
  <si>
    <t>.0245(-.058,.1074)</t>
  </si>
  <si>
    <t>-.023(-.131,.0844)</t>
  </si>
  <si>
    <t>.0198(-.063,.1034)</t>
  </si>
  <si>
    <t>.0046(-.015,.0249)</t>
  </si>
  <si>
    <t>.0076(-.005,.0209)</t>
  </si>
  <si>
    <t>-.022(-.146,.1002)</t>
  </si>
  <si>
    <t>-.083(-.233,.0670)</t>
  </si>
  <si>
    <t>-.005(-.284,.2730)</t>
  </si>
  <si>
    <t>.0760(-.038,.1901)</t>
  </si>
  <si>
    <t>.0376(.0011,.0741)</t>
  </si>
  <si>
    <t>-.000(-.033,.0331)</t>
  </si>
  <si>
    <t>.1952(.0177,.3727)</t>
  </si>
  <si>
    <t>.1245(-.030,.2793)</t>
  </si>
  <si>
    <t>-.038(-.231,.1549)</t>
  </si>
  <si>
    <t>-.037(-.203,.1297)</t>
  </si>
  <si>
    <t>.0065(-.029,.0423)</t>
  </si>
  <si>
    <t>.0396(.0214,.0577)</t>
  </si>
  <si>
    <t>.0159(-.176,.2083)</t>
  </si>
  <si>
    <t>.0884(-.028,.2051)</t>
  </si>
  <si>
    <t>-.045(-.217,.1258)</t>
  </si>
  <si>
    <t>-.049(-.162,.0636)</t>
  </si>
  <si>
    <t>.0187(-.015,.0528)</t>
  </si>
  <si>
    <t>.0246(.0055,.0437)</t>
  </si>
  <si>
    <t>-.018(-.166,.1286)</t>
  </si>
  <si>
    <t>-.010(-.173,.1535)</t>
  </si>
  <si>
    <t>-.099(-.331,.1322)</t>
  </si>
  <si>
    <t>-.051(-.230,.1284)</t>
  </si>
  <si>
    <t>.0506(-.002,.1032)</t>
  </si>
  <si>
    <t>.0221(-.030,.0749)</t>
  </si>
  <si>
    <t>.2117(-.128,.5520)</t>
  </si>
  <si>
    <t>-.009(-.118,.0986)</t>
  </si>
  <si>
    <t>.0242(-.130,.1785)</t>
  </si>
  <si>
    <t>-.023(-.110,.0639)</t>
  </si>
  <si>
    <t>.0017(-.021,.0250)</t>
  </si>
  <si>
    <t>-.000(-.016,.0151)</t>
  </si>
  <si>
    <t>.0042(-.095,.1036)</t>
  </si>
  <si>
    <t>.0333(-.097,.1641)</t>
  </si>
  <si>
    <t>.0736(-.045,.1929)</t>
  </si>
  <si>
    <t>.0202(-.097,.1375)</t>
  </si>
  <si>
    <t>-.015(-.033,.0035)</t>
  </si>
  <si>
    <t>.0020(-.013,.0179)</t>
  </si>
  <si>
    <t>.0777(-.058,.2143)</t>
  </si>
  <si>
    <t>.0856(-.082,.2534)</t>
  </si>
  <si>
    <t>-.131(-.404,.1408)</t>
  </si>
  <si>
    <t>-.004(-.229,.2216)</t>
  </si>
  <si>
    <t>-.019(-.074,.0363)</t>
  </si>
  <si>
    <t>.0128(-.017,.0427)</t>
  </si>
  <si>
    <t>.0727(-.166,.3124)</t>
  </si>
  <si>
    <t>-.013(-.050,.0241)</t>
  </si>
  <si>
    <t>-.020(-.110,.0690)</t>
  </si>
  <si>
    <t>-.008(-.053,.0356)</t>
  </si>
  <si>
    <t>-.007(-.029,.0140)</t>
  </si>
  <si>
    <t>-.008(-.022,.0064)</t>
  </si>
  <si>
    <t>-.016(-.106,.0734)</t>
  </si>
  <si>
    <t>.0475(-.024,.1196)</t>
  </si>
  <si>
    <t>.0068(-.138,.1518)</t>
  </si>
  <si>
    <t>.0245(-.092,.1414)</t>
  </si>
  <si>
    <t>-.021(-.043,-.000)</t>
  </si>
  <si>
    <t>-.000(-.022,.0202)</t>
  </si>
  <si>
    <t>.0682(-.064,.2006)</t>
  </si>
  <si>
    <t>.0029(-.093,.0990)</t>
  </si>
  <si>
    <t>.0078(-.133,.1493)</t>
  </si>
  <si>
    <t>.0243(-.128,.1776)</t>
  </si>
  <si>
    <t>-.046(-.076,-.015)</t>
  </si>
  <si>
    <t>-.019(-.047,.0083)</t>
  </si>
  <si>
    <t>-.028(-.228,.1710)</t>
  </si>
  <si>
    <t>.0219(-.050,.0940)</t>
  </si>
  <si>
    <t>-.016(-.118,.0852)</t>
  </si>
  <si>
    <t>-.027(-.169,.1149)</t>
  </si>
  <si>
    <t>-.033(-.067,.0007)</t>
  </si>
  <si>
    <t>-.008(-.043,.0252)</t>
  </si>
  <si>
    <t>-.055(-.275,.1642)</t>
  </si>
  <si>
    <t>.0056(-.081,.0927)</t>
  </si>
  <si>
    <t>.0909(.0050,.1769)</t>
  </si>
  <si>
    <t>.1117(-.000,.2238)</t>
  </si>
  <si>
    <t>-.010(-.026,.0053)</t>
  </si>
  <si>
    <t>.0024(-.016,.0219)</t>
  </si>
  <si>
    <t>.0919(-.020,.2042)</t>
  </si>
  <si>
    <t>.0018(-.102,.1063)</t>
  </si>
  <si>
    <t>.0341(-.075,.1438)</t>
  </si>
  <si>
    <t>.1502(.0258,.2747)</t>
  </si>
  <si>
    <t>-.021(-.051,.0077)</t>
  </si>
  <si>
    <t>-.004(-.027,.0183)</t>
  </si>
  <si>
    <t>.0956(-.049,.2403)</t>
  </si>
  <si>
    <t>.0512(-.035,.1376)</t>
  </si>
  <si>
    <t>.0275(-.031,.0862)</t>
  </si>
  <si>
    <t>-.060(-.205,.0836)</t>
  </si>
  <si>
    <t>-.015(-.033,.0025)</t>
  </si>
  <si>
    <t>.0121(-.014,.0388)</t>
  </si>
  <si>
    <t>-.014(-.125,.0968)</t>
  </si>
  <si>
    <t>.0013(-.068,.0715)</t>
  </si>
  <si>
    <t>.1034(.0447,.1621)</t>
  </si>
  <si>
    <t>.0606(-.031,.1528)</t>
  </si>
  <si>
    <t>-.009(-.019,.0007)</t>
  </si>
  <si>
    <t>-.000(-.014,.0127)</t>
  </si>
  <si>
    <t>.0732(-.041,.1877)</t>
  </si>
  <si>
    <t>-.051(-.125,.0218)</t>
  </si>
  <si>
    <t>.0293(-.091,.1503)</t>
  </si>
  <si>
    <t>.0838(-.015,.1834)</t>
  </si>
  <si>
    <t>-.006(-.022,.0095)</t>
  </si>
  <si>
    <t>-.007(-.025,.0112)</t>
  </si>
  <si>
    <t>.1208(-.005,.2475)</t>
  </si>
  <si>
    <t>-.071(-.166,.0232)</t>
  </si>
  <si>
    <t>.0226(-.084,.1299)</t>
  </si>
  <si>
    <t>.0394(-.078,.1571)</t>
  </si>
  <si>
    <t>-.000(-.021,.0207)</t>
  </si>
  <si>
    <t>-.012(-.033,.0085)</t>
  </si>
  <si>
    <t>.0789(-.056,.2142)</t>
  </si>
  <si>
    <t>-.016(-.063,.0290)</t>
  </si>
  <si>
    <t>-.007(-.068,.0530)</t>
  </si>
  <si>
    <t>-.023(-.074,.0276)</t>
  </si>
  <si>
    <t>-.006(-.017,.0054)</t>
  </si>
  <si>
    <t>-.000(-.008,.0068)</t>
  </si>
  <si>
    <t>.0162(-.045,.0782)</t>
  </si>
  <si>
    <t>-.099(-.201,.0019)</t>
  </si>
  <si>
    <t>.2266(.1081,.3452)</t>
  </si>
  <si>
    <t>.0952(-.030,.2209)</t>
  </si>
  <si>
    <t>-.024(-.052,.0035)</t>
  </si>
  <si>
    <t>-.017(-.035,.0003)</t>
  </si>
  <si>
    <t>.0932(-.081,.2683)</t>
  </si>
  <si>
    <t>.0615(-.079,.2022)</t>
  </si>
  <si>
    <t>-.147(-.393,.0986)</t>
  </si>
  <si>
    <t>.0081(-.205,.2216)</t>
  </si>
  <si>
    <t>.0474(.0085,.0863)</t>
  </si>
  <si>
    <t>.0235(-.022,.0699)</t>
  </si>
  <si>
    <t>-.042(-.392,.3085)</t>
  </si>
  <si>
    <t>-.014(-.043,.0132)</t>
  </si>
  <si>
    <t>.0308(.0037,.0579)</t>
  </si>
  <si>
    <t>.0050(-.016,.0260)</t>
  </si>
  <si>
    <t>-.005(-.010,-.000)</t>
  </si>
  <si>
    <t>-.003(-.006,.0005)</t>
  </si>
  <si>
    <t>.0089(-.017,.0358)</t>
  </si>
  <si>
    <t>.0899(-.064,.2448)</t>
  </si>
  <si>
    <t>-.116(-.408,.1762)</t>
  </si>
  <si>
    <t>.1130(-.120,.3465)</t>
  </si>
  <si>
    <t>.0583(.0131,.1036)</t>
  </si>
  <si>
    <t>-.001(-.379,.3762)</t>
  </si>
  <si>
    <t>.0214(-.071,.1145)</t>
  </si>
  <si>
    <t>-.085(-.266,.0964)</t>
  </si>
  <si>
    <t>-.098(-.226,.0285)</t>
  </si>
  <si>
    <t>-.005(-.027,.0174)</t>
  </si>
  <si>
    <t>.0015(-.012,.0160)</t>
  </si>
  <si>
    <t>-.097(-.250,.0559)</t>
  </si>
  <si>
    <t>-.067(-.247,.1129)</t>
  </si>
  <si>
    <t>-.136(-.420,.1477)</t>
  </si>
  <si>
    <t>.0759(-.134,.2868)</t>
  </si>
  <si>
    <t>.0915(.0183,.1647)</t>
  </si>
  <si>
    <t>.0335(-.036,.1040)</t>
  </si>
  <si>
    <t>.2177(-.307,.7428)</t>
  </si>
  <si>
    <t>-.069(-.223,.0836)</t>
  </si>
  <si>
    <t>.0904(-.198,.3797)</t>
  </si>
  <si>
    <t>.1316(-.040,.3040)</t>
  </si>
  <si>
    <t>-.014(-.050,.0211)</t>
  </si>
  <si>
    <t>.0019(-.018,.0222)</t>
  </si>
  <si>
    <t>.1820(.0137,.3504)</t>
  </si>
  <si>
    <t>.0069(-.141,.1555)</t>
  </si>
  <si>
    <t>.1232(-.079,.3259)</t>
  </si>
  <si>
    <t>.0454(-.126,.2175)</t>
  </si>
  <si>
    <t>-.039(-.069,-.008)</t>
  </si>
  <si>
    <t>-.001(-.027,.0241)</t>
  </si>
  <si>
    <t>.1313(-.066,.3288)</t>
  </si>
  <si>
    <t>.0558(-.085,.1973)</t>
  </si>
  <si>
    <t>-.143(-.291,.0044)</t>
  </si>
  <si>
    <t>.1268(-.027,.2813)</t>
  </si>
  <si>
    <t>-.012(-.037,.0117)</t>
  </si>
  <si>
    <t>.0141(-.012,.0410)</t>
  </si>
  <si>
    <t>.1641(-.008,.3364)</t>
  </si>
  <si>
    <t>.0595(-.031,.1507)</t>
  </si>
  <si>
    <t>-.019(-.114,.0763)</t>
  </si>
  <si>
    <t>.0469(-.050,.1441)</t>
  </si>
  <si>
    <t>-.000(-.013,.0128)</t>
  </si>
  <si>
    <t>.0142(.0057,.0228)</t>
  </si>
  <si>
    <t>.0751(-.030,.1803)</t>
  </si>
  <si>
    <t>.0202(-.045,.0858)</t>
  </si>
  <si>
    <t>-.011(-.080,.0582)</t>
  </si>
  <si>
    <t>.0091(-.040,.0591)</t>
  </si>
  <si>
    <t>-.006(-.020,.0074)</t>
  </si>
  <si>
    <t>.0053(-.002,.0133)</t>
  </si>
  <si>
    <t>.0635(-.028,.1558)</t>
  </si>
  <si>
    <t>.0100(-.042,.0628)</t>
  </si>
  <si>
    <t>-.006(-.057,.0451)</t>
  </si>
  <si>
    <t>-.003(-.056,.0499)</t>
  </si>
  <si>
    <t>.0077(-.002,.0179)</t>
  </si>
  <si>
    <t>.0086(-.001,.0183)</t>
  </si>
  <si>
    <t>.0036(-.045,.0532)</t>
  </si>
  <si>
    <t>.0462(-.039,.1322)</t>
  </si>
  <si>
    <t>-.052(-.137,.0329)</t>
  </si>
  <si>
    <t>.0222(-.057,.1024)</t>
  </si>
  <si>
    <t>.0224(.0101,.0348)</t>
  </si>
  <si>
    <t>.0234(.0090,.0377)</t>
  </si>
  <si>
    <t>.0347(-.041,.1110)</t>
  </si>
  <si>
    <t>.0339(-.027,.0956)</t>
  </si>
  <si>
    <t>-.003(-.077,.0707)</t>
  </si>
  <si>
    <t>.0264(-.033,.0863)</t>
  </si>
  <si>
    <t>.0194(.0070,.0317)</t>
  </si>
  <si>
    <t>.0131(.0038,.0224)</t>
  </si>
  <si>
    <t>.0645(-.027,.1567)</t>
  </si>
  <si>
    <t>.0519(-.027,.1312)</t>
  </si>
  <si>
    <t>-.071(-.190,.0485)</t>
  </si>
  <si>
    <t>.0118(-.062,.0860)</t>
  </si>
  <si>
    <t>.0252(.0005,.0499)</t>
  </si>
  <si>
    <t>.0162(.0017,.0306)</t>
  </si>
  <si>
    <t>.0423(-.056,.1406)</t>
  </si>
  <si>
    <t>-.049(-.112,.0139)</t>
  </si>
  <si>
    <t>-.038(-.135,.0595)</t>
  </si>
  <si>
    <t>.0125(-.076,.1017)</t>
  </si>
  <si>
    <t>-.002(-.017,.0122)</t>
  </si>
  <si>
    <t>-.006(-.017,.0051)</t>
  </si>
  <si>
    <t>-.055(-.150,.0389)</t>
  </si>
  <si>
    <t>.0412(-.033,.1164)</t>
  </si>
  <si>
    <t>.0124(-.101,.1263)</t>
  </si>
  <si>
    <t>-.019(-.104,.0649)</t>
  </si>
  <si>
    <t>.0028(-.017,.0233)</t>
  </si>
  <si>
    <t>.0140(-.000,.0291)</t>
  </si>
  <si>
    <t>.0107(-.078,.1001)</t>
  </si>
  <si>
    <t>.0566(-.007,.1211)</t>
  </si>
  <si>
    <t>-.080(-.128,-.032)</t>
  </si>
  <si>
    <t>-.049(-.129,.0310)</t>
  </si>
  <si>
    <t>.0123(-.014,.0392)</t>
  </si>
  <si>
    <t>.0145(-.006,.0359)</t>
  </si>
  <si>
    <t>-.073(-.152,.0047)</t>
  </si>
  <si>
    <t>.0518(-.043,.1471)</t>
  </si>
  <si>
    <t>-.030(-.227,.1654)</t>
  </si>
  <si>
    <t>-.044(-.153,.0649)</t>
  </si>
  <si>
    <t>-.010(-.042,.0202)</t>
  </si>
  <si>
    <t>.0131(-.005,.0317)</t>
  </si>
  <si>
    <t>.0736(-.067,.2143)</t>
  </si>
  <si>
    <t>.0073(-.076,.0908)</t>
  </si>
  <si>
    <t>.0572(-.102,.2167)</t>
  </si>
  <si>
    <t>-.028(-.141,.0836)</t>
  </si>
  <si>
    <t>.0030(-.019,.0260)</t>
  </si>
  <si>
    <t>.0170(.0017,.0322)</t>
  </si>
  <si>
    <t>.0444(-.103,.1926)</t>
  </si>
  <si>
    <t>.0384(-.027,.1038)</t>
  </si>
  <si>
    <t>-.029(-.125,.0662)</t>
  </si>
  <si>
    <t>-.020(-.101,.0599)</t>
  </si>
  <si>
    <t>.0074(-.013,.0286)</t>
  </si>
  <si>
    <t>.0150(.0010,.0290)</t>
  </si>
  <si>
    <t>.0200(-.073,.1131)</t>
  </si>
  <si>
    <t>.0140(-.064,.0925)</t>
  </si>
  <si>
    <t>.0426(-.107,.1926)</t>
  </si>
  <si>
    <t>-.006(-.106,.0926)</t>
  </si>
  <si>
    <t>-.006(-.031,.0183)</t>
  </si>
  <si>
    <t>.0138(-.000,.0282)</t>
  </si>
  <si>
    <t>.0725(-.042,.1880)</t>
  </si>
  <si>
    <t>.0377(-.034,.1101)</t>
  </si>
  <si>
    <t>-.051(-.172,.0688)</t>
  </si>
  <si>
    <t>-.044(-.126,.0376)</t>
  </si>
  <si>
    <t>-.003(-.022,.0166)</t>
  </si>
  <si>
    <t>.0120(-.002,.0268)</t>
  </si>
  <si>
    <t>.0351(-.074,.1443)</t>
  </si>
  <si>
    <t>-.020(-.104,.0638)</t>
  </si>
  <si>
    <t>.1172(-.061,.2962)</t>
  </si>
  <si>
    <t>.0021(-.120,.1250)</t>
  </si>
  <si>
    <t>-.007(-.031,.0168)</t>
  </si>
  <si>
    <t>.0144(-.001,.0299)</t>
  </si>
  <si>
    <t>.0624(-.102,.2276)</t>
  </si>
  <si>
    <t>-.049(-.110,.0118)</t>
  </si>
  <si>
    <t>.0454(-.001,.0928)</t>
  </si>
  <si>
    <t>.0095(-.040,.0598)</t>
  </si>
  <si>
    <t>.0075(-.005,.0202)</t>
  </si>
  <si>
    <t>.0037(-.007,.0152)</t>
  </si>
  <si>
    <t>.0182(-.071,.1078)</t>
  </si>
  <si>
    <t>.0021(-.061,.0654)</t>
  </si>
  <si>
    <t>-.048(-.118,.0204)</t>
  </si>
  <si>
    <t>.0141(-.062,.0910)</t>
  </si>
  <si>
    <t>.0108(-.010,.0322)</t>
  </si>
  <si>
    <t>.0086(-.007,.0244)</t>
  </si>
  <si>
    <t>-.012(-.094,.0694)</t>
  </si>
  <si>
    <t>-.078(-.175,.0174)</t>
  </si>
  <si>
    <t>-.007(-.206,.1912)</t>
  </si>
  <si>
    <t>.0451(-.076,.1670)</t>
  </si>
  <si>
    <t>-.004(-.028,.0193)</t>
  </si>
  <si>
    <t>-.014(-.035,.0068)</t>
  </si>
  <si>
    <t>-.016(-.112,.0794)</t>
  </si>
  <si>
    <t>-.029(-.126,.0669)</t>
  </si>
  <si>
    <t>.0150(-.111,.1415)</t>
  </si>
  <si>
    <t>.0170(-.082,.1170)</t>
  </si>
  <si>
    <t>-.014(-.029,-.000)</t>
  </si>
  <si>
    <t>-.001(-.021,.0180)</t>
  </si>
  <si>
    <t>.0465(-.077,.1707)</t>
  </si>
  <si>
    <t>-.026(-.098,.0449)</t>
  </si>
  <si>
    <t>.0598(-.043,.1637)</t>
  </si>
  <si>
    <t>.0233(-.047,.0941)</t>
  </si>
  <si>
    <t>-.013(-.025,-.000)</t>
  </si>
  <si>
    <t>.0783(-.022,.1791)</t>
  </si>
  <si>
    <t>-.065(-.155,.0240)</t>
  </si>
  <si>
    <t>.1098(.0099,.2097)</t>
  </si>
  <si>
    <t>.0092(-.066,.0853)</t>
  </si>
  <si>
    <t>-.020(-.042,.0014)</t>
  </si>
  <si>
    <t>-.008(-.021,.0047)</t>
  </si>
  <si>
    <t>.1096(-.001,.2211)</t>
  </si>
  <si>
    <t>-.016(-.112,.0788)</t>
  </si>
  <si>
    <t>.1312(.0177,.2446)</t>
  </si>
  <si>
    <t>.0513(-.054,.1575)</t>
  </si>
  <si>
    <t>-.029(-.047,-.011)</t>
  </si>
  <si>
    <t>-.007(-.028,.0123)</t>
  </si>
  <si>
    <t>.1617(.0547,.2687)</t>
  </si>
  <si>
    <t>.3326(-.057,.7229)</t>
  </si>
  <si>
    <t>-.433(-.734,-.133)</t>
  </si>
  <si>
    <t>.0283(-.406,.4636)</t>
  </si>
  <si>
    <t>.1137(.0570,.1704)</t>
  </si>
  <si>
    <t>.0994(.0349,.1638)</t>
  </si>
  <si>
    <t>-.035(-.579,.5089)</t>
  </si>
  <si>
    <t>.2457(-.085,.5770)</t>
  </si>
  <si>
    <t>-.331(-.603,-.060)</t>
  </si>
  <si>
    <t>.0294(-.329,.3886)</t>
  </si>
  <si>
    <t>.0880(.0386,.1374)</t>
  </si>
  <si>
    <t>.0742(.0181,.1303)</t>
  </si>
  <si>
    <t>-.019(-.463,.4250)</t>
  </si>
  <si>
    <t>.1976(-.030,.4261)</t>
  </si>
  <si>
    <t>-.312(-.497,-.126)</t>
  </si>
  <si>
    <t>-.011(-.301,.2778)</t>
  </si>
  <si>
    <t>.0755(.0336,.1174)</t>
  </si>
  <si>
    <t>.0652(.0232,.1072)</t>
  </si>
  <si>
    <t>-.063(-.367,.2401)</t>
  </si>
  <si>
    <t>.2235(-.089,.5364)</t>
  </si>
  <si>
    <t>-.355(-.629,-.082)</t>
  </si>
  <si>
    <t>.0438(-.315,.4031)</t>
  </si>
  <si>
    <t>.0717(.0162,.1272)</t>
  </si>
  <si>
    <t>.0764(.0221,.1307)</t>
  </si>
  <si>
    <t>-.048(-.507,.4104)</t>
  </si>
  <si>
    <t>.1619(-.171,.4950)</t>
  </si>
  <si>
    <t>-.392(-.789,.0043)</t>
  </si>
  <si>
    <t>.0278(-.363,.4193)</t>
  </si>
  <si>
    <t>.0939(.0250,.1629)</t>
  </si>
  <si>
    <t>.0828(.0171,.1485)</t>
  </si>
  <si>
    <t>.0577(-.460,.5762)</t>
  </si>
  <si>
    <t>.0878(-.204,.3801)</t>
  </si>
  <si>
    <t>-.321(-.696,.0535)</t>
  </si>
  <si>
    <t>-.045(-.401,.3102)</t>
  </si>
  <si>
    <t>.0694(.0024,.1365)</t>
  </si>
  <si>
    <t>.0561(-.001,.1137)</t>
  </si>
  <si>
    <t>.0192(-.392,.4307)</t>
  </si>
  <si>
    <t>.0923(-.131,.3166)</t>
  </si>
  <si>
    <t>-.156(-.386,.0742)</t>
  </si>
  <si>
    <t>.0860(-.155,.3275)</t>
  </si>
  <si>
    <t>.0615(.0234,.0996)</t>
  </si>
  <si>
    <t>.0551(.0124,.0979)</t>
  </si>
  <si>
    <t>.0474(-.298,.3936)</t>
  </si>
  <si>
    <t>.0369(-.185,.2595)</t>
  </si>
  <si>
    <t>-.126(-.393,.1401)</t>
  </si>
  <si>
    <t>.1064(-.105,.3183)</t>
  </si>
  <si>
    <t>.0611(.0212,.1010)</t>
  </si>
  <si>
    <t>.0541(.0130,.0951)</t>
  </si>
  <si>
    <t>.1008(-.204,.4061)</t>
  </si>
  <si>
    <t>-.022(-.287,.2432)</t>
  </si>
  <si>
    <t>-.137(-.460,.1859)</t>
  </si>
  <si>
    <t>.0117(-.272,.2959)</t>
  </si>
  <si>
    <t>.0828(.0179,.1478)</t>
  </si>
  <si>
    <t>.0641(.0110,.1173)</t>
  </si>
  <si>
    <t>.1424(-.259,.5442)</t>
  </si>
  <si>
    <t>.0011(-.248,.2507)</t>
  </si>
  <si>
    <t>-.196(-.531,.1380)</t>
  </si>
  <si>
    <t>-.136(-.441,.1688)</t>
  </si>
  <si>
    <t>.0448(-.019,.1093)</t>
  </si>
  <si>
    <t>.0399(-.002,.0819)</t>
  </si>
  <si>
    <t>-.040(-.383,.3015)</t>
  </si>
  <si>
    <t>.1746(-.120,.4702)</t>
  </si>
  <si>
    <t>-.407(-.668,-.146)</t>
  </si>
  <si>
    <t>.0294(-.285,.3441)</t>
  </si>
  <si>
    <t>.0837(.0408,.1266)</t>
  </si>
  <si>
    <t>.0691(.0199,.1183)</t>
  </si>
  <si>
    <t>-.015(-.416,.3849)</t>
  </si>
  <si>
    <t>.0889(-.181,.3597)</t>
  </si>
  <si>
    <t>-.317(-.643,.0097)</t>
  </si>
  <si>
    <t>.0431(-.230,.3166)</t>
  </si>
  <si>
    <t>.0932(.0477,.1387)</t>
  </si>
  <si>
    <t>.0609(.0129,.1089)</t>
  </si>
  <si>
    <t>.0374(-.320,.3956)</t>
  </si>
  <si>
    <t>-.017(-.256,.2211)</t>
  </si>
  <si>
    <t>-.157(-.401,.0873)</t>
  </si>
  <si>
    <t>-.017(-.255,.2199)</t>
  </si>
  <si>
    <t>.0646(.0229,.1063)</t>
  </si>
  <si>
    <t>.0413(-.003,.0860)</t>
  </si>
  <si>
    <t>.0554(-.250,.3611)</t>
  </si>
  <si>
    <t>.2294(-.053,.5124)</t>
  </si>
  <si>
    <t>-.275(-.546,-.004)</t>
  </si>
  <si>
    <t>.0125(-.296,.3214)</t>
  </si>
  <si>
    <t>.0918(.0486,.1350)</t>
  </si>
  <si>
    <t>.0754(.0255,.1254)</t>
  </si>
  <si>
    <t>-.013(-.534,.5074)</t>
  </si>
  <si>
    <t>.0043(-.129,.1380)</t>
  </si>
  <si>
    <t>.0199(-.203,.2433)</t>
  </si>
  <si>
    <t>.0828(-.049,.2149)</t>
  </si>
  <si>
    <t>.0481(.0284,.0677)</t>
  </si>
  <si>
    <t>.0307(.0070,.0544)</t>
  </si>
  <si>
    <t>.0551(-.134,.2446)</t>
  </si>
  <si>
    <t>-.087(-.232,.0580)</t>
  </si>
  <si>
    <t>.0794(-.158,.3171)</t>
  </si>
  <si>
    <t>.0821(-.073,.2373)</t>
  </si>
  <si>
    <t>.0498(.0266,.0729)</t>
  </si>
  <si>
    <t>.0240(-.005,.0534)</t>
  </si>
  <si>
    <t>.1224(-.074,.3191)</t>
  </si>
  <si>
    <t>-.138(-.367,.0897)</t>
  </si>
  <si>
    <t>.0345(-.248,.3176)</t>
  </si>
  <si>
    <t>-.041(-.314,.2323)</t>
  </si>
  <si>
    <t>.0756(.0376,.1136)</t>
  </si>
  <si>
    <t>.0335(-.008,.0759)</t>
  </si>
  <si>
    <t>.0857(-.222,.3941)</t>
  </si>
  <si>
    <t>-.021(-.259,.2174)</t>
  </si>
  <si>
    <t>-.053(-.324,.2171)</t>
  </si>
  <si>
    <t>-.154(-.431,.1230)</t>
  </si>
  <si>
    <t>.0550(.0070,.1030)</t>
  </si>
  <si>
    <t>.0421(.0038,.0804)</t>
  </si>
  <si>
    <t>-.033(-.355,.2884)</t>
  </si>
  <si>
    <t>.1328(-.069,.3354)</t>
  </si>
  <si>
    <t>-.091(-.435,.2525)</t>
  </si>
  <si>
    <t>-.034(-.230,.1612)</t>
  </si>
  <si>
    <t>.0926(.0557,.1295)</t>
  </si>
  <si>
    <t>.0529(.0168,.0890)</t>
  </si>
  <si>
    <t>-.011(-.371,.3482)</t>
  </si>
  <si>
    <t>-.032(-.164,.0992)</t>
  </si>
  <si>
    <t>.0954(-.205,.3968)</t>
  </si>
  <si>
    <t>.0054(-.176,.1874)</t>
  </si>
  <si>
    <t>.0614(.0339,.0889)</t>
  </si>
  <si>
    <t>.0181(-.008,.0452)</t>
  </si>
  <si>
    <t>-.015(-.191,.1594)</t>
  </si>
  <si>
    <t>-.087(-.251,.0759)</t>
  </si>
  <si>
    <t>.1056(-.093,.3048)</t>
  </si>
  <si>
    <t>-.043(-.289,.2025)</t>
  </si>
  <si>
    <t>.0537(.0268,.0805)</t>
  </si>
  <si>
    <t>.0177(-.014,.0499)</t>
  </si>
  <si>
    <t>.0110(-.183,.2058)</t>
  </si>
  <si>
    <t>.0165(-.081,.1146)</t>
  </si>
  <si>
    <t>-.035(-.152,.0811)</t>
  </si>
  <si>
    <t>.0138(-.091,.1192)</t>
  </si>
  <si>
    <t>.0266(.0123,.0408)</t>
  </si>
  <si>
    <t>.0179(.0025,.0333)</t>
  </si>
  <si>
    <t>-.037(-.183,.1078)</t>
  </si>
  <si>
    <t>-.044(-.149,.0606)</t>
  </si>
  <si>
    <t>.0541(-.075,.1832)</t>
  </si>
  <si>
    <t>.0675(-.017,.1528)</t>
  </si>
  <si>
    <t>.0096(-.014,.0334)</t>
  </si>
  <si>
    <t>.0149(-.007,.0369)</t>
  </si>
  <si>
    <t>.0564(-.035,.1482)</t>
  </si>
  <si>
    <t>.0408(-.136,.2178)</t>
  </si>
  <si>
    <t>-.017(-.333,.2983)</t>
  </si>
  <si>
    <t>-.072(-.283,.1390)</t>
  </si>
  <si>
    <t>.0620(.0203,.1037)</t>
  </si>
  <si>
    <t>.0316(.0001,.0632)</t>
  </si>
  <si>
    <t>-.047(-.311,.2168)</t>
  </si>
  <si>
    <t>-.007(-.165,.1500)</t>
  </si>
  <si>
    <t>.0138(-.315,.3429)</t>
  </si>
  <si>
    <t>.0228(-.146,.1925)</t>
  </si>
  <si>
    <t>.0787(.0351,.1222)</t>
  </si>
  <si>
    <t>.0439(.0159,.0719)</t>
  </si>
  <si>
    <t>.0330(-.216,.2822)</t>
  </si>
  <si>
    <t>-.024(-.196,.1488)</t>
  </si>
  <si>
    <t>.0531(-.221,.3278)</t>
  </si>
  <si>
    <t>.0412(-.155,.2374)</t>
  </si>
  <si>
    <t>.0665(.0321,.1009)</t>
  </si>
  <si>
    <t>.0382(.0098,.0666)</t>
  </si>
  <si>
    <t>.0331(-.242,.3087)</t>
  </si>
  <si>
    <t>-.166(-.394,.0619)</t>
  </si>
  <si>
    <t>-.042(-.394,.3099)</t>
  </si>
  <si>
    <t>-.050(-.403,.3020)</t>
  </si>
  <si>
    <t>.0924(.0355,.1493)</t>
  </si>
  <si>
    <t>.0420(-.005,.0898)</t>
  </si>
  <si>
    <t>.1480(-.223,.5196)</t>
  </si>
  <si>
    <t>-.229(-.454,-.004)</t>
  </si>
  <si>
    <t>-.049(-.253,.1534)</t>
  </si>
  <si>
    <t>-.148(-.549,.2518)</t>
  </si>
  <si>
    <t>.0545(.0002,.1089)</t>
  </si>
  <si>
    <t>.0161(-.029,.0619)</t>
  </si>
  <si>
    <t>.0844(-.200,.3698)</t>
  </si>
  <si>
    <t>-.014(-.175,.1459)</t>
  </si>
  <si>
    <t>-.082(-.374,.2103)</t>
  </si>
  <si>
    <t>-.082(-.310,.1464)</t>
  </si>
  <si>
    <t>.0604(.0191,.1017)</t>
  </si>
  <si>
    <t>.0356(.0068,.0644)</t>
  </si>
  <si>
    <t>-.005(-.296,.2846)</t>
  </si>
  <si>
    <t>-.181(-.423,.0609)</t>
  </si>
  <si>
    <t>.1080(-.186,.4027)</t>
  </si>
  <si>
    <t>.0229(-.250,.2967)</t>
  </si>
  <si>
    <t>-.053(-.111,.0050)</t>
  </si>
  <si>
    <t>-.036(-.068,-.004)</t>
  </si>
  <si>
    <t>-.256(-.555,.0415)</t>
  </si>
  <si>
    <t>.3761(.0187,.7336)</t>
  </si>
  <si>
    <t>-.283(-.583,.0176)</t>
  </si>
  <si>
    <t>.0009(-.367,.3695)</t>
  </si>
  <si>
    <t>.0996(.0521,.1471)</t>
  </si>
  <si>
    <t>.0865(.0302,.1428)</t>
  </si>
  <si>
    <t>-.099(-.591,.3922)</t>
  </si>
  <si>
    <t>.2628(.0013,.5242)</t>
  </si>
  <si>
    <t>-.352(-.553,-.151)</t>
  </si>
  <si>
    <t>-.033(-.360,.2941)</t>
  </si>
  <si>
    <t>.0819(.0394,.1243)</t>
  </si>
  <si>
    <t>.0734(.0267,.1202)</t>
  </si>
  <si>
    <t>-.065(-.397,.2653)</t>
  </si>
  <si>
    <t>.2690(.0022,.5358)</t>
  </si>
  <si>
    <t>-.395(-.655,-.134)</t>
  </si>
  <si>
    <t>-.019(-.367,.3290)</t>
  </si>
  <si>
    <t>.0894(.0388,.1400)</t>
  </si>
  <si>
    <t>.0765(.0268,.1262)</t>
  </si>
  <si>
    <t>-.069(-.516,.3782)</t>
  </si>
  <si>
    <t>.1891(-.083,.4618)</t>
  </si>
  <si>
    <t>-.329(-.581,-.078)</t>
  </si>
  <si>
    <t>.0078(-.245,.2609)</t>
  </si>
  <si>
    <t>.0637(.0282,.0991)</t>
  </si>
  <si>
    <t>.0505(.0114,.0896)</t>
  </si>
  <si>
    <t>-.061(-.357,.2338)</t>
  </si>
  <si>
    <t>.3414(.0232,.6596)</t>
  </si>
  <si>
    <t>-.414(-.722,-.106)</t>
  </si>
  <si>
    <t>-.213(-.552,.1242)</t>
  </si>
  <si>
    <t>.0924(.0230,.1618)</t>
  </si>
  <si>
    <t>.0811(.0349,.1273)</t>
  </si>
  <si>
    <t>-.210(-.720,.2999)</t>
  </si>
  <si>
    <t>.1705(-.086,.4276)</t>
  </si>
  <si>
    <t>-.251(-.556,.0528)</t>
  </si>
  <si>
    <t>-.135(-.475,.2052)</t>
  </si>
  <si>
    <t>.0505(-.007,.1081)</t>
  </si>
  <si>
    <t>.0349(-.005,.0752)</t>
  </si>
  <si>
    <t>-.163(-.558,.2305)</t>
  </si>
  <si>
    <t>-.233(-.560,.0933)</t>
  </si>
  <si>
    <t>.4574(-.014,.9293)</t>
  </si>
  <si>
    <t>.4334(.0359,.8309)</t>
  </si>
  <si>
    <t>.0071(-.052,.0664)</t>
  </si>
  <si>
    <t>-.040(-.096,.0149)</t>
  </si>
  <si>
    <t>.2845(-.286,.8554)</t>
  </si>
  <si>
    <t>.0218(-.102,.1462)</t>
  </si>
  <si>
    <t>.0135(-.108,.1355)</t>
  </si>
  <si>
    <t>-.065(-.181,.0501)</t>
  </si>
  <si>
    <t>-.002(-.040,.0349)</t>
  </si>
  <si>
    <t>.0003(-.025,.0259)</t>
  </si>
  <si>
    <t>-.102(-.262,.0573)</t>
  </si>
  <si>
    <t>-.234(-.459,-.010)</t>
  </si>
  <si>
    <t>.1059(-.077,.2889)</t>
  </si>
  <si>
    <t>.1062(-.153,.3657)</t>
  </si>
  <si>
    <t>-.021(-.096,.0534)</t>
  </si>
  <si>
    <t>-.045(-.112,.0214)</t>
  </si>
  <si>
    <t>.1367(-.090,.3636)</t>
  </si>
  <si>
    <t>-.104(-.358,.1485)</t>
  </si>
  <si>
    <t>-.047(-.275,.1806)</t>
  </si>
  <si>
    <t>-.085(-.364,.1934)</t>
  </si>
  <si>
    <t>.0078(-.059,.0754)</t>
  </si>
  <si>
    <t>-.016(-.074,.0419)</t>
  </si>
  <si>
    <t>-.175(-.402,.0509)</t>
  </si>
  <si>
    <t>-.097(-.282,.0881)</t>
  </si>
  <si>
    <t>.2089(.0494,.3684)</t>
  </si>
  <si>
    <t>.0798(-.132,.2917)</t>
  </si>
  <si>
    <t>-.001(-.082,.0788)</t>
  </si>
  <si>
    <t>-.009(-.065,.0472)</t>
  </si>
  <si>
    <t>.0432(-.181,.2679)</t>
  </si>
  <si>
    <t>.0128(-.171,.1969)</t>
  </si>
  <si>
    <t>.1617(-.023,.3473)</t>
  </si>
  <si>
    <t>.0845(-.079,.2488)</t>
  </si>
  <si>
    <t>.0073(-.041,.0564)</t>
  </si>
  <si>
    <t>.0088(-.029,.0468)</t>
  </si>
  <si>
    <t>.0752(-.157,.3083)</t>
  </si>
  <si>
    <t>-.082(-.300,.1359)</t>
  </si>
  <si>
    <t>.0874(-.068,.2435)</t>
  </si>
  <si>
    <t>.0317(-.224,.2877)</t>
  </si>
  <si>
    <t>.0347(-.032,.1017)</t>
  </si>
  <si>
    <t>.0083(-.045,.0624)</t>
  </si>
  <si>
    <t>.0581(-.168,.2852)</t>
  </si>
  <si>
    <t>-.033(-.274,.2065)</t>
  </si>
  <si>
    <t>.1045(-.122,.3313)</t>
  </si>
  <si>
    <t>.0829(-.193,.3596)</t>
  </si>
  <si>
    <t>.0003(-.086,.0869)</t>
  </si>
  <si>
    <t>-.001(-.062,.0604)</t>
  </si>
  <si>
    <t>.0508(-.251,.3536)</t>
  </si>
  <si>
    <t>-.026(-.196,.1442)</t>
  </si>
  <si>
    <t>-.006(-.183,.1713)</t>
  </si>
  <si>
    <t>.1265(-.028,.2816)</t>
  </si>
  <si>
    <t>-.023(-.075,.0277)</t>
  </si>
  <si>
    <t>-.015(-.051,.0212)</t>
  </si>
  <si>
    <t>.0939(-.089,.2775)</t>
  </si>
  <si>
    <t>-.040(-.355,.2750)</t>
  </si>
  <si>
    <t>-.177(-.588,.2333)</t>
  </si>
  <si>
    <t>.2768(-.043,.5969)</t>
  </si>
  <si>
    <t>-.042(-.119,.0336)</t>
  </si>
  <si>
    <t>-.022(-.083,.0381)</t>
  </si>
  <si>
    <t>.2928(-.028,.6144)</t>
  </si>
  <si>
    <t>-.136(-.363,.0909)</t>
  </si>
  <si>
    <t>-.014(-.174,.1461)</t>
  </si>
  <si>
    <t>.1166(-.115,.3488)</t>
  </si>
  <si>
    <t>-.019(-.086,.0486)</t>
  </si>
  <si>
    <t>-.033(-.093,.0277)</t>
  </si>
  <si>
    <t>.0801(-.129,.2893)</t>
  </si>
  <si>
    <t>-.035(-.304,.2332)</t>
  </si>
  <si>
    <t>.0098(-.163,.1833)</t>
  </si>
  <si>
    <t>.0590(-.220,.3384)</t>
  </si>
  <si>
    <t>-.011(-.088,.0665)</t>
  </si>
  <si>
    <t>-.015(-.078,.0473)</t>
  </si>
  <si>
    <t>-.025(-.304,.2539)</t>
  </si>
  <si>
    <t>.0060(-.224,.2371)</t>
  </si>
  <si>
    <t>.0393(-.160,.2390)</t>
  </si>
  <si>
    <t>.0492(-.178,.2775)</t>
  </si>
  <si>
    <t>-.003(-.071,.0655)</t>
  </si>
  <si>
    <t>-.013(-.063,.0371)</t>
  </si>
  <si>
    <t>-.005(-.317,.3061)</t>
  </si>
  <si>
    <t>.0383(-.214,.2917)</t>
  </si>
  <si>
    <t>.0138(-.205,.2328)</t>
  </si>
  <si>
    <t>.1252(-.117,.3675)</t>
  </si>
  <si>
    <t>-.008(-.072,.0549)</t>
  </si>
  <si>
    <t>-.002(-.051,.0464)</t>
  </si>
  <si>
    <t>-.025(-.333,.2820)</t>
  </si>
  <si>
    <t>.0429(-.180,.2665)</t>
  </si>
  <si>
    <t>.0637(-.128,.2555)</t>
  </si>
  <si>
    <t>.0555(-.211,.3224)</t>
  </si>
  <si>
    <t>-.000(-.058,.0563)</t>
  </si>
  <si>
    <t>.0094(-.032,.0512)</t>
  </si>
  <si>
    <t>.0936(-.167,.3550)</t>
  </si>
  <si>
    <t>-.033(-.251,.1856)</t>
  </si>
  <si>
    <t>.0483(-.147,.2441)</t>
  </si>
  <si>
    <t>.0683(-.236,.3731)</t>
  </si>
  <si>
    <t>.0560(-.018,.1311)</t>
  </si>
  <si>
    <t>.0189(-.047,.0854)</t>
  </si>
  <si>
    <t>.2314(-.126,.5890)</t>
  </si>
  <si>
    <t>.0288(-.108,.1661)</t>
  </si>
  <si>
    <t>.0862(-.096,.2689)</t>
  </si>
  <si>
    <t>.0702(-.067,.2082)</t>
  </si>
  <si>
    <t>-.004(-.037,.0282)</t>
  </si>
  <si>
    <t>.0114(-.018,.0415)</t>
  </si>
  <si>
    <t>-.017(-.162,.1279)</t>
  </si>
  <si>
    <t>.0892(-.238,.4170)</t>
  </si>
  <si>
    <t>.0802(-.297,.4577)</t>
  </si>
  <si>
    <t>.1057(-.245,.4566)</t>
  </si>
  <si>
    <t>.0274(-.059,.1141)</t>
  </si>
  <si>
    <t>.0259(-.035,.0873)</t>
  </si>
  <si>
    <t>-.002(-.391,.3862)</t>
  </si>
  <si>
    <t>-.029(-.202,.1440)</t>
  </si>
  <si>
    <t>-.018(-.271,.2345)</t>
  </si>
  <si>
    <t>.1222(-.076,.3213)</t>
  </si>
  <si>
    <t>-.034(-.111,.0424)</t>
  </si>
  <si>
    <t>-.016(-.064,.0313)</t>
  </si>
  <si>
    <t>.1306(-.079,.3407)</t>
  </si>
  <si>
    <t>-.029(-.212,.1530)</t>
  </si>
  <si>
    <t>.0087(-.223,.2410)</t>
  </si>
  <si>
    <t>.0254(-.179,.2305)</t>
  </si>
  <si>
    <t>-.023(-.091,.0437)</t>
  </si>
  <si>
    <t>-.014(-.048,.0194)</t>
  </si>
  <si>
    <t>.0813(-.152,.3148)</t>
  </si>
  <si>
    <t>.0561(-.239,.3516)</t>
  </si>
  <si>
    <t>-.270(-.631,.0896)</t>
  </si>
  <si>
    <t>.1799(-.076,.4363)</t>
  </si>
  <si>
    <t>-.027(-.096,.0421)</t>
  </si>
  <si>
    <t>-.011(-.058,.0351)</t>
  </si>
  <si>
    <t>.2831(.0032,.5630)</t>
  </si>
  <si>
    <t>-.025(-.194,.1423)</t>
  </si>
  <si>
    <t>-.095(-.342,.1502)</t>
  </si>
  <si>
    <t>.0113(-.238,.2609)</t>
  </si>
  <si>
    <t>.0152(-.051,.0820)</t>
  </si>
  <si>
    <t>-.008(-.044,.0279)</t>
  </si>
  <si>
    <t>-.230(-.434,-.027)</t>
  </si>
  <si>
    <t>.0784(-.144,.3012)</t>
  </si>
  <si>
    <t>-.003(-.350,.3429)</t>
  </si>
  <si>
    <t>-.167(-.387,.0515)</t>
  </si>
  <si>
    <t>-.004(-.053,.0437)</t>
  </si>
  <si>
    <t>.0108(-.032,.0542)</t>
  </si>
  <si>
    <t>-.245(-.539,.0485)</t>
  </si>
  <si>
    <t>QC RSD%=quality control relative standard deviation in %, SD=standard deviation, CI=confidence interval, UPDRS=Unified Parkinson's Disease Rating Scale</t>
  </si>
  <si>
    <t xml:space="preserve">Estimates from mixed effect linear regression with random intercepts for subject. All analyses adjusted for age, sex, length of disease and wave (categorical). </t>
  </si>
  <si>
    <t>Levodopa intake according to 3-Methoxytyrosine levels</t>
  </si>
  <si>
    <t>In bold, FDR&lt;0.05 for association with levodopa dose</t>
  </si>
  <si>
    <t>Scale 1: nonmotor experiences of daily living</t>
  </si>
  <si>
    <t>Scale 2: motor experiences of daily living</t>
  </si>
  <si>
    <t>Scale 3: motor examination</t>
  </si>
  <si>
    <t>Scale 4: motor complications</t>
  </si>
  <si>
    <t>Total sum of all scales</t>
  </si>
  <si>
    <t>OR per SD(95%-CI)</t>
  </si>
  <si>
    <t>p-val main-effect</t>
  </si>
  <si>
    <t>p-val wave-metabolite interaction terms</t>
  </si>
  <si>
    <t>b per SD(95%-CI)</t>
  </si>
  <si>
    <t>.972(.593,1.59)</t>
  </si>
  <si>
    <t>1.02(.632,1.65)</t>
  </si>
  <si>
    <t>1.4553(-1.409,4.3201)</t>
  </si>
  <si>
    <t>1.08(.539,2.17)</t>
  </si>
  <si>
    <t>1.7167(-3.094,6.5278)</t>
  </si>
  <si>
    <t>.783(.475,1.29)</t>
  </si>
  <si>
    <t>.724(.449,1.16)</t>
  </si>
  <si>
    <t>.11175(-2.453,2.6766)</t>
  </si>
  <si>
    <t>.867(.429,1.75)</t>
  </si>
  <si>
    <t>-.7255(-5.125,3.6740)</t>
  </si>
  <si>
    <t>.737(.418,1.30)</t>
  </si>
  <si>
    <t>.624(.361,1.07)</t>
  </si>
  <si>
    <t>-.8607(-3.393,1.6719)</t>
  </si>
  <si>
    <t>.636(.272,1.48)</t>
  </si>
  <si>
    <t>-2.123(-6.391,2.1446)</t>
  </si>
  <si>
    <t>.776(.417,1.44)</t>
  </si>
  <si>
    <t>1.03(.565,1.88)</t>
  </si>
  <si>
    <t>3.5634(.88975,6.2371)</t>
  </si>
  <si>
    <t>1.37(.570,3.30)</t>
  </si>
  <si>
    <t>3.8575(-.0425,7.7576)</t>
  </si>
  <si>
    <t>1.01(.563,1.83)</t>
  </si>
  <si>
    <t>1.57(.888,2.79)</t>
  </si>
  <si>
    <t>4.5414(2.1831,6.8998)</t>
  </si>
  <si>
    <t>1.16(.503,2.69)</t>
  </si>
  <si>
    <t>5.8812(2.4093,9.3530)</t>
  </si>
  <si>
    <t>.861(.458,1.61)</t>
  </si>
  <si>
    <t>1.01(.573,1.80)</t>
  </si>
  <si>
    <t>2.8295(.40391,5.2551)</t>
  </si>
  <si>
    <t>.711(.268,1.88)</t>
  </si>
  <si>
    <t>3.0886(-.6623,6.8395)</t>
  </si>
  <si>
    <t>1.25(.719,2.19)</t>
  </si>
  <si>
    <t>1.30(.789,2.14)</t>
  </si>
  <si>
    <t>2.6367(.22391,5.0495)</t>
  </si>
  <si>
    <t>.485(.191,1.23)</t>
  </si>
  <si>
    <t>3.1982(-.0698,6.4663)</t>
  </si>
  <si>
    <t>.735(.391,1.38)</t>
  </si>
  <si>
    <t>1.04(.562,1.92)</t>
  </si>
  <si>
    <t>2.7783(.03349,5.5232)</t>
  </si>
  <si>
    <t>1.46(.567,3.77)</t>
  </si>
  <si>
    <t>2.9853(-1.260,7.2314)</t>
  </si>
  <si>
    <t>1.03(.541,1.96)</t>
  </si>
  <si>
    <t>1.66(.885,3.12)</t>
  </si>
  <si>
    <t>5.0123(2.4393,7.5853)</t>
  </si>
  <si>
    <t>1.43(.573,3.59)</t>
  </si>
  <si>
    <t>6.5909(2.5434,10.638)</t>
  </si>
  <si>
    <t>1.13(.634,2.03)</t>
  </si>
  <si>
    <t>1.82(1.06,3.13)</t>
  </si>
  <si>
    <t>4.8466(2.5879,7.1054)</t>
  </si>
  <si>
    <t>.965(.387,2.40)</t>
  </si>
  <si>
    <t>6.3847(3.0044,9.7650)</t>
  </si>
  <si>
    <t>1.18(.689,2.03)</t>
  </si>
  <si>
    <t>1.14(.690,1.90)</t>
  </si>
  <si>
    <t>3.5421(1.2831,5.8010)</t>
  </si>
  <si>
    <t>1.03(.481,2.20)</t>
  </si>
  <si>
    <t>4.3016(.63349,7.9697)</t>
  </si>
  <si>
    <t>.788(.416,1.49)</t>
  </si>
  <si>
    <t>.927(.515,1.66)</t>
  </si>
  <si>
    <t>.98952(-2.283,4.2620)</t>
  </si>
  <si>
    <t>.866(.340,2.20)</t>
  </si>
  <si>
    <t>.49892(-4.871,5.8693)</t>
  </si>
  <si>
    <t>.722(.428,1.21)</t>
  </si>
  <si>
    <t>.968(.602,1.55)</t>
  </si>
  <si>
    <t>1.1051(-1.037,3.2473)</t>
  </si>
  <si>
    <t>.784(.299,2.05)</t>
  </si>
  <si>
    <t>1.0159(-3.047,5.0793)</t>
  </si>
  <si>
    <t>1.19(.729,1.94)</t>
  </si>
  <si>
    <t>1.25(.780,2.03)</t>
  </si>
  <si>
    <t>2.8823(.76048,5.0042)</t>
  </si>
  <si>
    <t>.940(.450,1.96)</t>
  </si>
  <si>
    <t>3.7546(.40950,7.0997)</t>
  </si>
  <si>
    <t>.883(.477,1.63)</t>
  </si>
  <si>
    <t>1.09(.614,1.95)</t>
  </si>
  <si>
    <t>2.9977(.39110,5.6044)</t>
  </si>
  <si>
    <t>1.01(.389,2.61)</t>
  </si>
  <si>
    <t>3.5190(-.3835,7.4216)</t>
  </si>
  <si>
    <t>1.70(.947,3.08)</t>
  </si>
  <si>
    <t>1.76(1.03,2.99)</t>
  </si>
  <si>
    <t>2.8795(.10165,5.6575)</t>
  </si>
  <si>
    <t>1.24(.559,2.78)</t>
  </si>
  <si>
    <t>4.6738(.46645,8.8812)</t>
  </si>
  <si>
    <t>1.83(.967,3.47)</t>
  </si>
  <si>
    <t>1.46(.883,2.41)</t>
  </si>
  <si>
    <t>2.4353(-.3306,5.2013)</t>
  </si>
  <si>
    <t>1.38(.549,3.48)</t>
  </si>
  <si>
    <t>3.8723(-.8916,8.6364)</t>
  </si>
  <si>
    <t>1.49(.732,3.05)</t>
  </si>
  <si>
    <t>1.47(.789,2.77)</t>
  </si>
  <si>
    <t>1.3500(-2.135,4.8352)</t>
  </si>
  <si>
    <t>2.10(.688,6.44)</t>
  </si>
  <si>
    <t>3.0345(-2.760,8.8294)</t>
  </si>
  <si>
    <t>.761(.463,1.25)</t>
  </si>
  <si>
    <t>.721(.440,1.17)</t>
  </si>
  <si>
    <t>-1.438(-3.717,.84077)</t>
  </si>
  <si>
    <t>1.62(.758,3.48)</t>
  </si>
  <si>
    <t>-2.644(-5.947,.65815)</t>
  </si>
  <si>
    <t>1.36(.790,2.36)</t>
  </si>
  <si>
    <t>1.41(.880,2.28)</t>
  </si>
  <si>
    <t>1.3801(-1.886,4.6471)</t>
  </si>
  <si>
    <t>2.88(1.19,6.94)</t>
  </si>
  <si>
    <t>3.0975(-1.774,7.9698)</t>
  </si>
  <si>
    <t>1.16(.684,1.99)</t>
  </si>
  <si>
    <t>1.29(.808,2.06)</t>
  </si>
  <si>
    <t>1.0496(-2.084,4.1840)</t>
  </si>
  <si>
    <t>2.20(.987,4.90)</t>
  </si>
  <si>
    <t>2.2031(-2.565,6.9717)</t>
  </si>
  <si>
    <t>.934(.567,1.53)</t>
  </si>
  <si>
    <t>1.29(.809,2.05)</t>
  </si>
  <si>
    <t>.40779(-2.546,3.3616)</t>
  </si>
  <si>
    <t>2.29(1.15,4.58)</t>
  </si>
  <si>
    <t>1.3413(-3.110,5.7931)</t>
  </si>
  <si>
    <t>.938(.554,1.58)</t>
  </si>
  <si>
    <t>.820(.506,1.33)</t>
  </si>
  <si>
    <t>-2.019(-4.860,.82163)</t>
  </si>
  <si>
    <t>1.11(.465,2.64)</t>
  </si>
  <si>
    <t>-2.701(-6.559,1.1563)</t>
  </si>
  <si>
    <t>1.02(.639,1.62)</t>
  </si>
  <si>
    <t>1.03(.674,1.58)</t>
  </si>
  <si>
    <t>-.5787(-2.964,1.8075)</t>
  </si>
  <si>
    <t>1.37(.656,2.86)</t>
  </si>
  <si>
    <t>-.1401(-3.686,3.4060)</t>
  </si>
  <si>
    <t>1.21(.725,2.01)</t>
  </si>
  <si>
    <t>1.01(.635,1.61)</t>
  </si>
  <si>
    <t>.74352(-1.681,3.1684)</t>
  </si>
  <si>
    <t>1.52(.667,3.48)</t>
  </si>
  <si>
    <t>1.1640(-2.365,4.6932)</t>
  </si>
  <si>
    <t>1.23(.761,2.01)</t>
  </si>
  <si>
    <t>1.36(.864,2.15)</t>
  </si>
  <si>
    <t>.50428(-2.248,3.2574)</t>
  </si>
  <si>
    <t>1.79(.849,3.78)</t>
  </si>
  <si>
    <t>2.0769(-2.031,6.1857)</t>
  </si>
  <si>
    <t>1.55(.901,2.66)</t>
  </si>
  <si>
    <t>1.10(.665,1.82)</t>
  </si>
  <si>
    <t>-.0745(-3.123,2.9739)</t>
  </si>
  <si>
    <t>.788(.344,1.80)</t>
  </si>
  <si>
    <t>.94941(-3.758,5.6574)</t>
  </si>
  <si>
    <t>1.28(.818,2.01)</t>
  </si>
  <si>
    <t>1.19(.778,1.82)</t>
  </si>
  <si>
    <t>.99711(-1.191,3.1853)</t>
  </si>
  <si>
    <t>1.05(.568,1.94)</t>
  </si>
  <si>
    <t>1.8564(-1.273,4.9862)</t>
  </si>
  <si>
    <t>1.22(.728,2.05)</t>
  </si>
  <si>
    <t>1.35(.852,2.15)</t>
  </si>
  <si>
    <t>.69808(-1.946,3.3427)</t>
  </si>
  <si>
    <t>1.60(.719,3.55)</t>
  </si>
  <si>
    <t>2.3274(-1.696,6.3509)</t>
  </si>
  <si>
    <t>.980(.618,1.55)</t>
  </si>
  <si>
    <t>.900(.596,1.35)</t>
  </si>
  <si>
    <t>-.5926(-2.543,1.3576)</t>
  </si>
  <si>
    <t>.944(.456,1.95)</t>
  </si>
  <si>
    <t>-1.197(-4.251,1.8554)</t>
  </si>
  <si>
    <t>.873(.433,1.76)</t>
  </si>
  <si>
    <t>.865(.453,1.65)</t>
  </si>
  <si>
    <t>.46651(-2.609,3.5429)</t>
  </si>
  <si>
    <t>1.01(.365,2.83)</t>
  </si>
  <si>
    <t>-.6123(-5.587,4.3627)</t>
  </si>
  <si>
    <t>1.29(.799,2.08)</t>
  </si>
  <si>
    <t>1.09(.728,1.63)</t>
  </si>
  <si>
    <t>.68793(-1.535,2.9109)</t>
  </si>
  <si>
    <t>1.39(.736,2.63)</t>
  </si>
  <si>
    <t>1.2280(-2.176,4.6321)</t>
  </si>
  <si>
    <t>1.41(.827,2.41)</t>
  </si>
  <si>
    <t>1.17(.738,1.86)</t>
  </si>
  <si>
    <t>.66757(-2.576,3.9118)</t>
  </si>
  <si>
    <t>1.54(.740,3.21)</t>
  </si>
  <si>
    <t>1.5438(-3.313,6.4008)</t>
  </si>
  <si>
    <t>1.28(.784,2.10)</t>
  </si>
  <si>
    <t>1.15(.759,1.76)</t>
  </si>
  <si>
    <t>-.3187(-2.361,1.7235)</t>
  </si>
  <si>
    <t>1.93(.960,3.90)</t>
  </si>
  <si>
    <t>.41751(-2.745,3.5804)</t>
  </si>
  <si>
    <t>1.23(.741,2.05)</t>
  </si>
  <si>
    <t>1.18(.738,1.89)</t>
  </si>
  <si>
    <t>.14620(-2.227,2.5201)</t>
  </si>
  <si>
    <t>1.19(.568,2.49)</t>
  </si>
  <si>
    <t>.27886(-3.463,4.0211)</t>
  </si>
  <si>
    <t>.906(.570,1.43)</t>
  </si>
  <si>
    <t>.814(.530,1.25)</t>
  </si>
  <si>
    <t>-1.066(-3.231,1.0970)</t>
  </si>
  <si>
    <t>1.07(.494,2.35)</t>
  </si>
  <si>
    <t>-1.970(-5.349,1.4087)</t>
  </si>
  <si>
    <t>1.03(.643,1.65)</t>
  </si>
  <si>
    <t>1.29(.839,2.00)</t>
  </si>
  <si>
    <t>1.1476(-1.144,3.4401)</t>
  </si>
  <si>
    <t>1.66(.891,3.10)</t>
  </si>
  <si>
    <t>2.2718(-1.350,5.8943)</t>
  </si>
  <si>
    <t>1.50(.809,2.81)</t>
  </si>
  <si>
    <t>.782(.480,1.27)</t>
  </si>
  <si>
    <t>-1.109(-4.055,1.8352)</t>
  </si>
  <si>
    <t>.688(.289,1.63)</t>
  </si>
  <si>
    <t>-1.954(-5.936,2.0277)</t>
  </si>
  <si>
    <t>.693(.367,1.30)</t>
  </si>
  <si>
    <t>.740(.421,1.29)</t>
  </si>
  <si>
    <t>-1.082(-4.239,2.0744)</t>
  </si>
  <si>
    <t>1.64(.617,4.40)</t>
  </si>
  <si>
    <t>-1.763(-6.486,2.9601)</t>
  </si>
  <si>
    <t>1.33(.848,2.11)</t>
  </si>
  <si>
    <t>1.46(.981,2.19)</t>
  </si>
  <si>
    <t>1.1376(-.7990,3.0743)</t>
  </si>
  <si>
    <t>1.28(.714,2.30)</t>
  </si>
  <si>
    <t>2.5315(-.2989,5.3620)</t>
  </si>
  <si>
    <t>.766(.466,1.25)</t>
  </si>
  <si>
    <t>.847(.549,1.30)</t>
  </si>
  <si>
    <t>-1.057(-3.405,1.2894)</t>
  </si>
  <si>
    <t>.819(.392,1.71)</t>
  </si>
  <si>
    <t>-1.839(-5.273,1.5946)</t>
  </si>
  <si>
    <t>.741(.448,1.22)</t>
  </si>
  <si>
    <t>.767(.480,1.22)</t>
  </si>
  <si>
    <t>-.5381(-3.331,2.2549)</t>
  </si>
  <si>
    <t>1.10(.525,2.30)</t>
  </si>
  <si>
    <t>-1.278(-5.591,3.0337)</t>
  </si>
  <si>
    <t>1.06(.678,1.65)</t>
  </si>
  <si>
    <t>1.04(.677,1.60)</t>
  </si>
  <si>
    <t>-1.652(-3.744,.43911)</t>
  </si>
  <si>
    <t>1.58(.810,3.10)</t>
  </si>
  <si>
    <t>-1.822(-5.358,1.7138)</t>
  </si>
  <si>
    <t>.831(.508,1.36)</t>
  </si>
  <si>
    <t>.755(.475,1.19)</t>
  </si>
  <si>
    <t>-1.317(-3.529,.89393)</t>
  </si>
  <si>
    <t>.688(.347,1.36)</t>
  </si>
  <si>
    <t>-2.341(-5.629,.94599)</t>
  </si>
  <si>
    <t>1.06(.651,1.75)</t>
  </si>
  <si>
    <t>.867(.531,1.41)</t>
  </si>
  <si>
    <t>-.6260(-3.195,1.9438)</t>
  </si>
  <si>
    <t>.756(.375,1.52)</t>
  </si>
  <si>
    <t>-1.294(-5.086,2.4979)</t>
  </si>
  <si>
    <t>1.04(.662,1.63)</t>
  </si>
  <si>
    <t>.806(.512,1.26)</t>
  </si>
  <si>
    <t>-.9982(-3.543,1.5466)</t>
  </si>
  <si>
    <t>.843(.463,1.53)</t>
  </si>
  <si>
    <t>-1.734(-5.548,2.0798)</t>
  </si>
  <si>
    <t>1.23(.725,2.10)</t>
  </si>
  <si>
    <t>.913(.525,1.58)</t>
  </si>
  <si>
    <t>.51767(-1.870,2.9060)</t>
  </si>
  <si>
    <t>.936(.431,2.03)</t>
  </si>
  <si>
    <t>.10554(-3.994,4.2057)</t>
  </si>
  <si>
    <t>1.01(.581,1.78)</t>
  </si>
  <si>
    <t>1.14(.681,1.92)</t>
  </si>
  <si>
    <t>1.3102(-.9461,3.5665)</t>
  </si>
  <si>
    <t>1.45(.530,4.01)</t>
  </si>
  <si>
    <t>1.9424(-1.501,5.3859)</t>
  </si>
  <si>
    <t>.709(.430,1.16)</t>
  </si>
  <si>
    <t>.856(.526,1.39)</t>
  </si>
  <si>
    <t>.65791(-1.817,3.1333)</t>
  </si>
  <si>
    <t>.951(.430,2.10)</t>
  </si>
  <si>
    <t>-.0244(-3.781,3.7325)</t>
  </si>
  <si>
    <t>.974(.605,1.56)</t>
  </si>
  <si>
    <t>.804(.517,1.25)</t>
  </si>
  <si>
    <t>-.1350(-2.224,1.9540)</t>
  </si>
  <si>
    <t>1.22(.524,2.87)</t>
  </si>
  <si>
    <t>-.4202(-3.748,2.9075)</t>
  </si>
  <si>
    <t>1.06(.637,1.77)</t>
  </si>
  <si>
    <t>.862(.547,1.36)</t>
  </si>
  <si>
    <t>.09636(-2.136,2.3287)</t>
  </si>
  <si>
    <t>.936(.437,2.00)</t>
  </si>
  <si>
    <t>-.0428(-3.426,3.3406)</t>
  </si>
  <si>
    <t>.951(.575,1.57)</t>
  </si>
  <si>
    <t>.834(.526,1.32)</t>
  </si>
  <si>
    <t>-.4773(-2.413,1.4591)</t>
  </si>
  <si>
    <t>1.00(.450,2.25)</t>
  </si>
  <si>
    <t>-.7013(-3.768,2.3661)</t>
  </si>
  <si>
    <t>.925(.541,1.57)</t>
  </si>
  <si>
    <t>.754(.449,1.26)</t>
  </si>
  <si>
    <t>-1.562(-3.760,.63656)</t>
  </si>
  <si>
    <t>.910(.395,2.09)</t>
  </si>
  <si>
    <t>-2.246(-5.919,1.4251)</t>
  </si>
  <si>
    <t>.893(.533,1.49)</t>
  </si>
  <si>
    <t>.696(.427,1.13)</t>
  </si>
  <si>
    <t>-.2951(-2.507,1.9175)</t>
  </si>
  <si>
    <t>.824(.347,1.95)</t>
  </si>
  <si>
    <t>-1.149(-4.734,2.4352)</t>
  </si>
  <si>
    <t>1.23(.706,2.17)</t>
  </si>
  <si>
    <t>.901(.492,1.65)</t>
  </si>
  <si>
    <t>.06599(-2.680,2.8126)</t>
  </si>
  <si>
    <t>.696(.286,1.69)</t>
  </si>
  <si>
    <t>-.6380(-5.356,4.0801)</t>
  </si>
  <si>
    <t>.987(.557,1.74)</t>
  </si>
  <si>
    <t>1.05(.620,1.80)</t>
  </si>
  <si>
    <t>.02614(-2.381,2.4341)</t>
  </si>
  <si>
    <t>.630(.269,1.47)</t>
  </si>
  <si>
    <t>-.2329(-4.185,3.7192)</t>
  </si>
  <si>
    <t>1.04(.650,1.67)</t>
  </si>
  <si>
    <t>.823(.532,1.27)</t>
  </si>
  <si>
    <t>-.0810(-1.945,1.7838)</t>
  </si>
  <si>
    <t>1.32(.570,3.08)</t>
  </si>
  <si>
    <t>-.2504(-3.232,2.7314)</t>
  </si>
  <si>
    <t>1.12(.620,2.02)</t>
  </si>
  <si>
    <t>.775(.450,1.33)</t>
  </si>
  <si>
    <t>-.9401(-3.562,1.6817)</t>
  </si>
  <si>
    <t>.974(.425,2.22)</t>
  </si>
  <si>
    <t>-1.500(-5.514,2.5140)</t>
  </si>
  <si>
    <t>1.12(.688,1.83)</t>
  </si>
  <si>
    <t>.807(.512,1.27)</t>
  </si>
  <si>
    <t>-.6568(-2.825,1.5114)</t>
  </si>
  <si>
    <t>1.12(.493,2.55)</t>
  </si>
  <si>
    <t>-1.016(-4.484,2.4503)</t>
  </si>
  <si>
    <t>1.10(.672,1.82)</t>
  </si>
  <si>
    <t>1.13(.720,1.77)</t>
  </si>
  <si>
    <t>-.5432(-3.092,2.0061)</t>
  </si>
  <si>
    <t>1.28(.625,2.64)</t>
  </si>
  <si>
    <t>-.3072(-4.362,3.7482)</t>
  </si>
  <si>
    <t>.954(.577,1.57)</t>
  </si>
  <si>
    <t>.752(.471,1.19)</t>
  </si>
  <si>
    <t>-.4759(-2.570,1.6189)</t>
  </si>
  <si>
    <t>1.06(.455,2.49)</t>
  </si>
  <si>
    <t>-1.011(-4.363,2.3390)</t>
  </si>
  <si>
    <t>.933(.500,1.74)</t>
  </si>
  <si>
    <t>.758(.424,1.35)</t>
  </si>
  <si>
    <t>-.9467(-4.648,2.7550)</t>
  </si>
  <si>
    <t>.979(.407,2.35)</t>
  </si>
  <si>
    <t>-1.636(-6.985,3.7130)</t>
  </si>
  <si>
    <t>1.03(.613,1.74)</t>
  </si>
  <si>
    <t>.753(.453,1.25)</t>
  </si>
  <si>
    <t>-1.256(-2.942,.42922)</t>
  </si>
  <si>
    <t>.979(.460,2.08)</t>
  </si>
  <si>
    <t>-1.748(-4.593,1.0954)</t>
  </si>
  <si>
    <t>.958(.584,1.57)</t>
  </si>
  <si>
    <t>.832(.527,1.31)</t>
  </si>
  <si>
    <t>-.0084(-1.781,1.7651)</t>
  </si>
  <si>
    <t>1.01(.456,2.25)</t>
  </si>
  <si>
    <t>-.2323(-3.059,2.5943)</t>
  </si>
  <si>
    <t>.963(.589,1.57)</t>
  </si>
  <si>
    <t>.768(.486,1.21)</t>
  </si>
  <si>
    <t>-.6043(-2.403,1.1943)</t>
  </si>
  <si>
    <t>.881(.402,1.93)</t>
  </si>
  <si>
    <t>-1.114(-4.034,1.8047)</t>
  </si>
  <si>
    <t>.990(.600,1.63)</t>
  </si>
  <si>
    <t>.739(.437,1.25)</t>
  </si>
  <si>
    <t>-1.214(-3.612,1.1839)</t>
  </si>
  <si>
    <t>1.14(.573,2.28)</t>
  </si>
  <si>
    <t>-1.931(-5.438,1.5763)</t>
  </si>
  <si>
    <t>.807(.519,1.25)</t>
  </si>
  <si>
    <t>.742(.484,1.13)</t>
  </si>
  <si>
    <t>.02696(-1.707,1.7612)</t>
  </si>
  <si>
    <t>1.02(.454,2.30)</t>
  </si>
  <si>
    <t>-.6483(-3.954,2.6578)</t>
  </si>
  <si>
    <t>.769(.442,1.33)</t>
  </si>
  <si>
    <t>1.12(.683,1.84)</t>
  </si>
  <si>
    <t>.39088(-2.338,3.1198)</t>
  </si>
  <si>
    <t>.702(.317,1.55)</t>
  </si>
  <si>
    <t>.04241(-3.957,4.0425)</t>
  </si>
  <si>
    <t>.539(.296,.981)</t>
  </si>
  <si>
    <t>.914(.515,1.62)</t>
  </si>
  <si>
    <t>-1.099(-3.716,1.5184)</t>
  </si>
  <si>
    <t>.588(.225,1.53)</t>
  </si>
  <si>
    <t>-2.394(-6.899,2.1095)</t>
  </si>
  <si>
    <t>.462(.253,.842)</t>
  </si>
  <si>
    <t>.712(.399,1.27)</t>
  </si>
  <si>
    <t>-1.988(-5.054,1.0783)</t>
  </si>
  <si>
    <t>.356(.130,.974)</t>
  </si>
  <si>
    <t>-3.718(-9.233,1.7954)</t>
  </si>
  <si>
    <t>.995(.616,1.61)</t>
  </si>
  <si>
    <t>.848(.532,1.35)</t>
  </si>
  <si>
    <t>-1.529(-3.774,.71432)</t>
  </si>
  <si>
    <t>2.01(.896,4.51)</t>
  </si>
  <si>
    <t>-1.715(-5.365,1.9345)</t>
  </si>
  <si>
    <t>.940(.437,2.02)</t>
  </si>
  <si>
    <t>.472(.213,1.04)</t>
  </si>
  <si>
    <t>-4.371(-8.227,-.5150)</t>
  </si>
  <si>
    <t>1.21(.450,3.25)</t>
  </si>
  <si>
    <t>-5.826(-11.79,.14647)</t>
  </si>
  <si>
    <t>.621(.339,1.13)</t>
  </si>
  <si>
    <t>.920(.526,1.60)</t>
  </si>
  <si>
    <t>-.4058(-3.450,2.6388)</t>
  </si>
  <si>
    <t>.957(.367,2.49)</t>
  </si>
  <si>
    <t>-.8001(-5.569,3.9691)</t>
  </si>
  <si>
    <t>1.36(.779,2.39)</t>
  </si>
  <si>
    <t>.873(.514,1.48)</t>
  </si>
  <si>
    <t>-.7966(-3.961,2.3687)</t>
  </si>
  <si>
    <t>1.40(.684,2.89)</t>
  </si>
  <si>
    <t>-.7595(-5.818,4.2989)</t>
  </si>
  <si>
    <t>1.09(.612,1.95)</t>
  </si>
  <si>
    <t>1.30(.739,2.30)</t>
  </si>
  <si>
    <t>-.0455(-3.561,3.4700)</t>
  </si>
  <si>
    <t>.779(.320,1.89)</t>
  </si>
  <si>
    <t>.83513(-5.424,7.0947)</t>
  </si>
  <si>
    <t>.938(.538,1.63)</t>
  </si>
  <si>
    <t>.857(.493,1.48)</t>
  </si>
  <si>
    <t>-1.147(-4.336,2.0416)</t>
  </si>
  <si>
    <t>.664(.279,1.58)</t>
  </si>
  <si>
    <t>-1.526(-6.257,3.2040)</t>
  </si>
  <si>
    <t>1.31(.771,2.23)</t>
  </si>
  <si>
    <t>1.23(.775,1.96)</t>
  </si>
  <si>
    <t>.28162(-2.838,3.4017)</t>
  </si>
  <si>
    <t>.835(.408,1.70)</t>
  </si>
  <si>
    <t>.83462(-3.857,5.5262)</t>
  </si>
  <si>
    <t>1.05(.628,1.76)</t>
  </si>
  <si>
    <t>1.07(.681,1.69)</t>
  </si>
  <si>
    <t>.62220(-1.525,2.7700)</t>
  </si>
  <si>
    <t>1.56(.753,3.26)</t>
  </si>
  <si>
    <t>1.2484(-2.542,5.0392)</t>
  </si>
  <si>
    <t>.921(.543,1.56)</t>
  </si>
  <si>
    <t>1.15(.695,1.91)</t>
  </si>
  <si>
    <t>.38872(-2.563,3.3411)</t>
  </si>
  <si>
    <t>1.75(.832,3.70)</t>
  </si>
  <si>
    <t>1.3121(-3.897,6.5215)</t>
  </si>
  <si>
    <t>.870(.484,1.56)</t>
  </si>
  <si>
    <t>.806(.474,1.36)</t>
  </si>
  <si>
    <t>-2.540(-5.628,.54745)</t>
  </si>
  <si>
    <t>.868(.391,1.92)</t>
  </si>
  <si>
    <t>-3.455(-8.079,1.1680)</t>
  </si>
  <si>
    <t>1.02(.594,1.77)</t>
  </si>
  <si>
    <t>1.19(.732,1.96)</t>
  </si>
  <si>
    <t>.99392(-2.492,4.4807)</t>
  </si>
  <si>
    <t>1.09(.441,2.71)</t>
  </si>
  <si>
    <t>1.4580(-3.946,6.8622)</t>
  </si>
  <si>
    <t>.639(.317,1.28)</t>
  </si>
  <si>
    <t>1.50(.751,2.99)</t>
  </si>
  <si>
    <t>2.4478(-1.126,6.0221)</t>
  </si>
  <si>
    <t>1.73(.625,4.83)</t>
  </si>
  <si>
    <t>3.4405(-2.290,9.1712)</t>
  </si>
  <si>
    <t>1.57(.915,2.72)</t>
  </si>
  <si>
    <t>1.34(.778,2.30)</t>
  </si>
  <si>
    <t>-.5207(-3.527,2.4863)</t>
  </si>
  <si>
    <t>2.08(.832,5.21)</t>
  </si>
  <si>
    <t>.72288(-4.155,5.6015)</t>
  </si>
  <si>
    <t>.957(.540,1.69)</t>
  </si>
  <si>
    <t>1.63(.965,2.78)</t>
  </si>
  <si>
    <t>2.1088(-.0695,4.2871)</t>
  </si>
  <si>
    <t>2.72(1.03,7.17)</t>
  </si>
  <si>
    <t>3.4374(-.9613,7.8361)</t>
  </si>
  <si>
    <t>1.43(.804,2.55)</t>
  </si>
  <si>
    <t>2.25(1.25,4.05)</t>
  </si>
  <si>
    <t>3.9288(1.1419,6.7158)</t>
  </si>
  <si>
    <t>1.02(.435,2.43)</t>
  </si>
  <si>
    <t>6.4244(2.0977,10.751)</t>
  </si>
  <si>
    <t>.844(.419,1.69)</t>
  </si>
  <si>
    <t>.743(.381,1.44)</t>
  </si>
  <si>
    <t>.13557(-2.950,3.2221)</t>
  </si>
  <si>
    <t>1.25(.436,3.58)</t>
  </si>
  <si>
    <t>-.7656(-5.685,4.1539)</t>
  </si>
  <si>
    <t>.594(.330,1.07)</t>
  </si>
  <si>
    <t>1.20(.707,2.03)</t>
  </si>
  <si>
    <t>2.0394(-.6036,4.6825)</t>
  </si>
  <si>
    <t>1.82(.803,4.13)</t>
  </si>
  <si>
    <t>2.5711(-1.880,7.0226)</t>
  </si>
  <si>
    <t>.984(.565,1.71)</t>
  </si>
  <si>
    <t>1.15(.681,1.94)</t>
  </si>
  <si>
    <t>.39626(-2.659,3.4519)</t>
  </si>
  <si>
    <t>1.29(.584,2.88)</t>
  </si>
  <si>
    <t>1.2345(-4.051,6.5209)</t>
  </si>
  <si>
    <t>1.00(.582,1.74)</t>
  </si>
  <si>
    <t>.863(.501,1.48)</t>
  </si>
  <si>
    <t>-1.192(-4.267,1.8824)</t>
  </si>
  <si>
    <t>.658(.278,1.55)</t>
  </si>
  <si>
    <t>-1.478(-6.079,3.1231)</t>
  </si>
  <si>
    <t>.855(.524,1.39)</t>
  </si>
  <si>
    <t>1.29(.813,2.05)</t>
  </si>
  <si>
    <t>1.0752(-1.306,3.4570)</t>
  </si>
  <si>
    <t>1.70(.820,3.52)</t>
  </si>
  <si>
    <t>1.9421(-1.844,5.7287)</t>
  </si>
  <si>
    <t>1.32(.678,2.59)</t>
  </si>
  <si>
    <t>1.78(.930,3.43)</t>
  </si>
  <si>
    <t>1.1690(-2.683,5.0214)</t>
  </si>
  <si>
    <t>2.46(1.00,6.05)</t>
  </si>
  <si>
    <t>3.3341(-2.612,9.2804)</t>
  </si>
  <si>
    <t>1.05(.615,1.80)</t>
  </si>
  <si>
    <t>.707(.410,1.21)</t>
  </si>
  <si>
    <t>-.9092(-4.909,3.0912)</t>
  </si>
  <si>
    <t>.670(.309,1.45)</t>
  </si>
  <si>
    <t>-2.016(-8.383,4.3511)</t>
  </si>
  <si>
    <t>1.03(.592,1.80)</t>
  </si>
  <si>
    <t>1.27(.764,2.12)</t>
  </si>
  <si>
    <t>1.5150(-.9517,3.9817)</t>
  </si>
  <si>
    <t>1.07(.506,2.28)</t>
  </si>
  <si>
    <t>2.4948(-1.741,6.7312)</t>
  </si>
  <si>
    <t>1.33(.772,2.30)</t>
  </si>
  <si>
    <t>.877(.514,1.49)</t>
  </si>
  <si>
    <t>.10647(-2.902,3.1151)</t>
  </si>
  <si>
    <t>.797(.354,1.79)</t>
  </si>
  <si>
    <t>.21928(-4.262,4.7014)</t>
  </si>
  <si>
    <t>1.06(.670,1.68)</t>
  </si>
  <si>
    <t>1.12(.726,1.75)</t>
  </si>
  <si>
    <t>1.7648(-.0877,3.6175)</t>
  </si>
  <si>
    <t>1.27(.647,2.49)</t>
  </si>
  <si>
    <t>2.2508(-.7399,5.2417)</t>
  </si>
  <si>
    <t>1.79(.862,3.75)</t>
  </si>
  <si>
    <t>1.32(.670,2.63)</t>
  </si>
  <si>
    <t>1.7847(-2.728,6.2977)</t>
  </si>
  <si>
    <t>.714(.207,2.46)</t>
  </si>
  <si>
    <t>3.0366(-4.597,10.670)</t>
  </si>
  <si>
    <t>1.11(.634,1.94)</t>
  </si>
  <si>
    <t>1.21(.721,2.04)</t>
  </si>
  <si>
    <t>2.5587(.49732,4.6200)</t>
  </si>
  <si>
    <t>.582(.221,1.53)</t>
  </si>
  <si>
    <t>2.8729(-.2161,5.9620)</t>
  </si>
  <si>
    <t>1.31(.662,2.61)</t>
  </si>
  <si>
    <t>1.03(.552,1.94)</t>
  </si>
  <si>
    <t>1.6228(-1.997,5.2429)</t>
  </si>
  <si>
    <t>.692(.276,1.73)</t>
  </si>
  <si>
    <t>2.0359(-3.205,7.2776)</t>
  </si>
  <si>
    <t>.972(.578,1.63)</t>
  </si>
  <si>
    <t>1.42(.837,2.43)</t>
  </si>
  <si>
    <t>1.8968(-1.043,4.8372)</t>
  </si>
  <si>
    <t>1.07(.526,2.20)</t>
  </si>
  <si>
    <t>2.8235(-1.898,7.5453)</t>
  </si>
  <si>
    <t>.757(.428,1.33)</t>
  </si>
  <si>
    <t>1.11(.650,1.91)</t>
  </si>
  <si>
    <t>1.0962(-3.042,5.2346)</t>
  </si>
  <si>
    <t>1.69(.773,3.72)</t>
  </si>
  <si>
    <t>1.3640(-5.007,7.7355)</t>
  </si>
  <si>
    <t>1.05(.601,1.86)</t>
  </si>
  <si>
    <t>1.49(.790,2.81)</t>
  </si>
  <si>
    <t>1.4534(-.9961,3.9030)</t>
  </si>
  <si>
    <t>.488(.214,1.11)</t>
  </si>
  <si>
    <t>2.1445(-1.858,6.1475)</t>
  </si>
  <si>
    <t>1.16(.391,3.45)</t>
  </si>
  <si>
    <t>1.78(.645,4.93)</t>
  </si>
  <si>
    <t>3.8085(-1.915,9.5322)</t>
  </si>
  <si>
    <t>1.30(.295,5.76)</t>
  </si>
  <si>
    <t>5.3826(-2.887,13.653)</t>
  </si>
  <si>
    <t>1.39(.741,2.62)</t>
  </si>
  <si>
    <t>1.52(.828,2.80)</t>
  </si>
  <si>
    <t>2.9008(.01222,5.7895)</t>
  </si>
  <si>
    <t>.898(.341,2.36)</t>
  </si>
  <si>
    <t>4.7808(-.4007,9.9623)</t>
  </si>
  <si>
    <t>1.53(.838,2.81)</t>
  </si>
  <si>
    <t>1.68(.890,3.20)</t>
  </si>
  <si>
    <t>.34478(-2.078,2.7684)</t>
  </si>
  <si>
    <t>.890(.361,2.19)</t>
  </si>
  <si>
    <t>1.5969(-2.283,5.4776)</t>
  </si>
  <si>
    <t>.601(.346,1.04)</t>
  </si>
  <si>
    <t>1.07(.645,1.77)</t>
  </si>
  <si>
    <t>-.0766(-2.910,2.7574)</t>
  </si>
  <si>
    <t>2.57(1.21,5.46)</t>
  </si>
  <si>
    <t>.17752(-4.499,4.8544)</t>
  </si>
  <si>
    <t>.748(.435,1.28)</t>
  </si>
  <si>
    <t>.804(.474,1.36)</t>
  </si>
  <si>
    <t>.44524(-2.192,3.0832)</t>
  </si>
  <si>
    <t>1.21(.593,2.48)</t>
  </si>
  <si>
    <t>-.6930(-5.688,4.3024)</t>
  </si>
  <si>
    <t>1.05(.623,1.77)</t>
  </si>
  <si>
    <t>1.13(.696,1.84)</t>
  </si>
  <si>
    <t>-.5252(-3.520,2.4701)</t>
  </si>
  <si>
    <t>.726(.312,1.68)</t>
  </si>
  <si>
    <t>-.1813(-5.084,4.7216)</t>
  </si>
  <si>
    <t>1.35(.759,2.43)</t>
  </si>
  <si>
    <t>1.31(.728,2.36)</t>
  </si>
  <si>
    <t>2.2412(-1.087,5.5704)</t>
  </si>
  <si>
    <t>.604(.247,1.47)</t>
  </si>
  <si>
    <t>3.1590(-1.984,8.3023)</t>
  </si>
  <si>
    <t>.972(.499,1.89)</t>
  </si>
  <si>
    <t>1.23(.668,2.29)</t>
  </si>
  <si>
    <t>-.5656(-4.035,2.9042)</t>
  </si>
  <si>
    <t>.839(.295,2.38)</t>
  </si>
  <si>
    <t>.11399(-5.299,5.5275)</t>
  </si>
  <si>
    <t>.556(.295,1.04)</t>
  </si>
  <si>
    <t>.769(.416,1.42)</t>
  </si>
  <si>
    <t>-.0205(-3.101,3.0606)</t>
  </si>
  <si>
    <t>1.79(.748,4.32)</t>
  </si>
  <si>
    <t>-.8624(-5.990,4.2650)</t>
  </si>
  <si>
    <t>.927(.578,1.48)</t>
  </si>
  <si>
    <t>.973(.626,1.51)</t>
  </si>
  <si>
    <t>.31235(-1.543,2.1686)</t>
  </si>
  <si>
    <t>.725(.383,1.37)</t>
  </si>
  <si>
    <t>.35061(-3.148,3.8498)</t>
  </si>
  <si>
    <t>.567(.314,1.02)</t>
  </si>
  <si>
    <t>.719(.408,1.26)</t>
  </si>
  <si>
    <t>-.6059(-3.606,2.3942)</t>
  </si>
  <si>
    <t>.442(.176,1.11)</t>
  </si>
  <si>
    <t>-2.235(-6.801,2.3310)</t>
  </si>
  <si>
    <t>.975(.606,1.56)</t>
  </si>
  <si>
    <t>.708(.447,1.12)</t>
  </si>
  <si>
    <t>-.1329(-2.911,2.6459)</t>
  </si>
  <si>
    <t>.559(.266,1.17)</t>
  </si>
  <si>
    <t>-.8047(-5.030,3.4211)</t>
  </si>
  <si>
    <t>.886(.550,1.42)</t>
  </si>
  <si>
    <t>1.15(.722,1.84)</t>
  </si>
  <si>
    <t>1.1210(-.9338,3.1759)</t>
  </si>
  <si>
    <t>2.04(.981,4.26)</t>
  </si>
  <si>
    <t>1.8726(-1.399,5.1450)</t>
  </si>
  <si>
    <t>.722(.433,1.20)</t>
  </si>
  <si>
    <t>.812(.487,1.35)</t>
  </si>
  <si>
    <t>.21136(-2.215,2.6382)</t>
  </si>
  <si>
    <t>1.16(.591,2.27)</t>
  </si>
  <si>
    <t>-.6241(-4.234,2.9864)</t>
  </si>
  <si>
    <t>.599(.348,1.03)</t>
  </si>
  <si>
    <t>.701(.424,1.15)</t>
  </si>
  <si>
    <t>.21928(-1.713,2.1516)</t>
  </si>
  <si>
    <t>.523(.263,1.03)</t>
  </si>
  <si>
    <t>-1.105(-4.117,1.9070)</t>
  </si>
  <si>
    <t>.827(.519,1.32)</t>
  </si>
  <si>
    <t>.922(.597,1.42)</t>
  </si>
  <si>
    <t>-.0425(-1.888,1.8037)</t>
  </si>
  <si>
    <t>1.21(.632,2.32)</t>
  </si>
  <si>
    <t>-.7362(-3.763,2.2908)</t>
  </si>
  <si>
    <t>.881(.544,1.42)</t>
  </si>
  <si>
    <t>.915(.577,1.45)</t>
  </si>
  <si>
    <t>-.0461(-2.911,2.8194)</t>
  </si>
  <si>
    <t>.960(.515,1.78)</t>
  </si>
  <si>
    <t>-.2549(-4.642,4.1321)</t>
  </si>
  <si>
    <t>.758(.374,1.53)</t>
  </si>
  <si>
    <t>1.19(.604,2.37)</t>
  </si>
  <si>
    <t>.79453(-3.097,4.6869)</t>
  </si>
  <si>
    <t>.560(.187,1.67)</t>
  </si>
  <si>
    <t>1.1473(-4.970,7.2648)</t>
  </si>
  <si>
    <t>1.05(.559,1.99)</t>
  </si>
  <si>
    <t>.884(.506,1.54)</t>
  </si>
  <si>
    <t>.69711(-2.757,4.1514)</t>
  </si>
  <si>
    <t>.762(.401,1.44)</t>
  </si>
  <si>
    <t>-.0856(-5.921,5.7504)</t>
  </si>
  <si>
    <t>.718(.453,1.13)</t>
  </si>
  <si>
    <t>.682(.434,1.07)</t>
  </si>
  <si>
    <t>.12869(-2.166,2.4234)</t>
  </si>
  <si>
    <t>.819(.432,1.55)</t>
  </si>
  <si>
    <t>-1.437(-4.981,2.1071)</t>
  </si>
  <si>
    <t>.915(.565,1.48)</t>
  </si>
  <si>
    <t>1.11(.691,1.80)</t>
  </si>
  <si>
    <t>-.7368(-3.567,2.0934)</t>
  </si>
  <si>
    <t>1.83(.907,3.71)</t>
  </si>
  <si>
    <t>-.4874(-5.046,4.0720)</t>
  </si>
  <si>
    <t>.922(.519,1.63)</t>
  </si>
  <si>
    <t>.762(.439,1.32)</t>
  </si>
  <si>
    <t>-1.280(-4.719,2.1594)</t>
  </si>
  <si>
    <t>.767(.333,1.76)</t>
  </si>
  <si>
    <t>-2.212(-7.297,2.8727)</t>
  </si>
  <si>
    <t>.976(.558,1.70)</t>
  </si>
  <si>
    <t>1.05(.617,1.80)</t>
  </si>
  <si>
    <t>-.3672(-3.048,2.3137)</t>
  </si>
  <si>
    <t>1.60(.687,3.76)</t>
  </si>
  <si>
    <t>.16941(-4.673,5.0121)</t>
  </si>
  <si>
    <t>1.01(.587,1.75)</t>
  </si>
  <si>
    <t>.822(.486,1.39)</t>
  </si>
  <si>
    <t>-.5500(-3.273,2.1734)</t>
  </si>
  <si>
    <t>1.00(.488,2.06)</t>
  </si>
  <si>
    <t>-1.258(-5.559,3.0429)</t>
  </si>
  <si>
    <t>.897(.522,1.54)</t>
  </si>
  <si>
    <t>.908(.534,1.54)</t>
  </si>
  <si>
    <t>-1.641(-4.331,1.0487)</t>
  </si>
  <si>
    <t>1.54(.647,3.71)</t>
  </si>
  <si>
    <t>-2.225(-6.625,2.1737)</t>
  </si>
  <si>
    <t>1.07(.636,1.82)</t>
  </si>
  <si>
    <t>1.09(.667,1.80)</t>
  </si>
  <si>
    <t>.66493(-1.702,3.0322)</t>
  </si>
  <si>
    <t>.637(.273,1.48)</t>
  </si>
  <si>
    <t>.61855(-3.472,4.7093)</t>
  </si>
  <si>
    <t>1.09(.684,1.73)</t>
  </si>
  <si>
    <t>.944(.601,1.48)</t>
  </si>
  <si>
    <t>-.3200(-2.537,1.8973)</t>
  </si>
  <si>
    <t>.921(.487,1.74)</t>
  </si>
  <si>
    <t>-.1614(-3.586,3.2632)</t>
  </si>
  <si>
    <t>1.33(.762,2.34)</t>
  </si>
  <si>
    <t>1.04(.613,1.76)</t>
  </si>
  <si>
    <t>-.0278(-3.273,3.2181)</t>
  </si>
  <si>
    <t>.914(.411,2.03)</t>
  </si>
  <si>
    <t>.28264(-4.553,5.1190)</t>
  </si>
  <si>
    <t>.887(.528,1.49)</t>
  </si>
  <si>
    <t>.903(.536,1.52)</t>
  </si>
  <si>
    <t>-.4046(-3.440,2.6311)</t>
  </si>
  <si>
    <t>1.01(.409,2.50)</t>
  </si>
  <si>
    <t>-1.409(-6.353,3.5357)</t>
  </si>
  <si>
    <t>.765(.443,1.32)</t>
  </si>
  <si>
    <t>1.20(.718,2.02)</t>
  </si>
  <si>
    <t>1.4818(-.5655,3.5293)</t>
  </si>
  <si>
    <t>.820(.341,1.97)</t>
  </si>
  <si>
    <t>1.7648(-1.657,5.1867)</t>
  </si>
  <si>
    <t>1.37(.783,2.41)</t>
  </si>
  <si>
    <t>1.30(.778,2.18)</t>
  </si>
  <si>
    <t>.98153(-2.074,4.0379)</t>
  </si>
  <si>
    <t>2.24(1.02,4.91)</t>
  </si>
  <si>
    <t>2.5382(-2.391,7.4678)</t>
  </si>
  <si>
    <t>.828(.474,1.44)</t>
  </si>
  <si>
    <t>.722(.412,1.26)</t>
  </si>
  <si>
    <t>-1.512(-4.205,1.1809)</t>
  </si>
  <si>
    <t>.972(.454,2.08)</t>
  </si>
  <si>
    <t>-2.947(-7.250,1.3551)</t>
  </si>
  <si>
    <t>.867(.513,1.46)</t>
  </si>
  <si>
    <t>.724(.435,1.20)</t>
  </si>
  <si>
    <t>-1.651(-4.950,1.6471)</t>
  </si>
  <si>
    <t>1.11(.536,2.30)</t>
  </si>
  <si>
    <t>-2.789(-7.599,2.0194)</t>
  </si>
  <si>
    <t>.891(.525,1.51)</t>
  </si>
  <si>
    <t>.810(.493,1.32)</t>
  </si>
  <si>
    <t>-.9875(-3.761,1.7865)</t>
  </si>
  <si>
    <t>1.41(.656,3.04)</t>
  </si>
  <si>
    <t>-1.543(-5.739,2.6528)</t>
  </si>
  <si>
    <t>1.14(.712,1.82)</t>
  </si>
  <si>
    <t>.952(.609,1.49)</t>
  </si>
  <si>
    <t>.05235(-2.142,2.2467)</t>
  </si>
  <si>
    <t>1.14(.655,2.01)</t>
  </si>
  <si>
    <t>-.0871(-3.239,3.0653)</t>
  </si>
  <si>
    <t>.939(.575,1.53)</t>
  </si>
  <si>
    <t>.804(.509,1.26)</t>
  </si>
  <si>
    <t>-.6810(-2.811,1.4489)</t>
  </si>
  <si>
    <t>1.50(.771,2.92)</t>
  </si>
  <si>
    <t>-1.219(-4.727,2.2879)</t>
  </si>
  <si>
    <t>1.11(.698,1.79)</t>
  </si>
  <si>
    <t>1.08(.703,1.66)</t>
  </si>
  <si>
    <t>.38737(-2.362,3.1373)</t>
  </si>
  <si>
    <t>1.54(.783,3.05)</t>
  </si>
  <si>
    <t>.80143(-3.302,4.9055)</t>
  </si>
  <si>
    <t>.660(.403,1.08)</t>
  </si>
  <si>
    <t>.673(.409,1.10)</t>
  </si>
  <si>
    <t>-1.753(-4.000,.49312)</t>
  </si>
  <si>
    <t>1.57(.752,3.28)</t>
  </si>
  <si>
    <t>-2.990(-6.301,.31937)</t>
  </si>
  <si>
    <t>.753(.448,1.26)</t>
  </si>
  <si>
    <t>.960(.590,1.56)</t>
  </si>
  <si>
    <t>-.2643(-3.739,3.2108)</t>
  </si>
  <si>
    <t>2.16(.985,4.74)</t>
  </si>
  <si>
    <t>-.1851(-5.305,4.9350)</t>
  </si>
  <si>
    <t>.883(.543,1.43)</t>
  </si>
  <si>
    <t>.937(.588,1.49)</t>
  </si>
  <si>
    <t>-.1851(-2.715,2.3450)</t>
  </si>
  <si>
    <t>2.19(1.01,4.71)</t>
  </si>
  <si>
    <t>-.3386(-4.205,3.5285)</t>
  </si>
  <si>
    <t>.696(.413,1.17)</t>
  </si>
  <si>
    <t>.895(.546,1.46)</t>
  </si>
  <si>
    <t>-.5920(-3.501,2.3177)</t>
  </si>
  <si>
    <t>1.70(.917,3.16)</t>
  </si>
  <si>
    <t>-.9580(-5.252,3.3360)</t>
  </si>
  <si>
    <t>.912(.565,1.47)</t>
  </si>
  <si>
    <t>.830(.530,1.30)</t>
  </si>
  <si>
    <t>-1.185(-3.546,1.1746)</t>
  </si>
  <si>
    <t>1.80(.808,4.02)</t>
  </si>
  <si>
    <t>-1.609(-5.170,1.9504)</t>
  </si>
  <si>
    <t>.889(.544,1.45)</t>
  </si>
  <si>
    <t>.868(.551,1.36)</t>
  </si>
  <si>
    <t>-.8033(-3.058,1.4514)</t>
  </si>
  <si>
    <t>2.01(.826,4.90)</t>
  </si>
  <si>
    <t>-1.182(-4.742,2.3772)</t>
  </si>
  <si>
    <t>.953(.585,1.55)</t>
  </si>
  <si>
    <t>.839(.534,1.31)</t>
  </si>
  <si>
    <t>-.1166(-2.181,1.9487)</t>
  </si>
  <si>
    <t>1.50(.698,3.23)</t>
  </si>
  <si>
    <t>-.6277(-3.858,2.6026)</t>
  </si>
  <si>
    <t>1.31(.778,2.23)</t>
  </si>
  <si>
    <t>.791(.505,1.23)</t>
  </si>
  <si>
    <t>-.8990(-3.101,1.3034)</t>
  </si>
  <si>
    <t>1.13(.506,2.54)</t>
  </si>
  <si>
    <t>-1.294(-4.871,2.2815)</t>
  </si>
  <si>
    <t>.869(.547,1.38)</t>
  </si>
  <si>
    <t>1.01(.656,1.57)</t>
  </si>
  <si>
    <t>-.6216(-2.640,1.3976)</t>
  </si>
  <si>
    <t>1.41(.680,2.92)</t>
  </si>
  <si>
    <t>-.7990(-3.939,2.3416)</t>
  </si>
  <si>
    <t>1.25(.766,2.05)</t>
  </si>
  <si>
    <t>.824(.536,1.26)</t>
  </si>
  <si>
    <t>-.8956(-3.240,1.4494)</t>
  </si>
  <si>
    <t>.842(.406,1.74)</t>
  </si>
  <si>
    <t>-1.282(-4.966,2.4008)</t>
  </si>
  <si>
    <t>1.32(.841,2.09)</t>
  </si>
  <si>
    <t>.908(.577,1.42)</t>
  </si>
  <si>
    <t>-.6678(-2.989,1.6534)</t>
  </si>
  <si>
    <t>.862(.432,1.71)</t>
  </si>
  <si>
    <t>-.9760(-4.659,2.7073)</t>
  </si>
  <si>
    <t>1.64(1.02,2.62)</t>
  </si>
  <si>
    <t>1.32(.846,2.06)</t>
  </si>
  <si>
    <t>1.0251(-1.307,3.3580)</t>
  </si>
  <si>
    <t>.983(.507,1.90)</t>
  </si>
  <si>
    <t>1.9579(-1.830,5.7463)</t>
  </si>
  <si>
    <t>1.28(.779,2.11)</t>
  </si>
  <si>
    <t>1.08(.678,1.73)</t>
  </si>
  <si>
    <t>-.2118(-2.883,2.4593)</t>
  </si>
  <si>
    <t>1.11(.566,2.20)</t>
  </si>
  <si>
    <t>.22546(-4.076,4.5276)</t>
  </si>
  <si>
    <t>1.05(.639,1.73)</t>
  </si>
  <si>
    <t>.892(.543,1.46)</t>
  </si>
  <si>
    <t>-1.145(-3.798,1.5063)</t>
  </si>
  <si>
    <t>.931(.490,1.76)</t>
  </si>
  <si>
    <t>-1.766(-5.623,2.0913)</t>
  </si>
  <si>
    <t>1.29(.798,2.08)</t>
  </si>
  <si>
    <t>.973(.630,1.50)</t>
  </si>
  <si>
    <t>-.3262(-2.898,2.2457)</t>
  </si>
  <si>
    <t>1.30(.670,2.54)</t>
  </si>
  <si>
    <t>.11606(-3.984,4.2170)</t>
  </si>
  <si>
    <t>.960(.584,1.57)</t>
  </si>
  <si>
    <t>.806(.501,1.29)</t>
  </si>
  <si>
    <t>-.7963(-3.147,1.5544)</t>
  </si>
  <si>
    <t>.978(.520,1.84)</t>
  </si>
  <si>
    <t>-1.527(-5.230,2.1758)</t>
  </si>
  <si>
    <t>.883(.528,1.47)</t>
  </si>
  <si>
    <t>.796(.474,1.33)</t>
  </si>
  <si>
    <t>-2.033(-4.629,.56313)</t>
  </si>
  <si>
    <t>.969(.497,1.89)</t>
  </si>
  <si>
    <t>-2.973(-7.301,1.3552)</t>
  </si>
  <si>
    <t>.922(.563,1.51)</t>
  </si>
  <si>
    <t>.824(.507,1.34)</t>
  </si>
  <si>
    <t>-1.509(-4.130,1.1108)</t>
  </si>
  <si>
    <t>.992(.514,1.91)</t>
  </si>
  <si>
    <t>-2.408(-6.266,1.4493)</t>
  </si>
  <si>
    <t>.910(.557,1.48)</t>
  </si>
  <si>
    <t>.990(.626,1.56)</t>
  </si>
  <si>
    <t>-.1529(-3.165,2.8596)</t>
  </si>
  <si>
    <t>1.36(.734,2.54)</t>
  </si>
  <si>
    <t>.11678(-4.225,4.4594)</t>
  </si>
  <si>
    <t>.609(.354,1.04)</t>
  </si>
  <si>
    <t>.639(.373,1.09)</t>
  </si>
  <si>
    <t>-1.615(-4.622,1.3919)</t>
  </si>
  <si>
    <t>1.18(.581,2.40)</t>
  </si>
  <si>
    <t>-3.093(-7.381,1.1950)</t>
  </si>
  <si>
    <t>.950(.550,1.64)</t>
  </si>
  <si>
    <t>.671(.387,1.16)</t>
  </si>
  <si>
    <t>-2.643(-5.191,-.0951)</t>
  </si>
  <si>
    <t>.807(.386,1.68)</t>
  </si>
  <si>
    <t>-3.703(-7.974,.56658)</t>
  </si>
  <si>
    <t>1.07(.623,1.85)</t>
  </si>
  <si>
    <t>.794(.476,1.32)</t>
  </si>
  <si>
    <t>-1.956(-4.179,.26664)</t>
  </si>
  <si>
    <t>.962(.444,2.08)</t>
  </si>
  <si>
    <t>-2.541(-6.373,1.2904)</t>
  </si>
  <si>
    <t>1.12(.689,1.83)</t>
  </si>
  <si>
    <t>.825(.520,1.30)</t>
  </si>
  <si>
    <t>-.2774(-2.446,1.8913)</t>
  </si>
  <si>
    <t>1.07(.486,2.36)</t>
  </si>
  <si>
    <t>-.8597(-4.166,2.4465)</t>
  </si>
  <si>
    <t>.692(.409,1.17)</t>
  </si>
  <si>
    <t>.833(.500,1.38)</t>
  </si>
  <si>
    <t>-.3765(-3.184,2.4315)</t>
  </si>
  <si>
    <t>.897(.456,1.76)</t>
  </si>
  <si>
    <t>-1.036(-5.343,3.2690)</t>
  </si>
  <si>
    <t>.745(.404,1.37)</t>
  </si>
  <si>
    <t>.547(.297,1.00)</t>
  </si>
  <si>
    <t>-2.772(-5.502,-.0417)</t>
  </si>
  <si>
    <t>.684(.295,1.58)</t>
  </si>
  <si>
    <t>-4.463(-8.869,-.0583)</t>
  </si>
  <si>
    <t>.744(.415,1.33)</t>
  </si>
  <si>
    <t>.623(.359,1.08)</t>
  </si>
  <si>
    <t>-2.855(-4.794,-.9167)</t>
  </si>
  <si>
    <t>.860(.364,2.03)</t>
  </si>
  <si>
    <t>-4.229(-7.487,-.9715)</t>
  </si>
  <si>
    <t>1.05(.625,1.76)</t>
  </si>
  <si>
    <t>.729(.448,1.18)</t>
  </si>
  <si>
    <t>-1.406(-3.415,.60253)</t>
  </si>
  <si>
    <t>.998(.452,2.20)</t>
  </si>
  <si>
    <t>-2.107(-5.354,1.1402)</t>
  </si>
  <si>
    <t>1.90(1.03,3.49)</t>
  </si>
  <si>
    <t>.755(.476,1.19)</t>
  </si>
  <si>
    <t>-1.581(-3.827,.66374)</t>
  </si>
  <si>
    <t>.481(.216,1.07)</t>
  </si>
  <si>
    <t>-2.090(-5.414,1.2334)</t>
  </si>
  <si>
    <t>.781(.463,1.31)</t>
  </si>
  <si>
    <t>.950(.580,1.55)</t>
  </si>
  <si>
    <t>-.7302(-3.098,1.6375)</t>
  </si>
  <si>
    <t>1.19(.588,2.43)</t>
  </si>
  <si>
    <t>-.9218(-4.512,2.6687)</t>
  </si>
  <si>
    <t>.957(.567,1.61)</t>
  </si>
  <si>
    <t>.704(.432,1.14)</t>
  </si>
  <si>
    <t>-1.849(-3.901,.20374)</t>
  </si>
  <si>
    <t>1.04(.506,2.17)</t>
  </si>
  <si>
    <t>-2.530(-5.648,.58775)</t>
  </si>
  <si>
    <t>1.62(.932,2.84)</t>
  </si>
  <si>
    <t>.739(.469,1.16)</t>
  </si>
  <si>
    <t>-1.408(-4.002,1.1859)</t>
  </si>
  <si>
    <t>.529(.255,1.09)</t>
  </si>
  <si>
    <t>-1.847(-5.749,2.0545)</t>
  </si>
  <si>
    <t>1.33(.761,2.35)</t>
  </si>
  <si>
    <t>.621(.385,1.00)</t>
  </si>
  <si>
    <t>-2.780(-4.761,-.7998)</t>
  </si>
  <si>
    <t>.405(.169,.968)</t>
  </si>
  <si>
    <t>-3.810(-6.993,-.6269)</t>
  </si>
  <si>
    <t>1.03(.647,1.65)</t>
  </si>
  <si>
    <t>.760(.481,1.20)</t>
  </si>
  <si>
    <t>-2.401(-4.553,-.2497)</t>
  </si>
  <si>
    <t>1.11(.521,2.40)</t>
  </si>
  <si>
    <t>-3.091(-6.396,.21470)</t>
  </si>
  <si>
    <t>1.13(.702,1.83)</t>
  </si>
  <si>
    <t>.798(.502,1.26)</t>
  </si>
  <si>
    <t>-1.421(-3.817,.97470)</t>
  </si>
  <si>
    <t>.804(.393,1.64)</t>
  </si>
  <si>
    <t>-2.179(-5.772,1.4142)</t>
  </si>
  <si>
    <t>.804(.415,1.55)</t>
  </si>
  <si>
    <t>1.97(1.19,3.28)</t>
  </si>
  <si>
    <t>2.2007(-.8108,5.2123)</t>
  </si>
  <si>
    <t>1.00(.387,2.62)</t>
  </si>
  <si>
    <t>3.2138(-1.161,7.5896)</t>
  </si>
  <si>
    <t>.614(.346,1.08)</t>
  </si>
  <si>
    <t>1.02(.562,1.85)</t>
  </si>
  <si>
    <t>-.8207(-3.783,2.1415)</t>
  </si>
  <si>
    <t>1.05(.505,2.21)</t>
  </si>
  <si>
    <t>-1.721(-6.000,2.5568)</t>
  </si>
  <si>
    <t>.657(.369,1.17)</t>
  </si>
  <si>
    <t>.936(.530,1.65)</t>
  </si>
  <si>
    <t>-1.239(-4.435,1.9566)</t>
  </si>
  <si>
    <t>1.56(.652,3.77)</t>
  </si>
  <si>
    <t>-1.923(-6.649,2.8017)</t>
  </si>
  <si>
    <t>.613(.342,1.09)</t>
  </si>
  <si>
    <t>1.18(.707,1.97)</t>
  </si>
  <si>
    <t>-.5298(-3.843,2.7835)</t>
  </si>
  <si>
    <t>1.21(.571,2.57)</t>
  </si>
  <si>
    <t>-.7490(-5.422,3.9241)</t>
  </si>
  <si>
    <t>.664(.357,1.23)</t>
  </si>
  <si>
    <t>.967(.522,1.79)</t>
  </si>
  <si>
    <t>-1.423(-4.242,1.3941)</t>
  </si>
  <si>
    <t>1.26(.515,3.10)</t>
  </si>
  <si>
    <t>-2.419(-6.521,1.6810)</t>
  </si>
  <si>
    <t>.879(.510,1.51)</t>
  </si>
  <si>
    <t>.838(.484,1.45)</t>
  </si>
  <si>
    <t>-1.882(-4.689,.92390)</t>
  </si>
  <si>
    <t>1.31(.545,3.17)</t>
  </si>
  <si>
    <t>-2.659(-6.635,1.3157)</t>
  </si>
  <si>
    <t>.615(.324,1.16)</t>
  </si>
  <si>
    <t>1.38(.832,2.31)</t>
  </si>
  <si>
    <t>-.1009(-2.753,2.5520)</t>
  </si>
  <si>
    <t>1.58(.646,3.86)</t>
  </si>
  <si>
    <t>.12153(-3.698,3.9414)</t>
  </si>
  <si>
    <t>.739(.402,1.35)</t>
  </si>
  <si>
    <t>1.02(.579,1.82)</t>
  </si>
  <si>
    <t>-1.300(-3.864,1.2645)</t>
  </si>
  <si>
    <t>.910(.356,2.32)</t>
  </si>
  <si>
    <t>-2.144(-6.078,1.7893)</t>
  </si>
  <si>
    <t>1.14(.612,2.14)</t>
  </si>
  <si>
    <t>.884(.478,1.63)</t>
  </si>
  <si>
    <t>-1.218(-4.153,1.7165)</t>
  </si>
  <si>
    <t>.587(.235,1.46)</t>
  </si>
  <si>
    <t>-2.303(-6.292,1.6849)</t>
  </si>
  <si>
    <t>1.81(.995,3.32)</t>
  </si>
  <si>
    <t>.744(.440,1.25)</t>
  </si>
  <si>
    <t>-1.522(-4.655,1.6106)</t>
  </si>
  <si>
    <t>.383(.165,.892)</t>
  </si>
  <si>
    <t>-2.486(-7.207,2.2336)</t>
  </si>
  <si>
    <t>1.27(.682,2.39)</t>
  </si>
  <si>
    <t>.901(.499,1.62)</t>
  </si>
  <si>
    <t>-1.746(-5.123,1.6307)</t>
  </si>
  <si>
    <t>.307(.122,.767)</t>
  </si>
  <si>
    <t>-2.469(-7.608,2.6692)</t>
  </si>
  <si>
    <t>1.20(.656,2.20)</t>
  </si>
  <si>
    <t>1.69(.950,3.02)</t>
  </si>
  <si>
    <t>1.5651(-1.090,4.2208)</t>
  </si>
  <si>
    <t>1.14(.400,3.29)</t>
  </si>
  <si>
    <t>2.8610(-1.259,6.9811)</t>
  </si>
  <si>
    <t>1.23(.653,2.32)</t>
  </si>
  <si>
    <t>.941(.536,1.65)</t>
  </si>
  <si>
    <t>-.8050(-3.375,1.7650)</t>
  </si>
  <si>
    <t>1.10(.498,2.47)</t>
  </si>
  <si>
    <t>-.7093(-4.877,3.4588)</t>
  </si>
  <si>
    <t>.845(.538,1.32)</t>
  </si>
  <si>
    <t>.790(.514,1.21)</t>
  </si>
  <si>
    <t>-2.001(-3.713,-.2892)</t>
  </si>
  <si>
    <t>.919(.461,1.82)</t>
  </si>
  <si>
    <t>-2.789(-5.805,.22617)</t>
  </si>
  <si>
    <t>1.19(.618,2.32)</t>
  </si>
  <si>
    <t>.968(.530,1.76)</t>
  </si>
  <si>
    <t>-.5483(-3.965,2.8686)</t>
  </si>
  <si>
    <t>1.09(.441,2.69)</t>
  </si>
  <si>
    <t>-.3767(-5.779,5.0255)</t>
  </si>
  <si>
    <t>.786(.414,1.49)</t>
  </si>
  <si>
    <t>.573(.297,1.10)</t>
  </si>
  <si>
    <t>-3.023(-6.862,.81631)</t>
  </si>
  <si>
    <t>.621(.242,1.59)</t>
  </si>
  <si>
    <t>-4.921(-11.15,1.3138)</t>
  </si>
  <si>
    <t>1.50(.789,2.85)</t>
  </si>
  <si>
    <t>.850(.493,1.46)</t>
  </si>
  <si>
    <t>-.7271(-3.998,2.5446)</t>
  </si>
  <si>
    <t>.584(.240,1.42)</t>
  </si>
  <si>
    <t>-1.110(-6.115,3.8939)</t>
  </si>
  <si>
    <t>.755(.444,1.28)</t>
  </si>
  <si>
    <t>.552(.309,.985)</t>
  </si>
  <si>
    <t>-2.640(-5.452,.17291)</t>
  </si>
  <si>
    <t>1.07(.496,2.33)</t>
  </si>
  <si>
    <t>-4.177(-8.931,.57605)</t>
  </si>
  <si>
    <t>.599(.342,1.04)</t>
  </si>
  <si>
    <t>.592(.327,1.07)</t>
  </si>
  <si>
    <t>-2.854(-5.884,.17468)</t>
  </si>
  <si>
    <t>1.24(.568,2.71)</t>
  </si>
  <si>
    <t>-4.548(-9.185,.08730)</t>
  </si>
  <si>
    <t>1.15(.675,1.98)</t>
  </si>
  <si>
    <t>.791(.463,1.35)</t>
  </si>
  <si>
    <t>-2.731(-5.599,.13673)</t>
  </si>
  <si>
    <t>.591(.277,1.26)</t>
  </si>
  <si>
    <t>-3.563(-8.486,1.3603)</t>
  </si>
  <si>
    <t>.912(.528,1.57)</t>
  </si>
  <si>
    <t>.634(.356,1.12)</t>
  </si>
  <si>
    <t>-2.042(-4.853,.76794)</t>
  </si>
  <si>
    <t>.775(.368,1.63)</t>
  </si>
  <si>
    <t>-3.549(-8.020,.92151)</t>
  </si>
  <si>
    <t>1.21(.718,2.05)</t>
  </si>
  <si>
    <t>.829(.471,1.46)</t>
  </si>
  <si>
    <t>-1.589(-4.641,1.4628)</t>
  </si>
  <si>
    <t>.595(.268,1.31)</t>
  </si>
  <si>
    <t>-2.516(-7.532,2.5001)</t>
  </si>
  <si>
    <t>.616(.367,1.03)</t>
  </si>
  <si>
    <t>.697(.407,1.19)</t>
  </si>
  <si>
    <t>-1.141(-4.698,2.4156)</t>
  </si>
  <si>
    <t>.532(.218,1.29)</t>
  </si>
  <si>
    <t>-2.672(-8.094,2.7494)</t>
  </si>
  <si>
    <t>.882(.529,1.47)</t>
  </si>
  <si>
    <t>.833(.492,1.41)</t>
  </si>
  <si>
    <t>-.6775(-3.938,2.5831)</t>
  </si>
  <si>
    <t>.750(.316,1.78)</t>
  </si>
  <si>
    <t>-1.411(-6.612,3.7897)</t>
  </si>
  <si>
    <t>.369(.194,.701)</t>
  </si>
  <si>
    <t>.645(.344,1.21)</t>
  </si>
  <si>
    <t>-1.136(-4.150,1.8784)</t>
  </si>
  <si>
    <t>1.74(.677,4.47)</t>
  </si>
  <si>
    <t>-3.050(-7.811,1.7118)</t>
  </si>
  <si>
    <t>.586(.321,1.06)</t>
  </si>
  <si>
    <t>.671(.374,1.20)</t>
  </si>
  <si>
    <t>-1.022(-3.912,1.8669)</t>
  </si>
  <si>
    <t>1.23(.479,3.16)</t>
  </si>
  <si>
    <t>-2.479(-7.216,2.2563)</t>
  </si>
  <si>
    <t>.754(.427,1.33)</t>
  </si>
  <si>
    <t>.835(.486,1.43)</t>
  </si>
  <si>
    <t>-.7603(-4.336,2.8161)</t>
  </si>
  <si>
    <t>.467(.190,1.15)</t>
  </si>
  <si>
    <t>-1.385(-7.205,4.4339)</t>
  </si>
  <si>
    <t>.423(.235,.762)</t>
  </si>
  <si>
    <t>.711(.400,1.26)</t>
  </si>
  <si>
    <t>-.4964(-3.072,2.0800)</t>
  </si>
  <si>
    <t>1.53(.705,3.31)</t>
  </si>
  <si>
    <t>-2.039(-5.711,1.6324)</t>
  </si>
  <si>
    <t>.321(.152,.677)</t>
  </si>
  <si>
    <t>.677(.354,1.29)</t>
  </si>
  <si>
    <t>.06263(-3.479,3.6048)</t>
  </si>
  <si>
    <t>1.33(.499,3.58)</t>
  </si>
  <si>
    <t>-1.789(-7.195,3.6162)</t>
  </si>
  <si>
    <t>.713(.393,1.29)</t>
  </si>
  <si>
    <t>.920(.523,1.61)</t>
  </si>
  <si>
    <t>-.2929(-2.429,1.8436)</t>
  </si>
  <si>
    <t>.957(.452,2.02)</t>
  </si>
  <si>
    <t>-1.212(-3.930,1.5057)</t>
  </si>
  <si>
    <t>.610(.344,1.08)</t>
  </si>
  <si>
    <t>.734(.416,1.29)</t>
  </si>
  <si>
    <t>-.7935(-3.411,1.8244)</t>
  </si>
  <si>
    <t>1.17(.551,2.49)</t>
  </si>
  <si>
    <t>-2.099(-6.022,1.8243)</t>
  </si>
  <si>
    <t>.502(.254,.995)</t>
  </si>
  <si>
    <t>.883(.484,1.61)</t>
  </si>
  <si>
    <t>.86806(-2.377,4.1138)</t>
  </si>
  <si>
    <t>.956(.400,2.28)</t>
  </si>
  <si>
    <t>-.1993(-4.549,4.1504)</t>
  </si>
  <si>
    <t>.741(.417,1.31)</t>
  </si>
  <si>
    <t>.825(.461,1.47)</t>
  </si>
  <si>
    <t>-.9694(-2.964,1.0257)</t>
  </si>
  <si>
    <t>.881(.399,1.94)</t>
  </si>
  <si>
    <t>-2.163(-4.898,.57065)</t>
  </si>
  <si>
    <t>.698(.345,1.41)</t>
  </si>
  <si>
    <t>1.17(.648,2.11)</t>
  </si>
  <si>
    <t>1.1328(-1.897,4.1630)</t>
  </si>
  <si>
    <t>.575(.232,1.42)</t>
  </si>
  <si>
    <t>.54734(-3.608,4.7031)</t>
  </si>
  <si>
    <t>.813(.454,1.45)</t>
  </si>
  <si>
    <t>.790(.444,1.40)</t>
  </si>
  <si>
    <t>-.8202(-3.791,2.1509)</t>
  </si>
  <si>
    <t>.997(.443,2.23)</t>
  </si>
  <si>
    <t>-1.697(-6.301,2.9064)</t>
  </si>
  <si>
    <t>.677(.371,1.23)</t>
  </si>
  <si>
    <t>1.03(.578,1.86)</t>
  </si>
  <si>
    <t>.98516(-2.619,4.5894)</t>
  </si>
  <si>
    <t>.603(.229,1.58)</t>
  </si>
  <si>
    <t>.75020(-4.728,6.2293)</t>
  </si>
  <si>
    <t>.627(.342,1.15)</t>
  </si>
  <si>
    <t>1.22(.703,2.12)</t>
  </si>
  <si>
    <t>2.1993(-1.070,5.4692)</t>
  </si>
  <si>
    <t>.633(.268,1.49)</t>
  </si>
  <si>
    <t>2.1620(-2.911,7.2352)</t>
  </si>
  <si>
    <t>.987(.552,1.76)</t>
  </si>
  <si>
    <t>1.06(.596,1.89)</t>
  </si>
  <si>
    <t>-.1894(-3.950,3.5712)</t>
  </si>
  <si>
    <t>.380(.149,.969)</t>
  </si>
  <si>
    <t>-.2771(-6.206,5.6521)</t>
  </si>
  <si>
    <t>.823(.421,1.60)</t>
  </si>
  <si>
    <t>.798(.428,1.48)</t>
  </si>
  <si>
    <t>-1.350(-4.463,1.7622)</t>
  </si>
  <si>
    <t>.466(.157,1.37)</t>
  </si>
  <si>
    <t>-2.599(-6.967,1.7685)</t>
  </si>
  <si>
    <t>.811(.481,1.36)</t>
  </si>
  <si>
    <t>.871(.541,1.40)</t>
  </si>
  <si>
    <t>-1.495(-3.348,.35869)</t>
  </si>
  <si>
    <t>1.68(.686,4.15)</t>
  </si>
  <si>
    <t>-1.984(-4.675,.70684)</t>
  </si>
  <si>
    <t>.598(.328,1.09)</t>
  </si>
  <si>
    <t>.813(.472,1.40)</t>
  </si>
  <si>
    <t>-1.041(-3.630,1.5470)</t>
  </si>
  <si>
    <t>1.14(.443,2.96)</t>
  </si>
  <si>
    <t>-2.312(-6.799,2.1738)</t>
  </si>
  <si>
    <t>.801(.475,1.34)</t>
  </si>
  <si>
    <t>.979(.600,1.59)</t>
  </si>
  <si>
    <t>-1.015(-3.678,1.6483)</t>
  </si>
  <si>
    <t>1.39(.633,3.09)</t>
  </si>
  <si>
    <t>-1.331(-5.384,2.7225)</t>
  </si>
  <si>
    <t>1.22(.695,2.14)</t>
  </si>
  <si>
    <t>.909(.541,1.52)</t>
  </si>
  <si>
    <t>-1.132(-3.055,.79012)</t>
  </si>
  <si>
    <t>1.03(.509,2.09)</t>
  </si>
  <si>
    <t>-1.292(-4.564,1.9785)</t>
  </si>
  <si>
    <t>1.18(.685,2.05)</t>
  </si>
  <si>
    <t>.899(.543,1.49)</t>
  </si>
  <si>
    <t>-1.358(-3.153,.43617)</t>
  </si>
  <si>
    <t>1.04(.514,2.10)</t>
  </si>
  <si>
    <t>-1.547(-4.613,1.5181)</t>
  </si>
  <si>
    <t>1.71(.956,3.05)</t>
  </si>
  <si>
    <t>1.17(.695,1.97)</t>
  </si>
  <si>
    <t>1.2023(-1.207,3.6121)</t>
  </si>
  <si>
    <t>1.17(.599,2.29)</t>
  </si>
  <si>
    <t>2.1176(-2.019,6.2546)</t>
  </si>
  <si>
    <t>1.39(.784,2.47)</t>
  </si>
  <si>
    <t>.969(.573,1.64)</t>
  </si>
  <si>
    <t>-1.095(-3.200,1.0105)</t>
  </si>
  <si>
    <t>1.16(.560,2.42)</t>
  </si>
  <si>
    <t>-.9153(-4.660,2.8293)</t>
  </si>
  <si>
    <t>1.17(.674,2.03)</t>
  </si>
  <si>
    <t>.827(.499,1.37)</t>
  </si>
  <si>
    <t>-1.963(-3.956,.02823)</t>
  </si>
  <si>
    <t>.915(.433,1.93)</t>
  </si>
  <si>
    <t>-2.451(-5.948,1.0445)</t>
  </si>
  <si>
    <t>1.12(.658,1.90)</t>
  </si>
  <si>
    <t>.806(.492,1.31)</t>
  </si>
  <si>
    <t>-2.357(-4.337,-.3778)</t>
  </si>
  <si>
    <t>.874(.418,1.82)</t>
  </si>
  <si>
    <t>-3.028(-6.428,.37091)</t>
  </si>
  <si>
    <t>1.33(.730,2.43)</t>
  </si>
  <si>
    <t>.895(.522,1.53)</t>
  </si>
  <si>
    <t>-1.303(-3.545,.93918)</t>
  </si>
  <si>
    <t>1.27(.600,2.69)</t>
  </si>
  <si>
    <t>-1.217(-5.114,2.6784)</t>
  </si>
  <si>
    <t>1.16(.650,2.10)</t>
  </si>
  <si>
    <t>.811(.480,1.37)</t>
  </si>
  <si>
    <t>-2.485(-4.693,-.2771)</t>
  </si>
  <si>
    <t>.934(.417,2.09)</t>
  </si>
  <si>
    <t>-2.923(-6.924,1.0775)</t>
  </si>
  <si>
    <t>1.00(.564,1.78)</t>
  </si>
  <si>
    <t>.690(.409,1.16)</t>
  </si>
  <si>
    <t>-3.256(-5.499,-1.014)</t>
  </si>
  <si>
    <t>.636(.252,1.60)</t>
  </si>
  <si>
    <t>-4.470(-8.483,-.4576)</t>
  </si>
  <si>
    <t>.926(.527,1.62)</t>
  </si>
  <si>
    <t>.697(.415,1.17)</t>
  </si>
  <si>
    <t>-3.205(-5.326,-1.084)</t>
  </si>
  <si>
    <t>.752(.319,1.77)</t>
  </si>
  <si>
    <t>-4.465(-8.317,-.6141)</t>
  </si>
  <si>
    <t>1.25(.711,2.22)</t>
  </si>
  <si>
    <t>.835(.491,1.41)</t>
  </si>
  <si>
    <t>-1.661(-3.836,.51428)</t>
  </si>
  <si>
    <t>.888(.423,1.86)</t>
  </si>
  <si>
    <t>-1.992(-5.774,1.7885)</t>
  </si>
  <si>
    <t>1.12(.635,2.00)</t>
  </si>
  <si>
    <t>.720(.420,1.23)</t>
  </si>
  <si>
    <t>-2.595(-5.027,-.1629)</t>
  </si>
  <si>
    <t>.638(.274,1.48)</t>
  </si>
  <si>
    <t>-3.525(-7.715,.66440)</t>
  </si>
  <si>
    <t>1.04(.593,1.83)</t>
  </si>
  <si>
    <t>.678(.400,1.14)</t>
  </si>
  <si>
    <t>-3.066(-5.606,-.5258)</t>
  </si>
  <si>
    <t>.494(.190,1.28)</t>
  </si>
  <si>
    <t>-4.373(-8.802,.05626)</t>
  </si>
  <si>
    <t>1.11(.586,2.10)</t>
  </si>
  <si>
    <t>.803(.448,1.44)</t>
  </si>
  <si>
    <t>-1.533(-3.998,.93168)</t>
  </si>
  <si>
    <t>1.57(.679,3.64)</t>
  </si>
  <si>
    <t>-1.719(-5.968,2.5297)</t>
  </si>
  <si>
    <t>.820(.461,1.45)</t>
  </si>
  <si>
    <t>.606(.355,1.03)</t>
  </si>
  <si>
    <t>-3.797(-6.029,-1.566)</t>
  </si>
  <si>
    <t>.786(.346,1.78)</t>
  </si>
  <si>
    <t>-5.222(-8.914,-1.530)</t>
  </si>
  <si>
    <t>.826(.455,1.50)</t>
  </si>
  <si>
    <t>.546(.317,.941)</t>
  </si>
  <si>
    <t>-4.362(-7.155,-1.570)</t>
  </si>
  <si>
    <t>.603(.242,1.50)</t>
  </si>
  <si>
    <t>-6.226(-10.89,-1.554)</t>
  </si>
  <si>
    <t>.818(.447,1.49)</t>
  </si>
  <si>
    <t>.568(.321,1.00)</t>
  </si>
  <si>
    <t>-3.951(-6.828,-1.073)</t>
  </si>
  <si>
    <t>.351(.089,1.38)</t>
  </si>
  <si>
    <t>-5.897(-10.84,-.9534)</t>
  </si>
  <si>
    <t>.806(.443,1.46)</t>
  </si>
  <si>
    <t>.646(.374,1.11)</t>
  </si>
  <si>
    <t>-3.207(-5.679,-.7349)</t>
  </si>
  <si>
    <t>.648(.238,1.76)</t>
  </si>
  <si>
    <t>-4.862(-9.202,-.5212)</t>
  </si>
  <si>
    <t>.851(.460,1.57)</t>
  </si>
  <si>
    <t>.687(.384,1.22)</t>
  </si>
  <si>
    <t>-2.478(-5.046,.09069)</t>
  </si>
  <si>
    <t>1.08(.452,2.62)</t>
  </si>
  <si>
    <t>-3.352(-7.507,.80310)</t>
  </si>
  <si>
    <t>.674(.394,1.15)</t>
  </si>
  <si>
    <t>.629(.380,1.04)</t>
  </si>
  <si>
    <t>-3.239(-5.611,-.8677)</t>
  </si>
  <si>
    <t>.665(.295,1.50)</t>
  </si>
  <si>
    <t>-4.776(-8.408,-1.145)</t>
  </si>
  <si>
    <t>.704(.397,1.24)</t>
  </si>
  <si>
    <t>.560(.324,.969)</t>
  </si>
  <si>
    <t>-3.809(-6.596,-1.023)</t>
  </si>
  <si>
    <t>.592(.226,1.55)</t>
  </si>
  <si>
    <t>-5.709(-10.33,-1.082)</t>
  </si>
  <si>
    <t>.903(.516,1.58)</t>
  </si>
  <si>
    <t>.687(.406,1.16)</t>
  </si>
  <si>
    <t>-2.567(-4.776,-.3582)</t>
  </si>
  <si>
    <t>.778(.340,1.77)</t>
  </si>
  <si>
    <t>-3.624(-7.495,.24725)</t>
  </si>
  <si>
    <t>.966(.547,1.70)</t>
  </si>
  <si>
    <t>.684(.414,1.12)</t>
  </si>
  <si>
    <t>-3.317(-5.444,-1.191)</t>
  </si>
  <si>
    <t>.762(.332,1.75)</t>
  </si>
  <si>
    <t>-4.416(-8.315,-.5169)</t>
  </si>
  <si>
    <t>.775(.440,1.36)</t>
  </si>
  <si>
    <t>.696(.407,1.19)</t>
  </si>
  <si>
    <t>-2.518(-5.364,.32711)</t>
  </si>
  <si>
    <t>.649(.255,1.65)</t>
  </si>
  <si>
    <t>-3.739(-8.334,.85489)</t>
  </si>
  <si>
    <t>.712(.395,1.28)</t>
  </si>
  <si>
    <t>.620(.362,1.06)</t>
  </si>
  <si>
    <t>-2.970(-5.453,-.4869)</t>
  </si>
  <si>
    <t>.794(.327,1.92)</t>
  </si>
  <si>
    <t>-4.592(-8.392,-.7923)</t>
  </si>
  <si>
    <t>.765(.421,1.39)</t>
  </si>
  <si>
    <t>.655(.382,1.12)</t>
  </si>
  <si>
    <t>-2.743(-5.395,-.0924)</t>
  </si>
  <si>
    <t>.823(.344,1.97)</t>
  </si>
  <si>
    <t>-4.269(-8.509,-.0298)</t>
  </si>
  <si>
    <t>1.02(.581,1.79)</t>
  </si>
  <si>
    <t>.722(.425,1.22)</t>
  </si>
  <si>
    <t>-1.717(-4.778,1.3422)</t>
  </si>
  <si>
    <t>.593(.225,1.55)</t>
  </si>
  <si>
    <t>-2.835(-7.687,2.0165)</t>
  </si>
  <si>
    <t>1.07(.629,1.83)</t>
  </si>
  <si>
    <t>.847(.503,1.42)</t>
  </si>
  <si>
    <t>-.7318(-3.857,2.3934)</t>
  </si>
  <si>
    <t>.539(.208,1.39)</t>
  </si>
  <si>
    <t>-1.498(-6.479,3.4825)</t>
  </si>
  <si>
    <t>.816(.457,1.45)</t>
  </si>
  <si>
    <t>.676(.394,1.16)</t>
  </si>
  <si>
    <t>-2.253(-4.831,.32530)</t>
  </si>
  <si>
    <t>.746(.308,1.80)</t>
  </si>
  <si>
    <t>-3.529(-7.672,.61295)</t>
  </si>
  <si>
    <t>1.00(.610,1.66)</t>
  </si>
  <si>
    <t>.844(.518,1.37)</t>
  </si>
  <si>
    <t>-.8575(-3.080,1.3655)</t>
  </si>
  <si>
    <t>.894(.407,1.96)</t>
  </si>
  <si>
    <t>-1.292(-4.891,2.3058)</t>
  </si>
  <si>
    <t>1.17(.665,2.08)</t>
  </si>
  <si>
    <t>-.8540(-2.939,1.2313)</t>
  </si>
  <si>
    <t>1.10(.559,2.18)</t>
  </si>
  <si>
    <t>-1.011(-4.510,2.4875)</t>
  </si>
  <si>
    <t>1.61(.884,2.94)</t>
  </si>
  <si>
    <t>1.14(.668,1.96)</t>
  </si>
  <si>
    <t>.42506(-2.002,2.8528)</t>
  </si>
  <si>
    <t>1.16(.571,2.37)</t>
  </si>
  <si>
    <t>1.1267(-2.836,5.0897)</t>
  </si>
  <si>
    <t>1.24(.674,2.31)</t>
  </si>
  <si>
    <t>.887(.504,1.56)</t>
  </si>
  <si>
    <t>-.3493(-2.818,2.1197)</t>
  </si>
  <si>
    <t>1.46(.686,3.12)</t>
  </si>
  <si>
    <t>-.2264(-4.469,4.0164)</t>
  </si>
  <si>
    <t>1.01(.563,1.84)</t>
  </si>
  <si>
    <t>.780(.446,1.36)</t>
  </si>
  <si>
    <t>-1.196(-3.417,1.0250)</t>
  </si>
  <si>
    <t>1.07(.510,2.26)</t>
  </si>
  <si>
    <t>-1.733(-5.368,1.9006)</t>
  </si>
  <si>
    <t>.949(.491,1.83)</t>
  </si>
  <si>
    <t>.803(.434,1.48)</t>
  </si>
  <si>
    <t>-1.106(-3.936,1.7230)</t>
  </si>
  <si>
    <t>1.55(.651,3.72)</t>
  </si>
  <si>
    <t>-1.211(-5.926,3.5034)</t>
  </si>
  <si>
    <t>.920(.520,1.62)</t>
  </si>
  <si>
    <t>.856(.494,1.48)</t>
  </si>
  <si>
    <t>-.3119(-2.805,2.1812)</t>
  </si>
  <si>
    <t>.957(.418,2.19)</t>
  </si>
  <si>
    <t>-.6309(-4.731,3.4698)</t>
  </si>
  <si>
    <t>.981(.608,1.58)</t>
  </si>
  <si>
    <t>.989(.615,1.59)</t>
  </si>
  <si>
    <t>.16571(-2.390,2.7220)</t>
  </si>
  <si>
    <t>1.13(.582,2.21)</t>
  </si>
  <si>
    <t>-.0289(-4.361,4.3037)</t>
  </si>
  <si>
    <t>.904(.554,1.47)</t>
  </si>
  <si>
    <t>.945(.593,1.50)</t>
  </si>
  <si>
    <t>.20671(-1.729,2.1430)</t>
  </si>
  <si>
    <t>1.27(.671,2.40)</t>
  </si>
  <si>
    <t>.50642(-2.796,3.8097)</t>
  </si>
  <si>
    <t>1.01(.585,1.74)</t>
  </si>
  <si>
    <t>.880(.515,1.50)</t>
  </si>
  <si>
    <t>-.5690(-3.658,2.5206)</t>
  </si>
  <si>
    <t>1.08(.507,2.32)</t>
  </si>
  <si>
    <t>-.8650(-5.547,3.8170)</t>
  </si>
  <si>
    <t>.812(.462,1.42)</t>
  </si>
  <si>
    <t>.907(.544,1.51)</t>
  </si>
  <si>
    <t>-1.090(-4.080,1.9000)</t>
  </si>
  <si>
    <t>1.31(.595,2.89)</t>
  </si>
  <si>
    <t>-1.395(-6.112,3.3221)</t>
  </si>
  <si>
    <t>1.18(.693,2.02)</t>
  </si>
  <si>
    <t>1.02(.603,1.73)</t>
  </si>
  <si>
    <t>.31289(-2.066,2.6923)</t>
  </si>
  <si>
    <t>1.59(.681,3.72)</t>
  </si>
  <si>
    <t>.66825(-3.229,4.5662)</t>
  </si>
  <si>
    <t>.997(.605,1.64)</t>
  </si>
  <si>
    <t>.987(.597,1.63)</t>
  </si>
  <si>
    <t>-.3865(-2.369,1.5965)</t>
  </si>
  <si>
    <t>2.09(.901,4.85)</t>
  </si>
  <si>
    <t>-.0943(-3.218,3.0294)</t>
  </si>
  <si>
    <t>1.28(.724,2.28)</t>
  </si>
  <si>
    <t>.834(.474,1.46)</t>
  </si>
  <si>
    <t>-.4681(-3.412,2.4764)</t>
  </si>
  <si>
    <t>1.62(.607,4.32)</t>
  </si>
  <si>
    <t>-.6703(-5.033,3.6927)</t>
  </si>
  <si>
    <t>1.16(.707,1.90)</t>
  </si>
  <si>
    <t>1.09(.668,1.79)</t>
  </si>
  <si>
    <t>.24601(-1.967,2.4594)</t>
  </si>
  <si>
    <t>2.22(.935,5.26)</t>
  </si>
  <si>
    <t>.65527(-2.864,4.1745)</t>
  </si>
  <si>
    <t>1.16(.691,1.97)</t>
  </si>
  <si>
    <t>.959(.574,1.60)</t>
  </si>
  <si>
    <t>-.6763(-3.482,2.1296)</t>
  </si>
  <si>
    <t>1.31(.650,2.65)</t>
  </si>
  <si>
    <t>-.2356(-4.789,4.3182)</t>
  </si>
  <si>
    <t>1.00(.530,1.91)</t>
  </si>
  <si>
    <t>.981(.507,1.89)</t>
  </si>
  <si>
    <t>-.7344(-4.497,3.0285)</t>
  </si>
  <si>
    <t>1.13(.456,2.82)</t>
  </si>
  <si>
    <t>-.5911(-6.361,5.1791)</t>
  </si>
  <si>
    <t>1.11(.647,1.90)</t>
  </si>
  <si>
    <t>.999(.589,1.69)</t>
  </si>
  <si>
    <t>-.1746(-2.981,2.6317)</t>
  </si>
  <si>
    <t>1.20(.562,2.57)</t>
  </si>
  <si>
    <t>.04471(-4.332,4.4221)</t>
  </si>
  <si>
    <t>1.20(.721,2.02)</t>
  </si>
  <si>
    <t>1.01(.610,1.68)</t>
  </si>
  <si>
    <t>.41849(-2.318,3.1558)</t>
  </si>
  <si>
    <t>1.15(.548,2.42)</t>
  </si>
  <si>
    <t>.88488(-3.285,5.0552)</t>
  </si>
  <si>
    <t>1.00(.595,1.69)</t>
  </si>
  <si>
    <t>1.13(.669,1.92)</t>
  </si>
  <si>
    <t>.49631(-1.779,2.7723)</t>
  </si>
  <si>
    <t>1.58(.706,3.57)</t>
  </si>
  <si>
    <t>1.1871(-2.239,4.6139)</t>
  </si>
  <si>
    <t>1.07(.625,1.86)</t>
  </si>
  <si>
    <t>1.16(.675,2.01)</t>
  </si>
  <si>
    <t>.60740(-1.813,3.0283)</t>
  </si>
  <si>
    <t>1.99(.847,4.69)</t>
  </si>
  <si>
    <t>1.2940(-2.618,5.2063)</t>
  </si>
  <si>
    <t>.865(.484,1.54)</t>
  </si>
  <si>
    <t>1.01(.569,1.79)</t>
  </si>
  <si>
    <t>-.2963(-2.538,1.9456)</t>
  </si>
  <si>
    <t>1.93(.679,5.48)</t>
  </si>
  <si>
    <t>.13099(-3.381,3.6432)</t>
  </si>
  <si>
    <t>1.33(.695,2.56)</t>
  </si>
  <si>
    <t>.820(.434,1.54)</t>
  </si>
  <si>
    <t>-.3138(-3.132,2.5043)</t>
  </si>
  <si>
    <t>1.27(.440,3.71)</t>
  </si>
  <si>
    <t>-.5261(-4.791,3.7390)</t>
  </si>
  <si>
    <t>1.16(.708,1.90)</t>
  </si>
  <si>
    <t>1.23(.749,2.02)</t>
  </si>
  <si>
    <t>.32653(-1.671,2.3248)</t>
  </si>
  <si>
    <t>1.63(.704,3.81)</t>
  </si>
  <si>
    <t>1.0224(-1.978,4.0238)</t>
  </si>
  <si>
    <t>.871(.511,1.48)</t>
  </si>
  <si>
    <t>-.8769(-3.613,1.8594)</t>
  </si>
  <si>
    <t>1.61(.667,3.92)</t>
  </si>
  <si>
    <t>-1.337(-5.676,3.0021)</t>
  </si>
  <si>
    <t>.991(.514,1.90)</t>
  </si>
  <si>
    <t>.768(.392,1.50)</t>
  </si>
  <si>
    <t>-1.330(-4.826,2.1642)</t>
  </si>
  <si>
    <t>1.12(.464,2.73)</t>
  </si>
  <si>
    <t>-1.516(-7.344,4.3111)</t>
  </si>
  <si>
    <t>1.21(.715,2.07)</t>
  </si>
  <si>
    <t>.842(.504,1.40)</t>
  </si>
  <si>
    <t>-1.330(-3.744,1.0834)</t>
  </si>
  <si>
    <t>1.39(.632,3.06)</t>
  </si>
  <si>
    <t>-1.116(-4.964,2.7318)</t>
  </si>
  <si>
    <t>1.13(.661,1.94)</t>
  </si>
  <si>
    <t>.823(.481,1.40)</t>
  </si>
  <si>
    <t>-.9983(-3.441,1.4452)</t>
  </si>
  <si>
    <t>1.39(.630,3.07)</t>
  </si>
  <si>
    <t>-.9375(-4.621,2.7461)</t>
  </si>
  <si>
    <t>.723(.426,1.22)</t>
  </si>
  <si>
    <t>.821(.509,1.32)</t>
  </si>
  <si>
    <t>-.2979(-2.347,1.7513)</t>
  </si>
  <si>
    <t>1.17(.489,2.80)</t>
  </si>
  <si>
    <t>-1.207(-3.978,1.5628)</t>
  </si>
  <si>
    <t>1.28(.762,2.17)</t>
  </si>
  <si>
    <t>1.60(.981,2.62)</t>
  </si>
  <si>
    <t>.85088(-.9977,2.6995)</t>
  </si>
  <si>
    <t>1.35(.610,3.00)</t>
  </si>
  <si>
    <t>2.4691(-.7952,5.7335)</t>
  </si>
  <si>
    <t xml:space="preserve">Estimates from mixed effect generalized linear regression (ordered logistic for subscales I,II and IV; linear for subscale III and total sum) with random intercepts for subject. All analyses adjusted for age, sex, length of disease, levodopa intake, levodopa dose and wave (categorical). </t>
  </si>
  <si>
    <t>In bold, FDR&lt;0.05 for association with total UPDRS score, global test</t>
  </si>
  <si>
    <t>A: Predicting follow-up II with baseline values</t>
  </si>
  <si>
    <t>.7207(.3128,1.660)</t>
  </si>
  <si>
    <t>.7485(.2885,1.941)</t>
  </si>
  <si>
    <t>-2.550(-9.102,4.0011)</t>
  </si>
  <si>
    <t>1.664(.7148,3.874)</t>
  </si>
  <si>
    <t>-3.515(-15.32,8.2906)</t>
  </si>
  <si>
    <t>.6359(.2464,1.641)</t>
  </si>
  <si>
    <t>.7703(.2997,1.979)</t>
  </si>
  <si>
    <t>-1.309(-8.211,5.5920)</t>
  </si>
  <si>
    <t>.7556(.3000,1.903)</t>
  </si>
  <si>
    <t>-3.321(-14.88,8.2385)</t>
  </si>
  <si>
    <t>.7907(.3693,1.692)</t>
  </si>
  <si>
    <t>.8724(.3752,2.028)</t>
  </si>
  <si>
    <t>-1.235(-7.926,5.4568)</t>
  </si>
  <si>
    <t>.5584(.2267,1.375)</t>
  </si>
  <si>
    <t>-2.245(-13.88,9.3904)</t>
  </si>
  <si>
    <t>.3332(.1119,.9917)</t>
  </si>
  <si>
    <t>.1983(.0644,.6104)</t>
  </si>
  <si>
    <t>-4.671(-10.42,1.0859)</t>
  </si>
  <si>
    <t>.3141(.1103,.8945)</t>
  </si>
  <si>
    <t>-12.21(-20.51,-3.914)</t>
  </si>
  <si>
    <t>.4722(.1957,1.139)</t>
  </si>
  <si>
    <t>.2360(.0827,.6737)</t>
  </si>
  <si>
    <t>-6.024(-9.577,-2.472)</t>
  </si>
  <si>
    <t>.7905(.3406,1.834)</t>
  </si>
  <si>
    <t>-9.285(-16.03,-2.532)</t>
  </si>
  <si>
    <t xml:space="preserve">Estimates from mixed effect generalized linear regression (ordered logistic for subscales I,II and IV; linear for subscale III and total sum) with random intercepts for subject. All analyses adjusted for age, sex, length of disease, levodopa intake (at follow-up 1), levodopa equivalent dosage (at follow-up 1) and baseline UPDRS scores. </t>
  </si>
  <si>
    <t>In bold, FDR&lt;0.05 for prediction of total UPDRS score at follow up II</t>
  </si>
  <si>
    <t>B: Predicting follow-up II with follow-up I values</t>
  </si>
  <si>
    <t>.4278(.1797,1.018)</t>
  </si>
  <si>
    <t>.5890(.2840,1.221)</t>
  </si>
  <si>
    <t>-.0657(-5.538,5.4067)</t>
  </si>
  <si>
    <t>1.257(.6160,2.566)</t>
  </si>
  <si>
    <t>-1.745(-8.588,5.0976)</t>
  </si>
  <si>
    <t>.4801(.1926,1.196)</t>
  </si>
  <si>
    <t>.6709(.2978,1.511)</t>
  </si>
  <si>
    <t>2.0297(-3.826,7.8861)</t>
  </si>
  <si>
    <t>1.070(.4566,2.510)</t>
  </si>
  <si>
    <t>.95037(-7.844,9.7455)</t>
  </si>
  <si>
    <t>.4919(.1962,1.232)</t>
  </si>
  <si>
    <t>.4068(.1691,.9783)</t>
  </si>
  <si>
    <t>2.2008(-1.406,5.8077)</t>
  </si>
  <si>
    <t>.7003(.3192,1.536)</t>
  </si>
  <si>
    <t>-.3808(-6.411,5.6498)</t>
  </si>
  <si>
    <t>.3615(.1553,.8416)</t>
  </si>
  <si>
    <t>.3155(.1348,.7385)</t>
  </si>
  <si>
    <t>.16858(-4.485,4.8225)</t>
  </si>
  <si>
    <t>.8651(.4340,1.724)</t>
  </si>
  <si>
    <t>-2.358(-10.19,5.4765)</t>
  </si>
  <si>
    <t>.3477(.1342,.9006)</t>
  </si>
  <si>
    <t>.2056(.0730,.5792)</t>
  </si>
  <si>
    <t>-5.805(-8.614,-2.997)</t>
  </si>
  <si>
    <t>.8764(.3946,1.946)</t>
  </si>
  <si>
    <t>-9.301(-15.28,-3.318)</t>
  </si>
  <si>
    <t>C: Predicting follow-up I with baseline I values</t>
  </si>
  <si>
    <t>1.809(.7830,4.182)</t>
  </si>
  <si>
    <t>1.270(.5532,2.917)</t>
  </si>
  <si>
    <t>1.4063(-4.276,7.0890)</t>
  </si>
  <si>
    <t>1.077(.4844,2.398)</t>
  </si>
  <si>
    <t>2.4544(-6.380,11.289)</t>
  </si>
  <si>
    <t>1.062(.4102,2.751)</t>
  </si>
  <si>
    <t>1.074(.4365,2.642)</t>
  </si>
  <si>
    <t>-1.057(-7.333,5.2185)</t>
  </si>
  <si>
    <t>.4329(.1640,1.142)</t>
  </si>
  <si>
    <t>-2.536(-12.21,7.1413)</t>
  </si>
  <si>
    <t>.9981(.4536,2.196)</t>
  </si>
  <si>
    <t>1.923(.8462,4.372)</t>
  </si>
  <si>
    <t>1.6984(-4.043,7.4404)</t>
  </si>
  <si>
    <t>.7445(.3236,1.712)</t>
  </si>
  <si>
    <t>2.6201(-7.008,12.248)</t>
  </si>
  <si>
    <t>.5477(.1826,1.642)</t>
  </si>
  <si>
    <t>.5270(.1972,1.408)</t>
  </si>
  <si>
    <t>-4.926(-12.06,2.2118)</t>
  </si>
  <si>
    <t>.3550(.1264,.9963)</t>
  </si>
  <si>
    <t>-9.223(-20.32,1.8734)</t>
  </si>
  <si>
    <t>.8814(.3975,1.954)</t>
  </si>
  <si>
    <t>.4394(.1939,.9958)</t>
  </si>
  <si>
    <t>-1.576(-6.374,3.2213)</t>
  </si>
  <si>
    <t>.7858(.3495,1.766)</t>
  </si>
  <si>
    <t>-3.535(-10.89,3.8244)</t>
  </si>
  <si>
    <t>Species</t>
  </si>
  <si>
    <t>OR(95%-CI)</t>
  </si>
  <si>
    <t>p-value</t>
  </si>
  <si>
    <t>Akkermansia muciniphila</t>
  </si>
  <si>
    <t>8.737(3.567,21.39)</t>
  </si>
  <si>
    <t>Alistipes shahii</t>
  </si>
  <si>
    <t>2.522(1.653,3.849)</t>
  </si>
  <si>
    <t>Prevotella stercorea</t>
  </si>
  <si>
    <t>.1141(.0349,.3727)</t>
  </si>
  <si>
    <t>Atopobium parvulum</t>
  </si>
  <si>
    <t>.1948(.0751,.5048)</t>
  </si>
  <si>
    <t>Haemophilus parainfluenzae</t>
  </si>
  <si>
    <t>.1969(.0741,.5229)</t>
  </si>
  <si>
    <t>Catenibacterium mitsuokai</t>
  </si>
  <si>
    <t>.1909(.0660,.5514)</t>
  </si>
  <si>
    <t>Phascolarctobacterium succinatutens</t>
  </si>
  <si>
    <t>.3059(.1426,.6561)</t>
  </si>
  <si>
    <t>Ruminococcus torques</t>
  </si>
  <si>
    <t>.5490(.3637,.8286)</t>
  </si>
  <si>
    <t>Eubacterium siraeum</t>
  </si>
  <si>
    <t>2.305(1.247,4.259)</t>
  </si>
  <si>
    <t>Butyricicoccus pullicaecorum</t>
  </si>
  <si>
    <t>1.509(1.100,2.072)</t>
  </si>
  <si>
    <t>Roseburia intestinalis</t>
  </si>
  <si>
    <t>.3995(.1931,.8262)</t>
  </si>
  <si>
    <t>Marvinbryantia formatexigens</t>
  </si>
  <si>
    <t>1.291(1.053,1.583)</t>
  </si>
  <si>
    <t>Streptococcus parasanguinis</t>
  </si>
  <si>
    <t>.3056(.1178,.7930)</t>
  </si>
  <si>
    <t>Bilophila wadsworthia</t>
  </si>
  <si>
    <t>1.745(1.112,2.739)</t>
  </si>
  <si>
    <t>Blautia hydrogenotrophica</t>
  </si>
  <si>
    <t>1.503(1.078,2.095)</t>
  </si>
  <si>
    <t>Roseburia hominis</t>
  </si>
  <si>
    <t>1.667(1.092,2.545)</t>
  </si>
  <si>
    <t>Streptococcus thermophilus</t>
  </si>
  <si>
    <t>.4025(.1890,.8568)</t>
  </si>
  <si>
    <t>Prevotella copri</t>
  </si>
  <si>
    <t>.2454(.0733,.8213)</t>
  </si>
  <si>
    <t>Eubacterium biforme</t>
  </si>
  <si>
    <t>.3396(.1324,.8708)</t>
  </si>
  <si>
    <t>Adlercreutzia equolifaciens</t>
  </si>
  <si>
    <t>1.761(1.070,2.896)</t>
  </si>
  <si>
    <t>Gordonibacter pamelaeae</t>
  </si>
  <si>
    <t>1.783(1.064,2.987)</t>
  </si>
  <si>
    <t>Prevotella timonensis</t>
  </si>
  <si>
    <t>.3827(.1574,.9303)</t>
  </si>
  <si>
    <t>Pseudoramibacter alactolyticus</t>
  </si>
  <si>
    <t>1.861(1.046,3.312)</t>
  </si>
  <si>
    <t>Ruminococcus lactaris</t>
  </si>
  <si>
    <t>1.852(1.044,3.288)</t>
  </si>
  <si>
    <t>Anaerotruncus colihominis</t>
  </si>
  <si>
    <t>1.451(1.022,2.060)</t>
  </si>
  <si>
    <t>Blautia obeum</t>
  </si>
  <si>
    <t>1.559(1.026,2.368)</t>
  </si>
  <si>
    <t>Lachnospira multipara</t>
  </si>
  <si>
    <t>1.668(1.025,2.713)</t>
  </si>
  <si>
    <t>Pseudoflavonifractor capillosus</t>
  </si>
  <si>
    <t>1.428(1.001,2.039)</t>
  </si>
  <si>
    <t>Ruminococcus albus</t>
  </si>
  <si>
    <t>1.644(1.000,2.702)</t>
  </si>
  <si>
    <t>Prevotella bivia</t>
  </si>
  <si>
    <t>.4645(.2150,1.003)</t>
  </si>
  <si>
    <t>Pyramidobacter piscolens</t>
  </si>
  <si>
    <t>1.806(.9921,3.288)</t>
  </si>
  <si>
    <t>Paraprevotella clara</t>
  </si>
  <si>
    <t>.3828(.1426,1.027)</t>
  </si>
  <si>
    <t>Bacteroides coprocola</t>
  </si>
  <si>
    <t>.1702(.0263,1.099)</t>
  </si>
  <si>
    <t>Ruminococcus flavefaciens</t>
  </si>
  <si>
    <t>1.596(.9703,2.625)</t>
  </si>
  <si>
    <t>Clostridium sporosphaeroides</t>
  </si>
  <si>
    <t>1.475(.9740,2.235)</t>
  </si>
  <si>
    <t>Parabacteroides gordonii</t>
  </si>
  <si>
    <t>1.954(.9269,4.120)</t>
  </si>
  <si>
    <t>Rothia mucilaginosa</t>
  </si>
  <si>
    <t>.4172(.1511,1.152)</t>
  </si>
  <si>
    <t>Parabacteroides goldsteinii</t>
  </si>
  <si>
    <t>.5393(.2626,1.107)</t>
  </si>
  <si>
    <t>Clostridium bolteae</t>
  </si>
  <si>
    <t>.6883(.4431,1.069)</t>
  </si>
  <si>
    <t>Clostridium viride</t>
  </si>
  <si>
    <t>1.424(.9353,2.168)</t>
  </si>
  <si>
    <t>Bacteroides finegoldii</t>
  </si>
  <si>
    <t>1.773(.8953,3.513)</t>
  </si>
  <si>
    <t>Eggerthella lenta</t>
  </si>
  <si>
    <t>2.081(.8437,5.134)</t>
  </si>
  <si>
    <t>Bacteroides xylanisolvens</t>
  </si>
  <si>
    <t>1.645(.8666,3.122)</t>
  </si>
  <si>
    <t>Anaerostipes hadrus</t>
  </si>
  <si>
    <t>1.454(.8901,2.377)</t>
  </si>
  <si>
    <t>Prevotella melaninogenica</t>
  </si>
  <si>
    <t>.5147(.2137,1.239)</t>
  </si>
  <si>
    <t>Slackia exigua</t>
  </si>
  <si>
    <t>1.556(.8484,2.853)</t>
  </si>
  <si>
    <t>Bifidobacterium ruminantium</t>
  </si>
  <si>
    <t>1.791(.8040,3.993)</t>
  </si>
  <si>
    <t>Eubacterium desmolans</t>
  </si>
  <si>
    <t>1.229(.9241,1.636)</t>
  </si>
  <si>
    <t>Cloacibacillus evryensis</t>
  </si>
  <si>
    <t>1.830(.7916,4.231)</t>
  </si>
  <si>
    <t>Parabacteroides johnsonii</t>
  </si>
  <si>
    <t>.6827(.4016,1.160)</t>
  </si>
  <si>
    <t>Bifidobacterium angulatum</t>
  </si>
  <si>
    <t>1.786(.7779,4.102)</t>
  </si>
  <si>
    <t>Odoribacter laneus</t>
  </si>
  <si>
    <t>.6059(.2937,1.250)</t>
  </si>
  <si>
    <t>Paraprevotella xylaniphila</t>
  </si>
  <si>
    <t>.6638(.3650,1.207)</t>
  </si>
  <si>
    <t>Mitsuokella multacida</t>
  </si>
  <si>
    <t>1.623(.7892,3.339)</t>
  </si>
  <si>
    <t>Alistipes putredinis</t>
  </si>
  <si>
    <t>1.406(.8358,2.365)</t>
  </si>
  <si>
    <t>Ruminococcus callidus</t>
  </si>
  <si>
    <t>.6686(.3595,1.243)</t>
  </si>
  <si>
    <t>Bacteroides clarus</t>
  </si>
  <si>
    <t>.5550(.2223,1.385)</t>
  </si>
  <si>
    <t>Eubacterium limosum</t>
  </si>
  <si>
    <t>1.450(.8120,2.592)</t>
  </si>
  <si>
    <t>Bifidobacterium stercoris</t>
  </si>
  <si>
    <t>1.733(.7349,4.088)</t>
  </si>
  <si>
    <t>Clostridium methylpentosum</t>
  </si>
  <si>
    <t>1.274(.8712,1.865)</t>
  </si>
  <si>
    <t>Bacteroides fragilis</t>
  </si>
  <si>
    <t>1.493(.7848,2.840)</t>
  </si>
  <si>
    <t>Desulfovibrio piger</t>
  </si>
  <si>
    <t>2.521(.5704,11.14)</t>
  </si>
  <si>
    <t>Bacteroides pyogenes</t>
  </si>
  <si>
    <t>.6819(.3602,1.291)</t>
  </si>
  <si>
    <t>Eubacterium dolichum</t>
  </si>
  <si>
    <t>.8235(.5956,1.138)</t>
  </si>
  <si>
    <t>Bacteroides thetaiotaomicron</t>
  </si>
  <si>
    <t>.6649(.3356,1.317)</t>
  </si>
  <si>
    <t>Parvimonas micra</t>
  </si>
  <si>
    <t>3.214(.4418,23.39)</t>
  </si>
  <si>
    <t>Bacteroides caccae</t>
  </si>
  <si>
    <t>.6513(.3141,1.350)</t>
  </si>
  <si>
    <t>Bacteroides pectinophilus</t>
  </si>
  <si>
    <t>1.198(.8757,1.640)</t>
  </si>
  <si>
    <t>Kallipyga massiliensis</t>
  </si>
  <si>
    <t>1.493(.7434,3.001)</t>
  </si>
  <si>
    <t>Mitsuokella jalaludinii</t>
  </si>
  <si>
    <t>.5454(.1846,1.611)</t>
  </si>
  <si>
    <t>Roseburia inulinivorans</t>
  </si>
  <si>
    <t>.7913(.5200,1.204)</t>
  </si>
  <si>
    <t>Prevotella albensis</t>
  </si>
  <si>
    <t>.5832(.2211,1.537)</t>
  </si>
  <si>
    <t>Prevotella ruminicola</t>
  </si>
  <si>
    <t>.6199(.2609,1.472)</t>
  </si>
  <si>
    <t>Ruminococcus bromii</t>
  </si>
  <si>
    <t>1.418(.7531,2.672)</t>
  </si>
  <si>
    <t>Eubacterium cellulosolvens</t>
  </si>
  <si>
    <t>1.181(.8726,1.600)</t>
  </si>
  <si>
    <t>Bifidobacterium catenulatum</t>
  </si>
  <si>
    <t>1.674(.6534,4.293)</t>
  </si>
  <si>
    <t>Flavonifractor plautii</t>
  </si>
  <si>
    <t>1.217(.8477,1.748)</t>
  </si>
  <si>
    <t>Bifidobacterium scardovii</t>
  </si>
  <si>
    <t>2.047(.5414,7.739)</t>
  </si>
  <si>
    <t>Olsenella profusa</t>
  </si>
  <si>
    <t>1.386(.7505,2.560)</t>
  </si>
  <si>
    <t>Sutterella parvirubra</t>
  </si>
  <si>
    <t>.7027(.3578,1.379)</t>
  </si>
  <si>
    <t>Ruminococcus obeum</t>
  </si>
  <si>
    <t>1.200(.8447,1.705)</t>
  </si>
  <si>
    <t>Selenomonas ruminantium</t>
  </si>
  <si>
    <t>2.118(.4955,9.057)</t>
  </si>
  <si>
    <t>Clostridium nexile</t>
  </si>
  <si>
    <t>1.128(.8930,1.426)</t>
  </si>
  <si>
    <t>Bacteroides salyersiae</t>
  </si>
  <si>
    <t>2.389(.4338,13.16)</t>
  </si>
  <si>
    <t>Bacteroides coprophilus</t>
  </si>
  <si>
    <t>.6112(.2319,1.611)</t>
  </si>
  <si>
    <t>Streptococcus vestibularis</t>
  </si>
  <si>
    <t>.5918(.2082,1.681)</t>
  </si>
  <si>
    <t>Eubacterium ramulus</t>
  </si>
  <si>
    <t>.8615(.6390,1.161)</t>
  </si>
  <si>
    <t>Clostridium scindens</t>
  </si>
  <si>
    <t>.8416(.5922,1.196)</t>
  </si>
  <si>
    <t>Sutterella wadsworthensis</t>
  </si>
  <si>
    <t>1.442(.6756,3.081)</t>
  </si>
  <si>
    <t>Ruminococcus champanellensis</t>
  </si>
  <si>
    <t>1.188(.8281,1.705)</t>
  </si>
  <si>
    <t>Ruminococcus gnavus</t>
  </si>
  <si>
    <t>.8031(.5055,1.276)</t>
  </si>
  <si>
    <t>Kandleria vitulina</t>
  </si>
  <si>
    <t>.6833(.2958,1.578)</t>
  </si>
  <si>
    <t>Clostridium citroniae</t>
  </si>
  <si>
    <t>.8841(.6739,1.159)</t>
  </si>
  <si>
    <t>Butyricimonas virosa</t>
  </si>
  <si>
    <t>.7755(.4325,1.390)</t>
  </si>
  <si>
    <t>Lactobacillus ruminis</t>
  </si>
  <si>
    <t>2.437(.3044,19.52)</t>
  </si>
  <si>
    <t>Oxalobacter formigenes</t>
  </si>
  <si>
    <t>1.605(.5280,4.883)</t>
  </si>
  <si>
    <t>Butyrivibrio fibrisolvens</t>
  </si>
  <si>
    <t>1.261(.7304,2.177)</t>
  </si>
  <si>
    <t>Bifidobacterium dentium</t>
  </si>
  <si>
    <t>.6575(.2427,1.781)</t>
  </si>
  <si>
    <t>Bifidobacterium kashiwanohense</t>
  </si>
  <si>
    <t>1.593(.5216,4.870)</t>
  </si>
  <si>
    <t>Dialister succinatiphilus</t>
  </si>
  <si>
    <t>1.522(.5555,4.172)</t>
  </si>
  <si>
    <t>Methanobrevibacter smithii</t>
  </si>
  <si>
    <t>1.645(.4918,5.503)</t>
  </si>
  <si>
    <t>Eggerthia catenaformis</t>
  </si>
  <si>
    <t>1.887(.4012,8.876)</t>
  </si>
  <si>
    <t>Subdoligranulum variabile</t>
  </si>
  <si>
    <t>1.128(.8391,1.518)</t>
  </si>
  <si>
    <t>Collinsella tanakaei</t>
  </si>
  <si>
    <t>1.321(.6627,2.633)</t>
  </si>
  <si>
    <t>Ruminococcus gauvreauii</t>
  </si>
  <si>
    <t>1.105(.8585,1.423)</t>
  </si>
  <si>
    <t>Olsenella uli</t>
  </si>
  <si>
    <t>1.290(.6762,2.461)</t>
  </si>
  <si>
    <t>Prevotella buccae</t>
  </si>
  <si>
    <t>.7178(.3083,1.670)</t>
  </si>
  <si>
    <t>Bacteroides massiliensis</t>
  </si>
  <si>
    <t>.6958(.2697,1.794)</t>
  </si>
  <si>
    <t>Butyricimonas synergistica</t>
  </si>
  <si>
    <t>.7456(.3431,1.620)</t>
  </si>
  <si>
    <t>Blautia producta</t>
  </si>
  <si>
    <t>1.102(.8514,1.426)</t>
  </si>
  <si>
    <t>Pseudobutyrivibrio ruminis</t>
  </si>
  <si>
    <t>1.213(.7228,2.037)</t>
  </si>
  <si>
    <t>Tannerella forsythia</t>
  </si>
  <si>
    <t>1.349(.5836,3.119)</t>
  </si>
  <si>
    <t>Coprococcus comes</t>
  </si>
  <si>
    <t>.8697(.5855,1.291)</t>
  </si>
  <si>
    <t>Barnesiella intestinihominis</t>
  </si>
  <si>
    <t>1.259(.6531,2.429)</t>
  </si>
  <si>
    <t>Bifidobacterium longum</t>
  </si>
  <si>
    <t>1.380(.5405,3.527)</t>
  </si>
  <si>
    <t>Bacteroides timonensis</t>
  </si>
  <si>
    <t>1.264(.6379,2.507)</t>
  </si>
  <si>
    <t>Bacteroides nordii</t>
  </si>
  <si>
    <t>.6626(.1992,2.203)</t>
  </si>
  <si>
    <t>Collinsella intestinalis</t>
  </si>
  <si>
    <t>1.212(.6669,2.202)</t>
  </si>
  <si>
    <t>Clostridium asparagiforme</t>
  </si>
  <si>
    <t>1.097(.8190,1.471)</t>
  </si>
  <si>
    <t>Faecalibacterium prausnitzii</t>
  </si>
  <si>
    <t>.8769(.5802,1.325)</t>
  </si>
  <si>
    <t>Eubacterium eligens</t>
  </si>
  <si>
    <t>.8323(.4664,1.485)</t>
  </si>
  <si>
    <t>Clostridium saccharogumia</t>
  </si>
  <si>
    <t>1.129(.7553,1.688)</t>
  </si>
  <si>
    <t>Bifidobacterium pseudocatenulatum</t>
  </si>
  <si>
    <t>1.379(.4725,4.026)</t>
  </si>
  <si>
    <t>Prevotella brevis</t>
  </si>
  <si>
    <t>.7783(.3377,1.793)</t>
  </si>
  <si>
    <t>Clostridium spiroforme</t>
  </si>
  <si>
    <t>1.229(.6003,2.516)</t>
  </si>
  <si>
    <t>Bacteroides intestinalis</t>
  </si>
  <si>
    <t>1.228(.5820,2.592)</t>
  </si>
  <si>
    <t>Acidaminococcus fermentans</t>
  </si>
  <si>
    <t>1.242(.5640,2.738)</t>
  </si>
  <si>
    <t>Prevotella corporis</t>
  </si>
  <si>
    <t>.7962(.3475,1.824)</t>
  </si>
  <si>
    <t>Bacteroides eggerthii</t>
  </si>
  <si>
    <t>1.277(.4927,3.309)</t>
  </si>
  <si>
    <t>Stoquefichus massiliensis</t>
  </si>
  <si>
    <t>1.166(.6281,2.165)</t>
  </si>
  <si>
    <t>Bifidobacterium adolescentis</t>
  </si>
  <si>
    <t>1.263(.4887,3.268)</t>
  </si>
  <si>
    <t>Bacteroides plebeius</t>
  </si>
  <si>
    <t>.7776(.2707,2.233)</t>
  </si>
  <si>
    <t>Clostridium hathewayi</t>
  </si>
  <si>
    <t>1.122(.6903,1.825)</t>
  </si>
  <si>
    <t>Eubacterium cylindroides</t>
  </si>
  <si>
    <t>.9099(.6100,1.357)</t>
  </si>
  <si>
    <t>Bacteroides vulgatus</t>
  </si>
  <si>
    <t>1.172(.5874,2.338)</t>
  </si>
  <si>
    <t>Bacteroides stercoris</t>
  </si>
  <si>
    <t>.7123(.1565,3.241)</t>
  </si>
  <si>
    <t>Blautia wexlerae</t>
  </si>
  <si>
    <t>.9208(.6355,1.334)</t>
  </si>
  <si>
    <t>Alistipes finegoldii</t>
  </si>
  <si>
    <t>.8560(.4255,1.721)</t>
  </si>
  <si>
    <t>Collinsella stercoris</t>
  </si>
  <si>
    <t>1.137(.6336,2.042)</t>
  </si>
  <si>
    <t>Clostridium difficile</t>
  </si>
  <si>
    <t>1.095(.7241,1.656)</t>
  </si>
  <si>
    <t>Dorea formicigenerans</t>
  </si>
  <si>
    <t>.9332(.6767,1.286)</t>
  </si>
  <si>
    <t>Clostridium symbiosum</t>
  </si>
  <si>
    <t>1.067(.7824,1.455)</t>
  </si>
  <si>
    <t>Staphylococcus cohnii</t>
  </si>
  <si>
    <t>1.194(.4954,2.877)</t>
  </si>
  <si>
    <t>Holdemania filiformis</t>
  </si>
  <si>
    <t>1.060(.7901,1.424)</t>
  </si>
  <si>
    <t>Clostridium hylemonae</t>
  </si>
  <si>
    <t>1.085(.7198,1.638)</t>
  </si>
  <si>
    <t>Eubacterium rectale</t>
  </si>
  <si>
    <t>1.136(.5919,2.182)</t>
  </si>
  <si>
    <t>Coprococcus catus</t>
  </si>
  <si>
    <t>1.076(.7394,1.566)</t>
  </si>
  <si>
    <t>Bacteroides uniformis</t>
  </si>
  <si>
    <t>1.111(.6141,2.010)</t>
  </si>
  <si>
    <t>Eubacterium ventriosum</t>
  </si>
  <si>
    <t>1.073(.6939,1.661)</t>
  </si>
  <si>
    <t>Clostridium bartlettii</t>
  </si>
  <si>
    <t>.8840(.4078,1.916)</t>
  </si>
  <si>
    <t>Slackia piriformis</t>
  </si>
  <si>
    <t>1.110(.5705,2.159)</t>
  </si>
  <si>
    <t>Bifidobacterium bifidum</t>
  </si>
  <si>
    <t>.8717(.3452,2.201)</t>
  </si>
  <si>
    <t>Collinsella aerofaciens</t>
  </si>
  <si>
    <t>1.079(.6314,1.843)</t>
  </si>
  <si>
    <t>Clostridium clostridioforme</t>
  </si>
  <si>
    <t>.9687(.7618,1.231)</t>
  </si>
  <si>
    <t>Eubacterium sulci</t>
  </si>
  <si>
    <t>1.089(.5501,2.156)</t>
  </si>
  <si>
    <t>Streptococcus salivarius</t>
  </si>
  <si>
    <t>.8842(.3259,2.398)</t>
  </si>
  <si>
    <t>Bacteroides oleiciplenus</t>
  </si>
  <si>
    <t>.9439(.5830,1.527)</t>
  </si>
  <si>
    <t>Prevotella enoeca</t>
  </si>
  <si>
    <t>.8923(.3446,2.310)</t>
  </si>
  <si>
    <t>Parasutterella excrementihominis</t>
  </si>
  <si>
    <t>1.130(.3775,3.385)</t>
  </si>
  <si>
    <t>Escherichia coli</t>
  </si>
  <si>
    <t>.8560(.2134,3.432)</t>
  </si>
  <si>
    <t>Alistipes onderdonkii</t>
  </si>
  <si>
    <t>.9145(.3916,2.135)</t>
  </si>
  <si>
    <t>Actinomyces odontolyticus</t>
  </si>
  <si>
    <t>1.068(.5447,2.097)</t>
  </si>
  <si>
    <t>Bacteroides cellulosilyticus</t>
  </si>
  <si>
    <t>1.084(.4488,2.622)</t>
  </si>
  <si>
    <t>Bacillus endophyticus</t>
  </si>
  <si>
    <t>.9328(.4346,2.002)</t>
  </si>
  <si>
    <t>Bacteroides ovatus</t>
  </si>
  <si>
    <t>1.049(.6017,1.829)</t>
  </si>
  <si>
    <t>Clostridium innocuum</t>
  </si>
  <si>
    <t>.9726(.6958,1.359)</t>
  </si>
  <si>
    <t>Alistipes indistinctus</t>
  </si>
  <si>
    <t>1.063(.4871,2.322)</t>
  </si>
  <si>
    <t>Parabacteroides merdae</t>
  </si>
  <si>
    <t>.9620(.5760,1.606)</t>
  </si>
  <si>
    <t>Ruminococcus bicirculans</t>
  </si>
  <si>
    <t>1.046(.5606,1.951)</t>
  </si>
  <si>
    <t>Bacteroides faecis</t>
  </si>
  <si>
    <t>1.089(.3154,3.763)</t>
  </si>
  <si>
    <t>Butyrivibrio crossotus</t>
  </si>
  <si>
    <t>.9202(.2735,3.095)</t>
  </si>
  <si>
    <t>Streptococcus pleomorphus</t>
  </si>
  <si>
    <t>.9841(.7224,1.340)</t>
  </si>
  <si>
    <t>Bacteroides dorei</t>
  </si>
  <si>
    <t>.9740(.5582,1.699)</t>
  </si>
  <si>
    <t>Dorea longicatena</t>
  </si>
  <si>
    <t>1.020(.6483,1.606)</t>
  </si>
  <si>
    <t>Megasphaera elsdenii</t>
  </si>
  <si>
    <t>1.072(.1548,7.421)</t>
  </si>
  <si>
    <t>Bacteroides fluxus</t>
  </si>
  <si>
    <t>1.018(.6035,1.718)</t>
  </si>
  <si>
    <t>Oribacterium sinus</t>
  </si>
  <si>
    <t>1.021(.5481,1.902)</t>
  </si>
  <si>
    <t>Odoribacter splanchnicus</t>
  </si>
  <si>
    <t>1.012(.6982,1.468)</t>
  </si>
  <si>
    <t>Dialister invisus</t>
  </si>
  <si>
    <t>1.029(.3244,3.264)</t>
  </si>
  <si>
    <t>Eubacterium brachy</t>
  </si>
  <si>
    <t>.9811(.4252,2.263)</t>
  </si>
  <si>
    <t>Blautia hansenii</t>
  </si>
  <si>
    <t>1.006(.7231,1.401)</t>
  </si>
  <si>
    <t>Coprococcus eutactus</t>
  </si>
  <si>
    <t>1.015(.3888,2.652)</t>
  </si>
  <si>
    <t>Clostridium leptum</t>
  </si>
  <si>
    <t>.9951(.7045,1.405)</t>
  </si>
  <si>
    <t>Parabacteroides distasonis</t>
  </si>
  <si>
    <t>.9915(.5401,1.820)</t>
  </si>
  <si>
    <t>OR=odds ratio, CI=confidence interval</t>
  </si>
  <si>
    <t/>
  </si>
  <si>
    <t>Estimates from fractional regression with bootstrap-derived standard errors using 2000 replications with group as sole predictor.</t>
  </si>
  <si>
    <t>Only species at least in 30% of observations detected included into analyses</t>
  </si>
  <si>
    <t>In bold, FDR&lt;0.05</t>
  </si>
  <si>
    <t>Reaction</t>
  </si>
  <si>
    <t>Formula</t>
  </si>
  <si>
    <t>OR(95%_CI)</t>
  </si>
  <si>
    <t>P-val</t>
  </si>
  <si>
    <t>AHC</t>
  </si>
  <si>
    <r>
      <t>S-adenosylhomocysteine+H</t>
    </r>
    <r>
      <rPr>
        <b/>
        <vertAlign val="subscript"/>
        <sz val="10"/>
        <color rgb="FF000000"/>
        <rFont val="Times New Roman"/>
        <family val="1"/>
      </rPr>
      <t>2</t>
    </r>
    <r>
      <rPr>
        <b/>
        <sz val="10"/>
        <color rgb="FF000000"/>
        <rFont val="Times New Roman"/>
        <family val="1"/>
      </rPr>
      <t>O-&gt;Homocysteine+Adenosine</t>
    </r>
  </si>
  <si>
    <t>1.687(1.299,2.192)</t>
  </si>
  <si>
    <t>ASNS2</t>
  </si>
  <si>
    <t>Aspartate+ATP+Ammonium-&gt;AMP+asparagine+diphosphate</t>
  </si>
  <si>
    <t>.6267(.4883,.8044)</t>
  </si>
  <si>
    <t>HSERTA</t>
  </si>
  <si>
    <r>
      <t>Acetyl-CoA+homoserine</t>
    </r>
    <r>
      <rPr>
        <b/>
        <sz val="10"/>
        <color rgb="FF000000"/>
        <rFont val="Wingdings"/>
        <charset val="2"/>
      </rPr>
      <t>ó</t>
    </r>
    <r>
      <rPr>
        <b/>
        <sz val="10"/>
        <color rgb="FF000000"/>
        <rFont val="Times New Roman"/>
        <family val="1"/>
      </rPr>
      <t>CoA+O-Acetyl-Homoserine</t>
    </r>
  </si>
  <si>
    <t>1.707(1.266,2.302)</t>
  </si>
  <si>
    <t>HSST</t>
  </si>
  <si>
    <t>Homoserine+Succinyl-CoA-&gt;CoA+O-succinyl-homoserine</t>
  </si>
  <si>
    <t>.5505(.3752,.8079)</t>
  </si>
  <si>
    <t>FXXRDO</t>
  </si>
  <si>
    <t>3Ferredoxin (oxidized)+3H2O+hydrogen sulfide&lt;-&gt;3ferrodoxin(reduced) +2H + sulfite</t>
  </si>
  <si>
    <t>2.232(1.311,3.800)</t>
  </si>
  <si>
    <t>r0127</t>
  </si>
  <si>
    <t>Asparagine+H2O-&gt;Aspartate+Ammonium</t>
  </si>
  <si>
    <t>.7079(.5492,.9124)</t>
  </si>
  <si>
    <t>SULR</t>
  </si>
  <si>
    <r>
      <t>3H</t>
    </r>
    <r>
      <rPr>
        <b/>
        <vertAlign val="subscript"/>
        <sz val="10"/>
        <color rgb="FF000000"/>
        <rFont val="Times New Roman"/>
        <family val="1"/>
      </rPr>
      <t>2</t>
    </r>
    <r>
      <rPr>
        <b/>
        <sz val="10"/>
        <color rgb="FF000000"/>
        <rFont val="Times New Roman"/>
        <family val="1"/>
      </rPr>
      <t>O+hydrogen sulfide + 3NADP</t>
    </r>
    <r>
      <rPr>
        <b/>
        <sz val="10"/>
        <color rgb="FF000000"/>
        <rFont val="Wingdings"/>
        <charset val="2"/>
      </rPr>
      <t>ó</t>
    </r>
    <r>
      <rPr>
        <b/>
        <sz val="10"/>
        <color rgb="FF000000"/>
        <rFont val="Times New Roman"/>
        <family val="1"/>
      </rPr>
      <t>5H+3NADPH+sulfate</t>
    </r>
  </si>
  <si>
    <t>1.974(1.168,3.334)</t>
  </si>
  <si>
    <t>METB1</t>
  </si>
  <si>
    <t>O-Acetyl-homoserine+cysteine-&gt;cystathionine+H+acetate</t>
  </si>
  <si>
    <t>0.7390(.5809,.9401)</t>
  </si>
  <si>
    <t>SHSL1r</t>
  </si>
  <si>
    <r>
      <t>Cysteine+Succinyl-homoserine</t>
    </r>
    <r>
      <rPr>
        <b/>
        <sz val="10"/>
        <color rgb="FF000000"/>
        <rFont val="Wingdings"/>
        <charset val="2"/>
      </rPr>
      <t>ó</t>
    </r>
    <r>
      <rPr>
        <b/>
        <sz val="10"/>
        <color rgb="FF000000"/>
        <rFont val="Times New Roman"/>
        <family val="1"/>
      </rPr>
      <t>cystathionine+H+succinate</t>
    </r>
  </si>
  <si>
    <t>0.730(0.564,0.943)</t>
  </si>
  <si>
    <t>TAURPYRAT</t>
  </si>
  <si>
    <t>Pyruvate+Taurine-&gt;alanine+sulfacetaldehyde</t>
  </si>
  <si>
    <t>1.746(1.099,2.772)</t>
  </si>
  <si>
    <t>SACALDACT</t>
  </si>
  <si>
    <t>Sulfoacetaldehyde+phosphate-&gt;acetatephosphate+sulfite</t>
  </si>
  <si>
    <t>SHSL4r</t>
  </si>
  <si>
    <t>H2O+O-succinyl-homoserine&lt;-&gt;2-Hydroxybutyrate+H+Ammonia+Succinate</t>
  </si>
  <si>
    <t>.7547(.5889,.9670)</t>
  </si>
  <si>
    <t>HSDy</t>
  </si>
  <si>
    <r>
      <t>Homoserine+NADP</t>
    </r>
    <r>
      <rPr>
        <sz val="10"/>
        <color rgb="FF000000"/>
        <rFont val="Wingdings"/>
        <charset val="2"/>
      </rPr>
      <t>ó</t>
    </r>
    <r>
      <rPr>
        <sz val="10"/>
        <color rgb="FF000000"/>
        <rFont val="Times New Roman"/>
        <family val="1"/>
      </rPr>
      <t>4-aspartate-semialdehyde+NADHP+H</t>
    </r>
  </si>
  <si>
    <t>1.536(1.003,2.289)</t>
  </si>
  <si>
    <t>HSDx</t>
  </si>
  <si>
    <r>
      <t>Homoserine+NAD</t>
    </r>
    <r>
      <rPr>
        <sz val="10"/>
        <color rgb="FF000000"/>
        <rFont val="Wingdings"/>
        <charset val="2"/>
      </rPr>
      <t>ó</t>
    </r>
    <r>
      <rPr>
        <sz val="10"/>
        <color rgb="FF000000"/>
        <rFont val="Times New Roman"/>
        <family val="1"/>
      </rPr>
      <t>4-aspartate-semialdehyde+NADH+H</t>
    </r>
  </si>
  <si>
    <t>1.550(1.001,2.400)</t>
  </si>
  <si>
    <t>ASPKi</t>
  </si>
  <si>
    <t>Aspartate+ATP-&gt;4-phospho-aspartate+ADP</t>
  </si>
  <si>
    <t>1.443(.9562,2.1779)</t>
  </si>
  <si>
    <t>AHSERL2</t>
  </si>
  <si>
    <t>O-Acetyl-homoserine+Hydrogen sulfide-&gt;Acetate+H+Homocysteine</t>
  </si>
  <si>
    <t>1.375(.9128,2.072)</t>
  </si>
  <si>
    <t>CYSTS2</t>
  </si>
  <si>
    <t>Hydrogene sulfide+serine-&gt;Cysteine+H2O</t>
  </si>
  <si>
    <t>1.482(.8746,2.513)</t>
  </si>
  <si>
    <t>HSK</t>
  </si>
  <si>
    <r>
      <t>Homoserine+ATP</t>
    </r>
    <r>
      <rPr>
        <sz val="10"/>
        <color rgb="FF000000"/>
        <rFont val="Wingdings"/>
        <charset val="2"/>
      </rPr>
      <t>ó</t>
    </r>
    <r>
      <rPr>
        <sz val="10"/>
        <color rgb="FF000000"/>
        <rFont val="Times New Roman"/>
        <family val="1"/>
      </rPr>
      <t>homoserinephosphate+ADP</t>
    </r>
  </si>
  <si>
    <t>1.196 (0.909,1.574)</t>
  </si>
  <si>
    <t>CYSTL</t>
  </si>
  <si>
    <t>Cystathionine+h2O-&gt;Homocysteine+Ammonia+Pyruvate</t>
  </si>
  <si>
    <t>1.210(.9028,1.623)</t>
  </si>
  <si>
    <t>SHSL2</t>
  </si>
  <si>
    <t>Hydrogene sulfide+O-succinyl-homoserine-&gt; homocysteine+succinate+H</t>
  </si>
  <si>
    <t>1.181(.8152,1.712)</t>
  </si>
  <si>
    <t>CYSTS</t>
  </si>
  <si>
    <t>Homocysteine+Serine-&gt;Cystathionine+H2O</t>
  </si>
  <si>
    <t>.9007(.6927,1.171)</t>
  </si>
  <si>
    <t>CYSTGL</t>
  </si>
  <si>
    <t>Cystathionine+h2O-&gt;2-Hydoxybutyrate+Cysteine+Ammonia</t>
  </si>
  <si>
    <t>.9017(.6944,1.170)</t>
  </si>
  <si>
    <t>METSr</t>
  </si>
  <si>
    <t>5-Methyltetrahydrofolate+Homocysteine&lt;-&gt;H+Methionine+Tetrahydrofolate</t>
  </si>
  <si>
    <t>1.087(.7244,1.633)</t>
  </si>
  <si>
    <t>HCYSMT</t>
  </si>
  <si>
    <t>S-adenosylhomocysteine+S-Methyl-Methionine-&gt;H+2Methionine</t>
  </si>
  <si>
    <t>.9160(.5983,1.402)</t>
  </si>
  <si>
    <t>HCYSHSL</t>
  </si>
  <si>
    <t>H2O+Homocysteine&lt;-&gt;2-hydroxybutyrate+Hydrogen Sulfide+Ammonia</t>
  </si>
  <si>
    <t>1.142(.5677,2.3008)</t>
  </si>
  <si>
    <t>CYSDS</t>
  </si>
  <si>
    <t>Cysteine+H2O-&gt;Hydrogen Sulfide+Ammonia+pyruvate</t>
  </si>
  <si>
    <t>1.003(.7116,1.415)</t>
  </si>
  <si>
    <t>HCYSMT2</t>
  </si>
  <si>
    <t>1.003(.5432,1.852)</t>
  </si>
  <si>
    <t>ASAD</t>
  </si>
  <si>
    <t>4-Aspartate-semialdehyde+NADP+phosphate&lt;-&gt;4-phospho-aspartate+H+NADPH</t>
  </si>
  <si>
    <t>.9996(.5456,1.8313)</t>
  </si>
  <si>
    <t>Lipid metabolism (reactions including FA C14:0)</t>
  </si>
  <si>
    <t>LPLIPAL1G140</t>
  </si>
  <si>
    <t>H2O+1-Acyl-sn-glycero-3-phosphoglycerol-&gt;H+FA C14:0 +Glycerolphophorglycerol</t>
  </si>
  <si>
    <t>.9802(.7460,1.288)</t>
  </si>
  <si>
    <t>FACOAL140</t>
  </si>
  <si>
    <t xml:space="preserve">ATP+CoA+FA C14:0&lt;-&gt;AMP+diphosphat+FA C14:0-CoA </t>
  </si>
  <si>
    <t>.8603(.6309,1.173)</t>
  </si>
  <si>
    <t>PLIPA2G140</t>
  </si>
  <si>
    <t>H20+Phosphatidylglyceroln(n-C14:0)-&gt;2-Acyl-sn-glycero-3-phosphoglycerol (n-C14:0)+FA C14:0</t>
  </si>
  <si>
    <t>.9494(.6460,1.395)</t>
  </si>
  <si>
    <t>Estimates from fractional regression with the group variable as the sole predictor</t>
  </si>
  <si>
    <t xml:space="preserve">All (lyso)phospholipase reactions were perfectly correlated, therefore only one example is shown for each class. </t>
  </si>
  <si>
    <r>
      <rPr>
        <b/>
        <sz val="11"/>
        <rFont val="Calibri"/>
        <family val="2"/>
      </rPr>
      <t>Summary Statistics S9</t>
    </r>
    <r>
      <rPr>
        <sz val="11"/>
        <rFont val="Calibri"/>
        <family val="2"/>
      </rPr>
      <t>: Microbial secretion potentials in association with PD</t>
    </r>
  </si>
  <si>
    <r>
      <rPr>
        <b/>
        <sz val="11"/>
        <rFont val="Calibri"/>
        <family val="2"/>
      </rPr>
      <t>Summary Statistics S10:</t>
    </r>
    <r>
      <rPr>
        <sz val="11"/>
        <rFont val="Calibri"/>
        <family val="2"/>
      </rPr>
      <t xml:space="preserve"> Taurine conjugated bile acids and incident PD in the European Prospective Investigation of Cancer Norfolk</t>
    </r>
  </si>
  <si>
    <t>.00446(-.1720,.18100)</t>
  </si>
  <si>
    <t>-.1666(-.8202,.48687)</t>
  </si>
  <si>
    <t>.45941(.13427,.78455)</t>
  </si>
  <si>
    <t>.20819(-.3543,.77071)</t>
  </si>
  <si>
    <t>.03539(-.1954,.26623)</t>
  </si>
  <si>
    <t>.76764(-.0440,1.5793)</t>
  </si>
  <si>
    <t>-.0735(-.4509,.30374)</t>
  </si>
  <si>
    <t>.02444(-.1773,.22621)</t>
  </si>
  <si>
    <t>.00502(-.2630,.27307)</t>
  </si>
  <si>
    <t>.65746(.27746,1.0374)</t>
  </si>
  <si>
    <t>-.3914(-1.030,.24761)</t>
  </si>
  <si>
    <t>-.0557(-2.267,2.1558)</t>
  </si>
  <si>
    <t>.75085(-.4519,1.9536)</t>
  </si>
  <si>
    <t>.06731(-.3703,.50497)</t>
  </si>
  <si>
    <t>-.0735(-.4414,.29429)</t>
  </si>
  <si>
    <t>-.0492(-.3124,.21396)</t>
  </si>
  <si>
    <t>.46625(-.3456,1.2782)</t>
  </si>
  <si>
    <t>.00541(-.0030,.01389)</t>
  </si>
  <si>
    <t>.11259(-.1542,.37941)</t>
  </si>
  <si>
    <t>.15347(.04153,.26541)</t>
  </si>
  <si>
    <t>-.1247(-.6693,.41975)</t>
  </si>
  <si>
    <t>.26001(-.3671,.88719)</t>
  </si>
  <si>
    <t>-.5202(-1.087,.04747)</t>
  </si>
  <si>
    <t>-.0741(-.1910,.04275)</t>
  </si>
  <si>
    <t>-.0962(-.1793,-.0131)</t>
  </si>
  <si>
    <t>.18215(-.3003,.66467)</t>
  </si>
  <si>
    <t>-.1163(-.3862,.15350)</t>
  </si>
  <si>
    <t>.27021(.06256,.47786)</t>
  </si>
  <si>
    <t>-.0016(-.0037,.00055)</t>
  </si>
  <si>
    <t>.08287(-.4213,.58706)</t>
  </si>
  <si>
    <t>-.0103(-.1745,.15394)</t>
  </si>
  <si>
    <t>-.0704(-.1292,-.0116)</t>
  </si>
  <si>
    <t>.08454(-.0268,.19596)</t>
  </si>
  <si>
    <t>.25326(-.3132,.81979)</t>
  </si>
  <si>
    <t>-.0230(-.2005,.15444)</t>
  </si>
  <si>
    <t>-.0665(-.1207,-.0123)</t>
  </si>
  <si>
    <t>.25684(.07908,.43460)</t>
  </si>
  <si>
    <t>.48042(-.6272,1.5880)</t>
  </si>
  <si>
    <t>-.0645(-.4960,.36684)</t>
  </si>
  <si>
    <t>.03513(-.2781,.34844)</t>
  </si>
  <si>
    <t>-.0062(-.3483,.33589)</t>
  </si>
  <si>
    <t>-.0665(-.1222,-.0108)</t>
  </si>
  <si>
    <t>.00057(-.0000,.00117)</t>
  </si>
  <si>
    <t>-.0665(-.1212,-.0118)</t>
  </si>
  <si>
    <t>.04498(-.3848,.47479)</t>
  </si>
  <si>
    <t>-.7991(-2.031,.43326)</t>
  </si>
  <si>
    <t>-.0665(-.1217,-.0113)</t>
  </si>
  <si>
    <t>.00901(-.1724,.19048)</t>
  </si>
  <si>
    <t>-.0810(-.1568,-.0051)</t>
  </si>
  <si>
    <t>-.0574(-.1263,.01148)</t>
  </si>
  <si>
    <t>-.1213(-.2330,-.0096)</t>
  </si>
  <si>
    <t>-.1259(-.4508,.19899)</t>
  </si>
  <si>
    <t>-.0711(-.3130,.17078)</t>
  </si>
  <si>
    <t>-.4656(-1.131,.19990)</t>
  </si>
  <si>
    <t>.24042(-.4859,.96675)</t>
  </si>
  <si>
    <t>.26849(-.2056,.74264)</t>
  </si>
  <si>
    <t>.79248(-.1796,1.7645)</t>
  </si>
  <si>
    <t>.09276(-.0515,.23709)</t>
  </si>
  <si>
    <t>.38789(-.7814,1.5572)</t>
  </si>
  <si>
    <t>-.0273(-.0799,.02515)</t>
  </si>
  <si>
    <t>-.1201(-.2354,-.0048)</t>
  </si>
  <si>
    <t>.34929(-.3906,1.0892)</t>
  </si>
  <si>
    <t>-.0130(-.0347,.00871)</t>
  </si>
  <si>
    <t>-.0045(-.3352,.32614)</t>
  </si>
  <si>
    <t>-.0912(-.2866,.10409)</t>
  </si>
  <si>
    <t>-1.614(-2.507,-.7220)</t>
  </si>
  <si>
    <t>.00094(-.0016,.00351)</t>
  </si>
  <si>
    <t>-.7991(-1.978,.37978)</t>
  </si>
  <si>
    <t>.26437(-.6573,1.1860)</t>
  </si>
  <si>
    <t>.01268(-.1668,.19225)</t>
  </si>
  <si>
    <t>-.1104(-.6760,.45520)</t>
  </si>
  <si>
    <t>.08569(-.0312,.20266)</t>
  </si>
  <si>
    <t>.01031(-.0976,.11825)</t>
  </si>
  <si>
    <t>.04231(-.0580,.14270)</t>
  </si>
  <si>
    <t>-.2554(-1.003,.49283)</t>
  </si>
  <si>
    <t>.02234(-.0220,.06670)</t>
  </si>
  <si>
    <t>.04919(-.0792,.17763)</t>
  </si>
  <si>
    <t>.36715(-.5697,1.3040)</t>
  </si>
  <si>
    <t>-.0668(-.1739,.04022)</t>
  </si>
  <si>
    <t>.00005(-.0011,.00121)</t>
  </si>
  <si>
    <t>.00003(-.0005,.00059)</t>
  </si>
  <si>
    <t>-.0538(-.1860,.07839)</t>
  </si>
  <si>
    <t>-.0761(-.2892,.13691)</t>
  </si>
  <si>
    <t>-.0000(-.0008,.00070)</t>
  </si>
  <si>
    <t>.57589(.19091,.96087)</t>
  </si>
  <si>
    <t>-.0020(-.0109,.00693)</t>
  </si>
  <si>
    <t>-.0443(-.1584,.06970)</t>
  </si>
  <si>
    <t>.04941(-.0650,.16384)</t>
  </si>
  <si>
    <t>-.2610(-.9333,.41124)</t>
  </si>
  <si>
    <t>-.0844(-.2829,.11394)</t>
  </si>
  <si>
    <t>-.1217(-.3408,.09736)</t>
  </si>
  <si>
    <t>.27142(-.6051,1.1480)</t>
  </si>
  <si>
    <t>-.0735(-.4499,.30275)</t>
  </si>
  <si>
    <t>-.0862(-.3487,.17626)</t>
  </si>
  <si>
    <t>-.1245(-.2630,.01395)</t>
  </si>
  <si>
    <t>-.1183(-.4691,.23255)</t>
  </si>
  <si>
    <t>-.1664(-.5291,.19618)</t>
  </si>
  <si>
    <t>-.1654(-.5105,.17968)</t>
  </si>
  <si>
    <t>.41761(-.2448,1.0800)</t>
  </si>
  <si>
    <t>-.0665(-.1216,-.0114)</t>
  </si>
  <si>
    <t>.04529(-.0655,.15614)</t>
  </si>
  <si>
    <t>.01532(-.1944,.22515)</t>
  </si>
  <si>
    <t>-.0757(-.2012,.04970)</t>
  </si>
  <si>
    <t>-.0451(-.1158,.02560)</t>
  </si>
  <si>
    <t>-.1171(-.4331,.19893)</t>
  </si>
  <si>
    <t>.00751(-.1773,.19241)</t>
  </si>
  <si>
    <t>.16081(-.5473,.86896)</t>
  </si>
  <si>
    <t>-.0728(-.7370,.59128)</t>
  </si>
  <si>
    <t>.49845(.25236,.74453)</t>
  </si>
  <si>
    <t>-.0665(-.1197,-.0133)</t>
  </si>
  <si>
    <t>.22106(-.1638,.60599)</t>
  </si>
  <si>
    <t>.14334(-.0257,.31248)</t>
  </si>
  <si>
    <t>-.1963(-.5092,.11646)</t>
  </si>
  <si>
    <t>-.1417(-.2764,-.0070)</t>
  </si>
  <si>
    <t>-.2378(-.6868,.21121)</t>
  </si>
  <si>
    <t>-.0083(-.0284,.01166)</t>
  </si>
  <si>
    <t>.13100(-.2056,.46770)</t>
  </si>
  <si>
    <t>1.5185(-.3215,3.3585)</t>
  </si>
  <si>
    <t>.35792(-.0103,.72618)</t>
  </si>
  <si>
    <t>.76762(-.0876,1.6229)</t>
  </si>
  <si>
    <t>-.0468(-.2384,.14480)</t>
  </si>
  <si>
    <t>.46119(-.2073,1.1297)</t>
  </si>
  <si>
    <t>.15915(-.0078,.32619)</t>
  </si>
  <si>
    <t>.16889(-.8099,1.1477)</t>
  </si>
  <si>
    <t>-.0411(-.5460,.46378)</t>
  </si>
  <si>
    <t>-.0723(-.4536,.30892)</t>
  </si>
  <si>
    <t>-.0188(-.0948,.05709)</t>
  </si>
  <si>
    <t>.15313(.04072,.26553)</t>
  </si>
  <si>
    <t>.24670(-.0994,.59287)</t>
  </si>
  <si>
    <t>.02359(-.0110,.05820)</t>
  </si>
  <si>
    <t>-.1462(-.3469,.05446)</t>
  </si>
  <si>
    <t>-.0687(-.1950,.05765)</t>
  </si>
  <si>
    <t>-.0014(-.0034,.00049)</t>
  </si>
  <si>
    <t>-.0735(-.4461,.29897)</t>
  </si>
  <si>
    <t>.10695(-.0014,.21534)</t>
  </si>
  <si>
    <t>-.1481(-.7309,.43467)</t>
  </si>
  <si>
    <t>.62458(-.2093,1.4584)</t>
  </si>
  <si>
    <t>.02069(-.0183,.05978)</t>
  </si>
  <si>
    <t>-.0106(-.3677,.34647)</t>
  </si>
  <si>
    <t>-.0024(-.1777,.17287)</t>
  </si>
  <si>
    <t>-.1339(-.4439,.17604)</t>
  </si>
  <si>
    <t>-.0829(-.3043,.13842)</t>
  </si>
  <si>
    <t>-.1380(-.4618,.18569)</t>
  </si>
  <si>
    <t>-.0420(-.1041,.02005)</t>
  </si>
  <si>
    <t>.04704(-.0609,.15504)</t>
  </si>
  <si>
    <t>.81821(.21416,1.4222)</t>
  </si>
  <si>
    <t>-.0665(-.1199,-.0131)</t>
  </si>
  <si>
    <t>.17656(.05650,.29662)</t>
  </si>
  <si>
    <t>.00770(-.1546,.17008)</t>
  </si>
  <si>
    <t>.00132(-.0264,.02906)</t>
  </si>
  <si>
    <t>.61268(-.1467,1.3721)</t>
  </si>
  <si>
    <t>.05483(-.0089,.11867)</t>
  </si>
  <si>
    <t>-.0328(-.2202,.15444)</t>
  </si>
  <si>
    <t>-.1713(-.5302,.18755)</t>
  </si>
  <si>
    <t>-.0249(-.3732,.32341)</t>
  </si>
  <si>
    <t>-.1071(-.4038,.18960)</t>
  </si>
  <si>
    <t>-.2382(-.9069,.43047)</t>
  </si>
  <si>
    <t>.79514(.19319,1.3970)</t>
  </si>
  <si>
    <t>-.0802(-.2497,.08930)</t>
  </si>
  <si>
    <t>-.2517(-.8998,.39626)</t>
  </si>
  <si>
    <t>-.0663(-.1959,.06323)</t>
  </si>
  <si>
    <t>-.0127(-.2958,.27027)</t>
  </si>
  <si>
    <t>-.0611(-.4541,.33182)</t>
  </si>
  <si>
    <t>-.1629(-.3110,-.0148)</t>
  </si>
  <si>
    <t>-.0263(-.1377,.08506)</t>
  </si>
  <si>
    <t>-.1177(-.8147,.57931)</t>
  </si>
  <si>
    <t>-.0787(-.7558,.59829)</t>
  </si>
  <si>
    <t>-.1234(-.9917,.74481)</t>
  </si>
  <si>
    <t>-.0665(-.1215,-.0115)</t>
  </si>
  <si>
    <t>Extended Transsulfuration Pathway</t>
  </si>
  <si>
    <t>b(95%-CI)</t>
  </si>
  <si>
    <t xml:space="preserve"> CI=confidence interval</t>
  </si>
  <si>
    <t>Estimates from regression with the group variable as the sole predictor and bootstrap derived confidence intervals based on 2000 replicates</t>
  </si>
  <si>
    <r>
      <rPr>
        <b/>
        <sz val="11"/>
        <rFont val="Calibri"/>
        <family val="2"/>
      </rPr>
      <t>Summary Statistics S7:</t>
    </r>
    <r>
      <rPr>
        <sz val="11"/>
        <rFont val="Calibri"/>
        <family val="2"/>
      </rPr>
      <t xml:space="preserve"> Species abundances in association with PD based on Bedarf et a. 2017 data</t>
    </r>
  </si>
  <si>
    <r>
      <rPr>
        <b/>
        <sz val="11"/>
        <rFont val="Calibri"/>
        <family val="2"/>
      </rPr>
      <t>Summary Statistics S8:</t>
    </r>
    <r>
      <rPr>
        <sz val="11"/>
        <rFont val="Calibri"/>
        <family val="2"/>
      </rPr>
      <t xml:space="preserve"> Reaction abundances in association with PD based on Bedarf et a. 2017 data</t>
    </r>
  </si>
  <si>
    <r>
      <rPr>
        <b/>
        <sz val="11"/>
        <rFont val="Calibri"/>
        <family val="2"/>
      </rPr>
      <t>Summary Statistics S9:</t>
    </r>
    <r>
      <rPr>
        <sz val="11"/>
        <rFont val="Calibri"/>
        <family val="2"/>
      </rPr>
      <t xml:space="preserve"> Microbial secretion potentials in association with PD based on Bedarf et a. 2017 data</t>
    </r>
  </si>
  <si>
    <t>Sulfite</t>
  </si>
  <si>
    <t>L-alanine</t>
  </si>
  <si>
    <t>Sulfate</t>
  </si>
  <si>
    <t>Calcium</t>
  </si>
  <si>
    <t>Magnesium</t>
  </si>
  <si>
    <t>Cobalt</t>
  </si>
  <si>
    <t>Oxygen</t>
  </si>
  <si>
    <t>Folate</t>
  </si>
  <si>
    <t>Methane</t>
  </si>
  <si>
    <t>taurodeoxycholate</t>
  </si>
  <si>
    <t>taurochenodeoxycholate</t>
  </si>
  <si>
    <t>taurocholate</t>
  </si>
  <si>
    <t>taurocholenate sulfate</t>
  </si>
  <si>
    <t>tauro-beta-muricholate</t>
  </si>
  <si>
    <t>taurolithocholate 3-sulfate</t>
  </si>
  <si>
    <t>tauroursodeoxycholate</t>
  </si>
  <si>
    <t>Sample Size</t>
  </si>
  <si>
    <t>Incident cases</t>
  </si>
  <si>
    <t>heterogeneity</t>
  </si>
  <si>
    <t>p-value of heterogeneity</t>
  </si>
  <si>
    <r>
      <rPr>
        <b/>
        <sz val="11"/>
        <rFont val="Calibri"/>
        <family val="2"/>
      </rPr>
      <t>Summary Statistics S10:</t>
    </r>
    <r>
      <rPr>
        <sz val="11"/>
        <rFont val="Calibri"/>
        <family val="2"/>
      </rPr>
      <t xml:space="preserve"> Taurine conjugated bile acids and their predictive value for incident Parkinson's disease in the healthy population</t>
    </r>
  </si>
  <si>
    <t xml:space="preserve">Estimates from cox regressions adjusted for age, sex, BMI, smoking, and C-reactive protein in two, meta-analyzing two batches </t>
  </si>
  <si>
    <t>Sample sizes varz because of different numbers in missing values in metabolite quantifications</t>
  </si>
  <si>
    <t>Heterogeneity indicates the estimate in differences of effect sizes between the two batches</t>
  </si>
  <si>
    <t>1.059(0.894;1.255)</t>
  </si>
  <si>
    <t>0.921(0.789;1.075)</t>
  </si>
  <si>
    <t>0.953(0.810;1.125)</t>
  </si>
  <si>
    <t>0.856(0.728;1.005)</t>
  </si>
  <si>
    <t>0.913(0.706;1.185)</t>
  </si>
  <si>
    <t>0.807(0.694;0.935)</t>
  </si>
  <si>
    <t>1.108(0.871;1.405)</t>
  </si>
  <si>
    <t>HR per SD(95%-CI)</t>
  </si>
  <si>
    <t>HR=hazard ratio, CI=confidence interval, SD=Standard deviation</t>
  </si>
  <si>
    <t>L-methionine</t>
  </si>
  <si>
    <t>D-Glucose 6-phosphate</t>
  </si>
  <si>
    <t>4-Aminobutanoate</t>
  </si>
  <si>
    <t>Hydrogen sulfide</t>
  </si>
  <si>
    <t>Spermidine</t>
  </si>
  <si>
    <t>L-cysteinylglycine</t>
  </si>
  <si>
    <t>meso-2 6-Diaminoheptanedioate</t>
  </si>
  <si>
    <t>Acetaldehyde</t>
  </si>
  <si>
    <t>Protoheme</t>
  </si>
  <si>
    <t>Thiosulfate</t>
  </si>
  <si>
    <t>Manganese</t>
  </si>
  <si>
    <t>Zinc</t>
  </si>
  <si>
    <t>Potassium</t>
  </si>
  <si>
    <t>Copper</t>
  </si>
  <si>
    <t>L-asparagine</t>
  </si>
  <si>
    <t>Chloride</t>
  </si>
  <si>
    <t>Adenosine</t>
  </si>
  <si>
    <t>Uridine</t>
  </si>
  <si>
    <t>Deoxycytidine</t>
  </si>
  <si>
    <t>Cytidine</t>
  </si>
  <si>
    <t>Nicotinate</t>
  </si>
  <si>
    <t>Iron(III)</t>
  </si>
  <si>
    <t>L-proline</t>
  </si>
  <si>
    <t>Nitric oxide</t>
  </si>
  <si>
    <t>Carbon dioxide</t>
  </si>
  <si>
    <t>2-Hydroxyphenylacetate</t>
  </si>
  <si>
    <t>(R)-Acetoin</t>
  </si>
  <si>
    <t>Inosine</t>
  </si>
  <si>
    <t>L-threonine</t>
  </si>
  <si>
    <t>Menaquinone 7</t>
  </si>
  <si>
    <t>2-deoxyadenosine</t>
  </si>
  <si>
    <t>Nitrite</t>
  </si>
  <si>
    <t>dTTP</t>
  </si>
  <si>
    <t>Thiamin</t>
  </si>
  <si>
    <t>L-aspartate</t>
  </si>
  <si>
    <t>Diphosphate</t>
  </si>
  <si>
    <t>Pyridoxal</t>
  </si>
  <si>
    <t>AMP</t>
  </si>
  <si>
    <t>L-glutamine</t>
  </si>
  <si>
    <t>(R)-Pantothenate</t>
  </si>
  <si>
    <t>keto-phenylpyruvate</t>
  </si>
  <si>
    <t>Diacetyl</t>
  </si>
  <si>
    <t>Octadecenoate (n-C18:1)</t>
  </si>
  <si>
    <t>Phosphate</t>
  </si>
  <si>
    <t>gamma-butyrobetaine</t>
  </si>
  <si>
    <t>L-serine</t>
  </si>
  <si>
    <t>crotonobetaine</t>
  </si>
  <si>
    <t>Ethanol</t>
  </si>
  <si>
    <t>Acetate</t>
  </si>
  <si>
    <t>L-lysine</t>
  </si>
  <si>
    <t>Adenine</t>
  </si>
  <si>
    <t>Isoprene</t>
  </si>
  <si>
    <t>Menaquinone 8</t>
  </si>
  <si>
    <t>Guanosine</t>
  </si>
  <si>
    <t>(4-hydroxyphenyl)acetaldehyde</t>
  </si>
  <si>
    <t>4-Aminobenzoate</t>
  </si>
  <si>
    <t>L-leucine</t>
  </si>
  <si>
    <t>Formate</t>
  </si>
  <si>
    <t>D-Mannitol</t>
  </si>
  <si>
    <t>L-kynurenine</t>
  </si>
  <si>
    <t>dTMP</t>
  </si>
  <si>
    <t>L-isoleucine</t>
  </si>
  <si>
    <t>Propionate</t>
  </si>
  <si>
    <t>Nicotinamide</t>
  </si>
  <si>
    <t>Pyridoxine</t>
  </si>
  <si>
    <t>Iron(II)</t>
  </si>
  <si>
    <t>L-tyrosine</t>
  </si>
  <si>
    <t>Glycerol 3-phosphate</t>
  </si>
  <si>
    <t>Isovalerate</t>
  </si>
  <si>
    <t>Trimethylamine</t>
  </si>
  <si>
    <t>tetradecanoate (n-C14:0)</t>
  </si>
  <si>
    <t>Isocaproate</t>
  </si>
  <si>
    <t>(R)-3-hydroxybutyrate</t>
  </si>
  <si>
    <t>Siroheme</t>
  </si>
  <si>
    <t>Reduced riboflavin</t>
  </si>
  <si>
    <t>L-histidine</t>
  </si>
  <si>
    <t>D-alanine</t>
  </si>
  <si>
    <t>Riboflavin</t>
  </si>
  <si>
    <t>Hypoxanthine</t>
  </si>
  <si>
    <t>Acetoacetate</t>
  </si>
  <si>
    <t>Ammonium</t>
  </si>
  <si>
    <t>N-acetyl-D-mannosamine</t>
  </si>
  <si>
    <t>(R)-lactate</t>
  </si>
  <si>
    <t>Guanine</t>
  </si>
  <si>
    <t>NMN</t>
  </si>
  <si>
    <t>Hexadecanoate (n-C16:0)</t>
  </si>
  <si>
    <t>Tyramine</t>
  </si>
  <si>
    <t>Histamine</t>
  </si>
  <si>
    <t>Laurate</t>
  </si>
  <si>
    <t>Glycerol</t>
  </si>
  <si>
    <t>2-Oxoglutarate</t>
  </si>
  <si>
    <t>D-ribose</t>
  </si>
  <si>
    <t>(S)-malate</t>
  </si>
  <si>
    <t>2-Dehydro-3-deoxy-D-gluconate</t>
  </si>
  <si>
    <t>D-Galactose</t>
  </si>
  <si>
    <t>L-tryptophan</t>
  </si>
  <si>
    <t>Hydrogen</t>
  </si>
  <si>
    <t>Tryptamine</t>
  </si>
  <si>
    <t>Glycine betaine</t>
  </si>
  <si>
    <t>Isobutyrate</t>
  </si>
  <si>
    <t>Formaldehyde</t>
  </si>
  <si>
    <t>Dephospho-CoA</t>
  </si>
  <si>
    <t>Indole</t>
  </si>
  <si>
    <t>indole-3-acetate</t>
  </si>
  <si>
    <t>Deoxyguanosine</t>
  </si>
  <si>
    <t>Glycolaldehyde</t>
  </si>
  <si>
    <t>1 5-Diaminopentane</t>
  </si>
  <si>
    <t>Putrescine</t>
  </si>
  <si>
    <t>L-phenylalanine</t>
  </si>
  <si>
    <t>Octadecanoate (n-C18:0)</t>
  </si>
  <si>
    <t>L-valine</t>
  </si>
  <si>
    <t>N-acetyl-D-glucosamine</t>
  </si>
  <si>
    <t>Maltotriose</t>
  </si>
  <si>
    <t>Proton</t>
  </si>
  <si>
    <t>5-Aminopentanoate</t>
  </si>
  <si>
    <t>Phenylpropanoate</t>
  </si>
  <si>
    <t>Indole-3-propionate</t>
  </si>
  <si>
    <t>D-gluconate</t>
  </si>
  <si>
    <t>2-methylbutyrate</t>
  </si>
  <si>
    <t>p-Cresol</t>
  </si>
  <si>
    <t>L-cystine</t>
  </si>
  <si>
    <t>Thymidine</t>
  </si>
  <si>
    <t>Oxalate</t>
  </si>
  <si>
    <t>Xanthine</t>
  </si>
  <si>
    <t>D-Arabinose</t>
  </si>
  <si>
    <t>Urea</t>
  </si>
  <si>
    <t>4-hydroxyphenylacetate</t>
  </si>
  <si>
    <t>2-Demethylmenaquinone 8</t>
  </si>
  <si>
    <t>Methanethiol</t>
  </si>
  <si>
    <t>D-xylose</t>
  </si>
  <si>
    <t>Butyrate</t>
  </si>
  <si>
    <t>2-Oxobutanoate</t>
  </si>
  <si>
    <t>Xanthosine</t>
  </si>
  <si>
    <t>Chorismate</t>
  </si>
  <si>
    <t>Methanol</t>
  </si>
  <si>
    <t>cytosine</t>
  </si>
  <si>
    <t>L-glutamate</t>
  </si>
  <si>
    <t>Water</t>
  </si>
  <si>
    <t>Phenylacetate</t>
  </si>
  <si>
    <t>(S)-lactate</t>
  </si>
  <si>
    <t>Trimethylamine N-oxide</t>
  </si>
  <si>
    <t>D-glucose</t>
  </si>
  <si>
    <t>L-arginine</t>
  </si>
  <si>
    <t>Reduced glutathione</t>
  </si>
  <si>
    <t>L-cysteine</t>
  </si>
  <si>
    <t>Succinate</t>
  </si>
  <si>
    <t>Starch degradation product</t>
  </si>
  <si>
    <t>Oxidized glutathione</t>
  </si>
  <si>
    <t>Uracil</t>
  </si>
  <si>
    <t>Maltose</t>
  </si>
  <si>
    <t>pyruvate</t>
  </si>
  <si>
    <t>1 2-Diacyl-sn-glycerol</t>
  </si>
  <si>
    <t>4-hydroxybenzoate</t>
  </si>
  <si>
    <t>3-methyl-2-oxopentanoate</t>
  </si>
  <si>
    <t>Quinone</t>
  </si>
  <si>
    <t>D-Fruct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3">
    <font>
      <sz val="11"/>
      <name val="Calibri"/>
    </font>
    <font>
      <sz val="11"/>
      <color theme="1"/>
      <name val="Calibri"/>
      <family val="2"/>
      <scheme val="minor"/>
    </font>
    <font>
      <sz val="11"/>
      <name val="Calibri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b/>
      <sz val="11"/>
      <name val="Calibri"/>
      <family val="2"/>
      <scheme val="minor"/>
    </font>
    <font>
      <sz val="16"/>
      <name val="Calibri"/>
      <family val="2"/>
    </font>
    <font>
      <sz val="11"/>
      <name val="Calibri"/>
      <family val="2"/>
      <scheme val="minor"/>
    </font>
    <font>
      <sz val="20"/>
      <name val="Calibri"/>
      <family val="2"/>
      <scheme val="minor"/>
    </font>
    <font>
      <sz val="11"/>
      <color rgb="FF000000"/>
      <name val="Calibri"/>
      <family val="2"/>
      <scheme val="minor"/>
    </font>
    <font>
      <sz val="14"/>
      <name val="Calibri"/>
      <family val="2"/>
    </font>
    <font>
      <sz val="14"/>
      <name val="Calibri"/>
      <family val="2"/>
      <scheme val="minor"/>
    </font>
    <font>
      <b/>
      <sz val="11"/>
      <color rgb="FF000000"/>
      <name val="Calibri"/>
      <family val="2"/>
      <scheme val="minor"/>
    </font>
    <font>
      <u/>
      <sz val="11"/>
      <color theme="10"/>
      <name val="Calibri"/>
    </font>
    <font>
      <b/>
      <sz val="14"/>
      <name val="Calibri"/>
      <family val="2"/>
    </font>
    <font>
      <i/>
      <sz val="11"/>
      <color theme="1"/>
      <name val="Calibri"/>
      <family val="2"/>
      <scheme val="minor"/>
    </font>
    <font>
      <sz val="10"/>
      <color rgb="FF000000"/>
      <name val="Times New Roman"/>
      <family val="1"/>
    </font>
    <font>
      <sz val="10"/>
      <name val="Calibri"/>
      <family val="2"/>
    </font>
    <font>
      <b/>
      <sz val="10"/>
      <color rgb="FF000000"/>
      <name val="Times New Roman"/>
      <family val="1"/>
    </font>
    <font>
      <b/>
      <vertAlign val="subscript"/>
      <sz val="10"/>
      <color rgb="FF000000"/>
      <name val="Times New Roman"/>
      <family val="1"/>
    </font>
    <font>
      <b/>
      <sz val="10"/>
      <name val="Calibri"/>
      <family val="2"/>
    </font>
    <font>
      <b/>
      <sz val="10"/>
      <color rgb="FF000000"/>
      <name val="Wingdings"/>
      <charset val="2"/>
    </font>
    <font>
      <sz val="10"/>
      <color rgb="FF000000"/>
      <name val="Wingdings"/>
      <charset val="2"/>
    </font>
    <font>
      <sz val="10"/>
      <name val="Times New Roman"/>
      <family val="1"/>
    </font>
    <font>
      <sz val="13"/>
      <color rgb="FF222222"/>
      <name val="Palatino"/>
      <family val="1"/>
    </font>
    <font>
      <sz val="11"/>
      <color rgb="FF000000"/>
      <name val="Times New Roman"/>
      <family val="1"/>
    </font>
    <font>
      <sz val="11"/>
      <color theme="1"/>
      <name val="Calibri"/>
      <family val="2"/>
    </font>
    <font>
      <sz val="11"/>
      <color rgb="FF212121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A5A5A5"/>
      </patternFill>
    </fill>
  </fills>
  <borders count="12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9" fontId="2" fillId="0" borderId="0" applyFont="0" applyFill="0" applyBorder="0" applyAlignment="0" applyProtection="0"/>
    <xf numFmtId="0" fontId="3" fillId="2" borderId="1" applyNumberFormat="0" applyAlignment="0" applyProtection="0"/>
    <xf numFmtId="0" fontId="16" fillId="0" borderId="0" applyNumberFormat="0" applyFill="0" applyBorder="0" applyAlignment="0" applyProtection="0"/>
  </cellStyleXfs>
  <cellXfs count="191">
    <xf numFmtId="0" fontId="0" fillId="0" borderId="0" xfId="0"/>
    <xf numFmtId="0" fontId="6" fillId="0" borderId="0" xfId="0" applyFont="1"/>
    <xf numFmtId="1" fontId="4" fillId="0" borderId="0" xfId="1" applyNumberFormat="1" applyFont="1"/>
    <xf numFmtId="2" fontId="5" fillId="0" borderId="0" xfId="0" applyNumberFormat="1" applyFont="1"/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1" fontId="4" fillId="0" borderId="2" xfId="1" applyNumberFormat="1" applyFont="1" applyBorder="1"/>
    <xf numFmtId="2" fontId="5" fillId="0" borderId="2" xfId="0" applyNumberFormat="1" applyFont="1" applyBorder="1"/>
    <xf numFmtId="0" fontId="0" fillId="0" borderId="3" xfId="0" applyBorder="1"/>
    <xf numFmtId="0" fontId="10" fillId="0" borderId="0" xfId="0" applyFont="1"/>
    <xf numFmtId="0" fontId="10" fillId="0" borderId="2" xfId="0" applyFont="1" applyBorder="1"/>
    <xf numFmtId="0" fontId="8" fillId="0" borderId="3" xfId="0" applyFont="1" applyBorder="1"/>
    <xf numFmtId="0" fontId="8" fillId="0" borderId="4" xfId="0" applyFont="1" applyBorder="1"/>
    <xf numFmtId="1" fontId="10" fillId="0" borderId="0" xfId="0" applyNumberFormat="1" applyFont="1" applyFill="1"/>
    <xf numFmtId="1" fontId="10" fillId="0" borderId="2" xfId="0" applyNumberFormat="1" applyFont="1" applyFill="1" applyBorder="1"/>
    <xf numFmtId="0" fontId="10" fillId="0" borderId="3" xfId="0" applyFont="1" applyBorder="1"/>
    <xf numFmtId="0" fontId="10" fillId="0" borderId="4" xfId="0" applyFont="1" applyBorder="1"/>
    <xf numFmtId="0" fontId="12" fillId="0" borderId="0" xfId="0" applyFont="1"/>
    <xf numFmtId="0" fontId="12" fillId="0" borderId="0" xfId="0" applyFont="1" applyBorder="1" applyAlignment="1">
      <alignment vertical="center"/>
    </xf>
    <xf numFmtId="0" fontId="12" fillId="0" borderId="3" xfId="0" applyFont="1" applyBorder="1"/>
    <xf numFmtId="164" fontId="10" fillId="0" borderId="0" xfId="0" applyNumberFormat="1" applyFont="1"/>
    <xf numFmtId="164" fontId="10" fillId="0" borderId="2" xfId="0" applyNumberFormat="1" applyFont="1" applyBorder="1"/>
    <xf numFmtId="0" fontId="10" fillId="0" borderId="0" xfId="0" applyFont="1" applyBorder="1"/>
    <xf numFmtId="0" fontId="10" fillId="0" borderId="5" xfId="0" applyFont="1" applyFill="1" applyBorder="1" applyAlignment="1">
      <alignment horizontal="left"/>
    </xf>
    <xf numFmtId="0" fontId="10" fillId="0" borderId="5" xfId="0" applyFont="1" applyBorder="1"/>
    <xf numFmtId="0" fontId="7" fillId="0" borderId="0" xfId="0" applyFont="1"/>
    <xf numFmtId="0" fontId="10" fillId="0" borderId="3" xfId="0" applyFont="1" applyFill="1" applyBorder="1"/>
    <xf numFmtId="0" fontId="10" fillId="0" borderId="0" xfId="0" applyFont="1" applyFill="1" applyBorder="1"/>
    <xf numFmtId="0" fontId="10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6" xfId="0" applyFont="1" applyFill="1" applyBorder="1" applyAlignment="1">
      <alignment horizontal="center"/>
    </xf>
    <xf numFmtId="0" fontId="8" fillId="0" borderId="3" xfId="0" applyFont="1" applyFill="1" applyBorder="1" applyAlignment="1">
      <alignment horizontal="center"/>
    </xf>
    <xf numFmtId="0" fontId="8" fillId="0" borderId="4" xfId="0" applyFont="1" applyFill="1" applyBorder="1" applyAlignment="1">
      <alignment horizontal="center"/>
    </xf>
    <xf numFmtId="1" fontId="10" fillId="0" borderId="0" xfId="0" applyNumberFormat="1" applyFont="1" applyFill="1" applyBorder="1" applyAlignment="1">
      <alignment horizontal="center"/>
    </xf>
    <xf numFmtId="1" fontId="4" fillId="0" borderId="0" xfId="1" applyNumberFormat="1" applyFont="1" applyBorder="1" applyAlignment="1">
      <alignment horizontal="center"/>
    </xf>
    <xf numFmtId="164" fontId="10" fillId="0" borderId="0" xfId="0" applyNumberFormat="1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8" fillId="0" borderId="0" xfId="0" applyFont="1"/>
    <xf numFmtId="0" fontId="8" fillId="0" borderId="2" xfId="0" applyFont="1" applyBorder="1"/>
    <xf numFmtId="0" fontId="15" fillId="0" borderId="0" xfId="0" applyFont="1"/>
    <xf numFmtId="0" fontId="6" fillId="0" borderId="0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0" xfId="3" applyFont="1"/>
    <xf numFmtId="0" fontId="0" fillId="0" borderId="5" xfId="0" applyBorder="1"/>
    <xf numFmtId="0" fontId="6" fillId="0" borderId="8" xfId="0" applyFont="1" applyBorder="1" applyAlignment="1">
      <alignment horizontal="center"/>
    </xf>
    <xf numFmtId="0" fontId="17" fillId="0" borderId="0" xfId="0" applyFont="1"/>
    <xf numFmtId="0" fontId="0" fillId="0" borderId="0" xfId="0" applyAlignment="1">
      <alignment horizontal="center"/>
    </xf>
    <xf numFmtId="0" fontId="10" fillId="0" borderId="0" xfId="0" applyFont="1" applyFill="1"/>
    <xf numFmtId="1" fontId="5" fillId="0" borderId="0" xfId="0" applyNumberFormat="1" applyFont="1" applyFill="1" applyAlignment="1">
      <alignment horizontal="center" vertical="center"/>
    </xf>
    <xf numFmtId="0" fontId="0" fillId="0" borderId="6" xfId="0" applyBorder="1"/>
    <xf numFmtId="0" fontId="10" fillId="0" borderId="7" xfId="0" applyFont="1" applyBorder="1"/>
    <xf numFmtId="0" fontId="10" fillId="0" borderId="8" xfId="0" applyFont="1" applyBorder="1"/>
    <xf numFmtId="2" fontId="5" fillId="0" borderId="7" xfId="0" applyNumberFormat="1" applyFont="1" applyBorder="1"/>
    <xf numFmtId="2" fontId="5" fillId="0" borderId="5" xfId="0" applyNumberFormat="1" applyFont="1" applyBorder="1"/>
    <xf numFmtId="2" fontId="5" fillId="0" borderId="8" xfId="0" applyNumberFormat="1" applyFont="1" applyBorder="1"/>
    <xf numFmtId="164" fontId="10" fillId="0" borderId="7" xfId="0" applyNumberFormat="1" applyFont="1" applyBorder="1"/>
    <xf numFmtId="164" fontId="10" fillId="0" borderId="5" xfId="0" applyNumberFormat="1" applyFont="1" applyBorder="1"/>
    <xf numFmtId="164" fontId="10" fillId="0" borderId="8" xfId="0" applyNumberFormat="1" applyFont="1" applyBorder="1"/>
    <xf numFmtId="1" fontId="4" fillId="0" borderId="7" xfId="1" applyNumberFormat="1" applyFont="1" applyBorder="1"/>
    <xf numFmtId="1" fontId="4" fillId="0" borderId="5" xfId="1" applyNumberFormat="1" applyFont="1" applyBorder="1"/>
    <xf numFmtId="1" fontId="8" fillId="0" borderId="5" xfId="2" applyNumberFormat="1" applyFont="1" applyFill="1" applyBorder="1" applyAlignment="1">
      <alignment horizontal="right"/>
    </xf>
    <xf numFmtId="1" fontId="4" fillId="0" borderId="8" xfId="1" applyNumberFormat="1" applyFont="1" applyBorder="1"/>
    <xf numFmtId="1" fontId="10" fillId="0" borderId="8" xfId="0" applyNumberFormat="1" applyFont="1" applyFill="1" applyBorder="1"/>
    <xf numFmtId="0" fontId="0" fillId="0" borderId="2" xfId="0" applyBorder="1"/>
    <xf numFmtId="0" fontId="0" fillId="0" borderId="4" xfId="0" applyBorder="1"/>
    <xf numFmtId="1" fontId="5" fillId="0" borderId="2" xfId="0" applyNumberFormat="1" applyFont="1" applyFill="1" applyBorder="1" applyAlignment="1">
      <alignment horizontal="center" vertical="center"/>
    </xf>
    <xf numFmtId="1" fontId="5" fillId="0" borderId="8" xfId="0" applyNumberFormat="1" applyFont="1" applyFill="1" applyBorder="1" applyAlignment="1">
      <alignment horizontal="center" vertical="center"/>
    </xf>
    <xf numFmtId="0" fontId="10" fillId="0" borderId="2" xfId="0" applyFont="1" applyFill="1" applyBorder="1"/>
    <xf numFmtId="0" fontId="10" fillId="0" borderId="4" xfId="0" applyFont="1" applyFill="1" applyBorder="1"/>
    <xf numFmtId="0" fontId="6" fillId="0" borderId="0" xfId="0" applyFont="1" applyFill="1"/>
    <xf numFmtId="0" fontId="10" fillId="0" borderId="0" xfId="0" applyFont="1" applyFill="1" applyAlignment="1">
      <alignment vertical="center"/>
    </xf>
    <xf numFmtId="0" fontId="8" fillId="0" borderId="2" xfId="0" applyFont="1" applyFill="1" applyBorder="1"/>
    <xf numFmtId="0" fontId="10" fillId="0" borderId="5" xfId="0" applyFont="1" applyFill="1" applyBorder="1"/>
    <xf numFmtId="0" fontId="8" fillId="0" borderId="0" xfId="0" applyFont="1" applyFill="1"/>
    <xf numFmtId="0" fontId="7" fillId="0" borderId="3" xfId="0" applyFont="1" applyBorder="1"/>
    <xf numFmtId="2" fontId="18" fillId="0" borderId="0" xfId="0" applyNumberFormat="1" applyFont="1"/>
    <xf numFmtId="1" fontId="18" fillId="0" borderId="0" xfId="0" applyNumberFormat="1" applyFont="1" applyFill="1" applyAlignment="1">
      <alignment horizontal="center" vertical="center"/>
    </xf>
    <xf numFmtId="0" fontId="6" fillId="0" borderId="3" xfId="0" applyFont="1" applyBorder="1"/>
    <xf numFmtId="0" fontId="7" fillId="0" borderId="4" xfId="0" applyFont="1" applyBorder="1"/>
    <xf numFmtId="0" fontId="7" fillId="0" borderId="0" xfId="0" applyFont="1" applyFill="1" applyBorder="1"/>
    <xf numFmtId="0" fontId="6" fillId="0" borderId="0" xfId="0" applyFont="1" applyAlignment="1"/>
    <xf numFmtId="0" fontId="7" fillId="0" borderId="2" xfId="0" applyFont="1" applyBorder="1"/>
    <xf numFmtId="0" fontId="6" fillId="0" borderId="0" xfId="0" applyFont="1" applyFill="1" applyBorder="1" applyAlignment="1"/>
    <xf numFmtId="0" fontId="19" fillId="0" borderId="4" xfId="0" applyFont="1" applyBorder="1" applyAlignment="1">
      <alignment horizontal="center" vertical="center" wrapText="1" readingOrder="1"/>
    </xf>
    <xf numFmtId="0" fontId="19" fillId="0" borderId="11" xfId="0" applyFont="1" applyBorder="1" applyAlignment="1">
      <alignment horizontal="center" vertical="center" wrapText="1" readingOrder="1"/>
    </xf>
    <xf numFmtId="0" fontId="19" fillId="0" borderId="3" xfId="0" applyFont="1" applyBorder="1" applyAlignment="1">
      <alignment horizontal="center" vertical="center" wrapText="1" readingOrder="1"/>
    </xf>
    <xf numFmtId="0" fontId="20" fillId="0" borderId="0" xfId="0" applyFont="1" applyBorder="1"/>
    <xf numFmtId="0" fontId="21" fillId="0" borderId="2" xfId="0" applyFont="1" applyBorder="1" applyAlignment="1">
      <alignment horizontal="center" vertical="center" wrapText="1" readingOrder="1"/>
    </xf>
    <xf numFmtId="0" fontId="21" fillId="0" borderId="10" xfId="0" applyFont="1" applyBorder="1" applyAlignment="1">
      <alignment horizontal="center" wrapText="1" readingOrder="1"/>
    </xf>
    <xf numFmtId="0" fontId="21" fillId="0" borderId="0" xfId="0" applyFont="1" applyBorder="1" applyAlignment="1">
      <alignment horizontal="center" wrapText="1" readingOrder="1"/>
    </xf>
    <xf numFmtId="11" fontId="21" fillId="0" borderId="0" xfId="0" applyNumberFormat="1" applyFont="1" applyBorder="1" applyAlignment="1">
      <alignment horizontal="center" wrapText="1" readingOrder="1"/>
    </xf>
    <xf numFmtId="11" fontId="20" fillId="0" borderId="0" xfId="0" applyNumberFormat="1" applyFont="1" applyBorder="1"/>
    <xf numFmtId="0" fontId="21" fillId="0" borderId="2" xfId="0" applyFont="1" applyFill="1" applyBorder="1" applyAlignment="1">
      <alignment horizontal="center" vertical="center" wrapText="1" readingOrder="1"/>
    </xf>
    <xf numFmtId="0" fontId="23" fillId="0" borderId="10" xfId="0" applyFont="1" applyBorder="1" applyAlignment="1">
      <alignment horizontal="center" readingOrder="1"/>
    </xf>
    <xf numFmtId="0" fontId="23" fillId="0" borderId="0" xfId="0" applyFont="1" applyBorder="1" applyAlignment="1">
      <alignment horizontal="center" readingOrder="1"/>
    </xf>
    <xf numFmtId="0" fontId="19" fillId="0" borderId="2" xfId="0" applyFont="1" applyBorder="1" applyAlignment="1">
      <alignment horizontal="center" vertical="center" wrapText="1" readingOrder="1"/>
    </xf>
    <xf numFmtId="0" fontId="19" fillId="0" borderId="10" xfId="0" applyFont="1" applyBorder="1" applyAlignment="1">
      <alignment horizontal="center" vertical="center" wrapText="1" readingOrder="1"/>
    </xf>
    <xf numFmtId="0" fontId="19" fillId="0" borderId="0" xfId="0" applyFont="1" applyBorder="1" applyAlignment="1">
      <alignment horizontal="center" vertical="center" wrapText="1" readingOrder="1"/>
    </xf>
    <xf numFmtId="0" fontId="19" fillId="0" borderId="2" xfId="0" applyFont="1" applyFill="1" applyBorder="1" applyAlignment="1">
      <alignment horizontal="center" vertical="center" wrapText="1" readingOrder="1"/>
    </xf>
    <xf numFmtId="0" fontId="20" fillId="0" borderId="10" xfId="0" applyFont="1" applyBorder="1" applyAlignment="1">
      <alignment horizontal="center" readingOrder="1"/>
    </xf>
    <xf numFmtId="0" fontId="20" fillId="0" borderId="0" xfId="0" applyFont="1" applyFill="1" applyBorder="1" applyAlignment="1">
      <alignment horizontal="center" readingOrder="1"/>
    </xf>
    <xf numFmtId="0" fontId="20" fillId="0" borderId="0" xfId="0" applyFont="1" applyBorder="1" applyAlignment="1">
      <alignment horizontal="center" readingOrder="1"/>
    </xf>
    <xf numFmtId="0" fontId="20" fillId="0" borderId="2" xfId="3" applyFont="1" applyBorder="1" applyAlignment="1">
      <alignment horizontal="center" readingOrder="1"/>
    </xf>
    <xf numFmtId="0" fontId="19" fillId="0" borderId="10" xfId="0" applyFont="1" applyBorder="1" applyAlignment="1">
      <alignment horizontal="center" wrapText="1" readingOrder="1"/>
    </xf>
    <xf numFmtId="0" fontId="19" fillId="0" borderId="0" xfId="0" applyFont="1" applyBorder="1" applyAlignment="1">
      <alignment horizontal="center" wrapText="1" readingOrder="1"/>
    </xf>
    <xf numFmtId="0" fontId="26" fillId="0" borderId="2" xfId="0" applyFont="1" applyFill="1" applyBorder="1" applyAlignment="1">
      <alignment horizontal="center" vertical="center" wrapText="1" readingOrder="1"/>
    </xf>
    <xf numFmtId="0" fontId="20" fillId="0" borderId="2" xfId="0" applyFont="1" applyBorder="1" applyAlignment="1">
      <alignment horizontal="center" readingOrder="1"/>
    </xf>
    <xf numFmtId="0" fontId="19" fillId="0" borderId="4" xfId="0" applyFont="1" applyFill="1" applyBorder="1" applyAlignment="1">
      <alignment horizontal="center" vertical="center" wrapText="1" readingOrder="1"/>
    </xf>
    <xf numFmtId="0" fontId="20" fillId="0" borderId="11" xfId="0" applyFont="1" applyBorder="1" applyAlignment="1">
      <alignment horizontal="center" readingOrder="1"/>
    </xf>
    <xf numFmtId="0" fontId="20" fillId="0" borderId="3" xfId="0" applyFont="1" applyBorder="1" applyAlignment="1">
      <alignment horizontal="center" readingOrder="1"/>
    </xf>
    <xf numFmtId="0" fontId="20" fillId="0" borderId="0" xfId="0" applyFont="1"/>
    <xf numFmtId="0" fontId="20" fillId="0" borderId="0" xfId="0" applyFont="1" applyFill="1" applyBorder="1" applyAlignment="1"/>
    <xf numFmtId="0" fontId="6" fillId="0" borderId="8" xfId="0" applyFont="1" applyBorder="1"/>
    <xf numFmtId="0" fontId="6" fillId="0" borderId="2" xfId="0" applyFont="1" applyBorder="1"/>
    <xf numFmtId="0" fontId="6" fillId="0" borderId="4" xfId="0" applyFont="1" applyFill="1" applyBorder="1"/>
    <xf numFmtId="0" fontId="27" fillId="0" borderId="0" xfId="0" applyFont="1"/>
    <xf numFmtId="0" fontId="28" fillId="0" borderId="0" xfId="0" applyFont="1"/>
    <xf numFmtId="0" fontId="28" fillId="0" borderId="3" xfId="0" applyFont="1" applyBorder="1"/>
    <xf numFmtId="0" fontId="8" fillId="0" borderId="0" xfId="0" applyFont="1" applyAlignment="1">
      <alignment horizontal="center"/>
    </xf>
    <xf numFmtId="0" fontId="10" fillId="0" borderId="3" xfId="0" applyFont="1" applyBorder="1" applyAlignment="1">
      <alignment horizontal="center"/>
    </xf>
    <xf numFmtId="0" fontId="29" fillId="0" borderId="0" xfId="3" applyFont="1"/>
    <xf numFmtId="0" fontId="29" fillId="0" borderId="3" xfId="3" applyFont="1" applyBorder="1"/>
    <xf numFmtId="0" fontId="30" fillId="0" borderId="0" xfId="0" applyFont="1"/>
    <xf numFmtId="0" fontId="7" fillId="0" borderId="0" xfId="0" applyFont="1" applyFill="1"/>
    <xf numFmtId="0" fontId="8" fillId="0" borderId="3" xfId="0" applyFont="1" applyFill="1" applyBorder="1"/>
    <xf numFmtId="0" fontId="4" fillId="0" borderId="0" xfId="0" applyFont="1" applyFill="1" applyAlignment="1">
      <alignment horizontal="left"/>
    </xf>
    <xf numFmtId="0" fontId="15" fillId="0" borderId="3" xfId="0" applyFont="1" applyBorder="1"/>
    <xf numFmtId="0" fontId="1" fillId="0" borderId="0" xfId="0" applyFont="1" applyFill="1" applyAlignment="1">
      <alignment horizontal="left"/>
    </xf>
    <xf numFmtId="1" fontId="1" fillId="0" borderId="0" xfId="1" applyNumberFormat="1" applyFont="1"/>
    <xf numFmtId="1" fontId="1" fillId="0" borderId="2" xfId="1" applyNumberFormat="1" applyFont="1" applyBorder="1"/>
    <xf numFmtId="164" fontId="1" fillId="0" borderId="2" xfId="0" applyNumberFormat="1" applyFont="1" applyBorder="1" applyAlignment="1">
      <alignment horizontal="right"/>
    </xf>
    <xf numFmtId="0" fontId="0" fillId="0" borderId="7" xfId="0" applyBorder="1"/>
    <xf numFmtId="0" fontId="0" fillId="0" borderId="8" xfId="0" applyBorder="1"/>
    <xf numFmtId="0" fontId="10" fillId="0" borderId="9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0" fillId="0" borderId="0" xfId="0" applyBorder="1"/>
    <xf numFmtId="0" fontId="10" fillId="0" borderId="0" xfId="0" applyFont="1" applyFill="1" applyBorder="1" applyAlignment="1">
      <alignment horizontal="left"/>
    </xf>
    <xf numFmtId="0" fontId="0" fillId="0" borderId="10" xfId="0" applyBorder="1"/>
    <xf numFmtId="0" fontId="6" fillId="0" borderId="10" xfId="0" applyFont="1" applyBorder="1"/>
    <xf numFmtId="0" fontId="7" fillId="0" borderId="11" xfId="0" applyFont="1" applyFill="1" applyBorder="1" applyAlignment="1">
      <alignment horizontal="center"/>
    </xf>
    <xf numFmtId="0" fontId="7" fillId="0" borderId="3" xfId="0" applyFont="1" applyFill="1" applyBorder="1" applyAlignment="1">
      <alignment horizontal="center"/>
    </xf>
    <xf numFmtId="0" fontId="0" fillId="0" borderId="11" xfId="0" applyBorder="1"/>
    <xf numFmtId="0" fontId="6" fillId="0" borderId="0" xfId="0" applyFont="1" applyBorder="1"/>
    <xf numFmtId="0" fontId="7" fillId="0" borderId="10" xfId="0" applyFont="1" applyBorder="1"/>
    <xf numFmtId="0" fontId="7" fillId="0" borderId="11" xfId="0" applyFont="1" applyBorder="1"/>
    <xf numFmtId="0" fontId="0" fillId="0" borderId="9" xfId="0" applyBorder="1"/>
    <xf numFmtId="0" fontId="28" fillId="0" borderId="0" xfId="0" applyFont="1" applyBorder="1"/>
    <xf numFmtId="0" fontId="12" fillId="0" borderId="0" xfId="0" applyFont="1" applyBorder="1"/>
    <xf numFmtId="1" fontId="1" fillId="0" borderId="5" xfId="1" applyNumberFormat="1" applyFont="1" applyBorder="1"/>
    <xf numFmtId="1" fontId="1" fillId="0" borderId="8" xfId="1" applyNumberFormat="1" applyFont="1" applyBorder="1"/>
    <xf numFmtId="2" fontId="18" fillId="0" borderId="5" xfId="0" applyNumberFormat="1" applyFont="1" applyBorder="1"/>
    <xf numFmtId="2" fontId="18" fillId="0" borderId="8" xfId="0" applyNumberFormat="1" applyFont="1" applyBorder="1"/>
    <xf numFmtId="1" fontId="18" fillId="0" borderId="5" xfId="0" applyNumberFormat="1" applyFont="1" applyFill="1" applyBorder="1" applyAlignment="1">
      <alignment horizontal="center" vertical="center"/>
    </xf>
    <xf numFmtId="0" fontId="6" fillId="0" borderId="5" xfId="0" applyFont="1" applyBorder="1"/>
    <xf numFmtId="0" fontId="7" fillId="0" borderId="9" xfId="0" applyFont="1" applyBorder="1"/>
    <xf numFmtId="0" fontId="1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32" fillId="0" borderId="0" xfId="0" applyFont="1"/>
    <xf numFmtId="0" fontId="32" fillId="0" borderId="2" xfId="0" applyFont="1" applyBorder="1"/>
    <xf numFmtId="0" fontId="8" fillId="0" borderId="0" xfId="0" applyFont="1" applyFill="1" applyBorder="1"/>
    <xf numFmtId="0" fontId="0" fillId="0" borderId="0" xfId="0" applyFont="1"/>
    <xf numFmtId="0" fontId="0" fillId="0" borderId="2" xfId="0" applyFont="1" applyBorder="1"/>
    <xf numFmtId="0" fontId="6" fillId="0" borderId="4" xfId="0" applyFont="1" applyBorder="1"/>
    <xf numFmtId="0" fontId="10" fillId="0" borderId="0" xfId="0" applyFont="1" applyAlignment="1">
      <alignment horizontal="left" vertical="top" wrapText="1"/>
    </xf>
    <xf numFmtId="0" fontId="11" fillId="0" borderId="0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4" fillId="0" borderId="9" xfId="0" applyFont="1" applyBorder="1" applyAlignment="1">
      <alignment horizontal="center"/>
    </xf>
    <xf numFmtId="0" fontId="14" fillId="0" borderId="0" xfId="0" applyFont="1" applyBorder="1" applyAlignment="1">
      <alignment horizontal="center"/>
    </xf>
    <xf numFmtId="0" fontId="14" fillId="0" borderId="2" xfId="0" applyFont="1" applyBorder="1" applyAlignment="1">
      <alignment horizontal="center"/>
    </xf>
    <xf numFmtId="0" fontId="13" fillId="0" borderId="0" xfId="0" applyFont="1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13" fillId="0" borderId="9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9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6" fillId="0" borderId="0" xfId="0" applyFont="1" applyAlignment="1">
      <alignment horizontal="left"/>
    </xf>
  </cellXfs>
  <cellStyles count="4">
    <cellStyle name="Hyperlink" xfId="3" builtinId="8"/>
    <cellStyle name="Prozent" xfId="1" builtinId="5"/>
    <cellStyle name="Standard" xfId="0" builtinId="0"/>
    <cellStyle name="Zelle überprüfen" xfId="2" builtinId="23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vmh.life/" TargetMode="External"/><Relationship Id="rId2" Type="http://schemas.openxmlformats.org/officeDocument/2006/relationships/hyperlink" Target="https://www.vmh.life/" TargetMode="External"/><Relationship Id="rId1" Type="http://schemas.openxmlformats.org/officeDocument/2006/relationships/hyperlink" Target="https://vmh.uni.lu/" TargetMode="External"/><Relationship Id="rId4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vmh.life/" TargetMode="External"/><Relationship Id="rId2" Type="http://schemas.openxmlformats.org/officeDocument/2006/relationships/hyperlink" Target="https://www.vmh.life/" TargetMode="External"/><Relationship Id="rId1" Type="http://schemas.openxmlformats.org/officeDocument/2006/relationships/hyperlink" Target="https://vmh.uni.lu/" TargetMode="External"/><Relationship Id="rId4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vmh.life/" TargetMode="External"/><Relationship Id="rId2" Type="http://schemas.openxmlformats.org/officeDocument/2006/relationships/hyperlink" Target="https://www.vmh.life/" TargetMode="External"/><Relationship Id="rId1" Type="http://schemas.openxmlformats.org/officeDocument/2006/relationships/hyperlink" Target="https://vmh.uni.lu/" TargetMode="Externa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vmh.life/" TargetMode="External"/><Relationship Id="rId2" Type="http://schemas.openxmlformats.org/officeDocument/2006/relationships/hyperlink" Target="https://www.vmh.life/" TargetMode="External"/><Relationship Id="rId1" Type="http://schemas.openxmlformats.org/officeDocument/2006/relationships/hyperlink" Target="https://vmh.uni.lu/" TargetMode="Externa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vmh.life/" TargetMode="External"/><Relationship Id="rId2" Type="http://schemas.openxmlformats.org/officeDocument/2006/relationships/hyperlink" Target="https://www.vmh.life/" TargetMode="External"/><Relationship Id="rId1" Type="http://schemas.openxmlformats.org/officeDocument/2006/relationships/hyperlink" Target="https://vmh.uni.lu/" TargetMode="External"/><Relationship Id="rId4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hyperlink" Target="https://vmh.uni.lu/" TargetMode="External"/><Relationship Id="rId2" Type="http://schemas.openxmlformats.org/officeDocument/2006/relationships/hyperlink" Target="https://vmh.uni.lu/" TargetMode="External"/><Relationship Id="rId1" Type="http://schemas.openxmlformats.org/officeDocument/2006/relationships/hyperlink" Target="https://vmh.uni.lu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6"/>
  <sheetViews>
    <sheetView workbookViewId="0">
      <selection activeCell="A15" sqref="A15"/>
    </sheetView>
  </sheetViews>
  <sheetFormatPr baseColWidth="10" defaultColWidth="11.42578125" defaultRowHeight="15"/>
  <cols>
    <col min="1" max="1" width="107.28515625" bestFit="1" customWidth="1"/>
  </cols>
  <sheetData>
    <row r="3" spans="1:7" ht="18.75">
      <c r="A3" s="56" t="s">
        <v>0</v>
      </c>
    </row>
    <row r="4" spans="1:7" ht="18.75">
      <c r="A4" s="56"/>
    </row>
    <row r="5" spans="1:7">
      <c r="A5" s="25" t="s">
        <v>1</v>
      </c>
    </row>
    <row r="7" spans="1:7">
      <c r="A7" s="9" t="s">
        <v>2</v>
      </c>
    </row>
    <row r="8" spans="1:7">
      <c r="A8" s="174" t="s">
        <v>3</v>
      </c>
      <c r="B8" s="174"/>
      <c r="C8" s="174"/>
      <c r="D8" s="174"/>
      <c r="E8" s="174"/>
      <c r="F8" s="174"/>
      <c r="G8" s="174"/>
    </row>
    <row r="9" spans="1:7">
      <c r="A9" s="22" t="s">
        <v>4</v>
      </c>
    </row>
    <row r="10" spans="1:7">
      <c r="A10" s="22" t="s">
        <v>5</v>
      </c>
    </row>
    <row r="11" spans="1:7">
      <c r="A11" s="22" t="s">
        <v>6</v>
      </c>
    </row>
    <row r="12" spans="1:7">
      <c r="A12" s="9" t="s">
        <v>7</v>
      </c>
    </row>
    <row r="13" spans="1:7">
      <c r="A13" s="1" t="s">
        <v>8</v>
      </c>
    </row>
    <row r="14" spans="1:7">
      <c r="A14" s="1" t="s">
        <v>9</v>
      </c>
    </row>
    <row r="15" spans="1:7">
      <c r="A15" s="1" t="s">
        <v>7128</v>
      </c>
    </row>
    <row r="16" spans="1:7">
      <c r="A16" s="1" t="s">
        <v>7129</v>
      </c>
    </row>
  </sheetData>
  <mergeCells count="1">
    <mergeCell ref="A8:G8"/>
  </mergeCells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4005"/>
  <sheetViews>
    <sheetView topLeftCell="A166" workbookViewId="0">
      <selection activeCell="A181" sqref="A181"/>
    </sheetView>
  </sheetViews>
  <sheetFormatPr baseColWidth="10" defaultColWidth="9.140625" defaultRowHeight="15"/>
  <cols>
    <col min="1" max="1" width="32.42578125" customWidth="1"/>
    <col min="2" max="2" width="20" bestFit="1" customWidth="1"/>
  </cols>
  <sheetData>
    <row r="3" spans="1:5">
      <c r="A3" s="1" t="s">
        <v>7305</v>
      </c>
    </row>
    <row r="5" spans="1:5">
      <c r="A5" s="1" t="s">
        <v>13</v>
      </c>
      <c r="B5" s="1" t="s">
        <v>7300</v>
      </c>
      <c r="C5" s="1" t="s">
        <v>6656</v>
      </c>
    </row>
    <row r="6" spans="1:5">
      <c r="A6" t="s">
        <v>7339</v>
      </c>
      <c r="B6" t="s">
        <v>7238</v>
      </c>
      <c r="C6">
        <v>7.1869042585603893E-5</v>
      </c>
      <c r="E6" s="1"/>
    </row>
    <row r="7" spans="1:5">
      <c r="A7" t="s">
        <v>7340</v>
      </c>
      <c r="B7" t="s">
        <v>7195</v>
      </c>
      <c r="C7">
        <v>3.9209314854815602E-4</v>
      </c>
      <c r="E7" s="1"/>
    </row>
    <row r="8" spans="1:5">
      <c r="A8" t="s">
        <v>7341</v>
      </c>
      <c r="B8" t="s">
        <v>7139</v>
      </c>
      <c r="C8">
        <v>6.9620512658730149E-4</v>
      </c>
      <c r="E8" s="1"/>
    </row>
    <row r="9" spans="1:5">
      <c r="A9" t="s">
        <v>7342</v>
      </c>
      <c r="B9" t="s">
        <v>7214</v>
      </c>
      <c r="C9">
        <v>3.3689574338495731E-3</v>
      </c>
      <c r="E9" s="1"/>
    </row>
    <row r="10" spans="1:5">
      <c r="A10" t="s">
        <v>7343</v>
      </c>
      <c r="B10" t="s">
        <v>7277</v>
      </c>
      <c r="C10">
        <v>3.9476552046835423E-3</v>
      </c>
      <c r="E10" s="1"/>
    </row>
    <row r="11" spans="1:5">
      <c r="A11" t="s">
        <v>7344</v>
      </c>
      <c r="B11" t="s">
        <v>7166</v>
      </c>
      <c r="C11">
        <v>4.6256002970039845E-3</v>
      </c>
      <c r="E11" s="1"/>
    </row>
    <row r="12" spans="1:5">
      <c r="A12" t="s">
        <v>7345</v>
      </c>
      <c r="B12" t="s">
        <v>7132</v>
      </c>
      <c r="C12">
        <v>5.616446491330862E-3</v>
      </c>
    </row>
    <row r="13" spans="1:5">
      <c r="A13" t="s">
        <v>7346</v>
      </c>
      <c r="B13" t="s">
        <v>7149</v>
      </c>
      <c r="C13">
        <v>7.2071473114192486E-3</v>
      </c>
    </row>
    <row r="14" spans="1:5">
      <c r="A14" t="s">
        <v>7347</v>
      </c>
      <c r="B14" t="s">
        <v>7257</v>
      </c>
      <c r="C14">
        <v>7.5833210721611977E-3</v>
      </c>
    </row>
    <row r="15" spans="1:5">
      <c r="A15" t="s">
        <v>7306</v>
      </c>
      <c r="B15" t="s">
        <v>7275</v>
      </c>
      <c r="C15">
        <v>7.9340012744069099E-3</v>
      </c>
      <c r="E15" s="1"/>
    </row>
    <row r="16" spans="1:5">
      <c r="A16" t="s">
        <v>7348</v>
      </c>
      <c r="B16" t="s">
        <v>7287</v>
      </c>
      <c r="C16">
        <v>9.6252374351024628E-3</v>
      </c>
      <c r="E16" s="1"/>
    </row>
    <row r="17" spans="1:5">
      <c r="A17" t="s">
        <v>7307</v>
      </c>
      <c r="B17" t="s">
        <v>7157</v>
      </c>
      <c r="C17">
        <v>1.0756752453744411E-2</v>
      </c>
      <c r="E17" s="1"/>
    </row>
    <row r="18" spans="1:5">
      <c r="A18" t="s">
        <v>7349</v>
      </c>
      <c r="B18" t="s">
        <v>7239</v>
      </c>
      <c r="C18">
        <v>1.4154604636132717E-2</v>
      </c>
    </row>
    <row r="19" spans="1:5">
      <c r="A19" t="s">
        <v>7308</v>
      </c>
      <c r="B19" t="s">
        <v>7276</v>
      </c>
      <c r="C19">
        <v>1.4579872600734234E-2</v>
      </c>
      <c r="E19" s="1"/>
    </row>
    <row r="20" spans="1:5">
      <c r="A20" t="s">
        <v>7309</v>
      </c>
      <c r="B20" t="s">
        <v>7165</v>
      </c>
      <c r="C20">
        <v>1.6039393842220306E-2</v>
      </c>
      <c r="E20" s="1"/>
    </row>
    <row r="21" spans="1:5">
      <c r="A21" t="s">
        <v>7310</v>
      </c>
      <c r="B21" t="s">
        <v>7173</v>
      </c>
      <c r="C21">
        <v>1.7050188034772873E-2</v>
      </c>
      <c r="E21" s="1"/>
    </row>
    <row r="22" spans="1:5">
      <c r="A22" t="s">
        <v>7311</v>
      </c>
      <c r="B22" t="s">
        <v>7173</v>
      </c>
      <c r="C22">
        <v>1.7073146998882294E-2</v>
      </c>
      <c r="E22" s="1"/>
    </row>
    <row r="23" spans="1:5">
      <c r="A23" t="s">
        <v>7350</v>
      </c>
      <c r="B23" t="s">
        <v>7298</v>
      </c>
      <c r="C23">
        <v>1.7773747444152832E-2</v>
      </c>
    </row>
    <row r="24" spans="1:5">
      <c r="A24" t="s">
        <v>7351</v>
      </c>
      <c r="B24" t="s">
        <v>7229</v>
      </c>
      <c r="C24">
        <v>1.793377660214901E-2</v>
      </c>
    </row>
    <row r="25" spans="1:5">
      <c r="A25" t="s">
        <v>7352</v>
      </c>
      <c r="B25" t="s">
        <v>7176</v>
      </c>
      <c r="C25">
        <v>1.815439760684967E-2</v>
      </c>
      <c r="E25" s="1"/>
    </row>
    <row r="26" spans="1:5">
      <c r="A26" t="s">
        <v>7353</v>
      </c>
      <c r="B26" t="s">
        <v>7161</v>
      </c>
      <c r="C26">
        <v>1.8769755959510803E-2</v>
      </c>
      <c r="E26" s="1"/>
    </row>
    <row r="27" spans="1:5">
      <c r="A27" t="s">
        <v>7354</v>
      </c>
      <c r="B27" t="s">
        <v>7171</v>
      </c>
      <c r="C27">
        <v>1.9215900450944901E-2</v>
      </c>
    </row>
    <row r="28" spans="1:5">
      <c r="A28" t="s">
        <v>7355</v>
      </c>
      <c r="B28" t="s">
        <v>7154</v>
      </c>
      <c r="C28">
        <v>2.3158665746450424E-2</v>
      </c>
      <c r="E28" s="1"/>
    </row>
    <row r="29" spans="1:5">
      <c r="A29" t="s">
        <v>7356</v>
      </c>
      <c r="B29" t="s">
        <v>7293</v>
      </c>
      <c r="C29">
        <v>3.1000982969999313E-2</v>
      </c>
      <c r="E29" s="1"/>
    </row>
    <row r="30" spans="1:5">
      <c r="A30" t="s">
        <v>7357</v>
      </c>
      <c r="B30" t="s">
        <v>7180</v>
      </c>
      <c r="C30">
        <v>3.3175580203533173E-2</v>
      </c>
    </row>
    <row r="31" spans="1:5">
      <c r="A31" t="s">
        <v>7358</v>
      </c>
      <c r="B31" t="s">
        <v>7178</v>
      </c>
      <c r="C31">
        <v>3.6275193095207214E-2</v>
      </c>
      <c r="E31" s="1"/>
    </row>
    <row r="32" spans="1:5">
      <c r="A32" t="s">
        <v>7359</v>
      </c>
      <c r="B32" t="s">
        <v>7243</v>
      </c>
      <c r="C32">
        <v>3.9143737405538559E-2</v>
      </c>
    </row>
    <row r="33" spans="1:5">
      <c r="A33" t="s">
        <v>7360</v>
      </c>
      <c r="B33" t="s">
        <v>7190</v>
      </c>
      <c r="C33">
        <v>4.1170567274093628E-2</v>
      </c>
      <c r="E33" s="1"/>
    </row>
    <row r="34" spans="1:5">
      <c r="A34" t="s">
        <v>7361</v>
      </c>
      <c r="B34" t="s">
        <v>7264</v>
      </c>
      <c r="C34">
        <v>5.3092502057552338E-2</v>
      </c>
      <c r="E34" s="1"/>
    </row>
    <row r="35" spans="1:5">
      <c r="A35" t="s">
        <v>7362</v>
      </c>
      <c r="B35" t="s">
        <v>7248</v>
      </c>
      <c r="C35">
        <v>5.6786857545375824E-2</v>
      </c>
      <c r="E35" s="1"/>
    </row>
    <row r="36" spans="1:5">
      <c r="A36" t="s">
        <v>7363</v>
      </c>
      <c r="B36" t="s">
        <v>7172</v>
      </c>
      <c r="C36">
        <v>5.7942114770412445E-2</v>
      </c>
      <c r="E36" s="1"/>
    </row>
    <row r="37" spans="1:5">
      <c r="A37" t="s">
        <v>927</v>
      </c>
      <c r="B37" t="s">
        <v>7252</v>
      </c>
      <c r="C37">
        <v>6.1840943992137909E-2</v>
      </c>
      <c r="E37" s="1"/>
    </row>
    <row r="38" spans="1:5">
      <c r="A38" t="s">
        <v>7364</v>
      </c>
      <c r="B38" t="s">
        <v>7135</v>
      </c>
      <c r="C38">
        <v>6.3787706196308136E-2</v>
      </c>
    </row>
    <row r="39" spans="1:5">
      <c r="A39" t="s">
        <v>7365</v>
      </c>
      <c r="B39" t="s">
        <v>7152</v>
      </c>
      <c r="C39">
        <v>7.2483927011489868E-2</v>
      </c>
    </row>
    <row r="40" spans="1:5">
      <c r="A40" t="s">
        <v>7366</v>
      </c>
      <c r="B40" t="s">
        <v>7224</v>
      </c>
      <c r="C40">
        <v>7.7987924218177795E-2</v>
      </c>
    </row>
    <row r="41" spans="1:5">
      <c r="A41" t="s">
        <v>7312</v>
      </c>
      <c r="B41" t="s">
        <v>7249</v>
      </c>
      <c r="C41">
        <v>7.8565247356891632E-2</v>
      </c>
      <c r="E41" s="1"/>
    </row>
    <row r="42" spans="1:5">
      <c r="A42" t="s">
        <v>7367</v>
      </c>
      <c r="B42" t="s">
        <v>7281</v>
      </c>
      <c r="C42">
        <v>9.2209726572036743E-2</v>
      </c>
      <c r="E42" s="1"/>
    </row>
    <row r="43" spans="1:5">
      <c r="A43" t="s">
        <v>7368</v>
      </c>
      <c r="B43" t="s">
        <v>7241</v>
      </c>
      <c r="C43">
        <v>9.6704982221126556E-2</v>
      </c>
    </row>
    <row r="44" spans="1:5">
      <c r="A44" t="s">
        <v>7369</v>
      </c>
      <c r="B44" t="s">
        <v>7179</v>
      </c>
      <c r="C44">
        <v>0.10236974805593491</v>
      </c>
    </row>
    <row r="45" spans="1:5">
      <c r="A45" t="s">
        <v>7370</v>
      </c>
      <c r="B45" t="s">
        <v>7247</v>
      </c>
      <c r="C45">
        <v>0.10578324645757675</v>
      </c>
    </row>
    <row r="46" spans="1:5">
      <c r="A46" t="s">
        <v>7371</v>
      </c>
      <c r="B46" t="s">
        <v>7186</v>
      </c>
      <c r="C46">
        <v>0.11008322983980179</v>
      </c>
    </row>
    <row r="47" spans="1:5">
      <c r="A47" t="s">
        <v>7372</v>
      </c>
      <c r="B47" t="s">
        <v>7280</v>
      </c>
      <c r="C47">
        <v>0.11382763087749481</v>
      </c>
      <c r="E47" s="1"/>
    </row>
    <row r="48" spans="1:5">
      <c r="A48" t="s">
        <v>7373</v>
      </c>
      <c r="B48" t="s">
        <v>7162</v>
      </c>
      <c r="C48">
        <v>0.13694334030151367</v>
      </c>
      <c r="E48" s="1"/>
    </row>
    <row r="49" spans="1:5">
      <c r="A49" t="s">
        <v>7374</v>
      </c>
      <c r="B49" t="s">
        <v>7262</v>
      </c>
      <c r="C49">
        <v>0.14170017838478088</v>
      </c>
    </row>
    <row r="50" spans="1:5">
      <c r="A50" t="s">
        <v>7375</v>
      </c>
      <c r="B50" t="s">
        <v>7266</v>
      </c>
      <c r="C50">
        <v>0.1421014666557312</v>
      </c>
      <c r="E50" s="1"/>
    </row>
    <row r="51" spans="1:5">
      <c r="A51" t="s">
        <v>7376</v>
      </c>
      <c r="B51" t="s">
        <v>7158</v>
      </c>
      <c r="C51">
        <v>0.14331406354904175</v>
      </c>
      <c r="E51" s="1"/>
    </row>
    <row r="52" spans="1:5">
      <c r="A52" t="s">
        <v>7377</v>
      </c>
      <c r="B52" t="s">
        <v>7201</v>
      </c>
      <c r="C52">
        <v>0.15101766586303711</v>
      </c>
      <c r="E52" s="1"/>
    </row>
    <row r="53" spans="1:5">
      <c r="A53" t="s">
        <v>7378</v>
      </c>
      <c r="B53" t="s">
        <v>7260</v>
      </c>
      <c r="C53">
        <v>0.15325209498405457</v>
      </c>
    </row>
    <row r="54" spans="1:5">
      <c r="A54" t="s">
        <v>7379</v>
      </c>
      <c r="B54" t="s">
        <v>7258</v>
      </c>
      <c r="C54">
        <v>0.16246592998504639</v>
      </c>
    </row>
    <row r="55" spans="1:5">
      <c r="A55" t="s">
        <v>7380</v>
      </c>
      <c r="B55" t="s">
        <v>7183</v>
      </c>
      <c r="C55">
        <v>0.17029951512813568</v>
      </c>
    </row>
    <row r="56" spans="1:5">
      <c r="A56" t="s">
        <v>7381</v>
      </c>
      <c r="B56" t="s">
        <v>7251</v>
      </c>
      <c r="C56">
        <v>0.17633651196956635</v>
      </c>
    </row>
    <row r="57" spans="1:5">
      <c r="A57" t="s">
        <v>7382</v>
      </c>
      <c r="B57" t="s">
        <v>7259</v>
      </c>
      <c r="C57">
        <v>0.18165269494056702</v>
      </c>
    </row>
    <row r="58" spans="1:5">
      <c r="A58" t="s">
        <v>7383</v>
      </c>
      <c r="B58" t="s">
        <v>7197</v>
      </c>
      <c r="C58">
        <v>0.1839834451675415</v>
      </c>
    </row>
    <row r="59" spans="1:5">
      <c r="A59" t="s">
        <v>7384</v>
      </c>
      <c r="B59" t="s">
        <v>7273</v>
      </c>
      <c r="C59">
        <v>0.18454822897911072</v>
      </c>
      <c r="E59" s="1"/>
    </row>
    <row r="60" spans="1:5">
      <c r="A60" t="s">
        <v>7385</v>
      </c>
      <c r="B60" t="s">
        <v>7175</v>
      </c>
      <c r="C60">
        <v>0.20374849438667297</v>
      </c>
    </row>
    <row r="61" spans="1:5">
      <c r="A61" t="s">
        <v>7386</v>
      </c>
      <c r="B61" t="s">
        <v>7187</v>
      </c>
      <c r="C61">
        <v>0.20778901875019073</v>
      </c>
      <c r="E61" s="1"/>
    </row>
    <row r="62" spans="1:5">
      <c r="A62" t="s">
        <v>7387</v>
      </c>
      <c r="B62" t="s">
        <v>7147</v>
      </c>
      <c r="C62">
        <v>0.21107123792171478</v>
      </c>
    </row>
    <row r="63" spans="1:5">
      <c r="A63" t="s">
        <v>7388</v>
      </c>
      <c r="B63" t="s">
        <v>7233</v>
      </c>
      <c r="C63">
        <v>0.21110159158706665</v>
      </c>
      <c r="E63" s="1"/>
    </row>
    <row r="64" spans="1:5">
      <c r="A64" t="s">
        <v>7389</v>
      </c>
      <c r="B64" t="s">
        <v>7153</v>
      </c>
      <c r="C64">
        <v>0.21380862593650818</v>
      </c>
    </row>
    <row r="65" spans="1:5">
      <c r="A65" t="s">
        <v>7390</v>
      </c>
      <c r="B65" t="s">
        <v>7228</v>
      </c>
      <c r="C65">
        <v>0.2166106253862381</v>
      </c>
    </row>
    <row r="66" spans="1:5">
      <c r="A66" t="s">
        <v>7391</v>
      </c>
      <c r="B66" t="s">
        <v>7242</v>
      </c>
      <c r="C66">
        <v>0.21857964992523193</v>
      </c>
    </row>
    <row r="67" spans="1:5">
      <c r="A67" t="s">
        <v>7392</v>
      </c>
      <c r="B67" t="s">
        <v>7208</v>
      </c>
      <c r="C67">
        <v>0.22102519869804382</v>
      </c>
    </row>
    <row r="68" spans="1:5">
      <c r="A68" t="s">
        <v>7393</v>
      </c>
      <c r="B68" t="s">
        <v>7142</v>
      </c>
      <c r="C68">
        <v>0.22112563252449036</v>
      </c>
    </row>
    <row r="69" spans="1:5">
      <c r="A69" t="s">
        <v>7394</v>
      </c>
      <c r="B69" t="s">
        <v>7140</v>
      </c>
      <c r="C69">
        <v>0.22991202771663666</v>
      </c>
    </row>
    <row r="70" spans="1:5">
      <c r="A70" t="s">
        <v>7395</v>
      </c>
      <c r="B70" t="s">
        <v>7232</v>
      </c>
      <c r="C70">
        <v>0.23659881949424744</v>
      </c>
      <c r="E70" s="1"/>
    </row>
    <row r="71" spans="1:5">
      <c r="A71" t="s">
        <v>7396</v>
      </c>
      <c r="B71" t="s">
        <v>7192</v>
      </c>
      <c r="C71">
        <v>0.2402895987033844</v>
      </c>
    </row>
    <row r="72" spans="1:5">
      <c r="A72" t="s">
        <v>7397</v>
      </c>
      <c r="B72" t="s">
        <v>7240</v>
      </c>
      <c r="C72">
        <v>0.26032865047454834</v>
      </c>
      <c r="E72" s="1"/>
    </row>
    <row r="73" spans="1:5">
      <c r="A73" t="s">
        <v>7398</v>
      </c>
      <c r="B73" t="s">
        <v>7146</v>
      </c>
      <c r="C73">
        <v>0.26038250327110291</v>
      </c>
      <c r="E73" s="1"/>
    </row>
    <row r="74" spans="1:5">
      <c r="A74" t="s">
        <v>7399</v>
      </c>
      <c r="B74" t="s">
        <v>7185</v>
      </c>
      <c r="C74">
        <v>0.26706215739250183</v>
      </c>
    </row>
    <row r="75" spans="1:5">
      <c r="A75" t="s">
        <v>7400</v>
      </c>
      <c r="B75" t="s">
        <v>7220</v>
      </c>
      <c r="C75">
        <v>0.27617943286895752</v>
      </c>
      <c r="E75" s="1"/>
    </row>
    <row r="76" spans="1:5">
      <c r="A76" t="s">
        <v>7401</v>
      </c>
      <c r="B76" t="s">
        <v>7261</v>
      </c>
      <c r="C76">
        <v>0.28652852773666382</v>
      </c>
    </row>
    <row r="77" spans="1:5">
      <c r="A77" t="s">
        <v>7402</v>
      </c>
      <c r="B77" t="s">
        <v>7244</v>
      </c>
      <c r="C77">
        <v>0.29926380515098572</v>
      </c>
    </row>
    <row r="78" spans="1:5">
      <c r="A78" t="s">
        <v>7403</v>
      </c>
      <c r="B78" t="s">
        <v>7267</v>
      </c>
      <c r="C78">
        <v>0.29940560460090637</v>
      </c>
    </row>
    <row r="79" spans="1:5">
      <c r="A79" t="s">
        <v>7404</v>
      </c>
      <c r="B79" t="s">
        <v>7189</v>
      </c>
      <c r="C79">
        <v>0.30688509345054626</v>
      </c>
      <c r="E79" s="1"/>
    </row>
    <row r="80" spans="1:5">
      <c r="A80" t="s">
        <v>7405</v>
      </c>
      <c r="B80" t="s">
        <v>7290</v>
      </c>
      <c r="C80">
        <v>0.31555682420730591</v>
      </c>
    </row>
    <row r="81" spans="1:5">
      <c r="A81" t="s">
        <v>7406</v>
      </c>
      <c r="B81" t="s">
        <v>7205</v>
      </c>
      <c r="C81">
        <v>0.32364174723625183</v>
      </c>
    </row>
    <row r="82" spans="1:5">
      <c r="A82" t="s">
        <v>7407</v>
      </c>
      <c r="B82" t="s">
        <v>7227</v>
      </c>
      <c r="C82">
        <v>0.34746131300926208</v>
      </c>
    </row>
    <row r="83" spans="1:5">
      <c r="A83" t="s">
        <v>7408</v>
      </c>
      <c r="B83" t="s">
        <v>7283</v>
      </c>
      <c r="C83">
        <v>0.34942778944969177</v>
      </c>
    </row>
    <row r="84" spans="1:5">
      <c r="A84" t="s">
        <v>7409</v>
      </c>
      <c r="B84" t="s">
        <v>7288</v>
      </c>
      <c r="C84">
        <v>0.353608638048172</v>
      </c>
    </row>
    <row r="85" spans="1:5">
      <c r="A85" t="s">
        <v>7313</v>
      </c>
      <c r="B85" t="s">
        <v>7191</v>
      </c>
      <c r="C85">
        <v>0.35483771562576294</v>
      </c>
      <c r="E85" s="1"/>
    </row>
    <row r="86" spans="1:5">
      <c r="A86" t="s">
        <v>1035</v>
      </c>
      <c r="B86" t="s">
        <v>7194</v>
      </c>
      <c r="C86">
        <v>0.35987246036529541</v>
      </c>
    </row>
    <row r="87" spans="1:5">
      <c r="A87" t="s">
        <v>7410</v>
      </c>
      <c r="B87" t="s">
        <v>7226</v>
      </c>
      <c r="C87">
        <v>0.36825370788574219</v>
      </c>
    </row>
    <row r="88" spans="1:5">
      <c r="A88" t="s">
        <v>7411</v>
      </c>
      <c r="B88" t="s">
        <v>7163</v>
      </c>
      <c r="C88">
        <v>0.3809344470500946</v>
      </c>
    </row>
    <row r="89" spans="1:5">
      <c r="A89" t="s">
        <v>7412</v>
      </c>
      <c r="B89" t="s">
        <v>7274</v>
      </c>
      <c r="C89">
        <v>0.39316177368164063</v>
      </c>
    </row>
    <row r="90" spans="1:5">
      <c r="A90" t="s">
        <v>7314</v>
      </c>
      <c r="B90" t="s">
        <v>7167</v>
      </c>
      <c r="C90">
        <v>0.39528295397758484</v>
      </c>
      <c r="E90" s="1"/>
    </row>
    <row r="91" spans="1:5">
      <c r="A91" t="s">
        <v>7413</v>
      </c>
      <c r="B91" t="s">
        <v>7270</v>
      </c>
      <c r="C91">
        <v>0.39699584245681763</v>
      </c>
    </row>
    <row r="92" spans="1:5">
      <c r="A92" t="s">
        <v>7414</v>
      </c>
      <c r="B92" t="s">
        <v>7217</v>
      </c>
      <c r="C92">
        <v>0.39734593033790588</v>
      </c>
      <c r="E92" s="1"/>
    </row>
    <row r="93" spans="1:5">
      <c r="A93" t="s">
        <v>7415</v>
      </c>
      <c r="B93" t="s">
        <v>7156</v>
      </c>
      <c r="C93">
        <v>0.39803177118301392</v>
      </c>
    </row>
    <row r="94" spans="1:5">
      <c r="A94" t="s">
        <v>7416</v>
      </c>
      <c r="B94" t="s">
        <v>7272</v>
      </c>
      <c r="C94">
        <v>0.40323960781097412</v>
      </c>
    </row>
    <row r="95" spans="1:5">
      <c r="A95" t="s">
        <v>7417</v>
      </c>
      <c r="B95" t="s">
        <v>7219</v>
      </c>
      <c r="C95">
        <v>0.40402474999427795</v>
      </c>
    </row>
    <row r="96" spans="1:5">
      <c r="A96" t="s">
        <v>7418</v>
      </c>
      <c r="B96" t="s">
        <v>7148</v>
      </c>
      <c r="C96">
        <v>0.4081655740737915</v>
      </c>
    </row>
    <row r="97" spans="1:3">
      <c r="A97" t="s">
        <v>704</v>
      </c>
      <c r="B97" t="s">
        <v>7203</v>
      </c>
      <c r="C97">
        <v>0.40879476070404053</v>
      </c>
    </row>
    <row r="98" spans="1:3">
      <c r="A98" t="s">
        <v>7419</v>
      </c>
      <c r="B98" t="s">
        <v>7245</v>
      </c>
      <c r="C98">
        <v>0.41258469223976135</v>
      </c>
    </row>
    <row r="99" spans="1:3">
      <c r="A99" t="s">
        <v>7420</v>
      </c>
      <c r="B99" t="s">
        <v>7151</v>
      </c>
      <c r="C99">
        <v>0.41648024320602417</v>
      </c>
    </row>
    <row r="100" spans="1:3">
      <c r="A100" t="s">
        <v>7421</v>
      </c>
      <c r="B100" t="s">
        <v>7230</v>
      </c>
      <c r="C100">
        <v>0.42323559522628784</v>
      </c>
    </row>
    <row r="101" spans="1:3">
      <c r="A101" t="s">
        <v>7422</v>
      </c>
      <c r="B101" t="s">
        <v>7211</v>
      </c>
      <c r="C101">
        <v>0.42480114102363586</v>
      </c>
    </row>
    <row r="102" spans="1:3">
      <c r="A102" t="s">
        <v>1071</v>
      </c>
      <c r="B102" t="s">
        <v>7207</v>
      </c>
      <c r="C102">
        <v>0.44246047735214233</v>
      </c>
    </row>
    <row r="103" spans="1:3">
      <c r="A103" t="s">
        <v>7423</v>
      </c>
      <c r="B103" t="s">
        <v>7246</v>
      </c>
      <c r="C103">
        <v>0.44571387767791748</v>
      </c>
    </row>
    <row r="104" spans="1:3">
      <c r="A104" t="s">
        <v>7424</v>
      </c>
      <c r="B104" t="s">
        <v>7216</v>
      </c>
      <c r="C104">
        <v>0.44593456387519836</v>
      </c>
    </row>
    <row r="105" spans="1:3">
      <c r="A105" t="s">
        <v>7425</v>
      </c>
      <c r="B105" t="s">
        <v>7289</v>
      </c>
      <c r="C105">
        <v>0.44634318351745605</v>
      </c>
    </row>
    <row r="106" spans="1:3">
      <c r="A106" t="s">
        <v>7426</v>
      </c>
      <c r="B106" t="s">
        <v>7218</v>
      </c>
      <c r="C106">
        <v>0.44664981961250305</v>
      </c>
    </row>
    <row r="107" spans="1:3">
      <c r="A107" t="s">
        <v>7427</v>
      </c>
      <c r="B107" t="s">
        <v>7181</v>
      </c>
      <c r="C107">
        <v>0.44754421710968018</v>
      </c>
    </row>
    <row r="108" spans="1:3">
      <c r="A108" t="s">
        <v>7428</v>
      </c>
      <c r="B108" t="s">
        <v>7206</v>
      </c>
      <c r="C108">
        <v>0.45285585522651672</v>
      </c>
    </row>
    <row r="109" spans="1:3">
      <c r="A109" t="s">
        <v>7429</v>
      </c>
      <c r="B109" t="s">
        <v>7155</v>
      </c>
      <c r="C109">
        <v>0.45935341715812683</v>
      </c>
    </row>
    <row r="110" spans="1:3">
      <c r="A110" t="s">
        <v>7430</v>
      </c>
      <c r="B110" t="s">
        <v>7271</v>
      </c>
      <c r="C110">
        <v>0.46274453401565552</v>
      </c>
    </row>
    <row r="111" spans="1:3">
      <c r="A111" t="s">
        <v>7431</v>
      </c>
      <c r="B111" t="s">
        <v>7234</v>
      </c>
      <c r="C111">
        <v>0.46769234538078308</v>
      </c>
    </row>
    <row r="112" spans="1:3">
      <c r="A112" t="s">
        <v>7432</v>
      </c>
      <c r="B112" t="s">
        <v>7133</v>
      </c>
      <c r="C112">
        <v>0.46821871399879456</v>
      </c>
    </row>
    <row r="113" spans="1:3">
      <c r="A113" t="s">
        <v>7433</v>
      </c>
      <c r="B113" t="s">
        <v>7196</v>
      </c>
      <c r="C113">
        <v>0.4725913405418396</v>
      </c>
    </row>
    <row r="114" spans="1:3">
      <c r="A114" t="s">
        <v>7434</v>
      </c>
      <c r="B114" t="s">
        <v>7285</v>
      </c>
      <c r="C114">
        <v>0.47926050424575806</v>
      </c>
    </row>
    <row r="115" spans="1:3">
      <c r="A115" t="s">
        <v>7435</v>
      </c>
      <c r="B115" t="s">
        <v>7212</v>
      </c>
      <c r="C115">
        <v>0.4836251437664032</v>
      </c>
    </row>
    <row r="116" spans="1:3">
      <c r="A116" t="s">
        <v>7436</v>
      </c>
      <c r="B116" t="s">
        <v>7286</v>
      </c>
      <c r="C116">
        <v>0.48502087593078613</v>
      </c>
    </row>
    <row r="117" spans="1:3">
      <c r="A117" t="s">
        <v>7437</v>
      </c>
      <c r="B117" t="s">
        <v>7204</v>
      </c>
      <c r="C117">
        <v>0.50341290235519409</v>
      </c>
    </row>
    <row r="118" spans="1:3">
      <c r="A118" t="s">
        <v>7438</v>
      </c>
      <c r="B118" t="s">
        <v>7225</v>
      </c>
      <c r="C118">
        <v>0.50869101285934448</v>
      </c>
    </row>
    <row r="119" spans="1:3">
      <c r="A119" t="s">
        <v>7439</v>
      </c>
      <c r="B119" t="s">
        <v>7188</v>
      </c>
      <c r="C119">
        <v>0.51559793949127197</v>
      </c>
    </row>
    <row r="120" spans="1:3">
      <c r="A120" t="s">
        <v>7440</v>
      </c>
      <c r="B120" t="s">
        <v>7184</v>
      </c>
      <c r="C120">
        <v>0.51648801565170288</v>
      </c>
    </row>
    <row r="121" spans="1:3">
      <c r="A121" t="s">
        <v>7441</v>
      </c>
      <c r="B121" t="s">
        <v>7223</v>
      </c>
      <c r="C121">
        <v>0.51964670419692993</v>
      </c>
    </row>
    <row r="122" spans="1:3">
      <c r="A122" t="s">
        <v>7442</v>
      </c>
      <c r="B122" t="s">
        <v>7221</v>
      </c>
      <c r="C122">
        <v>0.54394394159317017</v>
      </c>
    </row>
    <row r="123" spans="1:3">
      <c r="A123" t="s">
        <v>7443</v>
      </c>
      <c r="B123" t="s">
        <v>7182</v>
      </c>
      <c r="C123">
        <v>0.56447255611419678</v>
      </c>
    </row>
    <row r="124" spans="1:3">
      <c r="A124" t="s">
        <v>7444</v>
      </c>
      <c r="B124" t="s">
        <v>7198</v>
      </c>
      <c r="C124">
        <v>0.57400286197662354</v>
      </c>
    </row>
    <row r="125" spans="1:3">
      <c r="A125" t="s">
        <v>7445</v>
      </c>
      <c r="B125" t="s">
        <v>7131</v>
      </c>
      <c r="C125">
        <v>0.6171610951423645</v>
      </c>
    </row>
    <row r="126" spans="1:3">
      <c r="A126" t="s">
        <v>7446</v>
      </c>
      <c r="B126" t="s">
        <v>7265</v>
      </c>
      <c r="C126">
        <v>0.61839407682418823</v>
      </c>
    </row>
    <row r="127" spans="1:3">
      <c r="A127" t="s">
        <v>7447</v>
      </c>
      <c r="B127" t="s">
        <v>7256</v>
      </c>
      <c r="C127">
        <v>0.6261143684387207</v>
      </c>
    </row>
    <row r="128" spans="1:3">
      <c r="A128" t="s">
        <v>7448</v>
      </c>
      <c r="B128" t="s">
        <v>7250</v>
      </c>
      <c r="C128">
        <v>0.63188022375106812</v>
      </c>
    </row>
    <row r="129" spans="1:3">
      <c r="A129" t="s">
        <v>7449</v>
      </c>
      <c r="B129" t="s">
        <v>7294</v>
      </c>
      <c r="C129">
        <v>0.64286124706268311</v>
      </c>
    </row>
    <row r="130" spans="1:3">
      <c r="A130" t="s">
        <v>7450</v>
      </c>
      <c r="B130" t="s">
        <v>7150</v>
      </c>
      <c r="C130">
        <v>0.65333402156829834</v>
      </c>
    </row>
    <row r="131" spans="1:3">
      <c r="A131" t="s">
        <v>7451</v>
      </c>
      <c r="B131" t="s">
        <v>7236</v>
      </c>
      <c r="C131">
        <v>0.65626239776611328</v>
      </c>
    </row>
    <row r="132" spans="1:3">
      <c r="A132" t="s">
        <v>7452</v>
      </c>
      <c r="B132" t="s">
        <v>7215</v>
      </c>
      <c r="C132">
        <v>0.66093140840530396</v>
      </c>
    </row>
    <row r="133" spans="1:3">
      <c r="A133" t="s">
        <v>7453</v>
      </c>
      <c r="B133" t="s">
        <v>7144</v>
      </c>
      <c r="C133">
        <v>0.69498568773269653</v>
      </c>
    </row>
    <row r="134" spans="1:3">
      <c r="A134" t="s">
        <v>7454</v>
      </c>
      <c r="B134" t="s">
        <v>7263</v>
      </c>
      <c r="C134">
        <v>0.69862693548202515</v>
      </c>
    </row>
    <row r="135" spans="1:3">
      <c r="A135" t="s">
        <v>7455</v>
      </c>
      <c r="B135" t="s">
        <v>7222</v>
      </c>
      <c r="C135">
        <v>0.70150887966156006</v>
      </c>
    </row>
    <row r="136" spans="1:3">
      <c r="A136" t="s">
        <v>7456</v>
      </c>
      <c r="B136" t="s">
        <v>7200</v>
      </c>
      <c r="C136">
        <v>0.70198279619216919</v>
      </c>
    </row>
    <row r="137" spans="1:3">
      <c r="A137" t="s">
        <v>7457</v>
      </c>
      <c r="B137" t="s">
        <v>7136</v>
      </c>
      <c r="C137">
        <v>0.70225244760513306</v>
      </c>
    </row>
    <row r="138" spans="1:3">
      <c r="A138" t="s">
        <v>7458</v>
      </c>
      <c r="B138" t="s">
        <v>7255</v>
      </c>
      <c r="C138">
        <v>0.70993828773498535</v>
      </c>
    </row>
    <row r="139" spans="1:3">
      <c r="A139" t="s">
        <v>7459</v>
      </c>
      <c r="B139" t="s">
        <v>7145</v>
      </c>
      <c r="C139">
        <v>0.71374243497848511</v>
      </c>
    </row>
    <row r="140" spans="1:3">
      <c r="A140" t="s">
        <v>7460</v>
      </c>
      <c r="B140" t="s">
        <v>7282</v>
      </c>
      <c r="C140">
        <v>0.73073136806488037</v>
      </c>
    </row>
    <row r="141" spans="1:3">
      <c r="A141" t="s">
        <v>7461</v>
      </c>
      <c r="B141" t="s">
        <v>7253</v>
      </c>
      <c r="C141">
        <v>0.73523074388504028</v>
      </c>
    </row>
    <row r="142" spans="1:3">
      <c r="A142" t="s">
        <v>7462</v>
      </c>
      <c r="B142" t="s">
        <v>7295</v>
      </c>
      <c r="C142">
        <v>0.74060916900634766</v>
      </c>
    </row>
    <row r="143" spans="1:3">
      <c r="A143" t="s">
        <v>7463</v>
      </c>
      <c r="B143" t="s">
        <v>7159</v>
      </c>
      <c r="C143">
        <v>0.74733012914657593</v>
      </c>
    </row>
    <row r="144" spans="1:3">
      <c r="A144" t="s">
        <v>7464</v>
      </c>
      <c r="B144" t="s">
        <v>7292</v>
      </c>
      <c r="C144">
        <v>0.76035487651824951</v>
      </c>
    </row>
    <row r="145" spans="1:3">
      <c r="A145" t="s">
        <v>7465</v>
      </c>
      <c r="B145" t="s">
        <v>7143</v>
      </c>
      <c r="C145">
        <v>0.76308596134185791</v>
      </c>
    </row>
    <row r="146" spans="1:3">
      <c r="A146" t="s">
        <v>7466</v>
      </c>
      <c r="B146" t="s">
        <v>7134</v>
      </c>
      <c r="C146">
        <v>0.76379328966140747</v>
      </c>
    </row>
    <row r="147" spans="1:3">
      <c r="A147" t="s">
        <v>7467</v>
      </c>
      <c r="B147" t="s">
        <v>7168</v>
      </c>
      <c r="C147">
        <v>0.76916986703872681</v>
      </c>
    </row>
    <row r="148" spans="1:3">
      <c r="A148" t="s">
        <v>7468</v>
      </c>
      <c r="B148" t="s">
        <v>7297</v>
      </c>
      <c r="C148">
        <v>0.78050446510314941</v>
      </c>
    </row>
    <row r="149" spans="1:3">
      <c r="A149" t="s">
        <v>7469</v>
      </c>
      <c r="B149" t="s">
        <v>7164</v>
      </c>
      <c r="C149">
        <v>0.79908937215805054</v>
      </c>
    </row>
    <row r="150" spans="1:3">
      <c r="A150" t="s">
        <v>7470</v>
      </c>
      <c r="B150" t="s">
        <v>7137</v>
      </c>
      <c r="C150">
        <v>0.8122711181640625</v>
      </c>
    </row>
    <row r="151" spans="1:3">
      <c r="A151" t="s">
        <v>7471</v>
      </c>
      <c r="B151" t="s">
        <v>7296</v>
      </c>
      <c r="C151">
        <v>0.81961292028427124</v>
      </c>
    </row>
    <row r="152" spans="1:3">
      <c r="A152" t="s">
        <v>7472</v>
      </c>
      <c r="B152" t="s">
        <v>7169</v>
      </c>
      <c r="C152">
        <v>0.8260306715965271</v>
      </c>
    </row>
    <row r="153" spans="1:3">
      <c r="A153" t="s">
        <v>7473</v>
      </c>
      <c r="B153" t="s">
        <v>7237</v>
      </c>
      <c r="C153">
        <v>0.8297080397605896</v>
      </c>
    </row>
    <row r="154" spans="1:3">
      <c r="A154" t="s">
        <v>7474</v>
      </c>
      <c r="B154" t="s">
        <v>7174</v>
      </c>
      <c r="C154">
        <v>0.83744770288467407</v>
      </c>
    </row>
    <row r="155" spans="1:3">
      <c r="A155" t="s">
        <v>7475</v>
      </c>
      <c r="B155" t="s">
        <v>7202</v>
      </c>
      <c r="C155">
        <v>0.85149270296096802</v>
      </c>
    </row>
    <row r="156" spans="1:3">
      <c r="A156" t="s">
        <v>7476</v>
      </c>
      <c r="B156" t="s">
        <v>7213</v>
      </c>
      <c r="C156">
        <v>0.85236835479736328</v>
      </c>
    </row>
    <row r="157" spans="1:3">
      <c r="A157" t="s">
        <v>7477</v>
      </c>
      <c r="B157" t="s">
        <v>7254</v>
      </c>
      <c r="C157">
        <v>0.87309885025024414</v>
      </c>
    </row>
    <row r="158" spans="1:3">
      <c r="A158" t="s">
        <v>7478</v>
      </c>
      <c r="B158" t="s">
        <v>7231</v>
      </c>
      <c r="C158">
        <v>0.8861466646194458</v>
      </c>
    </row>
    <row r="159" spans="1:3">
      <c r="A159" t="s">
        <v>7479</v>
      </c>
      <c r="B159" t="s">
        <v>7284</v>
      </c>
      <c r="C159">
        <v>0.88852572441101074</v>
      </c>
    </row>
    <row r="160" spans="1:3">
      <c r="A160" t="s">
        <v>7480</v>
      </c>
      <c r="B160" t="s">
        <v>7199</v>
      </c>
      <c r="C160">
        <v>0.88992583751678467</v>
      </c>
    </row>
    <row r="161" spans="1:3">
      <c r="A161" t="s">
        <v>7481</v>
      </c>
      <c r="B161" t="s">
        <v>7160</v>
      </c>
      <c r="C161">
        <v>0.90210092067718506</v>
      </c>
    </row>
    <row r="162" spans="1:3">
      <c r="A162" t="s">
        <v>7482</v>
      </c>
      <c r="B162" t="s">
        <v>7210</v>
      </c>
      <c r="C162">
        <v>0.91532617807388306</v>
      </c>
    </row>
    <row r="163" spans="1:3">
      <c r="A163" t="s">
        <v>7483</v>
      </c>
      <c r="B163" t="s">
        <v>7177</v>
      </c>
      <c r="C163">
        <v>0.92247802019119263</v>
      </c>
    </row>
    <row r="164" spans="1:3">
      <c r="A164" t="s">
        <v>7484</v>
      </c>
      <c r="B164" t="s">
        <v>7279</v>
      </c>
      <c r="C164">
        <v>0.92537927627563477</v>
      </c>
    </row>
    <row r="165" spans="1:3">
      <c r="A165" t="s">
        <v>7485</v>
      </c>
      <c r="B165" t="s">
        <v>7278</v>
      </c>
      <c r="C165">
        <v>0.92593955993652344</v>
      </c>
    </row>
    <row r="166" spans="1:3">
      <c r="A166" t="s">
        <v>7486</v>
      </c>
      <c r="B166" t="s">
        <v>7209</v>
      </c>
      <c r="C166">
        <v>0.92689019441604614</v>
      </c>
    </row>
    <row r="167" spans="1:3">
      <c r="A167" t="s">
        <v>7487</v>
      </c>
      <c r="B167" t="s">
        <v>7291</v>
      </c>
      <c r="C167">
        <v>0.92947196960449219</v>
      </c>
    </row>
    <row r="168" spans="1:3">
      <c r="A168" t="s">
        <v>7488</v>
      </c>
      <c r="B168" t="s">
        <v>7235</v>
      </c>
      <c r="C168">
        <v>0.93650764226913452</v>
      </c>
    </row>
    <row r="169" spans="1:3">
      <c r="A169" t="s">
        <v>7489</v>
      </c>
      <c r="B169" t="s">
        <v>7268</v>
      </c>
      <c r="C169">
        <v>0.95339709520339966</v>
      </c>
    </row>
    <row r="170" spans="1:3">
      <c r="A170" t="s">
        <v>7490</v>
      </c>
      <c r="B170" t="s">
        <v>7130</v>
      </c>
      <c r="C170">
        <v>0.96048533916473389</v>
      </c>
    </row>
    <row r="171" spans="1:3">
      <c r="A171" t="s">
        <v>7491</v>
      </c>
      <c r="B171" t="s">
        <v>7141</v>
      </c>
      <c r="C171">
        <v>0.96060079336166382</v>
      </c>
    </row>
    <row r="172" spans="1:3">
      <c r="A172" t="s">
        <v>7492</v>
      </c>
      <c r="B172" t="s">
        <v>7138</v>
      </c>
      <c r="C172">
        <v>0.97071439027786255</v>
      </c>
    </row>
    <row r="173" spans="1:3">
      <c r="A173" t="s">
        <v>1010</v>
      </c>
      <c r="B173" t="s">
        <v>7170</v>
      </c>
      <c r="C173">
        <v>0.97158807516098022</v>
      </c>
    </row>
    <row r="174" spans="1:3">
      <c r="A174" t="s">
        <v>7493</v>
      </c>
      <c r="B174" t="s">
        <v>7269</v>
      </c>
      <c r="C174">
        <v>0.97816157341003418</v>
      </c>
    </row>
    <row r="175" spans="1:3">
      <c r="A175" t="s">
        <v>7494</v>
      </c>
      <c r="B175" t="s">
        <v>7193</v>
      </c>
      <c r="C175">
        <v>0.97858518362045288</v>
      </c>
    </row>
    <row r="176" spans="1:3">
      <c r="A176" t="s">
        <v>7026</v>
      </c>
      <c r="B176" t="s">
        <v>7026</v>
      </c>
    </row>
    <row r="177" spans="1:2">
      <c r="A177" s="121" t="s">
        <v>7301</v>
      </c>
      <c r="B177" t="s">
        <v>7026</v>
      </c>
    </row>
    <row r="178" spans="1:2">
      <c r="A178" s="121" t="s">
        <v>7302</v>
      </c>
      <c r="B178" t="s">
        <v>7026</v>
      </c>
    </row>
    <row r="179" spans="1:2">
      <c r="A179" s="122" t="s">
        <v>7029</v>
      </c>
      <c r="B179" t="s">
        <v>7026</v>
      </c>
    </row>
    <row r="180" spans="1:2">
      <c r="A180" s="122"/>
      <c r="B180" t="s">
        <v>7026</v>
      </c>
    </row>
    <row r="181" spans="1:2">
      <c r="A181" t="s">
        <v>7026</v>
      </c>
      <c r="B181" t="s">
        <v>7026</v>
      </c>
    </row>
    <row r="182" spans="1:2">
      <c r="A182" t="s">
        <v>7026</v>
      </c>
      <c r="B182" t="s">
        <v>7026</v>
      </c>
    </row>
    <row r="183" spans="1:2">
      <c r="A183" t="s">
        <v>7026</v>
      </c>
      <c r="B183" t="s">
        <v>7026</v>
      </c>
    </row>
    <row r="184" spans="1:2">
      <c r="A184" t="s">
        <v>7026</v>
      </c>
      <c r="B184" t="s">
        <v>7026</v>
      </c>
    </row>
    <row r="185" spans="1:2">
      <c r="A185" t="s">
        <v>7026</v>
      </c>
      <c r="B185" t="s">
        <v>7026</v>
      </c>
    </row>
    <row r="186" spans="1:2">
      <c r="A186" t="s">
        <v>7026</v>
      </c>
      <c r="B186" t="s">
        <v>7026</v>
      </c>
    </row>
    <row r="187" spans="1:2">
      <c r="A187" t="s">
        <v>7026</v>
      </c>
      <c r="B187" t="s">
        <v>7026</v>
      </c>
    </row>
    <row r="188" spans="1:2">
      <c r="A188" t="s">
        <v>7026</v>
      </c>
      <c r="B188" t="s">
        <v>7026</v>
      </c>
    </row>
    <row r="189" spans="1:2">
      <c r="A189" t="s">
        <v>7026</v>
      </c>
      <c r="B189" t="s">
        <v>7026</v>
      </c>
    </row>
    <row r="190" spans="1:2">
      <c r="A190" t="s">
        <v>7026</v>
      </c>
      <c r="B190" t="s">
        <v>7026</v>
      </c>
    </row>
    <row r="191" spans="1:2">
      <c r="A191" t="s">
        <v>7026</v>
      </c>
      <c r="B191" t="s">
        <v>7026</v>
      </c>
    </row>
    <row r="192" spans="1:2">
      <c r="A192" t="s">
        <v>7026</v>
      </c>
      <c r="B192" t="s">
        <v>7026</v>
      </c>
    </row>
    <row r="193" spans="1:2">
      <c r="A193" t="s">
        <v>7026</v>
      </c>
      <c r="B193" t="s">
        <v>7026</v>
      </c>
    </row>
    <row r="194" spans="1:2">
      <c r="A194" t="s">
        <v>7026</v>
      </c>
      <c r="B194" t="s">
        <v>7026</v>
      </c>
    </row>
    <row r="195" spans="1:2">
      <c r="A195" t="s">
        <v>7026</v>
      </c>
      <c r="B195" t="s">
        <v>7026</v>
      </c>
    </row>
    <row r="196" spans="1:2">
      <c r="A196" t="s">
        <v>7026</v>
      </c>
      <c r="B196" t="s">
        <v>7026</v>
      </c>
    </row>
    <row r="197" spans="1:2">
      <c r="A197" t="s">
        <v>7026</v>
      </c>
      <c r="B197" t="s">
        <v>7026</v>
      </c>
    </row>
    <row r="198" spans="1:2">
      <c r="A198" t="s">
        <v>7026</v>
      </c>
      <c r="B198" t="s">
        <v>7026</v>
      </c>
    </row>
    <row r="199" spans="1:2">
      <c r="A199" t="s">
        <v>7026</v>
      </c>
      <c r="B199" t="s">
        <v>7026</v>
      </c>
    </row>
    <row r="200" spans="1:2">
      <c r="A200" t="s">
        <v>7026</v>
      </c>
      <c r="B200" t="s">
        <v>7026</v>
      </c>
    </row>
    <row r="201" spans="1:2">
      <c r="A201" t="s">
        <v>7026</v>
      </c>
      <c r="B201" t="s">
        <v>7026</v>
      </c>
    </row>
    <row r="202" spans="1:2">
      <c r="A202" t="s">
        <v>7026</v>
      </c>
      <c r="B202" t="s">
        <v>7026</v>
      </c>
    </row>
    <row r="203" spans="1:2">
      <c r="A203" t="s">
        <v>7026</v>
      </c>
      <c r="B203" t="s">
        <v>7026</v>
      </c>
    </row>
    <row r="204" spans="1:2">
      <c r="A204" t="s">
        <v>7026</v>
      </c>
      <c r="B204" t="s">
        <v>7026</v>
      </c>
    </row>
    <row r="205" spans="1:2">
      <c r="A205" t="s">
        <v>7026</v>
      </c>
      <c r="B205" t="s">
        <v>7026</v>
      </c>
    </row>
    <row r="206" spans="1:2">
      <c r="A206" t="s">
        <v>7026</v>
      </c>
      <c r="B206" t="s">
        <v>7026</v>
      </c>
    </row>
    <row r="207" spans="1:2">
      <c r="A207" t="s">
        <v>7026</v>
      </c>
      <c r="B207" t="s">
        <v>7026</v>
      </c>
    </row>
    <row r="208" spans="1:2">
      <c r="A208" t="s">
        <v>7026</v>
      </c>
      <c r="B208" t="s">
        <v>7026</v>
      </c>
    </row>
    <row r="209" spans="1:2">
      <c r="A209" t="s">
        <v>7026</v>
      </c>
      <c r="B209" t="s">
        <v>7026</v>
      </c>
    </row>
    <row r="210" spans="1:2">
      <c r="A210" t="s">
        <v>7026</v>
      </c>
      <c r="B210" t="s">
        <v>7026</v>
      </c>
    </row>
    <row r="211" spans="1:2">
      <c r="A211" t="s">
        <v>7026</v>
      </c>
      <c r="B211" t="s">
        <v>7026</v>
      </c>
    </row>
    <row r="212" spans="1:2">
      <c r="A212" t="s">
        <v>7026</v>
      </c>
      <c r="B212" t="s">
        <v>7026</v>
      </c>
    </row>
    <row r="213" spans="1:2">
      <c r="A213" t="s">
        <v>7026</v>
      </c>
      <c r="B213" t="s">
        <v>7026</v>
      </c>
    </row>
    <row r="214" spans="1:2">
      <c r="A214" t="s">
        <v>7026</v>
      </c>
      <c r="B214" t="s">
        <v>7026</v>
      </c>
    </row>
    <row r="215" spans="1:2">
      <c r="A215" t="s">
        <v>7026</v>
      </c>
      <c r="B215" t="s">
        <v>7026</v>
      </c>
    </row>
    <row r="216" spans="1:2">
      <c r="A216" t="s">
        <v>7026</v>
      </c>
      <c r="B216" t="s">
        <v>7026</v>
      </c>
    </row>
    <row r="217" spans="1:2">
      <c r="A217" t="s">
        <v>7026</v>
      </c>
      <c r="B217" t="s">
        <v>7026</v>
      </c>
    </row>
    <row r="218" spans="1:2">
      <c r="A218" t="s">
        <v>7026</v>
      </c>
      <c r="B218" t="s">
        <v>7026</v>
      </c>
    </row>
    <row r="219" spans="1:2">
      <c r="A219" t="s">
        <v>7026</v>
      </c>
      <c r="B219" t="s">
        <v>7026</v>
      </c>
    </row>
    <row r="220" spans="1:2">
      <c r="A220" t="s">
        <v>7026</v>
      </c>
      <c r="B220" t="s">
        <v>7026</v>
      </c>
    </row>
    <row r="221" spans="1:2">
      <c r="A221" t="s">
        <v>7026</v>
      </c>
      <c r="B221" t="s">
        <v>7026</v>
      </c>
    </row>
    <row r="222" spans="1:2">
      <c r="A222" t="s">
        <v>7026</v>
      </c>
      <c r="B222" t="s">
        <v>7026</v>
      </c>
    </row>
    <row r="223" spans="1:2">
      <c r="A223" t="s">
        <v>7026</v>
      </c>
      <c r="B223" t="s">
        <v>7026</v>
      </c>
    </row>
    <row r="224" spans="1:2">
      <c r="A224" t="s">
        <v>7026</v>
      </c>
      <c r="B224" t="s">
        <v>7026</v>
      </c>
    </row>
    <row r="225" spans="1:2">
      <c r="A225" t="s">
        <v>7026</v>
      </c>
      <c r="B225" t="s">
        <v>7026</v>
      </c>
    </row>
    <row r="226" spans="1:2">
      <c r="A226" t="s">
        <v>7026</v>
      </c>
      <c r="B226" t="s">
        <v>7026</v>
      </c>
    </row>
    <row r="227" spans="1:2">
      <c r="A227" t="s">
        <v>7026</v>
      </c>
      <c r="B227" t="s">
        <v>7026</v>
      </c>
    </row>
    <row r="228" spans="1:2">
      <c r="A228" t="s">
        <v>7026</v>
      </c>
      <c r="B228" t="s">
        <v>7026</v>
      </c>
    </row>
    <row r="229" spans="1:2">
      <c r="A229" t="s">
        <v>7026</v>
      </c>
      <c r="B229" t="s">
        <v>7026</v>
      </c>
    </row>
    <row r="230" spans="1:2">
      <c r="A230" t="s">
        <v>7026</v>
      </c>
      <c r="B230" t="s">
        <v>7026</v>
      </c>
    </row>
    <row r="231" spans="1:2">
      <c r="A231" t="s">
        <v>7026</v>
      </c>
      <c r="B231" t="s">
        <v>7026</v>
      </c>
    </row>
    <row r="232" spans="1:2">
      <c r="A232" t="s">
        <v>7026</v>
      </c>
      <c r="B232" t="s">
        <v>7026</v>
      </c>
    </row>
    <row r="233" spans="1:2">
      <c r="A233" t="s">
        <v>7026</v>
      </c>
      <c r="B233" t="s">
        <v>7026</v>
      </c>
    </row>
    <row r="234" spans="1:2">
      <c r="A234" t="s">
        <v>7026</v>
      </c>
      <c r="B234" t="s">
        <v>7026</v>
      </c>
    </row>
    <row r="235" spans="1:2">
      <c r="A235" t="s">
        <v>7026</v>
      </c>
      <c r="B235" t="s">
        <v>7026</v>
      </c>
    </row>
    <row r="236" spans="1:2">
      <c r="A236" t="s">
        <v>7026</v>
      </c>
      <c r="B236" t="s">
        <v>7026</v>
      </c>
    </row>
    <row r="237" spans="1:2">
      <c r="A237" t="s">
        <v>7026</v>
      </c>
      <c r="B237" t="s">
        <v>7026</v>
      </c>
    </row>
    <row r="238" spans="1:2">
      <c r="A238" t="s">
        <v>7026</v>
      </c>
      <c r="B238" t="s">
        <v>7026</v>
      </c>
    </row>
    <row r="239" spans="1:2">
      <c r="A239" t="s">
        <v>7026</v>
      </c>
      <c r="B239" t="s">
        <v>7026</v>
      </c>
    </row>
    <row r="240" spans="1:2">
      <c r="A240" t="s">
        <v>7026</v>
      </c>
      <c r="B240" t="s">
        <v>7026</v>
      </c>
    </row>
    <row r="241" spans="1:2">
      <c r="A241" t="s">
        <v>7026</v>
      </c>
      <c r="B241" t="s">
        <v>7026</v>
      </c>
    </row>
    <row r="242" spans="1:2">
      <c r="A242" t="s">
        <v>7026</v>
      </c>
      <c r="B242" t="s">
        <v>7026</v>
      </c>
    </row>
    <row r="243" spans="1:2">
      <c r="A243" t="s">
        <v>7026</v>
      </c>
      <c r="B243" t="s">
        <v>7026</v>
      </c>
    </row>
    <row r="244" spans="1:2">
      <c r="A244" t="s">
        <v>7026</v>
      </c>
      <c r="B244" t="s">
        <v>7026</v>
      </c>
    </row>
    <row r="245" spans="1:2">
      <c r="A245" t="s">
        <v>7026</v>
      </c>
      <c r="B245" t="s">
        <v>7026</v>
      </c>
    </row>
    <row r="246" spans="1:2">
      <c r="A246" t="s">
        <v>7026</v>
      </c>
      <c r="B246" t="s">
        <v>7026</v>
      </c>
    </row>
    <row r="247" spans="1:2">
      <c r="A247" t="s">
        <v>7026</v>
      </c>
      <c r="B247" t="s">
        <v>7026</v>
      </c>
    </row>
    <row r="248" spans="1:2">
      <c r="A248" t="s">
        <v>7026</v>
      </c>
      <c r="B248" t="s">
        <v>7026</v>
      </c>
    </row>
    <row r="249" spans="1:2">
      <c r="A249" t="s">
        <v>7026</v>
      </c>
      <c r="B249" t="s">
        <v>7026</v>
      </c>
    </row>
    <row r="250" spans="1:2">
      <c r="A250" t="s">
        <v>7026</v>
      </c>
      <c r="B250" t="s">
        <v>7026</v>
      </c>
    </row>
    <row r="251" spans="1:2">
      <c r="A251" t="s">
        <v>7026</v>
      </c>
      <c r="B251" t="s">
        <v>7026</v>
      </c>
    </row>
    <row r="252" spans="1:2">
      <c r="A252" t="s">
        <v>7026</v>
      </c>
      <c r="B252" t="s">
        <v>7026</v>
      </c>
    </row>
    <row r="253" spans="1:2">
      <c r="A253" t="s">
        <v>7026</v>
      </c>
      <c r="B253" t="s">
        <v>7026</v>
      </c>
    </row>
    <row r="254" spans="1:2">
      <c r="A254" t="s">
        <v>7026</v>
      </c>
      <c r="B254" t="s">
        <v>7026</v>
      </c>
    </row>
    <row r="255" spans="1:2">
      <c r="A255" t="s">
        <v>7026</v>
      </c>
      <c r="B255" t="s">
        <v>7026</v>
      </c>
    </row>
    <row r="256" spans="1:2">
      <c r="A256" t="s">
        <v>7026</v>
      </c>
      <c r="B256" t="s">
        <v>7026</v>
      </c>
    </row>
    <row r="257" spans="1:2">
      <c r="A257" t="s">
        <v>7026</v>
      </c>
      <c r="B257" t="s">
        <v>7026</v>
      </c>
    </row>
    <row r="258" spans="1:2">
      <c r="A258" t="s">
        <v>7026</v>
      </c>
      <c r="B258" t="s">
        <v>7026</v>
      </c>
    </row>
    <row r="259" spans="1:2">
      <c r="A259" t="s">
        <v>7026</v>
      </c>
      <c r="B259" t="s">
        <v>7026</v>
      </c>
    </row>
    <row r="260" spans="1:2">
      <c r="A260" t="s">
        <v>7026</v>
      </c>
      <c r="B260" t="s">
        <v>7026</v>
      </c>
    </row>
    <row r="261" spans="1:2">
      <c r="A261" t="s">
        <v>7026</v>
      </c>
      <c r="B261" t="s">
        <v>7026</v>
      </c>
    </row>
    <row r="262" spans="1:2">
      <c r="A262" t="s">
        <v>7026</v>
      </c>
      <c r="B262" t="s">
        <v>7026</v>
      </c>
    </row>
    <row r="263" spans="1:2">
      <c r="A263" t="s">
        <v>7026</v>
      </c>
      <c r="B263" t="s">
        <v>7026</v>
      </c>
    </row>
    <row r="264" spans="1:2">
      <c r="A264" t="s">
        <v>7026</v>
      </c>
      <c r="B264" t="s">
        <v>7026</v>
      </c>
    </row>
    <row r="265" spans="1:2">
      <c r="A265" t="s">
        <v>7026</v>
      </c>
      <c r="B265" t="s">
        <v>7026</v>
      </c>
    </row>
    <row r="266" spans="1:2">
      <c r="A266" t="s">
        <v>7026</v>
      </c>
      <c r="B266" t="s">
        <v>7026</v>
      </c>
    </row>
    <row r="267" spans="1:2">
      <c r="A267" t="s">
        <v>7026</v>
      </c>
      <c r="B267" t="s">
        <v>7026</v>
      </c>
    </row>
    <row r="268" spans="1:2">
      <c r="A268" t="s">
        <v>7026</v>
      </c>
      <c r="B268" t="s">
        <v>7026</v>
      </c>
    </row>
    <row r="269" spans="1:2">
      <c r="A269" t="s">
        <v>7026</v>
      </c>
      <c r="B269" t="s">
        <v>7026</v>
      </c>
    </row>
    <row r="270" spans="1:2">
      <c r="A270" t="s">
        <v>7026</v>
      </c>
      <c r="B270" t="s">
        <v>7026</v>
      </c>
    </row>
    <row r="271" spans="1:2">
      <c r="A271" t="s">
        <v>7026</v>
      </c>
      <c r="B271" t="s">
        <v>7026</v>
      </c>
    </row>
    <row r="272" spans="1:2">
      <c r="A272" t="s">
        <v>7026</v>
      </c>
      <c r="B272" t="s">
        <v>7026</v>
      </c>
    </row>
    <row r="273" spans="1:2">
      <c r="A273" t="s">
        <v>7026</v>
      </c>
      <c r="B273" t="s">
        <v>7026</v>
      </c>
    </row>
    <row r="274" spans="1:2">
      <c r="A274" t="s">
        <v>7026</v>
      </c>
      <c r="B274" t="s">
        <v>7026</v>
      </c>
    </row>
    <row r="275" spans="1:2">
      <c r="A275" t="s">
        <v>7026</v>
      </c>
      <c r="B275" t="s">
        <v>7026</v>
      </c>
    </row>
    <row r="276" spans="1:2">
      <c r="A276" t="s">
        <v>7026</v>
      </c>
      <c r="B276" t="s">
        <v>7026</v>
      </c>
    </row>
    <row r="277" spans="1:2">
      <c r="A277" t="s">
        <v>7026</v>
      </c>
      <c r="B277" t="s">
        <v>7026</v>
      </c>
    </row>
    <row r="278" spans="1:2">
      <c r="A278" t="s">
        <v>7026</v>
      </c>
      <c r="B278" t="s">
        <v>7026</v>
      </c>
    </row>
    <row r="279" spans="1:2">
      <c r="A279" t="s">
        <v>7026</v>
      </c>
      <c r="B279" t="s">
        <v>7026</v>
      </c>
    </row>
    <row r="280" spans="1:2">
      <c r="A280" t="s">
        <v>7026</v>
      </c>
      <c r="B280" t="s">
        <v>7026</v>
      </c>
    </row>
    <row r="281" spans="1:2">
      <c r="A281" t="s">
        <v>7026</v>
      </c>
      <c r="B281" t="s">
        <v>7026</v>
      </c>
    </row>
    <row r="282" spans="1:2">
      <c r="A282" t="s">
        <v>7026</v>
      </c>
      <c r="B282" t="s">
        <v>7026</v>
      </c>
    </row>
    <row r="283" spans="1:2">
      <c r="A283" t="s">
        <v>7026</v>
      </c>
      <c r="B283" t="s">
        <v>7026</v>
      </c>
    </row>
    <row r="284" spans="1:2">
      <c r="A284" t="s">
        <v>7026</v>
      </c>
      <c r="B284" t="s">
        <v>7026</v>
      </c>
    </row>
    <row r="285" spans="1:2">
      <c r="A285" t="s">
        <v>7026</v>
      </c>
      <c r="B285" t="s">
        <v>7026</v>
      </c>
    </row>
    <row r="286" spans="1:2">
      <c r="A286" t="s">
        <v>7026</v>
      </c>
      <c r="B286" t="s">
        <v>7026</v>
      </c>
    </row>
    <row r="287" spans="1:2">
      <c r="A287" t="s">
        <v>7026</v>
      </c>
      <c r="B287" t="s">
        <v>7026</v>
      </c>
    </row>
    <row r="288" spans="1:2">
      <c r="A288" t="s">
        <v>7026</v>
      </c>
      <c r="B288" t="s">
        <v>7026</v>
      </c>
    </row>
    <row r="289" spans="1:2">
      <c r="A289" t="s">
        <v>7026</v>
      </c>
      <c r="B289" t="s">
        <v>7026</v>
      </c>
    </row>
    <row r="290" spans="1:2">
      <c r="A290" t="s">
        <v>7026</v>
      </c>
      <c r="B290" t="s">
        <v>7026</v>
      </c>
    </row>
    <row r="291" spans="1:2">
      <c r="A291" t="s">
        <v>7026</v>
      </c>
      <c r="B291" t="s">
        <v>7026</v>
      </c>
    </row>
    <row r="292" spans="1:2">
      <c r="A292" t="s">
        <v>7026</v>
      </c>
      <c r="B292" t="s">
        <v>7026</v>
      </c>
    </row>
    <row r="293" spans="1:2">
      <c r="A293" t="s">
        <v>7026</v>
      </c>
      <c r="B293" t="s">
        <v>7026</v>
      </c>
    </row>
    <row r="294" spans="1:2">
      <c r="A294" t="s">
        <v>7026</v>
      </c>
      <c r="B294" t="s">
        <v>7026</v>
      </c>
    </row>
    <row r="295" spans="1:2">
      <c r="A295" t="s">
        <v>7026</v>
      </c>
      <c r="B295" t="s">
        <v>7026</v>
      </c>
    </row>
    <row r="296" spans="1:2">
      <c r="A296" t="s">
        <v>7026</v>
      </c>
      <c r="B296" t="s">
        <v>7026</v>
      </c>
    </row>
    <row r="297" spans="1:2">
      <c r="A297" t="s">
        <v>7026</v>
      </c>
      <c r="B297" t="s">
        <v>7026</v>
      </c>
    </row>
    <row r="298" spans="1:2">
      <c r="A298" t="s">
        <v>7026</v>
      </c>
      <c r="B298" t="s">
        <v>7026</v>
      </c>
    </row>
    <row r="299" spans="1:2">
      <c r="A299" t="s">
        <v>7026</v>
      </c>
      <c r="B299" t="s">
        <v>7026</v>
      </c>
    </row>
    <row r="300" spans="1:2">
      <c r="A300" t="s">
        <v>7026</v>
      </c>
      <c r="B300" t="s">
        <v>7026</v>
      </c>
    </row>
    <row r="301" spans="1:2">
      <c r="A301" t="s">
        <v>7026</v>
      </c>
      <c r="B301" t="s">
        <v>7026</v>
      </c>
    </row>
    <row r="302" spans="1:2">
      <c r="A302" t="s">
        <v>7026</v>
      </c>
      <c r="B302" t="s">
        <v>7026</v>
      </c>
    </row>
    <row r="303" spans="1:2">
      <c r="A303" t="s">
        <v>7026</v>
      </c>
      <c r="B303" t="s">
        <v>7026</v>
      </c>
    </row>
    <row r="304" spans="1:2">
      <c r="A304" t="s">
        <v>7026</v>
      </c>
      <c r="B304" t="s">
        <v>7026</v>
      </c>
    </row>
    <row r="305" spans="1:2">
      <c r="A305" t="s">
        <v>7026</v>
      </c>
      <c r="B305" t="s">
        <v>7026</v>
      </c>
    </row>
    <row r="306" spans="1:2">
      <c r="A306" t="s">
        <v>7026</v>
      </c>
      <c r="B306" t="s">
        <v>7026</v>
      </c>
    </row>
    <row r="307" spans="1:2">
      <c r="A307" t="s">
        <v>7026</v>
      </c>
      <c r="B307" t="s">
        <v>7026</v>
      </c>
    </row>
    <row r="308" spans="1:2">
      <c r="A308" t="s">
        <v>7026</v>
      </c>
      <c r="B308" t="s">
        <v>7026</v>
      </c>
    </row>
    <row r="309" spans="1:2">
      <c r="A309" t="s">
        <v>7026</v>
      </c>
      <c r="B309" t="s">
        <v>7026</v>
      </c>
    </row>
    <row r="310" spans="1:2">
      <c r="A310" t="s">
        <v>7026</v>
      </c>
      <c r="B310" t="s">
        <v>7026</v>
      </c>
    </row>
    <row r="311" spans="1:2">
      <c r="A311" t="s">
        <v>7026</v>
      </c>
      <c r="B311" t="s">
        <v>7026</v>
      </c>
    </row>
    <row r="312" spans="1:2">
      <c r="A312" t="s">
        <v>7026</v>
      </c>
      <c r="B312" t="s">
        <v>7026</v>
      </c>
    </row>
    <row r="313" spans="1:2">
      <c r="A313" t="s">
        <v>7026</v>
      </c>
      <c r="B313" t="s">
        <v>7026</v>
      </c>
    </row>
    <row r="314" spans="1:2">
      <c r="A314" t="s">
        <v>7026</v>
      </c>
      <c r="B314" t="s">
        <v>7026</v>
      </c>
    </row>
    <row r="315" spans="1:2">
      <c r="A315" t="s">
        <v>7026</v>
      </c>
      <c r="B315" t="s">
        <v>7026</v>
      </c>
    </row>
    <row r="316" spans="1:2">
      <c r="A316" t="s">
        <v>7026</v>
      </c>
      <c r="B316" t="s">
        <v>7026</v>
      </c>
    </row>
    <row r="317" spans="1:2">
      <c r="A317" t="s">
        <v>7026</v>
      </c>
      <c r="B317" t="s">
        <v>7026</v>
      </c>
    </row>
    <row r="318" spans="1:2">
      <c r="A318" t="s">
        <v>7026</v>
      </c>
      <c r="B318" t="s">
        <v>7026</v>
      </c>
    </row>
    <row r="319" spans="1:2">
      <c r="A319" t="s">
        <v>7026</v>
      </c>
      <c r="B319" t="s">
        <v>7026</v>
      </c>
    </row>
    <row r="320" spans="1:2">
      <c r="A320" t="s">
        <v>7026</v>
      </c>
      <c r="B320" t="s">
        <v>7026</v>
      </c>
    </row>
    <row r="321" spans="1:2">
      <c r="A321" t="s">
        <v>7026</v>
      </c>
      <c r="B321" t="s">
        <v>7026</v>
      </c>
    </row>
    <row r="322" spans="1:2">
      <c r="A322" t="s">
        <v>7026</v>
      </c>
      <c r="B322" t="s">
        <v>7026</v>
      </c>
    </row>
    <row r="323" spans="1:2">
      <c r="A323" t="s">
        <v>7026</v>
      </c>
      <c r="B323" t="s">
        <v>7026</v>
      </c>
    </row>
    <row r="324" spans="1:2">
      <c r="A324" t="s">
        <v>7026</v>
      </c>
      <c r="B324" t="s">
        <v>7026</v>
      </c>
    </row>
    <row r="325" spans="1:2">
      <c r="A325" t="s">
        <v>7026</v>
      </c>
      <c r="B325" t="s">
        <v>7026</v>
      </c>
    </row>
    <row r="326" spans="1:2">
      <c r="A326" t="s">
        <v>7026</v>
      </c>
      <c r="B326" t="s">
        <v>7026</v>
      </c>
    </row>
    <row r="327" spans="1:2">
      <c r="A327" t="s">
        <v>7026</v>
      </c>
      <c r="B327" t="s">
        <v>7026</v>
      </c>
    </row>
    <row r="328" spans="1:2">
      <c r="A328" t="s">
        <v>7026</v>
      </c>
      <c r="B328" t="s">
        <v>7026</v>
      </c>
    </row>
    <row r="329" spans="1:2">
      <c r="A329" t="s">
        <v>7026</v>
      </c>
      <c r="B329" t="s">
        <v>7026</v>
      </c>
    </row>
    <row r="330" spans="1:2">
      <c r="A330" t="s">
        <v>7026</v>
      </c>
      <c r="B330" t="s">
        <v>7026</v>
      </c>
    </row>
    <row r="331" spans="1:2">
      <c r="A331" t="s">
        <v>7026</v>
      </c>
      <c r="B331" t="s">
        <v>7026</v>
      </c>
    </row>
    <row r="332" spans="1:2">
      <c r="A332" t="s">
        <v>7026</v>
      </c>
      <c r="B332" t="s">
        <v>7026</v>
      </c>
    </row>
    <row r="333" spans="1:2">
      <c r="A333" t="s">
        <v>7026</v>
      </c>
      <c r="B333" t="s">
        <v>7026</v>
      </c>
    </row>
    <row r="334" spans="1:2">
      <c r="A334" t="s">
        <v>7026</v>
      </c>
      <c r="B334" t="s">
        <v>7026</v>
      </c>
    </row>
    <row r="335" spans="1:2">
      <c r="A335" t="s">
        <v>7026</v>
      </c>
      <c r="B335" t="s">
        <v>7026</v>
      </c>
    </row>
    <row r="336" spans="1:2">
      <c r="A336" t="s">
        <v>7026</v>
      </c>
      <c r="B336" t="s">
        <v>7026</v>
      </c>
    </row>
    <row r="337" spans="1:2">
      <c r="A337" t="s">
        <v>7026</v>
      </c>
      <c r="B337" t="s">
        <v>7026</v>
      </c>
    </row>
    <row r="338" spans="1:2">
      <c r="A338" t="s">
        <v>7026</v>
      </c>
      <c r="B338" t="s">
        <v>7026</v>
      </c>
    </row>
    <row r="339" spans="1:2">
      <c r="A339" t="s">
        <v>7026</v>
      </c>
      <c r="B339" t="s">
        <v>7026</v>
      </c>
    </row>
    <row r="340" spans="1:2">
      <c r="A340" t="s">
        <v>7026</v>
      </c>
      <c r="B340" t="s">
        <v>7026</v>
      </c>
    </row>
    <row r="341" spans="1:2">
      <c r="A341" t="s">
        <v>7026</v>
      </c>
      <c r="B341" t="s">
        <v>7026</v>
      </c>
    </row>
    <row r="342" spans="1:2">
      <c r="A342" t="s">
        <v>7026</v>
      </c>
      <c r="B342" t="s">
        <v>7026</v>
      </c>
    </row>
    <row r="343" spans="1:2">
      <c r="A343" t="s">
        <v>7026</v>
      </c>
      <c r="B343" t="s">
        <v>7026</v>
      </c>
    </row>
    <row r="344" spans="1:2">
      <c r="A344" t="s">
        <v>7026</v>
      </c>
      <c r="B344" t="s">
        <v>7026</v>
      </c>
    </row>
    <row r="345" spans="1:2">
      <c r="A345" t="s">
        <v>7026</v>
      </c>
      <c r="B345" t="s">
        <v>7026</v>
      </c>
    </row>
    <row r="346" spans="1:2">
      <c r="A346" t="s">
        <v>7026</v>
      </c>
      <c r="B346" t="s">
        <v>7026</v>
      </c>
    </row>
    <row r="347" spans="1:2">
      <c r="A347" t="s">
        <v>7026</v>
      </c>
      <c r="B347" t="s">
        <v>7026</v>
      </c>
    </row>
    <row r="348" spans="1:2">
      <c r="A348" t="s">
        <v>7026</v>
      </c>
      <c r="B348" t="s">
        <v>7026</v>
      </c>
    </row>
    <row r="349" spans="1:2">
      <c r="A349" t="s">
        <v>7026</v>
      </c>
      <c r="B349" t="s">
        <v>7026</v>
      </c>
    </row>
    <row r="350" spans="1:2">
      <c r="A350" t="s">
        <v>7026</v>
      </c>
      <c r="B350" t="s">
        <v>7026</v>
      </c>
    </row>
    <row r="351" spans="1:2">
      <c r="A351" t="s">
        <v>7026</v>
      </c>
      <c r="B351" t="s">
        <v>7026</v>
      </c>
    </row>
    <row r="352" spans="1:2">
      <c r="A352" t="s">
        <v>7026</v>
      </c>
      <c r="B352" t="s">
        <v>7026</v>
      </c>
    </row>
    <row r="353" spans="1:2">
      <c r="A353" t="s">
        <v>7026</v>
      </c>
      <c r="B353" t="s">
        <v>7026</v>
      </c>
    </row>
    <row r="354" spans="1:2">
      <c r="A354" t="s">
        <v>7026</v>
      </c>
      <c r="B354" t="s">
        <v>7026</v>
      </c>
    </row>
    <row r="355" spans="1:2">
      <c r="A355" t="s">
        <v>7026</v>
      </c>
      <c r="B355" t="s">
        <v>7026</v>
      </c>
    </row>
    <row r="356" spans="1:2">
      <c r="A356" t="s">
        <v>7026</v>
      </c>
      <c r="B356" t="s">
        <v>7026</v>
      </c>
    </row>
    <row r="357" spans="1:2">
      <c r="A357" t="s">
        <v>7026</v>
      </c>
      <c r="B357" t="s">
        <v>7026</v>
      </c>
    </row>
    <row r="358" spans="1:2">
      <c r="A358" t="s">
        <v>7026</v>
      </c>
      <c r="B358" t="s">
        <v>7026</v>
      </c>
    </row>
    <row r="359" spans="1:2">
      <c r="A359" t="s">
        <v>7026</v>
      </c>
      <c r="B359" t="s">
        <v>7026</v>
      </c>
    </row>
    <row r="360" spans="1:2">
      <c r="A360" t="s">
        <v>7026</v>
      </c>
      <c r="B360" t="s">
        <v>7026</v>
      </c>
    </row>
    <row r="361" spans="1:2">
      <c r="A361" t="s">
        <v>7026</v>
      </c>
      <c r="B361" t="s">
        <v>7026</v>
      </c>
    </row>
    <row r="362" spans="1:2">
      <c r="A362" t="s">
        <v>7026</v>
      </c>
      <c r="B362" t="s">
        <v>7026</v>
      </c>
    </row>
    <row r="363" spans="1:2">
      <c r="A363" t="s">
        <v>7026</v>
      </c>
      <c r="B363" t="s">
        <v>7026</v>
      </c>
    </row>
    <row r="364" spans="1:2">
      <c r="A364" t="s">
        <v>7026</v>
      </c>
      <c r="B364" t="s">
        <v>7026</v>
      </c>
    </row>
    <row r="365" spans="1:2">
      <c r="A365" t="s">
        <v>7026</v>
      </c>
      <c r="B365" t="s">
        <v>7026</v>
      </c>
    </row>
    <row r="366" spans="1:2">
      <c r="A366" t="s">
        <v>7026</v>
      </c>
      <c r="B366" t="s">
        <v>7026</v>
      </c>
    </row>
    <row r="367" spans="1:2">
      <c r="A367" t="s">
        <v>7026</v>
      </c>
      <c r="B367" t="s">
        <v>7026</v>
      </c>
    </row>
    <row r="368" spans="1:2">
      <c r="A368" t="s">
        <v>7026</v>
      </c>
      <c r="B368" t="s">
        <v>7026</v>
      </c>
    </row>
    <row r="369" spans="1:2">
      <c r="A369" t="s">
        <v>7026</v>
      </c>
      <c r="B369" t="s">
        <v>7026</v>
      </c>
    </row>
    <row r="370" spans="1:2">
      <c r="A370" t="s">
        <v>7026</v>
      </c>
      <c r="B370" t="s">
        <v>7026</v>
      </c>
    </row>
    <row r="371" spans="1:2">
      <c r="A371" t="s">
        <v>7026</v>
      </c>
      <c r="B371" t="s">
        <v>7026</v>
      </c>
    </row>
    <row r="372" spans="1:2">
      <c r="A372" t="s">
        <v>7026</v>
      </c>
      <c r="B372" t="s">
        <v>7026</v>
      </c>
    </row>
    <row r="373" spans="1:2">
      <c r="A373" t="s">
        <v>7026</v>
      </c>
      <c r="B373" t="s">
        <v>7026</v>
      </c>
    </row>
    <row r="374" spans="1:2">
      <c r="A374" t="s">
        <v>7026</v>
      </c>
      <c r="B374" t="s">
        <v>7026</v>
      </c>
    </row>
    <row r="375" spans="1:2">
      <c r="A375" t="s">
        <v>7026</v>
      </c>
      <c r="B375" t="s">
        <v>7026</v>
      </c>
    </row>
    <row r="376" spans="1:2">
      <c r="A376" t="s">
        <v>7026</v>
      </c>
      <c r="B376" t="s">
        <v>7026</v>
      </c>
    </row>
    <row r="377" spans="1:2">
      <c r="A377" t="s">
        <v>7026</v>
      </c>
      <c r="B377" t="s">
        <v>7026</v>
      </c>
    </row>
    <row r="378" spans="1:2">
      <c r="A378" t="s">
        <v>7026</v>
      </c>
      <c r="B378" t="s">
        <v>7026</v>
      </c>
    </row>
    <row r="379" spans="1:2">
      <c r="A379" t="s">
        <v>7026</v>
      </c>
      <c r="B379" t="s">
        <v>7026</v>
      </c>
    </row>
    <row r="380" spans="1:2">
      <c r="A380" t="s">
        <v>7026</v>
      </c>
      <c r="B380" t="s">
        <v>7026</v>
      </c>
    </row>
    <row r="381" spans="1:2">
      <c r="A381" t="s">
        <v>7026</v>
      </c>
      <c r="B381" t="s">
        <v>7026</v>
      </c>
    </row>
    <row r="382" spans="1:2">
      <c r="A382" t="s">
        <v>7026</v>
      </c>
      <c r="B382" t="s">
        <v>7026</v>
      </c>
    </row>
    <row r="383" spans="1:2">
      <c r="A383" t="s">
        <v>7026</v>
      </c>
      <c r="B383" t="s">
        <v>7026</v>
      </c>
    </row>
    <row r="384" spans="1:2">
      <c r="A384" t="s">
        <v>7026</v>
      </c>
      <c r="B384" t="s">
        <v>7026</v>
      </c>
    </row>
    <row r="385" spans="1:2">
      <c r="A385" t="s">
        <v>7026</v>
      </c>
      <c r="B385" t="s">
        <v>7026</v>
      </c>
    </row>
    <row r="386" spans="1:2">
      <c r="A386" t="s">
        <v>7026</v>
      </c>
      <c r="B386" t="s">
        <v>7026</v>
      </c>
    </row>
    <row r="387" spans="1:2">
      <c r="A387" t="s">
        <v>7026</v>
      </c>
      <c r="B387" t="s">
        <v>7026</v>
      </c>
    </row>
    <row r="388" spans="1:2">
      <c r="A388" t="s">
        <v>7026</v>
      </c>
      <c r="B388" t="s">
        <v>7026</v>
      </c>
    </row>
    <row r="389" spans="1:2">
      <c r="A389" t="s">
        <v>7026</v>
      </c>
      <c r="B389" t="s">
        <v>7026</v>
      </c>
    </row>
    <row r="390" spans="1:2">
      <c r="A390" t="s">
        <v>7026</v>
      </c>
      <c r="B390" t="s">
        <v>7026</v>
      </c>
    </row>
    <row r="391" spans="1:2">
      <c r="A391" t="s">
        <v>7026</v>
      </c>
      <c r="B391" t="s">
        <v>7026</v>
      </c>
    </row>
    <row r="392" spans="1:2">
      <c r="A392" t="s">
        <v>7026</v>
      </c>
      <c r="B392" t="s">
        <v>7026</v>
      </c>
    </row>
    <row r="393" spans="1:2">
      <c r="A393" t="s">
        <v>7026</v>
      </c>
      <c r="B393" t="s">
        <v>7026</v>
      </c>
    </row>
    <row r="394" spans="1:2">
      <c r="A394" t="s">
        <v>7026</v>
      </c>
      <c r="B394" t="s">
        <v>7026</v>
      </c>
    </row>
    <row r="395" spans="1:2">
      <c r="A395" t="s">
        <v>7026</v>
      </c>
      <c r="B395" t="s">
        <v>7026</v>
      </c>
    </row>
    <row r="396" spans="1:2">
      <c r="A396" t="s">
        <v>7026</v>
      </c>
      <c r="B396" t="s">
        <v>7026</v>
      </c>
    </row>
    <row r="397" spans="1:2">
      <c r="A397" t="s">
        <v>7026</v>
      </c>
      <c r="B397" t="s">
        <v>7026</v>
      </c>
    </row>
    <row r="398" spans="1:2">
      <c r="A398" t="s">
        <v>7026</v>
      </c>
      <c r="B398" t="s">
        <v>7026</v>
      </c>
    </row>
    <row r="399" spans="1:2">
      <c r="A399" t="s">
        <v>7026</v>
      </c>
      <c r="B399" t="s">
        <v>7026</v>
      </c>
    </row>
    <row r="400" spans="1:2">
      <c r="A400" t="s">
        <v>7026</v>
      </c>
      <c r="B400" t="s">
        <v>7026</v>
      </c>
    </row>
    <row r="401" spans="1:2">
      <c r="A401" t="s">
        <v>7026</v>
      </c>
      <c r="B401" t="s">
        <v>7026</v>
      </c>
    </row>
    <row r="402" spans="1:2">
      <c r="A402" t="s">
        <v>7026</v>
      </c>
      <c r="B402" t="s">
        <v>7026</v>
      </c>
    </row>
    <row r="403" spans="1:2">
      <c r="A403" t="s">
        <v>7026</v>
      </c>
      <c r="B403" t="s">
        <v>7026</v>
      </c>
    </row>
    <row r="404" spans="1:2">
      <c r="A404" t="s">
        <v>7026</v>
      </c>
      <c r="B404" t="s">
        <v>7026</v>
      </c>
    </row>
    <row r="405" spans="1:2">
      <c r="A405" t="s">
        <v>7026</v>
      </c>
      <c r="B405" t="s">
        <v>7026</v>
      </c>
    </row>
    <row r="406" spans="1:2">
      <c r="A406" t="s">
        <v>7026</v>
      </c>
      <c r="B406" t="s">
        <v>7026</v>
      </c>
    </row>
    <row r="407" spans="1:2">
      <c r="A407" t="s">
        <v>7026</v>
      </c>
      <c r="B407" t="s">
        <v>7026</v>
      </c>
    </row>
    <row r="408" spans="1:2">
      <c r="A408" t="s">
        <v>7026</v>
      </c>
      <c r="B408" t="s">
        <v>7026</v>
      </c>
    </row>
    <row r="409" spans="1:2">
      <c r="A409" t="s">
        <v>7026</v>
      </c>
      <c r="B409" t="s">
        <v>7026</v>
      </c>
    </row>
    <row r="410" spans="1:2">
      <c r="A410" t="s">
        <v>7026</v>
      </c>
      <c r="B410" t="s">
        <v>7026</v>
      </c>
    </row>
    <row r="411" spans="1:2">
      <c r="A411" t="s">
        <v>7026</v>
      </c>
      <c r="B411" t="s">
        <v>7026</v>
      </c>
    </row>
    <row r="412" spans="1:2">
      <c r="A412" t="s">
        <v>7026</v>
      </c>
      <c r="B412" t="s">
        <v>7026</v>
      </c>
    </row>
    <row r="413" spans="1:2">
      <c r="A413" t="s">
        <v>7026</v>
      </c>
      <c r="B413" t="s">
        <v>7026</v>
      </c>
    </row>
    <row r="414" spans="1:2">
      <c r="A414" t="s">
        <v>7026</v>
      </c>
      <c r="B414" t="s">
        <v>7026</v>
      </c>
    </row>
    <row r="415" spans="1:2">
      <c r="A415" t="s">
        <v>7026</v>
      </c>
      <c r="B415" t="s">
        <v>7026</v>
      </c>
    </row>
    <row r="416" spans="1:2">
      <c r="A416" t="s">
        <v>7026</v>
      </c>
      <c r="B416" t="s">
        <v>7026</v>
      </c>
    </row>
    <row r="417" spans="1:2">
      <c r="A417" t="s">
        <v>7026</v>
      </c>
      <c r="B417" t="s">
        <v>7026</v>
      </c>
    </row>
    <row r="418" spans="1:2">
      <c r="A418" t="s">
        <v>7026</v>
      </c>
      <c r="B418" t="s">
        <v>7026</v>
      </c>
    </row>
    <row r="419" spans="1:2">
      <c r="A419" t="s">
        <v>7026</v>
      </c>
      <c r="B419" t="s">
        <v>7026</v>
      </c>
    </row>
    <row r="420" spans="1:2">
      <c r="A420" t="s">
        <v>7026</v>
      </c>
      <c r="B420" t="s">
        <v>7026</v>
      </c>
    </row>
    <row r="421" spans="1:2">
      <c r="A421" t="s">
        <v>7026</v>
      </c>
      <c r="B421" t="s">
        <v>7026</v>
      </c>
    </row>
    <row r="422" spans="1:2">
      <c r="A422" t="s">
        <v>7026</v>
      </c>
      <c r="B422" t="s">
        <v>7026</v>
      </c>
    </row>
    <row r="423" spans="1:2">
      <c r="A423" t="s">
        <v>7026</v>
      </c>
      <c r="B423" t="s">
        <v>7026</v>
      </c>
    </row>
    <row r="424" spans="1:2">
      <c r="A424" t="s">
        <v>7026</v>
      </c>
      <c r="B424" t="s">
        <v>7026</v>
      </c>
    </row>
    <row r="425" spans="1:2">
      <c r="A425" t="s">
        <v>7026</v>
      </c>
      <c r="B425" t="s">
        <v>7026</v>
      </c>
    </row>
    <row r="426" spans="1:2">
      <c r="A426" t="s">
        <v>7026</v>
      </c>
      <c r="B426" t="s">
        <v>7026</v>
      </c>
    </row>
    <row r="427" spans="1:2">
      <c r="A427" t="s">
        <v>7026</v>
      </c>
      <c r="B427" t="s">
        <v>7026</v>
      </c>
    </row>
    <row r="428" spans="1:2">
      <c r="A428" t="s">
        <v>7026</v>
      </c>
      <c r="B428" t="s">
        <v>7026</v>
      </c>
    </row>
    <row r="429" spans="1:2">
      <c r="A429" t="s">
        <v>7026</v>
      </c>
      <c r="B429" t="s">
        <v>7026</v>
      </c>
    </row>
    <row r="430" spans="1:2">
      <c r="A430" t="s">
        <v>7026</v>
      </c>
      <c r="B430" t="s">
        <v>7026</v>
      </c>
    </row>
    <row r="431" spans="1:2">
      <c r="A431" t="s">
        <v>7026</v>
      </c>
      <c r="B431" t="s">
        <v>7026</v>
      </c>
    </row>
    <row r="432" spans="1:2">
      <c r="A432" t="s">
        <v>7026</v>
      </c>
      <c r="B432" t="s">
        <v>7026</v>
      </c>
    </row>
    <row r="433" spans="1:2">
      <c r="A433" t="s">
        <v>7026</v>
      </c>
      <c r="B433" t="s">
        <v>7026</v>
      </c>
    </row>
    <row r="434" spans="1:2">
      <c r="A434" t="s">
        <v>7026</v>
      </c>
      <c r="B434" t="s">
        <v>7026</v>
      </c>
    </row>
    <row r="435" spans="1:2">
      <c r="A435" t="s">
        <v>7026</v>
      </c>
      <c r="B435" t="s">
        <v>7026</v>
      </c>
    </row>
    <row r="436" spans="1:2">
      <c r="A436" t="s">
        <v>7026</v>
      </c>
      <c r="B436" t="s">
        <v>7026</v>
      </c>
    </row>
    <row r="437" spans="1:2">
      <c r="A437" t="s">
        <v>7026</v>
      </c>
      <c r="B437" t="s">
        <v>7026</v>
      </c>
    </row>
    <row r="438" spans="1:2">
      <c r="A438" t="s">
        <v>7026</v>
      </c>
      <c r="B438" t="s">
        <v>7026</v>
      </c>
    </row>
    <row r="439" spans="1:2">
      <c r="A439" t="s">
        <v>7026</v>
      </c>
      <c r="B439" t="s">
        <v>7026</v>
      </c>
    </row>
    <row r="440" spans="1:2">
      <c r="A440" t="s">
        <v>7026</v>
      </c>
      <c r="B440" t="s">
        <v>7026</v>
      </c>
    </row>
    <row r="441" spans="1:2">
      <c r="A441" t="s">
        <v>7026</v>
      </c>
      <c r="B441" t="s">
        <v>7026</v>
      </c>
    </row>
    <row r="442" spans="1:2">
      <c r="A442" t="s">
        <v>7026</v>
      </c>
      <c r="B442" t="s">
        <v>7026</v>
      </c>
    </row>
    <row r="443" spans="1:2">
      <c r="A443" t="s">
        <v>7026</v>
      </c>
      <c r="B443" t="s">
        <v>7026</v>
      </c>
    </row>
    <row r="444" spans="1:2">
      <c r="A444" t="s">
        <v>7026</v>
      </c>
      <c r="B444" t="s">
        <v>7026</v>
      </c>
    </row>
    <row r="445" spans="1:2">
      <c r="A445" t="s">
        <v>7026</v>
      </c>
      <c r="B445" t="s">
        <v>7026</v>
      </c>
    </row>
    <row r="446" spans="1:2">
      <c r="A446" t="s">
        <v>7026</v>
      </c>
      <c r="B446" t="s">
        <v>7026</v>
      </c>
    </row>
    <row r="447" spans="1:2">
      <c r="A447" t="s">
        <v>7026</v>
      </c>
      <c r="B447" t="s">
        <v>7026</v>
      </c>
    </row>
    <row r="448" spans="1:2">
      <c r="A448" t="s">
        <v>7026</v>
      </c>
      <c r="B448" t="s">
        <v>7026</v>
      </c>
    </row>
    <row r="449" spans="1:2">
      <c r="A449" t="s">
        <v>7026</v>
      </c>
      <c r="B449" t="s">
        <v>7026</v>
      </c>
    </row>
    <row r="450" spans="1:2">
      <c r="A450" t="s">
        <v>7026</v>
      </c>
      <c r="B450" t="s">
        <v>7026</v>
      </c>
    </row>
    <row r="451" spans="1:2">
      <c r="A451" t="s">
        <v>7026</v>
      </c>
      <c r="B451" t="s">
        <v>7026</v>
      </c>
    </row>
    <row r="452" spans="1:2">
      <c r="A452" t="s">
        <v>7026</v>
      </c>
      <c r="B452" t="s">
        <v>7026</v>
      </c>
    </row>
    <row r="453" spans="1:2">
      <c r="A453" t="s">
        <v>7026</v>
      </c>
      <c r="B453" t="s">
        <v>7026</v>
      </c>
    </row>
    <row r="454" spans="1:2">
      <c r="A454" t="s">
        <v>7026</v>
      </c>
      <c r="B454" t="s">
        <v>7026</v>
      </c>
    </row>
    <row r="455" spans="1:2">
      <c r="A455" t="s">
        <v>7026</v>
      </c>
      <c r="B455" t="s">
        <v>7026</v>
      </c>
    </row>
    <row r="456" spans="1:2">
      <c r="A456" t="s">
        <v>7026</v>
      </c>
      <c r="B456" t="s">
        <v>7026</v>
      </c>
    </row>
    <row r="457" spans="1:2">
      <c r="A457" t="s">
        <v>7026</v>
      </c>
      <c r="B457" t="s">
        <v>7026</v>
      </c>
    </row>
    <row r="458" spans="1:2">
      <c r="A458" t="s">
        <v>7026</v>
      </c>
      <c r="B458" t="s">
        <v>7026</v>
      </c>
    </row>
    <row r="459" spans="1:2">
      <c r="A459" t="s">
        <v>7026</v>
      </c>
      <c r="B459" t="s">
        <v>7026</v>
      </c>
    </row>
    <row r="460" spans="1:2">
      <c r="A460" t="s">
        <v>7026</v>
      </c>
      <c r="B460" t="s">
        <v>7026</v>
      </c>
    </row>
    <row r="461" spans="1:2">
      <c r="A461" t="s">
        <v>7026</v>
      </c>
      <c r="B461" t="s">
        <v>7026</v>
      </c>
    </row>
    <row r="462" spans="1:2">
      <c r="A462" t="s">
        <v>7026</v>
      </c>
      <c r="B462" t="s">
        <v>7026</v>
      </c>
    </row>
    <row r="463" spans="1:2">
      <c r="A463" t="s">
        <v>7026</v>
      </c>
      <c r="B463" t="s">
        <v>7026</v>
      </c>
    </row>
    <row r="464" spans="1:2">
      <c r="A464" t="s">
        <v>7026</v>
      </c>
      <c r="B464" t="s">
        <v>7026</v>
      </c>
    </row>
    <row r="465" spans="1:2">
      <c r="A465" t="s">
        <v>7026</v>
      </c>
      <c r="B465" t="s">
        <v>7026</v>
      </c>
    </row>
    <row r="466" spans="1:2">
      <c r="A466" t="s">
        <v>7026</v>
      </c>
      <c r="B466" t="s">
        <v>7026</v>
      </c>
    </row>
    <row r="467" spans="1:2">
      <c r="A467" t="s">
        <v>7026</v>
      </c>
      <c r="B467" t="s">
        <v>7026</v>
      </c>
    </row>
    <row r="468" spans="1:2">
      <c r="A468" t="s">
        <v>7026</v>
      </c>
      <c r="B468" t="s">
        <v>7026</v>
      </c>
    </row>
    <row r="469" spans="1:2">
      <c r="A469" t="s">
        <v>7026</v>
      </c>
      <c r="B469" t="s">
        <v>7026</v>
      </c>
    </row>
    <row r="470" spans="1:2">
      <c r="A470" t="s">
        <v>7026</v>
      </c>
      <c r="B470" t="s">
        <v>7026</v>
      </c>
    </row>
    <row r="471" spans="1:2">
      <c r="A471" t="s">
        <v>7026</v>
      </c>
      <c r="B471" t="s">
        <v>7026</v>
      </c>
    </row>
    <row r="472" spans="1:2">
      <c r="A472" t="s">
        <v>7026</v>
      </c>
      <c r="B472" t="s">
        <v>7026</v>
      </c>
    </row>
    <row r="473" spans="1:2">
      <c r="A473" t="s">
        <v>7026</v>
      </c>
      <c r="B473" t="s">
        <v>7026</v>
      </c>
    </row>
    <row r="474" spans="1:2">
      <c r="A474" t="s">
        <v>7026</v>
      </c>
      <c r="B474" t="s">
        <v>7026</v>
      </c>
    </row>
    <row r="475" spans="1:2">
      <c r="A475" t="s">
        <v>7026</v>
      </c>
      <c r="B475" t="s">
        <v>7026</v>
      </c>
    </row>
    <row r="476" spans="1:2">
      <c r="A476" t="s">
        <v>7026</v>
      </c>
      <c r="B476" t="s">
        <v>7026</v>
      </c>
    </row>
    <row r="477" spans="1:2">
      <c r="A477" t="s">
        <v>7026</v>
      </c>
      <c r="B477" t="s">
        <v>7026</v>
      </c>
    </row>
    <row r="478" spans="1:2">
      <c r="A478" t="s">
        <v>7026</v>
      </c>
      <c r="B478" t="s">
        <v>7026</v>
      </c>
    </row>
    <row r="479" spans="1:2">
      <c r="A479" t="s">
        <v>7026</v>
      </c>
      <c r="B479" t="s">
        <v>7026</v>
      </c>
    </row>
    <row r="480" spans="1:2">
      <c r="A480" t="s">
        <v>7026</v>
      </c>
      <c r="B480" t="s">
        <v>7026</v>
      </c>
    </row>
    <row r="481" spans="1:2">
      <c r="A481" t="s">
        <v>7026</v>
      </c>
      <c r="B481" t="s">
        <v>7026</v>
      </c>
    </row>
    <row r="482" spans="1:2">
      <c r="A482" t="s">
        <v>7026</v>
      </c>
      <c r="B482" t="s">
        <v>7026</v>
      </c>
    </row>
    <row r="483" spans="1:2">
      <c r="A483" t="s">
        <v>7026</v>
      </c>
      <c r="B483" t="s">
        <v>7026</v>
      </c>
    </row>
    <row r="484" spans="1:2">
      <c r="A484" t="s">
        <v>7026</v>
      </c>
      <c r="B484" t="s">
        <v>7026</v>
      </c>
    </row>
    <row r="485" spans="1:2">
      <c r="A485" t="s">
        <v>7026</v>
      </c>
      <c r="B485" t="s">
        <v>7026</v>
      </c>
    </row>
    <row r="486" spans="1:2">
      <c r="A486" t="s">
        <v>7026</v>
      </c>
      <c r="B486" t="s">
        <v>7026</v>
      </c>
    </row>
    <row r="487" spans="1:2">
      <c r="A487" t="s">
        <v>7026</v>
      </c>
      <c r="B487" t="s">
        <v>7026</v>
      </c>
    </row>
    <row r="488" spans="1:2">
      <c r="A488" t="s">
        <v>7026</v>
      </c>
      <c r="B488" t="s">
        <v>7026</v>
      </c>
    </row>
    <row r="489" spans="1:2">
      <c r="A489" t="s">
        <v>7026</v>
      </c>
      <c r="B489" t="s">
        <v>7026</v>
      </c>
    </row>
    <row r="490" spans="1:2">
      <c r="A490" t="s">
        <v>7026</v>
      </c>
      <c r="B490" t="s">
        <v>7026</v>
      </c>
    </row>
    <row r="491" spans="1:2">
      <c r="A491" t="s">
        <v>7026</v>
      </c>
      <c r="B491" t="s">
        <v>7026</v>
      </c>
    </row>
    <row r="492" spans="1:2">
      <c r="A492" t="s">
        <v>7026</v>
      </c>
      <c r="B492" t="s">
        <v>7026</v>
      </c>
    </row>
    <row r="493" spans="1:2">
      <c r="A493" t="s">
        <v>7026</v>
      </c>
      <c r="B493" t="s">
        <v>7026</v>
      </c>
    </row>
    <row r="494" spans="1:2">
      <c r="A494" t="s">
        <v>7026</v>
      </c>
      <c r="B494" t="s">
        <v>7026</v>
      </c>
    </row>
    <row r="495" spans="1:2">
      <c r="A495" t="s">
        <v>7026</v>
      </c>
      <c r="B495" t="s">
        <v>7026</v>
      </c>
    </row>
    <row r="496" spans="1:2">
      <c r="A496" t="s">
        <v>7026</v>
      </c>
      <c r="B496" t="s">
        <v>7026</v>
      </c>
    </row>
    <row r="497" spans="1:2">
      <c r="A497" t="s">
        <v>7026</v>
      </c>
      <c r="B497" t="s">
        <v>7026</v>
      </c>
    </row>
    <row r="498" spans="1:2">
      <c r="A498" t="s">
        <v>7026</v>
      </c>
      <c r="B498" t="s">
        <v>7026</v>
      </c>
    </row>
    <row r="499" spans="1:2">
      <c r="A499" t="s">
        <v>7026</v>
      </c>
      <c r="B499" t="s">
        <v>7026</v>
      </c>
    </row>
    <row r="500" spans="1:2">
      <c r="A500" t="s">
        <v>7026</v>
      </c>
      <c r="B500" t="s">
        <v>7026</v>
      </c>
    </row>
    <row r="501" spans="1:2">
      <c r="A501" t="s">
        <v>7026</v>
      </c>
      <c r="B501" t="s">
        <v>7026</v>
      </c>
    </row>
    <row r="502" spans="1:2">
      <c r="A502" t="s">
        <v>7026</v>
      </c>
      <c r="B502" t="s">
        <v>7026</v>
      </c>
    </row>
    <row r="503" spans="1:2">
      <c r="A503" t="s">
        <v>7026</v>
      </c>
      <c r="B503" t="s">
        <v>7026</v>
      </c>
    </row>
    <row r="504" spans="1:2">
      <c r="A504" t="s">
        <v>7026</v>
      </c>
      <c r="B504" t="s">
        <v>7026</v>
      </c>
    </row>
    <row r="505" spans="1:2">
      <c r="A505" t="s">
        <v>7026</v>
      </c>
      <c r="B505" t="s">
        <v>7026</v>
      </c>
    </row>
    <row r="506" spans="1:2">
      <c r="A506" t="s">
        <v>7026</v>
      </c>
      <c r="B506" t="s">
        <v>7026</v>
      </c>
    </row>
    <row r="507" spans="1:2">
      <c r="A507" t="s">
        <v>7026</v>
      </c>
      <c r="B507" t="s">
        <v>7026</v>
      </c>
    </row>
    <row r="508" spans="1:2">
      <c r="A508" t="s">
        <v>7026</v>
      </c>
      <c r="B508" t="s">
        <v>7026</v>
      </c>
    </row>
    <row r="509" spans="1:2">
      <c r="A509" t="s">
        <v>7026</v>
      </c>
      <c r="B509" t="s">
        <v>7026</v>
      </c>
    </row>
    <row r="510" spans="1:2">
      <c r="A510" t="s">
        <v>7026</v>
      </c>
      <c r="B510" t="s">
        <v>7026</v>
      </c>
    </row>
    <row r="511" spans="1:2">
      <c r="A511" t="s">
        <v>7026</v>
      </c>
      <c r="B511" t="s">
        <v>7026</v>
      </c>
    </row>
    <row r="512" spans="1:2">
      <c r="A512" t="s">
        <v>7026</v>
      </c>
      <c r="B512" t="s">
        <v>7026</v>
      </c>
    </row>
    <row r="513" spans="1:2">
      <c r="A513" t="s">
        <v>7026</v>
      </c>
      <c r="B513" t="s">
        <v>7026</v>
      </c>
    </row>
    <row r="514" spans="1:2">
      <c r="A514" t="s">
        <v>7026</v>
      </c>
      <c r="B514" t="s">
        <v>7026</v>
      </c>
    </row>
    <row r="515" spans="1:2">
      <c r="A515" t="s">
        <v>7026</v>
      </c>
      <c r="B515" t="s">
        <v>7026</v>
      </c>
    </row>
    <row r="516" spans="1:2">
      <c r="A516" t="s">
        <v>7026</v>
      </c>
      <c r="B516" t="s">
        <v>7026</v>
      </c>
    </row>
    <row r="517" spans="1:2">
      <c r="A517" t="s">
        <v>7026</v>
      </c>
      <c r="B517" t="s">
        <v>7026</v>
      </c>
    </row>
    <row r="518" spans="1:2">
      <c r="A518" t="s">
        <v>7026</v>
      </c>
      <c r="B518" t="s">
        <v>7026</v>
      </c>
    </row>
    <row r="519" spans="1:2">
      <c r="A519" t="s">
        <v>7026</v>
      </c>
      <c r="B519" t="s">
        <v>7026</v>
      </c>
    </row>
    <row r="520" spans="1:2">
      <c r="A520" t="s">
        <v>7026</v>
      </c>
      <c r="B520" t="s">
        <v>7026</v>
      </c>
    </row>
    <row r="521" spans="1:2">
      <c r="A521" t="s">
        <v>7026</v>
      </c>
      <c r="B521" t="s">
        <v>7026</v>
      </c>
    </row>
    <row r="522" spans="1:2">
      <c r="A522" t="s">
        <v>7026</v>
      </c>
      <c r="B522" t="s">
        <v>7026</v>
      </c>
    </row>
    <row r="523" spans="1:2">
      <c r="A523" t="s">
        <v>7026</v>
      </c>
      <c r="B523" t="s">
        <v>7026</v>
      </c>
    </row>
    <row r="524" spans="1:2">
      <c r="A524" t="s">
        <v>7026</v>
      </c>
      <c r="B524" t="s">
        <v>7026</v>
      </c>
    </row>
    <row r="525" spans="1:2">
      <c r="A525" t="s">
        <v>7026</v>
      </c>
      <c r="B525" t="s">
        <v>7026</v>
      </c>
    </row>
    <row r="526" spans="1:2">
      <c r="A526" t="s">
        <v>7026</v>
      </c>
      <c r="B526" t="s">
        <v>7026</v>
      </c>
    </row>
    <row r="527" spans="1:2">
      <c r="A527" t="s">
        <v>7026</v>
      </c>
      <c r="B527" t="s">
        <v>7026</v>
      </c>
    </row>
    <row r="528" spans="1:2">
      <c r="A528" t="s">
        <v>7026</v>
      </c>
      <c r="B528" t="s">
        <v>7026</v>
      </c>
    </row>
    <row r="529" spans="1:2">
      <c r="A529" t="s">
        <v>7026</v>
      </c>
      <c r="B529" t="s">
        <v>7026</v>
      </c>
    </row>
    <row r="530" spans="1:2">
      <c r="A530" t="s">
        <v>7026</v>
      </c>
      <c r="B530" t="s">
        <v>7026</v>
      </c>
    </row>
    <row r="531" spans="1:2">
      <c r="A531" t="s">
        <v>7026</v>
      </c>
      <c r="B531" t="s">
        <v>7026</v>
      </c>
    </row>
    <row r="532" spans="1:2">
      <c r="A532" t="s">
        <v>7026</v>
      </c>
      <c r="B532" t="s">
        <v>7026</v>
      </c>
    </row>
    <row r="533" spans="1:2">
      <c r="A533" t="s">
        <v>7026</v>
      </c>
      <c r="B533" t="s">
        <v>7026</v>
      </c>
    </row>
    <row r="534" spans="1:2">
      <c r="A534" t="s">
        <v>7026</v>
      </c>
      <c r="B534" t="s">
        <v>7026</v>
      </c>
    </row>
    <row r="535" spans="1:2">
      <c r="A535" t="s">
        <v>7026</v>
      </c>
      <c r="B535" t="s">
        <v>7026</v>
      </c>
    </row>
    <row r="536" spans="1:2">
      <c r="A536" t="s">
        <v>7026</v>
      </c>
      <c r="B536" t="s">
        <v>7026</v>
      </c>
    </row>
    <row r="537" spans="1:2">
      <c r="A537" t="s">
        <v>7026</v>
      </c>
      <c r="B537" t="s">
        <v>7026</v>
      </c>
    </row>
    <row r="538" spans="1:2">
      <c r="A538" t="s">
        <v>7026</v>
      </c>
      <c r="B538" t="s">
        <v>7026</v>
      </c>
    </row>
    <row r="539" spans="1:2">
      <c r="A539" t="s">
        <v>7026</v>
      </c>
      <c r="B539" t="s">
        <v>7026</v>
      </c>
    </row>
    <row r="540" spans="1:2">
      <c r="A540" t="s">
        <v>7026</v>
      </c>
      <c r="B540" t="s">
        <v>7026</v>
      </c>
    </row>
    <row r="541" spans="1:2">
      <c r="A541" t="s">
        <v>7026</v>
      </c>
      <c r="B541" t="s">
        <v>7026</v>
      </c>
    </row>
    <row r="542" spans="1:2">
      <c r="A542" t="s">
        <v>7026</v>
      </c>
      <c r="B542" t="s">
        <v>7026</v>
      </c>
    </row>
    <row r="543" spans="1:2">
      <c r="A543" t="s">
        <v>7026</v>
      </c>
      <c r="B543" t="s">
        <v>7026</v>
      </c>
    </row>
    <row r="544" spans="1:2">
      <c r="A544" t="s">
        <v>7026</v>
      </c>
      <c r="B544" t="s">
        <v>7026</v>
      </c>
    </row>
    <row r="545" spans="1:2">
      <c r="A545" t="s">
        <v>7026</v>
      </c>
      <c r="B545" t="s">
        <v>7026</v>
      </c>
    </row>
    <row r="546" spans="1:2">
      <c r="A546" t="s">
        <v>7026</v>
      </c>
      <c r="B546" t="s">
        <v>7026</v>
      </c>
    </row>
    <row r="547" spans="1:2">
      <c r="A547" t="s">
        <v>7026</v>
      </c>
      <c r="B547" t="s">
        <v>7026</v>
      </c>
    </row>
    <row r="548" spans="1:2">
      <c r="A548" t="s">
        <v>7026</v>
      </c>
      <c r="B548" t="s">
        <v>7026</v>
      </c>
    </row>
    <row r="549" spans="1:2">
      <c r="A549" t="s">
        <v>7026</v>
      </c>
      <c r="B549" t="s">
        <v>7026</v>
      </c>
    </row>
    <row r="550" spans="1:2">
      <c r="A550" t="s">
        <v>7026</v>
      </c>
      <c r="B550" t="s">
        <v>7026</v>
      </c>
    </row>
    <row r="551" spans="1:2">
      <c r="A551" t="s">
        <v>7026</v>
      </c>
      <c r="B551" t="s">
        <v>7026</v>
      </c>
    </row>
    <row r="552" spans="1:2">
      <c r="A552" t="s">
        <v>7026</v>
      </c>
      <c r="B552" t="s">
        <v>7026</v>
      </c>
    </row>
    <row r="553" spans="1:2">
      <c r="A553" t="s">
        <v>7026</v>
      </c>
      <c r="B553" t="s">
        <v>7026</v>
      </c>
    </row>
    <row r="554" spans="1:2">
      <c r="A554" t="s">
        <v>7026</v>
      </c>
      <c r="B554" t="s">
        <v>7026</v>
      </c>
    </row>
    <row r="555" spans="1:2">
      <c r="A555" t="s">
        <v>7026</v>
      </c>
      <c r="B555" t="s">
        <v>7026</v>
      </c>
    </row>
    <row r="556" spans="1:2">
      <c r="A556" t="s">
        <v>7026</v>
      </c>
      <c r="B556" t="s">
        <v>7026</v>
      </c>
    </row>
    <row r="557" spans="1:2">
      <c r="A557" t="s">
        <v>7026</v>
      </c>
      <c r="B557" t="s">
        <v>7026</v>
      </c>
    </row>
    <row r="558" spans="1:2">
      <c r="A558" t="s">
        <v>7026</v>
      </c>
      <c r="B558" t="s">
        <v>7026</v>
      </c>
    </row>
    <row r="559" spans="1:2">
      <c r="A559" t="s">
        <v>7026</v>
      </c>
      <c r="B559" t="s">
        <v>7026</v>
      </c>
    </row>
    <row r="560" spans="1:2">
      <c r="A560" t="s">
        <v>7026</v>
      </c>
      <c r="B560" t="s">
        <v>7026</v>
      </c>
    </row>
    <row r="561" spans="1:2">
      <c r="A561" t="s">
        <v>7026</v>
      </c>
      <c r="B561" t="s">
        <v>7026</v>
      </c>
    </row>
    <row r="562" spans="1:2">
      <c r="A562" t="s">
        <v>7026</v>
      </c>
      <c r="B562" t="s">
        <v>7026</v>
      </c>
    </row>
    <row r="563" spans="1:2">
      <c r="A563" t="s">
        <v>7026</v>
      </c>
      <c r="B563" t="s">
        <v>7026</v>
      </c>
    </row>
    <row r="564" spans="1:2">
      <c r="A564" t="s">
        <v>7026</v>
      </c>
      <c r="B564" t="s">
        <v>7026</v>
      </c>
    </row>
    <row r="565" spans="1:2">
      <c r="A565" t="s">
        <v>7026</v>
      </c>
      <c r="B565" t="s">
        <v>7026</v>
      </c>
    </row>
    <row r="566" spans="1:2">
      <c r="A566" t="s">
        <v>7026</v>
      </c>
      <c r="B566" t="s">
        <v>7026</v>
      </c>
    </row>
    <row r="567" spans="1:2">
      <c r="A567" t="s">
        <v>7026</v>
      </c>
      <c r="B567" t="s">
        <v>7026</v>
      </c>
    </row>
    <row r="568" spans="1:2">
      <c r="A568" t="s">
        <v>7026</v>
      </c>
      <c r="B568" t="s">
        <v>7026</v>
      </c>
    </row>
    <row r="569" spans="1:2">
      <c r="A569" t="s">
        <v>7026</v>
      </c>
      <c r="B569" t="s">
        <v>7026</v>
      </c>
    </row>
    <row r="570" spans="1:2">
      <c r="A570" t="s">
        <v>7026</v>
      </c>
      <c r="B570" t="s">
        <v>7026</v>
      </c>
    </row>
    <row r="571" spans="1:2">
      <c r="A571" t="s">
        <v>7026</v>
      </c>
      <c r="B571" t="s">
        <v>7026</v>
      </c>
    </row>
    <row r="572" spans="1:2">
      <c r="A572" t="s">
        <v>7026</v>
      </c>
      <c r="B572" t="s">
        <v>7026</v>
      </c>
    </row>
    <row r="573" spans="1:2">
      <c r="A573" t="s">
        <v>7026</v>
      </c>
      <c r="B573" t="s">
        <v>7026</v>
      </c>
    </row>
    <row r="574" spans="1:2">
      <c r="A574" t="s">
        <v>7026</v>
      </c>
      <c r="B574" t="s">
        <v>7026</v>
      </c>
    </row>
    <row r="575" spans="1:2">
      <c r="A575" t="s">
        <v>7026</v>
      </c>
      <c r="B575" t="s">
        <v>7026</v>
      </c>
    </row>
    <row r="576" spans="1:2">
      <c r="A576" t="s">
        <v>7026</v>
      </c>
      <c r="B576" t="s">
        <v>7026</v>
      </c>
    </row>
    <row r="577" spans="1:2">
      <c r="A577" t="s">
        <v>7026</v>
      </c>
      <c r="B577" t="s">
        <v>7026</v>
      </c>
    </row>
    <row r="578" spans="1:2">
      <c r="A578" t="s">
        <v>7026</v>
      </c>
      <c r="B578" t="s">
        <v>7026</v>
      </c>
    </row>
    <row r="579" spans="1:2">
      <c r="A579" t="s">
        <v>7026</v>
      </c>
      <c r="B579" t="s">
        <v>7026</v>
      </c>
    </row>
    <row r="580" spans="1:2">
      <c r="A580" t="s">
        <v>7026</v>
      </c>
      <c r="B580" t="s">
        <v>7026</v>
      </c>
    </row>
    <row r="581" spans="1:2">
      <c r="A581" t="s">
        <v>7026</v>
      </c>
      <c r="B581" t="s">
        <v>7026</v>
      </c>
    </row>
    <row r="582" spans="1:2">
      <c r="A582" t="s">
        <v>7026</v>
      </c>
      <c r="B582" t="s">
        <v>7026</v>
      </c>
    </row>
    <row r="583" spans="1:2">
      <c r="A583" t="s">
        <v>7026</v>
      </c>
      <c r="B583" t="s">
        <v>7026</v>
      </c>
    </row>
    <row r="584" spans="1:2">
      <c r="A584" t="s">
        <v>7026</v>
      </c>
      <c r="B584" t="s">
        <v>7026</v>
      </c>
    </row>
    <row r="585" spans="1:2">
      <c r="A585" t="s">
        <v>7026</v>
      </c>
      <c r="B585" t="s">
        <v>7026</v>
      </c>
    </row>
    <row r="586" spans="1:2">
      <c r="A586" t="s">
        <v>7026</v>
      </c>
      <c r="B586" t="s">
        <v>7026</v>
      </c>
    </row>
    <row r="587" spans="1:2">
      <c r="A587" t="s">
        <v>7026</v>
      </c>
      <c r="B587" t="s">
        <v>7026</v>
      </c>
    </row>
    <row r="588" spans="1:2">
      <c r="A588" t="s">
        <v>7026</v>
      </c>
      <c r="B588" t="s">
        <v>7026</v>
      </c>
    </row>
    <row r="589" spans="1:2">
      <c r="A589" t="s">
        <v>7026</v>
      </c>
      <c r="B589" t="s">
        <v>7026</v>
      </c>
    </row>
    <row r="590" spans="1:2">
      <c r="A590" t="s">
        <v>7026</v>
      </c>
      <c r="B590" t="s">
        <v>7026</v>
      </c>
    </row>
    <row r="591" spans="1:2">
      <c r="A591" t="s">
        <v>7026</v>
      </c>
      <c r="B591" t="s">
        <v>7026</v>
      </c>
    </row>
    <row r="592" spans="1:2">
      <c r="A592" t="s">
        <v>7026</v>
      </c>
      <c r="B592" t="s">
        <v>7026</v>
      </c>
    </row>
    <row r="593" spans="1:2">
      <c r="A593" t="s">
        <v>7026</v>
      </c>
      <c r="B593" t="s">
        <v>7026</v>
      </c>
    </row>
    <row r="594" spans="1:2">
      <c r="A594" t="s">
        <v>7026</v>
      </c>
      <c r="B594" t="s">
        <v>7026</v>
      </c>
    </row>
    <row r="595" spans="1:2">
      <c r="A595" t="s">
        <v>7026</v>
      </c>
      <c r="B595" t="s">
        <v>7026</v>
      </c>
    </row>
    <row r="596" spans="1:2">
      <c r="A596" t="s">
        <v>7026</v>
      </c>
      <c r="B596" t="s">
        <v>7026</v>
      </c>
    </row>
    <row r="597" spans="1:2">
      <c r="A597" t="s">
        <v>7026</v>
      </c>
      <c r="B597" t="s">
        <v>7026</v>
      </c>
    </row>
    <row r="598" spans="1:2">
      <c r="A598" t="s">
        <v>7026</v>
      </c>
      <c r="B598" t="s">
        <v>7026</v>
      </c>
    </row>
    <row r="599" spans="1:2">
      <c r="A599" t="s">
        <v>7026</v>
      </c>
      <c r="B599" t="s">
        <v>7026</v>
      </c>
    </row>
    <row r="600" spans="1:2">
      <c r="A600" t="s">
        <v>7026</v>
      </c>
      <c r="B600" t="s">
        <v>7026</v>
      </c>
    </row>
    <row r="601" spans="1:2">
      <c r="A601" t="s">
        <v>7026</v>
      </c>
      <c r="B601" t="s">
        <v>7026</v>
      </c>
    </row>
    <row r="602" spans="1:2">
      <c r="A602" t="s">
        <v>7026</v>
      </c>
      <c r="B602" t="s">
        <v>7026</v>
      </c>
    </row>
    <row r="603" spans="1:2">
      <c r="A603" t="s">
        <v>7026</v>
      </c>
      <c r="B603" t="s">
        <v>7026</v>
      </c>
    </row>
    <row r="604" spans="1:2">
      <c r="A604" t="s">
        <v>7026</v>
      </c>
      <c r="B604" t="s">
        <v>7026</v>
      </c>
    </row>
    <row r="605" spans="1:2">
      <c r="A605" t="s">
        <v>7026</v>
      </c>
      <c r="B605" t="s">
        <v>7026</v>
      </c>
    </row>
    <row r="606" spans="1:2">
      <c r="A606" t="s">
        <v>7026</v>
      </c>
      <c r="B606" t="s">
        <v>7026</v>
      </c>
    </row>
    <row r="607" spans="1:2">
      <c r="A607" t="s">
        <v>7026</v>
      </c>
      <c r="B607" t="s">
        <v>7026</v>
      </c>
    </row>
    <row r="608" spans="1:2">
      <c r="A608" t="s">
        <v>7026</v>
      </c>
      <c r="B608" t="s">
        <v>7026</v>
      </c>
    </row>
    <row r="609" spans="1:2">
      <c r="A609" t="s">
        <v>7026</v>
      </c>
      <c r="B609" t="s">
        <v>7026</v>
      </c>
    </row>
    <row r="610" spans="1:2">
      <c r="A610" t="s">
        <v>7026</v>
      </c>
      <c r="B610" t="s">
        <v>7026</v>
      </c>
    </row>
    <row r="611" spans="1:2">
      <c r="A611" t="s">
        <v>7026</v>
      </c>
      <c r="B611" t="s">
        <v>7026</v>
      </c>
    </row>
    <row r="612" spans="1:2">
      <c r="A612" t="s">
        <v>7026</v>
      </c>
      <c r="B612" t="s">
        <v>7026</v>
      </c>
    </row>
    <row r="613" spans="1:2">
      <c r="A613" t="s">
        <v>7026</v>
      </c>
      <c r="B613" t="s">
        <v>7026</v>
      </c>
    </row>
    <row r="614" spans="1:2">
      <c r="A614" t="s">
        <v>7026</v>
      </c>
      <c r="B614" t="s">
        <v>7026</v>
      </c>
    </row>
    <row r="615" spans="1:2">
      <c r="A615" t="s">
        <v>7026</v>
      </c>
      <c r="B615" t="s">
        <v>7026</v>
      </c>
    </row>
    <row r="616" spans="1:2">
      <c r="A616" t="s">
        <v>7026</v>
      </c>
      <c r="B616" t="s">
        <v>7026</v>
      </c>
    </row>
    <row r="617" spans="1:2">
      <c r="A617" t="s">
        <v>7026</v>
      </c>
      <c r="B617" t="s">
        <v>7026</v>
      </c>
    </row>
    <row r="618" spans="1:2">
      <c r="A618" t="s">
        <v>7026</v>
      </c>
      <c r="B618" t="s">
        <v>7026</v>
      </c>
    </row>
    <row r="619" spans="1:2">
      <c r="A619" t="s">
        <v>7026</v>
      </c>
      <c r="B619" t="s">
        <v>7026</v>
      </c>
    </row>
    <row r="620" spans="1:2">
      <c r="A620" t="s">
        <v>7026</v>
      </c>
      <c r="B620" t="s">
        <v>7026</v>
      </c>
    </row>
    <row r="621" spans="1:2">
      <c r="A621" t="s">
        <v>7026</v>
      </c>
      <c r="B621" t="s">
        <v>7026</v>
      </c>
    </row>
    <row r="622" spans="1:2">
      <c r="A622" t="s">
        <v>7026</v>
      </c>
      <c r="B622" t="s">
        <v>7026</v>
      </c>
    </row>
    <row r="623" spans="1:2">
      <c r="A623" t="s">
        <v>7026</v>
      </c>
      <c r="B623" t="s">
        <v>7026</v>
      </c>
    </row>
    <row r="624" spans="1:2">
      <c r="A624" t="s">
        <v>7026</v>
      </c>
      <c r="B624" t="s">
        <v>7026</v>
      </c>
    </row>
    <row r="625" spans="1:2">
      <c r="A625" t="s">
        <v>7026</v>
      </c>
      <c r="B625" t="s">
        <v>7026</v>
      </c>
    </row>
    <row r="626" spans="1:2">
      <c r="A626" t="s">
        <v>7026</v>
      </c>
      <c r="B626" t="s">
        <v>7026</v>
      </c>
    </row>
    <row r="627" spans="1:2">
      <c r="A627" t="s">
        <v>7026</v>
      </c>
      <c r="B627" t="s">
        <v>7026</v>
      </c>
    </row>
    <row r="628" spans="1:2">
      <c r="A628" t="s">
        <v>7026</v>
      </c>
      <c r="B628" t="s">
        <v>7026</v>
      </c>
    </row>
    <row r="629" spans="1:2">
      <c r="A629" t="s">
        <v>7026</v>
      </c>
      <c r="B629" t="s">
        <v>7026</v>
      </c>
    </row>
    <row r="630" spans="1:2">
      <c r="A630" t="s">
        <v>7026</v>
      </c>
      <c r="B630" t="s">
        <v>7026</v>
      </c>
    </row>
    <row r="631" spans="1:2">
      <c r="A631" t="s">
        <v>7026</v>
      </c>
      <c r="B631" t="s">
        <v>7026</v>
      </c>
    </row>
    <row r="632" spans="1:2">
      <c r="A632" t="s">
        <v>7026</v>
      </c>
      <c r="B632" t="s">
        <v>7026</v>
      </c>
    </row>
    <row r="633" spans="1:2">
      <c r="A633" t="s">
        <v>7026</v>
      </c>
      <c r="B633" t="s">
        <v>7026</v>
      </c>
    </row>
    <row r="634" spans="1:2">
      <c r="A634" t="s">
        <v>7026</v>
      </c>
      <c r="B634" t="s">
        <v>7026</v>
      </c>
    </row>
    <row r="635" spans="1:2">
      <c r="A635" t="s">
        <v>7026</v>
      </c>
      <c r="B635" t="s">
        <v>7026</v>
      </c>
    </row>
    <row r="636" spans="1:2">
      <c r="A636" t="s">
        <v>7026</v>
      </c>
      <c r="B636" t="s">
        <v>7026</v>
      </c>
    </row>
    <row r="637" spans="1:2">
      <c r="A637" t="s">
        <v>7026</v>
      </c>
      <c r="B637" t="s">
        <v>7026</v>
      </c>
    </row>
    <row r="638" spans="1:2">
      <c r="A638" t="s">
        <v>7026</v>
      </c>
      <c r="B638" t="s">
        <v>7026</v>
      </c>
    </row>
    <row r="639" spans="1:2">
      <c r="A639" t="s">
        <v>7026</v>
      </c>
      <c r="B639" t="s">
        <v>7026</v>
      </c>
    </row>
    <row r="640" spans="1:2">
      <c r="A640" t="s">
        <v>7026</v>
      </c>
      <c r="B640" t="s">
        <v>7026</v>
      </c>
    </row>
    <row r="641" spans="1:2">
      <c r="A641" t="s">
        <v>7026</v>
      </c>
      <c r="B641" t="s">
        <v>7026</v>
      </c>
    </row>
    <row r="642" spans="1:2">
      <c r="A642" t="s">
        <v>7026</v>
      </c>
      <c r="B642" t="s">
        <v>7026</v>
      </c>
    </row>
    <row r="643" spans="1:2">
      <c r="A643" t="s">
        <v>7026</v>
      </c>
      <c r="B643" t="s">
        <v>7026</v>
      </c>
    </row>
    <row r="644" spans="1:2">
      <c r="A644" t="s">
        <v>7026</v>
      </c>
      <c r="B644" t="s">
        <v>7026</v>
      </c>
    </row>
    <row r="645" spans="1:2">
      <c r="A645" t="s">
        <v>7026</v>
      </c>
      <c r="B645" t="s">
        <v>7026</v>
      </c>
    </row>
    <row r="646" spans="1:2">
      <c r="A646" t="s">
        <v>7026</v>
      </c>
      <c r="B646" t="s">
        <v>7026</v>
      </c>
    </row>
    <row r="647" spans="1:2">
      <c r="A647" t="s">
        <v>7026</v>
      </c>
      <c r="B647" t="s">
        <v>7026</v>
      </c>
    </row>
    <row r="648" spans="1:2">
      <c r="A648" t="s">
        <v>7026</v>
      </c>
      <c r="B648" t="s">
        <v>7026</v>
      </c>
    </row>
    <row r="649" spans="1:2">
      <c r="A649" t="s">
        <v>7026</v>
      </c>
      <c r="B649" t="s">
        <v>7026</v>
      </c>
    </row>
    <row r="650" spans="1:2">
      <c r="A650" t="s">
        <v>7026</v>
      </c>
      <c r="B650" t="s">
        <v>7026</v>
      </c>
    </row>
    <row r="651" spans="1:2">
      <c r="A651" t="s">
        <v>7026</v>
      </c>
      <c r="B651" t="s">
        <v>7026</v>
      </c>
    </row>
    <row r="652" spans="1:2">
      <c r="A652" t="s">
        <v>7026</v>
      </c>
      <c r="B652" t="s">
        <v>7026</v>
      </c>
    </row>
    <row r="653" spans="1:2">
      <c r="A653" t="s">
        <v>7026</v>
      </c>
      <c r="B653" t="s">
        <v>7026</v>
      </c>
    </row>
    <row r="654" spans="1:2">
      <c r="A654" t="s">
        <v>7026</v>
      </c>
      <c r="B654" t="s">
        <v>7026</v>
      </c>
    </row>
    <row r="655" spans="1:2">
      <c r="A655" t="s">
        <v>7026</v>
      </c>
      <c r="B655" t="s">
        <v>7026</v>
      </c>
    </row>
    <row r="656" spans="1:2">
      <c r="A656" t="s">
        <v>7026</v>
      </c>
      <c r="B656" t="s">
        <v>7026</v>
      </c>
    </row>
    <row r="657" spans="1:2">
      <c r="A657" t="s">
        <v>7026</v>
      </c>
      <c r="B657" t="s">
        <v>7026</v>
      </c>
    </row>
    <row r="658" spans="1:2">
      <c r="A658" t="s">
        <v>7026</v>
      </c>
      <c r="B658" t="s">
        <v>7026</v>
      </c>
    </row>
    <row r="659" spans="1:2">
      <c r="A659" t="s">
        <v>7026</v>
      </c>
      <c r="B659" t="s">
        <v>7026</v>
      </c>
    </row>
    <row r="660" spans="1:2">
      <c r="A660" t="s">
        <v>7026</v>
      </c>
      <c r="B660" t="s">
        <v>7026</v>
      </c>
    </row>
    <row r="661" spans="1:2">
      <c r="A661" t="s">
        <v>7026</v>
      </c>
      <c r="B661" t="s">
        <v>7026</v>
      </c>
    </row>
    <row r="662" spans="1:2">
      <c r="A662" t="s">
        <v>7026</v>
      </c>
      <c r="B662" t="s">
        <v>7026</v>
      </c>
    </row>
    <row r="663" spans="1:2">
      <c r="A663" t="s">
        <v>7026</v>
      </c>
      <c r="B663" t="s">
        <v>7026</v>
      </c>
    </row>
    <row r="664" spans="1:2">
      <c r="A664" t="s">
        <v>7026</v>
      </c>
      <c r="B664" t="s">
        <v>7026</v>
      </c>
    </row>
    <row r="665" spans="1:2">
      <c r="A665" t="s">
        <v>7026</v>
      </c>
      <c r="B665" t="s">
        <v>7026</v>
      </c>
    </row>
    <row r="666" spans="1:2">
      <c r="A666" t="s">
        <v>7026</v>
      </c>
      <c r="B666" t="s">
        <v>7026</v>
      </c>
    </row>
    <row r="667" spans="1:2">
      <c r="A667" t="s">
        <v>7026</v>
      </c>
      <c r="B667" t="s">
        <v>7026</v>
      </c>
    </row>
    <row r="668" spans="1:2">
      <c r="A668" t="s">
        <v>7026</v>
      </c>
      <c r="B668" t="s">
        <v>7026</v>
      </c>
    </row>
    <row r="669" spans="1:2">
      <c r="A669" t="s">
        <v>7026</v>
      </c>
      <c r="B669" t="s">
        <v>7026</v>
      </c>
    </row>
    <row r="670" spans="1:2">
      <c r="A670" t="s">
        <v>7026</v>
      </c>
      <c r="B670" t="s">
        <v>7026</v>
      </c>
    </row>
    <row r="671" spans="1:2">
      <c r="A671" t="s">
        <v>7026</v>
      </c>
      <c r="B671" t="s">
        <v>7026</v>
      </c>
    </row>
    <row r="672" spans="1:2">
      <c r="A672" t="s">
        <v>7026</v>
      </c>
      <c r="B672" t="s">
        <v>7026</v>
      </c>
    </row>
    <row r="673" spans="1:2">
      <c r="A673" t="s">
        <v>7026</v>
      </c>
      <c r="B673" t="s">
        <v>7026</v>
      </c>
    </row>
    <row r="674" spans="1:2">
      <c r="A674" t="s">
        <v>7026</v>
      </c>
      <c r="B674" t="s">
        <v>7026</v>
      </c>
    </row>
    <row r="675" spans="1:2">
      <c r="A675" t="s">
        <v>7026</v>
      </c>
      <c r="B675" t="s">
        <v>7026</v>
      </c>
    </row>
    <row r="676" spans="1:2">
      <c r="A676" t="s">
        <v>7026</v>
      </c>
      <c r="B676" t="s">
        <v>7026</v>
      </c>
    </row>
    <row r="677" spans="1:2">
      <c r="A677" t="s">
        <v>7026</v>
      </c>
      <c r="B677" t="s">
        <v>7026</v>
      </c>
    </row>
    <row r="678" spans="1:2">
      <c r="A678" t="s">
        <v>7026</v>
      </c>
      <c r="B678" t="s">
        <v>7026</v>
      </c>
    </row>
    <row r="679" spans="1:2">
      <c r="A679" t="s">
        <v>7026</v>
      </c>
      <c r="B679" t="s">
        <v>7026</v>
      </c>
    </row>
    <row r="680" spans="1:2">
      <c r="A680" t="s">
        <v>7026</v>
      </c>
      <c r="B680" t="s">
        <v>7026</v>
      </c>
    </row>
    <row r="681" spans="1:2">
      <c r="A681" t="s">
        <v>7026</v>
      </c>
      <c r="B681" t="s">
        <v>7026</v>
      </c>
    </row>
    <row r="682" spans="1:2">
      <c r="A682" t="s">
        <v>7026</v>
      </c>
      <c r="B682" t="s">
        <v>7026</v>
      </c>
    </row>
    <row r="683" spans="1:2">
      <c r="A683" t="s">
        <v>7026</v>
      </c>
      <c r="B683" t="s">
        <v>7026</v>
      </c>
    </row>
    <row r="684" spans="1:2">
      <c r="A684" t="s">
        <v>7026</v>
      </c>
      <c r="B684" t="s">
        <v>7026</v>
      </c>
    </row>
    <row r="685" spans="1:2">
      <c r="A685" t="s">
        <v>7026</v>
      </c>
      <c r="B685" t="s">
        <v>7026</v>
      </c>
    </row>
    <row r="686" spans="1:2">
      <c r="A686" t="s">
        <v>7026</v>
      </c>
      <c r="B686" t="s">
        <v>7026</v>
      </c>
    </row>
    <row r="687" spans="1:2">
      <c r="A687" t="s">
        <v>7026</v>
      </c>
      <c r="B687" t="s">
        <v>7026</v>
      </c>
    </row>
    <row r="688" spans="1:2">
      <c r="A688" t="s">
        <v>7026</v>
      </c>
      <c r="B688" t="s">
        <v>7026</v>
      </c>
    </row>
    <row r="689" spans="1:2">
      <c r="A689" t="s">
        <v>7026</v>
      </c>
      <c r="B689" t="s">
        <v>7026</v>
      </c>
    </row>
    <row r="690" spans="1:2">
      <c r="A690" t="s">
        <v>7026</v>
      </c>
      <c r="B690" t="s">
        <v>7026</v>
      </c>
    </row>
    <row r="691" spans="1:2">
      <c r="A691" t="s">
        <v>7026</v>
      </c>
      <c r="B691" t="s">
        <v>7026</v>
      </c>
    </row>
    <row r="692" spans="1:2">
      <c r="A692" t="s">
        <v>7026</v>
      </c>
      <c r="B692" t="s">
        <v>7026</v>
      </c>
    </row>
    <row r="693" spans="1:2">
      <c r="A693" t="s">
        <v>7026</v>
      </c>
      <c r="B693" t="s">
        <v>7026</v>
      </c>
    </row>
    <row r="694" spans="1:2">
      <c r="A694" t="s">
        <v>7026</v>
      </c>
      <c r="B694" t="s">
        <v>7026</v>
      </c>
    </row>
    <row r="695" spans="1:2">
      <c r="A695" t="s">
        <v>7026</v>
      </c>
      <c r="B695" t="s">
        <v>7026</v>
      </c>
    </row>
    <row r="696" spans="1:2">
      <c r="A696" t="s">
        <v>7026</v>
      </c>
      <c r="B696" t="s">
        <v>7026</v>
      </c>
    </row>
    <row r="697" spans="1:2">
      <c r="A697" t="s">
        <v>7026</v>
      </c>
      <c r="B697" t="s">
        <v>7026</v>
      </c>
    </row>
    <row r="698" spans="1:2">
      <c r="A698" t="s">
        <v>7026</v>
      </c>
      <c r="B698" t="s">
        <v>7026</v>
      </c>
    </row>
    <row r="699" spans="1:2">
      <c r="A699" t="s">
        <v>7026</v>
      </c>
      <c r="B699" t="s">
        <v>7026</v>
      </c>
    </row>
    <row r="700" spans="1:2">
      <c r="A700" t="s">
        <v>7026</v>
      </c>
      <c r="B700" t="s">
        <v>7026</v>
      </c>
    </row>
    <row r="701" spans="1:2">
      <c r="A701" t="s">
        <v>7026</v>
      </c>
      <c r="B701" t="s">
        <v>7026</v>
      </c>
    </row>
    <row r="702" spans="1:2">
      <c r="A702" t="s">
        <v>7026</v>
      </c>
      <c r="B702" t="s">
        <v>7026</v>
      </c>
    </row>
    <row r="703" spans="1:2">
      <c r="A703" t="s">
        <v>7026</v>
      </c>
      <c r="B703" t="s">
        <v>7026</v>
      </c>
    </row>
    <row r="704" spans="1:2">
      <c r="A704" t="s">
        <v>7026</v>
      </c>
      <c r="B704" t="s">
        <v>7026</v>
      </c>
    </row>
    <row r="705" spans="1:2">
      <c r="A705" t="s">
        <v>7026</v>
      </c>
      <c r="B705" t="s">
        <v>7026</v>
      </c>
    </row>
    <row r="706" spans="1:2">
      <c r="A706" t="s">
        <v>7026</v>
      </c>
      <c r="B706" t="s">
        <v>7026</v>
      </c>
    </row>
    <row r="707" spans="1:2">
      <c r="A707" t="s">
        <v>7026</v>
      </c>
      <c r="B707" t="s">
        <v>7026</v>
      </c>
    </row>
    <row r="708" spans="1:2">
      <c r="A708" t="s">
        <v>7026</v>
      </c>
      <c r="B708" t="s">
        <v>7026</v>
      </c>
    </row>
    <row r="709" spans="1:2">
      <c r="A709" t="s">
        <v>7026</v>
      </c>
      <c r="B709" t="s">
        <v>7026</v>
      </c>
    </row>
    <row r="710" spans="1:2">
      <c r="A710" t="s">
        <v>7026</v>
      </c>
      <c r="B710" t="s">
        <v>7026</v>
      </c>
    </row>
    <row r="711" spans="1:2">
      <c r="A711" t="s">
        <v>7026</v>
      </c>
      <c r="B711" t="s">
        <v>7026</v>
      </c>
    </row>
    <row r="712" spans="1:2">
      <c r="A712" t="s">
        <v>7026</v>
      </c>
      <c r="B712" t="s">
        <v>7026</v>
      </c>
    </row>
    <row r="713" spans="1:2">
      <c r="A713" t="s">
        <v>7026</v>
      </c>
      <c r="B713" t="s">
        <v>7026</v>
      </c>
    </row>
    <row r="714" spans="1:2">
      <c r="A714" t="s">
        <v>7026</v>
      </c>
      <c r="B714" t="s">
        <v>7026</v>
      </c>
    </row>
    <row r="715" spans="1:2">
      <c r="A715" t="s">
        <v>7026</v>
      </c>
      <c r="B715" t="s">
        <v>7026</v>
      </c>
    </row>
    <row r="716" spans="1:2">
      <c r="A716" t="s">
        <v>7026</v>
      </c>
      <c r="B716" t="s">
        <v>7026</v>
      </c>
    </row>
    <row r="717" spans="1:2">
      <c r="A717" t="s">
        <v>7026</v>
      </c>
      <c r="B717" t="s">
        <v>7026</v>
      </c>
    </row>
    <row r="718" spans="1:2">
      <c r="A718" t="s">
        <v>7026</v>
      </c>
      <c r="B718" t="s">
        <v>7026</v>
      </c>
    </row>
    <row r="719" spans="1:2">
      <c r="A719" t="s">
        <v>7026</v>
      </c>
      <c r="B719" t="s">
        <v>7026</v>
      </c>
    </row>
    <row r="720" spans="1:2">
      <c r="A720" t="s">
        <v>7026</v>
      </c>
      <c r="B720" t="s">
        <v>7026</v>
      </c>
    </row>
    <row r="721" spans="1:2">
      <c r="A721" t="s">
        <v>7026</v>
      </c>
      <c r="B721" t="s">
        <v>7026</v>
      </c>
    </row>
    <row r="722" spans="1:2">
      <c r="A722" t="s">
        <v>7026</v>
      </c>
      <c r="B722" t="s">
        <v>7026</v>
      </c>
    </row>
    <row r="723" spans="1:2">
      <c r="A723" t="s">
        <v>7026</v>
      </c>
      <c r="B723" t="s">
        <v>7026</v>
      </c>
    </row>
    <row r="724" spans="1:2">
      <c r="A724" t="s">
        <v>7026</v>
      </c>
      <c r="B724" t="s">
        <v>7026</v>
      </c>
    </row>
    <row r="725" spans="1:2">
      <c r="A725" t="s">
        <v>7026</v>
      </c>
      <c r="B725" t="s">
        <v>7026</v>
      </c>
    </row>
    <row r="726" spans="1:2">
      <c r="A726" t="s">
        <v>7026</v>
      </c>
      <c r="B726" t="s">
        <v>7026</v>
      </c>
    </row>
    <row r="727" spans="1:2">
      <c r="A727" t="s">
        <v>7026</v>
      </c>
      <c r="B727" t="s">
        <v>7026</v>
      </c>
    </row>
    <row r="728" spans="1:2">
      <c r="A728" t="s">
        <v>7026</v>
      </c>
      <c r="B728" t="s">
        <v>7026</v>
      </c>
    </row>
    <row r="729" spans="1:2">
      <c r="A729" t="s">
        <v>7026</v>
      </c>
      <c r="B729" t="s">
        <v>7026</v>
      </c>
    </row>
    <row r="730" spans="1:2">
      <c r="A730" t="s">
        <v>7026</v>
      </c>
      <c r="B730" t="s">
        <v>7026</v>
      </c>
    </row>
    <row r="731" spans="1:2">
      <c r="A731" t="s">
        <v>7026</v>
      </c>
      <c r="B731" t="s">
        <v>7026</v>
      </c>
    </row>
    <row r="732" spans="1:2">
      <c r="A732" t="s">
        <v>7026</v>
      </c>
      <c r="B732" t="s">
        <v>7026</v>
      </c>
    </row>
    <row r="733" spans="1:2">
      <c r="A733" t="s">
        <v>7026</v>
      </c>
      <c r="B733" t="s">
        <v>7026</v>
      </c>
    </row>
    <row r="734" spans="1:2">
      <c r="A734" t="s">
        <v>7026</v>
      </c>
      <c r="B734" t="s">
        <v>7026</v>
      </c>
    </row>
    <row r="735" spans="1:2">
      <c r="A735" t="s">
        <v>7026</v>
      </c>
      <c r="B735" t="s">
        <v>7026</v>
      </c>
    </row>
    <row r="736" spans="1:2">
      <c r="A736" t="s">
        <v>7026</v>
      </c>
      <c r="B736" t="s">
        <v>7026</v>
      </c>
    </row>
    <row r="737" spans="1:2">
      <c r="A737" t="s">
        <v>7026</v>
      </c>
      <c r="B737" t="s">
        <v>7026</v>
      </c>
    </row>
    <row r="738" spans="1:2">
      <c r="A738" t="s">
        <v>7026</v>
      </c>
      <c r="B738" t="s">
        <v>7026</v>
      </c>
    </row>
    <row r="739" spans="1:2">
      <c r="A739" t="s">
        <v>7026</v>
      </c>
      <c r="B739" t="s">
        <v>7026</v>
      </c>
    </row>
    <row r="740" spans="1:2">
      <c r="A740" t="s">
        <v>7026</v>
      </c>
      <c r="B740" t="s">
        <v>7026</v>
      </c>
    </row>
    <row r="741" spans="1:2">
      <c r="A741" t="s">
        <v>7026</v>
      </c>
      <c r="B741" t="s">
        <v>7026</v>
      </c>
    </row>
    <row r="742" spans="1:2">
      <c r="A742" t="s">
        <v>7026</v>
      </c>
      <c r="B742" t="s">
        <v>7026</v>
      </c>
    </row>
    <row r="743" spans="1:2">
      <c r="A743" t="s">
        <v>7026</v>
      </c>
      <c r="B743" t="s">
        <v>7026</v>
      </c>
    </row>
    <row r="744" spans="1:2">
      <c r="A744" t="s">
        <v>7026</v>
      </c>
      <c r="B744" t="s">
        <v>7026</v>
      </c>
    </row>
    <row r="745" spans="1:2">
      <c r="A745" t="s">
        <v>7026</v>
      </c>
      <c r="B745" t="s">
        <v>7026</v>
      </c>
    </row>
    <row r="746" spans="1:2">
      <c r="A746" t="s">
        <v>7026</v>
      </c>
      <c r="B746" t="s">
        <v>7026</v>
      </c>
    </row>
    <row r="747" spans="1:2">
      <c r="A747" t="s">
        <v>7026</v>
      </c>
      <c r="B747" t="s">
        <v>7026</v>
      </c>
    </row>
    <row r="748" spans="1:2">
      <c r="A748" t="s">
        <v>7026</v>
      </c>
      <c r="B748" t="s">
        <v>7026</v>
      </c>
    </row>
    <row r="749" spans="1:2">
      <c r="A749" t="s">
        <v>7026</v>
      </c>
      <c r="B749" t="s">
        <v>7026</v>
      </c>
    </row>
    <row r="750" spans="1:2">
      <c r="A750" t="s">
        <v>7026</v>
      </c>
      <c r="B750" t="s">
        <v>7026</v>
      </c>
    </row>
    <row r="751" spans="1:2">
      <c r="A751" t="s">
        <v>7026</v>
      </c>
      <c r="B751" t="s">
        <v>7026</v>
      </c>
    </row>
    <row r="752" spans="1:2">
      <c r="A752" t="s">
        <v>7026</v>
      </c>
      <c r="B752" t="s">
        <v>7026</v>
      </c>
    </row>
    <row r="753" spans="1:2">
      <c r="A753" t="s">
        <v>7026</v>
      </c>
      <c r="B753" t="s">
        <v>7026</v>
      </c>
    </row>
    <row r="754" spans="1:2">
      <c r="A754" t="s">
        <v>7026</v>
      </c>
      <c r="B754" t="s">
        <v>7026</v>
      </c>
    </row>
    <row r="755" spans="1:2">
      <c r="A755" t="s">
        <v>7026</v>
      </c>
      <c r="B755" t="s">
        <v>7026</v>
      </c>
    </row>
    <row r="756" spans="1:2">
      <c r="A756" t="s">
        <v>7026</v>
      </c>
      <c r="B756" t="s">
        <v>7026</v>
      </c>
    </row>
    <row r="757" spans="1:2">
      <c r="A757" t="s">
        <v>7026</v>
      </c>
      <c r="B757" t="s">
        <v>7026</v>
      </c>
    </row>
    <row r="758" spans="1:2">
      <c r="A758" t="s">
        <v>7026</v>
      </c>
      <c r="B758" t="s">
        <v>7026</v>
      </c>
    </row>
    <row r="759" spans="1:2">
      <c r="A759" t="s">
        <v>7026</v>
      </c>
      <c r="B759" t="s">
        <v>7026</v>
      </c>
    </row>
    <row r="760" spans="1:2">
      <c r="A760" t="s">
        <v>7026</v>
      </c>
      <c r="B760" t="s">
        <v>7026</v>
      </c>
    </row>
    <row r="761" spans="1:2">
      <c r="A761" t="s">
        <v>7026</v>
      </c>
      <c r="B761" t="s">
        <v>7026</v>
      </c>
    </row>
    <row r="762" spans="1:2">
      <c r="A762" t="s">
        <v>7026</v>
      </c>
      <c r="B762" t="s">
        <v>7026</v>
      </c>
    </row>
    <row r="763" spans="1:2">
      <c r="A763" t="s">
        <v>7026</v>
      </c>
      <c r="B763" t="s">
        <v>7026</v>
      </c>
    </row>
    <row r="764" spans="1:2">
      <c r="A764" t="s">
        <v>7026</v>
      </c>
      <c r="B764" t="s">
        <v>7026</v>
      </c>
    </row>
    <row r="765" spans="1:2">
      <c r="A765" t="s">
        <v>7026</v>
      </c>
      <c r="B765" t="s">
        <v>7026</v>
      </c>
    </row>
    <row r="766" spans="1:2">
      <c r="A766" t="s">
        <v>7026</v>
      </c>
      <c r="B766" t="s">
        <v>7026</v>
      </c>
    </row>
    <row r="767" spans="1:2">
      <c r="A767" t="s">
        <v>7026</v>
      </c>
      <c r="B767" t="s">
        <v>7026</v>
      </c>
    </row>
    <row r="768" spans="1:2">
      <c r="A768" t="s">
        <v>7026</v>
      </c>
      <c r="B768" t="s">
        <v>7026</v>
      </c>
    </row>
    <row r="769" spans="1:2">
      <c r="A769" t="s">
        <v>7026</v>
      </c>
      <c r="B769" t="s">
        <v>7026</v>
      </c>
    </row>
    <row r="770" spans="1:2">
      <c r="A770" t="s">
        <v>7026</v>
      </c>
      <c r="B770" t="s">
        <v>7026</v>
      </c>
    </row>
    <row r="771" spans="1:2">
      <c r="A771" t="s">
        <v>7026</v>
      </c>
      <c r="B771" t="s">
        <v>7026</v>
      </c>
    </row>
    <row r="772" spans="1:2">
      <c r="A772" t="s">
        <v>7026</v>
      </c>
      <c r="B772" t="s">
        <v>7026</v>
      </c>
    </row>
    <row r="773" spans="1:2">
      <c r="A773" t="s">
        <v>7026</v>
      </c>
      <c r="B773" t="s">
        <v>7026</v>
      </c>
    </row>
    <row r="774" spans="1:2">
      <c r="A774" t="s">
        <v>7026</v>
      </c>
      <c r="B774" t="s">
        <v>7026</v>
      </c>
    </row>
    <row r="775" spans="1:2">
      <c r="A775" t="s">
        <v>7026</v>
      </c>
      <c r="B775" t="s">
        <v>7026</v>
      </c>
    </row>
    <row r="776" spans="1:2">
      <c r="A776" t="s">
        <v>7026</v>
      </c>
      <c r="B776" t="s">
        <v>7026</v>
      </c>
    </row>
    <row r="777" spans="1:2">
      <c r="A777" t="s">
        <v>7026</v>
      </c>
      <c r="B777" t="s">
        <v>7026</v>
      </c>
    </row>
    <row r="778" spans="1:2">
      <c r="A778" t="s">
        <v>7026</v>
      </c>
      <c r="B778" t="s">
        <v>7026</v>
      </c>
    </row>
    <row r="779" spans="1:2">
      <c r="A779" t="s">
        <v>7026</v>
      </c>
      <c r="B779" t="s">
        <v>7026</v>
      </c>
    </row>
    <row r="780" spans="1:2">
      <c r="A780" t="s">
        <v>7026</v>
      </c>
      <c r="B780" t="s">
        <v>7026</v>
      </c>
    </row>
    <row r="781" spans="1:2">
      <c r="A781" t="s">
        <v>7026</v>
      </c>
      <c r="B781" t="s">
        <v>7026</v>
      </c>
    </row>
    <row r="782" spans="1:2">
      <c r="A782" t="s">
        <v>7026</v>
      </c>
      <c r="B782" t="s">
        <v>7026</v>
      </c>
    </row>
    <row r="783" spans="1:2">
      <c r="A783" t="s">
        <v>7026</v>
      </c>
      <c r="B783" t="s">
        <v>7026</v>
      </c>
    </row>
    <row r="784" spans="1:2">
      <c r="A784" t="s">
        <v>7026</v>
      </c>
      <c r="B784" t="s">
        <v>7026</v>
      </c>
    </row>
    <row r="785" spans="1:2">
      <c r="A785" t="s">
        <v>7026</v>
      </c>
      <c r="B785" t="s">
        <v>7026</v>
      </c>
    </row>
    <row r="786" spans="1:2">
      <c r="A786" t="s">
        <v>7026</v>
      </c>
      <c r="B786" t="s">
        <v>7026</v>
      </c>
    </row>
    <row r="787" spans="1:2">
      <c r="A787" t="s">
        <v>7026</v>
      </c>
      <c r="B787" t="s">
        <v>7026</v>
      </c>
    </row>
    <row r="788" spans="1:2">
      <c r="A788" t="s">
        <v>7026</v>
      </c>
      <c r="B788" t="s">
        <v>7026</v>
      </c>
    </row>
    <row r="789" spans="1:2">
      <c r="A789" t="s">
        <v>7026</v>
      </c>
      <c r="B789" t="s">
        <v>7026</v>
      </c>
    </row>
    <row r="790" spans="1:2">
      <c r="A790" t="s">
        <v>7026</v>
      </c>
      <c r="B790" t="s">
        <v>7026</v>
      </c>
    </row>
    <row r="791" spans="1:2">
      <c r="A791" t="s">
        <v>7026</v>
      </c>
      <c r="B791" t="s">
        <v>7026</v>
      </c>
    </row>
    <row r="792" spans="1:2">
      <c r="A792" t="s">
        <v>7026</v>
      </c>
      <c r="B792" t="s">
        <v>7026</v>
      </c>
    </row>
    <row r="793" spans="1:2">
      <c r="A793" t="s">
        <v>7026</v>
      </c>
      <c r="B793" t="s">
        <v>7026</v>
      </c>
    </row>
    <row r="794" spans="1:2">
      <c r="A794" t="s">
        <v>7026</v>
      </c>
      <c r="B794" t="s">
        <v>7026</v>
      </c>
    </row>
    <row r="795" spans="1:2">
      <c r="A795" t="s">
        <v>7026</v>
      </c>
      <c r="B795" t="s">
        <v>7026</v>
      </c>
    </row>
    <row r="796" spans="1:2">
      <c r="A796" t="s">
        <v>7026</v>
      </c>
      <c r="B796" t="s">
        <v>7026</v>
      </c>
    </row>
    <row r="797" spans="1:2">
      <c r="A797" t="s">
        <v>7026</v>
      </c>
      <c r="B797" t="s">
        <v>7026</v>
      </c>
    </row>
    <row r="798" spans="1:2">
      <c r="A798" t="s">
        <v>7026</v>
      </c>
      <c r="B798" t="s">
        <v>7026</v>
      </c>
    </row>
    <row r="799" spans="1:2">
      <c r="A799" t="s">
        <v>7026</v>
      </c>
      <c r="B799" t="s">
        <v>7026</v>
      </c>
    </row>
    <row r="800" spans="1:2">
      <c r="A800" t="s">
        <v>7026</v>
      </c>
      <c r="B800" t="s">
        <v>7026</v>
      </c>
    </row>
    <row r="801" spans="1:2">
      <c r="A801" t="s">
        <v>7026</v>
      </c>
      <c r="B801" t="s">
        <v>7026</v>
      </c>
    </row>
    <row r="802" spans="1:2">
      <c r="A802" t="s">
        <v>7026</v>
      </c>
      <c r="B802" t="s">
        <v>7026</v>
      </c>
    </row>
    <row r="803" spans="1:2">
      <c r="A803" t="s">
        <v>7026</v>
      </c>
      <c r="B803" t="s">
        <v>7026</v>
      </c>
    </row>
    <row r="804" spans="1:2">
      <c r="A804" t="s">
        <v>7026</v>
      </c>
      <c r="B804" t="s">
        <v>7026</v>
      </c>
    </row>
    <row r="805" spans="1:2">
      <c r="A805" t="s">
        <v>7026</v>
      </c>
      <c r="B805" t="s">
        <v>7026</v>
      </c>
    </row>
    <row r="806" spans="1:2">
      <c r="A806" t="s">
        <v>7026</v>
      </c>
      <c r="B806" t="s">
        <v>7026</v>
      </c>
    </row>
    <row r="807" spans="1:2">
      <c r="A807" t="s">
        <v>7026</v>
      </c>
      <c r="B807" t="s">
        <v>7026</v>
      </c>
    </row>
    <row r="808" spans="1:2">
      <c r="A808" t="s">
        <v>7026</v>
      </c>
      <c r="B808" t="s">
        <v>7026</v>
      </c>
    </row>
    <row r="809" spans="1:2">
      <c r="A809" t="s">
        <v>7026</v>
      </c>
      <c r="B809" t="s">
        <v>7026</v>
      </c>
    </row>
    <row r="810" spans="1:2">
      <c r="A810" t="s">
        <v>7026</v>
      </c>
      <c r="B810" t="s">
        <v>7026</v>
      </c>
    </row>
    <row r="811" spans="1:2">
      <c r="A811" t="s">
        <v>7026</v>
      </c>
      <c r="B811" t="s">
        <v>7026</v>
      </c>
    </row>
    <row r="812" spans="1:2">
      <c r="A812" t="s">
        <v>7026</v>
      </c>
      <c r="B812" t="s">
        <v>7026</v>
      </c>
    </row>
    <row r="813" spans="1:2">
      <c r="A813" t="s">
        <v>7026</v>
      </c>
      <c r="B813" t="s">
        <v>7026</v>
      </c>
    </row>
    <row r="814" spans="1:2">
      <c r="A814" t="s">
        <v>7026</v>
      </c>
      <c r="B814" t="s">
        <v>7026</v>
      </c>
    </row>
    <row r="815" spans="1:2">
      <c r="A815" t="s">
        <v>7026</v>
      </c>
      <c r="B815" t="s">
        <v>7026</v>
      </c>
    </row>
    <row r="816" spans="1:2">
      <c r="A816" t="s">
        <v>7026</v>
      </c>
      <c r="B816" t="s">
        <v>7026</v>
      </c>
    </row>
    <row r="817" spans="1:2">
      <c r="A817" t="s">
        <v>7026</v>
      </c>
      <c r="B817" t="s">
        <v>7026</v>
      </c>
    </row>
    <row r="818" spans="1:2">
      <c r="A818" t="s">
        <v>7026</v>
      </c>
      <c r="B818" t="s">
        <v>7026</v>
      </c>
    </row>
    <row r="819" spans="1:2">
      <c r="A819" t="s">
        <v>7026</v>
      </c>
      <c r="B819" t="s">
        <v>7026</v>
      </c>
    </row>
    <row r="820" spans="1:2">
      <c r="A820" t="s">
        <v>7026</v>
      </c>
      <c r="B820" t="s">
        <v>7026</v>
      </c>
    </row>
    <row r="821" spans="1:2">
      <c r="A821" t="s">
        <v>7026</v>
      </c>
      <c r="B821" t="s">
        <v>7026</v>
      </c>
    </row>
    <row r="822" spans="1:2">
      <c r="A822" t="s">
        <v>7026</v>
      </c>
      <c r="B822" t="s">
        <v>7026</v>
      </c>
    </row>
    <row r="823" spans="1:2">
      <c r="A823" t="s">
        <v>7026</v>
      </c>
      <c r="B823" t="s">
        <v>7026</v>
      </c>
    </row>
    <row r="824" spans="1:2">
      <c r="A824" t="s">
        <v>7026</v>
      </c>
      <c r="B824" t="s">
        <v>7026</v>
      </c>
    </row>
    <row r="825" spans="1:2">
      <c r="A825" t="s">
        <v>7026</v>
      </c>
      <c r="B825" t="s">
        <v>7026</v>
      </c>
    </row>
    <row r="826" spans="1:2">
      <c r="A826" t="s">
        <v>7026</v>
      </c>
      <c r="B826" t="s">
        <v>7026</v>
      </c>
    </row>
    <row r="827" spans="1:2">
      <c r="A827" t="s">
        <v>7026</v>
      </c>
      <c r="B827" t="s">
        <v>7026</v>
      </c>
    </row>
    <row r="828" spans="1:2">
      <c r="A828" t="s">
        <v>7026</v>
      </c>
      <c r="B828" t="s">
        <v>7026</v>
      </c>
    </row>
    <row r="829" spans="1:2">
      <c r="A829" t="s">
        <v>7026</v>
      </c>
      <c r="B829" t="s">
        <v>7026</v>
      </c>
    </row>
    <row r="830" spans="1:2">
      <c r="A830" t="s">
        <v>7026</v>
      </c>
      <c r="B830" t="s">
        <v>7026</v>
      </c>
    </row>
    <row r="831" spans="1:2">
      <c r="A831" t="s">
        <v>7026</v>
      </c>
      <c r="B831" t="s">
        <v>7026</v>
      </c>
    </row>
    <row r="832" spans="1:2">
      <c r="A832" t="s">
        <v>7026</v>
      </c>
      <c r="B832" t="s">
        <v>7026</v>
      </c>
    </row>
    <row r="833" spans="1:2">
      <c r="A833" t="s">
        <v>7026</v>
      </c>
      <c r="B833" t="s">
        <v>7026</v>
      </c>
    </row>
    <row r="834" spans="1:2">
      <c r="A834" t="s">
        <v>7026</v>
      </c>
      <c r="B834" t="s">
        <v>7026</v>
      </c>
    </row>
    <row r="835" spans="1:2">
      <c r="A835" t="s">
        <v>7026</v>
      </c>
      <c r="B835" t="s">
        <v>7026</v>
      </c>
    </row>
    <row r="836" spans="1:2">
      <c r="A836" t="s">
        <v>7026</v>
      </c>
      <c r="B836" t="s">
        <v>7026</v>
      </c>
    </row>
    <row r="837" spans="1:2">
      <c r="A837" t="s">
        <v>7026</v>
      </c>
      <c r="B837" t="s">
        <v>7026</v>
      </c>
    </row>
    <row r="838" spans="1:2">
      <c r="A838" t="s">
        <v>7026</v>
      </c>
      <c r="B838" t="s">
        <v>7026</v>
      </c>
    </row>
    <row r="839" spans="1:2">
      <c r="A839" t="s">
        <v>7026</v>
      </c>
      <c r="B839" t="s">
        <v>7026</v>
      </c>
    </row>
    <row r="840" spans="1:2">
      <c r="A840" t="s">
        <v>7026</v>
      </c>
      <c r="B840" t="s">
        <v>7026</v>
      </c>
    </row>
    <row r="841" spans="1:2">
      <c r="A841" t="s">
        <v>7026</v>
      </c>
      <c r="B841" t="s">
        <v>7026</v>
      </c>
    </row>
    <row r="842" spans="1:2">
      <c r="A842" t="s">
        <v>7026</v>
      </c>
      <c r="B842" t="s">
        <v>7026</v>
      </c>
    </row>
    <row r="843" spans="1:2">
      <c r="A843" t="s">
        <v>7026</v>
      </c>
      <c r="B843" t="s">
        <v>7026</v>
      </c>
    </row>
    <row r="844" spans="1:2">
      <c r="A844" t="s">
        <v>7026</v>
      </c>
      <c r="B844" t="s">
        <v>7026</v>
      </c>
    </row>
    <row r="845" spans="1:2">
      <c r="A845" t="s">
        <v>7026</v>
      </c>
      <c r="B845" t="s">
        <v>7026</v>
      </c>
    </row>
    <row r="846" spans="1:2">
      <c r="A846" t="s">
        <v>7026</v>
      </c>
      <c r="B846" t="s">
        <v>7026</v>
      </c>
    </row>
    <row r="847" spans="1:2">
      <c r="A847" t="s">
        <v>7026</v>
      </c>
      <c r="B847" t="s">
        <v>7026</v>
      </c>
    </row>
    <row r="848" spans="1:2">
      <c r="A848" t="s">
        <v>7026</v>
      </c>
      <c r="B848" t="s">
        <v>7026</v>
      </c>
    </row>
    <row r="849" spans="1:2">
      <c r="A849" t="s">
        <v>7026</v>
      </c>
      <c r="B849" t="s">
        <v>7026</v>
      </c>
    </row>
    <row r="850" spans="1:2">
      <c r="A850" t="s">
        <v>7026</v>
      </c>
      <c r="B850" t="s">
        <v>7026</v>
      </c>
    </row>
    <row r="851" spans="1:2">
      <c r="A851" t="s">
        <v>7026</v>
      </c>
      <c r="B851" t="s">
        <v>7026</v>
      </c>
    </row>
    <row r="852" spans="1:2">
      <c r="A852" t="s">
        <v>7026</v>
      </c>
      <c r="B852" t="s">
        <v>7026</v>
      </c>
    </row>
    <row r="853" spans="1:2">
      <c r="A853" t="s">
        <v>7026</v>
      </c>
      <c r="B853" t="s">
        <v>7026</v>
      </c>
    </row>
    <row r="854" spans="1:2">
      <c r="A854" t="s">
        <v>7026</v>
      </c>
      <c r="B854" t="s">
        <v>7026</v>
      </c>
    </row>
    <row r="855" spans="1:2">
      <c r="A855" t="s">
        <v>7026</v>
      </c>
      <c r="B855" t="s">
        <v>7026</v>
      </c>
    </row>
    <row r="856" spans="1:2">
      <c r="A856" t="s">
        <v>7026</v>
      </c>
      <c r="B856" t="s">
        <v>7026</v>
      </c>
    </row>
    <row r="857" spans="1:2">
      <c r="A857" t="s">
        <v>7026</v>
      </c>
      <c r="B857" t="s">
        <v>7026</v>
      </c>
    </row>
    <row r="858" spans="1:2">
      <c r="A858" t="s">
        <v>7026</v>
      </c>
      <c r="B858" t="s">
        <v>7026</v>
      </c>
    </row>
    <row r="859" spans="1:2">
      <c r="A859" t="s">
        <v>7026</v>
      </c>
      <c r="B859" t="s">
        <v>7026</v>
      </c>
    </row>
    <row r="860" spans="1:2">
      <c r="A860" t="s">
        <v>7026</v>
      </c>
      <c r="B860" t="s">
        <v>7026</v>
      </c>
    </row>
    <row r="861" spans="1:2">
      <c r="A861" t="s">
        <v>7026</v>
      </c>
      <c r="B861" t="s">
        <v>7026</v>
      </c>
    </row>
    <row r="862" spans="1:2">
      <c r="A862" t="s">
        <v>7026</v>
      </c>
      <c r="B862" t="s">
        <v>7026</v>
      </c>
    </row>
    <row r="863" spans="1:2">
      <c r="A863" t="s">
        <v>7026</v>
      </c>
      <c r="B863" t="s">
        <v>7026</v>
      </c>
    </row>
    <row r="864" spans="1:2">
      <c r="A864" t="s">
        <v>7026</v>
      </c>
      <c r="B864" t="s">
        <v>7026</v>
      </c>
    </row>
    <row r="865" spans="1:2">
      <c r="A865" t="s">
        <v>7026</v>
      </c>
      <c r="B865" t="s">
        <v>7026</v>
      </c>
    </row>
    <row r="866" spans="1:2">
      <c r="A866" t="s">
        <v>7026</v>
      </c>
      <c r="B866" t="s">
        <v>7026</v>
      </c>
    </row>
    <row r="867" spans="1:2">
      <c r="A867" t="s">
        <v>7026</v>
      </c>
      <c r="B867" t="s">
        <v>7026</v>
      </c>
    </row>
    <row r="868" spans="1:2">
      <c r="A868" t="s">
        <v>7026</v>
      </c>
      <c r="B868" t="s">
        <v>7026</v>
      </c>
    </row>
    <row r="869" spans="1:2">
      <c r="A869" t="s">
        <v>7026</v>
      </c>
      <c r="B869" t="s">
        <v>7026</v>
      </c>
    </row>
    <row r="870" spans="1:2">
      <c r="A870" t="s">
        <v>7026</v>
      </c>
      <c r="B870" t="s">
        <v>7026</v>
      </c>
    </row>
    <row r="871" spans="1:2">
      <c r="A871" t="s">
        <v>7026</v>
      </c>
      <c r="B871" t="s">
        <v>7026</v>
      </c>
    </row>
    <row r="872" spans="1:2">
      <c r="A872" t="s">
        <v>7026</v>
      </c>
      <c r="B872" t="s">
        <v>7026</v>
      </c>
    </row>
    <row r="873" spans="1:2">
      <c r="A873" t="s">
        <v>7026</v>
      </c>
      <c r="B873" t="s">
        <v>7026</v>
      </c>
    </row>
    <row r="874" spans="1:2">
      <c r="A874" t="s">
        <v>7026</v>
      </c>
      <c r="B874" t="s">
        <v>7026</v>
      </c>
    </row>
    <row r="875" spans="1:2">
      <c r="A875" t="s">
        <v>7026</v>
      </c>
      <c r="B875" t="s">
        <v>7026</v>
      </c>
    </row>
    <row r="876" spans="1:2">
      <c r="A876" t="s">
        <v>7026</v>
      </c>
      <c r="B876" t="s">
        <v>7026</v>
      </c>
    </row>
    <row r="877" spans="1:2">
      <c r="A877" t="s">
        <v>7026</v>
      </c>
      <c r="B877" t="s">
        <v>7026</v>
      </c>
    </row>
    <row r="878" spans="1:2">
      <c r="A878" t="s">
        <v>7026</v>
      </c>
      <c r="B878" t="s">
        <v>7026</v>
      </c>
    </row>
    <row r="879" spans="1:2">
      <c r="A879" t="s">
        <v>7026</v>
      </c>
      <c r="B879" t="s">
        <v>7026</v>
      </c>
    </row>
    <row r="880" spans="1:2">
      <c r="A880" t="s">
        <v>7026</v>
      </c>
      <c r="B880" t="s">
        <v>7026</v>
      </c>
    </row>
    <row r="881" spans="1:2">
      <c r="A881" t="s">
        <v>7026</v>
      </c>
      <c r="B881" t="s">
        <v>7026</v>
      </c>
    </row>
    <row r="882" spans="1:2">
      <c r="A882" t="s">
        <v>7026</v>
      </c>
      <c r="B882" t="s">
        <v>7026</v>
      </c>
    </row>
    <row r="883" spans="1:2">
      <c r="A883" t="s">
        <v>7026</v>
      </c>
      <c r="B883" t="s">
        <v>7026</v>
      </c>
    </row>
    <row r="884" spans="1:2">
      <c r="A884" t="s">
        <v>7026</v>
      </c>
      <c r="B884" t="s">
        <v>7026</v>
      </c>
    </row>
    <row r="885" spans="1:2">
      <c r="A885" t="s">
        <v>7026</v>
      </c>
      <c r="B885" t="s">
        <v>7026</v>
      </c>
    </row>
    <row r="886" spans="1:2">
      <c r="A886" t="s">
        <v>7026</v>
      </c>
      <c r="B886" t="s">
        <v>7026</v>
      </c>
    </row>
    <row r="887" spans="1:2">
      <c r="A887" t="s">
        <v>7026</v>
      </c>
      <c r="B887" t="s">
        <v>7026</v>
      </c>
    </row>
    <row r="888" spans="1:2">
      <c r="A888" t="s">
        <v>7026</v>
      </c>
      <c r="B888" t="s">
        <v>7026</v>
      </c>
    </row>
    <row r="889" spans="1:2">
      <c r="A889" t="s">
        <v>7026</v>
      </c>
      <c r="B889" t="s">
        <v>7026</v>
      </c>
    </row>
    <row r="890" spans="1:2">
      <c r="A890" t="s">
        <v>7026</v>
      </c>
      <c r="B890" t="s">
        <v>7026</v>
      </c>
    </row>
    <row r="891" spans="1:2">
      <c r="A891" t="s">
        <v>7026</v>
      </c>
      <c r="B891" t="s">
        <v>7026</v>
      </c>
    </row>
    <row r="892" spans="1:2">
      <c r="A892" t="s">
        <v>7026</v>
      </c>
      <c r="B892" t="s">
        <v>7026</v>
      </c>
    </row>
    <row r="893" spans="1:2">
      <c r="A893" t="s">
        <v>7026</v>
      </c>
      <c r="B893" t="s">
        <v>7026</v>
      </c>
    </row>
    <row r="894" spans="1:2">
      <c r="A894" t="s">
        <v>7026</v>
      </c>
      <c r="B894" t="s">
        <v>7026</v>
      </c>
    </row>
    <row r="895" spans="1:2">
      <c r="A895" t="s">
        <v>7026</v>
      </c>
      <c r="B895" t="s">
        <v>7026</v>
      </c>
    </row>
    <row r="896" spans="1:2">
      <c r="A896" t="s">
        <v>7026</v>
      </c>
      <c r="B896" t="s">
        <v>7026</v>
      </c>
    </row>
    <row r="897" spans="1:2">
      <c r="A897" t="s">
        <v>7026</v>
      </c>
      <c r="B897" t="s">
        <v>7026</v>
      </c>
    </row>
    <row r="898" spans="1:2">
      <c r="A898" t="s">
        <v>7026</v>
      </c>
      <c r="B898" t="s">
        <v>7026</v>
      </c>
    </row>
    <row r="899" spans="1:2">
      <c r="A899" t="s">
        <v>7026</v>
      </c>
      <c r="B899" t="s">
        <v>7026</v>
      </c>
    </row>
    <row r="900" spans="1:2">
      <c r="A900" t="s">
        <v>7026</v>
      </c>
      <c r="B900" t="s">
        <v>7026</v>
      </c>
    </row>
    <row r="901" spans="1:2">
      <c r="A901" t="s">
        <v>7026</v>
      </c>
      <c r="B901" t="s">
        <v>7026</v>
      </c>
    </row>
    <row r="902" spans="1:2">
      <c r="A902" t="s">
        <v>7026</v>
      </c>
      <c r="B902" t="s">
        <v>7026</v>
      </c>
    </row>
    <row r="903" spans="1:2">
      <c r="A903" t="s">
        <v>7026</v>
      </c>
      <c r="B903" t="s">
        <v>7026</v>
      </c>
    </row>
    <row r="904" spans="1:2">
      <c r="A904" t="s">
        <v>7026</v>
      </c>
      <c r="B904" t="s">
        <v>7026</v>
      </c>
    </row>
    <row r="905" spans="1:2">
      <c r="A905" t="s">
        <v>7026</v>
      </c>
      <c r="B905" t="s">
        <v>7026</v>
      </c>
    </row>
    <row r="906" spans="1:2">
      <c r="A906" t="s">
        <v>7026</v>
      </c>
      <c r="B906" t="s">
        <v>7026</v>
      </c>
    </row>
    <row r="907" spans="1:2">
      <c r="A907" t="s">
        <v>7026</v>
      </c>
      <c r="B907" t="s">
        <v>7026</v>
      </c>
    </row>
    <row r="908" spans="1:2">
      <c r="A908" t="s">
        <v>7026</v>
      </c>
      <c r="B908" t="s">
        <v>7026</v>
      </c>
    </row>
    <row r="909" spans="1:2">
      <c r="A909" t="s">
        <v>7026</v>
      </c>
      <c r="B909" t="s">
        <v>7026</v>
      </c>
    </row>
    <row r="910" spans="1:2">
      <c r="A910" t="s">
        <v>7026</v>
      </c>
      <c r="B910" t="s">
        <v>7026</v>
      </c>
    </row>
    <row r="911" spans="1:2">
      <c r="A911" t="s">
        <v>7026</v>
      </c>
      <c r="B911" t="s">
        <v>7026</v>
      </c>
    </row>
    <row r="912" spans="1:2">
      <c r="A912" t="s">
        <v>7026</v>
      </c>
      <c r="B912" t="s">
        <v>7026</v>
      </c>
    </row>
    <row r="913" spans="1:2">
      <c r="A913" t="s">
        <v>7026</v>
      </c>
      <c r="B913" t="s">
        <v>7026</v>
      </c>
    </row>
    <row r="914" spans="1:2">
      <c r="A914" t="s">
        <v>7026</v>
      </c>
      <c r="B914" t="s">
        <v>7026</v>
      </c>
    </row>
    <row r="915" spans="1:2">
      <c r="A915" t="s">
        <v>7026</v>
      </c>
      <c r="B915" t="s">
        <v>7026</v>
      </c>
    </row>
    <row r="916" spans="1:2">
      <c r="A916" t="s">
        <v>7026</v>
      </c>
      <c r="B916" t="s">
        <v>7026</v>
      </c>
    </row>
    <row r="917" spans="1:2">
      <c r="A917" t="s">
        <v>7026</v>
      </c>
      <c r="B917" t="s">
        <v>7026</v>
      </c>
    </row>
    <row r="918" spans="1:2">
      <c r="A918" t="s">
        <v>7026</v>
      </c>
      <c r="B918" t="s">
        <v>7026</v>
      </c>
    </row>
    <row r="919" spans="1:2">
      <c r="A919" t="s">
        <v>7026</v>
      </c>
      <c r="B919" t="s">
        <v>7026</v>
      </c>
    </row>
    <row r="920" spans="1:2">
      <c r="A920" t="s">
        <v>7026</v>
      </c>
      <c r="B920" t="s">
        <v>7026</v>
      </c>
    </row>
    <row r="921" spans="1:2">
      <c r="A921" t="s">
        <v>7026</v>
      </c>
      <c r="B921" t="s">
        <v>7026</v>
      </c>
    </row>
    <row r="922" spans="1:2">
      <c r="A922" t="s">
        <v>7026</v>
      </c>
      <c r="B922" t="s">
        <v>7026</v>
      </c>
    </row>
    <row r="923" spans="1:2">
      <c r="A923" t="s">
        <v>7026</v>
      </c>
      <c r="B923" t="s">
        <v>7026</v>
      </c>
    </row>
    <row r="924" spans="1:2">
      <c r="A924" t="s">
        <v>7026</v>
      </c>
      <c r="B924" t="s">
        <v>7026</v>
      </c>
    </row>
    <row r="925" spans="1:2">
      <c r="A925" t="s">
        <v>7026</v>
      </c>
      <c r="B925" t="s">
        <v>7026</v>
      </c>
    </row>
    <row r="926" spans="1:2">
      <c r="A926" t="s">
        <v>7026</v>
      </c>
      <c r="B926" t="s">
        <v>7026</v>
      </c>
    </row>
    <row r="927" spans="1:2">
      <c r="A927" t="s">
        <v>7026</v>
      </c>
      <c r="B927" t="s">
        <v>7026</v>
      </c>
    </row>
    <row r="928" spans="1:2">
      <c r="A928" t="s">
        <v>7026</v>
      </c>
      <c r="B928" t="s">
        <v>7026</v>
      </c>
    </row>
    <row r="929" spans="1:2">
      <c r="A929" t="s">
        <v>7026</v>
      </c>
      <c r="B929" t="s">
        <v>7026</v>
      </c>
    </row>
    <row r="930" spans="1:2">
      <c r="A930" t="s">
        <v>7026</v>
      </c>
      <c r="B930" t="s">
        <v>7026</v>
      </c>
    </row>
    <row r="931" spans="1:2">
      <c r="A931" t="s">
        <v>7026</v>
      </c>
      <c r="B931" t="s">
        <v>7026</v>
      </c>
    </row>
    <row r="932" spans="1:2">
      <c r="A932" t="s">
        <v>7026</v>
      </c>
      <c r="B932" t="s">
        <v>7026</v>
      </c>
    </row>
    <row r="933" spans="1:2">
      <c r="A933" t="s">
        <v>7026</v>
      </c>
      <c r="B933" t="s">
        <v>7026</v>
      </c>
    </row>
    <row r="934" spans="1:2">
      <c r="A934" t="s">
        <v>7026</v>
      </c>
      <c r="B934" t="s">
        <v>7026</v>
      </c>
    </row>
    <row r="935" spans="1:2">
      <c r="A935" t="s">
        <v>7026</v>
      </c>
      <c r="B935" t="s">
        <v>7026</v>
      </c>
    </row>
    <row r="936" spans="1:2">
      <c r="A936" t="s">
        <v>7026</v>
      </c>
      <c r="B936" t="s">
        <v>7026</v>
      </c>
    </row>
    <row r="937" spans="1:2">
      <c r="A937" t="s">
        <v>7026</v>
      </c>
      <c r="B937" t="s">
        <v>7026</v>
      </c>
    </row>
    <row r="938" spans="1:2">
      <c r="A938" t="s">
        <v>7026</v>
      </c>
      <c r="B938" t="s">
        <v>7026</v>
      </c>
    </row>
    <row r="939" spans="1:2">
      <c r="A939" t="s">
        <v>7026</v>
      </c>
      <c r="B939" t="s">
        <v>7026</v>
      </c>
    </row>
    <row r="940" spans="1:2">
      <c r="A940" t="s">
        <v>7026</v>
      </c>
      <c r="B940" t="s">
        <v>7026</v>
      </c>
    </row>
    <row r="941" spans="1:2">
      <c r="A941" t="s">
        <v>7026</v>
      </c>
      <c r="B941" t="s">
        <v>7026</v>
      </c>
    </row>
    <row r="942" spans="1:2">
      <c r="A942" t="s">
        <v>7026</v>
      </c>
      <c r="B942" t="s">
        <v>7026</v>
      </c>
    </row>
    <row r="943" spans="1:2">
      <c r="A943" t="s">
        <v>7026</v>
      </c>
      <c r="B943" t="s">
        <v>7026</v>
      </c>
    </row>
    <row r="944" spans="1:2">
      <c r="A944" t="s">
        <v>7026</v>
      </c>
      <c r="B944" t="s">
        <v>7026</v>
      </c>
    </row>
    <row r="945" spans="1:2">
      <c r="A945" t="s">
        <v>7026</v>
      </c>
      <c r="B945" t="s">
        <v>7026</v>
      </c>
    </row>
    <row r="946" spans="1:2">
      <c r="A946" t="s">
        <v>7026</v>
      </c>
      <c r="B946" t="s">
        <v>7026</v>
      </c>
    </row>
    <row r="947" spans="1:2">
      <c r="A947" t="s">
        <v>7026</v>
      </c>
      <c r="B947" t="s">
        <v>7026</v>
      </c>
    </row>
    <row r="948" spans="1:2">
      <c r="A948" t="s">
        <v>7026</v>
      </c>
      <c r="B948" t="s">
        <v>7026</v>
      </c>
    </row>
    <row r="949" spans="1:2">
      <c r="A949" t="s">
        <v>7026</v>
      </c>
      <c r="B949" t="s">
        <v>7026</v>
      </c>
    </row>
    <row r="950" spans="1:2">
      <c r="A950" t="s">
        <v>7026</v>
      </c>
      <c r="B950" t="s">
        <v>7026</v>
      </c>
    </row>
    <row r="951" spans="1:2">
      <c r="A951" t="s">
        <v>7026</v>
      </c>
      <c r="B951" t="s">
        <v>7026</v>
      </c>
    </row>
    <row r="952" spans="1:2">
      <c r="A952" t="s">
        <v>7026</v>
      </c>
      <c r="B952" t="s">
        <v>7026</v>
      </c>
    </row>
    <row r="953" spans="1:2">
      <c r="A953" t="s">
        <v>7026</v>
      </c>
      <c r="B953" t="s">
        <v>7026</v>
      </c>
    </row>
    <row r="954" spans="1:2">
      <c r="A954" t="s">
        <v>7026</v>
      </c>
      <c r="B954" t="s">
        <v>7026</v>
      </c>
    </row>
    <row r="955" spans="1:2">
      <c r="A955" t="s">
        <v>7026</v>
      </c>
      <c r="B955" t="s">
        <v>7026</v>
      </c>
    </row>
    <row r="956" spans="1:2">
      <c r="A956" t="s">
        <v>7026</v>
      </c>
      <c r="B956" t="s">
        <v>7026</v>
      </c>
    </row>
    <row r="957" spans="1:2">
      <c r="A957" t="s">
        <v>7026</v>
      </c>
      <c r="B957" t="s">
        <v>7026</v>
      </c>
    </row>
    <row r="958" spans="1:2">
      <c r="A958" t="s">
        <v>7026</v>
      </c>
      <c r="B958" t="s">
        <v>7026</v>
      </c>
    </row>
    <row r="959" spans="1:2">
      <c r="A959" t="s">
        <v>7026</v>
      </c>
      <c r="B959" t="s">
        <v>7026</v>
      </c>
    </row>
    <row r="960" spans="1:2">
      <c r="A960" t="s">
        <v>7026</v>
      </c>
      <c r="B960" t="s">
        <v>7026</v>
      </c>
    </row>
    <row r="961" spans="1:2">
      <c r="A961" t="s">
        <v>7026</v>
      </c>
      <c r="B961" t="s">
        <v>7026</v>
      </c>
    </row>
    <row r="962" spans="1:2">
      <c r="A962" t="s">
        <v>7026</v>
      </c>
      <c r="B962" t="s">
        <v>7026</v>
      </c>
    </row>
    <row r="963" spans="1:2">
      <c r="A963" t="s">
        <v>7026</v>
      </c>
      <c r="B963" t="s">
        <v>7026</v>
      </c>
    </row>
    <row r="964" spans="1:2">
      <c r="A964" t="s">
        <v>7026</v>
      </c>
      <c r="B964" t="s">
        <v>7026</v>
      </c>
    </row>
    <row r="965" spans="1:2">
      <c r="A965" t="s">
        <v>7026</v>
      </c>
      <c r="B965" t="s">
        <v>7026</v>
      </c>
    </row>
    <row r="966" spans="1:2">
      <c r="A966" t="s">
        <v>7026</v>
      </c>
      <c r="B966" t="s">
        <v>7026</v>
      </c>
    </row>
    <row r="967" spans="1:2">
      <c r="A967" t="s">
        <v>7026</v>
      </c>
      <c r="B967" t="s">
        <v>7026</v>
      </c>
    </row>
    <row r="968" spans="1:2">
      <c r="A968" t="s">
        <v>7026</v>
      </c>
      <c r="B968" t="s">
        <v>7026</v>
      </c>
    </row>
    <row r="969" spans="1:2">
      <c r="A969" t="s">
        <v>7026</v>
      </c>
      <c r="B969" t="s">
        <v>7026</v>
      </c>
    </row>
    <row r="970" spans="1:2">
      <c r="A970" t="s">
        <v>7026</v>
      </c>
      <c r="B970" t="s">
        <v>7026</v>
      </c>
    </row>
    <row r="971" spans="1:2">
      <c r="A971" t="s">
        <v>7026</v>
      </c>
      <c r="B971" t="s">
        <v>7026</v>
      </c>
    </row>
    <row r="972" spans="1:2">
      <c r="A972" t="s">
        <v>7026</v>
      </c>
      <c r="B972" t="s">
        <v>7026</v>
      </c>
    </row>
    <row r="973" spans="1:2">
      <c r="A973" t="s">
        <v>7026</v>
      </c>
      <c r="B973" t="s">
        <v>7026</v>
      </c>
    </row>
    <row r="974" spans="1:2">
      <c r="A974" t="s">
        <v>7026</v>
      </c>
      <c r="B974" t="s">
        <v>7026</v>
      </c>
    </row>
    <row r="975" spans="1:2">
      <c r="A975" t="s">
        <v>7026</v>
      </c>
      <c r="B975" t="s">
        <v>7026</v>
      </c>
    </row>
    <row r="976" spans="1:2">
      <c r="A976" t="s">
        <v>7026</v>
      </c>
      <c r="B976" t="s">
        <v>7026</v>
      </c>
    </row>
    <row r="977" spans="1:2">
      <c r="A977" t="s">
        <v>7026</v>
      </c>
      <c r="B977" t="s">
        <v>7026</v>
      </c>
    </row>
    <row r="978" spans="1:2">
      <c r="A978" t="s">
        <v>7026</v>
      </c>
      <c r="B978" t="s">
        <v>7026</v>
      </c>
    </row>
    <row r="979" spans="1:2">
      <c r="A979" t="s">
        <v>7026</v>
      </c>
      <c r="B979" t="s">
        <v>7026</v>
      </c>
    </row>
    <row r="980" spans="1:2">
      <c r="A980" t="s">
        <v>7026</v>
      </c>
      <c r="B980" t="s">
        <v>7026</v>
      </c>
    </row>
    <row r="981" spans="1:2">
      <c r="A981" t="s">
        <v>7026</v>
      </c>
      <c r="B981" t="s">
        <v>7026</v>
      </c>
    </row>
    <row r="982" spans="1:2">
      <c r="A982" t="s">
        <v>7026</v>
      </c>
      <c r="B982" t="s">
        <v>7026</v>
      </c>
    </row>
    <row r="983" spans="1:2">
      <c r="A983" t="s">
        <v>7026</v>
      </c>
      <c r="B983" t="s">
        <v>7026</v>
      </c>
    </row>
    <row r="984" spans="1:2">
      <c r="A984" t="s">
        <v>7026</v>
      </c>
      <c r="B984" t="s">
        <v>7026</v>
      </c>
    </row>
    <row r="985" spans="1:2">
      <c r="A985" t="s">
        <v>7026</v>
      </c>
      <c r="B985" t="s">
        <v>7026</v>
      </c>
    </row>
    <row r="986" spans="1:2">
      <c r="A986" t="s">
        <v>7026</v>
      </c>
      <c r="B986" t="s">
        <v>7026</v>
      </c>
    </row>
    <row r="987" spans="1:2">
      <c r="A987" t="s">
        <v>7026</v>
      </c>
      <c r="B987" t="s">
        <v>7026</v>
      </c>
    </row>
    <row r="988" spans="1:2">
      <c r="A988" t="s">
        <v>7026</v>
      </c>
      <c r="B988" t="s">
        <v>7026</v>
      </c>
    </row>
    <row r="989" spans="1:2">
      <c r="A989" t="s">
        <v>7026</v>
      </c>
      <c r="B989" t="s">
        <v>7026</v>
      </c>
    </row>
    <row r="990" spans="1:2">
      <c r="A990" t="s">
        <v>7026</v>
      </c>
      <c r="B990" t="s">
        <v>7026</v>
      </c>
    </row>
    <row r="991" spans="1:2">
      <c r="A991" t="s">
        <v>7026</v>
      </c>
      <c r="B991" t="s">
        <v>7026</v>
      </c>
    </row>
    <row r="992" spans="1:2">
      <c r="A992" t="s">
        <v>7026</v>
      </c>
      <c r="B992" t="s">
        <v>7026</v>
      </c>
    </row>
    <row r="993" spans="1:2">
      <c r="A993" t="s">
        <v>7026</v>
      </c>
      <c r="B993" t="s">
        <v>7026</v>
      </c>
    </row>
    <row r="994" spans="1:2">
      <c r="A994" t="s">
        <v>7026</v>
      </c>
      <c r="B994" t="s">
        <v>7026</v>
      </c>
    </row>
    <row r="995" spans="1:2">
      <c r="A995" t="s">
        <v>7026</v>
      </c>
      <c r="B995" t="s">
        <v>7026</v>
      </c>
    </row>
    <row r="996" spans="1:2">
      <c r="A996" t="s">
        <v>7026</v>
      </c>
      <c r="B996" t="s">
        <v>7026</v>
      </c>
    </row>
    <row r="997" spans="1:2">
      <c r="A997" t="s">
        <v>7026</v>
      </c>
      <c r="B997" t="s">
        <v>7026</v>
      </c>
    </row>
    <row r="998" spans="1:2">
      <c r="A998" t="s">
        <v>7026</v>
      </c>
      <c r="B998" t="s">
        <v>7026</v>
      </c>
    </row>
    <row r="999" spans="1:2">
      <c r="A999" t="s">
        <v>7026</v>
      </c>
      <c r="B999" t="s">
        <v>7026</v>
      </c>
    </row>
    <row r="1000" spans="1:2">
      <c r="A1000" t="s">
        <v>7026</v>
      </c>
      <c r="B1000" t="s">
        <v>7026</v>
      </c>
    </row>
    <row r="1001" spans="1:2">
      <c r="A1001" t="s">
        <v>7026</v>
      </c>
      <c r="B1001" t="s">
        <v>7026</v>
      </c>
    </row>
    <row r="1002" spans="1:2">
      <c r="A1002" t="s">
        <v>7026</v>
      </c>
      <c r="B1002" t="s">
        <v>7026</v>
      </c>
    </row>
    <row r="1003" spans="1:2">
      <c r="A1003" t="s">
        <v>7026</v>
      </c>
      <c r="B1003" t="s">
        <v>7026</v>
      </c>
    </row>
    <row r="1004" spans="1:2">
      <c r="A1004" t="s">
        <v>7026</v>
      </c>
      <c r="B1004" t="s">
        <v>7026</v>
      </c>
    </row>
    <row r="1005" spans="1:2">
      <c r="A1005" t="s">
        <v>7026</v>
      </c>
      <c r="B1005" t="s">
        <v>7026</v>
      </c>
    </row>
    <row r="1006" spans="1:2">
      <c r="A1006" t="s">
        <v>7026</v>
      </c>
      <c r="B1006" t="s">
        <v>7026</v>
      </c>
    </row>
    <row r="1007" spans="1:2">
      <c r="A1007" t="s">
        <v>7026</v>
      </c>
      <c r="B1007" t="s">
        <v>7026</v>
      </c>
    </row>
    <row r="1008" spans="1:2">
      <c r="A1008" t="s">
        <v>7026</v>
      </c>
      <c r="B1008" t="s">
        <v>7026</v>
      </c>
    </row>
    <row r="1009" spans="1:2">
      <c r="A1009" t="s">
        <v>7026</v>
      </c>
      <c r="B1009" t="s">
        <v>7026</v>
      </c>
    </row>
    <row r="1010" spans="1:2">
      <c r="A1010" t="s">
        <v>7026</v>
      </c>
      <c r="B1010" t="s">
        <v>7026</v>
      </c>
    </row>
    <row r="1011" spans="1:2">
      <c r="A1011" t="s">
        <v>7026</v>
      </c>
      <c r="B1011" t="s">
        <v>7026</v>
      </c>
    </row>
    <row r="1012" spans="1:2">
      <c r="A1012" t="s">
        <v>7026</v>
      </c>
      <c r="B1012" t="s">
        <v>7026</v>
      </c>
    </row>
    <row r="1013" spans="1:2">
      <c r="A1013" t="s">
        <v>7026</v>
      </c>
      <c r="B1013" t="s">
        <v>7026</v>
      </c>
    </row>
    <row r="1014" spans="1:2">
      <c r="A1014" t="s">
        <v>7026</v>
      </c>
      <c r="B1014" t="s">
        <v>7026</v>
      </c>
    </row>
    <row r="1015" spans="1:2">
      <c r="A1015" t="s">
        <v>7026</v>
      </c>
      <c r="B1015" t="s">
        <v>7026</v>
      </c>
    </row>
    <row r="1016" spans="1:2">
      <c r="A1016" t="s">
        <v>7026</v>
      </c>
      <c r="B1016" t="s">
        <v>7026</v>
      </c>
    </row>
    <row r="1017" spans="1:2">
      <c r="A1017" t="s">
        <v>7026</v>
      </c>
      <c r="B1017" t="s">
        <v>7026</v>
      </c>
    </row>
    <row r="1018" spans="1:2">
      <c r="A1018" t="s">
        <v>7026</v>
      </c>
      <c r="B1018" t="s">
        <v>7026</v>
      </c>
    </row>
    <row r="1019" spans="1:2">
      <c r="A1019" t="s">
        <v>7026</v>
      </c>
      <c r="B1019" t="s">
        <v>7026</v>
      </c>
    </row>
    <row r="1020" spans="1:2">
      <c r="A1020" t="s">
        <v>7026</v>
      </c>
      <c r="B1020" t="s">
        <v>7026</v>
      </c>
    </row>
    <row r="1021" spans="1:2">
      <c r="A1021" t="s">
        <v>7026</v>
      </c>
      <c r="B1021" t="s">
        <v>7026</v>
      </c>
    </row>
    <row r="1022" spans="1:2">
      <c r="A1022" t="s">
        <v>7026</v>
      </c>
      <c r="B1022" t="s">
        <v>7026</v>
      </c>
    </row>
    <row r="1023" spans="1:2">
      <c r="A1023" t="s">
        <v>7026</v>
      </c>
      <c r="B1023" t="s">
        <v>7026</v>
      </c>
    </row>
    <row r="1024" spans="1:2">
      <c r="A1024" t="s">
        <v>7026</v>
      </c>
      <c r="B1024" t="s">
        <v>7026</v>
      </c>
    </row>
    <row r="1025" spans="1:2">
      <c r="A1025" t="s">
        <v>7026</v>
      </c>
      <c r="B1025" t="s">
        <v>7026</v>
      </c>
    </row>
    <row r="1026" spans="1:2">
      <c r="A1026" t="s">
        <v>7026</v>
      </c>
      <c r="B1026" t="s">
        <v>7026</v>
      </c>
    </row>
    <row r="1027" spans="1:2">
      <c r="A1027" t="s">
        <v>7026</v>
      </c>
      <c r="B1027" t="s">
        <v>7026</v>
      </c>
    </row>
    <row r="1028" spans="1:2">
      <c r="A1028" t="s">
        <v>7026</v>
      </c>
      <c r="B1028" t="s">
        <v>7026</v>
      </c>
    </row>
    <row r="1029" spans="1:2">
      <c r="A1029" t="s">
        <v>7026</v>
      </c>
      <c r="B1029" t="s">
        <v>7026</v>
      </c>
    </row>
    <row r="1030" spans="1:2">
      <c r="A1030" t="s">
        <v>7026</v>
      </c>
      <c r="B1030" t="s">
        <v>7026</v>
      </c>
    </row>
    <row r="1031" spans="1:2">
      <c r="A1031" t="s">
        <v>7026</v>
      </c>
      <c r="B1031" t="s">
        <v>7026</v>
      </c>
    </row>
    <row r="1032" spans="1:2">
      <c r="A1032" t="s">
        <v>7026</v>
      </c>
      <c r="B1032" t="s">
        <v>7026</v>
      </c>
    </row>
    <row r="1033" spans="1:2">
      <c r="A1033" t="s">
        <v>7026</v>
      </c>
      <c r="B1033" t="s">
        <v>7026</v>
      </c>
    </row>
    <row r="1034" spans="1:2">
      <c r="A1034" t="s">
        <v>7026</v>
      </c>
      <c r="B1034" t="s">
        <v>7026</v>
      </c>
    </row>
    <row r="1035" spans="1:2">
      <c r="A1035" t="s">
        <v>7026</v>
      </c>
      <c r="B1035" t="s">
        <v>7026</v>
      </c>
    </row>
    <row r="1036" spans="1:2">
      <c r="A1036" t="s">
        <v>7026</v>
      </c>
      <c r="B1036" t="s">
        <v>7026</v>
      </c>
    </row>
    <row r="1037" spans="1:2">
      <c r="A1037" t="s">
        <v>7026</v>
      </c>
      <c r="B1037" t="s">
        <v>7026</v>
      </c>
    </row>
    <row r="1038" spans="1:2">
      <c r="A1038" t="s">
        <v>7026</v>
      </c>
      <c r="B1038" t="s">
        <v>7026</v>
      </c>
    </row>
    <row r="1039" spans="1:2">
      <c r="A1039" t="s">
        <v>7026</v>
      </c>
      <c r="B1039" t="s">
        <v>7026</v>
      </c>
    </row>
    <row r="1040" spans="1:2">
      <c r="A1040" t="s">
        <v>7026</v>
      </c>
      <c r="B1040" t="s">
        <v>7026</v>
      </c>
    </row>
    <row r="1041" spans="1:2">
      <c r="A1041" t="s">
        <v>7026</v>
      </c>
      <c r="B1041" t="s">
        <v>7026</v>
      </c>
    </row>
    <row r="1042" spans="1:2">
      <c r="A1042" t="s">
        <v>7026</v>
      </c>
      <c r="B1042" t="s">
        <v>7026</v>
      </c>
    </row>
    <row r="1043" spans="1:2">
      <c r="A1043" t="s">
        <v>7026</v>
      </c>
      <c r="B1043" t="s">
        <v>7026</v>
      </c>
    </row>
    <row r="1044" spans="1:2">
      <c r="A1044" t="s">
        <v>7026</v>
      </c>
      <c r="B1044" t="s">
        <v>7026</v>
      </c>
    </row>
    <row r="1045" spans="1:2">
      <c r="A1045" t="s">
        <v>7026</v>
      </c>
      <c r="B1045" t="s">
        <v>7026</v>
      </c>
    </row>
    <row r="1046" spans="1:2">
      <c r="A1046" t="s">
        <v>7026</v>
      </c>
      <c r="B1046" t="s">
        <v>7026</v>
      </c>
    </row>
    <row r="1047" spans="1:2">
      <c r="A1047" t="s">
        <v>7026</v>
      </c>
      <c r="B1047" t="s">
        <v>7026</v>
      </c>
    </row>
    <row r="1048" spans="1:2">
      <c r="A1048" t="s">
        <v>7026</v>
      </c>
      <c r="B1048" t="s">
        <v>7026</v>
      </c>
    </row>
    <row r="1049" spans="1:2">
      <c r="A1049" t="s">
        <v>7026</v>
      </c>
      <c r="B1049" t="s">
        <v>7026</v>
      </c>
    </row>
    <row r="1050" spans="1:2">
      <c r="A1050" t="s">
        <v>7026</v>
      </c>
      <c r="B1050" t="s">
        <v>7026</v>
      </c>
    </row>
    <row r="1051" spans="1:2">
      <c r="A1051" t="s">
        <v>7026</v>
      </c>
      <c r="B1051" t="s">
        <v>7026</v>
      </c>
    </row>
    <row r="1052" spans="1:2">
      <c r="A1052" t="s">
        <v>7026</v>
      </c>
      <c r="B1052" t="s">
        <v>7026</v>
      </c>
    </row>
    <row r="1053" spans="1:2">
      <c r="A1053" t="s">
        <v>7026</v>
      </c>
      <c r="B1053" t="s">
        <v>7026</v>
      </c>
    </row>
    <row r="1054" spans="1:2">
      <c r="A1054" t="s">
        <v>7026</v>
      </c>
      <c r="B1054" t="s">
        <v>7026</v>
      </c>
    </row>
    <row r="1055" spans="1:2">
      <c r="A1055" t="s">
        <v>7026</v>
      </c>
      <c r="B1055" t="s">
        <v>7026</v>
      </c>
    </row>
    <row r="1056" spans="1:2">
      <c r="A1056" t="s">
        <v>7026</v>
      </c>
      <c r="B1056" t="s">
        <v>7026</v>
      </c>
    </row>
    <row r="1057" spans="1:2">
      <c r="A1057" t="s">
        <v>7026</v>
      </c>
      <c r="B1057" t="s">
        <v>7026</v>
      </c>
    </row>
    <row r="1058" spans="1:2">
      <c r="A1058" t="s">
        <v>7026</v>
      </c>
      <c r="B1058" t="s">
        <v>7026</v>
      </c>
    </row>
    <row r="1059" spans="1:2">
      <c r="A1059" t="s">
        <v>7026</v>
      </c>
      <c r="B1059" t="s">
        <v>7026</v>
      </c>
    </row>
    <row r="1060" spans="1:2">
      <c r="A1060" t="s">
        <v>7026</v>
      </c>
      <c r="B1060" t="s">
        <v>7026</v>
      </c>
    </row>
    <row r="1061" spans="1:2">
      <c r="A1061" t="s">
        <v>7026</v>
      </c>
      <c r="B1061" t="s">
        <v>7026</v>
      </c>
    </row>
    <row r="1062" spans="1:2">
      <c r="A1062" t="s">
        <v>7026</v>
      </c>
      <c r="B1062" t="s">
        <v>7026</v>
      </c>
    </row>
    <row r="1063" spans="1:2">
      <c r="A1063" t="s">
        <v>7026</v>
      </c>
      <c r="B1063" t="s">
        <v>7026</v>
      </c>
    </row>
    <row r="1064" spans="1:2">
      <c r="A1064" t="s">
        <v>7026</v>
      </c>
      <c r="B1064" t="s">
        <v>7026</v>
      </c>
    </row>
    <row r="1065" spans="1:2">
      <c r="A1065" t="s">
        <v>7026</v>
      </c>
      <c r="B1065" t="s">
        <v>7026</v>
      </c>
    </row>
    <row r="1066" spans="1:2">
      <c r="A1066" t="s">
        <v>7026</v>
      </c>
      <c r="B1066" t="s">
        <v>7026</v>
      </c>
    </row>
    <row r="1067" spans="1:2">
      <c r="A1067" t="s">
        <v>7026</v>
      </c>
      <c r="B1067" t="s">
        <v>7026</v>
      </c>
    </row>
    <row r="1068" spans="1:2">
      <c r="A1068" t="s">
        <v>7026</v>
      </c>
      <c r="B1068" t="s">
        <v>7026</v>
      </c>
    </row>
    <row r="1069" spans="1:2">
      <c r="A1069" t="s">
        <v>7026</v>
      </c>
      <c r="B1069" t="s">
        <v>7026</v>
      </c>
    </row>
    <row r="1070" spans="1:2">
      <c r="A1070" t="s">
        <v>7026</v>
      </c>
      <c r="B1070" t="s">
        <v>7026</v>
      </c>
    </row>
    <row r="1071" spans="1:2">
      <c r="A1071" t="s">
        <v>7026</v>
      </c>
      <c r="B1071" t="s">
        <v>7026</v>
      </c>
    </row>
    <row r="1072" spans="1:2">
      <c r="A1072" t="s">
        <v>7026</v>
      </c>
      <c r="B1072" t="s">
        <v>7026</v>
      </c>
    </row>
    <row r="1073" spans="1:2">
      <c r="A1073" t="s">
        <v>7026</v>
      </c>
      <c r="B1073" t="s">
        <v>7026</v>
      </c>
    </row>
    <row r="1074" spans="1:2">
      <c r="A1074" t="s">
        <v>7026</v>
      </c>
      <c r="B1074" t="s">
        <v>7026</v>
      </c>
    </row>
    <row r="1075" spans="1:2">
      <c r="A1075" t="s">
        <v>7026</v>
      </c>
      <c r="B1075" t="s">
        <v>7026</v>
      </c>
    </row>
    <row r="1076" spans="1:2">
      <c r="A1076" t="s">
        <v>7026</v>
      </c>
      <c r="B1076" t="s">
        <v>7026</v>
      </c>
    </row>
    <row r="1077" spans="1:2">
      <c r="A1077" t="s">
        <v>7026</v>
      </c>
      <c r="B1077" t="s">
        <v>7026</v>
      </c>
    </row>
    <row r="1078" spans="1:2">
      <c r="A1078" t="s">
        <v>7026</v>
      </c>
      <c r="B1078" t="s">
        <v>7026</v>
      </c>
    </row>
    <row r="1079" spans="1:2">
      <c r="A1079" t="s">
        <v>7026</v>
      </c>
      <c r="B1079" t="s">
        <v>7026</v>
      </c>
    </row>
    <row r="1080" spans="1:2">
      <c r="A1080" t="s">
        <v>7026</v>
      </c>
      <c r="B1080" t="s">
        <v>7026</v>
      </c>
    </row>
    <row r="1081" spans="1:2">
      <c r="A1081" t="s">
        <v>7026</v>
      </c>
      <c r="B1081" t="s">
        <v>7026</v>
      </c>
    </row>
    <row r="1082" spans="1:2">
      <c r="A1082" t="s">
        <v>7026</v>
      </c>
      <c r="B1082" t="s">
        <v>7026</v>
      </c>
    </row>
    <row r="1083" spans="1:2">
      <c r="A1083" t="s">
        <v>7026</v>
      </c>
      <c r="B1083" t="s">
        <v>7026</v>
      </c>
    </row>
    <row r="1084" spans="1:2">
      <c r="A1084" t="s">
        <v>7026</v>
      </c>
      <c r="B1084" t="s">
        <v>7026</v>
      </c>
    </row>
    <row r="1085" spans="1:2">
      <c r="A1085" t="s">
        <v>7026</v>
      </c>
      <c r="B1085" t="s">
        <v>7026</v>
      </c>
    </row>
    <row r="1086" spans="1:2">
      <c r="A1086" t="s">
        <v>7026</v>
      </c>
      <c r="B1086" t="s">
        <v>7026</v>
      </c>
    </row>
    <row r="1087" spans="1:2">
      <c r="A1087" t="s">
        <v>7026</v>
      </c>
      <c r="B1087" t="s">
        <v>7026</v>
      </c>
    </row>
    <row r="1088" spans="1:2">
      <c r="A1088" t="s">
        <v>7026</v>
      </c>
      <c r="B1088" t="s">
        <v>7026</v>
      </c>
    </row>
    <row r="1089" spans="1:2">
      <c r="A1089" t="s">
        <v>7026</v>
      </c>
      <c r="B1089" t="s">
        <v>7026</v>
      </c>
    </row>
    <row r="1090" spans="1:2">
      <c r="A1090" t="s">
        <v>7026</v>
      </c>
      <c r="B1090" t="s">
        <v>7026</v>
      </c>
    </row>
    <row r="1091" spans="1:2">
      <c r="A1091" t="s">
        <v>7026</v>
      </c>
      <c r="B1091" t="s">
        <v>7026</v>
      </c>
    </row>
    <row r="1092" spans="1:2">
      <c r="A1092" t="s">
        <v>7026</v>
      </c>
      <c r="B1092" t="s">
        <v>7026</v>
      </c>
    </row>
    <row r="1093" spans="1:2">
      <c r="A1093" t="s">
        <v>7026</v>
      </c>
      <c r="B1093" t="s">
        <v>7026</v>
      </c>
    </row>
    <row r="1094" spans="1:2">
      <c r="A1094" t="s">
        <v>7026</v>
      </c>
      <c r="B1094" t="s">
        <v>7026</v>
      </c>
    </row>
    <row r="1095" spans="1:2">
      <c r="A1095" t="s">
        <v>7026</v>
      </c>
      <c r="B1095" t="s">
        <v>7026</v>
      </c>
    </row>
    <row r="1096" spans="1:2">
      <c r="A1096" t="s">
        <v>7026</v>
      </c>
      <c r="B1096" t="s">
        <v>7026</v>
      </c>
    </row>
    <row r="1097" spans="1:2">
      <c r="A1097" t="s">
        <v>7026</v>
      </c>
      <c r="B1097" t="s">
        <v>7026</v>
      </c>
    </row>
    <row r="1098" spans="1:2">
      <c r="A1098" t="s">
        <v>7026</v>
      </c>
      <c r="B1098" t="s">
        <v>7026</v>
      </c>
    </row>
    <row r="1099" spans="1:2">
      <c r="A1099" t="s">
        <v>7026</v>
      </c>
      <c r="B1099" t="s">
        <v>7026</v>
      </c>
    </row>
    <row r="1100" spans="1:2">
      <c r="A1100" t="s">
        <v>7026</v>
      </c>
      <c r="B1100" t="s">
        <v>7026</v>
      </c>
    </row>
    <row r="1101" spans="1:2">
      <c r="A1101" t="s">
        <v>7026</v>
      </c>
      <c r="B1101" t="s">
        <v>7026</v>
      </c>
    </row>
    <row r="1102" spans="1:2">
      <c r="A1102" t="s">
        <v>7026</v>
      </c>
      <c r="B1102" t="s">
        <v>7026</v>
      </c>
    </row>
    <row r="1103" spans="1:2">
      <c r="A1103" t="s">
        <v>7026</v>
      </c>
      <c r="B1103" t="s">
        <v>7026</v>
      </c>
    </row>
    <row r="1104" spans="1:2">
      <c r="A1104" t="s">
        <v>7026</v>
      </c>
      <c r="B1104" t="s">
        <v>7026</v>
      </c>
    </row>
    <row r="1105" spans="1:2">
      <c r="A1105" t="s">
        <v>7026</v>
      </c>
      <c r="B1105" t="s">
        <v>7026</v>
      </c>
    </row>
    <row r="1106" spans="1:2">
      <c r="A1106" t="s">
        <v>7026</v>
      </c>
      <c r="B1106" t="s">
        <v>7026</v>
      </c>
    </row>
    <row r="1107" spans="1:2">
      <c r="A1107" t="s">
        <v>7026</v>
      </c>
      <c r="B1107" t="s">
        <v>7026</v>
      </c>
    </row>
    <row r="1108" spans="1:2">
      <c r="A1108" t="s">
        <v>7026</v>
      </c>
      <c r="B1108" t="s">
        <v>7026</v>
      </c>
    </row>
    <row r="1109" spans="1:2">
      <c r="A1109" t="s">
        <v>7026</v>
      </c>
      <c r="B1109" t="s">
        <v>7026</v>
      </c>
    </row>
    <row r="1110" spans="1:2">
      <c r="A1110" t="s">
        <v>7026</v>
      </c>
      <c r="B1110" t="s">
        <v>7026</v>
      </c>
    </row>
    <row r="1111" spans="1:2">
      <c r="A1111" t="s">
        <v>7026</v>
      </c>
      <c r="B1111" t="s">
        <v>7026</v>
      </c>
    </row>
    <row r="1112" spans="1:2">
      <c r="A1112" t="s">
        <v>7026</v>
      </c>
      <c r="B1112" t="s">
        <v>7026</v>
      </c>
    </row>
    <row r="1113" spans="1:2">
      <c r="A1113" t="s">
        <v>7026</v>
      </c>
      <c r="B1113" t="s">
        <v>7026</v>
      </c>
    </row>
    <row r="1114" spans="1:2">
      <c r="A1114" t="s">
        <v>7026</v>
      </c>
      <c r="B1114" t="s">
        <v>7026</v>
      </c>
    </row>
    <row r="1115" spans="1:2">
      <c r="A1115" t="s">
        <v>7026</v>
      </c>
      <c r="B1115" t="s">
        <v>7026</v>
      </c>
    </row>
    <row r="1116" spans="1:2">
      <c r="A1116" t="s">
        <v>7026</v>
      </c>
      <c r="B1116" t="s">
        <v>7026</v>
      </c>
    </row>
    <row r="1117" spans="1:2">
      <c r="A1117" t="s">
        <v>7026</v>
      </c>
      <c r="B1117" t="s">
        <v>7026</v>
      </c>
    </row>
    <row r="1118" spans="1:2">
      <c r="A1118" t="s">
        <v>7026</v>
      </c>
      <c r="B1118" t="s">
        <v>7026</v>
      </c>
    </row>
    <row r="1119" spans="1:2">
      <c r="A1119" t="s">
        <v>7026</v>
      </c>
      <c r="B1119" t="s">
        <v>7026</v>
      </c>
    </row>
    <row r="1120" spans="1:2">
      <c r="A1120" t="s">
        <v>7026</v>
      </c>
      <c r="B1120" t="s">
        <v>7026</v>
      </c>
    </row>
    <row r="1121" spans="1:2">
      <c r="A1121" t="s">
        <v>7026</v>
      </c>
      <c r="B1121" t="s">
        <v>7026</v>
      </c>
    </row>
    <row r="1122" spans="1:2">
      <c r="A1122" t="s">
        <v>7026</v>
      </c>
      <c r="B1122" t="s">
        <v>7026</v>
      </c>
    </row>
    <row r="1123" spans="1:2">
      <c r="A1123" t="s">
        <v>7026</v>
      </c>
      <c r="B1123" t="s">
        <v>7026</v>
      </c>
    </row>
    <row r="1124" spans="1:2">
      <c r="A1124" t="s">
        <v>7026</v>
      </c>
      <c r="B1124" t="s">
        <v>7026</v>
      </c>
    </row>
    <row r="1125" spans="1:2">
      <c r="A1125" t="s">
        <v>7026</v>
      </c>
      <c r="B1125" t="s">
        <v>7026</v>
      </c>
    </row>
    <row r="1126" spans="1:2">
      <c r="A1126" t="s">
        <v>7026</v>
      </c>
      <c r="B1126" t="s">
        <v>7026</v>
      </c>
    </row>
    <row r="1127" spans="1:2">
      <c r="A1127" t="s">
        <v>7026</v>
      </c>
      <c r="B1127" t="s">
        <v>7026</v>
      </c>
    </row>
    <row r="1128" spans="1:2">
      <c r="A1128" t="s">
        <v>7026</v>
      </c>
      <c r="B1128" t="s">
        <v>7026</v>
      </c>
    </row>
    <row r="1129" spans="1:2">
      <c r="A1129" t="s">
        <v>7026</v>
      </c>
      <c r="B1129" t="s">
        <v>7026</v>
      </c>
    </row>
    <row r="1130" spans="1:2">
      <c r="A1130" t="s">
        <v>7026</v>
      </c>
      <c r="B1130" t="s">
        <v>7026</v>
      </c>
    </row>
    <row r="1131" spans="1:2">
      <c r="A1131" t="s">
        <v>7026</v>
      </c>
      <c r="B1131" t="s">
        <v>7026</v>
      </c>
    </row>
    <row r="1132" spans="1:2">
      <c r="A1132" t="s">
        <v>7026</v>
      </c>
      <c r="B1132" t="s">
        <v>7026</v>
      </c>
    </row>
    <row r="1133" spans="1:2">
      <c r="A1133" t="s">
        <v>7026</v>
      </c>
      <c r="B1133" t="s">
        <v>7026</v>
      </c>
    </row>
    <row r="1134" spans="1:2">
      <c r="A1134" t="s">
        <v>7026</v>
      </c>
      <c r="B1134" t="s">
        <v>7026</v>
      </c>
    </row>
    <row r="1135" spans="1:2">
      <c r="A1135" t="s">
        <v>7026</v>
      </c>
      <c r="B1135" t="s">
        <v>7026</v>
      </c>
    </row>
    <row r="1136" spans="1:2">
      <c r="A1136" t="s">
        <v>7026</v>
      </c>
      <c r="B1136" t="s">
        <v>7026</v>
      </c>
    </row>
    <row r="1137" spans="1:2">
      <c r="A1137" t="s">
        <v>7026</v>
      </c>
      <c r="B1137" t="s">
        <v>7026</v>
      </c>
    </row>
    <row r="1138" spans="1:2">
      <c r="A1138" t="s">
        <v>7026</v>
      </c>
      <c r="B1138" t="s">
        <v>7026</v>
      </c>
    </row>
    <row r="1139" spans="1:2">
      <c r="A1139" t="s">
        <v>7026</v>
      </c>
      <c r="B1139" t="s">
        <v>7026</v>
      </c>
    </row>
    <row r="1140" spans="1:2">
      <c r="A1140" t="s">
        <v>7026</v>
      </c>
      <c r="B1140" t="s">
        <v>7026</v>
      </c>
    </row>
    <row r="1141" spans="1:2">
      <c r="A1141" t="s">
        <v>7026</v>
      </c>
      <c r="B1141" t="s">
        <v>7026</v>
      </c>
    </row>
    <row r="1142" spans="1:2">
      <c r="A1142" t="s">
        <v>7026</v>
      </c>
      <c r="B1142" t="s">
        <v>7026</v>
      </c>
    </row>
    <row r="1143" spans="1:2">
      <c r="A1143" t="s">
        <v>7026</v>
      </c>
      <c r="B1143" t="s">
        <v>7026</v>
      </c>
    </row>
    <row r="1144" spans="1:2">
      <c r="A1144" t="s">
        <v>7026</v>
      </c>
      <c r="B1144" t="s">
        <v>7026</v>
      </c>
    </row>
    <row r="1145" spans="1:2">
      <c r="A1145" t="s">
        <v>7026</v>
      </c>
      <c r="B1145" t="s">
        <v>7026</v>
      </c>
    </row>
    <row r="1146" spans="1:2">
      <c r="A1146" t="s">
        <v>7026</v>
      </c>
      <c r="B1146" t="s">
        <v>7026</v>
      </c>
    </row>
    <row r="1147" spans="1:2">
      <c r="A1147" t="s">
        <v>7026</v>
      </c>
      <c r="B1147" t="s">
        <v>7026</v>
      </c>
    </row>
    <row r="1148" spans="1:2">
      <c r="A1148" t="s">
        <v>7026</v>
      </c>
      <c r="B1148" t="s">
        <v>7026</v>
      </c>
    </row>
    <row r="1149" spans="1:2">
      <c r="A1149" t="s">
        <v>7026</v>
      </c>
      <c r="B1149" t="s">
        <v>7026</v>
      </c>
    </row>
    <row r="1150" spans="1:2">
      <c r="A1150" t="s">
        <v>7026</v>
      </c>
      <c r="B1150" t="s">
        <v>7026</v>
      </c>
    </row>
    <row r="1151" spans="1:2">
      <c r="A1151" t="s">
        <v>7026</v>
      </c>
      <c r="B1151" t="s">
        <v>7026</v>
      </c>
    </row>
    <row r="1152" spans="1:2">
      <c r="A1152" t="s">
        <v>7026</v>
      </c>
      <c r="B1152" t="s">
        <v>7026</v>
      </c>
    </row>
    <row r="1153" spans="1:2">
      <c r="A1153" t="s">
        <v>7026</v>
      </c>
      <c r="B1153" t="s">
        <v>7026</v>
      </c>
    </row>
    <row r="1154" spans="1:2">
      <c r="A1154" t="s">
        <v>7026</v>
      </c>
      <c r="B1154" t="s">
        <v>7026</v>
      </c>
    </row>
    <row r="1155" spans="1:2">
      <c r="A1155" t="s">
        <v>7026</v>
      </c>
      <c r="B1155" t="s">
        <v>7026</v>
      </c>
    </row>
    <row r="1156" spans="1:2">
      <c r="A1156" t="s">
        <v>7026</v>
      </c>
      <c r="B1156" t="s">
        <v>7026</v>
      </c>
    </row>
    <row r="1157" spans="1:2">
      <c r="A1157" t="s">
        <v>7026</v>
      </c>
      <c r="B1157" t="s">
        <v>7026</v>
      </c>
    </row>
    <row r="1158" spans="1:2">
      <c r="A1158" t="s">
        <v>7026</v>
      </c>
      <c r="B1158" t="s">
        <v>7026</v>
      </c>
    </row>
    <row r="1159" spans="1:2">
      <c r="A1159" t="s">
        <v>7026</v>
      </c>
      <c r="B1159" t="s">
        <v>7026</v>
      </c>
    </row>
    <row r="1160" spans="1:2">
      <c r="A1160" t="s">
        <v>7026</v>
      </c>
      <c r="B1160" t="s">
        <v>7026</v>
      </c>
    </row>
    <row r="1161" spans="1:2">
      <c r="A1161" t="s">
        <v>7026</v>
      </c>
      <c r="B1161" t="s">
        <v>7026</v>
      </c>
    </row>
    <row r="1162" spans="1:2">
      <c r="A1162" t="s">
        <v>7026</v>
      </c>
      <c r="B1162" t="s">
        <v>7026</v>
      </c>
    </row>
    <row r="1163" spans="1:2">
      <c r="A1163" t="s">
        <v>7026</v>
      </c>
      <c r="B1163" t="s">
        <v>7026</v>
      </c>
    </row>
    <row r="1164" spans="1:2">
      <c r="A1164" t="s">
        <v>7026</v>
      </c>
      <c r="B1164" t="s">
        <v>7026</v>
      </c>
    </row>
    <row r="1165" spans="1:2">
      <c r="A1165" t="s">
        <v>7026</v>
      </c>
      <c r="B1165" t="s">
        <v>7026</v>
      </c>
    </row>
    <row r="1166" spans="1:2">
      <c r="A1166" t="s">
        <v>7026</v>
      </c>
      <c r="B1166" t="s">
        <v>7026</v>
      </c>
    </row>
    <row r="1167" spans="1:2">
      <c r="A1167" t="s">
        <v>7026</v>
      </c>
      <c r="B1167" t="s">
        <v>7026</v>
      </c>
    </row>
    <row r="1168" spans="1:2">
      <c r="A1168" t="s">
        <v>7026</v>
      </c>
      <c r="B1168" t="s">
        <v>7026</v>
      </c>
    </row>
    <row r="1169" spans="1:2">
      <c r="A1169" t="s">
        <v>7026</v>
      </c>
      <c r="B1169" t="s">
        <v>7026</v>
      </c>
    </row>
    <row r="1170" spans="1:2">
      <c r="A1170" t="s">
        <v>7026</v>
      </c>
      <c r="B1170" t="s">
        <v>7026</v>
      </c>
    </row>
    <row r="1171" spans="1:2">
      <c r="A1171" t="s">
        <v>7026</v>
      </c>
      <c r="B1171" t="s">
        <v>7026</v>
      </c>
    </row>
    <row r="1172" spans="1:2">
      <c r="A1172" t="s">
        <v>7026</v>
      </c>
      <c r="B1172" t="s">
        <v>7026</v>
      </c>
    </row>
    <row r="1173" spans="1:2">
      <c r="A1173" t="s">
        <v>7026</v>
      </c>
      <c r="B1173" t="s">
        <v>7026</v>
      </c>
    </row>
    <row r="1174" spans="1:2">
      <c r="A1174" t="s">
        <v>7026</v>
      </c>
      <c r="B1174" t="s">
        <v>7026</v>
      </c>
    </row>
    <row r="1175" spans="1:2">
      <c r="A1175" t="s">
        <v>7026</v>
      </c>
      <c r="B1175" t="s">
        <v>7026</v>
      </c>
    </row>
    <row r="1176" spans="1:2">
      <c r="A1176" t="s">
        <v>7026</v>
      </c>
      <c r="B1176" t="s">
        <v>7026</v>
      </c>
    </row>
    <row r="1177" spans="1:2">
      <c r="A1177" t="s">
        <v>7026</v>
      </c>
      <c r="B1177" t="s">
        <v>7026</v>
      </c>
    </row>
    <row r="1178" spans="1:2">
      <c r="A1178" t="s">
        <v>7026</v>
      </c>
      <c r="B1178" t="s">
        <v>7026</v>
      </c>
    </row>
    <row r="1179" spans="1:2">
      <c r="A1179" t="s">
        <v>7026</v>
      </c>
      <c r="B1179" t="s">
        <v>7026</v>
      </c>
    </row>
    <row r="1180" spans="1:2">
      <c r="A1180" t="s">
        <v>7026</v>
      </c>
      <c r="B1180" t="s">
        <v>7026</v>
      </c>
    </row>
    <row r="1181" spans="1:2">
      <c r="A1181" t="s">
        <v>7026</v>
      </c>
      <c r="B1181" t="s">
        <v>7026</v>
      </c>
    </row>
    <row r="1182" spans="1:2">
      <c r="A1182" t="s">
        <v>7026</v>
      </c>
      <c r="B1182" t="s">
        <v>7026</v>
      </c>
    </row>
    <row r="1183" spans="1:2">
      <c r="A1183" t="s">
        <v>7026</v>
      </c>
      <c r="B1183" t="s">
        <v>7026</v>
      </c>
    </row>
    <row r="1184" spans="1:2">
      <c r="A1184" t="s">
        <v>7026</v>
      </c>
      <c r="B1184" t="s">
        <v>7026</v>
      </c>
    </row>
    <row r="1185" spans="1:2">
      <c r="A1185" t="s">
        <v>7026</v>
      </c>
      <c r="B1185" t="s">
        <v>7026</v>
      </c>
    </row>
    <row r="1186" spans="1:2">
      <c r="A1186" t="s">
        <v>7026</v>
      </c>
      <c r="B1186" t="s">
        <v>7026</v>
      </c>
    </row>
    <row r="1187" spans="1:2">
      <c r="A1187" t="s">
        <v>7026</v>
      </c>
      <c r="B1187" t="s">
        <v>7026</v>
      </c>
    </row>
    <row r="1188" spans="1:2">
      <c r="A1188" t="s">
        <v>7026</v>
      </c>
      <c r="B1188" t="s">
        <v>7026</v>
      </c>
    </row>
    <row r="1189" spans="1:2">
      <c r="A1189" t="s">
        <v>7026</v>
      </c>
      <c r="B1189" t="s">
        <v>7026</v>
      </c>
    </row>
    <row r="1190" spans="1:2">
      <c r="A1190" t="s">
        <v>7026</v>
      </c>
      <c r="B1190" t="s">
        <v>7026</v>
      </c>
    </row>
    <row r="1191" spans="1:2">
      <c r="A1191" t="s">
        <v>7026</v>
      </c>
      <c r="B1191" t="s">
        <v>7026</v>
      </c>
    </row>
    <row r="1192" spans="1:2">
      <c r="A1192" t="s">
        <v>7026</v>
      </c>
      <c r="B1192" t="s">
        <v>7026</v>
      </c>
    </row>
    <row r="1193" spans="1:2">
      <c r="A1193" t="s">
        <v>7026</v>
      </c>
      <c r="B1193" t="s">
        <v>7026</v>
      </c>
    </row>
    <row r="1194" spans="1:2">
      <c r="A1194" t="s">
        <v>7026</v>
      </c>
      <c r="B1194" t="s">
        <v>7026</v>
      </c>
    </row>
    <row r="1195" spans="1:2">
      <c r="A1195" t="s">
        <v>7026</v>
      </c>
      <c r="B1195" t="s">
        <v>7026</v>
      </c>
    </row>
    <row r="1196" spans="1:2">
      <c r="A1196" t="s">
        <v>7026</v>
      </c>
      <c r="B1196" t="s">
        <v>7026</v>
      </c>
    </row>
    <row r="1197" spans="1:2">
      <c r="A1197" t="s">
        <v>7026</v>
      </c>
      <c r="B1197" t="s">
        <v>7026</v>
      </c>
    </row>
    <row r="1198" spans="1:2">
      <c r="A1198" t="s">
        <v>7026</v>
      </c>
      <c r="B1198" t="s">
        <v>7026</v>
      </c>
    </row>
    <row r="1199" spans="1:2">
      <c r="A1199" t="s">
        <v>7026</v>
      </c>
      <c r="B1199" t="s">
        <v>7026</v>
      </c>
    </row>
    <row r="1200" spans="1:2">
      <c r="A1200" t="s">
        <v>7026</v>
      </c>
      <c r="B1200" t="s">
        <v>7026</v>
      </c>
    </row>
    <row r="1201" spans="1:2">
      <c r="A1201" t="s">
        <v>7026</v>
      </c>
      <c r="B1201" t="s">
        <v>7026</v>
      </c>
    </row>
    <row r="1202" spans="1:2">
      <c r="A1202" t="s">
        <v>7026</v>
      </c>
      <c r="B1202" t="s">
        <v>7026</v>
      </c>
    </row>
    <row r="1203" spans="1:2">
      <c r="A1203" t="s">
        <v>7026</v>
      </c>
      <c r="B1203" t="s">
        <v>7026</v>
      </c>
    </row>
    <row r="1204" spans="1:2">
      <c r="A1204" t="s">
        <v>7026</v>
      </c>
      <c r="B1204" t="s">
        <v>7026</v>
      </c>
    </row>
    <row r="1205" spans="1:2">
      <c r="A1205" t="s">
        <v>7026</v>
      </c>
      <c r="B1205" t="s">
        <v>7026</v>
      </c>
    </row>
    <row r="1206" spans="1:2">
      <c r="A1206" t="s">
        <v>7026</v>
      </c>
      <c r="B1206" t="s">
        <v>7026</v>
      </c>
    </row>
    <row r="1207" spans="1:2">
      <c r="A1207" t="s">
        <v>7026</v>
      </c>
      <c r="B1207" t="s">
        <v>7026</v>
      </c>
    </row>
    <row r="1208" spans="1:2">
      <c r="A1208" t="s">
        <v>7026</v>
      </c>
      <c r="B1208" t="s">
        <v>7026</v>
      </c>
    </row>
    <row r="1209" spans="1:2">
      <c r="A1209" t="s">
        <v>7026</v>
      </c>
      <c r="B1209" t="s">
        <v>7026</v>
      </c>
    </row>
    <row r="1210" spans="1:2">
      <c r="A1210" t="s">
        <v>7026</v>
      </c>
      <c r="B1210" t="s">
        <v>7026</v>
      </c>
    </row>
    <row r="1211" spans="1:2">
      <c r="A1211" t="s">
        <v>7026</v>
      </c>
      <c r="B1211" t="s">
        <v>7026</v>
      </c>
    </row>
    <row r="1212" spans="1:2">
      <c r="A1212" t="s">
        <v>7026</v>
      </c>
      <c r="B1212" t="s">
        <v>7026</v>
      </c>
    </row>
    <row r="1213" spans="1:2">
      <c r="A1213" t="s">
        <v>7026</v>
      </c>
      <c r="B1213" t="s">
        <v>7026</v>
      </c>
    </row>
    <row r="1214" spans="1:2">
      <c r="A1214" t="s">
        <v>7026</v>
      </c>
      <c r="B1214" t="s">
        <v>7026</v>
      </c>
    </row>
    <row r="1215" spans="1:2">
      <c r="A1215" t="s">
        <v>7026</v>
      </c>
      <c r="B1215" t="s">
        <v>7026</v>
      </c>
    </row>
    <row r="1216" spans="1:2">
      <c r="A1216" t="s">
        <v>7026</v>
      </c>
      <c r="B1216" t="s">
        <v>7026</v>
      </c>
    </row>
    <row r="1217" spans="1:2">
      <c r="A1217" t="s">
        <v>7026</v>
      </c>
      <c r="B1217" t="s">
        <v>7026</v>
      </c>
    </row>
    <row r="1218" spans="1:2">
      <c r="A1218" t="s">
        <v>7026</v>
      </c>
      <c r="B1218" t="s">
        <v>7026</v>
      </c>
    </row>
    <row r="1219" spans="1:2">
      <c r="A1219" t="s">
        <v>7026</v>
      </c>
      <c r="B1219" t="s">
        <v>7026</v>
      </c>
    </row>
    <row r="1220" spans="1:2">
      <c r="A1220" t="s">
        <v>7026</v>
      </c>
      <c r="B1220" t="s">
        <v>7026</v>
      </c>
    </row>
    <row r="1221" spans="1:2">
      <c r="A1221" t="s">
        <v>7026</v>
      </c>
      <c r="B1221" t="s">
        <v>7026</v>
      </c>
    </row>
    <row r="1222" spans="1:2">
      <c r="A1222" t="s">
        <v>7026</v>
      </c>
      <c r="B1222" t="s">
        <v>7026</v>
      </c>
    </row>
    <row r="1223" spans="1:2">
      <c r="A1223" t="s">
        <v>7026</v>
      </c>
      <c r="B1223" t="s">
        <v>7026</v>
      </c>
    </row>
    <row r="1224" spans="1:2">
      <c r="A1224" t="s">
        <v>7026</v>
      </c>
      <c r="B1224" t="s">
        <v>7026</v>
      </c>
    </row>
    <row r="1225" spans="1:2">
      <c r="A1225" t="s">
        <v>7026</v>
      </c>
      <c r="B1225" t="s">
        <v>7026</v>
      </c>
    </row>
    <row r="1226" spans="1:2">
      <c r="A1226" t="s">
        <v>7026</v>
      </c>
      <c r="B1226" t="s">
        <v>7026</v>
      </c>
    </row>
    <row r="1227" spans="1:2">
      <c r="A1227" t="s">
        <v>7026</v>
      </c>
      <c r="B1227" t="s">
        <v>7026</v>
      </c>
    </row>
    <row r="1228" spans="1:2">
      <c r="A1228" t="s">
        <v>7026</v>
      </c>
      <c r="B1228" t="s">
        <v>7026</v>
      </c>
    </row>
    <row r="1229" spans="1:2">
      <c r="A1229" t="s">
        <v>7026</v>
      </c>
      <c r="B1229" t="s">
        <v>7026</v>
      </c>
    </row>
    <row r="1230" spans="1:2">
      <c r="A1230" t="s">
        <v>7026</v>
      </c>
      <c r="B1230" t="s">
        <v>7026</v>
      </c>
    </row>
    <row r="1231" spans="1:2">
      <c r="A1231" t="s">
        <v>7026</v>
      </c>
      <c r="B1231" t="s">
        <v>7026</v>
      </c>
    </row>
    <row r="1232" spans="1:2">
      <c r="A1232" t="s">
        <v>7026</v>
      </c>
      <c r="B1232" t="s">
        <v>7026</v>
      </c>
    </row>
    <row r="1233" spans="1:2">
      <c r="A1233" t="s">
        <v>7026</v>
      </c>
      <c r="B1233" t="s">
        <v>7026</v>
      </c>
    </row>
    <row r="1234" spans="1:2">
      <c r="A1234" t="s">
        <v>7026</v>
      </c>
      <c r="B1234" t="s">
        <v>7026</v>
      </c>
    </row>
    <row r="1235" spans="1:2">
      <c r="A1235" t="s">
        <v>7026</v>
      </c>
      <c r="B1235" t="s">
        <v>7026</v>
      </c>
    </row>
    <row r="1236" spans="1:2">
      <c r="A1236" t="s">
        <v>7026</v>
      </c>
      <c r="B1236" t="s">
        <v>7026</v>
      </c>
    </row>
    <row r="1237" spans="1:2">
      <c r="A1237" t="s">
        <v>7026</v>
      </c>
      <c r="B1237" t="s">
        <v>7026</v>
      </c>
    </row>
    <row r="1238" spans="1:2">
      <c r="A1238" t="s">
        <v>7026</v>
      </c>
      <c r="B1238" t="s">
        <v>7026</v>
      </c>
    </row>
    <row r="1239" spans="1:2">
      <c r="A1239" t="s">
        <v>7026</v>
      </c>
      <c r="B1239" t="s">
        <v>7026</v>
      </c>
    </row>
    <row r="1240" spans="1:2">
      <c r="A1240" t="s">
        <v>7026</v>
      </c>
      <c r="B1240" t="s">
        <v>7026</v>
      </c>
    </row>
    <row r="1241" spans="1:2">
      <c r="A1241" t="s">
        <v>7026</v>
      </c>
      <c r="B1241" t="s">
        <v>7026</v>
      </c>
    </row>
    <row r="1242" spans="1:2">
      <c r="A1242" t="s">
        <v>7026</v>
      </c>
      <c r="B1242" t="s">
        <v>7026</v>
      </c>
    </row>
    <row r="1243" spans="1:2">
      <c r="A1243" t="s">
        <v>7026</v>
      </c>
      <c r="B1243" t="s">
        <v>7026</v>
      </c>
    </row>
    <row r="1244" spans="1:2">
      <c r="A1244" t="s">
        <v>7026</v>
      </c>
      <c r="B1244" t="s">
        <v>7026</v>
      </c>
    </row>
    <row r="1245" spans="1:2">
      <c r="A1245" t="s">
        <v>7026</v>
      </c>
      <c r="B1245" t="s">
        <v>7026</v>
      </c>
    </row>
    <row r="1246" spans="1:2">
      <c r="A1246" t="s">
        <v>7026</v>
      </c>
      <c r="B1246" t="s">
        <v>7026</v>
      </c>
    </row>
    <row r="1247" spans="1:2">
      <c r="A1247" t="s">
        <v>7026</v>
      </c>
      <c r="B1247" t="s">
        <v>7026</v>
      </c>
    </row>
    <row r="1248" spans="1:2">
      <c r="A1248" t="s">
        <v>7026</v>
      </c>
      <c r="B1248" t="s">
        <v>7026</v>
      </c>
    </row>
    <row r="1249" spans="1:2">
      <c r="A1249" t="s">
        <v>7026</v>
      </c>
      <c r="B1249" t="s">
        <v>7026</v>
      </c>
    </row>
    <row r="1250" spans="1:2">
      <c r="A1250" t="s">
        <v>7026</v>
      </c>
      <c r="B1250" t="s">
        <v>7026</v>
      </c>
    </row>
    <row r="1251" spans="1:2">
      <c r="A1251" t="s">
        <v>7026</v>
      </c>
      <c r="B1251" t="s">
        <v>7026</v>
      </c>
    </row>
    <row r="1252" spans="1:2">
      <c r="A1252" t="s">
        <v>7026</v>
      </c>
      <c r="B1252" t="s">
        <v>7026</v>
      </c>
    </row>
    <row r="1253" spans="1:2">
      <c r="A1253" t="s">
        <v>7026</v>
      </c>
      <c r="B1253" t="s">
        <v>7026</v>
      </c>
    </row>
    <row r="1254" spans="1:2">
      <c r="A1254" t="s">
        <v>7026</v>
      </c>
      <c r="B1254" t="s">
        <v>7026</v>
      </c>
    </row>
    <row r="1255" spans="1:2">
      <c r="A1255" t="s">
        <v>7026</v>
      </c>
      <c r="B1255" t="s">
        <v>7026</v>
      </c>
    </row>
    <row r="1256" spans="1:2">
      <c r="A1256" t="s">
        <v>7026</v>
      </c>
      <c r="B1256" t="s">
        <v>7026</v>
      </c>
    </row>
    <row r="1257" spans="1:2">
      <c r="A1257" t="s">
        <v>7026</v>
      </c>
      <c r="B1257" t="s">
        <v>7026</v>
      </c>
    </row>
    <row r="1258" spans="1:2">
      <c r="A1258" t="s">
        <v>7026</v>
      </c>
      <c r="B1258" t="s">
        <v>7026</v>
      </c>
    </row>
    <row r="1259" spans="1:2">
      <c r="A1259" t="s">
        <v>7026</v>
      </c>
      <c r="B1259" t="s">
        <v>7026</v>
      </c>
    </row>
    <row r="1260" spans="1:2">
      <c r="A1260" t="s">
        <v>7026</v>
      </c>
      <c r="B1260" t="s">
        <v>7026</v>
      </c>
    </row>
    <row r="1261" spans="1:2">
      <c r="A1261" t="s">
        <v>7026</v>
      </c>
      <c r="B1261" t="s">
        <v>7026</v>
      </c>
    </row>
    <row r="1262" spans="1:2">
      <c r="A1262" t="s">
        <v>7026</v>
      </c>
      <c r="B1262" t="s">
        <v>7026</v>
      </c>
    </row>
    <row r="1263" spans="1:2">
      <c r="A1263" t="s">
        <v>7026</v>
      </c>
      <c r="B1263" t="s">
        <v>7026</v>
      </c>
    </row>
    <row r="1264" spans="1:2">
      <c r="A1264" t="s">
        <v>7026</v>
      </c>
      <c r="B1264" t="s">
        <v>7026</v>
      </c>
    </row>
    <row r="1265" spans="1:2">
      <c r="A1265" t="s">
        <v>7026</v>
      </c>
      <c r="B1265" t="s">
        <v>7026</v>
      </c>
    </row>
    <row r="1266" spans="1:2">
      <c r="A1266" t="s">
        <v>7026</v>
      </c>
      <c r="B1266" t="s">
        <v>7026</v>
      </c>
    </row>
    <row r="1267" spans="1:2">
      <c r="A1267" t="s">
        <v>7026</v>
      </c>
      <c r="B1267" t="s">
        <v>7026</v>
      </c>
    </row>
    <row r="1268" spans="1:2">
      <c r="A1268" t="s">
        <v>7026</v>
      </c>
      <c r="B1268" t="s">
        <v>7026</v>
      </c>
    </row>
    <row r="1269" spans="1:2">
      <c r="A1269" t="s">
        <v>7026</v>
      </c>
      <c r="B1269" t="s">
        <v>7026</v>
      </c>
    </row>
    <row r="1270" spans="1:2">
      <c r="A1270" t="s">
        <v>7026</v>
      </c>
      <c r="B1270" t="s">
        <v>7026</v>
      </c>
    </row>
    <row r="1271" spans="1:2">
      <c r="A1271" t="s">
        <v>7026</v>
      </c>
      <c r="B1271" t="s">
        <v>7026</v>
      </c>
    </row>
    <row r="1272" spans="1:2">
      <c r="A1272" t="s">
        <v>7026</v>
      </c>
      <c r="B1272" t="s">
        <v>7026</v>
      </c>
    </row>
    <row r="1273" spans="1:2">
      <c r="A1273" t="s">
        <v>7026</v>
      </c>
      <c r="B1273" t="s">
        <v>7026</v>
      </c>
    </row>
    <row r="1274" spans="1:2">
      <c r="A1274" t="s">
        <v>7026</v>
      </c>
      <c r="B1274" t="s">
        <v>7026</v>
      </c>
    </row>
    <row r="1275" spans="1:2">
      <c r="A1275" t="s">
        <v>7026</v>
      </c>
      <c r="B1275" t="s">
        <v>7026</v>
      </c>
    </row>
    <row r="1276" spans="1:2">
      <c r="A1276" t="s">
        <v>7026</v>
      </c>
      <c r="B1276" t="s">
        <v>7026</v>
      </c>
    </row>
    <row r="1277" spans="1:2">
      <c r="A1277" t="s">
        <v>7026</v>
      </c>
      <c r="B1277" t="s">
        <v>7026</v>
      </c>
    </row>
    <row r="1278" spans="1:2">
      <c r="A1278" t="s">
        <v>7026</v>
      </c>
      <c r="B1278" t="s">
        <v>7026</v>
      </c>
    </row>
    <row r="1279" spans="1:2">
      <c r="A1279" t="s">
        <v>7026</v>
      </c>
      <c r="B1279" t="s">
        <v>7026</v>
      </c>
    </row>
    <row r="1280" spans="1:2">
      <c r="A1280" t="s">
        <v>7026</v>
      </c>
      <c r="B1280" t="s">
        <v>7026</v>
      </c>
    </row>
    <row r="1281" spans="1:2">
      <c r="A1281" t="s">
        <v>7026</v>
      </c>
      <c r="B1281" t="s">
        <v>7026</v>
      </c>
    </row>
    <row r="1282" spans="1:2">
      <c r="A1282" t="s">
        <v>7026</v>
      </c>
      <c r="B1282" t="s">
        <v>7026</v>
      </c>
    </row>
    <row r="1283" spans="1:2">
      <c r="A1283" t="s">
        <v>7026</v>
      </c>
      <c r="B1283" t="s">
        <v>7026</v>
      </c>
    </row>
    <row r="1284" spans="1:2">
      <c r="A1284" t="s">
        <v>7026</v>
      </c>
      <c r="B1284" t="s">
        <v>7026</v>
      </c>
    </row>
    <row r="1285" spans="1:2">
      <c r="A1285" t="s">
        <v>7026</v>
      </c>
      <c r="B1285" t="s">
        <v>7026</v>
      </c>
    </row>
    <row r="1286" spans="1:2">
      <c r="A1286" t="s">
        <v>7026</v>
      </c>
      <c r="B1286" t="s">
        <v>7026</v>
      </c>
    </row>
    <row r="1287" spans="1:2">
      <c r="A1287" t="s">
        <v>7026</v>
      </c>
      <c r="B1287" t="s">
        <v>7026</v>
      </c>
    </row>
    <row r="1288" spans="1:2">
      <c r="A1288" t="s">
        <v>7026</v>
      </c>
      <c r="B1288" t="s">
        <v>7026</v>
      </c>
    </row>
    <row r="1289" spans="1:2">
      <c r="A1289" t="s">
        <v>7026</v>
      </c>
      <c r="B1289" t="s">
        <v>7026</v>
      </c>
    </row>
    <row r="1290" spans="1:2">
      <c r="A1290" t="s">
        <v>7026</v>
      </c>
      <c r="B1290" t="s">
        <v>7026</v>
      </c>
    </row>
    <row r="1291" spans="1:2">
      <c r="A1291" t="s">
        <v>7026</v>
      </c>
      <c r="B1291" t="s">
        <v>7026</v>
      </c>
    </row>
    <row r="1292" spans="1:2">
      <c r="A1292" t="s">
        <v>7026</v>
      </c>
      <c r="B1292" t="s">
        <v>7026</v>
      </c>
    </row>
    <row r="1293" spans="1:2">
      <c r="A1293" t="s">
        <v>7026</v>
      </c>
      <c r="B1293" t="s">
        <v>7026</v>
      </c>
    </row>
    <row r="1294" spans="1:2">
      <c r="A1294" t="s">
        <v>7026</v>
      </c>
      <c r="B1294" t="s">
        <v>7026</v>
      </c>
    </row>
    <row r="1295" spans="1:2">
      <c r="A1295" t="s">
        <v>7026</v>
      </c>
      <c r="B1295" t="s">
        <v>7026</v>
      </c>
    </row>
    <row r="1296" spans="1:2">
      <c r="A1296" t="s">
        <v>7026</v>
      </c>
      <c r="B1296" t="s">
        <v>7026</v>
      </c>
    </row>
    <row r="1297" spans="1:2">
      <c r="A1297" t="s">
        <v>7026</v>
      </c>
      <c r="B1297" t="s">
        <v>7026</v>
      </c>
    </row>
    <row r="1298" spans="1:2">
      <c r="A1298" t="s">
        <v>7026</v>
      </c>
      <c r="B1298" t="s">
        <v>7026</v>
      </c>
    </row>
    <row r="1299" spans="1:2">
      <c r="A1299" t="s">
        <v>7026</v>
      </c>
      <c r="B1299" t="s">
        <v>7026</v>
      </c>
    </row>
    <row r="1300" spans="1:2">
      <c r="A1300" t="s">
        <v>7026</v>
      </c>
      <c r="B1300" t="s">
        <v>7026</v>
      </c>
    </row>
    <row r="1301" spans="1:2">
      <c r="A1301" t="s">
        <v>7026</v>
      </c>
      <c r="B1301" t="s">
        <v>7026</v>
      </c>
    </row>
    <row r="1302" spans="1:2">
      <c r="A1302" t="s">
        <v>7026</v>
      </c>
      <c r="B1302" t="s">
        <v>7026</v>
      </c>
    </row>
    <row r="1303" spans="1:2">
      <c r="A1303" t="s">
        <v>7026</v>
      </c>
      <c r="B1303" t="s">
        <v>7026</v>
      </c>
    </row>
    <row r="1304" spans="1:2">
      <c r="A1304" t="s">
        <v>7026</v>
      </c>
      <c r="B1304" t="s">
        <v>7026</v>
      </c>
    </row>
    <row r="1305" spans="1:2">
      <c r="A1305" t="s">
        <v>7026</v>
      </c>
      <c r="B1305" t="s">
        <v>7026</v>
      </c>
    </row>
    <row r="1306" spans="1:2">
      <c r="A1306" t="s">
        <v>7026</v>
      </c>
      <c r="B1306" t="s">
        <v>7026</v>
      </c>
    </row>
    <row r="1307" spans="1:2">
      <c r="A1307" t="s">
        <v>7026</v>
      </c>
      <c r="B1307" t="s">
        <v>7026</v>
      </c>
    </row>
    <row r="1308" spans="1:2">
      <c r="A1308" t="s">
        <v>7026</v>
      </c>
      <c r="B1308" t="s">
        <v>7026</v>
      </c>
    </row>
    <row r="1309" spans="1:2">
      <c r="A1309" t="s">
        <v>7026</v>
      </c>
      <c r="B1309" t="s">
        <v>7026</v>
      </c>
    </row>
    <row r="1310" spans="1:2">
      <c r="A1310" t="s">
        <v>7026</v>
      </c>
      <c r="B1310" t="s">
        <v>7026</v>
      </c>
    </row>
    <row r="1311" spans="1:2">
      <c r="A1311" t="s">
        <v>7026</v>
      </c>
      <c r="B1311" t="s">
        <v>7026</v>
      </c>
    </row>
    <row r="1312" spans="1:2">
      <c r="A1312" t="s">
        <v>7026</v>
      </c>
      <c r="B1312" t="s">
        <v>7026</v>
      </c>
    </row>
    <row r="1313" spans="1:2">
      <c r="A1313" t="s">
        <v>7026</v>
      </c>
      <c r="B1313" t="s">
        <v>7026</v>
      </c>
    </row>
    <row r="1314" spans="1:2">
      <c r="A1314" t="s">
        <v>7026</v>
      </c>
      <c r="B1314" t="s">
        <v>7026</v>
      </c>
    </row>
    <row r="1315" spans="1:2">
      <c r="A1315" t="s">
        <v>7026</v>
      </c>
      <c r="B1315" t="s">
        <v>7026</v>
      </c>
    </row>
    <row r="1316" spans="1:2">
      <c r="A1316" t="s">
        <v>7026</v>
      </c>
      <c r="B1316" t="s">
        <v>7026</v>
      </c>
    </row>
    <row r="1317" spans="1:2">
      <c r="A1317" t="s">
        <v>7026</v>
      </c>
      <c r="B1317" t="s">
        <v>7026</v>
      </c>
    </row>
    <row r="1318" spans="1:2">
      <c r="A1318" t="s">
        <v>7026</v>
      </c>
      <c r="B1318" t="s">
        <v>7026</v>
      </c>
    </row>
    <row r="1319" spans="1:2">
      <c r="A1319" t="s">
        <v>7026</v>
      </c>
      <c r="B1319" t="s">
        <v>7026</v>
      </c>
    </row>
    <row r="1320" spans="1:2">
      <c r="A1320" t="s">
        <v>7026</v>
      </c>
      <c r="B1320" t="s">
        <v>7026</v>
      </c>
    </row>
    <row r="1321" spans="1:2">
      <c r="A1321" t="s">
        <v>7026</v>
      </c>
      <c r="B1321" t="s">
        <v>7026</v>
      </c>
    </row>
    <row r="1322" spans="1:2">
      <c r="A1322" t="s">
        <v>7026</v>
      </c>
      <c r="B1322" t="s">
        <v>7026</v>
      </c>
    </row>
    <row r="1323" spans="1:2">
      <c r="A1323" t="s">
        <v>7026</v>
      </c>
      <c r="B1323" t="s">
        <v>7026</v>
      </c>
    </row>
    <row r="1324" spans="1:2">
      <c r="A1324" t="s">
        <v>7026</v>
      </c>
      <c r="B1324" t="s">
        <v>7026</v>
      </c>
    </row>
    <row r="1325" spans="1:2">
      <c r="A1325" t="s">
        <v>7026</v>
      </c>
      <c r="B1325" t="s">
        <v>7026</v>
      </c>
    </row>
    <row r="1326" spans="1:2">
      <c r="A1326" t="s">
        <v>7026</v>
      </c>
      <c r="B1326" t="s">
        <v>7026</v>
      </c>
    </row>
    <row r="1327" spans="1:2">
      <c r="A1327" t="s">
        <v>7026</v>
      </c>
      <c r="B1327" t="s">
        <v>7026</v>
      </c>
    </row>
    <row r="1328" spans="1:2">
      <c r="A1328" t="s">
        <v>7026</v>
      </c>
      <c r="B1328" t="s">
        <v>7026</v>
      </c>
    </row>
    <row r="1329" spans="1:2">
      <c r="A1329" t="s">
        <v>7026</v>
      </c>
      <c r="B1329" t="s">
        <v>7026</v>
      </c>
    </row>
    <row r="1330" spans="1:2">
      <c r="A1330" t="s">
        <v>7026</v>
      </c>
      <c r="B1330" t="s">
        <v>7026</v>
      </c>
    </row>
    <row r="1331" spans="1:2">
      <c r="A1331" t="s">
        <v>7026</v>
      </c>
      <c r="B1331" t="s">
        <v>7026</v>
      </c>
    </row>
    <row r="1332" spans="1:2">
      <c r="A1332" t="s">
        <v>7026</v>
      </c>
      <c r="B1332" t="s">
        <v>7026</v>
      </c>
    </row>
    <row r="1333" spans="1:2">
      <c r="A1333" t="s">
        <v>7026</v>
      </c>
      <c r="B1333" t="s">
        <v>7026</v>
      </c>
    </row>
    <row r="1334" spans="1:2">
      <c r="A1334" t="s">
        <v>7026</v>
      </c>
      <c r="B1334" t="s">
        <v>7026</v>
      </c>
    </row>
    <row r="1335" spans="1:2">
      <c r="A1335" t="s">
        <v>7026</v>
      </c>
      <c r="B1335" t="s">
        <v>7026</v>
      </c>
    </row>
    <row r="1336" spans="1:2">
      <c r="A1336" t="s">
        <v>7026</v>
      </c>
      <c r="B1336" t="s">
        <v>7026</v>
      </c>
    </row>
    <row r="1337" spans="1:2">
      <c r="A1337" t="s">
        <v>7026</v>
      </c>
      <c r="B1337" t="s">
        <v>7026</v>
      </c>
    </row>
    <row r="1338" spans="1:2">
      <c r="A1338" t="s">
        <v>7026</v>
      </c>
      <c r="B1338" t="s">
        <v>7026</v>
      </c>
    </row>
    <row r="1339" spans="1:2">
      <c r="A1339" t="s">
        <v>7026</v>
      </c>
      <c r="B1339" t="s">
        <v>7026</v>
      </c>
    </row>
    <row r="1340" spans="1:2">
      <c r="A1340" t="s">
        <v>7026</v>
      </c>
      <c r="B1340" t="s">
        <v>7026</v>
      </c>
    </row>
    <row r="1341" spans="1:2">
      <c r="A1341" t="s">
        <v>7026</v>
      </c>
      <c r="B1341" t="s">
        <v>7026</v>
      </c>
    </row>
    <row r="1342" spans="1:2">
      <c r="A1342" t="s">
        <v>7026</v>
      </c>
      <c r="B1342" t="s">
        <v>7026</v>
      </c>
    </row>
    <row r="1343" spans="1:2">
      <c r="A1343" t="s">
        <v>7026</v>
      </c>
      <c r="B1343" t="s">
        <v>7026</v>
      </c>
    </row>
    <row r="1344" spans="1:2">
      <c r="A1344" t="s">
        <v>7026</v>
      </c>
      <c r="B1344" t="s">
        <v>7026</v>
      </c>
    </row>
    <row r="1345" spans="1:2">
      <c r="A1345" t="s">
        <v>7026</v>
      </c>
      <c r="B1345" t="s">
        <v>7026</v>
      </c>
    </row>
    <row r="1346" spans="1:2">
      <c r="A1346" t="s">
        <v>7026</v>
      </c>
      <c r="B1346" t="s">
        <v>7026</v>
      </c>
    </row>
    <row r="1347" spans="1:2">
      <c r="A1347" t="s">
        <v>7026</v>
      </c>
      <c r="B1347" t="s">
        <v>7026</v>
      </c>
    </row>
    <row r="1348" spans="1:2">
      <c r="A1348" t="s">
        <v>7026</v>
      </c>
      <c r="B1348" t="s">
        <v>7026</v>
      </c>
    </row>
    <row r="1349" spans="1:2">
      <c r="A1349" t="s">
        <v>7026</v>
      </c>
      <c r="B1349" t="s">
        <v>7026</v>
      </c>
    </row>
    <row r="1350" spans="1:2">
      <c r="A1350" t="s">
        <v>7026</v>
      </c>
      <c r="B1350" t="s">
        <v>7026</v>
      </c>
    </row>
    <row r="1351" spans="1:2">
      <c r="A1351" t="s">
        <v>7026</v>
      </c>
      <c r="B1351" t="s">
        <v>7026</v>
      </c>
    </row>
    <row r="1352" spans="1:2">
      <c r="A1352" t="s">
        <v>7026</v>
      </c>
      <c r="B1352" t="s">
        <v>7026</v>
      </c>
    </row>
    <row r="1353" spans="1:2">
      <c r="A1353" t="s">
        <v>7026</v>
      </c>
      <c r="B1353" t="s">
        <v>7026</v>
      </c>
    </row>
    <row r="1354" spans="1:2">
      <c r="A1354" t="s">
        <v>7026</v>
      </c>
      <c r="B1354" t="s">
        <v>7026</v>
      </c>
    </row>
    <row r="1355" spans="1:2">
      <c r="A1355" t="s">
        <v>7026</v>
      </c>
      <c r="B1355" t="s">
        <v>7026</v>
      </c>
    </row>
    <row r="1356" spans="1:2">
      <c r="A1356" t="s">
        <v>7026</v>
      </c>
      <c r="B1356" t="s">
        <v>7026</v>
      </c>
    </row>
    <row r="1357" spans="1:2">
      <c r="A1357" t="s">
        <v>7026</v>
      </c>
      <c r="B1357" t="s">
        <v>7026</v>
      </c>
    </row>
    <row r="1358" spans="1:2">
      <c r="A1358" t="s">
        <v>7026</v>
      </c>
      <c r="B1358" t="s">
        <v>7026</v>
      </c>
    </row>
    <row r="1359" spans="1:2">
      <c r="A1359" t="s">
        <v>7026</v>
      </c>
      <c r="B1359" t="s">
        <v>7026</v>
      </c>
    </row>
    <row r="1360" spans="1:2">
      <c r="A1360" t="s">
        <v>7026</v>
      </c>
      <c r="B1360" t="s">
        <v>7026</v>
      </c>
    </row>
    <row r="1361" spans="1:2">
      <c r="A1361" t="s">
        <v>7026</v>
      </c>
      <c r="B1361" t="s">
        <v>7026</v>
      </c>
    </row>
    <row r="1362" spans="1:2">
      <c r="A1362" t="s">
        <v>7026</v>
      </c>
      <c r="B1362" t="s">
        <v>7026</v>
      </c>
    </row>
    <row r="1363" spans="1:2">
      <c r="A1363" t="s">
        <v>7026</v>
      </c>
      <c r="B1363" t="s">
        <v>7026</v>
      </c>
    </row>
    <row r="1364" spans="1:2">
      <c r="A1364" t="s">
        <v>7026</v>
      </c>
      <c r="B1364" t="s">
        <v>7026</v>
      </c>
    </row>
    <row r="1365" spans="1:2">
      <c r="A1365" t="s">
        <v>7026</v>
      </c>
      <c r="B1365" t="s">
        <v>7026</v>
      </c>
    </row>
    <row r="1366" spans="1:2">
      <c r="A1366" t="s">
        <v>7026</v>
      </c>
      <c r="B1366" t="s">
        <v>7026</v>
      </c>
    </row>
    <row r="1367" spans="1:2">
      <c r="A1367" t="s">
        <v>7026</v>
      </c>
      <c r="B1367" t="s">
        <v>7026</v>
      </c>
    </row>
    <row r="1368" spans="1:2">
      <c r="A1368" t="s">
        <v>7026</v>
      </c>
      <c r="B1368" t="s">
        <v>7026</v>
      </c>
    </row>
    <row r="1369" spans="1:2">
      <c r="A1369" t="s">
        <v>7026</v>
      </c>
      <c r="B1369" t="s">
        <v>7026</v>
      </c>
    </row>
    <row r="1370" spans="1:2">
      <c r="A1370" t="s">
        <v>7026</v>
      </c>
      <c r="B1370" t="s">
        <v>7026</v>
      </c>
    </row>
    <row r="1371" spans="1:2">
      <c r="A1371" t="s">
        <v>7026</v>
      </c>
      <c r="B1371" t="s">
        <v>7026</v>
      </c>
    </row>
    <row r="1372" spans="1:2">
      <c r="A1372" t="s">
        <v>7026</v>
      </c>
      <c r="B1372" t="s">
        <v>7026</v>
      </c>
    </row>
    <row r="1373" spans="1:2">
      <c r="A1373" t="s">
        <v>7026</v>
      </c>
      <c r="B1373" t="s">
        <v>7026</v>
      </c>
    </row>
    <row r="1374" spans="1:2">
      <c r="A1374" t="s">
        <v>7026</v>
      </c>
      <c r="B1374" t="s">
        <v>7026</v>
      </c>
    </row>
    <row r="1375" spans="1:2">
      <c r="A1375" t="s">
        <v>7026</v>
      </c>
      <c r="B1375" t="s">
        <v>7026</v>
      </c>
    </row>
    <row r="1376" spans="1:2">
      <c r="A1376" t="s">
        <v>7026</v>
      </c>
      <c r="B1376" t="s">
        <v>7026</v>
      </c>
    </row>
    <row r="1377" spans="1:2">
      <c r="A1377" t="s">
        <v>7026</v>
      </c>
      <c r="B1377" t="s">
        <v>7026</v>
      </c>
    </row>
    <row r="1378" spans="1:2">
      <c r="A1378" t="s">
        <v>7026</v>
      </c>
      <c r="B1378" t="s">
        <v>7026</v>
      </c>
    </row>
    <row r="1379" spans="1:2">
      <c r="A1379" t="s">
        <v>7026</v>
      </c>
      <c r="B1379" t="s">
        <v>7026</v>
      </c>
    </row>
    <row r="1380" spans="1:2">
      <c r="A1380" t="s">
        <v>7026</v>
      </c>
      <c r="B1380" t="s">
        <v>7026</v>
      </c>
    </row>
    <row r="1381" spans="1:2">
      <c r="A1381" t="s">
        <v>7026</v>
      </c>
      <c r="B1381" t="s">
        <v>7026</v>
      </c>
    </row>
    <row r="1382" spans="1:2">
      <c r="A1382" t="s">
        <v>7026</v>
      </c>
      <c r="B1382" t="s">
        <v>7026</v>
      </c>
    </row>
    <row r="1383" spans="1:2">
      <c r="A1383" t="s">
        <v>7026</v>
      </c>
      <c r="B1383" t="s">
        <v>7026</v>
      </c>
    </row>
    <row r="1384" spans="1:2">
      <c r="A1384" t="s">
        <v>7026</v>
      </c>
      <c r="B1384" t="s">
        <v>7026</v>
      </c>
    </row>
    <row r="1385" spans="1:2">
      <c r="A1385" t="s">
        <v>7026</v>
      </c>
      <c r="B1385" t="s">
        <v>7026</v>
      </c>
    </row>
    <row r="1386" spans="1:2">
      <c r="A1386" t="s">
        <v>7026</v>
      </c>
      <c r="B1386" t="s">
        <v>7026</v>
      </c>
    </row>
    <row r="1387" spans="1:2">
      <c r="A1387" t="s">
        <v>7026</v>
      </c>
      <c r="B1387" t="s">
        <v>7026</v>
      </c>
    </row>
    <row r="1388" spans="1:2">
      <c r="A1388" t="s">
        <v>7026</v>
      </c>
      <c r="B1388" t="s">
        <v>7026</v>
      </c>
    </row>
    <row r="1389" spans="1:2">
      <c r="A1389" t="s">
        <v>7026</v>
      </c>
      <c r="B1389" t="s">
        <v>7026</v>
      </c>
    </row>
    <row r="1390" spans="1:2">
      <c r="A1390" t="s">
        <v>7026</v>
      </c>
      <c r="B1390" t="s">
        <v>7026</v>
      </c>
    </row>
    <row r="1391" spans="1:2">
      <c r="A1391" t="s">
        <v>7026</v>
      </c>
      <c r="B1391" t="s">
        <v>7026</v>
      </c>
    </row>
    <row r="1392" spans="1:2">
      <c r="A1392" t="s">
        <v>7026</v>
      </c>
      <c r="B1392" t="s">
        <v>7026</v>
      </c>
    </row>
    <row r="1393" spans="1:2">
      <c r="A1393" t="s">
        <v>7026</v>
      </c>
      <c r="B1393" t="s">
        <v>7026</v>
      </c>
    </row>
    <row r="1394" spans="1:2">
      <c r="A1394" t="s">
        <v>7026</v>
      </c>
      <c r="B1394" t="s">
        <v>7026</v>
      </c>
    </row>
    <row r="1395" spans="1:2">
      <c r="A1395" t="s">
        <v>7026</v>
      </c>
      <c r="B1395" t="s">
        <v>7026</v>
      </c>
    </row>
    <row r="1396" spans="1:2">
      <c r="A1396" t="s">
        <v>7026</v>
      </c>
      <c r="B1396" t="s">
        <v>7026</v>
      </c>
    </row>
    <row r="1397" spans="1:2">
      <c r="A1397" t="s">
        <v>7026</v>
      </c>
      <c r="B1397" t="s">
        <v>7026</v>
      </c>
    </row>
    <row r="1398" spans="1:2">
      <c r="A1398" t="s">
        <v>7026</v>
      </c>
      <c r="B1398" t="s">
        <v>7026</v>
      </c>
    </row>
    <row r="1399" spans="1:2">
      <c r="A1399" t="s">
        <v>7026</v>
      </c>
      <c r="B1399" t="s">
        <v>7026</v>
      </c>
    </row>
    <row r="1400" spans="1:2">
      <c r="A1400" t="s">
        <v>7026</v>
      </c>
      <c r="B1400" t="s">
        <v>7026</v>
      </c>
    </row>
    <row r="1401" spans="1:2">
      <c r="A1401" t="s">
        <v>7026</v>
      </c>
      <c r="B1401" t="s">
        <v>7026</v>
      </c>
    </row>
    <row r="1402" spans="1:2">
      <c r="A1402" t="s">
        <v>7026</v>
      </c>
      <c r="B1402" t="s">
        <v>7026</v>
      </c>
    </row>
    <row r="1403" spans="1:2">
      <c r="A1403" t="s">
        <v>7026</v>
      </c>
      <c r="B1403" t="s">
        <v>7026</v>
      </c>
    </row>
    <row r="1404" spans="1:2">
      <c r="A1404" t="s">
        <v>7026</v>
      </c>
      <c r="B1404" t="s">
        <v>7026</v>
      </c>
    </row>
    <row r="1405" spans="1:2">
      <c r="A1405" t="s">
        <v>7026</v>
      </c>
      <c r="B1405" t="s">
        <v>7026</v>
      </c>
    </row>
    <row r="1406" spans="1:2">
      <c r="A1406" t="s">
        <v>7026</v>
      </c>
      <c r="B1406" t="s">
        <v>7026</v>
      </c>
    </row>
    <row r="1407" spans="1:2">
      <c r="A1407" t="s">
        <v>7026</v>
      </c>
      <c r="B1407" t="s">
        <v>7026</v>
      </c>
    </row>
    <row r="1408" spans="1:2">
      <c r="A1408" t="s">
        <v>7026</v>
      </c>
      <c r="B1408" t="s">
        <v>7026</v>
      </c>
    </row>
    <row r="1409" spans="1:2">
      <c r="A1409" t="s">
        <v>7026</v>
      </c>
      <c r="B1409" t="s">
        <v>7026</v>
      </c>
    </row>
    <row r="1410" spans="1:2">
      <c r="A1410" t="s">
        <v>7026</v>
      </c>
      <c r="B1410" t="s">
        <v>7026</v>
      </c>
    </row>
    <row r="1411" spans="1:2">
      <c r="A1411" t="s">
        <v>7026</v>
      </c>
      <c r="B1411" t="s">
        <v>7026</v>
      </c>
    </row>
    <row r="1412" spans="1:2">
      <c r="A1412" t="s">
        <v>7026</v>
      </c>
      <c r="B1412" t="s">
        <v>7026</v>
      </c>
    </row>
    <row r="1413" spans="1:2">
      <c r="A1413" t="s">
        <v>7026</v>
      </c>
      <c r="B1413" t="s">
        <v>7026</v>
      </c>
    </row>
    <row r="1414" spans="1:2">
      <c r="A1414" t="s">
        <v>7026</v>
      </c>
      <c r="B1414" t="s">
        <v>7026</v>
      </c>
    </row>
    <row r="1415" spans="1:2">
      <c r="A1415" t="s">
        <v>7026</v>
      </c>
      <c r="B1415" t="s">
        <v>7026</v>
      </c>
    </row>
    <row r="1416" spans="1:2">
      <c r="A1416" t="s">
        <v>7026</v>
      </c>
      <c r="B1416" t="s">
        <v>7026</v>
      </c>
    </row>
    <row r="1417" spans="1:2">
      <c r="A1417" t="s">
        <v>7026</v>
      </c>
      <c r="B1417" t="s">
        <v>7026</v>
      </c>
    </row>
    <row r="1418" spans="1:2">
      <c r="A1418" t="s">
        <v>7026</v>
      </c>
      <c r="B1418" t="s">
        <v>7026</v>
      </c>
    </row>
    <row r="1419" spans="1:2">
      <c r="A1419" t="s">
        <v>7026</v>
      </c>
      <c r="B1419" t="s">
        <v>7026</v>
      </c>
    </row>
    <row r="1420" spans="1:2">
      <c r="A1420" t="s">
        <v>7026</v>
      </c>
      <c r="B1420" t="s">
        <v>7026</v>
      </c>
    </row>
    <row r="1421" spans="1:2">
      <c r="A1421" t="s">
        <v>7026</v>
      </c>
      <c r="B1421" t="s">
        <v>7026</v>
      </c>
    </row>
    <row r="1422" spans="1:2">
      <c r="A1422" t="s">
        <v>7026</v>
      </c>
      <c r="B1422" t="s">
        <v>7026</v>
      </c>
    </row>
    <row r="1423" spans="1:2">
      <c r="A1423" t="s">
        <v>7026</v>
      </c>
      <c r="B1423" t="s">
        <v>7026</v>
      </c>
    </row>
    <row r="1424" spans="1:2">
      <c r="A1424" t="s">
        <v>7026</v>
      </c>
      <c r="B1424" t="s">
        <v>7026</v>
      </c>
    </row>
    <row r="1425" spans="1:2">
      <c r="A1425" t="s">
        <v>7026</v>
      </c>
      <c r="B1425" t="s">
        <v>7026</v>
      </c>
    </row>
    <row r="1426" spans="1:2">
      <c r="A1426" t="s">
        <v>7026</v>
      </c>
      <c r="B1426" t="s">
        <v>7026</v>
      </c>
    </row>
    <row r="1427" spans="1:2">
      <c r="A1427" t="s">
        <v>7026</v>
      </c>
      <c r="B1427" t="s">
        <v>7026</v>
      </c>
    </row>
    <row r="1428" spans="1:2">
      <c r="A1428" t="s">
        <v>7026</v>
      </c>
      <c r="B1428" t="s">
        <v>7026</v>
      </c>
    </row>
    <row r="1429" spans="1:2">
      <c r="A1429" t="s">
        <v>7026</v>
      </c>
      <c r="B1429" t="s">
        <v>7026</v>
      </c>
    </row>
    <row r="1430" spans="1:2">
      <c r="A1430" t="s">
        <v>7026</v>
      </c>
      <c r="B1430" t="s">
        <v>7026</v>
      </c>
    </row>
    <row r="1431" spans="1:2">
      <c r="A1431" t="s">
        <v>7026</v>
      </c>
      <c r="B1431" t="s">
        <v>7026</v>
      </c>
    </row>
    <row r="1432" spans="1:2">
      <c r="A1432" t="s">
        <v>7026</v>
      </c>
      <c r="B1432" t="s">
        <v>7026</v>
      </c>
    </row>
    <row r="1433" spans="1:2">
      <c r="A1433" t="s">
        <v>7026</v>
      </c>
      <c r="B1433" t="s">
        <v>7026</v>
      </c>
    </row>
    <row r="1434" spans="1:2">
      <c r="A1434" t="s">
        <v>7026</v>
      </c>
      <c r="B1434" t="s">
        <v>7026</v>
      </c>
    </row>
    <row r="1435" spans="1:2">
      <c r="A1435" t="s">
        <v>7026</v>
      </c>
      <c r="B1435" t="s">
        <v>7026</v>
      </c>
    </row>
    <row r="1436" spans="1:2">
      <c r="A1436" t="s">
        <v>7026</v>
      </c>
      <c r="B1436" t="s">
        <v>7026</v>
      </c>
    </row>
    <row r="1437" spans="1:2">
      <c r="A1437" t="s">
        <v>7026</v>
      </c>
      <c r="B1437" t="s">
        <v>7026</v>
      </c>
    </row>
    <row r="1438" spans="1:2">
      <c r="A1438" t="s">
        <v>7026</v>
      </c>
      <c r="B1438" t="s">
        <v>7026</v>
      </c>
    </row>
    <row r="1439" spans="1:2">
      <c r="A1439" t="s">
        <v>7026</v>
      </c>
      <c r="B1439" t="s">
        <v>7026</v>
      </c>
    </row>
    <row r="1440" spans="1:2">
      <c r="A1440" t="s">
        <v>7026</v>
      </c>
      <c r="B1440" t="s">
        <v>7026</v>
      </c>
    </row>
    <row r="1441" spans="1:2">
      <c r="A1441" t="s">
        <v>7026</v>
      </c>
      <c r="B1441" t="s">
        <v>7026</v>
      </c>
    </row>
    <row r="1442" spans="1:2">
      <c r="A1442" t="s">
        <v>7026</v>
      </c>
      <c r="B1442" t="s">
        <v>7026</v>
      </c>
    </row>
    <row r="1443" spans="1:2">
      <c r="A1443" t="s">
        <v>7026</v>
      </c>
      <c r="B1443" t="s">
        <v>7026</v>
      </c>
    </row>
    <row r="1444" spans="1:2">
      <c r="A1444" t="s">
        <v>7026</v>
      </c>
      <c r="B1444" t="s">
        <v>7026</v>
      </c>
    </row>
    <row r="1445" spans="1:2">
      <c r="A1445" t="s">
        <v>7026</v>
      </c>
      <c r="B1445" t="s">
        <v>7026</v>
      </c>
    </row>
    <row r="1446" spans="1:2">
      <c r="A1446" t="s">
        <v>7026</v>
      </c>
      <c r="B1446" t="s">
        <v>7026</v>
      </c>
    </row>
    <row r="1447" spans="1:2">
      <c r="A1447" t="s">
        <v>7026</v>
      </c>
      <c r="B1447" t="s">
        <v>7026</v>
      </c>
    </row>
    <row r="1448" spans="1:2">
      <c r="A1448" t="s">
        <v>7026</v>
      </c>
      <c r="B1448" t="s">
        <v>7026</v>
      </c>
    </row>
    <row r="1449" spans="1:2">
      <c r="A1449" t="s">
        <v>7026</v>
      </c>
      <c r="B1449" t="s">
        <v>7026</v>
      </c>
    </row>
    <row r="1450" spans="1:2">
      <c r="A1450" t="s">
        <v>7026</v>
      </c>
      <c r="B1450" t="s">
        <v>7026</v>
      </c>
    </row>
    <row r="1451" spans="1:2">
      <c r="A1451" t="s">
        <v>7026</v>
      </c>
      <c r="B1451" t="s">
        <v>7026</v>
      </c>
    </row>
    <row r="1452" spans="1:2">
      <c r="A1452" t="s">
        <v>7026</v>
      </c>
      <c r="B1452" t="s">
        <v>7026</v>
      </c>
    </row>
    <row r="1453" spans="1:2">
      <c r="A1453" t="s">
        <v>7026</v>
      </c>
      <c r="B1453" t="s">
        <v>7026</v>
      </c>
    </row>
    <row r="1454" spans="1:2">
      <c r="A1454" t="s">
        <v>7026</v>
      </c>
      <c r="B1454" t="s">
        <v>7026</v>
      </c>
    </row>
    <row r="1455" spans="1:2">
      <c r="A1455" t="s">
        <v>7026</v>
      </c>
      <c r="B1455" t="s">
        <v>7026</v>
      </c>
    </row>
    <row r="1456" spans="1:2">
      <c r="A1456" t="s">
        <v>7026</v>
      </c>
      <c r="B1456" t="s">
        <v>7026</v>
      </c>
    </row>
    <row r="1457" spans="1:2">
      <c r="A1457" t="s">
        <v>7026</v>
      </c>
      <c r="B1457" t="s">
        <v>7026</v>
      </c>
    </row>
    <row r="1458" spans="1:2">
      <c r="A1458" t="s">
        <v>7026</v>
      </c>
      <c r="B1458" t="s">
        <v>7026</v>
      </c>
    </row>
    <row r="1459" spans="1:2">
      <c r="A1459" t="s">
        <v>7026</v>
      </c>
      <c r="B1459" t="s">
        <v>7026</v>
      </c>
    </row>
    <row r="1460" spans="1:2">
      <c r="A1460" t="s">
        <v>7026</v>
      </c>
      <c r="B1460" t="s">
        <v>7026</v>
      </c>
    </row>
    <row r="1461" spans="1:2">
      <c r="A1461" t="s">
        <v>7026</v>
      </c>
      <c r="B1461" t="s">
        <v>7026</v>
      </c>
    </row>
    <row r="1462" spans="1:2">
      <c r="A1462" t="s">
        <v>7026</v>
      </c>
      <c r="B1462" t="s">
        <v>7026</v>
      </c>
    </row>
    <row r="1463" spans="1:2">
      <c r="A1463" t="s">
        <v>7026</v>
      </c>
      <c r="B1463" t="s">
        <v>7026</v>
      </c>
    </row>
    <row r="1464" spans="1:2">
      <c r="A1464" t="s">
        <v>7026</v>
      </c>
      <c r="B1464" t="s">
        <v>7026</v>
      </c>
    </row>
    <row r="1465" spans="1:2">
      <c r="A1465" t="s">
        <v>7026</v>
      </c>
      <c r="B1465" t="s">
        <v>7026</v>
      </c>
    </row>
    <row r="1466" spans="1:2">
      <c r="A1466" t="s">
        <v>7026</v>
      </c>
      <c r="B1466" t="s">
        <v>7026</v>
      </c>
    </row>
    <row r="1467" spans="1:2">
      <c r="A1467" t="s">
        <v>7026</v>
      </c>
      <c r="B1467" t="s">
        <v>7026</v>
      </c>
    </row>
    <row r="1468" spans="1:2">
      <c r="A1468" t="s">
        <v>7026</v>
      </c>
      <c r="B1468" t="s">
        <v>7026</v>
      </c>
    </row>
    <row r="1469" spans="1:2">
      <c r="A1469" t="s">
        <v>7026</v>
      </c>
      <c r="B1469" t="s">
        <v>7026</v>
      </c>
    </row>
    <row r="1470" spans="1:2">
      <c r="A1470" t="s">
        <v>7026</v>
      </c>
      <c r="B1470" t="s">
        <v>7026</v>
      </c>
    </row>
    <row r="1471" spans="1:2">
      <c r="A1471" t="s">
        <v>7026</v>
      </c>
      <c r="B1471" t="s">
        <v>7026</v>
      </c>
    </row>
    <row r="1472" spans="1:2">
      <c r="A1472" t="s">
        <v>7026</v>
      </c>
      <c r="B1472" t="s">
        <v>7026</v>
      </c>
    </row>
    <row r="1473" spans="1:2">
      <c r="A1473" t="s">
        <v>7026</v>
      </c>
      <c r="B1473" t="s">
        <v>7026</v>
      </c>
    </row>
    <row r="1474" spans="1:2">
      <c r="A1474" t="s">
        <v>7026</v>
      </c>
      <c r="B1474" t="s">
        <v>7026</v>
      </c>
    </row>
    <row r="1475" spans="1:2">
      <c r="A1475" t="s">
        <v>7026</v>
      </c>
      <c r="B1475" t="s">
        <v>7026</v>
      </c>
    </row>
    <row r="1476" spans="1:2">
      <c r="A1476" t="s">
        <v>7026</v>
      </c>
      <c r="B1476" t="s">
        <v>7026</v>
      </c>
    </row>
    <row r="1477" spans="1:2">
      <c r="A1477" t="s">
        <v>7026</v>
      </c>
      <c r="B1477" t="s">
        <v>7026</v>
      </c>
    </row>
    <row r="1478" spans="1:2">
      <c r="A1478" t="s">
        <v>7026</v>
      </c>
      <c r="B1478" t="s">
        <v>7026</v>
      </c>
    </row>
    <row r="1479" spans="1:2">
      <c r="A1479" t="s">
        <v>7026</v>
      </c>
      <c r="B1479" t="s">
        <v>7026</v>
      </c>
    </row>
    <row r="1480" spans="1:2">
      <c r="A1480" t="s">
        <v>7026</v>
      </c>
      <c r="B1480" t="s">
        <v>7026</v>
      </c>
    </row>
    <row r="1481" spans="1:2">
      <c r="A1481" t="s">
        <v>7026</v>
      </c>
      <c r="B1481" t="s">
        <v>7026</v>
      </c>
    </row>
    <row r="1482" spans="1:2">
      <c r="A1482" t="s">
        <v>7026</v>
      </c>
      <c r="B1482" t="s">
        <v>7026</v>
      </c>
    </row>
    <row r="1483" spans="1:2">
      <c r="A1483" t="s">
        <v>7026</v>
      </c>
      <c r="B1483" t="s">
        <v>7026</v>
      </c>
    </row>
    <row r="1484" spans="1:2">
      <c r="A1484" t="s">
        <v>7026</v>
      </c>
      <c r="B1484" t="s">
        <v>7026</v>
      </c>
    </row>
    <row r="1485" spans="1:2">
      <c r="A1485" t="s">
        <v>7026</v>
      </c>
      <c r="B1485" t="s">
        <v>7026</v>
      </c>
    </row>
    <row r="1486" spans="1:2">
      <c r="A1486" t="s">
        <v>7026</v>
      </c>
      <c r="B1486" t="s">
        <v>7026</v>
      </c>
    </row>
    <row r="1487" spans="1:2">
      <c r="A1487" t="s">
        <v>7026</v>
      </c>
      <c r="B1487" t="s">
        <v>7026</v>
      </c>
    </row>
    <row r="1488" spans="1:2">
      <c r="A1488" t="s">
        <v>7026</v>
      </c>
      <c r="B1488" t="s">
        <v>7026</v>
      </c>
    </row>
    <row r="1489" spans="1:2">
      <c r="A1489" t="s">
        <v>7026</v>
      </c>
      <c r="B1489" t="s">
        <v>7026</v>
      </c>
    </row>
    <row r="1490" spans="1:2">
      <c r="A1490" t="s">
        <v>7026</v>
      </c>
      <c r="B1490" t="s">
        <v>7026</v>
      </c>
    </row>
    <row r="1491" spans="1:2">
      <c r="A1491" t="s">
        <v>7026</v>
      </c>
      <c r="B1491" t="s">
        <v>7026</v>
      </c>
    </row>
    <row r="1492" spans="1:2">
      <c r="A1492" t="s">
        <v>7026</v>
      </c>
      <c r="B1492" t="s">
        <v>7026</v>
      </c>
    </row>
    <row r="1493" spans="1:2">
      <c r="A1493" t="s">
        <v>7026</v>
      </c>
      <c r="B1493" t="s">
        <v>7026</v>
      </c>
    </row>
    <row r="1494" spans="1:2">
      <c r="A1494" t="s">
        <v>7026</v>
      </c>
      <c r="B1494" t="s">
        <v>7026</v>
      </c>
    </row>
    <row r="1495" spans="1:2">
      <c r="A1495" t="s">
        <v>7026</v>
      </c>
      <c r="B1495" t="s">
        <v>7026</v>
      </c>
    </row>
    <row r="1496" spans="1:2">
      <c r="A1496" t="s">
        <v>7026</v>
      </c>
      <c r="B1496" t="s">
        <v>7026</v>
      </c>
    </row>
    <row r="1497" spans="1:2">
      <c r="A1497" t="s">
        <v>7026</v>
      </c>
      <c r="B1497" t="s">
        <v>7026</v>
      </c>
    </row>
    <row r="1498" spans="1:2">
      <c r="A1498" t="s">
        <v>7026</v>
      </c>
      <c r="B1498" t="s">
        <v>7026</v>
      </c>
    </row>
    <row r="1499" spans="1:2">
      <c r="A1499" t="s">
        <v>7026</v>
      </c>
      <c r="B1499" t="s">
        <v>7026</v>
      </c>
    </row>
    <row r="1500" spans="1:2">
      <c r="A1500" t="s">
        <v>7026</v>
      </c>
      <c r="B1500" t="s">
        <v>7026</v>
      </c>
    </row>
    <row r="1501" spans="1:2">
      <c r="A1501" t="s">
        <v>7026</v>
      </c>
      <c r="B1501" t="s">
        <v>7026</v>
      </c>
    </row>
    <row r="1502" spans="1:2">
      <c r="A1502" t="s">
        <v>7026</v>
      </c>
      <c r="B1502" t="s">
        <v>7026</v>
      </c>
    </row>
    <row r="1503" spans="1:2">
      <c r="A1503" t="s">
        <v>7026</v>
      </c>
      <c r="B1503" t="s">
        <v>7026</v>
      </c>
    </row>
    <row r="1504" spans="1:2">
      <c r="A1504" t="s">
        <v>7026</v>
      </c>
      <c r="B1504" t="s">
        <v>7026</v>
      </c>
    </row>
    <row r="1505" spans="1:2">
      <c r="A1505" t="s">
        <v>7026</v>
      </c>
      <c r="B1505" t="s">
        <v>7026</v>
      </c>
    </row>
    <row r="1506" spans="1:2">
      <c r="A1506" t="s">
        <v>7026</v>
      </c>
      <c r="B1506" t="s">
        <v>7026</v>
      </c>
    </row>
    <row r="1507" spans="1:2">
      <c r="A1507" t="s">
        <v>7026</v>
      </c>
      <c r="B1507" t="s">
        <v>7026</v>
      </c>
    </row>
    <row r="1508" spans="1:2">
      <c r="A1508" t="s">
        <v>7026</v>
      </c>
      <c r="B1508" t="s">
        <v>7026</v>
      </c>
    </row>
    <row r="1509" spans="1:2">
      <c r="A1509" t="s">
        <v>7026</v>
      </c>
      <c r="B1509" t="s">
        <v>7026</v>
      </c>
    </row>
    <row r="1510" spans="1:2">
      <c r="A1510" t="s">
        <v>7026</v>
      </c>
      <c r="B1510" t="s">
        <v>7026</v>
      </c>
    </row>
    <row r="1511" spans="1:2">
      <c r="A1511" t="s">
        <v>7026</v>
      </c>
      <c r="B1511" t="s">
        <v>7026</v>
      </c>
    </row>
    <row r="1512" spans="1:2">
      <c r="A1512" t="s">
        <v>7026</v>
      </c>
      <c r="B1512" t="s">
        <v>7026</v>
      </c>
    </row>
    <row r="1513" spans="1:2">
      <c r="A1513" t="s">
        <v>7026</v>
      </c>
      <c r="B1513" t="s">
        <v>7026</v>
      </c>
    </row>
    <row r="1514" spans="1:2">
      <c r="A1514" t="s">
        <v>7026</v>
      </c>
      <c r="B1514" t="s">
        <v>7026</v>
      </c>
    </row>
    <row r="1515" spans="1:2">
      <c r="A1515" t="s">
        <v>7026</v>
      </c>
      <c r="B1515" t="s">
        <v>7026</v>
      </c>
    </row>
    <row r="1516" spans="1:2">
      <c r="A1516" t="s">
        <v>7026</v>
      </c>
      <c r="B1516" t="s">
        <v>7026</v>
      </c>
    </row>
    <row r="1517" spans="1:2">
      <c r="A1517" t="s">
        <v>7026</v>
      </c>
      <c r="B1517" t="s">
        <v>7026</v>
      </c>
    </row>
    <row r="1518" spans="1:2">
      <c r="A1518" t="s">
        <v>7026</v>
      </c>
      <c r="B1518" t="s">
        <v>7026</v>
      </c>
    </row>
    <row r="1519" spans="1:2">
      <c r="A1519" t="s">
        <v>7026</v>
      </c>
      <c r="B1519" t="s">
        <v>7026</v>
      </c>
    </row>
    <row r="1520" spans="1:2">
      <c r="A1520" t="s">
        <v>7026</v>
      </c>
      <c r="B1520" t="s">
        <v>7026</v>
      </c>
    </row>
    <row r="1521" spans="1:2">
      <c r="A1521" t="s">
        <v>7026</v>
      </c>
      <c r="B1521" t="s">
        <v>7026</v>
      </c>
    </row>
    <row r="1522" spans="1:2">
      <c r="A1522" t="s">
        <v>7026</v>
      </c>
      <c r="B1522" t="s">
        <v>7026</v>
      </c>
    </row>
    <row r="1523" spans="1:2">
      <c r="A1523" t="s">
        <v>7026</v>
      </c>
      <c r="B1523" t="s">
        <v>7026</v>
      </c>
    </row>
    <row r="1524" spans="1:2">
      <c r="A1524" t="s">
        <v>7026</v>
      </c>
      <c r="B1524" t="s">
        <v>7026</v>
      </c>
    </row>
    <row r="1525" spans="1:2">
      <c r="A1525" t="s">
        <v>7026</v>
      </c>
      <c r="B1525" t="s">
        <v>7026</v>
      </c>
    </row>
    <row r="1526" spans="1:2">
      <c r="A1526" t="s">
        <v>7026</v>
      </c>
      <c r="B1526" t="s">
        <v>7026</v>
      </c>
    </row>
    <row r="1527" spans="1:2">
      <c r="A1527" t="s">
        <v>7026</v>
      </c>
      <c r="B1527" t="s">
        <v>7026</v>
      </c>
    </row>
    <row r="1528" spans="1:2">
      <c r="A1528" t="s">
        <v>7026</v>
      </c>
      <c r="B1528" t="s">
        <v>7026</v>
      </c>
    </row>
    <row r="1529" spans="1:2">
      <c r="A1529" t="s">
        <v>7026</v>
      </c>
      <c r="B1529" t="s">
        <v>7026</v>
      </c>
    </row>
    <row r="1530" spans="1:2">
      <c r="A1530" t="s">
        <v>7026</v>
      </c>
      <c r="B1530" t="s">
        <v>7026</v>
      </c>
    </row>
    <row r="1531" spans="1:2">
      <c r="A1531" t="s">
        <v>7026</v>
      </c>
      <c r="B1531" t="s">
        <v>7026</v>
      </c>
    </row>
    <row r="1532" spans="1:2">
      <c r="A1532" t="s">
        <v>7026</v>
      </c>
      <c r="B1532" t="s">
        <v>7026</v>
      </c>
    </row>
    <row r="1533" spans="1:2">
      <c r="A1533" t="s">
        <v>7026</v>
      </c>
      <c r="B1533" t="s">
        <v>7026</v>
      </c>
    </row>
    <row r="1534" spans="1:2">
      <c r="A1534" t="s">
        <v>7026</v>
      </c>
      <c r="B1534" t="s">
        <v>7026</v>
      </c>
    </row>
    <row r="1535" spans="1:2">
      <c r="A1535" t="s">
        <v>7026</v>
      </c>
      <c r="B1535" t="s">
        <v>7026</v>
      </c>
    </row>
    <row r="1536" spans="1:2">
      <c r="A1536" t="s">
        <v>7026</v>
      </c>
      <c r="B1536" t="s">
        <v>7026</v>
      </c>
    </row>
    <row r="1537" spans="1:2">
      <c r="A1537" t="s">
        <v>7026</v>
      </c>
      <c r="B1537" t="s">
        <v>7026</v>
      </c>
    </row>
    <row r="1538" spans="1:2">
      <c r="A1538" t="s">
        <v>7026</v>
      </c>
      <c r="B1538" t="s">
        <v>7026</v>
      </c>
    </row>
    <row r="1539" spans="1:2">
      <c r="A1539" t="s">
        <v>7026</v>
      </c>
      <c r="B1539" t="s">
        <v>7026</v>
      </c>
    </row>
    <row r="1540" spans="1:2">
      <c r="A1540" t="s">
        <v>7026</v>
      </c>
      <c r="B1540" t="s">
        <v>7026</v>
      </c>
    </row>
    <row r="1541" spans="1:2">
      <c r="A1541" t="s">
        <v>7026</v>
      </c>
      <c r="B1541" t="s">
        <v>7026</v>
      </c>
    </row>
    <row r="1542" spans="1:2">
      <c r="A1542" t="s">
        <v>7026</v>
      </c>
      <c r="B1542" t="s">
        <v>7026</v>
      </c>
    </row>
    <row r="1543" spans="1:2">
      <c r="A1543" t="s">
        <v>7026</v>
      </c>
      <c r="B1543" t="s">
        <v>7026</v>
      </c>
    </row>
    <row r="1544" spans="1:2">
      <c r="A1544" t="s">
        <v>7026</v>
      </c>
      <c r="B1544" t="s">
        <v>7026</v>
      </c>
    </row>
    <row r="1545" spans="1:2">
      <c r="A1545" t="s">
        <v>7026</v>
      </c>
      <c r="B1545" t="s">
        <v>7026</v>
      </c>
    </row>
    <row r="1546" spans="1:2">
      <c r="A1546" t="s">
        <v>7026</v>
      </c>
      <c r="B1546" t="s">
        <v>7026</v>
      </c>
    </row>
    <row r="1547" spans="1:2">
      <c r="A1547" t="s">
        <v>7026</v>
      </c>
      <c r="B1547" t="s">
        <v>7026</v>
      </c>
    </row>
    <row r="1548" spans="1:2">
      <c r="A1548" t="s">
        <v>7026</v>
      </c>
      <c r="B1548" t="s">
        <v>7026</v>
      </c>
    </row>
    <row r="1549" spans="1:2">
      <c r="A1549" t="s">
        <v>7026</v>
      </c>
      <c r="B1549" t="s">
        <v>7026</v>
      </c>
    </row>
    <row r="1550" spans="1:2">
      <c r="A1550" t="s">
        <v>7026</v>
      </c>
      <c r="B1550" t="s">
        <v>7026</v>
      </c>
    </row>
    <row r="1551" spans="1:2">
      <c r="A1551" t="s">
        <v>7026</v>
      </c>
      <c r="B1551" t="s">
        <v>7026</v>
      </c>
    </row>
    <row r="1552" spans="1:2">
      <c r="A1552" t="s">
        <v>7026</v>
      </c>
      <c r="B1552" t="s">
        <v>7026</v>
      </c>
    </row>
    <row r="1553" spans="1:2">
      <c r="A1553" t="s">
        <v>7026</v>
      </c>
      <c r="B1553" t="s">
        <v>7026</v>
      </c>
    </row>
    <row r="1554" spans="1:2">
      <c r="A1554" t="s">
        <v>7026</v>
      </c>
      <c r="B1554" t="s">
        <v>7026</v>
      </c>
    </row>
    <row r="1555" spans="1:2">
      <c r="A1555" t="s">
        <v>7026</v>
      </c>
      <c r="B1555" t="s">
        <v>7026</v>
      </c>
    </row>
    <row r="1556" spans="1:2">
      <c r="A1556" t="s">
        <v>7026</v>
      </c>
      <c r="B1556" t="s">
        <v>7026</v>
      </c>
    </row>
    <row r="1557" spans="1:2">
      <c r="A1557" t="s">
        <v>7026</v>
      </c>
      <c r="B1557" t="s">
        <v>7026</v>
      </c>
    </row>
    <row r="1558" spans="1:2">
      <c r="A1558" t="s">
        <v>7026</v>
      </c>
      <c r="B1558" t="s">
        <v>7026</v>
      </c>
    </row>
    <row r="1559" spans="1:2">
      <c r="A1559" t="s">
        <v>7026</v>
      </c>
      <c r="B1559" t="s">
        <v>7026</v>
      </c>
    </row>
    <row r="1560" spans="1:2">
      <c r="A1560" t="s">
        <v>7026</v>
      </c>
      <c r="B1560" t="s">
        <v>7026</v>
      </c>
    </row>
    <row r="1561" spans="1:2">
      <c r="A1561" t="s">
        <v>7026</v>
      </c>
      <c r="B1561" t="s">
        <v>7026</v>
      </c>
    </row>
    <row r="1562" spans="1:2">
      <c r="A1562" t="s">
        <v>7026</v>
      </c>
      <c r="B1562" t="s">
        <v>7026</v>
      </c>
    </row>
    <row r="1563" spans="1:2">
      <c r="A1563" t="s">
        <v>7026</v>
      </c>
      <c r="B1563" t="s">
        <v>7026</v>
      </c>
    </row>
    <row r="1564" spans="1:2">
      <c r="A1564" t="s">
        <v>7026</v>
      </c>
      <c r="B1564" t="s">
        <v>7026</v>
      </c>
    </row>
    <row r="1565" spans="1:2">
      <c r="A1565" t="s">
        <v>7026</v>
      </c>
      <c r="B1565" t="s">
        <v>7026</v>
      </c>
    </row>
    <row r="1566" spans="1:2">
      <c r="A1566" t="s">
        <v>7026</v>
      </c>
      <c r="B1566" t="s">
        <v>7026</v>
      </c>
    </row>
    <row r="1567" spans="1:2">
      <c r="A1567" t="s">
        <v>7026</v>
      </c>
      <c r="B1567" t="s">
        <v>7026</v>
      </c>
    </row>
    <row r="1568" spans="1:2">
      <c r="A1568" t="s">
        <v>7026</v>
      </c>
      <c r="B1568" t="s">
        <v>7026</v>
      </c>
    </row>
    <row r="1569" spans="1:2">
      <c r="A1569" t="s">
        <v>7026</v>
      </c>
      <c r="B1569" t="s">
        <v>7026</v>
      </c>
    </row>
    <row r="1570" spans="1:2">
      <c r="A1570" t="s">
        <v>7026</v>
      </c>
      <c r="B1570" t="s">
        <v>7026</v>
      </c>
    </row>
    <row r="1571" spans="1:2">
      <c r="A1571" t="s">
        <v>7026</v>
      </c>
      <c r="B1571" t="s">
        <v>7026</v>
      </c>
    </row>
    <row r="1572" spans="1:2">
      <c r="A1572" t="s">
        <v>7026</v>
      </c>
      <c r="B1572" t="s">
        <v>7026</v>
      </c>
    </row>
    <row r="1573" spans="1:2">
      <c r="A1573" t="s">
        <v>7026</v>
      </c>
      <c r="B1573" t="s">
        <v>7026</v>
      </c>
    </row>
    <row r="1574" spans="1:2">
      <c r="A1574" t="s">
        <v>7026</v>
      </c>
      <c r="B1574" t="s">
        <v>7026</v>
      </c>
    </row>
    <row r="1575" spans="1:2">
      <c r="A1575" t="s">
        <v>7026</v>
      </c>
      <c r="B1575" t="s">
        <v>7026</v>
      </c>
    </row>
    <row r="1576" spans="1:2">
      <c r="A1576" t="s">
        <v>7026</v>
      </c>
      <c r="B1576" t="s">
        <v>7026</v>
      </c>
    </row>
    <row r="1577" spans="1:2">
      <c r="A1577" t="s">
        <v>7026</v>
      </c>
      <c r="B1577" t="s">
        <v>7026</v>
      </c>
    </row>
    <row r="1578" spans="1:2">
      <c r="A1578" t="s">
        <v>7026</v>
      </c>
      <c r="B1578" t="s">
        <v>7026</v>
      </c>
    </row>
    <row r="1579" spans="1:2">
      <c r="A1579" t="s">
        <v>7026</v>
      </c>
      <c r="B1579" t="s">
        <v>7026</v>
      </c>
    </row>
    <row r="1580" spans="1:2">
      <c r="A1580" t="s">
        <v>7026</v>
      </c>
      <c r="B1580" t="s">
        <v>7026</v>
      </c>
    </row>
    <row r="1581" spans="1:2">
      <c r="A1581" t="s">
        <v>7026</v>
      </c>
      <c r="B1581" t="s">
        <v>7026</v>
      </c>
    </row>
    <row r="1582" spans="1:2">
      <c r="A1582" t="s">
        <v>7026</v>
      </c>
      <c r="B1582" t="s">
        <v>7026</v>
      </c>
    </row>
    <row r="1583" spans="1:2">
      <c r="A1583" t="s">
        <v>7026</v>
      </c>
      <c r="B1583" t="s">
        <v>7026</v>
      </c>
    </row>
    <row r="1584" spans="1:2">
      <c r="A1584" t="s">
        <v>7026</v>
      </c>
      <c r="B1584" t="s">
        <v>7026</v>
      </c>
    </row>
    <row r="1585" spans="1:2">
      <c r="A1585" t="s">
        <v>7026</v>
      </c>
      <c r="B1585" t="s">
        <v>7026</v>
      </c>
    </row>
    <row r="1586" spans="1:2">
      <c r="A1586" t="s">
        <v>7026</v>
      </c>
      <c r="B1586" t="s">
        <v>7026</v>
      </c>
    </row>
    <row r="1587" spans="1:2">
      <c r="A1587" t="s">
        <v>7026</v>
      </c>
      <c r="B1587" t="s">
        <v>7026</v>
      </c>
    </row>
    <row r="1588" spans="1:2">
      <c r="A1588" t="s">
        <v>7026</v>
      </c>
      <c r="B1588" t="s">
        <v>7026</v>
      </c>
    </row>
    <row r="1589" spans="1:2">
      <c r="A1589" t="s">
        <v>7026</v>
      </c>
      <c r="B1589" t="s">
        <v>7026</v>
      </c>
    </row>
    <row r="1590" spans="1:2">
      <c r="A1590" t="s">
        <v>7026</v>
      </c>
      <c r="B1590" t="s">
        <v>7026</v>
      </c>
    </row>
    <row r="1591" spans="1:2">
      <c r="A1591" t="s">
        <v>7026</v>
      </c>
      <c r="B1591" t="s">
        <v>7026</v>
      </c>
    </row>
    <row r="1592" spans="1:2">
      <c r="A1592" t="s">
        <v>7026</v>
      </c>
      <c r="B1592" t="s">
        <v>7026</v>
      </c>
    </row>
    <row r="1593" spans="1:2">
      <c r="A1593" t="s">
        <v>7026</v>
      </c>
      <c r="B1593" t="s">
        <v>7026</v>
      </c>
    </row>
    <row r="1594" spans="1:2">
      <c r="A1594" t="s">
        <v>7026</v>
      </c>
      <c r="B1594" t="s">
        <v>7026</v>
      </c>
    </row>
    <row r="1595" spans="1:2">
      <c r="A1595" t="s">
        <v>7026</v>
      </c>
      <c r="B1595" t="s">
        <v>7026</v>
      </c>
    </row>
    <row r="1596" spans="1:2">
      <c r="A1596" t="s">
        <v>7026</v>
      </c>
      <c r="B1596" t="s">
        <v>7026</v>
      </c>
    </row>
    <row r="1597" spans="1:2">
      <c r="A1597" t="s">
        <v>7026</v>
      </c>
      <c r="B1597" t="s">
        <v>7026</v>
      </c>
    </row>
    <row r="1598" spans="1:2">
      <c r="A1598" t="s">
        <v>7026</v>
      </c>
      <c r="B1598" t="s">
        <v>7026</v>
      </c>
    </row>
    <row r="1599" spans="1:2">
      <c r="A1599" t="s">
        <v>7026</v>
      </c>
      <c r="B1599" t="s">
        <v>7026</v>
      </c>
    </row>
    <row r="1600" spans="1:2">
      <c r="A1600" t="s">
        <v>7026</v>
      </c>
      <c r="B1600" t="s">
        <v>7026</v>
      </c>
    </row>
    <row r="1601" spans="1:2">
      <c r="A1601" t="s">
        <v>7026</v>
      </c>
      <c r="B1601" t="s">
        <v>7026</v>
      </c>
    </row>
    <row r="1602" spans="1:2">
      <c r="A1602" t="s">
        <v>7026</v>
      </c>
      <c r="B1602" t="s">
        <v>7026</v>
      </c>
    </row>
    <row r="1603" spans="1:2">
      <c r="A1603" t="s">
        <v>7026</v>
      </c>
      <c r="B1603" t="s">
        <v>7026</v>
      </c>
    </row>
    <row r="1604" spans="1:2">
      <c r="A1604" t="s">
        <v>7026</v>
      </c>
      <c r="B1604" t="s">
        <v>7026</v>
      </c>
    </row>
    <row r="1605" spans="1:2">
      <c r="A1605" t="s">
        <v>7026</v>
      </c>
      <c r="B1605" t="s">
        <v>7026</v>
      </c>
    </row>
    <row r="1606" spans="1:2">
      <c r="A1606" t="s">
        <v>7026</v>
      </c>
      <c r="B1606" t="s">
        <v>7026</v>
      </c>
    </row>
    <row r="1607" spans="1:2">
      <c r="A1607" t="s">
        <v>7026</v>
      </c>
      <c r="B1607" t="s">
        <v>7026</v>
      </c>
    </row>
    <row r="1608" spans="1:2">
      <c r="A1608" t="s">
        <v>7026</v>
      </c>
      <c r="B1608" t="s">
        <v>7026</v>
      </c>
    </row>
    <row r="1609" spans="1:2">
      <c r="A1609" t="s">
        <v>7026</v>
      </c>
      <c r="B1609" t="s">
        <v>7026</v>
      </c>
    </row>
    <row r="1610" spans="1:2">
      <c r="A1610" t="s">
        <v>7026</v>
      </c>
      <c r="B1610" t="s">
        <v>7026</v>
      </c>
    </row>
    <row r="1611" spans="1:2">
      <c r="A1611" t="s">
        <v>7026</v>
      </c>
      <c r="B1611" t="s">
        <v>7026</v>
      </c>
    </row>
    <row r="1612" spans="1:2">
      <c r="A1612" t="s">
        <v>7026</v>
      </c>
      <c r="B1612" t="s">
        <v>7026</v>
      </c>
    </row>
    <row r="1613" spans="1:2">
      <c r="A1613" t="s">
        <v>7026</v>
      </c>
      <c r="B1613" t="s">
        <v>7026</v>
      </c>
    </row>
    <row r="1614" spans="1:2">
      <c r="A1614" t="s">
        <v>7026</v>
      </c>
      <c r="B1614" t="s">
        <v>7026</v>
      </c>
    </row>
    <row r="1615" spans="1:2">
      <c r="A1615" t="s">
        <v>7026</v>
      </c>
      <c r="B1615" t="s">
        <v>7026</v>
      </c>
    </row>
    <row r="1616" spans="1:2">
      <c r="A1616" t="s">
        <v>7026</v>
      </c>
      <c r="B1616" t="s">
        <v>7026</v>
      </c>
    </row>
    <row r="1617" spans="1:2">
      <c r="A1617" t="s">
        <v>7026</v>
      </c>
      <c r="B1617" t="s">
        <v>7026</v>
      </c>
    </row>
    <row r="1618" spans="1:2">
      <c r="A1618" t="s">
        <v>7026</v>
      </c>
      <c r="B1618" t="s">
        <v>7026</v>
      </c>
    </row>
    <row r="1619" spans="1:2">
      <c r="A1619" t="s">
        <v>7026</v>
      </c>
      <c r="B1619" t="s">
        <v>7026</v>
      </c>
    </row>
    <row r="1620" spans="1:2">
      <c r="A1620" t="s">
        <v>7026</v>
      </c>
      <c r="B1620" t="s">
        <v>7026</v>
      </c>
    </row>
    <row r="1621" spans="1:2">
      <c r="A1621" t="s">
        <v>7026</v>
      </c>
      <c r="B1621" t="s">
        <v>7026</v>
      </c>
    </row>
    <row r="1622" spans="1:2">
      <c r="A1622" t="s">
        <v>7026</v>
      </c>
      <c r="B1622" t="s">
        <v>7026</v>
      </c>
    </row>
    <row r="1623" spans="1:2">
      <c r="A1623" t="s">
        <v>7026</v>
      </c>
      <c r="B1623" t="s">
        <v>7026</v>
      </c>
    </row>
    <row r="1624" spans="1:2">
      <c r="A1624" t="s">
        <v>7026</v>
      </c>
      <c r="B1624" t="s">
        <v>7026</v>
      </c>
    </row>
    <row r="1625" spans="1:2">
      <c r="A1625" t="s">
        <v>7026</v>
      </c>
      <c r="B1625" t="s">
        <v>7026</v>
      </c>
    </row>
    <row r="1626" spans="1:2">
      <c r="A1626" t="s">
        <v>7026</v>
      </c>
      <c r="B1626" t="s">
        <v>7026</v>
      </c>
    </row>
    <row r="1627" spans="1:2">
      <c r="A1627" t="s">
        <v>7026</v>
      </c>
      <c r="B1627" t="s">
        <v>7026</v>
      </c>
    </row>
    <row r="1628" spans="1:2">
      <c r="A1628" t="s">
        <v>7026</v>
      </c>
      <c r="B1628" t="s">
        <v>7026</v>
      </c>
    </row>
    <row r="1629" spans="1:2">
      <c r="A1629" t="s">
        <v>7026</v>
      </c>
      <c r="B1629" t="s">
        <v>7026</v>
      </c>
    </row>
    <row r="1630" spans="1:2">
      <c r="A1630" t="s">
        <v>7026</v>
      </c>
      <c r="B1630" t="s">
        <v>7026</v>
      </c>
    </row>
    <row r="1631" spans="1:2">
      <c r="A1631" t="s">
        <v>7026</v>
      </c>
      <c r="B1631" t="s">
        <v>7026</v>
      </c>
    </row>
    <row r="1632" spans="1:2">
      <c r="A1632" t="s">
        <v>7026</v>
      </c>
      <c r="B1632" t="s">
        <v>7026</v>
      </c>
    </row>
    <row r="1633" spans="1:2">
      <c r="A1633" t="s">
        <v>7026</v>
      </c>
      <c r="B1633" t="s">
        <v>7026</v>
      </c>
    </row>
    <row r="1634" spans="1:2">
      <c r="A1634" t="s">
        <v>7026</v>
      </c>
      <c r="B1634" t="s">
        <v>7026</v>
      </c>
    </row>
    <row r="1635" spans="1:2">
      <c r="A1635" t="s">
        <v>7026</v>
      </c>
      <c r="B1635" t="s">
        <v>7026</v>
      </c>
    </row>
    <row r="1636" spans="1:2">
      <c r="A1636" t="s">
        <v>7026</v>
      </c>
      <c r="B1636" t="s">
        <v>7026</v>
      </c>
    </row>
    <row r="1637" spans="1:2">
      <c r="A1637" t="s">
        <v>7026</v>
      </c>
      <c r="B1637" t="s">
        <v>7026</v>
      </c>
    </row>
    <row r="1638" spans="1:2">
      <c r="A1638" t="s">
        <v>7026</v>
      </c>
      <c r="B1638" t="s">
        <v>7026</v>
      </c>
    </row>
    <row r="1639" spans="1:2">
      <c r="A1639" t="s">
        <v>7026</v>
      </c>
      <c r="B1639" t="s">
        <v>7026</v>
      </c>
    </row>
    <row r="1640" spans="1:2">
      <c r="A1640" t="s">
        <v>7026</v>
      </c>
      <c r="B1640" t="s">
        <v>7026</v>
      </c>
    </row>
    <row r="1641" spans="1:2">
      <c r="A1641" t="s">
        <v>7026</v>
      </c>
      <c r="B1641" t="s">
        <v>7026</v>
      </c>
    </row>
    <row r="1642" spans="1:2">
      <c r="A1642" t="s">
        <v>7026</v>
      </c>
      <c r="B1642" t="s">
        <v>7026</v>
      </c>
    </row>
    <row r="1643" spans="1:2">
      <c r="A1643" t="s">
        <v>7026</v>
      </c>
      <c r="B1643" t="s">
        <v>7026</v>
      </c>
    </row>
    <row r="1644" spans="1:2">
      <c r="A1644" t="s">
        <v>7026</v>
      </c>
      <c r="B1644" t="s">
        <v>7026</v>
      </c>
    </row>
    <row r="1645" spans="1:2">
      <c r="A1645" t="s">
        <v>7026</v>
      </c>
      <c r="B1645" t="s">
        <v>7026</v>
      </c>
    </row>
    <row r="1646" spans="1:2">
      <c r="A1646" t="s">
        <v>7026</v>
      </c>
      <c r="B1646" t="s">
        <v>7026</v>
      </c>
    </row>
    <row r="1647" spans="1:2">
      <c r="A1647" t="s">
        <v>7026</v>
      </c>
      <c r="B1647" t="s">
        <v>7026</v>
      </c>
    </row>
    <row r="1648" spans="1:2">
      <c r="A1648" t="s">
        <v>7026</v>
      </c>
      <c r="B1648" t="s">
        <v>7026</v>
      </c>
    </row>
    <row r="1649" spans="1:2">
      <c r="A1649" t="s">
        <v>7026</v>
      </c>
      <c r="B1649" t="s">
        <v>7026</v>
      </c>
    </row>
    <row r="1650" spans="1:2">
      <c r="A1650" t="s">
        <v>7026</v>
      </c>
      <c r="B1650" t="s">
        <v>7026</v>
      </c>
    </row>
    <row r="1651" spans="1:2">
      <c r="A1651" t="s">
        <v>7026</v>
      </c>
      <c r="B1651" t="s">
        <v>7026</v>
      </c>
    </row>
    <row r="1652" spans="1:2">
      <c r="A1652" t="s">
        <v>7026</v>
      </c>
      <c r="B1652" t="s">
        <v>7026</v>
      </c>
    </row>
    <row r="1653" spans="1:2">
      <c r="A1653" t="s">
        <v>7026</v>
      </c>
      <c r="B1653" t="s">
        <v>7026</v>
      </c>
    </row>
    <row r="1654" spans="1:2">
      <c r="A1654" t="s">
        <v>7026</v>
      </c>
      <c r="B1654" t="s">
        <v>7026</v>
      </c>
    </row>
    <row r="1655" spans="1:2">
      <c r="A1655" t="s">
        <v>7026</v>
      </c>
      <c r="B1655" t="s">
        <v>7026</v>
      </c>
    </row>
    <row r="1656" spans="1:2">
      <c r="A1656" t="s">
        <v>7026</v>
      </c>
      <c r="B1656" t="s">
        <v>7026</v>
      </c>
    </row>
    <row r="1657" spans="1:2">
      <c r="A1657" t="s">
        <v>7026</v>
      </c>
      <c r="B1657" t="s">
        <v>7026</v>
      </c>
    </row>
    <row r="1658" spans="1:2">
      <c r="A1658" t="s">
        <v>7026</v>
      </c>
      <c r="B1658" t="s">
        <v>7026</v>
      </c>
    </row>
    <row r="1659" spans="1:2">
      <c r="A1659" t="s">
        <v>7026</v>
      </c>
      <c r="B1659" t="s">
        <v>7026</v>
      </c>
    </row>
    <row r="1660" spans="1:2">
      <c r="A1660" t="s">
        <v>7026</v>
      </c>
      <c r="B1660" t="s">
        <v>7026</v>
      </c>
    </row>
    <row r="1661" spans="1:2">
      <c r="A1661" t="s">
        <v>7026</v>
      </c>
      <c r="B1661" t="s">
        <v>7026</v>
      </c>
    </row>
    <row r="1662" spans="1:2">
      <c r="A1662" t="s">
        <v>7026</v>
      </c>
      <c r="B1662" t="s">
        <v>7026</v>
      </c>
    </row>
    <row r="1663" spans="1:2">
      <c r="A1663" t="s">
        <v>7026</v>
      </c>
      <c r="B1663" t="s">
        <v>7026</v>
      </c>
    </row>
    <row r="1664" spans="1:2">
      <c r="A1664" t="s">
        <v>7026</v>
      </c>
      <c r="B1664" t="s">
        <v>7026</v>
      </c>
    </row>
    <row r="1665" spans="1:2">
      <c r="A1665" t="s">
        <v>7026</v>
      </c>
      <c r="B1665" t="s">
        <v>7026</v>
      </c>
    </row>
    <row r="1666" spans="1:2">
      <c r="A1666" t="s">
        <v>7026</v>
      </c>
      <c r="B1666" t="s">
        <v>7026</v>
      </c>
    </row>
    <row r="1667" spans="1:2">
      <c r="A1667" t="s">
        <v>7026</v>
      </c>
      <c r="B1667" t="s">
        <v>7026</v>
      </c>
    </row>
    <row r="1668" spans="1:2">
      <c r="A1668" t="s">
        <v>7026</v>
      </c>
      <c r="B1668" t="s">
        <v>7026</v>
      </c>
    </row>
    <row r="1669" spans="1:2">
      <c r="A1669" t="s">
        <v>7026</v>
      </c>
      <c r="B1669" t="s">
        <v>7026</v>
      </c>
    </row>
    <row r="1670" spans="1:2">
      <c r="A1670" t="s">
        <v>7026</v>
      </c>
      <c r="B1670" t="s">
        <v>7026</v>
      </c>
    </row>
    <row r="1671" spans="1:2">
      <c r="A1671" t="s">
        <v>7026</v>
      </c>
      <c r="B1671" t="s">
        <v>7026</v>
      </c>
    </row>
    <row r="1672" spans="1:2">
      <c r="A1672" t="s">
        <v>7026</v>
      </c>
      <c r="B1672" t="s">
        <v>7026</v>
      </c>
    </row>
    <row r="1673" spans="1:2">
      <c r="A1673" t="s">
        <v>7026</v>
      </c>
      <c r="B1673" t="s">
        <v>7026</v>
      </c>
    </row>
    <row r="1674" spans="1:2">
      <c r="A1674" t="s">
        <v>7026</v>
      </c>
      <c r="B1674" t="s">
        <v>7026</v>
      </c>
    </row>
    <row r="1675" spans="1:2">
      <c r="A1675" t="s">
        <v>7026</v>
      </c>
      <c r="B1675" t="s">
        <v>7026</v>
      </c>
    </row>
    <row r="1676" spans="1:2">
      <c r="A1676" t="s">
        <v>7026</v>
      </c>
      <c r="B1676" t="s">
        <v>7026</v>
      </c>
    </row>
    <row r="1677" spans="1:2">
      <c r="A1677" t="s">
        <v>7026</v>
      </c>
      <c r="B1677" t="s">
        <v>7026</v>
      </c>
    </row>
    <row r="1678" spans="1:2">
      <c r="A1678" t="s">
        <v>7026</v>
      </c>
      <c r="B1678" t="s">
        <v>7026</v>
      </c>
    </row>
    <row r="1679" spans="1:2">
      <c r="A1679" t="s">
        <v>7026</v>
      </c>
      <c r="B1679" t="s">
        <v>7026</v>
      </c>
    </row>
    <row r="1680" spans="1:2">
      <c r="A1680" t="s">
        <v>7026</v>
      </c>
      <c r="B1680" t="s">
        <v>7026</v>
      </c>
    </row>
    <row r="1681" spans="1:2">
      <c r="A1681" t="s">
        <v>7026</v>
      </c>
      <c r="B1681" t="s">
        <v>7026</v>
      </c>
    </row>
    <row r="1682" spans="1:2">
      <c r="A1682" t="s">
        <v>7026</v>
      </c>
      <c r="B1682" t="s">
        <v>7026</v>
      </c>
    </row>
    <row r="1683" spans="1:2">
      <c r="A1683" t="s">
        <v>7026</v>
      </c>
      <c r="B1683" t="s">
        <v>7026</v>
      </c>
    </row>
    <row r="1684" spans="1:2">
      <c r="A1684" t="s">
        <v>7026</v>
      </c>
      <c r="B1684" t="s">
        <v>7026</v>
      </c>
    </row>
    <row r="1685" spans="1:2">
      <c r="A1685" t="s">
        <v>7026</v>
      </c>
      <c r="B1685" t="s">
        <v>7026</v>
      </c>
    </row>
    <row r="1686" spans="1:2">
      <c r="A1686" t="s">
        <v>7026</v>
      </c>
      <c r="B1686" t="s">
        <v>7026</v>
      </c>
    </row>
    <row r="1687" spans="1:2">
      <c r="A1687" t="s">
        <v>7026</v>
      </c>
      <c r="B1687" t="s">
        <v>7026</v>
      </c>
    </row>
    <row r="1688" spans="1:2">
      <c r="A1688" t="s">
        <v>7026</v>
      </c>
      <c r="B1688" t="s">
        <v>7026</v>
      </c>
    </row>
    <row r="1689" spans="1:2">
      <c r="A1689" t="s">
        <v>7026</v>
      </c>
      <c r="B1689" t="s">
        <v>7026</v>
      </c>
    </row>
    <row r="1690" spans="1:2">
      <c r="A1690" t="s">
        <v>7026</v>
      </c>
      <c r="B1690" t="s">
        <v>7026</v>
      </c>
    </row>
    <row r="1691" spans="1:2">
      <c r="A1691" t="s">
        <v>7026</v>
      </c>
      <c r="B1691" t="s">
        <v>7026</v>
      </c>
    </row>
    <row r="1692" spans="1:2">
      <c r="A1692" t="s">
        <v>7026</v>
      </c>
      <c r="B1692" t="s">
        <v>7026</v>
      </c>
    </row>
    <row r="1693" spans="1:2">
      <c r="A1693" t="s">
        <v>7026</v>
      </c>
      <c r="B1693" t="s">
        <v>7026</v>
      </c>
    </row>
    <row r="1694" spans="1:2">
      <c r="A1694" t="s">
        <v>7026</v>
      </c>
      <c r="B1694" t="s">
        <v>7026</v>
      </c>
    </row>
    <row r="1695" spans="1:2">
      <c r="A1695" t="s">
        <v>7026</v>
      </c>
      <c r="B1695" t="s">
        <v>7026</v>
      </c>
    </row>
    <row r="1696" spans="1:2">
      <c r="A1696" t="s">
        <v>7026</v>
      </c>
      <c r="B1696" t="s">
        <v>7026</v>
      </c>
    </row>
    <row r="1697" spans="1:2">
      <c r="A1697" t="s">
        <v>7026</v>
      </c>
      <c r="B1697" t="s">
        <v>7026</v>
      </c>
    </row>
    <row r="1698" spans="1:2">
      <c r="A1698" t="s">
        <v>7026</v>
      </c>
      <c r="B1698" t="s">
        <v>7026</v>
      </c>
    </row>
    <row r="1699" spans="1:2">
      <c r="A1699" t="s">
        <v>7026</v>
      </c>
      <c r="B1699" t="s">
        <v>7026</v>
      </c>
    </row>
    <row r="1700" spans="1:2">
      <c r="A1700" t="s">
        <v>7026</v>
      </c>
      <c r="B1700" t="s">
        <v>7026</v>
      </c>
    </row>
    <row r="1701" spans="1:2">
      <c r="A1701" t="s">
        <v>7026</v>
      </c>
      <c r="B1701" t="s">
        <v>7026</v>
      </c>
    </row>
    <row r="1702" spans="1:2">
      <c r="A1702" t="s">
        <v>7026</v>
      </c>
      <c r="B1702" t="s">
        <v>7026</v>
      </c>
    </row>
    <row r="1703" spans="1:2">
      <c r="A1703" t="s">
        <v>7026</v>
      </c>
      <c r="B1703" t="s">
        <v>7026</v>
      </c>
    </row>
    <row r="1704" spans="1:2">
      <c r="A1704" t="s">
        <v>7026</v>
      </c>
      <c r="B1704" t="s">
        <v>7026</v>
      </c>
    </row>
    <row r="1705" spans="1:2">
      <c r="A1705" t="s">
        <v>7026</v>
      </c>
      <c r="B1705" t="s">
        <v>7026</v>
      </c>
    </row>
    <row r="1706" spans="1:2">
      <c r="A1706" t="s">
        <v>7026</v>
      </c>
      <c r="B1706" t="s">
        <v>7026</v>
      </c>
    </row>
    <row r="1707" spans="1:2">
      <c r="A1707" t="s">
        <v>7026</v>
      </c>
      <c r="B1707" t="s">
        <v>7026</v>
      </c>
    </row>
    <row r="1708" spans="1:2">
      <c r="A1708" t="s">
        <v>7026</v>
      </c>
      <c r="B1708" t="s">
        <v>7026</v>
      </c>
    </row>
    <row r="1709" spans="1:2">
      <c r="A1709" t="s">
        <v>7026</v>
      </c>
      <c r="B1709" t="s">
        <v>7026</v>
      </c>
    </row>
    <row r="1710" spans="1:2">
      <c r="A1710" t="s">
        <v>7026</v>
      </c>
      <c r="B1710" t="s">
        <v>7026</v>
      </c>
    </row>
    <row r="1711" spans="1:2">
      <c r="A1711" t="s">
        <v>7026</v>
      </c>
      <c r="B1711" t="s">
        <v>7026</v>
      </c>
    </row>
    <row r="1712" spans="1:2">
      <c r="A1712" t="s">
        <v>7026</v>
      </c>
      <c r="B1712" t="s">
        <v>7026</v>
      </c>
    </row>
    <row r="1713" spans="1:2">
      <c r="A1713" t="s">
        <v>7026</v>
      </c>
      <c r="B1713" t="s">
        <v>7026</v>
      </c>
    </row>
    <row r="1714" spans="1:2">
      <c r="A1714" t="s">
        <v>7026</v>
      </c>
      <c r="B1714" t="s">
        <v>7026</v>
      </c>
    </row>
    <row r="1715" spans="1:2">
      <c r="A1715" t="s">
        <v>7026</v>
      </c>
      <c r="B1715" t="s">
        <v>7026</v>
      </c>
    </row>
    <row r="1716" spans="1:2">
      <c r="A1716" t="s">
        <v>7026</v>
      </c>
      <c r="B1716" t="s">
        <v>7026</v>
      </c>
    </row>
    <row r="1717" spans="1:2">
      <c r="A1717" t="s">
        <v>7026</v>
      </c>
      <c r="B1717" t="s">
        <v>7026</v>
      </c>
    </row>
    <row r="1718" spans="1:2">
      <c r="A1718" t="s">
        <v>7026</v>
      </c>
      <c r="B1718" t="s">
        <v>7026</v>
      </c>
    </row>
    <row r="1719" spans="1:2">
      <c r="A1719" t="s">
        <v>7026</v>
      </c>
      <c r="B1719" t="s">
        <v>7026</v>
      </c>
    </row>
    <row r="1720" spans="1:2">
      <c r="A1720" t="s">
        <v>7026</v>
      </c>
      <c r="B1720" t="s">
        <v>7026</v>
      </c>
    </row>
    <row r="1721" spans="1:2">
      <c r="A1721" t="s">
        <v>7026</v>
      </c>
      <c r="B1721" t="s">
        <v>7026</v>
      </c>
    </row>
    <row r="1722" spans="1:2">
      <c r="A1722" t="s">
        <v>7026</v>
      </c>
      <c r="B1722" t="s">
        <v>7026</v>
      </c>
    </row>
    <row r="1723" spans="1:2">
      <c r="A1723" t="s">
        <v>7026</v>
      </c>
      <c r="B1723" t="s">
        <v>7026</v>
      </c>
    </row>
    <row r="1724" spans="1:2">
      <c r="A1724" t="s">
        <v>7026</v>
      </c>
      <c r="B1724" t="s">
        <v>7026</v>
      </c>
    </row>
    <row r="1725" spans="1:2">
      <c r="A1725" t="s">
        <v>7026</v>
      </c>
      <c r="B1725" t="s">
        <v>7026</v>
      </c>
    </row>
    <row r="1726" spans="1:2">
      <c r="A1726" t="s">
        <v>7026</v>
      </c>
      <c r="B1726" t="s">
        <v>7026</v>
      </c>
    </row>
    <row r="1727" spans="1:2">
      <c r="A1727" t="s">
        <v>7026</v>
      </c>
      <c r="B1727" t="s">
        <v>7026</v>
      </c>
    </row>
    <row r="1728" spans="1:2">
      <c r="A1728" t="s">
        <v>7026</v>
      </c>
      <c r="B1728" t="s">
        <v>7026</v>
      </c>
    </row>
    <row r="1729" spans="1:2">
      <c r="A1729" t="s">
        <v>7026</v>
      </c>
      <c r="B1729" t="s">
        <v>7026</v>
      </c>
    </row>
    <row r="1730" spans="1:2">
      <c r="A1730" t="s">
        <v>7026</v>
      </c>
      <c r="B1730" t="s">
        <v>7026</v>
      </c>
    </row>
    <row r="1731" spans="1:2">
      <c r="A1731" t="s">
        <v>7026</v>
      </c>
      <c r="B1731" t="s">
        <v>7026</v>
      </c>
    </row>
    <row r="1732" spans="1:2">
      <c r="A1732" t="s">
        <v>7026</v>
      </c>
      <c r="B1732" t="s">
        <v>7026</v>
      </c>
    </row>
    <row r="1733" spans="1:2">
      <c r="A1733" t="s">
        <v>7026</v>
      </c>
      <c r="B1733" t="s">
        <v>7026</v>
      </c>
    </row>
    <row r="1734" spans="1:2">
      <c r="A1734" t="s">
        <v>7026</v>
      </c>
      <c r="B1734" t="s">
        <v>7026</v>
      </c>
    </row>
    <row r="1735" spans="1:2">
      <c r="A1735" t="s">
        <v>7026</v>
      </c>
      <c r="B1735" t="s">
        <v>7026</v>
      </c>
    </row>
    <row r="1736" spans="1:2">
      <c r="A1736" t="s">
        <v>7026</v>
      </c>
      <c r="B1736" t="s">
        <v>7026</v>
      </c>
    </row>
    <row r="1737" spans="1:2">
      <c r="A1737" t="s">
        <v>7026</v>
      </c>
      <c r="B1737" t="s">
        <v>7026</v>
      </c>
    </row>
    <row r="1738" spans="1:2">
      <c r="A1738" t="s">
        <v>7026</v>
      </c>
      <c r="B1738" t="s">
        <v>7026</v>
      </c>
    </row>
    <row r="1739" spans="1:2">
      <c r="A1739" t="s">
        <v>7026</v>
      </c>
      <c r="B1739" t="s">
        <v>7026</v>
      </c>
    </row>
    <row r="1740" spans="1:2">
      <c r="A1740" t="s">
        <v>7026</v>
      </c>
      <c r="B1740" t="s">
        <v>7026</v>
      </c>
    </row>
    <row r="1741" spans="1:2">
      <c r="A1741" t="s">
        <v>7026</v>
      </c>
      <c r="B1741" t="s">
        <v>7026</v>
      </c>
    </row>
    <row r="1742" spans="1:2">
      <c r="A1742" t="s">
        <v>7026</v>
      </c>
      <c r="B1742" t="s">
        <v>7026</v>
      </c>
    </row>
    <row r="1743" spans="1:2">
      <c r="A1743" t="s">
        <v>7026</v>
      </c>
      <c r="B1743" t="s">
        <v>7026</v>
      </c>
    </row>
    <row r="1744" spans="1:2">
      <c r="A1744" t="s">
        <v>7026</v>
      </c>
      <c r="B1744" t="s">
        <v>7026</v>
      </c>
    </row>
    <row r="1745" spans="1:2">
      <c r="A1745" t="s">
        <v>7026</v>
      </c>
      <c r="B1745" t="s">
        <v>7026</v>
      </c>
    </row>
    <row r="1746" spans="1:2">
      <c r="A1746" t="s">
        <v>7026</v>
      </c>
      <c r="B1746" t="s">
        <v>7026</v>
      </c>
    </row>
    <row r="1747" spans="1:2">
      <c r="A1747" t="s">
        <v>7026</v>
      </c>
      <c r="B1747" t="s">
        <v>7026</v>
      </c>
    </row>
    <row r="1748" spans="1:2">
      <c r="A1748" t="s">
        <v>7026</v>
      </c>
      <c r="B1748" t="s">
        <v>7026</v>
      </c>
    </row>
    <row r="1749" spans="1:2">
      <c r="A1749" t="s">
        <v>7026</v>
      </c>
      <c r="B1749" t="s">
        <v>7026</v>
      </c>
    </row>
    <row r="1750" spans="1:2">
      <c r="A1750" t="s">
        <v>7026</v>
      </c>
      <c r="B1750" t="s">
        <v>7026</v>
      </c>
    </row>
    <row r="1751" spans="1:2">
      <c r="A1751" t="s">
        <v>7026</v>
      </c>
      <c r="B1751" t="s">
        <v>7026</v>
      </c>
    </row>
    <row r="1752" spans="1:2">
      <c r="A1752" t="s">
        <v>7026</v>
      </c>
      <c r="B1752" t="s">
        <v>7026</v>
      </c>
    </row>
    <row r="1753" spans="1:2">
      <c r="A1753" t="s">
        <v>7026</v>
      </c>
      <c r="B1753" t="s">
        <v>7026</v>
      </c>
    </row>
    <row r="1754" spans="1:2">
      <c r="A1754" t="s">
        <v>7026</v>
      </c>
      <c r="B1754" t="s">
        <v>7026</v>
      </c>
    </row>
    <row r="1755" spans="1:2">
      <c r="A1755" t="s">
        <v>7026</v>
      </c>
      <c r="B1755" t="s">
        <v>7026</v>
      </c>
    </row>
    <row r="1756" spans="1:2">
      <c r="A1756" t="s">
        <v>7026</v>
      </c>
      <c r="B1756" t="s">
        <v>7026</v>
      </c>
    </row>
    <row r="1757" spans="1:2">
      <c r="A1757" t="s">
        <v>7026</v>
      </c>
      <c r="B1757" t="s">
        <v>7026</v>
      </c>
    </row>
    <row r="1758" spans="1:2">
      <c r="A1758" t="s">
        <v>7026</v>
      </c>
      <c r="B1758" t="s">
        <v>7026</v>
      </c>
    </row>
    <row r="1759" spans="1:2">
      <c r="A1759" t="s">
        <v>7026</v>
      </c>
      <c r="B1759" t="s">
        <v>7026</v>
      </c>
    </row>
    <row r="1760" spans="1:2">
      <c r="A1760" t="s">
        <v>7026</v>
      </c>
      <c r="B1760" t="s">
        <v>7026</v>
      </c>
    </row>
    <row r="1761" spans="1:2">
      <c r="A1761" t="s">
        <v>7026</v>
      </c>
      <c r="B1761" t="s">
        <v>7026</v>
      </c>
    </row>
    <row r="1762" spans="1:2">
      <c r="A1762" t="s">
        <v>7026</v>
      </c>
      <c r="B1762" t="s">
        <v>7026</v>
      </c>
    </row>
    <row r="1763" spans="1:2">
      <c r="A1763" t="s">
        <v>7026</v>
      </c>
      <c r="B1763" t="s">
        <v>7026</v>
      </c>
    </row>
    <row r="1764" spans="1:2">
      <c r="A1764" t="s">
        <v>7026</v>
      </c>
      <c r="B1764" t="s">
        <v>7026</v>
      </c>
    </row>
    <row r="1765" spans="1:2">
      <c r="A1765" t="s">
        <v>7026</v>
      </c>
      <c r="B1765" t="s">
        <v>7026</v>
      </c>
    </row>
    <row r="1766" spans="1:2">
      <c r="A1766" t="s">
        <v>7026</v>
      </c>
      <c r="B1766" t="s">
        <v>7026</v>
      </c>
    </row>
    <row r="1767" spans="1:2">
      <c r="A1767" t="s">
        <v>7026</v>
      </c>
      <c r="B1767" t="s">
        <v>7026</v>
      </c>
    </row>
    <row r="1768" spans="1:2">
      <c r="A1768" t="s">
        <v>7026</v>
      </c>
      <c r="B1768" t="s">
        <v>7026</v>
      </c>
    </row>
    <row r="1769" spans="1:2">
      <c r="A1769" t="s">
        <v>7026</v>
      </c>
      <c r="B1769" t="s">
        <v>7026</v>
      </c>
    </row>
    <row r="1770" spans="1:2">
      <c r="A1770" t="s">
        <v>7026</v>
      </c>
      <c r="B1770" t="s">
        <v>7026</v>
      </c>
    </row>
    <row r="1771" spans="1:2">
      <c r="A1771" t="s">
        <v>7026</v>
      </c>
      <c r="B1771" t="s">
        <v>7026</v>
      </c>
    </row>
    <row r="1772" spans="1:2">
      <c r="A1772" t="s">
        <v>7026</v>
      </c>
      <c r="B1772" t="s">
        <v>7026</v>
      </c>
    </row>
    <row r="1773" spans="1:2">
      <c r="A1773" t="s">
        <v>7026</v>
      </c>
      <c r="B1773" t="s">
        <v>7026</v>
      </c>
    </row>
    <row r="1774" spans="1:2">
      <c r="A1774" t="s">
        <v>7026</v>
      </c>
      <c r="B1774" t="s">
        <v>7026</v>
      </c>
    </row>
    <row r="1775" spans="1:2">
      <c r="A1775" t="s">
        <v>7026</v>
      </c>
      <c r="B1775" t="s">
        <v>7026</v>
      </c>
    </row>
    <row r="1776" spans="1:2">
      <c r="A1776" t="s">
        <v>7026</v>
      </c>
      <c r="B1776" t="s">
        <v>7026</v>
      </c>
    </row>
    <row r="1777" spans="1:2">
      <c r="A1777" t="s">
        <v>7026</v>
      </c>
      <c r="B1777" t="s">
        <v>7026</v>
      </c>
    </row>
    <row r="1778" spans="1:2">
      <c r="A1778" t="s">
        <v>7026</v>
      </c>
      <c r="B1778" t="s">
        <v>7026</v>
      </c>
    </row>
    <row r="1779" spans="1:2">
      <c r="A1779" t="s">
        <v>7026</v>
      </c>
      <c r="B1779" t="s">
        <v>7026</v>
      </c>
    </row>
    <row r="1780" spans="1:2">
      <c r="A1780" t="s">
        <v>7026</v>
      </c>
      <c r="B1780" t="s">
        <v>7026</v>
      </c>
    </row>
    <row r="1781" spans="1:2">
      <c r="A1781" t="s">
        <v>7026</v>
      </c>
      <c r="B1781" t="s">
        <v>7026</v>
      </c>
    </row>
    <row r="1782" spans="1:2">
      <c r="A1782" t="s">
        <v>7026</v>
      </c>
      <c r="B1782" t="s">
        <v>7026</v>
      </c>
    </row>
    <row r="1783" spans="1:2">
      <c r="A1783" t="s">
        <v>7026</v>
      </c>
      <c r="B1783" t="s">
        <v>7026</v>
      </c>
    </row>
    <row r="1784" spans="1:2">
      <c r="A1784" t="s">
        <v>7026</v>
      </c>
      <c r="B1784" t="s">
        <v>7026</v>
      </c>
    </row>
    <row r="1785" spans="1:2">
      <c r="A1785" t="s">
        <v>7026</v>
      </c>
      <c r="B1785" t="s">
        <v>7026</v>
      </c>
    </row>
    <row r="1786" spans="1:2">
      <c r="A1786" t="s">
        <v>7026</v>
      </c>
      <c r="B1786" t="s">
        <v>7026</v>
      </c>
    </row>
    <row r="1787" spans="1:2">
      <c r="A1787" t="s">
        <v>7026</v>
      </c>
      <c r="B1787" t="s">
        <v>7026</v>
      </c>
    </row>
    <row r="1788" spans="1:2">
      <c r="A1788" t="s">
        <v>7026</v>
      </c>
      <c r="B1788" t="s">
        <v>7026</v>
      </c>
    </row>
    <row r="1789" spans="1:2">
      <c r="A1789" t="s">
        <v>7026</v>
      </c>
      <c r="B1789" t="s">
        <v>7026</v>
      </c>
    </row>
    <row r="1790" spans="1:2">
      <c r="A1790" t="s">
        <v>7026</v>
      </c>
      <c r="B1790" t="s">
        <v>7026</v>
      </c>
    </row>
    <row r="1791" spans="1:2">
      <c r="A1791" t="s">
        <v>7026</v>
      </c>
      <c r="B1791" t="s">
        <v>7026</v>
      </c>
    </row>
    <row r="1792" spans="1:2">
      <c r="A1792" t="s">
        <v>7026</v>
      </c>
      <c r="B1792" t="s">
        <v>7026</v>
      </c>
    </row>
    <row r="1793" spans="1:2">
      <c r="A1793" t="s">
        <v>7026</v>
      </c>
      <c r="B1793" t="s">
        <v>7026</v>
      </c>
    </row>
    <row r="1794" spans="1:2">
      <c r="A1794" t="s">
        <v>7026</v>
      </c>
      <c r="B1794" t="s">
        <v>7026</v>
      </c>
    </row>
    <row r="1795" spans="1:2">
      <c r="A1795" t="s">
        <v>7026</v>
      </c>
      <c r="B1795" t="s">
        <v>7026</v>
      </c>
    </row>
    <row r="1796" spans="1:2">
      <c r="A1796" t="s">
        <v>7026</v>
      </c>
      <c r="B1796" t="s">
        <v>7026</v>
      </c>
    </row>
    <row r="1797" spans="1:2">
      <c r="A1797" t="s">
        <v>7026</v>
      </c>
      <c r="B1797" t="s">
        <v>7026</v>
      </c>
    </row>
    <row r="1798" spans="1:2">
      <c r="A1798" t="s">
        <v>7026</v>
      </c>
      <c r="B1798" t="s">
        <v>7026</v>
      </c>
    </row>
    <row r="1799" spans="1:2">
      <c r="A1799" t="s">
        <v>7026</v>
      </c>
      <c r="B1799" t="s">
        <v>7026</v>
      </c>
    </row>
    <row r="1800" spans="1:2">
      <c r="A1800" t="s">
        <v>7026</v>
      </c>
      <c r="B1800" t="s">
        <v>7026</v>
      </c>
    </row>
    <row r="1801" spans="1:2">
      <c r="A1801" t="s">
        <v>7026</v>
      </c>
      <c r="B1801" t="s">
        <v>7026</v>
      </c>
    </row>
    <row r="1802" spans="1:2">
      <c r="A1802" t="s">
        <v>7026</v>
      </c>
      <c r="B1802" t="s">
        <v>7026</v>
      </c>
    </row>
    <row r="1803" spans="1:2">
      <c r="A1803" t="s">
        <v>7026</v>
      </c>
      <c r="B1803" t="s">
        <v>7026</v>
      </c>
    </row>
    <row r="1804" spans="1:2">
      <c r="A1804" t="s">
        <v>7026</v>
      </c>
      <c r="B1804" t="s">
        <v>7026</v>
      </c>
    </row>
    <row r="1805" spans="1:2">
      <c r="A1805" t="s">
        <v>7026</v>
      </c>
      <c r="B1805" t="s">
        <v>7026</v>
      </c>
    </row>
    <row r="1806" spans="1:2">
      <c r="A1806" t="s">
        <v>7026</v>
      </c>
      <c r="B1806" t="s">
        <v>7026</v>
      </c>
    </row>
    <row r="1807" spans="1:2">
      <c r="A1807" t="s">
        <v>7026</v>
      </c>
      <c r="B1807" t="s">
        <v>7026</v>
      </c>
    </row>
    <row r="1808" spans="1:2">
      <c r="A1808" t="s">
        <v>7026</v>
      </c>
      <c r="B1808" t="s">
        <v>7026</v>
      </c>
    </row>
    <row r="1809" spans="1:2">
      <c r="A1809" t="s">
        <v>7026</v>
      </c>
      <c r="B1809" t="s">
        <v>7026</v>
      </c>
    </row>
    <row r="1810" spans="1:2">
      <c r="A1810" t="s">
        <v>7026</v>
      </c>
      <c r="B1810" t="s">
        <v>7026</v>
      </c>
    </row>
    <row r="1811" spans="1:2">
      <c r="A1811" t="s">
        <v>7026</v>
      </c>
      <c r="B1811" t="s">
        <v>7026</v>
      </c>
    </row>
    <row r="1812" spans="1:2">
      <c r="A1812" t="s">
        <v>7026</v>
      </c>
      <c r="B1812" t="s">
        <v>7026</v>
      </c>
    </row>
    <row r="1813" spans="1:2">
      <c r="A1813" t="s">
        <v>7026</v>
      </c>
      <c r="B1813" t="s">
        <v>7026</v>
      </c>
    </row>
    <row r="1814" spans="1:2">
      <c r="A1814" t="s">
        <v>7026</v>
      </c>
      <c r="B1814" t="s">
        <v>7026</v>
      </c>
    </row>
    <row r="1815" spans="1:2">
      <c r="A1815" t="s">
        <v>7026</v>
      </c>
      <c r="B1815" t="s">
        <v>7026</v>
      </c>
    </row>
    <row r="1816" spans="1:2">
      <c r="A1816" t="s">
        <v>7026</v>
      </c>
      <c r="B1816" t="s">
        <v>7026</v>
      </c>
    </row>
    <row r="1817" spans="1:2">
      <c r="A1817" t="s">
        <v>7026</v>
      </c>
      <c r="B1817" t="s">
        <v>7026</v>
      </c>
    </row>
    <row r="1818" spans="1:2">
      <c r="A1818" t="s">
        <v>7026</v>
      </c>
      <c r="B1818" t="s">
        <v>7026</v>
      </c>
    </row>
    <row r="1819" spans="1:2">
      <c r="A1819" t="s">
        <v>7026</v>
      </c>
      <c r="B1819" t="s">
        <v>7026</v>
      </c>
    </row>
    <row r="1820" spans="1:2">
      <c r="A1820" t="s">
        <v>7026</v>
      </c>
      <c r="B1820" t="s">
        <v>7026</v>
      </c>
    </row>
    <row r="1821" spans="1:2">
      <c r="A1821" t="s">
        <v>7026</v>
      </c>
      <c r="B1821" t="s">
        <v>7026</v>
      </c>
    </row>
    <row r="1822" spans="1:2">
      <c r="A1822" t="s">
        <v>7026</v>
      </c>
      <c r="B1822" t="s">
        <v>7026</v>
      </c>
    </row>
    <row r="1823" spans="1:2">
      <c r="A1823" t="s">
        <v>7026</v>
      </c>
      <c r="B1823" t="s">
        <v>7026</v>
      </c>
    </row>
    <row r="1824" spans="1:2">
      <c r="A1824" t="s">
        <v>7026</v>
      </c>
      <c r="B1824" t="s">
        <v>7026</v>
      </c>
    </row>
    <row r="1825" spans="1:2">
      <c r="A1825" t="s">
        <v>7026</v>
      </c>
      <c r="B1825" t="s">
        <v>7026</v>
      </c>
    </row>
    <row r="1826" spans="1:2">
      <c r="A1826" t="s">
        <v>7026</v>
      </c>
      <c r="B1826" t="s">
        <v>7026</v>
      </c>
    </row>
    <row r="1827" spans="1:2">
      <c r="A1827" t="s">
        <v>7026</v>
      </c>
      <c r="B1827" t="s">
        <v>7026</v>
      </c>
    </row>
    <row r="1828" spans="1:2">
      <c r="A1828" t="s">
        <v>7026</v>
      </c>
      <c r="B1828" t="s">
        <v>7026</v>
      </c>
    </row>
    <row r="1829" spans="1:2">
      <c r="A1829" t="s">
        <v>7026</v>
      </c>
      <c r="B1829" t="s">
        <v>7026</v>
      </c>
    </row>
    <row r="1830" spans="1:2">
      <c r="A1830" t="s">
        <v>7026</v>
      </c>
      <c r="B1830" t="s">
        <v>7026</v>
      </c>
    </row>
    <row r="1831" spans="1:2">
      <c r="A1831" t="s">
        <v>7026</v>
      </c>
      <c r="B1831" t="s">
        <v>7026</v>
      </c>
    </row>
    <row r="1832" spans="1:2">
      <c r="A1832" t="s">
        <v>7026</v>
      </c>
      <c r="B1832" t="s">
        <v>7026</v>
      </c>
    </row>
    <row r="1833" spans="1:2">
      <c r="A1833" t="s">
        <v>7026</v>
      </c>
      <c r="B1833" t="s">
        <v>7026</v>
      </c>
    </row>
    <row r="1834" spans="1:2">
      <c r="A1834" t="s">
        <v>7026</v>
      </c>
      <c r="B1834" t="s">
        <v>7026</v>
      </c>
    </row>
    <row r="1835" spans="1:2">
      <c r="A1835" t="s">
        <v>7026</v>
      </c>
      <c r="B1835" t="s">
        <v>7026</v>
      </c>
    </row>
    <row r="1836" spans="1:2">
      <c r="A1836" t="s">
        <v>7026</v>
      </c>
      <c r="B1836" t="s">
        <v>7026</v>
      </c>
    </row>
    <row r="1837" spans="1:2">
      <c r="A1837" t="s">
        <v>7026</v>
      </c>
      <c r="B1837" t="s">
        <v>7026</v>
      </c>
    </row>
    <row r="1838" spans="1:2">
      <c r="A1838" t="s">
        <v>7026</v>
      </c>
      <c r="B1838" t="s">
        <v>7026</v>
      </c>
    </row>
    <row r="1839" spans="1:2">
      <c r="A1839" t="s">
        <v>7026</v>
      </c>
      <c r="B1839" t="s">
        <v>7026</v>
      </c>
    </row>
    <row r="1840" spans="1:2">
      <c r="A1840" t="s">
        <v>7026</v>
      </c>
      <c r="B1840" t="s">
        <v>7026</v>
      </c>
    </row>
    <row r="1841" spans="1:2">
      <c r="A1841" t="s">
        <v>7026</v>
      </c>
      <c r="B1841" t="s">
        <v>7026</v>
      </c>
    </row>
    <row r="1842" spans="1:2">
      <c r="A1842" t="s">
        <v>7026</v>
      </c>
      <c r="B1842" t="s">
        <v>7026</v>
      </c>
    </row>
    <row r="1843" spans="1:2">
      <c r="A1843" t="s">
        <v>7026</v>
      </c>
      <c r="B1843" t="s">
        <v>7026</v>
      </c>
    </row>
    <row r="1844" spans="1:2">
      <c r="A1844" t="s">
        <v>7026</v>
      </c>
      <c r="B1844" t="s">
        <v>7026</v>
      </c>
    </row>
    <row r="1845" spans="1:2">
      <c r="A1845" t="s">
        <v>7026</v>
      </c>
      <c r="B1845" t="s">
        <v>7026</v>
      </c>
    </row>
    <row r="1846" spans="1:2">
      <c r="A1846" t="s">
        <v>7026</v>
      </c>
      <c r="B1846" t="s">
        <v>7026</v>
      </c>
    </row>
    <row r="1847" spans="1:2">
      <c r="A1847" t="s">
        <v>7026</v>
      </c>
      <c r="B1847" t="s">
        <v>7026</v>
      </c>
    </row>
    <row r="1848" spans="1:2">
      <c r="A1848" t="s">
        <v>7026</v>
      </c>
      <c r="B1848" t="s">
        <v>7026</v>
      </c>
    </row>
    <row r="1849" spans="1:2">
      <c r="A1849" t="s">
        <v>7026</v>
      </c>
      <c r="B1849" t="s">
        <v>7026</v>
      </c>
    </row>
    <row r="1850" spans="1:2">
      <c r="A1850" t="s">
        <v>7026</v>
      </c>
      <c r="B1850" t="s">
        <v>7026</v>
      </c>
    </row>
    <row r="1851" spans="1:2">
      <c r="A1851" t="s">
        <v>7026</v>
      </c>
      <c r="B1851" t="s">
        <v>7026</v>
      </c>
    </row>
    <row r="1852" spans="1:2">
      <c r="A1852" t="s">
        <v>7026</v>
      </c>
      <c r="B1852" t="s">
        <v>7026</v>
      </c>
    </row>
    <row r="1853" spans="1:2">
      <c r="A1853" t="s">
        <v>7026</v>
      </c>
      <c r="B1853" t="s">
        <v>7026</v>
      </c>
    </row>
    <row r="1854" spans="1:2">
      <c r="A1854" t="s">
        <v>7026</v>
      </c>
      <c r="B1854" t="s">
        <v>7026</v>
      </c>
    </row>
    <row r="1855" spans="1:2">
      <c r="A1855" t="s">
        <v>7026</v>
      </c>
      <c r="B1855" t="s">
        <v>7026</v>
      </c>
    </row>
    <row r="1856" spans="1:2">
      <c r="A1856" t="s">
        <v>7026</v>
      </c>
      <c r="B1856" t="s">
        <v>7026</v>
      </c>
    </row>
    <row r="1857" spans="1:2">
      <c r="A1857" t="s">
        <v>7026</v>
      </c>
      <c r="B1857" t="s">
        <v>7026</v>
      </c>
    </row>
    <row r="1858" spans="1:2">
      <c r="A1858" t="s">
        <v>7026</v>
      </c>
      <c r="B1858" t="s">
        <v>7026</v>
      </c>
    </row>
    <row r="1859" spans="1:2">
      <c r="A1859" t="s">
        <v>7026</v>
      </c>
      <c r="B1859" t="s">
        <v>7026</v>
      </c>
    </row>
    <row r="1860" spans="1:2">
      <c r="A1860" t="s">
        <v>7026</v>
      </c>
      <c r="B1860" t="s">
        <v>7026</v>
      </c>
    </row>
    <row r="1861" spans="1:2">
      <c r="A1861" t="s">
        <v>7026</v>
      </c>
      <c r="B1861" t="s">
        <v>7026</v>
      </c>
    </row>
    <row r="1862" spans="1:2">
      <c r="A1862" t="s">
        <v>7026</v>
      </c>
      <c r="B1862" t="s">
        <v>7026</v>
      </c>
    </row>
    <row r="1863" spans="1:2">
      <c r="A1863" t="s">
        <v>7026</v>
      </c>
      <c r="B1863" t="s">
        <v>7026</v>
      </c>
    </row>
    <row r="1864" spans="1:2">
      <c r="A1864" t="s">
        <v>7026</v>
      </c>
      <c r="B1864" t="s">
        <v>7026</v>
      </c>
    </row>
    <row r="1865" spans="1:2">
      <c r="A1865" t="s">
        <v>7026</v>
      </c>
      <c r="B1865" t="s">
        <v>7026</v>
      </c>
    </row>
    <row r="1866" spans="1:2">
      <c r="A1866" t="s">
        <v>7026</v>
      </c>
      <c r="B1866" t="s">
        <v>7026</v>
      </c>
    </row>
    <row r="1867" spans="1:2">
      <c r="A1867" t="s">
        <v>7026</v>
      </c>
      <c r="B1867" t="s">
        <v>7026</v>
      </c>
    </row>
    <row r="1868" spans="1:2">
      <c r="A1868" t="s">
        <v>7026</v>
      </c>
      <c r="B1868" t="s">
        <v>7026</v>
      </c>
    </row>
    <row r="1869" spans="1:2">
      <c r="A1869" t="s">
        <v>7026</v>
      </c>
      <c r="B1869" t="s">
        <v>7026</v>
      </c>
    </row>
    <row r="1870" spans="1:2">
      <c r="A1870" t="s">
        <v>7026</v>
      </c>
      <c r="B1870" t="s">
        <v>7026</v>
      </c>
    </row>
    <row r="1871" spans="1:2">
      <c r="A1871" t="s">
        <v>7026</v>
      </c>
      <c r="B1871" t="s">
        <v>7026</v>
      </c>
    </row>
    <row r="1872" spans="1:2">
      <c r="A1872" t="s">
        <v>7026</v>
      </c>
      <c r="B1872" t="s">
        <v>7026</v>
      </c>
    </row>
    <row r="1873" spans="1:2">
      <c r="A1873" t="s">
        <v>7026</v>
      </c>
      <c r="B1873" t="s">
        <v>7026</v>
      </c>
    </row>
    <row r="1874" spans="1:2">
      <c r="A1874" t="s">
        <v>7026</v>
      </c>
      <c r="B1874" t="s">
        <v>7026</v>
      </c>
    </row>
    <row r="1875" spans="1:2">
      <c r="A1875" t="s">
        <v>7026</v>
      </c>
      <c r="B1875" t="s">
        <v>7026</v>
      </c>
    </row>
    <row r="1876" spans="1:2">
      <c r="A1876" t="s">
        <v>7026</v>
      </c>
      <c r="B1876" t="s">
        <v>7026</v>
      </c>
    </row>
    <row r="1877" spans="1:2">
      <c r="A1877" t="s">
        <v>7026</v>
      </c>
      <c r="B1877" t="s">
        <v>7026</v>
      </c>
    </row>
    <row r="1878" spans="1:2">
      <c r="A1878" t="s">
        <v>7026</v>
      </c>
      <c r="B1878" t="s">
        <v>7026</v>
      </c>
    </row>
    <row r="1879" spans="1:2">
      <c r="A1879" t="s">
        <v>7026</v>
      </c>
      <c r="B1879" t="s">
        <v>7026</v>
      </c>
    </row>
    <row r="1880" spans="1:2">
      <c r="A1880" t="s">
        <v>7026</v>
      </c>
      <c r="B1880" t="s">
        <v>7026</v>
      </c>
    </row>
    <row r="1881" spans="1:2">
      <c r="A1881" t="s">
        <v>7026</v>
      </c>
      <c r="B1881" t="s">
        <v>7026</v>
      </c>
    </row>
    <row r="1882" spans="1:2">
      <c r="A1882" t="s">
        <v>7026</v>
      </c>
      <c r="B1882" t="s">
        <v>7026</v>
      </c>
    </row>
    <row r="1883" spans="1:2">
      <c r="A1883" t="s">
        <v>7026</v>
      </c>
      <c r="B1883" t="s">
        <v>7026</v>
      </c>
    </row>
    <row r="1884" spans="1:2">
      <c r="A1884" t="s">
        <v>7026</v>
      </c>
      <c r="B1884" t="s">
        <v>7026</v>
      </c>
    </row>
    <row r="1885" spans="1:2">
      <c r="A1885" t="s">
        <v>7026</v>
      </c>
      <c r="B1885" t="s">
        <v>7026</v>
      </c>
    </row>
    <row r="1886" spans="1:2">
      <c r="A1886" t="s">
        <v>7026</v>
      </c>
      <c r="B1886" t="s">
        <v>7026</v>
      </c>
    </row>
    <row r="1887" spans="1:2">
      <c r="A1887" t="s">
        <v>7026</v>
      </c>
      <c r="B1887" t="s">
        <v>7026</v>
      </c>
    </row>
    <row r="1888" spans="1:2">
      <c r="A1888" t="s">
        <v>7026</v>
      </c>
      <c r="B1888" t="s">
        <v>7026</v>
      </c>
    </row>
    <row r="1889" spans="1:2">
      <c r="A1889" t="s">
        <v>7026</v>
      </c>
      <c r="B1889" t="s">
        <v>7026</v>
      </c>
    </row>
    <row r="1890" spans="1:2">
      <c r="A1890" t="s">
        <v>7026</v>
      </c>
      <c r="B1890" t="s">
        <v>7026</v>
      </c>
    </row>
    <row r="1891" spans="1:2">
      <c r="A1891" t="s">
        <v>7026</v>
      </c>
      <c r="B1891" t="s">
        <v>7026</v>
      </c>
    </row>
    <row r="1892" spans="1:2">
      <c r="A1892" t="s">
        <v>7026</v>
      </c>
      <c r="B1892" t="s">
        <v>7026</v>
      </c>
    </row>
    <row r="1893" spans="1:2">
      <c r="A1893" t="s">
        <v>7026</v>
      </c>
      <c r="B1893" t="s">
        <v>7026</v>
      </c>
    </row>
    <row r="1894" spans="1:2">
      <c r="A1894" t="s">
        <v>7026</v>
      </c>
      <c r="B1894" t="s">
        <v>7026</v>
      </c>
    </row>
    <row r="1895" spans="1:2">
      <c r="A1895" t="s">
        <v>7026</v>
      </c>
      <c r="B1895" t="s">
        <v>7026</v>
      </c>
    </row>
    <row r="1896" spans="1:2">
      <c r="A1896" t="s">
        <v>7026</v>
      </c>
      <c r="B1896" t="s">
        <v>7026</v>
      </c>
    </row>
    <row r="1897" spans="1:2">
      <c r="A1897" t="s">
        <v>7026</v>
      </c>
      <c r="B1897" t="s">
        <v>7026</v>
      </c>
    </row>
    <row r="1898" spans="1:2">
      <c r="A1898" t="s">
        <v>7026</v>
      </c>
      <c r="B1898" t="s">
        <v>7026</v>
      </c>
    </row>
    <row r="1899" spans="1:2">
      <c r="A1899" t="s">
        <v>7026</v>
      </c>
      <c r="B1899" t="s">
        <v>7026</v>
      </c>
    </row>
    <row r="1900" spans="1:2">
      <c r="A1900" t="s">
        <v>7026</v>
      </c>
      <c r="B1900" t="s">
        <v>7026</v>
      </c>
    </row>
    <row r="1901" spans="1:2">
      <c r="A1901" t="s">
        <v>7026</v>
      </c>
      <c r="B1901" t="s">
        <v>7026</v>
      </c>
    </row>
    <row r="1902" spans="1:2">
      <c r="A1902" t="s">
        <v>7026</v>
      </c>
      <c r="B1902" t="s">
        <v>7026</v>
      </c>
    </row>
    <row r="1903" spans="1:2">
      <c r="A1903" t="s">
        <v>7026</v>
      </c>
      <c r="B1903" t="s">
        <v>7026</v>
      </c>
    </row>
    <row r="1904" spans="1:2">
      <c r="A1904" t="s">
        <v>7026</v>
      </c>
      <c r="B1904" t="s">
        <v>7026</v>
      </c>
    </row>
    <row r="1905" spans="1:2">
      <c r="A1905" t="s">
        <v>7026</v>
      </c>
      <c r="B1905" t="s">
        <v>7026</v>
      </c>
    </row>
    <row r="1906" spans="1:2">
      <c r="A1906" t="s">
        <v>7026</v>
      </c>
      <c r="B1906" t="s">
        <v>7026</v>
      </c>
    </row>
    <row r="1907" spans="1:2">
      <c r="A1907" t="s">
        <v>7026</v>
      </c>
      <c r="B1907" t="s">
        <v>7026</v>
      </c>
    </row>
    <row r="1908" spans="1:2">
      <c r="A1908" t="s">
        <v>7026</v>
      </c>
      <c r="B1908" t="s">
        <v>7026</v>
      </c>
    </row>
    <row r="1909" spans="1:2">
      <c r="A1909" t="s">
        <v>7026</v>
      </c>
      <c r="B1909" t="s">
        <v>7026</v>
      </c>
    </row>
    <row r="1910" spans="1:2">
      <c r="A1910" t="s">
        <v>7026</v>
      </c>
      <c r="B1910" t="s">
        <v>7026</v>
      </c>
    </row>
    <row r="1911" spans="1:2">
      <c r="A1911" t="s">
        <v>7026</v>
      </c>
      <c r="B1911" t="s">
        <v>7026</v>
      </c>
    </row>
    <row r="1912" spans="1:2">
      <c r="A1912" t="s">
        <v>7026</v>
      </c>
      <c r="B1912" t="s">
        <v>7026</v>
      </c>
    </row>
    <row r="1913" spans="1:2">
      <c r="A1913" t="s">
        <v>7026</v>
      </c>
      <c r="B1913" t="s">
        <v>7026</v>
      </c>
    </row>
    <row r="1914" spans="1:2">
      <c r="A1914" t="s">
        <v>7026</v>
      </c>
      <c r="B1914" t="s">
        <v>7026</v>
      </c>
    </row>
    <row r="1915" spans="1:2">
      <c r="A1915" t="s">
        <v>7026</v>
      </c>
      <c r="B1915" t="s">
        <v>7026</v>
      </c>
    </row>
    <row r="1916" spans="1:2">
      <c r="A1916" t="s">
        <v>7026</v>
      </c>
      <c r="B1916" t="s">
        <v>7026</v>
      </c>
    </row>
    <row r="1917" spans="1:2">
      <c r="A1917" t="s">
        <v>7026</v>
      </c>
      <c r="B1917" t="s">
        <v>7026</v>
      </c>
    </row>
    <row r="1918" spans="1:2">
      <c r="A1918" t="s">
        <v>7026</v>
      </c>
      <c r="B1918" t="s">
        <v>7026</v>
      </c>
    </row>
    <row r="1919" spans="1:2">
      <c r="A1919" t="s">
        <v>7026</v>
      </c>
      <c r="B1919" t="s">
        <v>7026</v>
      </c>
    </row>
    <row r="1920" spans="1:2">
      <c r="A1920" t="s">
        <v>7026</v>
      </c>
      <c r="B1920" t="s">
        <v>7026</v>
      </c>
    </row>
    <row r="1921" spans="1:2">
      <c r="A1921" t="s">
        <v>7026</v>
      </c>
      <c r="B1921" t="s">
        <v>7026</v>
      </c>
    </row>
    <row r="1922" spans="1:2">
      <c r="A1922" t="s">
        <v>7026</v>
      </c>
      <c r="B1922" t="s">
        <v>7026</v>
      </c>
    </row>
    <row r="1923" spans="1:2">
      <c r="A1923" t="s">
        <v>7026</v>
      </c>
      <c r="B1923" t="s">
        <v>7026</v>
      </c>
    </row>
    <row r="1924" spans="1:2">
      <c r="A1924" t="s">
        <v>7026</v>
      </c>
      <c r="B1924" t="s">
        <v>7026</v>
      </c>
    </row>
    <row r="1925" spans="1:2">
      <c r="A1925" t="s">
        <v>7026</v>
      </c>
      <c r="B1925" t="s">
        <v>7026</v>
      </c>
    </row>
    <row r="1926" spans="1:2">
      <c r="A1926" t="s">
        <v>7026</v>
      </c>
      <c r="B1926" t="s">
        <v>7026</v>
      </c>
    </row>
    <row r="1927" spans="1:2">
      <c r="A1927" t="s">
        <v>7026</v>
      </c>
      <c r="B1927" t="s">
        <v>7026</v>
      </c>
    </row>
    <row r="1928" spans="1:2">
      <c r="A1928" t="s">
        <v>7026</v>
      </c>
      <c r="B1928" t="s">
        <v>7026</v>
      </c>
    </row>
    <row r="1929" spans="1:2">
      <c r="A1929" t="s">
        <v>7026</v>
      </c>
      <c r="B1929" t="s">
        <v>7026</v>
      </c>
    </row>
    <row r="1930" spans="1:2">
      <c r="A1930" t="s">
        <v>7026</v>
      </c>
      <c r="B1930" t="s">
        <v>7026</v>
      </c>
    </row>
    <row r="1931" spans="1:2">
      <c r="A1931" t="s">
        <v>7026</v>
      </c>
      <c r="B1931" t="s">
        <v>7026</v>
      </c>
    </row>
    <row r="1932" spans="1:2">
      <c r="A1932" t="s">
        <v>7026</v>
      </c>
      <c r="B1932" t="s">
        <v>7026</v>
      </c>
    </row>
    <row r="1933" spans="1:2">
      <c r="A1933" t="s">
        <v>7026</v>
      </c>
      <c r="B1933" t="s">
        <v>7026</v>
      </c>
    </row>
    <row r="1934" spans="1:2">
      <c r="A1934" t="s">
        <v>7026</v>
      </c>
      <c r="B1934" t="s">
        <v>7026</v>
      </c>
    </row>
    <row r="1935" spans="1:2">
      <c r="A1935" t="s">
        <v>7026</v>
      </c>
      <c r="B1935" t="s">
        <v>7026</v>
      </c>
    </row>
    <row r="1936" spans="1:2">
      <c r="A1936" t="s">
        <v>7026</v>
      </c>
      <c r="B1936" t="s">
        <v>7026</v>
      </c>
    </row>
    <row r="1937" spans="1:2">
      <c r="A1937" t="s">
        <v>7026</v>
      </c>
      <c r="B1937" t="s">
        <v>7026</v>
      </c>
    </row>
    <row r="1938" spans="1:2">
      <c r="A1938" t="s">
        <v>7026</v>
      </c>
      <c r="B1938" t="s">
        <v>7026</v>
      </c>
    </row>
    <row r="1939" spans="1:2">
      <c r="A1939" t="s">
        <v>7026</v>
      </c>
      <c r="B1939" t="s">
        <v>7026</v>
      </c>
    </row>
    <row r="1940" spans="1:2">
      <c r="A1940" t="s">
        <v>7026</v>
      </c>
      <c r="B1940" t="s">
        <v>7026</v>
      </c>
    </row>
    <row r="1941" spans="1:2">
      <c r="A1941" t="s">
        <v>7026</v>
      </c>
      <c r="B1941" t="s">
        <v>7026</v>
      </c>
    </row>
    <row r="1942" spans="1:2">
      <c r="A1942" t="s">
        <v>7026</v>
      </c>
      <c r="B1942" t="s">
        <v>7026</v>
      </c>
    </row>
    <row r="1943" spans="1:2">
      <c r="A1943" t="s">
        <v>7026</v>
      </c>
      <c r="B1943" t="s">
        <v>7026</v>
      </c>
    </row>
    <row r="1944" spans="1:2">
      <c r="A1944" t="s">
        <v>7026</v>
      </c>
      <c r="B1944" t="s">
        <v>7026</v>
      </c>
    </row>
    <row r="1945" spans="1:2">
      <c r="A1945" t="s">
        <v>7026</v>
      </c>
      <c r="B1945" t="s">
        <v>7026</v>
      </c>
    </row>
    <row r="1946" spans="1:2">
      <c r="A1946" t="s">
        <v>7026</v>
      </c>
      <c r="B1946" t="s">
        <v>7026</v>
      </c>
    </row>
    <row r="1947" spans="1:2">
      <c r="A1947" t="s">
        <v>7026</v>
      </c>
      <c r="B1947" t="s">
        <v>7026</v>
      </c>
    </row>
    <row r="1948" spans="1:2">
      <c r="A1948" t="s">
        <v>7026</v>
      </c>
      <c r="B1948" t="s">
        <v>7026</v>
      </c>
    </row>
    <row r="1949" spans="1:2">
      <c r="A1949" t="s">
        <v>7026</v>
      </c>
      <c r="B1949" t="s">
        <v>7026</v>
      </c>
    </row>
    <row r="1950" spans="1:2">
      <c r="A1950" t="s">
        <v>7026</v>
      </c>
      <c r="B1950" t="s">
        <v>7026</v>
      </c>
    </row>
    <row r="1951" spans="1:2">
      <c r="A1951" t="s">
        <v>7026</v>
      </c>
      <c r="B1951" t="s">
        <v>7026</v>
      </c>
    </row>
    <row r="1952" spans="1:2">
      <c r="A1952" t="s">
        <v>7026</v>
      </c>
      <c r="B1952" t="s">
        <v>7026</v>
      </c>
    </row>
    <row r="1953" spans="1:2">
      <c r="A1953" t="s">
        <v>7026</v>
      </c>
      <c r="B1953" t="s">
        <v>7026</v>
      </c>
    </row>
    <row r="1954" spans="1:2">
      <c r="A1954" t="s">
        <v>7026</v>
      </c>
      <c r="B1954" t="s">
        <v>7026</v>
      </c>
    </row>
    <row r="1955" spans="1:2">
      <c r="A1955" t="s">
        <v>7026</v>
      </c>
      <c r="B1955" t="s">
        <v>7026</v>
      </c>
    </row>
    <row r="1956" spans="1:2">
      <c r="A1956" t="s">
        <v>7026</v>
      </c>
      <c r="B1956" t="s">
        <v>7026</v>
      </c>
    </row>
    <row r="1957" spans="1:2">
      <c r="A1957" t="s">
        <v>7026</v>
      </c>
      <c r="B1957" t="s">
        <v>7026</v>
      </c>
    </row>
    <row r="1958" spans="1:2">
      <c r="A1958" t="s">
        <v>7026</v>
      </c>
      <c r="B1958" t="s">
        <v>7026</v>
      </c>
    </row>
    <row r="1959" spans="1:2">
      <c r="A1959" t="s">
        <v>7026</v>
      </c>
      <c r="B1959" t="s">
        <v>7026</v>
      </c>
    </row>
    <row r="1960" spans="1:2">
      <c r="A1960" t="s">
        <v>7026</v>
      </c>
      <c r="B1960" t="s">
        <v>7026</v>
      </c>
    </row>
    <row r="1961" spans="1:2">
      <c r="A1961" t="s">
        <v>7026</v>
      </c>
      <c r="B1961" t="s">
        <v>7026</v>
      </c>
    </row>
    <row r="1962" spans="1:2">
      <c r="A1962" t="s">
        <v>7026</v>
      </c>
      <c r="B1962" t="s">
        <v>7026</v>
      </c>
    </row>
    <row r="1963" spans="1:2">
      <c r="A1963" t="s">
        <v>7026</v>
      </c>
      <c r="B1963" t="s">
        <v>7026</v>
      </c>
    </row>
    <row r="1964" spans="1:2">
      <c r="A1964" t="s">
        <v>7026</v>
      </c>
      <c r="B1964" t="s">
        <v>7026</v>
      </c>
    </row>
    <row r="1965" spans="1:2">
      <c r="A1965" t="s">
        <v>7026</v>
      </c>
      <c r="B1965" t="s">
        <v>7026</v>
      </c>
    </row>
    <row r="1966" spans="1:2">
      <c r="A1966" t="s">
        <v>7026</v>
      </c>
      <c r="B1966" t="s">
        <v>7026</v>
      </c>
    </row>
    <row r="1967" spans="1:2">
      <c r="A1967" t="s">
        <v>7026</v>
      </c>
      <c r="B1967" t="s">
        <v>7026</v>
      </c>
    </row>
    <row r="1968" spans="1:2">
      <c r="A1968" t="s">
        <v>7026</v>
      </c>
      <c r="B1968" t="s">
        <v>7026</v>
      </c>
    </row>
    <row r="1969" spans="1:2">
      <c r="A1969" t="s">
        <v>7026</v>
      </c>
      <c r="B1969" t="s">
        <v>7026</v>
      </c>
    </row>
    <row r="1970" spans="1:2">
      <c r="A1970" t="s">
        <v>7026</v>
      </c>
      <c r="B1970" t="s">
        <v>7026</v>
      </c>
    </row>
    <row r="1971" spans="1:2">
      <c r="A1971" t="s">
        <v>7026</v>
      </c>
      <c r="B1971" t="s">
        <v>7026</v>
      </c>
    </row>
    <row r="1972" spans="1:2">
      <c r="A1972" t="s">
        <v>7026</v>
      </c>
      <c r="B1972" t="s">
        <v>7026</v>
      </c>
    </row>
    <row r="1973" spans="1:2">
      <c r="A1973" t="s">
        <v>7026</v>
      </c>
      <c r="B1973" t="s">
        <v>7026</v>
      </c>
    </row>
    <row r="1974" spans="1:2">
      <c r="A1974" t="s">
        <v>7026</v>
      </c>
      <c r="B1974" t="s">
        <v>7026</v>
      </c>
    </row>
    <row r="1975" spans="1:2">
      <c r="A1975" t="s">
        <v>7026</v>
      </c>
      <c r="B1975" t="s">
        <v>7026</v>
      </c>
    </row>
    <row r="1976" spans="1:2">
      <c r="A1976" t="s">
        <v>7026</v>
      </c>
      <c r="B1976" t="s">
        <v>7026</v>
      </c>
    </row>
    <row r="1977" spans="1:2">
      <c r="A1977" t="s">
        <v>7026</v>
      </c>
      <c r="B1977" t="s">
        <v>7026</v>
      </c>
    </row>
    <row r="1978" spans="1:2">
      <c r="A1978" t="s">
        <v>7026</v>
      </c>
      <c r="B1978" t="s">
        <v>7026</v>
      </c>
    </row>
    <row r="1979" spans="1:2">
      <c r="A1979" t="s">
        <v>7026</v>
      </c>
      <c r="B1979" t="s">
        <v>7026</v>
      </c>
    </row>
    <row r="1980" spans="1:2">
      <c r="A1980" t="s">
        <v>7026</v>
      </c>
      <c r="B1980" t="s">
        <v>7026</v>
      </c>
    </row>
    <row r="1981" spans="1:2">
      <c r="A1981" t="s">
        <v>7026</v>
      </c>
      <c r="B1981" t="s">
        <v>7026</v>
      </c>
    </row>
    <row r="1982" spans="1:2">
      <c r="A1982" t="s">
        <v>7026</v>
      </c>
      <c r="B1982" t="s">
        <v>7026</v>
      </c>
    </row>
    <row r="1983" spans="1:2">
      <c r="A1983" t="s">
        <v>7026</v>
      </c>
      <c r="B1983" t="s">
        <v>7026</v>
      </c>
    </row>
    <row r="1984" spans="1:2">
      <c r="A1984" t="s">
        <v>7026</v>
      </c>
      <c r="B1984" t="s">
        <v>7026</v>
      </c>
    </row>
    <row r="1985" spans="1:2">
      <c r="A1985" t="s">
        <v>7026</v>
      </c>
      <c r="B1985" t="s">
        <v>7026</v>
      </c>
    </row>
    <row r="1986" spans="1:2">
      <c r="A1986" t="s">
        <v>7026</v>
      </c>
      <c r="B1986" t="s">
        <v>7026</v>
      </c>
    </row>
    <row r="1987" spans="1:2">
      <c r="A1987" t="s">
        <v>7026</v>
      </c>
      <c r="B1987" t="s">
        <v>7026</v>
      </c>
    </row>
    <row r="1988" spans="1:2">
      <c r="A1988" t="s">
        <v>7026</v>
      </c>
      <c r="B1988" t="s">
        <v>7026</v>
      </c>
    </row>
    <row r="1989" spans="1:2">
      <c r="A1989" t="s">
        <v>7026</v>
      </c>
      <c r="B1989" t="s">
        <v>7026</v>
      </c>
    </row>
    <row r="1990" spans="1:2">
      <c r="A1990" t="s">
        <v>7026</v>
      </c>
      <c r="B1990" t="s">
        <v>7026</v>
      </c>
    </row>
    <row r="1991" spans="1:2">
      <c r="A1991" t="s">
        <v>7026</v>
      </c>
      <c r="B1991" t="s">
        <v>7026</v>
      </c>
    </row>
    <row r="1992" spans="1:2">
      <c r="A1992" t="s">
        <v>7026</v>
      </c>
      <c r="B1992" t="s">
        <v>7026</v>
      </c>
    </row>
    <row r="1993" spans="1:2">
      <c r="A1993" t="s">
        <v>7026</v>
      </c>
      <c r="B1993" t="s">
        <v>7026</v>
      </c>
    </row>
    <row r="1994" spans="1:2">
      <c r="A1994" t="s">
        <v>7026</v>
      </c>
      <c r="B1994" t="s">
        <v>7026</v>
      </c>
    </row>
    <row r="1995" spans="1:2">
      <c r="A1995" t="s">
        <v>7026</v>
      </c>
      <c r="B1995" t="s">
        <v>7026</v>
      </c>
    </row>
    <row r="1996" spans="1:2">
      <c r="A1996" t="s">
        <v>7026</v>
      </c>
      <c r="B1996" t="s">
        <v>7026</v>
      </c>
    </row>
    <row r="1997" spans="1:2">
      <c r="A1997" t="s">
        <v>7026</v>
      </c>
      <c r="B1997" t="s">
        <v>7026</v>
      </c>
    </row>
    <row r="1998" spans="1:2">
      <c r="A1998" t="s">
        <v>7026</v>
      </c>
      <c r="B1998" t="s">
        <v>7026</v>
      </c>
    </row>
    <row r="1999" spans="1:2">
      <c r="A1999" t="s">
        <v>7026</v>
      </c>
      <c r="B1999" t="s">
        <v>7026</v>
      </c>
    </row>
    <row r="2000" spans="1:2">
      <c r="A2000" t="s">
        <v>7026</v>
      </c>
      <c r="B2000" t="s">
        <v>7026</v>
      </c>
    </row>
    <row r="2001" spans="1:2">
      <c r="A2001" t="s">
        <v>7026</v>
      </c>
      <c r="B2001" t="s">
        <v>7026</v>
      </c>
    </row>
    <row r="2002" spans="1:2">
      <c r="A2002" t="s">
        <v>7026</v>
      </c>
      <c r="B2002" t="s">
        <v>7026</v>
      </c>
    </row>
    <row r="2003" spans="1:2">
      <c r="A2003" t="s">
        <v>7026</v>
      </c>
      <c r="B2003" t="s">
        <v>7026</v>
      </c>
    </row>
    <row r="2004" spans="1:2">
      <c r="A2004" t="s">
        <v>7026</v>
      </c>
      <c r="B2004" t="s">
        <v>7026</v>
      </c>
    </row>
    <row r="2005" spans="1:2">
      <c r="A2005" t="s">
        <v>7026</v>
      </c>
      <c r="B2005" t="s">
        <v>7026</v>
      </c>
    </row>
    <row r="2006" spans="1:2">
      <c r="A2006" t="s">
        <v>7026</v>
      </c>
      <c r="B2006" t="s">
        <v>7026</v>
      </c>
    </row>
    <row r="2007" spans="1:2">
      <c r="A2007" t="s">
        <v>7026</v>
      </c>
      <c r="B2007" t="s">
        <v>7026</v>
      </c>
    </row>
    <row r="2008" spans="1:2">
      <c r="A2008" t="s">
        <v>7026</v>
      </c>
      <c r="B2008" t="s">
        <v>7026</v>
      </c>
    </row>
    <row r="2009" spans="1:2">
      <c r="A2009" t="s">
        <v>7026</v>
      </c>
      <c r="B2009" t="s">
        <v>7026</v>
      </c>
    </row>
    <row r="2010" spans="1:2">
      <c r="A2010" t="s">
        <v>7026</v>
      </c>
      <c r="B2010" t="s">
        <v>7026</v>
      </c>
    </row>
    <row r="2011" spans="1:2">
      <c r="A2011" t="s">
        <v>7026</v>
      </c>
      <c r="B2011" t="s">
        <v>7026</v>
      </c>
    </row>
    <row r="2012" spans="1:2">
      <c r="A2012" t="s">
        <v>7026</v>
      </c>
      <c r="B2012" t="s">
        <v>7026</v>
      </c>
    </row>
    <row r="2013" spans="1:2">
      <c r="A2013" t="s">
        <v>7026</v>
      </c>
      <c r="B2013" t="s">
        <v>7026</v>
      </c>
    </row>
    <row r="2014" spans="1:2">
      <c r="A2014" t="s">
        <v>7026</v>
      </c>
      <c r="B2014" t="s">
        <v>7026</v>
      </c>
    </row>
    <row r="2015" spans="1:2">
      <c r="A2015" t="s">
        <v>7026</v>
      </c>
      <c r="B2015" t="s">
        <v>7026</v>
      </c>
    </row>
    <row r="2016" spans="1:2">
      <c r="A2016" t="s">
        <v>7026</v>
      </c>
      <c r="B2016" t="s">
        <v>7026</v>
      </c>
    </row>
    <row r="2017" spans="1:2">
      <c r="A2017" t="s">
        <v>7026</v>
      </c>
      <c r="B2017" t="s">
        <v>7026</v>
      </c>
    </row>
    <row r="2018" spans="1:2">
      <c r="A2018" t="s">
        <v>7026</v>
      </c>
      <c r="B2018" t="s">
        <v>7026</v>
      </c>
    </row>
    <row r="2019" spans="1:2">
      <c r="A2019" t="s">
        <v>7026</v>
      </c>
      <c r="B2019" t="s">
        <v>7026</v>
      </c>
    </row>
    <row r="2020" spans="1:2">
      <c r="A2020" t="s">
        <v>7026</v>
      </c>
      <c r="B2020" t="s">
        <v>7026</v>
      </c>
    </row>
    <row r="2021" spans="1:2">
      <c r="A2021" t="s">
        <v>7026</v>
      </c>
      <c r="B2021" t="s">
        <v>7026</v>
      </c>
    </row>
    <row r="2022" spans="1:2">
      <c r="A2022" t="s">
        <v>7026</v>
      </c>
      <c r="B2022" t="s">
        <v>7026</v>
      </c>
    </row>
    <row r="2023" spans="1:2">
      <c r="A2023" t="s">
        <v>7026</v>
      </c>
      <c r="B2023" t="s">
        <v>7026</v>
      </c>
    </row>
    <row r="2024" spans="1:2">
      <c r="A2024" t="s">
        <v>7026</v>
      </c>
      <c r="B2024" t="s">
        <v>7026</v>
      </c>
    </row>
    <row r="2025" spans="1:2">
      <c r="A2025" t="s">
        <v>7026</v>
      </c>
      <c r="B2025" t="s">
        <v>7026</v>
      </c>
    </row>
    <row r="2026" spans="1:2">
      <c r="A2026" t="s">
        <v>7026</v>
      </c>
      <c r="B2026" t="s">
        <v>7026</v>
      </c>
    </row>
    <row r="2027" spans="1:2">
      <c r="A2027" t="s">
        <v>7026</v>
      </c>
      <c r="B2027" t="s">
        <v>7026</v>
      </c>
    </row>
    <row r="2028" spans="1:2">
      <c r="A2028" t="s">
        <v>7026</v>
      </c>
      <c r="B2028" t="s">
        <v>7026</v>
      </c>
    </row>
    <row r="2029" spans="1:2">
      <c r="A2029" t="s">
        <v>7026</v>
      </c>
      <c r="B2029" t="s">
        <v>7026</v>
      </c>
    </row>
    <row r="2030" spans="1:2">
      <c r="A2030" t="s">
        <v>7026</v>
      </c>
      <c r="B2030" t="s">
        <v>7026</v>
      </c>
    </row>
    <row r="2031" spans="1:2">
      <c r="A2031" t="s">
        <v>7026</v>
      </c>
      <c r="B2031" t="s">
        <v>7026</v>
      </c>
    </row>
    <row r="2032" spans="1:2">
      <c r="A2032" t="s">
        <v>7026</v>
      </c>
      <c r="B2032" t="s">
        <v>7026</v>
      </c>
    </row>
    <row r="2033" spans="1:2">
      <c r="A2033" t="s">
        <v>7026</v>
      </c>
      <c r="B2033" t="s">
        <v>7026</v>
      </c>
    </row>
    <row r="2034" spans="1:2">
      <c r="A2034" t="s">
        <v>7026</v>
      </c>
      <c r="B2034" t="s">
        <v>7026</v>
      </c>
    </row>
    <row r="2035" spans="1:2">
      <c r="A2035" t="s">
        <v>7026</v>
      </c>
      <c r="B2035" t="s">
        <v>7026</v>
      </c>
    </row>
    <row r="2036" spans="1:2">
      <c r="A2036" t="s">
        <v>7026</v>
      </c>
      <c r="B2036" t="s">
        <v>7026</v>
      </c>
    </row>
    <row r="2037" spans="1:2">
      <c r="A2037" t="s">
        <v>7026</v>
      </c>
      <c r="B2037" t="s">
        <v>7026</v>
      </c>
    </row>
    <row r="2038" spans="1:2">
      <c r="A2038" t="s">
        <v>7026</v>
      </c>
      <c r="B2038" t="s">
        <v>7026</v>
      </c>
    </row>
    <row r="2039" spans="1:2">
      <c r="A2039" t="s">
        <v>7026</v>
      </c>
      <c r="B2039" t="s">
        <v>7026</v>
      </c>
    </row>
    <row r="2040" spans="1:2">
      <c r="A2040" t="s">
        <v>7026</v>
      </c>
      <c r="B2040" t="s">
        <v>7026</v>
      </c>
    </row>
    <row r="2041" spans="1:2">
      <c r="A2041" t="s">
        <v>7026</v>
      </c>
      <c r="B2041" t="s">
        <v>7026</v>
      </c>
    </row>
    <row r="2042" spans="1:2">
      <c r="A2042" t="s">
        <v>7026</v>
      </c>
      <c r="B2042" t="s">
        <v>7026</v>
      </c>
    </row>
    <row r="2043" spans="1:2">
      <c r="A2043" t="s">
        <v>7026</v>
      </c>
      <c r="B2043" t="s">
        <v>7026</v>
      </c>
    </row>
    <row r="2044" spans="1:2">
      <c r="A2044" t="s">
        <v>7026</v>
      </c>
      <c r="B2044" t="s">
        <v>7026</v>
      </c>
    </row>
    <row r="2045" spans="1:2">
      <c r="A2045" t="s">
        <v>7026</v>
      </c>
      <c r="B2045" t="s">
        <v>7026</v>
      </c>
    </row>
    <row r="2046" spans="1:2">
      <c r="A2046" t="s">
        <v>7026</v>
      </c>
      <c r="B2046" t="s">
        <v>7026</v>
      </c>
    </row>
    <row r="2047" spans="1:2">
      <c r="A2047" t="s">
        <v>7026</v>
      </c>
      <c r="B2047" t="s">
        <v>7026</v>
      </c>
    </row>
    <row r="2048" spans="1:2">
      <c r="A2048" t="s">
        <v>7026</v>
      </c>
      <c r="B2048" t="s">
        <v>7026</v>
      </c>
    </row>
    <row r="2049" spans="1:2">
      <c r="A2049" t="s">
        <v>7026</v>
      </c>
      <c r="B2049" t="s">
        <v>7026</v>
      </c>
    </row>
    <row r="2050" spans="1:2">
      <c r="A2050" t="s">
        <v>7026</v>
      </c>
      <c r="B2050" t="s">
        <v>7026</v>
      </c>
    </row>
    <row r="2051" spans="1:2">
      <c r="A2051" t="s">
        <v>7026</v>
      </c>
      <c r="B2051" t="s">
        <v>7026</v>
      </c>
    </row>
    <row r="2052" spans="1:2">
      <c r="A2052" t="s">
        <v>7026</v>
      </c>
      <c r="B2052" t="s">
        <v>7026</v>
      </c>
    </row>
    <row r="2053" spans="1:2">
      <c r="A2053" t="s">
        <v>7026</v>
      </c>
      <c r="B2053" t="s">
        <v>7026</v>
      </c>
    </row>
    <row r="2054" spans="1:2">
      <c r="A2054" t="s">
        <v>7026</v>
      </c>
      <c r="B2054" t="s">
        <v>7026</v>
      </c>
    </row>
    <row r="2055" spans="1:2">
      <c r="A2055" t="s">
        <v>7026</v>
      </c>
      <c r="B2055" t="s">
        <v>7026</v>
      </c>
    </row>
    <row r="2056" spans="1:2">
      <c r="A2056" t="s">
        <v>7026</v>
      </c>
      <c r="B2056" t="s">
        <v>7026</v>
      </c>
    </row>
    <row r="2057" spans="1:2">
      <c r="A2057" t="s">
        <v>7026</v>
      </c>
      <c r="B2057" t="s">
        <v>7026</v>
      </c>
    </row>
    <row r="2058" spans="1:2">
      <c r="A2058" t="s">
        <v>7026</v>
      </c>
      <c r="B2058" t="s">
        <v>7026</v>
      </c>
    </row>
    <row r="2059" spans="1:2">
      <c r="A2059" t="s">
        <v>7026</v>
      </c>
      <c r="B2059" t="s">
        <v>7026</v>
      </c>
    </row>
    <row r="2060" spans="1:2">
      <c r="A2060" t="s">
        <v>7026</v>
      </c>
      <c r="B2060" t="s">
        <v>7026</v>
      </c>
    </row>
    <row r="2061" spans="1:2">
      <c r="A2061" t="s">
        <v>7026</v>
      </c>
      <c r="B2061" t="s">
        <v>7026</v>
      </c>
    </row>
    <row r="2062" spans="1:2">
      <c r="A2062" t="s">
        <v>7026</v>
      </c>
      <c r="B2062" t="s">
        <v>7026</v>
      </c>
    </row>
    <row r="2063" spans="1:2">
      <c r="A2063" t="s">
        <v>7026</v>
      </c>
      <c r="B2063" t="s">
        <v>7026</v>
      </c>
    </row>
    <row r="2064" spans="1:2">
      <c r="A2064" t="s">
        <v>7026</v>
      </c>
      <c r="B2064" t="s">
        <v>7026</v>
      </c>
    </row>
    <row r="2065" spans="1:2">
      <c r="A2065" t="s">
        <v>7026</v>
      </c>
      <c r="B2065" t="s">
        <v>7026</v>
      </c>
    </row>
    <row r="2066" spans="1:2">
      <c r="A2066" t="s">
        <v>7026</v>
      </c>
      <c r="B2066" t="s">
        <v>7026</v>
      </c>
    </row>
    <row r="2067" spans="1:2">
      <c r="A2067" t="s">
        <v>7026</v>
      </c>
      <c r="B2067" t="s">
        <v>7026</v>
      </c>
    </row>
    <row r="2068" spans="1:2">
      <c r="A2068" t="s">
        <v>7026</v>
      </c>
      <c r="B2068" t="s">
        <v>7026</v>
      </c>
    </row>
    <row r="2069" spans="1:2">
      <c r="A2069" t="s">
        <v>7026</v>
      </c>
      <c r="B2069" t="s">
        <v>7026</v>
      </c>
    </row>
    <row r="2070" spans="1:2">
      <c r="A2070" t="s">
        <v>7026</v>
      </c>
      <c r="B2070" t="s">
        <v>7026</v>
      </c>
    </row>
    <row r="2071" spans="1:2">
      <c r="A2071" t="s">
        <v>7026</v>
      </c>
      <c r="B2071" t="s">
        <v>7026</v>
      </c>
    </row>
    <row r="2072" spans="1:2">
      <c r="A2072" t="s">
        <v>7026</v>
      </c>
      <c r="B2072" t="s">
        <v>7026</v>
      </c>
    </row>
    <row r="2073" spans="1:2">
      <c r="A2073" t="s">
        <v>7026</v>
      </c>
      <c r="B2073" t="s">
        <v>7026</v>
      </c>
    </row>
    <row r="2074" spans="1:2">
      <c r="A2074" t="s">
        <v>7026</v>
      </c>
      <c r="B2074" t="s">
        <v>7026</v>
      </c>
    </row>
    <row r="2075" spans="1:2">
      <c r="A2075" t="s">
        <v>7026</v>
      </c>
      <c r="B2075" t="s">
        <v>7026</v>
      </c>
    </row>
    <row r="2076" spans="1:2">
      <c r="A2076" t="s">
        <v>7026</v>
      </c>
      <c r="B2076" t="s">
        <v>7026</v>
      </c>
    </row>
    <row r="2077" spans="1:2">
      <c r="A2077" t="s">
        <v>7026</v>
      </c>
      <c r="B2077" t="s">
        <v>7026</v>
      </c>
    </row>
    <row r="2078" spans="1:2">
      <c r="A2078" t="s">
        <v>7026</v>
      </c>
      <c r="B2078" t="s">
        <v>7026</v>
      </c>
    </row>
    <row r="2079" spans="1:2">
      <c r="A2079" t="s">
        <v>7026</v>
      </c>
      <c r="B2079" t="s">
        <v>7026</v>
      </c>
    </row>
    <row r="2080" spans="1:2">
      <c r="A2080" t="s">
        <v>7026</v>
      </c>
      <c r="B2080" t="s">
        <v>7026</v>
      </c>
    </row>
    <row r="2081" spans="1:2">
      <c r="A2081" t="s">
        <v>7026</v>
      </c>
      <c r="B2081" t="s">
        <v>7026</v>
      </c>
    </row>
    <row r="2082" spans="1:2">
      <c r="A2082" t="s">
        <v>7026</v>
      </c>
      <c r="B2082" t="s">
        <v>7026</v>
      </c>
    </row>
    <row r="2083" spans="1:2">
      <c r="A2083" t="s">
        <v>7026</v>
      </c>
      <c r="B2083" t="s">
        <v>7026</v>
      </c>
    </row>
    <row r="2084" spans="1:2">
      <c r="A2084" t="s">
        <v>7026</v>
      </c>
      <c r="B2084" t="s">
        <v>7026</v>
      </c>
    </row>
    <row r="2085" spans="1:2">
      <c r="A2085" t="s">
        <v>7026</v>
      </c>
      <c r="B2085" t="s">
        <v>7026</v>
      </c>
    </row>
    <row r="2086" spans="1:2">
      <c r="A2086" t="s">
        <v>7026</v>
      </c>
      <c r="B2086" t="s">
        <v>7026</v>
      </c>
    </row>
    <row r="2087" spans="1:2">
      <c r="A2087" t="s">
        <v>7026</v>
      </c>
      <c r="B2087" t="s">
        <v>7026</v>
      </c>
    </row>
    <row r="2088" spans="1:2">
      <c r="A2088" t="s">
        <v>7026</v>
      </c>
      <c r="B2088" t="s">
        <v>7026</v>
      </c>
    </row>
    <row r="2089" spans="1:2">
      <c r="A2089" t="s">
        <v>7026</v>
      </c>
      <c r="B2089" t="s">
        <v>7026</v>
      </c>
    </row>
    <row r="2090" spans="1:2">
      <c r="A2090" t="s">
        <v>7026</v>
      </c>
      <c r="B2090" t="s">
        <v>7026</v>
      </c>
    </row>
    <row r="2091" spans="1:2">
      <c r="A2091" t="s">
        <v>7026</v>
      </c>
      <c r="B2091" t="s">
        <v>7026</v>
      </c>
    </row>
    <row r="2092" spans="1:2">
      <c r="A2092" t="s">
        <v>7026</v>
      </c>
      <c r="B2092" t="s">
        <v>7026</v>
      </c>
    </row>
    <row r="2093" spans="1:2">
      <c r="A2093" t="s">
        <v>7026</v>
      </c>
      <c r="B2093" t="s">
        <v>7026</v>
      </c>
    </row>
    <row r="2094" spans="1:2">
      <c r="A2094" t="s">
        <v>7026</v>
      </c>
      <c r="B2094" t="s">
        <v>7026</v>
      </c>
    </row>
    <row r="2095" spans="1:2">
      <c r="A2095" t="s">
        <v>7026</v>
      </c>
      <c r="B2095" t="s">
        <v>7026</v>
      </c>
    </row>
    <row r="2096" spans="1:2">
      <c r="A2096" t="s">
        <v>7026</v>
      </c>
      <c r="B2096" t="s">
        <v>7026</v>
      </c>
    </row>
    <row r="2097" spans="1:2">
      <c r="A2097" t="s">
        <v>7026</v>
      </c>
      <c r="B2097" t="s">
        <v>7026</v>
      </c>
    </row>
    <row r="2098" spans="1:2">
      <c r="A2098" t="s">
        <v>7026</v>
      </c>
      <c r="B2098" t="s">
        <v>7026</v>
      </c>
    </row>
    <row r="2099" spans="1:2">
      <c r="A2099" t="s">
        <v>7026</v>
      </c>
      <c r="B2099" t="s">
        <v>7026</v>
      </c>
    </row>
    <row r="2100" spans="1:2">
      <c r="A2100" t="s">
        <v>7026</v>
      </c>
      <c r="B2100" t="s">
        <v>7026</v>
      </c>
    </row>
    <row r="2101" spans="1:2">
      <c r="A2101" t="s">
        <v>7026</v>
      </c>
      <c r="B2101" t="s">
        <v>7026</v>
      </c>
    </row>
    <row r="2102" spans="1:2">
      <c r="A2102" t="s">
        <v>7026</v>
      </c>
      <c r="B2102" t="s">
        <v>7026</v>
      </c>
    </row>
    <row r="2103" spans="1:2">
      <c r="A2103" t="s">
        <v>7026</v>
      </c>
      <c r="B2103" t="s">
        <v>7026</v>
      </c>
    </row>
    <row r="2104" spans="1:2">
      <c r="A2104" t="s">
        <v>7026</v>
      </c>
      <c r="B2104" t="s">
        <v>7026</v>
      </c>
    </row>
    <row r="2105" spans="1:2">
      <c r="A2105" t="s">
        <v>7026</v>
      </c>
      <c r="B2105" t="s">
        <v>7026</v>
      </c>
    </row>
    <row r="2106" spans="1:2">
      <c r="A2106" t="s">
        <v>7026</v>
      </c>
      <c r="B2106" t="s">
        <v>7026</v>
      </c>
    </row>
    <row r="2107" spans="1:2">
      <c r="A2107" t="s">
        <v>7026</v>
      </c>
      <c r="B2107" t="s">
        <v>7026</v>
      </c>
    </row>
    <row r="2108" spans="1:2">
      <c r="A2108" t="s">
        <v>7026</v>
      </c>
      <c r="B2108" t="s">
        <v>7026</v>
      </c>
    </row>
    <row r="2109" spans="1:2">
      <c r="A2109" t="s">
        <v>7026</v>
      </c>
      <c r="B2109" t="s">
        <v>7026</v>
      </c>
    </row>
    <row r="2110" spans="1:2">
      <c r="A2110" t="s">
        <v>7026</v>
      </c>
      <c r="B2110" t="s">
        <v>7026</v>
      </c>
    </row>
    <row r="2111" spans="1:2">
      <c r="A2111" t="s">
        <v>7026</v>
      </c>
      <c r="B2111" t="s">
        <v>7026</v>
      </c>
    </row>
    <row r="2112" spans="1:2">
      <c r="A2112" t="s">
        <v>7026</v>
      </c>
      <c r="B2112" t="s">
        <v>7026</v>
      </c>
    </row>
    <row r="2113" spans="1:2">
      <c r="A2113" t="s">
        <v>7026</v>
      </c>
      <c r="B2113" t="s">
        <v>7026</v>
      </c>
    </row>
    <row r="2114" spans="1:2">
      <c r="A2114" t="s">
        <v>7026</v>
      </c>
      <c r="B2114" t="s">
        <v>7026</v>
      </c>
    </row>
    <row r="2115" spans="1:2">
      <c r="A2115" t="s">
        <v>7026</v>
      </c>
      <c r="B2115" t="s">
        <v>7026</v>
      </c>
    </row>
    <row r="2116" spans="1:2">
      <c r="A2116" t="s">
        <v>7026</v>
      </c>
      <c r="B2116" t="s">
        <v>7026</v>
      </c>
    </row>
    <row r="2117" spans="1:2">
      <c r="A2117" t="s">
        <v>7026</v>
      </c>
      <c r="B2117" t="s">
        <v>7026</v>
      </c>
    </row>
    <row r="2118" spans="1:2">
      <c r="A2118" t="s">
        <v>7026</v>
      </c>
      <c r="B2118" t="s">
        <v>7026</v>
      </c>
    </row>
    <row r="2119" spans="1:2">
      <c r="A2119" t="s">
        <v>7026</v>
      </c>
      <c r="B2119" t="s">
        <v>7026</v>
      </c>
    </row>
    <row r="2120" spans="1:2">
      <c r="A2120" t="s">
        <v>7026</v>
      </c>
      <c r="B2120" t="s">
        <v>7026</v>
      </c>
    </row>
    <row r="2121" spans="1:2">
      <c r="A2121" t="s">
        <v>7026</v>
      </c>
      <c r="B2121" t="s">
        <v>7026</v>
      </c>
    </row>
    <row r="2122" spans="1:2">
      <c r="A2122" t="s">
        <v>7026</v>
      </c>
      <c r="B2122" t="s">
        <v>7026</v>
      </c>
    </row>
    <row r="2123" spans="1:2">
      <c r="A2123" t="s">
        <v>7026</v>
      </c>
      <c r="B2123" t="s">
        <v>7026</v>
      </c>
    </row>
    <row r="2124" spans="1:2">
      <c r="A2124" t="s">
        <v>7026</v>
      </c>
      <c r="B2124" t="s">
        <v>7026</v>
      </c>
    </row>
    <row r="2125" spans="1:2">
      <c r="A2125" t="s">
        <v>7026</v>
      </c>
      <c r="B2125" t="s">
        <v>7026</v>
      </c>
    </row>
    <row r="2126" spans="1:2">
      <c r="A2126" t="s">
        <v>7026</v>
      </c>
      <c r="B2126" t="s">
        <v>7026</v>
      </c>
    </row>
    <row r="2127" spans="1:2">
      <c r="A2127" t="s">
        <v>7026</v>
      </c>
      <c r="B2127" t="s">
        <v>7026</v>
      </c>
    </row>
    <row r="2128" spans="1:2">
      <c r="A2128" t="s">
        <v>7026</v>
      </c>
      <c r="B2128" t="s">
        <v>7026</v>
      </c>
    </row>
    <row r="2129" spans="1:2">
      <c r="A2129" t="s">
        <v>7026</v>
      </c>
      <c r="B2129" t="s">
        <v>7026</v>
      </c>
    </row>
    <row r="2130" spans="1:2">
      <c r="A2130" t="s">
        <v>7026</v>
      </c>
      <c r="B2130" t="s">
        <v>7026</v>
      </c>
    </row>
    <row r="2131" spans="1:2">
      <c r="A2131" t="s">
        <v>7026</v>
      </c>
      <c r="B2131" t="s">
        <v>7026</v>
      </c>
    </row>
    <row r="2132" spans="1:2">
      <c r="A2132" t="s">
        <v>7026</v>
      </c>
      <c r="B2132" t="s">
        <v>7026</v>
      </c>
    </row>
    <row r="2133" spans="1:2">
      <c r="A2133" t="s">
        <v>7026</v>
      </c>
      <c r="B2133" t="s">
        <v>7026</v>
      </c>
    </row>
    <row r="2134" spans="1:2">
      <c r="A2134" t="s">
        <v>7026</v>
      </c>
      <c r="B2134" t="s">
        <v>7026</v>
      </c>
    </row>
    <row r="2135" spans="1:2">
      <c r="A2135" t="s">
        <v>7026</v>
      </c>
      <c r="B2135" t="s">
        <v>7026</v>
      </c>
    </row>
    <row r="2136" spans="1:2">
      <c r="A2136" t="s">
        <v>7026</v>
      </c>
      <c r="B2136" t="s">
        <v>7026</v>
      </c>
    </row>
    <row r="2137" spans="1:2">
      <c r="A2137" t="s">
        <v>7026</v>
      </c>
      <c r="B2137" t="s">
        <v>7026</v>
      </c>
    </row>
    <row r="2138" spans="1:2">
      <c r="A2138" t="s">
        <v>7026</v>
      </c>
      <c r="B2138" t="s">
        <v>7026</v>
      </c>
    </row>
    <row r="2139" spans="1:2">
      <c r="A2139" t="s">
        <v>7026</v>
      </c>
      <c r="B2139" t="s">
        <v>7026</v>
      </c>
    </row>
    <row r="2140" spans="1:2">
      <c r="A2140" t="s">
        <v>7026</v>
      </c>
      <c r="B2140" t="s">
        <v>7026</v>
      </c>
    </row>
    <row r="2141" spans="1:2">
      <c r="A2141" t="s">
        <v>7026</v>
      </c>
      <c r="B2141" t="s">
        <v>7026</v>
      </c>
    </row>
    <row r="2142" spans="1:2">
      <c r="A2142" t="s">
        <v>7026</v>
      </c>
      <c r="B2142" t="s">
        <v>7026</v>
      </c>
    </row>
    <row r="2143" spans="1:2">
      <c r="A2143" t="s">
        <v>7026</v>
      </c>
      <c r="B2143" t="s">
        <v>7026</v>
      </c>
    </row>
    <row r="2144" spans="1:2">
      <c r="A2144" t="s">
        <v>7026</v>
      </c>
      <c r="B2144" t="s">
        <v>7026</v>
      </c>
    </row>
    <row r="2145" spans="1:2">
      <c r="A2145" t="s">
        <v>7026</v>
      </c>
      <c r="B2145" t="s">
        <v>7026</v>
      </c>
    </row>
    <row r="2146" spans="1:2">
      <c r="A2146" t="s">
        <v>7026</v>
      </c>
      <c r="B2146" t="s">
        <v>7026</v>
      </c>
    </row>
    <row r="2147" spans="1:2">
      <c r="A2147" t="s">
        <v>7026</v>
      </c>
      <c r="B2147" t="s">
        <v>7026</v>
      </c>
    </row>
    <row r="2148" spans="1:2">
      <c r="A2148" t="s">
        <v>7026</v>
      </c>
      <c r="B2148" t="s">
        <v>7026</v>
      </c>
    </row>
    <row r="2149" spans="1:2">
      <c r="A2149" t="s">
        <v>7026</v>
      </c>
      <c r="B2149" t="s">
        <v>7026</v>
      </c>
    </row>
    <row r="2150" spans="1:2">
      <c r="A2150" t="s">
        <v>7026</v>
      </c>
      <c r="B2150" t="s">
        <v>7026</v>
      </c>
    </row>
    <row r="2151" spans="1:2">
      <c r="A2151" t="s">
        <v>7026</v>
      </c>
      <c r="B2151" t="s">
        <v>7026</v>
      </c>
    </row>
    <row r="2152" spans="1:2">
      <c r="A2152" t="s">
        <v>7026</v>
      </c>
      <c r="B2152" t="s">
        <v>7026</v>
      </c>
    </row>
    <row r="2153" spans="1:2">
      <c r="A2153" t="s">
        <v>7026</v>
      </c>
      <c r="B2153" t="s">
        <v>7026</v>
      </c>
    </row>
    <row r="2154" spans="1:2">
      <c r="A2154" t="s">
        <v>7026</v>
      </c>
      <c r="B2154" t="s">
        <v>7026</v>
      </c>
    </row>
    <row r="2155" spans="1:2">
      <c r="A2155" t="s">
        <v>7026</v>
      </c>
      <c r="B2155" t="s">
        <v>7026</v>
      </c>
    </row>
    <row r="2156" spans="1:2">
      <c r="A2156" t="s">
        <v>7026</v>
      </c>
      <c r="B2156" t="s">
        <v>7026</v>
      </c>
    </row>
    <row r="2157" spans="1:2">
      <c r="A2157" t="s">
        <v>7026</v>
      </c>
      <c r="B2157" t="s">
        <v>7026</v>
      </c>
    </row>
    <row r="2158" spans="1:2">
      <c r="A2158" t="s">
        <v>7026</v>
      </c>
      <c r="B2158" t="s">
        <v>7026</v>
      </c>
    </row>
    <row r="2159" spans="1:2">
      <c r="A2159" t="s">
        <v>7026</v>
      </c>
      <c r="B2159" t="s">
        <v>7026</v>
      </c>
    </row>
    <row r="2160" spans="1:2">
      <c r="A2160" t="s">
        <v>7026</v>
      </c>
      <c r="B2160" t="s">
        <v>7026</v>
      </c>
    </row>
    <row r="2161" spans="1:2">
      <c r="A2161" t="s">
        <v>7026</v>
      </c>
      <c r="B2161" t="s">
        <v>7026</v>
      </c>
    </row>
    <row r="2162" spans="1:2">
      <c r="A2162" t="s">
        <v>7026</v>
      </c>
      <c r="B2162" t="s">
        <v>7026</v>
      </c>
    </row>
    <row r="2163" spans="1:2">
      <c r="A2163" t="s">
        <v>7026</v>
      </c>
      <c r="B2163" t="s">
        <v>7026</v>
      </c>
    </row>
    <row r="2164" spans="1:2">
      <c r="A2164" t="s">
        <v>7026</v>
      </c>
      <c r="B2164" t="s">
        <v>7026</v>
      </c>
    </row>
    <row r="2165" spans="1:2">
      <c r="A2165" t="s">
        <v>7026</v>
      </c>
      <c r="B2165" t="s">
        <v>7026</v>
      </c>
    </row>
    <row r="2166" spans="1:2">
      <c r="A2166" t="s">
        <v>7026</v>
      </c>
      <c r="B2166" t="s">
        <v>7026</v>
      </c>
    </row>
    <row r="2167" spans="1:2">
      <c r="A2167" t="s">
        <v>7026</v>
      </c>
      <c r="B2167" t="s">
        <v>7026</v>
      </c>
    </row>
    <row r="2168" spans="1:2">
      <c r="A2168" t="s">
        <v>7026</v>
      </c>
      <c r="B2168" t="s">
        <v>7026</v>
      </c>
    </row>
    <row r="2169" spans="1:2">
      <c r="A2169" t="s">
        <v>7026</v>
      </c>
      <c r="B2169" t="s">
        <v>7026</v>
      </c>
    </row>
    <row r="2170" spans="1:2">
      <c r="A2170" t="s">
        <v>7026</v>
      </c>
      <c r="B2170" t="s">
        <v>7026</v>
      </c>
    </row>
    <row r="2171" spans="1:2">
      <c r="A2171" t="s">
        <v>7026</v>
      </c>
      <c r="B2171" t="s">
        <v>7026</v>
      </c>
    </row>
    <row r="2172" spans="1:2">
      <c r="A2172" t="s">
        <v>7026</v>
      </c>
      <c r="B2172" t="s">
        <v>7026</v>
      </c>
    </row>
    <row r="2173" spans="1:2">
      <c r="A2173" t="s">
        <v>7026</v>
      </c>
      <c r="B2173" t="s">
        <v>7026</v>
      </c>
    </row>
    <row r="2174" spans="1:2">
      <c r="A2174" t="s">
        <v>7026</v>
      </c>
      <c r="B2174" t="s">
        <v>7026</v>
      </c>
    </row>
    <row r="2175" spans="1:2">
      <c r="A2175" t="s">
        <v>7026</v>
      </c>
      <c r="B2175" t="s">
        <v>7026</v>
      </c>
    </row>
    <row r="2176" spans="1:2">
      <c r="A2176" t="s">
        <v>7026</v>
      </c>
      <c r="B2176" t="s">
        <v>7026</v>
      </c>
    </row>
    <row r="2177" spans="1:2">
      <c r="A2177" t="s">
        <v>7026</v>
      </c>
      <c r="B2177" t="s">
        <v>7026</v>
      </c>
    </row>
    <row r="2178" spans="1:2">
      <c r="A2178" t="s">
        <v>7026</v>
      </c>
      <c r="B2178" t="s">
        <v>7026</v>
      </c>
    </row>
    <row r="2179" spans="1:2">
      <c r="A2179" t="s">
        <v>7026</v>
      </c>
      <c r="B2179" t="s">
        <v>7026</v>
      </c>
    </row>
    <row r="2180" spans="1:2">
      <c r="A2180" t="s">
        <v>7026</v>
      </c>
      <c r="B2180" t="s">
        <v>7026</v>
      </c>
    </row>
    <row r="2181" spans="1:2">
      <c r="A2181" t="s">
        <v>7026</v>
      </c>
      <c r="B2181" t="s">
        <v>7026</v>
      </c>
    </row>
    <row r="2182" spans="1:2">
      <c r="A2182" t="s">
        <v>7026</v>
      </c>
      <c r="B2182" t="s">
        <v>7026</v>
      </c>
    </row>
    <row r="2183" spans="1:2">
      <c r="A2183" t="s">
        <v>7026</v>
      </c>
      <c r="B2183" t="s">
        <v>7026</v>
      </c>
    </row>
    <row r="2184" spans="1:2">
      <c r="A2184" t="s">
        <v>7026</v>
      </c>
      <c r="B2184" t="s">
        <v>7026</v>
      </c>
    </row>
    <row r="2185" spans="1:2">
      <c r="A2185" t="s">
        <v>7026</v>
      </c>
      <c r="B2185" t="s">
        <v>7026</v>
      </c>
    </row>
    <row r="2186" spans="1:2">
      <c r="A2186" t="s">
        <v>7026</v>
      </c>
      <c r="B2186" t="s">
        <v>7026</v>
      </c>
    </row>
    <row r="2187" spans="1:2">
      <c r="A2187" t="s">
        <v>7026</v>
      </c>
      <c r="B2187" t="s">
        <v>7026</v>
      </c>
    </row>
    <row r="2188" spans="1:2">
      <c r="A2188" t="s">
        <v>7026</v>
      </c>
      <c r="B2188" t="s">
        <v>7026</v>
      </c>
    </row>
    <row r="2189" spans="1:2">
      <c r="A2189" t="s">
        <v>7026</v>
      </c>
      <c r="B2189" t="s">
        <v>7026</v>
      </c>
    </row>
    <row r="2190" spans="1:2">
      <c r="A2190" t="s">
        <v>7026</v>
      </c>
      <c r="B2190" t="s">
        <v>7026</v>
      </c>
    </row>
    <row r="2191" spans="1:2">
      <c r="A2191" t="s">
        <v>7026</v>
      </c>
      <c r="B2191" t="s">
        <v>7026</v>
      </c>
    </row>
    <row r="2192" spans="1:2">
      <c r="A2192" t="s">
        <v>7026</v>
      </c>
      <c r="B2192" t="s">
        <v>7026</v>
      </c>
    </row>
    <row r="2193" spans="1:2">
      <c r="A2193" t="s">
        <v>7026</v>
      </c>
      <c r="B2193" t="s">
        <v>7026</v>
      </c>
    </row>
    <row r="2194" spans="1:2">
      <c r="A2194" t="s">
        <v>7026</v>
      </c>
      <c r="B2194" t="s">
        <v>7026</v>
      </c>
    </row>
    <row r="2195" spans="1:2">
      <c r="A2195" t="s">
        <v>7026</v>
      </c>
      <c r="B2195" t="s">
        <v>7026</v>
      </c>
    </row>
    <row r="2196" spans="1:2">
      <c r="A2196" t="s">
        <v>7026</v>
      </c>
      <c r="B2196" t="s">
        <v>7026</v>
      </c>
    </row>
    <row r="2197" spans="1:2">
      <c r="A2197" t="s">
        <v>7026</v>
      </c>
      <c r="B2197" t="s">
        <v>7026</v>
      </c>
    </row>
    <row r="2198" spans="1:2">
      <c r="A2198" t="s">
        <v>7026</v>
      </c>
      <c r="B2198" t="s">
        <v>7026</v>
      </c>
    </row>
    <row r="2199" spans="1:2">
      <c r="A2199" t="s">
        <v>7026</v>
      </c>
      <c r="B2199" t="s">
        <v>7026</v>
      </c>
    </row>
    <row r="2200" spans="1:2">
      <c r="A2200" t="s">
        <v>7026</v>
      </c>
      <c r="B2200" t="s">
        <v>7026</v>
      </c>
    </row>
    <row r="2201" spans="1:2">
      <c r="A2201" t="s">
        <v>7026</v>
      </c>
      <c r="B2201" t="s">
        <v>7026</v>
      </c>
    </row>
    <row r="2202" spans="1:2">
      <c r="A2202" t="s">
        <v>7026</v>
      </c>
      <c r="B2202" t="s">
        <v>7026</v>
      </c>
    </row>
    <row r="2203" spans="1:2">
      <c r="A2203" t="s">
        <v>7026</v>
      </c>
      <c r="B2203" t="s">
        <v>7026</v>
      </c>
    </row>
    <row r="2204" spans="1:2">
      <c r="A2204" t="s">
        <v>7026</v>
      </c>
      <c r="B2204" t="s">
        <v>7026</v>
      </c>
    </row>
    <row r="2205" spans="1:2">
      <c r="A2205" t="s">
        <v>7026</v>
      </c>
      <c r="B2205" t="s">
        <v>7026</v>
      </c>
    </row>
    <row r="2206" spans="1:2">
      <c r="A2206" t="s">
        <v>7026</v>
      </c>
      <c r="B2206" t="s">
        <v>7026</v>
      </c>
    </row>
    <row r="2207" spans="1:2">
      <c r="A2207" t="s">
        <v>7026</v>
      </c>
      <c r="B2207" t="s">
        <v>7026</v>
      </c>
    </row>
    <row r="2208" spans="1:2">
      <c r="A2208" t="s">
        <v>7026</v>
      </c>
      <c r="B2208" t="s">
        <v>7026</v>
      </c>
    </row>
    <row r="2209" spans="1:2">
      <c r="A2209" t="s">
        <v>7026</v>
      </c>
      <c r="B2209" t="s">
        <v>7026</v>
      </c>
    </row>
    <row r="2210" spans="1:2">
      <c r="A2210" t="s">
        <v>7026</v>
      </c>
      <c r="B2210" t="s">
        <v>7026</v>
      </c>
    </row>
    <row r="2211" spans="1:2">
      <c r="A2211" t="s">
        <v>7026</v>
      </c>
      <c r="B2211" t="s">
        <v>7026</v>
      </c>
    </row>
    <row r="2212" spans="1:2">
      <c r="A2212" t="s">
        <v>7026</v>
      </c>
      <c r="B2212" t="s">
        <v>7026</v>
      </c>
    </row>
    <row r="2213" spans="1:2">
      <c r="A2213" t="s">
        <v>7026</v>
      </c>
      <c r="B2213" t="s">
        <v>7026</v>
      </c>
    </row>
    <row r="2214" spans="1:2">
      <c r="A2214" t="s">
        <v>7026</v>
      </c>
      <c r="B2214" t="s">
        <v>7026</v>
      </c>
    </row>
    <row r="2215" spans="1:2">
      <c r="A2215" t="s">
        <v>7026</v>
      </c>
      <c r="B2215" t="s">
        <v>7026</v>
      </c>
    </row>
    <row r="2216" spans="1:2">
      <c r="A2216" t="s">
        <v>7026</v>
      </c>
      <c r="B2216" t="s">
        <v>7026</v>
      </c>
    </row>
    <row r="2217" spans="1:2">
      <c r="A2217" t="s">
        <v>7026</v>
      </c>
      <c r="B2217" t="s">
        <v>7026</v>
      </c>
    </row>
    <row r="2218" spans="1:2">
      <c r="A2218" t="s">
        <v>7026</v>
      </c>
      <c r="B2218" t="s">
        <v>7026</v>
      </c>
    </row>
    <row r="2219" spans="1:2">
      <c r="A2219" t="s">
        <v>7026</v>
      </c>
      <c r="B2219" t="s">
        <v>7026</v>
      </c>
    </row>
    <row r="2220" spans="1:2">
      <c r="A2220" t="s">
        <v>7026</v>
      </c>
      <c r="B2220" t="s">
        <v>7026</v>
      </c>
    </row>
    <row r="2221" spans="1:2">
      <c r="A2221" t="s">
        <v>7026</v>
      </c>
      <c r="B2221" t="s">
        <v>7026</v>
      </c>
    </row>
    <row r="2222" spans="1:2">
      <c r="A2222" t="s">
        <v>7026</v>
      </c>
      <c r="B2222" t="s">
        <v>7026</v>
      </c>
    </row>
    <row r="2223" spans="1:2">
      <c r="A2223" t="s">
        <v>7026</v>
      </c>
      <c r="B2223" t="s">
        <v>7026</v>
      </c>
    </row>
    <row r="2224" spans="1:2">
      <c r="A2224" t="s">
        <v>7026</v>
      </c>
      <c r="B2224" t="s">
        <v>7026</v>
      </c>
    </row>
    <row r="2225" spans="1:2">
      <c r="A2225" t="s">
        <v>7026</v>
      </c>
      <c r="B2225" t="s">
        <v>7026</v>
      </c>
    </row>
    <row r="2226" spans="1:2">
      <c r="A2226" t="s">
        <v>7026</v>
      </c>
      <c r="B2226" t="s">
        <v>7026</v>
      </c>
    </row>
    <row r="2227" spans="1:2">
      <c r="A2227" t="s">
        <v>7026</v>
      </c>
      <c r="B2227" t="s">
        <v>7026</v>
      </c>
    </row>
    <row r="2228" spans="1:2">
      <c r="A2228" t="s">
        <v>7026</v>
      </c>
      <c r="B2228" t="s">
        <v>7026</v>
      </c>
    </row>
    <row r="2229" spans="1:2">
      <c r="A2229" t="s">
        <v>7026</v>
      </c>
      <c r="B2229" t="s">
        <v>7026</v>
      </c>
    </row>
    <row r="2230" spans="1:2">
      <c r="A2230" t="s">
        <v>7026</v>
      </c>
      <c r="B2230" t="s">
        <v>7026</v>
      </c>
    </row>
    <row r="2231" spans="1:2">
      <c r="A2231" t="s">
        <v>7026</v>
      </c>
      <c r="B2231" t="s">
        <v>7026</v>
      </c>
    </row>
    <row r="2232" spans="1:2">
      <c r="A2232" t="s">
        <v>7026</v>
      </c>
      <c r="B2232" t="s">
        <v>7026</v>
      </c>
    </row>
    <row r="2233" spans="1:2">
      <c r="A2233" t="s">
        <v>7026</v>
      </c>
      <c r="B2233" t="s">
        <v>7026</v>
      </c>
    </row>
    <row r="2234" spans="1:2">
      <c r="A2234" t="s">
        <v>7026</v>
      </c>
      <c r="B2234" t="s">
        <v>7026</v>
      </c>
    </row>
    <row r="2235" spans="1:2">
      <c r="A2235" t="s">
        <v>7026</v>
      </c>
      <c r="B2235" t="s">
        <v>7026</v>
      </c>
    </row>
    <row r="2236" spans="1:2">
      <c r="A2236" t="s">
        <v>7026</v>
      </c>
      <c r="B2236" t="s">
        <v>7026</v>
      </c>
    </row>
    <row r="2237" spans="1:2">
      <c r="A2237" t="s">
        <v>7026</v>
      </c>
      <c r="B2237" t="s">
        <v>7026</v>
      </c>
    </row>
    <row r="2238" spans="1:2">
      <c r="A2238" t="s">
        <v>7026</v>
      </c>
      <c r="B2238" t="s">
        <v>7026</v>
      </c>
    </row>
    <row r="2239" spans="1:2">
      <c r="A2239" t="s">
        <v>7026</v>
      </c>
      <c r="B2239" t="s">
        <v>7026</v>
      </c>
    </row>
    <row r="2240" spans="1:2">
      <c r="A2240" t="s">
        <v>7026</v>
      </c>
      <c r="B2240" t="s">
        <v>7026</v>
      </c>
    </row>
    <row r="2241" spans="1:2">
      <c r="A2241" t="s">
        <v>7026</v>
      </c>
      <c r="B2241" t="s">
        <v>7026</v>
      </c>
    </row>
    <row r="2242" spans="1:2">
      <c r="A2242" t="s">
        <v>7026</v>
      </c>
      <c r="B2242" t="s">
        <v>7026</v>
      </c>
    </row>
    <row r="2243" spans="1:2">
      <c r="A2243" t="s">
        <v>7026</v>
      </c>
      <c r="B2243" t="s">
        <v>7026</v>
      </c>
    </row>
    <row r="2244" spans="1:2">
      <c r="A2244" t="s">
        <v>7026</v>
      </c>
      <c r="B2244" t="s">
        <v>7026</v>
      </c>
    </row>
    <row r="2245" spans="1:2">
      <c r="A2245" t="s">
        <v>7026</v>
      </c>
      <c r="B2245" t="s">
        <v>7026</v>
      </c>
    </row>
    <row r="2246" spans="1:2">
      <c r="A2246" t="s">
        <v>7026</v>
      </c>
      <c r="B2246" t="s">
        <v>7026</v>
      </c>
    </row>
    <row r="2247" spans="1:2">
      <c r="A2247" t="s">
        <v>7026</v>
      </c>
      <c r="B2247" t="s">
        <v>7026</v>
      </c>
    </row>
    <row r="2248" spans="1:2">
      <c r="A2248" t="s">
        <v>7026</v>
      </c>
      <c r="B2248" t="s">
        <v>7026</v>
      </c>
    </row>
    <row r="2249" spans="1:2">
      <c r="A2249" t="s">
        <v>7026</v>
      </c>
      <c r="B2249" t="s">
        <v>7026</v>
      </c>
    </row>
    <row r="2250" spans="1:2">
      <c r="A2250" t="s">
        <v>7026</v>
      </c>
      <c r="B2250" t="s">
        <v>7026</v>
      </c>
    </row>
    <row r="2251" spans="1:2">
      <c r="A2251" t="s">
        <v>7026</v>
      </c>
      <c r="B2251" t="s">
        <v>7026</v>
      </c>
    </row>
    <row r="2252" spans="1:2">
      <c r="A2252" t="s">
        <v>7026</v>
      </c>
      <c r="B2252" t="s">
        <v>7026</v>
      </c>
    </row>
    <row r="2253" spans="1:2">
      <c r="A2253" t="s">
        <v>7026</v>
      </c>
      <c r="B2253" t="s">
        <v>7026</v>
      </c>
    </row>
    <row r="2254" spans="1:2">
      <c r="A2254" t="s">
        <v>7026</v>
      </c>
      <c r="B2254" t="s">
        <v>7026</v>
      </c>
    </row>
    <row r="2255" spans="1:2">
      <c r="A2255" t="s">
        <v>7026</v>
      </c>
      <c r="B2255" t="s">
        <v>7026</v>
      </c>
    </row>
    <row r="2256" spans="1:2">
      <c r="A2256" t="s">
        <v>7026</v>
      </c>
      <c r="B2256" t="s">
        <v>7026</v>
      </c>
    </row>
    <row r="2257" spans="1:2">
      <c r="A2257" t="s">
        <v>7026</v>
      </c>
      <c r="B2257" t="s">
        <v>7026</v>
      </c>
    </row>
    <row r="2258" spans="1:2">
      <c r="A2258" t="s">
        <v>7026</v>
      </c>
      <c r="B2258" t="s">
        <v>7026</v>
      </c>
    </row>
    <row r="2259" spans="1:2">
      <c r="A2259" t="s">
        <v>7026</v>
      </c>
      <c r="B2259" t="s">
        <v>7026</v>
      </c>
    </row>
    <row r="2260" spans="1:2">
      <c r="A2260" t="s">
        <v>7026</v>
      </c>
      <c r="B2260" t="s">
        <v>7026</v>
      </c>
    </row>
    <row r="2261" spans="1:2">
      <c r="A2261" t="s">
        <v>7026</v>
      </c>
      <c r="B2261" t="s">
        <v>7026</v>
      </c>
    </row>
    <row r="2262" spans="1:2">
      <c r="A2262" t="s">
        <v>7026</v>
      </c>
      <c r="B2262" t="s">
        <v>7026</v>
      </c>
    </row>
    <row r="2263" spans="1:2">
      <c r="A2263" t="s">
        <v>7026</v>
      </c>
      <c r="B2263" t="s">
        <v>7026</v>
      </c>
    </row>
    <row r="2264" spans="1:2">
      <c r="A2264" t="s">
        <v>7026</v>
      </c>
      <c r="B2264" t="s">
        <v>7026</v>
      </c>
    </row>
    <row r="2265" spans="1:2">
      <c r="A2265" t="s">
        <v>7026</v>
      </c>
      <c r="B2265" t="s">
        <v>7026</v>
      </c>
    </row>
    <row r="2266" spans="1:2">
      <c r="A2266" t="s">
        <v>7026</v>
      </c>
      <c r="B2266" t="s">
        <v>7026</v>
      </c>
    </row>
    <row r="2267" spans="1:2">
      <c r="A2267" t="s">
        <v>7026</v>
      </c>
      <c r="B2267" t="s">
        <v>7026</v>
      </c>
    </row>
    <row r="2268" spans="1:2">
      <c r="A2268" t="s">
        <v>7026</v>
      </c>
      <c r="B2268" t="s">
        <v>7026</v>
      </c>
    </row>
    <row r="2269" spans="1:2">
      <c r="A2269" t="s">
        <v>7026</v>
      </c>
      <c r="B2269" t="s">
        <v>7026</v>
      </c>
    </row>
    <row r="2270" spans="1:2">
      <c r="A2270" t="s">
        <v>7026</v>
      </c>
      <c r="B2270" t="s">
        <v>7026</v>
      </c>
    </row>
    <row r="2271" spans="1:2">
      <c r="A2271" t="s">
        <v>7026</v>
      </c>
      <c r="B2271" t="s">
        <v>7026</v>
      </c>
    </row>
    <row r="2272" spans="1:2">
      <c r="A2272" t="s">
        <v>7026</v>
      </c>
      <c r="B2272" t="s">
        <v>7026</v>
      </c>
    </row>
    <row r="2273" spans="1:2">
      <c r="A2273" t="s">
        <v>7026</v>
      </c>
      <c r="B2273" t="s">
        <v>7026</v>
      </c>
    </row>
    <row r="2274" spans="1:2">
      <c r="A2274" t="s">
        <v>7026</v>
      </c>
      <c r="B2274" t="s">
        <v>7026</v>
      </c>
    </row>
    <row r="2275" spans="1:2">
      <c r="A2275" t="s">
        <v>7026</v>
      </c>
      <c r="B2275" t="s">
        <v>7026</v>
      </c>
    </row>
    <row r="2276" spans="1:2">
      <c r="A2276" t="s">
        <v>7026</v>
      </c>
      <c r="B2276" t="s">
        <v>7026</v>
      </c>
    </row>
    <row r="2277" spans="1:2">
      <c r="A2277" t="s">
        <v>7026</v>
      </c>
      <c r="B2277" t="s">
        <v>7026</v>
      </c>
    </row>
    <row r="2278" spans="1:2">
      <c r="A2278" t="s">
        <v>7026</v>
      </c>
      <c r="B2278" t="s">
        <v>7026</v>
      </c>
    </row>
    <row r="2279" spans="1:2">
      <c r="A2279" t="s">
        <v>7026</v>
      </c>
      <c r="B2279" t="s">
        <v>7026</v>
      </c>
    </row>
    <row r="2280" spans="1:2">
      <c r="A2280" t="s">
        <v>7026</v>
      </c>
      <c r="B2280" t="s">
        <v>7026</v>
      </c>
    </row>
    <row r="2281" spans="1:2">
      <c r="A2281" t="s">
        <v>7026</v>
      </c>
      <c r="B2281" t="s">
        <v>7026</v>
      </c>
    </row>
    <row r="2282" spans="1:2">
      <c r="A2282" t="s">
        <v>7026</v>
      </c>
      <c r="B2282" t="s">
        <v>7026</v>
      </c>
    </row>
    <row r="2283" spans="1:2">
      <c r="A2283" t="s">
        <v>7026</v>
      </c>
      <c r="B2283" t="s">
        <v>7026</v>
      </c>
    </row>
    <row r="2284" spans="1:2">
      <c r="A2284" t="s">
        <v>7026</v>
      </c>
      <c r="B2284" t="s">
        <v>7026</v>
      </c>
    </row>
    <row r="2285" spans="1:2">
      <c r="A2285" t="s">
        <v>7026</v>
      </c>
      <c r="B2285" t="s">
        <v>7026</v>
      </c>
    </row>
    <row r="2286" spans="1:2">
      <c r="A2286" t="s">
        <v>7026</v>
      </c>
      <c r="B2286" t="s">
        <v>7026</v>
      </c>
    </row>
    <row r="2287" spans="1:2">
      <c r="A2287" t="s">
        <v>7026</v>
      </c>
      <c r="B2287" t="s">
        <v>7026</v>
      </c>
    </row>
    <row r="2288" spans="1:2">
      <c r="A2288" t="s">
        <v>7026</v>
      </c>
      <c r="B2288" t="s">
        <v>7026</v>
      </c>
    </row>
    <row r="2289" spans="1:2">
      <c r="A2289" t="s">
        <v>7026</v>
      </c>
      <c r="B2289" t="s">
        <v>7026</v>
      </c>
    </row>
    <row r="2290" spans="1:2">
      <c r="A2290" t="s">
        <v>7026</v>
      </c>
      <c r="B2290" t="s">
        <v>7026</v>
      </c>
    </row>
    <row r="2291" spans="1:2">
      <c r="A2291" t="s">
        <v>7026</v>
      </c>
      <c r="B2291" t="s">
        <v>7026</v>
      </c>
    </row>
    <row r="2292" spans="1:2">
      <c r="A2292" t="s">
        <v>7026</v>
      </c>
      <c r="B2292" t="s">
        <v>7026</v>
      </c>
    </row>
    <row r="2293" spans="1:2">
      <c r="A2293" t="s">
        <v>7026</v>
      </c>
      <c r="B2293" t="s">
        <v>7026</v>
      </c>
    </row>
    <row r="2294" spans="1:2">
      <c r="A2294" t="s">
        <v>7026</v>
      </c>
      <c r="B2294" t="s">
        <v>7026</v>
      </c>
    </row>
    <row r="2295" spans="1:2">
      <c r="A2295" t="s">
        <v>7026</v>
      </c>
      <c r="B2295" t="s">
        <v>7026</v>
      </c>
    </row>
    <row r="2296" spans="1:2">
      <c r="A2296" t="s">
        <v>7026</v>
      </c>
      <c r="B2296" t="s">
        <v>7026</v>
      </c>
    </row>
    <row r="2297" spans="1:2">
      <c r="A2297" t="s">
        <v>7026</v>
      </c>
      <c r="B2297" t="s">
        <v>7026</v>
      </c>
    </row>
    <row r="2298" spans="1:2">
      <c r="A2298" t="s">
        <v>7026</v>
      </c>
      <c r="B2298" t="s">
        <v>7026</v>
      </c>
    </row>
    <row r="2299" spans="1:2">
      <c r="A2299" t="s">
        <v>7026</v>
      </c>
      <c r="B2299" t="s">
        <v>7026</v>
      </c>
    </row>
    <row r="2300" spans="1:2">
      <c r="A2300" t="s">
        <v>7026</v>
      </c>
      <c r="B2300" t="s">
        <v>7026</v>
      </c>
    </row>
    <row r="2301" spans="1:2">
      <c r="A2301" t="s">
        <v>7026</v>
      </c>
      <c r="B2301" t="s">
        <v>7026</v>
      </c>
    </row>
    <row r="2302" spans="1:2">
      <c r="A2302" t="s">
        <v>7026</v>
      </c>
      <c r="B2302" t="s">
        <v>7026</v>
      </c>
    </row>
    <row r="2303" spans="1:2">
      <c r="A2303" t="s">
        <v>7026</v>
      </c>
      <c r="B2303" t="s">
        <v>7026</v>
      </c>
    </row>
    <row r="2304" spans="1:2">
      <c r="A2304" t="s">
        <v>7026</v>
      </c>
      <c r="B2304" t="s">
        <v>7026</v>
      </c>
    </row>
    <row r="2305" spans="1:2">
      <c r="A2305" t="s">
        <v>7026</v>
      </c>
      <c r="B2305" t="s">
        <v>7026</v>
      </c>
    </row>
    <row r="2306" spans="1:2">
      <c r="A2306" t="s">
        <v>7026</v>
      </c>
      <c r="B2306" t="s">
        <v>7026</v>
      </c>
    </row>
    <row r="2307" spans="1:2">
      <c r="A2307" t="s">
        <v>7026</v>
      </c>
      <c r="B2307" t="s">
        <v>7026</v>
      </c>
    </row>
    <row r="2308" spans="1:2">
      <c r="A2308" t="s">
        <v>7026</v>
      </c>
      <c r="B2308" t="s">
        <v>7026</v>
      </c>
    </row>
    <row r="2309" spans="1:2">
      <c r="A2309" t="s">
        <v>7026</v>
      </c>
      <c r="B2309" t="s">
        <v>7026</v>
      </c>
    </row>
    <row r="2310" spans="1:2">
      <c r="A2310" t="s">
        <v>7026</v>
      </c>
      <c r="B2310" t="s">
        <v>7026</v>
      </c>
    </row>
    <row r="2311" spans="1:2">
      <c r="A2311" t="s">
        <v>7026</v>
      </c>
      <c r="B2311" t="s">
        <v>7026</v>
      </c>
    </row>
    <row r="2312" spans="1:2">
      <c r="A2312" t="s">
        <v>7026</v>
      </c>
      <c r="B2312" t="s">
        <v>7026</v>
      </c>
    </row>
    <row r="2313" spans="1:2">
      <c r="A2313" t="s">
        <v>7026</v>
      </c>
      <c r="B2313" t="s">
        <v>7026</v>
      </c>
    </row>
    <row r="2314" spans="1:2">
      <c r="A2314" t="s">
        <v>7026</v>
      </c>
      <c r="B2314" t="s">
        <v>7026</v>
      </c>
    </row>
    <row r="2315" spans="1:2">
      <c r="A2315" t="s">
        <v>7026</v>
      </c>
      <c r="B2315" t="s">
        <v>7026</v>
      </c>
    </row>
    <row r="2316" spans="1:2">
      <c r="A2316" t="s">
        <v>7026</v>
      </c>
      <c r="B2316" t="s">
        <v>7026</v>
      </c>
    </row>
    <row r="2317" spans="1:2">
      <c r="A2317" t="s">
        <v>7026</v>
      </c>
      <c r="B2317" t="s">
        <v>7026</v>
      </c>
    </row>
    <row r="2318" spans="1:2">
      <c r="A2318" t="s">
        <v>7026</v>
      </c>
      <c r="B2318" t="s">
        <v>7026</v>
      </c>
    </row>
    <row r="2319" spans="1:2">
      <c r="A2319" t="s">
        <v>7026</v>
      </c>
      <c r="B2319" t="s">
        <v>7026</v>
      </c>
    </row>
    <row r="2320" spans="1:2">
      <c r="A2320" t="s">
        <v>7026</v>
      </c>
      <c r="B2320" t="s">
        <v>7026</v>
      </c>
    </row>
    <row r="2321" spans="1:2">
      <c r="A2321" t="s">
        <v>7026</v>
      </c>
      <c r="B2321" t="s">
        <v>7026</v>
      </c>
    </row>
    <row r="2322" spans="1:2">
      <c r="A2322" t="s">
        <v>7026</v>
      </c>
      <c r="B2322" t="s">
        <v>7026</v>
      </c>
    </row>
    <row r="2323" spans="1:2">
      <c r="A2323" t="s">
        <v>7026</v>
      </c>
      <c r="B2323" t="s">
        <v>7026</v>
      </c>
    </row>
    <row r="2324" spans="1:2">
      <c r="A2324" t="s">
        <v>7026</v>
      </c>
      <c r="B2324" t="s">
        <v>7026</v>
      </c>
    </row>
    <row r="2325" spans="1:2">
      <c r="A2325" t="s">
        <v>7026</v>
      </c>
      <c r="B2325" t="s">
        <v>7026</v>
      </c>
    </row>
    <row r="2326" spans="1:2">
      <c r="A2326" t="s">
        <v>7026</v>
      </c>
      <c r="B2326" t="s">
        <v>7026</v>
      </c>
    </row>
    <row r="2327" spans="1:2">
      <c r="A2327" t="s">
        <v>7026</v>
      </c>
      <c r="B2327" t="s">
        <v>7026</v>
      </c>
    </row>
    <row r="2328" spans="1:2">
      <c r="A2328" t="s">
        <v>7026</v>
      </c>
      <c r="B2328" t="s">
        <v>7026</v>
      </c>
    </row>
    <row r="2329" spans="1:2">
      <c r="A2329" t="s">
        <v>7026</v>
      </c>
      <c r="B2329" t="s">
        <v>7026</v>
      </c>
    </row>
    <row r="2330" spans="1:2">
      <c r="A2330" t="s">
        <v>7026</v>
      </c>
      <c r="B2330" t="s">
        <v>7026</v>
      </c>
    </row>
    <row r="2331" spans="1:2">
      <c r="A2331" t="s">
        <v>7026</v>
      </c>
      <c r="B2331" t="s">
        <v>7026</v>
      </c>
    </row>
    <row r="2332" spans="1:2">
      <c r="A2332" t="s">
        <v>7026</v>
      </c>
      <c r="B2332" t="s">
        <v>7026</v>
      </c>
    </row>
    <row r="2333" spans="1:2">
      <c r="A2333" t="s">
        <v>7026</v>
      </c>
      <c r="B2333" t="s">
        <v>7026</v>
      </c>
    </row>
    <row r="2334" spans="1:2">
      <c r="A2334" t="s">
        <v>7026</v>
      </c>
      <c r="B2334" t="s">
        <v>7026</v>
      </c>
    </row>
    <row r="2335" spans="1:2">
      <c r="A2335" t="s">
        <v>7026</v>
      </c>
      <c r="B2335" t="s">
        <v>7026</v>
      </c>
    </row>
    <row r="2336" spans="1:2">
      <c r="A2336" t="s">
        <v>7026</v>
      </c>
      <c r="B2336" t="s">
        <v>7026</v>
      </c>
    </row>
    <row r="2337" spans="1:2">
      <c r="A2337" t="s">
        <v>7026</v>
      </c>
      <c r="B2337" t="s">
        <v>7026</v>
      </c>
    </row>
    <row r="2338" spans="1:2">
      <c r="A2338" t="s">
        <v>7026</v>
      </c>
      <c r="B2338" t="s">
        <v>7026</v>
      </c>
    </row>
    <row r="2339" spans="1:2">
      <c r="A2339" t="s">
        <v>7026</v>
      </c>
      <c r="B2339" t="s">
        <v>7026</v>
      </c>
    </row>
    <row r="2340" spans="1:2">
      <c r="A2340" t="s">
        <v>7026</v>
      </c>
      <c r="B2340" t="s">
        <v>7026</v>
      </c>
    </row>
    <row r="2341" spans="1:2">
      <c r="A2341" t="s">
        <v>7026</v>
      </c>
      <c r="B2341" t="s">
        <v>7026</v>
      </c>
    </row>
    <row r="2342" spans="1:2">
      <c r="A2342" t="s">
        <v>7026</v>
      </c>
      <c r="B2342" t="s">
        <v>7026</v>
      </c>
    </row>
    <row r="2343" spans="1:2">
      <c r="A2343" t="s">
        <v>7026</v>
      </c>
      <c r="B2343" t="s">
        <v>7026</v>
      </c>
    </row>
    <row r="2344" spans="1:2">
      <c r="A2344" t="s">
        <v>7026</v>
      </c>
      <c r="B2344" t="s">
        <v>7026</v>
      </c>
    </row>
    <row r="2345" spans="1:2">
      <c r="A2345" t="s">
        <v>7026</v>
      </c>
      <c r="B2345" t="s">
        <v>7026</v>
      </c>
    </row>
    <row r="2346" spans="1:2">
      <c r="A2346" t="s">
        <v>7026</v>
      </c>
      <c r="B2346" t="s">
        <v>7026</v>
      </c>
    </row>
    <row r="2347" spans="1:2">
      <c r="A2347" t="s">
        <v>7026</v>
      </c>
      <c r="B2347" t="s">
        <v>7026</v>
      </c>
    </row>
    <row r="2348" spans="1:2">
      <c r="A2348" t="s">
        <v>7026</v>
      </c>
      <c r="B2348" t="s">
        <v>7026</v>
      </c>
    </row>
    <row r="2349" spans="1:2">
      <c r="A2349" t="s">
        <v>7026</v>
      </c>
      <c r="B2349" t="s">
        <v>7026</v>
      </c>
    </row>
    <row r="2350" spans="1:2">
      <c r="A2350" t="s">
        <v>7026</v>
      </c>
      <c r="B2350" t="s">
        <v>7026</v>
      </c>
    </row>
    <row r="2351" spans="1:2">
      <c r="A2351" t="s">
        <v>7026</v>
      </c>
      <c r="B2351" t="s">
        <v>7026</v>
      </c>
    </row>
    <row r="2352" spans="1:2">
      <c r="A2352" t="s">
        <v>7026</v>
      </c>
      <c r="B2352" t="s">
        <v>7026</v>
      </c>
    </row>
    <row r="2353" spans="1:2">
      <c r="A2353" t="s">
        <v>7026</v>
      </c>
      <c r="B2353" t="s">
        <v>7026</v>
      </c>
    </row>
    <row r="2354" spans="1:2">
      <c r="A2354" t="s">
        <v>7026</v>
      </c>
      <c r="B2354" t="s">
        <v>7026</v>
      </c>
    </row>
    <row r="2355" spans="1:2">
      <c r="A2355" t="s">
        <v>7026</v>
      </c>
      <c r="B2355" t="s">
        <v>7026</v>
      </c>
    </row>
    <row r="2356" spans="1:2">
      <c r="A2356" t="s">
        <v>7026</v>
      </c>
      <c r="B2356" t="s">
        <v>7026</v>
      </c>
    </row>
    <row r="2357" spans="1:2">
      <c r="A2357" t="s">
        <v>7026</v>
      </c>
      <c r="B2357" t="s">
        <v>7026</v>
      </c>
    </row>
    <row r="2358" spans="1:2">
      <c r="A2358" t="s">
        <v>7026</v>
      </c>
      <c r="B2358" t="s">
        <v>7026</v>
      </c>
    </row>
    <row r="2359" spans="1:2">
      <c r="A2359" t="s">
        <v>7026</v>
      </c>
      <c r="B2359" t="s">
        <v>7026</v>
      </c>
    </row>
    <row r="2360" spans="1:2">
      <c r="A2360" t="s">
        <v>7026</v>
      </c>
      <c r="B2360" t="s">
        <v>7026</v>
      </c>
    </row>
    <row r="2361" spans="1:2">
      <c r="A2361" t="s">
        <v>7026</v>
      </c>
      <c r="B2361" t="s">
        <v>7026</v>
      </c>
    </row>
    <row r="2362" spans="1:2">
      <c r="A2362" t="s">
        <v>7026</v>
      </c>
      <c r="B2362" t="s">
        <v>7026</v>
      </c>
    </row>
    <row r="2363" spans="1:2">
      <c r="A2363" t="s">
        <v>7026</v>
      </c>
      <c r="B2363" t="s">
        <v>7026</v>
      </c>
    </row>
    <row r="2364" spans="1:2">
      <c r="A2364" t="s">
        <v>7026</v>
      </c>
      <c r="B2364" t="s">
        <v>7026</v>
      </c>
    </row>
    <row r="2365" spans="1:2">
      <c r="A2365" t="s">
        <v>7026</v>
      </c>
      <c r="B2365" t="s">
        <v>7026</v>
      </c>
    </row>
    <row r="2366" spans="1:2">
      <c r="A2366" t="s">
        <v>7026</v>
      </c>
      <c r="B2366" t="s">
        <v>7026</v>
      </c>
    </row>
    <row r="2367" spans="1:2">
      <c r="A2367" t="s">
        <v>7026</v>
      </c>
      <c r="B2367" t="s">
        <v>7026</v>
      </c>
    </row>
    <row r="2368" spans="1:2">
      <c r="A2368" t="s">
        <v>7026</v>
      </c>
      <c r="B2368" t="s">
        <v>7026</v>
      </c>
    </row>
    <row r="2369" spans="1:2">
      <c r="A2369" t="s">
        <v>7026</v>
      </c>
      <c r="B2369" t="s">
        <v>7026</v>
      </c>
    </row>
    <row r="2370" spans="1:2">
      <c r="A2370" t="s">
        <v>7026</v>
      </c>
      <c r="B2370" t="s">
        <v>7026</v>
      </c>
    </row>
    <row r="2371" spans="1:2">
      <c r="A2371" t="s">
        <v>7026</v>
      </c>
      <c r="B2371" t="s">
        <v>7026</v>
      </c>
    </row>
    <row r="2372" spans="1:2">
      <c r="A2372" t="s">
        <v>7026</v>
      </c>
      <c r="B2372" t="s">
        <v>7026</v>
      </c>
    </row>
    <row r="2373" spans="1:2">
      <c r="A2373" t="s">
        <v>7026</v>
      </c>
      <c r="B2373" t="s">
        <v>7026</v>
      </c>
    </row>
    <row r="2374" spans="1:2">
      <c r="A2374" t="s">
        <v>7026</v>
      </c>
      <c r="B2374" t="s">
        <v>7026</v>
      </c>
    </row>
    <row r="2375" spans="1:2">
      <c r="A2375" t="s">
        <v>7026</v>
      </c>
      <c r="B2375" t="s">
        <v>7026</v>
      </c>
    </row>
    <row r="2376" spans="1:2">
      <c r="A2376" t="s">
        <v>7026</v>
      </c>
      <c r="B2376" t="s">
        <v>7026</v>
      </c>
    </row>
    <row r="2377" spans="1:2">
      <c r="A2377" t="s">
        <v>7026</v>
      </c>
      <c r="B2377" t="s">
        <v>7026</v>
      </c>
    </row>
    <row r="2378" spans="1:2">
      <c r="A2378" t="s">
        <v>7026</v>
      </c>
      <c r="B2378" t="s">
        <v>7026</v>
      </c>
    </row>
    <row r="2379" spans="1:2">
      <c r="A2379" t="s">
        <v>7026</v>
      </c>
      <c r="B2379" t="s">
        <v>7026</v>
      </c>
    </row>
    <row r="2380" spans="1:2">
      <c r="A2380" t="s">
        <v>7026</v>
      </c>
      <c r="B2380" t="s">
        <v>7026</v>
      </c>
    </row>
    <row r="2381" spans="1:2">
      <c r="A2381" t="s">
        <v>7026</v>
      </c>
      <c r="B2381" t="s">
        <v>7026</v>
      </c>
    </row>
    <row r="2382" spans="1:2">
      <c r="A2382" t="s">
        <v>7026</v>
      </c>
      <c r="B2382" t="s">
        <v>7026</v>
      </c>
    </row>
    <row r="2383" spans="1:2">
      <c r="A2383" t="s">
        <v>7026</v>
      </c>
      <c r="B2383" t="s">
        <v>7026</v>
      </c>
    </row>
    <row r="2384" spans="1:2">
      <c r="A2384" t="s">
        <v>7026</v>
      </c>
      <c r="B2384" t="s">
        <v>7026</v>
      </c>
    </row>
    <row r="2385" spans="1:2">
      <c r="A2385" t="s">
        <v>7026</v>
      </c>
      <c r="B2385" t="s">
        <v>7026</v>
      </c>
    </row>
    <row r="2386" spans="1:2">
      <c r="A2386" t="s">
        <v>7026</v>
      </c>
      <c r="B2386" t="s">
        <v>7026</v>
      </c>
    </row>
    <row r="2387" spans="1:2">
      <c r="A2387" t="s">
        <v>7026</v>
      </c>
      <c r="B2387" t="s">
        <v>7026</v>
      </c>
    </row>
    <row r="2388" spans="1:2">
      <c r="A2388" t="s">
        <v>7026</v>
      </c>
      <c r="B2388" t="s">
        <v>7026</v>
      </c>
    </row>
    <row r="2389" spans="1:2">
      <c r="A2389" t="s">
        <v>7026</v>
      </c>
      <c r="B2389" t="s">
        <v>7026</v>
      </c>
    </row>
    <row r="2390" spans="1:2">
      <c r="A2390" t="s">
        <v>7026</v>
      </c>
      <c r="B2390" t="s">
        <v>7026</v>
      </c>
    </row>
    <row r="2391" spans="1:2">
      <c r="A2391" t="s">
        <v>7026</v>
      </c>
      <c r="B2391" t="s">
        <v>7026</v>
      </c>
    </row>
    <row r="2392" spans="1:2">
      <c r="A2392" t="s">
        <v>7026</v>
      </c>
      <c r="B2392" t="s">
        <v>7026</v>
      </c>
    </row>
    <row r="2393" spans="1:2">
      <c r="A2393" t="s">
        <v>7026</v>
      </c>
      <c r="B2393" t="s">
        <v>7026</v>
      </c>
    </row>
    <row r="2394" spans="1:2">
      <c r="A2394" t="s">
        <v>7026</v>
      </c>
      <c r="B2394" t="s">
        <v>7026</v>
      </c>
    </row>
    <row r="2395" spans="1:2">
      <c r="A2395" t="s">
        <v>7026</v>
      </c>
      <c r="B2395" t="s">
        <v>7026</v>
      </c>
    </row>
    <row r="2396" spans="1:2">
      <c r="A2396" t="s">
        <v>7026</v>
      </c>
      <c r="B2396" t="s">
        <v>7026</v>
      </c>
    </row>
    <row r="2397" spans="1:2">
      <c r="A2397" t="s">
        <v>7026</v>
      </c>
      <c r="B2397" t="s">
        <v>7026</v>
      </c>
    </row>
    <row r="2398" spans="1:2">
      <c r="A2398" t="s">
        <v>7026</v>
      </c>
      <c r="B2398" t="s">
        <v>7026</v>
      </c>
    </row>
    <row r="2399" spans="1:2">
      <c r="A2399" t="s">
        <v>7026</v>
      </c>
      <c r="B2399" t="s">
        <v>7026</v>
      </c>
    </row>
    <row r="2400" spans="1:2">
      <c r="A2400" t="s">
        <v>7026</v>
      </c>
      <c r="B2400" t="s">
        <v>7026</v>
      </c>
    </row>
    <row r="2401" spans="1:2">
      <c r="A2401" t="s">
        <v>7026</v>
      </c>
      <c r="B2401" t="s">
        <v>7026</v>
      </c>
    </row>
    <row r="2402" spans="1:2">
      <c r="A2402" t="s">
        <v>7026</v>
      </c>
      <c r="B2402" t="s">
        <v>7026</v>
      </c>
    </row>
    <row r="2403" spans="1:2">
      <c r="A2403" t="s">
        <v>7026</v>
      </c>
      <c r="B2403" t="s">
        <v>7026</v>
      </c>
    </row>
    <row r="2404" spans="1:2">
      <c r="A2404" t="s">
        <v>7026</v>
      </c>
      <c r="B2404" t="s">
        <v>7026</v>
      </c>
    </row>
    <row r="2405" spans="1:2">
      <c r="A2405" t="s">
        <v>7026</v>
      </c>
      <c r="B2405" t="s">
        <v>7026</v>
      </c>
    </row>
    <row r="2406" spans="1:2">
      <c r="A2406" t="s">
        <v>7026</v>
      </c>
      <c r="B2406" t="s">
        <v>7026</v>
      </c>
    </row>
    <row r="2407" spans="1:2">
      <c r="A2407" t="s">
        <v>7026</v>
      </c>
      <c r="B2407" t="s">
        <v>7026</v>
      </c>
    </row>
    <row r="2408" spans="1:2">
      <c r="A2408" t="s">
        <v>7026</v>
      </c>
      <c r="B2408" t="s">
        <v>7026</v>
      </c>
    </row>
    <row r="2409" spans="1:2">
      <c r="A2409" t="s">
        <v>7026</v>
      </c>
      <c r="B2409" t="s">
        <v>7026</v>
      </c>
    </row>
    <row r="2410" spans="1:2">
      <c r="A2410" t="s">
        <v>7026</v>
      </c>
      <c r="B2410" t="s">
        <v>7026</v>
      </c>
    </row>
    <row r="2411" spans="1:2">
      <c r="A2411" t="s">
        <v>7026</v>
      </c>
      <c r="B2411" t="s">
        <v>7026</v>
      </c>
    </row>
    <row r="2412" spans="1:2">
      <c r="A2412" t="s">
        <v>7026</v>
      </c>
      <c r="B2412" t="s">
        <v>7026</v>
      </c>
    </row>
    <row r="2413" spans="1:2">
      <c r="A2413" t="s">
        <v>7026</v>
      </c>
      <c r="B2413" t="s">
        <v>7026</v>
      </c>
    </row>
    <row r="2414" spans="1:2">
      <c r="A2414" t="s">
        <v>7026</v>
      </c>
      <c r="B2414" t="s">
        <v>7026</v>
      </c>
    </row>
    <row r="2415" spans="1:2">
      <c r="A2415" t="s">
        <v>7026</v>
      </c>
      <c r="B2415" t="s">
        <v>7026</v>
      </c>
    </row>
    <row r="2416" spans="1:2">
      <c r="A2416" t="s">
        <v>7026</v>
      </c>
      <c r="B2416" t="s">
        <v>7026</v>
      </c>
    </row>
    <row r="2417" spans="1:2">
      <c r="A2417" t="s">
        <v>7026</v>
      </c>
      <c r="B2417" t="s">
        <v>7026</v>
      </c>
    </row>
    <row r="2418" spans="1:2">
      <c r="A2418" t="s">
        <v>7026</v>
      </c>
      <c r="B2418" t="s">
        <v>7026</v>
      </c>
    </row>
    <row r="2419" spans="1:2">
      <c r="A2419" t="s">
        <v>7026</v>
      </c>
      <c r="B2419" t="s">
        <v>7026</v>
      </c>
    </row>
    <row r="2420" spans="1:2">
      <c r="A2420" t="s">
        <v>7026</v>
      </c>
      <c r="B2420" t="s">
        <v>7026</v>
      </c>
    </row>
    <row r="2421" spans="1:2">
      <c r="A2421" t="s">
        <v>7026</v>
      </c>
      <c r="B2421" t="s">
        <v>7026</v>
      </c>
    </row>
    <row r="2422" spans="1:2">
      <c r="A2422" t="s">
        <v>7026</v>
      </c>
      <c r="B2422" t="s">
        <v>7026</v>
      </c>
    </row>
    <row r="2423" spans="1:2">
      <c r="A2423" t="s">
        <v>7026</v>
      </c>
      <c r="B2423" t="s">
        <v>7026</v>
      </c>
    </row>
    <row r="2424" spans="1:2">
      <c r="A2424" t="s">
        <v>7026</v>
      </c>
      <c r="B2424" t="s">
        <v>7026</v>
      </c>
    </row>
    <row r="2425" spans="1:2">
      <c r="A2425" t="s">
        <v>7026</v>
      </c>
      <c r="B2425" t="s">
        <v>7026</v>
      </c>
    </row>
    <row r="2426" spans="1:2">
      <c r="A2426" t="s">
        <v>7026</v>
      </c>
      <c r="B2426" t="s">
        <v>7026</v>
      </c>
    </row>
    <row r="2427" spans="1:2">
      <c r="A2427" t="s">
        <v>7026</v>
      </c>
      <c r="B2427" t="s">
        <v>7026</v>
      </c>
    </row>
    <row r="2428" spans="1:2">
      <c r="A2428" t="s">
        <v>7026</v>
      </c>
      <c r="B2428" t="s">
        <v>7026</v>
      </c>
    </row>
    <row r="2429" spans="1:2">
      <c r="A2429" t="s">
        <v>7026</v>
      </c>
      <c r="B2429" t="s">
        <v>7026</v>
      </c>
    </row>
    <row r="2430" spans="1:2">
      <c r="A2430" t="s">
        <v>7026</v>
      </c>
      <c r="B2430" t="s">
        <v>7026</v>
      </c>
    </row>
    <row r="2431" spans="1:2">
      <c r="A2431" t="s">
        <v>7026</v>
      </c>
      <c r="B2431" t="s">
        <v>7026</v>
      </c>
    </row>
    <row r="2432" spans="1:2">
      <c r="A2432" t="s">
        <v>7026</v>
      </c>
      <c r="B2432" t="s">
        <v>7026</v>
      </c>
    </row>
    <row r="2433" spans="1:2">
      <c r="A2433" t="s">
        <v>7026</v>
      </c>
      <c r="B2433" t="s">
        <v>7026</v>
      </c>
    </row>
    <row r="2434" spans="1:2">
      <c r="A2434" t="s">
        <v>7026</v>
      </c>
      <c r="B2434" t="s">
        <v>7026</v>
      </c>
    </row>
    <row r="2435" spans="1:2">
      <c r="A2435" t="s">
        <v>7026</v>
      </c>
      <c r="B2435" t="s">
        <v>7026</v>
      </c>
    </row>
    <row r="2436" spans="1:2">
      <c r="A2436" t="s">
        <v>7026</v>
      </c>
      <c r="B2436" t="s">
        <v>7026</v>
      </c>
    </row>
    <row r="2437" spans="1:2">
      <c r="A2437" t="s">
        <v>7026</v>
      </c>
      <c r="B2437" t="s">
        <v>7026</v>
      </c>
    </row>
    <row r="2438" spans="1:2">
      <c r="A2438" t="s">
        <v>7026</v>
      </c>
      <c r="B2438" t="s">
        <v>7026</v>
      </c>
    </row>
    <row r="2439" spans="1:2">
      <c r="A2439" t="s">
        <v>7026</v>
      </c>
      <c r="B2439" t="s">
        <v>7026</v>
      </c>
    </row>
    <row r="2440" spans="1:2">
      <c r="A2440" t="s">
        <v>7026</v>
      </c>
      <c r="B2440" t="s">
        <v>7026</v>
      </c>
    </row>
    <row r="2441" spans="1:2">
      <c r="A2441" t="s">
        <v>7026</v>
      </c>
      <c r="B2441" t="s">
        <v>7026</v>
      </c>
    </row>
    <row r="2442" spans="1:2">
      <c r="A2442" t="s">
        <v>7026</v>
      </c>
      <c r="B2442" t="s">
        <v>7026</v>
      </c>
    </row>
    <row r="2443" spans="1:2">
      <c r="A2443" t="s">
        <v>7026</v>
      </c>
      <c r="B2443" t="s">
        <v>7026</v>
      </c>
    </row>
    <row r="2444" spans="1:2">
      <c r="A2444" t="s">
        <v>7026</v>
      </c>
      <c r="B2444" t="s">
        <v>7026</v>
      </c>
    </row>
    <row r="2445" spans="1:2">
      <c r="A2445" t="s">
        <v>7026</v>
      </c>
      <c r="B2445" t="s">
        <v>7026</v>
      </c>
    </row>
    <row r="2446" spans="1:2">
      <c r="A2446" t="s">
        <v>7026</v>
      </c>
      <c r="B2446" t="s">
        <v>7026</v>
      </c>
    </row>
    <row r="2447" spans="1:2">
      <c r="A2447" t="s">
        <v>7026</v>
      </c>
      <c r="B2447" t="s">
        <v>7026</v>
      </c>
    </row>
    <row r="2448" spans="1:2">
      <c r="A2448" t="s">
        <v>7026</v>
      </c>
      <c r="B2448" t="s">
        <v>7026</v>
      </c>
    </row>
    <row r="2449" spans="1:2">
      <c r="A2449" t="s">
        <v>7026</v>
      </c>
      <c r="B2449" t="s">
        <v>7026</v>
      </c>
    </row>
    <row r="2450" spans="1:2">
      <c r="A2450" t="s">
        <v>7026</v>
      </c>
      <c r="B2450" t="s">
        <v>7026</v>
      </c>
    </row>
    <row r="2451" spans="1:2">
      <c r="A2451" t="s">
        <v>7026</v>
      </c>
      <c r="B2451" t="s">
        <v>7026</v>
      </c>
    </row>
    <row r="2452" spans="1:2">
      <c r="A2452" t="s">
        <v>7026</v>
      </c>
      <c r="B2452" t="s">
        <v>7026</v>
      </c>
    </row>
    <row r="2453" spans="1:2">
      <c r="A2453" t="s">
        <v>7026</v>
      </c>
      <c r="B2453" t="s">
        <v>7026</v>
      </c>
    </row>
    <row r="2454" spans="1:2">
      <c r="A2454" t="s">
        <v>7026</v>
      </c>
      <c r="B2454" t="s">
        <v>7026</v>
      </c>
    </row>
    <row r="2455" spans="1:2">
      <c r="A2455" t="s">
        <v>7026</v>
      </c>
      <c r="B2455" t="s">
        <v>7026</v>
      </c>
    </row>
    <row r="2456" spans="1:2">
      <c r="A2456" t="s">
        <v>7026</v>
      </c>
      <c r="B2456" t="s">
        <v>7026</v>
      </c>
    </row>
    <row r="2457" spans="1:2">
      <c r="A2457" t="s">
        <v>7026</v>
      </c>
      <c r="B2457" t="s">
        <v>7026</v>
      </c>
    </row>
    <row r="2458" spans="1:2">
      <c r="A2458" t="s">
        <v>7026</v>
      </c>
      <c r="B2458" t="s">
        <v>7026</v>
      </c>
    </row>
    <row r="2459" spans="1:2">
      <c r="A2459" t="s">
        <v>7026</v>
      </c>
      <c r="B2459" t="s">
        <v>7026</v>
      </c>
    </row>
    <row r="2460" spans="1:2">
      <c r="A2460" t="s">
        <v>7026</v>
      </c>
      <c r="B2460" t="s">
        <v>7026</v>
      </c>
    </row>
    <row r="2461" spans="1:2">
      <c r="A2461" t="s">
        <v>7026</v>
      </c>
      <c r="B2461" t="s">
        <v>7026</v>
      </c>
    </row>
    <row r="2462" spans="1:2">
      <c r="A2462" t="s">
        <v>7026</v>
      </c>
      <c r="B2462" t="s">
        <v>7026</v>
      </c>
    </row>
    <row r="2463" spans="1:2">
      <c r="A2463" t="s">
        <v>7026</v>
      </c>
      <c r="B2463" t="s">
        <v>7026</v>
      </c>
    </row>
    <row r="2464" spans="1:2">
      <c r="A2464" t="s">
        <v>7026</v>
      </c>
      <c r="B2464" t="s">
        <v>7026</v>
      </c>
    </row>
    <row r="2465" spans="1:2">
      <c r="A2465" t="s">
        <v>7026</v>
      </c>
      <c r="B2465" t="s">
        <v>7026</v>
      </c>
    </row>
    <row r="2466" spans="1:2">
      <c r="A2466" t="s">
        <v>7026</v>
      </c>
      <c r="B2466" t="s">
        <v>7026</v>
      </c>
    </row>
    <row r="2467" spans="1:2">
      <c r="A2467" t="s">
        <v>7026</v>
      </c>
      <c r="B2467" t="s">
        <v>7026</v>
      </c>
    </row>
    <row r="2468" spans="1:2">
      <c r="A2468" t="s">
        <v>7026</v>
      </c>
      <c r="B2468" t="s">
        <v>7026</v>
      </c>
    </row>
    <row r="2469" spans="1:2">
      <c r="A2469" t="s">
        <v>7026</v>
      </c>
      <c r="B2469" t="s">
        <v>7026</v>
      </c>
    </row>
    <row r="2470" spans="1:2">
      <c r="A2470" t="s">
        <v>7026</v>
      </c>
      <c r="B2470" t="s">
        <v>7026</v>
      </c>
    </row>
    <row r="2471" spans="1:2">
      <c r="A2471" t="s">
        <v>7026</v>
      </c>
      <c r="B2471" t="s">
        <v>7026</v>
      </c>
    </row>
    <row r="2472" spans="1:2">
      <c r="A2472" t="s">
        <v>7026</v>
      </c>
      <c r="B2472" t="s">
        <v>7026</v>
      </c>
    </row>
    <row r="2473" spans="1:2">
      <c r="A2473" t="s">
        <v>7026</v>
      </c>
      <c r="B2473" t="s">
        <v>7026</v>
      </c>
    </row>
    <row r="2474" spans="1:2">
      <c r="A2474" t="s">
        <v>7026</v>
      </c>
      <c r="B2474" t="s">
        <v>7026</v>
      </c>
    </row>
    <row r="2475" spans="1:2">
      <c r="A2475" t="s">
        <v>7026</v>
      </c>
      <c r="B2475" t="s">
        <v>7026</v>
      </c>
    </row>
    <row r="2476" spans="1:2">
      <c r="A2476" t="s">
        <v>7026</v>
      </c>
      <c r="B2476" t="s">
        <v>7026</v>
      </c>
    </row>
    <row r="2477" spans="1:2">
      <c r="A2477" t="s">
        <v>7026</v>
      </c>
      <c r="B2477" t="s">
        <v>7026</v>
      </c>
    </row>
    <row r="2478" spans="1:2">
      <c r="A2478" t="s">
        <v>7026</v>
      </c>
      <c r="B2478" t="s">
        <v>7026</v>
      </c>
    </row>
    <row r="2479" spans="1:2">
      <c r="A2479" t="s">
        <v>7026</v>
      </c>
      <c r="B2479" t="s">
        <v>7026</v>
      </c>
    </row>
    <row r="2480" spans="1:2">
      <c r="A2480" t="s">
        <v>7026</v>
      </c>
      <c r="B2480" t="s">
        <v>7026</v>
      </c>
    </row>
    <row r="2481" spans="1:2">
      <c r="A2481" t="s">
        <v>7026</v>
      </c>
      <c r="B2481" t="s">
        <v>7026</v>
      </c>
    </row>
    <row r="2482" spans="1:2">
      <c r="A2482" t="s">
        <v>7026</v>
      </c>
      <c r="B2482" t="s">
        <v>7026</v>
      </c>
    </row>
    <row r="2483" spans="1:2">
      <c r="A2483" t="s">
        <v>7026</v>
      </c>
      <c r="B2483" t="s">
        <v>7026</v>
      </c>
    </row>
    <row r="2484" spans="1:2">
      <c r="A2484" t="s">
        <v>7026</v>
      </c>
      <c r="B2484" t="s">
        <v>7026</v>
      </c>
    </row>
    <row r="2485" spans="1:2">
      <c r="A2485" t="s">
        <v>7026</v>
      </c>
      <c r="B2485" t="s">
        <v>7026</v>
      </c>
    </row>
    <row r="2486" spans="1:2">
      <c r="A2486" t="s">
        <v>7026</v>
      </c>
      <c r="B2486" t="s">
        <v>7026</v>
      </c>
    </row>
    <row r="2487" spans="1:2">
      <c r="A2487" t="s">
        <v>7026</v>
      </c>
      <c r="B2487" t="s">
        <v>7026</v>
      </c>
    </row>
    <row r="2488" spans="1:2">
      <c r="A2488" t="s">
        <v>7026</v>
      </c>
      <c r="B2488" t="s">
        <v>7026</v>
      </c>
    </row>
    <row r="2489" spans="1:2">
      <c r="A2489" t="s">
        <v>7026</v>
      </c>
      <c r="B2489" t="s">
        <v>7026</v>
      </c>
    </row>
    <row r="2490" spans="1:2">
      <c r="A2490" t="s">
        <v>7026</v>
      </c>
      <c r="B2490" t="s">
        <v>7026</v>
      </c>
    </row>
    <row r="2491" spans="1:2">
      <c r="A2491" t="s">
        <v>7026</v>
      </c>
      <c r="B2491" t="s">
        <v>7026</v>
      </c>
    </row>
    <row r="2492" spans="1:2">
      <c r="A2492" t="s">
        <v>7026</v>
      </c>
      <c r="B2492" t="s">
        <v>7026</v>
      </c>
    </row>
    <row r="2493" spans="1:2">
      <c r="A2493" t="s">
        <v>7026</v>
      </c>
      <c r="B2493" t="s">
        <v>7026</v>
      </c>
    </row>
    <row r="2494" spans="1:2">
      <c r="A2494" t="s">
        <v>7026</v>
      </c>
      <c r="B2494" t="s">
        <v>7026</v>
      </c>
    </row>
    <row r="2495" spans="1:2">
      <c r="A2495" t="s">
        <v>7026</v>
      </c>
      <c r="B2495" t="s">
        <v>7026</v>
      </c>
    </row>
    <row r="2496" spans="1:2">
      <c r="A2496" t="s">
        <v>7026</v>
      </c>
      <c r="B2496" t="s">
        <v>7026</v>
      </c>
    </row>
    <row r="2497" spans="1:2">
      <c r="A2497" t="s">
        <v>7026</v>
      </c>
      <c r="B2497" t="s">
        <v>7026</v>
      </c>
    </row>
    <row r="2498" spans="1:2">
      <c r="A2498" t="s">
        <v>7026</v>
      </c>
      <c r="B2498" t="s">
        <v>7026</v>
      </c>
    </row>
    <row r="2499" spans="1:2">
      <c r="A2499" t="s">
        <v>7026</v>
      </c>
      <c r="B2499" t="s">
        <v>7026</v>
      </c>
    </row>
    <row r="2500" spans="1:2">
      <c r="A2500" t="s">
        <v>7026</v>
      </c>
      <c r="B2500" t="s">
        <v>7026</v>
      </c>
    </row>
    <row r="2501" spans="1:2">
      <c r="A2501" t="s">
        <v>7026</v>
      </c>
      <c r="B2501" t="s">
        <v>7026</v>
      </c>
    </row>
    <row r="2502" spans="1:2">
      <c r="A2502" t="s">
        <v>7026</v>
      </c>
      <c r="B2502" t="s">
        <v>7026</v>
      </c>
    </row>
    <row r="2503" spans="1:2">
      <c r="A2503" t="s">
        <v>7026</v>
      </c>
      <c r="B2503" t="s">
        <v>7026</v>
      </c>
    </row>
    <row r="2504" spans="1:2">
      <c r="A2504" t="s">
        <v>7026</v>
      </c>
      <c r="B2504" t="s">
        <v>7026</v>
      </c>
    </row>
    <row r="2505" spans="1:2">
      <c r="A2505" t="s">
        <v>7026</v>
      </c>
      <c r="B2505" t="s">
        <v>7026</v>
      </c>
    </row>
    <row r="2506" spans="1:2">
      <c r="A2506" t="s">
        <v>7026</v>
      </c>
      <c r="B2506" t="s">
        <v>7026</v>
      </c>
    </row>
    <row r="2507" spans="1:2">
      <c r="A2507" t="s">
        <v>7026</v>
      </c>
      <c r="B2507" t="s">
        <v>7026</v>
      </c>
    </row>
    <row r="2508" spans="1:2">
      <c r="A2508" t="s">
        <v>7026</v>
      </c>
      <c r="B2508" t="s">
        <v>7026</v>
      </c>
    </row>
    <row r="2509" spans="1:2">
      <c r="A2509" t="s">
        <v>7026</v>
      </c>
      <c r="B2509" t="s">
        <v>7026</v>
      </c>
    </row>
    <row r="2510" spans="1:2">
      <c r="A2510" t="s">
        <v>7026</v>
      </c>
      <c r="B2510" t="s">
        <v>7026</v>
      </c>
    </row>
    <row r="2511" spans="1:2">
      <c r="A2511" t="s">
        <v>7026</v>
      </c>
      <c r="B2511" t="s">
        <v>7026</v>
      </c>
    </row>
    <row r="2512" spans="1:2">
      <c r="A2512" t="s">
        <v>7026</v>
      </c>
      <c r="B2512" t="s">
        <v>7026</v>
      </c>
    </row>
    <row r="2513" spans="1:2">
      <c r="A2513" t="s">
        <v>7026</v>
      </c>
      <c r="B2513" t="s">
        <v>7026</v>
      </c>
    </row>
    <row r="2514" spans="1:2">
      <c r="A2514" t="s">
        <v>7026</v>
      </c>
      <c r="B2514" t="s">
        <v>7026</v>
      </c>
    </row>
    <row r="2515" spans="1:2">
      <c r="A2515" t="s">
        <v>7026</v>
      </c>
      <c r="B2515" t="s">
        <v>7026</v>
      </c>
    </row>
    <row r="2516" spans="1:2">
      <c r="A2516" t="s">
        <v>7026</v>
      </c>
      <c r="B2516" t="s">
        <v>7026</v>
      </c>
    </row>
    <row r="2517" spans="1:2">
      <c r="A2517" t="s">
        <v>7026</v>
      </c>
      <c r="B2517" t="s">
        <v>7026</v>
      </c>
    </row>
    <row r="2518" spans="1:2">
      <c r="A2518" t="s">
        <v>7026</v>
      </c>
      <c r="B2518" t="s">
        <v>7026</v>
      </c>
    </row>
    <row r="2519" spans="1:2">
      <c r="A2519" t="s">
        <v>7026</v>
      </c>
      <c r="B2519" t="s">
        <v>7026</v>
      </c>
    </row>
    <row r="2520" spans="1:2">
      <c r="A2520" t="s">
        <v>7026</v>
      </c>
      <c r="B2520" t="s">
        <v>7026</v>
      </c>
    </row>
    <row r="2521" spans="1:2">
      <c r="A2521" t="s">
        <v>7026</v>
      </c>
      <c r="B2521" t="s">
        <v>7026</v>
      </c>
    </row>
    <row r="2522" spans="1:2">
      <c r="A2522" t="s">
        <v>7026</v>
      </c>
      <c r="B2522" t="s">
        <v>7026</v>
      </c>
    </row>
    <row r="2523" spans="1:2">
      <c r="A2523" t="s">
        <v>7026</v>
      </c>
      <c r="B2523" t="s">
        <v>7026</v>
      </c>
    </row>
    <row r="2524" spans="1:2">
      <c r="A2524" t="s">
        <v>7026</v>
      </c>
      <c r="B2524" t="s">
        <v>7026</v>
      </c>
    </row>
    <row r="2525" spans="1:2">
      <c r="A2525" t="s">
        <v>7026</v>
      </c>
      <c r="B2525" t="s">
        <v>7026</v>
      </c>
    </row>
    <row r="2526" spans="1:2">
      <c r="A2526" t="s">
        <v>7026</v>
      </c>
      <c r="B2526" t="s">
        <v>7026</v>
      </c>
    </row>
    <row r="2527" spans="1:2">
      <c r="A2527" t="s">
        <v>7026</v>
      </c>
      <c r="B2527" t="s">
        <v>7026</v>
      </c>
    </row>
    <row r="2528" spans="1:2">
      <c r="A2528" t="s">
        <v>7026</v>
      </c>
      <c r="B2528" t="s">
        <v>7026</v>
      </c>
    </row>
    <row r="2529" spans="1:2">
      <c r="A2529" t="s">
        <v>7026</v>
      </c>
      <c r="B2529" t="s">
        <v>7026</v>
      </c>
    </row>
    <row r="2530" spans="1:2">
      <c r="A2530" t="s">
        <v>7026</v>
      </c>
      <c r="B2530" t="s">
        <v>7026</v>
      </c>
    </row>
    <row r="2531" spans="1:2">
      <c r="A2531" t="s">
        <v>7026</v>
      </c>
      <c r="B2531" t="s">
        <v>7026</v>
      </c>
    </row>
    <row r="2532" spans="1:2">
      <c r="A2532" t="s">
        <v>7026</v>
      </c>
      <c r="B2532" t="s">
        <v>7026</v>
      </c>
    </row>
    <row r="2533" spans="1:2">
      <c r="A2533" t="s">
        <v>7026</v>
      </c>
      <c r="B2533" t="s">
        <v>7026</v>
      </c>
    </row>
    <row r="2534" spans="1:2">
      <c r="A2534" t="s">
        <v>7026</v>
      </c>
      <c r="B2534" t="s">
        <v>7026</v>
      </c>
    </row>
    <row r="2535" spans="1:2">
      <c r="A2535" t="s">
        <v>7026</v>
      </c>
      <c r="B2535" t="s">
        <v>7026</v>
      </c>
    </row>
    <row r="2536" spans="1:2">
      <c r="A2536" t="s">
        <v>7026</v>
      </c>
      <c r="B2536" t="s">
        <v>7026</v>
      </c>
    </row>
    <row r="2537" spans="1:2">
      <c r="A2537" t="s">
        <v>7026</v>
      </c>
      <c r="B2537" t="s">
        <v>7026</v>
      </c>
    </row>
    <row r="2538" spans="1:2">
      <c r="A2538" t="s">
        <v>7026</v>
      </c>
      <c r="B2538" t="s">
        <v>7026</v>
      </c>
    </row>
    <row r="2539" spans="1:2">
      <c r="A2539" t="s">
        <v>7026</v>
      </c>
      <c r="B2539" t="s">
        <v>7026</v>
      </c>
    </row>
    <row r="2540" spans="1:2">
      <c r="A2540" t="s">
        <v>7026</v>
      </c>
      <c r="B2540" t="s">
        <v>7026</v>
      </c>
    </row>
    <row r="2541" spans="1:2">
      <c r="A2541" t="s">
        <v>7026</v>
      </c>
      <c r="B2541" t="s">
        <v>7026</v>
      </c>
    </row>
    <row r="2542" spans="1:2">
      <c r="A2542" t="s">
        <v>7026</v>
      </c>
      <c r="B2542" t="s">
        <v>7026</v>
      </c>
    </row>
    <row r="2543" spans="1:2">
      <c r="A2543" t="s">
        <v>7026</v>
      </c>
      <c r="B2543" t="s">
        <v>7026</v>
      </c>
    </row>
    <row r="2544" spans="1:2">
      <c r="A2544" t="s">
        <v>7026</v>
      </c>
      <c r="B2544" t="s">
        <v>7026</v>
      </c>
    </row>
    <row r="2545" spans="1:2">
      <c r="A2545" t="s">
        <v>7026</v>
      </c>
      <c r="B2545" t="s">
        <v>7026</v>
      </c>
    </row>
    <row r="2546" spans="1:2">
      <c r="A2546" t="s">
        <v>7026</v>
      </c>
      <c r="B2546" t="s">
        <v>7026</v>
      </c>
    </row>
    <row r="2547" spans="1:2">
      <c r="A2547" t="s">
        <v>7026</v>
      </c>
      <c r="B2547" t="s">
        <v>7026</v>
      </c>
    </row>
    <row r="2548" spans="1:2">
      <c r="A2548" t="s">
        <v>7026</v>
      </c>
      <c r="B2548" t="s">
        <v>7026</v>
      </c>
    </row>
    <row r="2549" spans="1:2">
      <c r="A2549" t="s">
        <v>7026</v>
      </c>
      <c r="B2549" t="s">
        <v>7026</v>
      </c>
    </row>
    <row r="2550" spans="1:2">
      <c r="A2550" t="s">
        <v>7026</v>
      </c>
      <c r="B2550" t="s">
        <v>7026</v>
      </c>
    </row>
    <row r="2551" spans="1:2">
      <c r="A2551" t="s">
        <v>7026</v>
      </c>
      <c r="B2551" t="s">
        <v>7026</v>
      </c>
    </row>
    <row r="2552" spans="1:2">
      <c r="A2552" t="s">
        <v>7026</v>
      </c>
      <c r="B2552" t="s">
        <v>7026</v>
      </c>
    </row>
    <row r="2553" spans="1:2">
      <c r="A2553" t="s">
        <v>7026</v>
      </c>
      <c r="B2553" t="s">
        <v>7026</v>
      </c>
    </row>
    <row r="2554" spans="1:2">
      <c r="A2554" t="s">
        <v>7026</v>
      </c>
      <c r="B2554" t="s">
        <v>7026</v>
      </c>
    </row>
    <row r="2555" spans="1:2">
      <c r="A2555" t="s">
        <v>7026</v>
      </c>
      <c r="B2555" t="s">
        <v>7026</v>
      </c>
    </row>
    <row r="2556" spans="1:2">
      <c r="A2556" t="s">
        <v>7026</v>
      </c>
      <c r="B2556" t="s">
        <v>7026</v>
      </c>
    </row>
    <row r="2557" spans="1:2">
      <c r="A2557" t="s">
        <v>7026</v>
      </c>
      <c r="B2557" t="s">
        <v>7026</v>
      </c>
    </row>
    <row r="2558" spans="1:2">
      <c r="A2558" t="s">
        <v>7026</v>
      </c>
      <c r="B2558" t="s">
        <v>7026</v>
      </c>
    </row>
    <row r="2559" spans="1:2">
      <c r="A2559" t="s">
        <v>7026</v>
      </c>
      <c r="B2559" t="s">
        <v>7026</v>
      </c>
    </row>
    <row r="2560" spans="1:2">
      <c r="A2560" t="s">
        <v>7026</v>
      </c>
      <c r="B2560" t="s">
        <v>7026</v>
      </c>
    </row>
    <row r="2561" spans="1:2">
      <c r="A2561" t="s">
        <v>7026</v>
      </c>
      <c r="B2561" t="s">
        <v>7026</v>
      </c>
    </row>
    <row r="2562" spans="1:2">
      <c r="A2562" t="s">
        <v>7026</v>
      </c>
      <c r="B2562" t="s">
        <v>7026</v>
      </c>
    </row>
    <row r="2563" spans="1:2">
      <c r="A2563" t="s">
        <v>7026</v>
      </c>
      <c r="B2563" t="s">
        <v>7026</v>
      </c>
    </row>
    <row r="2564" spans="1:2">
      <c r="A2564" t="s">
        <v>7026</v>
      </c>
      <c r="B2564" t="s">
        <v>7026</v>
      </c>
    </row>
    <row r="2565" spans="1:2">
      <c r="A2565" t="s">
        <v>7026</v>
      </c>
      <c r="B2565" t="s">
        <v>7026</v>
      </c>
    </row>
    <row r="2566" spans="1:2">
      <c r="A2566" t="s">
        <v>7026</v>
      </c>
      <c r="B2566" t="s">
        <v>7026</v>
      </c>
    </row>
    <row r="2567" spans="1:2">
      <c r="A2567" t="s">
        <v>7026</v>
      </c>
      <c r="B2567" t="s">
        <v>7026</v>
      </c>
    </row>
    <row r="2568" spans="1:2">
      <c r="A2568" t="s">
        <v>7026</v>
      </c>
      <c r="B2568" t="s">
        <v>7026</v>
      </c>
    </row>
    <row r="2569" spans="1:2">
      <c r="A2569" t="s">
        <v>7026</v>
      </c>
      <c r="B2569" t="s">
        <v>7026</v>
      </c>
    </row>
    <row r="2570" spans="1:2">
      <c r="A2570" t="s">
        <v>7026</v>
      </c>
      <c r="B2570" t="s">
        <v>7026</v>
      </c>
    </row>
    <row r="2571" spans="1:2">
      <c r="A2571" t="s">
        <v>7026</v>
      </c>
      <c r="B2571" t="s">
        <v>7026</v>
      </c>
    </row>
    <row r="2572" spans="1:2">
      <c r="A2572" t="s">
        <v>7026</v>
      </c>
      <c r="B2572" t="s">
        <v>7026</v>
      </c>
    </row>
    <row r="2573" spans="1:2">
      <c r="A2573" t="s">
        <v>7026</v>
      </c>
      <c r="B2573" t="s">
        <v>7026</v>
      </c>
    </row>
    <row r="2574" spans="1:2">
      <c r="A2574" t="s">
        <v>7026</v>
      </c>
      <c r="B2574" t="s">
        <v>7026</v>
      </c>
    </row>
    <row r="2575" spans="1:2">
      <c r="A2575" t="s">
        <v>7026</v>
      </c>
      <c r="B2575" t="s">
        <v>7026</v>
      </c>
    </row>
    <row r="2576" spans="1:2">
      <c r="A2576" t="s">
        <v>7026</v>
      </c>
      <c r="B2576" t="s">
        <v>7026</v>
      </c>
    </row>
    <row r="2577" spans="1:2">
      <c r="A2577" t="s">
        <v>7026</v>
      </c>
      <c r="B2577" t="s">
        <v>7026</v>
      </c>
    </row>
    <row r="2578" spans="1:2">
      <c r="A2578" t="s">
        <v>7026</v>
      </c>
      <c r="B2578" t="s">
        <v>7026</v>
      </c>
    </row>
    <row r="2579" spans="1:2">
      <c r="A2579" t="s">
        <v>7026</v>
      </c>
      <c r="B2579" t="s">
        <v>7026</v>
      </c>
    </row>
    <row r="2580" spans="1:2">
      <c r="A2580" t="s">
        <v>7026</v>
      </c>
      <c r="B2580" t="s">
        <v>7026</v>
      </c>
    </row>
    <row r="2581" spans="1:2">
      <c r="A2581" t="s">
        <v>7026</v>
      </c>
      <c r="B2581" t="s">
        <v>7026</v>
      </c>
    </row>
    <row r="2582" spans="1:2">
      <c r="A2582" t="s">
        <v>7026</v>
      </c>
      <c r="B2582" t="s">
        <v>7026</v>
      </c>
    </row>
    <row r="2583" spans="1:2">
      <c r="A2583" t="s">
        <v>7026</v>
      </c>
      <c r="B2583" t="s">
        <v>7026</v>
      </c>
    </row>
    <row r="2584" spans="1:2">
      <c r="A2584" t="s">
        <v>7026</v>
      </c>
      <c r="B2584" t="s">
        <v>7026</v>
      </c>
    </row>
    <row r="2585" spans="1:2">
      <c r="A2585" t="s">
        <v>7026</v>
      </c>
      <c r="B2585" t="s">
        <v>7026</v>
      </c>
    </row>
    <row r="2586" spans="1:2">
      <c r="A2586" t="s">
        <v>7026</v>
      </c>
      <c r="B2586" t="s">
        <v>7026</v>
      </c>
    </row>
    <row r="2587" spans="1:2">
      <c r="A2587" t="s">
        <v>7026</v>
      </c>
      <c r="B2587" t="s">
        <v>7026</v>
      </c>
    </row>
    <row r="2588" spans="1:2">
      <c r="A2588" t="s">
        <v>7026</v>
      </c>
      <c r="B2588" t="s">
        <v>7026</v>
      </c>
    </row>
    <row r="2589" spans="1:2">
      <c r="A2589" t="s">
        <v>7026</v>
      </c>
      <c r="B2589" t="s">
        <v>7026</v>
      </c>
    </row>
    <row r="2590" spans="1:2">
      <c r="A2590" t="s">
        <v>7026</v>
      </c>
      <c r="B2590" t="s">
        <v>7026</v>
      </c>
    </row>
    <row r="2591" spans="1:2">
      <c r="A2591" t="s">
        <v>7026</v>
      </c>
      <c r="B2591" t="s">
        <v>7026</v>
      </c>
    </row>
    <row r="2592" spans="1:2">
      <c r="A2592" t="s">
        <v>7026</v>
      </c>
      <c r="B2592" t="s">
        <v>7026</v>
      </c>
    </row>
    <row r="2593" spans="1:2">
      <c r="A2593" t="s">
        <v>7026</v>
      </c>
      <c r="B2593" t="s">
        <v>7026</v>
      </c>
    </row>
    <row r="2594" spans="1:2">
      <c r="A2594" t="s">
        <v>7026</v>
      </c>
      <c r="B2594" t="s">
        <v>7026</v>
      </c>
    </row>
    <row r="2595" spans="1:2">
      <c r="A2595" t="s">
        <v>7026</v>
      </c>
      <c r="B2595" t="s">
        <v>7026</v>
      </c>
    </row>
    <row r="2596" spans="1:2">
      <c r="A2596" t="s">
        <v>7026</v>
      </c>
      <c r="B2596" t="s">
        <v>7026</v>
      </c>
    </row>
    <row r="2597" spans="1:2">
      <c r="A2597" t="s">
        <v>7026</v>
      </c>
      <c r="B2597" t="s">
        <v>7026</v>
      </c>
    </row>
    <row r="2598" spans="1:2">
      <c r="A2598" t="s">
        <v>7026</v>
      </c>
      <c r="B2598" t="s">
        <v>7026</v>
      </c>
    </row>
    <row r="2599" spans="1:2">
      <c r="A2599" t="s">
        <v>7026</v>
      </c>
      <c r="B2599" t="s">
        <v>7026</v>
      </c>
    </row>
    <row r="2600" spans="1:2">
      <c r="A2600" t="s">
        <v>7026</v>
      </c>
      <c r="B2600" t="s">
        <v>7026</v>
      </c>
    </row>
    <row r="2601" spans="1:2">
      <c r="A2601" t="s">
        <v>7026</v>
      </c>
      <c r="B2601" t="s">
        <v>7026</v>
      </c>
    </row>
    <row r="2602" spans="1:2">
      <c r="A2602" t="s">
        <v>7026</v>
      </c>
      <c r="B2602" t="s">
        <v>7026</v>
      </c>
    </row>
    <row r="2603" spans="1:2">
      <c r="A2603" t="s">
        <v>7026</v>
      </c>
      <c r="B2603" t="s">
        <v>7026</v>
      </c>
    </row>
    <row r="2604" spans="1:2">
      <c r="A2604" t="s">
        <v>7026</v>
      </c>
      <c r="B2604" t="s">
        <v>7026</v>
      </c>
    </row>
    <row r="2605" spans="1:2">
      <c r="A2605" t="s">
        <v>7026</v>
      </c>
      <c r="B2605" t="s">
        <v>7026</v>
      </c>
    </row>
    <row r="2606" spans="1:2">
      <c r="A2606" t="s">
        <v>7026</v>
      </c>
      <c r="B2606" t="s">
        <v>7026</v>
      </c>
    </row>
    <row r="2607" spans="1:2">
      <c r="A2607" t="s">
        <v>7026</v>
      </c>
      <c r="B2607" t="s">
        <v>7026</v>
      </c>
    </row>
    <row r="2608" spans="1:2">
      <c r="A2608" t="s">
        <v>7026</v>
      </c>
      <c r="B2608" t="s">
        <v>7026</v>
      </c>
    </row>
    <row r="2609" spans="1:2">
      <c r="A2609" t="s">
        <v>7026</v>
      </c>
      <c r="B2609" t="s">
        <v>7026</v>
      </c>
    </row>
    <row r="2610" spans="1:2">
      <c r="A2610" t="s">
        <v>7026</v>
      </c>
      <c r="B2610" t="s">
        <v>7026</v>
      </c>
    </row>
    <row r="2611" spans="1:2">
      <c r="A2611" t="s">
        <v>7026</v>
      </c>
      <c r="B2611" t="s">
        <v>7026</v>
      </c>
    </row>
    <row r="2612" spans="1:2">
      <c r="A2612" t="s">
        <v>7026</v>
      </c>
      <c r="B2612" t="s">
        <v>7026</v>
      </c>
    </row>
    <row r="2613" spans="1:2">
      <c r="A2613" t="s">
        <v>7026</v>
      </c>
      <c r="B2613" t="s">
        <v>7026</v>
      </c>
    </row>
    <row r="2614" spans="1:2">
      <c r="A2614" t="s">
        <v>7026</v>
      </c>
      <c r="B2614" t="s">
        <v>7026</v>
      </c>
    </row>
    <row r="2615" spans="1:2">
      <c r="A2615" t="s">
        <v>7026</v>
      </c>
      <c r="B2615" t="s">
        <v>7026</v>
      </c>
    </row>
    <row r="2616" spans="1:2">
      <c r="A2616" t="s">
        <v>7026</v>
      </c>
      <c r="B2616" t="s">
        <v>7026</v>
      </c>
    </row>
    <row r="2617" spans="1:2">
      <c r="A2617" t="s">
        <v>7026</v>
      </c>
      <c r="B2617" t="s">
        <v>7026</v>
      </c>
    </row>
    <row r="2618" spans="1:2">
      <c r="A2618" t="s">
        <v>7026</v>
      </c>
      <c r="B2618" t="s">
        <v>7026</v>
      </c>
    </row>
    <row r="2619" spans="1:2">
      <c r="A2619" t="s">
        <v>7026</v>
      </c>
      <c r="B2619" t="s">
        <v>7026</v>
      </c>
    </row>
    <row r="2620" spans="1:2">
      <c r="A2620" t="s">
        <v>7026</v>
      </c>
      <c r="B2620" t="s">
        <v>7026</v>
      </c>
    </row>
    <row r="2621" spans="1:2">
      <c r="A2621" t="s">
        <v>7026</v>
      </c>
      <c r="B2621" t="s">
        <v>7026</v>
      </c>
    </row>
    <row r="2622" spans="1:2">
      <c r="A2622" t="s">
        <v>7026</v>
      </c>
      <c r="B2622" t="s">
        <v>7026</v>
      </c>
    </row>
    <row r="2623" spans="1:2">
      <c r="A2623" t="s">
        <v>7026</v>
      </c>
      <c r="B2623" t="s">
        <v>7026</v>
      </c>
    </row>
    <row r="2624" spans="1:2">
      <c r="A2624" t="s">
        <v>7026</v>
      </c>
      <c r="B2624" t="s">
        <v>7026</v>
      </c>
    </row>
    <row r="2625" spans="1:2">
      <c r="A2625" t="s">
        <v>7026</v>
      </c>
      <c r="B2625" t="s">
        <v>7026</v>
      </c>
    </row>
    <row r="2626" spans="1:2">
      <c r="A2626" t="s">
        <v>7026</v>
      </c>
      <c r="B2626" t="s">
        <v>7026</v>
      </c>
    </row>
    <row r="2627" spans="1:2">
      <c r="A2627" t="s">
        <v>7026</v>
      </c>
      <c r="B2627" t="s">
        <v>7026</v>
      </c>
    </row>
    <row r="2628" spans="1:2">
      <c r="A2628" t="s">
        <v>7026</v>
      </c>
      <c r="B2628" t="s">
        <v>7026</v>
      </c>
    </row>
    <row r="2629" spans="1:2">
      <c r="A2629" t="s">
        <v>7026</v>
      </c>
      <c r="B2629" t="s">
        <v>7026</v>
      </c>
    </row>
    <row r="2630" spans="1:2">
      <c r="A2630" t="s">
        <v>7026</v>
      </c>
      <c r="B2630" t="s">
        <v>7026</v>
      </c>
    </row>
    <row r="2631" spans="1:2">
      <c r="A2631" t="s">
        <v>7026</v>
      </c>
      <c r="B2631" t="s">
        <v>7026</v>
      </c>
    </row>
    <row r="2632" spans="1:2">
      <c r="A2632" t="s">
        <v>7026</v>
      </c>
      <c r="B2632" t="s">
        <v>7026</v>
      </c>
    </row>
    <row r="2633" spans="1:2">
      <c r="A2633" t="s">
        <v>7026</v>
      </c>
      <c r="B2633" t="s">
        <v>7026</v>
      </c>
    </row>
    <row r="2634" spans="1:2">
      <c r="A2634" t="s">
        <v>7026</v>
      </c>
      <c r="B2634" t="s">
        <v>7026</v>
      </c>
    </row>
    <row r="2635" spans="1:2">
      <c r="A2635" t="s">
        <v>7026</v>
      </c>
      <c r="B2635" t="s">
        <v>7026</v>
      </c>
    </row>
    <row r="2636" spans="1:2">
      <c r="A2636" t="s">
        <v>7026</v>
      </c>
      <c r="B2636" t="s">
        <v>7026</v>
      </c>
    </row>
    <row r="2637" spans="1:2">
      <c r="A2637" t="s">
        <v>7026</v>
      </c>
      <c r="B2637" t="s">
        <v>7026</v>
      </c>
    </row>
    <row r="2638" spans="1:2">
      <c r="A2638" t="s">
        <v>7026</v>
      </c>
      <c r="B2638" t="s">
        <v>7026</v>
      </c>
    </row>
    <row r="2639" spans="1:2">
      <c r="A2639" t="s">
        <v>7026</v>
      </c>
      <c r="B2639" t="s">
        <v>7026</v>
      </c>
    </row>
    <row r="2640" spans="1:2">
      <c r="A2640" t="s">
        <v>7026</v>
      </c>
      <c r="B2640" t="s">
        <v>7026</v>
      </c>
    </row>
    <row r="2641" spans="1:2">
      <c r="A2641" t="s">
        <v>7026</v>
      </c>
      <c r="B2641" t="s">
        <v>7026</v>
      </c>
    </row>
    <row r="2642" spans="1:2">
      <c r="A2642" t="s">
        <v>7026</v>
      </c>
      <c r="B2642" t="s">
        <v>7026</v>
      </c>
    </row>
    <row r="2643" spans="1:2">
      <c r="A2643" t="s">
        <v>7026</v>
      </c>
      <c r="B2643" t="s">
        <v>7026</v>
      </c>
    </row>
    <row r="2644" spans="1:2">
      <c r="A2644" t="s">
        <v>7026</v>
      </c>
      <c r="B2644" t="s">
        <v>7026</v>
      </c>
    </row>
    <row r="2645" spans="1:2">
      <c r="A2645" t="s">
        <v>7026</v>
      </c>
      <c r="B2645" t="s">
        <v>7026</v>
      </c>
    </row>
    <row r="2646" spans="1:2">
      <c r="A2646" t="s">
        <v>7026</v>
      </c>
      <c r="B2646" t="s">
        <v>7026</v>
      </c>
    </row>
    <row r="2647" spans="1:2">
      <c r="A2647" t="s">
        <v>7026</v>
      </c>
      <c r="B2647" t="s">
        <v>7026</v>
      </c>
    </row>
    <row r="2648" spans="1:2">
      <c r="A2648" t="s">
        <v>7026</v>
      </c>
      <c r="B2648" t="s">
        <v>7026</v>
      </c>
    </row>
    <row r="2649" spans="1:2">
      <c r="A2649" t="s">
        <v>7026</v>
      </c>
      <c r="B2649" t="s">
        <v>7026</v>
      </c>
    </row>
    <row r="2650" spans="1:2">
      <c r="A2650" t="s">
        <v>7026</v>
      </c>
      <c r="B2650" t="s">
        <v>7026</v>
      </c>
    </row>
    <row r="2651" spans="1:2">
      <c r="A2651" t="s">
        <v>7026</v>
      </c>
      <c r="B2651" t="s">
        <v>7026</v>
      </c>
    </row>
    <row r="2652" spans="1:2">
      <c r="A2652" t="s">
        <v>7026</v>
      </c>
      <c r="B2652" t="s">
        <v>7026</v>
      </c>
    </row>
    <row r="2653" spans="1:2">
      <c r="A2653" t="s">
        <v>7026</v>
      </c>
      <c r="B2653" t="s">
        <v>7026</v>
      </c>
    </row>
    <row r="2654" spans="1:2">
      <c r="A2654" t="s">
        <v>7026</v>
      </c>
      <c r="B2654" t="s">
        <v>7026</v>
      </c>
    </row>
    <row r="2655" spans="1:2">
      <c r="A2655" t="s">
        <v>7026</v>
      </c>
      <c r="B2655" t="s">
        <v>7026</v>
      </c>
    </row>
    <row r="2656" spans="1:2">
      <c r="A2656" t="s">
        <v>7026</v>
      </c>
      <c r="B2656" t="s">
        <v>7026</v>
      </c>
    </row>
    <row r="2657" spans="1:2">
      <c r="A2657" t="s">
        <v>7026</v>
      </c>
      <c r="B2657" t="s">
        <v>7026</v>
      </c>
    </row>
    <row r="2658" spans="1:2">
      <c r="A2658" t="s">
        <v>7026</v>
      </c>
      <c r="B2658" t="s">
        <v>7026</v>
      </c>
    </row>
    <row r="2659" spans="1:2">
      <c r="A2659" t="s">
        <v>7026</v>
      </c>
      <c r="B2659" t="s">
        <v>7026</v>
      </c>
    </row>
    <row r="2660" spans="1:2">
      <c r="A2660" t="s">
        <v>7026</v>
      </c>
      <c r="B2660" t="s">
        <v>7026</v>
      </c>
    </row>
    <row r="2661" spans="1:2">
      <c r="A2661" t="s">
        <v>7026</v>
      </c>
      <c r="B2661" t="s">
        <v>7026</v>
      </c>
    </row>
    <row r="2662" spans="1:2">
      <c r="A2662" t="s">
        <v>7026</v>
      </c>
      <c r="B2662" t="s">
        <v>7026</v>
      </c>
    </row>
    <row r="2663" spans="1:2">
      <c r="A2663" t="s">
        <v>7026</v>
      </c>
      <c r="B2663" t="s">
        <v>7026</v>
      </c>
    </row>
    <row r="2664" spans="1:2">
      <c r="A2664" t="s">
        <v>7026</v>
      </c>
      <c r="B2664" t="s">
        <v>7026</v>
      </c>
    </row>
    <row r="2665" spans="1:2">
      <c r="A2665" t="s">
        <v>7026</v>
      </c>
      <c r="B2665" t="s">
        <v>7026</v>
      </c>
    </row>
    <row r="2666" spans="1:2">
      <c r="A2666" t="s">
        <v>7026</v>
      </c>
      <c r="B2666" t="s">
        <v>7026</v>
      </c>
    </row>
    <row r="2667" spans="1:2">
      <c r="A2667" t="s">
        <v>7026</v>
      </c>
      <c r="B2667" t="s">
        <v>7026</v>
      </c>
    </row>
    <row r="2668" spans="1:2">
      <c r="A2668" t="s">
        <v>7026</v>
      </c>
      <c r="B2668" t="s">
        <v>7026</v>
      </c>
    </row>
    <row r="2669" spans="1:2">
      <c r="A2669" t="s">
        <v>7026</v>
      </c>
      <c r="B2669" t="s">
        <v>7026</v>
      </c>
    </row>
    <row r="2670" spans="1:2">
      <c r="A2670" t="s">
        <v>7026</v>
      </c>
      <c r="B2670" t="s">
        <v>7026</v>
      </c>
    </row>
    <row r="2671" spans="1:2">
      <c r="A2671" t="s">
        <v>7026</v>
      </c>
      <c r="B2671" t="s">
        <v>7026</v>
      </c>
    </row>
    <row r="2672" spans="1:2">
      <c r="A2672" t="s">
        <v>7026</v>
      </c>
      <c r="B2672" t="s">
        <v>7026</v>
      </c>
    </row>
    <row r="2673" spans="1:2">
      <c r="A2673" t="s">
        <v>7026</v>
      </c>
      <c r="B2673" t="s">
        <v>7026</v>
      </c>
    </row>
    <row r="2674" spans="1:2">
      <c r="A2674" t="s">
        <v>7026</v>
      </c>
      <c r="B2674" t="s">
        <v>7026</v>
      </c>
    </row>
    <row r="2675" spans="1:2">
      <c r="A2675" t="s">
        <v>7026</v>
      </c>
      <c r="B2675" t="s">
        <v>7026</v>
      </c>
    </row>
    <row r="2676" spans="1:2">
      <c r="A2676" t="s">
        <v>7026</v>
      </c>
      <c r="B2676" t="s">
        <v>7026</v>
      </c>
    </row>
    <row r="2677" spans="1:2">
      <c r="A2677" t="s">
        <v>7026</v>
      </c>
      <c r="B2677" t="s">
        <v>7026</v>
      </c>
    </row>
    <row r="2678" spans="1:2">
      <c r="A2678" t="s">
        <v>7026</v>
      </c>
      <c r="B2678" t="s">
        <v>7026</v>
      </c>
    </row>
    <row r="2679" spans="1:2">
      <c r="A2679" t="s">
        <v>7026</v>
      </c>
      <c r="B2679" t="s">
        <v>7026</v>
      </c>
    </row>
    <row r="2680" spans="1:2">
      <c r="A2680" t="s">
        <v>7026</v>
      </c>
      <c r="B2680" t="s">
        <v>7026</v>
      </c>
    </row>
    <row r="2681" spans="1:2">
      <c r="A2681" t="s">
        <v>7026</v>
      </c>
      <c r="B2681" t="s">
        <v>7026</v>
      </c>
    </row>
    <row r="2682" spans="1:2">
      <c r="A2682" t="s">
        <v>7026</v>
      </c>
      <c r="B2682" t="s">
        <v>7026</v>
      </c>
    </row>
    <row r="2683" spans="1:2">
      <c r="A2683" t="s">
        <v>7026</v>
      </c>
      <c r="B2683" t="s">
        <v>7026</v>
      </c>
    </row>
    <row r="2684" spans="1:2">
      <c r="A2684" t="s">
        <v>7026</v>
      </c>
      <c r="B2684" t="s">
        <v>7026</v>
      </c>
    </row>
    <row r="2685" spans="1:2">
      <c r="A2685" t="s">
        <v>7026</v>
      </c>
      <c r="B2685" t="s">
        <v>7026</v>
      </c>
    </row>
    <row r="2686" spans="1:2">
      <c r="A2686" t="s">
        <v>7026</v>
      </c>
      <c r="B2686" t="s">
        <v>7026</v>
      </c>
    </row>
    <row r="2687" spans="1:2">
      <c r="A2687" t="s">
        <v>7026</v>
      </c>
      <c r="B2687" t="s">
        <v>7026</v>
      </c>
    </row>
    <row r="2688" spans="1:2">
      <c r="A2688" t="s">
        <v>7026</v>
      </c>
      <c r="B2688" t="s">
        <v>7026</v>
      </c>
    </row>
    <row r="2689" spans="1:2">
      <c r="A2689" t="s">
        <v>7026</v>
      </c>
      <c r="B2689" t="s">
        <v>7026</v>
      </c>
    </row>
    <row r="2690" spans="1:2">
      <c r="A2690" t="s">
        <v>7026</v>
      </c>
      <c r="B2690" t="s">
        <v>7026</v>
      </c>
    </row>
    <row r="2691" spans="1:2">
      <c r="A2691" t="s">
        <v>7026</v>
      </c>
      <c r="B2691" t="s">
        <v>7026</v>
      </c>
    </row>
    <row r="2692" spans="1:2">
      <c r="A2692" t="s">
        <v>7026</v>
      </c>
      <c r="B2692" t="s">
        <v>7026</v>
      </c>
    </row>
    <row r="2693" spans="1:2">
      <c r="A2693" t="s">
        <v>7026</v>
      </c>
      <c r="B2693" t="s">
        <v>7026</v>
      </c>
    </row>
    <row r="2694" spans="1:2">
      <c r="A2694" t="s">
        <v>7026</v>
      </c>
      <c r="B2694" t="s">
        <v>7026</v>
      </c>
    </row>
    <row r="2695" spans="1:2">
      <c r="A2695" t="s">
        <v>7026</v>
      </c>
      <c r="B2695" t="s">
        <v>7026</v>
      </c>
    </row>
    <row r="2696" spans="1:2">
      <c r="A2696" t="s">
        <v>7026</v>
      </c>
      <c r="B2696" t="s">
        <v>7026</v>
      </c>
    </row>
    <row r="2697" spans="1:2">
      <c r="A2697" t="s">
        <v>7026</v>
      </c>
      <c r="B2697" t="s">
        <v>7026</v>
      </c>
    </row>
    <row r="2698" spans="1:2">
      <c r="A2698" t="s">
        <v>7026</v>
      </c>
      <c r="B2698" t="s">
        <v>7026</v>
      </c>
    </row>
    <row r="2699" spans="1:2">
      <c r="A2699" t="s">
        <v>7026</v>
      </c>
      <c r="B2699" t="s">
        <v>7026</v>
      </c>
    </row>
    <row r="2700" spans="1:2">
      <c r="A2700" t="s">
        <v>7026</v>
      </c>
      <c r="B2700" t="s">
        <v>7026</v>
      </c>
    </row>
    <row r="2701" spans="1:2">
      <c r="A2701" t="s">
        <v>7026</v>
      </c>
      <c r="B2701" t="s">
        <v>7026</v>
      </c>
    </row>
    <row r="2702" spans="1:2">
      <c r="A2702" t="s">
        <v>7026</v>
      </c>
      <c r="B2702" t="s">
        <v>7026</v>
      </c>
    </row>
    <row r="2703" spans="1:2">
      <c r="A2703" t="s">
        <v>7026</v>
      </c>
      <c r="B2703" t="s">
        <v>7026</v>
      </c>
    </row>
    <row r="2704" spans="1:2">
      <c r="A2704" t="s">
        <v>7026</v>
      </c>
      <c r="B2704" t="s">
        <v>7026</v>
      </c>
    </row>
    <row r="2705" spans="1:2">
      <c r="A2705" t="s">
        <v>7026</v>
      </c>
      <c r="B2705" t="s">
        <v>7026</v>
      </c>
    </row>
    <row r="2706" spans="1:2">
      <c r="A2706" t="s">
        <v>7026</v>
      </c>
      <c r="B2706" t="s">
        <v>7026</v>
      </c>
    </row>
    <row r="2707" spans="1:2">
      <c r="A2707" t="s">
        <v>7026</v>
      </c>
      <c r="B2707" t="s">
        <v>7026</v>
      </c>
    </row>
    <row r="2708" spans="1:2">
      <c r="A2708" t="s">
        <v>7026</v>
      </c>
      <c r="B2708" t="s">
        <v>7026</v>
      </c>
    </row>
    <row r="2709" spans="1:2">
      <c r="A2709" t="s">
        <v>7026</v>
      </c>
      <c r="B2709" t="s">
        <v>7026</v>
      </c>
    </row>
    <row r="2710" spans="1:2">
      <c r="A2710" t="s">
        <v>7026</v>
      </c>
      <c r="B2710" t="s">
        <v>7026</v>
      </c>
    </row>
    <row r="2711" spans="1:2">
      <c r="A2711" t="s">
        <v>7026</v>
      </c>
      <c r="B2711" t="s">
        <v>7026</v>
      </c>
    </row>
    <row r="2712" spans="1:2">
      <c r="A2712" t="s">
        <v>7026</v>
      </c>
      <c r="B2712" t="s">
        <v>7026</v>
      </c>
    </row>
    <row r="2713" spans="1:2">
      <c r="A2713" t="s">
        <v>7026</v>
      </c>
      <c r="B2713" t="s">
        <v>7026</v>
      </c>
    </row>
    <row r="2714" spans="1:2">
      <c r="A2714" t="s">
        <v>7026</v>
      </c>
      <c r="B2714" t="s">
        <v>7026</v>
      </c>
    </row>
    <row r="2715" spans="1:2">
      <c r="A2715" t="s">
        <v>7026</v>
      </c>
      <c r="B2715" t="s">
        <v>7026</v>
      </c>
    </row>
    <row r="2716" spans="1:2">
      <c r="A2716" t="s">
        <v>7026</v>
      </c>
      <c r="B2716" t="s">
        <v>7026</v>
      </c>
    </row>
    <row r="2717" spans="1:2">
      <c r="A2717" t="s">
        <v>7026</v>
      </c>
      <c r="B2717" t="s">
        <v>7026</v>
      </c>
    </row>
    <row r="2718" spans="1:2">
      <c r="A2718" t="s">
        <v>7026</v>
      </c>
      <c r="B2718" t="s">
        <v>7026</v>
      </c>
    </row>
    <row r="2719" spans="1:2">
      <c r="A2719" t="s">
        <v>7026</v>
      </c>
      <c r="B2719" t="s">
        <v>7026</v>
      </c>
    </row>
    <row r="2720" spans="1:2">
      <c r="A2720" t="s">
        <v>7026</v>
      </c>
      <c r="B2720" t="s">
        <v>7026</v>
      </c>
    </row>
    <row r="2721" spans="1:2">
      <c r="A2721" t="s">
        <v>7026</v>
      </c>
      <c r="B2721" t="s">
        <v>7026</v>
      </c>
    </row>
    <row r="2722" spans="1:2">
      <c r="A2722" t="s">
        <v>7026</v>
      </c>
      <c r="B2722" t="s">
        <v>7026</v>
      </c>
    </row>
    <row r="2723" spans="1:2">
      <c r="A2723" t="s">
        <v>7026</v>
      </c>
      <c r="B2723" t="s">
        <v>7026</v>
      </c>
    </row>
    <row r="2724" spans="1:2">
      <c r="A2724" t="s">
        <v>7026</v>
      </c>
      <c r="B2724" t="s">
        <v>7026</v>
      </c>
    </row>
    <row r="2725" spans="1:2">
      <c r="A2725" t="s">
        <v>7026</v>
      </c>
      <c r="B2725" t="s">
        <v>7026</v>
      </c>
    </row>
    <row r="2726" spans="1:2">
      <c r="A2726" t="s">
        <v>7026</v>
      </c>
      <c r="B2726" t="s">
        <v>7026</v>
      </c>
    </row>
    <row r="2727" spans="1:2">
      <c r="A2727" t="s">
        <v>7026</v>
      </c>
      <c r="B2727" t="s">
        <v>7026</v>
      </c>
    </row>
    <row r="2728" spans="1:2">
      <c r="A2728" t="s">
        <v>7026</v>
      </c>
      <c r="B2728" t="s">
        <v>7026</v>
      </c>
    </row>
    <row r="2729" spans="1:2">
      <c r="A2729" t="s">
        <v>7026</v>
      </c>
      <c r="B2729" t="s">
        <v>7026</v>
      </c>
    </row>
    <row r="2730" spans="1:2">
      <c r="A2730" t="s">
        <v>7026</v>
      </c>
      <c r="B2730" t="s">
        <v>7026</v>
      </c>
    </row>
    <row r="2731" spans="1:2">
      <c r="A2731" t="s">
        <v>7026</v>
      </c>
      <c r="B2731" t="s">
        <v>7026</v>
      </c>
    </row>
    <row r="2732" spans="1:2">
      <c r="A2732" t="s">
        <v>7026</v>
      </c>
      <c r="B2732" t="s">
        <v>7026</v>
      </c>
    </row>
    <row r="2733" spans="1:2">
      <c r="A2733" t="s">
        <v>7026</v>
      </c>
      <c r="B2733" t="s">
        <v>7026</v>
      </c>
    </row>
    <row r="2734" spans="1:2">
      <c r="A2734" t="s">
        <v>7026</v>
      </c>
      <c r="B2734" t="s">
        <v>7026</v>
      </c>
    </row>
    <row r="2735" spans="1:2">
      <c r="A2735" t="s">
        <v>7026</v>
      </c>
      <c r="B2735" t="s">
        <v>7026</v>
      </c>
    </row>
    <row r="2736" spans="1:2">
      <c r="A2736" t="s">
        <v>7026</v>
      </c>
      <c r="B2736" t="s">
        <v>7026</v>
      </c>
    </row>
    <row r="2737" spans="1:2">
      <c r="A2737" t="s">
        <v>7026</v>
      </c>
      <c r="B2737" t="s">
        <v>7026</v>
      </c>
    </row>
    <row r="2738" spans="1:2">
      <c r="A2738" t="s">
        <v>7026</v>
      </c>
      <c r="B2738" t="s">
        <v>7026</v>
      </c>
    </row>
    <row r="2739" spans="1:2">
      <c r="A2739" t="s">
        <v>7026</v>
      </c>
      <c r="B2739" t="s">
        <v>7026</v>
      </c>
    </row>
    <row r="2740" spans="1:2">
      <c r="A2740" t="s">
        <v>7026</v>
      </c>
      <c r="B2740" t="s">
        <v>7026</v>
      </c>
    </row>
    <row r="2741" spans="1:2">
      <c r="A2741" t="s">
        <v>7026</v>
      </c>
      <c r="B2741" t="s">
        <v>7026</v>
      </c>
    </row>
    <row r="2742" spans="1:2">
      <c r="A2742" t="s">
        <v>7026</v>
      </c>
      <c r="B2742" t="s">
        <v>7026</v>
      </c>
    </row>
    <row r="2743" spans="1:2">
      <c r="A2743" t="s">
        <v>7026</v>
      </c>
      <c r="B2743" t="s">
        <v>7026</v>
      </c>
    </row>
    <row r="2744" spans="1:2">
      <c r="A2744" t="s">
        <v>7026</v>
      </c>
      <c r="B2744" t="s">
        <v>7026</v>
      </c>
    </row>
    <row r="2745" spans="1:2">
      <c r="A2745" t="s">
        <v>7026</v>
      </c>
      <c r="B2745" t="s">
        <v>7026</v>
      </c>
    </row>
    <row r="2746" spans="1:2">
      <c r="A2746" t="s">
        <v>7026</v>
      </c>
      <c r="B2746" t="s">
        <v>7026</v>
      </c>
    </row>
    <row r="2747" spans="1:2">
      <c r="A2747" t="s">
        <v>7026</v>
      </c>
      <c r="B2747" t="s">
        <v>7026</v>
      </c>
    </row>
    <row r="2748" spans="1:2">
      <c r="A2748" t="s">
        <v>7026</v>
      </c>
      <c r="B2748" t="s">
        <v>7026</v>
      </c>
    </row>
    <row r="2749" spans="1:2">
      <c r="A2749" t="s">
        <v>7026</v>
      </c>
      <c r="B2749" t="s">
        <v>7026</v>
      </c>
    </row>
    <row r="2750" spans="1:2">
      <c r="A2750" t="s">
        <v>7026</v>
      </c>
      <c r="B2750" t="s">
        <v>7026</v>
      </c>
    </row>
    <row r="2751" spans="1:2">
      <c r="A2751" t="s">
        <v>7026</v>
      </c>
      <c r="B2751" t="s">
        <v>7026</v>
      </c>
    </row>
    <row r="2752" spans="1:2">
      <c r="A2752" t="s">
        <v>7026</v>
      </c>
      <c r="B2752" t="s">
        <v>7026</v>
      </c>
    </row>
    <row r="2753" spans="1:2">
      <c r="A2753" t="s">
        <v>7026</v>
      </c>
      <c r="B2753" t="s">
        <v>7026</v>
      </c>
    </row>
    <row r="2754" spans="1:2">
      <c r="A2754" t="s">
        <v>7026</v>
      </c>
      <c r="B2754" t="s">
        <v>7026</v>
      </c>
    </row>
    <row r="2755" spans="1:2">
      <c r="A2755" t="s">
        <v>7026</v>
      </c>
      <c r="B2755" t="s">
        <v>7026</v>
      </c>
    </row>
    <row r="2756" spans="1:2">
      <c r="A2756" t="s">
        <v>7026</v>
      </c>
      <c r="B2756" t="s">
        <v>7026</v>
      </c>
    </row>
    <row r="2757" spans="1:2">
      <c r="A2757" t="s">
        <v>7026</v>
      </c>
      <c r="B2757" t="s">
        <v>7026</v>
      </c>
    </row>
    <row r="2758" spans="1:2">
      <c r="A2758" t="s">
        <v>7026</v>
      </c>
      <c r="B2758" t="s">
        <v>7026</v>
      </c>
    </row>
    <row r="2759" spans="1:2">
      <c r="A2759" t="s">
        <v>7026</v>
      </c>
      <c r="B2759" t="s">
        <v>7026</v>
      </c>
    </row>
    <row r="2760" spans="1:2">
      <c r="A2760" t="s">
        <v>7026</v>
      </c>
      <c r="B2760" t="s">
        <v>7026</v>
      </c>
    </row>
    <row r="2761" spans="1:2">
      <c r="A2761" t="s">
        <v>7026</v>
      </c>
      <c r="B2761" t="s">
        <v>7026</v>
      </c>
    </row>
    <row r="2762" spans="1:2">
      <c r="A2762" t="s">
        <v>7026</v>
      </c>
      <c r="B2762" t="s">
        <v>7026</v>
      </c>
    </row>
    <row r="2763" spans="1:2">
      <c r="A2763" t="s">
        <v>7026</v>
      </c>
      <c r="B2763" t="s">
        <v>7026</v>
      </c>
    </row>
    <row r="2764" spans="1:2">
      <c r="A2764" t="s">
        <v>7026</v>
      </c>
      <c r="B2764" t="s">
        <v>7026</v>
      </c>
    </row>
    <row r="2765" spans="1:2">
      <c r="A2765" t="s">
        <v>7026</v>
      </c>
      <c r="B2765" t="s">
        <v>7026</v>
      </c>
    </row>
    <row r="2766" spans="1:2">
      <c r="A2766" t="s">
        <v>7026</v>
      </c>
      <c r="B2766" t="s">
        <v>7026</v>
      </c>
    </row>
    <row r="2767" spans="1:2">
      <c r="A2767" t="s">
        <v>7026</v>
      </c>
      <c r="B2767" t="s">
        <v>7026</v>
      </c>
    </row>
    <row r="2768" spans="1:2">
      <c r="A2768" t="s">
        <v>7026</v>
      </c>
      <c r="B2768" t="s">
        <v>7026</v>
      </c>
    </row>
    <row r="2769" spans="1:2">
      <c r="A2769" t="s">
        <v>7026</v>
      </c>
      <c r="B2769" t="s">
        <v>7026</v>
      </c>
    </row>
    <row r="2770" spans="1:2">
      <c r="A2770" t="s">
        <v>7026</v>
      </c>
      <c r="B2770" t="s">
        <v>7026</v>
      </c>
    </row>
    <row r="2771" spans="1:2">
      <c r="A2771" t="s">
        <v>7026</v>
      </c>
      <c r="B2771" t="s">
        <v>7026</v>
      </c>
    </row>
    <row r="2772" spans="1:2">
      <c r="A2772" t="s">
        <v>7026</v>
      </c>
      <c r="B2772" t="s">
        <v>7026</v>
      </c>
    </row>
    <row r="2773" spans="1:2">
      <c r="A2773" t="s">
        <v>7026</v>
      </c>
      <c r="B2773" t="s">
        <v>7026</v>
      </c>
    </row>
    <row r="2774" spans="1:2">
      <c r="A2774" t="s">
        <v>7026</v>
      </c>
      <c r="B2774" t="s">
        <v>7026</v>
      </c>
    </row>
    <row r="2775" spans="1:2">
      <c r="A2775" t="s">
        <v>7026</v>
      </c>
      <c r="B2775" t="s">
        <v>7026</v>
      </c>
    </row>
    <row r="2776" spans="1:2">
      <c r="A2776" t="s">
        <v>7026</v>
      </c>
      <c r="B2776" t="s">
        <v>7026</v>
      </c>
    </row>
    <row r="2777" spans="1:2">
      <c r="A2777" t="s">
        <v>7026</v>
      </c>
      <c r="B2777" t="s">
        <v>7026</v>
      </c>
    </row>
    <row r="2778" spans="1:2">
      <c r="A2778" t="s">
        <v>7026</v>
      </c>
      <c r="B2778" t="s">
        <v>7026</v>
      </c>
    </row>
    <row r="2779" spans="1:2">
      <c r="A2779" t="s">
        <v>7026</v>
      </c>
      <c r="B2779" t="s">
        <v>7026</v>
      </c>
    </row>
    <row r="2780" spans="1:2">
      <c r="A2780" t="s">
        <v>7026</v>
      </c>
      <c r="B2780" t="s">
        <v>7026</v>
      </c>
    </row>
    <row r="2781" spans="1:2">
      <c r="A2781" t="s">
        <v>7026</v>
      </c>
      <c r="B2781" t="s">
        <v>7026</v>
      </c>
    </row>
    <row r="2782" spans="1:2">
      <c r="A2782" t="s">
        <v>7026</v>
      </c>
      <c r="B2782" t="s">
        <v>7026</v>
      </c>
    </row>
    <row r="2783" spans="1:2">
      <c r="A2783" t="s">
        <v>7026</v>
      </c>
      <c r="B2783" t="s">
        <v>7026</v>
      </c>
    </row>
    <row r="2784" spans="1:2">
      <c r="A2784" t="s">
        <v>7026</v>
      </c>
      <c r="B2784" t="s">
        <v>7026</v>
      </c>
    </row>
    <row r="2785" spans="1:2">
      <c r="A2785" t="s">
        <v>7026</v>
      </c>
      <c r="B2785" t="s">
        <v>7026</v>
      </c>
    </row>
    <row r="2786" spans="1:2">
      <c r="A2786" t="s">
        <v>7026</v>
      </c>
      <c r="B2786" t="s">
        <v>7026</v>
      </c>
    </row>
    <row r="2787" spans="1:2">
      <c r="A2787" t="s">
        <v>7026</v>
      </c>
      <c r="B2787" t="s">
        <v>7026</v>
      </c>
    </row>
    <row r="2788" spans="1:2">
      <c r="A2788" t="s">
        <v>7026</v>
      </c>
      <c r="B2788" t="s">
        <v>7026</v>
      </c>
    </row>
    <row r="2789" spans="1:2">
      <c r="A2789" t="s">
        <v>7026</v>
      </c>
      <c r="B2789" t="s">
        <v>7026</v>
      </c>
    </row>
    <row r="2790" spans="1:2">
      <c r="A2790" t="s">
        <v>7026</v>
      </c>
      <c r="B2790" t="s">
        <v>7026</v>
      </c>
    </row>
    <row r="2791" spans="1:2">
      <c r="A2791" t="s">
        <v>7026</v>
      </c>
      <c r="B2791" t="s">
        <v>7026</v>
      </c>
    </row>
    <row r="2792" spans="1:2">
      <c r="A2792" t="s">
        <v>7026</v>
      </c>
      <c r="B2792" t="s">
        <v>7026</v>
      </c>
    </row>
    <row r="2793" spans="1:2">
      <c r="A2793" t="s">
        <v>7026</v>
      </c>
      <c r="B2793" t="s">
        <v>7026</v>
      </c>
    </row>
    <row r="2794" spans="1:2">
      <c r="A2794" t="s">
        <v>7026</v>
      </c>
      <c r="B2794" t="s">
        <v>7026</v>
      </c>
    </row>
    <row r="2795" spans="1:2">
      <c r="A2795" t="s">
        <v>7026</v>
      </c>
      <c r="B2795" t="s">
        <v>7026</v>
      </c>
    </row>
    <row r="2796" spans="1:2">
      <c r="A2796" t="s">
        <v>7026</v>
      </c>
      <c r="B2796" t="s">
        <v>7026</v>
      </c>
    </row>
    <row r="2797" spans="1:2">
      <c r="A2797" t="s">
        <v>7026</v>
      </c>
      <c r="B2797" t="s">
        <v>7026</v>
      </c>
    </row>
    <row r="2798" spans="1:2">
      <c r="A2798" t="s">
        <v>7026</v>
      </c>
      <c r="B2798" t="s">
        <v>7026</v>
      </c>
    </row>
    <row r="2799" spans="1:2">
      <c r="A2799" t="s">
        <v>7026</v>
      </c>
      <c r="B2799" t="s">
        <v>7026</v>
      </c>
    </row>
    <row r="2800" spans="1:2">
      <c r="A2800" t="s">
        <v>7026</v>
      </c>
      <c r="B2800" t="s">
        <v>7026</v>
      </c>
    </row>
    <row r="2801" spans="1:2">
      <c r="A2801" t="s">
        <v>7026</v>
      </c>
      <c r="B2801" t="s">
        <v>7026</v>
      </c>
    </row>
    <row r="2802" spans="1:2">
      <c r="A2802" t="s">
        <v>7026</v>
      </c>
      <c r="B2802" t="s">
        <v>7026</v>
      </c>
    </row>
    <row r="2803" spans="1:2">
      <c r="A2803" t="s">
        <v>7026</v>
      </c>
      <c r="B2803" t="s">
        <v>7026</v>
      </c>
    </row>
    <row r="2804" spans="1:2">
      <c r="A2804" t="s">
        <v>7026</v>
      </c>
      <c r="B2804" t="s">
        <v>7026</v>
      </c>
    </row>
    <row r="2805" spans="1:2">
      <c r="A2805" t="s">
        <v>7026</v>
      </c>
      <c r="B2805" t="s">
        <v>7026</v>
      </c>
    </row>
    <row r="2806" spans="1:2">
      <c r="A2806" t="s">
        <v>7026</v>
      </c>
      <c r="B2806" t="s">
        <v>7026</v>
      </c>
    </row>
    <row r="2807" spans="1:2">
      <c r="A2807" t="s">
        <v>7026</v>
      </c>
      <c r="B2807" t="s">
        <v>7026</v>
      </c>
    </row>
    <row r="2808" spans="1:2">
      <c r="A2808" t="s">
        <v>7026</v>
      </c>
      <c r="B2808" t="s">
        <v>7026</v>
      </c>
    </row>
    <row r="2809" spans="1:2">
      <c r="A2809" t="s">
        <v>7026</v>
      </c>
      <c r="B2809" t="s">
        <v>7026</v>
      </c>
    </row>
    <row r="2810" spans="1:2">
      <c r="A2810" t="s">
        <v>7026</v>
      </c>
      <c r="B2810" t="s">
        <v>7026</v>
      </c>
    </row>
    <row r="2811" spans="1:2">
      <c r="A2811" t="s">
        <v>7026</v>
      </c>
      <c r="B2811" t="s">
        <v>7026</v>
      </c>
    </row>
    <row r="2812" spans="1:2">
      <c r="A2812" t="s">
        <v>7026</v>
      </c>
      <c r="B2812" t="s">
        <v>7026</v>
      </c>
    </row>
    <row r="2813" spans="1:2">
      <c r="A2813" t="s">
        <v>7026</v>
      </c>
      <c r="B2813" t="s">
        <v>7026</v>
      </c>
    </row>
    <row r="2814" spans="1:2">
      <c r="A2814" t="s">
        <v>7026</v>
      </c>
      <c r="B2814" t="s">
        <v>7026</v>
      </c>
    </row>
    <row r="2815" spans="1:2">
      <c r="A2815" t="s">
        <v>7026</v>
      </c>
      <c r="B2815" t="s">
        <v>7026</v>
      </c>
    </row>
    <row r="2816" spans="1:2">
      <c r="A2816" t="s">
        <v>7026</v>
      </c>
      <c r="B2816" t="s">
        <v>7026</v>
      </c>
    </row>
    <row r="2817" spans="1:2">
      <c r="A2817" t="s">
        <v>7026</v>
      </c>
      <c r="B2817" t="s">
        <v>7026</v>
      </c>
    </row>
    <row r="2818" spans="1:2">
      <c r="A2818" t="s">
        <v>7026</v>
      </c>
      <c r="B2818" t="s">
        <v>7026</v>
      </c>
    </row>
    <row r="2819" spans="1:2">
      <c r="A2819" t="s">
        <v>7026</v>
      </c>
      <c r="B2819" t="s">
        <v>7026</v>
      </c>
    </row>
    <row r="2820" spans="1:2">
      <c r="A2820" t="s">
        <v>7026</v>
      </c>
      <c r="B2820" t="s">
        <v>7026</v>
      </c>
    </row>
    <row r="2821" spans="1:2">
      <c r="A2821" t="s">
        <v>7026</v>
      </c>
      <c r="B2821" t="s">
        <v>7026</v>
      </c>
    </row>
    <row r="2822" spans="1:2">
      <c r="A2822" t="s">
        <v>7026</v>
      </c>
      <c r="B2822" t="s">
        <v>7026</v>
      </c>
    </row>
    <row r="2823" spans="1:2">
      <c r="A2823" t="s">
        <v>7026</v>
      </c>
      <c r="B2823" t="s">
        <v>7026</v>
      </c>
    </row>
    <row r="2824" spans="1:2">
      <c r="A2824" t="s">
        <v>7026</v>
      </c>
      <c r="B2824" t="s">
        <v>7026</v>
      </c>
    </row>
    <row r="2825" spans="1:2">
      <c r="A2825" t="s">
        <v>7026</v>
      </c>
      <c r="B2825" t="s">
        <v>7026</v>
      </c>
    </row>
    <row r="2826" spans="1:2">
      <c r="A2826" t="s">
        <v>7026</v>
      </c>
      <c r="B2826" t="s">
        <v>7026</v>
      </c>
    </row>
    <row r="2827" spans="1:2">
      <c r="A2827" t="s">
        <v>7026</v>
      </c>
      <c r="B2827" t="s">
        <v>7026</v>
      </c>
    </row>
    <row r="2828" spans="1:2">
      <c r="A2828" t="s">
        <v>7026</v>
      </c>
      <c r="B2828" t="s">
        <v>7026</v>
      </c>
    </row>
    <row r="2829" spans="1:2">
      <c r="A2829" t="s">
        <v>7026</v>
      </c>
      <c r="B2829" t="s">
        <v>7026</v>
      </c>
    </row>
    <row r="2830" spans="1:2">
      <c r="A2830" t="s">
        <v>7026</v>
      </c>
      <c r="B2830" t="s">
        <v>7026</v>
      </c>
    </row>
    <row r="2831" spans="1:2">
      <c r="A2831" t="s">
        <v>7026</v>
      </c>
      <c r="B2831" t="s">
        <v>7026</v>
      </c>
    </row>
    <row r="2832" spans="1:2">
      <c r="A2832" t="s">
        <v>7026</v>
      </c>
      <c r="B2832" t="s">
        <v>7026</v>
      </c>
    </row>
    <row r="2833" spans="1:2">
      <c r="A2833" t="s">
        <v>7026</v>
      </c>
      <c r="B2833" t="s">
        <v>7026</v>
      </c>
    </row>
    <row r="2834" spans="1:2">
      <c r="A2834" t="s">
        <v>7026</v>
      </c>
      <c r="B2834" t="s">
        <v>7026</v>
      </c>
    </row>
    <row r="2835" spans="1:2">
      <c r="A2835" t="s">
        <v>7026</v>
      </c>
      <c r="B2835" t="s">
        <v>7026</v>
      </c>
    </row>
    <row r="2836" spans="1:2">
      <c r="A2836" t="s">
        <v>7026</v>
      </c>
      <c r="B2836" t="s">
        <v>7026</v>
      </c>
    </row>
    <row r="2837" spans="1:2">
      <c r="A2837" t="s">
        <v>7026</v>
      </c>
      <c r="B2837" t="s">
        <v>7026</v>
      </c>
    </row>
    <row r="2838" spans="1:2">
      <c r="A2838" t="s">
        <v>7026</v>
      </c>
      <c r="B2838" t="s">
        <v>7026</v>
      </c>
    </row>
    <row r="2839" spans="1:2">
      <c r="A2839" t="s">
        <v>7026</v>
      </c>
      <c r="B2839" t="s">
        <v>7026</v>
      </c>
    </row>
    <row r="2840" spans="1:2">
      <c r="A2840" t="s">
        <v>7026</v>
      </c>
      <c r="B2840" t="s">
        <v>7026</v>
      </c>
    </row>
    <row r="2841" spans="1:2">
      <c r="A2841" t="s">
        <v>7026</v>
      </c>
      <c r="B2841" t="s">
        <v>7026</v>
      </c>
    </row>
    <row r="2842" spans="1:2">
      <c r="A2842" t="s">
        <v>7026</v>
      </c>
      <c r="B2842" t="s">
        <v>7026</v>
      </c>
    </row>
    <row r="2843" spans="1:2">
      <c r="A2843" t="s">
        <v>7026</v>
      </c>
      <c r="B2843" t="s">
        <v>7026</v>
      </c>
    </row>
    <row r="2844" spans="1:2">
      <c r="A2844" t="s">
        <v>7026</v>
      </c>
      <c r="B2844" t="s">
        <v>7026</v>
      </c>
    </row>
    <row r="2845" spans="1:2">
      <c r="A2845" t="s">
        <v>7026</v>
      </c>
      <c r="B2845" t="s">
        <v>7026</v>
      </c>
    </row>
    <row r="2846" spans="1:2">
      <c r="A2846" t="s">
        <v>7026</v>
      </c>
      <c r="B2846" t="s">
        <v>7026</v>
      </c>
    </row>
    <row r="2847" spans="1:2">
      <c r="A2847" t="s">
        <v>7026</v>
      </c>
      <c r="B2847" t="s">
        <v>7026</v>
      </c>
    </row>
    <row r="2848" spans="1:2">
      <c r="A2848" t="s">
        <v>7026</v>
      </c>
      <c r="B2848" t="s">
        <v>7026</v>
      </c>
    </row>
    <row r="2849" spans="1:2">
      <c r="A2849" t="s">
        <v>7026</v>
      </c>
      <c r="B2849" t="s">
        <v>7026</v>
      </c>
    </row>
    <row r="2850" spans="1:2">
      <c r="A2850" t="s">
        <v>7026</v>
      </c>
      <c r="B2850" t="s">
        <v>7026</v>
      </c>
    </row>
    <row r="2851" spans="1:2">
      <c r="A2851" t="s">
        <v>7026</v>
      </c>
      <c r="B2851" t="s">
        <v>7026</v>
      </c>
    </row>
    <row r="2852" spans="1:2">
      <c r="A2852" t="s">
        <v>7026</v>
      </c>
      <c r="B2852" t="s">
        <v>7026</v>
      </c>
    </row>
    <row r="2853" spans="1:2">
      <c r="A2853" t="s">
        <v>7026</v>
      </c>
      <c r="B2853" t="s">
        <v>7026</v>
      </c>
    </row>
    <row r="2854" spans="1:2">
      <c r="A2854" t="s">
        <v>7026</v>
      </c>
      <c r="B2854" t="s">
        <v>7026</v>
      </c>
    </row>
    <row r="2855" spans="1:2">
      <c r="A2855" t="s">
        <v>7026</v>
      </c>
      <c r="B2855" t="s">
        <v>7026</v>
      </c>
    </row>
    <row r="2856" spans="1:2">
      <c r="A2856" t="s">
        <v>7026</v>
      </c>
      <c r="B2856" t="s">
        <v>7026</v>
      </c>
    </row>
    <row r="2857" spans="1:2">
      <c r="A2857" t="s">
        <v>7026</v>
      </c>
      <c r="B2857" t="s">
        <v>7026</v>
      </c>
    </row>
    <row r="2858" spans="1:2">
      <c r="A2858" t="s">
        <v>7026</v>
      </c>
      <c r="B2858" t="s">
        <v>7026</v>
      </c>
    </row>
    <row r="2859" spans="1:2">
      <c r="A2859" t="s">
        <v>7026</v>
      </c>
      <c r="B2859" t="s">
        <v>7026</v>
      </c>
    </row>
    <row r="2860" spans="1:2">
      <c r="A2860" t="s">
        <v>7026</v>
      </c>
      <c r="B2860" t="s">
        <v>7026</v>
      </c>
    </row>
    <row r="2861" spans="1:2">
      <c r="A2861" t="s">
        <v>7026</v>
      </c>
      <c r="B2861" t="s">
        <v>7026</v>
      </c>
    </row>
    <row r="2862" spans="1:2">
      <c r="A2862" t="s">
        <v>7026</v>
      </c>
      <c r="B2862" t="s">
        <v>7026</v>
      </c>
    </row>
    <row r="2863" spans="1:2">
      <c r="A2863" t="s">
        <v>7026</v>
      </c>
      <c r="B2863" t="s">
        <v>7026</v>
      </c>
    </row>
    <row r="2864" spans="1:2">
      <c r="A2864" t="s">
        <v>7026</v>
      </c>
      <c r="B2864" t="s">
        <v>7026</v>
      </c>
    </row>
    <row r="2865" spans="1:2">
      <c r="A2865" t="s">
        <v>7026</v>
      </c>
      <c r="B2865" t="s">
        <v>7026</v>
      </c>
    </row>
    <row r="2866" spans="1:2">
      <c r="A2866" t="s">
        <v>7026</v>
      </c>
      <c r="B2866" t="s">
        <v>7026</v>
      </c>
    </row>
    <row r="2867" spans="1:2">
      <c r="A2867" t="s">
        <v>7026</v>
      </c>
      <c r="B2867" t="s">
        <v>7026</v>
      </c>
    </row>
    <row r="2868" spans="1:2">
      <c r="A2868" t="s">
        <v>7026</v>
      </c>
      <c r="B2868" t="s">
        <v>7026</v>
      </c>
    </row>
    <row r="2869" spans="1:2">
      <c r="A2869" t="s">
        <v>7026</v>
      </c>
      <c r="B2869" t="s">
        <v>7026</v>
      </c>
    </row>
    <row r="2870" spans="1:2">
      <c r="A2870" t="s">
        <v>7026</v>
      </c>
      <c r="B2870" t="s">
        <v>7026</v>
      </c>
    </row>
    <row r="2871" spans="1:2">
      <c r="A2871" t="s">
        <v>7026</v>
      </c>
      <c r="B2871" t="s">
        <v>7026</v>
      </c>
    </row>
    <row r="2872" spans="1:2">
      <c r="A2872" t="s">
        <v>7026</v>
      </c>
      <c r="B2872" t="s">
        <v>7026</v>
      </c>
    </row>
    <row r="2873" spans="1:2">
      <c r="A2873" t="s">
        <v>7026</v>
      </c>
      <c r="B2873" t="s">
        <v>7026</v>
      </c>
    </row>
    <row r="2874" spans="1:2">
      <c r="A2874" t="s">
        <v>7026</v>
      </c>
      <c r="B2874" t="s">
        <v>7026</v>
      </c>
    </row>
    <row r="2875" spans="1:2">
      <c r="A2875" t="s">
        <v>7026</v>
      </c>
      <c r="B2875" t="s">
        <v>7026</v>
      </c>
    </row>
    <row r="2876" spans="1:2">
      <c r="A2876" t="s">
        <v>7026</v>
      </c>
      <c r="B2876" t="s">
        <v>7026</v>
      </c>
    </row>
    <row r="2877" spans="1:2">
      <c r="A2877" t="s">
        <v>7026</v>
      </c>
      <c r="B2877" t="s">
        <v>7026</v>
      </c>
    </row>
    <row r="2878" spans="1:2">
      <c r="A2878" t="s">
        <v>7026</v>
      </c>
      <c r="B2878" t="s">
        <v>7026</v>
      </c>
    </row>
    <row r="2879" spans="1:2">
      <c r="A2879" t="s">
        <v>7026</v>
      </c>
      <c r="B2879" t="s">
        <v>7026</v>
      </c>
    </row>
    <row r="2880" spans="1:2">
      <c r="A2880" t="s">
        <v>7026</v>
      </c>
      <c r="B2880" t="s">
        <v>7026</v>
      </c>
    </row>
    <row r="2881" spans="1:2">
      <c r="A2881" t="s">
        <v>7026</v>
      </c>
      <c r="B2881" t="s">
        <v>7026</v>
      </c>
    </row>
    <row r="2882" spans="1:2">
      <c r="A2882" t="s">
        <v>7026</v>
      </c>
      <c r="B2882" t="s">
        <v>7026</v>
      </c>
    </row>
    <row r="2883" spans="1:2">
      <c r="A2883" t="s">
        <v>7026</v>
      </c>
      <c r="B2883" t="s">
        <v>7026</v>
      </c>
    </row>
    <row r="2884" spans="1:2">
      <c r="A2884" t="s">
        <v>7026</v>
      </c>
      <c r="B2884" t="s">
        <v>7026</v>
      </c>
    </row>
    <row r="2885" spans="1:2">
      <c r="A2885" t="s">
        <v>7026</v>
      </c>
      <c r="B2885" t="s">
        <v>7026</v>
      </c>
    </row>
    <row r="2886" spans="1:2">
      <c r="A2886" t="s">
        <v>7026</v>
      </c>
      <c r="B2886" t="s">
        <v>7026</v>
      </c>
    </row>
    <row r="2887" spans="1:2">
      <c r="A2887" t="s">
        <v>7026</v>
      </c>
      <c r="B2887" t="s">
        <v>7026</v>
      </c>
    </row>
    <row r="2888" spans="1:2">
      <c r="A2888" t="s">
        <v>7026</v>
      </c>
      <c r="B2888" t="s">
        <v>7026</v>
      </c>
    </row>
    <row r="2889" spans="1:2">
      <c r="A2889" t="s">
        <v>7026</v>
      </c>
      <c r="B2889" t="s">
        <v>7026</v>
      </c>
    </row>
    <row r="2890" spans="1:2">
      <c r="A2890" t="s">
        <v>7026</v>
      </c>
      <c r="B2890" t="s">
        <v>7026</v>
      </c>
    </row>
    <row r="2891" spans="1:2">
      <c r="A2891" t="s">
        <v>7026</v>
      </c>
      <c r="B2891" t="s">
        <v>7026</v>
      </c>
    </row>
    <row r="2892" spans="1:2">
      <c r="A2892" t="s">
        <v>7026</v>
      </c>
      <c r="B2892" t="s">
        <v>7026</v>
      </c>
    </row>
    <row r="2893" spans="1:2">
      <c r="A2893" t="s">
        <v>7026</v>
      </c>
      <c r="B2893" t="s">
        <v>7026</v>
      </c>
    </row>
    <row r="2894" spans="1:2">
      <c r="A2894" t="s">
        <v>7026</v>
      </c>
      <c r="B2894" t="s">
        <v>7026</v>
      </c>
    </row>
    <row r="2895" spans="1:2">
      <c r="A2895" t="s">
        <v>7026</v>
      </c>
      <c r="B2895" t="s">
        <v>7026</v>
      </c>
    </row>
    <row r="2896" spans="1:2">
      <c r="A2896" t="s">
        <v>7026</v>
      </c>
      <c r="B2896" t="s">
        <v>7026</v>
      </c>
    </row>
    <row r="2897" spans="1:2">
      <c r="A2897" t="s">
        <v>7026</v>
      </c>
      <c r="B2897" t="s">
        <v>7026</v>
      </c>
    </row>
    <row r="2898" spans="1:2">
      <c r="A2898" t="s">
        <v>7026</v>
      </c>
      <c r="B2898" t="s">
        <v>7026</v>
      </c>
    </row>
    <row r="2899" spans="1:2">
      <c r="A2899" t="s">
        <v>7026</v>
      </c>
      <c r="B2899" t="s">
        <v>7026</v>
      </c>
    </row>
    <row r="2900" spans="1:2">
      <c r="A2900" t="s">
        <v>7026</v>
      </c>
      <c r="B2900" t="s">
        <v>7026</v>
      </c>
    </row>
    <row r="2901" spans="1:2">
      <c r="A2901" t="s">
        <v>7026</v>
      </c>
      <c r="B2901" t="s">
        <v>7026</v>
      </c>
    </row>
    <row r="2902" spans="1:2">
      <c r="A2902" t="s">
        <v>7026</v>
      </c>
      <c r="B2902" t="s">
        <v>7026</v>
      </c>
    </row>
    <row r="2903" spans="1:2">
      <c r="A2903" t="s">
        <v>7026</v>
      </c>
      <c r="B2903" t="s">
        <v>7026</v>
      </c>
    </row>
    <row r="2904" spans="1:2">
      <c r="A2904" t="s">
        <v>7026</v>
      </c>
      <c r="B2904" t="s">
        <v>7026</v>
      </c>
    </row>
    <row r="2905" spans="1:2">
      <c r="A2905" t="s">
        <v>7026</v>
      </c>
      <c r="B2905" t="s">
        <v>7026</v>
      </c>
    </row>
    <row r="2906" spans="1:2">
      <c r="A2906" t="s">
        <v>7026</v>
      </c>
      <c r="B2906" t="s">
        <v>7026</v>
      </c>
    </row>
    <row r="2907" spans="1:2">
      <c r="A2907" t="s">
        <v>7026</v>
      </c>
      <c r="B2907" t="s">
        <v>7026</v>
      </c>
    </row>
    <row r="2908" spans="1:2">
      <c r="A2908" t="s">
        <v>7026</v>
      </c>
      <c r="B2908" t="s">
        <v>7026</v>
      </c>
    </row>
    <row r="2909" spans="1:2">
      <c r="A2909" t="s">
        <v>7026</v>
      </c>
      <c r="B2909" t="s">
        <v>7026</v>
      </c>
    </row>
    <row r="2910" spans="1:2">
      <c r="A2910" t="s">
        <v>7026</v>
      </c>
      <c r="B2910" t="s">
        <v>7026</v>
      </c>
    </row>
    <row r="2911" spans="1:2">
      <c r="A2911" t="s">
        <v>7026</v>
      </c>
      <c r="B2911" t="s">
        <v>7026</v>
      </c>
    </row>
    <row r="2912" spans="1:2">
      <c r="A2912" t="s">
        <v>7026</v>
      </c>
      <c r="B2912" t="s">
        <v>7026</v>
      </c>
    </row>
    <row r="2913" spans="1:2">
      <c r="A2913" t="s">
        <v>7026</v>
      </c>
      <c r="B2913" t="s">
        <v>7026</v>
      </c>
    </row>
    <row r="2914" spans="1:2">
      <c r="A2914" t="s">
        <v>7026</v>
      </c>
      <c r="B2914" t="s">
        <v>7026</v>
      </c>
    </row>
    <row r="2915" spans="1:2">
      <c r="A2915" t="s">
        <v>7026</v>
      </c>
      <c r="B2915" t="s">
        <v>7026</v>
      </c>
    </row>
    <row r="2916" spans="1:2">
      <c r="A2916" t="s">
        <v>7026</v>
      </c>
      <c r="B2916" t="s">
        <v>7026</v>
      </c>
    </row>
    <row r="2917" spans="1:2">
      <c r="A2917" t="s">
        <v>7026</v>
      </c>
      <c r="B2917" t="s">
        <v>7026</v>
      </c>
    </row>
    <row r="2918" spans="1:2">
      <c r="A2918" t="s">
        <v>7026</v>
      </c>
      <c r="B2918" t="s">
        <v>7026</v>
      </c>
    </row>
    <row r="2919" spans="1:2">
      <c r="A2919" t="s">
        <v>7026</v>
      </c>
      <c r="B2919" t="s">
        <v>7026</v>
      </c>
    </row>
    <row r="2920" spans="1:2">
      <c r="A2920" t="s">
        <v>7026</v>
      </c>
      <c r="B2920" t="s">
        <v>7026</v>
      </c>
    </row>
    <row r="2921" spans="1:2">
      <c r="A2921" t="s">
        <v>7026</v>
      </c>
      <c r="B2921" t="s">
        <v>7026</v>
      </c>
    </row>
    <row r="2922" spans="1:2">
      <c r="A2922" t="s">
        <v>7026</v>
      </c>
      <c r="B2922" t="s">
        <v>7026</v>
      </c>
    </row>
    <row r="2923" spans="1:2">
      <c r="A2923" t="s">
        <v>7026</v>
      </c>
      <c r="B2923" t="s">
        <v>7026</v>
      </c>
    </row>
    <row r="2924" spans="1:2">
      <c r="A2924" t="s">
        <v>7026</v>
      </c>
      <c r="B2924" t="s">
        <v>7026</v>
      </c>
    </row>
    <row r="2925" spans="1:2">
      <c r="A2925" t="s">
        <v>7026</v>
      </c>
      <c r="B2925" t="s">
        <v>7026</v>
      </c>
    </row>
    <row r="2926" spans="1:2">
      <c r="A2926" t="s">
        <v>7026</v>
      </c>
      <c r="B2926" t="s">
        <v>7026</v>
      </c>
    </row>
    <row r="2927" spans="1:2">
      <c r="A2927" t="s">
        <v>7026</v>
      </c>
      <c r="B2927" t="s">
        <v>7026</v>
      </c>
    </row>
    <row r="2928" spans="1:2">
      <c r="A2928" t="s">
        <v>7026</v>
      </c>
      <c r="B2928" t="s">
        <v>7026</v>
      </c>
    </row>
    <row r="2929" spans="1:2">
      <c r="A2929" t="s">
        <v>7026</v>
      </c>
      <c r="B2929" t="s">
        <v>7026</v>
      </c>
    </row>
    <row r="2930" spans="1:2">
      <c r="A2930" t="s">
        <v>7026</v>
      </c>
      <c r="B2930" t="s">
        <v>7026</v>
      </c>
    </row>
    <row r="2931" spans="1:2">
      <c r="A2931" t="s">
        <v>7026</v>
      </c>
      <c r="B2931" t="s">
        <v>7026</v>
      </c>
    </row>
    <row r="2932" spans="1:2">
      <c r="A2932" t="s">
        <v>7026</v>
      </c>
      <c r="B2932" t="s">
        <v>7026</v>
      </c>
    </row>
    <row r="2933" spans="1:2">
      <c r="A2933" t="s">
        <v>7026</v>
      </c>
      <c r="B2933" t="s">
        <v>7026</v>
      </c>
    </row>
    <row r="2934" spans="1:2">
      <c r="A2934" t="s">
        <v>7026</v>
      </c>
      <c r="B2934" t="s">
        <v>7026</v>
      </c>
    </row>
    <row r="2935" spans="1:2">
      <c r="A2935" t="s">
        <v>7026</v>
      </c>
      <c r="B2935" t="s">
        <v>7026</v>
      </c>
    </row>
    <row r="2936" spans="1:2">
      <c r="A2936" t="s">
        <v>7026</v>
      </c>
      <c r="B2936" t="s">
        <v>7026</v>
      </c>
    </row>
    <row r="2937" spans="1:2">
      <c r="A2937" t="s">
        <v>7026</v>
      </c>
      <c r="B2937" t="s">
        <v>7026</v>
      </c>
    </row>
    <row r="2938" spans="1:2">
      <c r="A2938" t="s">
        <v>7026</v>
      </c>
      <c r="B2938" t="s">
        <v>7026</v>
      </c>
    </row>
    <row r="2939" spans="1:2">
      <c r="A2939" t="s">
        <v>7026</v>
      </c>
      <c r="B2939" t="s">
        <v>7026</v>
      </c>
    </row>
    <row r="2940" spans="1:2">
      <c r="A2940" t="s">
        <v>7026</v>
      </c>
      <c r="B2940" t="s">
        <v>7026</v>
      </c>
    </row>
    <row r="2941" spans="1:2">
      <c r="A2941" t="s">
        <v>7026</v>
      </c>
      <c r="B2941" t="s">
        <v>7026</v>
      </c>
    </row>
    <row r="2942" spans="1:2">
      <c r="A2942" t="s">
        <v>7026</v>
      </c>
      <c r="B2942" t="s">
        <v>7026</v>
      </c>
    </row>
    <row r="2943" spans="1:2">
      <c r="A2943" t="s">
        <v>7026</v>
      </c>
      <c r="B2943" t="s">
        <v>7026</v>
      </c>
    </row>
    <row r="2944" spans="1:2">
      <c r="A2944" t="s">
        <v>7026</v>
      </c>
      <c r="B2944" t="s">
        <v>7026</v>
      </c>
    </row>
    <row r="2945" spans="1:2">
      <c r="A2945" t="s">
        <v>7026</v>
      </c>
      <c r="B2945" t="s">
        <v>7026</v>
      </c>
    </row>
    <row r="2946" spans="1:2">
      <c r="A2946" t="s">
        <v>7026</v>
      </c>
      <c r="B2946" t="s">
        <v>7026</v>
      </c>
    </row>
    <row r="2947" spans="1:2">
      <c r="A2947" t="s">
        <v>7026</v>
      </c>
      <c r="B2947" t="s">
        <v>7026</v>
      </c>
    </row>
    <row r="2948" spans="1:2">
      <c r="A2948" t="s">
        <v>7026</v>
      </c>
      <c r="B2948" t="s">
        <v>7026</v>
      </c>
    </row>
    <row r="2949" spans="1:2">
      <c r="A2949" t="s">
        <v>7026</v>
      </c>
      <c r="B2949" t="s">
        <v>7026</v>
      </c>
    </row>
    <row r="2950" spans="1:2">
      <c r="A2950" t="s">
        <v>7026</v>
      </c>
      <c r="B2950" t="s">
        <v>7026</v>
      </c>
    </row>
    <row r="2951" spans="1:2">
      <c r="A2951" t="s">
        <v>7026</v>
      </c>
      <c r="B2951" t="s">
        <v>7026</v>
      </c>
    </row>
    <row r="2952" spans="1:2">
      <c r="A2952" t="s">
        <v>7026</v>
      </c>
      <c r="B2952" t="s">
        <v>7026</v>
      </c>
    </row>
    <row r="2953" spans="1:2">
      <c r="A2953" t="s">
        <v>7026</v>
      </c>
      <c r="B2953" t="s">
        <v>7026</v>
      </c>
    </row>
    <row r="2954" spans="1:2">
      <c r="A2954" t="s">
        <v>7026</v>
      </c>
      <c r="B2954" t="s">
        <v>7026</v>
      </c>
    </row>
    <row r="2955" spans="1:2">
      <c r="A2955" t="s">
        <v>7026</v>
      </c>
      <c r="B2955" t="s">
        <v>7026</v>
      </c>
    </row>
    <row r="2956" spans="1:2">
      <c r="A2956" t="s">
        <v>7026</v>
      </c>
      <c r="B2956" t="s">
        <v>7026</v>
      </c>
    </row>
    <row r="2957" spans="1:2">
      <c r="A2957" t="s">
        <v>7026</v>
      </c>
      <c r="B2957" t="s">
        <v>7026</v>
      </c>
    </row>
    <row r="2958" spans="1:2">
      <c r="A2958" t="s">
        <v>7026</v>
      </c>
      <c r="B2958" t="s">
        <v>7026</v>
      </c>
    </row>
    <row r="2959" spans="1:2">
      <c r="A2959" t="s">
        <v>7026</v>
      </c>
      <c r="B2959" t="s">
        <v>7026</v>
      </c>
    </row>
    <row r="2960" spans="1:2">
      <c r="A2960" t="s">
        <v>7026</v>
      </c>
      <c r="B2960" t="s">
        <v>7026</v>
      </c>
    </row>
    <row r="2961" spans="1:2">
      <c r="A2961" t="s">
        <v>7026</v>
      </c>
      <c r="B2961" t="s">
        <v>7026</v>
      </c>
    </row>
    <row r="2962" spans="1:2">
      <c r="A2962" t="s">
        <v>7026</v>
      </c>
      <c r="B2962" t="s">
        <v>7026</v>
      </c>
    </row>
    <row r="2963" spans="1:2">
      <c r="A2963" t="s">
        <v>7026</v>
      </c>
      <c r="B2963" t="s">
        <v>7026</v>
      </c>
    </row>
    <row r="2964" spans="1:2">
      <c r="A2964" t="s">
        <v>7026</v>
      </c>
      <c r="B2964" t="s">
        <v>7026</v>
      </c>
    </row>
    <row r="2965" spans="1:2">
      <c r="A2965" t="s">
        <v>7026</v>
      </c>
      <c r="B2965" t="s">
        <v>7026</v>
      </c>
    </row>
    <row r="2966" spans="1:2">
      <c r="A2966" t="s">
        <v>7026</v>
      </c>
      <c r="B2966" t="s">
        <v>7026</v>
      </c>
    </row>
    <row r="2967" spans="1:2">
      <c r="A2967" t="s">
        <v>7026</v>
      </c>
      <c r="B2967" t="s">
        <v>7026</v>
      </c>
    </row>
    <row r="2968" spans="1:2">
      <c r="A2968" t="s">
        <v>7026</v>
      </c>
      <c r="B2968" t="s">
        <v>7026</v>
      </c>
    </row>
    <row r="2969" spans="1:2">
      <c r="A2969" t="s">
        <v>7026</v>
      </c>
      <c r="B2969" t="s">
        <v>7026</v>
      </c>
    </row>
    <row r="2970" spans="1:2">
      <c r="A2970" t="s">
        <v>7026</v>
      </c>
      <c r="B2970" t="s">
        <v>7026</v>
      </c>
    </row>
    <row r="2971" spans="1:2">
      <c r="A2971" t="s">
        <v>7026</v>
      </c>
      <c r="B2971" t="s">
        <v>7026</v>
      </c>
    </row>
    <row r="2972" spans="1:2">
      <c r="A2972" t="s">
        <v>7026</v>
      </c>
      <c r="B2972" t="s">
        <v>7026</v>
      </c>
    </row>
    <row r="2973" spans="1:2">
      <c r="A2973" t="s">
        <v>7026</v>
      </c>
      <c r="B2973" t="s">
        <v>7026</v>
      </c>
    </row>
    <row r="2974" spans="1:2">
      <c r="A2974" t="s">
        <v>7026</v>
      </c>
      <c r="B2974" t="s">
        <v>7026</v>
      </c>
    </row>
    <row r="2975" spans="1:2">
      <c r="A2975" t="s">
        <v>7026</v>
      </c>
      <c r="B2975" t="s">
        <v>7026</v>
      </c>
    </row>
    <row r="2976" spans="1:2">
      <c r="A2976" t="s">
        <v>7026</v>
      </c>
      <c r="B2976" t="s">
        <v>7026</v>
      </c>
    </row>
    <row r="2977" spans="1:2">
      <c r="A2977" t="s">
        <v>7026</v>
      </c>
      <c r="B2977" t="s">
        <v>7026</v>
      </c>
    </row>
    <row r="2978" spans="1:2">
      <c r="A2978" t="s">
        <v>7026</v>
      </c>
      <c r="B2978" t="s">
        <v>7026</v>
      </c>
    </row>
    <row r="2979" spans="1:2">
      <c r="A2979" t="s">
        <v>7026</v>
      </c>
      <c r="B2979" t="s">
        <v>7026</v>
      </c>
    </row>
    <row r="2980" spans="1:2">
      <c r="A2980" t="s">
        <v>7026</v>
      </c>
      <c r="B2980" t="s">
        <v>7026</v>
      </c>
    </row>
    <row r="2981" spans="1:2">
      <c r="A2981" t="s">
        <v>7026</v>
      </c>
      <c r="B2981" t="s">
        <v>7026</v>
      </c>
    </row>
    <row r="2982" spans="1:2">
      <c r="A2982" t="s">
        <v>7026</v>
      </c>
      <c r="B2982" t="s">
        <v>7026</v>
      </c>
    </row>
    <row r="2983" spans="1:2">
      <c r="A2983" t="s">
        <v>7026</v>
      </c>
      <c r="B2983" t="s">
        <v>7026</v>
      </c>
    </row>
    <row r="2984" spans="1:2">
      <c r="A2984" t="s">
        <v>7026</v>
      </c>
      <c r="B2984" t="s">
        <v>7026</v>
      </c>
    </row>
    <row r="2985" spans="1:2">
      <c r="A2985" t="s">
        <v>7026</v>
      </c>
      <c r="B2985" t="s">
        <v>7026</v>
      </c>
    </row>
    <row r="2986" spans="1:2">
      <c r="A2986" t="s">
        <v>7026</v>
      </c>
      <c r="B2986" t="s">
        <v>7026</v>
      </c>
    </row>
    <row r="2987" spans="1:2">
      <c r="A2987" t="s">
        <v>7026</v>
      </c>
      <c r="B2987" t="s">
        <v>7026</v>
      </c>
    </row>
    <row r="2988" spans="1:2">
      <c r="A2988" t="s">
        <v>7026</v>
      </c>
      <c r="B2988" t="s">
        <v>7026</v>
      </c>
    </row>
    <row r="2989" spans="1:2">
      <c r="A2989" t="s">
        <v>7026</v>
      </c>
      <c r="B2989" t="s">
        <v>7026</v>
      </c>
    </row>
    <row r="2990" spans="1:2">
      <c r="A2990" t="s">
        <v>7026</v>
      </c>
      <c r="B2990" t="s">
        <v>7026</v>
      </c>
    </row>
    <row r="2991" spans="1:2">
      <c r="A2991" t="s">
        <v>7026</v>
      </c>
      <c r="B2991" t="s">
        <v>7026</v>
      </c>
    </row>
    <row r="2992" spans="1:2">
      <c r="A2992" t="s">
        <v>7026</v>
      </c>
      <c r="B2992" t="s">
        <v>7026</v>
      </c>
    </row>
    <row r="2993" spans="1:2">
      <c r="A2993" t="s">
        <v>7026</v>
      </c>
      <c r="B2993" t="s">
        <v>7026</v>
      </c>
    </row>
    <row r="2994" spans="1:2">
      <c r="A2994" t="s">
        <v>7026</v>
      </c>
      <c r="B2994" t="s">
        <v>7026</v>
      </c>
    </row>
    <row r="2995" spans="1:2">
      <c r="A2995" t="s">
        <v>7026</v>
      </c>
      <c r="B2995" t="s">
        <v>7026</v>
      </c>
    </row>
    <row r="2996" spans="1:2">
      <c r="A2996" t="s">
        <v>7026</v>
      </c>
      <c r="B2996" t="s">
        <v>7026</v>
      </c>
    </row>
    <row r="2997" spans="1:2">
      <c r="A2997" t="s">
        <v>7026</v>
      </c>
      <c r="B2997" t="s">
        <v>7026</v>
      </c>
    </row>
    <row r="2998" spans="1:2">
      <c r="A2998" t="s">
        <v>7026</v>
      </c>
      <c r="B2998" t="s">
        <v>7026</v>
      </c>
    </row>
    <row r="2999" spans="1:2">
      <c r="A2999" t="s">
        <v>7026</v>
      </c>
      <c r="B2999" t="s">
        <v>7026</v>
      </c>
    </row>
    <row r="3000" spans="1:2">
      <c r="A3000" t="s">
        <v>7026</v>
      </c>
      <c r="B3000" t="s">
        <v>7026</v>
      </c>
    </row>
    <row r="3001" spans="1:2">
      <c r="A3001" t="s">
        <v>7026</v>
      </c>
      <c r="B3001" t="s">
        <v>7026</v>
      </c>
    </row>
    <row r="3002" spans="1:2">
      <c r="A3002" t="s">
        <v>7026</v>
      </c>
      <c r="B3002" t="s">
        <v>7026</v>
      </c>
    </row>
    <row r="3003" spans="1:2">
      <c r="A3003" t="s">
        <v>7026</v>
      </c>
      <c r="B3003" t="s">
        <v>7026</v>
      </c>
    </row>
    <row r="3004" spans="1:2">
      <c r="A3004" t="s">
        <v>7026</v>
      </c>
      <c r="B3004" t="s">
        <v>7026</v>
      </c>
    </row>
    <row r="3005" spans="1:2">
      <c r="A3005" t="s">
        <v>7026</v>
      </c>
      <c r="B3005" t="s">
        <v>7026</v>
      </c>
    </row>
    <row r="3006" spans="1:2">
      <c r="A3006" t="s">
        <v>7026</v>
      </c>
      <c r="B3006" t="s">
        <v>7026</v>
      </c>
    </row>
    <row r="3007" spans="1:2">
      <c r="A3007" t="s">
        <v>7026</v>
      </c>
      <c r="B3007" t="s">
        <v>7026</v>
      </c>
    </row>
    <row r="3008" spans="1:2">
      <c r="A3008" t="s">
        <v>7026</v>
      </c>
      <c r="B3008" t="s">
        <v>7026</v>
      </c>
    </row>
    <row r="3009" spans="1:2">
      <c r="A3009" t="s">
        <v>7026</v>
      </c>
      <c r="B3009" t="s">
        <v>7026</v>
      </c>
    </row>
    <row r="3010" spans="1:2">
      <c r="A3010" t="s">
        <v>7026</v>
      </c>
      <c r="B3010" t="s">
        <v>7026</v>
      </c>
    </row>
    <row r="3011" spans="1:2">
      <c r="A3011" t="s">
        <v>7026</v>
      </c>
      <c r="B3011" t="s">
        <v>7026</v>
      </c>
    </row>
    <row r="3012" spans="1:2">
      <c r="A3012" t="s">
        <v>7026</v>
      </c>
      <c r="B3012" t="s">
        <v>7026</v>
      </c>
    </row>
    <row r="3013" spans="1:2">
      <c r="A3013" t="s">
        <v>7026</v>
      </c>
      <c r="B3013" t="s">
        <v>7026</v>
      </c>
    </row>
    <row r="3014" spans="1:2">
      <c r="A3014" t="s">
        <v>7026</v>
      </c>
      <c r="B3014" t="s">
        <v>7026</v>
      </c>
    </row>
    <row r="3015" spans="1:2">
      <c r="A3015" t="s">
        <v>7026</v>
      </c>
      <c r="B3015" t="s">
        <v>7026</v>
      </c>
    </row>
    <row r="3016" spans="1:2">
      <c r="A3016" t="s">
        <v>7026</v>
      </c>
      <c r="B3016" t="s">
        <v>7026</v>
      </c>
    </row>
    <row r="3017" spans="1:2">
      <c r="A3017" t="s">
        <v>7026</v>
      </c>
      <c r="B3017" t="s">
        <v>7026</v>
      </c>
    </row>
    <row r="3018" spans="1:2">
      <c r="A3018" t="s">
        <v>7026</v>
      </c>
      <c r="B3018" t="s">
        <v>7026</v>
      </c>
    </row>
    <row r="3019" spans="1:2">
      <c r="A3019" t="s">
        <v>7026</v>
      </c>
      <c r="B3019" t="s">
        <v>7026</v>
      </c>
    </row>
    <row r="3020" spans="1:2">
      <c r="A3020" t="s">
        <v>7026</v>
      </c>
      <c r="B3020" t="s">
        <v>7026</v>
      </c>
    </row>
    <row r="3021" spans="1:2">
      <c r="A3021" t="s">
        <v>7026</v>
      </c>
      <c r="B3021" t="s">
        <v>7026</v>
      </c>
    </row>
    <row r="3022" spans="1:2">
      <c r="A3022" t="s">
        <v>7026</v>
      </c>
      <c r="B3022" t="s">
        <v>7026</v>
      </c>
    </row>
    <row r="3023" spans="1:2">
      <c r="A3023" t="s">
        <v>7026</v>
      </c>
      <c r="B3023" t="s">
        <v>7026</v>
      </c>
    </row>
    <row r="3024" spans="1:2">
      <c r="A3024" t="s">
        <v>7026</v>
      </c>
      <c r="B3024" t="s">
        <v>7026</v>
      </c>
    </row>
    <row r="3025" spans="1:2">
      <c r="A3025" t="s">
        <v>7026</v>
      </c>
      <c r="B3025" t="s">
        <v>7026</v>
      </c>
    </row>
    <row r="3026" spans="1:2">
      <c r="A3026" t="s">
        <v>7026</v>
      </c>
      <c r="B3026" t="s">
        <v>7026</v>
      </c>
    </row>
    <row r="3027" spans="1:2">
      <c r="A3027" t="s">
        <v>7026</v>
      </c>
      <c r="B3027" t="s">
        <v>7026</v>
      </c>
    </row>
    <row r="3028" spans="1:2">
      <c r="A3028" t="s">
        <v>7026</v>
      </c>
      <c r="B3028" t="s">
        <v>7026</v>
      </c>
    </row>
    <row r="3029" spans="1:2">
      <c r="A3029" t="s">
        <v>7026</v>
      </c>
      <c r="B3029" t="s">
        <v>7026</v>
      </c>
    </row>
    <row r="3030" spans="1:2">
      <c r="A3030" t="s">
        <v>7026</v>
      </c>
      <c r="B3030" t="s">
        <v>7026</v>
      </c>
    </row>
    <row r="3031" spans="1:2">
      <c r="A3031" t="s">
        <v>7026</v>
      </c>
      <c r="B3031" t="s">
        <v>7026</v>
      </c>
    </row>
    <row r="3032" spans="1:2">
      <c r="A3032" t="s">
        <v>7026</v>
      </c>
      <c r="B3032" t="s">
        <v>7026</v>
      </c>
    </row>
    <row r="3033" spans="1:2">
      <c r="A3033" t="s">
        <v>7026</v>
      </c>
      <c r="B3033" t="s">
        <v>7026</v>
      </c>
    </row>
    <row r="3034" spans="1:2">
      <c r="A3034" t="s">
        <v>7026</v>
      </c>
      <c r="B3034" t="s">
        <v>7026</v>
      </c>
    </row>
    <row r="3035" spans="1:2">
      <c r="A3035" t="s">
        <v>7026</v>
      </c>
      <c r="B3035" t="s">
        <v>7026</v>
      </c>
    </row>
    <row r="3036" spans="1:2">
      <c r="A3036" t="s">
        <v>7026</v>
      </c>
      <c r="B3036" t="s">
        <v>7026</v>
      </c>
    </row>
    <row r="3037" spans="1:2">
      <c r="A3037" t="s">
        <v>7026</v>
      </c>
      <c r="B3037" t="s">
        <v>7026</v>
      </c>
    </row>
    <row r="3038" spans="1:2">
      <c r="A3038" t="s">
        <v>7026</v>
      </c>
      <c r="B3038" t="s">
        <v>7026</v>
      </c>
    </row>
    <row r="3039" spans="1:2">
      <c r="A3039" t="s">
        <v>7026</v>
      </c>
      <c r="B3039" t="s">
        <v>7026</v>
      </c>
    </row>
    <row r="3040" spans="1:2">
      <c r="A3040" t="s">
        <v>7026</v>
      </c>
      <c r="B3040" t="s">
        <v>7026</v>
      </c>
    </row>
    <row r="3041" spans="1:2">
      <c r="A3041" t="s">
        <v>7026</v>
      </c>
      <c r="B3041" t="s">
        <v>7026</v>
      </c>
    </row>
    <row r="3042" spans="1:2">
      <c r="A3042" t="s">
        <v>7026</v>
      </c>
      <c r="B3042" t="s">
        <v>7026</v>
      </c>
    </row>
    <row r="3043" spans="1:2">
      <c r="A3043" t="s">
        <v>7026</v>
      </c>
      <c r="B3043" t="s">
        <v>7026</v>
      </c>
    </row>
    <row r="3044" spans="1:2">
      <c r="A3044" t="s">
        <v>7026</v>
      </c>
      <c r="B3044" t="s">
        <v>7026</v>
      </c>
    </row>
    <row r="3045" spans="1:2">
      <c r="A3045" t="s">
        <v>7026</v>
      </c>
      <c r="B3045" t="s">
        <v>7026</v>
      </c>
    </row>
    <row r="3046" spans="1:2">
      <c r="A3046" t="s">
        <v>7026</v>
      </c>
      <c r="B3046" t="s">
        <v>7026</v>
      </c>
    </row>
    <row r="3047" spans="1:2">
      <c r="A3047" t="s">
        <v>7026</v>
      </c>
      <c r="B3047" t="s">
        <v>7026</v>
      </c>
    </row>
    <row r="3048" spans="1:2">
      <c r="A3048" t="s">
        <v>7026</v>
      </c>
      <c r="B3048" t="s">
        <v>7026</v>
      </c>
    </row>
    <row r="3049" spans="1:2">
      <c r="A3049" t="s">
        <v>7026</v>
      </c>
      <c r="B3049" t="s">
        <v>7026</v>
      </c>
    </row>
    <row r="3050" spans="1:2">
      <c r="A3050" t="s">
        <v>7026</v>
      </c>
      <c r="B3050" t="s">
        <v>7026</v>
      </c>
    </row>
    <row r="3051" spans="1:2">
      <c r="A3051" t="s">
        <v>7026</v>
      </c>
      <c r="B3051" t="s">
        <v>7026</v>
      </c>
    </row>
    <row r="3052" spans="1:2">
      <c r="A3052" t="s">
        <v>7026</v>
      </c>
      <c r="B3052" t="s">
        <v>7026</v>
      </c>
    </row>
    <row r="3053" spans="1:2">
      <c r="A3053" t="s">
        <v>7026</v>
      </c>
      <c r="B3053" t="s">
        <v>7026</v>
      </c>
    </row>
    <row r="3054" spans="1:2">
      <c r="A3054" t="s">
        <v>7026</v>
      </c>
      <c r="B3054" t="s">
        <v>7026</v>
      </c>
    </row>
    <row r="3055" spans="1:2">
      <c r="A3055" t="s">
        <v>7026</v>
      </c>
      <c r="B3055" t="s">
        <v>7026</v>
      </c>
    </row>
    <row r="3056" spans="1:2">
      <c r="A3056" t="s">
        <v>7026</v>
      </c>
      <c r="B3056" t="s">
        <v>7026</v>
      </c>
    </row>
    <row r="3057" spans="1:2">
      <c r="A3057" t="s">
        <v>7026</v>
      </c>
      <c r="B3057" t="s">
        <v>7026</v>
      </c>
    </row>
    <row r="3058" spans="1:2">
      <c r="A3058" t="s">
        <v>7026</v>
      </c>
      <c r="B3058" t="s">
        <v>7026</v>
      </c>
    </row>
    <row r="3059" spans="1:2">
      <c r="A3059" t="s">
        <v>7026</v>
      </c>
      <c r="B3059" t="s">
        <v>7026</v>
      </c>
    </row>
    <row r="3060" spans="1:2">
      <c r="A3060" t="s">
        <v>7026</v>
      </c>
      <c r="B3060" t="s">
        <v>7026</v>
      </c>
    </row>
    <row r="3061" spans="1:2">
      <c r="A3061" t="s">
        <v>7026</v>
      </c>
      <c r="B3061" t="s">
        <v>7026</v>
      </c>
    </row>
    <row r="3062" spans="1:2">
      <c r="A3062" t="s">
        <v>7026</v>
      </c>
      <c r="B3062" t="s">
        <v>7026</v>
      </c>
    </row>
    <row r="3063" spans="1:2">
      <c r="A3063" t="s">
        <v>7026</v>
      </c>
      <c r="B3063" t="s">
        <v>7026</v>
      </c>
    </row>
    <row r="3064" spans="1:2">
      <c r="A3064" t="s">
        <v>7026</v>
      </c>
      <c r="B3064" t="s">
        <v>7026</v>
      </c>
    </row>
    <row r="3065" spans="1:2">
      <c r="A3065" t="s">
        <v>7026</v>
      </c>
      <c r="B3065" t="s">
        <v>7026</v>
      </c>
    </row>
    <row r="3066" spans="1:2">
      <c r="A3066" t="s">
        <v>7026</v>
      </c>
      <c r="B3066" t="s">
        <v>7026</v>
      </c>
    </row>
    <row r="3067" spans="1:2">
      <c r="A3067" t="s">
        <v>7026</v>
      </c>
      <c r="B3067" t="s">
        <v>7026</v>
      </c>
    </row>
    <row r="3068" spans="1:2">
      <c r="A3068" t="s">
        <v>7026</v>
      </c>
      <c r="B3068" t="s">
        <v>7026</v>
      </c>
    </row>
    <row r="3069" spans="1:2">
      <c r="A3069" t="s">
        <v>7026</v>
      </c>
      <c r="B3069" t="s">
        <v>7026</v>
      </c>
    </row>
    <row r="3070" spans="1:2">
      <c r="A3070" t="s">
        <v>7026</v>
      </c>
      <c r="B3070" t="s">
        <v>7026</v>
      </c>
    </row>
    <row r="3071" spans="1:2">
      <c r="A3071" t="s">
        <v>7026</v>
      </c>
      <c r="B3071" t="s">
        <v>7026</v>
      </c>
    </row>
    <row r="3072" spans="1:2">
      <c r="A3072" t="s">
        <v>7026</v>
      </c>
      <c r="B3072" t="s">
        <v>7026</v>
      </c>
    </row>
    <row r="3073" spans="1:2">
      <c r="A3073" t="s">
        <v>7026</v>
      </c>
      <c r="B3073" t="s">
        <v>7026</v>
      </c>
    </row>
    <row r="3074" spans="1:2">
      <c r="A3074" t="s">
        <v>7026</v>
      </c>
      <c r="B3074" t="s">
        <v>7026</v>
      </c>
    </row>
    <row r="3075" spans="1:2">
      <c r="A3075" t="s">
        <v>7026</v>
      </c>
      <c r="B3075" t="s">
        <v>7026</v>
      </c>
    </row>
    <row r="3076" spans="1:2">
      <c r="A3076" t="s">
        <v>7026</v>
      </c>
      <c r="B3076" t="s">
        <v>7026</v>
      </c>
    </row>
    <row r="3077" spans="1:2">
      <c r="A3077" t="s">
        <v>7026</v>
      </c>
      <c r="B3077" t="s">
        <v>7026</v>
      </c>
    </row>
    <row r="3078" spans="1:2">
      <c r="A3078" t="s">
        <v>7026</v>
      </c>
      <c r="B3078" t="s">
        <v>7026</v>
      </c>
    </row>
    <row r="3079" spans="1:2">
      <c r="A3079" t="s">
        <v>7026</v>
      </c>
      <c r="B3079" t="s">
        <v>7026</v>
      </c>
    </row>
    <row r="3080" spans="1:2">
      <c r="A3080" t="s">
        <v>7026</v>
      </c>
      <c r="B3080" t="s">
        <v>7026</v>
      </c>
    </row>
    <row r="3081" spans="1:2">
      <c r="A3081" t="s">
        <v>7026</v>
      </c>
      <c r="B3081" t="s">
        <v>7026</v>
      </c>
    </row>
    <row r="3082" spans="1:2">
      <c r="A3082" t="s">
        <v>7026</v>
      </c>
      <c r="B3082" t="s">
        <v>7026</v>
      </c>
    </row>
    <row r="3083" spans="1:2">
      <c r="A3083" t="s">
        <v>7026</v>
      </c>
      <c r="B3083" t="s">
        <v>7026</v>
      </c>
    </row>
    <row r="3084" spans="1:2">
      <c r="A3084" t="s">
        <v>7026</v>
      </c>
      <c r="B3084" t="s">
        <v>7026</v>
      </c>
    </row>
    <row r="3085" spans="1:2">
      <c r="A3085" t="s">
        <v>7026</v>
      </c>
      <c r="B3085" t="s">
        <v>7026</v>
      </c>
    </row>
    <row r="3086" spans="1:2">
      <c r="A3086" t="s">
        <v>7026</v>
      </c>
      <c r="B3086" t="s">
        <v>7026</v>
      </c>
    </row>
    <row r="3087" spans="1:2">
      <c r="A3087" t="s">
        <v>7026</v>
      </c>
      <c r="B3087" t="s">
        <v>7026</v>
      </c>
    </row>
    <row r="3088" spans="1:2">
      <c r="A3088" t="s">
        <v>7026</v>
      </c>
      <c r="B3088" t="s">
        <v>7026</v>
      </c>
    </row>
    <row r="3089" spans="1:2">
      <c r="A3089" t="s">
        <v>7026</v>
      </c>
      <c r="B3089" t="s">
        <v>7026</v>
      </c>
    </row>
    <row r="3090" spans="1:2">
      <c r="A3090" t="s">
        <v>7026</v>
      </c>
      <c r="B3090" t="s">
        <v>7026</v>
      </c>
    </row>
    <row r="3091" spans="1:2">
      <c r="A3091" t="s">
        <v>7026</v>
      </c>
      <c r="B3091" t="s">
        <v>7026</v>
      </c>
    </row>
    <row r="3092" spans="1:2">
      <c r="A3092" t="s">
        <v>7026</v>
      </c>
      <c r="B3092" t="s">
        <v>7026</v>
      </c>
    </row>
    <row r="3093" spans="1:2">
      <c r="A3093" t="s">
        <v>7026</v>
      </c>
      <c r="B3093" t="s">
        <v>7026</v>
      </c>
    </row>
    <row r="3094" spans="1:2">
      <c r="A3094" t="s">
        <v>7026</v>
      </c>
      <c r="B3094" t="s">
        <v>7026</v>
      </c>
    </row>
    <row r="3095" spans="1:2">
      <c r="A3095" t="s">
        <v>7026</v>
      </c>
      <c r="B3095" t="s">
        <v>7026</v>
      </c>
    </row>
    <row r="3096" spans="1:2">
      <c r="A3096" t="s">
        <v>7026</v>
      </c>
      <c r="B3096" t="s">
        <v>7026</v>
      </c>
    </row>
    <row r="3097" spans="1:2">
      <c r="A3097" t="s">
        <v>7026</v>
      </c>
      <c r="B3097" t="s">
        <v>7026</v>
      </c>
    </row>
    <row r="3098" spans="1:2">
      <c r="A3098" t="s">
        <v>7026</v>
      </c>
      <c r="B3098" t="s">
        <v>7026</v>
      </c>
    </row>
    <row r="3099" spans="1:2">
      <c r="A3099" t="s">
        <v>7026</v>
      </c>
      <c r="B3099" t="s">
        <v>7026</v>
      </c>
    </row>
    <row r="3100" spans="1:2">
      <c r="A3100" t="s">
        <v>7026</v>
      </c>
      <c r="B3100" t="s">
        <v>7026</v>
      </c>
    </row>
    <row r="3101" spans="1:2">
      <c r="A3101" t="s">
        <v>7026</v>
      </c>
      <c r="B3101" t="s">
        <v>7026</v>
      </c>
    </row>
    <row r="3102" spans="1:2">
      <c r="A3102" t="s">
        <v>7026</v>
      </c>
      <c r="B3102" t="s">
        <v>7026</v>
      </c>
    </row>
    <row r="3103" spans="1:2">
      <c r="A3103" t="s">
        <v>7026</v>
      </c>
      <c r="B3103" t="s">
        <v>7026</v>
      </c>
    </row>
    <row r="3104" spans="1:2">
      <c r="A3104" t="s">
        <v>7026</v>
      </c>
      <c r="B3104" t="s">
        <v>7026</v>
      </c>
    </row>
    <row r="3105" spans="1:2">
      <c r="A3105" t="s">
        <v>7026</v>
      </c>
      <c r="B3105" t="s">
        <v>7026</v>
      </c>
    </row>
    <row r="3106" spans="1:2">
      <c r="A3106" t="s">
        <v>7026</v>
      </c>
      <c r="B3106" t="s">
        <v>7026</v>
      </c>
    </row>
    <row r="3107" spans="1:2">
      <c r="A3107" t="s">
        <v>7026</v>
      </c>
      <c r="B3107" t="s">
        <v>7026</v>
      </c>
    </row>
    <row r="3108" spans="1:2">
      <c r="A3108" t="s">
        <v>7026</v>
      </c>
      <c r="B3108" t="s">
        <v>7026</v>
      </c>
    </row>
    <row r="3109" spans="1:2">
      <c r="A3109" t="s">
        <v>7026</v>
      </c>
      <c r="B3109" t="s">
        <v>7026</v>
      </c>
    </row>
    <row r="3110" spans="1:2">
      <c r="A3110" t="s">
        <v>7026</v>
      </c>
      <c r="B3110" t="s">
        <v>7026</v>
      </c>
    </row>
    <row r="3111" spans="1:2">
      <c r="A3111" t="s">
        <v>7026</v>
      </c>
      <c r="B3111" t="s">
        <v>7026</v>
      </c>
    </row>
    <row r="3112" spans="1:2">
      <c r="A3112" t="s">
        <v>7026</v>
      </c>
      <c r="B3112" t="s">
        <v>7026</v>
      </c>
    </row>
    <row r="3113" spans="1:2">
      <c r="A3113" t="s">
        <v>7026</v>
      </c>
      <c r="B3113" t="s">
        <v>7026</v>
      </c>
    </row>
    <row r="3114" spans="1:2">
      <c r="A3114" t="s">
        <v>7026</v>
      </c>
      <c r="B3114" t="s">
        <v>7026</v>
      </c>
    </row>
    <row r="3115" spans="1:2">
      <c r="A3115" t="s">
        <v>7026</v>
      </c>
      <c r="B3115" t="s">
        <v>7026</v>
      </c>
    </row>
    <row r="3116" spans="1:2">
      <c r="A3116" t="s">
        <v>7026</v>
      </c>
      <c r="B3116" t="s">
        <v>7026</v>
      </c>
    </row>
    <row r="3117" spans="1:2">
      <c r="A3117" t="s">
        <v>7026</v>
      </c>
      <c r="B3117" t="s">
        <v>7026</v>
      </c>
    </row>
    <row r="3118" spans="1:2">
      <c r="A3118" t="s">
        <v>7026</v>
      </c>
      <c r="B3118" t="s">
        <v>7026</v>
      </c>
    </row>
    <row r="3119" spans="1:2">
      <c r="A3119" t="s">
        <v>7026</v>
      </c>
      <c r="B3119" t="s">
        <v>7026</v>
      </c>
    </row>
    <row r="3120" spans="1:2">
      <c r="A3120" t="s">
        <v>7026</v>
      </c>
      <c r="B3120" t="s">
        <v>7026</v>
      </c>
    </row>
    <row r="3121" spans="1:2">
      <c r="A3121" t="s">
        <v>7026</v>
      </c>
      <c r="B3121" t="s">
        <v>7026</v>
      </c>
    </row>
    <row r="3122" spans="1:2">
      <c r="A3122" t="s">
        <v>7026</v>
      </c>
      <c r="B3122" t="s">
        <v>7026</v>
      </c>
    </row>
    <row r="3123" spans="1:2">
      <c r="A3123" t="s">
        <v>7026</v>
      </c>
      <c r="B3123" t="s">
        <v>7026</v>
      </c>
    </row>
    <row r="3124" spans="1:2">
      <c r="A3124" t="s">
        <v>7026</v>
      </c>
      <c r="B3124" t="s">
        <v>7026</v>
      </c>
    </row>
    <row r="3125" spans="1:2">
      <c r="A3125" t="s">
        <v>7026</v>
      </c>
      <c r="B3125" t="s">
        <v>7026</v>
      </c>
    </row>
    <row r="3126" spans="1:2">
      <c r="A3126" t="s">
        <v>7026</v>
      </c>
      <c r="B3126" t="s">
        <v>7026</v>
      </c>
    </row>
    <row r="3127" spans="1:2">
      <c r="A3127" t="s">
        <v>7026</v>
      </c>
      <c r="B3127" t="s">
        <v>7026</v>
      </c>
    </row>
    <row r="3128" spans="1:2">
      <c r="A3128" t="s">
        <v>7026</v>
      </c>
      <c r="B3128" t="s">
        <v>7026</v>
      </c>
    </row>
    <row r="3129" spans="1:2">
      <c r="A3129" t="s">
        <v>7026</v>
      </c>
      <c r="B3129" t="s">
        <v>7026</v>
      </c>
    </row>
    <row r="3130" spans="1:2">
      <c r="A3130" t="s">
        <v>7026</v>
      </c>
      <c r="B3130" t="s">
        <v>7026</v>
      </c>
    </row>
    <row r="3131" spans="1:2">
      <c r="A3131" t="s">
        <v>7026</v>
      </c>
      <c r="B3131" t="s">
        <v>7026</v>
      </c>
    </row>
    <row r="3132" spans="1:2">
      <c r="A3132" t="s">
        <v>7026</v>
      </c>
      <c r="B3132" t="s">
        <v>7026</v>
      </c>
    </row>
    <row r="3133" spans="1:2">
      <c r="A3133" t="s">
        <v>7026</v>
      </c>
      <c r="B3133" t="s">
        <v>7026</v>
      </c>
    </row>
    <row r="3134" spans="1:2">
      <c r="A3134" t="s">
        <v>7026</v>
      </c>
      <c r="B3134" t="s">
        <v>7026</v>
      </c>
    </row>
    <row r="3135" spans="1:2">
      <c r="A3135" t="s">
        <v>7026</v>
      </c>
      <c r="B3135" t="s">
        <v>7026</v>
      </c>
    </row>
    <row r="3136" spans="1:2">
      <c r="A3136" t="s">
        <v>7026</v>
      </c>
      <c r="B3136" t="s">
        <v>7026</v>
      </c>
    </row>
    <row r="3137" spans="1:2">
      <c r="A3137" t="s">
        <v>7026</v>
      </c>
      <c r="B3137" t="s">
        <v>7026</v>
      </c>
    </row>
    <row r="3138" spans="1:2">
      <c r="A3138" t="s">
        <v>7026</v>
      </c>
      <c r="B3138" t="s">
        <v>7026</v>
      </c>
    </row>
    <row r="3139" spans="1:2">
      <c r="A3139" t="s">
        <v>7026</v>
      </c>
      <c r="B3139" t="s">
        <v>7026</v>
      </c>
    </row>
    <row r="3140" spans="1:2">
      <c r="A3140" t="s">
        <v>7026</v>
      </c>
      <c r="B3140" t="s">
        <v>7026</v>
      </c>
    </row>
    <row r="3141" spans="1:2">
      <c r="A3141" t="s">
        <v>7026</v>
      </c>
      <c r="B3141" t="s">
        <v>7026</v>
      </c>
    </row>
    <row r="3142" spans="1:2">
      <c r="A3142" t="s">
        <v>7026</v>
      </c>
      <c r="B3142" t="s">
        <v>7026</v>
      </c>
    </row>
    <row r="3143" spans="1:2">
      <c r="A3143" t="s">
        <v>7026</v>
      </c>
      <c r="B3143" t="s">
        <v>7026</v>
      </c>
    </row>
    <row r="3144" spans="1:2">
      <c r="A3144" t="s">
        <v>7026</v>
      </c>
      <c r="B3144" t="s">
        <v>7026</v>
      </c>
    </row>
    <row r="3145" spans="1:2">
      <c r="A3145" t="s">
        <v>7026</v>
      </c>
      <c r="B3145" t="s">
        <v>7026</v>
      </c>
    </row>
    <row r="3146" spans="1:2">
      <c r="A3146" t="s">
        <v>7026</v>
      </c>
      <c r="B3146" t="s">
        <v>7026</v>
      </c>
    </row>
    <row r="3147" spans="1:2">
      <c r="A3147" t="s">
        <v>7026</v>
      </c>
      <c r="B3147" t="s">
        <v>7026</v>
      </c>
    </row>
    <row r="3148" spans="1:2">
      <c r="A3148" t="s">
        <v>7026</v>
      </c>
      <c r="B3148" t="s">
        <v>7026</v>
      </c>
    </row>
    <row r="3149" spans="1:2">
      <c r="A3149" t="s">
        <v>7026</v>
      </c>
      <c r="B3149" t="s">
        <v>7026</v>
      </c>
    </row>
    <row r="3150" spans="1:2">
      <c r="A3150" t="s">
        <v>7026</v>
      </c>
      <c r="B3150" t="s">
        <v>7026</v>
      </c>
    </row>
    <row r="3151" spans="1:2">
      <c r="A3151" t="s">
        <v>7026</v>
      </c>
      <c r="B3151" t="s">
        <v>7026</v>
      </c>
    </row>
    <row r="3152" spans="1:2">
      <c r="A3152" t="s">
        <v>7026</v>
      </c>
      <c r="B3152" t="s">
        <v>7026</v>
      </c>
    </row>
    <row r="3153" spans="1:2">
      <c r="A3153" t="s">
        <v>7026</v>
      </c>
      <c r="B3153" t="s">
        <v>7026</v>
      </c>
    </row>
    <row r="3154" spans="1:2">
      <c r="A3154" t="s">
        <v>7026</v>
      </c>
      <c r="B3154" t="s">
        <v>7026</v>
      </c>
    </row>
    <row r="3155" spans="1:2">
      <c r="A3155" t="s">
        <v>7026</v>
      </c>
      <c r="B3155" t="s">
        <v>7026</v>
      </c>
    </row>
    <row r="3156" spans="1:2">
      <c r="A3156" t="s">
        <v>7026</v>
      </c>
      <c r="B3156" t="s">
        <v>7026</v>
      </c>
    </row>
    <row r="3157" spans="1:2">
      <c r="A3157" t="s">
        <v>7026</v>
      </c>
      <c r="B3157" t="s">
        <v>7026</v>
      </c>
    </row>
    <row r="3158" spans="1:2">
      <c r="A3158" t="s">
        <v>7026</v>
      </c>
      <c r="B3158" t="s">
        <v>7026</v>
      </c>
    </row>
    <row r="3159" spans="1:2">
      <c r="A3159" t="s">
        <v>7026</v>
      </c>
      <c r="B3159" t="s">
        <v>7026</v>
      </c>
    </row>
    <row r="3160" spans="1:2">
      <c r="A3160" t="s">
        <v>7026</v>
      </c>
      <c r="B3160" t="s">
        <v>7026</v>
      </c>
    </row>
    <row r="3161" spans="1:2">
      <c r="A3161" t="s">
        <v>7026</v>
      </c>
      <c r="B3161" t="s">
        <v>7026</v>
      </c>
    </row>
    <row r="3162" spans="1:2">
      <c r="A3162" t="s">
        <v>7026</v>
      </c>
      <c r="B3162" t="s">
        <v>7026</v>
      </c>
    </row>
    <row r="3163" spans="1:2">
      <c r="A3163" t="s">
        <v>7026</v>
      </c>
      <c r="B3163" t="s">
        <v>7026</v>
      </c>
    </row>
    <row r="3164" spans="1:2">
      <c r="A3164" t="s">
        <v>7026</v>
      </c>
      <c r="B3164" t="s">
        <v>7026</v>
      </c>
    </row>
    <row r="3165" spans="1:2">
      <c r="A3165" t="s">
        <v>7026</v>
      </c>
      <c r="B3165" t="s">
        <v>7026</v>
      </c>
    </row>
    <row r="3166" spans="1:2">
      <c r="A3166" t="s">
        <v>7026</v>
      </c>
      <c r="B3166" t="s">
        <v>7026</v>
      </c>
    </row>
    <row r="3167" spans="1:2">
      <c r="A3167" t="s">
        <v>7026</v>
      </c>
      <c r="B3167" t="s">
        <v>7026</v>
      </c>
    </row>
    <row r="3168" spans="1:2">
      <c r="A3168" t="s">
        <v>7026</v>
      </c>
      <c r="B3168" t="s">
        <v>7026</v>
      </c>
    </row>
    <row r="3169" spans="1:2">
      <c r="A3169" t="s">
        <v>7026</v>
      </c>
      <c r="B3169" t="s">
        <v>7026</v>
      </c>
    </row>
    <row r="3170" spans="1:2">
      <c r="A3170" t="s">
        <v>7026</v>
      </c>
      <c r="B3170" t="s">
        <v>7026</v>
      </c>
    </row>
    <row r="3171" spans="1:2">
      <c r="A3171" t="s">
        <v>7026</v>
      </c>
      <c r="B3171" t="s">
        <v>7026</v>
      </c>
    </row>
    <row r="3172" spans="1:2">
      <c r="A3172" t="s">
        <v>7026</v>
      </c>
      <c r="B3172" t="s">
        <v>7026</v>
      </c>
    </row>
    <row r="3173" spans="1:2">
      <c r="A3173" t="s">
        <v>7026</v>
      </c>
      <c r="B3173" t="s">
        <v>7026</v>
      </c>
    </row>
    <row r="3174" spans="1:2">
      <c r="A3174" t="s">
        <v>7026</v>
      </c>
      <c r="B3174" t="s">
        <v>7026</v>
      </c>
    </row>
    <row r="3175" spans="1:2">
      <c r="A3175" t="s">
        <v>7026</v>
      </c>
      <c r="B3175" t="s">
        <v>7026</v>
      </c>
    </row>
    <row r="3176" spans="1:2">
      <c r="A3176" t="s">
        <v>7026</v>
      </c>
      <c r="B3176" t="s">
        <v>7026</v>
      </c>
    </row>
    <row r="3177" spans="1:2">
      <c r="A3177" t="s">
        <v>7026</v>
      </c>
      <c r="B3177" t="s">
        <v>7026</v>
      </c>
    </row>
    <row r="3178" spans="1:2">
      <c r="A3178" t="s">
        <v>7026</v>
      </c>
      <c r="B3178" t="s">
        <v>7026</v>
      </c>
    </row>
    <row r="3179" spans="1:2">
      <c r="A3179" t="s">
        <v>7026</v>
      </c>
      <c r="B3179" t="s">
        <v>7026</v>
      </c>
    </row>
    <row r="3180" spans="1:2">
      <c r="A3180" t="s">
        <v>7026</v>
      </c>
      <c r="B3180" t="s">
        <v>7026</v>
      </c>
    </row>
    <row r="3181" spans="1:2">
      <c r="A3181" t="s">
        <v>7026</v>
      </c>
      <c r="B3181" t="s">
        <v>7026</v>
      </c>
    </row>
    <row r="3182" spans="1:2">
      <c r="A3182" t="s">
        <v>7026</v>
      </c>
      <c r="B3182" t="s">
        <v>7026</v>
      </c>
    </row>
    <row r="3183" spans="1:2">
      <c r="A3183" t="s">
        <v>7026</v>
      </c>
      <c r="B3183" t="s">
        <v>7026</v>
      </c>
    </row>
    <row r="3184" spans="1:2">
      <c r="A3184" t="s">
        <v>7026</v>
      </c>
      <c r="B3184" t="s">
        <v>7026</v>
      </c>
    </row>
    <row r="3185" spans="1:2">
      <c r="A3185" t="s">
        <v>7026</v>
      </c>
      <c r="B3185" t="s">
        <v>7026</v>
      </c>
    </row>
    <row r="3186" spans="1:2">
      <c r="A3186" t="s">
        <v>7026</v>
      </c>
      <c r="B3186" t="s">
        <v>7026</v>
      </c>
    </row>
    <row r="3187" spans="1:2">
      <c r="A3187" t="s">
        <v>7026</v>
      </c>
      <c r="B3187" t="s">
        <v>7026</v>
      </c>
    </row>
    <row r="3188" spans="1:2">
      <c r="A3188" t="s">
        <v>7026</v>
      </c>
      <c r="B3188" t="s">
        <v>7026</v>
      </c>
    </row>
    <row r="3189" spans="1:2">
      <c r="A3189" t="s">
        <v>7026</v>
      </c>
      <c r="B3189" t="s">
        <v>7026</v>
      </c>
    </row>
    <row r="3190" spans="1:2">
      <c r="A3190" t="s">
        <v>7026</v>
      </c>
      <c r="B3190" t="s">
        <v>7026</v>
      </c>
    </row>
    <row r="3191" spans="1:2">
      <c r="A3191" t="s">
        <v>7026</v>
      </c>
      <c r="B3191" t="s">
        <v>7026</v>
      </c>
    </row>
    <row r="3192" spans="1:2">
      <c r="A3192" t="s">
        <v>7026</v>
      </c>
      <c r="B3192" t="s">
        <v>7026</v>
      </c>
    </row>
    <row r="3193" spans="1:2">
      <c r="A3193" t="s">
        <v>7026</v>
      </c>
      <c r="B3193" t="s">
        <v>7026</v>
      </c>
    </row>
    <row r="3194" spans="1:2">
      <c r="A3194" t="s">
        <v>7026</v>
      </c>
      <c r="B3194" t="s">
        <v>7026</v>
      </c>
    </row>
    <row r="3195" spans="1:2">
      <c r="A3195" t="s">
        <v>7026</v>
      </c>
      <c r="B3195" t="s">
        <v>7026</v>
      </c>
    </row>
    <row r="3196" spans="1:2">
      <c r="A3196" t="s">
        <v>7026</v>
      </c>
      <c r="B3196" t="s">
        <v>7026</v>
      </c>
    </row>
    <row r="3197" spans="1:2">
      <c r="A3197" t="s">
        <v>7026</v>
      </c>
      <c r="B3197" t="s">
        <v>7026</v>
      </c>
    </row>
    <row r="3198" spans="1:2">
      <c r="A3198" t="s">
        <v>7026</v>
      </c>
      <c r="B3198" t="s">
        <v>7026</v>
      </c>
    </row>
    <row r="3199" spans="1:2">
      <c r="A3199" t="s">
        <v>7026</v>
      </c>
      <c r="B3199" t="s">
        <v>7026</v>
      </c>
    </row>
    <row r="3200" spans="1:2">
      <c r="A3200" t="s">
        <v>7026</v>
      </c>
      <c r="B3200" t="s">
        <v>7026</v>
      </c>
    </row>
    <row r="3201" spans="1:2">
      <c r="A3201" t="s">
        <v>7026</v>
      </c>
      <c r="B3201" t="s">
        <v>7026</v>
      </c>
    </row>
    <row r="3202" spans="1:2">
      <c r="A3202" t="s">
        <v>7026</v>
      </c>
      <c r="B3202" t="s">
        <v>7026</v>
      </c>
    </row>
    <row r="3203" spans="1:2">
      <c r="A3203" t="s">
        <v>7026</v>
      </c>
      <c r="B3203" t="s">
        <v>7026</v>
      </c>
    </row>
    <row r="3204" spans="1:2">
      <c r="A3204" t="s">
        <v>7026</v>
      </c>
      <c r="B3204" t="s">
        <v>7026</v>
      </c>
    </row>
    <row r="3205" spans="1:2">
      <c r="A3205" t="s">
        <v>7026</v>
      </c>
      <c r="B3205" t="s">
        <v>7026</v>
      </c>
    </row>
    <row r="3206" spans="1:2">
      <c r="A3206" t="s">
        <v>7026</v>
      </c>
      <c r="B3206" t="s">
        <v>7026</v>
      </c>
    </row>
    <row r="3207" spans="1:2">
      <c r="A3207" t="s">
        <v>7026</v>
      </c>
      <c r="B3207" t="s">
        <v>7026</v>
      </c>
    </row>
    <row r="3208" spans="1:2">
      <c r="A3208" t="s">
        <v>7026</v>
      </c>
      <c r="B3208" t="s">
        <v>7026</v>
      </c>
    </row>
    <row r="3209" spans="1:2">
      <c r="A3209" t="s">
        <v>7026</v>
      </c>
      <c r="B3209" t="s">
        <v>7026</v>
      </c>
    </row>
    <row r="3210" spans="1:2">
      <c r="A3210" t="s">
        <v>7026</v>
      </c>
      <c r="B3210" t="s">
        <v>7026</v>
      </c>
    </row>
    <row r="3211" spans="1:2">
      <c r="A3211" t="s">
        <v>7026</v>
      </c>
      <c r="B3211" t="s">
        <v>7026</v>
      </c>
    </row>
    <row r="3212" spans="1:2">
      <c r="A3212" t="s">
        <v>7026</v>
      </c>
      <c r="B3212" t="s">
        <v>7026</v>
      </c>
    </row>
    <row r="3213" spans="1:2">
      <c r="A3213" t="s">
        <v>7026</v>
      </c>
      <c r="B3213" t="s">
        <v>7026</v>
      </c>
    </row>
    <row r="3214" spans="1:2">
      <c r="A3214" t="s">
        <v>7026</v>
      </c>
      <c r="B3214" t="s">
        <v>7026</v>
      </c>
    </row>
    <row r="3215" spans="1:2">
      <c r="A3215" t="s">
        <v>7026</v>
      </c>
      <c r="B3215" t="s">
        <v>7026</v>
      </c>
    </row>
    <row r="3216" spans="1:2">
      <c r="A3216" t="s">
        <v>7026</v>
      </c>
      <c r="B3216" t="s">
        <v>7026</v>
      </c>
    </row>
    <row r="3217" spans="1:2">
      <c r="A3217" t="s">
        <v>7026</v>
      </c>
      <c r="B3217" t="s">
        <v>7026</v>
      </c>
    </row>
    <row r="3218" spans="1:2">
      <c r="A3218" t="s">
        <v>7026</v>
      </c>
      <c r="B3218" t="s">
        <v>7026</v>
      </c>
    </row>
    <row r="3219" spans="1:2">
      <c r="A3219" t="s">
        <v>7026</v>
      </c>
      <c r="B3219" t="s">
        <v>7026</v>
      </c>
    </row>
    <row r="3220" spans="1:2">
      <c r="A3220" t="s">
        <v>7026</v>
      </c>
      <c r="B3220" t="s">
        <v>7026</v>
      </c>
    </row>
    <row r="3221" spans="1:2">
      <c r="A3221" t="s">
        <v>7026</v>
      </c>
      <c r="B3221" t="s">
        <v>7026</v>
      </c>
    </row>
    <row r="3222" spans="1:2">
      <c r="A3222" t="s">
        <v>7026</v>
      </c>
      <c r="B3222" t="s">
        <v>7026</v>
      </c>
    </row>
    <row r="3223" spans="1:2">
      <c r="A3223" t="s">
        <v>7026</v>
      </c>
      <c r="B3223" t="s">
        <v>7026</v>
      </c>
    </row>
    <row r="3224" spans="1:2">
      <c r="A3224" t="s">
        <v>7026</v>
      </c>
      <c r="B3224" t="s">
        <v>7026</v>
      </c>
    </row>
    <row r="3225" spans="1:2">
      <c r="A3225" t="s">
        <v>7026</v>
      </c>
      <c r="B3225" t="s">
        <v>7026</v>
      </c>
    </row>
    <row r="3226" spans="1:2">
      <c r="A3226" t="s">
        <v>7026</v>
      </c>
      <c r="B3226" t="s">
        <v>7026</v>
      </c>
    </row>
    <row r="3227" spans="1:2">
      <c r="A3227" t="s">
        <v>7026</v>
      </c>
      <c r="B3227" t="s">
        <v>7026</v>
      </c>
    </row>
    <row r="3228" spans="1:2">
      <c r="A3228" t="s">
        <v>7026</v>
      </c>
      <c r="B3228" t="s">
        <v>7026</v>
      </c>
    </row>
    <row r="3229" spans="1:2">
      <c r="A3229" t="s">
        <v>7026</v>
      </c>
      <c r="B3229" t="s">
        <v>7026</v>
      </c>
    </row>
    <row r="3230" spans="1:2">
      <c r="A3230" t="s">
        <v>7026</v>
      </c>
      <c r="B3230" t="s">
        <v>7026</v>
      </c>
    </row>
    <row r="3231" spans="1:2">
      <c r="A3231" t="s">
        <v>7026</v>
      </c>
      <c r="B3231" t="s">
        <v>7026</v>
      </c>
    </row>
    <row r="3232" spans="1:2">
      <c r="A3232" t="s">
        <v>7026</v>
      </c>
      <c r="B3232" t="s">
        <v>7026</v>
      </c>
    </row>
    <row r="3233" spans="1:2">
      <c r="A3233" t="s">
        <v>7026</v>
      </c>
      <c r="B3233" t="s">
        <v>7026</v>
      </c>
    </row>
    <row r="3234" spans="1:2">
      <c r="A3234" t="s">
        <v>7026</v>
      </c>
      <c r="B3234" t="s">
        <v>7026</v>
      </c>
    </row>
    <row r="3235" spans="1:2">
      <c r="A3235" t="s">
        <v>7026</v>
      </c>
      <c r="B3235" t="s">
        <v>7026</v>
      </c>
    </row>
    <row r="3236" spans="1:2">
      <c r="A3236" t="s">
        <v>7026</v>
      </c>
      <c r="B3236" t="s">
        <v>7026</v>
      </c>
    </row>
    <row r="3237" spans="1:2">
      <c r="A3237" t="s">
        <v>7026</v>
      </c>
      <c r="B3237" t="s">
        <v>7026</v>
      </c>
    </row>
    <row r="3238" spans="1:2">
      <c r="A3238" t="s">
        <v>7026</v>
      </c>
      <c r="B3238" t="s">
        <v>7026</v>
      </c>
    </row>
    <row r="3239" spans="1:2">
      <c r="A3239" t="s">
        <v>7026</v>
      </c>
      <c r="B3239" t="s">
        <v>7026</v>
      </c>
    </row>
    <row r="3240" spans="1:2">
      <c r="A3240" t="s">
        <v>7026</v>
      </c>
      <c r="B3240" t="s">
        <v>7026</v>
      </c>
    </row>
    <row r="3241" spans="1:2">
      <c r="A3241" t="s">
        <v>7026</v>
      </c>
      <c r="B3241" t="s">
        <v>7026</v>
      </c>
    </row>
    <row r="3242" spans="1:2">
      <c r="A3242" t="s">
        <v>7026</v>
      </c>
      <c r="B3242" t="s">
        <v>7026</v>
      </c>
    </row>
    <row r="3243" spans="1:2">
      <c r="A3243" t="s">
        <v>7026</v>
      </c>
      <c r="B3243" t="s">
        <v>7026</v>
      </c>
    </row>
    <row r="3244" spans="1:2">
      <c r="A3244" t="s">
        <v>7026</v>
      </c>
      <c r="B3244" t="s">
        <v>7026</v>
      </c>
    </row>
    <row r="3245" spans="1:2">
      <c r="A3245" t="s">
        <v>7026</v>
      </c>
      <c r="B3245" t="s">
        <v>7026</v>
      </c>
    </row>
    <row r="3246" spans="1:2">
      <c r="A3246" t="s">
        <v>7026</v>
      </c>
      <c r="B3246" t="s">
        <v>7026</v>
      </c>
    </row>
    <row r="3247" spans="1:2">
      <c r="A3247" t="s">
        <v>7026</v>
      </c>
      <c r="B3247" t="s">
        <v>7026</v>
      </c>
    </row>
    <row r="3248" spans="1:2">
      <c r="A3248" t="s">
        <v>7026</v>
      </c>
      <c r="B3248" t="s">
        <v>7026</v>
      </c>
    </row>
    <row r="3249" spans="1:2">
      <c r="A3249" t="s">
        <v>7026</v>
      </c>
      <c r="B3249" t="s">
        <v>7026</v>
      </c>
    </row>
    <row r="3250" spans="1:2">
      <c r="A3250" t="s">
        <v>7026</v>
      </c>
      <c r="B3250" t="s">
        <v>7026</v>
      </c>
    </row>
    <row r="3251" spans="1:2">
      <c r="A3251" t="s">
        <v>7026</v>
      </c>
      <c r="B3251" t="s">
        <v>7026</v>
      </c>
    </row>
    <row r="3252" spans="1:2">
      <c r="A3252" t="s">
        <v>7026</v>
      </c>
      <c r="B3252" t="s">
        <v>7026</v>
      </c>
    </row>
    <row r="3253" spans="1:2">
      <c r="A3253" t="s">
        <v>7026</v>
      </c>
      <c r="B3253" t="s">
        <v>7026</v>
      </c>
    </row>
    <row r="3254" spans="1:2">
      <c r="A3254" t="s">
        <v>7026</v>
      </c>
      <c r="B3254" t="s">
        <v>7026</v>
      </c>
    </row>
    <row r="3255" spans="1:2">
      <c r="A3255" t="s">
        <v>7026</v>
      </c>
      <c r="B3255" t="s">
        <v>7026</v>
      </c>
    </row>
    <row r="3256" spans="1:2">
      <c r="A3256" t="s">
        <v>7026</v>
      </c>
      <c r="B3256" t="s">
        <v>7026</v>
      </c>
    </row>
    <row r="3257" spans="1:2">
      <c r="A3257" t="s">
        <v>7026</v>
      </c>
      <c r="B3257" t="s">
        <v>7026</v>
      </c>
    </row>
    <row r="3258" spans="1:2">
      <c r="A3258" t="s">
        <v>7026</v>
      </c>
      <c r="B3258" t="s">
        <v>7026</v>
      </c>
    </row>
    <row r="3259" spans="1:2">
      <c r="A3259" t="s">
        <v>7026</v>
      </c>
      <c r="B3259" t="s">
        <v>7026</v>
      </c>
    </row>
    <row r="3260" spans="1:2">
      <c r="A3260" t="s">
        <v>7026</v>
      </c>
      <c r="B3260" t="s">
        <v>7026</v>
      </c>
    </row>
    <row r="3261" spans="1:2">
      <c r="A3261" t="s">
        <v>7026</v>
      </c>
      <c r="B3261" t="s">
        <v>7026</v>
      </c>
    </row>
    <row r="3262" spans="1:2">
      <c r="A3262" t="s">
        <v>7026</v>
      </c>
      <c r="B3262" t="s">
        <v>7026</v>
      </c>
    </row>
    <row r="3263" spans="1:2">
      <c r="A3263" t="s">
        <v>7026</v>
      </c>
      <c r="B3263" t="s">
        <v>7026</v>
      </c>
    </row>
    <row r="3264" spans="1:2">
      <c r="A3264" t="s">
        <v>7026</v>
      </c>
      <c r="B3264" t="s">
        <v>7026</v>
      </c>
    </row>
    <row r="3265" spans="1:2">
      <c r="A3265" t="s">
        <v>7026</v>
      </c>
      <c r="B3265" t="s">
        <v>7026</v>
      </c>
    </row>
    <row r="3266" spans="1:2">
      <c r="A3266" t="s">
        <v>7026</v>
      </c>
      <c r="B3266" t="s">
        <v>7026</v>
      </c>
    </row>
    <row r="3267" spans="1:2">
      <c r="A3267" t="s">
        <v>7026</v>
      </c>
      <c r="B3267" t="s">
        <v>7026</v>
      </c>
    </row>
    <row r="3268" spans="1:2">
      <c r="A3268" t="s">
        <v>7026</v>
      </c>
      <c r="B3268" t="s">
        <v>7026</v>
      </c>
    </row>
    <row r="3269" spans="1:2">
      <c r="A3269" t="s">
        <v>7026</v>
      </c>
      <c r="B3269" t="s">
        <v>7026</v>
      </c>
    </row>
    <row r="3270" spans="1:2">
      <c r="A3270" t="s">
        <v>7026</v>
      </c>
      <c r="B3270" t="s">
        <v>7026</v>
      </c>
    </row>
    <row r="3271" spans="1:2">
      <c r="A3271" t="s">
        <v>7026</v>
      </c>
      <c r="B3271" t="s">
        <v>7026</v>
      </c>
    </row>
    <row r="3272" spans="1:2">
      <c r="A3272" t="s">
        <v>7026</v>
      </c>
      <c r="B3272" t="s">
        <v>7026</v>
      </c>
    </row>
    <row r="3273" spans="1:2">
      <c r="A3273" t="s">
        <v>7026</v>
      </c>
      <c r="B3273" t="s">
        <v>7026</v>
      </c>
    </row>
    <row r="3274" spans="1:2">
      <c r="A3274" t="s">
        <v>7026</v>
      </c>
      <c r="B3274" t="s">
        <v>7026</v>
      </c>
    </row>
    <row r="3275" spans="1:2">
      <c r="A3275" t="s">
        <v>7026</v>
      </c>
      <c r="B3275" t="s">
        <v>7026</v>
      </c>
    </row>
    <row r="3276" spans="1:2">
      <c r="A3276" t="s">
        <v>7026</v>
      </c>
      <c r="B3276" t="s">
        <v>7026</v>
      </c>
    </row>
    <row r="3277" spans="1:2">
      <c r="A3277" t="s">
        <v>7026</v>
      </c>
      <c r="B3277" t="s">
        <v>7026</v>
      </c>
    </row>
    <row r="3278" spans="1:2">
      <c r="A3278" t="s">
        <v>7026</v>
      </c>
      <c r="B3278" t="s">
        <v>7026</v>
      </c>
    </row>
    <row r="3279" spans="1:2">
      <c r="A3279" t="s">
        <v>7026</v>
      </c>
      <c r="B3279" t="s">
        <v>7026</v>
      </c>
    </row>
    <row r="3280" spans="1:2">
      <c r="A3280" t="s">
        <v>7026</v>
      </c>
      <c r="B3280" t="s">
        <v>7026</v>
      </c>
    </row>
    <row r="3281" spans="1:2">
      <c r="A3281" t="s">
        <v>7026</v>
      </c>
      <c r="B3281" t="s">
        <v>7026</v>
      </c>
    </row>
    <row r="3282" spans="1:2">
      <c r="A3282" t="s">
        <v>7026</v>
      </c>
      <c r="B3282" t="s">
        <v>7026</v>
      </c>
    </row>
    <row r="3283" spans="1:2">
      <c r="A3283" t="s">
        <v>7026</v>
      </c>
      <c r="B3283" t="s">
        <v>7026</v>
      </c>
    </row>
    <row r="3284" spans="1:2">
      <c r="A3284" t="s">
        <v>7026</v>
      </c>
      <c r="B3284" t="s">
        <v>7026</v>
      </c>
    </row>
    <row r="3285" spans="1:2">
      <c r="A3285" t="s">
        <v>7026</v>
      </c>
      <c r="B3285" t="s">
        <v>7026</v>
      </c>
    </row>
    <row r="3286" spans="1:2">
      <c r="A3286" t="s">
        <v>7026</v>
      </c>
      <c r="B3286" t="s">
        <v>7026</v>
      </c>
    </row>
    <row r="3287" spans="1:2">
      <c r="A3287" t="s">
        <v>7026</v>
      </c>
      <c r="B3287" t="s">
        <v>7026</v>
      </c>
    </row>
    <row r="3288" spans="1:2">
      <c r="A3288" t="s">
        <v>7026</v>
      </c>
      <c r="B3288" t="s">
        <v>7026</v>
      </c>
    </row>
    <row r="3289" spans="1:2">
      <c r="A3289" t="s">
        <v>7026</v>
      </c>
      <c r="B3289" t="s">
        <v>7026</v>
      </c>
    </row>
    <row r="3290" spans="1:2">
      <c r="A3290" t="s">
        <v>7026</v>
      </c>
      <c r="B3290" t="s">
        <v>7026</v>
      </c>
    </row>
    <row r="3291" spans="1:2">
      <c r="A3291" t="s">
        <v>7026</v>
      </c>
      <c r="B3291" t="s">
        <v>7026</v>
      </c>
    </row>
    <row r="3292" spans="1:2">
      <c r="A3292" t="s">
        <v>7026</v>
      </c>
      <c r="B3292" t="s">
        <v>7026</v>
      </c>
    </row>
    <row r="3293" spans="1:2">
      <c r="A3293" t="s">
        <v>7026</v>
      </c>
      <c r="B3293" t="s">
        <v>7026</v>
      </c>
    </row>
    <row r="3294" spans="1:2">
      <c r="A3294" t="s">
        <v>7026</v>
      </c>
      <c r="B3294" t="s">
        <v>7026</v>
      </c>
    </row>
    <row r="3295" spans="1:2">
      <c r="A3295" t="s">
        <v>7026</v>
      </c>
      <c r="B3295" t="s">
        <v>7026</v>
      </c>
    </row>
    <row r="3296" spans="1:2">
      <c r="A3296" t="s">
        <v>7026</v>
      </c>
      <c r="B3296" t="s">
        <v>7026</v>
      </c>
    </row>
    <row r="3297" spans="1:2">
      <c r="A3297" t="s">
        <v>7026</v>
      </c>
      <c r="B3297" t="s">
        <v>7026</v>
      </c>
    </row>
    <row r="3298" spans="1:2">
      <c r="A3298" t="s">
        <v>7026</v>
      </c>
      <c r="B3298" t="s">
        <v>7026</v>
      </c>
    </row>
    <row r="3299" spans="1:2">
      <c r="A3299" t="s">
        <v>7026</v>
      </c>
      <c r="B3299" t="s">
        <v>7026</v>
      </c>
    </row>
    <row r="3300" spans="1:2">
      <c r="A3300" t="s">
        <v>7026</v>
      </c>
      <c r="B3300" t="s">
        <v>7026</v>
      </c>
    </row>
    <row r="3301" spans="1:2">
      <c r="A3301" t="s">
        <v>7026</v>
      </c>
      <c r="B3301" t="s">
        <v>7026</v>
      </c>
    </row>
    <row r="3302" spans="1:2">
      <c r="A3302" t="s">
        <v>7026</v>
      </c>
      <c r="B3302" t="s">
        <v>7026</v>
      </c>
    </row>
    <row r="3303" spans="1:2">
      <c r="A3303" t="s">
        <v>7026</v>
      </c>
      <c r="B3303" t="s">
        <v>7026</v>
      </c>
    </row>
    <row r="3304" spans="1:2">
      <c r="A3304" t="s">
        <v>7026</v>
      </c>
      <c r="B3304" t="s">
        <v>7026</v>
      </c>
    </row>
    <row r="3305" spans="1:2">
      <c r="A3305" t="s">
        <v>7026</v>
      </c>
      <c r="B3305" t="s">
        <v>7026</v>
      </c>
    </row>
    <row r="3306" spans="1:2">
      <c r="A3306" t="s">
        <v>7026</v>
      </c>
      <c r="B3306" t="s">
        <v>7026</v>
      </c>
    </row>
    <row r="3307" spans="1:2">
      <c r="A3307" t="s">
        <v>7026</v>
      </c>
      <c r="B3307" t="s">
        <v>7026</v>
      </c>
    </row>
    <row r="3308" spans="1:2">
      <c r="A3308" t="s">
        <v>7026</v>
      </c>
      <c r="B3308" t="s">
        <v>7026</v>
      </c>
    </row>
    <row r="3309" spans="1:2">
      <c r="A3309" t="s">
        <v>7026</v>
      </c>
      <c r="B3309" t="s">
        <v>7026</v>
      </c>
    </row>
    <row r="3310" spans="1:2">
      <c r="A3310" t="s">
        <v>7026</v>
      </c>
      <c r="B3310" t="s">
        <v>7026</v>
      </c>
    </row>
    <row r="3311" spans="1:2">
      <c r="A3311" t="s">
        <v>7026</v>
      </c>
      <c r="B3311" t="s">
        <v>7026</v>
      </c>
    </row>
    <row r="3312" spans="1:2">
      <c r="A3312" t="s">
        <v>7026</v>
      </c>
      <c r="B3312" t="s">
        <v>7026</v>
      </c>
    </row>
    <row r="3313" spans="1:2">
      <c r="A3313" t="s">
        <v>7026</v>
      </c>
      <c r="B3313" t="s">
        <v>7026</v>
      </c>
    </row>
    <row r="3314" spans="1:2">
      <c r="A3314" t="s">
        <v>7026</v>
      </c>
      <c r="B3314" t="s">
        <v>7026</v>
      </c>
    </row>
    <row r="3315" spans="1:2">
      <c r="A3315" t="s">
        <v>7026</v>
      </c>
      <c r="B3315" t="s">
        <v>7026</v>
      </c>
    </row>
    <row r="3316" spans="1:2">
      <c r="A3316" t="s">
        <v>7026</v>
      </c>
      <c r="B3316" t="s">
        <v>7026</v>
      </c>
    </row>
    <row r="3317" spans="1:2">
      <c r="A3317" t="s">
        <v>7026</v>
      </c>
      <c r="B3317" t="s">
        <v>7026</v>
      </c>
    </row>
    <row r="3318" spans="1:2">
      <c r="A3318" t="s">
        <v>7026</v>
      </c>
      <c r="B3318" t="s">
        <v>7026</v>
      </c>
    </row>
    <row r="3319" spans="1:2">
      <c r="A3319" t="s">
        <v>7026</v>
      </c>
      <c r="B3319" t="s">
        <v>7026</v>
      </c>
    </row>
    <row r="3320" spans="1:2">
      <c r="A3320" t="s">
        <v>7026</v>
      </c>
      <c r="B3320" t="s">
        <v>7026</v>
      </c>
    </row>
    <row r="3321" spans="1:2">
      <c r="A3321" t="s">
        <v>7026</v>
      </c>
      <c r="B3321" t="s">
        <v>7026</v>
      </c>
    </row>
    <row r="3322" spans="1:2">
      <c r="A3322" t="s">
        <v>7026</v>
      </c>
      <c r="B3322" t="s">
        <v>7026</v>
      </c>
    </row>
    <row r="3323" spans="1:2">
      <c r="A3323" t="s">
        <v>7026</v>
      </c>
      <c r="B3323" t="s">
        <v>7026</v>
      </c>
    </row>
    <row r="3324" spans="1:2">
      <c r="A3324" t="s">
        <v>7026</v>
      </c>
      <c r="B3324" t="s">
        <v>7026</v>
      </c>
    </row>
    <row r="3325" spans="1:2">
      <c r="A3325" t="s">
        <v>7026</v>
      </c>
      <c r="B3325" t="s">
        <v>7026</v>
      </c>
    </row>
    <row r="3326" spans="1:2">
      <c r="A3326" t="s">
        <v>7026</v>
      </c>
      <c r="B3326" t="s">
        <v>7026</v>
      </c>
    </row>
    <row r="3327" spans="1:2">
      <c r="A3327" t="s">
        <v>7026</v>
      </c>
      <c r="B3327" t="s">
        <v>7026</v>
      </c>
    </row>
    <row r="3328" spans="1:2">
      <c r="A3328" t="s">
        <v>7026</v>
      </c>
      <c r="B3328" t="s">
        <v>7026</v>
      </c>
    </row>
    <row r="3329" spans="1:2">
      <c r="A3329" t="s">
        <v>7026</v>
      </c>
      <c r="B3329" t="s">
        <v>7026</v>
      </c>
    </row>
    <row r="3330" spans="1:2">
      <c r="A3330" t="s">
        <v>7026</v>
      </c>
      <c r="B3330" t="s">
        <v>7026</v>
      </c>
    </row>
    <row r="3331" spans="1:2">
      <c r="A3331" t="s">
        <v>7026</v>
      </c>
      <c r="B3331" t="s">
        <v>7026</v>
      </c>
    </row>
    <row r="3332" spans="1:2">
      <c r="A3332" t="s">
        <v>7026</v>
      </c>
      <c r="B3332" t="s">
        <v>7026</v>
      </c>
    </row>
    <row r="3333" spans="1:2">
      <c r="A3333" t="s">
        <v>7026</v>
      </c>
      <c r="B3333" t="s">
        <v>7026</v>
      </c>
    </row>
    <row r="3334" spans="1:2">
      <c r="A3334" t="s">
        <v>7026</v>
      </c>
      <c r="B3334" t="s">
        <v>7026</v>
      </c>
    </row>
    <row r="3335" spans="1:2">
      <c r="A3335" t="s">
        <v>7026</v>
      </c>
      <c r="B3335" t="s">
        <v>7026</v>
      </c>
    </row>
    <row r="3336" spans="1:2">
      <c r="A3336" t="s">
        <v>7026</v>
      </c>
      <c r="B3336" t="s">
        <v>7026</v>
      </c>
    </row>
    <row r="3337" spans="1:2">
      <c r="A3337" t="s">
        <v>7026</v>
      </c>
      <c r="B3337" t="s">
        <v>7026</v>
      </c>
    </row>
    <row r="3338" spans="1:2">
      <c r="A3338" t="s">
        <v>7026</v>
      </c>
      <c r="B3338" t="s">
        <v>7026</v>
      </c>
    </row>
    <row r="3339" spans="1:2">
      <c r="A3339" t="s">
        <v>7026</v>
      </c>
      <c r="B3339" t="s">
        <v>7026</v>
      </c>
    </row>
    <row r="3340" spans="1:2">
      <c r="A3340" t="s">
        <v>7026</v>
      </c>
      <c r="B3340" t="s">
        <v>7026</v>
      </c>
    </row>
    <row r="3341" spans="1:2">
      <c r="A3341" t="s">
        <v>7026</v>
      </c>
      <c r="B3341" t="s">
        <v>7026</v>
      </c>
    </row>
    <row r="3342" spans="1:2">
      <c r="A3342" t="s">
        <v>7026</v>
      </c>
      <c r="B3342" t="s">
        <v>7026</v>
      </c>
    </row>
    <row r="3343" spans="1:2">
      <c r="A3343" t="s">
        <v>7026</v>
      </c>
      <c r="B3343" t="s">
        <v>7026</v>
      </c>
    </row>
    <row r="3344" spans="1:2">
      <c r="A3344" t="s">
        <v>7026</v>
      </c>
      <c r="B3344" t="s">
        <v>7026</v>
      </c>
    </row>
    <row r="3345" spans="1:2">
      <c r="A3345" t="s">
        <v>7026</v>
      </c>
      <c r="B3345" t="s">
        <v>7026</v>
      </c>
    </row>
    <row r="3346" spans="1:2">
      <c r="A3346" t="s">
        <v>7026</v>
      </c>
      <c r="B3346" t="s">
        <v>7026</v>
      </c>
    </row>
    <row r="3347" spans="1:2">
      <c r="A3347" t="s">
        <v>7026</v>
      </c>
      <c r="B3347" t="s">
        <v>7026</v>
      </c>
    </row>
    <row r="3348" spans="1:2">
      <c r="A3348" t="s">
        <v>7026</v>
      </c>
      <c r="B3348" t="s">
        <v>7026</v>
      </c>
    </row>
    <row r="3349" spans="1:2">
      <c r="A3349" t="s">
        <v>7026</v>
      </c>
      <c r="B3349" t="s">
        <v>7026</v>
      </c>
    </row>
    <row r="3350" spans="1:2">
      <c r="A3350" t="s">
        <v>7026</v>
      </c>
      <c r="B3350" t="s">
        <v>7026</v>
      </c>
    </row>
    <row r="3351" spans="1:2">
      <c r="A3351" t="s">
        <v>7026</v>
      </c>
      <c r="B3351" t="s">
        <v>7026</v>
      </c>
    </row>
    <row r="3352" spans="1:2">
      <c r="A3352" t="s">
        <v>7026</v>
      </c>
      <c r="B3352" t="s">
        <v>7026</v>
      </c>
    </row>
    <row r="3353" spans="1:2">
      <c r="A3353" t="s">
        <v>7026</v>
      </c>
      <c r="B3353" t="s">
        <v>7026</v>
      </c>
    </row>
    <row r="3354" spans="1:2">
      <c r="A3354" t="s">
        <v>7026</v>
      </c>
      <c r="B3354" t="s">
        <v>7026</v>
      </c>
    </row>
    <row r="3355" spans="1:2">
      <c r="A3355" t="s">
        <v>7026</v>
      </c>
      <c r="B3355" t="s">
        <v>7026</v>
      </c>
    </row>
    <row r="3356" spans="1:2">
      <c r="A3356" t="s">
        <v>7026</v>
      </c>
      <c r="B3356" t="s">
        <v>7026</v>
      </c>
    </row>
    <row r="3357" spans="1:2">
      <c r="A3357" t="s">
        <v>7026</v>
      </c>
      <c r="B3357" t="s">
        <v>7026</v>
      </c>
    </row>
    <row r="3358" spans="1:2">
      <c r="A3358" t="s">
        <v>7026</v>
      </c>
      <c r="B3358" t="s">
        <v>7026</v>
      </c>
    </row>
    <row r="3359" spans="1:2">
      <c r="A3359" t="s">
        <v>7026</v>
      </c>
      <c r="B3359" t="s">
        <v>7026</v>
      </c>
    </row>
    <row r="3360" spans="1:2">
      <c r="A3360" t="s">
        <v>7026</v>
      </c>
      <c r="B3360" t="s">
        <v>7026</v>
      </c>
    </row>
    <row r="3361" spans="1:2">
      <c r="A3361" t="s">
        <v>7026</v>
      </c>
      <c r="B3361" t="s">
        <v>7026</v>
      </c>
    </row>
    <row r="3362" spans="1:2">
      <c r="A3362" t="s">
        <v>7026</v>
      </c>
      <c r="B3362" t="s">
        <v>7026</v>
      </c>
    </row>
    <row r="3363" spans="1:2">
      <c r="A3363" t="s">
        <v>7026</v>
      </c>
      <c r="B3363" t="s">
        <v>7026</v>
      </c>
    </row>
    <row r="3364" spans="1:2">
      <c r="A3364" t="s">
        <v>7026</v>
      </c>
      <c r="B3364" t="s">
        <v>7026</v>
      </c>
    </row>
    <row r="3365" spans="1:2">
      <c r="A3365" t="s">
        <v>7026</v>
      </c>
      <c r="B3365" t="s">
        <v>7026</v>
      </c>
    </row>
    <row r="3366" spans="1:2">
      <c r="A3366" t="s">
        <v>7026</v>
      </c>
      <c r="B3366" t="s">
        <v>7026</v>
      </c>
    </row>
    <row r="3367" spans="1:2">
      <c r="A3367" t="s">
        <v>7026</v>
      </c>
      <c r="B3367" t="s">
        <v>7026</v>
      </c>
    </row>
    <row r="3368" spans="1:2">
      <c r="A3368" t="s">
        <v>7026</v>
      </c>
      <c r="B3368" t="s">
        <v>7026</v>
      </c>
    </row>
    <row r="3369" spans="1:2">
      <c r="A3369" t="s">
        <v>7026</v>
      </c>
      <c r="B3369" t="s">
        <v>7026</v>
      </c>
    </row>
    <row r="3370" spans="1:2">
      <c r="A3370" t="s">
        <v>7026</v>
      </c>
      <c r="B3370" t="s">
        <v>7026</v>
      </c>
    </row>
    <row r="3371" spans="1:2">
      <c r="A3371" t="s">
        <v>7026</v>
      </c>
      <c r="B3371" t="s">
        <v>7026</v>
      </c>
    </row>
    <row r="3372" spans="1:2">
      <c r="A3372" t="s">
        <v>7026</v>
      </c>
      <c r="B3372" t="s">
        <v>7026</v>
      </c>
    </row>
    <row r="3373" spans="1:2">
      <c r="A3373" t="s">
        <v>7026</v>
      </c>
      <c r="B3373" t="s">
        <v>7026</v>
      </c>
    </row>
    <row r="3374" spans="1:2">
      <c r="A3374" t="s">
        <v>7026</v>
      </c>
      <c r="B3374" t="s">
        <v>7026</v>
      </c>
    </row>
    <row r="3375" spans="1:2">
      <c r="A3375" t="s">
        <v>7026</v>
      </c>
      <c r="B3375" t="s">
        <v>7026</v>
      </c>
    </row>
    <row r="3376" spans="1:2">
      <c r="A3376" t="s">
        <v>7026</v>
      </c>
      <c r="B3376" t="s">
        <v>7026</v>
      </c>
    </row>
    <row r="3377" spans="1:2">
      <c r="A3377" t="s">
        <v>7026</v>
      </c>
      <c r="B3377" t="s">
        <v>7026</v>
      </c>
    </row>
    <row r="3378" spans="1:2">
      <c r="A3378" t="s">
        <v>7026</v>
      </c>
      <c r="B3378" t="s">
        <v>7026</v>
      </c>
    </row>
    <row r="3379" spans="1:2">
      <c r="A3379" t="s">
        <v>7026</v>
      </c>
      <c r="B3379" t="s">
        <v>7026</v>
      </c>
    </row>
    <row r="3380" spans="1:2">
      <c r="A3380" t="s">
        <v>7026</v>
      </c>
      <c r="B3380" t="s">
        <v>7026</v>
      </c>
    </row>
    <row r="3381" spans="1:2">
      <c r="A3381" t="s">
        <v>7026</v>
      </c>
      <c r="B3381" t="s">
        <v>7026</v>
      </c>
    </row>
    <row r="3382" spans="1:2">
      <c r="A3382" t="s">
        <v>7026</v>
      </c>
      <c r="B3382" t="s">
        <v>7026</v>
      </c>
    </row>
    <row r="3383" spans="1:2">
      <c r="A3383" t="s">
        <v>7026</v>
      </c>
      <c r="B3383" t="s">
        <v>7026</v>
      </c>
    </row>
    <row r="3384" spans="1:2">
      <c r="A3384" t="s">
        <v>7026</v>
      </c>
      <c r="B3384" t="s">
        <v>7026</v>
      </c>
    </row>
    <row r="3385" spans="1:2">
      <c r="A3385" t="s">
        <v>7026</v>
      </c>
      <c r="B3385" t="s">
        <v>7026</v>
      </c>
    </row>
    <row r="3386" spans="1:2">
      <c r="A3386" t="s">
        <v>7026</v>
      </c>
      <c r="B3386" t="s">
        <v>7026</v>
      </c>
    </row>
    <row r="3387" spans="1:2">
      <c r="A3387" t="s">
        <v>7026</v>
      </c>
      <c r="B3387" t="s">
        <v>7026</v>
      </c>
    </row>
    <row r="3388" spans="1:2">
      <c r="A3388" t="s">
        <v>7026</v>
      </c>
      <c r="B3388" t="s">
        <v>7026</v>
      </c>
    </row>
    <row r="3389" spans="1:2">
      <c r="A3389" t="s">
        <v>7026</v>
      </c>
      <c r="B3389" t="s">
        <v>7026</v>
      </c>
    </row>
    <row r="3390" spans="1:2">
      <c r="A3390" t="s">
        <v>7026</v>
      </c>
      <c r="B3390" t="s">
        <v>7026</v>
      </c>
    </row>
    <row r="3391" spans="1:2">
      <c r="A3391" t="s">
        <v>7026</v>
      </c>
      <c r="B3391" t="s">
        <v>7026</v>
      </c>
    </row>
    <row r="3392" spans="1:2">
      <c r="A3392" t="s">
        <v>7026</v>
      </c>
      <c r="B3392" t="s">
        <v>7026</v>
      </c>
    </row>
    <row r="3393" spans="1:2">
      <c r="A3393" t="s">
        <v>7026</v>
      </c>
      <c r="B3393" t="s">
        <v>7026</v>
      </c>
    </row>
    <row r="3394" spans="1:2">
      <c r="A3394" t="s">
        <v>7026</v>
      </c>
      <c r="B3394" t="s">
        <v>7026</v>
      </c>
    </row>
    <row r="3395" spans="1:2">
      <c r="A3395" t="s">
        <v>7026</v>
      </c>
      <c r="B3395" t="s">
        <v>7026</v>
      </c>
    </row>
    <row r="3396" spans="1:2">
      <c r="A3396" t="s">
        <v>7026</v>
      </c>
      <c r="B3396" t="s">
        <v>7026</v>
      </c>
    </row>
    <row r="3397" spans="1:2">
      <c r="A3397" t="s">
        <v>7026</v>
      </c>
      <c r="B3397" t="s">
        <v>7026</v>
      </c>
    </row>
    <row r="3398" spans="1:2">
      <c r="A3398" t="s">
        <v>7026</v>
      </c>
      <c r="B3398" t="s">
        <v>7026</v>
      </c>
    </row>
    <row r="3399" spans="1:2">
      <c r="A3399" t="s">
        <v>7026</v>
      </c>
      <c r="B3399" t="s">
        <v>7026</v>
      </c>
    </row>
    <row r="3400" spans="1:2">
      <c r="A3400" t="s">
        <v>7026</v>
      </c>
      <c r="B3400" t="s">
        <v>7026</v>
      </c>
    </row>
    <row r="3401" spans="1:2">
      <c r="A3401" t="s">
        <v>7026</v>
      </c>
      <c r="B3401" t="s">
        <v>7026</v>
      </c>
    </row>
    <row r="3402" spans="1:2">
      <c r="A3402" t="s">
        <v>7026</v>
      </c>
      <c r="B3402" t="s">
        <v>7026</v>
      </c>
    </row>
    <row r="3403" spans="1:2">
      <c r="A3403" t="s">
        <v>7026</v>
      </c>
      <c r="B3403" t="s">
        <v>7026</v>
      </c>
    </row>
    <row r="3404" spans="1:2">
      <c r="A3404" t="s">
        <v>7026</v>
      </c>
      <c r="B3404" t="s">
        <v>7026</v>
      </c>
    </row>
    <row r="3405" spans="1:2">
      <c r="A3405" t="s">
        <v>7026</v>
      </c>
      <c r="B3405" t="s">
        <v>7026</v>
      </c>
    </row>
    <row r="3406" spans="1:2">
      <c r="A3406" t="s">
        <v>7026</v>
      </c>
      <c r="B3406" t="s">
        <v>7026</v>
      </c>
    </row>
    <row r="3407" spans="1:2">
      <c r="A3407" t="s">
        <v>7026</v>
      </c>
      <c r="B3407" t="s">
        <v>7026</v>
      </c>
    </row>
    <row r="3408" spans="1:2">
      <c r="A3408" t="s">
        <v>7026</v>
      </c>
      <c r="B3408" t="s">
        <v>7026</v>
      </c>
    </row>
    <row r="3409" spans="1:2">
      <c r="A3409" t="s">
        <v>7026</v>
      </c>
      <c r="B3409" t="s">
        <v>7026</v>
      </c>
    </row>
    <row r="3410" spans="1:2">
      <c r="A3410" t="s">
        <v>7026</v>
      </c>
      <c r="B3410" t="s">
        <v>7026</v>
      </c>
    </row>
    <row r="3411" spans="1:2">
      <c r="A3411" t="s">
        <v>7026</v>
      </c>
      <c r="B3411" t="s">
        <v>7026</v>
      </c>
    </row>
    <row r="3412" spans="1:2">
      <c r="A3412" t="s">
        <v>7026</v>
      </c>
      <c r="B3412" t="s">
        <v>7026</v>
      </c>
    </row>
    <row r="3413" spans="1:2">
      <c r="A3413" t="s">
        <v>7026</v>
      </c>
      <c r="B3413" t="s">
        <v>7026</v>
      </c>
    </row>
    <row r="3414" spans="1:2">
      <c r="A3414" t="s">
        <v>7026</v>
      </c>
      <c r="B3414" t="s">
        <v>7026</v>
      </c>
    </row>
    <row r="3415" spans="1:2">
      <c r="A3415" t="s">
        <v>7026</v>
      </c>
      <c r="B3415" t="s">
        <v>7026</v>
      </c>
    </row>
    <row r="3416" spans="1:2">
      <c r="A3416" t="s">
        <v>7026</v>
      </c>
      <c r="B3416" t="s">
        <v>7026</v>
      </c>
    </row>
    <row r="3417" spans="1:2">
      <c r="A3417" t="s">
        <v>7026</v>
      </c>
      <c r="B3417" t="s">
        <v>7026</v>
      </c>
    </row>
    <row r="3418" spans="1:2">
      <c r="A3418" t="s">
        <v>7026</v>
      </c>
      <c r="B3418" t="s">
        <v>7026</v>
      </c>
    </row>
    <row r="3419" spans="1:2">
      <c r="A3419" t="s">
        <v>7026</v>
      </c>
      <c r="B3419" t="s">
        <v>7026</v>
      </c>
    </row>
    <row r="3420" spans="1:2">
      <c r="A3420" t="s">
        <v>7026</v>
      </c>
      <c r="B3420" t="s">
        <v>7026</v>
      </c>
    </row>
    <row r="3421" spans="1:2">
      <c r="A3421" t="s">
        <v>7026</v>
      </c>
      <c r="B3421" t="s">
        <v>7026</v>
      </c>
    </row>
    <row r="3422" spans="1:2">
      <c r="A3422" t="s">
        <v>7026</v>
      </c>
      <c r="B3422" t="s">
        <v>7026</v>
      </c>
    </row>
    <row r="3423" spans="1:2">
      <c r="A3423" t="s">
        <v>7026</v>
      </c>
      <c r="B3423" t="s">
        <v>7026</v>
      </c>
    </row>
    <row r="3424" spans="1:2">
      <c r="A3424" t="s">
        <v>7026</v>
      </c>
      <c r="B3424" t="s">
        <v>7026</v>
      </c>
    </row>
    <row r="3425" spans="1:2">
      <c r="A3425" t="s">
        <v>7026</v>
      </c>
      <c r="B3425" t="s">
        <v>7026</v>
      </c>
    </row>
    <row r="3426" spans="1:2">
      <c r="A3426" t="s">
        <v>7026</v>
      </c>
      <c r="B3426" t="s">
        <v>7026</v>
      </c>
    </row>
    <row r="3427" spans="1:2">
      <c r="A3427" t="s">
        <v>7026</v>
      </c>
      <c r="B3427" t="s">
        <v>7026</v>
      </c>
    </row>
    <row r="3428" spans="1:2">
      <c r="A3428" t="s">
        <v>7026</v>
      </c>
      <c r="B3428" t="s">
        <v>7026</v>
      </c>
    </row>
    <row r="3429" spans="1:2">
      <c r="A3429" t="s">
        <v>7026</v>
      </c>
      <c r="B3429" t="s">
        <v>7026</v>
      </c>
    </row>
    <row r="3430" spans="1:2">
      <c r="A3430" t="s">
        <v>7026</v>
      </c>
      <c r="B3430" t="s">
        <v>7026</v>
      </c>
    </row>
    <row r="3431" spans="1:2">
      <c r="A3431" t="s">
        <v>7026</v>
      </c>
      <c r="B3431" t="s">
        <v>7026</v>
      </c>
    </row>
    <row r="3432" spans="1:2">
      <c r="A3432" t="s">
        <v>7026</v>
      </c>
      <c r="B3432" t="s">
        <v>7026</v>
      </c>
    </row>
    <row r="3433" spans="1:2">
      <c r="A3433" t="s">
        <v>7026</v>
      </c>
      <c r="B3433" t="s">
        <v>7026</v>
      </c>
    </row>
    <row r="3434" spans="1:2">
      <c r="A3434" t="s">
        <v>7026</v>
      </c>
      <c r="B3434" t="s">
        <v>7026</v>
      </c>
    </row>
    <row r="3435" spans="1:2">
      <c r="A3435" t="s">
        <v>7026</v>
      </c>
      <c r="B3435" t="s">
        <v>7026</v>
      </c>
    </row>
    <row r="3436" spans="1:2">
      <c r="A3436" t="s">
        <v>7026</v>
      </c>
      <c r="B3436" t="s">
        <v>7026</v>
      </c>
    </row>
    <row r="3437" spans="1:2">
      <c r="A3437" t="s">
        <v>7026</v>
      </c>
      <c r="B3437" t="s">
        <v>7026</v>
      </c>
    </row>
    <row r="3438" spans="1:2">
      <c r="A3438" t="s">
        <v>7026</v>
      </c>
      <c r="B3438" t="s">
        <v>7026</v>
      </c>
    </row>
    <row r="3439" spans="1:2">
      <c r="A3439" t="s">
        <v>7026</v>
      </c>
      <c r="B3439" t="s">
        <v>7026</v>
      </c>
    </row>
    <row r="3440" spans="1:2">
      <c r="A3440" t="s">
        <v>7026</v>
      </c>
      <c r="B3440" t="s">
        <v>7026</v>
      </c>
    </row>
    <row r="3441" spans="1:2">
      <c r="A3441" t="s">
        <v>7026</v>
      </c>
      <c r="B3441" t="s">
        <v>7026</v>
      </c>
    </row>
    <row r="3442" spans="1:2">
      <c r="A3442" t="s">
        <v>7026</v>
      </c>
      <c r="B3442" t="s">
        <v>7026</v>
      </c>
    </row>
    <row r="3443" spans="1:2">
      <c r="A3443" t="s">
        <v>7026</v>
      </c>
      <c r="B3443" t="s">
        <v>7026</v>
      </c>
    </row>
    <row r="3444" spans="1:2">
      <c r="A3444" t="s">
        <v>7026</v>
      </c>
      <c r="B3444" t="s">
        <v>7026</v>
      </c>
    </row>
    <row r="3445" spans="1:2">
      <c r="A3445" t="s">
        <v>7026</v>
      </c>
      <c r="B3445" t="s">
        <v>7026</v>
      </c>
    </row>
    <row r="3446" spans="1:2">
      <c r="A3446" t="s">
        <v>7026</v>
      </c>
      <c r="B3446" t="s">
        <v>7026</v>
      </c>
    </row>
    <row r="3447" spans="1:2">
      <c r="A3447" t="s">
        <v>7026</v>
      </c>
      <c r="B3447" t="s">
        <v>7026</v>
      </c>
    </row>
    <row r="3448" spans="1:2">
      <c r="A3448" t="s">
        <v>7026</v>
      </c>
      <c r="B3448" t="s">
        <v>7026</v>
      </c>
    </row>
    <row r="3449" spans="1:2">
      <c r="A3449" t="s">
        <v>7026</v>
      </c>
      <c r="B3449" t="s">
        <v>7026</v>
      </c>
    </row>
    <row r="3450" spans="1:2">
      <c r="A3450" t="s">
        <v>7026</v>
      </c>
      <c r="B3450" t="s">
        <v>7026</v>
      </c>
    </row>
    <row r="3451" spans="1:2">
      <c r="A3451" t="s">
        <v>7026</v>
      </c>
      <c r="B3451" t="s">
        <v>7026</v>
      </c>
    </row>
    <row r="3452" spans="1:2">
      <c r="A3452" t="s">
        <v>7026</v>
      </c>
      <c r="B3452" t="s">
        <v>7026</v>
      </c>
    </row>
    <row r="3453" spans="1:2">
      <c r="A3453" t="s">
        <v>7026</v>
      </c>
      <c r="B3453" t="s">
        <v>7026</v>
      </c>
    </row>
    <row r="3454" spans="1:2">
      <c r="A3454" t="s">
        <v>7026</v>
      </c>
      <c r="B3454" t="s">
        <v>7026</v>
      </c>
    </row>
    <row r="3455" spans="1:2">
      <c r="A3455" t="s">
        <v>7026</v>
      </c>
      <c r="B3455" t="s">
        <v>7026</v>
      </c>
    </row>
    <row r="3456" spans="1:2">
      <c r="A3456" t="s">
        <v>7026</v>
      </c>
      <c r="B3456" t="s">
        <v>7026</v>
      </c>
    </row>
    <row r="3457" spans="1:2">
      <c r="A3457" t="s">
        <v>7026</v>
      </c>
      <c r="B3457" t="s">
        <v>7026</v>
      </c>
    </row>
    <row r="3458" spans="1:2">
      <c r="A3458" t="s">
        <v>7026</v>
      </c>
      <c r="B3458" t="s">
        <v>7026</v>
      </c>
    </row>
    <row r="3459" spans="1:2">
      <c r="A3459" t="s">
        <v>7026</v>
      </c>
      <c r="B3459" t="s">
        <v>7026</v>
      </c>
    </row>
    <row r="3460" spans="1:2">
      <c r="A3460" t="s">
        <v>7026</v>
      </c>
      <c r="B3460" t="s">
        <v>7026</v>
      </c>
    </row>
    <row r="3461" spans="1:2">
      <c r="A3461" t="s">
        <v>7026</v>
      </c>
      <c r="B3461" t="s">
        <v>7026</v>
      </c>
    </row>
    <row r="3462" spans="1:2">
      <c r="A3462" t="s">
        <v>7026</v>
      </c>
      <c r="B3462" t="s">
        <v>7026</v>
      </c>
    </row>
    <row r="3463" spans="1:2">
      <c r="A3463" t="s">
        <v>7026</v>
      </c>
      <c r="B3463" t="s">
        <v>7026</v>
      </c>
    </row>
    <row r="3464" spans="1:2">
      <c r="A3464" t="s">
        <v>7026</v>
      </c>
      <c r="B3464" t="s">
        <v>7026</v>
      </c>
    </row>
    <row r="3465" spans="1:2">
      <c r="A3465" t="s">
        <v>7026</v>
      </c>
      <c r="B3465" t="s">
        <v>7026</v>
      </c>
    </row>
    <row r="3466" spans="1:2">
      <c r="A3466" t="s">
        <v>7026</v>
      </c>
      <c r="B3466" t="s">
        <v>7026</v>
      </c>
    </row>
    <row r="3467" spans="1:2">
      <c r="A3467" t="s">
        <v>7026</v>
      </c>
      <c r="B3467" t="s">
        <v>7026</v>
      </c>
    </row>
    <row r="3468" spans="1:2">
      <c r="A3468" t="s">
        <v>7026</v>
      </c>
      <c r="B3468" t="s">
        <v>7026</v>
      </c>
    </row>
    <row r="3469" spans="1:2">
      <c r="A3469" t="s">
        <v>7026</v>
      </c>
      <c r="B3469" t="s">
        <v>7026</v>
      </c>
    </row>
    <row r="3470" spans="1:2">
      <c r="A3470" t="s">
        <v>7026</v>
      </c>
      <c r="B3470" t="s">
        <v>7026</v>
      </c>
    </row>
    <row r="3471" spans="1:2">
      <c r="A3471" t="s">
        <v>7026</v>
      </c>
      <c r="B3471" t="s">
        <v>7026</v>
      </c>
    </row>
    <row r="3472" spans="1:2">
      <c r="A3472" t="s">
        <v>7026</v>
      </c>
      <c r="B3472" t="s">
        <v>7026</v>
      </c>
    </row>
    <row r="3473" spans="1:2">
      <c r="A3473" t="s">
        <v>7026</v>
      </c>
      <c r="B3473" t="s">
        <v>7026</v>
      </c>
    </row>
    <row r="3474" spans="1:2">
      <c r="A3474" t="s">
        <v>7026</v>
      </c>
      <c r="B3474" t="s">
        <v>7026</v>
      </c>
    </row>
    <row r="3475" spans="1:2">
      <c r="A3475" t="s">
        <v>7026</v>
      </c>
      <c r="B3475" t="s">
        <v>7026</v>
      </c>
    </row>
    <row r="3476" spans="1:2">
      <c r="A3476" t="s">
        <v>7026</v>
      </c>
      <c r="B3476" t="s">
        <v>7026</v>
      </c>
    </row>
    <row r="3477" spans="1:2">
      <c r="A3477" t="s">
        <v>7026</v>
      </c>
      <c r="B3477" t="s">
        <v>7026</v>
      </c>
    </row>
    <row r="3478" spans="1:2">
      <c r="A3478" t="s">
        <v>7026</v>
      </c>
      <c r="B3478" t="s">
        <v>7026</v>
      </c>
    </row>
    <row r="3479" spans="1:2">
      <c r="A3479" t="s">
        <v>7026</v>
      </c>
      <c r="B3479" t="s">
        <v>7026</v>
      </c>
    </row>
    <row r="3480" spans="1:2">
      <c r="A3480" t="s">
        <v>7026</v>
      </c>
      <c r="B3480" t="s">
        <v>7026</v>
      </c>
    </row>
    <row r="3481" spans="1:2">
      <c r="A3481" t="s">
        <v>7026</v>
      </c>
      <c r="B3481" t="s">
        <v>7026</v>
      </c>
    </row>
    <row r="3482" spans="1:2">
      <c r="A3482" t="s">
        <v>7026</v>
      </c>
      <c r="B3482" t="s">
        <v>7026</v>
      </c>
    </row>
    <row r="3483" spans="1:2">
      <c r="A3483" t="s">
        <v>7026</v>
      </c>
      <c r="B3483" t="s">
        <v>7026</v>
      </c>
    </row>
    <row r="3484" spans="1:2">
      <c r="A3484" t="s">
        <v>7026</v>
      </c>
      <c r="B3484" t="s">
        <v>7026</v>
      </c>
    </row>
    <row r="3485" spans="1:2">
      <c r="A3485" t="s">
        <v>7026</v>
      </c>
      <c r="B3485" t="s">
        <v>7026</v>
      </c>
    </row>
    <row r="3486" spans="1:2">
      <c r="A3486" t="s">
        <v>7026</v>
      </c>
      <c r="B3486" t="s">
        <v>7026</v>
      </c>
    </row>
    <row r="3487" spans="1:2">
      <c r="A3487" t="s">
        <v>7026</v>
      </c>
      <c r="B3487" t="s">
        <v>7026</v>
      </c>
    </row>
    <row r="3488" spans="1:2">
      <c r="A3488" t="s">
        <v>7026</v>
      </c>
      <c r="B3488" t="s">
        <v>7026</v>
      </c>
    </row>
    <row r="3489" spans="1:2">
      <c r="A3489" t="s">
        <v>7026</v>
      </c>
      <c r="B3489" t="s">
        <v>7026</v>
      </c>
    </row>
    <row r="3490" spans="1:2">
      <c r="A3490" t="s">
        <v>7026</v>
      </c>
      <c r="B3490" t="s">
        <v>7026</v>
      </c>
    </row>
    <row r="3491" spans="1:2">
      <c r="A3491" t="s">
        <v>7026</v>
      </c>
      <c r="B3491" t="s">
        <v>7026</v>
      </c>
    </row>
    <row r="3492" spans="1:2">
      <c r="A3492" t="s">
        <v>7026</v>
      </c>
      <c r="B3492" t="s">
        <v>7026</v>
      </c>
    </row>
    <row r="3493" spans="1:2">
      <c r="A3493" t="s">
        <v>7026</v>
      </c>
      <c r="B3493" t="s">
        <v>7026</v>
      </c>
    </row>
    <row r="3494" spans="1:2">
      <c r="A3494" t="s">
        <v>7026</v>
      </c>
      <c r="B3494" t="s">
        <v>7026</v>
      </c>
    </row>
    <row r="3495" spans="1:2">
      <c r="A3495" t="s">
        <v>7026</v>
      </c>
      <c r="B3495" t="s">
        <v>7026</v>
      </c>
    </row>
    <row r="3496" spans="1:2">
      <c r="A3496" t="s">
        <v>7026</v>
      </c>
      <c r="B3496" t="s">
        <v>7026</v>
      </c>
    </row>
    <row r="3497" spans="1:2">
      <c r="A3497" t="s">
        <v>7026</v>
      </c>
      <c r="B3497" t="s">
        <v>7026</v>
      </c>
    </row>
    <row r="3498" spans="1:2">
      <c r="A3498" t="s">
        <v>7026</v>
      </c>
      <c r="B3498" t="s">
        <v>7026</v>
      </c>
    </row>
    <row r="3499" spans="1:2">
      <c r="A3499" t="s">
        <v>7026</v>
      </c>
      <c r="B3499" t="s">
        <v>7026</v>
      </c>
    </row>
    <row r="3500" spans="1:2">
      <c r="A3500" t="s">
        <v>7026</v>
      </c>
      <c r="B3500" t="s">
        <v>7026</v>
      </c>
    </row>
    <row r="3501" spans="1:2">
      <c r="A3501" t="s">
        <v>7026</v>
      </c>
      <c r="B3501" t="s">
        <v>7026</v>
      </c>
    </row>
    <row r="3502" spans="1:2">
      <c r="A3502" t="s">
        <v>7026</v>
      </c>
      <c r="B3502" t="s">
        <v>7026</v>
      </c>
    </row>
    <row r="3503" spans="1:2">
      <c r="A3503" t="s">
        <v>7026</v>
      </c>
      <c r="B3503" t="s">
        <v>7026</v>
      </c>
    </row>
    <row r="3504" spans="1:2">
      <c r="A3504" t="s">
        <v>7026</v>
      </c>
      <c r="B3504" t="s">
        <v>7026</v>
      </c>
    </row>
    <row r="3505" spans="1:2">
      <c r="A3505" t="s">
        <v>7026</v>
      </c>
      <c r="B3505" t="s">
        <v>7026</v>
      </c>
    </row>
    <row r="3506" spans="1:2">
      <c r="A3506" t="s">
        <v>7026</v>
      </c>
      <c r="B3506" t="s">
        <v>7026</v>
      </c>
    </row>
    <row r="3507" spans="1:2">
      <c r="A3507" t="s">
        <v>7026</v>
      </c>
      <c r="B3507" t="s">
        <v>7026</v>
      </c>
    </row>
    <row r="3508" spans="1:2">
      <c r="A3508" t="s">
        <v>7026</v>
      </c>
      <c r="B3508" t="s">
        <v>7026</v>
      </c>
    </row>
    <row r="3509" spans="1:2">
      <c r="A3509" t="s">
        <v>7026</v>
      </c>
      <c r="B3509" t="s">
        <v>7026</v>
      </c>
    </row>
    <row r="3510" spans="1:2">
      <c r="A3510" t="s">
        <v>7026</v>
      </c>
      <c r="B3510" t="s">
        <v>7026</v>
      </c>
    </row>
    <row r="3511" spans="1:2">
      <c r="A3511" t="s">
        <v>7026</v>
      </c>
      <c r="B3511" t="s">
        <v>7026</v>
      </c>
    </row>
    <row r="3512" spans="1:2">
      <c r="A3512" t="s">
        <v>7026</v>
      </c>
      <c r="B3512" t="s">
        <v>7026</v>
      </c>
    </row>
    <row r="3513" spans="1:2">
      <c r="A3513" t="s">
        <v>7026</v>
      </c>
      <c r="B3513" t="s">
        <v>7026</v>
      </c>
    </row>
    <row r="3514" spans="1:2">
      <c r="A3514" t="s">
        <v>7026</v>
      </c>
      <c r="B3514" t="s">
        <v>7026</v>
      </c>
    </row>
    <row r="3515" spans="1:2">
      <c r="A3515" t="s">
        <v>7026</v>
      </c>
      <c r="B3515" t="s">
        <v>7026</v>
      </c>
    </row>
    <row r="3516" spans="1:2">
      <c r="A3516" t="s">
        <v>7026</v>
      </c>
      <c r="B3516" t="s">
        <v>7026</v>
      </c>
    </row>
    <row r="3517" spans="1:2">
      <c r="A3517" t="s">
        <v>7026</v>
      </c>
      <c r="B3517" t="s">
        <v>7026</v>
      </c>
    </row>
    <row r="3518" spans="1:2">
      <c r="A3518" t="s">
        <v>7026</v>
      </c>
      <c r="B3518" t="s">
        <v>7026</v>
      </c>
    </row>
    <row r="3519" spans="1:2">
      <c r="A3519" t="s">
        <v>7026</v>
      </c>
      <c r="B3519" t="s">
        <v>7026</v>
      </c>
    </row>
    <row r="3520" spans="1:2">
      <c r="A3520" t="s">
        <v>7026</v>
      </c>
      <c r="B3520" t="s">
        <v>7026</v>
      </c>
    </row>
    <row r="3521" spans="1:2">
      <c r="A3521" t="s">
        <v>7026</v>
      </c>
      <c r="B3521" t="s">
        <v>7026</v>
      </c>
    </row>
    <row r="3522" spans="1:2">
      <c r="A3522" t="s">
        <v>7026</v>
      </c>
      <c r="B3522" t="s">
        <v>7026</v>
      </c>
    </row>
    <row r="3523" spans="1:2">
      <c r="A3523" t="s">
        <v>7026</v>
      </c>
      <c r="B3523" t="s">
        <v>7026</v>
      </c>
    </row>
    <row r="3524" spans="1:2">
      <c r="A3524" t="s">
        <v>7026</v>
      </c>
      <c r="B3524" t="s">
        <v>7026</v>
      </c>
    </row>
    <row r="3525" spans="1:2">
      <c r="A3525" t="s">
        <v>7026</v>
      </c>
      <c r="B3525" t="s">
        <v>7026</v>
      </c>
    </row>
    <row r="3526" spans="1:2">
      <c r="A3526" t="s">
        <v>7026</v>
      </c>
      <c r="B3526" t="s">
        <v>7026</v>
      </c>
    </row>
    <row r="3527" spans="1:2">
      <c r="A3527" t="s">
        <v>7026</v>
      </c>
      <c r="B3527" t="s">
        <v>7026</v>
      </c>
    </row>
    <row r="3528" spans="1:2">
      <c r="A3528" t="s">
        <v>7026</v>
      </c>
      <c r="B3528" t="s">
        <v>7026</v>
      </c>
    </row>
    <row r="3529" spans="1:2">
      <c r="A3529" t="s">
        <v>7026</v>
      </c>
      <c r="B3529" t="s">
        <v>7026</v>
      </c>
    </row>
    <row r="3530" spans="1:2">
      <c r="A3530" t="s">
        <v>7026</v>
      </c>
      <c r="B3530" t="s">
        <v>7026</v>
      </c>
    </row>
    <row r="3531" spans="1:2">
      <c r="A3531" t="s">
        <v>7026</v>
      </c>
      <c r="B3531" t="s">
        <v>7026</v>
      </c>
    </row>
    <row r="3532" spans="1:2">
      <c r="A3532" t="s">
        <v>7026</v>
      </c>
      <c r="B3532" t="s">
        <v>7026</v>
      </c>
    </row>
    <row r="3533" spans="1:2">
      <c r="A3533" t="s">
        <v>7026</v>
      </c>
      <c r="B3533" t="s">
        <v>7026</v>
      </c>
    </row>
    <row r="3534" spans="1:2">
      <c r="A3534" t="s">
        <v>7026</v>
      </c>
      <c r="B3534" t="s">
        <v>7026</v>
      </c>
    </row>
    <row r="3535" spans="1:2">
      <c r="A3535" t="s">
        <v>7026</v>
      </c>
      <c r="B3535" t="s">
        <v>7026</v>
      </c>
    </row>
    <row r="3536" spans="1:2">
      <c r="A3536" t="s">
        <v>7026</v>
      </c>
      <c r="B3536" t="s">
        <v>7026</v>
      </c>
    </row>
    <row r="3537" spans="1:2">
      <c r="A3537" t="s">
        <v>7026</v>
      </c>
      <c r="B3537" t="s">
        <v>7026</v>
      </c>
    </row>
    <row r="3538" spans="1:2">
      <c r="A3538" t="s">
        <v>7026</v>
      </c>
      <c r="B3538" t="s">
        <v>7026</v>
      </c>
    </row>
    <row r="3539" spans="1:2">
      <c r="A3539" t="s">
        <v>7026</v>
      </c>
      <c r="B3539" t="s">
        <v>7026</v>
      </c>
    </row>
    <row r="3540" spans="1:2">
      <c r="A3540" t="s">
        <v>7026</v>
      </c>
      <c r="B3540" t="s">
        <v>7026</v>
      </c>
    </row>
    <row r="3541" spans="1:2">
      <c r="A3541" t="s">
        <v>7026</v>
      </c>
      <c r="B3541" t="s">
        <v>7026</v>
      </c>
    </row>
    <row r="3542" spans="1:2">
      <c r="A3542" t="s">
        <v>7026</v>
      </c>
      <c r="B3542" t="s">
        <v>7026</v>
      </c>
    </row>
    <row r="3543" spans="1:2">
      <c r="A3543" t="s">
        <v>7026</v>
      </c>
      <c r="B3543" t="s">
        <v>7026</v>
      </c>
    </row>
    <row r="3544" spans="1:2">
      <c r="A3544" t="s">
        <v>7026</v>
      </c>
      <c r="B3544" t="s">
        <v>7026</v>
      </c>
    </row>
    <row r="3545" spans="1:2">
      <c r="A3545" t="s">
        <v>7026</v>
      </c>
      <c r="B3545" t="s">
        <v>7026</v>
      </c>
    </row>
    <row r="3546" spans="1:2">
      <c r="A3546" t="s">
        <v>7026</v>
      </c>
      <c r="B3546" t="s">
        <v>7026</v>
      </c>
    </row>
    <row r="3547" spans="1:2">
      <c r="A3547" t="s">
        <v>7026</v>
      </c>
      <c r="B3547" t="s">
        <v>7026</v>
      </c>
    </row>
    <row r="3548" spans="1:2">
      <c r="A3548" t="s">
        <v>7026</v>
      </c>
      <c r="B3548" t="s">
        <v>7026</v>
      </c>
    </row>
    <row r="3549" spans="1:2">
      <c r="A3549" t="s">
        <v>7026</v>
      </c>
      <c r="B3549" t="s">
        <v>7026</v>
      </c>
    </row>
    <row r="3550" spans="1:2">
      <c r="A3550" t="s">
        <v>7026</v>
      </c>
      <c r="B3550" t="s">
        <v>7026</v>
      </c>
    </row>
    <row r="3551" spans="1:2">
      <c r="A3551" t="s">
        <v>7026</v>
      </c>
      <c r="B3551" t="s">
        <v>7026</v>
      </c>
    </row>
    <row r="3552" spans="1:2">
      <c r="A3552" t="s">
        <v>7026</v>
      </c>
      <c r="B3552" t="s">
        <v>7026</v>
      </c>
    </row>
    <row r="3553" spans="1:2">
      <c r="A3553" t="s">
        <v>7026</v>
      </c>
      <c r="B3553" t="s">
        <v>7026</v>
      </c>
    </row>
    <row r="3554" spans="1:2">
      <c r="A3554" t="s">
        <v>7026</v>
      </c>
      <c r="B3554" t="s">
        <v>7026</v>
      </c>
    </row>
    <row r="3555" spans="1:2">
      <c r="A3555" t="s">
        <v>7026</v>
      </c>
      <c r="B3555" t="s">
        <v>7026</v>
      </c>
    </row>
    <row r="3556" spans="1:2">
      <c r="A3556" t="s">
        <v>7026</v>
      </c>
      <c r="B3556" t="s">
        <v>7026</v>
      </c>
    </row>
    <row r="3557" spans="1:2">
      <c r="A3557" t="s">
        <v>7026</v>
      </c>
      <c r="B3557" t="s">
        <v>7026</v>
      </c>
    </row>
    <row r="3558" spans="1:2">
      <c r="A3558" t="s">
        <v>7026</v>
      </c>
      <c r="B3558" t="s">
        <v>7026</v>
      </c>
    </row>
    <row r="3559" spans="1:2">
      <c r="A3559" t="s">
        <v>7026</v>
      </c>
      <c r="B3559" t="s">
        <v>7026</v>
      </c>
    </row>
    <row r="3560" spans="1:2">
      <c r="A3560" t="s">
        <v>7026</v>
      </c>
      <c r="B3560" t="s">
        <v>7026</v>
      </c>
    </row>
    <row r="3561" spans="1:2">
      <c r="A3561" t="s">
        <v>7026</v>
      </c>
      <c r="B3561" t="s">
        <v>7026</v>
      </c>
    </row>
    <row r="3562" spans="1:2">
      <c r="A3562" t="s">
        <v>7026</v>
      </c>
      <c r="B3562" t="s">
        <v>7026</v>
      </c>
    </row>
    <row r="3563" spans="1:2">
      <c r="A3563" t="s">
        <v>7026</v>
      </c>
      <c r="B3563" t="s">
        <v>7026</v>
      </c>
    </row>
    <row r="3564" spans="1:2">
      <c r="A3564" t="s">
        <v>7026</v>
      </c>
      <c r="B3564" t="s">
        <v>7026</v>
      </c>
    </row>
    <row r="3565" spans="1:2">
      <c r="A3565" t="s">
        <v>7026</v>
      </c>
      <c r="B3565" t="s">
        <v>7026</v>
      </c>
    </row>
    <row r="3566" spans="1:2">
      <c r="A3566" t="s">
        <v>7026</v>
      </c>
      <c r="B3566" t="s">
        <v>7026</v>
      </c>
    </row>
    <row r="3567" spans="1:2">
      <c r="A3567" t="s">
        <v>7026</v>
      </c>
      <c r="B3567" t="s">
        <v>7026</v>
      </c>
    </row>
    <row r="3568" spans="1:2">
      <c r="A3568" t="s">
        <v>7026</v>
      </c>
      <c r="B3568" t="s">
        <v>7026</v>
      </c>
    </row>
    <row r="3569" spans="1:2">
      <c r="A3569" t="s">
        <v>7026</v>
      </c>
      <c r="B3569" t="s">
        <v>7026</v>
      </c>
    </row>
    <row r="3570" spans="1:2">
      <c r="A3570" t="s">
        <v>7026</v>
      </c>
      <c r="B3570" t="s">
        <v>7026</v>
      </c>
    </row>
    <row r="3571" spans="1:2">
      <c r="A3571" t="s">
        <v>7026</v>
      </c>
      <c r="B3571" t="s">
        <v>7026</v>
      </c>
    </row>
    <row r="3572" spans="1:2">
      <c r="A3572" t="s">
        <v>7026</v>
      </c>
      <c r="B3572" t="s">
        <v>7026</v>
      </c>
    </row>
    <row r="3573" spans="1:2">
      <c r="A3573" t="s">
        <v>7026</v>
      </c>
      <c r="B3573" t="s">
        <v>7026</v>
      </c>
    </row>
    <row r="3574" spans="1:2">
      <c r="A3574" t="s">
        <v>7026</v>
      </c>
      <c r="B3574" t="s">
        <v>7026</v>
      </c>
    </row>
    <row r="3575" spans="1:2">
      <c r="A3575" t="s">
        <v>7026</v>
      </c>
      <c r="B3575" t="s">
        <v>7026</v>
      </c>
    </row>
    <row r="3576" spans="1:2">
      <c r="A3576" t="s">
        <v>7026</v>
      </c>
      <c r="B3576" t="s">
        <v>7026</v>
      </c>
    </row>
    <row r="3577" spans="1:2">
      <c r="A3577" t="s">
        <v>7026</v>
      </c>
      <c r="B3577" t="s">
        <v>7026</v>
      </c>
    </row>
    <row r="3578" spans="1:2">
      <c r="A3578" t="s">
        <v>7026</v>
      </c>
      <c r="B3578" t="s">
        <v>7026</v>
      </c>
    </row>
    <row r="3579" spans="1:2">
      <c r="A3579" t="s">
        <v>7026</v>
      </c>
      <c r="B3579" t="s">
        <v>7026</v>
      </c>
    </row>
    <row r="3580" spans="1:2">
      <c r="A3580" t="s">
        <v>7026</v>
      </c>
      <c r="B3580" t="s">
        <v>7026</v>
      </c>
    </row>
    <row r="3581" spans="1:2">
      <c r="A3581" t="s">
        <v>7026</v>
      </c>
      <c r="B3581" t="s">
        <v>7026</v>
      </c>
    </row>
    <row r="3582" spans="1:2">
      <c r="A3582" t="s">
        <v>7026</v>
      </c>
      <c r="B3582" t="s">
        <v>7026</v>
      </c>
    </row>
    <row r="3583" spans="1:2">
      <c r="A3583" t="s">
        <v>7026</v>
      </c>
      <c r="B3583" t="s">
        <v>7026</v>
      </c>
    </row>
    <row r="3584" spans="1:2">
      <c r="A3584" t="s">
        <v>7026</v>
      </c>
      <c r="B3584" t="s">
        <v>7026</v>
      </c>
    </row>
    <row r="3585" spans="1:2">
      <c r="A3585" t="s">
        <v>7026</v>
      </c>
      <c r="B3585" t="s">
        <v>7026</v>
      </c>
    </row>
    <row r="3586" spans="1:2">
      <c r="A3586" t="s">
        <v>7026</v>
      </c>
      <c r="B3586" t="s">
        <v>7026</v>
      </c>
    </row>
    <row r="3587" spans="1:2">
      <c r="A3587" t="s">
        <v>7026</v>
      </c>
      <c r="B3587" t="s">
        <v>7026</v>
      </c>
    </row>
    <row r="3588" spans="1:2">
      <c r="A3588" t="s">
        <v>7026</v>
      </c>
      <c r="B3588" t="s">
        <v>7026</v>
      </c>
    </row>
    <row r="3589" spans="1:2">
      <c r="A3589" t="s">
        <v>7026</v>
      </c>
      <c r="B3589" t="s">
        <v>7026</v>
      </c>
    </row>
    <row r="3590" spans="1:2">
      <c r="A3590" t="s">
        <v>7026</v>
      </c>
      <c r="B3590" t="s">
        <v>7026</v>
      </c>
    </row>
    <row r="3591" spans="1:2">
      <c r="A3591" t="s">
        <v>7026</v>
      </c>
      <c r="B3591" t="s">
        <v>7026</v>
      </c>
    </row>
    <row r="3592" spans="1:2">
      <c r="A3592" t="s">
        <v>7026</v>
      </c>
      <c r="B3592" t="s">
        <v>7026</v>
      </c>
    </row>
    <row r="3593" spans="1:2">
      <c r="A3593" t="s">
        <v>7026</v>
      </c>
      <c r="B3593" t="s">
        <v>7026</v>
      </c>
    </row>
    <row r="3594" spans="1:2">
      <c r="A3594" t="s">
        <v>7026</v>
      </c>
      <c r="B3594" t="s">
        <v>7026</v>
      </c>
    </row>
    <row r="3595" spans="1:2">
      <c r="A3595" t="s">
        <v>7026</v>
      </c>
      <c r="B3595" t="s">
        <v>7026</v>
      </c>
    </row>
    <row r="3596" spans="1:2">
      <c r="A3596" t="s">
        <v>7026</v>
      </c>
      <c r="B3596" t="s">
        <v>7026</v>
      </c>
    </row>
    <row r="3597" spans="1:2">
      <c r="A3597" t="s">
        <v>7026</v>
      </c>
      <c r="B3597" t="s">
        <v>7026</v>
      </c>
    </row>
    <row r="3598" spans="1:2">
      <c r="A3598" t="s">
        <v>7026</v>
      </c>
      <c r="B3598" t="s">
        <v>7026</v>
      </c>
    </row>
    <row r="3599" spans="1:2">
      <c r="A3599" t="s">
        <v>7026</v>
      </c>
      <c r="B3599" t="s">
        <v>7026</v>
      </c>
    </row>
    <row r="3600" spans="1:2">
      <c r="A3600" t="s">
        <v>7026</v>
      </c>
      <c r="B3600" t="s">
        <v>7026</v>
      </c>
    </row>
    <row r="3601" spans="1:2">
      <c r="A3601" t="s">
        <v>7026</v>
      </c>
      <c r="B3601" t="s">
        <v>7026</v>
      </c>
    </row>
    <row r="3602" spans="1:2">
      <c r="A3602" t="s">
        <v>7026</v>
      </c>
      <c r="B3602" t="s">
        <v>7026</v>
      </c>
    </row>
    <row r="3603" spans="1:2">
      <c r="A3603" t="s">
        <v>7026</v>
      </c>
      <c r="B3603" t="s">
        <v>7026</v>
      </c>
    </row>
    <row r="3604" spans="1:2">
      <c r="A3604" t="s">
        <v>7026</v>
      </c>
      <c r="B3604" t="s">
        <v>7026</v>
      </c>
    </row>
    <row r="3605" spans="1:2">
      <c r="A3605" t="s">
        <v>7026</v>
      </c>
      <c r="B3605" t="s">
        <v>7026</v>
      </c>
    </row>
    <row r="3606" spans="1:2">
      <c r="A3606" t="s">
        <v>7026</v>
      </c>
      <c r="B3606" t="s">
        <v>7026</v>
      </c>
    </row>
    <row r="3607" spans="1:2">
      <c r="A3607" t="s">
        <v>7026</v>
      </c>
      <c r="B3607" t="s">
        <v>7026</v>
      </c>
    </row>
    <row r="3608" spans="1:2">
      <c r="A3608" t="s">
        <v>7026</v>
      </c>
      <c r="B3608" t="s">
        <v>7026</v>
      </c>
    </row>
    <row r="3609" spans="1:2">
      <c r="A3609" t="s">
        <v>7026</v>
      </c>
      <c r="B3609" t="s">
        <v>7026</v>
      </c>
    </row>
    <row r="3610" spans="1:2">
      <c r="A3610" t="s">
        <v>7026</v>
      </c>
      <c r="B3610" t="s">
        <v>7026</v>
      </c>
    </row>
    <row r="3611" spans="1:2">
      <c r="A3611" t="s">
        <v>7026</v>
      </c>
      <c r="B3611" t="s">
        <v>7026</v>
      </c>
    </row>
    <row r="3612" spans="1:2">
      <c r="A3612" t="s">
        <v>7026</v>
      </c>
      <c r="B3612" t="s">
        <v>7026</v>
      </c>
    </row>
    <row r="3613" spans="1:2">
      <c r="A3613" t="s">
        <v>7026</v>
      </c>
      <c r="B3613" t="s">
        <v>7026</v>
      </c>
    </row>
    <row r="3614" spans="1:2">
      <c r="A3614" t="s">
        <v>7026</v>
      </c>
      <c r="B3614" t="s">
        <v>7026</v>
      </c>
    </row>
    <row r="3615" spans="1:2">
      <c r="A3615" t="s">
        <v>7026</v>
      </c>
      <c r="B3615" t="s">
        <v>7026</v>
      </c>
    </row>
    <row r="3616" spans="1:2">
      <c r="A3616" t="s">
        <v>7026</v>
      </c>
      <c r="B3616" t="s">
        <v>7026</v>
      </c>
    </row>
    <row r="3617" spans="1:2">
      <c r="A3617" t="s">
        <v>7026</v>
      </c>
      <c r="B3617" t="s">
        <v>7026</v>
      </c>
    </row>
    <row r="3618" spans="1:2">
      <c r="A3618" t="s">
        <v>7026</v>
      </c>
      <c r="B3618" t="s">
        <v>7026</v>
      </c>
    </row>
    <row r="3619" spans="1:2">
      <c r="A3619" t="s">
        <v>7026</v>
      </c>
      <c r="B3619" t="s">
        <v>7026</v>
      </c>
    </row>
    <row r="3620" spans="1:2">
      <c r="A3620" t="s">
        <v>7026</v>
      </c>
      <c r="B3620" t="s">
        <v>7026</v>
      </c>
    </row>
    <row r="3621" spans="1:2">
      <c r="A3621" t="s">
        <v>7026</v>
      </c>
      <c r="B3621" t="s">
        <v>7026</v>
      </c>
    </row>
    <row r="3622" spans="1:2">
      <c r="A3622" t="s">
        <v>7026</v>
      </c>
      <c r="B3622" t="s">
        <v>7026</v>
      </c>
    </row>
    <row r="3623" spans="1:2">
      <c r="A3623" t="s">
        <v>7026</v>
      </c>
      <c r="B3623" t="s">
        <v>7026</v>
      </c>
    </row>
    <row r="3624" spans="1:2">
      <c r="A3624" t="s">
        <v>7026</v>
      </c>
      <c r="B3624" t="s">
        <v>7026</v>
      </c>
    </row>
    <row r="3625" spans="1:2">
      <c r="A3625" t="s">
        <v>7026</v>
      </c>
      <c r="B3625" t="s">
        <v>7026</v>
      </c>
    </row>
    <row r="3626" spans="1:2">
      <c r="A3626" t="s">
        <v>7026</v>
      </c>
      <c r="B3626" t="s">
        <v>7026</v>
      </c>
    </row>
    <row r="3627" spans="1:2">
      <c r="A3627" t="s">
        <v>7026</v>
      </c>
      <c r="B3627" t="s">
        <v>7026</v>
      </c>
    </row>
    <row r="3628" spans="1:2">
      <c r="A3628" t="s">
        <v>7026</v>
      </c>
      <c r="B3628" t="s">
        <v>7026</v>
      </c>
    </row>
    <row r="3629" spans="1:2">
      <c r="A3629" t="s">
        <v>7026</v>
      </c>
      <c r="B3629" t="s">
        <v>7026</v>
      </c>
    </row>
    <row r="3630" spans="1:2">
      <c r="A3630" t="s">
        <v>7026</v>
      </c>
      <c r="B3630" t="s">
        <v>7026</v>
      </c>
    </row>
    <row r="3631" spans="1:2">
      <c r="A3631" t="s">
        <v>7026</v>
      </c>
      <c r="B3631" t="s">
        <v>7026</v>
      </c>
    </row>
    <row r="3632" spans="1:2">
      <c r="A3632" t="s">
        <v>7026</v>
      </c>
      <c r="B3632" t="s">
        <v>7026</v>
      </c>
    </row>
    <row r="3633" spans="1:2">
      <c r="A3633" t="s">
        <v>7026</v>
      </c>
      <c r="B3633" t="s">
        <v>7026</v>
      </c>
    </row>
    <row r="3634" spans="1:2">
      <c r="A3634" t="s">
        <v>7026</v>
      </c>
      <c r="B3634" t="s">
        <v>7026</v>
      </c>
    </row>
    <row r="3635" spans="1:2">
      <c r="A3635" t="s">
        <v>7026</v>
      </c>
      <c r="B3635" t="s">
        <v>7026</v>
      </c>
    </row>
    <row r="3636" spans="1:2">
      <c r="A3636" t="s">
        <v>7026</v>
      </c>
      <c r="B3636" t="s">
        <v>7026</v>
      </c>
    </row>
    <row r="3637" spans="1:2">
      <c r="A3637" t="s">
        <v>7026</v>
      </c>
      <c r="B3637" t="s">
        <v>7026</v>
      </c>
    </row>
    <row r="3638" spans="1:2">
      <c r="A3638" t="s">
        <v>7026</v>
      </c>
      <c r="B3638" t="s">
        <v>7026</v>
      </c>
    </row>
    <row r="3639" spans="1:2">
      <c r="A3639" t="s">
        <v>7026</v>
      </c>
      <c r="B3639" t="s">
        <v>7026</v>
      </c>
    </row>
    <row r="3640" spans="1:2">
      <c r="A3640" t="s">
        <v>7026</v>
      </c>
      <c r="B3640" t="s">
        <v>7026</v>
      </c>
    </row>
    <row r="3641" spans="1:2">
      <c r="A3641" t="s">
        <v>7026</v>
      </c>
      <c r="B3641" t="s">
        <v>7026</v>
      </c>
    </row>
    <row r="3642" spans="1:2">
      <c r="A3642" t="s">
        <v>7026</v>
      </c>
      <c r="B3642" t="s">
        <v>7026</v>
      </c>
    </row>
    <row r="3643" spans="1:2">
      <c r="A3643" t="s">
        <v>7026</v>
      </c>
      <c r="B3643" t="s">
        <v>7026</v>
      </c>
    </row>
    <row r="3644" spans="1:2">
      <c r="A3644" t="s">
        <v>7026</v>
      </c>
      <c r="B3644" t="s">
        <v>7026</v>
      </c>
    </row>
    <row r="3645" spans="1:2">
      <c r="A3645" t="s">
        <v>7026</v>
      </c>
      <c r="B3645" t="s">
        <v>7026</v>
      </c>
    </row>
    <row r="3646" spans="1:2">
      <c r="A3646" t="s">
        <v>7026</v>
      </c>
      <c r="B3646" t="s">
        <v>7026</v>
      </c>
    </row>
    <row r="3647" spans="1:2">
      <c r="A3647" t="s">
        <v>7026</v>
      </c>
      <c r="B3647" t="s">
        <v>7026</v>
      </c>
    </row>
    <row r="3648" spans="1:2">
      <c r="A3648" t="s">
        <v>7026</v>
      </c>
      <c r="B3648" t="s">
        <v>7026</v>
      </c>
    </row>
    <row r="3649" spans="1:2">
      <c r="A3649" t="s">
        <v>7026</v>
      </c>
      <c r="B3649" t="s">
        <v>7026</v>
      </c>
    </row>
    <row r="3650" spans="1:2">
      <c r="A3650" t="s">
        <v>7026</v>
      </c>
      <c r="B3650" t="s">
        <v>7026</v>
      </c>
    </row>
    <row r="3651" spans="1:2">
      <c r="A3651" t="s">
        <v>7026</v>
      </c>
      <c r="B3651" t="s">
        <v>7026</v>
      </c>
    </row>
    <row r="3652" spans="1:2">
      <c r="A3652" t="s">
        <v>7026</v>
      </c>
      <c r="B3652" t="s">
        <v>7026</v>
      </c>
    </row>
    <row r="3653" spans="1:2">
      <c r="A3653" t="s">
        <v>7026</v>
      </c>
      <c r="B3653" t="s">
        <v>7026</v>
      </c>
    </row>
    <row r="3654" spans="1:2">
      <c r="A3654" t="s">
        <v>7026</v>
      </c>
      <c r="B3654" t="s">
        <v>7026</v>
      </c>
    </row>
    <row r="3655" spans="1:2">
      <c r="A3655" t="s">
        <v>7026</v>
      </c>
      <c r="B3655" t="s">
        <v>7026</v>
      </c>
    </row>
    <row r="3656" spans="1:2">
      <c r="A3656" t="s">
        <v>7026</v>
      </c>
      <c r="B3656" t="s">
        <v>7026</v>
      </c>
    </row>
    <row r="3657" spans="1:2">
      <c r="A3657" t="s">
        <v>7026</v>
      </c>
      <c r="B3657" t="s">
        <v>7026</v>
      </c>
    </row>
    <row r="3658" spans="1:2">
      <c r="A3658" t="s">
        <v>7026</v>
      </c>
      <c r="B3658" t="s">
        <v>7026</v>
      </c>
    </row>
    <row r="3659" spans="1:2">
      <c r="A3659" t="s">
        <v>7026</v>
      </c>
      <c r="B3659" t="s">
        <v>7026</v>
      </c>
    </row>
    <row r="3660" spans="1:2">
      <c r="A3660" t="s">
        <v>7026</v>
      </c>
      <c r="B3660" t="s">
        <v>7026</v>
      </c>
    </row>
    <row r="3661" spans="1:2">
      <c r="A3661" t="s">
        <v>7026</v>
      </c>
      <c r="B3661" t="s">
        <v>7026</v>
      </c>
    </row>
    <row r="3662" spans="1:2">
      <c r="A3662" t="s">
        <v>7026</v>
      </c>
      <c r="B3662" t="s">
        <v>7026</v>
      </c>
    </row>
    <row r="3663" spans="1:2">
      <c r="A3663" t="s">
        <v>7026</v>
      </c>
      <c r="B3663" t="s">
        <v>7026</v>
      </c>
    </row>
    <row r="3664" spans="1:2">
      <c r="A3664" t="s">
        <v>7026</v>
      </c>
      <c r="B3664" t="s">
        <v>7026</v>
      </c>
    </row>
    <row r="3665" spans="1:2">
      <c r="A3665" t="s">
        <v>7026</v>
      </c>
      <c r="B3665" t="s">
        <v>7026</v>
      </c>
    </row>
    <row r="3666" spans="1:2">
      <c r="A3666" t="s">
        <v>7026</v>
      </c>
      <c r="B3666" t="s">
        <v>7026</v>
      </c>
    </row>
    <row r="3667" spans="1:2">
      <c r="A3667" t="s">
        <v>7026</v>
      </c>
      <c r="B3667" t="s">
        <v>7026</v>
      </c>
    </row>
    <row r="3668" spans="1:2">
      <c r="A3668" t="s">
        <v>7026</v>
      </c>
      <c r="B3668" t="s">
        <v>7026</v>
      </c>
    </row>
    <row r="3669" spans="1:2">
      <c r="A3669" t="s">
        <v>7026</v>
      </c>
      <c r="B3669" t="s">
        <v>7026</v>
      </c>
    </row>
    <row r="3670" spans="1:2">
      <c r="A3670" t="s">
        <v>7026</v>
      </c>
      <c r="B3670" t="s">
        <v>7026</v>
      </c>
    </row>
    <row r="3671" spans="1:2">
      <c r="A3671" t="s">
        <v>7026</v>
      </c>
      <c r="B3671" t="s">
        <v>7026</v>
      </c>
    </row>
    <row r="3672" spans="1:2">
      <c r="A3672" t="s">
        <v>7026</v>
      </c>
      <c r="B3672" t="s">
        <v>7026</v>
      </c>
    </row>
    <row r="3673" spans="1:2">
      <c r="A3673" t="s">
        <v>7026</v>
      </c>
      <c r="B3673" t="s">
        <v>7026</v>
      </c>
    </row>
    <row r="3674" spans="1:2">
      <c r="A3674" t="s">
        <v>7026</v>
      </c>
      <c r="B3674" t="s">
        <v>7026</v>
      </c>
    </row>
    <row r="3675" spans="1:2">
      <c r="A3675" t="s">
        <v>7026</v>
      </c>
      <c r="B3675" t="s">
        <v>7026</v>
      </c>
    </row>
    <row r="3676" spans="1:2">
      <c r="A3676" t="s">
        <v>7026</v>
      </c>
      <c r="B3676" t="s">
        <v>7026</v>
      </c>
    </row>
    <row r="3677" spans="1:2">
      <c r="A3677" t="s">
        <v>7026</v>
      </c>
      <c r="B3677" t="s">
        <v>7026</v>
      </c>
    </row>
    <row r="3678" spans="1:2">
      <c r="A3678" t="s">
        <v>7026</v>
      </c>
      <c r="B3678" t="s">
        <v>7026</v>
      </c>
    </row>
    <row r="3679" spans="1:2">
      <c r="A3679" t="s">
        <v>7026</v>
      </c>
      <c r="B3679" t="s">
        <v>7026</v>
      </c>
    </row>
    <row r="3680" spans="1:2">
      <c r="A3680" t="s">
        <v>7026</v>
      </c>
      <c r="B3680" t="s">
        <v>7026</v>
      </c>
    </row>
    <row r="3681" spans="1:2">
      <c r="A3681" t="s">
        <v>7026</v>
      </c>
      <c r="B3681" t="s">
        <v>7026</v>
      </c>
    </row>
    <row r="3682" spans="1:2">
      <c r="A3682" t="s">
        <v>7026</v>
      </c>
      <c r="B3682" t="s">
        <v>7026</v>
      </c>
    </row>
    <row r="3683" spans="1:2">
      <c r="A3683" t="s">
        <v>7026</v>
      </c>
      <c r="B3683" t="s">
        <v>7026</v>
      </c>
    </row>
    <row r="3684" spans="1:2">
      <c r="A3684" t="s">
        <v>7026</v>
      </c>
      <c r="B3684" t="s">
        <v>7026</v>
      </c>
    </row>
    <row r="3685" spans="1:2">
      <c r="A3685" t="s">
        <v>7026</v>
      </c>
      <c r="B3685" t="s">
        <v>7026</v>
      </c>
    </row>
    <row r="3686" spans="1:2">
      <c r="A3686" t="s">
        <v>7026</v>
      </c>
      <c r="B3686" t="s">
        <v>7026</v>
      </c>
    </row>
    <row r="3687" spans="1:2">
      <c r="A3687" t="s">
        <v>7026</v>
      </c>
      <c r="B3687" t="s">
        <v>7026</v>
      </c>
    </row>
    <row r="3688" spans="1:2">
      <c r="A3688" t="s">
        <v>7026</v>
      </c>
      <c r="B3688" t="s">
        <v>7026</v>
      </c>
    </row>
    <row r="3689" spans="1:2">
      <c r="A3689" t="s">
        <v>7026</v>
      </c>
      <c r="B3689" t="s">
        <v>7026</v>
      </c>
    </row>
    <row r="3690" spans="1:2">
      <c r="A3690" t="s">
        <v>7026</v>
      </c>
      <c r="B3690" t="s">
        <v>7026</v>
      </c>
    </row>
    <row r="3691" spans="1:2">
      <c r="A3691" t="s">
        <v>7026</v>
      </c>
      <c r="B3691" t="s">
        <v>7026</v>
      </c>
    </row>
    <row r="3692" spans="1:2">
      <c r="A3692" t="s">
        <v>7026</v>
      </c>
      <c r="B3692" t="s">
        <v>7026</v>
      </c>
    </row>
    <row r="3693" spans="1:2">
      <c r="A3693" t="s">
        <v>7026</v>
      </c>
      <c r="B3693" t="s">
        <v>7026</v>
      </c>
    </row>
    <row r="3694" spans="1:2">
      <c r="A3694" t="s">
        <v>7026</v>
      </c>
      <c r="B3694" t="s">
        <v>7026</v>
      </c>
    </row>
    <row r="3695" spans="1:2">
      <c r="A3695" t="s">
        <v>7026</v>
      </c>
      <c r="B3695" t="s">
        <v>7026</v>
      </c>
    </row>
    <row r="3696" spans="1:2">
      <c r="A3696" t="s">
        <v>7026</v>
      </c>
      <c r="B3696" t="s">
        <v>7026</v>
      </c>
    </row>
    <row r="3697" spans="1:2">
      <c r="A3697" t="s">
        <v>7026</v>
      </c>
      <c r="B3697" t="s">
        <v>7026</v>
      </c>
    </row>
    <row r="3698" spans="1:2">
      <c r="A3698" t="s">
        <v>7026</v>
      </c>
      <c r="B3698" t="s">
        <v>7026</v>
      </c>
    </row>
    <row r="3699" spans="1:2">
      <c r="A3699" t="s">
        <v>7026</v>
      </c>
      <c r="B3699" t="s">
        <v>7026</v>
      </c>
    </row>
    <row r="3700" spans="1:2">
      <c r="A3700" t="s">
        <v>7026</v>
      </c>
      <c r="B3700" t="s">
        <v>7026</v>
      </c>
    </row>
    <row r="3701" spans="1:2">
      <c r="A3701" t="s">
        <v>7026</v>
      </c>
      <c r="B3701" t="s">
        <v>7026</v>
      </c>
    </row>
    <row r="3702" spans="1:2">
      <c r="A3702" t="s">
        <v>7026</v>
      </c>
      <c r="B3702" t="s">
        <v>7026</v>
      </c>
    </row>
    <row r="3703" spans="1:2">
      <c r="A3703" t="s">
        <v>7026</v>
      </c>
      <c r="B3703" t="s">
        <v>7026</v>
      </c>
    </row>
    <row r="3704" spans="1:2">
      <c r="A3704" t="s">
        <v>7026</v>
      </c>
      <c r="B3704" t="s">
        <v>7026</v>
      </c>
    </row>
    <row r="3705" spans="1:2">
      <c r="A3705" t="s">
        <v>7026</v>
      </c>
      <c r="B3705" t="s">
        <v>7026</v>
      </c>
    </row>
    <row r="3706" spans="1:2">
      <c r="A3706" t="s">
        <v>7026</v>
      </c>
      <c r="B3706" t="s">
        <v>7026</v>
      </c>
    </row>
    <row r="3707" spans="1:2">
      <c r="A3707" t="s">
        <v>7026</v>
      </c>
      <c r="B3707" t="s">
        <v>7026</v>
      </c>
    </row>
    <row r="3708" spans="1:2">
      <c r="A3708" t="s">
        <v>7026</v>
      </c>
      <c r="B3708" t="s">
        <v>7026</v>
      </c>
    </row>
    <row r="3709" spans="1:2">
      <c r="A3709" t="s">
        <v>7026</v>
      </c>
      <c r="B3709" t="s">
        <v>7026</v>
      </c>
    </row>
    <row r="3710" spans="1:2">
      <c r="A3710" t="s">
        <v>7026</v>
      </c>
      <c r="B3710" t="s">
        <v>7026</v>
      </c>
    </row>
    <row r="3711" spans="1:2">
      <c r="A3711" t="s">
        <v>7026</v>
      </c>
      <c r="B3711" t="s">
        <v>7026</v>
      </c>
    </row>
    <row r="3712" spans="1:2">
      <c r="A3712" t="s">
        <v>7026</v>
      </c>
      <c r="B3712" t="s">
        <v>7026</v>
      </c>
    </row>
    <row r="3713" spans="1:2">
      <c r="A3713" t="s">
        <v>7026</v>
      </c>
      <c r="B3713" t="s">
        <v>7026</v>
      </c>
    </row>
    <row r="3714" spans="1:2">
      <c r="A3714" t="s">
        <v>7026</v>
      </c>
      <c r="B3714" t="s">
        <v>7026</v>
      </c>
    </row>
    <row r="3715" spans="1:2">
      <c r="A3715" t="s">
        <v>7026</v>
      </c>
      <c r="B3715" t="s">
        <v>7026</v>
      </c>
    </row>
    <row r="3716" spans="1:2">
      <c r="A3716" t="s">
        <v>7026</v>
      </c>
      <c r="B3716" t="s">
        <v>7026</v>
      </c>
    </row>
    <row r="3717" spans="1:2">
      <c r="A3717" t="s">
        <v>7026</v>
      </c>
      <c r="B3717" t="s">
        <v>7026</v>
      </c>
    </row>
    <row r="3718" spans="1:2">
      <c r="A3718" t="s">
        <v>7026</v>
      </c>
      <c r="B3718" t="s">
        <v>7026</v>
      </c>
    </row>
    <row r="3719" spans="1:2">
      <c r="A3719" t="s">
        <v>7026</v>
      </c>
      <c r="B3719" t="s">
        <v>7026</v>
      </c>
    </row>
    <row r="3720" spans="1:2">
      <c r="A3720" t="s">
        <v>7026</v>
      </c>
      <c r="B3720" t="s">
        <v>7026</v>
      </c>
    </row>
    <row r="3721" spans="1:2">
      <c r="A3721" t="s">
        <v>7026</v>
      </c>
      <c r="B3721" t="s">
        <v>7026</v>
      </c>
    </row>
    <row r="3722" spans="1:2">
      <c r="A3722" t="s">
        <v>7026</v>
      </c>
      <c r="B3722" t="s">
        <v>7026</v>
      </c>
    </row>
    <row r="3723" spans="1:2">
      <c r="A3723" t="s">
        <v>7026</v>
      </c>
      <c r="B3723" t="s">
        <v>7026</v>
      </c>
    </row>
    <row r="3724" spans="1:2">
      <c r="A3724" t="s">
        <v>7026</v>
      </c>
      <c r="B3724" t="s">
        <v>7026</v>
      </c>
    </row>
    <row r="3725" spans="1:2">
      <c r="A3725" t="s">
        <v>7026</v>
      </c>
      <c r="B3725" t="s">
        <v>7026</v>
      </c>
    </row>
    <row r="3726" spans="1:2">
      <c r="A3726" t="s">
        <v>7026</v>
      </c>
      <c r="B3726" t="s">
        <v>7026</v>
      </c>
    </row>
    <row r="3727" spans="1:2">
      <c r="A3727" t="s">
        <v>7026</v>
      </c>
      <c r="B3727" t="s">
        <v>7026</v>
      </c>
    </row>
    <row r="3728" spans="1:2">
      <c r="A3728" t="s">
        <v>7026</v>
      </c>
      <c r="B3728" t="s">
        <v>7026</v>
      </c>
    </row>
    <row r="3729" spans="1:2">
      <c r="A3729" t="s">
        <v>7026</v>
      </c>
      <c r="B3729" t="s">
        <v>7026</v>
      </c>
    </row>
    <row r="3730" spans="1:2">
      <c r="A3730" t="s">
        <v>7026</v>
      </c>
      <c r="B3730" t="s">
        <v>7026</v>
      </c>
    </row>
    <row r="3731" spans="1:2">
      <c r="A3731" t="s">
        <v>7026</v>
      </c>
      <c r="B3731" t="s">
        <v>7026</v>
      </c>
    </row>
    <row r="3732" spans="1:2">
      <c r="A3732" t="s">
        <v>7026</v>
      </c>
      <c r="B3732" t="s">
        <v>7026</v>
      </c>
    </row>
    <row r="3733" spans="1:2">
      <c r="A3733" t="s">
        <v>7026</v>
      </c>
      <c r="B3733" t="s">
        <v>7026</v>
      </c>
    </row>
    <row r="3734" spans="1:2">
      <c r="A3734" t="s">
        <v>7026</v>
      </c>
      <c r="B3734" t="s">
        <v>7026</v>
      </c>
    </row>
    <row r="3735" spans="1:2">
      <c r="A3735" t="s">
        <v>7026</v>
      </c>
      <c r="B3735" t="s">
        <v>7026</v>
      </c>
    </row>
    <row r="3736" spans="1:2">
      <c r="A3736" t="s">
        <v>7026</v>
      </c>
      <c r="B3736" t="s">
        <v>7026</v>
      </c>
    </row>
    <row r="3737" spans="1:2">
      <c r="A3737" t="s">
        <v>7026</v>
      </c>
      <c r="B3737" t="s">
        <v>7026</v>
      </c>
    </row>
    <row r="3738" spans="1:2">
      <c r="A3738" t="s">
        <v>7026</v>
      </c>
      <c r="B3738" t="s">
        <v>7026</v>
      </c>
    </row>
    <row r="3739" spans="1:2">
      <c r="A3739" t="s">
        <v>7026</v>
      </c>
      <c r="B3739" t="s">
        <v>7026</v>
      </c>
    </row>
    <row r="3740" spans="1:2">
      <c r="A3740" t="s">
        <v>7026</v>
      </c>
      <c r="B3740" t="s">
        <v>7026</v>
      </c>
    </row>
    <row r="3741" spans="1:2">
      <c r="A3741" t="s">
        <v>7026</v>
      </c>
      <c r="B3741" t="s">
        <v>7026</v>
      </c>
    </row>
    <row r="3742" spans="1:2">
      <c r="A3742" t="s">
        <v>7026</v>
      </c>
      <c r="B3742" t="s">
        <v>7026</v>
      </c>
    </row>
    <row r="3743" spans="1:2">
      <c r="A3743" t="s">
        <v>7026</v>
      </c>
      <c r="B3743" t="s">
        <v>7026</v>
      </c>
    </row>
    <row r="3744" spans="1:2">
      <c r="A3744" t="s">
        <v>7026</v>
      </c>
      <c r="B3744" t="s">
        <v>7026</v>
      </c>
    </row>
    <row r="3745" spans="1:2">
      <c r="A3745" t="s">
        <v>7026</v>
      </c>
      <c r="B3745" t="s">
        <v>7026</v>
      </c>
    </row>
    <row r="3746" spans="1:2">
      <c r="A3746" t="s">
        <v>7026</v>
      </c>
      <c r="B3746" t="s">
        <v>7026</v>
      </c>
    </row>
    <row r="3747" spans="1:2">
      <c r="A3747" t="s">
        <v>7026</v>
      </c>
      <c r="B3747" t="s">
        <v>7026</v>
      </c>
    </row>
    <row r="3748" spans="1:2">
      <c r="A3748" t="s">
        <v>7026</v>
      </c>
      <c r="B3748" t="s">
        <v>7026</v>
      </c>
    </row>
    <row r="3749" spans="1:2">
      <c r="A3749" t="s">
        <v>7026</v>
      </c>
      <c r="B3749" t="s">
        <v>7026</v>
      </c>
    </row>
    <row r="3750" spans="1:2">
      <c r="A3750" t="s">
        <v>7026</v>
      </c>
      <c r="B3750" t="s">
        <v>7026</v>
      </c>
    </row>
    <row r="3751" spans="1:2">
      <c r="A3751" t="s">
        <v>7026</v>
      </c>
      <c r="B3751" t="s">
        <v>7026</v>
      </c>
    </row>
    <row r="3752" spans="1:2">
      <c r="A3752" t="s">
        <v>7026</v>
      </c>
      <c r="B3752" t="s">
        <v>7026</v>
      </c>
    </row>
    <row r="3753" spans="1:2">
      <c r="A3753" t="s">
        <v>7026</v>
      </c>
      <c r="B3753" t="s">
        <v>7026</v>
      </c>
    </row>
    <row r="3754" spans="1:2">
      <c r="A3754" t="s">
        <v>7026</v>
      </c>
      <c r="B3754" t="s">
        <v>7026</v>
      </c>
    </row>
    <row r="3755" spans="1:2">
      <c r="A3755" t="s">
        <v>7026</v>
      </c>
      <c r="B3755" t="s">
        <v>7026</v>
      </c>
    </row>
    <row r="3756" spans="1:2">
      <c r="A3756" t="s">
        <v>7026</v>
      </c>
      <c r="B3756" t="s">
        <v>7026</v>
      </c>
    </row>
    <row r="3757" spans="1:2">
      <c r="A3757" t="s">
        <v>7026</v>
      </c>
      <c r="B3757" t="s">
        <v>7026</v>
      </c>
    </row>
    <row r="3758" spans="1:2">
      <c r="A3758" t="s">
        <v>7026</v>
      </c>
      <c r="B3758" t="s">
        <v>7026</v>
      </c>
    </row>
    <row r="3759" spans="1:2">
      <c r="A3759" t="s">
        <v>7026</v>
      </c>
      <c r="B3759" t="s">
        <v>7026</v>
      </c>
    </row>
    <row r="3760" spans="1:2">
      <c r="A3760" t="s">
        <v>7026</v>
      </c>
      <c r="B3760" t="s">
        <v>7026</v>
      </c>
    </row>
    <row r="3761" spans="1:2">
      <c r="A3761" t="s">
        <v>7026</v>
      </c>
      <c r="B3761" t="s">
        <v>7026</v>
      </c>
    </row>
    <row r="3762" spans="1:2">
      <c r="A3762" t="s">
        <v>7026</v>
      </c>
      <c r="B3762" t="s">
        <v>7026</v>
      </c>
    </row>
    <row r="3763" spans="1:2">
      <c r="A3763" t="s">
        <v>7026</v>
      </c>
      <c r="B3763" t="s">
        <v>7026</v>
      </c>
    </row>
    <row r="3764" spans="1:2">
      <c r="A3764" t="s">
        <v>7026</v>
      </c>
      <c r="B3764" t="s">
        <v>7026</v>
      </c>
    </row>
    <row r="3765" spans="1:2">
      <c r="A3765" t="s">
        <v>7026</v>
      </c>
      <c r="B3765" t="s">
        <v>7026</v>
      </c>
    </row>
    <row r="3766" spans="1:2">
      <c r="A3766" t="s">
        <v>7026</v>
      </c>
      <c r="B3766" t="s">
        <v>7026</v>
      </c>
    </row>
    <row r="3767" spans="1:2">
      <c r="A3767" t="s">
        <v>7026</v>
      </c>
      <c r="B3767" t="s">
        <v>7026</v>
      </c>
    </row>
    <row r="3768" spans="1:2">
      <c r="A3768" t="s">
        <v>7026</v>
      </c>
      <c r="B3768" t="s">
        <v>7026</v>
      </c>
    </row>
    <row r="3769" spans="1:2">
      <c r="A3769" t="s">
        <v>7026</v>
      </c>
      <c r="B3769" t="s">
        <v>7026</v>
      </c>
    </row>
    <row r="3770" spans="1:2">
      <c r="A3770" t="s">
        <v>7026</v>
      </c>
      <c r="B3770" t="s">
        <v>7026</v>
      </c>
    </row>
    <row r="3771" spans="1:2">
      <c r="A3771" t="s">
        <v>7026</v>
      </c>
      <c r="B3771" t="s">
        <v>7026</v>
      </c>
    </row>
    <row r="3772" spans="1:2">
      <c r="A3772" t="s">
        <v>7026</v>
      </c>
      <c r="B3772" t="s">
        <v>7026</v>
      </c>
    </row>
    <row r="3773" spans="1:2">
      <c r="A3773" t="s">
        <v>7026</v>
      </c>
      <c r="B3773" t="s">
        <v>7026</v>
      </c>
    </row>
    <row r="3774" spans="1:2">
      <c r="A3774" t="s">
        <v>7026</v>
      </c>
      <c r="B3774" t="s">
        <v>7026</v>
      </c>
    </row>
    <row r="3775" spans="1:2">
      <c r="A3775" t="s">
        <v>7026</v>
      </c>
      <c r="B3775" t="s">
        <v>7026</v>
      </c>
    </row>
    <row r="3776" spans="1:2">
      <c r="A3776" t="s">
        <v>7026</v>
      </c>
      <c r="B3776" t="s">
        <v>7026</v>
      </c>
    </row>
    <row r="3777" spans="1:2">
      <c r="A3777" t="s">
        <v>7026</v>
      </c>
      <c r="B3777" t="s">
        <v>7026</v>
      </c>
    </row>
    <row r="3778" spans="1:2">
      <c r="A3778" t="s">
        <v>7026</v>
      </c>
      <c r="B3778" t="s">
        <v>7026</v>
      </c>
    </row>
    <row r="3779" spans="1:2">
      <c r="A3779" t="s">
        <v>7026</v>
      </c>
      <c r="B3779" t="s">
        <v>7026</v>
      </c>
    </row>
    <row r="3780" spans="1:2">
      <c r="A3780" t="s">
        <v>7026</v>
      </c>
      <c r="B3780" t="s">
        <v>7026</v>
      </c>
    </row>
    <row r="3781" spans="1:2">
      <c r="A3781" t="s">
        <v>7026</v>
      </c>
      <c r="B3781" t="s">
        <v>7026</v>
      </c>
    </row>
    <row r="3782" spans="1:2">
      <c r="A3782" t="s">
        <v>7026</v>
      </c>
      <c r="B3782" t="s">
        <v>7026</v>
      </c>
    </row>
    <row r="3783" spans="1:2">
      <c r="A3783" t="s">
        <v>7026</v>
      </c>
      <c r="B3783" t="s">
        <v>7026</v>
      </c>
    </row>
    <row r="3784" spans="1:2">
      <c r="A3784" t="s">
        <v>7026</v>
      </c>
      <c r="B3784" t="s">
        <v>7026</v>
      </c>
    </row>
    <row r="3785" spans="1:2">
      <c r="A3785" t="s">
        <v>7026</v>
      </c>
      <c r="B3785" t="s">
        <v>7026</v>
      </c>
    </row>
    <row r="3786" spans="1:2">
      <c r="A3786" t="s">
        <v>7026</v>
      </c>
      <c r="B3786" t="s">
        <v>7026</v>
      </c>
    </row>
    <row r="3787" spans="1:2">
      <c r="A3787" t="s">
        <v>7026</v>
      </c>
      <c r="B3787" t="s">
        <v>7026</v>
      </c>
    </row>
    <row r="3788" spans="1:2">
      <c r="A3788" t="s">
        <v>7026</v>
      </c>
      <c r="B3788" t="s">
        <v>7026</v>
      </c>
    </row>
    <row r="3789" spans="1:2">
      <c r="A3789" t="s">
        <v>7026</v>
      </c>
      <c r="B3789" t="s">
        <v>7026</v>
      </c>
    </row>
    <row r="3790" spans="1:2">
      <c r="A3790" t="s">
        <v>7026</v>
      </c>
      <c r="B3790" t="s">
        <v>7026</v>
      </c>
    </row>
    <row r="3791" spans="1:2">
      <c r="A3791" t="s">
        <v>7026</v>
      </c>
      <c r="B3791" t="s">
        <v>7026</v>
      </c>
    </row>
    <row r="3792" spans="1:2">
      <c r="A3792" t="s">
        <v>7026</v>
      </c>
      <c r="B3792" t="s">
        <v>7026</v>
      </c>
    </row>
    <row r="3793" spans="1:2">
      <c r="A3793" t="s">
        <v>7026</v>
      </c>
      <c r="B3793" t="s">
        <v>7026</v>
      </c>
    </row>
    <row r="3794" spans="1:2">
      <c r="A3794" t="s">
        <v>7026</v>
      </c>
      <c r="B3794" t="s">
        <v>7026</v>
      </c>
    </row>
    <row r="3795" spans="1:2">
      <c r="A3795" t="s">
        <v>7026</v>
      </c>
      <c r="B3795" t="s">
        <v>7026</v>
      </c>
    </row>
    <row r="3796" spans="1:2">
      <c r="A3796" t="s">
        <v>7026</v>
      </c>
      <c r="B3796" t="s">
        <v>7026</v>
      </c>
    </row>
    <row r="3797" spans="1:2">
      <c r="A3797" t="s">
        <v>7026</v>
      </c>
      <c r="B3797" t="s">
        <v>7026</v>
      </c>
    </row>
    <row r="3798" spans="1:2">
      <c r="A3798" t="s">
        <v>7026</v>
      </c>
      <c r="B3798" t="s">
        <v>7026</v>
      </c>
    </row>
    <row r="3799" spans="1:2">
      <c r="A3799" t="s">
        <v>7026</v>
      </c>
      <c r="B3799" t="s">
        <v>7026</v>
      </c>
    </row>
    <row r="3800" spans="1:2">
      <c r="A3800" t="s">
        <v>7026</v>
      </c>
      <c r="B3800" t="s">
        <v>7026</v>
      </c>
    </row>
    <row r="3801" spans="1:2">
      <c r="A3801" t="s">
        <v>7026</v>
      </c>
      <c r="B3801" t="s">
        <v>7026</v>
      </c>
    </row>
    <row r="3802" spans="1:2">
      <c r="A3802" t="s">
        <v>7026</v>
      </c>
      <c r="B3802" t="s">
        <v>7026</v>
      </c>
    </row>
    <row r="3803" spans="1:2">
      <c r="A3803" t="s">
        <v>7026</v>
      </c>
      <c r="B3803" t="s">
        <v>7026</v>
      </c>
    </row>
    <row r="3804" spans="1:2">
      <c r="A3804" t="s">
        <v>7026</v>
      </c>
      <c r="B3804" t="s">
        <v>7026</v>
      </c>
    </row>
    <row r="3805" spans="1:2">
      <c r="A3805" t="s">
        <v>7026</v>
      </c>
      <c r="B3805" t="s">
        <v>7026</v>
      </c>
    </row>
    <row r="3806" spans="1:2">
      <c r="A3806" t="s">
        <v>7026</v>
      </c>
      <c r="B3806" t="s">
        <v>7026</v>
      </c>
    </row>
    <row r="3807" spans="1:2">
      <c r="A3807" t="s">
        <v>7026</v>
      </c>
      <c r="B3807" t="s">
        <v>7026</v>
      </c>
    </row>
    <row r="3808" spans="1:2">
      <c r="A3808" t="s">
        <v>7026</v>
      </c>
      <c r="B3808" t="s">
        <v>7026</v>
      </c>
    </row>
    <row r="3809" spans="1:2">
      <c r="A3809" t="s">
        <v>7026</v>
      </c>
      <c r="B3809" t="s">
        <v>7026</v>
      </c>
    </row>
    <row r="3810" spans="1:2">
      <c r="A3810" t="s">
        <v>7026</v>
      </c>
      <c r="B3810" t="s">
        <v>7026</v>
      </c>
    </row>
    <row r="3811" spans="1:2">
      <c r="A3811" t="s">
        <v>7026</v>
      </c>
      <c r="B3811" t="s">
        <v>7026</v>
      </c>
    </row>
    <row r="3812" spans="1:2">
      <c r="A3812" t="s">
        <v>7026</v>
      </c>
      <c r="B3812" t="s">
        <v>7026</v>
      </c>
    </row>
    <row r="3813" spans="1:2">
      <c r="A3813" t="s">
        <v>7026</v>
      </c>
      <c r="B3813" t="s">
        <v>7026</v>
      </c>
    </row>
    <row r="3814" spans="1:2">
      <c r="A3814" t="s">
        <v>7026</v>
      </c>
      <c r="B3814" t="s">
        <v>7026</v>
      </c>
    </row>
    <row r="3815" spans="1:2">
      <c r="A3815" t="s">
        <v>7026</v>
      </c>
      <c r="B3815" t="s">
        <v>7026</v>
      </c>
    </row>
    <row r="3816" spans="1:2">
      <c r="A3816" t="s">
        <v>7026</v>
      </c>
      <c r="B3816" t="s">
        <v>7026</v>
      </c>
    </row>
    <row r="3817" spans="1:2">
      <c r="A3817" t="s">
        <v>7026</v>
      </c>
      <c r="B3817" t="s">
        <v>7026</v>
      </c>
    </row>
    <row r="3818" spans="1:2">
      <c r="A3818" t="s">
        <v>7026</v>
      </c>
      <c r="B3818" t="s">
        <v>7026</v>
      </c>
    </row>
    <row r="3819" spans="1:2">
      <c r="A3819" t="s">
        <v>7026</v>
      </c>
      <c r="B3819" t="s">
        <v>7026</v>
      </c>
    </row>
    <row r="3820" spans="1:2">
      <c r="A3820" t="s">
        <v>7026</v>
      </c>
      <c r="B3820" t="s">
        <v>7026</v>
      </c>
    </row>
    <row r="3821" spans="1:2">
      <c r="A3821" t="s">
        <v>7026</v>
      </c>
      <c r="B3821" t="s">
        <v>7026</v>
      </c>
    </row>
    <row r="3822" spans="1:2">
      <c r="A3822" t="s">
        <v>7026</v>
      </c>
      <c r="B3822" t="s">
        <v>7026</v>
      </c>
    </row>
    <row r="3823" spans="1:2">
      <c r="A3823" t="s">
        <v>7026</v>
      </c>
      <c r="B3823" t="s">
        <v>7026</v>
      </c>
    </row>
    <row r="3824" spans="1:2">
      <c r="A3824" t="s">
        <v>7026</v>
      </c>
      <c r="B3824" t="s">
        <v>7026</v>
      </c>
    </row>
    <row r="3825" spans="1:2">
      <c r="A3825" t="s">
        <v>7026</v>
      </c>
      <c r="B3825" t="s">
        <v>7026</v>
      </c>
    </row>
    <row r="3826" spans="1:2">
      <c r="A3826" t="s">
        <v>7026</v>
      </c>
      <c r="B3826" t="s">
        <v>7026</v>
      </c>
    </row>
    <row r="3827" spans="1:2">
      <c r="A3827" t="s">
        <v>7026</v>
      </c>
      <c r="B3827" t="s">
        <v>7026</v>
      </c>
    </row>
    <row r="3828" spans="1:2">
      <c r="A3828" t="s">
        <v>7026</v>
      </c>
      <c r="B3828" t="s">
        <v>7026</v>
      </c>
    </row>
    <row r="3829" spans="1:2">
      <c r="A3829" t="s">
        <v>7026</v>
      </c>
      <c r="B3829" t="s">
        <v>7026</v>
      </c>
    </row>
    <row r="3830" spans="1:2">
      <c r="A3830" t="s">
        <v>7026</v>
      </c>
      <c r="B3830" t="s">
        <v>7026</v>
      </c>
    </row>
    <row r="3831" spans="1:2">
      <c r="A3831" t="s">
        <v>7026</v>
      </c>
      <c r="B3831" t="s">
        <v>7026</v>
      </c>
    </row>
    <row r="3832" spans="1:2">
      <c r="A3832" t="s">
        <v>7026</v>
      </c>
      <c r="B3832" t="s">
        <v>7026</v>
      </c>
    </row>
    <row r="3833" spans="1:2">
      <c r="A3833" t="s">
        <v>7026</v>
      </c>
      <c r="B3833" t="s">
        <v>7026</v>
      </c>
    </row>
    <row r="3834" spans="1:2">
      <c r="A3834" t="s">
        <v>7026</v>
      </c>
      <c r="B3834" t="s">
        <v>7026</v>
      </c>
    </row>
    <row r="3835" spans="1:2">
      <c r="A3835" t="s">
        <v>7026</v>
      </c>
      <c r="B3835" t="s">
        <v>7026</v>
      </c>
    </row>
    <row r="3836" spans="1:2">
      <c r="A3836" t="s">
        <v>7026</v>
      </c>
      <c r="B3836" t="s">
        <v>7026</v>
      </c>
    </row>
    <row r="3837" spans="1:2">
      <c r="A3837" t="s">
        <v>7026</v>
      </c>
      <c r="B3837" t="s">
        <v>7026</v>
      </c>
    </row>
    <row r="3838" spans="1:2">
      <c r="A3838" t="s">
        <v>7026</v>
      </c>
      <c r="B3838" t="s">
        <v>7026</v>
      </c>
    </row>
    <row r="3839" spans="1:2">
      <c r="A3839" t="s">
        <v>7026</v>
      </c>
      <c r="B3839" t="s">
        <v>7026</v>
      </c>
    </row>
    <row r="3840" spans="1:2">
      <c r="A3840" t="s">
        <v>7026</v>
      </c>
      <c r="B3840" t="s">
        <v>7026</v>
      </c>
    </row>
    <row r="3841" spans="1:2">
      <c r="A3841" t="s">
        <v>7026</v>
      </c>
      <c r="B3841" t="s">
        <v>7026</v>
      </c>
    </row>
    <row r="3842" spans="1:2">
      <c r="A3842" t="s">
        <v>7026</v>
      </c>
      <c r="B3842" t="s">
        <v>7026</v>
      </c>
    </row>
    <row r="3843" spans="1:2">
      <c r="A3843" t="s">
        <v>7026</v>
      </c>
      <c r="B3843" t="s">
        <v>7026</v>
      </c>
    </row>
    <row r="3844" spans="1:2">
      <c r="A3844" t="s">
        <v>7026</v>
      </c>
      <c r="B3844" t="s">
        <v>7026</v>
      </c>
    </row>
    <row r="3845" spans="1:2">
      <c r="A3845" t="s">
        <v>7026</v>
      </c>
      <c r="B3845" t="s">
        <v>7026</v>
      </c>
    </row>
    <row r="3846" spans="1:2">
      <c r="A3846" t="s">
        <v>7026</v>
      </c>
      <c r="B3846" t="s">
        <v>7026</v>
      </c>
    </row>
    <row r="3847" spans="1:2">
      <c r="A3847" t="s">
        <v>7026</v>
      </c>
      <c r="B3847" t="s">
        <v>7026</v>
      </c>
    </row>
    <row r="3848" spans="1:2">
      <c r="A3848" t="s">
        <v>7026</v>
      </c>
      <c r="B3848" t="s">
        <v>7026</v>
      </c>
    </row>
    <row r="3849" spans="1:2">
      <c r="A3849" t="s">
        <v>7026</v>
      </c>
      <c r="B3849" t="s">
        <v>7026</v>
      </c>
    </row>
    <row r="3850" spans="1:2">
      <c r="A3850" t="s">
        <v>7026</v>
      </c>
      <c r="B3850" t="s">
        <v>7026</v>
      </c>
    </row>
    <row r="3851" spans="1:2">
      <c r="A3851" t="s">
        <v>7026</v>
      </c>
      <c r="B3851" t="s">
        <v>7026</v>
      </c>
    </row>
    <row r="3852" spans="1:2">
      <c r="A3852" t="s">
        <v>7026</v>
      </c>
      <c r="B3852" t="s">
        <v>7026</v>
      </c>
    </row>
    <row r="3853" spans="1:2">
      <c r="A3853" t="s">
        <v>7026</v>
      </c>
      <c r="B3853" t="s">
        <v>7026</v>
      </c>
    </row>
    <row r="3854" spans="1:2">
      <c r="A3854" t="s">
        <v>7026</v>
      </c>
      <c r="B3854" t="s">
        <v>7026</v>
      </c>
    </row>
    <row r="3855" spans="1:2">
      <c r="A3855" t="s">
        <v>7026</v>
      </c>
      <c r="B3855" t="s">
        <v>7026</v>
      </c>
    </row>
    <row r="3856" spans="1:2">
      <c r="A3856" t="s">
        <v>7026</v>
      </c>
      <c r="B3856" t="s">
        <v>7026</v>
      </c>
    </row>
    <row r="3857" spans="1:2">
      <c r="A3857" t="s">
        <v>7026</v>
      </c>
      <c r="B3857" t="s">
        <v>7026</v>
      </c>
    </row>
    <row r="3858" spans="1:2">
      <c r="A3858" t="s">
        <v>7026</v>
      </c>
      <c r="B3858" t="s">
        <v>7026</v>
      </c>
    </row>
    <row r="3859" spans="1:2">
      <c r="A3859" t="s">
        <v>7026</v>
      </c>
      <c r="B3859" t="s">
        <v>7026</v>
      </c>
    </row>
    <row r="3860" spans="1:2">
      <c r="A3860" t="s">
        <v>7026</v>
      </c>
      <c r="B3860" t="s">
        <v>7026</v>
      </c>
    </row>
    <row r="3861" spans="1:2">
      <c r="A3861" t="s">
        <v>7026</v>
      </c>
      <c r="B3861" t="s">
        <v>7026</v>
      </c>
    </row>
    <row r="3862" spans="1:2">
      <c r="A3862" t="s">
        <v>7026</v>
      </c>
      <c r="B3862" t="s">
        <v>7026</v>
      </c>
    </row>
    <row r="3863" spans="1:2">
      <c r="A3863" t="s">
        <v>7026</v>
      </c>
      <c r="B3863" t="s">
        <v>7026</v>
      </c>
    </row>
    <row r="3864" spans="1:2">
      <c r="A3864" t="s">
        <v>7026</v>
      </c>
      <c r="B3864" t="s">
        <v>7026</v>
      </c>
    </row>
    <row r="3865" spans="1:2">
      <c r="A3865" t="s">
        <v>7026</v>
      </c>
      <c r="B3865" t="s">
        <v>7026</v>
      </c>
    </row>
    <row r="3866" spans="1:2">
      <c r="A3866" t="s">
        <v>7026</v>
      </c>
      <c r="B3866" t="s">
        <v>7026</v>
      </c>
    </row>
    <row r="3867" spans="1:2">
      <c r="A3867" t="s">
        <v>7026</v>
      </c>
      <c r="B3867" t="s">
        <v>7026</v>
      </c>
    </row>
    <row r="3868" spans="1:2">
      <c r="A3868" t="s">
        <v>7026</v>
      </c>
      <c r="B3868" t="s">
        <v>7026</v>
      </c>
    </row>
    <row r="3869" spans="1:2">
      <c r="A3869" t="s">
        <v>7026</v>
      </c>
      <c r="B3869" t="s">
        <v>7026</v>
      </c>
    </row>
    <row r="3870" spans="1:2">
      <c r="A3870" t="s">
        <v>7026</v>
      </c>
      <c r="B3870" t="s">
        <v>7026</v>
      </c>
    </row>
    <row r="3871" spans="1:2">
      <c r="A3871" t="s">
        <v>7026</v>
      </c>
      <c r="B3871" t="s">
        <v>7026</v>
      </c>
    </row>
    <row r="3872" spans="1:2">
      <c r="A3872" t="s">
        <v>7026</v>
      </c>
      <c r="B3872" t="s">
        <v>7026</v>
      </c>
    </row>
    <row r="3873" spans="1:2">
      <c r="A3873" t="s">
        <v>7026</v>
      </c>
      <c r="B3873" t="s">
        <v>7026</v>
      </c>
    </row>
    <row r="3874" spans="1:2">
      <c r="A3874" t="s">
        <v>7026</v>
      </c>
      <c r="B3874" t="s">
        <v>7026</v>
      </c>
    </row>
    <row r="3875" spans="1:2">
      <c r="A3875" t="s">
        <v>7026</v>
      </c>
      <c r="B3875" t="s">
        <v>7026</v>
      </c>
    </row>
    <row r="3876" spans="1:2">
      <c r="A3876" t="s">
        <v>7026</v>
      </c>
      <c r="B3876" t="s">
        <v>7026</v>
      </c>
    </row>
    <row r="3877" spans="1:2">
      <c r="A3877" t="s">
        <v>7026</v>
      </c>
      <c r="B3877" t="s">
        <v>7026</v>
      </c>
    </row>
    <row r="3878" spans="1:2">
      <c r="A3878" t="s">
        <v>7026</v>
      </c>
      <c r="B3878" t="s">
        <v>7026</v>
      </c>
    </row>
    <row r="3879" spans="1:2">
      <c r="A3879" t="s">
        <v>7026</v>
      </c>
      <c r="B3879" t="s">
        <v>7026</v>
      </c>
    </row>
    <row r="3880" spans="1:2">
      <c r="A3880" t="s">
        <v>7026</v>
      </c>
      <c r="B3880" t="s">
        <v>7026</v>
      </c>
    </row>
    <row r="3881" spans="1:2">
      <c r="A3881" t="s">
        <v>7026</v>
      </c>
      <c r="B3881" t="s">
        <v>7026</v>
      </c>
    </row>
    <row r="3882" spans="1:2">
      <c r="A3882" t="s">
        <v>7026</v>
      </c>
      <c r="B3882" t="s">
        <v>7026</v>
      </c>
    </row>
    <row r="3883" spans="1:2">
      <c r="A3883" t="s">
        <v>7026</v>
      </c>
      <c r="B3883" t="s">
        <v>7026</v>
      </c>
    </row>
    <row r="3884" spans="1:2">
      <c r="A3884" t="s">
        <v>7026</v>
      </c>
      <c r="B3884" t="s">
        <v>7026</v>
      </c>
    </row>
    <row r="3885" spans="1:2">
      <c r="A3885" t="s">
        <v>7026</v>
      </c>
      <c r="B3885" t="s">
        <v>7026</v>
      </c>
    </row>
    <row r="3886" spans="1:2">
      <c r="A3886" t="s">
        <v>7026</v>
      </c>
      <c r="B3886" t="s">
        <v>7026</v>
      </c>
    </row>
    <row r="3887" spans="1:2">
      <c r="A3887" t="s">
        <v>7026</v>
      </c>
      <c r="B3887" t="s">
        <v>7026</v>
      </c>
    </row>
    <row r="3888" spans="1:2">
      <c r="A3888" t="s">
        <v>7026</v>
      </c>
      <c r="B3888" t="s">
        <v>7026</v>
      </c>
    </row>
    <row r="3889" spans="1:2">
      <c r="A3889" t="s">
        <v>7026</v>
      </c>
      <c r="B3889" t="s">
        <v>7026</v>
      </c>
    </row>
    <row r="3890" spans="1:2">
      <c r="A3890" t="s">
        <v>7026</v>
      </c>
      <c r="B3890" t="s">
        <v>7026</v>
      </c>
    </row>
    <row r="3891" spans="1:2">
      <c r="A3891" t="s">
        <v>7026</v>
      </c>
      <c r="B3891" t="s">
        <v>7026</v>
      </c>
    </row>
    <row r="3892" spans="1:2">
      <c r="A3892" t="s">
        <v>7026</v>
      </c>
      <c r="B3892" t="s">
        <v>7026</v>
      </c>
    </row>
    <row r="3893" spans="1:2">
      <c r="A3893" t="s">
        <v>7026</v>
      </c>
      <c r="B3893" t="s">
        <v>7026</v>
      </c>
    </row>
    <row r="3894" spans="1:2">
      <c r="A3894" t="s">
        <v>7026</v>
      </c>
      <c r="B3894" t="s">
        <v>7026</v>
      </c>
    </row>
    <row r="3895" spans="1:2">
      <c r="A3895" t="s">
        <v>7026</v>
      </c>
      <c r="B3895" t="s">
        <v>7026</v>
      </c>
    </row>
    <row r="3896" spans="1:2">
      <c r="A3896" t="s">
        <v>7026</v>
      </c>
      <c r="B3896" t="s">
        <v>7026</v>
      </c>
    </row>
    <row r="3897" spans="1:2">
      <c r="A3897" t="s">
        <v>7026</v>
      </c>
      <c r="B3897" t="s">
        <v>7026</v>
      </c>
    </row>
    <row r="3898" spans="1:2">
      <c r="A3898" t="s">
        <v>7026</v>
      </c>
      <c r="B3898" t="s">
        <v>7026</v>
      </c>
    </row>
    <row r="3899" spans="1:2">
      <c r="A3899" t="s">
        <v>7026</v>
      </c>
      <c r="B3899" t="s">
        <v>7026</v>
      </c>
    </row>
    <row r="3900" spans="1:2">
      <c r="A3900" t="s">
        <v>7026</v>
      </c>
      <c r="B3900" t="s">
        <v>7026</v>
      </c>
    </row>
    <row r="3901" spans="1:2">
      <c r="A3901" t="s">
        <v>7026</v>
      </c>
      <c r="B3901" t="s">
        <v>7026</v>
      </c>
    </row>
    <row r="3902" spans="1:2">
      <c r="A3902" t="s">
        <v>7026</v>
      </c>
      <c r="B3902" t="s">
        <v>7026</v>
      </c>
    </row>
    <row r="3903" spans="1:2">
      <c r="A3903" t="s">
        <v>7026</v>
      </c>
      <c r="B3903" t="s">
        <v>7026</v>
      </c>
    </row>
    <row r="3904" spans="1:2">
      <c r="A3904" t="s">
        <v>7026</v>
      </c>
      <c r="B3904" t="s">
        <v>7026</v>
      </c>
    </row>
    <row r="3905" spans="1:2">
      <c r="A3905" t="s">
        <v>7026</v>
      </c>
      <c r="B3905" t="s">
        <v>7026</v>
      </c>
    </row>
    <row r="3906" spans="1:2">
      <c r="A3906" t="s">
        <v>7026</v>
      </c>
      <c r="B3906" t="s">
        <v>7026</v>
      </c>
    </row>
    <row r="3907" spans="1:2">
      <c r="A3907" t="s">
        <v>7026</v>
      </c>
      <c r="B3907" t="s">
        <v>7026</v>
      </c>
    </row>
    <row r="3908" spans="1:2">
      <c r="A3908" t="s">
        <v>7026</v>
      </c>
      <c r="B3908" t="s">
        <v>7026</v>
      </c>
    </row>
    <row r="3909" spans="1:2">
      <c r="A3909" t="s">
        <v>7026</v>
      </c>
      <c r="B3909" t="s">
        <v>7026</v>
      </c>
    </row>
    <row r="3910" spans="1:2">
      <c r="A3910" t="s">
        <v>7026</v>
      </c>
      <c r="B3910" t="s">
        <v>7026</v>
      </c>
    </row>
    <row r="3911" spans="1:2">
      <c r="A3911" t="s">
        <v>7026</v>
      </c>
      <c r="B3911" t="s">
        <v>7026</v>
      </c>
    </row>
    <row r="3912" spans="1:2">
      <c r="A3912" t="s">
        <v>7026</v>
      </c>
      <c r="B3912" t="s">
        <v>7026</v>
      </c>
    </row>
    <row r="3913" spans="1:2">
      <c r="A3913" t="s">
        <v>7026</v>
      </c>
      <c r="B3913" t="s">
        <v>7026</v>
      </c>
    </row>
    <row r="3914" spans="1:2">
      <c r="A3914" t="s">
        <v>7026</v>
      </c>
      <c r="B3914" t="s">
        <v>7026</v>
      </c>
    </row>
    <row r="3915" spans="1:2">
      <c r="A3915" t="s">
        <v>7026</v>
      </c>
      <c r="B3915" t="s">
        <v>7026</v>
      </c>
    </row>
    <row r="3916" spans="1:2">
      <c r="A3916" t="s">
        <v>7026</v>
      </c>
      <c r="B3916" t="s">
        <v>7026</v>
      </c>
    </row>
    <row r="3917" spans="1:2">
      <c r="A3917" t="s">
        <v>7026</v>
      </c>
      <c r="B3917" t="s">
        <v>7026</v>
      </c>
    </row>
    <row r="3918" spans="1:2">
      <c r="A3918" t="s">
        <v>7026</v>
      </c>
      <c r="B3918" t="s">
        <v>7026</v>
      </c>
    </row>
    <row r="3919" spans="1:2">
      <c r="A3919" t="s">
        <v>7026</v>
      </c>
      <c r="B3919" t="s">
        <v>7026</v>
      </c>
    </row>
    <row r="3920" spans="1:2">
      <c r="A3920" t="s">
        <v>7026</v>
      </c>
      <c r="B3920" t="s">
        <v>7026</v>
      </c>
    </row>
    <row r="3921" spans="1:2">
      <c r="A3921" t="s">
        <v>7026</v>
      </c>
      <c r="B3921" t="s">
        <v>7026</v>
      </c>
    </row>
    <row r="3922" spans="1:2">
      <c r="A3922" t="s">
        <v>7026</v>
      </c>
      <c r="B3922" t="s">
        <v>7026</v>
      </c>
    </row>
    <row r="3923" spans="1:2">
      <c r="A3923" t="s">
        <v>7026</v>
      </c>
      <c r="B3923" t="s">
        <v>7026</v>
      </c>
    </row>
    <row r="3924" spans="1:2">
      <c r="A3924" t="s">
        <v>7026</v>
      </c>
      <c r="B3924" t="s">
        <v>7026</v>
      </c>
    </row>
    <row r="3925" spans="1:2">
      <c r="A3925" t="s">
        <v>7026</v>
      </c>
      <c r="B3925" t="s">
        <v>7026</v>
      </c>
    </row>
    <row r="3926" spans="1:2">
      <c r="A3926" t="s">
        <v>7026</v>
      </c>
      <c r="B3926" t="s">
        <v>7026</v>
      </c>
    </row>
    <row r="3927" spans="1:2">
      <c r="A3927" t="s">
        <v>7026</v>
      </c>
      <c r="B3927" t="s">
        <v>7026</v>
      </c>
    </row>
    <row r="3928" spans="1:2">
      <c r="A3928" t="s">
        <v>7026</v>
      </c>
      <c r="B3928" t="s">
        <v>7026</v>
      </c>
    </row>
    <row r="3929" spans="1:2">
      <c r="A3929" t="s">
        <v>7026</v>
      </c>
      <c r="B3929" t="s">
        <v>7026</v>
      </c>
    </row>
    <row r="3930" spans="1:2">
      <c r="A3930" t="s">
        <v>7026</v>
      </c>
      <c r="B3930" t="s">
        <v>7026</v>
      </c>
    </row>
    <row r="3931" spans="1:2">
      <c r="A3931" t="s">
        <v>7026</v>
      </c>
      <c r="B3931" t="s">
        <v>7026</v>
      </c>
    </row>
    <row r="3932" spans="1:2">
      <c r="A3932" t="s">
        <v>7026</v>
      </c>
      <c r="B3932" t="s">
        <v>7026</v>
      </c>
    </row>
    <row r="3933" spans="1:2">
      <c r="A3933" t="s">
        <v>7026</v>
      </c>
      <c r="B3933" t="s">
        <v>7026</v>
      </c>
    </row>
    <row r="3934" spans="1:2">
      <c r="A3934" t="s">
        <v>7026</v>
      </c>
      <c r="B3934" t="s">
        <v>7026</v>
      </c>
    </row>
    <row r="3935" spans="1:2">
      <c r="A3935" t="s">
        <v>7026</v>
      </c>
      <c r="B3935" t="s">
        <v>7026</v>
      </c>
    </row>
    <row r="3936" spans="1:2">
      <c r="A3936" t="s">
        <v>7026</v>
      </c>
      <c r="B3936" t="s">
        <v>7026</v>
      </c>
    </row>
    <row r="3937" spans="1:2">
      <c r="A3937" t="s">
        <v>7026</v>
      </c>
      <c r="B3937" t="s">
        <v>7026</v>
      </c>
    </row>
    <row r="3938" spans="1:2">
      <c r="A3938" t="s">
        <v>7026</v>
      </c>
      <c r="B3938" t="s">
        <v>7026</v>
      </c>
    </row>
    <row r="3939" spans="1:2">
      <c r="A3939" t="s">
        <v>7026</v>
      </c>
      <c r="B3939" t="s">
        <v>7026</v>
      </c>
    </row>
    <row r="3940" spans="1:2">
      <c r="A3940" t="s">
        <v>7026</v>
      </c>
      <c r="B3940" t="s">
        <v>7026</v>
      </c>
    </row>
    <row r="3941" spans="1:2">
      <c r="A3941" t="s">
        <v>7026</v>
      </c>
      <c r="B3941" t="s">
        <v>7026</v>
      </c>
    </row>
    <row r="3942" spans="1:2">
      <c r="A3942" t="s">
        <v>7026</v>
      </c>
      <c r="B3942" t="s">
        <v>7026</v>
      </c>
    </row>
    <row r="3943" spans="1:2">
      <c r="A3943" t="s">
        <v>7026</v>
      </c>
      <c r="B3943" t="s">
        <v>7026</v>
      </c>
    </row>
    <row r="3944" spans="1:2">
      <c r="A3944" t="s">
        <v>7026</v>
      </c>
      <c r="B3944" t="s">
        <v>7026</v>
      </c>
    </row>
    <row r="3945" spans="1:2">
      <c r="A3945" t="s">
        <v>7026</v>
      </c>
      <c r="B3945" t="s">
        <v>7026</v>
      </c>
    </row>
    <row r="3946" spans="1:2">
      <c r="A3946" t="s">
        <v>7026</v>
      </c>
      <c r="B3946" t="s">
        <v>7026</v>
      </c>
    </row>
    <row r="3947" spans="1:2">
      <c r="A3947" t="s">
        <v>7026</v>
      </c>
      <c r="B3947" t="s">
        <v>7026</v>
      </c>
    </row>
    <row r="3948" spans="1:2">
      <c r="A3948" t="s">
        <v>7026</v>
      </c>
      <c r="B3948" t="s">
        <v>7026</v>
      </c>
    </row>
    <row r="3949" spans="1:2">
      <c r="A3949" t="s">
        <v>7026</v>
      </c>
      <c r="B3949" t="s">
        <v>7026</v>
      </c>
    </row>
    <row r="3950" spans="1:2">
      <c r="A3950" t="s">
        <v>7026</v>
      </c>
      <c r="B3950" t="s">
        <v>7026</v>
      </c>
    </row>
    <row r="3951" spans="1:2">
      <c r="A3951" t="s">
        <v>7026</v>
      </c>
      <c r="B3951" t="s">
        <v>7026</v>
      </c>
    </row>
    <row r="3952" spans="1:2">
      <c r="A3952" t="s">
        <v>7026</v>
      </c>
      <c r="B3952" t="s">
        <v>7026</v>
      </c>
    </row>
    <row r="3953" spans="1:2">
      <c r="A3953" t="s">
        <v>7026</v>
      </c>
      <c r="B3953" t="s">
        <v>7026</v>
      </c>
    </row>
    <row r="3954" spans="1:2">
      <c r="A3954" t="s">
        <v>7026</v>
      </c>
      <c r="B3954" t="s">
        <v>7026</v>
      </c>
    </row>
    <row r="3955" spans="1:2">
      <c r="A3955" t="s">
        <v>7026</v>
      </c>
      <c r="B3955" t="s">
        <v>7026</v>
      </c>
    </row>
    <row r="3956" spans="1:2">
      <c r="A3956" t="s">
        <v>7026</v>
      </c>
      <c r="B3956" t="s">
        <v>7026</v>
      </c>
    </row>
    <row r="3957" spans="1:2">
      <c r="A3957" t="s">
        <v>7026</v>
      </c>
      <c r="B3957" t="s">
        <v>7026</v>
      </c>
    </row>
    <row r="3958" spans="1:2">
      <c r="A3958" t="s">
        <v>7026</v>
      </c>
      <c r="B3958" t="s">
        <v>7026</v>
      </c>
    </row>
    <row r="3959" spans="1:2">
      <c r="A3959" t="s">
        <v>7026</v>
      </c>
      <c r="B3959" t="s">
        <v>7026</v>
      </c>
    </row>
    <row r="3960" spans="1:2">
      <c r="A3960" t="s">
        <v>7026</v>
      </c>
      <c r="B3960" t="s">
        <v>7026</v>
      </c>
    </row>
    <row r="3961" spans="1:2">
      <c r="A3961" t="s">
        <v>7026</v>
      </c>
      <c r="B3961" t="s">
        <v>7026</v>
      </c>
    </row>
    <row r="3962" spans="1:2">
      <c r="A3962" t="s">
        <v>7026</v>
      </c>
      <c r="B3962" t="s">
        <v>7026</v>
      </c>
    </row>
    <row r="3963" spans="1:2">
      <c r="A3963" t="s">
        <v>7026</v>
      </c>
      <c r="B3963" t="s">
        <v>7026</v>
      </c>
    </row>
    <row r="3964" spans="1:2">
      <c r="A3964" t="s">
        <v>7026</v>
      </c>
      <c r="B3964" t="s">
        <v>7026</v>
      </c>
    </row>
    <row r="3965" spans="1:2">
      <c r="A3965" t="s">
        <v>7026</v>
      </c>
      <c r="B3965" t="s">
        <v>7026</v>
      </c>
    </row>
    <row r="3966" spans="1:2">
      <c r="A3966" t="s">
        <v>7026</v>
      </c>
      <c r="B3966" t="s">
        <v>7026</v>
      </c>
    </row>
    <row r="3967" spans="1:2">
      <c r="A3967" t="s">
        <v>7026</v>
      </c>
      <c r="B3967" t="s">
        <v>7026</v>
      </c>
    </row>
    <row r="3968" spans="1:2">
      <c r="A3968" t="s">
        <v>7026</v>
      </c>
      <c r="B3968" t="s">
        <v>7026</v>
      </c>
    </row>
    <row r="3969" spans="1:2">
      <c r="A3969" t="s">
        <v>7026</v>
      </c>
      <c r="B3969" t="s">
        <v>7026</v>
      </c>
    </row>
    <row r="3970" spans="1:2">
      <c r="A3970" t="s">
        <v>7026</v>
      </c>
      <c r="B3970" t="s">
        <v>7026</v>
      </c>
    </row>
    <row r="3971" spans="1:2">
      <c r="A3971" t="s">
        <v>7026</v>
      </c>
      <c r="B3971" t="s">
        <v>7026</v>
      </c>
    </row>
    <row r="3972" spans="1:2">
      <c r="A3972" t="s">
        <v>7026</v>
      </c>
      <c r="B3972" t="s">
        <v>7026</v>
      </c>
    </row>
    <row r="3973" spans="1:2">
      <c r="A3973" t="s">
        <v>7026</v>
      </c>
      <c r="B3973" t="s">
        <v>7026</v>
      </c>
    </row>
    <row r="3974" spans="1:2">
      <c r="A3974" t="s">
        <v>7026</v>
      </c>
      <c r="B3974" t="s">
        <v>7026</v>
      </c>
    </row>
    <row r="3975" spans="1:2">
      <c r="A3975" t="s">
        <v>7026</v>
      </c>
      <c r="B3975" t="s">
        <v>7026</v>
      </c>
    </row>
    <row r="3976" spans="1:2">
      <c r="A3976" t="s">
        <v>7026</v>
      </c>
      <c r="B3976" t="s">
        <v>7026</v>
      </c>
    </row>
    <row r="3977" spans="1:2">
      <c r="A3977" t="s">
        <v>7026</v>
      </c>
      <c r="B3977" t="s">
        <v>7026</v>
      </c>
    </row>
    <row r="3978" spans="1:2">
      <c r="A3978" t="s">
        <v>7026</v>
      </c>
      <c r="B3978" t="s">
        <v>7026</v>
      </c>
    </row>
    <row r="3979" spans="1:2">
      <c r="A3979" t="s">
        <v>7026</v>
      </c>
      <c r="B3979" t="s">
        <v>7026</v>
      </c>
    </row>
    <row r="3980" spans="1:2">
      <c r="A3980" t="s">
        <v>7026</v>
      </c>
      <c r="B3980" t="s">
        <v>7026</v>
      </c>
    </row>
    <row r="3981" spans="1:2">
      <c r="A3981" t="s">
        <v>7026</v>
      </c>
      <c r="B3981" t="s">
        <v>7026</v>
      </c>
    </row>
    <row r="3982" spans="1:2">
      <c r="A3982" t="s">
        <v>7026</v>
      </c>
      <c r="B3982" t="s">
        <v>7026</v>
      </c>
    </row>
    <row r="3983" spans="1:2">
      <c r="A3983" t="s">
        <v>7026</v>
      </c>
      <c r="B3983" t="s">
        <v>7026</v>
      </c>
    </row>
    <row r="3984" spans="1:2">
      <c r="A3984" t="s">
        <v>7026</v>
      </c>
      <c r="B3984" t="s">
        <v>7026</v>
      </c>
    </row>
    <row r="3985" spans="1:2">
      <c r="A3985" t="s">
        <v>7026</v>
      </c>
      <c r="B3985" t="s">
        <v>7026</v>
      </c>
    </row>
    <row r="3986" spans="1:2">
      <c r="A3986" t="s">
        <v>7026</v>
      </c>
      <c r="B3986" t="s">
        <v>7026</v>
      </c>
    </row>
    <row r="3987" spans="1:2">
      <c r="A3987" t="s">
        <v>7026</v>
      </c>
      <c r="B3987" t="s">
        <v>7026</v>
      </c>
    </row>
    <row r="3988" spans="1:2">
      <c r="A3988" t="s">
        <v>7026</v>
      </c>
      <c r="B3988" t="s">
        <v>7026</v>
      </c>
    </row>
    <row r="3989" spans="1:2">
      <c r="A3989" t="s">
        <v>7026</v>
      </c>
      <c r="B3989" t="s">
        <v>7026</v>
      </c>
    </row>
    <row r="3990" spans="1:2">
      <c r="A3990" t="s">
        <v>7026</v>
      </c>
      <c r="B3990" t="s">
        <v>7026</v>
      </c>
    </row>
    <row r="3991" spans="1:2">
      <c r="A3991" t="s">
        <v>7026</v>
      </c>
      <c r="B3991" t="s">
        <v>7026</v>
      </c>
    </row>
    <row r="3992" spans="1:2">
      <c r="A3992" t="s">
        <v>7026</v>
      </c>
      <c r="B3992" t="s">
        <v>7026</v>
      </c>
    </row>
    <row r="3993" spans="1:2">
      <c r="A3993" t="s">
        <v>7026</v>
      </c>
      <c r="B3993" t="s">
        <v>7026</v>
      </c>
    </row>
    <row r="3994" spans="1:2">
      <c r="A3994" t="s">
        <v>7026</v>
      </c>
      <c r="B3994" t="s">
        <v>7026</v>
      </c>
    </row>
    <row r="3995" spans="1:2">
      <c r="A3995" t="s">
        <v>7026</v>
      </c>
      <c r="B3995" t="s">
        <v>7026</v>
      </c>
    </row>
    <row r="3996" spans="1:2">
      <c r="A3996" t="s">
        <v>7026</v>
      </c>
      <c r="B3996" t="s">
        <v>7026</v>
      </c>
    </row>
    <row r="3997" spans="1:2">
      <c r="A3997" t="s">
        <v>7026</v>
      </c>
      <c r="B3997" t="s">
        <v>7026</v>
      </c>
    </row>
    <row r="3998" spans="1:2">
      <c r="A3998" t="s">
        <v>7026</v>
      </c>
      <c r="B3998" t="s">
        <v>7026</v>
      </c>
    </row>
    <row r="3999" spans="1:2">
      <c r="A3999" t="s">
        <v>7026</v>
      </c>
      <c r="B3999" t="s">
        <v>7026</v>
      </c>
    </row>
    <row r="4000" spans="1:2">
      <c r="A4000" t="s">
        <v>7026</v>
      </c>
      <c r="B4000" t="s">
        <v>7026</v>
      </c>
    </row>
    <row r="4001" spans="1:2">
      <c r="A4001" t="s">
        <v>7026</v>
      </c>
      <c r="B4001" t="s">
        <v>7026</v>
      </c>
    </row>
    <row r="4002" spans="1:2">
      <c r="A4002" t="s">
        <v>7026</v>
      </c>
      <c r="B4002" t="s">
        <v>7026</v>
      </c>
    </row>
    <row r="4003" spans="1:2">
      <c r="A4003" t="s">
        <v>7026</v>
      </c>
      <c r="B4003" t="s">
        <v>7026</v>
      </c>
    </row>
    <row r="4004" spans="1:2">
      <c r="A4004" t="s">
        <v>7026</v>
      </c>
      <c r="B4004" t="s">
        <v>7026</v>
      </c>
    </row>
    <row r="4005" spans="1:2">
      <c r="A4005" t="s">
        <v>7026</v>
      </c>
      <c r="B4005" t="s">
        <v>7026</v>
      </c>
    </row>
  </sheetData>
  <sortState ref="A6:C175">
    <sortCondition ref="C6:C175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17"/>
  <sheetViews>
    <sheetView workbookViewId="0">
      <selection activeCell="A17" sqref="A17"/>
    </sheetView>
  </sheetViews>
  <sheetFormatPr baseColWidth="10" defaultColWidth="9.140625" defaultRowHeight="15"/>
  <cols>
    <col min="1" max="1" width="25.140625" bestFit="1" customWidth="1"/>
    <col min="2" max="2" width="16.28515625" bestFit="1" customWidth="1"/>
    <col min="3" max="3" width="13.5703125" bestFit="1" customWidth="1"/>
    <col min="4" max="4" width="16.85546875" bestFit="1" customWidth="1"/>
    <col min="6" max="6" width="13.85546875" bestFit="1" customWidth="1"/>
    <col min="7" max="7" width="23.5703125" bestFit="1" customWidth="1"/>
  </cols>
  <sheetData>
    <row r="2" spans="1:16">
      <c r="A2" s="1" t="s">
        <v>7326</v>
      </c>
    </row>
    <row r="4" spans="1:16">
      <c r="A4" s="173" t="s">
        <v>13</v>
      </c>
      <c r="B4" s="88" t="s">
        <v>7322</v>
      </c>
      <c r="C4" s="88" t="s">
        <v>7323</v>
      </c>
      <c r="D4" s="88" t="s">
        <v>7337</v>
      </c>
      <c r="E4" s="88" t="s">
        <v>6656</v>
      </c>
      <c r="F4" s="88" t="s">
        <v>7324</v>
      </c>
      <c r="G4" s="88" t="s">
        <v>7325</v>
      </c>
    </row>
    <row r="5" spans="1:16">
      <c r="A5" s="74" t="s">
        <v>7315</v>
      </c>
      <c r="B5">
        <v>8082</v>
      </c>
      <c r="C5">
        <v>132</v>
      </c>
      <c r="D5" s="1" t="s">
        <v>7330</v>
      </c>
      <c r="E5">
        <v>0.50429009455301099</v>
      </c>
      <c r="F5">
        <v>0</v>
      </c>
      <c r="G5">
        <v>0.80930271927963504</v>
      </c>
      <c r="P5" s="1"/>
    </row>
    <row r="6" spans="1:16">
      <c r="A6" s="74" t="s">
        <v>7316</v>
      </c>
      <c r="B6">
        <v>9949</v>
      </c>
      <c r="C6">
        <v>155</v>
      </c>
      <c r="D6" s="1" t="s">
        <v>7331</v>
      </c>
      <c r="E6">
        <v>0.30023455128691701</v>
      </c>
      <c r="F6">
        <v>0</v>
      </c>
      <c r="G6">
        <v>0.96939202411007497</v>
      </c>
      <c r="P6" s="1"/>
    </row>
    <row r="7" spans="1:16">
      <c r="A7" s="74" t="s">
        <v>7317</v>
      </c>
      <c r="B7">
        <v>9252</v>
      </c>
      <c r="C7">
        <v>144</v>
      </c>
      <c r="D7" s="1" t="s">
        <v>7332</v>
      </c>
      <c r="E7">
        <v>0.56174539734429496</v>
      </c>
      <c r="F7">
        <v>0</v>
      </c>
      <c r="G7">
        <v>0.72022822999817204</v>
      </c>
      <c r="P7" s="1"/>
    </row>
    <row r="8" spans="1:16">
      <c r="A8" s="74" t="s">
        <v>7318</v>
      </c>
      <c r="B8">
        <v>10034</v>
      </c>
      <c r="C8">
        <v>157</v>
      </c>
      <c r="D8" s="1" t="s">
        <v>7333</v>
      </c>
      <c r="E8">
        <v>6.1122897875820301E-2</v>
      </c>
      <c r="F8">
        <v>23.054861635630601</v>
      </c>
      <c r="G8">
        <v>0.25428131851067598</v>
      </c>
      <c r="P8" s="1"/>
    </row>
    <row r="9" spans="1:16">
      <c r="A9" s="74" t="s">
        <v>7319</v>
      </c>
      <c r="B9">
        <v>4239</v>
      </c>
      <c r="C9">
        <v>64</v>
      </c>
      <c r="D9" s="1" t="s">
        <v>7334</v>
      </c>
      <c r="E9">
        <v>0.49270813702061</v>
      </c>
      <c r="F9">
        <v>0</v>
      </c>
      <c r="G9">
        <v>0.60165097266144796</v>
      </c>
      <c r="P9" s="1"/>
    </row>
    <row r="10" spans="1:16">
      <c r="A10" s="92" t="s">
        <v>7320</v>
      </c>
      <c r="B10" s="25">
        <v>9923</v>
      </c>
      <c r="C10" s="25">
        <v>157</v>
      </c>
      <c r="D10" s="25" t="s">
        <v>7335</v>
      </c>
      <c r="E10" s="25">
        <v>5.4998099812494303E-3</v>
      </c>
      <c r="F10" s="25">
        <v>18.1392680258406</v>
      </c>
      <c r="G10" s="25">
        <v>0.26904944169626899</v>
      </c>
      <c r="J10" s="25"/>
      <c r="K10" s="25"/>
      <c r="P10" s="1"/>
    </row>
    <row r="11" spans="1:16">
      <c r="A11" s="75" t="s">
        <v>7321</v>
      </c>
      <c r="B11" s="8">
        <v>3699</v>
      </c>
      <c r="C11" s="8">
        <v>63</v>
      </c>
      <c r="D11" s="88" t="s">
        <v>7336</v>
      </c>
      <c r="E11" s="8">
        <v>0.40154451926596701</v>
      </c>
      <c r="F11" s="8">
        <v>0</v>
      </c>
      <c r="G11" s="8">
        <v>0.81081629592637094</v>
      </c>
      <c r="J11" s="146"/>
      <c r="K11" s="146"/>
      <c r="P11" s="1"/>
    </row>
    <row r="13" spans="1:16">
      <c r="A13" s="1" t="s">
        <v>7338</v>
      </c>
    </row>
    <row r="14" spans="1:16">
      <c r="A14" s="1" t="s">
        <v>7327</v>
      </c>
    </row>
    <row r="15" spans="1:16">
      <c r="A15" s="1" t="s">
        <v>7328</v>
      </c>
    </row>
    <row r="16" spans="1:16">
      <c r="A16" s="1" t="s">
        <v>7329</v>
      </c>
    </row>
    <row r="17" spans="1:1">
      <c r="A17" s="1" t="s">
        <v>70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U301"/>
  <sheetViews>
    <sheetView topLeftCell="A283" zoomScale="90" zoomScaleNormal="90" workbookViewId="0">
      <selection activeCell="C5" sqref="C5:C293"/>
    </sheetView>
  </sheetViews>
  <sheetFormatPr baseColWidth="10" defaultColWidth="9.140625" defaultRowHeight="15"/>
  <cols>
    <col min="1" max="1" width="19.5703125" style="9" bestFit="1" customWidth="1"/>
    <col min="2" max="2" width="28.7109375" style="9" bestFit="1" customWidth="1"/>
    <col min="3" max="3" width="27.28515625" style="9" bestFit="1" customWidth="1"/>
    <col min="4" max="4" width="30.5703125" style="9" bestFit="1" customWidth="1"/>
    <col min="5" max="5" width="9.42578125" style="9" bestFit="1" customWidth="1"/>
    <col min="6" max="6" width="18.140625" style="9" bestFit="1" customWidth="1"/>
    <col min="7" max="7" width="20.5703125" style="9" bestFit="1" customWidth="1"/>
    <col min="8" max="8" width="21.28515625" style="9" bestFit="1" customWidth="1"/>
    <col min="9" max="10" width="9.140625" style="9"/>
    <col min="11" max="11" width="18.140625" style="9" bestFit="1" customWidth="1"/>
    <col min="12" max="12" width="20.5703125" style="9" bestFit="1" customWidth="1"/>
    <col min="13" max="13" width="21.28515625" style="9" bestFit="1" customWidth="1"/>
    <col min="14" max="16384" width="9.140625" style="9"/>
  </cols>
  <sheetData>
    <row r="2" spans="1:19">
      <c r="A2" s="9" t="s">
        <v>2</v>
      </c>
    </row>
    <row r="4" spans="1:19" ht="26.25">
      <c r="E4" s="10"/>
      <c r="F4" s="175" t="s">
        <v>10</v>
      </c>
      <c r="G4" s="175"/>
      <c r="H4" s="175"/>
      <c r="I4" s="175"/>
      <c r="J4" s="176"/>
      <c r="K4" s="177" t="s">
        <v>11</v>
      </c>
      <c r="L4" s="177"/>
      <c r="M4" s="177"/>
      <c r="N4" s="177"/>
      <c r="O4" s="177"/>
    </row>
    <row r="5" spans="1:19">
      <c r="A5" s="11" t="s">
        <v>12</v>
      </c>
      <c r="B5" s="11" t="s">
        <v>13</v>
      </c>
      <c r="C5" s="11" t="s">
        <v>14</v>
      </c>
      <c r="D5" s="11" t="s">
        <v>15</v>
      </c>
      <c r="E5" s="12" t="s">
        <v>16</v>
      </c>
      <c r="F5" s="11" t="s">
        <v>17</v>
      </c>
      <c r="G5" s="11" t="s">
        <v>18</v>
      </c>
      <c r="H5" s="11" t="s">
        <v>19</v>
      </c>
      <c r="I5" s="11" t="s">
        <v>20</v>
      </c>
      <c r="J5" s="12" t="s">
        <v>21</v>
      </c>
      <c r="K5" s="11" t="s">
        <v>17</v>
      </c>
      <c r="L5" s="11" t="s">
        <v>18</v>
      </c>
      <c r="M5" s="11" t="s">
        <v>19</v>
      </c>
      <c r="N5" s="11" t="s">
        <v>20</v>
      </c>
      <c r="O5" s="11" t="s">
        <v>22</v>
      </c>
    </row>
    <row r="6" spans="1:19">
      <c r="A6" s="9" t="s">
        <v>23</v>
      </c>
      <c r="B6" s="13"/>
      <c r="C6" s="13"/>
      <c r="D6" s="13"/>
      <c r="E6" s="14"/>
      <c r="F6" s="13"/>
      <c r="G6" s="13"/>
      <c r="H6" s="13"/>
      <c r="I6" s="13"/>
      <c r="J6" s="73"/>
      <c r="K6" s="13"/>
      <c r="L6" s="13"/>
      <c r="M6" s="13"/>
      <c r="N6" s="13"/>
      <c r="O6" s="13"/>
      <c r="P6" s="13"/>
      <c r="Q6" s="13"/>
      <c r="R6" s="13"/>
      <c r="S6" s="13"/>
    </row>
    <row r="7" spans="1:19">
      <c r="B7" s="9" t="s">
        <v>24</v>
      </c>
      <c r="C7" s="9" t="s">
        <v>25</v>
      </c>
      <c r="D7" s="9" t="s">
        <v>26</v>
      </c>
      <c r="E7" s="10">
        <v>4</v>
      </c>
      <c r="F7" t="s">
        <v>27</v>
      </c>
      <c r="G7" t="s">
        <v>28</v>
      </c>
      <c r="H7" t="s">
        <v>29</v>
      </c>
      <c r="I7">
        <v>0.38999998569488525</v>
      </c>
      <c r="J7" s="74">
        <v>0.81160807609558105</v>
      </c>
      <c r="K7" t="s">
        <v>30</v>
      </c>
      <c r="L7" t="s">
        <v>31</v>
      </c>
      <c r="M7" t="s">
        <v>32</v>
      </c>
      <c r="N7">
        <v>0.40999999642372131</v>
      </c>
      <c r="O7">
        <v>0.24015925824642181</v>
      </c>
    </row>
    <row r="8" spans="1:19">
      <c r="B8" s="9" t="s">
        <v>33</v>
      </c>
      <c r="C8" s="9" t="s">
        <v>34</v>
      </c>
      <c r="D8" s="28" t="s">
        <v>35</v>
      </c>
      <c r="E8" s="10">
        <v>8</v>
      </c>
      <c r="F8" t="s">
        <v>36</v>
      </c>
      <c r="G8" t="s">
        <v>37</v>
      </c>
      <c r="H8" t="s">
        <v>38</v>
      </c>
      <c r="I8">
        <v>0.31000000238418579</v>
      </c>
      <c r="J8" s="74">
        <v>0.39171800017356873</v>
      </c>
      <c r="K8" t="s">
        <v>39</v>
      </c>
      <c r="L8" t="s">
        <v>40</v>
      </c>
      <c r="M8" t="s">
        <v>41</v>
      </c>
      <c r="N8">
        <v>0.54000002145767212</v>
      </c>
      <c r="O8">
        <v>5.1661118865013123E-2</v>
      </c>
    </row>
    <row r="9" spans="1:19">
      <c r="B9" s="9" t="s">
        <v>42</v>
      </c>
      <c r="C9" s="9" t="s">
        <v>43</v>
      </c>
      <c r="D9" s="9" t="s">
        <v>44</v>
      </c>
      <c r="E9" s="10">
        <v>5</v>
      </c>
      <c r="F9" t="s">
        <v>45</v>
      </c>
      <c r="G9" t="s">
        <v>46</v>
      </c>
      <c r="H9" t="s">
        <v>47</v>
      </c>
      <c r="I9">
        <v>0.20000000298023224</v>
      </c>
      <c r="J9" s="74">
        <v>0.73670512437820435</v>
      </c>
      <c r="K9" t="s">
        <v>48</v>
      </c>
      <c r="L9" t="s">
        <v>49</v>
      </c>
      <c r="M9" t="s">
        <v>50</v>
      </c>
      <c r="N9">
        <v>0.62000000476837158</v>
      </c>
      <c r="O9">
        <v>5.8170948177576065E-3</v>
      </c>
    </row>
    <row r="10" spans="1:19">
      <c r="B10" s="9" t="s">
        <v>51</v>
      </c>
      <c r="C10" s="9" t="s">
        <v>52</v>
      </c>
      <c r="D10" s="9" t="s">
        <v>53</v>
      </c>
      <c r="E10" s="10">
        <v>11</v>
      </c>
      <c r="F10" t="s">
        <v>54</v>
      </c>
      <c r="G10" t="s">
        <v>55</v>
      </c>
      <c r="H10" t="s">
        <v>56</v>
      </c>
      <c r="I10">
        <v>0.75</v>
      </c>
      <c r="J10" s="74">
        <v>0.48586595058441162</v>
      </c>
      <c r="K10" t="s">
        <v>57</v>
      </c>
      <c r="L10" t="s">
        <v>58</v>
      </c>
      <c r="M10" t="s">
        <v>59</v>
      </c>
      <c r="N10">
        <v>0.37000000476837158</v>
      </c>
      <c r="O10">
        <v>0.71445637941360474</v>
      </c>
    </row>
    <row r="11" spans="1:19">
      <c r="B11" s="58" t="s">
        <v>60</v>
      </c>
      <c r="C11" s="58" t="s">
        <v>61</v>
      </c>
      <c r="D11" s="80" t="s">
        <v>62</v>
      </c>
      <c r="E11" s="10">
        <v>6</v>
      </c>
      <c r="F11" t="s">
        <v>63</v>
      </c>
      <c r="G11" t="s">
        <v>64</v>
      </c>
      <c r="H11" t="s">
        <v>65</v>
      </c>
      <c r="I11">
        <v>0.64999997615814209</v>
      </c>
      <c r="J11" s="74">
        <v>0.21775591373443604</v>
      </c>
      <c r="K11" t="s">
        <v>66</v>
      </c>
      <c r="L11" t="s">
        <v>67</v>
      </c>
      <c r="M11" t="s">
        <v>68</v>
      </c>
      <c r="N11">
        <v>0.2800000011920929</v>
      </c>
      <c r="O11">
        <v>0.20813153684139252</v>
      </c>
    </row>
    <row r="12" spans="1:19">
      <c r="B12" s="58" t="s">
        <v>69</v>
      </c>
      <c r="C12" s="58" t="s">
        <v>70</v>
      </c>
      <c r="D12" s="58" t="s">
        <v>71</v>
      </c>
      <c r="E12" s="10">
        <v>4</v>
      </c>
      <c r="F12" t="s">
        <v>72</v>
      </c>
      <c r="G12" t="s">
        <v>73</v>
      </c>
      <c r="H12" t="s">
        <v>74</v>
      </c>
      <c r="I12">
        <v>0.55000001192092896</v>
      </c>
      <c r="J12" s="74">
        <v>0.12570418417453766</v>
      </c>
      <c r="K12" t="s">
        <v>75</v>
      </c>
      <c r="L12" t="s">
        <v>76</v>
      </c>
      <c r="M12" t="s">
        <v>77</v>
      </c>
      <c r="N12">
        <v>0.5</v>
      </c>
      <c r="O12">
        <v>7.9621776938438416E-2</v>
      </c>
    </row>
    <row r="13" spans="1:19">
      <c r="B13" s="58" t="s">
        <v>78</v>
      </c>
      <c r="C13" s="58" t="s">
        <v>79</v>
      </c>
      <c r="D13" s="58" t="s">
        <v>80</v>
      </c>
      <c r="E13" s="10">
        <v>8</v>
      </c>
      <c r="F13" t="s">
        <v>81</v>
      </c>
      <c r="G13" t="s">
        <v>82</v>
      </c>
      <c r="H13" t="s">
        <v>83</v>
      </c>
      <c r="I13">
        <v>0.43999999761581421</v>
      </c>
      <c r="J13" s="74">
        <v>0.19876323640346527</v>
      </c>
      <c r="K13" t="s">
        <v>84</v>
      </c>
      <c r="L13" t="s">
        <v>85</v>
      </c>
      <c r="M13" t="s">
        <v>86</v>
      </c>
      <c r="N13">
        <v>0.4699999988079071</v>
      </c>
      <c r="O13">
        <v>4.8597357235848904E-3</v>
      </c>
    </row>
    <row r="14" spans="1:19">
      <c r="B14" s="58" t="s">
        <v>87</v>
      </c>
      <c r="C14" s="58" t="s">
        <v>88</v>
      </c>
      <c r="D14" s="58" t="s">
        <v>89</v>
      </c>
      <c r="E14" s="10">
        <v>9</v>
      </c>
      <c r="F14" t="s">
        <v>90</v>
      </c>
      <c r="G14" t="s">
        <v>91</v>
      </c>
      <c r="H14" t="s">
        <v>92</v>
      </c>
      <c r="I14">
        <v>0.81000000238418579</v>
      </c>
      <c r="J14" s="74">
        <v>0.62410855293273926</v>
      </c>
      <c r="K14" t="s">
        <v>93</v>
      </c>
      <c r="L14" t="s">
        <v>94</v>
      </c>
      <c r="M14" t="s">
        <v>95</v>
      </c>
      <c r="N14">
        <v>0.40999999642372131</v>
      </c>
      <c r="O14">
        <v>0.95874565839767456</v>
      </c>
    </row>
    <row r="15" spans="1:19">
      <c r="B15" s="58" t="s">
        <v>96</v>
      </c>
      <c r="C15" s="58" t="s">
        <v>97</v>
      </c>
      <c r="D15" s="58" t="s">
        <v>98</v>
      </c>
      <c r="E15" s="10">
        <v>11</v>
      </c>
      <c r="F15" t="s">
        <v>99</v>
      </c>
      <c r="G15" t="s">
        <v>100</v>
      </c>
      <c r="H15" t="s">
        <v>101</v>
      </c>
      <c r="I15">
        <v>0.77999997138977051</v>
      </c>
      <c r="J15" s="74">
        <v>0.18617841601371765</v>
      </c>
      <c r="K15" t="s">
        <v>102</v>
      </c>
      <c r="L15" t="s">
        <v>103</v>
      </c>
      <c r="M15" t="s">
        <v>104</v>
      </c>
      <c r="N15">
        <v>0.2199999988079071</v>
      </c>
      <c r="O15">
        <v>0.58036798238754272</v>
      </c>
    </row>
    <row r="16" spans="1:19">
      <c r="B16" s="58" t="s">
        <v>105</v>
      </c>
      <c r="C16" s="58" t="s">
        <v>106</v>
      </c>
      <c r="D16" s="58" t="s">
        <v>107</v>
      </c>
      <c r="E16" s="10">
        <v>10</v>
      </c>
      <c r="F16" t="s">
        <v>108</v>
      </c>
      <c r="G16" t="s">
        <v>109</v>
      </c>
      <c r="H16" t="s">
        <v>110</v>
      </c>
      <c r="I16">
        <v>0.74000000953674316</v>
      </c>
      <c r="J16" s="74">
        <v>8.3477981388568878E-2</v>
      </c>
      <c r="K16" t="s">
        <v>111</v>
      </c>
      <c r="L16" t="s">
        <v>112</v>
      </c>
      <c r="M16" t="s">
        <v>113</v>
      </c>
      <c r="N16">
        <v>0.40999999642372131</v>
      </c>
      <c r="O16">
        <v>0.52484124898910522</v>
      </c>
    </row>
    <row r="17" spans="1:15" ht="16.5">
      <c r="B17" s="58" t="s">
        <v>114</v>
      </c>
      <c r="C17" s="126"/>
      <c r="D17" s="58">
        <v>119046</v>
      </c>
      <c r="E17" s="10">
        <v>17</v>
      </c>
      <c r="F17" t="s">
        <v>115</v>
      </c>
      <c r="G17" t="s">
        <v>116</v>
      </c>
      <c r="H17" t="s">
        <v>117</v>
      </c>
      <c r="I17">
        <v>0.68000000715255737</v>
      </c>
      <c r="J17" s="74">
        <v>2.0740415900945663E-2</v>
      </c>
      <c r="K17" t="s">
        <v>118</v>
      </c>
      <c r="L17" t="s">
        <v>118</v>
      </c>
      <c r="M17" t="s">
        <v>119</v>
      </c>
      <c r="N17">
        <v>0.2800000011920929</v>
      </c>
      <c r="O17">
        <v>0.75330835580825806</v>
      </c>
    </row>
    <row r="18" spans="1:15">
      <c r="B18" s="1" t="s">
        <v>120</v>
      </c>
      <c r="C18" s="58" t="s">
        <v>121</v>
      </c>
      <c r="D18" s="80" t="s">
        <v>122</v>
      </c>
      <c r="E18" s="10">
        <v>28</v>
      </c>
      <c r="F18" t="s">
        <v>123</v>
      </c>
      <c r="G18" t="s">
        <v>124</v>
      </c>
      <c r="H18" t="s">
        <v>125</v>
      </c>
      <c r="I18">
        <v>0.52999997138977051</v>
      </c>
      <c r="J18" s="74">
        <v>0.50615912675857544</v>
      </c>
      <c r="K18" t="s">
        <v>126</v>
      </c>
      <c r="L18" t="s">
        <v>127</v>
      </c>
      <c r="M18" t="s">
        <v>128</v>
      </c>
      <c r="N18">
        <v>0.54000002145767212</v>
      </c>
      <c r="O18">
        <v>0.33190426230430603</v>
      </c>
    </row>
    <row r="19" spans="1:15">
      <c r="B19" s="9" t="s">
        <v>129</v>
      </c>
      <c r="C19" s="53" t="s">
        <v>130</v>
      </c>
      <c r="D19" s="9" t="s">
        <v>131</v>
      </c>
      <c r="E19" s="10">
        <v>16</v>
      </c>
      <c r="F19" t="s">
        <v>132</v>
      </c>
      <c r="G19" t="s">
        <v>133</v>
      </c>
      <c r="H19" t="s">
        <v>134</v>
      </c>
      <c r="I19">
        <v>9.0000003576278687E-2</v>
      </c>
      <c r="J19" s="74">
        <v>3.357069194316864E-2</v>
      </c>
      <c r="K19" t="s">
        <v>135</v>
      </c>
      <c r="L19" t="s">
        <v>136</v>
      </c>
      <c r="M19" t="s">
        <v>137</v>
      </c>
      <c r="N19">
        <v>0.34000000357627869</v>
      </c>
      <c r="O19">
        <v>0.82001829147338867</v>
      </c>
    </row>
    <row r="20" spans="1:15">
      <c r="B20" s="9" t="s">
        <v>138</v>
      </c>
      <c r="C20" s="9" t="s">
        <v>139</v>
      </c>
      <c r="D20" s="9" t="s">
        <v>140</v>
      </c>
      <c r="E20" s="10">
        <v>15</v>
      </c>
      <c r="F20" t="s">
        <v>141</v>
      </c>
      <c r="G20" t="s">
        <v>142</v>
      </c>
      <c r="H20" t="s">
        <v>143</v>
      </c>
      <c r="I20">
        <v>0.5</v>
      </c>
      <c r="J20" s="74">
        <v>5.3703621029853821E-2</v>
      </c>
      <c r="K20" t="s">
        <v>144</v>
      </c>
      <c r="L20" t="s">
        <v>145</v>
      </c>
      <c r="M20" t="s">
        <v>146</v>
      </c>
      <c r="N20">
        <v>0.41999998688697815</v>
      </c>
      <c r="O20">
        <v>0.24014575779438019</v>
      </c>
    </row>
    <row r="21" spans="1:15">
      <c r="A21" s="15"/>
      <c r="B21" s="15" t="s">
        <v>147</v>
      </c>
      <c r="C21" s="15" t="s">
        <v>148</v>
      </c>
      <c r="D21" s="15" t="s">
        <v>149</v>
      </c>
      <c r="E21" s="16">
        <v>16</v>
      </c>
      <c r="F21" t="s">
        <v>150</v>
      </c>
      <c r="G21" t="s">
        <v>151</v>
      </c>
      <c r="H21" t="s">
        <v>152</v>
      </c>
      <c r="I21">
        <v>0.69999998807907104</v>
      </c>
      <c r="J21" s="74">
        <v>4.8706717789173126E-2</v>
      </c>
      <c r="K21" t="s">
        <v>153</v>
      </c>
      <c r="L21" t="s">
        <v>154</v>
      </c>
      <c r="M21" t="s">
        <v>155</v>
      </c>
      <c r="N21">
        <v>0.44999998807907104</v>
      </c>
      <c r="O21">
        <v>0.50974267721176147</v>
      </c>
    </row>
    <row r="22" spans="1:15">
      <c r="A22" s="9" t="s">
        <v>156</v>
      </c>
      <c r="E22" s="10"/>
      <c r="F22" s="61"/>
      <c r="G22" s="24"/>
      <c r="H22" s="24"/>
      <c r="I22" s="24"/>
      <c r="J22" s="62"/>
      <c r="K22" s="24"/>
      <c r="L22" s="24"/>
      <c r="M22" s="24"/>
      <c r="N22" s="24"/>
      <c r="O22" s="24"/>
    </row>
    <row r="23" spans="1:15">
      <c r="B23" s="48" t="s">
        <v>157</v>
      </c>
      <c r="C23" s="48"/>
      <c r="D23" s="129" t="s">
        <v>158</v>
      </c>
      <c r="E23" s="49">
        <v>13</v>
      </c>
      <c r="F23" t="s">
        <v>159</v>
      </c>
      <c r="G23" t="s">
        <v>160</v>
      </c>
      <c r="H23" t="s">
        <v>161</v>
      </c>
      <c r="I23">
        <v>0.36000001430511475</v>
      </c>
      <c r="J23" s="74">
        <v>6.6967057064175606E-3</v>
      </c>
      <c r="K23" s="25" t="s">
        <v>162</v>
      </c>
      <c r="L23" s="25" t="s">
        <v>163</v>
      </c>
      <c r="M23" s="25" t="s">
        <v>164</v>
      </c>
      <c r="N23" s="25">
        <v>0.56999999284744263</v>
      </c>
      <c r="O23" s="25">
        <v>5.3624839893018361E-6</v>
      </c>
    </row>
    <row r="24" spans="1:15">
      <c r="B24" s="48" t="s">
        <v>165</v>
      </c>
      <c r="C24" s="48"/>
      <c r="D24" s="129" t="s">
        <v>166</v>
      </c>
      <c r="E24" s="49">
        <v>11</v>
      </c>
      <c r="F24" s="168" t="s">
        <v>167</v>
      </c>
      <c r="G24" s="168" t="s">
        <v>168</v>
      </c>
      <c r="H24" s="168" t="s">
        <v>169</v>
      </c>
      <c r="I24" s="168">
        <v>0.55000001192092896</v>
      </c>
      <c r="J24" s="169">
        <v>5.3506330004893243E-5</v>
      </c>
      <c r="K24" s="25" t="s">
        <v>170</v>
      </c>
      <c r="L24" s="25" t="s">
        <v>171</v>
      </c>
      <c r="M24" s="25" t="s">
        <v>172</v>
      </c>
      <c r="N24" s="25">
        <v>0.68999999761581421</v>
      </c>
      <c r="O24" s="25">
        <v>9.2687760479748249E-4</v>
      </c>
    </row>
    <row r="25" spans="1:15">
      <c r="B25" s="48" t="s">
        <v>173</v>
      </c>
      <c r="C25" s="48"/>
      <c r="D25" s="129" t="s">
        <v>174</v>
      </c>
      <c r="E25" s="49">
        <v>13</v>
      </c>
      <c r="F25" t="s">
        <v>175</v>
      </c>
      <c r="G25" t="s">
        <v>176</v>
      </c>
      <c r="H25" t="s">
        <v>177</v>
      </c>
      <c r="I25">
        <v>0.52999997138977051</v>
      </c>
      <c r="J25" s="74">
        <v>1.0125535540282726E-2</v>
      </c>
      <c r="K25" s="25" t="s">
        <v>178</v>
      </c>
      <c r="L25" s="25" t="s">
        <v>179</v>
      </c>
      <c r="M25" s="25" t="s">
        <v>180</v>
      </c>
      <c r="N25" s="25">
        <v>0.80000001192092896</v>
      </c>
      <c r="O25" s="25">
        <v>3.218336496502161E-5</v>
      </c>
    </row>
    <row r="26" spans="1:15">
      <c r="B26" s="9" t="s">
        <v>181</v>
      </c>
      <c r="D26" s="28" t="s">
        <v>182</v>
      </c>
      <c r="E26" s="10">
        <v>12</v>
      </c>
      <c r="F26" t="s">
        <v>183</v>
      </c>
      <c r="G26" t="s">
        <v>184</v>
      </c>
      <c r="H26" t="s">
        <v>185</v>
      </c>
      <c r="I26">
        <v>0.43999999761581421</v>
      </c>
      <c r="J26" s="74">
        <v>4.8141416162252426E-2</v>
      </c>
      <c r="K26" t="s">
        <v>186</v>
      </c>
      <c r="L26" t="s">
        <v>187</v>
      </c>
      <c r="M26" t="s">
        <v>188</v>
      </c>
      <c r="N26">
        <v>0.34000000357627869</v>
      </c>
      <c r="O26">
        <v>9.3866892158985138E-2</v>
      </c>
    </row>
    <row r="27" spans="1:15">
      <c r="B27" s="9" t="s">
        <v>189</v>
      </c>
      <c r="D27" s="28" t="s">
        <v>190</v>
      </c>
      <c r="E27" s="10">
        <v>10</v>
      </c>
      <c r="F27" t="s">
        <v>191</v>
      </c>
      <c r="G27" t="s">
        <v>192</v>
      </c>
      <c r="H27" t="s">
        <v>193</v>
      </c>
      <c r="I27">
        <v>0.20999999344348907</v>
      </c>
      <c r="J27" s="74">
        <v>3.6607556976377964E-3</v>
      </c>
      <c r="K27" t="s">
        <v>194</v>
      </c>
      <c r="L27" t="s">
        <v>195</v>
      </c>
      <c r="M27" t="s">
        <v>196</v>
      </c>
      <c r="N27">
        <v>0.49000000953674316</v>
      </c>
      <c r="O27">
        <v>5.1626972854137421E-3</v>
      </c>
    </row>
    <row r="28" spans="1:15">
      <c r="B28" s="9" t="s">
        <v>197</v>
      </c>
      <c r="C28" s="9" t="s">
        <v>198</v>
      </c>
      <c r="D28" s="28" t="s">
        <v>199</v>
      </c>
      <c r="E28" s="10">
        <v>12</v>
      </c>
      <c r="F28" t="s">
        <v>200</v>
      </c>
      <c r="G28" t="s">
        <v>201</v>
      </c>
      <c r="H28" t="s">
        <v>202</v>
      </c>
      <c r="I28">
        <v>0.34999999403953552</v>
      </c>
      <c r="J28" s="74">
        <v>8.1090647727251053E-3</v>
      </c>
      <c r="K28" t="s">
        <v>203</v>
      </c>
      <c r="L28" t="s">
        <v>204</v>
      </c>
      <c r="M28" t="s">
        <v>205</v>
      </c>
      <c r="N28">
        <v>0.50999999046325684</v>
      </c>
      <c r="O28">
        <v>2.9466332867741585E-2</v>
      </c>
    </row>
    <row r="29" spans="1:15" s="48" customFormat="1">
      <c r="B29" s="48" t="s">
        <v>206</v>
      </c>
      <c r="D29" s="129" t="s">
        <v>207</v>
      </c>
      <c r="E29" s="49">
        <v>13</v>
      </c>
      <c r="F29" t="s">
        <v>208</v>
      </c>
      <c r="G29" t="s">
        <v>209</v>
      </c>
      <c r="H29" t="s">
        <v>210</v>
      </c>
      <c r="I29">
        <v>0.28999999165534973</v>
      </c>
      <c r="J29" s="74">
        <v>5.131786223500967E-3</v>
      </c>
      <c r="K29" s="25" t="s">
        <v>211</v>
      </c>
      <c r="L29" s="25" t="s">
        <v>212</v>
      </c>
      <c r="M29" s="25" t="s">
        <v>213</v>
      </c>
      <c r="N29" s="25">
        <v>0.20999999344348907</v>
      </c>
      <c r="O29" s="25">
        <v>2.7864545700140297E-5</v>
      </c>
    </row>
    <row r="30" spans="1:15" s="48" customFormat="1">
      <c r="B30" s="48" t="s">
        <v>214</v>
      </c>
      <c r="D30" s="129" t="s">
        <v>215</v>
      </c>
      <c r="E30" s="49">
        <v>8</v>
      </c>
      <c r="F30" s="168" t="s">
        <v>216</v>
      </c>
      <c r="G30" s="168" t="s">
        <v>217</v>
      </c>
      <c r="H30" s="168" t="s">
        <v>218</v>
      </c>
      <c r="I30" s="168">
        <v>0.37000000476837158</v>
      </c>
      <c r="J30" s="169">
        <v>1.8566339276731014E-3</v>
      </c>
      <c r="K30" s="25" t="s">
        <v>219</v>
      </c>
      <c r="L30" s="25" t="s">
        <v>220</v>
      </c>
      <c r="M30" s="25" t="s">
        <v>221</v>
      </c>
      <c r="N30" s="25">
        <v>0.5899999737739563</v>
      </c>
      <c r="O30" s="25">
        <v>1.9887359812855721E-3</v>
      </c>
    </row>
    <row r="31" spans="1:15">
      <c r="B31" s="9" t="s">
        <v>222</v>
      </c>
      <c r="D31" s="28" t="s">
        <v>223</v>
      </c>
      <c r="E31" s="10">
        <v>12</v>
      </c>
      <c r="F31" t="s">
        <v>224</v>
      </c>
      <c r="G31" t="s">
        <v>225</v>
      </c>
      <c r="H31" t="s">
        <v>226</v>
      </c>
      <c r="I31">
        <v>0.23999999463558197</v>
      </c>
      <c r="J31" s="74">
        <v>0.3717670738697052</v>
      </c>
      <c r="K31" t="s">
        <v>227</v>
      </c>
      <c r="L31" t="s">
        <v>228</v>
      </c>
      <c r="M31" t="s">
        <v>229</v>
      </c>
      <c r="N31">
        <v>0.4699999988079071</v>
      </c>
      <c r="O31">
        <v>0.77043890953063965</v>
      </c>
    </row>
    <row r="32" spans="1:15">
      <c r="B32" s="9" t="s">
        <v>230</v>
      </c>
      <c r="C32" s="9" t="s">
        <v>231</v>
      </c>
      <c r="D32" s="28" t="s">
        <v>232</v>
      </c>
      <c r="E32" s="10">
        <v>13</v>
      </c>
      <c r="F32" t="s">
        <v>233</v>
      </c>
      <c r="G32" t="s">
        <v>234</v>
      </c>
      <c r="H32" t="s">
        <v>235</v>
      </c>
      <c r="I32">
        <v>0.4699999988079071</v>
      </c>
      <c r="J32" s="74">
        <v>7.8803766518831253E-3</v>
      </c>
      <c r="K32" t="s">
        <v>236</v>
      </c>
      <c r="L32" t="s">
        <v>237</v>
      </c>
      <c r="M32" t="s">
        <v>238</v>
      </c>
      <c r="N32">
        <v>0.38999998569488525</v>
      </c>
      <c r="O32">
        <v>7.2946913540363312E-2</v>
      </c>
    </row>
    <row r="33" spans="1:15">
      <c r="B33" s="58" t="s">
        <v>239</v>
      </c>
      <c r="C33" s="58"/>
      <c r="D33" s="58" t="s">
        <v>240</v>
      </c>
      <c r="E33" s="10">
        <v>13</v>
      </c>
      <c r="F33" t="s">
        <v>241</v>
      </c>
      <c r="G33" t="s">
        <v>242</v>
      </c>
      <c r="H33" t="s">
        <v>243</v>
      </c>
      <c r="I33">
        <v>0.28999999165534973</v>
      </c>
      <c r="J33" s="74">
        <v>0.67889010906219482</v>
      </c>
      <c r="K33" t="s">
        <v>244</v>
      </c>
      <c r="L33" t="s">
        <v>245</v>
      </c>
      <c r="M33" t="s">
        <v>246</v>
      </c>
      <c r="N33">
        <v>0.46000000834465027</v>
      </c>
      <c r="O33">
        <v>0.66455709934234619</v>
      </c>
    </row>
    <row r="34" spans="1:15">
      <c r="B34" s="9" t="s">
        <v>247</v>
      </c>
      <c r="C34" s="9" t="s">
        <v>248</v>
      </c>
      <c r="D34" s="28" t="s">
        <v>249</v>
      </c>
      <c r="E34" s="10">
        <v>13</v>
      </c>
      <c r="F34" t="s">
        <v>250</v>
      </c>
      <c r="G34" t="s">
        <v>251</v>
      </c>
      <c r="H34" t="s">
        <v>252</v>
      </c>
      <c r="I34">
        <v>0.43000000715255737</v>
      </c>
      <c r="J34" s="74">
        <v>0.64835274219512939</v>
      </c>
      <c r="K34" t="s">
        <v>253</v>
      </c>
      <c r="L34" t="s">
        <v>254</v>
      </c>
      <c r="M34" t="s">
        <v>255</v>
      </c>
      <c r="N34">
        <v>0.41999998688697815</v>
      </c>
      <c r="O34">
        <v>0.26605522632598877</v>
      </c>
    </row>
    <row r="35" spans="1:15">
      <c r="B35" s="9" t="s">
        <v>256</v>
      </c>
      <c r="D35" s="28" t="s">
        <v>257</v>
      </c>
      <c r="E35" s="10">
        <v>24</v>
      </c>
      <c r="F35" t="s">
        <v>258</v>
      </c>
      <c r="G35" t="s">
        <v>259</v>
      </c>
      <c r="H35" t="s">
        <v>260</v>
      </c>
      <c r="I35">
        <v>0.36000001430511475</v>
      </c>
      <c r="J35" s="74">
        <v>0.41373038291931152</v>
      </c>
      <c r="K35" t="s">
        <v>261</v>
      </c>
      <c r="L35" t="s">
        <v>262</v>
      </c>
      <c r="M35" t="s">
        <v>263</v>
      </c>
      <c r="N35">
        <v>7.0000000298023224E-2</v>
      </c>
      <c r="O35">
        <v>3.8690190762281418E-2</v>
      </c>
    </row>
    <row r="36" spans="1:15">
      <c r="A36" s="15"/>
      <c r="B36" s="15" t="s">
        <v>264</v>
      </c>
      <c r="C36" s="15"/>
      <c r="D36" s="130" t="s">
        <v>265</v>
      </c>
      <c r="E36" s="16">
        <v>15</v>
      </c>
      <c r="F36" t="s">
        <v>266</v>
      </c>
      <c r="G36" t="s">
        <v>267</v>
      </c>
      <c r="H36" t="s">
        <v>268</v>
      </c>
      <c r="I36">
        <v>0.44999998807907104</v>
      </c>
      <c r="J36" s="74">
        <v>0.57813000679016113</v>
      </c>
      <c r="K36" t="s">
        <v>269</v>
      </c>
      <c r="L36" t="s">
        <v>270</v>
      </c>
      <c r="M36" t="s">
        <v>271</v>
      </c>
      <c r="N36">
        <v>0.51999998092651367</v>
      </c>
      <c r="O36">
        <v>0.37679854035377502</v>
      </c>
    </row>
    <row r="37" spans="1:15">
      <c r="A37" s="9" t="s">
        <v>272</v>
      </c>
      <c r="E37" s="10"/>
      <c r="F37" s="61"/>
      <c r="G37" s="24"/>
      <c r="H37" s="24"/>
      <c r="I37" s="24"/>
      <c r="J37" s="62"/>
      <c r="K37" s="24"/>
      <c r="L37" s="24"/>
      <c r="M37" s="24"/>
      <c r="N37" s="24"/>
      <c r="O37" s="24"/>
    </row>
    <row r="38" spans="1:15">
      <c r="B38" s="58" t="s">
        <v>273</v>
      </c>
      <c r="C38" s="58"/>
      <c r="D38" s="58" t="s">
        <v>240</v>
      </c>
      <c r="E38" s="10">
        <v>13</v>
      </c>
      <c r="F38" t="s">
        <v>274</v>
      </c>
      <c r="G38" t="s">
        <v>275</v>
      </c>
      <c r="H38" t="s">
        <v>276</v>
      </c>
      <c r="I38">
        <v>0.30000001192092896</v>
      </c>
      <c r="J38" s="74">
        <v>0.30556115508079529</v>
      </c>
      <c r="K38" t="s">
        <v>277</v>
      </c>
      <c r="L38" t="s">
        <v>278</v>
      </c>
      <c r="M38" t="s">
        <v>279</v>
      </c>
      <c r="N38">
        <v>0.33000001311302185</v>
      </c>
      <c r="O38">
        <v>0.12507686018943787</v>
      </c>
    </row>
    <row r="39" spans="1:15">
      <c r="B39" s="9" t="s">
        <v>280</v>
      </c>
      <c r="C39" s="9" t="s">
        <v>281</v>
      </c>
      <c r="D39" s="9" t="s">
        <v>282</v>
      </c>
      <c r="E39" s="10">
        <v>6</v>
      </c>
      <c r="F39" t="s">
        <v>283</v>
      </c>
      <c r="G39" t="s">
        <v>284</v>
      </c>
      <c r="H39" t="s">
        <v>285</v>
      </c>
      <c r="I39">
        <v>0.37999999523162842</v>
      </c>
      <c r="J39" s="74">
        <v>0.59268981218338013</v>
      </c>
      <c r="K39" t="s">
        <v>286</v>
      </c>
      <c r="L39" t="s">
        <v>287</v>
      </c>
      <c r="M39" t="s">
        <v>288</v>
      </c>
      <c r="N39">
        <v>0.49000000953674316</v>
      </c>
      <c r="O39">
        <v>2.2323278710246086E-2</v>
      </c>
    </row>
    <row r="40" spans="1:15">
      <c r="B40" s="58" t="s">
        <v>289</v>
      </c>
      <c r="C40" s="58"/>
      <c r="D40" s="58" t="s">
        <v>240</v>
      </c>
      <c r="E40" s="10">
        <v>13</v>
      </c>
      <c r="F40" t="s">
        <v>290</v>
      </c>
      <c r="G40" t="s">
        <v>291</v>
      </c>
      <c r="H40" t="s">
        <v>292</v>
      </c>
      <c r="I40">
        <v>0.25</v>
      </c>
      <c r="J40" s="74">
        <v>0.33317786455154419</v>
      </c>
      <c r="K40" t="s">
        <v>293</v>
      </c>
      <c r="L40" t="s">
        <v>294</v>
      </c>
      <c r="M40" t="s">
        <v>295</v>
      </c>
      <c r="N40">
        <v>0.28999999165534973</v>
      </c>
      <c r="O40">
        <v>0.16817596554756165</v>
      </c>
    </row>
    <row r="41" spans="1:15">
      <c r="B41" s="58" t="s">
        <v>296</v>
      </c>
      <c r="C41" s="58"/>
      <c r="D41" s="9" t="s">
        <v>297</v>
      </c>
      <c r="E41" s="10">
        <v>14</v>
      </c>
      <c r="F41" t="s">
        <v>298</v>
      </c>
      <c r="G41" t="s">
        <v>299</v>
      </c>
      <c r="H41" t="s">
        <v>300</v>
      </c>
      <c r="I41">
        <v>0.17000000178813934</v>
      </c>
      <c r="J41" s="74">
        <v>0.34454166889190674</v>
      </c>
      <c r="K41" t="s">
        <v>301</v>
      </c>
      <c r="L41" t="s">
        <v>302</v>
      </c>
      <c r="M41" t="s">
        <v>303</v>
      </c>
      <c r="N41">
        <v>0.2800000011920929</v>
      </c>
      <c r="O41">
        <v>0.87173199653625488</v>
      </c>
    </row>
    <row r="42" spans="1:15">
      <c r="B42" s="58" t="s">
        <v>304</v>
      </c>
      <c r="C42" s="58"/>
      <c r="D42" s="58" t="s">
        <v>240</v>
      </c>
      <c r="E42" s="10">
        <v>15</v>
      </c>
      <c r="F42" t="s">
        <v>305</v>
      </c>
      <c r="G42" t="s">
        <v>306</v>
      </c>
      <c r="H42" t="s">
        <v>307</v>
      </c>
      <c r="I42">
        <v>0.5</v>
      </c>
      <c r="J42" s="74">
        <v>0.75222539901733398</v>
      </c>
      <c r="K42" t="s">
        <v>308</v>
      </c>
      <c r="L42" t="s">
        <v>309</v>
      </c>
      <c r="M42" t="s">
        <v>310</v>
      </c>
      <c r="N42">
        <v>0.2199999988079071</v>
      </c>
      <c r="O42">
        <v>0.2313687801361084</v>
      </c>
    </row>
    <row r="43" spans="1:15">
      <c r="B43" s="58" t="s">
        <v>311</v>
      </c>
      <c r="C43" s="58" t="s">
        <v>312</v>
      </c>
      <c r="D43" s="9" t="s">
        <v>313</v>
      </c>
      <c r="E43" s="10">
        <v>17</v>
      </c>
      <c r="F43" t="s">
        <v>314</v>
      </c>
      <c r="G43" t="s">
        <v>315</v>
      </c>
      <c r="H43" t="s">
        <v>316</v>
      </c>
      <c r="I43">
        <v>0.34000000357627869</v>
      </c>
      <c r="J43" s="74">
        <v>0.43000105023384094</v>
      </c>
      <c r="K43" t="s">
        <v>317</v>
      </c>
      <c r="L43" t="s">
        <v>318</v>
      </c>
      <c r="M43" t="s">
        <v>319</v>
      </c>
      <c r="N43">
        <v>0.18000000715255737</v>
      </c>
      <c r="O43">
        <v>0.21543616056442261</v>
      </c>
    </row>
    <row r="44" spans="1:15">
      <c r="B44" s="58" t="s">
        <v>320</v>
      </c>
      <c r="C44" s="58"/>
      <c r="D44" s="9" t="s">
        <v>321</v>
      </c>
      <c r="E44" s="10">
        <v>19</v>
      </c>
      <c r="F44" t="s">
        <v>322</v>
      </c>
      <c r="G44" t="s">
        <v>323</v>
      </c>
      <c r="H44" t="s">
        <v>324</v>
      </c>
      <c r="I44">
        <v>0.46000000834465027</v>
      </c>
      <c r="J44" s="74">
        <v>0.57796686887741089</v>
      </c>
      <c r="K44" t="s">
        <v>325</v>
      </c>
      <c r="L44" t="s">
        <v>326</v>
      </c>
      <c r="M44" t="s">
        <v>327</v>
      </c>
      <c r="N44">
        <v>0</v>
      </c>
      <c r="O44">
        <v>0.82446765899658203</v>
      </c>
    </row>
    <row r="45" spans="1:15">
      <c r="B45" s="58" t="s">
        <v>328</v>
      </c>
      <c r="C45" s="58"/>
      <c r="D45" s="58" t="s">
        <v>240</v>
      </c>
      <c r="E45" s="10">
        <v>18</v>
      </c>
      <c r="F45" t="s">
        <v>329</v>
      </c>
      <c r="G45" t="s">
        <v>330</v>
      </c>
      <c r="H45" t="s">
        <v>331</v>
      </c>
      <c r="I45">
        <v>0</v>
      </c>
      <c r="J45" s="74">
        <v>0.28828293085098267</v>
      </c>
      <c r="K45" t="s">
        <v>332</v>
      </c>
      <c r="L45" t="s">
        <v>333</v>
      </c>
      <c r="M45" t="s">
        <v>334</v>
      </c>
      <c r="N45">
        <v>0.20999999344348907</v>
      </c>
      <c r="O45">
        <v>9.8866268992424011E-2</v>
      </c>
    </row>
    <row r="46" spans="1:15">
      <c r="A46" s="1"/>
      <c r="B46" s="58" t="s">
        <v>335</v>
      </c>
      <c r="C46" s="58"/>
      <c r="D46" s="9" t="s">
        <v>336</v>
      </c>
      <c r="E46" s="10">
        <v>14</v>
      </c>
      <c r="F46" t="s">
        <v>337</v>
      </c>
      <c r="G46" t="s">
        <v>338</v>
      </c>
      <c r="H46" t="s">
        <v>339</v>
      </c>
      <c r="I46">
        <v>0.75</v>
      </c>
      <c r="J46" s="74">
        <v>0.16220481693744659</v>
      </c>
      <c r="K46" t="s">
        <v>340</v>
      </c>
      <c r="L46" t="s">
        <v>341</v>
      </c>
      <c r="M46" t="s">
        <v>342</v>
      </c>
      <c r="N46">
        <v>0.62000000476837158</v>
      </c>
      <c r="O46">
        <v>0.7305569052696228</v>
      </c>
    </row>
    <row r="47" spans="1:15">
      <c r="B47" s="58" t="s">
        <v>343</v>
      </c>
      <c r="C47" s="58"/>
      <c r="D47" s="58" t="s">
        <v>240</v>
      </c>
      <c r="E47" s="10">
        <v>7</v>
      </c>
      <c r="F47" t="s">
        <v>344</v>
      </c>
      <c r="G47" t="s">
        <v>345</v>
      </c>
      <c r="H47" t="s">
        <v>346</v>
      </c>
      <c r="I47">
        <v>0.49000000953674316</v>
      </c>
      <c r="J47" s="74">
        <v>9.4615690410137177E-2</v>
      </c>
      <c r="K47" t="s">
        <v>347</v>
      </c>
      <c r="L47" t="s">
        <v>348</v>
      </c>
      <c r="M47" t="s">
        <v>349</v>
      </c>
      <c r="N47">
        <v>0.63999998569488525</v>
      </c>
      <c r="O47">
        <v>0.58755630254745483</v>
      </c>
    </row>
    <row r="48" spans="1:15">
      <c r="A48" s="1"/>
      <c r="B48" s="80" t="s">
        <v>350</v>
      </c>
      <c r="C48" s="80"/>
      <c r="D48" s="9" t="s">
        <v>351</v>
      </c>
      <c r="E48" s="10">
        <v>24</v>
      </c>
      <c r="F48" t="s">
        <v>352</v>
      </c>
      <c r="G48" t="s">
        <v>353</v>
      </c>
      <c r="H48" t="s">
        <v>354</v>
      </c>
      <c r="I48">
        <v>0</v>
      </c>
      <c r="J48" s="74">
        <v>0.15753734111785889</v>
      </c>
      <c r="K48" t="s">
        <v>355</v>
      </c>
      <c r="L48" t="s">
        <v>356</v>
      </c>
      <c r="M48" t="s">
        <v>357</v>
      </c>
      <c r="N48">
        <v>0.17000000178813934</v>
      </c>
      <c r="O48">
        <v>0.92487072944641113</v>
      </c>
    </row>
    <row r="49" spans="1:15">
      <c r="B49" s="58" t="s">
        <v>358</v>
      </c>
      <c r="C49" s="58"/>
      <c r="D49" s="9" t="s">
        <v>359</v>
      </c>
      <c r="E49" s="10">
        <v>20</v>
      </c>
      <c r="F49" t="s">
        <v>360</v>
      </c>
      <c r="G49" t="s">
        <v>361</v>
      </c>
      <c r="H49" t="s">
        <v>362</v>
      </c>
      <c r="I49">
        <v>0.4699999988079071</v>
      </c>
      <c r="J49" s="74">
        <v>0.19446530938148499</v>
      </c>
      <c r="K49" t="s">
        <v>363</v>
      </c>
      <c r="L49" t="s">
        <v>364</v>
      </c>
      <c r="M49" t="s">
        <v>365</v>
      </c>
      <c r="N49">
        <v>0.40000000596046448</v>
      </c>
      <c r="O49">
        <v>7.9163186252117157E-2</v>
      </c>
    </row>
    <row r="50" spans="1:15">
      <c r="B50" s="133" t="s">
        <v>366</v>
      </c>
      <c r="C50" s="58"/>
      <c r="D50" s="58" t="s">
        <v>240</v>
      </c>
      <c r="E50" s="10">
        <v>18</v>
      </c>
      <c r="F50" t="s">
        <v>367</v>
      </c>
      <c r="G50" t="s">
        <v>368</v>
      </c>
      <c r="H50" t="s">
        <v>369</v>
      </c>
      <c r="I50">
        <v>0.34000000357627869</v>
      </c>
      <c r="J50" s="74">
        <v>0.107866570353508</v>
      </c>
      <c r="K50" t="s">
        <v>370</v>
      </c>
      <c r="L50" t="s">
        <v>371</v>
      </c>
      <c r="M50" t="s">
        <v>372</v>
      </c>
      <c r="N50">
        <v>0.41999998688697815</v>
      </c>
      <c r="O50">
        <v>0.66471642255783081</v>
      </c>
    </row>
    <row r="51" spans="1:15">
      <c r="A51" s="1"/>
      <c r="B51" s="80" t="s">
        <v>373</v>
      </c>
      <c r="C51" s="80" t="s">
        <v>374</v>
      </c>
      <c r="D51" s="9" t="s">
        <v>375</v>
      </c>
      <c r="E51" s="10">
        <v>15</v>
      </c>
      <c r="F51" t="s">
        <v>376</v>
      </c>
      <c r="G51" t="s">
        <v>377</v>
      </c>
      <c r="H51" t="s">
        <v>378</v>
      </c>
      <c r="I51">
        <v>0</v>
      </c>
      <c r="J51" s="74">
        <v>0.61531698703765869</v>
      </c>
      <c r="K51" t="s">
        <v>379</v>
      </c>
      <c r="L51" t="s">
        <v>380</v>
      </c>
      <c r="M51" t="s">
        <v>381</v>
      </c>
      <c r="N51">
        <v>0</v>
      </c>
      <c r="O51">
        <v>0.22776314616203308</v>
      </c>
    </row>
    <row r="52" spans="1:15">
      <c r="B52" s="58" t="s">
        <v>382</v>
      </c>
      <c r="C52" s="58" t="s">
        <v>383</v>
      </c>
      <c r="D52" s="9" t="s">
        <v>384</v>
      </c>
      <c r="E52" s="10">
        <v>16</v>
      </c>
      <c r="F52" t="s">
        <v>385</v>
      </c>
      <c r="G52" t="s">
        <v>386</v>
      </c>
      <c r="H52" t="s">
        <v>387</v>
      </c>
      <c r="I52">
        <v>2.9999999329447746E-2</v>
      </c>
      <c r="J52" s="74">
        <v>0.49414628744125366</v>
      </c>
      <c r="K52" t="s">
        <v>388</v>
      </c>
      <c r="L52" t="s">
        <v>389</v>
      </c>
      <c r="M52" t="s">
        <v>390</v>
      </c>
      <c r="N52">
        <v>9.9999997764825821E-3</v>
      </c>
      <c r="O52">
        <v>0.18548333644866943</v>
      </c>
    </row>
    <row r="53" spans="1:15">
      <c r="B53" s="58" t="s">
        <v>391</v>
      </c>
      <c r="C53" s="131" t="s">
        <v>392</v>
      </c>
      <c r="D53" s="127" t="s">
        <v>393</v>
      </c>
      <c r="E53" s="10">
        <v>19</v>
      </c>
      <c r="F53" t="s">
        <v>394</v>
      </c>
      <c r="G53" t="s">
        <v>395</v>
      </c>
      <c r="H53" t="s">
        <v>396</v>
      </c>
      <c r="I53">
        <v>0.43000000715255737</v>
      </c>
      <c r="J53" s="74">
        <v>0.98956418037414551</v>
      </c>
      <c r="K53" t="s">
        <v>397</v>
      </c>
      <c r="L53" t="s">
        <v>398</v>
      </c>
      <c r="M53" t="s">
        <v>399</v>
      </c>
      <c r="N53">
        <v>0.25</v>
      </c>
      <c r="O53">
        <v>0.58614206314086914</v>
      </c>
    </row>
    <row r="54" spans="1:15">
      <c r="A54" s="15"/>
      <c r="B54" s="26" t="s">
        <v>400</v>
      </c>
      <c r="C54" s="132" t="s">
        <v>392</v>
      </c>
      <c r="D54" s="128" t="s">
        <v>393</v>
      </c>
      <c r="E54" s="16">
        <v>18</v>
      </c>
      <c r="F54" t="s">
        <v>401</v>
      </c>
      <c r="G54" t="s">
        <v>402</v>
      </c>
      <c r="H54" t="s">
        <v>403</v>
      </c>
      <c r="I54">
        <v>0.40999999642372131</v>
      </c>
      <c r="J54" s="74">
        <v>0.28076297044754028</v>
      </c>
      <c r="K54" t="s">
        <v>404</v>
      </c>
      <c r="L54" t="s">
        <v>405</v>
      </c>
      <c r="M54" t="s">
        <v>406</v>
      </c>
      <c r="N54">
        <v>7.0000000298023224E-2</v>
      </c>
      <c r="O54">
        <v>0.8337140679359436</v>
      </c>
    </row>
    <row r="55" spans="1:15">
      <c r="A55" s="9" t="s">
        <v>407</v>
      </c>
      <c r="E55" s="10"/>
      <c r="F55" s="61"/>
      <c r="G55" s="24"/>
      <c r="H55" s="24"/>
      <c r="I55" s="24"/>
      <c r="J55" s="62"/>
      <c r="K55" s="24"/>
      <c r="L55" s="24"/>
      <c r="M55" s="24"/>
      <c r="N55" s="24"/>
      <c r="O55" s="24"/>
    </row>
    <row r="56" spans="1:15">
      <c r="B56" s="138" t="s">
        <v>408</v>
      </c>
      <c r="C56" s="166"/>
      <c r="D56" s="17" t="s">
        <v>409</v>
      </c>
      <c r="E56" s="10">
        <v>5</v>
      </c>
      <c r="F56" t="s">
        <v>410</v>
      </c>
      <c r="G56" t="s">
        <v>411</v>
      </c>
      <c r="H56" t="s">
        <v>412</v>
      </c>
      <c r="I56">
        <v>0.40999999642372131</v>
      </c>
      <c r="J56" s="74">
        <v>3.2466750591993332E-2</v>
      </c>
      <c r="K56" t="s">
        <v>413</v>
      </c>
      <c r="L56" t="s">
        <v>414</v>
      </c>
      <c r="M56" t="s">
        <v>415</v>
      </c>
      <c r="N56">
        <v>0.72000002861022949</v>
      </c>
      <c r="O56">
        <v>0.50205248594284058</v>
      </c>
    </row>
    <row r="57" spans="1:15">
      <c r="B57" s="9" t="s">
        <v>416</v>
      </c>
      <c r="C57" s="9" t="s">
        <v>417</v>
      </c>
      <c r="D57" s="17" t="s">
        <v>418</v>
      </c>
      <c r="E57" s="10">
        <v>4</v>
      </c>
      <c r="F57" t="s">
        <v>419</v>
      </c>
      <c r="G57" t="s">
        <v>420</v>
      </c>
      <c r="H57" t="s">
        <v>421</v>
      </c>
      <c r="I57">
        <v>0.8399999737739563</v>
      </c>
      <c r="J57" s="74">
        <v>0.10792532563209534</v>
      </c>
      <c r="K57" t="s">
        <v>422</v>
      </c>
      <c r="L57" t="s">
        <v>423</v>
      </c>
      <c r="M57" t="s">
        <v>424</v>
      </c>
      <c r="N57">
        <v>0.8399999737739563</v>
      </c>
      <c r="O57">
        <v>0.14724968373775482</v>
      </c>
    </row>
    <row r="58" spans="1:15">
      <c r="B58" s="9" t="s">
        <v>425</v>
      </c>
      <c r="C58" s="9" t="s">
        <v>426</v>
      </c>
      <c r="D58" s="17" t="s">
        <v>427</v>
      </c>
      <c r="E58" s="10">
        <v>6</v>
      </c>
      <c r="F58" t="s">
        <v>428</v>
      </c>
      <c r="G58" t="s">
        <v>429</v>
      </c>
      <c r="H58" t="s">
        <v>430</v>
      </c>
      <c r="I58">
        <v>0.40000000596046448</v>
      </c>
      <c r="J58" s="74">
        <v>0.12645478546619415</v>
      </c>
      <c r="K58" t="s">
        <v>431</v>
      </c>
      <c r="L58" t="s">
        <v>432</v>
      </c>
      <c r="M58" t="s">
        <v>433</v>
      </c>
      <c r="N58">
        <v>0.60000002384185791</v>
      </c>
      <c r="O58">
        <v>9.4179645180702209E-2</v>
      </c>
    </row>
    <row r="59" spans="1:15">
      <c r="B59" s="9" t="s">
        <v>434</v>
      </c>
      <c r="C59" s="9" t="s">
        <v>435</v>
      </c>
      <c r="D59" s="17" t="s">
        <v>436</v>
      </c>
      <c r="E59" s="10">
        <v>6</v>
      </c>
      <c r="F59" t="s">
        <v>437</v>
      </c>
      <c r="G59" t="s">
        <v>438</v>
      </c>
      <c r="H59" t="s">
        <v>439</v>
      </c>
      <c r="I59">
        <v>0.68999999761581421</v>
      </c>
      <c r="J59" s="74">
        <v>8.3559907972812653E-2</v>
      </c>
      <c r="K59" t="s">
        <v>440</v>
      </c>
      <c r="L59" t="s">
        <v>441</v>
      </c>
      <c r="M59" t="s">
        <v>442</v>
      </c>
      <c r="N59">
        <v>0.2800000011920929</v>
      </c>
      <c r="O59">
        <v>0.33630469441413879</v>
      </c>
    </row>
    <row r="60" spans="1:15">
      <c r="B60" s="9" t="s">
        <v>443</v>
      </c>
      <c r="C60" s="9" t="s">
        <v>444</v>
      </c>
      <c r="D60" s="17" t="s">
        <v>445</v>
      </c>
      <c r="E60" s="10">
        <v>6</v>
      </c>
      <c r="F60" t="s">
        <v>446</v>
      </c>
      <c r="G60" t="s">
        <v>447</v>
      </c>
      <c r="H60" t="s">
        <v>448</v>
      </c>
      <c r="I60">
        <v>0.6600000262260437</v>
      </c>
      <c r="J60" s="74">
        <v>0.48405984044075012</v>
      </c>
      <c r="K60" t="s">
        <v>449</v>
      </c>
      <c r="L60" t="s">
        <v>450</v>
      </c>
      <c r="M60" t="s">
        <v>451</v>
      </c>
      <c r="N60">
        <v>0.34000000357627869</v>
      </c>
      <c r="O60">
        <v>0.1676446795463562</v>
      </c>
    </row>
    <row r="61" spans="1:15">
      <c r="B61" s="9" t="s">
        <v>452</v>
      </c>
      <c r="C61" s="9" t="s">
        <v>453</v>
      </c>
      <c r="D61" s="17" t="s">
        <v>454</v>
      </c>
      <c r="E61" s="10">
        <v>5</v>
      </c>
      <c r="F61" t="s">
        <v>455</v>
      </c>
      <c r="G61" t="s">
        <v>456</v>
      </c>
      <c r="H61" t="s">
        <v>457</v>
      </c>
      <c r="I61">
        <v>0.63999998569488525</v>
      </c>
      <c r="J61" s="74">
        <v>0.31734493374824524</v>
      </c>
      <c r="K61" t="s">
        <v>458</v>
      </c>
      <c r="L61" t="s">
        <v>459</v>
      </c>
      <c r="M61" t="s">
        <v>460</v>
      </c>
      <c r="N61">
        <v>0.2199999988079071</v>
      </c>
      <c r="O61">
        <v>0.33099094033241272</v>
      </c>
    </row>
    <row r="62" spans="1:15">
      <c r="B62" s="9" t="s">
        <v>461</v>
      </c>
      <c r="D62" s="17" t="s">
        <v>462</v>
      </c>
      <c r="E62" s="10">
        <v>6</v>
      </c>
      <c r="F62" t="s">
        <v>463</v>
      </c>
      <c r="G62" t="s">
        <v>464</v>
      </c>
      <c r="H62" t="s">
        <v>465</v>
      </c>
      <c r="I62">
        <v>0.62999999523162842</v>
      </c>
      <c r="J62" s="74">
        <v>0.10579407215118408</v>
      </c>
      <c r="K62" t="s">
        <v>466</v>
      </c>
      <c r="L62" t="s">
        <v>467</v>
      </c>
      <c r="M62" t="s">
        <v>468</v>
      </c>
      <c r="N62">
        <v>0.49000000953674316</v>
      </c>
      <c r="O62">
        <v>0.21090216934680939</v>
      </c>
    </row>
    <row r="63" spans="1:15">
      <c r="B63" s="58" t="s">
        <v>469</v>
      </c>
      <c r="C63" s="58" t="s">
        <v>470</v>
      </c>
      <c r="D63" s="81" t="s">
        <v>471</v>
      </c>
      <c r="E63" s="10">
        <v>6</v>
      </c>
      <c r="F63" t="s">
        <v>472</v>
      </c>
      <c r="G63" t="s">
        <v>473</v>
      </c>
      <c r="H63" t="s">
        <v>474</v>
      </c>
      <c r="I63">
        <v>0.69999998807907104</v>
      </c>
      <c r="J63" s="74">
        <v>4.1705403476953506E-2</v>
      </c>
      <c r="K63" t="s">
        <v>475</v>
      </c>
      <c r="L63" t="s">
        <v>476</v>
      </c>
      <c r="M63" t="s">
        <v>477</v>
      </c>
      <c r="N63">
        <v>0.44999998807907104</v>
      </c>
      <c r="O63">
        <v>0.18497833609580994</v>
      </c>
    </row>
    <row r="64" spans="1:15">
      <c r="B64" s="9" t="s">
        <v>478</v>
      </c>
      <c r="C64" s="9" t="s">
        <v>417</v>
      </c>
      <c r="D64" s="17" t="s">
        <v>418</v>
      </c>
      <c r="E64" s="10">
        <v>5</v>
      </c>
      <c r="F64" t="s">
        <v>479</v>
      </c>
      <c r="G64" t="s">
        <v>480</v>
      </c>
      <c r="H64" t="s">
        <v>481</v>
      </c>
      <c r="I64">
        <v>0.37999999523162842</v>
      </c>
      <c r="J64" s="74">
        <v>3.8223899900913239E-2</v>
      </c>
      <c r="K64" t="s">
        <v>482</v>
      </c>
      <c r="L64" t="s">
        <v>483</v>
      </c>
      <c r="M64" t="s">
        <v>484</v>
      </c>
      <c r="N64">
        <v>0.68000000715255737</v>
      </c>
      <c r="O64">
        <v>0.32146868109703064</v>
      </c>
    </row>
    <row r="65" spans="1:47">
      <c r="B65" s="9" t="s">
        <v>485</v>
      </c>
      <c r="C65" s="9" t="s">
        <v>486</v>
      </c>
      <c r="D65" s="17" t="s">
        <v>487</v>
      </c>
      <c r="E65" s="10">
        <v>5</v>
      </c>
      <c r="F65" t="s">
        <v>488</v>
      </c>
      <c r="G65" t="s">
        <v>489</v>
      </c>
      <c r="H65" t="s">
        <v>490</v>
      </c>
      <c r="I65">
        <v>0.52999997138977051</v>
      </c>
      <c r="J65" s="74">
        <v>0.86105442047119141</v>
      </c>
      <c r="K65" t="s">
        <v>491</v>
      </c>
      <c r="L65" t="s">
        <v>492</v>
      </c>
      <c r="M65" t="s">
        <v>493</v>
      </c>
      <c r="N65">
        <v>0.57999998331069946</v>
      </c>
      <c r="O65">
        <v>2.2732667624950409E-2</v>
      </c>
    </row>
    <row r="66" spans="1:47">
      <c r="B66" s="9" t="s">
        <v>494</v>
      </c>
      <c r="C66" s="9" t="s">
        <v>495</v>
      </c>
      <c r="D66" s="17" t="s">
        <v>496</v>
      </c>
      <c r="E66" s="10">
        <v>6</v>
      </c>
      <c r="F66" t="s">
        <v>497</v>
      </c>
      <c r="G66" t="s">
        <v>498</v>
      </c>
      <c r="H66" t="s">
        <v>499</v>
      </c>
      <c r="I66">
        <v>0.67000001668930054</v>
      </c>
      <c r="J66" s="74">
        <v>4.7872014343738556E-2</v>
      </c>
      <c r="K66" t="s">
        <v>500</v>
      </c>
      <c r="L66" t="s">
        <v>501</v>
      </c>
      <c r="M66" t="s">
        <v>502</v>
      </c>
      <c r="N66">
        <v>0.20000000298023224</v>
      </c>
      <c r="O66">
        <v>0.32997873425483704</v>
      </c>
    </row>
    <row r="67" spans="1:47">
      <c r="B67" s="9" t="s">
        <v>503</v>
      </c>
      <c r="C67" s="9" t="s">
        <v>504</v>
      </c>
      <c r="D67" s="17" t="s">
        <v>505</v>
      </c>
      <c r="E67" s="10">
        <v>6</v>
      </c>
      <c r="F67" t="s">
        <v>506</v>
      </c>
      <c r="G67" t="s">
        <v>507</v>
      </c>
      <c r="H67" t="s">
        <v>508</v>
      </c>
      <c r="I67">
        <v>0.60000002384185791</v>
      </c>
      <c r="J67" s="74">
        <v>0.2039533257484436</v>
      </c>
      <c r="K67" t="s">
        <v>509</v>
      </c>
      <c r="L67" t="s">
        <v>510</v>
      </c>
      <c r="M67" t="s">
        <v>511</v>
      </c>
      <c r="N67">
        <v>0.60000002384185791</v>
      </c>
      <c r="O67">
        <v>1.704280823469162E-2</v>
      </c>
    </row>
    <row r="68" spans="1:47">
      <c r="B68" s="9" t="s">
        <v>512</v>
      </c>
      <c r="C68" s="9" t="s">
        <v>513</v>
      </c>
      <c r="D68" s="17" t="s">
        <v>514</v>
      </c>
      <c r="E68" s="10">
        <v>6</v>
      </c>
      <c r="F68" t="s">
        <v>515</v>
      </c>
      <c r="G68" t="s">
        <v>516</v>
      </c>
      <c r="H68" t="s">
        <v>517</v>
      </c>
      <c r="I68">
        <v>0.63999998569488525</v>
      </c>
      <c r="J68" s="74">
        <v>0.15025374293327332</v>
      </c>
      <c r="K68" t="s">
        <v>518</v>
      </c>
      <c r="L68" t="s">
        <v>519</v>
      </c>
      <c r="M68" t="s">
        <v>520</v>
      </c>
      <c r="N68">
        <v>0.41999998688697815</v>
      </c>
      <c r="O68">
        <v>0.5928269624710083</v>
      </c>
    </row>
    <row r="69" spans="1:47">
      <c r="B69" s="9" t="s">
        <v>521</v>
      </c>
      <c r="C69" s="9" t="s">
        <v>522</v>
      </c>
      <c r="D69" s="17" t="s">
        <v>523</v>
      </c>
      <c r="E69" s="10">
        <v>7</v>
      </c>
      <c r="F69" t="s">
        <v>524</v>
      </c>
      <c r="G69" t="s">
        <v>525</v>
      </c>
      <c r="H69" t="s">
        <v>526</v>
      </c>
      <c r="I69">
        <v>0.75</v>
      </c>
      <c r="J69" s="74">
        <v>0.16636897623538971</v>
      </c>
      <c r="K69" t="s">
        <v>527</v>
      </c>
      <c r="L69" t="s">
        <v>528</v>
      </c>
      <c r="M69" t="s">
        <v>529</v>
      </c>
      <c r="N69">
        <v>0.52999997138977051</v>
      </c>
      <c r="O69">
        <v>1.1162841692566872E-2</v>
      </c>
    </row>
    <row r="70" spans="1:47">
      <c r="B70" s="9" t="s">
        <v>530</v>
      </c>
      <c r="C70" s="9" t="s">
        <v>531</v>
      </c>
      <c r="D70" s="17" t="s">
        <v>532</v>
      </c>
      <c r="E70" s="10">
        <v>8</v>
      </c>
      <c r="F70" t="s">
        <v>533</v>
      </c>
      <c r="G70" t="s">
        <v>534</v>
      </c>
      <c r="H70" t="s">
        <v>535</v>
      </c>
      <c r="I70">
        <v>0.70999997854232788</v>
      </c>
      <c r="J70" s="74">
        <v>0.14733918011188507</v>
      </c>
      <c r="K70" t="s">
        <v>536</v>
      </c>
      <c r="L70" t="s">
        <v>537</v>
      </c>
      <c r="M70" t="s">
        <v>538</v>
      </c>
      <c r="N70">
        <v>0.37999999523162842</v>
      </c>
      <c r="O70">
        <v>0.23441669344902039</v>
      </c>
    </row>
    <row r="71" spans="1:47">
      <c r="B71" s="9" t="s">
        <v>539</v>
      </c>
      <c r="C71" s="9" t="s">
        <v>540</v>
      </c>
      <c r="D71" s="17" t="s">
        <v>541</v>
      </c>
      <c r="E71" s="10">
        <v>6</v>
      </c>
      <c r="F71" t="s">
        <v>542</v>
      </c>
      <c r="G71" t="s">
        <v>543</v>
      </c>
      <c r="H71" t="s">
        <v>544</v>
      </c>
      <c r="I71">
        <v>0.5</v>
      </c>
      <c r="J71" s="74">
        <v>0.12709292769432068</v>
      </c>
      <c r="K71" t="s">
        <v>545</v>
      </c>
      <c r="L71" t="s">
        <v>546</v>
      </c>
      <c r="M71" t="s">
        <v>547</v>
      </c>
      <c r="N71">
        <v>0.52999997138977051</v>
      </c>
      <c r="O71">
        <v>4.3312307447195053E-2</v>
      </c>
    </row>
    <row r="72" spans="1:47">
      <c r="B72" s="9" t="s">
        <v>548</v>
      </c>
      <c r="C72" s="9" t="s">
        <v>549</v>
      </c>
      <c r="D72" s="17" t="s">
        <v>550</v>
      </c>
      <c r="E72" s="10">
        <v>8</v>
      </c>
      <c r="F72" t="s">
        <v>551</v>
      </c>
      <c r="G72" t="s">
        <v>552</v>
      </c>
      <c r="H72" t="s">
        <v>553</v>
      </c>
      <c r="I72">
        <v>0.56999999284744263</v>
      </c>
      <c r="J72" s="74">
        <v>0.43033018708229065</v>
      </c>
      <c r="K72" t="s">
        <v>554</v>
      </c>
      <c r="L72" t="s">
        <v>555</v>
      </c>
      <c r="M72" t="s">
        <v>556</v>
      </c>
      <c r="N72">
        <v>0.44999998807907104</v>
      </c>
      <c r="O72">
        <v>7.2318360209465027E-2</v>
      </c>
    </row>
    <row r="73" spans="1:47">
      <c r="B73" s="9" t="s">
        <v>557</v>
      </c>
      <c r="D73" s="17" t="s">
        <v>558</v>
      </c>
      <c r="E73" s="10">
        <v>5</v>
      </c>
      <c r="F73" t="s">
        <v>559</v>
      </c>
      <c r="G73" t="s">
        <v>560</v>
      </c>
      <c r="H73" t="s">
        <v>561</v>
      </c>
      <c r="I73">
        <v>0.63999998569488525</v>
      </c>
      <c r="J73" s="74">
        <v>0.65347367525100708</v>
      </c>
      <c r="K73" t="s">
        <v>562</v>
      </c>
      <c r="L73" t="s">
        <v>563</v>
      </c>
      <c r="M73" t="s">
        <v>564</v>
      </c>
      <c r="N73">
        <v>0.2800000011920929</v>
      </c>
      <c r="O73">
        <v>6.3325569033622742E-2</v>
      </c>
    </row>
    <row r="74" spans="1:47">
      <c r="B74" s="9" t="s">
        <v>565</v>
      </c>
      <c r="C74" s="9" t="s">
        <v>566</v>
      </c>
      <c r="D74" s="17" t="s">
        <v>567</v>
      </c>
      <c r="E74" s="10">
        <v>6</v>
      </c>
      <c r="F74" t="s">
        <v>568</v>
      </c>
      <c r="G74" t="s">
        <v>569</v>
      </c>
      <c r="H74" t="s">
        <v>570</v>
      </c>
      <c r="I74">
        <v>0.61000001430511475</v>
      </c>
      <c r="J74" s="74">
        <v>6.2953770160675049E-2</v>
      </c>
      <c r="K74" t="s">
        <v>571</v>
      </c>
      <c r="L74" t="s">
        <v>572</v>
      </c>
      <c r="M74" t="s">
        <v>573</v>
      </c>
      <c r="N74">
        <v>0.27000001072883606</v>
      </c>
      <c r="O74">
        <v>0.28470891714096069</v>
      </c>
    </row>
    <row r="75" spans="1:47">
      <c r="B75" s="9" t="s">
        <v>574</v>
      </c>
      <c r="C75" s="9" t="s">
        <v>575</v>
      </c>
      <c r="D75" s="17" t="s">
        <v>576</v>
      </c>
      <c r="E75" s="10">
        <v>7</v>
      </c>
      <c r="F75" t="s">
        <v>577</v>
      </c>
      <c r="G75" t="s">
        <v>578</v>
      </c>
      <c r="H75" t="s">
        <v>579</v>
      </c>
      <c r="I75">
        <v>0.2199999988079071</v>
      </c>
      <c r="J75" s="74">
        <v>0.25742486119270325</v>
      </c>
      <c r="K75" t="s">
        <v>580</v>
      </c>
      <c r="L75" t="s">
        <v>581</v>
      </c>
      <c r="M75" t="s">
        <v>582</v>
      </c>
      <c r="N75">
        <v>0.43000000715255737</v>
      </c>
      <c r="O75">
        <v>0.14055289328098297</v>
      </c>
    </row>
    <row r="76" spans="1:47">
      <c r="B76" s="9" t="s">
        <v>583</v>
      </c>
      <c r="C76" s="9" t="s">
        <v>584</v>
      </c>
      <c r="D76" s="17" t="s">
        <v>585</v>
      </c>
      <c r="E76" s="10">
        <v>26</v>
      </c>
      <c r="F76" t="s">
        <v>586</v>
      </c>
      <c r="G76" t="s">
        <v>587</v>
      </c>
      <c r="H76" t="s">
        <v>588</v>
      </c>
      <c r="I76">
        <v>0.2800000011920929</v>
      </c>
      <c r="J76" s="74">
        <v>0.31312462687492371</v>
      </c>
      <c r="K76" t="s">
        <v>589</v>
      </c>
      <c r="L76" t="s">
        <v>590</v>
      </c>
      <c r="M76" t="s">
        <v>591</v>
      </c>
      <c r="N76">
        <v>0.25</v>
      </c>
      <c r="O76">
        <v>0.9378475546836853</v>
      </c>
    </row>
    <row r="77" spans="1:47">
      <c r="A77" s="15"/>
      <c r="B77" s="15" t="s">
        <v>592</v>
      </c>
      <c r="C77" s="15" t="s">
        <v>486</v>
      </c>
      <c r="D77" s="19" t="s">
        <v>487</v>
      </c>
      <c r="E77" s="16">
        <v>20</v>
      </c>
      <c r="F77" t="s">
        <v>593</v>
      </c>
      <c r="G77" t="s">
        <v>594</v>
      </c>
      <c r="H77" t="s">
        <v>595</v>
      </c>
      <c r="I77">
        <v>0.46000000834465027</v>
      </c>
      <c r="J77" s="74">
        <v>2.5910934433341026E-2</v>
      </c>
      <c r="K77" t="s">
        <v>596</v>
      </c>
      <c r="L77" t="s">
        <v>597</v>
      </c>
      <c r="M77" t="s">
        <v>598</v>
      </c>
      <c r="N77">
        <v>0.73000001907348633</v>
      </c>
      <c r="O77">
        <v>0.68776285648345947</v>
      </c>
    </row>
    <row r="78" spans="1:47">
      <c r="A78" s="9" t="s">
        <v>599</v>
      </c>
      <c r="B78" s="2"/>
      <c r="C78" s="2"/>
      <c r="D78" s="2"/>
      <c r="E78" s="6"/>
      <c r="F78" s="69"/>
      <c r="G78" s="70"/>
      <c r="H78" s="71"/>
      <c r="I78" s="70"/>
      <c r="J78" s="72"/>
      <c r="K78" s="70"/>
      <c r="L78" s="70"/>
      <c r="M78" s="70"/>
      <c r="N78" s="70"/>
      <c r="O78" s="70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>
        <v>4.8788876713323654</v>
      </c>
    </row>
    <row r="79" spans="1:47">
      <c r="B79" s="9" t="s">
        <v>600</v>
      </c>
      <c r="C79" s="27" t="s">
        <v>601</v>
      </c>
      <c r="D79" s="17" t="s">
        <v>602</v>
      </c>
      <c r="E79" s="10">
        <v>5</v>
      </c>
      <c r="F79" t="s">
        <v>603</v>
      </c>
      <c r="G79" t="s">
        <v>604</v>
      </c>
      <c r="H79" t="s">
        <v>605</v>
      </c>
      <c r="I79">
        <v>0.64999997615814209</v>
      </c>
      <c r="J79" s="74">
        <v>0.75553971529006958</v>
      </c>
      <c r="K79" t="s">
        <v>606</v>
      </c>
      <c r="L79" t="s">
        <v>607</v>
      </c>
      <c r="M79" t="s">
        <v>608</v>
      </c>
      <c r="N79">
        <v>0.62000000476837158</v>
      </c>
      <c r="O79">
        <v>0.31097286939620972</v>
      </c>
    </row>
    <row r="80" spans="1:47">
      <c r="B80" s="9" t="s">
        <v>609</v>
      </c>
      <c r="C80" s="27" t="s">
        <v>610</v>
      </c>
      <c r="D80" s="17" t="s">
        <v>611</v>
      </c>
      <c r="E80" s="10">
        <v>6</v>
      </c>
      <c r="F80" t="s">
        <v>612</v>
      </c>
      <c r="G80" t="s">
        <v>613</v>
      </c>
      <c r="H80" t="s">
        <v>614</v>
      </c>
      <c r="I80">
        <v>0.69999998807907104</v>
      </c>
      <c r="J80" s="74">
        <v>0.20589298009872437</v>
      </c>
      <c r="K80" t="s">
        <v>615</v>
      </c>
      <c r="L80" t="s">
        <v>616</v>
      </c>
      <c r="M80" t="s">
        <v>617</v>
      </c>
      <c r="N80">
        <v>0.61000001430511475</v>
      </c>
      <c r="O80">
        <v>0.24765042960643768</v>
      </c>
    </row>
    <row r="81" spans="2:15">
      <c r="B81" s="9" t="s">
        <v>618</v>
      </c>
      <c r="C81" s="27" t="s">
        <v>619</v>
      </c>
      <c r="D81" s="17" t="s">
        <v>620</v>
      </c>
      <c r="E81" s="10">
        <v>30</v>
      </c>
      <c r="F81" t="s">
        <v>621</v>
      </c>
      <c r="G81" t="s">
        <v>622</v>
      </c>
      <c r="H81" t="s">
        <v>623</v>
      </c>
      <c r="I81">
        <v>0.10000000149011612</v>
      </c>
      <c r="J81" s="74">
        <v>0.11112672090530396</v>
      </c>
      <c r="K81" t="s">
        <v>624</v>
      </c>
      <c r="L81" t="s">
        <v>625</v>
      </c>
      <c r="M81" t="s">
        <v>110</v>
      </c>
      <c r="N81">
        <v>3.9999999105930328E-2</v>
      </c>
      <c r="O81">
        <v>0.49672821164131165</v>
      </c>
    </row>
    <row r="82" spans="2:15" s="48" customFormat="1">
      <c r="B82" s="48" t="s">
        <v>626</v>
      </c>
      <c r="C82" s="48" t="s">
        <v>627</v>
      </c>
      <c r="D82" s="50" t="s">
        <v>628</v>
      </c>
      <c r="E82" s="49">
        <v>9</v>
      </c>
      <c r="F82" t="s">
        <v>629</v>
      </c>
      <c r="G82" t="s">
        <v>629</v>
      </c>
      <c r="H82" t="s">
        <v>629</v>
      </c>
      <c r="I82">
        <v>0.68000000715255737</v>
      </c>
      <c r="J82" s="74">
        <v>0.19375729560852051</v>
      </c>
      <c r="K82" s="25" t="s">
        <v>630</v>
      </c>
      <c r="L82" s="25" t="s">
        <v>631</v>
      </c>
      <c r="M82" s="25" t="s">
        <v>632</v>
      </c>
      <c r="N82" s="25">
        <v>0.31000000238418579</v>
      </c>
      <c r="O82" s="25">
        <v>3.6350558001158785E-19</v>
      </c>
    </row>
    <row r="83" spans="2:15">
      <c r="B83" s="9" t="s">
        <v>633</v>
      </c>
      <c r="C83" s="27" t="s">
        <v>634</v>
      </c>
      <c r="D83" s="17" t="s">
        <v>635</v>
      </c>
      <c r="E83" s="10">
        <v>8</v>
      </c>
      <c r="F83" t="s">
        <v>636</v>
      </c>
      <c r="G83" t="s">
        <v>637</v>
      </c>
      <c r="H83" t="s">
        <v>638</v>
      </c>
      <c r="I83">
        <v>0.72000002861022949</v>
      </c>
      <c r="J83" s="74">
        <v>0.40898820757865906</v>
      </c>
      <c r="K83" t="s">
        <v>639</v>
      </c>
      <c r="L83" t="s">
        <v>640</v>
      </c>
      <c r="M83" t="s">
        <v>641</v>
      </c>
      <c r="N83">
        <v>0.68999999761581421</v>
      </c>
      <c r="O83">
        <v>0.53363901376724243</v>
      </c>
    </row>
    <row r="84" spans="2:15" s="48" customFormat="1">
      <c r="B84" s="48" t="s">
        <v>642</v>
      </c>
      <c r="C84" s="48" t="s">
        <v>643</v>
      </c>
      <c r="D84" s="50" t="s">
        <v>644</v>
      </c>
      <c r="E84" s="49">
        <v>9</v>
      </c>
      <c r="F84" t="s">
        <v>645</v>
      </c>
      <c r="G84" t="s">
        <v>646</v>
      </c>
      <c r="H84" t="s">
        <v>647</v>
      </c>
      <c r="I84">
        <v>0.33000001311302185</v>
      </c>
      <c r="J84" s="74">
        <v>0.70578014850616455</v>
      </c>
      <c r="K84" s="25" t="s">
        <v>647</v>
      </c>
      <c r="L84" s="25" t="s">
        <v>648</v>
      </c>
      <c r="M84" s="25" t="s">
        <v>649</v>
      </c>
      <c r="N84" s="25">
        <v>0.31000000238418579</v>
      </c>
      <c r="O84" s="25">
        <v>1.160627380158985E-5</v>
      </c>
    </row>
    <row r="85" spans="2:15">
      <c r="B85" s="9" t="s">
        <v>650</v>
      </c>
      <c r="C85" s="27" t="s">
        <v>651</v>
      </c>
      <c r="D85" s="17" t="s">
        <v>652</v>
      </c>
      <c r="E85" s="10">
        <v>5</v>
      </c>
      <c r="F85" t="s">
        <v>653</v>
      </c>
      <c r="G85" t="s">
        <v>654</v>
      </c>
      <c r="H85" t="s">
        <v>655</v>
      </c>
      <c r="I85">
        <v>0.62999999523162842</v>
      </c>
      <c r="J85" s="74">
        <v>0.44739013910293579</v>
      </c>
      <c r="K85" t="s">
        <v>656</v>
      </c>
      <c r="L85" t="s">
        <v>657</v>
      </c>
      <c r="M85" t="s">
        <v>658</v>
      </c>
      <c r="N85">
        <v>0.41999998688697815</v>
      </c>
      <c r="O85">
        <v>0.13672247529029846</v>
      </c>
    </row>
    <row r="86" spans="2:15" s="48" customFormat="1">
      <c r="B86" s="48" t="s">
        <v>659</v>
      </c>
      <c r="C86" s="48" t="s">
        <v>660</v>
      </c>
      <c r="D86" s="48" t="s">
        <v>661</v>
      </c>
      <c r="E86" s="49">
        <v>5</v>
      </c>
      <c r="F86" t="s">
        <v>662</v>
      </c>
      <c r="G86" t="s">
        <v>663</v>
      </c>
      <c r="H86" t="s">
        <v>664</v>
      </c>
      <c r="I86">
        <v>0.55000001192092896</v>
      </c>
      <c r="J86" s="74">
        <v>0.42779189348220825</v>
      </c>
      <c r="K86" s="25" t="s">
        <v>665</v>
      </c>
      <c r="L86" s="25" t="s">
        <v>666</v>
      </c>
      <c r="M86" s="25" t="s">
        <v>667</v>
      </c>
      <c r="N86" s="25">
        <v>0.51999998092651367</v>
      </c>
      <c r="O86" s="25">
        <v>8.4347192341738264E-8</v>
      </c>
    </row>
    <row r="87" spans="2:15">
      <c r="B87" s="9" t="s">
        <v>668</v>
      </c>
      <c r="C87" s="27" t="s">
        <v>669</v>
      </c>
      <c r="D87" s="17" t="s">
        <v>670</v>
      </c>
      <c r="E87" s="10">
        <v>7</v>
      </c>
      <c r="F87" t="s">
        <v>354</v>
      </c>
      <c r="G87" t="s">
        <v>671</v>
      </c>
      <c r="H87" t="s">
        <v>672</v>
      </c>
      <c r="I87">
        <v>0.55000001192092896</v>
      </c>
      <c r="J87" s="74">
        <v>0.82538419961929321</v>
      </c>
      <c r="K87" t="s">
        <v>673</v>
      </c>
      <c r="L87" t="s">
        <v>674</v>
      </c>
      <c r="M87" t="s">
        <v>675</v>
      </c>
      <c r="N87">
        <v>0.54000002145767212</v>
      </c>
      <c r="O87">
        <v>0.37515184283256531</v>
      </c>
    </row>
    <row r="88" spans="2:15">
      <c r="B88" s="9" t="s">
        <v>676</v>
      </c>
      <c r="D88" s="17" t="s">
        <v>677</v>
      </c>
      <c r="E88" s="10">
        <v>9</v>
      </c>
      <c r="F88" t="s">
        <v>678</v>
      </c>
      <c r="G88" t="s">
        <v>679</v>
      </c>
      <c r="H88" t="s">
        <v>678</v>
      </c>
      <c r="I88">
        <v>0.56000000238418579</v>
      </c>
      <c r="J88" s="74">
        <v>4.2236283421516418E-2</v>
      </c>
      <c r="K88" t="s">
        <v>679</v>
      </c>
      <c r="L88" t="s">
        <v>679</v>
      </c>
      <c r="M88" t="s">
        <v>679</v>
      </c>
      <c r="N88">
        <v>0.38999998569488525</v>
      </c>
      <c r="O88">
        <v>0.693695068359375</v>
      </c>
    </row>
    <row r="89" spans="2:15">
      <c r="B89" s="9" t="s">
        <v>680</v>
      </c>
      <c r="C89" s="9" t="s">
        <v>681</v>
      </c>
      <c r="D89" s="17" t="s">
        <v>682</v>
      </c>
      <c r="E89" s="10">
        <v>7</v>
      </c>
      <c r="F89" t="s">
        <v>683</v>
      </c>
      <c r="G89" t="s">
        <v>683</v>
      </c>
      <c r="H89" t="s">
        <v>684</v>
      </c>
      <c r="I89">
        <v>0.55000001192092896</v>
      </c>
      <c r="J89" s="74">
        <v>0.39135688543319702</v>
      </c>
      <c r="K89" t="s">
        <v>683</v>
      </c>
      <c r="L89" t="s">
        <v>684</v>
      </c>
      <c r="M89" t="s">
        <v>685</v>
      </c>
      <c r="N89">
        <v>0.56000000238418579</v>
      </c>
      <c r="O89">
        <v>0.47176346182823181</v>
      </c>
    </row>
    <row r="90" spans="2:15">
      <c r="B90" s="9" t="s">
        <v>686</v>
      </c>
      <c r="C90" s="9" t="s">
        <v>687</v>
      </c>
      <c r="D90" s="9" t="s">
        <v>688</v>
      </c>
      <c r="E90" s="10">
        <v>6</v>
      </c>
      <c r="F90" t="s">
        <v>689</v>
      </c>
      <c r="G90" t="s">
        <v>690</v>
      </c>
      <c r="H90" t="s">
        <v>691</v>
      </c>
      <c r="I90">
        <v>0.62999999523162842</v>
      </c>
      <c r="J90" s="74">
        <v>0.52843207120895386</v>
      </c>
      <c r="K90" t="s">
        <v>692</v>
      </c>
      <c r="L90" t="s">
        <v>693</v>
      </c>
      <c r="M90" t="s">
        <v>694</v>
      </c>
      <c r="N90">
        <v>0.72000002861022949</v>
      </c>
      <c r="O90">
        <v>0.39921912550926208</v>
      </c>
    </row>
    <row r="91" spans="2:15">
      <c r="B91" s="9" t="s">
        <v>695</v>
      </c>
      <c r="C91" s="9" t="s">
        <v>696</v>
      </c>
      <c r="D91" s="18" t="s">
        <v>697</v>
      </c>
      <c r="E91" s="10">
        <v>8</v>
      </c>
      <c r="F91" t="s">
        <v>698</v>
      </c>
      <c r="G91" t="s">
        <v>699</v>
      </c>
      <c r="H91" t="s">
        <v>700</v>
      </c>
      <c r="I91">
        <v>0.68000000715255737</v>
      </c>
      <c r="J91" s="74">
        <v>0.77244985103607178</v>
      </c>
      <c r="K91" t="s">
        <v>701</v>
      </c>
      <c r="L91" t="s">
        <v>702</v>
      </c>
      <c r="M91" t="s">
        <v>703</v>
      </c>
      <c r="N91">
        <v>0.77999997138977051</v>
      </c>
      <c r="O91">
        <v>1.9291859120130539E-2</v>
      </c>
    </row>
    <row r="92" spans="2:15">
      <c r="B92" s="9" t="s">
        <v>704</v>
      </c>
      <c r="C92" s="9" t="s">
        <v>705</v>
      </c>
      <c r="D92" s="17" t="s">
        <v>706</v>
      </c>
      <c r="E92" s="10">
        <v>6</v>
      </c>
      <c r="F92" t="s">
        <v>707</v>
      </c>
      <c r="G92" t="s">
        <v>708</v>
      </c>
      <c r="H92" t="s">
        <v>709</v>
      </c>
      <c r="I92">
        <v>0.86000001430511475</v>
      </c>
      <c r="J92" s="74">
        <v>0.39431372284889221</v>
      </c>
      <c r="K92" t="s">
        <v>710</v>
      </c>
      <c r="L92" t="s">
        <v>711</v>
      </c>
      <c r="M92" t="s">
        <v>712</v>
      </c>
      <c r="N92">
        <v>0.75999999046325684</v>
      </c>
      <c r="O92">
        <v>2.0641684532165527E-2</v>
      </c>
    </row>
    <row r="93" spans="2:15">
      <c r="B93" s="9" t="s">
        <v>713</v>
      </c>
      <c r="C93" s="9" t="s">
        <v>714</v>
      </c>
      <c r="D93" s="17" t="s">
        <v>715</v>
      </c>
      <c r="E93" s="10">
        <v>12</v>
      </c>
      <c r="F93" t="s">
        <v>716</v>
      </c>
      <c r="G93" t="s">
        <v>716</v>
      </c>
      <c r="H93" t="s">
        <v>716</v>
      </c>
      <c r="I93">
        <v>0.61000001430511475</v>
      </c>
      <c r="J93" s="74">
        <v>0.13198806345462799</v>
      </c>
      <c r="K93" t="s">
        <v>678</v>
      </c>
      <c r="L93" t="s">
        <v>678</v>
      </c>
      <c r="M93" t="s">
        <v>678</v>
      </c>
      <c r="N93">
        <v>0.67000001668930054</v>
      </c>
      <c r="O93">
        <v>0.69200021028518677</v>
      </c>
    </row>
    <row r="94" spans="2:15">
      <c r="B94" s="9" t="s">
        <v>717</v>
      </c>
      <c r="C94" s="9" t="s">
        <v>718</v>
      </c>
      <c r="D94" s="17" t="s">
        <v>719</v>
      </c>
      <c r="E94" s="10">
        <v>5</v>
      </c>
      <c r="F94" t="s">
        <v>720</v>
      </c>
      <c r="G94" t="s">
        <v>721</v>
      </c>
      <c r="H94" t="s">
        <v>722</v>
      </c>
      <c r="I94">
        <v>0.56999999284744263</v>
      </c>
      <c r="J94" s="74">
        <v>0.15203218162059784</v>
      </c>
      <c r="K94" t="s">
        <v>723</v>
      </c>
      <c r="L94" t="s">
        <v>724</v>
      </c>
      <c r="M94" t="s">
        <v>725</v>
      </c>
      <c r="N94">
        <v>0.54000002145767212</v>
      </c>
      <c r="O94">
        <v>9.5624597743153572E-3</v>
      </c>
    </row>
    <row r="95" spans="2:15">
      <c r="B95" s="9" t="s">
        <v>726</v>
      </c>
      <c r="C95" s="9" t="s">
        <v>727</v>
      </c>
      <c r="D95" s="17" t="s">
        <v>728</v>
      </c>
      <c r="E95" s="10">
        <v>9</v>
      </c>
      <c r="F95" t="s">
        <v>678</v>
      </c>
      <c r="G95" t="s">
        <v>679</v>
      </c>
      <c r="H95" t="s">
        <v>679</v>
      </c>
      <c r="I95">
        <v>0.50999999046325684</v>
      </c>
      <c r="J95" s="74">
        <v>0.10895146429538727</v>
      </c>
      <c r="K95" t="s">
        <v>678</v>
      </c>
      <c r="L95" t="s">
        <v>679</v>
      </c>
      <c r="M95" t="s">
        <v>679</v>
      </c>
      <c r="N95">
        <v>0.56999999284744263</v>
      </c>
      <c r="O95">
        <v>0.32231882214546204</v>
      </c>
    </row>
    <row r="96" spans="2:15">
      <c r="B96" s="9" t="s">
        <v>729</v>
      </c>
      <c r="C96" s="9" t="s">
        <v>730</v>
      </c>
      <c r="D96" s="17" t="s">
        <v>731</v>
      </c>
      <c r="E96" s="10">
        <v>8</v>
      </c>
      <c r="F96" t="s">
        <v>732</v>
      </c>
      <c r="G96" t="s">
        <v>733</v>
      </c>
      <c r="H96" t="s">
        <v>649</v>
      </c>
      <c r="I96">
        <v>0.6600000262260437</v>
      </c>
      <c r="J96" s="74">
        <v>0.10627593845129013</v>
      </c>
      <c r="K96" t="s">
        <v>734</v>
      </c>
      <c r="L96" t="s">
        <v>734</v>
      </c>
      <c r="M96" t="s">
        <v>735</v>
      </c>
      <c r="N96">
        <v>0.72000002861022949</v>
      </c>
      <c r="O96">
        <v>0.41155451536178589</v>
      </c>
    </row>
    <row r="97" spans="2:15" s="48" customFormat="1">
      <c r="B97" s="48" t="s">
        <v>736</v>
      </c>
      <c r="C97" s="48" t="s">
        <v>737</v>
      </c>
      <c r="D97" s="50" t="s">
        <v>738</v>
      </c>
      <c r="E97" s="49">
        <v>4</v>
      </c>
      <c r="F97" t="s">
        <v>739</v>
      </c>
      <c r="G97" t="s">
        <v>740</v>
      </c>
      <c r="H97" t="s">
        <v>741</v>
      </c>
      <c r="I97">
        <v>0.23999999463558197</v>
      </c>
      <c r="J97" s="74">
        <v>0.75110030174255371</v>
      </c>
      <c r="K97" s="25" t="s">
        <v>742</v>
      </c>
      <c r="L97" s="25" t="s">
        <v>743</v>
      </c>
      <c r="M97" s="25" t="s">
        <v>744</v>
      </c>
      <c r="N97" s="25">
        <v>0.15999999642372131</v>
      </c>
      <c r="O97" s="25">
        <v>1.219690777361393E-3</v>
      </c>
    </row>
    <row r="98" spans="2:15">
      <c r="B98" s="9" t="s">
        <v>745</v>
      </c>
      <c r="C98" s="9" t="s">
        <v>746</v>
      </c>
      <c r="D98" s="17" t="s">
        <v>747</v>
      </c>
      <c r="E98" s="10">
        <v>6</v>
      </c>
      <c r="F98" t="s">
        <v>748</v>
      </c>
      <c r="G98" t="s">
        <v>749</v>
      </c>
      <c r="H98" t="s">
        <v>750</v>
      </c>
      <c r="I98">
        <v>0.57999998331069946</v>
      </c>
      <c r="J98" s="74">
        <v>0.1467105895280838</v>
      </c>
      <c r="K98" t="s">
        <v>751</v>
      </c>
      <c r="L98" t="s">
        <v>752</v>
      </c>
      <c r="M98" t="s">
        <v>753</v>
      </c>
      <c r="N98">
        <v>0.46000000834465027</v>
      </c>
      <c r="O98">
        <v>0.21457959711551666</v>
      </c>
    </row>
    <row r="99" spans="2:15" s="48" customFormat="1">
      <c r="B99" s="48" t="s">
        <v>754</v>
      </c>
      <c r="C99" s="48" t="s">
        <v>660</v>
      </c>
      <c r="D99" s="50" t="s">
        <v>755</v>
      </c>
      <c r="E99" s="49">
        <v>5</v>
      </c>
      <c r="F99" t="s">
        <v>756</v>
      </c>
      <c r="G99" t="s">
        <v>757</v>
      </c>
      <c r="H99" t="s">
        <v>758</v>
      </c>
      <c r="I99">
        <v>0.55000001192092896</v>
      </c>
      <c r="J99" s="74">
        <v>0.65272301435470581</v>
      </c>
      <c r="K99" s="25" t="s">
        <v>759</v>
      </c>
      <c r="L99" s="25" t="s">
        <v>760</v>
      </c>
      <c r="M99" s="25" t="s">
        <v>761</v>
      </c>
      <c r="N99" s="25">
        <v>0.5</v>
      </c>
      <c r="O99" s="25">
        <v>1.2249206804426649E-7</v>
      </c>
    </row>
    <row r="100" spans="2:15">
      <c r="B100" s="9" t="s">
        <v>762</v>
      </c>
      <c r="C100" s="9" t="s">
        <v>763</v>
      </c>
      <c r="D100" s="17" t="s">
        <v>764</v>
      </c>
      <c r="E100" s="10">
        <v>6</v>
      </c>
      <c r="F100" t="s">
        <v>765</v>
      </c>
      <c r="G100" t="s">
        <v>766</v>
      </c>
      <c r="H100" t="s">
        <v>767</v>
      </c>
      <c r="I100">
        <v>0.57999998331069946</v>
      </c>
      <c r="J100" s="74">
        <v>0.7309834361076355</v>
      </c>
      <c r="K100" t="s">
        <v>768</v>
      </c>
      <c r="L100" t="s">
        <v>769</v>
      </c>
      <c r="M100" t="s">
        <v>770</v>
      </c>
      <c r="N100">
        <v>0.40000000596046448</v>
      </c>
      <c r="O100">
        <v>0.96633005142211914</v>
      </c>
    </row>
    <row r="101" spans="2:15" s="48" customFormat="1">
      <c r="B101" s="48" t="s">
        <v>771</v>
      </c>
      <c r="C101" s="48" t="s">
        <v>772</v>
      </c>
      <c r="D101" s="50" t="s">
        <v>773</v>
      </c>
      <c r="E101" s="49">
        <v>4</v>
      </c>
      <c r="F101" t="s">
        <v>774</v>
      </c>
      <c r="G101" t="s">
        <v>775</v>
      </c>
      <c r="H101" t="s">
        <v>776</v>
      </c>
      <c r="I101">
        <v>0.60000002384185791</v>
      </c>
      <c r="J101" s="74">
        <v>0.48425492644309998</v>
      </c>
      <c r="K101" s="25" t="s">
        <v>777</v>
      </c>
      <c r="L101" s="25" t="s">
        <v>778</v>
      </c>
      <c r="M101" s="25" t="s">
        <v>779</v>
      </c>
      <c r="N101" s="25">
        <v>0.55000001192092896</v>
      </c>
      <c r="O101" s="25">
        <v>2.8031679903506301E-5</v>
      </c>
    </row>
    <row r="102" spans="2:15">
      <c r="B102" s="9" t="s">
        <v>780</v>
      </c>
      <c r="C102" s="9" t="s">
        <v>781</v>
      </c>
      <c r="D102" s="17" t="s">
        <v>782</v>
      </c>
      <c r="E102" s="10">
        <v>6</v>
      </c>
      <c r="F102" t="s">
        <v>783</v>
      </c>
      <c r="G102" t="s">
        <v>784</v>
      </c>
      <c r="H102" t="s">
        <v>785</v>
      </c>
      <c r="I102">
        <v>0.67000001668930054</v>
      </c>
      <c r="J102" s="74">
        <v>0.2376159131526947</v>
      </c>
      <c r="K102" t="s">
        <v>786</v>
      </c>
      <c r="L102" t="s">
        <v>787</v>
      </c>
      <c r="M102" t="s">
        <v>788</v>
      </c>
      <c r="N102">
        <v>0.46000000834465027</v>
      </c>
      <c r="O102">
        <v>0.27030152082443237</v>
      </c>
    </row>
    <row r="103" spans="2:15">
      <c r="B103" s="9" t="s">
        <v>789</v>
      </c>
      <c r="C103" s="48" t="s">
        <v>790</v>
      </c>
      <c r="D103" s="17" t="s">
        <v>791</v>
      </c>
      <c r="E103" s="10">
        <v>6</v>
      </c>
      <c r="F103" t="s">
        <v>792</v>
      </c>
      <c r="G103" t="s">
        <v>793</v>
      </c>
      <c r="H103" t="s">
        <v>794</v>
      </c>
      <c r="I103">
        <v>0.4699999988079071</v>
      </c>
      <c r="J103" s="74">
        <v>0.8009917140007019</v>
      </c>
      <c r="K103" t="s">
        <v>795</v>
      </c>
      <c r="L103" t="s">
        <v>796</v>
      </c>
      <c r="M103" t="s">
        <v>797</v>
      </c>
      <c r="N103">
        <v>0.4699999988079071</v>
      </c>
      <c r="O103">
        <v>0.33137652277946472</v>
      </c>
    </row>
    <row r="104" spans="2:15">
      <c r="B104" s="9" t="s">
        <v>798</v>
      </c>
      <c r="C104" s="9" t="s">
        <v>799</v>
      </c>
      <c r="D104" s="17" t="s">
        <v>800</v>
      </c>
      <c r="E104" s="10">
        <v>9</v>
      </c>
      <c r="F104" t="s">
        <v>801</v>
      </c>
      <c r="G104" t="s">
        <v>802</v>
      </c>
      <c r="H104" t="s">
        <v>801</v>
      </c>
      <c r="I104">
        <v>0.17000000178813934</v>
      </c>
      <c r="J104" s="74">
        <v>0.41557827591896057</v>
      </c>
      <c r="K104" t="s">
        <v>803</v>
      </c>
      <c r="L104" t="s">
        <v>801</v>
      </c>
      <c r="M104" t="s">
        <v>801</v>
      </c>
      <c r="N104">
        <v>0.41999998688697815</v>
      </c>
      <c r="O104">
        <v>3.6484178155660629E-2</v>
      </c>
    </row>
    <row r="105" spans="2:15">
      <c r="B105" s="9" t="s">
        <v>804</v>
      </c>
      <c r="C105" s="48" t="s">
        <v>805</v>
      </c>
      <c r="D105" s="17" t="s">
        <v>806</v>
      </c>
      <c r="E105" s="10">
        <v>9</v>
      </c>
      <c r="F105" t="s">
        <v>807</v>
      </c>
      <c r="G105" t="s">
        <v>807</v>
      </c>
      <c r="H105" t="s">
        <v>807</v>
      </c>
      <c r="I105">
        <v>7.9999998211860657E-2</v>
      </c>
      <c r="J105" s="74">
        <v>0.20439817011356354</v>
      </c>
      <c r="K105" t="s">
        <v>808</v>
      </c>
      <c r="L105" t="s">
        <v>679</v>
      </c>
      <c r="M105" t="s">
        <v>678</v>
      </c>
      <c r="N105">
        <v>0.28999999165534973</v>
      </c>
      <c r="O105">
        <v>0.408895343542099</v>
      </c>
    </row>
    <row r="106" spans="2:15">
      <c r="B106" s="9" t="s">
        <v>809</v>
      </c>
      <c r="C106" s="9" t="s">
        <v>810</v>
      </c>
      <c r="D106" s="17" t="s">
        <v>811</v>
      </c>
      <c r="E106" s="10">
        <v>4</v>
      </c>
      <c r="F106" t="s">
        <v>812</v>
      </c>
      <c r="G106" t="s">
        <v>813</v>
      </c>
      <c r="H106" t="s">
        <v>814</v>
      </c>
      <c r="I106">
        <v>0.62999999523162842</v>
      </c>
      <c r="J106" s="74">
        <v>4.5175995677709579E-2</v>
      </c>
      <c r="K106" t="s">
        <v>815</v>
      </c>
      <c r="L106" t="s">
        <v>816</v>
      </c>
      <c r="M106" t="s">
        <v>817</v>
      </c>
      <c r="N106">
        <v>0.47999998927116394</v>
      </c>
      <c r="O106">
        <v>0.21419966220855713</v>
      </c>
    </row>
    <row r="107" spans="2:15">
      <c r="B107" s="9" t="s">
        <v>818</v>
      </c>
      <c r="C107" s="9" t="s">
        <v>819</v>
      </c>
      <c r="D107" s="17" t="s">
        <v>820</v>
      </c>
      <c r="E107" s="10">
        <v>8</v>
      </c>
      <c r="F107" t="s">
        <v>821</v>
      </c>
      <c r="G107" t="s">
        <v>822</v>
      </c>
      <c r="H107" t="s">
        <v>822</v>
      </c>
      <c r="I107">
        <v>0.51999998092651367</v>
      </c>
      <c r="J107" s="74">
        <v>0.10926652699708939</v>
      </c>
      <c r="K107" t="s">
        <v>823</v>
      </c>
      <c r="L107" t="s">
        <v>824</v>
      </c>
      <c r="M107" t="s">
        <v>823</v>
      </c>
      <c r="N107">
        <v>0.69999998807907104</v>
      </c>
      <c r="O107">
        <v>2.1547054871916771E-2</v>
      </c>
    </row>
    <row r="108" spans="2:15" s="48" customFormat="1">
      <c r="B108" s="48" t="s">
        <v>825</v>
      </c>
      <c r="C108" s="48" t="s">
        <v>826</v>
      </c>
      <c r="D108" s="50" t="s">
        <v>827</v>
      </c>
      <c r="E108" s="49">
        <v>4</v>
      </c>
      <c r="F108" t="s">
        <v>828</v>
      </c>
      <c r="G108" t="s">
        <v>829</v>
      </c>
      <c r="H108" t="s">
        <v>830</v>
      </c>
      <c r="I108">
        <v>0.64999997615814209</v>
      </c>
      <c r="J108" s="74">
        <v>3.5639084875583649E-2</v>
      </c>
      <c r="K108" s="25" t="s">
        <v>831</v>
      </c>
      <c r="L108" s="25" t="s">
        <v>832</v>
      </c>
      <c r="M108" s="25" t="s">
        <v>833</v>
      </c>
      <c r="N108" s="25">
        <v>0.51999998092651367</v>
      </c>
      <c r="O108" s="25">
        <v>3.4774566302075982E-4</v>
      </c>
    </row>
    <row r="109" spans="2:15">
      <c r="B109" s="9" t="s">
        <v>834</v>
      </c>
      <c r="C109" s="9" t="s">
        <v>835</v>
      </c>
      <c r="D109" s="17" t="s">
        <v>836</v>
      </c>
      <c r="E109" s="10">
        <v>5</v>
      </c>
      <c r="F109" t="s">
        <v>837</v>
      </c>
      <c r="G109" t="s">
        <v>838</v>
      </c>
      <c r="H109" t="s">
        <v>839</v>
      </c>
      <c r="I109">
        <v>0.5899999737739563</v>
      </c>
      <c r="J109" s="74">
        <v>7.0345349609851837E-2</v>
      </c>
      <c r="K109" t="s">
        <v>840</v>
      </c>
      <c r="L109" t="s">
        <v>841</v>
      </c>
      <c r="M109" t="s">
        <v>842</v>
      </c>
      <c r="N109">
        <v>0.31999999284744263</v>
      </c>
      <c r="O109">
        <v>3.8697771728038788E-2</v>
      </c>
    </row>
    <row r="110" spans="2:15" s="48" customFormat="1">
      <c r="B110" s="48" t="s">
        <v>843</v>
      </c>
      <c r="C110" s="48" t="s">
        <v>844</v>
      </c>
      <c r="D110" s="50" t="s">
        <v>845</v>
      </c>
      <c r="E110" s="49">
        <v>5</v>
      </c>
      <c r="F110" t="s">
        <v>846</v>
      </c>
      <c r="G110" t="s">
        <v>847</v>
      </c>
      <c r="H110" t="s">
        <v>848</v>
      </c>
      <c r="I110">
        <v>0.40999999642372131</v>
      </c>
      <c r="J110" s="74">
        <v>4.7681897878646851E-2</v>
      </c>
      <c r="K110" s="25" t="s">
        <v>849</v>
      </c>
      <c r="L110" s="25" t="s">
        <v>850</v>
      </c>
      <c r="M110" s="25" t="s">
        <v>851</v>
      </c>
      <c r="N110" s="25">
        <v>0.43000000715255737</v>
      </c>
      <c r="O110" s="25">
        <v>6.6549301891427604E-7</v>
      </c>
    </row>
    <row r="111" spans="2:15">
      <c r="B111" s="9" t="s">
        <v>852</v>
      </c>
      <c r="C111" s="9" t="s">
        <v>853</v>
      </c>
      <c r="D111" s="17" t="s">
        <v>854</v>
      </c>
      <c r="E111" s="10">
        <v>6</v>
      </c>
      <c r="F111" t="s">
        <v>685</v>
      </c>
      <c r="G111" t="s">
        <v>685</v>
      </c>
      <c r="H111" t="s">
        <v>685</v>
      </c>
      <c r="I111">
        <v>0.34999999403953552</v>
      </c>
      <c r="J111" s="74">
        <v>0.35571771860122681</v>
      </c>
      <c r="K111" t="s">
        <v>855</v>
      </c>
      <c r="L111" t="s">
        <v>684</v>
      </c>
      <c r="M111" t="s">
        <v>855</v>
      </c>
      <c r="N111">
        <v>0.25</v>
      </c>
      <c r="O111">
        <v>0.11344897001981735</v>
      </c>
    </row>
    <row r="112" spans="2:15" s="48" customFormat="1">
      <c r="B112" s="48" t="s">
        <v>856</v>
      </c>
      <c r="C112" s="48" t="s">
        <v>857</v>
      </c>
      <c r="D112" s="50" t="s">
        <v>858</v>
      </c>
      <c r="E112" s="49">
        <v>4</v>
      </c>
      <c r="F112" t="s">
        <v>859</v>
      </c>
      <c r="G112" t="s">
        <v>860</v>
      </c>
      <c r="H112" t="s">
        <v>861</v>
      </c>
      <c r="I112">
        <v>0.55000001192092896</v>
      </c>
      <c r="J112" s="74">
        <v>5.6865070015192032E-2</v>
      </c>
      <c r="K112" s="25" t="s">
        <v>862</v>
      </c>
      <c r="L112" s="25" t="s">
        <v>863</v>
      </c>
      <c r="M112" s="25" t="s">
        <v>864</v>
      </c>
      <c r="N112" s="25">
        <v>0.40000000596046448</v>
      </c>
      <c r="O112" s="25">
        <v>2.1155714057385921E-3</v>
      </c>
    </row>
    <row r="113" spans="2:15">
      <c r="B113" s="9" t="s">
        <v>865</v>
      </c>
      <c r="C113" s="9" t="s">
        <v>866</v>
      </c>
      <c r="D113" s="17" t="s">
        <v>867</v>
      </c>
      <c r="E113" s="10">
        <v>5</v>
      </c>
      <c r="F113" t="s">
        <v>868</v>
      </c>
      <c r="G113" t="s">
        <v>869</v>
      </c>
      <c r="H113" t="s">
        <v>870</v>
      </c>
      <c r="I113">
        <v>0.6600000262260437</v>
      </c>
      <c r="J113" s="74">
        <v>2.92662363499403E-2</v>
      </c>
      <c r="K113" t="s">
        <v>871</v>
      </c>
      <c r="L113" t="s">
        <v>872</v>
      </c>
      <c r="M113" t="s">
        <v>873</v>
      </c>
      <c r="N113">
        <v>0.54000002145767212</v>
      </c>
      <c r="O113">
        <v>6.0648661106824875E-2</v>
      </c>
    </row>
    <row r="114" spans="2:15" s="48" customFormat="1">
      <c r="B114" s="48" t="s">
        <v>874</v>
      </c>
      <c r="C114" s="48" t="s">
        <v>875</v>
      </c>
      <c r="D114" s="50" t="s">
        <v>876</v>
      </c>
      <c r="E114" s="49">
        <v>7</v>
      </c>
      <c r="F114" t="s">
        <v>877</v>
      </c>
      <c r="G114" t="s">
        <v>878</v>
      </c>
      <c r="H114" t="s">
        <v>879</v>
      </c>
      <c r="I114">
        <v>0.68999999761581421</v>
      </c>
      <c r="J114" s="74">
        <v>0.15247218310832977</v>
      </c>
      <c r="K114" s="25" t="s">
        <v>880</v>
      </c>
      <c r="L114" s="25" t="s">
        <v>881</v>
      </c>
      <c r="M114" s="25" t="s">
        <v>882</v>
      </c>
      <c r="N114" s="25">
        <v>0.4699999988079071</v>
      </c>
      <c r="O114" s="25">
        <v>6.4421823481097817E-5</v>
      </c>
    </row>
    <row r="115" spans="2:15">
      <c r="B115" s="9" t="s">
        <v>883</v>
      </c>
      <c r="C115" s="9" t="s">
        <v>884</v>
      </c>
      <c r="D115" s="17" t="s">
        <v>885</v>
      </c>
      <c r="E115" s="10">
        <v>5</v>
      </c>
      <c r="F115" t="s">
        <v>886</v>
      </c>
      <c r="G115" t="s">
        <v>887</v>
      </c>
      <c r="H115" t="s">
        <v>888</v>
      </c>
      <c r="I115">
        <v>0.47999998927116394</v>
      </c>
      <c r="J115" s="74">
        <v>0.29804268479347229</v>
      </c>
      <c r="K115" t="s">
        <v>889</v>
      </c>
      <c r="L115" t="s">
        <v>890</v>
      </c>
      <c r="M115" t="s">
        <v>891</v>
      </c>
      <c r="N115">
        <v>0.49000000953674316</v>
      </c>
      <c r="O115">
        <v>0.58821892738342285</v>
      </c>
    </row>
    <row r="116" spans="2:15">
      <c r="B116" s="9" t="s">
        <v>892</v>
      </c>
      <c r="C116" s="48" t="s">
        <v>893</v>
      </c>
      <c r="D116" s="17" t="s">
        <v>894</v>
      </c>
      <c r="E116" s="10">
        <v>3</v>
      </c>
      <c r="F116" t="s">
        <v>895</v>
      </c>
      <c r="G116" t="s">
        <v>896</v>
      </c>
      <c r="H116" t="s">
        <v>897</v>
      </c>
      <c r="I116">
        <v>0.49000000953674316</v>
      </c>
      <c r="J116" s="74">
        <v>0.55230402946472168</v>
      </c>
      <c r="K116" t="s">
        <v>898</v>
      </c>
      <c r="L116" t="s">
        <v>899</v>
      </c>
      <c r="M116" t="s">
        <v>900</v>
      </c>
      <c r="N116">
        <v>0.43000000715255737</v>
      </c>
      <c r="O116">
        <v>0.11537795513868332</v>
      </c>
    </row>
    <row r="117" spans="2:15">
      <c r="B117" s="9" t="s">
        <v>901</v>
      </c>
      <c r="C117" s="9" t="s">
        <v>902</v>
      </c>
      <c r="D117" s="17" t="s">
        <v>903</v>
      </c>
      <c r="E117" s="10">
        <v>5</v>
      </c>
      <c r="F117" t="s">
        <v>904</v>
      </c>
      <c r="G117" t="s">
        <v>905</v>
      </c>
      <c r="H117" t="s">
        <v>906</v>
      </c>
      <c r="I117">
        <v>0.5899999737739563</v>
      </c>
      <c r="J117" s="74">
        <v>0.16301077604293823</v>
      </c>
      <c r="K117" t="s">
        <v>907</v>
      </c>
      <c r="L117" t="s">
        <v>908</v>
      </c>
      <c r="M117" t="s">
        <v>909</v>
      </c>
      <c r="N117">
        <v>0.61000001430511475</v>
      </c>
      <c r="O117">
        <v>9.2186927795410156E-2</v>
      </c>
    </row>
    <row r="118" spans="2:15">
      <c r="B118" s="9" t="s">
        <v>910</v>
      </c>
      <c r="C118" s="48" t="s">
        <v>911</v>
      </c>
      <c r="D118" s="17" t="s">
        <v>912</v>
      </c>
      <c r="E118" s="10">
        <v>4</v>
      </c>
      <c r="F118" t="s">
        <v>913</v>
      </c>
      <c r="G118" t="s">
        <v>914</v>
      </c>
      <c r="H118" t="s">
        <v>915</v>
      </c>
      <c r="I118">
        <v>0.52999997138977051</v>
      </c>
      <c r="J118" s="74">
        <v>4.0392514318227768E-2</v>
      </c>
      <c r="K118" t="s">
        <v>916</v>
      </c>
      <c r="L118" t="s">
        <v>917</v>
      </c>
      <c r="M118" t="s">
        <v>918</v>
      </c>
      <c r="N118">
        <v>0.41999998688697815</v>
      </c>
      <c r="O118">
        <v>4.4520672410726547E-2</v>
      </c>
    </row>
    <row r="119" spans="2:15">
      <c r="B119" s="84" t="s">
        <v>919</v>
      </c>
      <c r="C119" s="84"/>
      <c r="D119" s="84">
        <v>69961</v>
      </c>
      <c r="E119" s="49">
        <v>9</v>
      </c>
      <c r="F119" s="168" t="s">
        <v>679</v>
      </c>
      <c r="G119" s="168" t="s">
        <v>679</v>
      </c>
      <c r="H119" s="168" t="s">
        <v>679</v>
      </c>
      <c r="I119" s="168">
        <v>0.76999998092651367</v>
      </c>
      <c r="J119" s="169">
        <v>7.0278765633702278E-4</v>
      </c>
      <c r="K119" t="s">
        <v>920</v>
      </c>
      <c r="L119" t="s">
        <v>920</v>
      </c>
      <c r="M119" t="s">
        <v>683</v>
      </c>
      <c r="N119">
        <v>0.76999998092651367</v>
      </c>
      <c r="O119">
        <v>0.17918071150779724</v>
      </c>
    </row>
    <row r="120" spans="2:15" s="48" customFormat="1">
      <c r="B120" s="48" t="s">
        <v>921</v>
      </c>
      <c r="C120" s="48" t="s">
        <v>922</v>
      </c>
      <c r="D120" s="50" t="s">
        <v>923</v>
      </c>
      <c r="E120" s="49">
        <v>8</v>
      </c>
      <c r="F120" t="s">
        <v>629</v>
      </c>
      <c r="G120" t="s">
        <v>629</v>
      </c>
      <c r="H120" t="s">
        <v>629</v>
      </c>
      <c r="I120">
        <v>0.4699999988079071</v>
      </c>
      <c r="J120" s="74">
        <v>0.17492161691188812</v>
      </c>
      <c r="K120" s="25" t="s">
        <v>716</v>
      </c>
      <c r="L120" s="25" t="s">
        <v>716</v>
      </c>
      <c r="M120" s="25" t="s">
        <v>716</v>
      </c>
      <c r="N120" s="25">
        <v>0.50999999046325684</v>
      </c>
      <c r="O120" s="25">
        <v>6.7314232001081109E-4</v>
      </c>
    </row>
    <row r="121" spans="2:15">
      <c r="B121" s="9" t="s">
        <v>924</v>
      </c>
      <c r="C121" s="9" t="s">
        <v>925</v>
      </c>
      <c r="D121" s="17" t="s">
        <v>926</v>
      </c>
      <c r="E121" s="10">
        <v>8</v>
      </c>
      <c r="F121" t="s">
        <v>629</v>
      </c>
      <c r="G121" t="s">
        <v>629</v>
      </c>
      <c r="H121" t="s">
        <v>678</v>
      </c>
      <c r="I121">
        <v>0.55000001192092896</v>
      </c>
      <c r="J121" s="74">
        <v>0.27738663554191589</v>
      </c>
      <c r="K121" t="s">
        <v>629</v>
      </c>
      <c r="L121" t="s">
        <v>629</v>
      </c>
      <c r="M121" t="s">
        <v>716</v>
      </c>
      <c r="N121">
        <v>0.18000000715255737</v>
      </c>
      <c r="O121">
        <v>0.84598278999328613</v>
      </c>
    </row>
    <row r="122" spans="2:15">
      <c r="B122" s="9" t="s">
        <v>927</v>
      </c>
      <c r="C122" s="9" t="s">
        <v>928</v>
      </c>
      <c r="D122" s="17" t="s">
        <v>929</v>
      </c>
      <c r="E122" s="10">
        <v>6</v>
      </c>
      <c r="F122" t="s">
        <v>930</v>
      </c>
      <c r="G122" t="s">
        <v>931</v>
      </c>
      <c r="H122" t="s">
        <v>932</v>
      </c>
      <c r="I122">
        <v>0.57999998331069946</v>
      </c>
      <c r="J122" s="74">
        <v>0.23030047118663788</v>
      </c>
      <c r="K122" t="s">
        <v>933</v>
      </c>
      <c r="L122" t="s">
        <v>934</v>
      </c>
      <c r="M122" t="s">
        <v>935</v>
      </c>
      <c r="N122">
        <v>0.49000000953674316</v>
      </c>
      <c r="O122">
        <v>0.96885091066360474</v>
      </c>
    </row>
    <row r="123" spans="2:15">
      <c r="B123" s="9" t="s">
        <v>936</v>
      </c>
      <c r="D123" s="17" t="s">
        <v>937</v>
      </c>
      <c r="E123" s="10">
        <v>6</v>
      </c>
      <c r="F123" t="s">
        <v>938</v>
      </c>
      <c r="G123" t="s">
        <v>939</v>
      </c>
      <c r="H123" t="s">
        <v>940</v>
      </c>
      <c r="I123">
        <v>0.10999999940395355</v>
      </c>
      <c r="J123" s="74">
        <v>0.20446763932704926</v>
      </c>
      <c r="K123" t="s">
        <v>941</v>
      </c>
      <c r="L123" t="s">
        <v>942</v>
      </c>
      <c r="M123" t="s">
        <v>943</v>
      </c>
      <c r="N123">
        <v>0.18999999761581421</v>
      </c>
      <c r="O123">
        <v>0.87362861633300781</v>
      </c>
    </row>
    <row r="124" spans="2:15" s="48" customFormat="1">
      <c r="B124" s="48" t="s">
        <v>944</v>
      </c>
      <c r="C124" s="48" t="s">
        <v>945</v>
      </c>
      <c r="D124" s="50" t="s">
        <v>946</v>
      </c>
      <c r="E124" s="49">
        <v>7</v>
      </c>
      <c r="F124" s="168" t="s">
        <v>947</v>
      </c>
      <c r="G124" s="168" t="s">
        <v>948</v>
      </c>
      <c r="H124" s="168" t="s">
        <v>949</v>
      </c>
      <c r="I124" s="168">
        <v>3.9999999105930328E-2</v>
      </c>
      <c r="J124" s="169">
        <v>3.3250140404561535E-5</v>
      </c>
      <c r="K124" s="25" t="s">
        <v>950</v>
      </c>
      <c r="L124" s="25" t="s">
        <v>951</v>
      </c>
      <c r="M124" s="25" t="s">
        <v>952</v>
      </c>
      <c r="N124" s="25">
        <v>7.9999998211860657E-2</v>
      </c>
      <c r="O124" s="25">
        <v>2.9598318178614136E-6</v>
      </c>
    </row>
    <row r="125" spans="2:15">
      <c r="B125" s="9" t="s">
        <v>953</v>
      </c>
      <c r="C125" s="9" t="s">
        <v>954</v>
      </c>
      <c r="D125" s="17" t="s">
        <v>955</v>
      </c>
      <c r="E125" s="10">
        <v>12</v>
      </c>
      <c r="F125" t="s">
        <v>956</v>
      </c>
      <c r="G125" t="s">
        <v>957</v>
      </c>
      <c r="H125" t="s">
        <v>956</v>
      </c>
      <c r="I125">
        <v>0.37999999523162842</v>
      </c>
      <c r="J125" s="74">
        <v>0.19486913084983826</v>
      </c>
      <c r="K125" t="s">
        <v>956</v>
      </c>
      <c r="L125" t="s">
        <v>957</v>
      </c>
      <c r="M125" t="s">
        <v>957</v>
      </c>
      <c r="N125">
        <v>0.37999999523162842</v>
      </c>
      <c r="O125">
        <v>0.26581978797912598</v>
      </c>
    </row>
    <row r="126" spans="2:15" s="48" customFormat="1">
      <c r="B126" s="48" t="s">
        <v>958</v>
      </c>
      <c r="C126" s="48" t="s">
        <v>959</v>
      </c>
      <c r="D126" s="50" t="s">
        <v>960</v>
      </c>
      <c r="E126" s="49">
        <v>5</v>
      </c>
      <c r="F126" t="s">
        <v>961</v>
      </c>
      <c r="G126" t="s">
        <v>962</v>
      </c>
      <c r="H126" t="s">
        <v>963</v>
      </c>
      <c r="I126">
        <v>0.41999998688697815</v>
      </c>
      <c r="J126" s="74">
        <v>3.9488833397626877E-2</v>
      </c>
      <c r="K126" s="25" t="s">
        <v>964</v>
      </c>
      <c r="L126" s="25" t="s">
        <v>965</v>
      </c>
      <c r="M126" s="25" t="s">
        <v>966</v>
      </c>
      <c r="N126" s="25">
        <v>0.34999999403953552</v>
      </c>
      <c r="O126" s="25">
        <v>6.8800355074927211E-4</v>
      </c>
    </row>
    <row r="127" spans="2:15">
      <c r="B127" s="9" t="s">
        <v>967</v>
      </c>
      <c r="C127" s="9" t="s">
        <v>968</v>
      </c>
      <c r="D127" s="17" t="s">
        <v>969</v>
      </c>
      <c r="E127" s="10">
        <v>29</v>
      </c>
      <c r="F127" t="s">
        <v>956</v>
      </c>
      <c r="G127" t="s">
        <v>956</v>
      </c>
      <c r="H127" t="s">
        <v>957</v>
      </c>
      <c r="I127">
        <v>0.2199999988079071</v>
      </c>
      <c r="J127" s="74">
        <v>0.52504867315292358</v>
      </c>
      <c r="K127" t="s">
        <v>956</v>
      </c>
      <c r="L127" t="s">
        <v>957</v>
      </c>
      <c r="M127" t="s">
        <v>957</v>
      </c>
      <c r="N127">
        <v>0.10999999940395355</v>
      </c>
      <c r="O127">
        <v>0.19168190658092499</v>
      </c>
    </row>
    <row r="128" spans="2:15">
      <c r="B128" s="9" t="s">
        <v>970</v>
      </c>
      <c r="D128" s="17" t="s">
        <v>971</v>
      </c>
      <c r="E128" s="10">
        <v>25</v>
      </c>
      <c r="F128" t="s">
        <v>956</v>
      </c>
      <c r="G128" t="s">
        <v>956</v>
      </c>
      <c r="H128" t="s">
        <v>956</v>
      </c>
      <c r="I128">
        <v>0.18000000715255737</v>
      </c>
      <c r="J128" s="74">
        <v>0.83663362264633179</v>
      </c>
      <c r="K128" t="s">
        <v>956</v>
      </c>
      <c r="L128" t="s">
        <v>956</v>
      </c>
      <c r="M128" t="s">
        <v>956</v>
      </c>
      <c r="N128">
        <v>2.9999999329447746E-2</v>
      </c>
      <c r="O128">
        <v>0.91584056615829468</v>
      </c>
    </row>
    <row r="129" spans="1:21">
      <c r="B129" s="9" t="s">
        <v>972</v>
      </c>
      <c r="C129" s="9" t="s">
        <v>973</v>
      </c>
      <c r="D129" s="17" t="s">
        <v>974</v>
      </c>
      <c r="E129" s="10">
        <v>5</v>
      </c>
      <c r="F129" t="s">
        <v>975</v>
      </c>
      <c r="G129" t="s">
        <v>976</v>
      </c>
      <c r="H129" t="s">
        <v>977</v>
      </c>
      <c r="I129">
        <v>0.37000000476837158</v>
      </c>
      <c r="J129" s="74">
        <v>0.43499797582626343</v>
      </c>
      <c r="K129" t="s">
        <v>978</v>
      </c>
      <c r="L129" t="s">
        <v>976</v>
      </c>
      <c r="M129" t="s">
        <v>979</v>
      </c>
      <c r="N129">
        <v>0.56999999284744263</v>
      </c>
      <c r="O129">
        <v>1.090501993894577E-2</v>
      </c>
    </row>
    <row r="130" spans="1:21">
      <c r="B130" s="9" t="s">
        <v>980</v>
      </c>
      <c r="C130" s="9" t="s">
        <v>981</v>
      </c>
      <c r="D130" s="17" t="s">
        <v>982</v>
      </c>
      <c r="E130" s="10">
        <v>22</v>
      </c>
      <c r="F130" t="s">
        <v>983</v>
      </c>
      <c r="G130" t="s">
        <v>984</v>
      </c>
      <c r="H130" t="s">
        <v>985</v>
      </c>
      <c r="I130">
        <v>0.25999999046325684</v>
      </c>
      <c r="J130" s="74">
        <v>0.61834657192230225</v>
      </c>
      <c r="K130" t="s">
        <v>986</v>
      </c>
      <c r="L130" t="s">
        <v>987</v>
      </c>
      <c r="M130" t="s">
        <v>988</v>
      </c>
      <c r="N130">
        <v>9.0000003576278687E-2</v>
      </c>
      <c r="O130">
        <v>0.24716953933238983</v>
      </c>
    </row>
    <row r="131" spans="1:21">
      <c r="B131" s="9" t="s">
        <v>989</v>
      </c>
      <c r="C131" s="9" t="s">
        <v>990</v>
      </c>
      <c r="D131" s="17" t="s">
        <v>991</v>
      </c>
      <c r="E131" s="10">
        <v>19</v>
      </c>
      <c r="F131" t="s">
        <v>992</v>
      </c>
      <c r="G131" t="s">
        <v>993</v>
      </c>
      <c r="H131" t="s">
        <v>994</v>
      </c>
      <c r="I131">
        <v>0.37000000476837158</v>
      </c>
      <c r="J131" s="74">
        <v>0.76140183210372925</v>
      </c>
      <c r="K131" t="s">
        <v>995</v>
      </c>
      <c r="L131" t="s">
        <v>996</v>
      </c>
      <c r="M131" t="s">
        <v>997</v>
      </c>
      <c r="N131">
        <v>0.15999999642372131</v>
      </c>
      <c r="O131">
        <v>0.51131594181060791</v>
      </c>
    </row>
    <row r="132" spans="1:21">
      <c r="A132" s="15"/>
      <c r="B132" s="15" t="s">
        <v>998</v>
      </c>
      <c r="C132" s="15"/>
      <c r="D132" s="19" t="s">
        <v>999</v>
      </c>
      <c r="E132" s="16">
        <v>21</v>
      </c>
      <c r="F132" t="s">
        <v>956</v>
      </c>
      <c r="G132" t="s">
        <v>956</v>
      </c>
      <c r="H132" t="s">
        <v>956</v>
      </c>
      <c r="I132">
        <v>0.34999999403953552</v>
      </c>
      <c r="J132" s="74">
        <v>0.88601398468017578</v>
      </c>
      <c r="K132" t="s">
        <v>956</v>
      </c>
      <c r="L132" t="s">
        <v>956</v>
      </c>
      <c r="M132" t="s">
        <v>956</v>
      </c>
      <c r="N132">
        <v>0.2199999988079071</v>
      </c>
      <c r="O132">
        <v>0.43252295255661011</v>
      </c>
    </row>
    <row r="133" spans="1:21">
      <c r="A133" s="9" t="s">
        <v>1000</v>
      </c>
      <c r="B133" s="20"/>
      <c r="C133" s="20"/>
      <c r="D133" s="20"/>
      <c r="E133" s="21"/>
      <c r="F133" s="66"/>
      <c r="G133" s="67"/>
      <c r="H133" s="67"/>
      <c r="I133" s="67"/>
      <c r="J133" s="68"/>
      <c r="K133" s="24"/>
      <c r="L133" s="24"/>
      <c r="M133" s="24"/>
      <c r="N133" s="24"/>
      <c r="O133" s="24"/>
    </row>
    <row r="134" spans="1:21" s="48" customFormat="1">
      <c r="B134" s="48" t="s">
        <v>1001</v>
      </c>
      <c r="C134" s="48" t="s">
        <v>1002</v>
      </c>
      <c r="D134" s="48" t="s">
        <v>1003</v>
      </c>
      <c r="E134" s="49">
        <v>9</v>
      </c>
      <c r="F134" t="s">
        <v>1004</v>
      </c>
      <c r="G134" t="s">
        <v>1005</v>
      </c>
      <c r="H134" t="s">
        <v>1006</v>
      </c>
      <c r="I134">
        <v>0.68000000715255737</v>
      </c>
      <c r="J134" s="74">
        <v>0.44589102268218994</v>
      </c>
      <c r="K134" s="25" t="s">
        <v>1007</v>
      </c>
      <c r="L134" s="25" t="s">
        <v>1008</v>
      </c>
      <c r="M134" s="25" t="s">
        <v>1009</v>
      </c>
      <c r="N134" s="25">
        <v>0.55000001192092896</v>
      </c>
      <c r="O134" s="25">
        <v>2.5877527150441892E-5</v>
      </c>
    </row>
    <row r="135" spans="1:21">
      <c r="B135" s="48" t="s">
        <v>1010</v>
      </c>
      <c r="C135" s="170" t="s">
        <v>1011</v>
      </c>
      <c r="D135" s="48" t="s">
        <v>1012</v>
      </c>
      <c r="E135" s="49">
        <v>11</v>
      </c>
      <c r="F135" s="168" t="s">
        <v>1013</v>
      </c>
      <c r="G135" s="168" t="s">
        <v>1014</v>
      </c>
      <c r="H135" s="168" t="s">
        <v>1015</v>
      </c>
      <c r="I135" s="168">
        <v>0.63999998569488525</v>
      </c>
      <c r="J135" s="169">
        <v>8.8458741083741188E-4</v>
      </c>
      <c r="K135" t="s">
        <v>1016</v>
      </c>
      <c r="L135" t="s">
        <v>1017</v>
      </c>
      <c r="M135" t="s">
        <v>1018</v>
      </c>
      <c r="N135">
        <v>0.28999999165534973</v>
      </c>
      <c r="O135">
        <v>0.70343077182769775</v>
      </c>
    </row>
    <row r="136" spans="1:21">
      <c r="B136" s="9" t="s">
        <v>1019</v>
      </c>
      <c r="C136" s="27" t="s">
        <v>1020</v>
      </c>
      <c r="D136" s="9" t="s">
        <v>1021</v>
      </c>
      <c r="E136" s="10">
        <v>12</v>
      </c>
      <c r="F136" t="s">
        <v>1022</v>
      </c>
      <c r="G136" t="s">
        <v>1023</v>
      </c>
      <c r="H136" t="s">
        <v>1024</v>
      </c>
      <c r="I136">
        <v>0.60000002384185791</v>
      </c>
      <c r="J136" s="74">
        <v>0.36153432726860046</v>
      </c>
      <c r="K136" t="s">
        <v>1025</v>
      </c>
      <c r="L136" t="s">
        <v>1026</v>
      </c>
      <c r="M136" t="s">
        <v>1027</v>
      </c>
      <c r="N136">
        <v>0.34000000357627869</v>
      </c>
      <c r="O136">
        <v>0.90719473361968994</v>
      </c>
    </row>
    <row r="137" spans="1:21">
      <c r="B137" s="9" t="s">
        <v>1028</v>
      </c>
      <c r="C137" s="27" t="s">
        <v>1029</v>
      </c>
      <c r="D137" s="9" t="s">
        <v>1030</v>
      </c>
      <c r="E137" s="10">
        <v>12</v>
      </c>
      <c r="F137" t="s">
        <v>349</v>
      </c>
      <c r="G137" t="s">
        <v>987</v>
      </c>
      <c r="H137" t="s">
        <v>1031</v>
      </c>
      <c r="I137">
        <v>0.5899999737739563</v>
      </c>
      <c r="J137" s="74">
        <v>8.499462902545929E-2</v>
      </c>
      <c r="K137" t="s">
        <v>1032</v>
      </c>
      <c r="L137" t="s">
        <v>1033</v>
      </c>
      <c r="M137" t="s">
        <v>1034</v>
      </c>
      <c r="N137">
        <v>0.47999998927116394</v>
      </c>
      <c r="O137">
        <v>0.84247666597366333</v>
      </c>
    </row>
    <row r="138" spans="1:21">
      <c r="B138" s="9" t="s">
        <v>1035</v>
      </c>
      <c r="C138" s="27" t="s">
        <v>1036</v>
      </c>
      <c r="D138" s="9" t="s">
        <v>1037</v>
      </c>
      <c r="E138" s="10">
        <v>13</v>
      </c>
      <c r="F138" t="s">
        <v>1038</v>
      </c>
      <c r="G138" t="s">
        <v>1039</v>
      </c>
      <c r="H138" t="s">
        <v>1040</v>
      </c>
      <c r="I138">
        <v>0.18000000715255737</v>
      </c>
      <c r="J138" s="74">
        <v>0.357969731092453</v>
      </c>
      <c r="K138" t="s">
        <v>1041</v>
      </c>
      <c r="L138" t="s">
        <v>1042</v>
      </c>
      <c r="M138" t="s">
        <v>1043</v>
      </c>
      <c r="N138">
        <v>0.14000000059604645</v>
      </c>
      <c r="O138">
        <v>0.57777637243270874</v>
      </c>
    </row>
    <row r="139" spans="1:21" s="48" customFormat="1">
      <c r="B139" s="48" t="s">
        <v>1044</v>
      </c>
      <c r="C139" s="48" t="s">
        <v>1045</v>
      </c>
      <c r="D139" s="48" t="s">
        <v>1046</v>
      </c>
      <c r="E139" s="49">
        <v>6</v>
      </c>
      <c r="F139" t="s">
        <v>1047</v>
      </c>
      <c r="G139" t="s">
        <v>1048</v>
      </c>
      <c r="H139" t="s">
        <v>1049</v>
      </c>
      <c r="I139">
        <v>7.0000000298023224E-2</v>
      </c>
      <c r="J139" s="74">
        <v>0.62753069400787354</v>
      </c>
      <c r="K139" s="25" t="s">
        <v>1050</v>
      </c>
      <c r="L139" s="25" t="s">
        <v>1051</v>
      </c>
      <c r="M139" s="25" t="s">
        <v>1052</v>
      </c>
      <c r="N139" s="25">
        <v>0.34000000357627869</v>
      </c>
      <c r="O139" s="25">
        <v>2.9455309268087149E-3</v>
      </c>
    </row>
    <row r="140" spans="1:21">
      <c r="B140" s="9" t="s">
        <v>1053</v>
      </c>
      <c r="C140" s="27" t="s">
        <v>1054</v>
      </c>
      <c r="D140" s="9" t="s">
        <v>1055</v>
      </c>
      <c r="E140" s="10">
        <v>7</v>
      </c>
      <c r="F140" t="s">
        <v>1056</v>
      </c>
      <c r="G140" t="s">
        <v>1057</v>
      </c>
      <c r="H140" t="s">
        <v>1058</v>
      </c>
      <c r="I140">
        <v>0.43999999761581421</v>
      </c>
      <c r="J140" s="74">
        <v>7.1252845227718353E-2</v>
      </c>
      <c r="K140" t="s">
        <v>1059</v>
      </c>
      <c r="L140" t="s">
        <v>1060</v>
      </c>
      <c r="M140" t="s">
        <v>1061</v>
      </c>
      <c r="N140">
        <v>0.49000000953674316</v>
      </c>
      <c r="O140">
        <v>5.3597008809447289E-3</v>
      </c>
    </row>
    <row r="141" spans="1:21" s="48" customFormat="1">
      <c r="B141" s="48" t="s">
        <v>1062</v>
      </c>
      <c r="C141" s="48" t="s">
        <v>1063</v>
      </c>
      <c r="D141" s="48" t="s">
        <v>1064</v>
      </c>
      <c r="E141" s="49">
        <v>10</v>
      </c>
      <c r="F141" s="168" t="s">
        <v>1065</v>
      </c>
      <c r="G141" s="168" t="s">
        <v>1066</v>
      </c>
      <c r="H141" s="168" t="s">
        <v>1067</v>
      </c>
      <c r="I141" s="168">
        <v>0.14000000059604645</v>
      </c>
      <c r="J141" s="169">
        <v>1.4447655994445086E-3</v>
      </c>
      <c r="K141" s="25" t="s">
        <v>1068</v>
      </c>
      <c r="L141" s="25" t="s">
        <v>1069</v>
      </c>
      <c r="M141" s="25" t="s">
        <v>1070</v>
      </c>
      <c r="N141" s="25">
        <v>0.34999999403953552</v>
      </c>
      <c r="O141" s="25">
        <v>3.1135764438658953E-3</v>
      </c>
    </row>
    <row r="142" spans="1:21">
      <c r="B142" s="9" t="s">
        <v>1071</v>
      </c>
      <c r="C142" s="27" t="s">
        <v>1072</v>
      </c>
      <c r="D142" s="9" t="s">
        <v>1073</v>
      </c>
      <c r="E142" s="10">
        <v>25</v>
      </c>
      <c r="F142" t="s">
        <v>1074</v>
      </c>
      <c r="G142" t="s">
        <v>1075</v>
      </c>
      <c r="H142" t="s">
        <v>1076</v>
      </c>
      <c r="I142">
        <v>0</v>
      </c>
      <c r="J142" s="74">
        <v>0.43871915340423584</v>
      </c>
      <c r="K142" t="s">
        <v>1077</v>
      </c>
      <c r="L142" t="s">
        <v>1078</v>
      </c>
      <c r="M142" t="s">
        <v>1079</v>
      </c>
      <c r="N142">
        <v>0</v>
      </c>
      <c r="O142">
        <v>1.2139563448727131E-2</v>
      </c>
    </row>
    <row r="143" spans="1:21">
      <c r="A143" s="15"/>
      <c r="B143" s="15" t="s">
        <v>1080</v>
      </c>
      <c r="C143" s="15" t="s">
        <v>1081</v>
      </c>
      <c r="D143" s="15" t="s">
        <v>1082</v>
      </c>
      <c r="E143" s="16">
        <v>32</v>
      </c>
      <c r="F143" t="s">
        <v>1083</v>
      </c>
      <c r="G143" t="s">
        <v>1084</v>
      </c>
      <c r="H143" t="s">
        <v>984</v>
      </c>
      <c r="I143">
        <v>0.54000002145767212</v>
      </c>
      <c r="J143" s="74">
        <v>6.1486281454563141E-2</v>
      </c>
      <c r="K143" t="s">
        <v>348</v>
      </c>
      <c r="L143" t="s">
        <v>1085</v>
      </c>
      <c r="M143" t="s">
        <v>1086</v>
      </c>
      <c r="N143">
        <v>0.37000000476837158</v>
      </c>
      <c r="O143">
        <v>5.3047064691781998E-2</v>
      </c>
    </row>
    <row r="144" spans="1:21">
      <c r="A144" s="9" t="s">
        <v>1087</v>
      </c>
      <c r="B144" s="3"/>
      <c r="C144" s="3"/>
      <c r="D144" s="3"/>
      <c r="E144" s="7"/>
      <c r="F144" s="63"/>
      <c r="G144" s="64"/>
      <c r="H144" s="64"/>
      <c r="I144" s="64"/>
      <c r="J144" s="65"/>
      <c r="K144" s="64"/>
      <c r="L144" s="64"/>
      <c r="M144" s="64"/>
      <c r="N144" s="64"/>
      <c r="O144" s="64"/>
      <c r="P144" s="3"/>
      <c r="Q144" s="3"/>
      <c r="R144" s="3"/>
      <c r="S144" s="3"/>
      <c r="T144" s="3"/>
      <c r="U144" s="3"/>
    </row>
    <row r="145" spans="1:15">
      <c r="B145" s="9" t="s">
        <v>1088</v>
      </c>
      <c r="D145" s="9" t="s">
        <v>1089</v>
      </c>
      <c r="E145" s="10">
        <v>14</v>
      </c>
      <c r="F145" t="s">
        <v>1090</v>
      </c>
      <c r="G145" t="s">
        <v>1091</v>
      </c>
      <c r="H145" t="s">
        <v>1092</v>
      </c>
      <c r="I145">
        <v>0.60000002384185791</v>
      </c>
      <c r="J145" s="74">
        <v>0.30401083827018738</v>
      </c>
      <c r="K145" t="s">
        <v>1093</v>
      </c>
      <c r="L145" t="s">
        <v>1094</v>
      </c>
      <c r="M145" t="s">
        <v>1095</v>
      </c>
      <c r="N145">
        <v>0.4699999988079071</v>
      </c>
      <c r="O145">
        <v>0.82651001214981079</v>
      </c>
    </row>
    <row r="146" spans="1:15">
      <c r="B146" s="9" t="s">
        <v>1096</v>
      </c>
      <c r="D146" s="28" t="s">
        <v>1097</v>
      </c>
      <c r="E146" s="10">
        <v>13</v>
      </c>
      <c r="F146" t="s">
        <v>1098</v>
      </c>
      <c r="G146" t="s">
        <v>1099</v>
      </c>
      <c r="H146" t="s">
        <v>1100</v>
      </c>
      <c r="I146">
        <v>0.52999997138977051</v>
      </c>
      <c r="J146" s="74">
        <v>0.51755565404891968</v>
      </c>
      <c r="K146" t="s">
        <v>1101</v>
      </c>
      <c r="L146" t="s">
        <v>1102</v>
      </c>
      <c r="M146" t="s">
        <v>1103</v>
      </c>
      <c r="N146">
        <v>0.47999998927116394</v>
      </c>
      <c r="O146">
        <v>0.89993017911911011</v>
      </c>
    </row>
    <row r="147" spans="1:15">
      <c r="A147" s="15"/>
      <c r="B147" s="15" t="s">
        <v>1104</v>
      </c>
      <c r="C147" s="15"/>
      <c r="D147" s="15" t="s">
        <v>1105</v>
      </c>
      <c r="E147" s="16">
        <v>12</v>
      </c>
      <c r="F147" t="s">
        <v>1106</v>
      </c>
      <c r="G147" t="s">
        <v>1107</v>
      </c>
      <c r="H147" t="s">
        <v>1108</v>
      </c>
      <c r="I147">
        <v>0.43000000715255737</v>
      </c>
      <c r="J147" s="74">
        <v>0.30498966574668884</v>
      </c>
      <c r="K147" t="s">
        <v>1109</v>
      </c>
      <c r="L147" t="s">
        <v>1110</v>
      </c>
      <c r="M147" t="s">
        <v>1111</v>
      </c>
      <c r="N147">
        <v>0.56000000238418579</v>
      </c>
      <c r="O147">
        <v>0.68258243799209595</v>
      </c>
    </row>
    <row r="148" spans="1:15">
      <c r="A148" s="9" t="s">
        <v>1112</v>
      </c>
      <c r="E148" s="10"/>
      <c r="F148" s="61"/>
      <c r="G148" s="24"/>
      <c r="H148" s="24"/>
      <c r="I148" s="24"/>
      <c r="J148" s="62"/>
      <c r="K148" s="24"/>
      <c r="L148" s="24"/>
      <c r="M148" s="24"/>
      <c r="N148" s="24"/>
      <c r="O148" s="24"/>
    </row>
    <row r="149" spans="1:15">
      <c r="B149" s="9" t="s">
        <v>1113</v>
      </c>
      <c r="D149" s="9" t="s">
        <v>1114</v>
      </c>
      <c r="E149" s="10">
        <v>12</v>
      </c>
      <c r="F149" t="s">
        <v>1115</v>
      </c>
      <c r="G149" t="s">
        <v>1108</v>
      </c>
      <c r="H149" t="s">
        <v>1116</v>
      </c>
      <c r="I149">
        <v>0.47999998927116394</v>
      </c>
      <c r="J149" s="74">
        <v>0.39222249388694763</v>
      </c>
      <c r="K149" t="s">
        <v>1117</v>
      </c>
      <c r="L149" t="s">
        <v>1118</v>
      </c>
      <c r="M149" t="s">
        <v>1119</v>
      </c>
      <c r="N149">
        <v>0.15999999642372131</v>
      </c>
      <c r="O149">
        <v>2.2928696125745773E-2</v>
      </c>
    </row>
    <row r="150" spans="1:15">
      <c r="B150" s="9" t="s">
        <v>1120</v>
      </c>
      <c r="D150" s="9" t="s">
        <v>1121</v>
      </c>
      <c r="E150" s="10">
        <v>7</v>
      </c>
      <c r="F150" t="s">
        <v>1122</v>
      </c>
      <c r="G150" t="s">
        <v>1123</v>
      </c>
      <c r="H150" t="s">
        <v>1124</v>
      </c>
      <c r="I150">
        <v>0.51999998092651367</v>
      </c>
      <c r="J150" s="74">
        <v>0.33547550439834595</v>
      </c>
      <c r="K150" t="s">
        <v>1125</v>
      </c>
      <c r="L150" t="s">
        <v>1126</v>
      </c>
      <c r="M150" t="s">
        <v>1127</v>
      </c>
      <c r="N150">
        <v>0.40999999642372131</v>
      </c>
      <c r="O150">
        <v>0.91489064693450928</v>
      </c>
    </row>
    <row r="151" spans="1:15">
      <c r="B151" s="9" t="s">
        <v>1128</v>
      </c>
      <c r="D151" s="9" t="s">
        <v>1129</v>
      </c>
      <c r="E151" s="10">
        <v>11</v>
      </c>
      <c r="F151" t="s">
        <v>1130</v>
      </c>
      <c r="G151" t="s">
        <v>1131</v>
      </c>
      <c r="H151" t="s">
        <v>1132</v>
      </c>
      <c r="I151">
        <v>0.43999999761581421</v>
      </c>
      <c r="J151" s="74">
        <v>0.3677646815776825</v>
      </c>
      <c r="K151" t="s">
        <v>1133</v>
      </c>
      <c r="L151" t="s">
        <v>1134</v>
      </c>
      <c r="M151" t="s">
        <v>1135</v>
      </c>
      <c r="N151">
        <v>0.51999998092651367</v>
      </c>
      <c r="O151">
        <v>0.89552545547485352</v>
      </c>
    </row>
    <row r="152" spans="1:15">
      <c r="B152" s="9" t="s">
        <v>1136</v>
      </c>
      <c r="C152" s="9" t="s">
        <v>1137</v>
      </c>
      <c r="D152" s="9" t="s">
        <v>1138</v>
      </c>
      <c r="E152" s="10">
        <v>7</v>
      </c>
      <c r="F152" t="s">
        <v>1139</v>
      </c>
      <c r="G152" t="s">
        <v>1140</v>
      </c>
      <c r="H152" t="s">
        <v>1141</v>
      </c>
      <c r="I152">
        <v>0.50999999046325684</v>
      </c>
      <c r="J152" s="74">
        <v>0.11616246402263641</v>
      </c>
      <c r="K152" t="s">
        <v>1142</v>
      </c>
      <c r="L152" t="s">
        <v>1143</v>
      </c>
      <c r="M152" t="s">
        <v>1144</v>
      </c>
      <c r="N152">
        <v>0.62000000476837158</v>
      </c>
      <c r="O152">
        <v>0.18606293201446533</v>
      </c>
    </row>
    <row r="153" spans="1:15">
      <c r="B153" s="9" t="s">
        <v>1145</v>
      </c>
      <c r="C153" s="9" t="s">
        <v>1146</v>
      </c>
      <c r="D153" s="58" t="s">
        <v>240</v>
      </c>
      <c r="E153" s="10">
        <v>5</v>
      </c>
      <c r="F153" t="s">
        <v>1147</v>
      </c>
      <c r="G153" t="s">
        <v>1148</v>
      </c>
      <c r="H153" t="s">
        <v>1149</v>
      </c>
      <c r="I153">
        <v>0.5899999737739563</v>
      </c>
      <c r="J153" s="74">
        <v>0.20044136047363281</v>
      </c>
      <c r="K153" t="s">
        <v>1150</v>
      </c>
      <c r="L153" t="s">
        <v>1151</v>
      </c>
      <c r="M153" t="s">
        <v>1152</v>
      </c>
      <c r="N153">
        <v>0.55000001192092896</v>
      </c>
      <c r="O153">
        <v>0.2763022780418396</v>
      </c>
    </row>
    <row r="154" spans="1:15">
      <c r="B154" s="9" t="s">
        <v>1153</v>
      </c>
      <c r="D154" s="58" t="s">
        <v>240</v>
      </c>
      <c r="E154" s="10">
        <v>9</v>
      </c>
      <c r="F154" t="s">
        <v>1154</v>
      </c>
      <c r="G154" t="s">
        <v>1155</v>
      </c>
      <c r="H154" t="s">
        <v>1156</v>
      </c>
      <c r="I154">
        <v>0.64999997615814209</v>
      </c>
      <c r="J154" s="74">
        <v>0.69014793634414673</v>
      </c>
      <c r="K154" t="s">
        <v>1157</v>
      </c>
      <c r="L154" t="s">
        <v>1158</v>
      </c>
      <c r="M154" t="s">
        <v>1159</v>
      </c>
      <c r="N154">
        <v>0.40000000596046448</v>
      </c>
      <c r="O154">
        <v>0.1476205587387085</v>
      </c>
    </row>
    <row r="155" spans="1:15">
      <c r="B155" s="9" t="s">
        <v>1160</v>
      </c>
      <c r="D155" s="58" t="s">
        <v>240</v>
      </c>
      <c r="E155" s="10">
        <v>15</v>
      </c>
      <c r="F155" t="s">
        <v>1161</v>
      </c>
      <c r="G155" t="s">
        <v>1162</v>
      </c>
      <c r="H155" t="s">
        <v>1163</v>
      </c>
      <c r="I155">
        <v>0.50999999046325684</v>
      </c>
      <c r="J155" s="74">
        <v>0.68763273954391479</v>
      </c>
      <c r="K155" t="s">
        <v>1164</v>
      </c>
      <c r="L155" t="s">
        <v>1165</v>
      </c>
      <c r="M155" t="s">
        <v>1166</v>
      </c>
      <c r="N155">
        <v>0.25999999046325684</v>
      </c>
      <c r="O155">
        <v>6.7623510956764221E-2</v>
      </c>
    </row>
    <row r="156" spans="1:15">
      <c r="B156" s="9" t="s">
        <v>1167</v>
      </c>
      <c r="D156" s="58" t="s">
        <v>240</v>
      </c>
      <c r="E156" s="10">
        <v>9</v>
      </c>
      <c r="F156" t="s">
        <v>1168</v>
      </c>
      <c r="G156" t="s">
        <v>1169</v>
      </c>
      <c r="H156" t="s">
        <v>1170</v>
      </c>
      <c r="I156">
        <v>0.64999997615814209</v>
      </c>
      <c r="J156" s="74">
        <v>0.45248034596443176</v>
      </c>
      <c r="K156" t="s">
        <v>1171</v>
      </c>
      <c r="L156" t="s">
        <v>1172</v>
      </c>
      <c r="M156" t="s">
        <v>1173</v>
      </c>
      <c r="N156">
        <v>0.40999999642372131</v>
      </c>
      <c r="O156">
        <v>0.74373072385787964</v>
      </c>
    </row>
    <row r="157" spans="1:15">
      <c r="B157" s="9" t="s">
        <v>1174</v>
      </c>
      <c r="C157" s="9" t="s">
        <v>1175</v>
      </c>
      <c r="D157" s="9" t="s">
        <v>1176</v>
      </c>
      <c r="E157" s="10">
        <v>10</v>
      </c>
      <c r="F157" t="s">
        <v>1177</v>
      </c>
      <c r="G157" t="s">
        <v>1178</v>
      </c>
      <c r="H157" t="s">
        <v>1179</v>
      </c>
      <c r="I157">
        <v>0.50999999046325684</v>
      </c>
      <c r="J157" s="74">
        <v>0.36360436677932739</v>
      </c>
      <c r="K157" t="s">
        <v>1180</v>
      </c>
      <c r="L157" t="s">
        <v>1181</v>
      </c>
      <c r="M157" t="s">
        <v>1182</v>
      </c>
      <c r="N157">
        <v>0.5899999737739563</v>
      </c>
      <c r="O157">
        <v>9.444020688533783E-2</v>
      </c>
    </row>
    <row r="158" spans="1:15">
      <c r="B158" s="9" t="s">
        <v>1183</v>
      </c>
      <c r="D158" s="9" t="s">
        <v>1184</v>
      </c>
      <c r="E158" s="10">
        <v>13</v>
      </c>
      <c r="F158" t="s">
        <v>1185</v>
      </c>
      <c r="G158" t="s">
        <v>1186</v>
      </c>
      <c r="H158" t="s">
        <v>1187</v>
      </c>
      <c r="I158">
        <v>0.4699999988079071</v>
      </c>
      <c r="J158" s="74">
        <v>0.13487373292446136</v>
      </c>
      <c r="K158" t="s">
        <v>1188</v>
      </c>
      <c r="L158" t="s">
        <v>1189</v>
      </c>
      <c r="M158" t="s">
        <v>1190</v>
      </c>
      <c r="N158">
        <v>0.47999998927116394</v>
      </c>
      <c r="O158">
        <v>0.81709355115890503</v>
      </c>
    </row>
    <row r="159" spans="1:15">
      <c r="B159" s="9" t="s">
        <v>1191</v>
      </c>
      <c r="D159" s="9" t="s">
        <v>1192</v>
      </c>
      <c r="E159" s="10">
        <v>11</v>
      </c>
      <c r="F159" t="s">
        <v>1193</v>
      </c>
      <c r="G159" t="s">
        <v>1194</v>
      </c>
      <c r="H159" t="s">
        <v>1195</v>
      </c>
      <c r="I159">
        <v>0.41999998688697815</v>
      </c>
      <c r="J159" s="74">
        <v>0.63343244791030884</v>
      </c>
      <c r="K159" t="s">
        <v>1196</v>
      </c>
      <c r="L159" t="s">
        <v>1197</v>
      </c>
      <c r="M159" t="s">
        <v>1198</v>
      </c>
      <c r="N159">
        <v>0.55000001192092896</v>
      </c>
      <c r="O159">
        <v>1.0312340222299099E-2</v>
      </c>
    </row>
    <row r="160" spans="1:15">
      <c r="A160" s="15"/>
      <c r="B160" s="15" t="s">
        <v>1199</v>
      </c>
      <c r="C160" s="15"/>
      <c r="D160" s="26" t="s">
        <v>240</v>
      </c>
      <c r="E160" s="16">
        <v>4</v>
      </c>
      <c r="F160" t="s">
        <v>1200</v>
      </c>
      <c r="G160" t="s">
        <v>1201</v>
      </c>
      <c r="H160" t="s">
        <v>1202</v>
      </c>
      <c r="I160">
        <v>0.5</v>
      </c>
      <c r="J160" s="74">
        <v>0.26008570194244385</v>
      </c>
      <c r="K160" t="s">
        <v>1203</v>
      </c>
      <c r="L160" t="s">
        <v>1204</v>
      </c>
      <c r="M160" t="s">
        <v>1205</v>
      </c>
      <c r="N160">
        <v>0.47999998927116394</v>
      </c>
      <c r="O160">
        <v>0.212272047996521</v>
      </c>
    </row>
    <row r="161" spans="1:15">
      <c r="A161" s="9" t="s">
        <v>1206</v>
      </c>
      <c r="E161" s="10"/>
      <c r="F161" s="61"/>
      <c r="G161" s="24"/>
      <c r="H161" s="24"/>
      <c r="I161" s="24"/>
      <c r="J161" s="62"/>
      <c r="K161" s="24"/>
      <c r="L161" s="24"/>
      <c r="M161" s="24"/>
      <c r="N161" s="24"/>
      <c r="O161" s="24"/>
    </row>
    <row r="162" spans="1:15">
      <c r="B162" s="9" t="s">
        <v>1207</v>
      </c>
      <c r="D162" s="28" t="s">
        <v>1208</v>
      </c>
      <c r="E162" s="10">
        <v>12</v>
      </c>
      <c r="F162" t="s">
        <v>1209</v>
      </c>
      <c r="G162" t="s">
        <v>344</v>
      </c>
      <c r="H162" t="s">
        <v>1210</v>
      </c>
      <c r="I162">
        <v>0.37999999523162842</v>
      </c>
      <c r="J162" s="74">
        <v>0.62331455945968628</v>
      </c>
      <c r="K162" t="s">
        <v>1211</v>
      </c>
      <c r="L162" t="s">
        <v>1212</v>
      </c>
      <c r="M162" t="s">
        <v>1213</v>
      </c>
      <c r="N162">
        <v>0.43999999761581421</v>
      </c>
      <c r="O162">
        <v>0.7039182186126709</v>
      </c>
    </row>
    <row r="163" spans="1:15">
      <c r="A163" s="22"/>
      <c r="B163" s="15" t="s">
        <v>1214</v>
      </c>
      <c r="C163" s="15"/>
      <c r="D163" s="26" t="s">
        <v>240</v>
      </c>
      <c r="E163" s="16">
        <v>19</v>
      </c>
      <c r="F163" t="s">
        <v>1215</v>
      </c>
      <c r="G163" t="s">
        <v>1216</v>
      </c>
      <c r="H163" t="s">
        <v>1217</v>
      </c>
      <c r="I163">
        <v>0.34999999403953552</v>
      </c>
      <c r="J163" s="74">
        <v>5.4372750222682953E-2</v>
      </c>
      <c r="K163" t="s">
        <v>1218</v>
      </c>
      <c r="L163" t="s">
        <v>1219</v>
      </c>
      <c r="M163" t="s">
        <v>1220</v>
      </c>
      <c r="N163">
        <v>0.30000001192092896</v>
      </c>
      <c r="O163">
        <v>0.2751196026802063</v>
      </c>
    </row>
    <row r="164" spans="1:15">
      <c r="A164" s="23" t="s">
        <v>1221</v>
      </c>
      <c r="E164" s="10"/>
      <c r="F164" s="61"/>
      <c r="G164" s="24"/>
      <c r="H164" s="24"/>
      <c r="I164" s="24"/>
      <c r="J164" s="62"/>
      <c r="K164" s="24"/>
      <c r="L164" s="24"/>
      <c r="M164" s="24"/>
      <c r="N164" s="24"/>
      <c r="O164" s="24"/>
    </row>
    <row r="165" spans="1:15">
      <c r="B165" s="9" t="s">
        <v>1222</v>
      </c>
      <c r="D165" s="58" t="s">
        <v>240</v>
      </c>
      <c r="E165" s="10">
        <v>8</v>
      </c>
      <c r="F165" t="s">
        <v>1223</v>
      </c>
      <c r="G165" t="s">
        <v>1224</v>
      </c>
      <c r="H165" t="s">
        <v>1225</v>
      </c>
      <c r="I165">
        <v>0.68999999761581421</v>
      </c>
      <c r="J165" s="74">
        <v>7.2060689330101013E-2</v>
      </c>
      <c r="K165" t="s">
        <v>1226</v>
      </c>
      <c r="L165" t="s">
        <v>1227</v>
      </c>
      <c r="M165" t="s">
        <v>1228</v>
      </c>
      <c r="N165">
        <v>0.49000000953674316</v>
      </c>
      <c r="O165">
        <v>0.9723128080368042</v>
      </c>
    </row>
    <row r="166" spans="1:15">
      <c r="B166" s="9" t="s">
        <v>1229</v>
      </c>
      <c r="D166" s="58" t="s">
        <v>240</v>
      </c>
      <c r="E166" s="10">
        <v>10</v>
      </c>
      <c r="F166" t="s">
        <v>1230</v>
      </c>
      <c r="G166" t="s">
        <v>1231</v>
      </c>
      <c r="H166" t="s">
        <v>1232</v>
      </c>
      <c r="I166">
        <v>0.5899999737739563</v>
      </c>
      <c r="J166" s="74">
        <v>0.49882626533508301</v>
      </c>
      <c r="K166" t="s">
        <v>1233</v>
      </c>
      <c r="L166" t="s">
        <v>1234</v>
      </c>
      <c r="M166" t="s">
        <v>1235</v>
      </c>
      <c r="N166">
        <v>0.62000000476837158</v>
      </c>
      <c r="O166">
        <v>9.2672146856784821E-2</v>
      </c>
    </row>
    <row r="167" spans="1:15">
      <c r="B167" s="9" t="s">
        <v>1236</v>
      </c>
      <c r="D167" s="58" t="s">
        <v>240</v>
      </c>
      <c r="E167" s="10">
        <v>14</v>
      </c>
      <c r="F167" t="s">
        <v>1237</v>
      </c>
      <c r="G167" t="s">
        <v>1238</v>
      </c>
      <c r="H167" t="s">
        <v>1239</v>
      </c>
      <c r="I167">
        <v>0.50999999046325684</v>
      </c>
      <c r="J167" s="74">
        <v>0.53703361749649048</v>
      </c>
      <c r="K167" t="s">
        <v>1240</v>
      </c>
      <c r="L167" t="s">
        <v>1241</v>
      </c>
      <c r="M167" t="s">
        <v>1242</v>
      </c>
      <c r="N167">
        <v>0.34999999403953552</v>
      </c>
      <c r="O167">
        <v>7.0810583420097828E-3</v>
      </c>
    </row>
    <row r="168" spans="1:15">
      <c r="B168" s="9" t="s">
        <v>1243</v>
      </c>
      <c r="D168" s="58" t="s">
        <v>240</v>
      </c>
      <c r="E168" s="10">
        <v>7</v>
      </c>
      <c r="F168" t="s">
        <v>1244</v>
      </c>
      <c r="G168" t="s">
        <v>1245</v>
      </c>
      <c r="H168" t="s">
        <v>1246</v>
      </c>
      <c r="I168">
        <v>0.56000000238418579</v>
      </c>
      <c r="J168" s="74">
        <v>0.45116838812828064</v>
      </c>
      <c r="K168" t="s">
        <v>1247</v>
      </c>
      <c r="L168" t="s">
        <v>1248</v>
      </c>
      <c r="M168" t="s">
        <v>1249</v>
      </c>
      <c r="N168">
        <v>0.52999997138977051</v>
      </c>
      <c r="O168">
        <v>0.93186080455780029</v>
      </c>
    </row>
    <row r="169" spans="1:15">
      <c r="B169" s="9" t="s">
        <v>1250</v>
      </c>
      <c r="D169" s="58" t="s">
        <v>240</v>
      </c>
      <c r="E169" s="10">
        <v>8</v>
      </c>
      <c r="F169" t="s">
        <v>1251</v>
      </c>
      <c r="G169" t="s">
        <v>1252</v>
      </c>
      <c r="H169" t="s">
        <v>1253</v>
      </c>
      <c r="I169">
        <v>0.51999998092651367</v>
      </c>
      <c r="J169" s="74">
        <v>0.35224482417106628</v>
      </c>
      <c r="K169" t="s">
        <v>1254</v>
      </c>
      <c r="L169" t="s">
        <v>1255</v>
      </c>
      <c r="M169" t="s">
        <v>1256</v>
      </c>
      <c r="N169">
        <v>0.40000000596046448</v>
      </c>
      <c r="O169">
        <v>0.80709755420684814</v>
      </c>
    </row>
    <row r="170" spans="1:15">
      <c r="B170" s="9" t="s">
        <v>1257</v>
      </c>
      <c r="D170" s="58" t="s">
        <v>240</v>
      </c>
      <c r="E170" s="10">
        <v>12</v>
      </c>
      <c r="F170" t="s">
        <v>1258</v>
      </c>
      <c r="G170" t="s">
        <v>1259</v>
      </c>
      <c r="H170" t="s">
        <v>1260</v>
      </c>
      <c r="I170">
        <v>0.52999997138977051</v>
      </c>
      <c r="J170" s="74">
        <v>0.88855129480361938</v>
      </c>
      <c r="K170" t="s">
        <v>1261</v>
      </c>
      <c r="L170" t="s">
        <v>1262</v>
      </c>
      <c r="M170" t="s">
        <v>1263</v>
      </c>
      <c r="N170">
        <v>0.36000001430511475</v>
      </c>
      <c r="O170">
        <v>5.0042835064232349E-3</v>
      </c>
    </row>
    <row r="171" spans="1:15">
      <c r="B171" s="9" t="s">
        <v>1264</v>
      </c>
      <c r="D171" s="58" t="s">
        <v>240</v>
      </c>
      <c r="E171" s="10">
        <v>14</v>
      </c>
      <c r="F171" t="s">
        <v>1265</v>
      </c>
      <c r="G171" t="s">
        <v>1266</v>
      </c>
      <c r="H171" t="s">
        <v>1267</v>
      </c>
      <c r="I171">
        <v>0.62999999523162842</v>
      </c>
      <c r="J171" s="74">
        <v>0.40787762403488159</v>
      </c>
      <c r="K171" t="s">
        <v>1268</v>
      </c>
      <c r="L171" t="s">
        <v>1269</v>
      </c>
      <c r="M171" t="s">
        <v>1270</v>
      </c>
      <c r="N171">
        <v>0.5</v>
      </c>
      <c r="O171">
        <v>2.5826359167695045E-2</v>
      </c>
    </row>
    <row r="172" spans="1:15">
      <c r="B172" s="9" t="s">
        <v>1271</v>
      </c>
      <c r="D172" s="58" t="s">
        <v>240</v>
      </c>
      <c r="E172" s="10">
        <v>4</v>
      </c>
      <c r="F172" t="s">
        <v>1272</v>
      </c>
      <c r="G172" t="s">
        <v>1273</v>
      </c>
      <c r="H172" t="s">
        <v>1274</v>
      </c>
      <c r="I172">
        <v>0.43000000715255737</v>
      </c>
      <c r="J172" s="74">
        <v>0.14462873339653015</v>
      </c>
      <c r="K172" t="s">
        <v>1275</v>
      </c>
      <c r="L172" t="s">
        <v>1276</v>
      </c>
      <c r="M172" t="s">
        <v>1277</v>
      </c>
      <c r="N172">
        <v>0.4699999988079071</v>
      </c>
      <c r="O172">
        <v>3.0170256271958351E-2</v>
      </c>
    </row>
    <row r="173" spans="1:15">
      <c r="B173" s="9" t="s">
        <v>1278</v>
      </c>
      <c r="D173" s="58" t="s">
        <v>240</v>
      </c>
      <c r="E173" s="10">
        <v>6</v>
      </c>
      <c r="F173" t="s">
        <v>1279</v>
      </c>
      <c r="G173" t="s">
        <v>1280</v>
      </c>
      <c r="H173" t="s">
        <v>1281</v>
      </c>
      <c r="I173">
        <v>0.60000002384185791</v>
      </c>
      <c r="J173" s="74">
        <v>0.79656487703323364</v>
      </c>
      <c r="K173" t="s">
        <v>1282</v>
      </c>
      <c r="L173" t="s">
        <v>1283</v>
      </c>
      <c r="M173" t="s">
        <v>1284</v>
      </c>
      <c r="N173">
        <v>0.49000000953674316</v>
      </c>
      <c r="O173">
        <v>3.4633275121450424E-2</v>
      </c>
    </row>
    <row r="174" spans="1:15">
      <c r="B174" s="9" t="s">
        <v>1285</v>
      </c>
      <c r="D174" s="58" t="s">
        <v>240</v>
      </c>
      <c r="E174" s="10">
        <v>8</v>
      </c>
      <c r="F174" t="s">
        <v>1286</v>
      </c>
      <c r="G174" t="s">
        <v>1287</v>
      </c>
      <c r="H174" t="s">
        <v>1288</v>
      </c>
      <c r="I174">
        <v>0.56000000238418579</v>
      </c>
      <c r="J174" s="74">
        <v>0.23528853058815002</v>
      </c>
      <c r="K174" t="s">
        <v>1289</v>
      </c>
      <c r="L174" t="s">
        <v>1290</v>
      </c>
      <c r="M174" t="s">
        <v>1291</v>
      </c>
      <c r="N174">
        <v>0.49000000953674316</v>
      </c>
      <c r="O174">
        <v>0.8849637508392334</v>
      </c>
    </row>
    <row r="175" spans="1:15">
      <c r="B175" s="9" t="s">
        <v>1292</v>
      </c>
      <c r="D175" s="58" t="s">
        <v>240</v>
      </c>
      <c r="E175" s="10">
        <v>10</v>
      </c>
      <c r="F175" t="s">
        <v>1293</v>
      </c>
      <c r="G175" t="s">
        <v>1294</v>
      </c>
      <c r="H175" t="s">
        <v>1295</v>
      </c>
      <c r="I175">
        <v>0.75999999046325684</v>
      </c>
      <c r="J175" s="74">
        <v>4.3706603348255157E-2</v>
      </c>
      <c r="K175" t="s">
        <v>1296</v>
      </c>
      <c r="L175" t="s">
        <v>1297</v>
      </c>
      <c r="M175" t="s">
        <v>1298</v>
      </c>
      <c r="N175">
        <v>0.61000001430511475</v>
      </c>
      <c r="O175">
        <v>8.5480930283665657E-3</v>
      </c>
    </row>
    <row r="176" spans="1:15">
      <c r="B176" s="9" t="s">
        <v>1299</v>
      </c>
      <c r="D176" s="58" t="s">
        <v>240</v>
      </c>
      <c r="E176" s="10">
        <v>13</v>
      </c>
      <c r="F176" t="s">
        <v>1300</v>
      </c>
      <c r="G176" t="s">
        <v>1301</v>
      </c>
      <c r="H176" t="s">
        <v>1302</v>
      </c>
      <c r="I176">
        <v>0.56000000238418579</v>
      </c>
      <c r="J176" s="74">
        <v>0.18004310131072998</v>
      </c>
      <c r="K176" t="s">
        <v>1303</v>
      </c>
      <c r="L176" t="s">
        <v>1304</v>
      </c>
      <c r="M176" t="s">
        <v>1305</v>
      </c>
      <c r="N176">
        <v>0.52999997138977051</v>
      </c>
      <c r="O176">
        <v>0.22473141551017761</v>
      </c>
    </row>
    <row r="177" spans="1:15">
      <c r="B177" s="9" t="s">
        <v>1306</v>
      </c>
      <c r="D177" s="58" t="s">
        <v>240</v>
      </c>
      <c r="E177" s="10">
        <v>5</v>
      </c>
      <c r="F177" t="s">
        <v>1307</v>
      </c>
      <c r="G177" t="s">
        <v>1308</v>
      </c>
      <c r="H177" t="s">
        <v>1309</v>
      </c>
      <c r="I177">
        <v>0.52999997138977051</v>
      </c>
      <c r="J177" s="74">
        <v>0.85617196559906006</v>
      </c>
      <c r="K177" t="s">
        <v>1310</v>
      </c>
      <c r="L177" t="s">
        <v>1311</v>
      </c>
      <c r="M177" t="s">
        <v>1312</v>
      </c>
      <c r="N177">
        <v>0.43000000715255737</v>
      </c>
      <c r="O177">
        <v>0.42213594913482666</v>
      </c>
    </row>
    <row r="178" spans="1:15">
      <c r="B178" s="9" t="s">
        <v>1313</v>
      </c>
      <c r="D178" s="58" t="s">
        <v>240</v>
      </c>
      <c r="E178" s="10">
        <v>5</v>
      </c>
      <c r="F178" t="s">
        <v>1314</v>
      </c>
      <c r="G178" t="s">
        <v>1315</v>
      </c>
      <c r="H178" t="s">
        <v>1316</v>
      </c>
      <c r="I178">
        <v>0.70999997854232788</v>
      </c>
      <c r="J178" s="74">
        <v>3.4902714192867279E-2</v>
      </c>
      <c r="K178" t="s">
        <v>1317</v>
      </c>
      <c r="L178" t="s">
        <v>1318</v>
      </c>
      <c r="M178" t="s">
        <v>1319</v>
      </c>
      <c r="N178">
        <v>0.49000000953674316</v>
      </c>
      <c r="O178">
        <v>0.36565640568733215</v>
      </c>
    </row>
    <row r="179" spans="1:15">
      <c r="B179" s="9" t="s">
        <v>1320</v>
      </c>
      <c r="D179" s="58" t="s">
        <v>240</v>
      </c>
      <c r="E179" s="10">
        <v>7</v>
      </c>
      <c r="F179" t="s">
        <v>1321</v>
      </c>
      <c r="G179" t="s">
        <v>1322</v>
      </c>
      <c r="H179" t="s">
        <v>1323</v>
      </c>
      <c r="I179">
        <v>0.80000001192092896</v>
      </c>
      <c r="J179" s="74">
        <v>5.3207945078611374E-2</v>
      </c>
      <c r="K179" t="s">
        <v>1324</v>
      </c>
      <c r="L179" t="s">
        <v>1325</v>
      </c>
      <c r="M179" t="s">
        <v>1326</v>
      </c>
      <c r="N179">
        <v>0.5899999737739563</v>
      </c>
      <c r="O179">
        <v>3.702341765165329E-2</v>
      </c>
    </row>
    <row r="180" spans="1:15">
      <c r="B180" s="9" t="s">
        <v>1327</v>
      </c>
      <c r="D180" s="58" t="s">
        <v>240</v>
      </c>
      <c r="E180" s="10">
        <v>9</v>
      </c>
      <c r="F180" t="s">
        <v>1328</v>
      </c>
      <c r="G180" t="s">
        <v>1329</v>
      </c>
      <c r="H180" t="s">
        <v>1330</v>
      </c>
      <c r="I180">
        <v>0.51999998092651367</v>
      </c>
      <c r="J180" s="74">
        <v>0.63253688812255859</v>
      </c>
      <c r="K180" t="s">
        <v>1331</v>
      </c>
      <c r="L180" t="s">
        <v>1332</v>
      </c>
      <c r="M180" t="s">
        <v>1333</v>
      </c>
      <c r="N180">
        <v>0.57999998331069946</v>
      </c>
      <c r="O180">
        <v>0.56157523393630981</v>
      </c>
    </row>
    <row r="181" spans="1:15">
      <c r="A181" s="48"/>
      <c r="B181" s="48" t="s">
        <v>1334</v>
      </c>
      <c r="C181" s="48"/>
      <c r="D181" s="84" t="s">
        <v>240</v>
      </c>
      <c r="E181" s="49">
        <v>12</v>
      </c>
      <c r="F181" s="171" t="s">
        <v>1335</v>
      </c>
      <c r="G181" s="171" t="s">
        <v>1336</v>
      </c>
      <c r="H181" s="171" t="s">
        <v>1337</v>
      </c>
      <c r="I181" s="171">
        <v>0.62999999523162842</v>
      </c>
      <c r="J181" s="172">
        <v>0.3278314471244812</v>
      </c>
      <c r="K181" s="25" t="s">
        <v>1338</v>
      </c>
      <c r="L181" s="25" t="s">
        <v>1339</v>
      </c>
      <c r="M181" s="25" t="s">
        <v>1340</v>
      </c>
      <c r="N181" s="25">
        <v>0.62999999523162842</v>
      </c>
      <c r="O181" s="25">
        <v>4.2142660822719336E-4</v>
      </c>
    </row>
    <row r="182" spans="1:15">
      <c r="B182" s="9" t="s">
        <v>1341</v>
      </c>
      <c r="D182" s="58" t="s">
        <v>240</v>
      </c>
      <c r="E182" s="10">
        <v>4</v>
      </c>
      <c r="F182" t="s">
        <v>1342</v>
      </c>
      <c r="G182" t="s">
        <v>1343</v>
      </c>
      <c r="H182" t="s">
        <v>1344</v>
      </c>
      <c r="I182">
        <v>0.74000000953674316</v>
      </c>
      <c r="J182" s="74">
        <v>0.26519814133644104</v>
      </c>
      <c r="K182" t="s">
        <v>1345</v>
      </c>
      <c r="L182" t="s">
        <v>1346</v>
      </c>
      <c r="M182" t="s">
        <v>1347</v>
      </c>
      <c r="N182">
        <v>0.60000002384185791</v>
      </c>
      <c r="O182">
        <v>0.81186234951019287</v>
      </c>
    </row>
    <row r="183" spans="1:15">
      <c r="B183" s="9" t="s">
        <v>1348</v>
      </c>
      <c r="D183" s="58" t="s">
        <v>240</v>
      </c>
      <c r="E183" s="10">
        <v>8</v>
      </c>
      <c r="F183" t="s">
        <v>1349</v>
      </c>
      <c r="G183" t="s">
        <v>1350</v>
      </c>
      <c r="H183" t="s">
        <v>1351</v>
      </c>
      <c r="I183">
        <v>0.56000000238418579</v>
      </c>
      <c r="J183" s="74">
        <v>0.44083228707313538</v>
      </c>
      <c r="K183" t="s">
        <v>1352</v>
      </c>
      <c r="L183" t="s">
        <v>1353</v>
      </c>
      <c r="M183" t="s">
        <v>1354</v>
      </c>
      <c r="N183">
        <v>0.46000000834465027</v>
      </c>
      <c r="O183">
        <v>0.94862782955169678</v>
      </c>
    </row>
    <row r="184" spans="1:15">
      <c r="B184" s="9" t="s">
        <v>1355</v>
      </c>
      <c r="D184" s="58" t="s">
        <v>240</v>
      </c>
      <c r="E184" s="10">
        <v>8</v>
      </c>
      <c r="F184" t="s">
        <v>1356</v>
      </c>
      <c r="G184" t="s">
        <v>1357</v>
      </c>
      <c r="H184" t="s">
        <v>1358</v>
      </c>
      <c r="I184">
        <v>0.62999999523162842</v>
      </c>
      <c r="J184" s="74">
        <v>0.7411266565322876</v>
      </c>
      <c r="K184" t="s">
        <v>1359</v>
      </c>
      <c r="L184" t="s">
        <v>1360</v>
      </c>
      <c r="M184" t="s">
        <v>1361</v>
      </c>
      <c r="N184">
        <v>0.57999998331069946</v>
      </c>
      <c r="O184">
        <v>0.10405431687831879</v>
      </c>
    </row>
    <row r="185" spans="1:15">
      <c r="B185" s="9" t="s">
        <v>1362</v>
      </c>
      <c r="D185" s="58" t="s">
        <v>240</v>
      </c>
      <c r="E185" s="10">
        <v>10</v>
      </c>
      <c r="F185" t="s">
        <v>1363</v>
      </c>
      <c r="G185" t="s">
        <v>1364</v>
      </c>
      <c r="H185" t="s">
        <v>1365</v>
      </c>
      <c r="I185">
        <v>0.5</v>
      </c>
      <c r="J185" s="74">
        <v>0.44507524371147156</v>
      </c>
      <c r="K185" t="s">
        <v>1366</v>
      </c>
      <c r="L185" t="s">
        <v>1367</v>
      </c>
      <c r="M185" t="s">
        <v>1368</v>
      </c>
      <c r="N185">
        <v>0.64999997615814209</v>
      </c>
      <c r="O185">
        <v>1.3960630632936954E-2</v>
      </c>
    </row>
    <row r="186" spans="1:15">
      <c r="B186" s="9" t="s">
        <v>1369</v>
      </c>
      <c r="D186" s="58" t="s">
        <v>240</v>
      </c>
      <c r="E186" s="10">
        <v>13</v>
      </c>
      <c r="F186" t="s">
        <v>1370</v>
      </c>
      <c r="G186" t="s">
        <v>1371</v>
      </c>
      <c r="H186" t="s">
        <v>1372</v>
      </c>
      <c r="I186">
        <v>0.40999999642372131</v>
      </c>
      <c r="J186" s="74">
        <v>0.76894199848175049</v>
      </c>
      <c r="K186" t="s">
        <v>1373</v>
      </c>
      <c r="L186" t="s">
        <v>1374</v>
      </c>
      <c r="M186" t="s">
        <v>1375</v>
      </c>
      <c r="N186">
        <v>0.51999998092651367</v>
      </c>
      <c r="O186">
        <v>0.23187120258808136</v>
      </c>
    </row>
    <row r="187" spans="1:15">
      <c r="B187" s="9" t="s">
        <v>1376</v>
      </c>
      <c r="D187" s="58" t="s">
        <v>240</v>
      </c>
      <c r="E187" s="10">
        <v>19</v>
      </c>
      <c r="F187" t="s">
        <v>1377</v>
      </c>
      <c r="G187" t="s">
        <v>1378</v>
      </c>
      <c r="H187" t="s">
        <v>1379</v>
      </c>
      <c r="I187">
        <v>0.46000000834465027</v>
      </c>
      <c r="J187" s="74">
        <v>0.60783147811889648</v>
      </c>
      <c r="K187" t="s">
        <v>1380</v>
      </c>
      <c r="L187" t="s">
        <v>1381</v>
      </c>
      <c r="M187" t="s">
        <v>1382</v>
      </c>
      <c r="N187">
        <v>0.47999998927116394</v>
      </c>
      <c r="O187">
        <v>0.2940862774848938</v>
      </c>
    </row>
    <row r="188" spans="1:15">
      <c r="B188" s="9" t="s">
        <v>1383</v>
      </c>
      <c r="D188" s="58" t="s">
        <v>240</v>
      </c>
      <c r="E188" s="10">
        <v>8</v>
      </c>
      <c r="F188" t="s">
        <v>1384</v>
      </c>
      <c r="G188" t="s">
        <v>1385</v>
      </c>
      <c r="H188" t="s">
        <v>1386</v>
      </c>
      <c r="I188">
        <v>0.77999997138977051</v>
      </c>
      <c r="J188" s="74">
        <v>8.8631607592105865E-2</v>
      </c>
      <c r="K188" t="s">
        <v>1387</v>
      </c>
      <c r="L188" t="s">
        <v>1388</v>
      </c>
      <c r="M188" t="s">
        <v>1389</v>
      </c>
      <c r="N188">
        <v>0.80000001192092896</v>
      </c>
      <c r="O188">
        <v>0.50875794887542725</v>
      </c>
    </row>
    <row r="189" spans="1:15">
      <c r="B189" s="9" t="s">
        <v>1390</v>
      </c>
      <c r="D189" s="58" t="s">
        <v>240</v>
      </c>
      <c r="E189" s="10">
        <v>7</v>
      </c>
      <c r="F189" t="s">
        <v>1391</v>
      </c>
      <c r="G189" t="s">
        <v>1392</v>
      </c>
      <c r="H189" t="s">
        <v>1393</v>
      </c>
      <c r="I189">
        <v>0.60000002384185791</v>
      </c>
      <c r="J189" s="74">
        <v>0.1383419930934906</v>
      </c>
      <c r="K189" t="s">
        <v>1394</v>
      </c>
      <c r="L189" t="s">
        <v>1395</v>
      </c>
      <c r="M189" t="s">
        <v>1396</v>
      </c>
      <c r="N189">
        <v>0.49000000953674316</v>
      </c>
      <c r="O189">
        <v>0.37753614783287048</v>
      </c>
    </row>
    <row r="190" spans="1:15">
      <c r="B190" s="9" t="s">
        <v>1397</v>
      </c>
      <c r="D190" s="58" t="s">
        <v>240</v>
      </c>
      <c r="E190" s="10">
        <v>8</v>
      </c>
      <c r="F190" t="s">
        <v>1398</v>
      </c>
      <c r="G190" t="s">
        <v>1399</v>
      </c>
      <c r="H190" t="s">
        <v>1400</v>
      </c>
      <c r="I190">
        <v>0.72000002861022949</v>
      </c>
      <c r="J190" s="74">
        <v>4.7109596431255341E-2</v>
      </c>
      <c r="K190" t="s">
        <v>1401</v>
      </c>
      <c r="L190" t="s">
        <v>1402</v>
      </c>
      <c r="M190" t="s">
        <v>1403</v>
      </c>
      <c r="N190">
        <v>0.6600000262260437</v>
      </c>
      <c r="O190">
        <v>7.9175643622875214E-2</v>
      </c>
    </row>
    <row r="191" spans="1:15">
      <c r="B191" s="9" t="s">
        <v>1404</v>
      </c>
      <c r="D191" s="58" t="s">
        <v>240</v>
      </c>
      <c r="E191" s="10">
        <v>5</v>
      </c>
      <c r="F191" t="s">
        <v>1405</v>
      </c>
      <c r="G191" t="s">
        <v>1406</v>
      </c>
      <c r="H191" t="s">
        <v>1407</v>
      </c>
      <c r="I191">
        <v>0.62999999523162842</v>
      </c>
      <c r="J191" s="74">
        <v>0.46108072996139526</v>
      </c>
      <c r="K191" t="s">
        <v>1408</v>
      </c>
      <c r="L191" t="s">
        <v>1409</v>
      </c>
      <c r="M191" t="s">
        <v>1410</v>
      </c>
      <c r="N191">
        <v>0.67000001668930054</v>
      </c>
      <c r="O191">
        <v>0.89189046621322632</v>
      </c>
    </row>
    <row r="192" spans="1:15">
      <c r="B192" s="9" t="s">
        <v>1411</v>
      </c>
      <c r="D192" s="58" t="s">
        <v>240</v>
      </c>
      <c r="E192" s="10">
        <v>9</v>
      </c>
      <c r="F192" t="s">
        <v>1412</v>
      </c>
      <c r="G192" t="s">
        <v>1413</v>
      </c>
      <c r="H192" t="s">
        <v>1414</v>
      </c>
      <c r="I192">
        <v>0.70999997854232788</v>
      </c>
      <c r="J192" s="74">
        <v>0.69625484943389893</v>
      </c>
      <c r="K192" t="s">
        <v>1415</v>
      </c>
      <c r="L192" t="s">
        <v>1416</v>
      </c>
      <c r="M192" t="s">
        <v>1417</v>
      </c>
      <c r="N192">
        <v>0.54000002145767212</v>
      </c>
      <c r="O192">
        <v>0.60467016696929932</v>
      </c>
    </row>
    <row r="193" spans="1:15">
      <c r="B193" s="9" t="s">
        <v>1418</v>
      </c>
      <c r="D193" s="58" t="s">
        <v>240</v>
      </c>
      <c r="E193" s="10">
        <v>9</v>
      </c>
      <c r="F193" t="s">
        <v>1419</v>
      </c>
      <c r="G193" t="s">
        <v>1420</v>
      </c>
      <c r="H193" t="s">
        <v>1421</v>
      </c>
      <c r="I193">
        <v>0.73000001907348633</v>
      </c>
      <c r="J193" s="74">
        <v>8.5657862946391106E-3</v>
      </c>
      <c r="K193" t="s">
        <v>1422</v>
      </c>
      <c r="L193" t="s">
        <v>1423</v>
      </c>
      <c r="M193" t="s">
        <v>1424</v>
      </c>
      <c r="N193">
        <v>0.56999999284744263</v>
      </c>
      <c r="O193">
        <v>0.99353176355361938</v>
      </c>
    </row>
    <row r="194" spans="1:15">
      <c r="B194" s="9" t="s">
        <v>1425</v>
      </c>
      <c r="D194" s="58" t="s">
        <v>240</v>
      </c>
      <c r="E194" s="10">
        <v>4</v>
      </c>
      <c r="F194" t="s">
        <v>1426</v>
      </c>
      <c r="G194" t="s">
        <v>1427</v>
      </c>
      <c r="H194" t="s">
        <v>1428</v>
      </c>
      <c r="I194">
        <v>0.75</v>
      </c>
      <c r="J194" s="74">
        <v>0.71060818433761597</v>
      </c>
      <c r="K194" t="s">
        <v>1429</v>
      </c>
      <c r="L194" t="s">
        <v>1430</v>
      </c>
      <c r="M194" t="s">
        <v>1431</v>
      </c>
      <c r="N194">
        <v>0.68999999761581421</v>
      </c>
      <c r="O194">
        <v>0.22490684688091278</v>
      </c>
    </row>
    <row r="195" spans="1:15">
      <c r="B195" s="9" t="s">
        <v>1432</v>
      </c>
      <c r="D195" s="58" t="s">
        <v>240</v>
      </c>
      <c r="E195" s="10">
        <v>9</v>
      </c>
      <c r="F195" t="s">
        <v>1433</v>
      </c>
      <c r="G195" t="s">
        <v>1434</v>
      </c>
      <c r="H195" t="s">
        <v>1435</v>
      </c>
      <c r="I195">
        <v>0.75</v>
      </c>
      <c r="J195" s="74">
        <v>0.66397380828857422</v>
      </c>
      <c r="K195" t="s">
        <v>1436</v>
      </c>
      <c r="L195" t="s">
        <v>1437</v>
      </c>
      <c r="M195" t="s">
        <v>1438</v>
      </c>
      <c r="N195">
        <v>0.56000000238418579</v>
      </c>
      <c r="O195">
        <v>0.52774757146835327</v>
      </c>
    </row>
    <row r="196" spans="1:15" s="48" customFormat="1">
      <c r="A196" s="9"/>
      <c r="B196" s="9" t="s">
        <v>1439</v>
      </c>
      <c r="C196" s="9"/>
      <c r="D196" s="58" t="s">
        <v>240</v>
      </c>
      <c r="E196" s="10">
        <v>8</v>
      </c>
      <c r="F196" s="171" t="s">
        <v>1440</v>
      </c>
      <c r="G196" s="171" t="s">
        <v>1441</v>
      </c>
      <c r="H196" s="171" t="s">
        <v>1442</v>
      </c>
      <c r="I196" s="171">
        <v>0.68999999761581421</v>
      </c>
      <c r="J196" s="172">
        <v>0.58814966678619385</v>
      </c>
      <c r="K196" s="1" t="s">
        <v>1443</v>
      </c>
      <c r="L196" s="1" t="s">
        <v>1444</v>
      </c>
      <c r="M196" s="1" t="s">
        <v>1445</v>
      </c>
      <c r="N196" s="1">
        <v>0.6600000262260437</v>
      </c>
      <c r="O196" s="1">
        <v>3.4949998371303082E-3</v>
      </c>
    </row>
    <row r="197" spans="1:15">
      <c r="B197" s="9" t="s">
        <v>1446</v>
      </c>
      <c r="D197" s="58" t="s">
        <v>240</v>
      </c>
      <c r="E197" s="10">
        <v>10</v>
      </c>
      <c r="F197" t="s">
        <v>1447</v>
      </c>
      <c r="G197" t="s">
        <v>1448</v>
      </c>
      <c r="H197" t="s">
        <v>1449</v>
      </c>
      <c r="I197">
        <v>0.61000001430511475</v>
      </c>
      <c r="J197" s="74">
        <v>0.12056713551282883</v>
      </c>
      <c r="K197" t="s">
        <v>1450</v>
      </c>
      <c r="L197" t="s">
        <v>1451</v>
      </c>
      <c r="M197" t="s">
        <v>1452</v>
      </c>
      <c r="N197">
        <v>0.63999998569488525</v>
      </c>
      <c r="O197">
        <v>6.7894108593463898E-2</v>
      </c>
    </row>
    <row r="198" spans="1:15">
      <c r="B198" s="9" t="s">
        <v>1453</v>
      </c>
      <c r="D198" s="58" t="s">
        <v>240</v>
      </c>
      <c r="E198" s="10">
        <v>7</v>
      </c>
      <c r="F198" t="s">
        <v>1454</v>
      </c>
      <c r="G198" t="s">
        <v>1455</v>
      </c>
      <c r="H198" t="s">
        <v>1456</v>
      </c>
      <c r="I198">
        <v>0.74000000953674316</v>
      </c>
      <c r="J198" s="74">
        <v>0.1658431738615036</v>
      </c>
      <c r="K198" t="s">
        <v>1457</v>
      </c>
      <c r="L198" t="s">
        <v>1458</v>
      </c>
      <c r="M198" t="s">
        <v>1459</v>
      </c>
      <c r="N198">
        <v>0.56000000238418579</v>
      </c>
      <c r="O198">
        <v>0.481151282787323</v>
      </c>
    </row>
    <row r="199" spans="1:15">
      <c r="A199" s="22"/>
      <c r="B199" s="15" t="s">
        <v>1460</v>
      </c>
      <c r="C199" s="15"/>
      <c r="D199" s="26" t="s">
        <v>240</v>
      </c>
      <c r="E199" s="16">
        <v>10</v>
      </c>
      <c r="F199" t="s">
        <v>1461</v>
      </c>
      <c r="G199" t="s">
        <v>1462</v>
      </c>
      <c r="H199" t="s">
        <v>1189</v>
      </c>
      <c r="I199">
        <v>0.79000002145767212</v>
      </c>
      <c r="J199" s="74">
        <v>0.3706572949886322</v>
      </c>
      <c r="K199" t="s">
        <v>1463</v>
      </c>
      <c r="L199" t="s">
        <v>1464</v>
      </c>
      <c r="M199" t="s">
        <v>1465</v>
      </c>
      <c r="N199">
        <v>0.73000001907348633</v>
      </c>
      <c r="O199">
        <v>8.6252085864543915E-2</v>
      </c>
    </row>
    <row r="200" spans="1:15">
      <c r="A200" s="23" t="s">
        <v>1466</v>
      </c>
      <c r="E200" s="10"/>
      <c r="F200" s="61"/>
      <c r="G200" s="24"/>
      <c r="H200" s="24"/>
      <c r="I200" s="24"/>
      <c r="J200" s="62"/>
      <c r="K200" s="24"/>
      <c r="L200" s="24"/>
      <c r="M200" s="24"/>
      <c r="N200" s="24"/>
      <c r="O200" s="24"/>
    </row>
    <row r="201" spans="1:15">
      <c r="B201" s="9" t="s">
        <v>1467</v>
      </c>
      <c r="D201" s="58" t="s">
        <v>240</v>
      </c>
      <c r="E201" s="10">
        <v>10</v>
      </c>
      <c r="F201" t="s">
        <v>1468</v>
      </c>
      <c r="G201" t="s">
        <v>1469</v>
      </c>
      <c r="H201" t="s">
        <v>1470</v>
      </c>
      <c r="I201">
        <v>0.75</v>
      </c>
      <c r="J201" s="74">
        <v>0.66879445314407349</v>
      </c>
      <c r="K201" t="s">
        <v>1471</v>
      </c>
      <c r="L201" t="s">
        <v>1472</v>
      </c>
      <c r="M201" t="s">
        <v>1473</v>
      </c>
      <c r="N201">
        <v>0.51999998092651367</v>
      </c>
      <c r="O201">
        <v>1.4205751940608025E-2</v>
      </c>
    </row>
    <row r="202" spans="1:15">
      <c r="B202" s="9" t="s">
        <v>1474</v>
      </c>
      <c r="D202" s="58" t="s">
        <v>240</v>
      </c>
      <c r="E202" s="10">
        <v>6</v>
      </c>
      <c r="F202" t="s">
        <v>1475</v>
      </c>
      <c r="G202" t="s">
        <v>1476</v>
      </c>
      <c r="H202" t="s">
        <v>1477</v>
      </c>
      <c r="I202">
        <v>0.30000001192092896</v>
      </c>
      <c r="J202" s="74">
        <v>0.63627099990844727</v>
      </c>
      <c r="K202" t="s">
        <v>1478</v>
      </c>
      <c r="L202" t="s">
        <v>1479</v>
      </c>
      <c r="M202" t="s">
        <v>1480</v>
      </c>
      <c r="N202">
        <v>0</v>
      </c>
      <c r="O202">
        <v>0.55049848556518555</v>
      </c>
    </row>
    <row r="203" spans="1:15">
      <c r="B203" s="9" t="s">
        <v>1481</v>
      </c>
      <c r="D203" s="58" t="s">
        <v>240</v>
      </c>
      <c r="E203" s="10">
        <v>10</v>
      </c>
      <c r="F203" t="s">
        <v>1482</v>
      </c>
      <c r="G203" t="s">
        <v>1483</v>
      </c>
      <c r="H203" t="s">
        <v>1484</v>
      </c>
      <c r="I203">
        <v>0.79000002145767212</v>
      </c>
      <c r="J203" s="74">
        <v>0.90599638223648071</v>
      </c>
      <c r="K203" t="s">
        <v>1485</v>
      </c>
      <c r="L203" t="s">
        <v>1486</v>
      </c>
      <c r="M203" t="s">
        <v>1487</v>
      </c>
      <c r="N203">
        <v>0.63999998569488525</v>
      </c>
      <c r="O203">
        <v>0.20776234567165375</v>
      </c>
    </row>
    <row r="204" spans="1:15">
      <c r="B204" s="9" t="s">
        <v>1488</v>
      </c>
      <c r="D204" s="58" t="s">
        <v>240</v>
      </c>
      <c r="E204" s="10">
        <v>10</v>
      </c>
      <c r="F204" t="s">
        <v>1489</v>
      </c>
      <c r="G204" t="s">
        <v>1490</v>
      </c>
      <c r="H204" t="s">
        <v>1491</v>
      </c>
      <c r="I204">
        <v>0.70999997854232788</v>
      </c>
      <c r="J204" s="74">
        <v>0.39445954561233521</v>
      </c>
      <c r="K204" t="s">
        <v>1492</v>
      </c>
      <c r="L204" t="s">
        <v>1493</v>
      </c>
      <c r="M204" t="s">
        <v>1494</v>
      </c>
      <c r="N204">
        <v>0.5899999737739563</v>
      </c>
      <c r="O204">
        <v>9.5266848802566528E-2</v>
      </c>
    </row>
    <row r="205" spans="1:15">
      <c r="B205" s="9" t="s">
        <v>1495</v>
      </c>
      <c r="D205" s="58" t="s">
        <v>240</v>
      </c>
      <c r="E205" s="10">
        <v>12</v>
      </c>
      <c r="F205" t="s">
        <v>1496</v>
      </c>
      <c r="G205" t="s">
        <v>1497</v>
      </c>
      <c r="H205" t="s">
        <v>1498</v>
      </c>
      <c r="I205">
        <v>0.79000002145767212</v>
      </c>
      <c r="J205" s="74">
        <v>0.94660806655883789</v>
      </c>
      <c r="K205" t="s">
        <v>1499</v>
      </c>
      <c r="L205" t="s">
        <v>1500</v>
      </c>
      <c r="M205" t="s">
        <v>1501</v>
      </c>
      <c r="N205">
        <v>0.70999997854232788</v>
      </c>
      <c r="O205">
        <v>0.31855729222297668</v>
      </c>
    </row>
    <row r="206" spans="1:15">
      <c r="B206" s="9" t="s">
        <v>1502</v>
      </c>
      <c r="D206" s="58" t="s">
        <v>240</v>
      </c>
      <c r="E206" s="10">
        <v>9</v>
      </c>
      <c r="F206" t="s">
        <v>1503</v>
      </c>
      <c r="G206" t="s">
        <v>1504</v>
      </c>
      <c r="H206" t="s">
        <v>1505</v>
      </c>
      <c r="I206">
        <v>0.51999998092651367</v>
      </c>
      <c r="J206" s="74">
        <v>0.80285364389419556</v>
      </c>
      <c r="K206" t="s">
        <v>1506</v>
      </c>
      <c r="L206" t="s">
        <v>1507</v>
      </c>
      <c r="M206" t="s">
        <v>1508</v>
      </c>
      <c r="N206">
        <v>0.31000000238418579</v>
      </c>
      <c r="O206">
        <v>0.28560557961463928</v>
      </c>
    </row>
    <row r="207" spans="1:15">
      <c r="B207" s="9" t="s">
        <v>1509</v>
      </c>
      <c r="D207" s="58" t="s">
        <v>240</v>
      </c>
      <c r="E207" s="10">
        <v>6</v>
      </c>
      <c r="F207" t="s">
        <v>1510</v>
      </c>
      <c r="G207" t="s">
        <v>1511</v>
      </c>
      <c r="H207" t="s">
        <v>1512</v>
      </c>
      <c r="I207">
        <v>0.61000001430511475</v>
      </c>
      <c r="J207" s="74">
        <v>0.98391252756118774</v>
      </c>
      <c r="K207" t="s">
        <v>1513</v>
      </c>
      <c r="L207" t="s">
        <v>1514</v>
      </c>
      <c r="M207" t="s">
        <v>1515</v>
      </c>
      <c r="N207">
        <v>0.43999999761581421</v>
      </c>
      <c r="O207">
        <v>0.86499100923538208</v>
      </c>
    </row>
    <row r="208" spans="1:15">
      <c r="A208" s="15"/>
      <c r="B208" s="15" t="s">
        <v>1516</v>
      </c>
      <c r="C208" s="15"/>
      <c r="D208" s="26" t="s">
        <v>240</v>
      </c>
      <c r="E208" s="16">
        <v>15</v>
      </c>
      <c r="F208" t="s">
        <v>1517</v>
      </c>
      <c r="G208" t="s">
        <v>1518</v>
      </c>
      <c r="H208" t="s">
        <v>1519</v>
      </c>
      <c r="I208">
        <v>0.61000001430511475</v>
      </c>
      <c r="J208" s="74">
        <v>4.3709728866815567E-2</v>
      </c>
      <c r="K208" t="s">
        <v>1520</v>
      </c>
      <c r="L208" t="s">
        <v>1521</v>
      </c>
      <c r="M208" t="s">
        <v>1522</v>
      </c>
      <c r="N208">
        <v>0.37999999523162842</v>
      </c>
      <c r="O208">
        <v>0.6811683177947998</v>
      </c>
    </row>
    <row r="209" spans="1:15">
      <c r="A209" s="9" t="s">
        <v>1523</v>
      </c>
      <c r="E209" s="10"/>
      <c r="F209" s="61"/>
      <c r="G209" s="24"/>
      <c r="H209" s="24"/>
      <c r="I209" s="24"/>
      <c r="J209" s="62"/>
      <c r="K209" s="24"/>
      <c r="L209" s="24"/>
      <c r="M209" s="24"/>
      <c r="N209" s="24"/>
      <c r="O209" s="24"/>
    </row>
    <row r="210" spans="1:15">
      <c r="B210" s="9" t="s">
        <v>1524</v>
      </c>
      <c r="C210" s="9" t="s">
        <v>1525</v>
      </c>
      <c r="D210" s="9" t="s">
        <v>1526</v>
      </c>
      <c r="E210" s="10">
        <v>10</v>
      </c>
      <c r="F210" t="s">
        <v>1527</v>
      </c>
      <c r="G210" t="s">
        <v>1528</v>
      </c>
      <c r="H210" t="s">
        <v>1529</v>
      </c>
      <c r="I210">
        <v>0.68000000715255737</v>
      </c>
      <c r="J210" s="74">
        <v>0.48210883140563965</v>
      </c>
      <c r="K210" t="s">
        <v>1530</v>
      </c>
      <c r="L210" t="s">
        <v>1531</v>
      </c>
      <c r="M210" t="s">
        <v>1532</v>
      </c>
      <c r="N210">
        <v>0.50999999046325684</v>
      </c>
      <c r="O210">
        <v>1.7822405323386192E-2</v>
      </c>
    </row>
    <row r="211" spans="1:15">
      <c r="B211" s="9" t="s">
        <v>1533</v>
      </c>
      <c r="C211" s="9" t="s">
        <v>1534</v>
      </c>
      <c r="D211" s="9" t="s">
        <v>1535</v>
      </c>
      <c r="E211" s="10">
        <v>8</v>
      </c>
      <c r="F211" t="s">
        <v>1536</v>
      </c>
      <c r="G211" t="s">
        <v>1537</v>
      </c>
      <c r="H211" t="s">
        <v>1538</v>
      </c>
      <c r="I211">
        <v>0.68000000715255737</v>
      </c>
      <c r="J211" s="74">
        <v>0.49293264746665955</v>
      </c>
      <c r="K211" t="s">
        <v>1539</v>
      </c>
      <c r="L211" t="s">
        <v>1540</v>
      </c>
      <c r="M211" t="s">
        <v>1541</v>
      </c>
      <c r="N211">
        <v>0.60000002384185791</v>
      </c>
      <c r="O211">
        <v>7.4466727674007416E-2</v>
      </c>
    </row>
    <row r="212" spans="1:15">
      <c r="B212" s="9" t="s">
        <v>1542</v>
      </c>
      <c r="C212" s="9" t="s">
        <v>1543</v>
      </c>
      <c r="D212" s="9" t="s">
        <v>1544</v>
      </c>
      <c r="E212" s="10">
        <v>6</v>
      </c>
      <c r="F212" t="s">
        <v>1545</v>
      </c>
      <c r="G212" t="s">
        <v>1546</v>
      </c>
      <c r="H212" t="s">
        <v>1547</v>
      </c>
      <c r="I212">
        <v>0.72000002861022949</v>
      </c>
      <c r="J212" s="74">
        <v>0.47253251075744629</v>
      </c>
      <c r="K212" t="s">
        <v>1548</v>
      </c>
      <c r="L212" t="s">
        <v>1549</v>
      </c>
      <c r="M212" t="s">
        <v>1550</v>
      </c>
      <c r="N212">
        <v>0.57999998331069946</v>
      </c>
      <c r="O212">
        <v>0.82309806346893311</v>
      </c>
    </row>
    <row r="213" spans="1:15">
      <c r="B213" s="9" t="s">
        <v>1551</v>
      </c>
      <c r="C213" s="9" t="s">
        <v>1552</v>
      </c>
      <c r="D213" s="9" t="s">
        <v>1553</v>
      </c>
      <c r="E213" s="10">
        <v>10</v>
      </c>
      <c r="F213" t="s">
        <v>1554</v>
      </c>
      <c r="G213" t="s">
        <v>1555</v>
      </c>
      <c r="H213" t="s">
        <v>1556</v>
      </c>
      <c r="I213">
        <v>0.70999997854232788</v>
      </c>
      <c r="J213" s="74">
        <v>0.82647794485092163</v>
      </c>
      <c r="K213" t="s">
        <v>1557</v>
      </c>
      <c r="L213" t="s">
        <v>1558</v>
      </c>
      <c r="M213" t="s">
        <v>1559</v>
      </c>
      <c r="N213">
        <v>0.6600000262260437</v>
      </c>
      <c r="O213">
        <v>0.55711466073989868</v>
      </c>
    </row>
    <row r="214" spans="1:15">
      <c r="B214" s="9" t="s">
        <v>1560</v>
      </c>
      <c r="C214" s="9" t="s">
        <v>1561</v>
      </c>
      <c r="D214" s="9" t="s">
        <v>1562</v>
      </c>
      <c r="E214" s="10">
        <v>4</v>
      </c>
      <c r="F214" t="s">
        <v>1563</v>
      </c>
      <c r="G214" t="s">
        <v>1564</v>
      </c>
      <c r="H214" t="s">
        <v>1565</v>
      </c>
      <c r="I214">
        <v>0.76999998092651367</v>
      </c>
      <c r="J214" s="74">
        <v>0.67992973327636719</v>
      </c>
      <c r="K214" t="s">
        <v>1566</v>
      </c>
      <c r="L214" t="s">
        <v>1567</v>
      </c>
      <c r="M214" t="s">
        <v>1568</v>
      </c>
      <c r="N214">
        <v>0.63999998569488525</v>
      </c>
      <c r="O214">
        <v>1.001812145113945E-2</v>
      </c>
    </row>
    <row r="215" spans="1:15">
      <c r="B215" s="9" t="s">
        <v>1569</v>
      </c>
      <c r="C215" s="9" t="s">
        <v>1570</v>
      </c>
      <c r="D215" s="9" t="s">
        <v>1571</v>
      </c>
      <c r="E215" s="10">
        <v>5</v>
      </c>
      <c r="F215" t="s">
        <v>1572</v>
      </c>
      <c r="G215" t="s">
        <v>1573</v>
      </c>
      <c r="H215" t="s">
        <v>1574</v>
      </c>
      <c r="I215">
        <v>0.87000000476837158</v>
      </c>
      <c r="J215" s="74">
        <v>0.20240312814712524</v>
      </c>
      <c r="K215" t="s">
        <v>1575</v>
      </c>
      <c r="L215" t="s">
        <v>1576</v>
      </c>
      <c r="M215" t="s">
        <v>1577</v>
      </c>
      <c r="N215">
        <v>0.61000001430511475</v>
      </c>
      <c r="O215">
        <v>0.24409753084182739</v>
      </c>
    </row>
    <row r="216" spans="1:15">
      <c r="B216" s="9" t="s">
        <v>1578</v>
      </c>
      <c r="D216" s="58" t="s">
        <v>240</v>
      </c>
      <c r="E216" s="10">
        <v>4</v>
      </c>
      <c r="F216" t="s">
        <v>1579</v>
      </c>
      <c r="G216" t="s">
        <v>1580</v>
      </c>
      <c r="H216" t="s">
        <v>1581</v>
      </c>
      <c r="I216">
        <v>0.75999999046325684</v>
      </c>
      <c r="J216" s="74">
        <v>0.67189693450927734</v>
      </c>
      <c r="K216" t="s">
        <v>1582</v>
      </c>
      <c r="L216" t="s">
        <v>1583</v>
      </c>
      <c r="M216" t="s">
        <v>1584</v>
      </c>
      <c r="N216">
        <v>0.68000000715255737</v>
      </c>
      <c r="O216">
        <v>1.4084166847169399E-2</v>
      </c>
    </row>
    <row r="217" spans="1:15">
      <c r="B217" s="9" t="s">
        <v>1585</v>
      </c>
      <c r="C217" s="9" t="s">
        <v>1586</v>
      </c>
      <c r="D217" s="9" t="s">
        <v>1587</v>
      </c>
      <c r="E217" s="10">
        <v>7</v>
      </c>
      <c r="F217" t="s">
        <v>1588</v>
      </c>
      <c r="G217" t="s">
        <v>1589</v>
      </c>
      <c r="H217" t="s">
        <v>1590</v>
      </c>
      <c r="I217">
        <v>0.60000002384185791</v>
      </c>
      <c r="J217" s="74">
        <v>0.60591131448745728</v>
      </c>
      <c r="K217" t="s">
        <v>1591</v>
      </c>
      <c r="L217" t="s">
        <v>1592</v>
      </c>
      <c r="M217" t="s">
        <v>1593</v>
      </c>
      <c r="N217">
        <v>0.55000001192092896</v>
      </c>
      <c r="O217">
        <v>0.40440884232521057</v>
      </c>
    </row>
    <row r="218" spans="1:15">
      <c r="B218" s="9" t="s">
        <v>1594</v>
      </c>
      <c r="C218" s="9" t="s">
        <v>1595</v>
      </c>
      <c r="D218" s="9" t="s">
        <v>1596</v>
      </c>
      <c r="E218" s="10">
        <v>4</v>
      </c>
      <c r="F218" t="s">
        <v>1597</v>
      </c>
      <c r="G218" t="s">
        <v>1598</v>
      </c>
      <c r="H218" t="s">
        <v>1599</v>
      </c>
      <c r="I218">
        <v>0.85000002384185791</v>
      </c>
      <c r="J218" s="74">
        <v>0.29385894536972046</v>
      </c>
      <c r="K218" t="s">
        <v>1600</v>
      </c>
      <c r="L218" t="s">
        <v>1601</v>
      </c>
      <c r="M218" t="s">
        <v>1602</v>
      </c>
      <c r="N218">
        <v>0.68000000715255737</v>
      </c>
      <c r="O218">
        <v>0.81133902072906494</v>
      </c>
    </row>
    <row r="219" spans="1:15">
      <c r="B219" s="9" t="s">
        <v>1603</v>
      </c>
      <c r="C219" s="9" t="s">
        <v>1604</v>
      </c>
      <c r="D219" s="9" t="s">
        <v>1605</v>
      </c>
      <c r="E219" s="10">
        <v>9</v>
      </c>
      <c r="F219" t="s">
        <v>1606</v>
      </c>
      <c r="G219" t="s">
        <v>1607</v>
      </c>
      <c r="H219" t="s">
        <v>1608</v>
      </c>
      <c r="I219">
        <v>0.62000000476837158</v>
      </c>
      <c r="J219" s="74">
        <v>0.35539799928665161</v>
      </c>
      <c r="K219" t="s">
        <v>1609</v>
      </c>
      <c r="L219" t="s">
        <v>1610</v>
      </c>
      <c r="M219" t="s">
        <v>1611</v>
      </c>
      <c r="N219">
        <v>0.5</v>
      </c>
      <c r="O219">
        <v>0.5940784215927124</v>
      </c>
    </row>
    <row r="220" spans="1:15">
      <c r="B220" s="9" t="s">
        <v>1612</v>
      </c>
      <c r="C220" s="9" t="s">
        <v>1613</v>
      </c>
      <c r="D220" s="9" t="s">
        <v>1614</v>
      </c>
      <c r="E220" s="10">
        <v>10</v>
      </c>
      <c r="F220" t="s">
        <v>1615</v>
      </c>
      <c r="G220" t="s">
        <v>1616</v>
      </c>
      <c r="H220" t="s">
        <v>1617</v>
      </c>
      <c r="I220">
        <v>0.55000001192092896</v>
      </c>
      <c r="J220" s="74">
        <v>0.81628477573394775</v>
      </c>
      <c r="K220" t="s">
        <v>1618</v>
      </c>
      <c r="L220" t="s">
        <v>1619</v>
      </c>
      <c r="M220" t="s">
        <v>1620</v>
      </c>
      <c r="N220">
        <v>0.62999999523162842</v>
      </c>
      <c r="O220">
        <v>0.43830901384353638</v>
      </c>
    </row>
    <row r="221" spans="1:15">
      <c r="B221" s="9" t="s">
        <v>1621</v>
      </c>
      <c r="C221" s="9" t="s">
        <v>1622</v>
      </c>
      <c r="D221" s="9" t="s">
        <v>1623</v>
      </c>
      <c r="E221" s="10">
        <v>8</v>
      </c>
      <c r="F221" t="s">
        <v>1624</v>
      </c>
      <c r="G221" t="s">
        <v>1625</v>
      </c>
      <c r="H221" t="s">
        <v>1626</v>
      </c>
      <c r="I221">
        <v>0.67000001668930054</v>
      </c>
      <c r="J221" s="74">
        <v>0.41881552338600159</v>
      </c>
      <c r="K221" t="s">
        <v>1627</v>
      </c>
      <c r="L221" t="s">
        <v>1628</v>
      </c>
      <c r="M221" t="s">
        <v>1629</v>
      </c>
      <c r="N221">
        <v>0.63999998569488525</v>
      </c>
      <c r="O221">
        <v>0.36003392934799194</v>
      </c>
    </row>
    <row r="222" spans="1:15">
      <c r="B222" s="9" t="s">
        <v>1630</v>
      </c>
      <c r="C222" s="9" t="s">
        <v>1631</v>
      </c>
      <c r="D222" s="9" t="s">
        <v>1632</v>
      </c>
      <c r="E222" s="10">
        <v>11</v>
      </c>
      <c r="F222" t="s">
        <v>1633</v>
      </c>
      <c r="G222" t="s">
        <v>1634</v>
      </c>
      <c r="H222" t="s">
        <v>1635</v>
      </c>
      <c r="I222">
        <v>0.55000001192092896</v>
      </c>
      <c r="J222" s="74">
        <v>0.37543955445289612</v>
      </c>
      <c r="K222" t="s">
        <v>1636</v>
      </c>
      <c r="L222" t="s">
        <v>1637</v>
      </c>
      <c r="M222" t="s">
        <v>1638</v>
      </c>
      <c r="N222">
        <v>0.56999999284744263</v>
      </c>
      <c r="O222">
        <v>0.29307273030281067</v>
      </c>
    </row>
    <row r="223" spans="1:15">
      <c r="B223" s="9" t="s">
        <v>1639</v>
      </c>
      <c r="C223" s="9" t="s">
        <v>1640</v>
      </c>
      <c r="D223" s="58" t="s">
        <v>240</v>
      </c>
      <c r="E223" s="10">
        <v>9</v>
      </c>
      <c r="F223" t="s">
        <v>1641</v>
      </c>
      <c r="G223" t="s">
        <v>1642</v>
      </c>
      <c r="H223" t="s">
        <v>1643</v>
      </c>
      <c r="I223">
        <v>0.69999998807907104</v>
      </c>
      <c r="J223" s="74">
        <v>4.2235925793647766E-2</v>
      </c>
      <c r="K223" t="s">
        <v>1644</v>
      </c>
      <c r="L223" t="s">
        <v>1645</v>
      </c>
      <c r="M223" t="s">
        <v>1646</v>
      </c>
      <c r="N223">
        <v>0.62000000476837158</v>
      </c>
      <c r="O223">
        <v>0.75319129228591919</v>
      </c>
    </row>
    <row r="224" spans="1:15">
      <c r="B224" s="9" t="s">
        <v>1647</v>
      </c>
      <c r="C224" s="9" t="s">
        <v>1648</v>
      </c>
      <c r="D224" s="9" t="s">
        <v>1649</v>
      </c>
      <c r="E224" s="10">
        <v>12</v>
      </c>
      <c r="F224" t="s">
        <v>1650</v>
      </c>
      <c r="G224" t="s">
        <v>1651</v>
      </c>
      <c r="H224" t="s">
        <v>1652</v>
      </c>
      <c r="I224">
        <v>0.60000002384185791</v>
      </c>
      <c r="J224" s="74">
        <v>0.45729202032089233</v>
      </c>
      <c r="K224" t="s">
        <v>1653</v>
      </c>
      <c r="L224" t="s">
        <v>1654</v>
      </c>
      <c r="M224" t="s">
        <v>1655</v>
      </c>
      <c r="N224">
        <v>0.69999998807907104</v>
      </c>
      <c r="O224">
        <v>0.20351848006248474</v>
      </c>
    </row>
    <row r="225" spans="1:15">
      <c r="B225" s="9" t="s">
        <v>1656</v>
      </c>
      <c r="D225" s="9" t="s">
        <v>1657</v>
      </c>
      <c r="E225" s="10">
        <v>10</v>
      </c>
      <c r="F225" t="s">
        <v>1658</v>
      </c>
      <c r="G225" t="s">
        <v>1659</v>
      </c>
      <c r="H225" t="s">
        <v>1660</v>
      </c>
      <c r="I225">
        <v>0.61000001430511475</v>
      </c>
      <c r="J225" s="74">
        <v>0.2514784038066864</v>
      </c>
      <c r="K225" t="s">
        <v>1661</v>
      </c>
      <c r="L225" t="s">
        <v>1662</v>
      </c>
      <c r="M225" t="s">
        <v>1663</v>
      </c>
      <c r="N225">
        <v>0.67000001668930054</v>
      </c>
      <c r="O225">
        <v>1.5511072240769863E-2</v>
      </c>
    </row>
    <row r="226" spans="1:15">
      <c r="B226" s="9" t="s">
        <v>1664</v>
      </c>
      <c r="D226" s="58" t="s">
        <v>240</v>
      </c>
      <c r="E226" s="10">
        <v>7</v>
      </c>
      <c r="F226" t="s">
        <v>1665</v>
      </c>
      <c r="G226" t="s">
        <v>1666</v>
      </c>
      <c r="H226" t="s">
        <v>1667</v>
      </c>
      <c r="I226">
        <v>0.63999998569488525</v>
      </c>
      <c r="J226" s="74">
        <v>0.23149330914020538</v>
      </c>
      <c r="K226" t="s">
        <v>1668</v>
      </c>
      <c r="L226" t="s">
        <v>1669</v>
      </c>
      <c r="M226" t="s">
        <v>1670</v>
      </c>
      <c r="N226">
        <v>0.68999999761581421</v>
      </c>
      <c r="O226">
        <v>0.13927252590656281</v>
      </c>
    </row>
    <row r="227" spans="1:15">
      <c r="B227" s="58" t="s">
        <v>1671</v>
      </c>
      <c r="C227" s="58"/>
      <c r="D227" s="58" t="s">
        <v>240</v>
      </c>
      <c r="E227" s="10">
        <v>10</v>
      </c>
      <c r="F227" t="s">
        <v>1672</v>
      </c>
      <c r="G227" t="s">
        <v>1673</v>
      </c>
      <c r="H227" t="s">
        <v>1674</v>
      </c>
      <c r="I227">
        <v>0.67000001668930054</v>
      </c>
      <c r="J227" s="74">
        <v>0.1801488995552063</v>
      </c>
      <c r="K227" t="s">
        <v>1675</v>
      </c>
      <c r="L227" t="s">
        <v>1676</v>
      </c>
      <c r="M227" t="s">
        <v>1677</v>
      </c>
      <c r="N227">
        <v>0.49000000953674316</v>
      </c>
      <c r="O227">
        <v>1.8039384856820107E-2</v>
      </c>
    </row>
    <row r="228" spans="1:15">
      <c r="A228" s="15"/>
      <c r="B228" s="26" t="s">
        <v>1678</v>
      </c>
      <c r="C228" s="15" t="s">
        <v>1679</v>
      </c>
      <c r="D228" s="26" t="s">
        <v>240</v>
      </c>
      <c r="E228" s="16">
        <v>19</v>
      </c>
      <c r="F228" s="60" t="s">
        <v>1680</v>
      </c>
      <c r="G228" s="8" t="s">
        <v>1681</v>
      </c>
      <c r="H228" s="8" t="s">
        <v>1682</v>
      </c>
      <c r="I228" s="8">
        <v>0.5899999737739563</v>
      </c>
      <c r="J228" s="75">
        <v>0.52399742603302002</v>
      </c>
      <c r="K228" s="8" t="s">
        <v>1683</v>
      </c>
      <c r="L228" s="8" t="s">
        <v>1684</v>
      </c>
      <c r="M228" s="8" t="s">
        <v>1685</v>
      </c>
      <c r="N228" s="8">
        <v>0.52999997138977051</v>
      </c>
      <c r="O228" s="8">
        <v>0.20344057679176331</v>
      </c>
    </row>
    <row r="229" spans="1:15">
      <c r="A229" s="9" t="s">
        <v>1686</v>
      </c>
      <c r="E229" s="10"/>
      <c r="J229" s="10"/>
    </row>
    <row r="230" spans="1:15">
      <c r="B230" s="9" t="s">
        <v>1687</v>
      </c>
      <c r="D230" s="58" t="s">
        <v>240</v>
      </c>
      <c r="E230" s="10">
        <v>11</v>
      </c>
      <c r="F230" t="s">
        <v>1688</v>
      </c>
      <c r="G230" t="s">
        <v>1689</v>
      </c>
      <c r="H230" t="s">
        <v>1690</v>
      </c>
      <c r="I230">
        <v>0.44999998807907104</v>
      </c>
      <c r="J230" s="74">
        <v>0.31787553429603577</v>
      </c>
      <c r="K230" t="s">
        <v>1691</v>
      </c>
      <c r="L230" t="s">
        <v>1692</v>
      </c>
      <c r="M230" t="s">
        <v>1693</v>
      </c>
      <c r="N230">
        <v>0.4699999988079071</v>
      </c>
      <c r="O230">
        <v>0.28832247853279114</v>
      </c>
    </row>
    <row r="231" spans="1:15">
      <c r="B231" s="9" t="s">
        <v>1694</v>
      </c>
      <c r="D231" s="58" t="s">
        <v>240</v>
      </c>
      <c r="E231" s="10">
        <v>12</v>
      </c>
      <c r="F231" t="s">
        <v>1695</v>
      </c>
      <c r="G231" t="s">
        <v>1696</v>
      </c>
      <c r="H231" t="s">
        <v>1697</v>
      </c>
      <c r="I231">
        <v>0.62000000476837158</v>
      </c>
      <c r="J231" s="74">
        <v>0.11585303395986557</v>
      </c>
      <c r="K231" t="s">
        <v>1698</v>
      </c>
      <c r="L231" t="s">
        <v>1699</v>
      </c>
      <c r="M231" t="s">
        <v>1700</v>
      </c>
      <c r="N231">
        <v>0.46000000834465027</v>
      </c>
      <c r="O231">
        <v>0.54275834560394287</v>
      </c>
    </row>
    <row r="232" spans="1:15">
      <c r="A232" s="15"/>
      <c r="B232" s="15" t="s">
        <v>1701</v>
      </c>
      <c r="C232" s="15" t="s">
        <v>1702</v>
      </c>
      <c r="D232" s="26" t="s">
        <v>240</v>
      </c>
      <c r="E232" s="16">
        <v>11</v>
      </c>
      <c r="F232" s="60" t="s">
        <v>1703</v>
      </c>
      <c r="G232" s="8" t="s">
        <v>1704</v>
      </c>
      <c r="H232" s="8" t="s">
        <v>1705</v>
      </c>
      <c r="I232" s="8">
        <v>0.54000002145767212</v>
      </c>
      <c r="J232" s="75">
        <v>4.583686962723732E-2</v>
      </c>
      <c r="K232" s="8" t="s">
        <v>1706</v>
      </c>
      <c r="L232" s="8" t="s">
        <v>1707</v>
      </c>
      <c r="M232" s="8" t="s">
        <v>1708</v>
      </c>
      <c r="N232" s="8">
        <v>0.37999999523162842</v>
      </c>
      <c r="O232" s="8">
        <v>6.6972613334655762E-2</v>
      </c>
    </row>
    <row r="233" spans="1:15">
      <c r="A233" s="9" t="s">
        <v>1709</v>
      </c>
      <c r="E233" s="10"/>
      <c r="J233" s="10"/>
    </row>
    <row r="234" spans="1:15">
      <c r="B234" s="9" t="s">
        <v>1710</v>
      </c>
      <c r="D234" s="58" t="s">
        <v>240</v>
      </c>
      <c r="E234" s="10">
        <v>13</v>
      </c>
      <c r="F234" t="s">
        <v>1711</v>
      </c>
      <c r="G234" t="s">
        <v>1712</v>
      </c>
      <c r="H234" t="s">
        <v>1713</v>
      </c>
      <c r="I234">
        <v>0.56999999284744263</v>
      </c>
      <c r="J234" s="74">
        <v>0.6968463659286499</v>
      </c>
      <c r="K234" t="s">
        <v>1714</v>
      </c>
      <c r="L234" t="s">
        <v>1715</v>
      </c>
      <c r="M234" t="s">
        <v>1716</v>
      </c>
      <c r="N234">
        <v>0.28999999165534973</v>
      </c>
      <c r="O234">
        <v>9.2343650758266449E-2</v>
      </c>
    </row>
    <row r="235" spans="1:15">
      <c r="B235" s="9" t="s">
        <v>1717</v>
      </c>
      <c r="D235" s="58" t="s">
        <v>240</v>
      </c>
      <c r="E235" s="10">
        <v>12</v>
      </c>
      <c r="F235" t="s">
        <v>1718</v>
      </c>
      <c r="G235" t="s">
        <v>1719</v>
      </c>
      <c r="H235" t="s">
        <v>1720</v>
      </c>
      <c r="I235">
        <v>0.5</v>
      </c>
      <c r="J235" s="74">
        <v>0.71664184331893921</v>
      </c>
      <c r="K235" t="s">
        <v>1721</v>
      </c>
      <c r="L235" t="s">
        <v>1722</v>
      </c>
      <c r="M235" t="s">
        <v>1723</v>
      </c>
      <c r="N235">
        <v>0.2800000011920929</v>
      </c>
      <c r="O235">
        <v>4.4371873140335083E-2</v>
      </c>
    </row>
    <row r="236" spans="1:15">
      <c r="B236" s="9" t="s">
        <v>1724</v>
      </c>
      <c r="D236" s="58" t="s">
        <v>240</v>
      </c>
      <c r="E236" s="10">
        <v>15</v>
      </c>
      <c r="F236" t="s">
        <v>1725</v>
      </c>
      <c r="G236" t="s">
        <v>1726</v>
      </c>
      <c r="H236" t="s">
        <v>1727</v>
      </c>
      <c r="I236">
        <v>0.62999999523162842</v>
      </c>
      <c r="J236" s="74">
        <v>0.10571614652872086</v>
      </c>
      <c r="K236" t="s">
        <v>1728</v>
      </c>
      <c r="L236" t="s">
        <v>1729</v>
      </c>
      <c r="M236" t="s">
        <v>1730</v>
      </c>
      <c r="N236">
        <v>0.20000000298023224</v>
      </c>
      <c r="O236">
        <v>0.55188852548599243</v>
      </c>
    </row>
    <row r="237" spans="1:15">
      <c r="B237" s="9" t="s">
        <v>1731</v>
      </c>
      <c r="D237" s="58" t="s">
        <v>240</v>
      </c>
      <c r="E237" s="10">
        <v>7</v>
      </c>
      <c r="F237" t="s">
        <v>1732</v>
      </c>
      <c r="G237" t="s">
        <v>1733</v>
      </c>
      <c r="H237" t="s">
        <v>1734</v>
      </c>
      <c r="I237">
        <v>0.68999999761581421</v>
      </c>
      <c r="J237" s="74">
        <v>0.42143929004669189</v>
      </c>
      <c r="K237" t="s">
        <v>1735</v>
      </c>
      <c r="L237" t="s">
        <v>1736</v>
      </c>
      <c r="M237" t="s">
        <v>1737</v>
      </c>
      <c r="N237">
        <v>0.36000001430511475</v>
      </c>
      <c r="O237">
        <v>0.1068437322974205</v>
      </c>
    </row>
    <row r="238" spans="1:15">
      <c r="B238" s="9" t="s">
        <v>1738</v>
      </c>
      <c r="D238" s="58" t="s">
        <v>240</v>
      </c>
      <c r="E238" s="10">
        <v>7</v>
      </c>
      <c r="F238" t="s">
        <v>1739</v>
      </c>
      <c r="G238" t="s">
        <v>1740</v>
      </c>
      <c r="H238" t="s">
        <v>1741</v>
      </c>
      <c r="I238">
        <v>0.68000000715255737</v>
      </c>
      <c r="J238" s="74">
        <v>0.32838928699493408</v>
      </c>
      <c r="K238" t="s">
        <v>1742</v>
      </c>
      <c r="L238" t="s">
        <v>1743</v>
      </c>
      <c r="M238" t="s">
        <v>1744</v>
      </c>
      <c r="N238">
        <v>0.43000000715255737</v>
      </c>
      <c r="O238">
        <v>9.5811694860458374E-2</v>
      </c>
    </row>
    <row r="239" spans="1:15">
      <c r="B239" s="9" t="s">
        <v>1745</v>
      </c>
      <c r="D239" s="58" t="s">
        <v>240</v>
      </c>
      <c r="E239" s="10">
        <v>7</v>
      </c>
      <c r="F239" t="s">
        <v>1746</v>
      </c>
      <c r="G239" t="s">
        <v>1747</v>
      </c>
      <c r="H239" t="s">
        <v>1748</v>
      </c>
      <c r="I239">
        <v>0.62999999523162842</v>
      </c>
      <c r="J239" s="74">
        <v>0.39885401725769043</v>
      </c>
      <c r="K239" t="s">
        <v>1749</v>
      </c>
      <c r="L239" t="s">
        <v>1750</v>
      </c>
      <c r="M239" t="s">
        <v>1751</v>
      </c>
      <c r="N239">
        <v>0.38999998569488525</v>
      </c>
      <c r="O239">
        <v>3.1557165086269379E-2</v>
      </c>
    </row>
    <row r="240" spans="1:15">
      <c r="B240" s="9" t="s">
        <v>1752</v>
      </c>
      <c r="D240" s="58" t="s">
        <v>240</v>
      </c>
      <c r="E240" s="10">
        <v>4</v>
      </c>
      <c r="F240" t="s">
        <v>1753</v>
      </c>
      <c r="G240" t="s">
        <v>1754</v>
      </c>
      <c r="H240" t="s">
        <v>1755</v>
      </c>
      <c r="I240">
        <v>0.77999997138977051</v>
      </c>
      <c r="J240" s="74">
        <v>0.12683239579200745</v>
      </c>
      <c r="K240" t="s">
        <v>1756</v>
      </c>
      <c r="L240" t="s">
        <v>1757</v>
      </c>
      <c r="M240" t="s">
        <v>1758</v>
      </c>
      <c r="N240">
        <v>0.43999999761581421</v>
      </c>
      <c r="O240">
        <v>0.8558465838432312</v>
      </c>
    </row>
    <row r="241" spans="2:15">
      <c r="B241" s="9" t="s">
        <v>1759</v>
      </c>
      <c r="D241" s="58" t="s">
        <v>240</v>
      </c>
      <c r="E241" s="10">
        <v>5</v>
      </c>
      <c r="F241" t="s">
        <v>1760</v>
      </c>
      <c r="G241" t="s">
        <v>1761</v>
      </c>
      <c r="H241" t="s">
        <v>1762</v>
      </c>
      <c r="I241">
        <v>0.70999997854232788</v>
      </c>
      <c r="J241" s="74">
        <v>0.10967988520860672</v>
      </c>
      <c r="K241" t="s">
        <v>1763</v>
      </c>
      <c r="L241" t="s">
        <v>1764</v>
      </c>
      <c r="M241" t="s">
        <v>1765</v>
      </c>
      <c r="N241">
        <v>0.49000000953674316</v>
      </c>
      <c r="O241">
        <v>0.52308493852615356</v>
      </c>
    </row>
    <row r="242" spans="2:15">
      <c r="B242" s="9" t="s">
        <v>1766</v>
      </c>
      <c r="D242" s="58" t="s">
        <v>240</v>
      </c>
      <c r="E242" s="10">
        <v>6</v>
      </c>
      <c r="F242" t="s">
        <v>1767</v>
      </c>
      <c r="G242" t="s">
        <v>1768</v>
      </c>
      <c r="H242" t="s">
        <v>1769</v>
      </c>
      <c r="I242">
        <v>0.69999998807907104</v>
      </c>
      <c r="J242" s="74">
        <v>5.4741967469453812E-2</v>
      </c>
      <c r="K242" t="s">
        <v>1770</v>
      </c>
      <c r="L242" t="s">
        <v>1771</v>
      </c>
      <c r="M242" t="s">
        <v>1772</v>
      </c>
      <c r="N242">
        <v>0.56999999284744263</v>
      </c>
      <c r="O242">
        <v>0.59048587083816528</v>
      </c>
    </row>
    <row r="243" spans="2:15">
      <c r="B243" s="9" t="s">
        <v>1773</v>
      </c>
      <c r="D243" s="58" t="s">
        <v>240</v>
      </c>
      <c r="E243" s="10">
        <v>6</v>
      </c>
      <c r="F243" t="s">
        <v>1774</v>
      </c>
      <c r="G243" t="s">
        <v>1775</v>
      </c>
      <c r="H243" t="s">
        <v>1776</v>
      </c>
      <c r="I243">
        <v>0.64999997615814209</v>
      </c>
      <c r="J243" s="74">
        <v>0.26577463746070862</v>
      </c>
      <c r="K243" t="s">
        <v>1777</v>
      </c>
      <c r="L243" t="s">
        <v>1778</v>
      </c>
      <c r="M243" t="s">
        <v>1779</v>
      </c>
      <c r="N243">
        <v>0.51999998092651367</v>
      </c>
      <c r="O243">
        <v>0.12259636074304581</v>
      </c>
    </row>
    <row r="244" spans="2:15">
      <c r="B244" s="9" t="s">
        <v>1780</v>
      </c>
      <c r="D244" s="58" t="s">
        <v>240</v>
      </c>
      <c r="E244" s="10">
        <v>9</v>
      </c>
      <c r="F244" t="s">
        <v>1781</v>
      </c>
      <c r="G244" t="s">
        <v>1782</v>
      </c>
      <c r="H244" t="s">
        <v>1783</v>
      </c>
      <c r="I244">
        <v>0.62999999523162842</v>
      </c>
      <c r="J244" s="74">
        <v>0.4109501838684082</v>
      </c>
      <c r="K244" t="s">
        <v>1784</v>
      </c>
      <c r="L244" t="s">
        <v>1785</v>
      </c>
      <c r="M244" t="s">
        <v>1786</v>
      </c>
      <c r="N244">
        <v>0.38999998569488525</v>
      </c>
      <c r="O244">
        <v>0.55937469005584717</v>
      </c>
    </row>
    <row r="245" spans="2:15">
      <c r="B245" s="9" t="s">
        <v>1787</v>
      </c>
      <c r="D245" s="58" t="s">
        <v>240</v>
      </c>
      <c r="E245" s="10">
        <v>6</v>
      </c>
      <c r="F245" t="s">
        <v>1788</v>
      </c>
      <c r="G245" t="s">
        <v>1789</v>
      </c>
      <c r="H245" t="s">
        <v>1790</v>
      </c>
      <c r="I245">
        <v>0.64999997615814209</v>
      </c>
      <c r="J245" s="74">
        <v>0.35846701264381409</v>
      </c>
      <c r="K245" t="s">
        <v>1791</v>
      </c>
      <c r="L245" t="s">
        <v>1792</v>
      </c>
      <c r="M245" t="s">
        <v>1793</v>
      </c>
      <c r="N245">
        <v>0.5</v>
      </c>
      <c r="O245">
        <v>0.43245568871498108</v>
      </c>
    </row>
    <row r="246" spans="2:15">
      <c r="B246" s="9" t="s">
        <v>1794</v>
      </c>
      <c r="D246" s="58" t="s">
        <v>240</v>
      </c>
      <c r="E246" s="10">
        <v>5</v>
      </c>
      <c r="F246" t="s">
        <v>1795</v>
      </c>
      <c r="G246" t="s">
        <v>1796</v>
      </c>
      <c r="H246" t="s">
        <v>1797</v>
      </c>
      <c r="I246">
        <v>0.62000000476837158</v>
      </c>
      <c r="J246" s="74">
        <v>0.12352121621370316</v>
      </c>
      <c r="K246" t="s">
        <v>1798</v>
      </c>
      <c r="L246" t="s">
        <v>1799</v>
      </c>
      <c r="M246" t="s">
        <v>1800</v>
      </c>
      <c r="N246">
        <v>0.55000001192092896</v>
      </c>
      <c r="O246">
        <v>0.75106680393218994</v>
      </c>
    </row>
    <row r="247" spans="2:15">
      <c r="B247" s="9" t="s">
        <v>1801</v>
      </c>
      <c r="D247" s="58" t="s">
        <v>240</v>
      </c>
      <c r="E247" s="10">
        <v>5</v>
      </c>
      <c r="F247" t="s">
        <v>1802</v>
      </c>
      <c r="G247" t="s">
        <v>1803</v>
      </c>
      <c r="H247" t="s">
        <v>1804</v>
      </c>
      <c r="I247">
        <v>0.70999997854232788</v>
      </c>
      <c r="J247" s="74">
        <v>0.66581332683563232</v>
      </c>
      <c r="K247" t="s">
        <v>1805</v>
      </c>
      <c r="L247" t="s">
        <v>1806</v>
      </c>
      <c r="M247" t="s">
        <v>1807</v>
      </c>
      <c r="N247">
        <v>0.57999998331069946</v>
      </c>
      <c r="O247">
        <v>0.41366434097290039</v>
      </c>
    </row>
    <row r="248" spans="2:15">
      <c r="B248" s="9" t="s">
        <v>1808</v>
      </c>
      <c r="D248" s="58" t="s">
        <v>240</v>
      </c>
      <c r="E248" s="10">
        <v>4</v>
      </c>
      <c r="F248" t="s">
        <v>1809</v>
      </c>
      <c r="G248" t="s">
        <v>1810</v>
      </c>
      <c r="H248" t="s">
        <v>1811</v>
      </c>
      <c r="I248">
        <v>0.68999999761581421</v>
      </c>
      <c r="J248" s="74">
        <v>0.68382430076599121</v>
      </c>
      <c r="K248" t="s">
        <v>1812</v>
      </c>
      <c r="L248" t="s">
        <v>1813</v>
      </c>
      <c r="M248" t="s">
        <v>1814</v>
      </c>
      <c r="N248">
        <v>0.5899999737739563</v>
      </c>
      <c r="O248">
        <v>0.26387327909469604</v>
      </c>
    </row>
    <row r="249" spans="2:15">
      <c r="B249" s="9" t="s">
        <v>1815</v>
      </c>
      <c r="D249" s="58" t="s">
        <v>240</v>
      </c>
      <c r="E249" s="10">
        <v>5</v>
      </c>
      <c r="F249" t="s">
        <v>1816</v>
      </c>
      <c r="G249" t="s">
        <v>1817</v>
      </c>
      <c r="H249" t="s">
        <v>1818</v>
      </c>
      <c r="I249">
        <v>0.62999999523162842</v>
      </c>
      <c r="J249" s="74">
        <v>0.12132489681243896</v>
      </c>
      <c r="K249" t="s">
        <v>1819</v>
      </c>
      <c r="L249" t="s">
        <v>1820</v>
      </c>
      <c r="M249" t="s">
        <v>1821</v>
      </c>
      <c r="N249">
        <v>0.61000001430511475</v>
      </c>
      <c r="O249">
        <v>8.0792754888534546E-2</v>
      </c>
    </row>
    <row r="250" spans="2:15">
      <c r="B250" s="9" t="s">
        <v>1822</v>
      </c>
      <c r="D250" s="58" t="s">
        <v>240</v>
      </c>
      <c r="E250" s="10">
        <v>6</v>
      </c>
      <c r="F250" t="s">
        <v>1823</v>
      </c>
      <c r="G250" t="s">
        <v>1824</v>
      </c>
      <c r="H250" t="s">
        <v>1825</v>
      </c>
      <c r="I250">
        <v>0.6600000262260437</v>
      </c>
      <c r="J250" s="74">
        <v>8.4320530295372009E-2</v>
      </c>
      <c r="K250" t="s">
        <v>1826</v>
      </c>
      <c r="L250" t="s">
        <v>1827</v>
      </c>
      <c r="M250" t="s">
        <v>1828</v>
      </c>
      <c r="N250">
        <v>0.70999997854232788</v>
      </c>
      <c r="O250">
        <v>0.27140918374061584</v>
      </c>
    </row>
    <row r="251" spans="2:15">
      <c r="B251" s="9" t="s">
        <v>1829</v>
      </c>
      <c r="D251" s="58" t="s">
        <v>240</v>
      </c>
      <c r="E251" s="10">
        <v>7</v>
      </c>
      <c r="F251" t="s">
        <v>1830</v>
      </c>
      <c r="G251" t="s">
        <v>1831</v>
      </c>
      <c r="H251" t="s">
        <v>1832</v>
      </c>
      <c r="I251">
        <v>0.64999997615814209</v>
      </c>
      <c r="J251" s="74">
        <v>0.35056787729263306</v>
      </c>
      <c r="K251" t="s">
        <v>1833</v>
      </c>
      <c r="L251" t="s">
        <v>1834</v>
      </c>
      <c r="M251" t="s">
        <v>1835</v>
      </c>
      <c r="N251">
        <v>0.6600000262260437</v>
      </c>
      <c r="O251">
        <v>0.45216643810272217</v>
      </c>
    </row>
    <row r="252" spans="2:15">
      <c r="B252" s="9" t="s">
        <v>1836</v>
      </c>
      <c r="D252" s="58" t="s">
        <v>240</v>
      </c>
      <c r="E252" s="10">
        <v>4</v>
      </c>
      <c r="F252" t="s">
        <v>1837</v>
      </c>
      <c r="G252" t="s">
        <v>1838</v>
      </c>
      <c r="H252" t="s">
        <v>1839</v>
      </c>
      <c r="I252">
        <v>0.69999998807907104</v>
      </c>
      <c r="J252" s="74">
        <v>0.54696977138519287</v>
      </c>
      <c r="K252" t="s">
        <v>1840</v>
      </c>
      <c r="L252" t="s">
        <v>1841</v>
      </c>
      <c r="M252" t="s">
        <v>1842</v>
      </c>
      <c r="N252">
        <v>0.69999998807907104</v>
      </c>
      <c r="O252">
        <v>0.60378569364547729</v>
      </c>
    </row>
    <row r="253" spans="2:15">
      <c r="B253" s="9" t="s">
        <v>1843</v>
      </c>
      <c r="D253" s="58" t="s">
        <v>240</v>
      </c>
      <c r="E253" s="10">
        <v>4</v>
      </c>
      <c r="F253" t="s">
        <v>1844</v>
      </c>
      <c r="G253" t="s">
        <v>1845</v>
      </c>
      <c r="H253" t="s">
        <v>1846</v>
      </c>
      <c r="I253">
        <v>0.52999997138977051</v>
      </c>
      <c r="J253" s="74">
        <v>0.76518857479095459</v>
      </c>
      <c r="K253" t="s">
        <v>1847</v>
      </c>
      <c r="L253" t="s">
        <v>1848</v>
      </c>
      <c r="M253" t="s">
        <v>1849</v>
      </c>
      <c r="N253">
        <v>0.68999999761581421</v>
      </c>
      <c r="O253">
        <v>0.22093711793422699</v>
      </c>
    </row>
    <row r="254" spans="2:15">
      <c r="B254" s="9" t="s">
        <v>1850</v>
      </c>
      <c r="D254" s="58" t="s">
        <v>240</v>
      </c>
      <c r="E254" s="10">
        <v>5</v>
      </c>
      <c r="F254" t="s">
        <v>1851</v>
      </c>
      <c r="G254" t="s">
        <v>1852</v>
      </c>
      <c r="H254" t="s">
        <v>1853</v>
      </c>
      <c r="I254">
        <v>0.50999999046325684</v>
      </c>
      <c r="J254" s="74">
        <v>0.67875653505325317</v>
      </c>
      <c r="K254" t="s">
        <v>1854</v>
      </c>
      <c r="L254" t="s">
        <v>1855</v>
      </c>
      <c r="M254" t="s">
        <v>1856</v>
      </c>
      <c r="N254">
        <v>0.69999998807907104</v>
      </c>
      <c r="O254">
        <v>0.39584067463874817</v>
      </c>
    </row>
    <row r="255" spans="2:15">
      <c r="B255" s="9" t="s">
        <v>1857</v>
      </c>
      <c r="D255" s="58" t="s">
        <v>240</v>
      </c>
      <c r="E255" s="10">
        <v>7</v>
      </c>
      <c r="F255" t="s">
        <v>1858</v>
      </c>
      <c r="G255" t="s">
        <v>1859</v>
      </c>
      <c r="H255" t="s">
        <v>1860</v>
      </c>
      <c r="I255">
        <v>0.56999999284744263</v>
      </c>
      <c r="J255" s="74">
        <v>0.45699158310890198</v>
      </c>
      <c r="K255" t="s">
        <v>1861</v>
      </c>
      <c r="L255" t="s">
        <v>1860</v>
      </c>
      <c r="M255" t="s">
        <v>1862</v>
      </c>
      <c r="N255">
        <v>0.5899999737739563</v>
      </c>
      <c r="O255">
        <v>0.80637723207473755</v>
      </c>
    </row>
    <row r="256" spans="2:15">
      <c r="B256" s="9" t="s">
        <v>1863</v>
      </c>
      <c r="D256" s="58" t="s">
        <v>240</v>
      </c>
      <c r="E256" s="10">
        <v>8</v>
      </c>
      <c r="F256" t="s">
        <v>1864</v>
      </c>
      <c r="G256" t="s">
        <v>1865</v>
      </c>
      <c r="H256" t="s">
        <v>1866</v>
      </c>
      <c r="I256">
        <v>0.50999999046325684</v>
      </c>
      <c r="J256" s="74">
        <v>0.20760901272296906</v>
      </c>
      <c r="K256" t="s">
        <v>1867</v>
      </c>
      <c r="L256" t="s">
        <v>1868</v>
      </c>
      <c r="M256" t="s">
        <v>1869</v>
      </c>
      <c r="N256">
        <v>0.56999999284744263</v>
      </c>
      <c r="O256">
        <v>0.26817268133163452</v>
      </c>
    </row>
    <row r="257" spans="1:17">
      <c r="B257" s="9" t="s">
        <v>1870</v>
      </c>
      <c r="D257" s="58" t="s">
        <v>240</v>
      </c>
      <c r="E257" s="10">
        <v>5</v>
      </c>
      <c r="F257" t="s">
        <v>1871</v>
      </c>
      <c r="G257" t="s">
        <v>1872</v>
      </c>
      <c r="H257" t="s">
        <v>1873</v>
      </c>
      <c r="I257">
        <v>0.63999998569488525</v>
      </c>
      <c r="J257" s="74">
        <v>0.5040239691734314</v>
      </c>
      <c r="K257" t="s">
        <v>1874</v>
      </c>
      <c r="L257" t="s">
        <v>1875</v>
      </c>
      <c r="M257" t="s">
        <v>1876</v>
      </c>
      <c r="N257">
        <v>0.67000001668930054</v>
      </c>
      <c r="O257">
        <v>0.86163991689682007</v>
      </c>
    </row>
    <row r="258" spans="1:17">
      <c r="B258" s="9" t="s">
        <v>1877</v>
      </c>
      <c r="D258" s="58" t="s">
        <v>240</v>
      </c>
      <c r="E258" s="10">
        <v>4</v>
      </c>
      <c r="F258" t="s">
        <v>1878</v>
      </c>
      <c r="G258" t="s">
        <v>1879</v>
      </c>
      <c r="H258" t="s">
        <v>1880</v>
      </c>
      <c r="I258">
        <v>0.75999999046325684</v>
      </c>
      <c r="J258" s="74">
        <v>0.66634553670883179</v>
      </c>
      <c r="K258" t="s">
        <v>1881</v>
      </c>
      <c r="L258" t="s">
        <v>1882</v>
      </c>
      <c r="M258" t="s">
        <v>1883</v>
      </c>
      <c r="N258">
        <v>0.73000001907348633</v>
      </c>
      <c r="O258">
        <v>0.25602716207504272</v>
      </c>
    </row>
    <row r="259" spans="1:17">
      <c r="B259" s="9" t="s">
        <v>1884</v>
      </c>
      <c r="D259" s="58" t="s">
        <v>240</v>
      </c>
      <c r="E259" s="10">
        <v>5</v>
      </c>
      <c r="F259" t="s">
        <v>1885</v>
      </c>
      <c r="G259" t="s">
        <v>1886</v>
      </c>
      <c r="H259" t="s">
        <v>1887</v>
      </c>
      <c r="I259">
        <v>0.72000002861022949</v>
      </c>
      <c r="J259" s="74">
        <v>0.45547902584075928</v>
      </c>
      <c r="K259" t="s">
        <v>1888</v>
      </c>
      <c r="L259" t="s">
        <v>1889</v>
      </c>
      <c r="M259" t="s">
        <v>1890</v>
      </c>
      <c r="N259">
        <v>0.69999998807907104</v>
      </c>
      <c r="O259">
        <v>0.54242622852325439</v>
      </c>
    </row>
    <row r="260" spans="1:17">
      <c r="B260" s="9" t="s">
        <v>1891</v>
      </c>
      <c r="D260" s="58" t="s">
        <v>240</v>
      </c>
      <c r="E260" s="10">
        <v>6</v>
      </c>
      <c r="F260" t="s">
        <v>1892</v>
      </c>
      <c r="G260" t="s">
        <v>1893</v>
      </c>
      <c r="H260" t="s">
        <v>1894</v>
      </c>
      <c r="I260">
        <v>0.69999998807907104</v>
      </c>
      <c r="J260" s="74">
        <v>0.3306136429309845</v>
      </c>
      <c r="K260" t="s">
        <v>1895</v>
      </c>
      <c r="L260" t="s">
        <v>1896</v>
      </c>
      <c r="M260" t="s">
        <v>1897</v>
      </c>
      <c r="N260">
        <v>0.63999998569488525</v>
      </c>
      <c r="O260">
        <v>0.44803524017333984</v>
      </c>
    </row>
    <row r="261" spans="1:17">
      <c r="B261" s="9" t="s">
        <v>1898</v>
      </c>
      <c r="D261" s="58" t="s">
        <v>240</v>
      </c>
      <c r="E261" s="10">
        <v>8</v>
      </c>
      <c r="F261" t="s">
        <v>1899</v>
      </c>
      <c r="G261" t="s">
        <v>1900</v>
      </c>
      <c r="H261" t="s">
        <v>1901</v>
      </c>
      <c r="I261">
        <v>0.56000000238418579</v>
      </c>
      <c r="J261" s="74">
        <v>0.41874071955680847</v>
      </c>
      <c r="K261" t="s">
        <v>1902</v>
      </c>
      <c r="L261" t="s">
        <v>1903</v>
      </c>
      <c r="M261" t="s">
        <v>1904</v>
      </c>
      <c r="N261">
        <v>0.62000000476837158</v>
      </c>
      <c r="O261">
        <v>0.63189727067947388</v>
      </c>
    </row>
    <row r="262" spans="1:17">
      <c r="B262" s="9" t="s">
        <v>1905</v>
      </c>
      <c r="D262" s="58" t="s">
        <v>240</v>
      </c>
      <c r="E262" s="10">
        <v>6</v>
      </c>
      <c r="F262" t="s">
        <v>1906</v>
      </c>
      <c r="G262" t="s">
        <v>1907</v>
      </c>
      <c r="H262" t="s">
        <v>1908</v>
      </c>
      <c r="I262">
        <v>0.69999998807907104</v>
      </c>
      <c r="J262" s="74">
        <v>0.43019044399261475</v>
      </c>
      <c r="K262" t="s">
        <v>1909</v>
      </c>
      <c r="L262" t="s">
        <v>1910</v>
      </c>
      <c r="M262" t="s">
        <v>1911</v>
      </c>
      <c r="N262">
        <v>0.68999999761581421</v>
      </c>
      <c r="O262">
        <v>0.57252073287963867</v>
      </c>
    </row>
    <row r="263" spans="1:17">
      <c r="B263" s="9" t="s">
        <v>1912</v>
      </c>
      <c r="D263" s="58" t="s">
        <v>240</v>
      </c>
      <c r="E263" s="10">
        <v>8</v>
      </c>
      <c r="F263" t="s">
        <v>1913</v>
      </c>
      <c r="G263" t="s">
        <v>1914</v>
      </c>
      <c r="H263" t="s">
        <v>1915</v>
      </c>
      <c r="I263">
        <v>0.25</v>
      </c>
      <c r="J263" s="74">
        <v>0.34188121557235718</v>
      </c>
      <c r="K263" t="s">
        <v>1916</v>
      </c>
      <c r="L263" t="s">
        <v>1917</v>
      </c>
      <c r="M263" t="s">
        <v>1918</v>
      </c>
      <c r="N263">
        <v>0.56999999284744263</v>
      </c>
      <c r="O263">
        <v>0.27282989025115967</v>
      </c>
    </row>
    <row r="264" spans="1:17">
      <c r="B264" s="9" t="s">
        <v>1919</v>
      </c>
      <c r="D264" s="58" t="s">
        <v>240</v>
      </c>
      <c r="E264" s="10">
        <v>22</v>
      </c>
      <c r="F264" t="s">
        <v>1920</v>
      </c>
      <c r="G264" t="s">
        <v>1921</v>
      </c>
      <c r="H264" t="s">
        <v>1922</v>
      </c>
      <c r="I264">
        <v>0.33000001311302185</v>
      </c>
      <c r="J264" s="74">
        <v>0.92517679929733276</v>
      </c>
      <c r="K264" t="s">
        <v>1923</v>
      </c>
      <c r="L264" t="s">
        <v>1924</v>
      </c>
      <c r="M264" t="s">
        <v>1925</v>
      </c>
      <c r="N264">
        <v>0.18999999761581421</v>
      </c>
      <c r="O264">
        <v>0.11773956567049026</v>
      </c>
    </row>
    <row r="265" spans="1:17">
      <c r="B265" s="9" t="s">
        <v>1926</v>
      </c>
      <c r="D265" s="58" t="s">
        <v>240</v>
      </c>
      <c r="E265" s="10">
        <v>21</v>
      </c>
      <c r="F265" t="s">
        <v>1927</v>
      </c>
      <c r="G265" t="s">
        <v>1928</v>
      </c>
      <c r="H265" t="s">
        <v>1929</v>
      </c>
      <c r="I265">
        <v>0.62999999523162842</v>
      </c>
      <c r="J265" s="74">
        <v>0.26755756139755249</v>
      </c>
      <c r="K265" t="s">
        <v>1930</v>
      </c>
      <c r="L265" t="s">
        <v>1931</v>
      </c>
      <c r="M265" t="s">
        <v>1932</v>
      </c>
      <c r="N265">
        <v>0.2199999988079071</v>
      </c>
      <c r="O265">
        <v>0.15211604535579681</v>
      </c>
    </row>
    <row r="266" spans="1:17">
      <c r="B266" s="9" t="s">
        <v>1933</v>
      </c>
      <c r="D266" s="58" t="s">
        <v>240</v>
      </c>
      <c r="E266" s="10">
        <v>16</v>
      </c>
      <c r="F266" t="s">
        <v>1934</v>
      </c>
      <c r="G266" t="s">
        <v>1935</v>
      </c>
      <c r="H266" t="s">
        <v>1936</v>
      </c>
      <c r="I266">
        <v>0.63999998569488525</v>
      </c>
      <c r="J266" s="74">
        <v>0.32064130902290344</v>
      </c>
      <c r="K266" t="s">
        <v>1937</v>
      </c>
      <c r="L266" t="s">
        <v>1938</v>
      </c>
      <c r="M266" t="s">
        <v>1939</v>
      </c>
      <c r="N266">
        <v>0.41999998688697815</v>
      </c>
      <c r="O266">
        <v>0.30911761522293091</v>
      </c>
    </row>
    <row r="267" spans="1:17">
      <c r="B267" s="9" t="s">
        <v>1940</v>
      </c>
      <c r="D267" s="58" t="s">
        <v>240</v>
      </c>
      <c r="E267" s="10">
        <v>17</v>
      </c>
      <c r="F267" t="s">
        <v>1941</v>
      </c>
      <c r="G267" t="s">
        <v>1942</v>
      </c>
      <c r="H267" t="s">
        <v>1943</v>
      </c>
      <c r="I267">
        <v>0.51999998092651367</v>
      </c>
      <c r="J267" s="74">
        <v>0.77346646785736084</v>
      </c>
      <c r="K267" t="s">
        <v>1944</v>
      </c>
      <c r="L267" t="s">
        <v>1945</v>
      </c>
      <c r="M267" t="s">
        <v>1946</v>
      </c>
      <c r="N267">
        <v>0.30000001192092896</v>
      </c>
      <c r="O267">
        <v>0.58953171968460083</v>
      </c>
    </row>
    <row r="268" spans="1:17">
      <c r="B268" s="9" t="s">
        <v>1947</v>
      </c>
      <c r="D268" s="58" t="s">
        <v>240</v>
      </c>
      <c r="E268" s="10">
        <v>15</v>
      </c>
      <c r="F268" t="s">
        <v>1948</v>
      </c>
      <c r="G268" t="s">
        <v>1949</v>
      </c>
      <c r="H268" t="s">
        <v>1950</v>
      </c>
      <c r="I268">
        <v>0.54000002145767212</v>
      </c>
      <c r="J268" s="74">
        <v>0.41218802332878113</v>
      </c>
      <c r="K268" t="s">
        <v>1951</v>
      </c>
      <c r="L268" t="s">
        <v>1952</v>
      </c>
      <c r="M268" t="s">
        <v>1953</v>
      </c>
      <c r="N268">
        <v>0.52999997138977051</v>
      </c>
      <c r="O268">
        <v>0.13374283909797668</v>
      </c>
    </row>
    <row r="269" spans="1:17">
      <c r="B269" s="9" t="s">
        <v>1954</v>
      </c>
      <c r="D269" s="58" t="s">
        <v>240</v>
      </c>
      <c r="E269" s="10">
        <v>16</v>
      </c>
      <c r="F269" t="s">
        <v>1955</v>
      </c>
      <c r="G269" t="s">
        <v>1956</v>
      </c>
      <c r="H269" t="s">
        <v>1957</v>
      </c>
      <c r="I269">
        <v>0.43999999761581421</v>
      </c>
      <c r="J269" s="74">
        <v>0.15540683269500732</v>
      </c>
      <c r="K269" t="s">
        <v>1958</v>
      </c>
      <c r="L269" t="s">
        <v>1959</v>
      </c>
      <c r="M269" t="s">
        <v>1960</v>
      </c>
      <c r="N269">
        <v>0.43999999761581421</v>
      </c>
      <c r="O269">
        <v>0.81371128559112549</v>
      </c>
    </row>
    <row r="270" spans="1:17">
      <c r="A270" s="15"/>
      <c r="B270" s="15" t="s">
        <v>1961</v>
      </c>
      <c r="C270" s="15"/>
      <c r="D270" s="26" t="s">
        <v>240</v>
      </c>
      <c r="E270" s="16">
        <v>20</v>
      </c>
      <c r="F270" s="60" t="s">
        <v>1962</v>
      </c>
      <c r="G270" s="8" t="s">
        <v>1963</v>
      </c>
      <c r="H270" s="8" t="s">
        <v>1964</v>
      </c>
      <c r="I270" s="8">
        <v>0.20999999344348907</v>
      </c>
      <c r="J270" s="75">
        <v>0.43476581573486328</v>
      </c>
      <c r="K270" s="8" t="s">
        <v>1965</v>
      </c>
      <c r="L270" s="8" t="s">
        <v>1966</v>
      </c>
      <c r="M270" s="8" t="s">
        <v>1967</v>
      </c>
      <c r="N270" s="8">
        <v>0.28999999165534973</v>
      </c>
      <c r="O270" s="8">
        <v>0.15173576772212982</v>
      </c>
    </row>
    <row r="271" spans="1:17" s="58" customFormat="1">
      <c r="A271" s="58" t="s">
        <v>1968</v>
      </c>
      <c r="B271" s="59"/>
      <c r="C271" s="59"/>
      <c r="D271" s="59"/>
      <c r="E271" s="77"/>
      <c r="F271" s="59"/>
      <c r="G271" s="59"/>
      <c r="H271" s="59"/>
      <c r="I271" s="59"/>
      <c r="J271" s="76"/>
      <c r="K271" s="59"/>
      <c r="L271" s="59"/>
      <c r="M271" s="59"/>
      <c r="N271" s="59"/>
      <c r="O271" s="59"/>
      <c r="P271" s="59"/>
      <c r="Q271" s="59"/>
    </row>
    <row r="272" spans="1:17">
      <c r="B272" t="s">
        <v>1969</v>
      </c>
      <c r="C272" t="s">
        <v>1970</v>
      </c>
      <c r="D272" t="s">
        <v>1971</v>
      </c>
      <c r="E272" s="141">
        <v>12</v>
      </c>
      <c r="F272" t="s">
        <v>1972</v>
      </c>
      <c r="G272" t="s">
        <v>1973</v>
      </c>
      <c r="H272" t="s">
        <v>1974</v>
      </c>
      <c r="I272">
        <v>0.14000000059604645</v>
      </c>
      <c r="J272" s="74">
        <v>0.76035946607589722</v>
      </c>
      <c r="K272" t="s">
        <v>1975</v>
      </c>
      <c r="L272" t="s">
        <v>1976</v>
      </c>
      <c r="M272" t="s">
        <v>1977</v>
      </c>
      <c r="N272">
        <v>0.10000000149011612</v>
      </c>
      <c r="O272">
        <v>9.5081031322479248E-2</v>
      </c>
    </row>
    <row r="273" spans="2:15">
      <c r="B273" t="s">
        <v>1978</v>
      </c>
      <c r="C273" t="s">
        <v>1979</v>
      </c>
      <c r="D273" s="58" t="s">
        <v>240</v>
      </c>
      <c r="E273" s="78">
        <v>18</v>
      </c>
      <c r="F273" t="s">
        <v>1980</v>
      </c>
      <c r="G273" t="s">
        <v>1981</v>
      </c>
      <c r="H273" t="s">
        <v>1982</v>
      </c>
      <c r="I273">
        <v>0.33000001311302185</v>
      </c>
      <c r="J273" s="74">
        <v>0.22041980922222137</v>
      </c>
      <c r="K273" t="s">
        <v>1983</v>
      </c>
      <c r="L273" t="s">
        <v>1984</v>
      </c>
      <c r="M273" t="s">
        <v>1985</v>
      </c>
      <c r="N273">
        <v>0.31999999284744263</v>
      </c>
      <c r="O273">
        <v>5.1032464951276779E-2</v>
      </c>
    </row>
    <row r="274" spans="2:15">
      <c r="B274" t="s">
        <v>1986</v>
      </c>
      <c r="C274" t="s">
        <v>1987</v>
      </c>
      <c r="D274" s="58" t="s">
        <v>240</v>
      </c>
      <c r="E274" s="78">
        <v>18</v>
      </c>
      <c r="F274" t="s">
        <v>1988</v>
      </c>
      <c r="G274" t="s">
        <v>1989</v>
      </c>
      <c r="H274" t="s">
        <v>1990</v>
      </c>
      <c r="I274">
        <v>0.34000000357627869</v>
      </c>
      <c r="J274" s="74">
        <v>5.9369567781686783E-2</v>
      </c>
      <c r="K274" t="s">
        <v>1991</v>
      </c>
      <c r="L274" t="s">
        <v>1992</v>
      </c>
      <c r="M274" t="s">
        <v>1993</v>
      </c>
      <c r="N274">
        <v>0.40999999642372131</v>
      </c>
      <c r="O274">
        <v>0.30742582678794861</v>
      </c>
    </row>
    <row r="275" spans="2:15">
      <c r="B275" t="s">
        <v>1994</v>
      </c>
      <c r="C275" t="s">
        <v>1995</v>
      </c>
      <c r="D275" t="s">
        <v>1996</v>
      </c>
      <c r="E275" s="78">
        <v>11</v>
      </c>
      <c r="F275" t="s">
        <v>1997</v>
      </c>
      <c r="G275" t="s">
        <v>1998</v>
      </c>
      <c r="H275" t="s">
        <v>1999</v>
      </c>
      <c r="I275">
        <v>0.43999999761581421</v>
      </c>
      <c r="J275" s="74">
        <v>0.46680498123168945</v>
      </c>
      <c r="K275" t="s">
        <v>2000</v>
      </c>
      <c r="L275" t="s">
        <v>2001</v>
      </c>
      <c r="M275" t="s">
        <v>2002</v>
      </c>
      <c r="N275">
        <v>0.27000001072883606</v>
      </c>
      <c r="O275">
        <v>0.14984187483787537</v>
      </c>
    </row>
    <row r="276" spans="2:15">
      <c r="B276" t="s">
        <v>2003</v>
      </c>
      <c r="C276" t="s">
        <v>2004</v>
      </c>
      <c r="D276" s="58" t="s">
        <v>240</v>
      </c>
      <c r="E276" s="78">
        <v>18</v>
      </c>
      <c r="F276" t="s">
        <v>2005</v>
      </c>
      <c r="G276" t="s">
        <v>2006</v>
      </c>
      <c r="H276" t="s">
        <v>2007</v>
      </c>
      <c r="I276">
        <v>0.50999999046325684</v>
      </c>
      <c r="J276" s="74">
        <v>0.63711702823638916</v>
      </c>
      <c r="K276" t="s">
        <v>2008</v>
      </c>
      <c r="L276" t="s">
        <v>2009</v>
      </c>
      <c r="M276" t="s">
        <v>2010</v>
      </c>
      <c r="N276">
        <v>0.30000001192092896</v>
      </c>
      <c r="O276">
        <v>4.3792732059955597E-2</v>
      </c>
    </row>
    <row r="277" spans="2:15">
      <c r="B277" t="s">
        <v>2011</v>
      </c>
      <c r="C277" t="s">
        <v>2012</v>
      </c>
      <c r="D277" s="58" t="s">
        <v>240</v>
      </c>
      <c r="E277" s="78">
        <v>22</v>
      </c>
      <c r="F277" t="s">
        <v>2013</v>
      </c>
      <c r="G277" t="s">
        <v>2014</v>
      </c>
      <c r="H277" t="s">
        <v>2015</v>
      </c>
      <c r="I277">
        <v>0.4699999988079071</v>
      </c>
      <c r="J277" s="74">
        <v>0.17326182126998901</v>
      </c>
      <c r="K277" t="s">
        <v>2016</v>
      </c>
      <c r="L277" t="s">
        <v>2017</v>
      </c>
      <c r="M277" t="s">
        <v>2018</v>
      </c>
      <c r="N277">
        <v>0.43000000715255737</v>
      </c>
      <c r="O277">
        <v>0.85318452119827271</v>
      </c>
    </row>
    <row r="278" spans="2:15">
      <c r="B278" t="s">
        <v>2019</v>
      </c>
      <c r="C278" t="s">
        <v>2020</v>
      </c>
      <c r="D278" t="s">
        <v>2021</v>
      </c>
      <c r="E278" s="78">
        <v>17</v>
      </c>
      <c r="F278" t="s">
        <v>2022</v>
      </c>
      <c r="G278" t="s">
        <v>2023</v>
      </c>
      <c r="H278" t="s">
        <v>2024</v>
      </c>
      <c r="I278">
        <v>0.43000000715255737</v>
      </c>
      <c r="J278" s="74">
        <v>6.8182498216629028E-2</v>
      </c>
      <c r="K278" t="s">
        <v>2025</v>
      </c>
      <c r="L278" t="s">
        <v>2026</v>
      </c>
      <c r="M278" t="s">
        <v>2027</v>
      </c>
      <c r="N278">
        <v>0.37000000476837158</v>
      </c>
      <c r="O278">
        <v>6.8945318460464478E-2</v>
      </c>
    </row>
    <row r="279" spans="2:15" ht="15.75" customHeight="1">
      <c r="B279" t="s">
        <v>2028</v>
      </c>
      <c r="C279" t="s">
        <v>2029</v>
      </c>
      <c r="D279" t="s">
        <v>2030</v>
      </c>
      <c r="E279" s="78">
        <v>15</v>
      </c>
      <c r="F279" t="s">
        <v>2031</v>
      </c>
      <c r="G279" t="s">
        <v>2032</v>
      </c>
      <c r="H279" t="s">
        <v>2033</v>
      </c>
      <c r="I279">
        <v>0.15000000596046448</v>
      </c>
      <c r="J279" s="74">
        <v>0.38334423303604126</v>
      </c>
      <c r="K279" t="s">
        <v>2034</v>
      </c>
      <c r="L279" t="s">
        <v>2035</v>
      </c>
      <c r="M279" t="s">
        <v>2036</v>
      </c>
      <c r="N279">
        <v>0.15000000596046448</v>
      </c>
      <c r="O279">
        <v>7.3264703154563904E-2</v>
      </c>
    </row>
    <row r="280" spans="2:15">
      <c r="B280" t="s">
        <v>2037</v>
      </c>
      <c r="C280" t="s">
        <v>2038</v>
      </c>
      <c r="D280" s="58" t="s">
        <v>240</v>
      </c>
      <c r="E280" s="78">
        <v>17</v>
      </c>
      <c r="F280" t="s">
        <v>2039</v>
      </c>
      <c r="G280" t="s">
        <v>2040</v>
      </c>
      <c r="H280" t="s">
        <v>2041</v>
      </c>
      <c r="I280">
        <v>0.34999999403953552</v>
      </c>
      <c r="J280" s="74">
        <v>0.52377980947494507</v>
      </c>
      <c r="K280" t="s">
        <v>2042</v>
      </c>
      <c r="L280" t="s">
        <v>2043</v>
      </c>
      <c r="M280" t="s">
        <v>2044</v>
      </c>
      <c r="N280">
        <v>0.56000000238418579</v>
      </c>
      <c r="O280">
        <v>0.13894385099411011</v>
      </c>
    </row>
    <row r="281" spans="2:15">
      <c r="B281" t="s">
        <v>2045</v>
      </c>
      <c r="C281" t="s">
        <v>2046</v>
      </c>
      <c r="D281" t="s">
        <v>2047</v>
      </c>
      <c r="E281" s="78">
        <v>10</v>
      </c>
      <c r="F281" t="s">
        <v>2048</v>
      </c>
      <c r="G281" t="s">
        <v>2049</v>
      </c>
      <c r="H281" t="s">
        <v>2050</v>
      </c>
      <c r="I281">
        <v>0.17000000178813934</v>
      </c>
      <c r="J281" s="74">
        <v>0.37273788452148438</v>
      </c>
      <c r="K281" t="s">
        <v>2051</v>
      </c>
      <c r="L281" t="s">
        <v>2052</v>
      </c>
      <c r="M281" t="s">
        <v>2053</v>
      </c>
      <c r="N281">
        <v>0.2800000011920929</v>
      </c>
      <c r="O281">
        <v>9.2836044728755951E-2</v>
      </c>
    </row>
    <row r="282" spans="2:15">
      <c r="B282" t="s">
        <v>2054</v>
      </c>
      <c r="C282" t="s">
        <v>2055</v>
      </c>
      <c r="D282" s="58" t="s">
        <v>240</v>
      </c>
      <c r="E282" s="78">
        <v>12</v>
      </c>
      <c r="F282" t="s">
        <v>2056</v>
      </c>
      <c r="G282" t="s">
        <v>2057</v>
      </c>
      <c r="H282" t="s">
        <v>2058</v>
      </c>
      <c r="I282">
        <v>0.18999999761581421</v>
      </c>
      <c r="J282" s="74">
        <v>0.2311360090970993</v>
      </c>
      <c r="K282" t="s">
        <v>2059</v>
      </c>
      <c r="L282" t="s">
        <v>2060</v>
      </c>
      <c r="M282" t="s">
        <v>2061</v>
      </c>
      <c r="N282">
        <v>0.40000000596046448</v>
      </c>
      <c r="O282">
        <v>9.9788838997483253E-3</v>
      </c>
    </row>
    <row r="283" spans="2:15">
      <c r="B283" t="s">
        <v>2062</v>
      </c>
      <c r="C283" t="s">
        <v>2063</v>
      </c>
      <c r="D283" s="58" t="s">
        <v>240</v>
      </c>
      <c r="E283" s="78">
        <v>13</v>
      </c>
      <c r="F283" t="s">
        <v>2064</v>
      </c>
      <c r="G283" t="s">
        <v>2065</v>
      </c>
      <c r="H283" t="s">
        <v>2066</v>
      </c>
      <c r="I283">
        <v>0.25</v>
      </c>
      <c r="J283" s="74">
        <v>0.71256327629089355</v>
      </c>
      <c r="K283" t="s">
        <v>2067</v>
      </c>
      <c r="L283" t="s">
        <v>2068</v>
      </c>
      <c r="M283" t="s">
        <v>2069</v>
      </c>
      <c r="N283">
        <v>0.36000001430511475</v>
      </c>
      <c r="O283">
        <v>5.6589548476040363E-3</v>
      </c>
    </row>
    <row r="284" spans="2:15">
      <c r="B284" t="s">
        <v>2070</v>
      </c>
      <c r="C284" t="s">
        <v>2071</v>
      </c>
      <c r="D284" t="s">
        <v>2072</v>
      </c>
      <c r="E284" s="78">
        <v>12</v>
      </c>
      <c r="F284" t="s">
        <v>2073</v>
      </c>
      <c r="G284" t="s">
        <v>2074</v>
      </c>
      <c r="H284" t="s">
        <v>2075</v>
      </c>
      <c r="I284">
        <v>0.47999998927116394</v>
      </c>
      <c r="J284" s="74">
        <v>0.54777956008911133</v>
      </c>
      <c r="K284" t="s">
        <v>2076</v>
      </c>
      <c r="L284" t="s">
        <v>2077</v>
      </c>
      <c r="M284" t="s">
        <v>2078</v>
      </c>
      <c r="N284">
        <v>0.38999998569488525</v>
      </c>
      <c r="O284">
        <v>2.2160857915878296E-2</v>
      </c>
    </row>
    <row r="285" spans="2:15">
      <c r="B285" t="s">
        <v>2079</v>
      </c>
      <c r="C285" t="s">
        <v>2080</v>
      </c>
      <c r="D285" t="s">
        <v>2081</v>
      </c>
      <c r="E285" s="78">
        <v>12</v>
      </c>
      <c r="F285" t="s">
        <v>2082</v>
      </c>
      <c r="G285" t="s">
        <v>2083</v>
      </c>
      <c r="H285" t="s">
        <v>2084</v>
      </c>
      <c r="I285">
        <v>0.57999998331069946</v>
      </c>
      <c r="J285" s="74">
        <v>0.16943058371543884</v>
      </c>
      <c r="K285" t="s">
        <v>2085</v>
      </c>
      <c r="L285" t="s">
        <v>2086</v>
      </c>
      <c r="M285" t="s">
        <v>2087</v>
      </c>
      <c r="N285">
        <v>0.50999999046325684</v>
      </c>
      <c r="O285">
        <v>7.629721611738205E-2</v>
      </c>
    </row>
    <row r="286" spans="2:15">
      <c r="B286" t="s">
        <v>2088</v>
      </c>
      <c r="C286" t="s">
        <v>2089</v>
      </c>
      <c r="D286" s="58" t="s">
        <v>240</v>
      </c>
      <c r="E286" s="78">
        <v>17</v>
      </c>
      <c r="F286" t="s">
        <v>2090</v>
      </c>
      <c r="G286" t="s">
        <v>2091</v>
      </c>
      <c r="H286" t="s">
        <v>2092</v>
      </c>
      <c r="I286">
        <v>0.49000000953674316</v>
      </c>
      <c r="J286" s="74">
        <v>0.1980455070734024</v>
      </c>
      <c r="K286" t="s">
        <v>2093</v>
      </c>
      <c r="L286" t="s">
        <v>2094</v>
      </c>
      <c r="M286" t="s">
        <v>2095</v>
      </c>
      <c r="N286">
        <v>0.55000001192092896</v>
      </c>
      <c r="O286">
        <v>3.0616413801908493E-2</v>
      </c>
    </row>
    <row r="287" spans="2:15">
      <c r="B287" t="s">
        <v>2096</v>
      </c>
      <c r="C287" t="s">
        <v>2097</v>
      </c>
      <c r="D287" t="s">
        <v>2098</v>
      </c>
      <c r="E287" s="78">
        <v>21</v>
      </c>
      <c r="F287" t="s">
        <v>2099</v>
      </c>
      <c r="G287" t="s">
        <v>2100</v>
      </c>
      <c r="H287" t="s">
        <v>2101</v>
      </c>
      <c r="I287">
        <v>0.43999999761581421</v>
      </c>
      <c r="J287" s="74">
        <v>0.14457398653030396</v>
      </c>
      <c r="K287" t="s">
        <v>2102</v>
      </c>
      <c r="L287" t="s">
        <v>2103</v>
      </c>
      <c r="M287" t="s">
        <v>2104</v>
      </c>
      <c r="N287">
        <v>0.25</v>
      </c>
      <c r="O287">
        <v>0.13616357743740082</v>
      </c>
    </row>
    <row r="288" spans="2:15">
      <c r="B288" t="s">
        <v>2105</v>
      </c>
      <c r="C288" t="s">
        <v>2106</v>
      </c>
      <c r="D288" s="58" t="s">
        <v>240</v>
      </c>
      <c r="E288" s="78">
        <v>45</v>
      </c>
      <c r="F288" t="s">
        <v>2107</v>
      </c>
      <c r="G288" t="s">
        <v>2108</v>
      </c>
      <c r="H288" t="s">
        <v>2109</v>
      </c>
      <c r="I288">
        <v>0.4699999988079071</v>
      </c>
      <c r="J288" s="74">
        <v>0.21114706993103027</v>
      </c>
      <c r="K288" t="s">
        <v>2110</v>
      </c>
      <c r="L288" t="s">
        <v>2111</v>
      </c>
      <c r="M288" t="s">
        <v>2112</v>
      </c>
      <c r="N288">
        <v>0.47999998927116394</v>
      </c>
      <c r="O288">
        <v>0.16227467358112335</v>
      </c>
    </row>
    <row r="289" spans="1:15">
      <c r="B289" t="s">
        <v>2113</v>
      </c>
      <c r="C289" t="s">
        <v>2114</v>
      </c>
      <c r="D289" t="s">
        <v>2115</v>
      </c>
      <c r="E289" s="78">
        <v>17</v>
      </c>
      <c r="F289" t="s">
        <v>2116</v>
      </c>
      <c r="G289" t="s">
        <v>2117</v>
      </c>
      <c r="H289" t="s">
        <v>2118</v>
      </c>
      <c r="I289">
        <v>0.15999999642372131</v>
      </c>
      <c r="J289" s="74">
        <v>3.1785294413566589E-2</v>
      </c>
      <c r="K289" t="s">
        <v>2119</v>
      </c>
      <c r="L289" t="s">
        <v>2120</v>
      </c>
      <c r="M289" t="s">
        <v>2121</v>
      </c>
      <c r="N289">
        <v>0.25999999046325684</v>
      </c>
      <c r="O289">
        <v>5.8866634964942932E-2</v>
      </c>
    </row>
    <row r="290" spans="1:15">
      <c r="B290" t="s">
        <v>2122</v>
      </c>
      <c r="C290" t="s">
        <v>2123</v>
      </c>
      <c r="D290" t="s">
        <v>2124</v>
      </c>
      <c r="E290" s="78">
        <v>20</v>
      </c>
      <c r="F290" t="s">
        <v>2125</v>
      </c>
      <c r="G290" t="s">
        <v>2126</v>
      </c>
      <c r="H290" t="s">
        <v>2127</v>
      </c>
      <c r="I290">
        <v>0</v>
      </c>
      <c r="J290" s="74">
        <v>0.26129698753356934</v>
      </c>
      <c r="K290" t="s">
        <v>2128</v>
      </c>
      <c r="L290" t="s">
        <v>2129</v>
      </c>
      <c r="M290" t="s">
        <v>2130</v>
      </c>
      <c r="N290">
        <v>0.25999999046325684</v>
      </c>
      <c r="O290">
        <v>0.36187592148780823</v>
      </c>
    </row>
    <row r="291" spans="1:15">
      <c r="B291" t="s">
        <v>2131</v>
      </c>
      <c r="C291" t="s">
        <v>2132</v>
      </c>
      <c r="D291" s="58" t="s">
        <v>240</v>
      </c>
      <c r="E291" s="78">
        <v>21</v>
      </c>
      <c r="F291" t="s">
        <v>2133</v>
      </c>
      <c r="G291" t="s">
        <v>2134</v>
      </c>
      <c r="H291" t="s">
        <v>2135</v>
      </c>
      <c r="I291">
        <v>0.12999999523162842</v>
      </c>
      <c r="J291" s="74">
        <v>0.3537629246711731</v>
      </c>
      <c r="K291" t="s">
        <v>2136</v>
      </c>
      <c r="L291" t="s">
        <v>2137</v>
      </c>
      <c r="M291" t="s">
        <v>2138</v>
      </c>
      <c r="N291">
        <v>0.31999999284744263</v>
      </c>
      <c r="O291">
        <v>3.7046529352664948E-2</v>
      </c>
    </row>
    <row r="292" spans="1:15">
      <c r="B292" t="s">
        <v>2139</v>
      </c>
      <c r="C292" t="s">
        <v>2140</v>
      </c>
      <c r="D292" s="58" t="s">
        <v>240</v>
      </c>
      <c r="E292" s="78">
        <v>24</v>
      </c>
      <c r="F292" t="s">
        <v>2141</v>
      </c>
      <c r="G292" t="s">
        <v>2142</v>
      </c>
      <c r="H292" t="s">
        <v>2143</v>
      </c>
      <c r="I292">
        <v>0.36000001430511475</v>
      </c>
      <c r="J292" s="74">
        <v>9.4074375927448273E-2</v>
      </c>
      <c r="K292" t="s">
        <v>2144</v>
      </c>
      <c r="L292" t="s">
        <v>2145</v>
      </c>
      <c r="M292" t="s">
        <v>2146</v>
      </c>
      <c r="N292">
        <v>0.44999998807907104</v>
      </c>
      <c r="O292">
        <v>1.001177541911602E-2</v>
      </c>
    </row>
    <row r="293" spans="1:15">
      <c r="B293" s="8" t="s">
        <v>2147</v>
      </c>
      <c r="C293" s="8" t="s">
        <v>2148</v>
      </c>
      <c r="D293" s="8" t="s">
        <v>2149</v>
      </c>
      <c r="E293" s="79">
        <v>30</v>
      </c>
      <c r="F293" s="8" t="s">
        <v>2150</v>
      </c>
      <c r="G293" s="8" t="s">
        <v>2151</v>
      </c>
      <c r="H293" s="8" t="s">
        <v>2152</v>
      </c>
      <c r="I293" s="8">
        <v>0.51999998092651367</v>
      </c>
      <c r="J293" s="75">
        <v>3.8434598594903946E-2</v>
      </c>
      <c r="K293" s="8" t="s">
        <v>2153</v>
      </c>
      <c r="L293" s="8" t="s">
        <v>2154</v>
      </c>
      <c r="M293" s="8" t="s">
        <v>2155</v>
      </c>
      <c r="N293" s="8">
        <v>0.20000000298023224</v>
      </c>
      <c r="O293" s="8">
        <v>0.66131478548049927</v>
      </c>
    </row>
    <row r="294" spans="1:15">
      <c r="A294" s="24" t="s">
        <v>2156</v>
      </c>
    </row>
    <row r="295" spans="1:15">
      <c r="A295" s="22" t="s">
        <v>2157</v>
      </c>
    </row>
    <row r="296" spans="1:15">
      <c r="A296" s="9" t="s">
        <v>2158</v>
      </c>
    </row>
    <row r="297" spans="1:15">
      <c r="A297" s="9" t="s">
        <v>2159</v>
      </c>
    </row>
    <row r="298" spans="1:15">
      <c r="A298" s="9" t="s">
        <v>2160</v>
      </c>
    </row>
    <row r="299" spans="1:15">
      <c r="A299" s="9" t="s">
        <v>2161</v>
      </c>
    </row>
    <row r="300" spans="1:15">
      <c r="A300" s="9" t="s">
        <v>2162</v>
      </c>
    </row>
    <row r="301" spans="1:15">
      <c r="D301" s="58"/>
    </row>
  </sheetData>
  <mergeCells count="2">
    <mergeCell ref="F4:J4"/>
    <mergeCell ref="K4:O4"/>
  </mergeCells>
  <conditionalFormatting sqref="C272:C293">
    <cfRule type="duplicateValues" dxfId="5" priority="1"/>
  </conditionalFormatting>
  <hyperlinks>
    <hyperlink ref="C19" r:id="rId1" location="metabolite/HC02194" display="https://vmh.uni.lu/ - metabolite/HC02194"/>
    <hyperlink ref="C53" r:id="rId2" location="metabolite/sphings" display="https://www.vmh.life/ - metabolite/sphings"/>
    <hyperlink ref="C54" r:id="rId3" location="metabolite/sphings" display="https://www.vmh.life/ - metabolite/sphings"/>
  </hyperlinks>
  <pageMargins left="0.7" right="0.7" top="0.78740157499999996" bottom="0.78740157499999996" header="0.3" footer="0.3"/>
  <pageSetup paperSize="9" orientation="portrait" r:id="rId4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308"/>
  <sheetViews>
    <sheetView zoomScale="50" zoomScaleNormal="50" workbookViewId="0">
      <selection activeCell="D16" sqref="D16"/>
    </sheetView>
  </sheetViews>
  <sheetFormatPr baseColWidth="10" defaultColWidth="11.42578125" defaultRowHeight="15"/>
  <cols>
    <col min="1" max="1" width="19.5703125" style="9" bestFit="1" customWidth="1"/>
    <col min="2" max="2" width="28.7109375" style="9" bestFit="1" customWidth="1"/>
    <col min="3" max="3" width="30.5703125" style="9" bestFit="1" customWidth="1"/>
    <col min="4" max="4" width="13.85546875" style="9" bestFit="1" customWidth="1"/>
    <col min="5" max="5" width="39.28515625" style="28" bestFit="1" customWidth="1"/>
    <col min="6" max="6" width="32.7109375" style="5" bestFit="1" customWidth="1"/>
    <col min="7" max="7" width="42.140625" style="5" customWidth="1"/>
    <col min="8" max="8" width="24.7109375" style="5" bestFit="1" customWidth="1"/>
    <col min="9" max="9" width="39.28515625" style="5" bestFit="1" customWidth="1"/>
    <col min="10" max="10" width="32.7109375" style="5" bestFit="1" customWidth="1"/>
    <col min="11" max="11" width="59" style="5" bestFit="1" customWidth="1"/>
    <col min="12" max="12" width="24.7109375" style="5" bestFit="1" customWidth="1"/>
    <col min="13" max="13" width="32.140625" style="4" bestFit="1" customWidth="1"/>
  </cols>
  <sheetData>
    <row r="2" spans="1:14" ht="44.25" customHeight="1">
      <c r="A2" s="174" t="s">
        <v>3</v>
      </c>
      <c r="B2" s="174"/>
      <c r="C2" s="174"/>
      <c r="D2" s="174"/>
      <c r="E2" s="174"/>
      <c r="F2" s="174"/>
      <c r="G2" s="174"/>
      <c r="H2" s="57"/>
      <c r="I2" s="57"/>
      <c r="J2" s="57"/>
      <c r="K2" s="57"/>
      <c r="L2" s="57"/>
      <c r="M2" s="167"/>
    </row>
    <row r="3" spans="1:14" ht="18.75">
      <c r="D3" s="10"/>
      <c r="E3" s="178" t="s">
        <v>2163</v>
      </c>
      <c r="F3" s="179"/>
      <c r="G3" s="179"/>
      <c r="H3" s="180"/>
      <c r="I3" s="181" t="s">
        <v>2164</v>
      </c>
      <c r="J3" s="181"/>
      <c r="K3" s="181"/>
      <c r="L3" s="182"/>
      <c r="M3" s="167"/>
    </row>
    <row r="4" spans="1:14">
      <c r="A4" s="11" t="s">
        <v>12</v>
      </c>
      <c r="B4" s="11" t="s">
        <v>13</v>
      </c>
      <c r="C4" s="11" t="s">
        <v>14</v>
      </c>
      <c r="D4" s="11" t="s">
        <v>15</v>
      </c>
      <c r="E4" s="12" t="s">
        <v>16</v>
      </c>
      <c r="F4" s="38" t="s">
        <v>2165</v>
      </c>
      <c r="G4" s="39" t="s">
        <v>2166</v>
      </c>
      <c r="H4" s="40" t="s">
        <v>2167</v>
      </c>
      <c r="I4" s="41" t="s">
        <v>2168</v>
      </c>
      <c r="J4" s="38" t="s">
        <v>2165</v>
      </c>
      <c r="K4" s="39" t="s">
        <v>2166</v>
      </c>
      <c r="L4" s="40" t="s">
        <v>2167</v>
      </c>
      <c r="M4" s="41" t="s">
        <v>2168</v>
      </c>
      <c r="N4" s="40" t="s">
        <v>2169</v>
      </c>
    </row>
    <row r="5" spans="1:14">
      <c r="A5" s="9" t="s">
        <v>23</v>
      </c>
      <c r="B5" s="13"/>
      <c r="C5" s="13"/>
      <c r="D5" s="13"/>
      <c r="E5" s="14"/>
      <c r="F5" s="42"/>
      <c r="G5" s="57"/>
      <c r="H5" s="57"/>
      <c r="I5" s="47"/>
      <c r="J5" s="167"/>
      <c r="K5" s="167"/>
      <c r="L5" s="167"/>
      <c r="M5" s="55"/>
      <c r="N5" s="167"/>
    </row>
    <row r="6" spans="1:14">
      <c r="B6" s="9" t="s">
        <v>24</v>
      </c>
      <c r="C6" s="9" t="s">
        <v>25</v>
      </c>
      <c r="D6" s="9" t="s">
        <v>26</v>
      </c>
      <c r="E6" s="10">
        <v>4</v>
      </c>
      <c r="F6" t="s">
        <v>2170</v>
      </c>
      <c r="G6">
        <v>0.47063520550727844</v>
      </c>
      <c r="H6">
        <v>0.1569826751947403</v>
      </c>
      <c r="I6" s="74">
        <v>0.2719956636428833</v>
      </c>
      <c r="J6" t="s">
        <v>2171</v>
      </c>
      <c r="K6">
        <v>0.98234105110168457</v>
      </c>
      <c r="L6">
        <v>0.78701478242874146</v>
      </c>
      <c r="M6" s="74">
        <v>0.91248929500579834</v>
      </c>
      <c r="N6">
        <v>0.9841465950012207</v>
      </c>
    </row>
    <row r="7" spans="1:14">
      <c r="B7" s="9" t="s">
        <v>33</v>
      </c>
      <c r="C7" s="9" t="s">
        <v>34</v>
      </c>
      <c r="D7" s="28" t="s">
        <v>35</v>
      </c>
      <c r="E7" s="10">
        <v>8</v>
      </c>
      <c r="F7" t="s">
        <v>2172</v>
      </c>
      <c r="G7">
        <v>0.12046917527914047</v>
      </c>
      <c r="H7">
        <v>0.24413961172103882</v>
      </c>
      <c r="I7" s="74">
        <v>0.11868227273225784</v>
      </c>
      <c r="J7" t="s">
        <v>2173</v>
      </c>
      <c r="K7">
        <v>0.11278088390827179</v>
      </c>
      <c r="L7">
        <v>0.32727989554405212</v>
      </c>
      <c r="M7" s="74">
        <v>0.16061213612556458</v>
      </c>
      <c r="N7">
        <v>0.99314969778060913</v>
      </c>
    </row>
    <row r="8" spans="1:14">
      <c r="B8" s="9" t="s">
        <v>42</v>
      </c>
      <c r="C8" s="9" t="s">
        <v>43</v>
      </c>
      <c r="D8" s="9" t="s">
        <v>44</v>
      </c>
      <c r="E8" s="10">
        <v>5</v>
      </c>
      <c r="F8" t="s">
        <v>2174</v>
      </c>
      <c r="G8">
        <v>0.1285281777381897</v>
      </c>
      <c r="H8">
        <v>0.11194108426570892</v>
      </c>
      <c r="I8" s="74">
        <v>4.101969301700592E-2</v>
      </c>
      <c r="J8" t="s">
        <v>2175</v>
      </c>
      <c r="K8">
        <v>0.23069758713245392</v>
      </c>
      <c r="L8">
        <v>0.11939854919910431</v>
      </c>
      <c r="M8" s="74">
        <v>9.3775153160095215E-2</v>
      </c>
      <c r="N8">
        <v>0.91083735227584839</v>
      </c>
    </row>
    <row r="9" spans="1:14">
      <c r="B9" s="9" t="s">
        <v>51</v>
      </c>
      <c r="C9" s="9" t="s">
        <v>52</v>
      </c>
      <c r="D9" s="9" t="s">
        <v>53</v>
      </c>
      <c r="E9" s="10">
        <v>11</v>
      </c>
      <c r="F9" t="s">
        <v>2176</v>
      </c>
      <c r="G9">
        <v>0.85795646905899048</v>
      </c>
      <c r="H9">
        <v>0.55279433727264404</v>
      </c>
      <c r="I9" s="74">
        <v>0.73241227865219116</v>
      </c>
      <c r="J9" t="s">
        <v>2177</v>
      </c>
      <c r="K9">
        <v>0.97425210475921631</v>
      </c>
      <c r="L9">
        <v>0.67532116174697876</v>
      </c>
      <c r="M9" s="74">
        <v>0.84877336025238037</v>
      </c>
      <c r="N9">
        <v>0.98487752676010132</v>
      </c>
    </row>
    <row r="10" spans="1:14">
      <c r="B10" s="58" t="s">
        <v>60</v>
      </c>
      <c r="C10" s="58" t="s">
        <v>61</v>
      </c>
      <c r="D10" s="80" t="s">
        <v>62</v>
      </c>
      <c r="E10" s="10">
        <v>6</v>
      </c>
      <c r="F10" t="s">
        <v>2178</v>
      </c>
      <c r="G10">
        <v>0.53555011749267578</v>
      </c>
      <c r="H10">
        <v>0.10407543182373047</v>
      </c>
      <c r="I10" s="74">
        <v>0.18534305691719055</v>
      </c>
      <c r="J10" t="s">
        <v>2179</v>
      </c>
      <c r="K10">
        <v>0.57560932636260986</v>
      </c>
      <c r="L10">
        <v>6.1914209276437759E-2</v>
      </c>
      <c r="M10" s="74">
        <v>0.12273023277521133</v>
      </c>
      <c r="N10">
        <v>0.83153229951858521</v>
      </c>
    </row>
    <row r="11" spans="1:14">
      <c r="B11" s="58" t="s">
        <v>69</v>
      </c>
      <c r="C11" s="58" t="s">
        <v>70</v>
      </c>
      <c r="D11" s="58" t="s">
        <v>71</v>
      </c>
      <c r="E11" s="10">
        <v>4</v>
      </c>
      <c r="F11" t="s">
        <v>2180</v>
      </c>
      <c r="G11">
        <v>0.17449533939361572</v>
      </c>
      <c r="H11">
        <v>5.5482920259237289E-2</v>
      </c>
      <c r="I11" s="74">
        <v>5.7728942483663559E-2</v>
      </c>
      <c r="J11" t="s">
        <v>2181</v>
      </c>
      <c r="K11">
        <v>0.2428126186132431</v>
      </c>
      <c r="L11">
        <v>6.3780486583709717E-2</v>
      </c>
      <c r="M11" s="74">
        <v>5.8970499783754349E-2</v>
      </c>
      <c r="N11">
        <v>0.95993304252624512</v>
      </c>
    </row>
    <row r="12" spans="1:14">
      <c r="B12" s="58" t="s">
        <v>78</v>
      </c>
      <c r="C12" s="58" t="s">
        <v>79</v>
      </c>
      <c r="D12" s="58" t="s">
        <v>80</v>
      </c>
      <c r="E12" s="10">
        <v>8</v>
      </c>
      <c r="F12" t="s">
        <v>2182</v>
      </c>
      <c r="G12">
        <v>0.43055716156959534</v>
      </c>
      <c r="H12">
        <v>7.4504879303276539E-3</v>
      </c>
      <c r="I12" s="74">
        <v>1.262358482927084E-2</v>
      </c>
      <c r="J12" t="s">
        <v>2183</v>
      </c>
      <c r="K12">
        <v>3.8886789232492447E-2</v>
      </c>
      <c r="L12">
        <v>0.24632944166660309</v>
      </c>
      <c r="M12" s="74">
        <v>2.8148973360657692E-2</v>
      </c>
      <c r="N12">
        <v>0.83007830381393433</v>
      </c>
    </row>
    <row r="13" spans="1:14">
      <c r="B13" s="58" t="s">
        <v>87</v>
      </c>
      <c r="C13" s="58" t="s">
        <v>88</v>
      </c>
      <c r="D13" s="58" t="s">
        <v>89</v>
      </c>
      <c r="E13" s="10">
        <v>9</v>
      </c>
      <c r="F13" t="s">
        <v>2184</v>
      </c>
      <c r="G13">
        <v>0.80992096662521362</v>
      </c>
      <c r="H13">
        <v>0.75383871793746948</v>
      </c>
      <c r="I13" s="74">
        <v>0.89295786619186401</v>
      </c>
      <c r="J13" t="s">
        <v>2185</v>
      </c>
      <c r="K13">
        <v>0.98499768972396851</v>
      </c>
      <c r="L13">
        <v>0.94308251142501831</v>
      </c>
      <c r="M13" s="74">
        <v>0.98962342739105225</v>
      </c>
      <c r="N13">
        <v>0.99718713760375977</v>
      </c>
    </row>
    <row r="14" spans="1:14">
      <c r="B14" s="58" t="s">
        <v>96</v>
      </c>
      <c r="C14" s="58" t="s">
        <v>97</v>
      </c>
      <c r="D14" s="58" t="s">
        <v>98</v>
      </c>
      <c r="E14" s="10">
        <v>11</v>
      </c>
      <c r="F14" t="s">
        <v>2186</v>
      </c>
      <c r="G14">
        <v>0.46518474817276001</v>
      </c>
      <c r="H14">
        <v>0.25458395481109619</v>
      </c>
      <c r="I14" s="74">
        <v>0.37312063574790955</v>
      </c>
      <c r="J14" t="s">
        <v>2187</v>
      </c>
      <c r="K14">
        <v>0.54541361331939697</v>
      </c>
      <c r="L14">
        <v>0.50336146354675293</v>
      </c>
      <c r="M14" s="74">
        <v>0.60988825559616089</v>
      </c>
      <c r="N14">
        <v>0.98600977659225464</v>
      </c>
    </row>
    <row r="15" spans="1:14">
      <c r="B15" s="58" t="s">
        <v>105</v>
      </c>
      <c r="C15" s="58" t="s">
        <v>106</v>
      </c>
      <c r="D15" s="58" t="s">
        <v>107</v>
      </c>
      <c r="E15" s="10">
        <v>10</v>
      </c>
      <c r="F15" t="s">
        <v>2188</v>
      </c>
      <c r="G15">
        <v>0.572243332862854</v>
      </c>
      <c r="H15">
        <v>0.23772627115249634</v>
      </c>
      <c r="I15" s="74">
        <v>0.37966802716255188</v>
      </c>
      <c r="J15" t="s">
        <v>2189</v>
      </c>
      <c r="K15">
        <v>0.89385432004928589</v>
      </c>
      <c r="L15">
        <v>0.5160183310508728</v>
      </c>
      <c r="M15" s="74">
        <v>0.72356992959976196</v>
      </c>
      <c r="N15">
        <v>1</v>
      </c>
    </row>
    <row r="16" spans="1:14" ht="16.5">
      <c r="B16" s="58" t="s">
        <v>114</v>
      </c>
      <c r="C16" s="126"/>
      <c r="D16" s="58">
        <v>119046</v>
      </c>
      <c r="E16" s="10">
        <v>17</v>
      </c>
      <c r="F16" t="s">
        <v>2190</v>
      </c>
      <c r="G16">
        <v>0.57829880714416504</v>
      </c>
      <c r="H16">
        <v>0.16658270359039307</v>
      </c>
      <c r="I16" s="74">
        <v>0.30828046798706055</v>
      </c>
      <c r="J16" t="s">
        <v>2191</v>
      </c>
      <c r="K16">
        <v>0.88249820470809937</v>
      </c>
      <c r="L16">
        <v>0.25032943487167358</v>
      </c>
      <c r="M16" s="74">
        <v>0.42776232957839966</v>
      </c>
      <c r="N16">
        <v>0.97202229499816895</v>
      </c>
    </row>
    <row r="17" spans="1:14">
      <c r="B17" s="1" t="s">
        <v>120</v>
      </c>
      <c r="C17" s="58" t="s">
        <v>121</v>
      </c>
      <c r="D17" s="80" t="s">
        <v>122</v>
      </c>
      <c r="E17" s="10">
        <v>28</v>
      </c>
      <c r="F17" t="s">
        <v>2192</v>
      </c>
      <c r="G17">
        <v>0.28931307792663574</v>
      </c>
      <c r="H17">
        <v>0.47676298022270203</v>
      </c>
      <c r="I17" s="74">
        <v>0.4365825355052948</v>
      </c>
      <c r="J17" t="s">
        <v>2193</v>
      </c>
      <c r="K17">
        <v>8.1705838441848755E-2</v>
      </c>
      <c r="L17">
        <v>0.93827223777770996</v>
      </c>
      <c r="M17" s="74">
        <v>0.38144561648368835</v>
      </c>
      <c r="N17">
        <v>0.63349795341491699</v>
      </c>
    </row>
    <row r="18" spans="1:14">
      <c r="B18" s="9" t="s">
        <v>129</v>
      </c>
      <c r="C18" s="53" t="s">
        <v>130</v>
      </c>
      <c r="D18" s="9" t="s">
        <v>131</v>
      </c>
      <c r="E18" s="10">
        <v>16</v>
      </c>
      <c r="F18" t="s">
        <v>2194</v>
      </c>
      <c r="G18">
        <v>0.14558647572994232</v>
      </c>
      <c r="H18">
        <v>0.34924271702766418</v>
      </c>
      <c r="I18" s="74">
        <v>0.18274314701557159</v>
      </c>
      <c r="J18" t="s">
        <v>2195</v>
      </c>
      <c r="K18">
        <v>9.8728947341442108E-2</v>
      </c>
      <c r="L18">
        <v>0.46021810173988342</v>
      </c>
      <c r="M18" s="74">
        <v>0.18662141263484955</v>
      </c>
      <c r="N18">
        <v>0.98568642139434814</v>
      </c>
    </row>
    <row r="19" spans="1:14">
      <c r="B19" s="9" t="s">
        <v>138</v>
      </c>
      <c r="C19" s="9" t="s">
        <v>139</v>
      </c>
      <c r="D19" s="9" t="s">
        <v>140</v>
      </c>
      <c r="E19" s="10">
        <v>15</v>
      </c>
      <c r="F19" t="s">
        <v>2196</v>
      </c>
      <c r="G19">
        <v>0.7862277626991272</v>
      </c>
      <c r="H19">
        <v>5.7492475956678391E-2</v>
      </c>
      <c r="I19" s="74">
        <v>0.11690540611743927</v>
      </c>
      <c r="J19" t="s">
        <v>2197</v>
      </c>
      <c r="K19">
        <v>0.95592677593231201</v>
      </c>
      <c r="L19">
        <v>1.0116505436599255E-2</v>
      </c>
      <c r="M19" s="74">
        <v>2.6857681572437286E-2</v>
      </c>
      <c r="N19">
        <v>0.9789431095123291</v>
      </c>
    </row>
    <row r="20" spans="1:14">
      <c r="A20" s="15"/>
      <c r="B20" s="15" t="s">
        <v>147</v>
      </c>
      <c r="C20" s="15" t="s">
        <v>148</v>
      </c>
      <c r="D20" s="15" t="s">
        <v>149</v>
      </c>
      <c r="E20" s="16">
        <v>16</v>
      </c>
      <c r="F20" s="60" t="s">
        <v>2198</v>
      </c>
      <c r="G20" s="8">
        <v>0.17280963063240051</v>
      </c>
      <c r="H20" s="8">
        <v>0.12031290680170059</v>
      </c>
      <c r="I20" s="75">
        <v>0.15005394816398621</v>
      </c>
      <c r="J20" s="8" t="s">
        <v>2199</v>
      </c>
      <c r="K20" s="8">
        <v>0.22814735770225525</v>
      </c>
      <c r="L20" s="8">
        <v>0.35705599188804626</v>
      </c>
      <c r="M20" s="75">
        <v>0.21973775327205658</v>
      </c>
      <c r="N20" s="8">
        <v>0.99325793981552124</v>
      </c>
    </row>
    <row r="21" spans="1:14">
      <c r="A21" s="9" t="s">
        <v>2200</v>
      </c>
      <c r="E21" s="10"/>
      <c r="F21" s="28"/>
      <c r="G21" s="57"/>
      <c r="H21" s="57"/>
      <c r="I21" s="29"/>
      <c r="J21" s="167"/>
      <c r="K21" s="167"/>
      <c r="L21" s="167"/>
      <c r="M21" s="36"/>
      <c r="N21" s="167"/>
    </row>
    <row r="22" spans="1:14">
      <c r="B22" s="9" t="s">
        <v>157</v>
      </c>
      <c r="C22" s="48"/>
      <c r="D22" s="28" t="s">
        <v>158</v>
      </c>
      <c r="E22" s="10">
        <v>13</v>
      </c>
      <c r="F22" t="s">
        <v>2201</v>
      </c>
      <c r="G22">
        <v>0.41735121607780457</v>
      </c>
      <c r="H22">
        <v>0.1247829869389534</v>
      </c>
      <c r="I22" s="74">
        <v>0.22439199686050415</v>
      </c>
      <c r="J22" t="s">
        <v>2202</v>
      </c>
      <c r="K22">
        <v>0.20467427372932434</v>
      </c>
      <c r="L22">
        <v>0.11191210150718689</v>
      </c>
      <c r="M22" s="74">
        <v>0.16802620887756348</v>
      </c>
      <c r="N22">
        <v>0.92984223365783691</v>
      </c>
    </row>
    <row r="23" spans="1:14">
      <c r="B23" s="9" t="s">
        <v>165</v>
      </c>
      <c r="C23" s="48"/>
      <c r="D23" s="28" t="s">
        <v>166</v>
      </c>
      <c r="E23" s="10">
        <v>11</v>
      </c>
      <c r="F23" t="s">
        <v>2203</v>
      </c>
      <c r="G23">
        <v>0.70129156112670898</v>
      </c>
      <c r="H23">
        <v>0.96862423419952393</v>
      </c>
      <c r="I23" s="74">
        <v>0.97337937355041504</v>
      </c>
      <c r="J23" t="s">
        <v>2204</v>
      </c>
      <c r="K23">
        <v>0.9975551962852478</v>
      </c>
      <c r="L23">
        <v>0.8911394476890564</v>
      </c>
      <c r="M23" s="74">
        <v>0.97134214639663696</v>
      </c>
      <c r="N23">
        <v>0.85495162010192871</v>
      </c>
    </row>
    <row r="24" spans="1:14">
      <c r="B24" s="9" t="s">
        <v>173</v>
      </c>
      <c r="C24" s="48"/>
      <c r="D24" s="28" t="s">
        <v>174</v>
      </c>
      <c r="E24" s="10">
        <v>13</v>
      </c>
      <c r="F24" t="s">
        <v>2205</v>
      </c>
      <c r="G24">
        <v>0.52100741863250732</v>
      </c>
      <c r="H24">
        <v>0.50999724864959717</v>
      </c>
      <c r="I24" s="74">
        <v>0.646290123462677</v>
      </c>
      <c r="J24" t="s">
        <v>2206</v>
      </c>
      <c r="K24">
        <v>0.74298340082168579</v>
      </c>
      <c r="L24">
        <v>0.5188528299331665</v>
      </c>
      <c r="M24" s="74">
        <v>0.68487453460693359</v>
      </c>
      <c r="N24">
        <v>1</v>
      </c>
    </row>
    <row r="25" spans="1:14">
      <c r="B25" s="9" t="s">
        <v>181</v>
      </c>
      <c r="D25" s="28" t="s">
        <v>182</v>
      </c>
      <c r="E25" s="10">
        <v>12</v>
      </c>
      <c r="F25" t="s">
        <v>2207</v>
      </c>
      <c r="G25">
        <v>0.42340141534805298</v>
      </c>
      <c r="H25">
        <v>0.28171774744987488</v>
      </c>
      <c r="I25" s="74">
        <v>0.36961245536804199</v>
      </c>
      <c r="J25" t="s">
        <v>2208</v>
      </c>
      <c r="K25">
        <v>0.16531234979629517</v>
      </c>
      <c r="L25">
        <v>0.92044264078140259</v>
      </c>
      <c r="M25" s="74">
        <v>0.54226171970367432</v>
      </c>
      <c r="N25">
        <v>0.93416869640350342</v>
      </c>
    </row>
    <row r="26" spans="1:14">
      <c r="B26" s="9" t="s">
        <v>189</v>
      </c>
      <c r="D26" s="28" t="s">
        <v>190</v>
      </c>
      <c r="E26" s="10">
        <v>10</v>
      </c>
      <c r="F26" t="s">
        <v>2209</v>
      </c>
      <c r="G26">
        <v>0.60024970769882202</v>
      </c>
      <c r="H26">
        <v>0.98747372627258301</v>
      </c>
      <c r="I26" s="74">
        <v>0.95780366659164429</v>
      </c>
      <c r="J26" t="s">
        <v>2210</v>
      </c>
      <c r="K26">
        <v>0.30438616871833801</v>
      </c>
      <c r="L26">
        <v>0.93774479627609253</v>
      </c>
      <c r="M26" s="74">
        <v>0.77494871616363525</v>
      </c>
      <c r="N26">
        <v>1</v>
      </c>
    </row>
    <row r="27" spans="1:14">
      <c r="B27" s="9" t="s">
        <v>197</v>
      </c>
      <c r="C27" s="9" t="s">
        <v>198</v>
      </c>
      <c r="D27" s="28" t="s">
        <v>199</v>
      </c>
      <c r="E27" s="10">
        <v>12</v>
      </c>
      <c r="F27" t="s">
        <v>2211</v>
      </c>
      <c r="G27">
        <v>0.73087579011917114</v>
      </c>
      <c r="H27">
        <v>0.73376041650772095</v>
      </c>
      <c r="I27" s="74">
        <v>0.8753587007522583</v>
      </c>
      <c r="J27" t="s">
        <v>2212</v>
      </c>
      <c r="K27">
        <v>0.82053816318511963</v>
      </c>
      <c r="L27">
        <v>0.70830464363098145</v>
      </c>
      <c r="M27" s="74">
        <v>0.86661750078201294</v>
      </c>
      <c r="N27">
        <v>2.2408530639950186E-4</v>
      </c>
    </row>
    <row r="28" spans="1:14">
      <c r="B28" s="9" t="s">
        <v>206</v>
      </c>
      <c r="C28" s="48"/>
      <c r="D28" s="28" t="s">
        <v>207</v>
      </c>
      <c r="E28" s="10">
        <v>13</v>
      </c>
      <c r="F28" t="s">
        <v>2213</v>
      </c>
      <c r="G28">
        <v>0.18549993634223938</v>
      </c>
      <c r="H28">
        <v>0.3081219494342804</v>
      </c>
      <c r="I28" s="74">
        <v>0.24095118045806885</v>
      </c>
      <c r="J28" t="s">
        <v>2214</v>
      </c>
      <c r="K28">
        <v>7.8848540782928467E-2</v>
      </c>
      <c r="L28">
        <v>0.44580534100532532</v>
      </c>
      <c r="M28" s="74">
        <v>0.22341279685497284</v>
      </c>
      <c r="N28">
        <v>1</v>
      </c>
    </row>
    <row r="29" spans="1:14">
      <c r="B29" s="9" t="s">
        <v>214</v>
      </c>
      <c r="C29" s="48"/>
      <c r="D29" s="28" t="s">
        <v>215</v>
      </c>
      <c r="E29" s="10">
        <v>8</v>
      </c>
      <c r="F29" t="s">
        <v>2215</v>
      </c>
      <c r="G29">
        <v>0.37161743640899658</v>
      </c>
      <c r="H29">
        <v>0.3086688220500946</v>
      </c>
      <c r="I29" s="74">
        <v>0.30943670868873596</v>
      </c>
      <c r="J29" t="s">
        <v>2216</v>
      </c>
      <c r="K29">
        <v>0.51891124248504639</v>
      </c>
      <c r="L29">
        <v>0.75089091062545776</v>
      </c>
      <c r="M29" s="74">
        <v>0.78579115867614746</v>
      </c>
      <c r="N29">
        <v>1</v>
      </c>
    </row>
    <row r="30" spans="1:14">
      <c r="B30" s="9" t="s">
        <v>222</v>
      </c>
      <c r="D30" s="28" t="s">
        <v>223</v>
      </c>
      <c r="E30" s="10">
        <v>12</v>
      </c>
      <c r="F30" t="s">
        <v>2217</v>
      </c>
      <c r="G30">
        <v>8.9588075876235962E-2</v>
      </c>
      <c r="H30">
        <v>0.41204622387886047</v>
      </c>
      <c r="I30" s="74">
        <v>0.15733225643634796</v>
      </c>
      <c r="J30" t="s">
        <v>2218</v>
      </c>
      <c r="K30">
        <v>3.4443475306034088E-2</v>
      </c>
      <c r="L30">
        <v>0.96827703714370728</v>
      </c>
      <c r="M30" s="74">
        <v>0.19282528758049011</v>
      </c>
      <c r="N30">
        <v>1</v>
      </c>
    </row>
    <row r="31" spans="1:14">
      <c r="B31" s="9" t="s">
        <v>230</v>
      </c>
      <c r="C31" s="9" t="s">
        <v>231</v>
      </c>
      <c r="D31" s="28" t="s">
        <v>232</v>
      </c>
      <c r="E31" s="10">
        <v>13</v>
      </c>
      <c r="F31" t="s">
        <v>2219</v>
      </c>
      <c r="G31">
        <v>0.66446840763092041</v>
      </c>
      <c r="H31">
        <v>0.72138279676437378</v>
      </c>
      <c r="I31" s="74">
        <v>0.84187096357345581</v>
      </c>
      <c r="J31" t="s">
        <v>2220</v>
      </c>
      <c r="K31">
        <v>0.95820790529251099</v>
      </c>
      <c r="L31">
        <v>0.78276985883712769</v>
      </c>
      <c r="M31" s="74">
        <v>0.91995954513549805</v>
      </c>
      <c r="N31">
        <v>0.94197535514831543</v>
      </c>
    </row>
    <row r="32" spans="1:14">
      <c r="B32" s="58" t="s">
        <v>239</v>
      </c>
      <c r="C32" s="58"/>
      <c r="D32" s="58" t="s">
        <v>240</v>
      </c>
      <c r="E32" s="10">
        <v>13</v>
      </c>
      <c r="F32" t="s">
        <v>2221</v>
      </c>
      <c r="G32">
        <v>0.14093980193138123</v>
      </c>
      <c r="H32">
        <v>0.55979973077774048</v>
      </c>
      <c r="I32" s="74">
        <v>0.28891560435295105</v>
      </c>
      <c r="J32" t="s">
        <v>2222</v>
      </c>
      <c r="K32">
        <v>6.5233707427978516E-2</v>
      </c>
      <c r="L32">
        <v>0.89581918716430664</v>
      </c>
      <c r="M32" s="74">
        <v>0.33461162447929382</v>
      </c>
      <c r="N32">
        <v>0.13126319646835327</v>
      </c>
    </row>
    <row r="33" spans="1:14">
      <c r="B33" s="9" t="s">
        <v>247</v>
      </c>
      <c r="C33" s="9" t="s">
        <v>248</v>
      </c>
      <c r="D33" s="28" t="s">
        <v>249</v>
      </c>
      <c r="E33" s="10">
        <v>13</v>
      </c>
      <c r="F33" t="s">
        <v>2223</v>
      </c>
      <c r="G33">
        <v>0.32783660292625427</v>
      </c>
      <c r="H33">
        <v>0.29717186093330383</v>
      </c>
      <c r="I33" s="74">
        <v>0.25969010591506958</v>
      </c>
      <c r="J33" t="s">
        <v>2224</v>
      </c>
      <c r="K33">
        <v>7.1942038834095001E-2</v>
      </c>
      <c r="L33">
        <v>0.93726545572280884</v>
      </c>
      <c r="M33" s="74">
        <v>0.3167683482170105</v>
      </c>
      <c r="N33">
        <v>0.10135668516159058</v>
      </c>
    </row>
    <row r="34" spans="1:14">
      <c r="B34" s="9" t="s">
        <v>256</v>
      </c>
      <c r="D34" s="28" t="s">
        <v>257</v>
      </c>
      <c r="E34" s="10">
        <v>24</v>
      </c>
      <c r="F34" t="s">
        <v>2225</v>
      </c>
      <c r="G34">
        <v>0.46783316135406494</v>
      </c>
      <c r="H34">
        <v>9.8968716338276863E-3</v>
      </c>
      <c r="I34" s="74">
        <v>2.0885515958070755E-2</v>
      </c>
      <c r="J34" t="s">
        <v>2226</v>
      </c>
      <c r="K34">
        <v>0.12105771899223328</v>
      </c>
      <c r="L34">
        <v>1.4087107963860035E-2</v>
      </c>
      <c r="M34" s="74">
        <v>1.2921267189085484E-2</v>
      </c>
      <c r="N34">
        <v>0.31881424784660339</v>
      </c>
    </row>
    <row r="35" spans="1:14">
      <c r="A35" s="15"/>
      <c r="B35" s="15" t="s">
        <v>264</v>
      </c>
      <c r="C35" s="15"/>
      <c r="D35" s="130" t="s">
        <v>265</v>
      </c>
      <c r="E35" s="16">
        <v>15</v>
      </c>
      <c r="F35" s="60" t="s">
        <v>2227</v>
      </c>
      <c r="G35" s="8">
        <v>0.17239169776439667</v>
      </c>
      <c r="H35" s="8">
        <v>0.28277495503425598</v>
      </c>
      <c r="I35" s="75">
        <v>0.21508896350860596</v>
      </c>
      <c r="J35" s="8" t="s">
        <v>2228</v>
      </c>
      <c r="K35" s="8">
        <v>2.353518083691597E-2</v>
      </c>
      <c r="L35" s="8">
        <v>0.84532642364501953</v>
      </c>
      <c r="M35" s="75">
        <v>0.1325685977935791</v>
      </c>
      <c r="N35" s="8">
        <v>0.94706583023071289</v>
      </c>
    </row>
    <row r="36" spans="1:14">
      <c r="A36" s="9" t="s">
        <v>272</v>
      </c>
      <c r="E36" s="10"/>
      <c r="F36" s="57"/>
      <c r="G36" s="57"/>
      <c r="H36" s="57"/>
      <c r="I36" s="29"/>
      <c r="J36"/>
      <c r="K36"/>
      <c r="L36"/>
      <c r="M36" s="74"/>
      <c r="N36" s="167"/>
    </row>
    <row r="37" spans="1:14">
      <c r="B37" s="58" t="s">
        <v>273</v>
      </c>
      <c r="C37" s="58"/>
      <c r="D37" s="58" t="s">
        <v>240</v>
      </c>
      <c r="E37" s="10">
        <v>13</v>
      </c>
      <c r="F37" t="s">
        <v>2229</v>
      </c>
      <c r="G37">
        <v>0.5787927508354187</v>
      </c>
      <c r="H37">
        <v>5.1120899617671967E-2</v>
      </c>
      <c r="I37" s="74">
        <v>9.7698114812374115E-2</v>
      </c>
      <c r="J37" t="s">
        <v>2230</v>
      </c>
      <c r="K37">
        <v>0.44079148769378662</v>
      </c>
      <c r="L37">
        <v>9.4841174781322479E-2</v>
      </c>
      <c r="M37" s="74">
        <v>0.15577158331871033</v>
      </c>
      <c r="N37">
        <v>0.62026888132095337</v>
      </c>
    </row>
    <row r="38" spans="1:14">
      <c r="B38" s="9" t="s">
        <v>280</v>
      </c>
      <c r="C38" s="9" t="s">
        <v>281</v>
      </c>
      <c r="D38" s="9" t="s">
        <v>282</v>
      </c>
      <c r="E38" s="10">
        <v>6</v>
      </c>
      <c r="F38" t="s">
        <v>2231</v>
      </c>
      <c r="G38">
        <v>0.42051547765731812</v>
      </c>
      <c r="H38">
        <v>0.39008665084838867</v>
      </c>
      <c r="I38" s="74">
        <v>0.48793235421180725</v>
      </c>
      <c r="J38" t="s">
        <v>2232</v>
      </c>
      <c r="K38">
        <v>0.44704139232635498</v>
      </c>
      <c r="L38">
        <v>0.28450185060501099</v>
      </c>
      <c r="M38" s="74">
        <v>0.40066727995872498</v>
      </c>
      <c r="N38">
        <v>0.47482225298881531</v>
      </c>
    </row>
    <row r="39" spans="1:14">
      <c r="B39" s="58" t="s">
        <v>289</v>
      </c>
      <c r="C39" s="58"/>
      <c r="D39" s="58" t="s">
        <v>240</v>
      </c>
      <c r="E39" s="10">
        <v>13</v>
      </c>
      <c r="F39" t="s">
        <v>2233</v>
      </c>
      <c r="G39">
        <v>0.43967369198799133</v>
      </c>
      <c r="H39">
        <v>0.36770114302635193</v>
      </c>
      <c r="I39" s="74">
        <v>0.37797543406486511</v>
      </c>
      <c r="J39" t="s">
        <v>2234</v>
      </c>
      <c r="K39">
        <v>0.45503813028335571</v>
      </c>
      <c r="L39">
        <v>0.82221037149429321</v>
      </c>
      <c r="M39" s="74">
        <v>0.76082539558410645</v>
      </c>
      <c r="N39">
        <v>0.96775442361831665</v>
      </c>
    </row>
    <row r="40" spans="1:14">
      <c r="B40" s="58" t="s">
        <v>296</v>
      </c>
      <c r="C40" s="58"/>
      <c r="D40" s="9" t="s">
        <v>297</v>
      </c>
      <c r="E40" s="10">
        <v>14</v>
      </c>
      <c r="F40" t="s">
        <v>2235</v>
      </c>
      <c r="G40">
        <v>6.0274068266153336E-2</v>
      </c>
      <c r="H40">
        <v>0.67427235841751099</v>
      </c>
      <c r="I40" s="74">
        <v>0.24813088774681091</v>
      </c>
      <c r="J40" t="s">
        <v>2236</v>
      </c>
      <c r="K40">
        <v>2.2046700119972229E-2</v>
      </c>
      <c r="L40">
        <v>3.4894108772277832E-2</v>
      </c>
      <c r="M40" s="74">
        <v>1.1353245936334133E-2</v>
      </c>
      <c r="N40">
        <v>0.18811216950416565</v>
      </c>
    </row>
    <row r="41" spans="1:14">
      <c r="B41" s="58" t="s">
        <v>304</v>
      </c>
      <c r="C41" s="58"/>
      <c r="D41" s="58" t="s">
        <v>240</v>
      </c>
      <c r="E41" s="10">
        <v>15</v>
      </c>
      <c r="F41" t="s">
        <v>2237</v>
      </c>
      <c r="G41">
        <v>0.73355162143707275</v>
      </c>
      <c r="H41">
        <v>0.66759467124938965</v>
      </c>
      <c r="I41" s="74">
        <v>0.79474294185638428</v>
      </c>
      <c r="J41" t="s">
        <v>2238</v>
      </c>
      <c r="K41">
        <v>0.46459832787513733</v>
      </c>
      <c r="L41">
        <v>0.22910891473293304</v>
      </c>
      <c r="M41" s="74">
        <v>0.37257233262062073</v>
      </c>
      <c r="N41">
        <v>0.63474863767623901</v>
      </c>
    </row>
    <row r="42" spans="1:14">
      <c r="B42" s="58" t="s">
        <v>311</v>
      </c>
      <c r="C42" s="58" t="s">
        <v>312</v>
      </c>
      <c r="D42" s="9" t="s">
        <v>313</v>
      </c>
      <c r="E42" s="10">
        <v>17</v>
      </c>
      <c r="F42" t="s">
        <v>2239</v>
      </c>
      <c r="G42">
        <v>0.80668532848358154</v>
      </c>
      <c r="H42">
        <v>0.45332476496696472</v>
      </c>
      <c r="I42" s="74">
        <v>0.65173393487930298</v>
      </c>
      <c r="J42" t="s">
        <v>2240</v>
      </c>
      <c r="K42">
        <v>0.85858798027038574</v>
      </c>
      <c r="L42">
        <v>0.47322988510131836</v>
      </c>
      <c r="M42" s="74">
        <v>0.65819919109344482</v>
      </c>
      <c r="N42">
        <v>1</v>
      </c>
    </row>
    <row r="43" spans="1:14">
      <c r="B43" s="58" t="s">
        <v>320</v>
      </c>
      <c r="C43" s="58"/>
      <c r="D43" s="9" t="s">
        <v>321</v>
      </c>
      <c r="E43" s="10">
        <v>19</v>
      </c>
      <c r="F43" t="s">
        <v>2241</v>
      </c>
      <c r="G43">
        <v>0.78363841772079468</v>
      </c>
      <c r="H43">
        <v>0.98048996925354004</v>
      </c>
      <c r="I43" s="74">
        <v>0.98889881372451782</v>
      </c>
      <c r="J43" t="s">
        <v>2242</v>
      </c>
      <c r="K43">
        <v>0.7546040415763855</v>
      </c>
      <c r="L43">
        <v>0.21374116837978363</v>
      </c>
      <c r="M43" s="74">
        <v>0.37071698904037476</v>
      </c>
      <c r="N43">
        <v>0.7735552191734314</v>
      </c>
    </row>
    <row r="44" spans="1:14">
      <c r="B44" s="58" t="s">
        <v>328</v>
      </c>
      <c r="C44" s="58"/>
      <c r="D44" s="58" t="s">
        <v>240</v>
      </c>
      <c r="E44" s="10">
        <v>18</v>
      </c>
      <c r="F44" t="s">
        <v>2243</v>
      </c>
      <c r="G44">
        <v>0.26102077960968018</v>
      </c>
      <c r="H44">
        <v>6.3368372619152069E-2</v>
      </c>
      <c r="I44" s="74">
        <v>8.5145004093647003E-2</v>
      </c>
      <c r="J44" t="s">
        <v>2244</v>
      </c>
      <c r="K44">
        <v>4.5298989862203598E-2</v>
      </c>
      <c r="L44">
        <v>0.15470415353775024</v>
      </c>
      <c r="M44" s="74">
        <v>3.651852160692215E-2</v>
      </c>
      <c r="N44">
        <v>1</v>
      </c>
    </row>
    <row r="45" spans="1:14">
      <c r="A45" s="1"/>
      <c r="B45" s="58" t="s">
        <v>335</v>
      </c>
      <c r="C45" s="58"/>
      <c r="D45" s="9" t="s">
        <v>336</v>
      </c>
      <c r="E45" s="10">
        <v>14</v>
      </c>
      <c r="F45" t="s">
        <v>2245</v>
      </c>
      <c r="G45">
        <v>0.42957839369773865</v>
      </c>
      <c r="H45">
        <v>0.22917091846466064</v>
      </c>
      <c r="I45" s="74">
        <v>0.27978730201721191</v>
      </c>
      <c r="J45" t="s">
        <v>2246</v>
      </c>
      <c r="K45">
        <v>0.47593337297439575</v>
      </c>
      <c r="L45">
        <v>8.7372381240129471E-3</v>
      </c>
      <c r="M45" s="74">
        <v>1.5806401148438454E-2</v>
      </c>
      <c r="N45">
        <v>1</v>
      </c>
    </row>
    <row r="46" spans="1:14">
      <c r="B46" s="58" t="s">
        <v>343</v>
      </c>
      <c r="C46" s="58"/>
      <c r="D46" s="58" t="s">
        <v>240</v>
      </c>
      <c r="E46" s="10">
        <v>7</v>
      </c>
      <c r="F46" t="s">
        <v>2247</v>
      </c>
      <c r="G46">
        <v>3.124520555138588E-2</v>
      </c>
      <c r="H46">
        <v>0.60839551687240601</v>
      </c>
      <c r="I46" s="74">
        <v>0.14038223028182983</v>
      </c>
      <c r="J46" t="s">
        <v>2248</v>
      </c>
      <c r="K46">
        <v>0.13858604431152344</v>
      </c>
      <c r="L46">
        <v>0.22694669663906097</v>
      </c>
      <c r="M46" s="74">
        <v>0.1564759761095047</v>
      </c>
      <c r="N46">
        <v>0.65591377019882202</v>
      </c>
    </row>
    <row r="47" spans="1:14">
      <c r="A47" s="1"/>
      <c r="B47" s="80" t="s">
        <v>350</v>
      </c>
      <c r="C47" s="80"/>
      <c r="D47" s="9" t="s">
        <v>351</v>
      </c>
      <c r="E47" s="10">
        <v>24</v>
      </c>
      <c r="F47" t="s">
        <v>2249</v>
      </c>
      <c r="G47">
        <v>0.28577148914337158</v>
      </c>
      <c r="H47">
        <v>0.38488337397575378</v>
      </c>
      <c r="I47" s="74">
        <v>0.44288575649261475</v>
      </c>
      <c r="J47" t="s">
        <v>2250</v>
      </c>
      <c r="K47">
        <v>0.34928315877914429</v>
      </c>
      <c r="L47">
        <v>0.36848652362823486</v>
      </c>
      <c r="M47" s="74">
        <v>0.46014103293418884</v>
      </c>
      <c r="N47">
        <v>1</v>
      </c>
    </row>
    <row r="48" spans="1:14">
      <c r="B48" s="58" t="s">
        <v>358</v>
      </c>
      <c r="C48" s="58"/>
      <c r="D48" s="9" t="s">
        <v>359</v>
      </c>
      <c r="E48" s="10">
        <v>20</v>
      </c>
      <c r="F48" t="s">
        <v>2251</v>
      </c>
      <c r="G48">
        <v>6.1307899653911591E-2</v>
      </c>
      <c r="H48">
        <v>0.59026128053665161</v>
      </c>
      <c r="I48" s="74">
        <v>0.2233518660068512</v>
      </c>
      <c r="J48" t="s">
        <v>2252</v>
      </c>
      <c r="K48">
        <v>0.21629907190799713</v>
      </c>
      <c r="L48">
        <v>0.46377652883529663</v>
      </c>
      <c r="M48" s="74">
        <v>0.31169864535331726</v>
      </c>
      <c r="N48">
        <v>0.80840122699737549</v>
      </c>
    </row>
    <row r="49" spans="1:14">
      <c r="B49" s="133" t="s">
        <v>366</v>
      </c>
      <c r="C49" s="58"/>
      <c r="D49" s="58" t="s">
        <v>240</v>
      </c>
      <c r="E49" s="10">
        <v>18</v>
      </c>
      <c r="F49" t="s">
        <v>2253</v>
      </c>
      <c r="G49">
        <v>0.1332411915063858</v>
      </c>
      <c r="H49">
        <v>0.66263675689697266</v>
      </c>
      <c r="I49" s="74">
        <v>0.37818416953086853</v>
      </c>
      <c r="J49" t="s">
        <v>2254</v>
      </c>
      <c r="K49">
        <v>0.2708514928817749</v>
      </c>
      <c r="L49">
        <v>0.74073231220245361</v>
      </c>
      <c r="M49" s="74">
        <v>0.68715065717697144</v>
      </c>
      <c r="N49">
        <v>0.33888682723045349</v>
      </c>
    </row>
    <row r="50" spans="1:14">
      <c r="A50" s="1"/>
      <c r="B50" s="80" t="s">
        <v>373</v>
      </c>
      <c r="C50" s="80" t="s">
        <v>374</v>
      </c>
      <c r="D50" s="9" t="s">
        <v>375</v>
      </c>
      <c r="E50" s="10">
        <v>15</v>
      </c>
      <c r="F50" t="s">
        <v>2255</v>
      </c>
      <c r="G50">
        <v>0.56153446435928345</v>
      </c>
      <c r="H50">
        <v>0.80679154396057129</v>
      </c>
      <c r="I50" s="74">
        <v>0.88479608297348022</v>
      </c>
      <c r="J50" t="s">
        <v>2256</v>
      </c>
      <c r="K50">
        <v>0.52923983335494995</v>
      </c>
      <c r="L50">
        <v>0.84844481945037842</v>
      </c>
      <c r="M50" s="74">
        <v>0.88578331470489502</v>
      </c>
      <c r="N50">
        <v>0.5424618124961853</v>
      </c>
    </row>
    <row r="51" spans="1:14">
      <c r="B51" s="58" t="s">
        <v>382</v>
      </c>
      <c r="C51" s="58" t="s">
        <v>383</v>
      </c>
      <c r="D51" s="9" t="s">
        <v>384</v>
      </c>
      <c r="E51" s="10">
        <v>16</v>
      </c>
      <c r="F51" t="s">
        <v>2257</v>
      </c>
      <c r="G51">
        <v>0.41923367977142334</v>
      </c>
      <c r="H51">
        <v>0.15025852620601654</v>
      </c>
      <c r="I51" s="74">
        <v>0.2278541624546051</v>
      </c>
      <c r="J51" t="s">
        <v>2258</v>
      </c>
      <c r="K51">
        <v>9.5152474939823151E-2</v>
      </c>
      <c r="L51">
        <v>0.17890304327011108</v>
      </c>
      <c r="M51" s="74">
        <v>0.16646842658519745</v>
      </c>
      <c r="N51">
        <v>1</v>
      </c>
    </row>
    <row r="52" spans="1:14">
      <c r="B52" s="58" t="s">
        <v>391</v>
      </c>
      <c r="C52" s="131" t="s">
        <v>392</v>
      </c>
      <c r="D52" s="127" t="s">
        <v>393</v>
      </c>
      <c r="E52" s="10">
        <v>19</v>
      </c>
      <c r="F52" t="s">
        <v>2259</v>
      </c>
      <c r="G52">
        <v>0.61261904239654541</v>
      </c>
      <c r="H52">
        <v>0.65546286106109619</v>
      </c>
      <c r="I52" s="74">
        <v>0.8057439923286438</v>
      </c>
      <c r="J52" t="s">
        <v>2260</v>
      </c>
      <c r="K52">
        <v>0.45652753114700317</v>
      </c>
      <c r="L52">
        <v>0.38030019402503967</v>
      </c>
      <c r="M52" s="74">
        <v>0.54672145843505859</v>
      </c>
      <c r="N52">
        <v>3.6111108784098178E-5</v>
      </c>
    </row>
    <row r="53" spans="1:14">
      <c r="A53" s="15"/>
      <c r="B53" s="26" t="s">
        <v>400</v>
      </c>
      <c r="C53" s="132" t="s">
        <v>392</v>
      </c>
      <c r="D53" s="128" t="s">
        <v>393</v>
      </c>
      <c r="E53" s="16">
        <v>18</v>
      </c>
      <c r="F53" s="60" t="s">
        <v>2261</v>
      </c>
      <c r="G53" s="8">
        <v>0.51195693016052246</v>
      </c>
      <c r="H53" s="8">
        <v>0.29454171657562256</v>
      </c>
      <c r="I53" s="75">
        <v>0.45422488451004028</v>
      </c>
      <c r="J53" s="8" t="s">
        <v>2262</v>
      </c>
      <c r="K53" s="8">
        <v>0.78398728370666504</v>
      </c>
      <c r="L53" s="8">
        <v>0.48365500569343567</v>
      </c>
      <c r="M53" s="75">
        <v>0.69263720512390137</v>
      </c>
      <c r="N53" s="8">
        <v>0.17901924252510071</v>
      </c>
    </row>
    <row r="54" spans="1:14">
      <c r="A54" s="9" t="s">
        <v>407</v>
      </c>
      <c r="E54" s="10"/>
      <c r="F54" s="37"/>
      <c r="G54" s="57"/>
      <c r="H54" s="57"/>
      <c r="I54" s="29"/>
      <c r="J54" s="167"/>
      <c r="K54" s="167"/>
      <c r="L54" s="167"/>
      <c r="M54" s="36"/>
      <c r="N54" s="167"/>
    </row>
    <row r="55" spans="1:14">
      <c r="B55" s="138" t="s">
        <v>408</v>
      </c>
      <c r="C55" s="166"/>
      <c r="D55" s="17" t="s">
        <v>409</v>
      </c>
      <c r="E55" s="10">
        <v>5</v>
      </c>
      <c r="F55" t="s">
        <v>2263</v>
      </c>
      <c r="G55">
        <v>0.93565016984939575</v>
      </c>
      <c r="H55">
        <v>0.46767687797546387</v>
      </c>
      <c r="I55" s="74">
        <v>0.62028688192367554</v>
      </c>
      <c r="J55" t="s">
        <v>2264</v>
      </c>
      <c r="K55">
        <v>0.86883342266082764</v>
      </c>
      <c r="L55">
        <v>5.9587012976408005E-2</v>
      </c>
      <c r="M55" s="74">
        <v>9.0635009109973907E-2</v>
      </c>
      <c r="N55">
        <v>1</v>
      </c>
    </row>
    <row r="56" spans="1:14">
      <c r="B56" s="9" t="s">
        <v>416</v>
      </c>
      <c r="C56" s="9" t="s">
        <v>417</v>
      </c>
      <c r="D56" s="17" t="s">
        <v>418</v>
      </c>
      <c r="E56" s="10">
        <v>4</v>
      </c>
      <c r="F56" t="s">
        <v>2265</v>
      </c>
      <c r="G56">
        <v>0.35074013471603394</v>
      </c>
      <c r="H56">
        <v>0.5918617844581604</v>
      </c>
      <c r="I56" s="74">
        <v>0.67298835515975952</v>
      </c>
      <c r="J56" t="s">
        <v>2266</v>
      </c>
      <c r="K56">
        <v>0.35538056492805481</v>
      </c>
      <c r="L56">
        <v>0.26209679245948792</v>
      </c>
      <c r="M56" s="74">
        <v>0.30248573422431946</v>
      </c>
      <c r="N56">
        <v>0.99840265512466431</v>
      </c>
    </row>
    <row r="57" spans="1:14">
      <c r="B57" s="9" t="s">
        <v>425</v>
      </c>
      <c r="C57" s="9" t="s">
        <v>426</v>
      </c>
      <c r="D57" s="17" t="s">
        <v>427</v>
      </c>
      <c r="E57" s="10">
        <v>6</v>
      </c>
      <c r="F57" t="s">
        <v>2267</v>
      </c>
      <c r="G57">
        <v>0.92111396789550781</v>
      </c>
      <c r="H57">
        <v>0.93123841285705566</v>
      </c>
      <c r="I57" s="74">
        <v>0.9838598370552063</v>
      </c>
      <c r="J57" t="s">
        <v>2268</v>
      </c>
      <c r="K57">
        <v>0.9731677770614624</v>
      </c>
      <c r="L57">
        <v>0.88721597194671631</v>
      </c>
      <c r="M57" s="74">
        <v>0.97067582607269287</v>
      </c>
      <c r="N57">
        <v>1</v>
      </c>
    </row>
    <row r="58" spans="1:14">
      <c r="B58" s="9" t="s">
        <v>434</v>
      </c>
      <c r="C58" s="9" t="s">
        <v>435</v>
      </c>
      <c r="D58" s="17" t="s">
        <v>436</v>
      </c>
      <c r="E58" s="10">
        <v>6</v>
      </c>
      <c r="F58" t="s">
        <v>2269</v>
      </c>
      <c r="G58">
        <v>0.44606631994247437</v>
      </c>
      <c r="H58">
        <v>0.29067066311836243</v>
      </c>
      <c r="I58" s="74">
        <v>0.39736434817314148</v>
      </c>
      <c r="J58" t="s">
        <v>2270</v>
      </c>
      <c r="K58">
        <v>0.10161913931369781</v>
      </c>
      <c r="L58">
        <v>0.73399347066879272</v>
      </c>
      <c r="M58" s="74">
        <v>0.32694607973098755</v>
      </c>
      <c r="N58">
        <v>0.99723774194717407</v>
      </c>
    </row>
    <row r="59" spans="1:14">
      <c r="B59" s="9" t="s">
        <v>443</v>
      </c>
      <c r="C59" s="9" t="s">
        <v>444</v>
      </c>
      <c r="D59" s="17" t="s">
        <v>445</v>
      </c>
      <c r="E59" s="10">
        <v>6</v>
      </c>
      <c r="F59" t="s">
        <v>2271</v>
      </c>
      <c r="G59">
        <v>0.61349469423294067</v>
      </c>
      <c r="H59">
        <v>0.16008093953132629</v>
      </c>
      <c r="I59" s="74">
        <v>0.27605476975440979</v>
      </c>
      <c r="J59" t="s">
        <v>2272</v>
      </c>
      <c r="K59">
        <v>0.14507512748241425</v>
      </c>
      <c r="L59">
        <v>0.42204105854034424</v>
      </c>
      <c r="M59" s="74">
        <v>0.26284429430961609</v>
      </c>
      <c r="N59">
        <v>0.99285095930099487</v>
      </c>
    </row>
    <row r="60" spans="1:14">
      <c r="B60" s="9" t="s">
        <v>452</v>
      </c>
      <c r="C60" s="9" t="s">
        <v>453</v>
      </c>
      <c r="D60" s="17" t="s">
        <v>454</v>
      </c>
      <c r="E60" s="10">
        <v>5</v>
      </c>
      <c r="F60" t="s">
        <v>2273</v>
      </c>
      <c r="G60">
        <v>0.26716932654380798</v>
      </c>
      <c r="H60">
        <v>0.23697884380817413</v>
      </c>
      <c r="I60" s="74">
        <v>0.25098168849945068</v>
      </c>
      <c r="J60" t="s">
        <v>2274</v>
      </c>
      <c r="K60">
        <v>7.5118511915206909E-2</v>
      </c>
      <c r="L60">
        <v>0.57834798097610474</v>
      </c>
      <c r="M60" s="74">
        <v>0.20302565395832062</v>
      </c>
      <c r="N60">
        <v>0.93293261528015137</v>
      </c>
    </row>
    <row r="61" spans="1:14">
      <c r="B61" s="9" t="s">
        <v>461</v>
      </c>
      <c r="D61" s="17" t="s">
        <v>462</v>
      </c>
      <c r="E61" s="10">
        <v>6</v>
      </c>
      <c r="F61" t="s">
        <v>2275</v>
      </c>
      <c r="G61">
        <v>0.10112296044826508</v>
      </c>
      <c r="H61">
        <v>5.2381280809640884E-2</v>
      </c>
      <c r="I61" s="74">
        <v>4.6931415796279907E-2</v>
      </c>
      <c r="J61" t="s">
        <v>2276</v>
      </c>
      <c r="K61">
        <v>1.5113894827663898E-2</v>
      </c>
      <c r="L61">
        <v>0.63900864124298096</v>
      </c>
      <c r="M61" s="74">
        <v>5.0546325743198395E-2</v>
      </c>
      <c r="N61">
        <v>0.84111887216567993</v>
      </c>
    </row>
    <row r="62" spans="1:14">
      <c r="B62" s="58" t="s">
        <v>469</v>
      </c>
      <c r="C62" s="58" t="s">
        <v>470</v>
      </c>
      <c r="D62" s="81" t="s">
        <v>471</v>
      </c>
      <c r="E62" s="10">
        <v>6</v>
      </c>
      <c r="F62" t="s">
        <v>2277</v>
      </c>
      <c r="G62">
        <v>0.559714674949646</v>
      </c>
      <c r="H62">
        <v>2.9274614527821541E-2</v>
      </c>
      <c r="I62" s="74">
        <v>4.6866908669471741E-2</v>
      </c>
      <c r="J62" t="s">
        <v>2278</v>
      </c>
      <c r="K62">
        <v>6.2950536608695984E-2</v>
      </c>
      <c r="L62">
        <v>0.34139028191566467</v>
      </c>
      <c r="M62" s="74">
        <v>9.0102694928646088E-2</v>
      </c>
      <c r="N62">
        <v>0.98918306827545166</v>
      </c>
    </row>
    <row r="63" spans="1:14">
      <c r="B63" s="9" t="s">
        <v>478</v>
      </c>
      <c r="C63" s="9" t="s">
        <v>417</v>
      </c>
      <c r="D63" s="17" t="s">
        <v>418</v>
      </c>
      <c r="E63" s="10">
        <v>5</v>
      </c>
      <c r="F63" t="s">
        <v>2279</v>
      </c>
      <c r="G63">
        <v>0.37734851241111755</v>
      </c>
      <c r="H63">
        <v>0.27261048555374146</v>
      </c>
      <c r="I63" s="74">
        <v>0.3572830855846405</v>
      </c>
      <c r="J63" t="s">
        <v>2280</v>
      </c>
      <c r="K63">
        <v>0.34798866510391235</v>
      </c>
      <c r="L63">
        <v>8.2139104604721069E-2</v>
      </c>
      <c r="M63" s="74">
        <v>0.14715172350406647</v>
      </c>
      <c r="N63">
        <v>0.99625569581985474</v>
      </c>
    </row>
    <row r="64" spans="1:14">
      <c r="B64" s="9" t="s">
        <v>485</v>
      </c>
      <c r="C64" s="9" t="s">
        <v>486</v>
      </c>
      <c r="D64" s="17" t="s">
        <v>487</v>
      </c>
      <c r="E64" s="10">
        <v>5</v>
      </c>
      <c r="F64" t="s">
        <v>2281</v>
      </c>
      <c r="G64">
        <v>1.8656734377145767E-2</v>
      </c>
      <c r="H64">
        <v>0.30210161209106445</v>
      </c>
      <c r="I64" s="74">
        <v>9.5779232680797577E-2</v>
      </c>
      <c r="J64" t="s">
        <v>2282</v>
      </c>
      <c r="K64">
        <v>9.2089332640171051E-2</v>
      </c>
      <c r="L64">
        <v>9.6642874181270599E-2</v>
      </c>
      <c r="M64" s="74">
        <v>7.2377704083919525E-2</v>
      </c>
      <c r="N64">
        <v>1</v>
      </c>
    </row>
    <row r="65" spans="1:14">
      <c r="B65" s="9" t="s">
        <v>494</v>
      </c>
      <c r="C65" s="9" t="s">
        <v>495</v>
      </c>
      <c r="D65" s="17" t="s">
        <v>496</v>
      </c>
      <c r="E65" s="10">
        <v>6</v>
      </c>
      <c r="F65" t="s">
        <v>2283</v>
      </c>
      <c r="G65">
        <v>0.83511477708816528</v>
      </c>
      <c r="H65">
        <v>0.35045099258422852</v>
      </c>
      <c r="I65" s="74">
        <v>0.5489121675491333</v>
      </c>
      <c r="J65" t="s">
        <v>2284</v>
      </c>
      <c r="K65">
        <v>0.47262448072433472</v>
      </c>
      <c r="L65">
        <v>0.55939334630966187</v>
      </c>
      <c r="M65" s="74">
        <v>0.60424065589904785</v>
      </c>
      <c r="N65">
        <v>0.91322809457778931</v>
      </c>
    </row>
    <row r="66" spans="1:14">
      <c r="B66" s="9" t="s">
        <v>503</v>
      </c>
      <c r="C66" s="9" t="s">
        <v>504</v>
      </c>
      <c r="D66" s="17" t="s">
        <v>505</v>
      </c>
      <c r="E66" s="10">
        <v>6</v>
      </c>
      <c r="F66" t="s">
        <v>2285</v>
      </c>
      <c r="G66">
        <v>0.39537310600280762</v>
      </c>
      <c r="H66">
        <v>4.1420027613639832E-2</v>
      </c>
      <c r="I66" s="74">
        <v>8.1891551613807678E-2</v>
      </c>
      <c r="J66" t="s">
        <v>2286</v>
      </c>
      <c r="K66">
        <v>9.6829220652580261E-2</v>
      </c>
      <c r="L66">
        <v>6.160242110490799E-2</v>
      </c>
      <c r="M66" s="74">
        <v>4.2886480689048767E-2</v>
      </c>
      <c r="N66">
        <v>0.99942249059677124</v>
      </c>
    </row>
    <row r="67" spans="1:14">
      <c r="B67" s="9" t="s">
        <v>512</v>
      </c>
      <c r="C67" s="9" t="s">
        <v>513</v>
      </c>
      <c r="D67" s="17" t="s">
        <v>514</v>
      </c>
      <c r="E67" s="10">
        <v>6</v>
      </c>
      <c r="F67" t="s">
        <v>2287</v>
      </c>
      <c r="G67">
        <v>0.76496356725692749</v>
      </c>
      <c r="H67">
        <v>0.83921873569488525</v>
      </c>
      <c r="I67" s="74">
        <v>0.92371654510498047</v>
      </c>
      <c r="J67" t="s">
        <v>2288</v>
      </c>
      <c r="K67">
        <v>0.6819918155670166</v>
      </c>
      <c r="L67">
        <v>0.48931854963302612</v>
      </c>
      <c r="M67" s="74">
        <v>0.57901638746261597</v>
      </c>
      <c r="N67">
        <v>1</v>
      </c>
    </row>
    <row r="68" spans="1:14">
      <c r="B68" s="9" t="s">
        <v>521</v>
      </c>
      <c r="C68" s="9" t="s">
        <v>522</v>
      </c>
      <c r="D68" s="17" t="s">
        <v>523</v>
      </c>
      <c r="E68" s="10">
        <v>7</v>
      </c>
      <c r="F68" t="s">
        <v>2289</v>
      </c>
      <c r="G68">
        <v>0.23260031640529633</v>
      </c>
      <c r="H68">
        <v>6.2185913324356079E-2</v>
      </c>
      <c r="I68" s="74">
        <v>6.3252910971641541E-2</v>
      </c>
      <c r="J68" t="s">
        <v>2290</v>
      </c>
      <c r="K68">
        <v>0.11417029052972794</v>
      </c>
      <c r="L68">
        <v>7.7287547290325165E-2</v>
      </c>
      <c r="M68" s="74">
        <v>6.0052715241909027E-2</v>
      </c>
      <c r="N68">
        <v>0.80415499210357666</v>
      </c>
    </row>
    <row r="69" spans="1:14">
      <c r="B69" s="9" t="s">
        <v>530</v>
      </c>
      <c r="C69" s="9" t="s">
        <v>531</v>
      </c>
      <c r="D69" s="17" t="s">
        <v>532</v>
      </c>
      <c r="E69" s="10">
        <v>8</v>
      </c>
      <c r="F69" t="s">
        <v>2291</v>
      </c>
      <c r="G69">
        <v>0.44793546199798584</v>
      </c>
      <c r="H69">
        <v>0.24558006227016449</v>
      </c>
      <c r="I69" s="74">
        <v>0.33230382204055786</v>
      </c>
      <c r="J69" t="s">
        <v>2292</v>
      </c>
      <c r="K69">
        <v>9.2291310429573059E-2</v>
      </c>
      <c r="L69">
        <v>0.69279760122299194</v>
      </c>
      <c r="M69" s="74">
        <v>0.27701935172080994</v>
      </c>
      <c r="N69">
        <v>0.99997156858444214</v>
      </c>
    </row>
    <row r="70" spans="1:14">
      <c r="B70" s="9" t="s">
        <v>539</v>
      </c>
      <c r="C70" s="9" t="s">
        <v>540</v>
      </c>
      <c r="D70" s="17" t="s">
        <v>541</v>
      </c>
      <c r="E70" s="10">
        <v>6</v>
      </c>
      <c r="F70" t="s">
        <v>2293</v>
      </c>
      <c r="G70">
        <v>0.81869906187057495</v>
      </c>
      <c r="H70">
        <v>8.6310841143131256E-2</v>
      </c>
      <c r="I70" s="74">
        <v>0.17642189562320709</v>
      </c>
      <c r="J70" t="s">
        <v>2294</v>
      </c>
      <c r="K70">
        <v>0.7748069167137146</v>
      </c>
      <c r="L70">
        <v>0.63031381368637085</v>
      </c>
      <c r="M70" s="74">
        <v>0.81872963905334473</v>
      </c>
      <c r="N70">
        <v>0.92078059911727905</v>
      </c>
    </row>
    <row r="71" spans="1:14">
      <c r="B71" s="9" t="s">
        <v>548</v>
      </c>
      <c r="C71" s="9" t="s">
        <v>549</v>
      </c>
      <c r="D71" s="17" t="s">
        <v>550</v>
      </c>
      <c r="E71" s="10">
        <v>8</v>
      </c>
      <c r="F71" t="s">
        <v>2295</v>
      </c>
      <c r="G71">
        <v>3.354915976524353E-2</v>
      </c>
      <c r="H71">
        <v>3.2475408166646957E-2</v>
      </c>
      <c r="I71" s="74">
        <v>2.7118166908621788E-2</v>
      </c>
      <c r="J71" t="s">
        <v>2296</v>
      </c>
      <c r="K71">
        <v>5.6150546297430992E-3</v>
      </c>
      <c r="L71">
        <v>0.39807850122451782</v>
      </c>
      <c r="M71" s="74">
        <v>2.8689861297607422E-2</v>
      </c>
      <c r="N71">
        <v>0.99861752986907959</v>
      </c>
    </row>
    <row r="72" spans="1:14">
      <c r="B72" s="9" t="s">
        <v>557</v>
      </c>
      <c r="D72" s="17" t="s">
        <v>558</v>
      </c>
      <c r="E72" s="10">
        <v>5</v>
      </c>
      <c r="F72" t="s">
        <v>2297</v>
      </c>
      <c r="G72">
        <v>0.62983864545822144</v>
      </c>
      <c r="H72">
        <v>0.13958212733268738</v>
      </c>
      <c r="I72" s="74">
        <v>0.25841021537780762</v>
      </c>
      <c r="J72" t="s">
        <v>2298</v>
      </c>
      <c r="K72">
        <v>0.23095177114009857</v>
      </c>
      <c r="L72">
        <v>0.29833033680915833</v>
      </c>
      <c r="M72" s="74">
        <v>0.28697800636291504</v>
      </c>
      <c r="N72">
        <v>0.9002525806427002</v>
      </c>
    </row>
    <row r="73" spans="1:14">
      <c r="B73" s="9" t="s">
        <v>565</v>
      </c>
      <c r="C73" s="9" t="s">
        <v>566</v>
      </c>
      <c r="D73" s="17" t="s">
        <v>567</v>
      </c>
      <c r="E73" s="10">
        <v>6</v>
      </c>
      <c r="F73" t="s">
        <v>2299</v>
      </c>
      <c r="G73">
        <v>0.30171158909797668</v>
      </c>
      <c r="H73">
        <v>9.702765941619873E-2</v>
      </c>
      <c r="I73" s="74">
        <v>0.15174722671508789</v>
      </c>
      <c r="J73" t="s">
        <v>2300</v>
      </c>
      <c r="K73">
        <v>0.1077551394701004</v>
      </c>
      <c r="L73">
        <v>0.57321184873580933</v>
      </c>
      <c r="M73" s="74">
        <v>0.2546614408493042</v>
      </c>
      <c r="N73">
        <v>0.90965408086776733</v>
      </c>
    </row>
    <row r="74" spans="1:14">
      <c r="B74" s="9" t="s">
        <v>574</v>
      </c>
      <c r="C74" s="9" t="s">
        <v>575</v>
      </c>
      <c r="D74" s="17" t="s">
        <v>576</v>
      </c>
      <c r="E74" s="10">
        <v>7</v>
      </c>
      <c r="F74" t="s">
        <v>2301</v>
      </c>
      <c r="G74">
        <v>0.1616424173116684</v>
      </c>
      <c r="H74">
        <v>0.91078841686248779</v>
      </c>
      <c r="I74" s="74">
        <v>0.48898422718048096</v>
      </c>
      <c r="J74" t="s">
        <v>2302</v>
      </c>
      <c r="K74">
        <v>0.18304380774497986</v>
      </c>
      <c r="L74">
        <v>0.40189871191978455</v>
      </c>
      <c r="M74" s="74">
        <v>0.22583618760108948</v>
      </c>
      <c r="N74">
        <v>1</v>
      </c>
    </row>
    <row r="75" spans="1:14">
      <c r="B75" s="9" t="s">
        <v>583</v>
      </c>
      <c r="C75" s="9" t="s">
        <v>584</v>
      </c>
      <c r="D75" s="17" t="s">
        <v>585</v>
      </c>
      <c r="E75" s="10">
        <v>26</v>
      </c>
      <c r="F75" t="s">
        <v>2303</v>
      </c>
      <c r="G75">
        <v>0.29900774359703064</v>
      </c>
      <c r="H75">
        <v>0.49420848488807678</v>
      </c>
      <c r="I75" s="74">
        <v>0.51580440998077393</v>
      </c>
      <c r="J75" t="s">
        <v>2304</v>
      </c>
      <c r="K75">
        <v>0.55581521987915039</v>
      </c>
      <c r="L75">
        <v>0.44581925868988037</v>
      </c>
      <c r="M75" s="74">
        <v>0.59312862157821655</v>
      </c>
      <c r="N75">
        <v>0.92477864027023315</v>
      </c>
    </row>
    <row r="76" spans="1:14">
      <c r="A76" s="15"/>
      <c r="B76" s="15" t="s">
        <v>592</v>
      </c>
      <c r="C76" s="15" t="s">
        <v>486</v>
      </c>
      <c r="D76" s="19" t="s">
        <v>487</v>
      </c>
      <c r="E76" s="16">
        <v>20</v>
      </c>
      <c r="F76" s="60" t="s">
        <v>2305</v>
      </c>
      <c r="G76" s="8">
        <v>0.19976232945919037</v>
      </c>
      <c r="H76" s="8">
        <v>3.922194242477417E-2</v>
      </c>
      <c r="I76" s="75">
        <v>2.3210015147924423E-2</v>
      </c>
      <c r="J76" s="8" t="s">
        <v>2306</v>
      </c>
      <c r="K76" s="8">
        <v>9.7952470183372498E-2</v>
      </c>
      <c r="L76" s="8">
        <v>4.7657890245318413E-3</v>
      </c>
      <c r="M76" s="75">
        <v>2.6552607305347919E-3</v>
      </c>
      <c r="N76" s="8">
        <v>0.98843491077423096</v>
      </c>
    </row>
    <row r="77" spans="1:14">
      <c r="A77" s="9" t="s">
        <v>599</v>
      </c>
      <c r="B77" s="139"/>
      <c r="C77" s="2"/>
      <c r="D77" s="139"/>
      <c r="E77" s="140"/>
      <c r="F77" s="43"/>
      <c r="G77" s="57"/>
      <c r="H77" s="57"/>
      <c r="I77" s="29"/>
      <c r="J77" s="167"/>
      <c r="K77" s="167"/>
      <c r="L77" s="167"/>
      <c r="M77" s="36"/>
      <c r="N77" s="167"/>
    </row>
    <row r="78" spans="1:14">
      <c r="B78" s="9" t="s">
        <v>600</v>
      </c>
      <c r="C78" s="27" t="s">
        <v>601</v>
      </c>
      <c r="D78" s="17" t="s">
        <v>602</v>
      </c>
      <c r="E78" s="10">
        <v>5</v>
      </c>
      <c r="F78" t="s">
        <v>2307</v>
      </c>
      <c r="G78">
        <v>0.70205765962600708</v>
      </c>
      <c r="H78">
        <v>0.58139044046401978</v>
      </c>
      <c r="I78" s="74">
        <v>0.75092267990112305</v>
      </c>
      <c r="J78" t="s">
        <v>2308</v>
      </c>
      <c r="K78">
        <v>0.8969343900680542</v>
      </c>
      <c r="L78">
        <v>0.42144507169723511</v>
      </c>
      <c r="M78" s="74">
        <v>0.63052737712860107</v>
      </c>
      <c r="N78">
        <v>0.99910026788711548</v>
      </c>
    </row>
    <row r="79" spans="1:14">
      <c r="B79" s="9" t="s">
        <v>609</v>
      </c>
      <c r="C79" s="27" t="s">
        <v>610</v>
      </c>
      <c r="D79" s="17" t="s">
        <v>611</v>
      </c>
      <c r="E79" s="10">
        <v>6</v>
      </c>
      <c r="F79" t="s">
        <v>2309</v>
      </c>
      <c r="G79">
        <v>0.73568695783615112</v>
      </c>
      <c r="H79">
        <v>9.331204742193222E-2</v>
      </c>
      <c r="I79" s="74">
        <v>0.15587206184864044</v>
      </c>
      <c r="J79" t="s">
        <v>2310</v>
      </c>
      <c r="K79">
        <v>0.300141841173172</v>
      </c>
      <c r="L79">
        <v>0.40468296408653259</v>
      </c>
      <c r="M79" s="74">
        <v>0.34870034456253052</v>
      </c>
      <c r="N79">
        <v>1</v>
      </c>
    </row>
    <row r="80" spans="1:14">
      <c r="B80" s="9" t="s">
        <v>618</v>
      </c>
      <c r="C80" s="27" t="s">
        <v>619</v>
      </c>
      <c r="D80" s="17" t="s">
        <v>620</v>
      </c>
      <c r="E80" s="10">
        <v>30</v>
      </c>
      <c r="F80" t="s">
        <v>2311</v>
      </c>
      <c r="G80">
        <v>0.97216355800628662</v>
      </c>
      <c r="H80">
        <v>0.6275634765625</v>
      </c>
      <c r="I80" s="74">
        <v>0.81713348627090454</v>
      </c>
      <c r="J80" t="s">
        <v>2312</v>
      </c>
      <c r="K80">
        <v>0.64617711305618286</v>
      </c>
      <c r="L80">
        <v>0.32135066390037537</v>
      </c>
      <c r="M80" s="74">
        <v>0.38226065039634705</v>
      </c>
      <c r="N80">
        <v>0.91765254735946655</v>
      </c>
    </row>
    <row r="81" spans="1:14" s="25" customFormat="1">
      <c r="A81" s="48"/>
      <c r="B81" s="48" t="s">
        <v>626</v>
      </c>
      <c r="C81" s="48" t="s">
        <v>627</v>
      </c>
      <c r="D81" s="50" t="s">
        <v>628</v>
      </c>
      <c r="E81" s="49">
        <v>9</v>
      </c>
      <c r="F81" s="25" t="s">
        <v>2313</v>
      </c>
      <c r="G81" s="25">
        <v>6.7892406617805377E-24</v>
      </c>
      <c r="H81" s="25">
        <v>1.8851609422736445E-23</v>
      </c>
      <c r="I81" s="92">
        <v>1.6516757476977466E-35</v>
      </c>
      <c r="J81" s="25" t="s">
        <v>2314</v>
      </c>
      <c r="K81" s="25">
        <v>0.15485392510890961</v>
      </c>
      <c r="L81" s="25">
        <v>0.3971867561340332</v>
      </c>
      <c r="M81" s="92">
        <v>0.36142340302467346</v>
      </c>
      <c r="N81" s="25">
        <v>0.85109943151473999</v>
      </c>
    </row>
    <row r="82" spans="1:14">
      <c r="B82" s="9" t="s">
        <v>633</v>
      </c>
      <c r="C82" s="27" t="s">
        <v>634</v>
      </c>
      <c r="D82" s="17" t="s">
        <v>635</v>
      </c>
      <c r="E82" s="10">
        <v>8</v>
      </c>
      <c r="F82" t="s">
        <v>2315</v>
      </c>
      <c r="G82">
        <v>0.88757288455963135</v>
      </c>
      <c r="H82">
        <v>0.20193251967430115</v>
      </c>
      <c r="I82" s="74">
        <v>0.35384869575500488</v>
      </c>
      <c r="J82" t="s">
        <v>2316</v>
      </c>
      <c r="K82">
        <v>0.56137174367904663</v>
      </c>
      <c r="L82">
        <v>0.56720954179763794</v>
      </c>
      <c r="M82" s="74">
        <v>0.71837031841278076</v>
      </c>
      <c r="N82">
        <v>0.97895395755767822</v>
      </c>
    </row>
    <row r="83" spans="1:14" s="25" customFormat="1">
      <c r="A83" s="48"/>
      <c r="B83" s="48" t="s">
        <v>642</v>
      </c>
      <c r="C83" s="48" t="s">
        <v>643</v>
      </c>
      <c r="D83" s="50" t="s">
        <v>644</v>
      </c>
      <c r="E83" s="49">
        <v>9</v>
      </c>
      <c r="F83" s="25" t="s">
        <v>2317</v>
      </c>
      <c r="G83" s="25">
        <v>2.1299798041582108E-2</v>
      </c>
      <c r="H83" s="25">
        <v>4.5133773237466812E-3</v>
      </c>
      <c r="I83" s="92">
        <v>9.5337117090821266E-4</v>
      </c>
      <c r="J83" s="25" t="s">
        <v>2318</v>
      </c>
      <c r="K83" s="25">
        <v>0.90099334716796875</v>
      </c>
      <c r="L83" s="25">
        <v>3.7053767591714859E-3</v>
      </c>
      <c r="M83" s="92">
        <v>1.0703672654926777E-2</v>
      </c>
      <c r="N83" s="25">
        <v>0.98755568265914917</v>
      </c>
    </row>
    <row r="84" spans="1:14">
      <c r="B84" s="9" t="s">
        <v>650</v>
      </c>
      <c r="C84" s="27" t="s">
        <v>651</v>
      </c>
      <c r="D84" s="17" t="s">
        <v>652</v>
      </c>
      <c r="E84" s="10">
        <v>5</v>
      </c>
      <c r="F84" t="s">
        <v>2319</v>
      </c>
      <c r="G84">
        <v>0.24577835202217102</v>
      </c>
      <c r="H84">
        <v>8.8519655168056488E-2</v>
      </c>
      <c r="I84" s="74">
        <v>5.5631618946790695E-2</v>
      </c>
      <c r="J84" t="s">
        <v>2320</v>
      </c>
      <c r="K84">
        <v>0.75545656681060791</v>
      </c>
      <c r="L84">
        <v>0.13425086438655853</v>
      </c>
      <c r="M84" s="74">
        <v>0.20922867953777313</v>
      </c>
      <c r="N84">
        <v>0.9757419228553772</v>
      </c>
    </row>
    <row r="85" spans="1:14" s="25" customFormat="1">
      <c r="A85" s="48"/>
      <c r="B85" s="48" t="s">
        <v>659</v>
      </c>
      <c r="C85" s="48" t="s">
        <v>660</v>
      </c>
      <c r="D85" s="48" t="s">
        <v>661</v>
      </c>
      <c r="E85" s="49">
        <v>5</v>
      </c>
      <c r="F85" s="25" t="s">
        <v>2321</v>
      </c>
      <c r="G85" s="25">
        <v>0.32713043689727783</v>
      </c>
      <c r="H85" s="25">
        <v>3.7238245568005368E-5</v>
      </c>
      <c r="I85" s="92">
        <v>5.4638123401673511E-5</v>
      </c>
      <c r="J85" s="25" t="s">
        <v>2322</v>
      </c>
      <c r="K85" s="25">
        <v>8.2642892375588417E-3</v>
      </c>
      <c r="L85" s="25">
        <v>7.1029454469680786E-2</v>
      </c>
      <c r="M85" s="92">
        <v>2.9138389509171247E-3</v>
      </c>
      <c r="N85" s="25">
        <v>0.87779176235198975</v>
      </c>
    </row>
    <row r="86" spans="1:14">
      <c r="B86" s="9" t="s">
        <v>668</v>
      </c>
      <c r="C86" s="27" t="s">
        <v>669</v>
      </c>
      <c r="D86" s="17" t="s">
        <v>670</v>
      </c>
      <c r="E86" s="10">
        <v>7</v>
      </c>
      <c r="F86" t="s">
        <v>2323</v>
      </c>
      <c r="G86">
        <v>0.55982518196105957</v>
      </c>
      <c r="H86">
        <v>0.46174517273902893</v>
      </c>
      <c r="I86" s="74">
        <v>0.64559817314147949</v>
      </c>
      <c r="J86" t="s">
        <v>2324</v>
      </c>
      <c r="K86">
        <v>0.62245136499404907</v>
      </c>
      <c r="L86">
        <v>0.24119420349597931</v>
      </c>
      <c r="M86" s="74">
        <v>0.4017946720123291</v>
      </c>
      <c r="N86">
        <v>0.69010412693023682</v>
      </c>
    </row>
    <row r="87" spans="1:14">
      <c r="B87" s="9" t="s">
        <v>676</v>
      </c>
      <c r="D87" s="17" t="s">
        <v>677</v>
      </c>
      <c r="E87" s="10">
        <v>9</v>
      </c>
      <c r="F87" t="s">
        <v>2325</v>
      </c>
      <c r="G87">
        <v>0.37768387794494629</v>
      </c>
      <c r="H87">
        <v>0.13638418912887573</v>
      </c>
      <c r="I87" s="74">
        <v>8.1159017980098724E-2</v>
      </c>
      <c r="J87" t="s">
        <v>2326</v>
      </c>
      <c r="K87">
        <v>0.32051834464073181</v>
      </c>
      <c r="L87">
        <v>0.4050382673740387</v>
      </c>
      <c r="M87" s="74">
        <v>0.32160419225692749</v>
      </c>
      <c r="N87">
        <v>0.65751612186431885</v>
      </c>
    </row>
    <row r="88" spans="1:14">
      <c r="B88" s="9" t="s">
        <v>680</v>
      </c>
      <c r="C88" s="9" t="s">
        <v>681</v>
      </c>
      <c r="D88" s="17" t="s">
        <v>682</v>
      </c>
      <c r="E88" s="10">
        <v>7</v>
      </c>
      <c r="F88" t="s">
        <v>2327</v>
      </c>
      <c r="G88">
        <v>0.47039264440536499</v>
      </c>
      <c r="H88">
        <v>0.18072138726711273</v>
      </c>
      <c r="I88" s="74">
        <v>0.26176795363426208</v>
      </c>
      <c r="J88" t="s">
        <v>2328</v>
      </c>
      <c r="K88">
        <v>0.40791574120521545</v>
      </c>
      <c r="L88">
        <v>0.8476874828338623</v>
      </c>
      <c r="M88" s="74">
        <v>0.79996848106384277</v>
      </c>
      <c r="N88">
        <v>0.96877044439315796</v>
      </c>
    </row>
    <row r="89" spans="1:14">
      <c r="B89" s="9" t="s">
        <v>686</v>
      </c>
      <c r="C89" s="9" t="s">
        <v>687</v>
      </c>
      <c r="D89" s="9" t="s">
        <v>688</v>
      </c>
      <c r="E89" s="10">
        <v>6</v>
      </c>
      <c r="F89" t="s">
        <v>2329</v>
      </c>
      <c r="G89">
        <v>5.7277385145425797E-2</v>
      </c>
      <c r="H89">
        <v>0.44541183114051819</v>
      </c>
      <c r="I89" s="74">
        <v>7.8083127737045288E-2</v>
      </c>
      <c r="J89" t="s">
        <v>2330</v>
      </c>
      <c r="K89">
        <v>6.4968541264533997E-2</v>
      </c>
      <c r="L89">
        <v>0.18195648491382599</v>
      </c>
      <c r="M89" s="74">
        <v>2.1646702662110329E-2</v>
      </c>
      <c r="N89">
        <v>0.65350133180618286</v>
      </c>
    </row>
    <row r="90" spans="1:14">
      <c r="B90" s="9" t="s">
        <v>695</v>
      </c>
      <c r="C90" s="9" t="s">
        <v>696</v>
      </c>
      <c r="D90" s="18" t="s">
        <v>697</v>
      </c>
      <c r="E90" s="10">
        <v>8</v>
      </c>
      <c r="F90" t="s">
        <v>2331</v>
      </c>
      <c r="G90">
        <v>0.30872675776481628</v>
      </c>
      <c r="H90">
        <v>0.28228417038917542</v>
      </c>
      <c r="I90" s="74">
        <v>0.32243311405181885</v>
      </c>
      <c r="J90" t="s">
        <v>2332</v>
      </c>
      <c r="K90">
        <v>0.44802507758140564</v>
      </c>
      <c r="L90">
        <v>0.69147968292236328</v>
      </c>
      <c r="M90" s="74">
        <v>0.7321440577507019</v>
      </c>
      <c r="N90">
        <v>0.97238022089004517</v>
      </c>
    </row>
    <row r="91" spans="1:14">
      <c r="B91" s="9" t="s">
        <v>704</v>
      </c>
      <c r="C91" s="9" t="s">
        <v>705</v>
      </c>
      <c r="D91" s="17" t="s">
        <v>706</v>
      </c>
      <c r="E91" s="10">
        <v>6</v>
      </c>
      <c r="F91" t="s">
        <v>2333</v>
      </c>
      <c r="G91">
        <v>0.77817261219024658</v>
      </c>
      <c r="H91">
        <v>0.46779188513755798</v>
      </c>
      <c r="I91" s="74">
        <v>0.60558092594146729</v>
      </c>
      <c r="J91" t="s">
        <v>2334</v>
      </c>
      <c r="K91">
        <v>0.65285992622375488</v>
      </c>
      <c r="L91">
        <v>2.819815999828279E-4</v>
      </c>
      <c r="M91" s="74">
        <v>7.550528971478343E-4</v>
      </c>
      <c r="N91">
        <v>1</v>
      </c>
    </row>
    <row r="92" spans="1:14">
      <c r="B92" s="9" t="s">
        <v>713</v>
      </c>
      <c r="C92" s="9" t="s">
        <v>714</v>
      </c>
      <c r="D92" s="17" t="s">
        <v>715</v>
      </c>
      <c r="E92" s="10">
        <v>12</v>
      </c>
      <c r="F92" t="s">
        <v>2335</v>
      </c>
      <c r="G92">
        <v>1.6481051221489906E-2</v>
      </c>
      <c r="H92">
        <v>0.72211623191833496</v>
      </c>
      <c r="I92" s="74">
        <v>3.4549131989479065E-2</v>
      </c>
      <c r="J92" t="s">
        <v>2336</v>
      </c>
      <c r="K92">
        <v>2.8590608388185501E-2</v>
      </c>
      <c r="L92">
        <v>0.53704732656478882</v>
      </c>
      <c r="M92" s="74">
        <v>5.0616472959518433E-2</v>
      </c>
      <c r="N92">
        <v>0.99505996704101563</v>
      </c>
    </row>
    <row r="93" spans="1:14">
      <c r="B93" s="9" t="s">
        <v>717</v>
      </c>
      <c r="C93" s="9" t="s">
        <v>718</v>
      </c>
      <c r="D93" s="17" t="s">
        <v>719</v>
      </c>
      <c r="E93" s="10">
        <v>5</v>
      </c>
      <c r="F93" t="s">
        <v>2337</v>
      </c>
      <c r="G93">
        <v>0.22356399893760681</v>
      </c>
      <c r="H93">
        <v>0.10358130931854248</v>
      </c>
      <c r="I93" s="74">
        <v>0.11135413497686386</v>
      </c>
      <c r="J93" t="s">
        <v>2338</v>
      </c>
      <c r="K93">
        <v>0.79423564672470093</v>
      </c>
      <c r="L93">
        <v>0.84102010726928711</v>
      </c>
      <c r="M93" s="74">
        <v>0.93250340223312378</v>
      </c>
      <c r="N93">
        <v>0.95935887098312378</v>
      </c>
    </row>
    <row r="94" spans="1:14">
      <c r="B94" s="9" t="s">
        <v>726</v>
      </c>
      <c r="C94" s="9" t="s">
        <v>727</v>
      </c>
      <c r="D94" s="17" t="s">
        <v>728</v>
      </c>
      <c r="E94" s="10">
        <v>9</v>
      </c>
      <c r="F94" t="s">
        <v>2339</v>
      </c>
      <c r="G94">
        <v>0.77782249450683594</v>
      </c>
      <c r="H94">
        <v>0.84580332040786743</v>
      </c>
      <c r="I94" s="74">
        <v>0.9389420747756958</v>
      </c>
      <c r="J94" t="s">
        <v>2340</v>
      </c>
      <c r="K94">
        <v>0.74494528770446777</v>
      </c>
      <c r="L94">
        <v>0.61733627319335938</v>
      </c>
      <c r="M94" s="74">
        <v>0.80449885129928589</v>
      </c>
      <c r="N94">
        <v>1</v>
      </c>
    </row>
    <row r="95" spans="1:14">
      <c r="B95" s="9" t="s">
        <v>729</v>
      </c>
      <c r="C95" s="9" t="s">
        <v>730</v>
      </c>
      <c r="D95" s="17" t="s">
        <v>731</v>
      </c>
      <c r="E95" s="10">
        <v>8</v>
      </c>
      <c r="F95" t="s">
        <v>2341</v>
      </c>
      <c r="G95">
        <v>0.12446313351392746</v>
      </c>
      <c r="H95">
        <v>0.67974865436553955</v>
      </c>
      <c r="I95" s="74">
        <v>0.41687527298927307</v>
      </c>
      <c r="J95" t="s">
        <v>2342</v>
      </c>
      <c r="K95">
        <v>0.14326596260070801</v>
      </c>
      <c r="L95">
        <v>0.1686934232711792</v>
      </c>
      <c r="M95" s="74">
        <v>0.20950846374034882</v>
      </c>
      <c r="N95">
        <v>1</v>
      </c>
    </row>
    <row r="96" spans="1:14">
      <c r="B96" s="9" t="s">
        <v>736</v>
      </c>
      <c r="C96" s="48" t="s">
        <v>737</v>
      </c>
      <c r="D96" s="17" t="s">
        <v>738</v>
      </c>
      <c r="E96" s="10">
        <v>4</v>
      </c>
      <c r="F96" t="s">
        <v>2343</v>
      </c>
      <c r="G96">
        <v>0.68455910682678223</v>
      </c>
      <c r="H96">
        <v>0.28951367735862732</v>
      </c>
      <c r="I96" s="74">
        <v>0.47800529003143311</v>
      </c>
      <c r="J96" t="s">
        <v>2344</v>
      </c>
      <c r="K96">
        <v>0.94247400760650635</v>
      </c>
      <c r="L96">
        <v>0.35948470234870911</v>
      </c>
      <c r="M96" s="74">
        <v>0.56272447109222412</v>
      </c>
      <c r="N96">
        <v>1</v>
      </c>
    </row>
    <row r="97" spans="1:14">
      <c r="B97" s="9" t="s">
        <v>745</v>
      </c>
      <c r="C97" s="9" t="s">
        <v>746</v>
      </c>
      <c r="D97" s="17" t="s">
        <v>747</v>
      </c>
      <c r="E97" s="10">
        <v>6</v>
      </c>
      <c r="F97" t="s">
        <v>2345</v>
      </c>
      <c r="G97">
        <v>0.57567840814590454</v>
      </c>
      <c r="H97">
        <v>6.1565637588500977E-2</v>
      </c>
      <c r="I97" s="74">
        <v>0.1274145245552063</v>
      </c>
      <c r="J97" t="s">
        <v>2346</v>
      </c>
      <c r="K97">
        <v>0.26095816493034363</v>
      </c>
      <c r="L97">
        <v>0.52096724510192871</v>
      </c>
      <c r="M97" s="74">
        <v>0.55797350406646729</v>
      </c>
      <c r="N97">
        <v>0.96575784683227539</v>
      </c>
    </row>
    <row r="98" spans="1:14" s="25" customFormat="1">
      <c r="A98" s="48"/>
      <c r="B98" s="48" t="s">
        <v>754</v>
      </c>
      <c r="C98" s="48" t="s">
        <v>660</v>
      </c>
      <c r="D98" s="50" t="s">
        <v>755</v>
      </c>
      <c r="E98" s="49">
        <v>5</v>
      </c>
      <c r="F98" s="25" t="s">
        <v>2347</v>
      </c>
      <c r="G98" s="25">
        <v>0.32127827405929565</v>
      </c>
      <c r="H98" s="25">
        <v>8.7115484348032624E-5</v>
      </c>
      <c r="I98" s="92">
        <v>1.3144580589141697E-4</v>
      </c>
      <c r="J98" s="25" t="s">
        <v>2348</v>
      </c>
      <c r="K98" s="25">
        <v>9.6928505226969719E-3</v>
      </c>
      <c r="L98" s="25">
        <v>9.0209752321243286E-2</v>
      </c>
      <c r="M98" s="92">
        <v>4.2422465048730373E-3</v>
      </c>
      <c r="N98" s="25">
        <v>0.90327203273773193</v>
      </c>
    </row>
    <row r="99" spans="1:14">
      <c r="B99" s="9" t="s">
        <v>762</v>
      </c>
      <c r="C99" s="9" t="s">
        <v>763</v>
      </c>
      <c r="D99" s="17" t="s">
        <v>764</v>
      </c>
      <c r="E99" s="10">
        <v>6</v>
      </c>
      <c r="F99" t="s">
        <v>2349</v>
      </c>
      <c r="G99">
        <v>0.15009453892707825</v>
      </c>
      <c r="H99">
        <v>0.80836951732635498</v>
      </c>
      <c r="I99" s="74">
        <v>0.48622637987136841</v>
      </c>
      <c r="J99" t="s">
        <v>2350</v>
      </c>
      <c r="K99">
        <v>0.21480020880699158</v>
      </c>
      <c r="L99">
        <v>0.15623222291469574</v>
      </c>
      <c r="M99" s="74">
        <v>0.11166848987340927</v>
      </c>
      <c r="N99">
        <v>0.96586257219314575</v>
      </c>
    </row>
    <row r="100" spans="1:14" s="25" customFormat="1">
      <c r="A100" s="48"/>
      <c r="B100" s="48" t="s">
        <v>771</v>
      </c>
      <c r="C100" s="48" t="s">
        <v>772</v>
      </c>
      <c r="D100" s="50" t="s">
        <v>773</v>
      </c>
      <c r="E100" s="49">
        <v>4</v>
      </c>
      <c r="F100" s="25" t="s">
        <v>2351</v>
      </c>
      <c r="G100" s="25">
        <v>0.37079256772994995</v>
      </c>
      <c r="H100" s="25">
        <v>2.1783569536637515E-4</v>
      </c>
      <c r="I100" s="92">
        <v>6.4647395629435778E-4</v>
      </c>
      <c r="J100" s="25" t="s">
        <v>2352</v>
      </c>
      <c r="K100" s="25">
        <v>0.99050933122634888</v>
      </c>
      <c r="L100" s="25">
        <v>5.2605561912059784E-2</v>
      </c>
      <c r="M100" s="92">
        <v>0.11497250199317932</v>
      </c>
      <c r="N100" s="25">
        <v>1.3357982970774174E-3</v>
      </c>
    </row>
    <row r="101" spans="1:14">
      <c r="B101" s="9" t="s">
        <v>780</v>
      </c>
      <c r="C101" s="9" t="s">
        <v>781</v>
      </c>
      <c r="D101" s="17" t="s">
        <v>782</v>
      </c>
      <c r="E101" s="10">
        <v>6</v>
      </c>
      <c r="F101" t="s">
        <v>2353</v>
      </c>
      <c r="G101">
        <v>0.69791507720947266</v>
      </c>
      <c r="H101">
        <v>0.10902417451143265</v>
      </c>
      <c r="I101" s="74">
        <v>0.15627150237560272</v>
      </c>
      <c r="J101" t="s">
        <v>2354</v>
      </c>
      <c r="K101">
        <v>0.44358184933662415</v>
      </c>
      <c r="L101">
        <v>0.41639664769172668</v>
      </c>
      <c r="M101" s="74">
        <v>0.54114890098571777</v>
      </c>
      <c r="N101">
        <v>1</v>
      </c>
    </row>
    <row r="102" spans="1:14">
      <c r="B102" s="9" t="s">
        <v>789</v>
      </c>
      <c r="C102" s="48" t="s">
        <v>790</v>
      </c>
      <c r="D102" s="17" t="s">
        <v>791</v>
      </c>
      <c r="E102" s="10">
        <v>6</v>
      </c>
      <c r="F102" t="s">
        <v>2355</v>
      </c>
      <c r="G102">
        <v>0.304362952709198</v>
      </c>
      <c r="H102">
        <v>0.47276642918586731</v>
      </c>
      <c r="I102" s="74">
        <v>0.29369255900382996</v>
      </c>
      <c r="J102" t="s">
        <v>2356</v>
      </c>
      <c r="K102">
        <v>0.24883934855461121</v>
      </c>
      <c r="L102">
        <v>0.50869059562683105</v>
      </c>
      <c r="M102" s="74">
        <v>0.34293916821479797</v>
      </c>
      <c r="N102">
        <v>1</v>
      </c>
    </row>
    <row r="103" spans="1:14">
      <c r="B103" s="9" t="s">
        <v>798</v>
      </c>
      <c r="C103" s="9" t="s">
        <v>799</v>
      </c>
      <c r="D103" s="17" t="s">
        <v>800</v>
      </c>
      <c r="E103" s="10">
        <v>9</v>
      </c>
      <c r="F103" t="s">
        <v>2357</v>
      </c>
      <c r="G103">
        <v>0.96522945165634155</v>
      </c>
      <c r="H103">
        <v>0.32638636231422424</v>
      </c>
      <c r="I103" s="74">
        <v>0.52416270971298218</v>
      </c>
      <c r="J103" t="s">
        <v>2358</v>
      </c>
      <c r="K103">
        <v>0.55304509401321411</v>
      </c>
      <c r="L103">
        <v>0.46091639995574951</v>
      </c>
      <c r="M103" s="74">
        <v>0.61337804794311523</v>
      </c>
      <c r="N103">
        <v>0.37276127934455872</v>
      </c>
    </row>
    <row r="104" spans="1:14" s="25" customFormat="1" ht="12.75" customHeight="1">
      <c r="A104" s="48"/>
      <c r="B104" s="48" t="s">
        <v>804</v>
      </c>
      <c r="C104" s="48" t="s">
        <v>805</v>
      </c>
      <c r="D104" s="50" t="s">
        <v>806</v>
      </c>
      <c r="E104" s="49">
        <v>9</v>
      </c>
      <c r="F104" s="25" t="s">
        <v>2359</v>
      </c>
      <c r="G104" s="25">
        <v>3.963667040807195E-5</v>
      </c>
      <c r="H104" s="25">
        <v>0.15530504286289215</v>
      </c>
      <c r="I104" s="92">
        <v>6.3970946939662099E-5</v>
      </c>
      <c r="J104" s="25" t="s">
        <v>2360</v>
      </c>
      <c r="K104" s="25">
        <v>1.4725544315297157E-4</v>
      </c>
      <c r="L104" s="25">
        <v>0.21541546285152435</v>
      </c>
      <c r="M104" s="92">
        <v>2.4644308723509312E-4</v>
      </c>
      <c r="N104" s="25">
        <v>0.99551123380661011</v>
      </c>
    </row>
    <row r="105" spans="1:14">
      <c r="B105" s="9" t="s">
        <v>809</v>
      </c>
      <c r="C105" s="9" t="s">
        <v>810</v>
      </c>
      <c r="D105" s="17" t="s">
        <v>811</v>
      </c>
      <c r="E105" s="10">
        <v>4</v>
      </c>
      <c r="F105" t="s">
        <v>2361</v>
      </c>
      <c r="G105">
        <v>0.98552161455154419</v>
      </c>
      <c r="H105">
        <v>1.7426593229174614E-2</v>
      </c>
      <c r="I105" s="74">
        <v>4.3996669352054596E-2</v>
      </c>
      <c r="J105" t="s">
        <v>2362</v>
      </c>
      <c r="K105">
        <v>0.77482980489730835</v>
      </c>
      <c r="L105">
        <v>3.8776379078626633E-3</v>
      </c>
      <c r="M105" s="74">
        <v>1.0592096485197544E-2</v>
      </c>
      <c r="N105">
        <v>1</v>
      </c>
    </row>
    <row r="106" spans="1:14">
      <c r="B106" s="9" t="s">
        <v>818</v>
      </c>
      <c r="C106" s="9" t="s">
        <v>819</v>
      </c>
      <c r="D106" s="17" t="s">
        <v>820</v>
      </c>
      <c r="E106" s="10">
        <v>8</v>
      </c>
      <c r="F106" t="s">
        <v>2363</v>
      </c>
      <c r="G106">
        <v>0.44875681400299072</v>
      </c>
      <c r="H106">
        <v>0.57606303691864014</v>
      </c>
      <c r="I106" s="74">
        <v>0.53114587068557739</v>
      </c>
      <c r="J106" t="s">
        <v>2364</v>
      </c>
      <c r="K106">
        <v>0.7934994101524353</v>
      </c>
      <c r="L106">
        <v>0.53011578321456909</v>
      </c>
      <c r="M106" s="74">
        <v>0.66107088327407837</v>
      </c>
      <c r="N106">
        <v>0.99773180484771729</v>
      </c>
    </row>
    <row r="107" spans="1:14" s="25" customFormat="1">
      <c r="A107" s="48"/>
      <c r="B107" s="48" t="s">
        <v>825</v>
      </c>
      <c r="C107" s="48" t="s">
        <v>826</v>
      </c>
      <c r="D107" s="50" t="s">
        <v>827</v>
      </c>
      <c r="E107" s="49">
        <v>4</v>
      </c>
      <c r="F107" s="25" t="s">
        <v>2365</v>
      </c>
      <c r="G107" s="25">
        <v>0.66360551118850708</v>
      </c>
      <c r="H107" s="25">
        <v>9.056305862031877E-5</v>
      </c>
      <c r="I107" s="92">
        <v>2.759142080321908E-4</v>
      </c>
      <c r="J107" s="25" t="s">
        <v>2366</v>
      </c>
      <c r="K107" s="25">
        <v>0.63924247026443481</v>
      </c>
      <c r="L107" s="25">
        <v>7.4829884397331625E-5</v>
      </c>
      <c r="M107" s="92">
        <v>2.2243260173127055E-4</v>
      </c>
      <c r="N107" s="25">
        <v>1</v>
      </c>
    </row>
    <row r="108" spans="1:14">
      <c r="B108" s="9" t="s">
        <v>834</v>
      </c>
      <c r="C108" s="9" t="s">
        <v>835</v>
      </c>
      <c r="D108" s="17" t="s">
        <v>836</v>
      </c>
      <c r="E108" s="10">
        <v>5</v>
      </c>
      <c r="F108" t="s">
        <v>2367</v>
      </c>
      <c r="G108">
        <v>0.31880071759223938</v>
      </c>
      <c r="H108">
        <v>1.6107926145195961E-2</v>
      </c>
      <c r="I108" s="74">
        <v>3.1201411038637161E-2</v>
      </c>
      <c r="J108" t="s">
        <v>2368</v>
      </c>
      <c r="K108">
        <v>0.61793500185012817</v>
      </c>
      <c r="L108">
        <v>4.4772826135158539E-2</v>
      </c>
      <c r="M108" s="74">
        <v>7.4991039931774139E-2</v>
      </c>
      <c r="N108">
        <v>1</v>
      </c>
    </row>
    <row r="109" spans="1:14" s="25" customFormat="1">
      <c r="A109" s="48"/>
      <c r="B109" s="48" t="s">
        <v>843</v>
      </c>
      <c r="C109" s="48" t="s">
        <v>844</v>
      </c>
      <c r="D109" s="50" t="s">
        <v>845</v>
      </c>
      <c r="E109" s="49">
        <v>5</v>
      </c>
      <c r="F109" s="25" t="s">
        <v>2369</v>
      </c>
      <c r="G109" s="25">
        <v>0.29197615385055542</v>
      </c>
      <c r="H109" s="25">
        <v>1.0210953860223526E-6</v>
      </c>
      <c r="I109" s="92">
        <v>3.7357215205702232E-6</v>
      </c>
      <c r="J109" s="25" t="s">
        <v>2370</v>
      </c>
      <c r="K109" s="25">
        <v>0.62088090181350708</v>
      </c>
      <c r="L109" s="25">
        <v>3.1272083288058639E-4</v>
      </c>
      <c r="M109" s="92">
        <v>9.4651803374290466E-4</v>
      </c>
      <c r="N109" s="25">
        <v>0.96810245513916016</v>
      </c>
    </row>
    <row r="110" spans="1:14">
      <c r="B110" s="9" t="s">
        <v>852</v>
      </c>
      <c r="C110" s="9" t="s">
        <v>853</v>
      </c>
      <c r="D110" s="17" t="s">
        <v>854</v>
      </c>
      <c r="E110" s="10">
        <v>6</v>
      </c>
      <c r="F110" t="s">
        <v>2371</v>
      </c>
      <c r="G110">
        <v>0.15970098972320557</v>
      </c>
      <c r="H110">
        <v>2.2983882576227188E-2</v>
      </c>
      <c r="I110" s="74">
        <v>1.7196418717503548E-2</v>
      </c>
      <c r="J110" t="s">
        <v>2372</v>
      </c>
      <c r="K110">
        <v>0.23636740446090698</v>
      </c>
      <c r="L110">
        <v>0.13144108653068542</v>
      </c>
      <c r="M110" s="74">
        <v>8.8086575269699097E-2</v>
      </c>
      <c r="N110">
        <v>0.99783855676651001</v>
      </c>
    </row>
    <row r="111" spans="1:14" s="25" customFormat="1">
      <c r="A111" s="48"/>
      <c r="B111" s="48" t="s">
        <v>856</v>
      </c>
      <c r="C111" s="48" t="s">
        <v>857</v>
      </c>
      <c r="D111" s="50" t="s">
        <v>858</v>
      </c>
      <c r="E111" s="49">
        <v>4</v>
      </c>
      <c r="F111" s="25" t="s">
        <v>2373</v>
      </c>
      <c r="G111" s="25">
        <v>0.42869502305984497</v>
      </c>
      <c r="H111" s="25">
        <v>4.5497840619646013E-4</v>
      </c>
      <c r="I111" s="92">
        <v>1.0861735790967941E-3</v>
      </c>
      <c r="J111" s="25" t="s">
        <v>2374</v>
      </c>
      <c r="K111" s="25">
        <v>0.20650450885295868</v>
      </c>
      <c r="L111" s="25">
        <v>8.8127510389313102E-4</v>
      </c>
      <c r="M111" s="92">
        <v>9.8512868862599134E-4</v>
      </c>
      <c r="N111" s="25">
        <v>0.99473077058792114</v>
      </c>
    </row>
    <row r="112" spans="1:14">
      <c r="B112" s="9" t="s">
        <v>865</v>
      </c>
      <c r="C112" s="9" t="s">
        <v>866</v>
      </c>
      <c r="D112" s="17" t="s">
        <v>867</v>
      </c>
      <c r="E112" s="10">
        <v>5</v>
      </c>
      <c r="F112" t="s">
        <v>2375</v>
      </c>
      <c r="G112">
        <v>0.58977353572845459</v>
      </c>
      <c r="H112">
        <v>0.12341788411140442</v>
      </c>
      <c r="I112" s="74">
        <v>0.2347741574048996</v>
      </c>
      <c r="J112" t="s">
        <v>2376</v>
      </c>
      <c r="K112">
        <v>0.61130005121231079</v>
      </c>
      <c r="L112">
        <v>0.33474358916282654</v>
      </c>
      <c r="M112" s="74">
        <v>0.47495117783546448</v>
      </c>
      <c r="N112">
        <v>0.77091383934020996</v>
      </c>
    </row>
    <row r="113" spans="1:14" s="25" customFormat="1">
      <c r="A113" s="48"/>
      <c r="B113" s="48" t="s">
        <v>874</v>
      </c>
      <c r="C113" s="48" t="s">
        <v>875</v>
      </c>
      <c r="D113" s="50" t="s">
        <v>876</v>
      </c>
      <c r="E113" s="49">
        <v>7</v>
      </c>
      <c r="F113" s="25" t="s">
        <v>2377</v>
      </c>
      <c r="G113" s="25">
        <v>0.68085122108459473</v>
      </c>
      <c r="H113" s="25">
        <v>2.0235431748005794E-6</v>
      </c>
      <c r="I113" s="92">
        <v>7.0494411374966148E-6</v>
      </c>
      <c r="J113" s="25" t="s">
        <v>2378</v>
      </c>
      <c r="K113" s="25">
        <v>0.16011914610862732</v>
      </c>
      <c r="L113" s="25">
        <v>9.0220291167497635E-3</v>
      </c>
      <c r="M113" s="92">
        <v>6.7533189430832863E-3</v>
      </c>
      <c r="N113" s="25">
        <v>0.82772934436798096</v>
      </c>
    </row>
    <row r="114" spans="1:14">
      <c r="B114" s="9" t="s">
        <v>883</v>
      </c>
      <c r="C114" s="9" t="s">
        <v>884</v>
      </c>
      <c r="D114" s="17" t="s">
        <v>885</v>
      </c>
      <c r="E114" s="10">
        <v>5</v>
      </c>
      <c r="F114" t="s">
        <v>2379</v>
      </c>
      <c r="G114">
        <v>0.19052520394325256</v>
      </c>
      <c r="H114">
        <v>0.1265496164560318</v>
      </c>
      <c r="I114" s="74">
        <v>0.12662893533706665</v>
      </c>
      <c r="J114" t="s">
        <v>2380</v>
      </c>
      <c r="K114">
        <v>0.1753496378660202</v>
      </c>
      <c r="L114">
        <v>0.74379342794418335</v>
      </c>
      <c r="M114" s="74">
        <v>0.54292964935302734</v>
      </c>
      <c r="N114">
        <v>0.98998028039932251</v>
      </c>
    </row>
    <row r="115" spans="1:14">
      <c r="B115" s="9" t="s">
        <v>892</v>
      </c>
      <c r="C115" s="48" t="s">
        <v>893</v>
      </c>
      <c r="D115" s="17" t="s">
        <v>894</v>
      </c>
      <c r="E115" s="10">
        <v>3</v>
      </c>
      <c r="F115" t="s">
        <v>2381</v>
      </c>
      <c r="G115">
        <v>0.91475975513458252</v>
      </c>
      <c r="H115">
        <v>0.3529609739780426</v>
      </c>
      <c r="I115" s="74">
        <v>0.54066091775894165</v>
      </c>
      <c r="J115" t="s">
        <v>2382</v>
      </c>
      <c r="K115">
        <v>0.84789305925369263</v>
      </c>
      <c r="L115">
        <v>0.46434158086776733</v>
      </c>
      <c r="M115" s="74">
        <v>0.66611123085021973</v>
      </c>
      <c r="N115">
        <v>0.78494000434875488</v>
      </c>
    </row>
    <row r="116" spans="1:14">
      <c r="B116" s="9" t="s">
        <v>901</v>
      </c>
      <c r="C116" s="9" t="s">
        <v>902</v>
      </c>
      <c r="D116" s="17" t="s">
        <v>903</v>
      </c>
      <c r="E116" s="10">
        <v>5</v>
      </c>
      <c r="F116" t="s">
        <v>2383</v>
      </c>
      <c r="G116">
        <v>0.38562172651290894</v>
      </c>
      <c r="H116">
        <v>0.85586762428283691</v>
      </c>
      <c r="I116" s="74">
        <v>0.78695422410964966</v>
      </c>
      <c r="J116" t="s">
        <v>2384</v>
      </c>
      <c r="K116">
        <v>0.99716246128082275</v>
      </c>
      <c r="L116">
        <v>0.75216686725616455</v>
      </c>
      <c r="M116" s="74">
        <v>0.90332752466201782</v>
      </c>
      <c r="N116">
        <v>0.97951376438140869</v>
      </c>
    </row>
    <row r="117" spans="1:14">
      <c r="B117" s="9" t="s">
        <v>910</v>
      </c>
      <c r="C117" s="48" t="s">
        <v>911</v>
      </c>
      <c r="D117" s="17" t="s">
        <v>912</v>
      </c>
      <c r="E117" s="10">
        <v>4</v>
      </c>
      <c r="F117" t="s">
        <v>2385</v>
      </c>
      <c r="G117">
        <v>0.46122166514396667</v>
      </c>
      <c r="H117">
        <v>1.9371715607121587E-3</v>
      </c>
      <c r="I117" s="74">
        <v>5.0529642030596733E-3</v>
      </c>
      <c r="J117" t="s">
        <v>2386</v>
      </c>
      <c r="K117">
        <v>0.9863736629486084</v>
      </c>
      <c r="L117">
        <v>1.4538250397890806E-3</v>
      </c>
      <c r="M117" s="74">
        <v>4.1150795295834541E-3</v>
      </c>
      <c r="N117">
        <v>1</v>
      </c>
    </row>
    <row r="118" spans="1:14">
      <c r="B118" s="58" t="s">
        <v>919</v>
      </c>
      <c r="C118" s="84"/>
      <c r="D118" s="58">
        <v>69961</v>
      </c>
      <c r="E118" s="10">
        <v>9</v>
      </c>
      <c r="F118" t="s">
        <v>2387</v>
      </c>
      <c r="G118">
        <v>0.26837944984436035</v>
      </c>
      <c r="H118">
        <v>0.38343474268913269</v>
      </c>
      <c r="I118" s="74">
        <v>0.3729749321937561</v>
      </c>
      <c r="J118" t="s">
        <v>2388</v>
      </c>
      <c r="K118">
        <v>0.29853492975234985</v>
      </c>
      <c r="L118">
        <v>3.5287437494844198E-3</v>
      </c>
      <c r="M118" s="74">
        <v>1.021684892475605E-2</v>
      </c>
      <c r="N118">
        <v>0.98526149988174438</v>
      </c>
    </row>
    <row r="119" spans="1:14">
      <c r="B119" s="9" t="s">
        <v>921</v>
      </c>
      <c r="C119" s="48" t="s">
        <v>922</v>
      </c>
      <c r="D119" s="17" t="s">
        <v>923</v>
      </c>
      <c r="E119" s="10">
        <v>8</v>
      </c>
      <c r="F119" t="s">
        <v>2389</v>
      </c>
      <c r="G119">
        <v>3.201405331492424E-2</v>
      </c>
      <c r="H119">
        <v>0.29287955164909363</v>
      </c>
      <c r="I119" s="74">
        <v>7.5853891670703888E-2</v>
      </c>
      <c r="J119" t="s">
        <v>2390</v>
      </c>
      <c r="K119">
        <v>0.64874529838562012</v>
      </c>
      <c r="L119">
        <v>0.9108201265335083</v>
      </c>
      <c r="M119" s="74">
        <v>0.94963490962982178</v>
      </c>
      <c r="N119">
        <v>1</v>
      </c>
    </row>
    <row r="120" spans="1:14">
      <c r="B120" s="9" t="s">
        <v>924</v>
      </c>
      <c r="C120" s="9" t="s">
        <v>925</v>
      </c>
      <c r="D120" s="17" t="s">
        <v>926</v>
      </c>
      <c r="E120" s="10">
        <v>8</v>
      </c>
      <c r="F120" t="s">
        <v>2391</v>
      </c>
      <c r="G120">
        <v>0.5710223913192749</v>
      </c>
      <c r="H120">
        <v>0.60657775402069092</v>
      </c>
      <c r="I120" s="74">
        <v>0.76932317018508911</v>
      </c>
      <c r="J120" t="s">
        <v>2392</v>
      </c>
      <c r="K120">
        <v>0.99580436944961548</v>
      </c>
      <c r="L120">
        <v>0.79711282253265381</v>
      </c>
      <c r="M120" s="74">
        <v>0.92727291584014893</v>
      </c>
      <c r="N120">
        <v>1</v>
      </c>
    </row>
    <row r="121" spans="1:14">
      <c r="B121" s="9" t="s">
        <v>927</v>
      </c>
      <c r="C121" s="9" t="s">
        <v>928</v>
      </c>
      <c r="D121" s="17" t="s">
        <v>929</v>
      </c>
      <c r="E121" s="10">
        <v>6</v>
      </c>
      <c r="F121" t="s">
        <v>2393</v>
      </c>
      <c r="G121">
        <v>2.9670955613255501E-2</v>
      </c>
      <c r="H121">
        <v>0.47091108560562134</v>
      </c>
      <c r="I121" s="74">
        <v>7.9771891236305237E-2</v>
      </c>
      <c r="J121" t="s">
        <v>2394</v>
      </c>
      <c r="K121">
        <v>6.0882933437824249E-2</v>
      </c>
      <c r="L121">
        <v>0.16075907647609711</v>
      </c>
      <c r="M121" s="74">
        <v>5.9143781661987305E-2</v>
      </c>
      <c r="N121">
        <v>0.96604257822036743</v>
      </c>
    </row>
    <row r="122" spans="1:14">
      <c r="B122" s="9" t="s">
        <v>936</v>
      </c>
      <c r="D122" s="17" t="s">
        <v>937</v>
      </c>
      <c r="E122" s="10">
        <v>6</v>
      </c>
      <c r="F122" t="s">
        <v>2395</v>
      </c>
      <c r="G122">
        <v>0.59611225128173828</v>
      </c>
      <c r="H122">
        <v>0.39417669177055359</v>
      </c>
      <c r="I122" s="74">
        <v>0.44554075598716736</v>
      </c>
      <c r="J122" t="s">
        <v>2396</v>
      </c>
      <c r="K122">
        <v>5.9902273118495941E-2</v>
      </c>
      <c r="L122">
        <v>0.86078715324401855</v>
      </c>
      <c r="M122" s="74">
        <v>0.239205002784729</v>
      </c>
      <c r="N122">
        <v>1</v>
      </c>
    </row>
    <row r="123" spans="1:14">
      <c r="B123" s="9" t="s">
        <v>944</v>
      </c>
      <c r="C123" s="48" t="s">
        <v>945</v>
      </c>
      <c r="D123" s="17" t="s">
        <v>946</v>
      </c>
      <c r="E123" s="10">
        <v>7</v>
      </c>
      <c r="F123" t="s">
        <v>2397</v>
      </c>
      <c r="G123">
        <v>0.49130412936210632</v>
      </c>
      <c r="H123">
        <v>0.62886959314346313</v>
      </c>
      <c r="I123" s="74">
        <v>0.67800605297088623</v>
      </c>
      <c r="J123" t="s">
        <v>2398</v>
      </c>
      <c r="K123">
        <v>0.16600079834461212</v>
      </c>
      <c r="L123">
        <v>0.91782194375991821</v>
      </c>
      <c r="M123" s="74">
        <v>0.56468266248703003</v>
      </c>
      <c r="N123">
        <v>0.97310566902160645</v>
      </c>
    </row>
    <row r="124" spans="1:14">
      <c r="B124" s="9" t="s">
        <v>953</v>
      </c>
      <c r="C124" s="9" t="s">
        <v>954</v>
      </c>
      <c r="D124" s="17" t="s">
        <v>955</v>
      </c>
      <c r="E124" s="10">
        <v>12</v>
      </c>
      <c r="F124" t="s">
        <v>2399</v>
      </c>
      <c r="G124">
        <v>0.81278663873672485</v>
      </c>
      <c r="H124">
        <v>0.66514521837234497</v>
      </c>
      <c r="I124" s="74">
        <v>0.81374019384384155</v>
      </c>
      <c r="J124" t="s">
        <v>2400</v>
      </c>
      <c r="K124">
        <v>0.96795958280563354</v>
      </c>
      <c r="L124">
        <v>0.76644974946975708</v>
      </c>
      <c r="M124" s="74">
        <v>0.90066611766815186</v>
      </c>
      <c r="N124">
        <v>1</v>
      </c>
    </row>
    <row r="125" spans="1:14">
      <c r="B125" s="9" t="s">
        <v>958</v>
      </c>
      <c r="C125" s="48" t="s">
        <v>959</v>
      </c>
      <c r="D125" s="17" t="s">
        <v>960</v>
      </c>
      <c r="E125" s="10">
        <v>5</v>
      </c>
      <c r="F125" t="s">
        <v>2401</v>
      </c>
      <c r="G125">
        <v>0.99061977863311768</v>
      </c>
      <c r="H125">
        <v>0.30755624175071716</v>
      </c>
      <c r="I125" s="74">
        <v>0.47324314713478088</v>
      </c>
      <c r="J125" t="s">
        <v>2402</v>
      </c>
      <c r="K125">
        <v>0.47470632195472717</v>
      </c>
      <c r="L125">
        <v>0.70143651962280273</v>
      </c>
      <c r="M125" s="74">
        <v>0.76882648468017578</v>
      </c>
      <c r="N125">
        <v>1</v>
      </c>
    </row>
    <row r="126" spans="1:14">
      <c r="B126" s="9" t="s">
        <v>967</v>
      </c>
      <c r="C126" s="9" t="s">
        <v>968</v>
      </c>
      <c r="D126" s="17" t="s">
        <v>969</v>
      </c>
      <c r="E126" s="10">
        <v>29</v>
      </c>
      <c r="F126" t="s">
        <v>2403</v>
      </c>
      <c r="G126">
        <v>0.93098932504653931</v>
      </c>
      <c r="H126">
        <v>0.16180917620658875</v>
      </c>
      <c r="I126" s="74">
        <v>0.30238720774650574</v>
      </c>
      <c r="J126" t="s">
        <v>2404</v>
      </c>
      <c r="K126">
        <v>1.1793985962867737E-2</v>
      </c>
      <c r="L126">
        <v>9.4737552106380463E-2</v>
      </c>
      <c r="M126" s="74">
        <v>1.5907622873783112E-2</v>
      </c>
      <c r="N126">
        <v>1</v>
      </c>
    </row>
    <row r="127" spans="1:14">
      <c r="B127" s="9" t="s">
        <v>970</v>
      </c>
      <c r="D127" s="17" t="s">
        <v>971</v>
      </c>
      <c r="E127" s="10">
        <v>25</v>
      </c>
      <c r="F127" t="s">
        <v>2405</v>
      </c>
      <c r="G127">
        <v>0.59391701221466064</v>
      </c>
      <c r="H127">
        <v>0.94006752967834473</v>
      </c>
      <c r="I127" s="74">
        <v>0.89148569107055664</v>
      </c>
      <c r="J127" t="s">
        <v>2406</v>
      </c>
      <c r="K127">
        <v>0.75944334268569946</v>
      </c>
      <c r="L127">
        <v>0.46761423349380493</v>
      </c>
      <c r="M127" s="74">
        <v>0.67756760120391846</v>
      </c>
      <c r="N127">
        <v>0.71246999502182007</v>
      </c>
    </row>
    <row r="128" spans="1:14">
      <c r="B128" s="9" t="s">
        <v>972</v>
      </c>
      <c r="C128" s="9" t="s">
        <v>973</v>
      </c>
      <c r="D128" s="17" t="s">
        <v>974</v>
      </c>
      <c r="E128" s="10">
        <v>5</v>
      </c>
      <c r="F128" t="s">
        <v>2407</v>
      </c>
      <c r="G128">
        <v>0.54337203502655029</v>
      </c>
      <c r="H128">
        <v>0.62303131818771362</v>
      </c>
      <c r="I128" s="74">
        <v>0.73147201538085938</v>
      </c>
      <c r="J128" t="s">
        <v>2408</v>
      </c>
      <c r="K128">
        <v>0.87888956069946289</v>
      </c>
      <c r="L128">
        <v>0.86539614200592041</v>
      </c>
      <c r="M128" s="74">
        <v>0.95488780736923218</v>
      </c>
      <c r="N128">
        <v>1</v>
      </c>
    </row>
    <row r="129" spans="1:14">
      <c r="B129" s="9" t="s">
        <v>980</v>
      </c>
      <c r="C129" s="9" t="s">
        <v>981</v>
      </c>
      <c r="D129" s="17" t="s">
        <v>982</v>
      </c>
      <c r="E129" s="10">
        <v>22</v>
      </c>
      <c r="F129" t="s">
        <v>2409</v>
      </c>
      <c r="G129">
        <v>0.35000202059745789</v>
      </c>
      <c r="H129">
        <v>0.47711089253425598</v>
      </c>
      <c r="I129" s="74">
        <v>0.5279119610786438</v>
      </c>
      <c r="J129" t="s">
        <v>2410</v>
      </c>
      <c r="K129">
        <v>0.86631554365158081</v>
      </c>
      <c r="L129">
        <v>0.59530609846115112</v>
      </c>
      <c r="M129" s="74">
        <v>0.78881746530532837</v>
      </c>
      <c r="N129">
        <v>0.85352730751037598</v>
      </c>
    </row>
    <row r="130" spans="1:14">
      <c r="B130" s="9" t="s">
        <v>989</v>
      </c>
      <c r="C130" s="9" t="s">
        <v>990</v>
      </c>
      <c r="D130" s="17" t="s">
        <v>991</v>
      </c>
      <c r="E130" s="10">
        <v>19</v>
      </c>
      <c r="F130" t="s">
        <v>2411</v>
      </c>
      <c r="G130">
        <v>0.70385569334030151</v>
      </c>
      <c r="H130">
        <v>0.43273904919624329</v>
      </c>
      <c r="I130" s="74">
        <v>0.61718493700027466</v>
      </c>
      <c r="J130" t="s">
        <v>2412</v>
      </c>
      <c r="K130">
        <v>0.59683817625045776</v>
      </c>
      <c r="L130">
        <v>0.109587661921978</v>
      </c>
      <c r="M130" s="74">
        <v>0.19711197912693024</v>
      </c>
      <c r="N130">
        <v>1</v>
      </c>
    </row>
    <row r="131" spans="1:14">
      <c r="A131" s="15"/>
      <c r="B131" s="15" t="s">
        <v>998</v>
      </c>
      <c r="C131" s="15"/>
      <c r="D131" s="19" t="s">
        <v>999</v>
      </c>
      <c r="E131" s="16">
        <v>21</v>
      </c>
      <c r="F131" s="60" t="s">
        <v>2413</v>
      </c>
      <c r="G131" s="8">
        <v>0.22742633521556854</v>
      </c>
      <c r="H131" s="8">
        <v>0.81725841760635376</v>
      </c>
      <c r="I131" s="75">
        <v>0.48918870091438293</v>
      </c>
      <c r="J131" s="8" t="s">
        <v>2414</v>
      </c>
      <c r="K131" s="8">
        <v>0.33404704928398132</v>
      </c>
      <c r="L131" s="8">
        <v>0.63549309968948364</v>
      </c>
      <c r="M131" s="75">
        <v>0.61505621671676636</v>
      </c>
      <c r="N131" s="8">
        <v>0.95141977071762085</v>
      </c>
    </row>
    <row r="132" spans="1:14">
      <c r="A132" s="9" t="s">
        <v>1000</v>
      </c>
      <c r="B132" s="20"/>
      <c r="C132" s="20"/>
      <c r="D132" s="20"/>
      <c r="E132" s="21"/>
      <c r="F132" s="44"/>
      <c r="G132" s="57"/>
      <c r="H132" s="57"/>
      <c r="I132" s="29"/>
      <c r="J132" s="167"/>
      <c r="K132" s="167"/>
      <c r="L132" s="167"/>
      <c r="M132" s="36"/>
      <c r="N132" s="167"/>
    </row>
    <row r="133" spans="1:14">
      <c r="B133" s="9" t="s">
        <v>1001</v>
      </c>
      <c r="C133" s="48" t="s">
        <v>1002</v>
      </c>
      <c r="D133" s="9" t="s">
        <v>1003</v>
      </c>
      <c r="E133" s="10">
        <v>9</v>
      </c>
      <c r="F133" t="s">
        <v>2415</v>
      </c>
      <c r="G133">
        <v>0.45509561896324158</v>
      </c>
      <c r="H133">
        <v>3.8117110729217529E-2</v>
      </c>
      <c r="I133" s="74">
        <v>6.8175770342350006E-2</v>
      </c>
      <c r="J133" t="s">
        <v>2416</v>
      </c>
      <c r="K133">
        <v>0.12415619939565659</v>
      </c>
      <c r="L133">
        <v>0.36843368411064148</v>
      </c>
      <c r="M133" s="74">
        <v>0.15521775186061859</v>
      </c>
      <c r="N133">
        <v>0.95654791593551636</v>
      </c>
    </row>
    <row r="134" spans="1:14">
      <c r="B134" s="9" t="s">
        <v>1010</v>
      </c>
      <c r="C134" s="170" t="s">
        <v>1011</v>
      </c>
      <c r="D134" s="9" t="s">
        <v>1012</v>
      </c>
      <c r="E134" s="10">
        <v>11</v>
      </c>
      <c r="F134" t="s">
        <v>2417</v>
      </c>
      <c r="G134">
        <v>0.88348066806793213</v>
      </c>
      <c r="H134">
        <v>2.9972421005368233E-2</v>
      </c>
      <c r="I134" s="74">
        <v>6.8548157811164856E-2</v>
      </c>
      <c r="J134" t="s">
        <v>2418</v>
      </c>
      <c r="K134">
        <v>0.18496298789978027</v>
      </c>
      <c r="L134">
        <v>0.21766473352909088</v>
      </c>
      <c r="M134" s="74">
        <v>0.17213065922260284</v>
      </c>
      <c r="N134">
        <v>0.89514076709747314</v>
      </c>
    </row>
    <row r="135" spans="1:14">
      <c r="B135" s="9" t="s">
        <v>1019</v>
      </c>
      <c r="C135" s="27" t="s">
        <v>1020</v>
      </c>
      <c r="D135" s="9" t="s">
        <v>1021</v>
      </c>
      <c r="E135" s="10">
        <v>12</v>
      </c>
      <c r="F135" t="s">
        <v>2419</v>
      </c>
      <c r="G135">
        <v>0.96774667501449585</v>
      </c>
      <c r="H135">
        <v>0.50126135349273682</v>
      </c>
      <c r="I135" s="74">
        <v>0.70532190799713135</v>
      </c>
      <c r="J135" t="s">
        <v>2420</v>
      </c>
      <c r="K135">
        <v>0.71205794811248779</v>
      </c>
      <c r="L135">
        <v>0.82844054698944092</v>
      </c>
      <c r="M135" s="74">
        <v>0.9213482141494751</v>
      </c>
      <c r="N135">
        <v>0.98110699653625488</v>
      </c>
    </row>
    <row r="136" spans="1:14">
      <c r="B136" s="9" t="s">
        <v>1028</v>
      </c>
      <c r="C136" s="27" t="s">
        <v>1029</v>
      </c>
      <c r="D136" s="9" t="s">
        <v>1030</v>
      </c>
      <c r="E136" s="10">
        <v>12</v>
      </c>
      <c r="F136" t="s">
        <v>2421</v>
      </c>
      <c r="G136">
        <v>0.4267958402633667</v>
      </c>
      <c r="H136">
        <v>0.19349034130573273</v>
      </c>
      <c r="I136" s="74">
        <v>0.24938903748989105</v>
      </c>
      <c r="J136" t="s">
        <v>2422</v>
      </c>
      <c r="K136">
        <v>0.22385682165622711</v>
      </c>
      <c r="L136">
        <v>0.66992563009262085</v>
      </c>
      <c r="M136" s="74">
        <v>0.45226514339447021</v>
      </c>
      <c r="N136">
        <v>0.98993808031082153</v>
      </c>
    </row>
    <row r="137" spans="1:14">
      <c r="B137" s="9" t="s">
        <v>1035</v>
      </c>
      <c r="C137" s="27" t="s">
        <v>1036</v>
      </c>
      <c r="D137" s="9" t="s">
        <v>1037</v>
      </c>
      <c r="E137" s="10">
        <v>13</v>
      </c>
      <c r="F137" t="s">
        <v>2423</v>
      </c>
      <c r="G137">
        <v>0.8570486307144165</v>
      </c>
      <c r="H137">
        <v>0.18821391463279724</v>
      </c>
      <c r="I137" s="74">
        <v>0.3208925724029541</v>
      </c>
      <c r="J137" t="s">
        <v>2424</v>
      </c>
      <c r="K137">
        <v>0.51667928695678711</v>
      </c>
      <c r="L137">
        <v>0.10148072242736816</v>
      </c>
      <c r="M137" s="74">
        <v>0.11537298560142517</v>
      </c>
      <c r="N137">
        <v>1</v>
      </c>
    </row>
    <row r="138" spans="1:14">
      <c r="B138" s="9" t="s">
        <v>1044</v>
      </c>
      <c r="C138" s="48" t="s">
        <v>1045</v>
      </c>
      <c r="D138" s="9" t="s">
        <v>1046</v>
      </c>
      <c r="E138" s="10">
        <v>6</v>
      </c>
      <c r="F138" t="s">
        <v>2425</v>
      </c>
      <c r="G138">
        <v>0.54036062955856323</v>
      </c>
      <c r="H138">
        <v>6.377639714628458E-3</v>
      </c>
      <c r="I138" s="74">
        <v>1.7386972904205322E-2</v>
      </c>
      <c r="J138" t="s">
        <v>2426</v>
      </c>
      <c r="K138">
        <v>1.6378547996282578E-2</v>
      </c>
      <c r="L138">
        <v>0.21783493459224701</v>
      </c>
      <c r="M138" s="74">
        <v>3.4357298165559769E-2</v>
      </c>
      <c r="N138">
        <v>0.73240238428115845</v>
      </c>
    </row>
    <row r="139" spans="1:14" s="25" customFormat="1">
      <c r="A139" s="48"/>
      <c r="B139" s="48" t="s">
        <v>1053</v>
      </c>
      <c r="C139" s="27" t="s">
        <v>1054</v>
      </c>
      <c r="D139" s="48" t="s">
        <v>1055</v>
      </c>
      <c r="E139" s="49">
        <v>7</v>
      </c>
      <c r="F139" s="25" t="s">
        <v>2427</v>
      </c>
      <c r="G139" s="25">
        <v>0.17147284746170044</v>
      </c>
      <c r="H139" s="25">
        <v>4.0288080344907939E-4</v>
      </c>
      <c r="I139" s="92">
        <v>9.7011699108406901E-4</v>
      </c>
      <c r="J139" s="25" t="s">
        <v>2428</v>
      </c>
      <c r="K139" s="25">
        <v>0.70499485731124878</v>
      </c>
      <c r="L139" s="25">
        <v>1.5664447098970413E-2</v>
      </c>
      <c r="M139" s="92">
        <v>3.390633687376976E-2</v>
      </c>
      <c r="N139" s="25">
        <v>1</v>
      </c>
    </row>
    <row r="140" spans="1:14">
      <c r="B140" s="9" t="s">
        <v>1062</v>
      </c>
      <c r="C140" s="48" t="s">
        <v>1063</v>
      </c>
      <c r="D140" s="9" t="s">
        <v>1064</v>
      </c>
      <c r="E140" s="10">
        <v>10</v>
      </c>
      <c r="F140" t="s">
        <v>2429</v>
      </c>
      <c r="G140">
        <v>0.2301771342754364</v>
      </c>
      <c r="H140">
        <v>0.89742583036422729</v>
      </c>
      <c r="I140" s="74">
        <v>0.64191180467605591</v>
      </c>
      <c r="J140" t="s">
        <v>2430</v>
      </c>
      <c r="K140">
        <v>0.39125123620033264</v>
      </c>
      <c r="L140">
        <v>0.84318608045578003</v>
      </c>
      <c r="M140" s="74">
        <v>0.7601507306098938</v>
      </c>
      <c r="N140">
        <v>6.4654611051082611E-2</v>
      </c>
    </row>
    <row r="141" spans="1:14">
      <c r="B141" s="9" t="s">
        <v>1071</v>
      </c>
      <c r="C141" s="27" t="s">
        <v>1072</v>
      </c>
      <c r="D141" s="9" t="s">
        <v>1073</v>
      </c>
      <c r="E141" s="10">
        <v>25</v>
      </c>
      <c r="F141" t="s">
        <v>2431</v>
      </c>
      <c r="G141">
        <v>0.70768427848815918</v>
      </c>
      <c r="H141">
        <v>6.3647478818893433E-2</v>
      </c>
      <c r="I141" s="74">
        <v>0.13542002439498901</v>
      </c>
      <c r="J141" t="s">
        <v>2432</v>
      </c>
      <c r="K141">
        <v>0.76847320795059204</v>
      </c>
      <c r="L141">
        <v>2.9476158320903778E-2</v>
      </c>
      <c r="M141" s="74">
        <v>6.9976732134819031E-2</v>
      </c>
      <c r="N141">
        <v>0.89284831285476685</v>
      </c>
    </row>
    <row r="142" spans="1:14">
      <c r="A142" s="15"/>
      <c r="B142" s="15" t="s">
        <v>1080</v>
      </c>
      <c r="C142" s="15" t="s">
        <v>1081</v>
      </c>
      <c r="D142" s="15" t="s">
        <v>1082</v>
      </c>
      <c r="E142" s="16">
        <v>32</v>
      </c>
      <c r="F142" s="60" t="s">
        <v>2433</v>
      </c>
      <c r="G142" s="8">
        <v>0.6162034273147583</v>
      </c>
      <c r="H142" s="8">
        <v>0.85215073823928833</v>
      </c>
      <c r="I142" s="75">
        <v>0.92888152599334717</v>
      </c>
      <c r="J142" s="8" t="s">
        <v>2434</v>
      </c>
      <c r="K142" s="8">
        <v>0.51705098152160645</v>
      </c>
      <c r="L142" s="8">
        <v>0.1391141414642334</v>
      </c>
      <c r="M142" s="75">
        <v>0.17378140985965729</v>
      </c>
      <c r="N142" s="8">
        <v>0.95578241348266602</v>
      </c>
    </row>
    <row r="143" spans="1:14">
      <c r="A143" s="9" t="s">
        <v>2435</v>
      </c>
      <c r="B143" s="86"/>
      <c r="C143" s="3"/>
      <c r="D143" s="86"/>
      <c r="E143" s="7"/>
      <c r="F143" s="45"/>
      <c r="G143" s="57"/>
      <c r="H143" s="57"/>
      <c r="I143" s="29"/>
      <c r="J143" s="167"/>
      <c r="K143" s="167"/>
      <c r="L143" s="167"/>
      <c r="M143" s="36"/>
      <c r="N143" s="167"/>
    </row>
    <row r="144" spans="1:14">
      <c r="B144" s="9" t="s">
        <v>1088</v>
      </c>
      <c r="D144" s="9" t="s">
        <v>1089</v>
      </c>
      <c r="E144" s="10">
        <v>14</v>
      </c>
      <c r="F144" t="s">
        <v>2436</v>
      </c>
      <c r="G144">
        <v>4.0031775832176208E-2</v>
      </c>
      <c r="H144">
        <v>0.41535928845405579</v>
      </c>
      <c r="I144" s="74">
        <v>0.13514687120914459</v>
      </c>
      <c r="J144" t="s">
        <v>2437</v>
      </c>
      <c r="K144">
        <v>9.7984066233038902E-3</v>
      </c>
      <c r="L144">
        <v>5.4467044770717621E-2</v>
      </c>
      <c r="M144" s="74">
        <v>1.1855756863951683E-2</v>
      </c>
      <c r="N144">
        <v>0.52026432752609253</v>
      </c>
    </row>
    <row r="145" spans="1:14">
      <c r="B145" s="9" t="s">
        <v>1096</v>
      </c>
      <c r="D145" s="28" t="s">
        <v>1097</v>
      </c>
      <c r="E145" s="10">
        <v>13</v>
      </c>
      <c r="F145" t="s">
        <v>2438</v>
      </c>
      <c r="G145">
        <v>0.12187104672193527</v>
      </c>
      <c r="H145">
        <v>0.58984845876693726</v>
      </c>
      <c r="I145" s="74">
        <v>0.33385190367698669</v>
      </c>
      <c r="J145" t="s">
        <v>2439</v>
      </c>
      <c r="K145">
        <v>4.996088519692421E-2</v>
      </c>
      <c r="L145">
        <v>0.27421513199806213</v>
      </c>
      <c r="M145" s="74">
        <v>0.17259782552719116</v>
      </c>
      <c r="N145">
        <v>0.40692886710166931</v>
      </c>
    </row>
    <row r="146" spans="1:14">
      <c r="A146" s="15"/>
      <c r="B146" s="15" t="s">
        <v>1104</v>
      </c>
      <c r="C146" s="15"/>
      <c r="D146" s="15" t="s">
        <v>1105</v>
      </c>
      <c r="E146" s="16">
        <v>12</v>
      </c>
      <c r="F146" s="60" t="s">
        <v>2440</v>
      </c>
      <c r="G146" s="8">
        <v>0.49655476212501526</v>
      </c>
      <c r="H146" s="8">
        <v>0.36210235953330994</v>
      </c>
      <c r="I146" s="75">
        <v>0.45537552237510681</v>
      </c>
      <c r="J146" s="8" t="s">
        <v>2441</v>
      </c>
      <c r="K146" s="8">
        <v>0.31552210450172424</v>
      </c>
      <c r="L146" s="8">
        <v>0.20087055861949921</v>
      </c>
      <c r="M146" s="75">
        <v>0.33921852707862854</v>
      </c>
      <c r="N146" s="8">
        <v>1</v>
      </c>
    </row>
    <row r="147" spans="1:14">
      <c r="A147" s="9" t="s">
        <v>2442</v>
      </c>
      <c r="E147" s="10"/>
      <c r="F147" s="37"/>
      <c r="G147" s="57"/>
      <c r="H147" s="57"/>
      <c r="I147" s="29"/>
      <c r="J147" s="167"/>
      <c r="K147" s="167"/>
      <c r="L147" s="167"/>
      <c r="M147" s="36"/>
      <c r="N147" s="167"/>
    </row>
    <row r="148" spans="1:14">
      <c r="B148" s="9" t="s">
        <v>1113</v>
      </c>
      <c r="D148" s="9" t="s">
        <v>1114</v>
      </c>
      <c r="E148" s="10">
        <v>12</v>
      </c>
      <c r="F148" t="s">
        <v>2443</v>
      </c>
      <c r="G148">
        <v>0.41727152466773987</v>
      </c>
      <c r="H148">
        <v>6.9880313239991665E-3</v>
      </c>
      <c r="I148" s="74">
        <v>1.4324289746582508E-2</v>
      </c>
      <c r="J148" t="s">
        <v>2444</v>
      </c>
      <c r="K148">
        <v>3.112402930855751E-2</v>
      </c>
      <c r="L148">
        <v>6.2328968197107315E-2</v>
      </c>
      <c r="M148" s="74">
        <v>2.1195881068706512E-2</v>
      </c>
      <c r="N148">
        <v>0.71267241239547729</v>
      </c>
    </row>
    <row r="149" spans="1:14">
      <c r="B149" s="9" t="s">
        <v>1120</v>
      </c>
      <c r="D149" s="9" t="s">
        <v>1121</v>
      </c>
      <c r="E149" s="10">
        <v>7</v>
      </c>
      <c r="F149" t="s">
        <v>2445</v>
      </c>
      <c r="G149">
        <v>0.86929422616958618</v>
      </c>
      <c r="H149">
        <v>0.5602990984916687</v>
      </c>
      <c r="I149" s="74">
        <v>0.76163691282272339</v>
      </c>
      <c r="J149" t="s">
        <v>2446</v>
      </c>
      <c r="K149">
        <v>0.84234219789505005</v>
      </c>
      <c r="L149">
        <v>0.94640582799911499</v>
      </c>
      <c r="M149" s="74">
        <v>0.97589725255966187</v>
      </c>
      <c r="N149">
        <v>1</v>
      </c>
    </row>
    <row r="150" spans="1:14">
      <c r="B150" s="9" t="s">
        <v>1128</v>
      </c>
      <c r="D150" s="9" t="s">
        <v>1129</v>
      </c>
      <c r="E150" s="10">
        <v>11</v>
      </c>
      <c r="F150" t="s">
        <v>2447</v>
      </c>
      <c r="G150">
        <v>6.6961303353309631E-2</v>
      </c>
      <c r="H150">
        <v>0.49319732189178467</v>
      </c>
      <c r="I150" s="74">
        <v>0.18094995617866516</v>
      </c>
      <c r="J150" t="s">
        <v>2448</v>
      </c>
      <c r="K150">
        <v>0.25921064615249634</v>
      </c>
      <c r="L150">
        <v>0.79660403728485107</v>
      </c>
      <c r="M150" s="74">
        <v>0.61574500799179077</v>
      </c>
      <c r="N150">
        <v>0.91970205307006836</v>
      </c>
    </row>
    <row r="151" spans="1:14">
      <c r="B151" s="9" t="s">
        <v>1136</v>
      </c>
      <c r="C151" s="9" t="s">
        <v>1137</v>
      </c>
      <c r="D151" s="9" t="s">
        <v>1138</v>
      </c>
      <c r="E151" s="10">
        <v>7</v>
      </c>
      <c r="F151" t="s">
        <v>2449</v>
      </c>
      <c r="G151">
        <v>0.48568537831306458</v>
      </c>
      <c r="H151">
        <v>5.6205954402685165E-2</v>
      </c>
      <c r="I151" s="74">
        <v>8.9460723102092743E-2</v>
      </c>
      <c r="J151" t="s">
        <v>2450</v>
      </c>
      <c r="K151">
        <v>5.535300076007843E-2</v>
      </c>
      <c r="L151">
        <v>0.34694519639015198</v>
      </c>
      <c r="M151" s="74">
        <v>0.18303366005420685</v>
      </c>
      <c r="N151">
        <v>0.84569245576858521</v>
      </c>
    </row>
    <row r="152" spans="1:14">
      <c r="B152" s="9" t="s">
        <v>1145</v>
      </c>
      <c r="C152" s="9" t="s">
        <v>1146</v>
      </c>
      <c r="D152" s="58" t="s">
        <v>240</v>
      </c>
      <c r="E152" s="10">
        <v>5</v>
      </c>
      <c r="F152" t="s">
        <v>2451</v>
      </c>
      <c r="G152">
        <v>0.16215023398399353</v>
      </c>
      <c r="H152">
        <v>0.86860853433609009</v>
      </c>
      <c r="I152" s="74">
        <v>0.47774311900138855</v>
      </c>
      <c r="J152" t="s">
        <v>2452</v>
      </c>
      <c r="K152">
        <v>0.17067408561706543</v>
      </c>
      <c r="L152">
        <v>0.61296349763870239</v>
      </c>
      <c r="M152" s="74">
        <v>0.42058518528938293</v>
      </c>
      <c r="N152">
        <v>0.98679721355438232</v>
      </c>
    </row>
    <row r="153" spans="1:14">
      <c r="B153" s="9" t="s">
        <v>1153</v>
      </c>
      <c r="D153" s="58" t="s">
        <v>240</v>
      </c>
      <c r="E153" s="10">
        <v>9</v>
      </c>
      <c r="F153" t="s">
        <v>2453</v>
      </c>
      <c r="G153">
        <v>0.89328455924987793</v>
      </c>
      <c r="H153">
        <v>0.2252618819475174</v>
      </c>
      <c r="I153" s="74">
        <v>0.3763466477394104</v>
      </c>
      <c r="J153" t="s">
        <v>2454</v>
      </c>
      <c r="K153">
        <v>0.93322867155075073</v>
      </c>
      <c r="L153">
        <v>0.61103814840316772</v>
      </c>
      <c r="M153" s="74">
        <v>0.80357211828231812</v>
      </c>
      <c r="N153">
        <v>0.9519842267036438</v>
      </c>
    </row>
    <row r="154" spans="1:14">
      <c r="B154" s="9" t="s">
        <v>1160</v>
      </c>
      <c r="D154" s="58" t="s">
        <v>240</v>
      </c>
      <c r="E154" s="10">
        <v>15</v>
      </c>
      <c r="F154" t="s">
        <v>2455</v>
      </c>
      <c r="G154">
        <v>0.64017337560653687</v>
      </c>
      <c r="H154">
        <v>0.31464189291000366</v>
      </c>
      <c r="I154" s="74">
        <v>0.44372862577438354</v>
      </c>
      <c r="J154" t="s">
        <v>2456</v>
      </c>
      <c r="K154">
        <v>0.21643182635307312</v>
      </c>
      <c r="L154">
        <v>0.40201207995414734</v>
      </c>
      <c r="M154" s="74">
        <v>0.34258878231048584</v>
      </c>
      <c r="N154">
        <v>0.40956559777259827</v>
      </c>
    </row>
    <row r="155" spans="1:14">
      <c r="B155" s="9" t="s">
        <v>1167</v>
      </c>
      <c r="D155" s="58" t="s">
        <v>240</v>
      </c>
      <c r="E155" s="10">
        <v>9</v>
      </c>
      <c r="F155" t="s">
        <v>2457</v>
      </c>
      <c r="G155">
        <v>0.42942196130752563</v>
      </c>
      <c r="H155">
        <v>0.52038305997848511</v>
      </c>
      <c r="I155" s="74">
        <v>0.57761979103088379</v>
      </c>
      <c r="J155" t="s">
        <v>2458</v>
      </c>
      <c r="K155">
        <v>0.68711274862289429</v>
      </c>
      <c r="L155">
        <v>0.97911751270294189</v>
      </c>
      <c r="M155" s="74">
        <v>0.97748851776123047</v>
      </c>
      <c r="N155">
        <v>0.97884547710418701</v>
      </c>
    </row>
    <row r="156" spans="1:14">
      <c r="B156" s="9" t="s">
        <v>1174</v>
      </c>
      <c r="C156" s="9" t="s">
        <v>1175</v>
      </c>
      <c r="D156" s="9" t="s">
        <v>1176</v>
      </c>
      <c r="E156" s="10">
        <v>10</v>
      </c>
      <c r="F156" t="s">
        <v>2459</v>
      </c>
      <c r="G156">
        <v>8.7039053440093994E-2</v>
      </c>
      <c r="H156">
        <v>6.6265806555747986E-2</v>
      </c>
      <c r="I156" s="74">
        <v>5.6159120053052902E-2</v>
      </c>
      <c r="J156" t="s">
        <v>2460</v>
      </c>
      <c r="K156">
        <v>3.3838223665952682E-2</v>
      </c>
      <c r="L156">
        <v>0.60271286964416504</v>
      </c>
      <c r="M156" s="74">
        <v>0.16508832573890686</v>
      </c>
      <c r="N156">
        <v>0.81929874420166016</v>
      </c>
    </row>
    <row r="157" spans="1:14">
      <c r="B157" s="9" t="s">
        <v>1183</v>
      </c>
      <c r="D157" s="9" t="s">
        <v>1184</v>
      </c>
      <c r="E157" s="10">
        <v>13</v>
      </c>
      <c r="F157" t="s">
        <v>2461</v>
      </c>
      <c r="G157">
        <v>0.98836201429367065</v>
      </c>
      <c r="H157">
        <v>0.54478335380554199</v>
      </c>
      <c r="I157" s="74">
        <v>0.7415655255317688</v>
      </c>
      <c r="J157" t="s">
        <v>2462</v>
      </c>
      <c r="K157">
        <v>0.91337758302688599</v>
      </c>
      <c r="L157">
        <v>0.5387800931930542</v>
      </c>
      <c r="M157" s="74">
        <v>0.70869040489196777</v>
      </c>
      <c r="N157">
        <v>1</v>
      </c>
    </row>
    <row r="158" spans="1:14">
      <c r="B158" s="9" t="s">
        <v>1191</v>
      </c>
      <c r="D158" s="9" t="s">
        <v>1192</v>
      </c>
      <c r="E158" s="10">
        <v>11</v>
      </c>
      <c r="F158" t="s">
        <v>2463</v>
      </c>
      <c r="G158">
        <v>0.29686874151229858</v>
      </c>
      <c r="H158">
        <v>3.9593718945980072E-2</v>
      </c>
      <c r="I158" s="74">
        <v>5.4519351571798325E-2</v>
      </c>
      <c r="J158" t="s">
        <v>2464</v>
      </c>
      <c r="K158">
        <v>6.0234133154153824E-2</v>
      </c>
      <c r="L158">
        <v>0.56037425994873047</v>
      </c>
      <c r="M158" s="74">
        <v>0.19490283727645874</v>
      </c>
      <c r="N158">
        <v>1</v>
      </c>
    </row>
    <row r="159" spans="1:14">
      <c r="A159" s="15"/>
      <c r="B159" s="15" t="s">
        <v>1199</v>
      </c>
      <c r="C159" s="15"/>
      <c r="D159" s="26" t="s">
        <v>240</v>
      </c>
      <c r="E159" s="16">
        <v>4</v>
      </c>
      <c r="F159" s="60" t="s">
        <v>2465</v>
      </c>
      <c r="G159" s="8">
        <v>0.82178270816802979</v>
      </c>
      <c r="H159" s="8">
        <v>0.11848780512809753</v>
      </c>
      <c r="I159" s="75">
        <v>0.20995597541332245</v>
      </c>
      <c r="J159" s="8" t="s">
        <v>2466</v>
      </c>
      <c r="K159" s="8">
        <v>0.77457678318023682</v>
      </c>
      <c r="L159" s="8">
        <v>0.23136205971240997</v>
      </c>
      <c r="M159" s="75">
        <v>0.38355755805969238</v>
      </c>
      <c r="N159" s="8">
        <v>0.93788403272628784</v>
      </c>
    </row>
    <row r="160" spans="1:14">
      <c r="A160" s="9" t="s">
        <v>2467</v>
      </c>
      <c r="E160" s="10"/>
      <c r="F160" s="37"/>
      <c r="G160" s="57"/>
      <c r="H160" s="57"/>
      <c r="I160" s="29"/>
      <c r="J160" s="167"/>
      <c r="K160" s="167"/>
      <c r="L160" s="167"/>
      <c r="M160" s="36"/>
      <c r="N160" s="167"/>
    </row>
    <row r="161" spans="1:14">
      <c r="B161" s="9" t="s">
        <v>1207</v>
      </c>
      <c r="D161" s="28" t="s">
        <v>1208</v>
      </c>
      <c r="E161" s="10">
        <v>12</v>
      </c>
      <c r="F161" t="s">
        <v>2468</v>
      </c>
      <c r="G161">
        <v>0.1702016294002533</v>
      </c>
      <c r="H161">
        <v>0.44946938753128052</v>
      </c>
      <c r="I161" s="74">
        <v>0.30622532963752747</v>
      </c>
      <c r="J161" t="s">
        <v>2469</v>
      </c>
      <c r="K161">
        <v>3.2626301050186157E-2</v>
      </c>
      <c r="L161">
        <v>0.98090916872024536</v>
      </c>
      <c r="M161" s="74">
        <v>0.19626757502555847</v>
      </c>
      <c r="N161">
        <v>0.99154382944107056</v>
      </c>
    </row>
    <row r="162" spans="1:14">
      <c r="A162" s="22"/>
      <c r="B162" s="15" t="s">
        <v>1214</v>
      </c>
      <c r="C162" s="15"/>
      <c r="D162" s="26" t="s">
        <v>240</v>
      </c>
      <c r="E162" s="16">
        <v>19</v>
      </c>
      <c r="F162" s="60" t="s">
        <v>2470</v>
      </c>
      <c r="G162" s="8">
        <v>0.97132492065429688</v>
      </c>
      <c r="H162" s="8">
        <v>9.5132164657115936E-2</v>
      </c>
      <c r="I162" s="75">
        <v>0.18886630237102509</v>
      </c>
      <c r="J162" s="8" t="s">
        <v>2471</v>
      </c>
      <c r="K162" s="8">
        <v>0.29202434420585632</v>
      </c>
      <c r="L162" s="8">
        <v>0.97792631387710571</v>
      </c>
      <c r="M162" s="75">
        <v>0.73276740312576294</v>
      </c>
      <c r="N162" s="8">
        <v>0.83083486557006836</v>
      </c>
    </row>
    <row r="163" spans="1:14">
      <c r="A163" s="23" t="s">
        <v>2472</v>
      </c>
      <c r="E163" s="10"/>
      <c r="F163" s="37"/>
      <c r="G163" s="57"/>
      <c r="H163" s="57"/>
      <c r="I163" s="29"/>
      <c r="J163" s="167"/>
      <c r="K163" s="167"/>
      <c r="L163" s="167"/>
      <c r="M163" s="36"/>
      <c r="N163" s="167"/>
    </row>
    <row r="164" spans="1:14">
      <c r="B164" s="9" t="s">
        <v>1222</v>
      </c>
      <c r="D164" s="58" t="s">
        <v>240</v>
      </c>
      <c r="E164" s="10">
        <v>8</v>
      </c>
      <c r="F164" t="s">
        <v>2473</v>
      </c>
      <c r="G164">
        <v>0.55833327770233154</v>
      </c>
      <c r="H164">
        <v>0.40612825751304626</v>
      </c>
      <c r="I164" s="74">
        <v>0.60706692934036255</v>
      </c>
      <c r="J164" t="s">
        <v>2474</v>
      </c>
      <c r="K164">
        <v>0.80198734998703003</v>
      </c>
      <c r="L164">
        <v>0.49685999751091003</v>
      </c>
      <c r="M164" s="74">
        <v>0.66686666011810303</v>
      </c>
      <c r="N164">
        <v>0.9723285436630249</v>
      </c>
    </row>
    <row r="165" spans="1:14">
      <c r="B165" s="9" t="s">
        <v>1229</v>
      </c>
      <c r="D165" s="58" t="s">
        <v>240</v>
      </c>
      <c r="E165" s="10">
        <v>10</v>
      </c>
      <c r="F165" t="s">
        <v>2475</v>
      </c>
      <c r="G165">
        <v>0.31221166253089905</v>
      </c>
      <c r="H165">
        <v>4.6152710914611816E-2</v>
      </c>
      <c r="I165" s="74">
        <v>7.766520231962204E-2</v>
      </c>
      <c r="J165" t="s">
        <v>2476</v>
      </c>
      <c r="K165">
        <v>0.95980250835418701</v>
      </c>
      <c r="L165">
        <v>0.7774466872215271</v>
      </c>
      <c r="M165" s="74">
        <v>0.91807353496551514</v>
      </c>
      <c r="N165">
        <v>0.93201810121536255</v>
      </c>
    </row>
    <row r="166" spans="1:14">
      <c r="B166" s="9" t="s">
        <v>1236</v>
      </c>
      <c r="D166" s="58" t="s">
        <v>240</v>
      </c>
      <c r="E166" s="10">
        <v>14</v>
      </c>
      <c r="F166" t="s">
        <v>2477</v>
      </c>
      <c r="G166">
        <v>0.64442694187164307</v>
      </c>
      <c r="H166">
        <v>2.0996148232370615E-3</v>
      </c>
      <c r="I166" s="74">
        <v>6.3215647824108601E-3</v>
      </c>
      <c r="J166" t="s">
        <v>2478</v>
      </c>
      <c r="K166">
        <v>0.11296790093183517</v>
      </c>
      <c r="L166">
        <v>9.3068676069378853E-3</v>
      </c>
      <c r="M166" s="74">
        <v>9.2199286445975304E-3</v>
      </c>
      <c r="N166">
        <v>1</v>
      </c>
    </row>
    <row r="167" spans="1:14">
      <c r="B167" s="9" t="s">
        <v>1243</v>
      </c>
      <c r="D167" s="58" t="s">
        <v>240</v>
      </c>
      <c r="E167" s="10">
        <v>7</v>
      </c>
      <c r="F167" t="s">
        <v>2479</v>
      </c>
      <c r="G167">
        <v>0.21982225775718689</v>
      </c>
      <c r="H167">
        <v>0.56209605932235718</v>
      </c>
      <c r="I167" s="74">
        <v>0.44065085053443909</v>
      </c>
      <c r="J167" t="s">
        <v>2480</v>
      </c>
      <c r="K167">
        <v>0.32082900404930115</v>
      </c>
      <c r="L167">
        <v>0.80658835172653198</v>
      </c>
      <c r="M167" s="74">
        <v>0.64157450199127197</v>
      </c>
      <c r="N167">
        <v>0.91940730810165405</v>
      </c>
    </row>
    <row r="168" spans="1:14">
      <c r="B168" s="9" t="s">
        <v>1250</v>
      </c>
      <c r="D168" s="58" t="s">
        <v>240</v>
      </c>
      <c r="E168" s="10">
        <v>8</v>
      </c>
      <c r="F168" t="s">
        <v>2481</v>
      </c>
      <c r="G168">
        <v>0.8936532735824585</v>
      </c>
      <c r="H168">
        <v>0.69937658309936523</v>
      </c>
      <c r="I168" s="74">
        <v>0.86045962572097778</v>
      </c>
      <c r="J168" t="s">
        <v>2482</v>
      </c>
      <c r="K168">
        <v>0.98443472385406494</v>
      </c>
      <c r="L168">
        <v>0.21326257288455963</v>
      </c>
      <c r="M168" s="74">
        <v>0.37450024485588074</v>
      </c>
      <c r="N168">
        <v>1</v>
      </c>
    </row>
    <row r="169" spans="1:14">
      <c r="B169" s="9" t="s">
        <v>1257</v>
      </c>
      <c r="D169" s="58" t="s">
        <v>240</v>
      </c>
      <c r="E169" s="10">
        <v>12</v>
      </c>
      <c r="F169" t="s">
        <v>2483</v>
      </c>
      <c r="G169">
        <v>0.90896648168563843</v>
      </c>
      <c r="H169">
        <v>1.3365712016820908E-2</v>
      </c>
      <c r="I169" s="74">
        <v>3.2961677759885788E-2</v>
      </c>
      <c r="J169" t="s">
        <v>2484</v>
      </c>
      <c r="K169">
        <v>0.27342745661735535</v>
      </c>
      <c r="L169">
        <v>0.17517359554767609</v>
      </c>
      <c r="M169" s="74">
        <v>0.23354771733283997</v>
      </c>
      <c r="N169">
        <v>1</v>
      </c>
    </row>
    <row r="170" spans="1:14">
      <c r="B170" s="9" t="s">
        <v>1264</v>
      </c>
      <c r="D170" s="58" t="s">
        <v>240</v>
      </c>
      <c r="E170" s="10">
        <v>14</v>
      </c>
      <c r="F170" t="s">
        <v>2485</v>
      </c>
      <c r="G170">
        <v>0.84958344697952271</v>
      </c>
      <c r="H170">
        <v>5.4407552815973759E-3</v>
      </c>
      <c r="I170" s="74">
        <v>1.4540563337504864E-2</v>
      </c>
      <c r="J170" t="s">
        <v>2486</v>
      </c>
      <c r="K170">
        <v>0.42278116941452026</v>
      </c>
      <c r="L170">
        <v>5.9810087084770203E-2</v>
      </c>
      <c r="M170" s="74">
        <v>6.5671369433403015E-2</v>
      </c>
      <c r="N170">
        <v>0.96496951580047607</v>
      </c>
    </row>
    <row r="171" spans="1:14">
      <c r="B171" s="9" t="s">
        <v>1271</v>
      </c>
      <c r="D171" s="58" t="s">
        <v>240</v>
      </c>
      <c r="E171" s="10">
        <v>4</v>
      </c>
      <c r="F171" t="s">
        <v>2487</v>
      </c>
      <c r="G171">
        <v>0.9835658073425293</v>
      </c>
      <c r="H171">
        <v>0.21015371382236481</v>
      </c>
      <c r="I171" s="74">
        <v>0.37351521849632263</v>
      </c>
      <c r="J171" t="s">
        <v>2488</v>
      </c>
      <c r="K171">
        <v>0.2232840359210968</v>
      </c>
      <c r="L171">
        <v>0.76744657754898071</v>
      </c>
      <c r="M171" s="74">
        <v>0.5920032262802124</v>
      </c>
      <c r="N171">
        <v>0.92647784948348999</v>
      </c>
    </row>
    <row r="172" spans="1:14">
      <c r="B172" s="9" t="s">
        <v>1278</v>
      </c>
      <c r="D172" s="58" t="s">
        <v>240</v>
      </c>
      <c r="E172" s="10">
        <v>6</v>
      </c>
      <c r="F172" t="s">
        <v>2489</v>
      </c>
      <c r="G172">
        <v>0.28078389167785645</v>
      </c>
      <c r="H172">
        <v>4.4621020555496216E-2</v>
      </c>
      <c r="I172" s="74">
        <v>6.8521328270435333E-2</v>
      </c>
      <c r="J172" t="s">
        <v>2490</v>
      </c>
      <c r="K172">
        <v>4.9601182341575623E-2</v>
      </c>
      <c r="L172">
        <v>0.36480951309204102</v>
      </c>
      <c r="M172" s="74">
        <v>9.398120641708374E-2</v>
      </c>
      <c r="N172">
        <v>1</v>
      </c>
    </row>
    <row r="173" spans="1:14">
      <c r="B173" s="9" t="s">
        <v>1285</v>
      </c>
      <c r="D173" s="58" t="s">
        <v>240</v>
      </c>
      <c r="E173" s="10">
        <v>8</v>
      </c>
      <c r="F173" t="s">
        <v>2491</v>
      </c>
      <c r="G173">
        <v>0.74972176551818848</v>
      </c>
      <c r="H173">
        <v>0.26477184891700745</v>
      </c>
      <c r="I173" s="74">
        <v>0.44419017434120178</v>
      </c>
      <c r="J173" t="s">
        <v>2492</v>
      </c>
      <c r="K173">
        <v>0.85372447967529297</v>
      </c>
      <c r="L173">
        <v>0.50515317916870117</v>
      </c>
      <c r="M173" s="74">
        <v>0.67710638046264648</v>
      </c>
      <c r="N173">
        <v>1</v>
      </c>
    </row>
    <row r="174" spans="1:14">
      <c r="B174" s="9" t="s">
        <v>1292</v>
      </c>
      <c r="D174" s="58" t="s">
        <v>240</v>
      </c>
      <c r="E174" s="10">
        <v>10</v>
      </c>
      <c r="F174" t="s">
        <v>2493</v>
      </c>
      <c r="G174">
        <v>5.6203063577413559E-2</v>
      </c>
      <c r="H174">
        <v>0.50519919395446777</v>
      </c>
      <c r="I174" s="74">
        <v>0.17577266693115234</v>
      </c>
      <c r="J174" t="s">
        <v>2494</v>
      </c>
      <c r="K174">
        <v>3.6172803491353989E-2</v>
      </c>
      <c r="L174">
        <v>0.43819963932037354</v>
      </c>
      <c r="M174" s="74">
        <v>0.14081130921840668</v>
      </c>
      <c r="N174">
        <v>0.98626911640167236</v>
      </c>
    </row>
    <row r="175" spans="1:14">
      <c r="B175" s="9" t="s">
        <v>1299</v>
      </c>
      <c r="D175" s="58" t="s">
        <v>240</v>
      </c>
      <c r="E175" s="10">
        <v>13</v>
      </c>
      <c r="F175" t="s">
        <v>2495</v>
      </c>
      <c r="G175">
        <v>0.97622442245483398</v>
      </c>
      <c r="H175">
        <v>0.89588028192520142</v>
      </c>
      <c r="I175" s="74">
        <v>0.97343146800994873</v>
      </c>
      <c r="J175" t="s">
        <v>2496</v>
      </c>
      <c r="K175">
        <v>0.91461807489395142</v>
      </c>
      <c r="L175">
        <v>0.28417840600013733</v>
      </c>
      <c r="M175" s="74">
        <v>0.45342898368835449</v>
      </c>
      <c r="N175">
        <v>3.0995950102806091E-2</v>
      </c>
    </row>
    <row r="176" spans="1:14">
      <c r="B176" s="9" t="s">
        <v>1306</v>
      </c>
      <c r="D176" s="58" t="s">
        <v>240</v>
      </c>
      <c r="E176" s="10">
        <v>5</v>
      </c>
      <c r="F176" t="s">
        <v>2497</v>
      </c>
      <c r="G176">
        <v>0.63058841228485107</v>
      </c>
      <c r="H176">
        <v>0.49581754207611084</v>
      </c>
      <c r="I176" s="74">
        <v>0.69060039520263672</v>
      </c>
      <c r="J176" t="s">
        <v>2498</v>
      </c>
      <c r="K176">
        <v>0.13530702888965607</v>
      </c>
      <c r="L176">
        <v>0.8969770073890686</v>
      </c>
      <c r="M176" s="74">
        <v>0.40388435125350952</v>
      </c>
      <c r="N176">
        <v>1</v>
      </c>
    </row>
    <row r="177" spans="2:14">
      <c r="B177" s="9" t="s">
        <v>1313</v>
      </c>
      <c r="D177" s="58" t="s">
        <v>240</v>
      </c>
      <c r="E177" s="10">
        <v>5</v>
      </c>
      <c r="F177" t="s">
        <v>2499</v>
      </c>
      <c r="G177">
        <v>0.74345076084136963</v>
      </c>
      <c r="H177">
        <v>5.1458448171615601E-2</v>
      </c>
      <c r="I177" s="74">
        <v>0.1046481728553772</v>
      </c>
      <c r="J177" t="s">
        <v>2500</v>
      </c>
      <c r="K177">
        <v>8.4229908883571625E-2</v>
      </c>
      <c r="L177">
        <v>0.69632124900817871</v>
      </c>
      <c r="M177" s="74">
        <v>0.3879934549331665</v>
      </c>
      <c r="N177">
        <v>0.95779424905776978</v>
      </c>
    </row>
    <row r="178" spans="2:14">
      <c r="B178" s="9" t="s">
        <v>1320</v>
      </c>
      <c r="D178" s="58" t="s">
        <v>240</v>
      </c>
      <c r="E178" s="10">
        <v>7</v>
      </c>
      <c r="F178" t="s">
        <v>2501</v>
      </c>
      <c r="G178">
        <v>7.2568066418170929E-2</v>
      </c>
      <c r="H178">
        <v>0.82012736797332764</v>
      </c>
      <c r="I178" s="74">
        <v>0.32811063528060913</v>
      </c>
      <c r="J178" t="s">
        <v>2502</v>
      </c>
      <c r="K178">
        <v>0.16647855937480927</v>
      </c>
      <c r="L178">
        <v>0.27673450112342834</v>
      </c>
      <c r="M178" s="74">
        <v>0.16085843741893768</v>
      </c>
      <c r="N178">
        <v>0.90524852275848389</v>
      </c>
    </row>
    <row r="179" spans="2:14">
      <c r="B179" s="9" t="s">
        <v>1327</v>
      </c>
      <c r="D179" s="58" t="s">
        <v>240</v>
      </c>
      <c r="E179" s="10">
        <v>9</v>
      </c>
      <c r="F179" t="s">
        <v>2503</v>
      </c>
      <c r="G179">
        <v>0.19956094026565552</v>
      </c>
      <c r="H179">
        <v>0.66633898019790649</v>
      </c>
      <c r="I179" s="74">
        <v>0.45198461413383484</v>
      </c>
      <c r="J179" t="s">
        <v>2504</v>
      </c>
      <c r="K179">
        <v>0.23068472743034363</v>
      </c>
      <c r="L179">
        <v>0.30479192733764648</v>
      </c>
      <c r="M179" s="74">
        <v>0.16861388087272644</v>
      </c>
      <c r="N179">
        <v>0.88325446844100952</v>
      </c>
    </row>
    <row r="180" spans="2:14">
      <c r="B180" s="9" t="s">
        <v>1334</v>
      </c>
      <c r="C180" s="48"/>
      <c r="D180" s="58" t="s">
        <v>240</v>
      </c>
      <c r="E180" s="10">
        <v>12</v>
      </c>
      <c r="F180" t="s">
        <v>2505</v>
      </c>
      <c r="G180">
        <v>0.2761530876159668</v>
      </c>
      <c r="H180">
        <v>0.11868362128734589</v>
      </c>
      <c r="I180" s="74">
        <v>0.1145825982093811</v>
      </c>
      <c r="J180" t="s">
        <v>2506</v>
      </c>
      <c r="K180">
        <v>6.4220666885375977E-2</v>
      </c>
      <c r="L180">
        <v>0.46195551753044128</v>
      </c>
      <c r="M180" s="74">
        <v>0.18549756705760956</v>
      </c>
      <c r="N180">
        <v>1</v>
      </c>
    </row>
    <row r="181" spans="2:14">
      <c r="B181" s="9" t="s">
        <v>1341</v>
      </c>
      <c r="D181" s="58" t="s">
        <v>240</v>
      </c>
      <c r="E181" s="10">
        <v>4</v>
      </c>
      <c r="F181" t="s">
        <v>2507</v>
      </c>
      <c r="G181">
        <v>0.48494881391525269</v>
      </c>
      <c r="H181">
        <v>0.71790486574172974</v>
      </c>
      <c r="I181" s="74">
        <v>0.77464741468429565</v>
      </c>
      <c r="J181" t="s">
        <v>2508</v>
      </c>
      <c r="K181">
        <v>0.87416976690292358</v>
      </c>
      <c r="L181">
        <v>0.20524339377880096</v>
      </c>
      <c r="M181" s="74">
        <v>0.36193156242370605</v>
      </c>
      <c r="N181">
        <v>0.99605852365493774</v>
      </c>
    </row>
    <row r="182" spans="2:14">
      <c r="B182" s="9" t="s">
        <v>1348</v>
      </c>
      <c r="D182" s="58" t="s">
        <v>240</v>
      </c>
      <c r="E182" s="10">
        <v>8</v>
      </c>
      <c r="F182" t="s">
        <v>2509</v>
      </c>
      <c r="G182">
        <v>0.52737891674041748</v>
      </c>
      <c r="H182">
        <v>0.73686087131500244</v>
      </c>
      <c r="I182" s="74">
        <v>0.82458722591400146</v>
      </c>
      <c r="J182" t="s">
        <v>2510</v>
      </c>
      <c r="K182">
        <v>0.9027366042137146</v>
      </c>
      <c r="L182">
        <v>0.32558456063270569</v>
      </c>
      <c r="M182" s="74">
        <v>0.52041608095169067</v>
      </c>
      <c r="N182">
        <v>0.96935385465621948</v>
      </c>
    </row>
    <row r="183" spans="2:14">
      <c r="B183" s="9" t="s">
        <v>1355</v>
      </c>
      <c r="D183" s="58" t="s">
        <v>240</v>
      </c>
      <c r="E183" s="10">
        <v>8</v>
      </c>
      <c r="F183" t="s">
        <v>2511</v>
      </c>
      <c r="G183">
        <v>0.67609745264053345</v>
      </c>
      <c r="H183">
        <v>0.59381341934204102</v>
      </c>
      <c r="I183" s="74">
        <v>0.64150017499923706</v>
      </c>
      <c r="J183" t="s">
        <v>2512</v>
      </c>
      <c r="K183">
        <v>0.69547736644744873</v>
      </c>
      <c r="L183">
        <v>0.57394206523895264</v>
      </c>
      <c r="M183" s="74">
        <v>0.67917716503143311</v>
      </c>
      <c r="N183">
        <v>1</v>
      </c>
    </row>
    <row r="184" spans="2:14">
      <c r="B184" s="9" t="s">
        <v>1362</v>
      </c>
      <c r="D184" s="58" t="s">
        <v>240</v>
      </c>
      <c r="E184" s="10">
        <v>10</v>
      </c>
      <c r="F184" t="s">
        <v>2513</v>
      </c>
      <c r="G184">
        <v>1.0217388160526752E-2</v>
      </c>
      <c r="H184">
        <v>0.57670688629150391</v>
      </c>
      <c r="I184" s="74">
        <v>5.0380893051624298E-2</v>
      </c>
      <c r="J184" t="s">
        <v>2514</v>
      </c>
      <c r="K184">
        <v>4.2083407752215862E-3</v>
      </c>
      <c r="L184">
        <v>0.79215908050537109</v>
      </c>
      <c r="M184" s="74">
        <v>1.8693897873163223E-2</v>
      </c>
      <c r="N184">
        <v>0.96422404050827026</v>
      </c>
    </row>
    <row r="185" spans="2:14">
      <c r="B185" s="9" t="s">
        <v>1369</v>
      </c>
      <c r="D185" s="58" t="s">
        <v>240</v>
      </c>
      <c r="E185" s="10">
        <v>13</v>
      </c>
      <c r="F185" t="s">
        <v>2515</v>
      </c>
      <c r="G185">
        <v>0.42179295420646667</v>
      </c>
      <c r="H185">
        <v>0.70692700147628784</v>
      </c>
      <c r="I185" s="74">
        <v>0.77161973714828491</v>
      </c>
      <c r="J185" t="s">
        <v>2516</v>
      </c>
      <c r="K185">
        <v>0.34291806817054749</v>
      </c>
      <c r="L185">
        <v>0.5327642560005188</v>
      </c>
      <c r="M185" s="74">
        <v>0.5443609356880188</v>
      </c>
      <c r="N185">
        <v>0.85904735326766968</v>
      </c>
    </row>
    <row r="186" spans="2:14">
      <c r="B186" s="9" t="s">
        <v>1376</v>
      </c>
      <c r="D186" s="58" t="s">
        <v>240</v>
      </c>
      <c r="E186" s="10">
        <v>19</v>
      </c>
      <c r="F186" t="s">
        <v>2517</v>
      </c>
      <c r="G186">
        <v>0.72218173742294312</v>
      </c>
      <c r="H186">
        <v>0.89409071207046509</v>
      </c>
      <c r="I186" s="74">
        <v>0.94790744781494141</v>
      </c>
      <c r="J186" t="s">
        <v>2518</v>
      </c>
      <c r="K186">
        <v>0.95708012580871582</v>
      </c>
      <c r="L186">
        <v>0.92951971292495728</v>
      </c>
      <c r="M186" s="74">
        <v>0.98576545715332031</v>
      </c>
      <c r="N186">
        <v>0.9675297737121582</v>
      </c>
    </row>
    <row r="187" spans="2:14">
      <c r="B187" s="9" t="s">
        <v>1383</v>
      </c>
      <c r="D187" s="58" t="s">
        <v>240</v>
      </c>
      <c r="E187" s="10">
        <v>8</v>
      </c>
      <c r="F187" t="s">
        <v>2519</v>
      </c>
      <c r="G187">
        <v>0.48204267024993896</v>
      </c>
      <c r="H187">
        <v>0.46022805571556091</v>
      </c>
      <c r="I187" s="74">
        <v>0.40623706579208374</v>
      </c>
      <c r="J187" t="s">
        <v>2520</v>
      </c>
      <c r="K187">
        <v>0.19578921794891357</v>
      </c>
      <c r="L187">
        <v>0.27190685272216797</v>
      </c>
      <c r="M187" s="74">
        <v>0.171452596783638</v>
      </c>
      <c r="N187">
        <v>1</v>
      </c>
    </row>
    <row r="188" spans="2:14">
      <c r="B188" s="9" t="s">
        <v>1390</v>
      </c>
      <c r="D188" s="58" t="s">
        <v>240</v>
      </c>
      <c r="E188" s="10">
        <v>7</v>
      </c>
      <c r="F188" t="s">
        <v>2521</v>
      </c>
      <c r="G188">
        <v>0.38358303904533386</v>
      </c>
      <c r="H188">
        <v>0.82715988159179688</v>
      </c>
      <c r="I188" s="74">
        <v>0.73570877313613892</v>
      </c>
      <c r="J188" t="s">
        <v>2522</v>
      </c>
      <c r="K188">
        <v>0.41847038269042969</v>
      </c>
      <c r="L188">
        <v>0.75023305416107178</v>
      </c>
      <c r="M188" s="74">
        <v>0.72593808174133301</v>
      </c>
      <c r="N188">
        <v>1</v>
      </c>
    </row>
    <row r="189" spans="2:14">
      <c r="B189" s="9" t="s">
        <v>1397</v>
      </c>
      <c r="D189" s="58" t="s">
        <v>240</v>
      </c>
      <c r="E189" s="10">
        <v>8</v>
      </c>
      <c r="F189" t="s">
        <v>2523</v>
      </c>
      <c r="G189">
        <v>0.6241534948348999</v>
      </c>
      <c r="H189">
        <v>2.466769190505147E-3</v>
      </c>
      <c r="I189" s="74">
        <v>6.4989593811333179E-3</v>
      </c>
      <c r="J189" t="s">
        <v>2524</v>
      </c>
      <c r="K189">
        <v>0.46934762597084045</v>
      </c>
      <c r="L189">
        <v>5.504513974301517E-4</v>
      </c>
      <c r="M189" s="74">
        <v>1.6348257195204496E-3</v>
      </c>
      <c r="N189">
        <v>1</v>
      </c>
    </row>
    <row r="190" spans="2:14">
      <c r="B190" s="9" t="s">
        <v>1404</v>
      </c>
      <c r="D190" s="58" t="s">
        <v>240</v>
      </c>
      <c r="E190" s="10">
        <v>5</v>
      </c>
      <c r="F190" t="s">
        <v>2525</v>
      </c>
      <c r="G190">
        <v>0.92830252647399902</v>
      </c>
      <c r="H190">
        <v>0.57304549217224121</v>
      </c>
      <c r="I190" s="74">
        <v>0.76202797889709473</v>
      </c>
      <c r="J190" t="s">
        <v>2526</v>
      </c>
      <c r="K190">
        <v>0.73137211799621582</v>
      </c>
      <c r="L190">
        <v>0.22393316030502319</v>
      </c>
      <c r="M190" s="74">
        <v>0.36582934856414795</v>
      </c>
      <c r="N190">
        <v>1</v>
      </c>
    </row>
    <row r="191" spans="2:14">
      <c r="B191" s="9" t="s">
        <v>1411</v>
      </c>
      <c r="D191" s="58" t="s">
        <v>240</v>
      </c>
      <c r="E191" s="10">
        <v>9</v>
      </c>
      <c r="F191" t="s">
        <v>2527</v>
      </c>
      <c r="G191">
        <v>0.58689075708389282</v>
      </c>
      <c r="H191">
        <v>0.93824511766433716</v>
      </c>
      <c r="I191" s="74">
        <v>0.90692639350891113</v>
      </c>
      <c r="J191" t="s">
        <v>2528</v>
      </c>
      <c r="K191">
        <v>0.37995854020118713</v>
      </c>
      <c r="L191">
        <v>0.7762940526008606</v>
      </c>
      <c r="M191" s="74">
        <v>0.7483711838722229</v>
      </c>
      <c r="N191">
        <v>1</v>
      </c>
    </row>
    <row r="192" spans="2:14">
      <c r="B192" s="9" t="s">
        <v>1418</v>
      </c>
      <c r="D192" s="58" t="s">
        <v>240</v>
      </c>
      <c r="E192" s="10">
        <v>9</v>
      </c>
      <c r="F192" t="s">
        <v>2529</v>
      </c>
      <c r="G192">
        <v>0.15190073847770691</v>
      </c>
      <c r="H192">
        <v>0.13263913989067078</v>
      </c>
      <c r="I192" s="74">
        <v>0.12053403258323669</v>
      </c>
      <c r="J192" t="s">
        <v>2530</v>
      </c>
      <c r="K192">
        <v>0.14505982398986816</v>
      </c>
      <c r="L192">
        <v>3.1867571175098419E-2</v>
      </c>
      <c r="M192" s="74">
        <v>1.594679057598114E-2</v>
      </c>
      <c r="N192">
        <v>0.9596218466758728</v>
      </c>
    </row>
    <row r="193" spans="1:14">
      <c r="B193" s="9" t="s">
        <v>1425</v>
      </c>
      <c r="D193" s="58" t="s">
        <v>240</v>
      </c>
      <c r="E193" s="10">
        <v>4</v>
      </c>
      <c r="F193" t="s">
        <v>2531</v>
      </c>
      <c r="G193">
        <v>0.65172600746154785</v>
      </c>
      <c r="H193">
        <v>0.71849632263183594</v>
      </c>
      <c r="I193" s="74">
        <v>0.77578771114349365</v>
      </c>
      <c r="J193" t="s">
        <v>2532</v>
      </c>
      <c r="K193">
        <v>0.54249054193496704</v>
      </c>
      <c r="L193">
        <v>0.13427627086639404</v>
      </c>
      <c r="M193" s="74">
        <v>0.2340218722820282</v>
      </c>
      <c r="N193">
        <v>0.99171680212020874</v>
      </c>
    </row>
    <row r="194" spans="1:14">
      <c r="B194" s="9" t="s">
        <v>1432</v>
      </c>
      <c r="D194" s="58" t="s">
        <v>240</v>
      </c>
      <c r="E194" s="10">
        <v>9</v>
      </c>
      <c r="F194" t="s">
        <v>2533</v>
      </c>
      <c r="G194">
        <v>0.17953751981258392</v>
      </c>
      <c r="H194">
        <v>0.88561552762985229</v>
      </c>
      <c r="I194" s="74">
        <v>0.50644135475158691</v>
      </c>
      <c r="J194" t="s">
        <v>2534</v>
      </c>
      <c r="K194">
        <v>7.1471713483333588E-2</v>
      </c>
      <c r="L194">
        <v>0.88618952035903931</v>
      </c>
      <c r="M194" s="74">
        <v>0.31797710061073303</v>
      </c>
      <c r="N194">
        <v>1</v>
      </c>
    </row>
    <row r="195" spans="1:14">
      <c r="B195" s="9" t="s">
        <v>1439</v>
      </c>
      <c r="D195" s="58" t="s">
        <v>240</v>
      </c>
      <c r="E195" s="10">
        <v>8</v>
      </c>
      <c r="F195" t="s">
        <v>2535</v>
      </c>
      <c r="G195">
        <v>0.58058130741119385</v>
      </c>
      <c r="H195">
        <v>0.35354062914848328</v>
      </c>
      <c r="I195" s="74">
        <v>0.45838466286659241</v>
      </c>
      <c r="J195" t="s">
        <v>2536</v>
      </c>
      <c r="K195">
        <v>0.20969264209270477</v>
      </c>
      <c r="L195">
        <v>0.85814946889877319</v>
      </c>
      <c r="M195" s="74">
        <v>0.52209019660949707</v>
      </c>
      <c r="N195">
        <v>1</v>
      </c>
    </row>
    <row r="196" spans="1:14">
      <c r="B196" s="9" t="s">
        <v>1446</v>
      </c>
      <c r="D196" s="58" t="s">
        <v>240</v>
      </c>
      <c r="E196" s="10">
        <v>10</v>
      </c>
      <c r="F196" t="s">
        <v>2537</v>
      </c>
      <c r="G196">
        <v>0.59762018918991089</v>
      </c>
      <c r="H196">
        <v>0.95360928773880005</v>
      </c>
      <c r="I196" s="74">
        <v>0.95207411050796509</v>
      </c>
      <c r="J196" t="s">
        <v>2538</v>
      </c>
      <c r="K196">
        <v>0.28118881583213806</v>
      </c>
      <c r="L196">
        <v>0.27935835719108582</v>
      </c>
      <c r="M196" s="74">
        <v>0.32796692848205566</v>
      </c>
      <c r="N196">
        <v>1</v>
      </c>
    </row>
    <row r="197" spans="1:14">
      <c r="B197" s="9" t="s">
        <v>1453</v>
      </c>
      <c r="D197" s="58" t="s">
        <v>240</v>
      </c>
      <c r="E197" s="10">
        <v>7</v>
      </c>
      <c r="F197" t="s">
        <v>2539</v>
      </c>
      <c r="G197">
        <v>0.40961501002311707</v>
      </c>
      <c r="H197">
        <v>0.19635964930057526</v>
      </c>
      <c r="I197" s="74">
        <v>0.33235597610473633</v>
      </c>
      <c r="J197" t="s">
        <v>2540</v>
      </c>
      <c r="K197">
        <v>0.26980116963386536</v>
      </c>
      <c r="L197">
        <v>0.97207313776016235</v>
      </c>
      <c r="M197" s="74">
        <v>0.7220604419708252</v>
      </c>
      <c r="N197">
        <v>2.9714992269873619E-2</v>
      </c>
    </row>
    <row r="198" spans="1:14">
      <c r="A198" s="22"/>
      <c r="B198" s="15" t="s">
        <v>1460</v>
      </c>
      <c r="C198" s="15"/>
      <c r="D198" s="26" t="s">
        <v>240</v>
      </c>
      <c r="E198" s="16">
        <v>10</v>
      </c>
      <c r="F198" s="60" t="s">
        <v>2541</v>
      </c>
      <c r="G198" s="8">
        <v>9.6489414572715759E-2</v>
      </c>
      <c r="H198" s="8">
        <v>0.37077948451042175</v>
      </c>
      <c r="I198" s="75">
        <v>0.15845528244972229</v>
      </c>
      <c r="J198" s="8" t="s">
        <v>2542</v>
      </c>
      <c r="K198" s="8">
        <v>1.4684575609862804E-2</v>
      </c>
      <c r="L198" s="8">
        <v>0.73724746704101563</v>
      </c>
      <c r="M198" s="75">
        <v>9.8432794213294983E-2</v>
      </c>
      <c r="N198" s="8">
        <v>0.97255057096481323</v>
      </c>
    </row>
    <row r="199" spans="1:14">
      <c r="A199" s="23" t="s">
        <v>2543</v>
      </c>
      <c r="E199" s="10"/>
      <c r="F199" s="37"/>
      <c r="G199" s="57"/>
      <c r="H199" s="57"/>
      <c r="I199" s="29"/>
      <c r="J199" s="167"/>
      <c r="K199" s="167"/>
      <c r="L199" s="167"/>
      <c r="M199" s="36"/>
      <c r="N199" s="167"/>
    </row>
    <row r="200" spans="1:14">
      <c r="B200" s="9" t="s">
        <v>1467</v>
      </c>
      <c r="D200" s="58" t="s">
        <v>240</v>
      </c>
      <c r="E200" s="10">
        <v>10</v>
      </c>
      <c r="F200" t="s">
        <v>2544</v>
      </c>
      <c r="G200">
        <v>0.50274044275283813</v>
      </c>
      <c r="H200">
        <v>0.11984235793352127</v>
      </c>
      <c r="I200" s="74">
        <v>0.21302585303783417</v>
      </c>
      <c r="J200" t="s">
        <v>2545</v>
      </c>
      <c r="K200">
        <v>0.84155118465423584</v>
      </c>
      <c r="L200">
        <v>0.19560092687606812</v>
      </c>
      <c r="M200" s="74">
        <v>0.35010337829589844</v>
      </c>
      <c r="N200">
        <v>0.61612963676452637</v>
      </c>
    </row>
    <row r="201" spans="1:14">
      <c r="B201" s="9" t="s">
        <v>1474</v>
      </c>
      <c r="D201" s="58" t="s">
        <v>240</v>
      </c>
      <c r="E201" s="10">
        <v>6</v>
      </c>
      <c r="F201" t="s">
        <v>2546</v>
      </c>
      <c r="G201">
        <v>0.86623698472976685</v>
      </c>
      <c r="H201">
        <v>0.68594419956207275</v>
      </c>
      <c r="I201" s="74">
        <v>0.86043435335159302</v>
      </c>
      <c r="J201" t="s">
        <v>2547</v>
      </c>
      <c r="K201">
        <v>0.69170224666595459</v>
      </c>
      <c r="L201">
        <v>0.62220770120620728</v>
      </c>
      <c r="M201" s="74">
        <v>0.74902904033660889</v>
      </c>
      <c r="N201">
        <v>0.8802533745765686</v>
      </c>
    </row>
    <row r="202" spans="1:14">
      <c r="B202" s="9" t="s">
        <v>1481</v>
      </c>
      <c r="D202" s="58" t="s">
        <v>240</v>
      </c>
      <c r="E202" s="10">
        <v>10</v>
      </c>
      <c r="F202" t="s">
        <v>2548</v>
      </c>
      <c r="G202">
        <v>0.12836752831935883</v>
      </c>
      <c r="H202">
        <v>0.48164284229278564</v>
      </c>
      <c r="I202" s="74">
        <v>0.35574033856391907</v>
      </c>
      <c r="J202" t="s">
        <v>2549</v>
      </c>
      <c r="K202">
        <v>0.34618672728538513</v>
      </c>
      <c r="L202">
        <v>0.48698538541793823</v>
      </c>
      <c r="M202" s="74">
        <v>0.44999492168426514</v>
      </c>
      <c r="N202">
        <v>0.98719233274459839</v>
      </c>
    </row>
    <row r="203" spans="1:14">
      <c r="B203" s="9" t="s">
        <v>1488</v>
      </c>
      <c r="D203" s="58" t="s">
        <v>240</v>
      </c>
      <c r="E203" s="10">
        <v>10</v>
      </c>
      <c r="F203" t="s">
        <v>2550</v>
      </c>
      <c r="G203">
        <v>0.71494013071060181</v>
      </c>
      <c r="H203">
        <v>0.14699664711952209</v>
      </c>
      <c r="I203" s="74">
        <v>0.23784022033214569</v>
      </c>
      <c r="J203" t="s">
        <v>2551</v>
      </c>
      <c r="K203">
        <v>0.48218190670013428</v>
      </c>
      <c r="L203">
        <v>0.41767054796218872</v>
      </c>
      <c r="M203" s="74">
        <v>0.48162496089935303</v>
      </c>
      <c r="N203">
        <v>1</v>
      </c>
    </row>
    <row r="204" spans="1:14">
      <c r="B204" s="9" t="s">
        <v>1495</v>
      </c>
      <c r="D204" s="58" t="s">
        <v>240</v>
      </c>
      <c r="E204" s="10">
        <v>12</v>
      </c>
      <c r="F204" t="s">
        <v>2552</v>
      </c>
      <c r="G204">
        <v>0.18253818154335022</v>
      </c>
      <c r="H204">
        <v>0.59761446714401245</v>
      </c>
      <c r="I204" s="74">
        <v>0.35693696141242981</v>
      </c>
      <c r="J204" t="s">
        <v>2553</v>
      </c>
      <c r="K204">
        <v>0.19331838190555573</v>
      </c>
      <c r="L204">
        <v>0.42725995182991028</v>
      </c>
      <c r="M204" s="74">
        <v>0.20502467453479767</v>
      </c>
      <c r="N204">
        <v>0.99670940637588501</v>
      </c>
    </row>
    <row r="205" spans="1:14">
      <c r="B205" s="9" t="s">
        <v>1502</v>
      </c>
      <c r="D205" s="58" t="s">
        <v>240</v>
      </c>
      <c r="E205" s="10">
        <v>9</v>
      </c>
      <c r="F205" t="s">
        <v>2554</v>
      </c>
      <c r="G205">
        <v>0.87874668836593628</v>
      </c>
      <c r="H205">
        <v>0.32741191983222961</v>
      </c>
      <c r="I205" s="74">
        <v>0.52402454614639282</v>
      </c>
      <c r="J205" t="s">
        <v>2555</v>
      </c>
      <c r="K205">
        <v>0.90163964033126831</v>
      </c>
      <c r="L205">
        <v>0.17860496044158936</v>
      </c>
      <c r="M205" s="74">
        <v>0.3228362500667572</v>
      </c>
      <c r="N205">
        <v>1</v>
      </c>
    </row>
    <row r="206" spans="1:14">
      <c r="B206" s="9" t="s">
        <v>1509</v>
      </c>
      <c r="D206" s="58" t="s">
        <v>240</v>
      </c>
      <c r="E206" s="10">
        <v>6</v>
      </c>
      <c r="F206" t="s">
        <v>2556</v>
      </c>
      <c r="G206">
        <v>0.73780214786529541</v>
      </c>
      <c r="H206">
        <v>0.94220739603042603</v>
      </c>
      <c r="I206" s="74">
        <v>0.9783061146736145</v>
      </c>
      <c r="J206" t="s">
        <v>2557</v>
      </c>
      <c r="K206">
        <v>0.6900935173034668</v>
      </c>
      <c r="L206">
        <v>0.79058867692947388</v>
      </c>
      <c r="M206" s="74">
        <v>0.90059250593185425</v>
      </c>
      <c r="N206">
        <v>1</v>
      </c>
    </row>
    <row r="207" spans="1:14">
      <c r="A207" s="15"/>
      <c r="B207" s="15" t="s">
        <v>1516</v>
      </c>
      <c r="C207" s="15"/>
      <c r="D207" s="26" t="s">
        <v>240</v>
      </c>
      <c r="E207" s="16">
        <v>15</v>
      </c>
      <c r="F207" s="60" t="s">
        <v>2558</v>
      </c>
      <c r="G207" s="8">
        <v>0.15680615603923798</v>
      </c>
      <c r="H207" s="8">
        <v>9.947466105222702E-2</v>
      </c>
      <c r="I207" s="75">
        <v>9.3452222645282745E-2</v>
      </c>
      <c r="J207" s="8" t="s">
        <v>2559</v>
      </c>
      <c r="K207" s="8">
        <v>0.424358069896698</v>
      </c>
      <c r="L207">
        <v>0.70089882612228394</v>
      </c>
      <c r="M207" s="75">
        <v>0.74107640981674194</v>
      </c>
      <c r="N207">
        <v>0.80721718072891235</v>
      </c>
    </row>
    <row r="208" spans="1:14">
      <c r="A208" s="9" t="s">
        <v>2560</v>
      </c>
      <c r="E208" s="10"/>
      <c r="F208" s="37"/>
      <c r="G208" s="57"/>
      <c r="H208" s="57"/>
      <c r="I208" s="29"/>
      <c r="J208" s="167"/>
      <c r="K208" s="167"/>
      <c r="L208" s="145"/>
      <c r="M208" s="36"/>
      <c r="N208" s="52"/>
    </row>
    <row r="209" spans="2:14">
      <c r="B209" s="9" t="s">
        <v>1524</v>
      </c>
      <c r="C209" s="9" t="s">
        <v>1525</v>
      </c>
      <c r="D209" s="9" t="s">
        <v>1526</v>
      </c>
      <c r="E209" s="10">
        <v>10</v>
      </c>
      <c r="F209" t="s">
        <v>2561</v>
      </c>
      <c r="G209">
        <v>0.63050884008407593</v>
      </c>
      <c r="H209">
        <v>0.2421940416097641</v>
      </c>
      <c r="I209" s="74">
        <v>0.39364704489707947</v>
      </c>
      <c r="J209" t="s">
        <v>2562</v>
      </c>
      <c r="K209">
        <v>0.56120085716247559</v>
      </c>
      <c r="L209">
        <v>0.82188707590103149</v>
      </c>
      <c r="M209" s="74">
        <v>0.86384546756744385</v>
      </c>
      <c r="N209">
        <v>0.98278391361236572</v>
      </c>
    </row>
    <row r="210" spans="2:14">
      <c r="B210" s="9" t="s">
        <v>1533</v>
      </c>
      <c r="C210" s="9" t="s">
        <v>1534</v>
      </c>
      <c r="D210" s="9" t="s">
        <v>1535</v>
      </c>
      <c r="E210" s="10">
        <v>8</v>
      </c>
      <c r="F210" t="s">
        <v>2563</v>
      </c>
      <c r="G210">
        <v>0.57503175735473633</v>
      </c>
      <c r="H210">
        <v>0.63715934753417969</v>
      </c>
      <c r="I210" s="74">
        <v>0.71827727556228638</v>
      </c>
      <c r="J210" t="s">
        <v>2564</v>
      </c>
      <c r="K210">
        <v>0.31640183925628662</v>
      </c>
      <c r="L210">
        <v>0.81142312288284302</v>
      </c>
      <c r="M210" s="74">
        <v>0.70542263984680176</v>
      </c>
      <c r="N210">
        <v>0.47937297821044922</v>
      </c>
    </row>
    <row r="211" spans="2:14">
      <c r="B211" s="9" t="s">
        <v>1542</v>
      </c>
      <c r="C211" s="9" t="s">
        <v>1543</v>
      </c>
      <c r="D211" s="9" t="s">
        <v>1544</v>
      </c>
      <c r="E211" s="10">
        <v>6</v>
      </c>
      <c r="F211" t="s">
        <v>2565</v>
      </c>
      <c r="G211">
        <v>0.95636928081512451</v>
      </c>
      <c r="H211">
        <v>0.90161168575286865</v>
      </c>
      <c r="I211" s="74">
        <v>0.97606724500656128</v>
      </c>
      <c r="J211" t="s">
        <v>2566</v>
      </c>
      <c r="K211">
        <v>0.94126391410827637</v>
      </c>
      <c r="L211">
        <v>0.88195919990539551</v>
      </c>
      <c r="M211" s="74">
        <v>0.95869261026382446</v>
      </c>
      <c r="N211">
        <v>0.96448075771331787</v>
      </c>
    </row>
    <row r="212" spans="2:14">
      <c r="B212" s="9" t="s">
        <v>1551</v>
      </c>
      <c r="C212" s="9" t="s">
        <v>1552</v>
      </c>
      <c r="D212" s="9" t="s">
        <v>1553</v>
      </c>
      <c r="E212" s="10">
        <v>10</v>
      </c>
      <c r="F212" t="s">
        <v>2567</v>
      </c>
      <c r="G212">
        <v>0.43357464671134949</v>
      </c>
      <c r="H212">
        <v>0.73944014310836792</v>
      </c>
      <c r="I212" s="74">
        <v>0.773426353931427</v>
      </c>
      <c r="J212" t="s">
        <v>2568</v>
      </c>
      <c r="K212">
        <v>0.14515899121761322</v>
      </c>
      <c r="L212">
        <v>0.32436975836753845</v>
      </c>
      <c r="M212" s="74">
        <v>0.26199141144752502</v>
      </c>
      <c r="N212">
        <v>0.99381440877914429</v>
      </c>
    </row>
    <row r="213" spans="2:14">
      <c r="B213" s="9" t="s">
        <v>1560</v>
      </c>
      <c r="C213" s="9" t="s">
        <v>1561</v>
      </c>
      <c r="D213" s="9" t="s">
        <v>1562</v>
      </c>
      <c r="E213" s="10">
        <v>4</v>
      </c>
      <c r="F213" t="s">
        <v>2569</v>
      </c>
      <c r="G213">
        <v>0.32172226905822754</v>
      </c>
      <c r="H213">
        <v>0.21045045554637909</v>
      </c>
      <c r="I213" s="74">
        <v>0.21084097027778625</v>
      </c>
      <c r="J213" t="s">
        <v>2570</v>
      </c>
      <c r="K213">
        <v>0.41173270344734192</v>
      </c>
      <c r="L213">
        <v>1.7933940514922142E-2</v>
      </c>
      <c r="M213" s="74">
        <v>1.9760275259613991E-2</v>
      </c>
      <c r="N213">
        <v>0.91115808486938477</v>
      </c>
    </row>
    <row r="214" spans="2:14">
      <c r="B214" s="9" t="s">
        <v>1569</v>
      </c>
      <c r="C214" s="9" t="s">
        <v>1570</v>
      </c>
      <c r="D214" s="9" t="s">
        <v>1571</v>
      </c>
      <c r="E214" s="10">
        <v>5</v>
      </c>
      <c r="F214" t="s">
        <v>2571</v>
      </c>
      <c r="G214">
        <v>0.98919200897216797</v>
      </c>
      <c r="H214">
        <v>0.68857693672180176</v>
      </c>
      <c r="I214" s="74">
        <v>0.86184102296829224</v>
      </c>
      <c r="J214" t="s">
        <v>2572</v>
      </c>
      <c r="K214">
        <v>0.70352113246917725</v>
      </c>
      <c r="L214">
        <v>9.3919187784194946E-3</v>
      </c>
      <c r="M214" s="74">
        <v>2.5120986625552177E-2</v>
      </c>
      <c r="N214">
        <v>0.83484452962875366</v>
      </c>
    </row>
    <row r="215" spans="2:14">
      <c r="B215" s="9" t="s">
        <v>1578</v>
      </c>
      <c r="D215" s="58" t="s">
        <v>240</v>
      </c>
      <c r="E215" s="10">
        <v>4</v>
      </c>
      <c r="F215" t="s">
        <v>2573</v>
      </c>
      <c r="G215">
        <v>0.63416659832000732</v>
      </c>
      <c r="H215">
        <v>0.35653269290924072</v>
      </c>
      <c r="I215" s="74">
        <v>0.53190481662750244</v>
      </c>
      <c r="J215" t="s">
        <v>2574</v>
      </c>
      <c r="K215">
        <v>0.63209187984466553</v>
      </c>
      <c r="L215">
        <v>0.78997433185577393</v>
      </c>
      <c r="M215" s="74">
        <v>0.8455735445022583</v>
      </c>
      <c r="N215">
        <v>0.84810864925384521</v>
      </c>
    </row>
    <row r="216" spans="2:14">
      <c r="B216" s="9" t="s">
        <v>1585</v>
      </c>
      <c r="C216" s="9" t="s">
        <v>1586</v>
      </c>
      <c r="D216" s="9" t="s">
        <v>1587</v>
      </c>
      <c r="E216" s="10">
        <v>7</v>
      </c>
      <c r="F216" t="s">
        <v>2575</v>
      </c>
      <c r="G216">
        <v>0.50555419921875</v>
      </c>
      <c r="H216">
        <v>0.76278257369995117</v>
      </c>
      <c r="I216" s="74">
        <v>0.82790243625640869</v>
      </c>
      <c r="J216" t="s">
        <v>2576</v>
      </c>
      <c r="K216">
        <v>0.80523192882537842</v>
      </c>
      <c r="L216">
        <v>0.37532773613929749</v>
      </c>
      <c r="M216" s="74">
        <v>0.58034586906433105</v>
      </c>
      <c r="N216">
        <v>1</v>
      </c>
    </row>
    <row r="217" spans="2:14">
      <c r="B217" s="9" t="s">
        <v>1594</v>
      </c>
      <c r="C217" s="9" t="s">
        <v>1595</v>
      </c>
      <c r="D217" s="9" t="s">
        <v>1596</v>
      </c>
      <c r="E217" s="10">
        <v>4</v>
      </c>
      <c r="F217" t="s">
        <v>2577</v>
      </c>
      <c r="G217">
        <v>0.85719120502471924</v>
      </c>
      <c r="H217">
        <v>0.41061463952064514</v>
      </c>
      <c r="I217" s="74">
        <v>0.59928494691848755</v>
      </c>
      <c r="J217" t="s">
        <v>2578</v>
      </c>
      <c r="K217">
        <v>0.33079007267951965</v>
      </c>
      <c r="L217">
        <v>1.9211589824408293E-3</v>
      </c>
      <c r="M217" s="74">
        <v>5.7256398722529411E-3</v>
      </c>
      <c r="N217">
        <v>0.99420833587646484</v>
      </c>
    </row>
    <row r="218" spans="2:14">
      <c r="B218" s="9" t="s">
        <v>1603</v>
      </c>
      <c r="C218" s="9" t="s">
        <v>1604</v>
      </c>
      <c r="D218" s="9" t="s">
        <v>1605</v>
      </c>
      <c r="E218" s="10">
        <v>9</v>
      </c>
      <c r="F218" t="s">
        <v>2579</v>
      </c>
      <c r="G218">
        <v>0.42479017376899719</v>
      </c>
      <c r="H218">
        <v>0.9668765664100647</v>
      </c>
      <c r="I218" s="74">
        <v>0.8752676248550415</v>
      </c>
      <c r="J218" t="s">
        <v>2580</v>
      </c>
      <c r="K218">
        <v>0.19993309676647186</v>
      </c>
      <c r="L218">
        <v>0.63216656446456909</v>
      </c>
      <c r="M218" s="74">
        <v>0.48382633924484253</v>
      </c>
      <c r="N218">
        <v>1</v>
      </c>
    </row>
    <row r="219" spans="2:14">
      <c r="B219" s="9" t="s">
        <v>1612</v>
      </c>
      <c r="C219" s="9" t="s">
        <v>1613</v>
      </c>
      <c r="D219" s="9" t="s">
        <v>1614</v>
      </c>
      <c r="E219" s="10">
        <v>10</v>
      </c>
      <c r="F219" t="s">
        <v>2581</v>
      </c>
      <c r="G219">
        <v>0.52717888355255127</v>
      </c>
      <c r="H219">
        <v>0.80537354946136475</v>
      </c>
      <c r="I219" s="74">
        <v>0.85864806175231934</v>
      </c>
      <c r="J219" t="s">
        <v>2582</v>
      </c>
      <c r="K219">
        <v>0.29749959707260132</v>
      </c>
      <c r="L219">
        <v>0.18427084386348724</v>
      </c>
      <c r="M219" s="74">
        <v>0.18023531138896942</v>
      </c>
      <c r="N219">
        <v>1</v>
      </c>
    </row>
    <row r="220" spans="2:14">
      <c r="B220" s="9" t="s">
        <v>1621</v>
      </c>
      <c r="C220" s="9" t="s">
        <v>1622</v>
      </c>
      <c r="D220" s="9" t="s">
        <v>1623</v>
      </c>
      <c r="E220" s="10">
        <v>8</v>
      </c>
      <c r="F220" t="s">
        <v>2583</v>
      </c>
      <c r="G220">
        <v>0.86934036016464233</v>
      </c>
      <c r="H220">
        <v>0.9612308144569397</v>
      </c>
      <c r="I220" s="74">
        <v>0.99036937952041626</v>
      </c>
      <c r="J220" t="s">
        <v>2584</v>
      </c>
      <c r="K220">
        <v>0.3259103000164032</v>
      </c>
      <c r="L220">
        <v>0.29614853858947754</v>
      </c>
      <c r="M220" s="74">
        <v>0.41496780514717102</v>
      </c>
      <c r="N220">
        <v>1</v>
      </c>
    </row>
    <row r="221" spans="2:14">
      <c r="B221" s="9" t="s">
        <v>1630</v>
      </c>
      <c r="C221" s="9" t="s">
        <v>1631</v>
      </c>
      <c r="D221" s="9" t="s">
        <v>1632</v>
      </c>
      <c r="E221" s="10">
        <v>11</v>
      </c>
      <c r="F221" t="s">
        <v>2585</v>
      </c>
      <c r="G221">
        <v>5.1695972681045532E-2</v>
      </c>
      <c r="H221">
        <v>0.53418707847595215</v>
      </c>
      <c r="I221" s="74">
        <v>0.18015806376934052</v>
      </c>
      <c r="J221" t="s">
        <v>2586</v>
      </c>
      <c r="K221">
        <v>6.0065202414989471E-2</v>
      </c>
      <c r="L221">
        <v>8.6271561682224274E-2</v>
      </c>
      <c r="M221" s="74">
        <v>2.6562847197055817E-2</v>
      </c>
      <c r="N221">
        <v>1</v>
      </c>
    </row>
    <row r="222" spans="2:14">
      <c r="B222" s="9" t="s">
        <v>1639</v>
      </c>
      <c r="C222" s="9" t="s">
        <v>1640</v>
      </c>
      <c r="D222" s="58" t="s">
        <v>240</v>
      </c>
      <c r="E222" s="10">
        <v>9</v>
      </c>
      <c r="F222" t="s">
        <v>2587</v>
      </c>
      <c r="G222">
        <v>0.16595308482646942</v>
      </c>
      <c r="H222">
        <v>0.19232790172100067</v>
      </c>
      <c r="I222" s="74">
        <v>0.1913093626499176</v>
      </c>
      <c r="J222" t="s">
        <v>2588</v>
      </c>
      <c r="K222">
        <v>0.11988350003957748</v>
      </c>
      <c r="L222">
        <v>5.2652988582849503E-2</v>
      </c>
      <c r="M222" s="74">
        <v>5.5844739079475403E-2</v>
      </c>
      <c r="N222">
        <v>0.3401244580745697</v>
      </c>
    </row>
    <row r="223" spans="2:14">
      <c r="B223" s="9" t="s">
        <v>1647</v>
      </c>
      <c r="C223" s="9" t="s">
        <v>1648</v>
      </c>
      <c r="D223" s="9" t="s">
        <v>1649</v>
      </c>
      <c r="E223" s="10">
        <v>12</v>
      </c>
      <c r="F223" t="s">
        <v>2589</v>
      </c>
      <c r="G223">
        <v>0.44900563359260559</v>
      </c>
      <c r="H223">
        <v>0.65284985303878784</v>
      </c>
      <c r="I223" s="74">
        <v>0.74289625883102417</v>
      </c>
      <c r="J223" t="s">
        <v>2590</v>
      </c>
      <c r="K223">
        <v>0.40141585469245911</v>
      </c>
      <c r="L223">
        <v>0.1779521107673645</v>
      </c>
      <c r="M223" s="74">
        <v>0.23689810931682587</v>
      </c>
      <c r="N223">
        <v>1</v>
      </c>
    </row>
    <row r="224" spans="2:14">
      <c r="B224" s="9" t="s">
        <v>1656</v>
      </c>
      <c r="D224" s="9" t="s">
        <v>1657</v>
      </c>
      <c r="E224" s="10">
        <v>10</v>
      </c>
      <c r="F224" t="s">
        <v>2591</v>
      </c>
      <c r="G224">
        <v>0.68477427959442139</v>
      </c>
      <c r="H224">
        <v>1.6685139387845993E-2</v>
      </c>
      <c r="I224" s="74">
        <v>3.634275496006012E-2</v>
      </c>
      <c r="J224" t="s">
        <v>2592</v>
      </c>
      <c r="K224">
        <v>0.34394717216491699</v>
      </c>
      <c r="L224">
        <v>3.0283017084002495E-2</v>
      </c>
      <c r="M224" s="74">
        <v>5.8243073523044586E-2</v>
      </c>
      <c r="N224">
        <v>0.97961747646331787</v>
      </c>
    </row>
    <row r="225" spans="1:14">
      <c r="B225" s="9" t="s">
        <v>1664</v>
      </c>
      <c r="D225" s="58" t="s">
        <v>240</v>
      </c>
      <c r="E225" s="10">
        <v>7</v>
      </c>
      <c r="F225" t="s">
        <v>2593</v>
      </c>
      <c r="G225">
        <v>0.86839193105697632</v>
      </c>
      <c r="H225">
        <v>0.13148884475231171</v>
      </c>
      <c r="I225" s="74">
        <v>0.24432733654975891</v>
      </c>
      <c r="J225" t="s">
        <v>2594</v>
      </c>
      <c r="K225">
        <v>0.96592766046524048</v>
      </c>
      <c r="L225">
        <v>4.853326827287674E-2</v>
      </c>
      <c r="M225" s="74">
        <v>0.10638944059610367</v>
      </c>
      <c r="N225">
        <v>0.9968523383140564</v>
      </c>
    </row>
    <row r="226" spans="1:14">
      <c r="B226" s="58" t="s">
        <v>1671</v>
      </c>
      <c r="C226" s="58"/>
      <c r="D226" s="58" t="s">
        <v>240</v>
      </c>
      <c r="E226" s="10">
        <v>10</v>
      </c>
      <c r="F226" t="s">
        <v>2595</v>
      </c>
      <c r="G226">
        <v>0.8945305347442627</v>
      </c>
      <c r="H226">
        <v>1.295609213411808E-2</v>
      </c>
      <c r="I226" s="74">
        <v>3.0680743977427483E-2</v>
      </c>
      <c r="J226" t="s">
        <v>2596</v>
      </c>
      <c r="K226">
        <v>0.18051591515541077</v>
      </c>
      <c r="L226">
        <v>0.51780354976654053</v>
      </c>
      <c r="M226" s="74">
        <v>0.36186975240707397</v>
      </c>
      <c r="N226">
        <v>0.88450849056243896</v>
      </c>
    </row>
    <row r="227" spans="1:14">
      <c r="A227" s="15"/>
      <c r="B227" s="26" t="s">
        <v>1678</v>
      </c>
      <c r="C227" s="15" t="s">
        <v>1679</v>
      </c>
      <c r="D227" s="26" t="s">
        <v>240</v>
      </c>
      <c r="E227" s="16">
        <v>19</v>
      </c>
      <c r="F227" s="60" t="s">
        <v>2597</v>
      </c>
      <c r="G227" s="8">
        <v>0.33609229326248169</v>
      </c>
      <c r="H227" s="8">
        <v>0.26933556795120239</v>
      </c>
      <c r="I227" s="75">
        <v>0.36070138216018677</v>
      </c>
      <c r="J227" s="8" t="s">
        <v>2598</v>
      </c>
      <c r="K227" s="8">
        <v>0.60558342933654785</v>
      </c>
      <c r="L227" s="8">
        <v>0.31073674559593201</v>
      </c>
      <c r="M227" s="75">
        <v>0.4948824942111969</v>
      </c>
      <c r="N227" s="8">
        <v>1</v>
      </c>
    </row>
    <row r="228" spans="1:14">
      <c r="A228" s="9" t="s">
        <v>2599</v>
      </c>
      <c r="E228" s="10"/>
      <c r="F228" s="37"/>
      <c r="G228" s="57"/>
      <c r="H228" s="57"/>
      <c r="I228" s="29"/>
      <c r="J228" s="167"/>
      <c r="K228" s="167"/>
      <c r="L228" s="167"/>
      <c r="M228" s="36"/>
      <c r="N228" s="167"/>
    </row>
    <row r="229" spans="1:14">
      <c r="B229" s="9" t="s">
        <v>1687</v>
      </c>
      <c r="D229" s="58" t="s">
        <v>240</v>
      </c>
      <c r="E229" s="10">
        <v>11</v>
      </c>
      <c r="F229" t="s">
        <v>2600</v>
      </c>
      <c r="G229">
        <v>0.60263550281524658</v>
      </c>
      <c r="H229">
        <v>0.97686594724655151</v>
      </c>
      <c r="I229" s="74">
        <v>0.94952929019927979</v>
      </c>
      <c r="J229" t="s">
        <v>2601</v>
      </c>
      <c r="K229">
        <v>0.51954638957977295</v>
      </c>
      <c r="L229">
        <v>0.23308320343494415</v>
      </c>
      <c r="M229" s="74">
        <v>0.23231671750545502</v>
      </c>
      <c r="N229">
        <v>0.7043304443359375</v>
      </c>
    </row>
    <row r="230" spans="1:14">
      <c r="B230" s="9" t="s">
        <v>1694</v>
      </c>
      <c r="D230" s="58" t="s">
        <v>240</v>
      </c>
      <c r="E230" s="10">
        <v>12</v>
      </c>
      <c r="F230" t="s">
        <v>2602</v>
      </c>
      <c r="G230">
        <v>0.75719320774078369</v>
      </c>
      <c r="H230">
        <v>0.84349519014358521</v>
      </c>
      <c r="I230" s="74">
        <v>0.94008773565292358</v>
      </c>
      <c r="J230" t="s">
        <v>2603</v>
      </c>
      <c r="K230">
        <v>0.70174258947372437</v>
      </c>
      <c r="L230">
        <v>0.40811428427696228</v>
      </c>
      <c r="M230" s="74">
        <v>0.55731427669525146</v>
      </c>
      <c r="N230">
        <v>1</v>
      </c>
    </row>
    <row r="231" spans="1:14">
      <c r="A231" s="15"/>
      <c r="B231" s="15" t="s">
        <v>1701</v>
      </c>
      <c r="C231" s="15" t="s">
        <v>1702</v>
      </c>
      <c r="D231" s="26" t="s">
        <v>240</v>
      </c>
      <c r="E231" s="16">
        <v>11</v>
      </c>
      <c r="F231" s="60" t="s">
        <v>2604</v>
      </c>
      <c r="G231" s="8">
        <v>6.2905080616474152E-2</v>
      </c>
      <c r="H231" s="8">
        <v>0.99880516529083252</v>
      </c>
      <c r="I231" s="75">
        <v>0.31915974617004395</v>
      </c>
      <c r="J231" s="8" t="s">
        <v>2605</v>
      </c>
      <c r="K231" s="8">
        <v>5.0634708255529404E-2</v>
      </c>
      <c r="L231" s="8">
        <v>0.59937393665313721</v>
      </c>
      <c r="M231" s="75">
        <v>0.14241224527359009</v>
      </c>
      <c r="N231" s="8">
        <v>1</v>
      </c>
    </row>
    <row r="232" spans="1:14">
      <c r="A232" s="9" t="s">
        <v>2606</v>
      </c>
      <c r="E232" s="10"/>
      <c r="F232" s="37"/>
      <c r="G232" s="46"/>
      <c r="H232" s="46"/>
      <c r="I232" s="29"/>
      <c r="J232" s="51"/>
      <c r="K232" s="167"/>
      <c r="L232" s="167"/>
      <c r="M232" s="36"/>
      <c r="N232" s="167"/>
    </row>
    <row r="233" spans="1:14">
      <c r="B233" s="9" t="s">
        <v>1710</v>
      </c>
      <c r="D233" s="58" t="s">
        <v>240</v>
      </c>
      <c r="E233" s="10">
        <v>13</v>
      </c>
      <c r="F233" t="s">
        <v>2607</v>
      </c>
      <c r="G233">
        <v>8.739577978849411E-2</v>
      </c>
      <c r="H233">
        <v>0.13917465507984161</v>
      </c>
      <c r="I233" s="74">
        <v>3.093872033059597E-2</v>
      </c>
      <c r="J233" t="s">
        <v>2608</v>
      </c>
      <c r="K233">
        <v>8.4475672338157892E-4</v>
      </c>
      <c r="L233">
        <v>0.73440647125244141</v>
      </c>
      <c r="M233" s="74">
        <v>7.5916689820587635E-3</v>
      </c>
      <c r="N233">
        <v>1</v>
      </c>
    </row>
    <row r="234" spans="1:14">
      <c r="B234" s="9" t="s">
        <v>1717</v>
      </c>
      <c r="D234" s="58" t="s">
        <v>240</v>
      </c>
      <c r="E234" s="10">
        <v>12</v>
      </c>
      <c r="F234" t="s">
        <v>2609</v>
      </c>
      <c r="G234">
        <v>0.14842610061168671</v>
      </c>
      <c r="H234">
        <v>0.14326292276382446</v>
      </c>
      <c r="I234" s="74">
        <v>5.4583355784416199E-2</v>
      </c>
      <c r="J234" t="s">
        <v>2610</v>
      </c>
      <c r="K234">
        <v>2.7836845256388187E-3</v>
      </c>
      <c r="L234">
        <v>0.68205225467681885</v>
      </c>
      <c r="M234" s="74">
        <v>1.490214467048645E-2</v>
      </c>
      <c r="N234">
        <v>0.63297432661056519</v>
      </c>
    </row>
    <row r="235" spans="1:14">
      <c r="B235" s="9" t="s">
        <v>1724</v>
      </c>
      <c r="D235" s="58" t="s">
        <v>240</v>
      </c>
      <c r="E235" s="10">
        <v>15</v>
      </c>
      <c r="F235" t="s">
        <v>2611</v>
      </c>
      <c r="G235">
        <v>8.5033439099788666E-2</v>
      </c>
      <c r="H235">
        <v>0.37798023223876953</v>
      </c>
      <c r="I235" s="74">
        <v>0.14705805480480194</v>
      </c>
      <c r="J235" t="s">
        <v>2612</v>
      </c>
      <c r="K235">
        <v>2.3775887675583363E-3</v>
      </c>
      <c r="L235">
        <v>1.5697263181209564E-2</v>
      </c>
      <c r="M235" s="74">
        <v>8.1236881669610739E-4</v>
      </c>
      <c r="N235">
        <v>0.60476648807525635</v>
      </c>
    </row>
    <row r="236" spans="1:14">
      <c r="B236" s="9" t="s">
        <v>1731</v>
      </c>
      <c r="D236" s="58" t="s">
        <v>240</v>
      </c>
      <c r="E236" s="10">
        <v>7</v>
      </c>
      <c r="F236" t="s">
        <v>2613</v>
      </c>
      <c r="G236">
        <v>0.21900339424610138</v>
      </c>
      <c r="H236">
        <v>0.10946223139762878</v>
      </c>
      <c r="I236" s="74">
        <v>7.9943381249904633E-2</v>
      </c>
      <c r="J236" t="s">
        <v>2614</v>
      </c>
      <c r="K236">
        <v>1.314572524279356E-2</v>
      </c>
      <c r="L236">
        <v>0.57102978229522705</v>
      </c>
      <c r="M236" s="74">
        <v>5.720408633351326E-2</v>
      </c>
      <c r="N236">
        <v>1</v>
      </c>
    </row>
    <row r="237" spans="1:14">
      <c r="B237" s="9" t="s">
        <v>1738</v>
      </c>
      <c r="D237" s="58" t="s">
        <v>240</v>
      </c>
      <c r="E237" s="10">
        <v>7</v>
      </c>
      <c r="F237" t="s">
        <v>2615</v>
      </c>
      <c r="G237">
        <v>0.28565201163291931</v>
      </c>
      <c r="H237">
        <v>0.12924019992351532</v>
      </c>
      <c r="I237" s="74">
        <v>0.10532713681459427</v>
      </c>
      <c r="J237" t="s">
        <v>2616</v>
      </c>
      <c r="K237">
        <v>2.7355493977665901E-2</v>
      </c>
      <c r="L237">
        <v>0.70801788568496704</v>
      </c>
      <c r="M237" s="74">
        <v>0.10271961241960526</v>
      </c>
      <c r="N237">
        <v>1</v>
      </c>
    </row>
    <row r="238" spans="1:14">
      <c r="B238" s="9" t="s">
        <v>1745</v>
      </c>
      <c r="D238" s="58" t="s">
        <v>240</v>
      </c>
      <c r="E238" s="10">
        <v>7</v>
      </c>
      <c r="F238" t="s">
        <v>2617</v>
      </c>
      <c r="G238">
        <v>0.23255822062492371</v>
      </c>
      <c r="H238">
        <v>5.2548795938491821E-2</v>
      </c>
      <c r="I238" s="74">
        <v>3.116106241941452E-2</v>
      </c>
      <c r="J238" t="s">
        <v>2618</v>
      </c>
      <c r="K238">
        <v>1.7848622053861618E-2</v>
      </c>
      <c r="L238">
        <v>0.47326532006263733</v>
      </c>
      <c r="M238" s="74">
        <v>2.9490355402231216E-2</v>
      </c>
      <c r="N238">
        <v>1</v>
      </c>
    </row>
    <row r="239" spans="1:14">
      <c r="B239" s="9" t="s">
        <v>1752</v>
      </c>
      <c r="D239" s="58" t="s">
        <v>240</v>
      </c>
      <c r="E239" s="10">
        <v>4</v>
      </c>
      <c r="F239" t="s">
        <v>2619</v>
      </c>
      <c r="G239">
        <v>0.41718000173568726</v>
      </c>
      <c r="H239">
        <v>0.42403024435043335</v>
      </c>
      <c r="I239" s="74">
        <v>0.42295235395431519</v>
      </c>
      <c r="J239" t="s">
        <v>2620</v>
      </c>
      <c r="K239">
        <v>7.8807272017002106E-2</v>
      </c>
      <c r="L239">
        <v>8.8471174240112305E-2</v>
      </c>
      <c r="M239" s="74">
        <v>8.6820274591445923E-2</v>
      </c>
      <c r="N239">
        <v>1</v>
      </c>
    </row>
    <row r="240" spans="1:14">
      <c r="B240" s="9" t="s">
        <v>1759</v>
      </c>
      <c r="D240" s="58" t="s">
        <v>240</v>
      </c>
      <c r="E240" s="10">
        <v>5</v>
      </c>
      <c r="F240" t="s">
        <v>2621</v>
      </c>
      <c r="G240">
        <v>0.88199526071548462</v>
      </c>
      <c r="H240">
        <v>0.52844828367233276</v>
      </c>
      <c r="I240" s="74">
        <v>0.72206127643585205</v>
      </c>
      <c r="J240" t="s">
        <v>2622</v>
      </c>
      <c r="K240">
        <v>0.38970991969108582</v>
      </c>
      <c r="L240">
        <v>0.44448462128639221</v>
      </c>
      <c r="M240" s="74">
        <v>0.54330730438232422</v>
      </c>
      <c r="N240">
        <v>1</v>
      </c>
    </row>
    <row r="241" spans="2:14">
      <c r="B241" s="9" t="s">
        <v>1766</v>
      </c>
      <c r="D241" s="58" t="s">
        <v>240</v>
      </c>
      <c r="E241" s="10">
        <v>6</v>
      </c>
      <c r="F241" t="s">
        <v>2623</v>
      </c>
      <c r="G241">
        <v>0.60820722579956055</v>
      </c>
      <c r="H241">
        <v>0.47179025411605835</v>
      </c>
      <c r="I241" s="74">
        <v>0.56882810592651367</v>
      </c>
      <c r="J241" t="s">
        <v>2624</v>
      </c>
      <c r="K241">
        <v>0.26207450032234192</v>
      </c>
      <c r="L241">
        <v>0.52053266763687134</v>
      </c>
      <c r="M241" s="74">
        <v>0.44772356748580933</v>
      </c>
      <c r="N241">
        <v>1</v>
      </c>
    </row>
    <row r="242" spans="2:14">
      <c r="B242" s="9" t="s">
        <v>1773</v>
      </c>
      <c r="D242" s="58" t="s">
        <v>240</v>
      </c>
      <c r="E242" s="10">
        <v>6</v>
      </c>
      <c r="F242" t="s">
        <v>2625</v>
      </c>
      <c r="G242">
        <v>0.37458157539367676</v>
      </c>
      <c r="H242">
        <v>9.1874696314334869E-2</v>
      </c>
      <c r="I242" s="74">
        <v>7.4748538434505463E-2</v>
      </c>
      <c r="J242" t="s">
        <v>2626</v>
      </c>
      <c r="K242">
        <v>7.9108476638793945E-2</v>
      </c>
      <c r="L242">
        <v>0.67816466093063354</v>
      </c>
      <c r="M242" s="74">
        <v>0.16828565299510956</v>
      </c>
      <c r="N242">
        <v>1</v>
      </c>
    </row>
    <row r="243" spans="2:14">
      <c r="B243" s="9" t="s">
        <v>1780</v>
      </c>
      <c r="D243" s="58" t="s">
        <v>240</v>
      </c>
      <c r="E243" s="10">
        <v>9</v>
      </c>
      <c r="F243" t="s">
        <v>2627</v>
      </c>
      <c r="G243">
        <v>0.23106631636619568</v>
      </c>
      <c r="H243">
        <v>0.69129449129104614</v>
      </c>
      <c r="I243" s="74">
        <v>0.46932989358901978</v>
      </c>
      <c r="J243" t="s">
        <v>2628</v>
      </c>
      <c r="K243">
        <v>2.7186926454305649E-2</v>
      </c>
      <c r="L243">
        <v>0.19060108065605164</v>
      </c>
      <c r="M243" s="74">
        <v>8.3000637590885162E-2</v>
      </c>
      <c r="N243">
        <v>1</v>
      </c>
    </row>
    <row r="244" spans="2:14">
      <c r="B244" s="9" t="s">
        <v>1787</v>
      </c>
      <c r="D244" s="58" t="s">
        <v>240</v>
      </c>
      <c r="E244" s="10">
        <v>6</v>
      </c>
      <c r="F244" t="s">
        <v>2629</v>
      </c>
      <c r="G244">
        <v>0.5399177074432373</v>
      </c>
      <c r="H244">
        <v>0.97258192300796509</v>
      </c>
      <c r="I244" s="74">
        <v>0.92009556293487549</v>
      </c>
      <c r="J244" t="s">
        <v>2630</v>
      </c>
      <c r="K244">
        <v>0.21038487553596497</v>
      </c>
      <c r="L244">
        <v>0.18640445172786713</v>
      </c>
      <c r="M244" s="74">
        <v>0.26426553726196289</v>
      </c>
      <c r="N244">
        <v>1</v>
      </c>
    </row>
    <row r="245" spans="2:14">
      <c r="B245" s="9" t="s">
        <v>1794</v>
      </c>
      <c r="D245" s="58" t="s">
        <v>240</v>
      </c>
      <c r="E245" s="10">
        <v>5</v>
      </c>
      <c r="F245" t="s">
        <v>2631</v>
      </c>
      <c r="G245">
        <v>0.58390551805496216</v>
      </c>
      <c r="H245">
        <v>0.67131125926971436</v>
      </c>
      <c r="I245" s="74">
        <v>0.73959904909133911</v>
      </c>
      <c r="J245" t="s">
        <v>2632</v>
      </c>
      <c r="K245">
        <v>0.30510008335113525</v>
      </c>
      <c r="L245">
        <v>0.46056151390075684</v>
      </c>
      <c r="M245" s="74">
        <v>0.53955262899398804</v>
      </c>
      <c r="N245">
        <v>1</v>
      </c>
    </row>
    <row r="246" spans="2:14">
      <c r="B246" s="9" t="s">
        <v>1801</v>
      </c>
      <c r="D246" s="58" t="s">
        <v>240</v>
      </c>
      <c r="E246" s="10">
        <v>5</v>
      </c>
      <c r="F246" t="s">
        <v>2633</v>
      </c>
      <c r="G246">
        <v>0.13721001148223877</v>
      </c>
      <c r="H246">
        <v>0.77708077430725098</v>
      </c>
      <c r="I246" s="74">
        <v>0.38466322422027588</v>
      </c>
      <c r="J246" t="s">
        <v>2634</v>
      </c>
      <c r="K246">
        <v>1.7621014267206192E-2</v>
      </c>
      <c r="L246">
        <v>0.1161758154630661</v>
      </c>
      <c r="M246" s="74">
        <v>3.5673454403877258E-2</v>
      </c>
      <c r="N246">
        <v>1</v>
      </c>
    </row>
    <row r="247" spans="2:14">
      <c r="B247" s="9" t="s">
        <v>1808</v>
      </c>
      <c r="D247" s="58" t="s">
        <v>240</v>
      </c>
      <c r="E247" s="10">
        <v>4</v>
      </c>
      <c r="F247" t="s">
        <v>2635</v>
      </c>
      <c r="G247">
        <v>0.91186743974685669</v>
      </c>
      <c r="H247">
        <v>0.81728452444076538</v>
      </c>
      <c r="I247" s="74">
        <v>0.93514823913574219</v>
      </c>
      <c r="J247" t="s">
        <v>2636</v>
      </c>
      <c r="K247">
        <v>0.68486464023590088</v>
      </c>
      <c r="L247">
        <v>0.15752299129962921</v>
      </c>
      <c r="M247" s="74">
        <v>0.28911289572715759</v>
      </c>
      <c r="N247">
        <v>1</v>
      </c>
    </row>
    <row r="248" spans="2:14">
      <c r="B248" s="9" t="s">
        <v>1815</v>
      </c>
      <c r="D248" s="58" t="s">
        <v>240</v>
      </c>
      <c r="E248" s="10">
        <v>5</v>
      </c>
      <c r="F248" t="s">
        <v>2637</v>
      </c>
      <c r="G248">
        <v>0.88093334436416626</v>
      </c>
      <c r="H248">
        <v>0.64144587516784668</v>
      </c>
      <c r="I248" s="74">
        <v>0.82795971632003784</v>
      </c>
      <c r="J248" t="s">
        <v>2638</v>
      </c>
      <c r="K248">
        <v>0.89904904365539551</v>
      </c>
      <c r="L248">
        <v>0.18048298358917236</v>
      </c>
      <c r="M248" s="74">
        <v>0.32389628887176514</v>
      </c>
      <c r="N248">
        <v>1</v>
      </c>
    </row>
    <row r="249" spans="2:14">
      <c r="B249" s="9" t="s">
        <v>1822</v>
      </c>
      <c r="D249" s="58" t="s">
        <v>240</v>
      </c>
      <c r="E249" s="10">
        <v>6</v>
      </c>
      <c r="F249" t="s">
        <v>2639</v>
      </c>
      <c r="G249">
        <v>0.48083919286727905</v>
      </c>
      <c r="H249">
        <v>0.41862323880195618</v>
      </c>
      <c r="I249" s="74">
        <v>0.50914990901947021</v>
      </c>
      <c r="J249" t="s">
        <v>2640</v>
      </c>
      <c r="K249">
        <v>0.45243468880653381</v>
      </c>
      <c r="L249">
        <v>0.20540904998779297</v>
      </c>
      <c r="M249" s="74">
        <v>0.30451738834381104</v>
      </c>
      <c r="N249">
        <v>1</v>
      </c>
    </row>
    <row r="250" spans="2:14">
      <c r="B250" s="9" t="s">
        <v>1829</v>
      </c>
      <c r="D250" s="58" t="s">
        <v>240</v>
      </c>
      <c r="E250" s="10">
        <v>7</v>
      </c>
      <c r="F250" t="s">
        <v>2641</v>
      </c>
      <c r="G250">
        <v>0.36519822478294373</v>
      </c>
      <c r="H250">
        <v>0.26583284139633179</v>
      </c>
      <c r="I250" s="74">
        <v>0.20524430274963379</v>
      </c>
      <c r="J250" t="s">
        <v>2642</v>
      </c>
      <c r="K250">
        <v>9.3850553035736084E-2</v>
      </c>
      <c r="L250">
        <v>0.82473587989807129</v>
      </c>
      <c r="M250" s="74">
        <v>0.35442793369293213</v>
      </c>
      <c r="N250">
        <v>1</v>
      </c>
    </row>
    <row r="251" spans="2:14">
      <c r="B251" s="9" t="s">
        <v>1836</v>
      </c>
      <c r="D251" s="58" t="s">
        <v>240</v>
      </c>
      <c r="E251" s="10">
        <v>4</v>
      </c>
      <c r="F251" t="s">
        <v>2643</v>
      </c>
      <c r="G251">
        <v>0.24377670884132385</v>
      </c>
      <c r="H251">
        <v>0.68022924661636353</v>
      </c>
      <c r="I251" s="74">
        <v>0.53529763221740723</v>
      </c>
      <c r="J251" t="s">
        <v>2644</v>
      </c>
      <c r="K251">
        <v>0.11869116127490997</v>
      </c>
      <c r="L251">
        <v>7.7797077596187592E-2</v>
      </c>
      <c r="M251" s="74">
        <v>9.3299545347690582E-2</v>
      </c>
      <c r="N251">
        <v>1</v>
      </c>
    </row>
    <row r="252" spans="2:14">
      <c r="B252" s="9" t="s">
        <v>1843</v>
      </c>
      <c r="D252" s="58" t="s">
        <v>240</v>
      </c>
      <c r="E252" s="10">
        <v>4</v>
      </c>
      <c r="F252" t="s">
        <v>2645</v>
      </c>
      <c r="G252">
        <v>0.72890132665634155</v>
      </c>
      <c r="H252">
        <v>0.33458343148231506</v>
      </c>
      <c r="I252" s="74">
        <v>0.52330070734024048</v>
      </c>
      <c r="J252" t="s">
        <v>2646</v>
      </c>
      <c r="K252">
        <v>0.88300454616546631</v>
      </c>
      <c r="L252">
        <v>0.11868568509817123</v>
      </c>
      <c r="M252" s="74">
        <v>0.22879707813262939</v>
      </c>
      <c r="N252">
        <v>1</v>
      </c>
    </row>
    <row r="253" spans="2:14">
      <c r="B253" s="9" t="s">
        <v>1850</v>
      </c>
      <c r="D253" s="58" t="s">
        <v>240</v>
      </c>
      <c r="E253" s="10">
        <v>5</v>
      </c>
      <c r="F253" t="s">
        <v>2647</v>
      </c>
      <c r="G253">
        <v>0.63386201858520508</v>
      </c>
      <c r="H253">
        <v>0.46281701326370239</v>
      </c>
      <c r="I253" s="74">
        <v>0.66628533601760864</v>
      </c>
      <c r="J253" t="s">
        <v>2648</v>
      </c>
      <c r="K253">
        <v>0.87434583902359009</v>
      </c>
      <c r="L253">
        <v>0.41422432661056519</v>
      </c>
      <c r="M253" s="74">
        <v>0.61961734294891357</v>
      </c>
      <c r="N253">
        <v>1</v>
      </c>
    </row>
    <row r="254" spans="2:14">
      <c r="B254" s="9" t="s">
        <v>1857</v>
      </c>
      <c r="D254" s="58" t="s">
        <v>240</v>
      </c>
      <c r="E254" s="10">
        <v>7</v>
      </c>
      <c r="F254" t="s">
        <v>2649</v>
      </c>
      <c r="G254">
        <v>0.60518258810043335</v>
      </c>
      <c r="H254">
        <v>0.8485865592956543</v>
      </c>
      <c r="I254" s="74">
        <v>0.91206073760986328</v>
      </c>
      <c r="J254" t="s">
        <v>2650</v>
      </c>
      <c r="K254">
        <v>0.41847884654998779</v>
      </c>
      <c r="L254">
        <v>0.128832146525383</v>
      </c>
      <c r="M254" s="74">
        <v>0.24243240058422089</v>
      </c>
      <c r="N254">
        <v>1</v>
      </c>
    </row>
    <row r="255" spans="2:14">
      <c r="B255" s="9" t="s">
        <v>1863</v>
      </c>
      <c r="D255" s="58" t="s">
        <v>240</v>
      </c>
      <c r="E255" s="10">
        <v>8</v>
      </c>
      <c r="F255" t="s">
        <v>2651</v>
      </c>
      <c r="G255">
        <v>0.75503373146057129</v>
      </c>
      <c r="H255">
        <v>0.9725310206413269</v>
      </c>
      <c r="I255" s="74">
        <v>0.98823726177215576</v>
      </c>
      <c r="J255" t="s">
        <v>2652</v>
      </c>
      <c r="K255">
        <v>0.78435587882995605</v>
      </c>
      <c r="L255">
        <v>0.82010483741760254</v>
      </c>
      <c r="M255" s="74">
        <v>0.91881412267684937</v>
      </c>
      <c r="N255">
        <v>1</v>
      </c>
    </row>
    <row r="256" spans="2:14">
      <c r="B256" s="9" t="s">
        <v>1870</v>
      </c>
      <c r="D256" s="58" t="s">
        <v>240</v>
      </c>
      <c r="E256" s="10">
        <v>5</v>
      </c>
      <c r="F256" t="s">
        <v>2653</v>
      </c>
      <c r="G256">
        <v>0.43040701746940613</v>
      </c>
      <c r="H256">
        <v>0.62782770395278931</v>
      </c>
      <c r="I256" s="74">
        <v>0.73784571886062622</v>
      </c>
      <c r="J256" t="s">
        <v>2654</v>
      </c>
      <c r="K256">
        <v>0.39468345046043396</v>
      </c>
      <c r="L256">
        <v>0.20574863255023956</v>
      </c>
      <c r="M256" s="74">
        <v>0.32989344000816345</v>
      </c>
      <c r="N256">
        <v>1</v>
      </c>
    </row>
    <row r="257" spans="1:14">
      <c r="B257" s="9" t="s">
        <v>1877</v>
      </c>
      <c r="D257" s="58" t="s">
        <v>240</v>
      </c>
      <c r="E257" s="10">
        <v>4</v>
      </c>
      <c r="F257" t="s">
        <v>2655</v>
      </c>
      <c r="G257">
        <v>0.76500564813613892</v>
      </c>
      <c r="H257">
        <v>0.61832475662231445</v>
      </c>
      <c r="I257" s="74">
        <v>0.80953037738800049</v>
      </c>
      <c r="J257" t="s">
        <v>2656</v>
      </c>
      <c r="K257">
        <v>0.75886571407318115</v>
      </c>
      <c r="L257">
        <v>0.27235451340675354</v>
      </c>
      <c r="M257" s="74">
        <v>0.4166589081287384</v>
      </c>
      <c r="N257">
        <v>1</v>
      </c>
    </row>
    <row r="258" spans="1:14">
      <c r="B258" s="9" t="s">
        <v>1884</v>
      </c>
      <c r="D258" s="58" t="s">
        <v>240</v>
      </c>
      <c r="E258" s="10">
        <v>5</v>
      </c>
      <c r="F258" t="s">
        <v>2657</v>
      </c>
      <c r="G258">
        <v>0.74001169204711914</v>
      </c>
      <c r="H258">
        <v>0.68968820571899414</v>
      </c>
      <c r="I258" s="74">
        <v>0.85660284757614136</v>
      </c>
      <c r="J258" t="s">
        <v>2658</v>
      </c>
      <c r="K258">
        <v>0.68178039789199829</v>
      </c>
      <c r="L258">
        <v>0.19952669739723206</v>
      </c>
      <c r="M258" s="74">
        <v>0.35177066922187805</v>
      </c>
      <c r="N258">
        <v>1</v>
      </c>
    </row>
    <row r="259" spans="1:14">
      <c r="B259" s="9" t="s">
        <v>1891</v>
      </c>
      <c r="D259" s="58" t="s">
        <v>240</v>
      </c>
      <c r="E259" s="10">
        <v>6</v>
      </c>
      <c r="F259" t="s">
        <v>2659</v>
      </c>
      <c r="G259">
        <v>0.54739600419998169</v>
      </c>
      <c r="H259">
        <v>0.39948922395706177</v>
      </c>
      <c r="I259" s="74">
        <v>0.59212440252304077</v>
      </c>
      <c r="J259" t="s">
        <v>2660</v>
      </c>
      <c r="K259">
        <v>0.59666323661804199</v>
      </c>
      <c r="L259">
        <v>0.34011852741241455</v>
      </c>
      <c r="M259" s="74">
        <v>0.53663027286529541</v>
      </c>
      <c r="N259">
        <v>1</v>
      </c>
    </row>
    <row r="260" spans="1:14">
      <c r="B260" s="9" t="s">
        <v>1898</v>
      </c>
      <c r="D260" s="58" t="s">
        <v>240</v>
      </c>
      <c r="E260" s="10">
        <v>8</v>
      </c>
      <c r="F260" t="s">
        <v>2661</v>
      </c>
      <c r="G260">
        <v>0.52724152803421021</v>
      </c>
      <c r="H260">
        <v>0.44404512643814087</v>
      </c>
      <c r="I260" s="74">
        <v>0.62465184926986694</v>
      </c>
      <c r="J260" t="s">
        <v>2662</v>
      </c>
      <c r="K260">
        <v>0.7156672477722168</v>
      </c>
      <c r="L260">
        <v>0.76428329944610596</v>
      </c>
      <c r="M260" s="74">
        <v>0.89958012104034424</v>
      </c>
      <c r="N260">
        <v>1</v>
      </c>
    </row>
    <row r="261" spans="1:14">
      <c r="B261" s="9" t="s">
        <v>1905</v>
      </c>
      <c r="D261" s="58" t="s">
        <v>240</v>
      </c>
      <c r="E261" s="10">
        <v>6</v>
      </c>
      <c r="F261" t="s">
        <v>2663</v>
      </c>
      <c r="G261">
        <v>0.60023593902587891</v>
      </c>
      <c r="H261">
        <v>0.59359467029571533</v>
      </c>
      <c r="I261" s="74">
        <v>0.77202576398849487</v>
      </c>
      <c r="J261" t="s">
        <v>2664</v>
      </c>
      <c r="K261">
        <v>0.60788601636886597</v>
      </c>
      <c r="L261">
        <v>0.23263660073280334</v>
      </c>
      <c r="M261" s="74">
        <v>0.40174305438995361</v>
      </c>
      <c r="N261">
        <v>1</v>
      </c>
    </row>
    <row r="262" spans="1:14">
      <c r="B262" s="9" t="s">
        <v>1912</v>
      </c>
      <c r="D262" s="58" t="s">
        <v>240</v>
      </c>
      <c r="E262" s="10">
        <v>8</v>
      </c>
      <c r="F262" t="s">
        <v>2665</v>
      </c>
      <c r="G262">
        <v>0.59648454189300537</v>
      </c>
      <c r="H262">
        <v>0.19132769107818604</v>
      </c>
      <c r="I262" s="74">
        <v>0.26836448907852173</v>
      </c>
      <c r="J262" t="s">
        <v>2666</v>
      </c>
      <c r="K262">
        <v>0.14890208840370178</v>
      </c>
      <c r="L262">
        <v>0.52341240644454956</v>
      </c>
      <c r="M262" s="74">
        <v>0.32804957032203674</v>
      </c>
      <c r="N262">
        <v>1</v>
      </c>
    </row>
    <row r="263" spans="1:14">
      <c r="B263" s="9" t="s">
        <v>1919</v>
      </c>
      <c r="D263" s="58" t="s">
        <v>240</v>
      </c>
      <c r="E263" s="10">
        <v>22</v>
      </c>
      <c r="F263" t="s">
        <v>2667</v>
      </c>
      <c r="G263">
        <v>9.9699102342128754E-2</v>
      </c>
      <c r="H263">
        <v>0.26695990562438965</v>
      </c>
      <c r="I263" s="74">
        <v>6.6431097686290741E-2</v>
      </c>
      <c r="J263" t="s">
        <v>2668</v>
      </c>
      <c r="K263">
        <v>5.1909690955653787E-4</v>
      </c>
      <c r="L263">
        <v>0.76109981536865234</v>
      </c>
      <c r="M263" s="74">
        <v>4.7957724891602993E-3</v>
      </c>
      <c r="N263">
        <v>0.87357801198959351</v>
      </c>
    </row>
    <row r="264" spans="1:14">
      <c r="B264" s="9" t="s">
        <v>1926</v>
      </c>
      <c r="D264" s="58" t="s">
        <v>240</v>
      </c>
      <c r="E264" s="10">
        <v>21</v>
      </c>
      <c r="F264" t="s">
        <v>2669</v>
      </c>
      <c r="G264">
        <v>5.3193967789411545E-2</v>
      </c>
      <c r="H264">
        <v>0.14617948234081268</v>
      </c>
      <c r="I264" s="74">
        <v>3.6173071712255478E-2</v>
      </c>
      <c r="J264" t="s">
        <v>2670</v>
      </c>
      <c r="K264">
        <v>5.1478995010256767E-4</v>
      </c>
      <c r="L264">
        <v>0.15520264208316803</v>
      </c>
      <c r="M264" s="74">
        <v>1.4875849010422826E-3</v>
      </c>
      <c r="N264">
        <v>0.69436269998550415</v>
      </c>
    </row>
    <row r="265" spans="1:14">
      <c r="B265" s="9" t="s">
        <v>1933</v>
      </c>
      <c r="D265" s="58" t="s">
        <v>240</v>
      </c>
      <c r="E265" s="10">
        <v>16</v>
      </c>
      <c r="F265" t="s">
        <v>2671</v>
      </c>
      <c r="G265">
        <v>0.11247226595878601</v>
      </c>
      <c r="H265">
        <v>0.52117586135864258</v>
      </c>
      <c r="I265" s="74">
        <v>0.21972347795963287</v>
      </c>
      <c r="J265" t="s">
        <v>2672</v>
      </c>
      <c r="K265">
        <v>4.2886603623628616E-3</v>
      </c>
      <c r="L265">
        <v>3.0332019552588463E-2</v>
      </c>
      <c r="M265" s="74">
        <v>2.3008557036519051E-3</v>
      </c>
      <c r="N265">
        <v>1</v>
      </c>
    </row>
    <row r="266" spans="1:14">
      <c r="B266" s="9" t="s">
        <v>1940</v>
      </c>
      <c r="D266" s="58" t="s">
        <v>240</v>
      </c>
      <c r="E266" s="10">
        <v>17</v>
      </c>
      <c r="F266" t="s">
        <v>2673</v>
      </c>
      <c r="G266">
        <v>6.617148220539093E-2</v>
      </c>
      <c r="H266">
        <v>0.96894967555999756</v>
      </c>
      <c r="I266" s="74">
        <v>0.26986435055732727</v>
      </c>
      <c r="J266" t="s">
        <v>2674</v>
      </c>
      <c r="K266">
        <v>5.3864838555455208E-3</v>
      </c>
      <c r="L266">
        <v>0.24999648332595825</v>
      </c>
      <c r="M266" s="74">
        <v>3.5834208130836487E-2</v>
      </c>
      <c r="N266">
        <v>1</v>
      </c>
    </row>
    <row r="267" spans="1:14">
      <c r="B267" s="9" t="s">
        <v>1947</v>
      </c>
      <c r="D267" s="58" t="s">
        <v>240</v>
      </c>
      <c r="E267" s="10">
        <v>15</v>
      </c>
      <c r="F267" t="s">
        <v>2675</v>
      </c>
      <c r="G267">
        <v>0.10744459182024002</v>
      </c>
      <c r="H267">
        <v>0.69731396436691284</v>
      </c>
      <c r="I267" s="74">
        <v>0.24704271554946899</v>
      </c>
      <c r="J267" t="s">
        <v>2676</v>
      </c>
      <c r="K267">
        <v>4.8617818392813206E-3</v>
      </c>
      <c r="L267">
        <v>0.24320290982723236</v>
      </c>
      <c r="M267" s="74">
        <v>4.1503787040710449E-2</v>
      </c>
      <c r="N267">
        <v>1</v>
      </c>
    </row>
    <row r="268" spans="1:14">
      <c r="B268" s="9" t="s">
        <v>1954</v>
      </c>
      <c r="D268" s="58" t="s">
        <v>240</v>
      </c>
      <c r="E268" s="10">
        <v>16</v>
      </c>
      <c r="F268" t="s">
        <v>2677</v>
      </c>
      <c r="G268">
        <v>0.23232951760292053</v>
      </c>
      <c r="H268">
        <v>0.40812939405441284</v>
      </c>
      <c r="I268" s="74">
        <v>0.43704897165298462</v>
      </c>
      <c r="J268" t="s">
        <v>2678</v>
      </c>
      <c r="K268">
        <v>0.14391322433948517</v>
      </c>
      <c r="L268">
        <v>0.15829524397850037</v>
      </c>
      <c r="M268" s="74">
        <v>0.1752321720123291</v>
      </c>
      <c r="N268">
        <v>1</v>
      </c>
    </row>
    <row r="269" spans="1:14">
      <c r="B269" s="15" t="s">
        <v>1961</v>
      </c>
      <c r="C269" s="15"/>
      <c r="D269" s="26" t="s">
        <v>240</v>
      </c>
      <c r="E269" s="16">
        <v>20</v>
      </c>
      <c r="F269" s="60" t="s">
        <v>2679</v>
      </c>
      <c r="G269" s="8">
        <v>0.77573591470718384</v>
      </c>
      <c r="H269" s="8">
        <v>0.79895436763763428</v>
      </c>
      <c r="I269" s="75">
        <v>0.9168505072593689</v>
      </c>
      <c r="J269" s="8" t="s">
        <v>2680</v>
      </c>
      <c r="K269" s="8">
        <v>0.96136611700057983</v>
      </c>
      <c r="L269" s="8">
        <v>0.66244000196456909</v>
      </c>
      <c r="M269" s="75">
        <v>0.843658447265625</v>
      </c>
      <c r="N269" s="8">
        <v>1</v>
      </c>
    </row>
    <row r="270" spans="1:14">
      <c r="A270" s="83" t="s">
        <v>2681</v>
      </c>
      <c r="B270" s="87"/>
      <c r="C270" s="59"/>
      <c r="D270" s="87"/>
      <c r="E270" s="9"/>
      <c r="F270" s="144"/>
      <c r="G270" s="57"/>
      <c r="H270" s="57"/>
      <c r="I270" s="29"/>
      <c r="J270" s="57"/>
      <c r="K270" s="57"/>
      <c r="L270" s="57"/>
      <c r="M270" s="29"/>
      <c r="N270" s="167"/>
    </row>
    <row r="271" spans="1:14">
      <c r="B271" s="1" t="s">
        <v>1969</v>
      </c>
      <c r="C271" t="s">
        <v>1970</v>
      </c>
      <c r="D271" s="1" t="s">
        <v>1971</v>
      </c>
      <c r="E271" s="141">
        <v>12</v>
      </c>
      <c r="F271" t="s">
        <v>2682</v>
      </c>
      <c r="G271">
        <v>0.40400642156600952</v>
      </c>
      <c r="H271">
        <v>0.19692499935626984</v>
      </c>
      <c r="I271" s="74">
        <v>0.24384678900241852</v>
      </c>
      <c r="J271" t="s">
        <v>2683</v>
      </c>
      <c r="K271">
        <v>0.18788178265094757</v>
      </c>
      <c r="L271">
        <v>0.25288975238800049</v>
      </c>
      <c r="M271" s="74">
        <v>0.11448327451944351</v>
      </c>
      <c r="N271">
        <v>9.3387797474861145E-2</v>
      </c>
    </row>
    <row r="272" spans="1:14">
      <c r="B272" s="1" t="s">
        <v>1978</v>
      </c>
      <c r="C272" t="s">
        <v>1979</v>
      </c>
      <c r="D272" s="58" t="s">
        <v>240</v>
      </c>
      <c r="E272" s="78">
        <v>18</v>
      </c>
      <c r="F272" t="s">
        <v>2684</v>
      </c>
      <c r="G272">
        <v>0.41124275326728821</v>
      </c>
      <c r="H272">
        <v>1.3386216945946217E-2</v>
      </c>
      <c r="I272" s="74">
        <v>1.7710916697978973E-2</v>
      </c>
      <c r="J272" t="s">
        <v>2685</v>
      </c>
      <c r="K272">
        <v>1.3741336762905121E-2</v>
      </c>
      <c r="L272">
        <v>6.2365449965000153E-2</v>
      </c>
      <c r="M272" s="74">
        <v>4.8386617563664913E-3</v>
      </c>
      <c r="N272">
        <v>1</v>
      </c>
    </row>
    <row r="273" spans="1:14">
      <c r="B273" s="1" t="s">
        <v>1986</v>
      </c>
      <c r="C273" t="s">
        <v>1987</v>
      </c>
      <c r="D273" s="58" t="s">
        <v>240</v>
      </c>
      <c r="E273" s="78">
        <v>18</v>
      </c>
      <c r="F273" t="s">
        <v>2686</v>
      </c>
      <c r="G273">
        <v>0.67875802516937256</v>
      </c>
      <c r="H273">
        <v>0.1464860737323761</v>
      </c>
      <c r="I273" s="74">
        <v>0.19716347754001617</v>
      </c>
      <c r="J273" t="s">
        <v>2687</v>
      </c>
      <c r="K273">
        <v>0.11709573864936829</v>
      </c>
      <c r="L273">
        <v>0.46109092235565186</v>
      </c>
      <c r="M273" s="74">
        <v>0.24116311967372894</v>
      </c>
      <c r="N273">
        <v>9.6482641994953156E-2</v>
      </c>
    </row>
    <row r="274" spans="1:14">
      <c r="B274" s="1" t="s">
        <v>1994</v>
      </c>
      <c r="C274" t="s">
        <v>1995</v>
      </c>
      <c r="D274" s="1" t="s">
        <v>1996</v>
      </c>
      <c r="E274" s="78">
        <v>11</v>
      </c>
      <c r="F274" t="s">
        <v>2688</v>
      </c>
      <c r="G274">
        <v>0.23983991146087646</v>
      </c>
      <c r="H274">
        <v>0.30405470728874207</v>
      </c>
      <c r="I274" s="74">
        <v>0.17906643450260162</v>
      </c>
      <c r="J274" t="s">
        <v>2689</v>
      </c>
      <c r="K274">
        <v>0.10821454972028732</v>
      </c>
      <c r="L274">
        <v>0.35225895047187805</v>
      </c>
      <c r="M274" s="74">
        <v>0.15504488348960876</v>
      </c>
      <c r="N274">
        <v>0.66300910711288452</v>
      </c>
    </row>
    <row r="275" spans="1:14">
      <c r="B275" s="1" t="s">
        <v>2003</v>
      </c>
      <c r="C275" t="s">
        <v>2004</v>
      </c>
      <c r="D275" s="58" t="s">
        <v>240</v>
      </c>
      <c r="E275" s="78">
        <v>18</v>
      </c>
      <c r="F275" t="s">
        <v>2690</v>
      </c>
      <c r="G275">
        <v>0.16712827980518341</v>
      </c>
      <c r="H275">
        <v>6.86015784740448E-2</v>
      </c>
      <c r="I275" s="74">
        <v>4.9994289875030518E-2</v>
      </c>
      <c r="J275" t="s">
        <v>2691</v>
      </c>
      <c r="K275">
        <v>8.3124518394470215E-2</v>
      </c>
      <c r="L275">
        <v>0.11436210572719574</v>
      </c>
      <c r="M275" s="74">
        <v>4.3418683111667633E-2</v>
      </c>
      <c r="N275">
        <v>0.46938881278038025</v>
      </c>
    </row>
    <row r="276" spans="1:14">
      <c r="B276" s="1" t="s">
        <v>2011</v>
      </c>
      <c r="C276" t="s">
        <v>2012</v>
      </c>
      <c r="D276" s="58" t="s">
        <v>240</v>
      </c>
      <c r="E276" s="78">
        <v>22</v>
      </c>
      <c r="F276" t="s">
        <v>2692</v>
      </c>
      <c r="G276">
        <v>0.98554021120071411</v>
      </c>
      <c r="H276">
        <v>0.24552799761295319</v>
      </c>
      <c r="I276" s="74">
        <v>0.41610300540924072</v>
      </c>
      <c r="J276" t="s">
        <v>2693</v>
      </c>
      <c r="K276">
        <v>0.55940598249435425</v>
      </c>
      <c r="L276">
        <v>0.40260019898414612</v>
      </c>
      <c r="M276" s="74">
        <v>0.50092697143554688</v>
      </c>
      <c r="N276">
        <v>4.5491088181734085E-2</v>
      </c>
    </row>
    <row r="277" spans="1:14">
      <c r="B277" s="1" t="s">
        <v>2019</v>
      </c>
      <c r="C277" t="s">
        <v>2020</v>
      </c>
      <c r="D277" s="1" t="s">
        <v>2021</v>
      </c>
      <c r="E277" s="78">
        <v>17</v>
      </c>
      <c r="F277" t="s">
        <v>2694</v>
      </c>
      <c r="G277">
        <v>0.46416002511978149</v>
      </c>
      <c r="H277">
        <v>2.08924300968647E-2</v>
      </c>
      <c r="I277" s="74">
        <v>3.7712741643190384E-2</v>
      </c>
      <c r="J277" t="s">
        <v>2695</v>
      </c>
      <c r="K277">
        <v>0.13324595987796783</v>
      </c>
      <c r="L277">
        <v>8.8950589299201965E-2</v>
      </c>
      <c r="M277" s="74">
        <v>5.4861366748809814E-2</v>
      </c>
      <c r="N277">
        <v>1</v>
      </c>
    </row>
    <row r="278" spans="1:14">
      <c r="B278" s="1" t="s">
        <v>2028</v>
      </c>
      <c r="C278" t="s">
        <v>2029</v>
      </c>
      <c r="D278" s="1" t="s">
        <v>2030</v>
      </c>
      <c r="E278" s="78">
        <v>15</v>
      </c>
      <c r="F278" t="s">
        <v>2696</v>
      </c>
      <c r="G278">
        <v>0.38965293765068054</v>
      </c>
      <c r="H278">
        <v>2.3732010275125504E-2</v>
      </c>
      <c r="I278" s="74">
        <v>2.4740871042013168E-2</v>
      </c>
      <c r="J278" t="s">
        <v>2697</v>
      </c>
      <c r="K278">
        <v>2.4632386863231659E-2</v>
      </c>
      <c r="L278">
        <v>0.2179439514875412</v>
      </c>
      <c r="M278" s="74">
        <v>2.3623593151569366E-2</v>
      </c>
      <c r="N278">
        <v>1</v>
      </c>
    </row>
    <row r="279" spans="1:14">
      <c r="B279" s="1" t="s">
        <v>2037</v>
      </c>
      <c r="C279" t="s">
        <v>2038</v>
      </c>
      <c r="D279" s="58" t="s">
        <v>240</v>
      </c>
      <c r="E279" s="78">
        <v>17</v>
      </c>
      <c r="F279" t="s">
        <v>2698</v>
      </c>
      <c r="G279">
        <v>1.7610810697078705E-2</v>
      </c>
      <c r="H279">
        <v>0.2923443615436554</v>
      </c>
      <c r="I279" s="74">
        <v>9.7014214843511581E-3</v>
      </c>
      <c r="J279" t="s">
        <v>2699</v>
      </c>
      <c r="K279">
        <v>4.4578273082152009E-4</v>
      </c>
      <c r="L279">
        <v>0.8378722071647644</v>
      </c>
      <c r="M279" s="74">
        <v>2.0915137138217688E-3</v>
      </c>
      <c r="N279">
        <v>1</v>
      </c>
    </row>
    <row r="280" spans="1:14">
      <c r="B280" s="1" t="s">
        <v>2045</v>
      </c>
      <c r="C280" t="s">
        <v>2046</v>
      </c>
      <c r="D280" s="1" t="s">
        <v>2047</v>
      </c>
      <c r="E280" s="78">
        <v>10</v>
      </c>
      <c r="F280" t="s">
        <v>2700</v>
      </c>
      <c r="G280">
        <v>7.5375780463218689E-2</v>
      </c>
      <c r="H280">
        <v>4.2820241302251816E-2</v>
      </c>
      <c r="I280" s="74">
        <v>6.9697201251983643E-3</v>
      </c>
      <c r="J280" t="s">
        <v>2701</v>
      </c>
      <c r="K280">
        <v>1.5976625727489591E-3</v>
      </c>
      <c r="L280">
        <v>0.5042489767074585</v>
      </c>
      <c r="M280" s="74">
        <v>1.7781445058062673E-3</v>
      </c>
      <c r="N280">
        <v>1</v>
      </c>
    </row>
    <row r="281" spans="1:14" s="25" customFormat="1">
      <c r="A281" s="48"/>
      <c r="B281" s="25" t="s">
        <v>2054</v>
      </c>
      <c r="C281" t="s">
        <v>2055</v>
      </c>
      <c r="D281" s="84" t="s">
        <v>240</v>
      </c>
      <c r="E281" s="82">
        <v>12</v>
      </c>
      <c r="F281" s="25" t="s">
        <v>2702</v>
      </c>
      <c r="G281" s="25">
        <v>4.6188753098249435E-2</v>
      </c>
      <c r="H281" s="25">
        <v>3.566978732123971E-3</v>
      </c>
      <c r="I281" s="92">
        <v>8.3506217924878001E-4</v>
      </c>
      <c r="J281" s="25" t="s">
        <v>2703</v>
      </c>
      <c r="K281" s="25">
        <v>3.7977425381541252E-3</v>
      </c>
      <c r="L281" s="25">
        <v>1.2468794360756874E-2</v>
      </c>
      <c r="M281" s="92">
        <v>1.9930368580389768E-4</v>
      </c>
      <c r="N281" s="25">
        <v>1</v>
      </c>
    </row>
    <row r="282" spans="1:14">
      <c r="B282" s="1" t="s">
        <v>2062</v>
      </c>
      <c r="C282" t="s">
        <v>2063</v>
      </c>
      <c r="D282" s="58" t="s">
        <v>240</v>
      </c>
      <c r="E282" s="78">
        <v>13</v>
      </c>
      <c r="F282" t="s">
        <v>2704</v>
      </c>
      <c r="G282">
        <v>9.9545441567897797E-2</v>
      </c>
      <c r="H282">
        <v>1.6648519784212112E-2</v>
      </c>
      <c r="I282" s="74">
        <v>1.0116611607372761E-2</v>
      </c>
      <c r="J282" t="s">
        <v>2705</v>
      </c>
      <c r="K282">
        <v>1.8614955246448517E-2</v>
      </c>
      <c r="L282">
        <v>1.2033482082188129E-2</v>
      </c>
      <c r="M282" s="74">
        <v>2.3286619689315557E-3</v>
      </c>
      <c r="N282">
        <v>0.16499771177768707</v>
      </c>
    </row>
    <row r="283" spans="1:14">
      <c r="B283" s="1" t="s">
        <v>2070</v>
      </c>
      <c r="C283" t="s">
        <v>2071</v>
      </c>
      <c r="D283" s="1" t="s">
        <v>2072</v>
      </c>
      <c r="E283" s="78">
        <v>12</v>
      </c>
      <c r="F283" t="s">
        <v>2706</v>
      </c>
      <c r="G283">
        <v>0.17706495523452759</v>
      </c>
      <c r="H283">
        <v>3.0243908986449242E-2</v>
      </c>
      <c r="I283" s="74">
        <v>1.5377101488411427E-2</v>
      </c>
      <c r="J283" t="s">
        <v>2707</v>
      </c>
      <c r="K283">
        <v>3.1978871673345566E-2</v>
      </c>
      <c r="L283">
        <v>8.5629120469093323E-2</v>
      </c>
      <c r="M283" s="74">
        <v>1.7282340675592422E-2</v>
      </c>
      <c r="N283">
        <v>0.62010723352432251</v>
      </c>
    </row>
    <row r="284" spans="1:14">
      <c r="B284" s="1" t="s">
        <v>2079</v>
      </c>
      <c r="C284" t="s">
        <v>2080</v>
      </c>
      <c r="D284" s="1" t="s">
        <v>2081</v>
      </c>
      <c r="E284" s="78">
        <v>12</v>
      </c>
      <c r="F284" t="s">
        <v>2708</v>
      </c>
      <c r="G284">
        <v>0.10996003448963165</v>
      </c>
      <c r="H284">
        <v>4.9906268715858459E-2</v>
      </c>
      <c r="I284" s="74">
        <v>1.9981337711215019E-2</v>
      </c>
      <c r="J284" t="s">
        <v>2709</v>
      </c>
      <c r="K284">
        <v>6.0780338943004608E-2</v>
      </c>
      <c r="L284">
        <v>9.1258279979228973E-2</v>
      </c>
      <c r="M284" s="74">
        <v>2.4564024060964584E-2</v>
      </c>
      <c r="N284">
        <v>0.85253876447677612</v>
      </c>
    </row>
    <row r="285" spans="1:14">
      <c r="B285" s="1" t="s">
        <v>2088</v>
      </c>
      <c r="C285" t="s">
        <v>2089</v>
      </c>
      <c r="D285" s="58" t="s">
        <v>240</v>
      </c>
      <c r="E285" s="78">
        <v>17</v>
      </c>
      <c r="F285" t="s">
        <v>2710</v>
      </c>
      <c r="G285">
        <v>0.79703336954116821</v>
      </c>
      <c r="H285">
        <v>1.4058279804885387E-2</v>
      </c>
      <c r="I285" s="74">
        <v>3.3502988517284393E-2</v>
      </c>
      <c r="J285" t="s">
        <v>2711</v>
      </c>
      <c r="K285">
        <v>0.35939463973045349</v>
      </c>
      <c r="L285">
        <v>0.11776094138622284</v>
      </c>
      <c r="M285" s="74">
        <v>0.13473473489284515</v>
      </c>
      <c r="N285">
        <v>0.75859189033508301</v>
      </c>
    </row>
    <row r="286" spans="1:14">
      <c r="B286" s="1" t="s">
        <v>2096</v>
      </c>
      <c r="C286" t="s">
        <v>2097</v>
      </c>
      <c r="D286" s="1" t="s">
        <v>2098</v>
      </c>
      <c r="E286" s="78">
        <v>21</v>
      </c>
      <c r="F286" t="s">
        <v>2712</v>
      </c>
      <c r="G286">
        <v>0.52654308080673218</v>
      </c>
      <c r="H286">
        <v>3.3006463199853897E-2</v>
      </c>
      <c r="I286" s="74">
        <v>6.8434618413448334E-2</v>
      </c>
      <c r="J286" t="s">
        <v>2713</v>
      </c>
      <c r="K286">
        <v>0.1858086884021759</v>
      </c>
      <c r="L286">
        <v>4.9540460109710693E-2</v>
      </c>
      <c r="M286" s="74">
        <v>7.4294261634349823E-2</v>
      </c>
      <c r="N286">
        <v>0.83763808012008667</v>
      </c>
    </row>
    <row r="287" spans="1:14">
      <c r="B287" s="1" t="s">
        <v>2105</v>
      </c>
      <c r="C287" t="s">
        <v>2106</v>
      </c>
      <c r="D287" s="58" t="s">
        <v>240</v>
      </c>
      <c r="E287" s="78">
        <v>45</v>
      </c>
      <c r="F287" t="s">
        <v>2714</v>
      </c>
      <c r="G287">
        <v>0.10153305530548096</v>
      </c>
      <c r="H287">
        <v>0.18761691451072693</v>
      </c>
      <c r="I287" s="74">
        <v>9.2233791947364807E-2</v>
      </c>
      <c r="J287" t="s">
        <v>2715</v>
      </c>
      <c r="K287">
        <v>6.782783567905426E-2</v>
      </c>
      <c r="L287">
        <v>0.34465292096138</v>
      </c>
      <c r="M287" s="74">
        <v>0.10947040468454361</v>
      </c>
      <c r="N287">
        <v>0.46847805380821228</v>
      </c>
    </row>
    <row r="288" spans="1:14" s="25" customFormat="1">
      <c r="A288" s="48"/>
      <c r="B288" s="25" t="s">
        <v>2113</v>
      </c>
      <c r="C288" t="s">
        <v>2114</v>
      </c>
      <c r="D288" s="25" t="s">
        <v>2115</v>
      </c>
      <c r="E288" s="82">
        <v>17</v>
      </c>
      <c r="F288" s="25" t="s">
        <v>2716</v>
      </c>
      <c r="G288" s="25">
        <v>5.0151441246271133E-2</v>
      </c>
      <c r="H288" s="25">
        <v>1.9492676947265863E-3</v>
      </c>
      <c r="I288" s="92">
        <v>9.6056937763933092E-5</v>
      </c>
      <c r="J288" s="25" t="s">
        <v>2717</v>
      </c>
      <c r="K288" s="25">
        <v>4.6001840382814407E-4</v>
      </c>
      <c r="L288" s="25">
        <v>5.9351712465286255E-2</v>
      </c>
      <c r="M288" s="92">
        <v>8.6107633251231164E-5</v>
      </c>
      <c r="N288" s="25">
        <v>1</v>
      </c>
    </row>
    <row r="289" spans="1:14">
      <c r="B289" s="1" t="s">
        <v>2122</v>
      </c>
      <c r="C289" t="s">
        <v>2123</v>
      </c>
      <c r="D289" s="1" t="s">
        <v>2124</v>
      </c>
      <c r="E289" s="78">
        <v>20</v>
      </c>
      <c r="F289" t="s">
        <v>2718</v>
      </c>
      <c r="G289">
        <v>0.16418714821338654</v>
      </c>
      <c r="H289">
        <v>7.4314117431640625E-2</v>
      </c>
      <c r="I289" s="74">
        <v>8.5693538188934326E-2</v>
      </c>
      <c r="J289" t="s">
        <v>2719</v>
      </c>
      <c r="K289">
        <v>1.5031824819743633E-2</v>
      </c>
      <c r="L289">
        <v>0.15277804434299469</v>
      </c>
      <c r="M289" s="74">
        <v>2.0531646907329559E-2</v>
      </c>
      <c r="N289">
        <v>1</v>
      </c>
    </row>
    <row r="290" spans="1:14" s="25" customFormat="1">
      <c r="A290" s="48"/>
      <c r="B290" s="25" t="s">
        <v>2131</v>
      </c>
      <c r="C290" t="s">
        <v>2132</v>
      </c>
      <c r="D290" s="84" t="s">
        <v>240</v>
      </c>
      <c r="E290" s="82">
        <v>21</v>
      </c>
      <c r="F290" s="25" t="s">
        <v>2720</v>
      </c>
      <c r="G290" s="25">
        <v>2.0880576223134995E-2</v>
      </c>
      <c r="H290" s="25">
        <v>1.1767726391553879E-2</v>
      </c>
      <c r="I290" s="92">
        <v>2.1645273081958294E-3</v>
      </c>
      <c r="J290" s="25" t="s">
        <v>2721</v>
      </c>
      <c r="K290" s="25">
        <v>2.65267095528543E-4</v>
      </c>
      <c r="L290" s="25">
        <v>2.182229608297348E-2</v>
      </c>
      <c r="M290" s="92">
        <v>1.7920004029292613E-4</v>
      </c>
      <c r="N290" s="25">
        <v>1</v>
      </c>
    </row>
    <row r="291" spans="1:14">
      <c r="B291" s="1" t="s">
        <v>2139</v>
      </c>
      <c r="C291" t="s">
        <v>2140</v>
      </c>
      <c r="D291" s="58" t="s">
        <v>240</v>
      </c>
      <c r="E291" s="78">
        <v>24</v>
      </c>
      <c r="F291" t="s">
        <v>2722</v>
      </c>
      <c r="G291">
        <v>0.52152615785598755</v>
      </c>
      <c r="H291">
        <v>2.5593619793653488E-3</v>
      </c>
      <c r="I291" s="74">
        <v>4.3131439015269279E-3</v>
      </c>
      <c r="J291" t="s">
        <v>2723</v>
      </c>
      <c r="K291">
        <v>7.493908703327179E-2</v>
      </c>
      <c r="L291">
        <v>3.4522760659456253E-2</v>
      </c>
      <c r="M291" s="74">
        <v>1.9636074081063271E-2</v>
      </c>
      <c r="N291">
        <v>1</v>
      </c>
    </row>
    <row r="292" spans="1:14">
      <c r="B292" s="88" t="s">
        <v>2147</v>
      </c>
      <c r="C292" s="8" t="s">
        <v>2148</v>
      </c>
      <c r="D292" s="88" t="s">
        <v>2149</v>
      </c>
      <c r="E292" s="79">
        <v>30</v>
      </c>
      <c r="F292" s="60" t="s">
        <v>2724</v>
      </c>
      <c r="G292" s="8">
        <v>0.22901900112628937</v>
      </c>
      <c r="H292" s="8">
        <v>0.51455014944076538</v>
      </c>
      <c r="I292" s="75">
        <v>0.41800835728645325</v>
      </c>
      <c r="J292" s="8" t="s">
        <v>2725</v>
      </c>
      <c r="K292" s="8">
        <v>0.30216625332832336</v>
      </c>
      <c r="L292" s="8">
        <v>0.80865210294723511</v>
      </c>
      <c r="M292" s="75">
        <v>0.54997760057449341</v>
      </c>
      <c r="N292" s="8">
        <v>0.63211697340011597</v>
      </c>
    </row>
    <row r="293" spans="1:14">
      <c r="A293" s="24" t="s">
        <v>2726</v>
      </c>
      <c r="E293"/>
      <c r="F293"/>
      <c r="G293"/>
      <c r="H293"/>
      <c r="I293"/>
      <c r="J293"/>
      <c r="K293"/>
      <c r="L293"/>
      <c r="M293"/>
    </row>
    <row r="294" spans="1:14">
      <c r="A294" s="9" t="s">
        <v>2727</v>
      </c>
      <c r="E294"/>
      <c r="F294"/>
      <c r="G294"/>
      <c r="H294"/>
      <c r="I294"/>
      <c r="J294"/>
      <c r="K294"/>
      <c r="L294"/>
      <c r="M294"/>
    </row>
    <row r="295" spans="1:14">
      <c r="A295" s="9" t="s">
        <v>2728</v>
      </c>
      <c r="E295"/>
      <c r="F295"/>
      <c r="G295"/>
      <c r="H295"/>
      <c r="I295"/>
      <c r="J295"/>
      <c r="K295"/>
      <c r="L295"/>
      <c r="M295"/>
    </row>
    <row r="296" spans="1:14">
      <c r="E296"/>
      <c r="F296"/>
      <c r="G296"/>
      <c r="H296"/>
      <c r="I296"/>
      <c r="J296"/>
      <c r="K296"/>
      <c r="L296"/>
      <c r="M296"/>
    </row>
    <row r="297" spans="1:14">
      <c r="E297"/>
      <c r="F297"/>
      <c r="G297"/>
      <c r="H297"/>
      <c r="I297"/>
      <c r="J297"/>
      <c r="K297"/>
      <c r="L297"/>
      <c r="M297"/>
    </row>
    <row r="298" spans="1:14">
      <c r="E298"/>
      <c r="F298"/>
      <c r="G298"/>
      <c r="H298"/>
      <c r="I298"/>
      <c r="J298"/>
      <c r="K298"/>
      <c r="L298"/>
      <c r="M298"/>
    </row>
    <row r="299" spans="1:14">
      <c r="E299"/>
      <c r="F299"/>
      <c r="G299"/>
      <c r="H299"/>
      <c r="I299"/>
      <c r="J299"/>
      <c r="K299"/>
      <c r="L299"/>
      <c r="M299"/>
    </row>
    <row r="300" spans="1:14">
      <c r="C300" s="58"/>
      <c r="E300"/>
      <c r="F300"/>
      <c r="G300"/>
      <c r="H300"/>
      <c r="I300"/>
      <c r="J300"/>
      <c r="K300"/>
      <c r="L300"/>
      <c r="M300"/>
    </row>
    <row r="301" spans="1:14">
      <c r="E301"/>
      <c r="F301"/>
      <c r="G301"/>
      <c r="H301"/>
      <c r="I301"/>
      <c r="J301"/>
      <c r="K301"/>
      <c r="L301"/>
      <c r="M301"/>
    </row>
    <row r="302" spans="1:14">
      <c r="E302"/>
      <c r="F302"/>
      <c r="G302"/>
      <c r="H302"/>
      <c r="I302"/>
      <c r="J302"/>
      <c r="K302"/>
      <c r="L302"/>
      <c r="M302"/>
    </row>
    <row r="303" spans="1:14">
      <c r="E303"/>
      <c r="F303"/>
      <c r="G303"/>
      <c r="H303"/>
      <c r="I303"/>
      <c r="J303"/>
      <c r="K303"/>
      <c r="L303"/>
      <c r="M303"/>
    </row>
    <row r="304" spans="1:14">
      <c r="E304"/>
      <c r="F304"/>
      <c r="G304"/>
      <c r="H304"/>
      <c r="I304"/>
      <c r="J304"/>
      <c r="K304"/>
      <c r="L304"/>
      <c r="M304"/>
    </row>
    <row r="305" spans="5:13">
      <c r="E305"/>
      <c r="F305"/>
      <c r="G305"/>
      <c r="H305"/>
      <c r="I305"/>
      <c r="J305"/>
      <c r="K305"/>
      <c r="L305"/>
      <c r="M305"/>
    </row>
    <row r="306" spans="5:13">
      <c r="E306"/>
      <c r="F306"/>
      <c r="G306"/>
      <c r="H306"/>
      <c r="I306"/>
      <c r="J306"/>
      <c r="K306"/>
      <c r="L306"/>
      <c r="M306"/>
    </row>
    <row r="307" spans="5:13">
      <c r="E307"/>
      <c r="F307"/>
      <c r="G307"/>
      <c r="H307"/>
      <c r="I307"/>
      <c r="J307"/>
      <c r="K307"/>
      <c r="L307"/>
      <c r="M307"/>
    </row>
    <row r="308" spans="5:13">
      <c r="F308" s="57"/>
      <c r="G308" s="57"/>
      <c r="H308" s="57"/>
      <c r="I308" s="57"/>
      <c r="J308" s="57"/>
      <c r="K308" s="57"/>
      <c r="L308" s="57"/>
      <c r="M308" s="167"/>
    </row>
  </sheetData>
  <sortState ref="D4:M266">
    <sortCondition ref="M4:M266"/>
  </sortState>
  <mergeCells count="3">
    <mergeCell ref="A2:G2"/>
    <mergeCell ref="E3:H3"/>
    <mergeCell ref="I3:L3"/>
  </mergeCells>
  <conditionalFormatting sqref="C271:C292">
    <cfRule type="duplicateValues" dxfId="4" priority="1"/>
  </conditionalFormatting>
  <hyperlinks>
    <hyperlink ref="C18" r:id="rId1" location="metabolite/HC02194" display="https://vmh.uni.lu/ - metabolite/HC02194"/>
    <hyperlink ref="C52" r:id="rId2" location="metabolite/sphings" display="https://www.vmh.life/ - metabolite/sphings"/>
    <hyperlink ref="C53" r:id="rId3" location="metabolite/sphings" display="https://www.vmh.life/ - metabolite/sphings"/>
  </hyperlinks>
  <pageMargins left="0.7" right="0.7" top="0.78740157499999996" bottom="0.78740157499999996" header="0.3" footer="0.3"/>
  <pageSetup paperSize="9" orientation="portrait" r:id="rId4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3"/>
  <sheetViews>
    <sheetView tabSelected="1" zoomScale="80" zoomScaleNormal="80" workbookViewId="0">
      <selection activeCell="C5" sqref="C5:C293"/>
    </sheetView>
  </sheetViews>
  <sheetFormatPr baseColWidth="10" defaultColWidth="11.42578125" defaultRowHeight="15"/>
  <cols>
    <col min="2" max="2" width="30.85546875" style="1" bestFit="1" customWidth="1"/>
    <col min="3" max="3" width="28.140625" style="1" bestFit="1" customWidth="1"/>
    <col min="4" max="4" width="11.42578125" style="1"/>
    <col min="5" max="5" width="27.42578125" customWidth="1"/>
    <col min="6" max="6" width="22" customWidth="1"/>
    <col min="7" max="7" width="20.5703125" style="156" customWidth="1"/>
    <col min="8" max="8" width="26.42578125" style="74" customWidth="1"/>
    <col min="9" max="9" width="30.85546875" customWidth="1"/>
    <col min="10" max="10" width="31.5703125" customWidth="1"/>
    <col min="11" max="14" width="11.42578125" style="146"/>
  </cols>
  <sheetData>
    <row r="1" spans="1:15" s="146" customFormat="1">
      <c r="A1" s="22"/>
      <c r="B1" s="22"/>
      <c r="C1" s="22"/>
      <c r="D1" s="22"/>
    </row>
    <row r="2" spans="1:15" s="146" customFormat="1">
      <c r="A2" s="22" t="s">
        <v>4</v>
      </c>
      <c r="B2" s="22"/>
      <c r="C2" s="22"/>
      <c r="D2" s="22"/>
    </row>
    <row r="3" spans="1:15" s="146" customFormat="1">
      <c r="A3" s="22"/>
      <c r="B3" s="22"/>
      <c r="C3" s="22"/>
      <c r="D3" s="22"/>
    </row>
    <row r="4" spans="1:15">
      <c r="A4" s="9"/>
      <c r="B4" s="9"/>
      <c r="C4" s="9"/>
      <c r="D4" s="10"/>
      <c r="E4" s="183" t="s">
        <v>2729</v>
      </c>
      <c r="F4" s="183"/>
      <c r="G4" s="183" t="s">
        <v>2730</v>
      </c>
      <c r="H4" s="183"/>
      <c r="I4" s="183" t="s">
        <v>2731</v>
      </c>
      <c r="J4" s="183"/>
    </row>
    <row r="5" spans="1:15">
      <c r="A5" s="11" t="s">
        <v>12</v>
      </c>
      <c r="B5" s="11" t="s">
        <v>13</v>
      </c>
      <c r="C5" s="11" t="s">
        <v>14</v>
      </c>
      <c r="D5" s="11" t="s">
        <v>15</v>
      </c>
      <c r="E5" s="12" t="s">
        <v>16</v>
      </c>
      <c r="F5" s="32" t="s">
        <v>2732</v>
      </c>
      <c r="G5" s="32" t="s">
        <v>2733</v>
      </c>
      <c r="H5" s="30" t="s">
        <v>2732</v>
      </c>
      <c r="I5" s="31" t="s">
        <v>2733</v>
      </c>
      <c r="J5" s="32" t="s">
        <v>2732</v>
      </c>
      <c r="K5" s="32" t="s">
        <v>2733</v>
      </c>
      <c r="O5" s="146"/>
    </row>
    <row r="6" spans="1:15">
      <c r="A6" s="9" t="s">
        <v>23</v>
      </c>
      <c r="B6" s="13"/>
      <c r="C6" s="13"/>
      <c r="D6" s="13"/>
      <c r="E6" s="14"/>
      <c r="G6"/>
      <c r="H6" s="156"/>
      <c r="I6" s="74"/>
      <c r="K6"/>
      <c r="O6" s="146"/>
    </row>
    <row r="7" spans="1:15">
      <c r="A7" s="9"/>
      <c r="B7" s="9" t="s">
        <v>24</v>
      </c>
      <c r="C7" s="9" t="s">
        <v>25</v>
      </c>
      <c r="D7" s="9" t="s">
        <v>26</v>
      </c>
      <c r="E7" s="10">
        <v>4</v>
      </c>
      <c r="F7" t="s">
        <v>2734</v>
      </c>
      <c r="G7">
        <v>0.42904412746429443</v>
      </c>
      <c r="H7" s="156" t="s">
        <v>2735</v>
      </c>
      <c r="I7" s="74">
        <v>0.50579267740249634</v>
      </c>
      <c r="J7" t="s">
        <v>2736</v>
      </c>
      <c r="K7">
        <v>0.9980127215385437</v>
      </c>
      <c r="O7" s="146"/>
    </row>
    <row r="8" spans="1:15">
      <c r="A8" s="9"/>
      <c r="B8" s="9" t="s">
        <v>33</v>
      </c>
      <c r="C8" s="9" t="s">
        <v>34</v>
      </c>
      <c r="D8" s="28" t="s">
        <v>35</v>
      </c>
      <c r="E8" s="10">
        <v>8</v>
      </c>
      <c r="F8" t="s">
        <v>2737</v>
      </c>
      <c r="G8">
        <v>0.40661320090293884</v>
      </c>
      <c r="H8" s="156" t="s">
        <v>2738</v>
      </c>
      <c r="I8" s="74">
        <v>0.87687873840332031</v>
      </c>
      <c r="J8" t="s">
        <v>2739</v>
      </c>
      <c r="K8">
        <v>0.93499261140823364</v>
      </c>
      <c r="O8" s="146"/>
    </row>
    <row r="9" spans="1:15">
      <c r="A9" s="9"/>
      <c r="B9" s="9" t="s">
        <v>42</v>
      </c>
      <c r="C9" s="9" t="s">
        <v>43</v>
      </c>
      <c r="D9" s="9" t="s">
        <v>44</v>
      </c>
      <c r="E9" s="10">
        <v>5</v>
      </c>
      <c r="F9" t="s">
        <v>2740</v>
      </c>
      <c r="G9">
        <v>0.15071552991867065</v>
      </c>
      <c r="H9" s="156" t="s">
        <v>2741</v>
      </c>
      <c r="I9" s="74">
        <v>0.33799472451210022</v>
      </c>
      <c r="J9" t="s">
        <v>2742</v>
      </c>
      <c r="K9">
        <v>0.82625693082809448</v>
      </c>
      <c r="O9" s="146"/>
    </row>
    <row r="10" spans="1:15">
      <c r="A10" s="9"/>
      <c r="B10" s="9" t="s">
        <v>51</v>
      </c>
      <c r="C10" s="9" t="s">
        <v>52</v>
      </c>
      <c r="D10" s="9" t="s">
        <v>53</v>
      </c>
      <c r="E10" s="10">
        <v>11</v>
      </c>
      <c r="F10" t="s">
        <v>2743</v>
      </c>
      <c r="G10">
        <v>0.20817355811595917</v>
      </c>
      <c r="H10" s="156" t="s">
        <v>2744</v>
      </c>
      <c r="I10" s="74">
        <v>0.78147310018539429</v>
      </c>
      <c r="J10" t="s">
        <v>2745</v>
      </c>
      <c r="K10">
        <v>1.8679487984627485E-3</v>
      </c>
      <c r="O10" s="146"/>
    </row>
    <row r="11" spans="1:15">
      <c r="A11" s="9"/>
      <c r="B11" s="58" t="s">
        <v>60</v>
      </c>
      <c r="C11" s="58" t="s">
        <v>61</v>
      </c>
      <c r="D11" s="80" t="s">
        <v>62</v>
      </c>
      <c r="E11" s="10">
        <v>6</v>
      </c>
      <c r="F11" t="s">
        <v>2746</v>
      </c>
      <c r="G11">
        <v>0.50140762329101563</v>
      </c>
      <c r="H11" s="156" t="s">
        <v>2747</v>
      </c>
      <c r="I11" s="74">
        <v>0.93609362840652466</v>
      </c>
      <c r="J11" t="s">
        <v>2748</v>
      </c>
      <c r="K11">
        <v>3.7751220166683197E-2</v>
      </c>
      <c r="O11" s="146"/>
    </row>
    <row r="12" spans="1:15">
      <c r="A12" s="9"/>
      <c r="B12" s="58" t="s">
        <v>69</v>
      </c>
      <c r="C12" s="58" t="s">
        <v>70</v>
      </c>
      <c r="D12" s="58" t="s">
        <v>71</v>
      </c>
      <c r="E12" s="10">
        <v>4</v>
      </c>
      <c r="F12" t="s">
        <v>2749</v>
      </c>
      <c r="G12">
        <v>0.12423864006996155</v>
      </c>
      <c r="H12" s="156" t="s">
        <v>2750</v>
      </c>
      <c r="I12" s="74">
        <v>0.54889816045761108</v>
      </c>
      <c r="J12" t="s">
        <v>2751</v>
      </c>
      <c r="K12">
        <v>3.6938812118023634E-3</v>
      </c>
      <c r="O12" s="146"/>
    </row>
    <row r="13" spans="1:15">
      <c r="A13" s="9"/>
      <c r="B13" s="58" t="s">
        <v>78</v>
      </c>
      <c r="C13" s="58" t="s">
        <v>79</v>
      </c>
      <c r="D13" s="58" t="s">
        <v>80</v>
      </c>
      <c r="E13" s="10">
        <v>8</v>
      </c>
      <c r="F13" t="s">
        <v>2752</v>
      </c>
      <c r="G13">
        <v>5.6048214435577393E-2</v>
      </c>
      <c r="H13" s="156" t="s">
        <v>2753</v>
      </c>
      <c r="I13" s="74">
        <v>0.25678539276123047</v>
      </c>
      <c r="J13" t="s">
        <v>2754</v>
      </c>
      <c r="K13">
        <v>0.32857894897460938</v>
      </c>
      <c r="O13" s="146"/>
    </row>
    <row r="14" spans="1:15">
      <c r="A14" s="9"/>
      <c r="B14" s="58" t="s">
        <v>87</v>
      </c>
      <c r="C14" s="58" t="s">
        <v>88</v>
      </c>
      <c r="D14" s="58" t="s">
        <v>89</v>
      </c>
      <c r="E14" s="10">
        <v>9</v>
      </c>
      <c r="F14" t="s">
        <v>2755</v>
      </c>
      <c r="G14">
        <v>0.15782861411571503</v>
      </c>
      <c r="H14" s="156" t="s">
        <v>2756</v>
      </c>
      <c r="I14" s="74">
        <v>0.5752185583114624</v>
      </c>
      <c r="J14" t="s">
        <v>2757</v>
      </c>
      <c r="K14">
        <v>3.1216155737638474E-2</v>
      </c>
      <c r="O14" s="146"/>
    </row>
    <row r="15" spans="1:15">
      <c r="A15" s="9"/>
      <c r="B15" s="58" t="s">
        <v>96</v>
      </c>
      <c r="C15" s="58" t="s">
        <v>97</v>
      </c>
      <c r="D15" s="58" t="s">
        <v>98</v>
      </c>
      <c r="E15" s="10">
        <v>11</v>
      </c>
      <c r="F15" t="s">
        <v>2758</v>
      </c>
      <c r="G15">
        <v>0.28087469935417175</v>
      </c>
      <c r="H15" s="156" t="s">
        <v>2759</v>
      </c>
      <c r="I15" s="74">
        <v>0.60478967428207397</v>
      </c>
      <c r="J15" t="s">
        <v>2760</v>
      </c>
      <c r="K15">
        <v>7.7671043574810028E-2</v>
      </c>
      <c r="O15" s="146"/>
    </row>
    <row r="16" spans="1:15">
      <c r="A16" s="9"/>
      <c r="B16" s="58" t="s">
        <v>105</v>
      </c>
      <c r="C16" s="58" t="s">
        <v>106</v>
      </c>
      <c r="D16" s="58" t="s">
        <v>107</v>
      </c>
      <c r="E16" s="10">
        <v>10</v>
      </c>
      <c r="F16" t="s">
        <v>2761</v>
      </c>
      <c r="G16">
        <v>0.60621833801269531</v>
      </c>
      <c r="H16" s="156" t="s">
        <v>2762</v>
      </c>
      <c r="I16" s="74">
        <v>0.53464925289154053</v>
      </c>
      <c r="J16" t="s">
        <v>2763</v>
      </c>
      <c r="K16">
        <v>9.0583637356758118E-3</v>
      </c>
      <c r="O16" s="146"/>
    </row>
    <row r="17" spans="1:15" ht="16.5">
      <c r="A17" s="9"/>
      <c r="B17" s="58" t="s">
        <v>114</v>
      </c>
      <c r="C17" s="126"/>
      <c r="D17" s="58">
        <v>119046</v>
      </c>
      <c r="E17" s="10">
        <v>17</v>
      </c>
      <c r="F17" t="s">
        <v>2764</v>
      </c>
      <c r="G17">
        <v>0.38570770621299744</v>
      </c>
      <c r="H17" s="156" t="s">
        <v>2765</v>
      </c>
      <c r="I17" s="74">
        <v>0.46429380774497986</v>
      </c>
      <c r="J17" t="s">
        <v>2766</v>
      </c>
      <c r="K17">
        <v>0.36011368036270142</v>
      </c>
      <c r="O17" s="146"/>
    </row>
    <row r="18" spans="1:15">
      <c r="A18" s="9"/>
      <c r="B18" s="1" t="s">
        <v>120</v>
      </c>
      <c r="C18" s="58" t="s">
        <v>121</v>
      </c>
      <c r="D18" s="80" t="s">
        <v>122</v>
      </c>
      <c r="E18" s="10">
        <v>28</v>
      </c>
      <c r="F18" t="s">
        <v>2767</v>
      </c>
      <c r="G18">
        <v>3.4830532968044281E-2</v>
      </c>
      <c r="H18" s="156" t="s">
        <v>2768</v>
      </c>
      <c r="I18" s="74">
        <v>0.67076736688613892</v>
      </c>
      <c r="J18" t="s">
        <v>2769</v>
      </c>
      <c r="K18">
        <v>5.9473026543855667E-2</v>
      </c>
      <c r="O18" s="146"/>
    </row>
    <row r="19" spans="1:15">
      <c r="A19" s="9"/>
      <c r="B19" s="9" t="s">
        <v>129</v>
      </c>
      <c r="C19" s="53" t="s">
        <v>130</v>
      </c>
      <c r="D19" s="9" t="s">
        <v>131</v>
      </c>
      <c r="E19" s="10">
        <v>16</v>
      </c>
      <c r="F19" t="s">
        <v>2770</v>
      </c>
      <c r="G19">
        <v>0.60405504703521729</v>
      </c>
      <c r="H19" s="156" t="s">
        <v>2771</v>
      </c>
      <c r="I19" s="74">
        <v>0.24184609949588776</v>
      </c>
      <c r="J19" t="s">
        <v>2772</v>
      </c>
      <c r="K19">
        <v>0.90651190280914307</v>
      </c>
      <c r="O19" s="146"/>
    </row>
    <row r="20" spans="1:15">
      <c r="A20" s="9"/>
      <c r="B20" s="9" t="s">
        <v>138</v>
      </c>
      <c r="C20" s="9" t="s">
        <v>139</v>
      </c>
      <c r="D20" s="9" t="s">
        <v>140</v>
      </c>
      <c r="E20" s="10">
        <v>15</v>
      </c>
      <c r="F20" t="s">
        <v>2773</v>
      </c>
      <c r="G20">
        <v>0.47246155142784119</v>
      </c>
      <c r="H20" s="156" t="s">
        <v>2774</v>
      </c>
      <c r="I20" s="74">
        <v>0.67957764863967896</v>
      </c>
      <c r="J20" t="s">
        <v>2775</v>
      </c>
      <c r="K20">
        <v>0.32647016644477844</v>
      </c>
      <c r="O20" s="146"/>
    </row>
    <row r="21" spans="1:15">
      <c r="A21" s="22"/>
      <c r="B21" s="22" t="s">
        <v>147</v>
      </c>
      <c r="C21" s="15" t="s">
        <v>148</v>
      </c>
      <c r="D21" s="22" t="s">
        <v>149</v>
      </c>
      <c r="E21" s="10">
        <v>16</v>
      </c>
      <c r="F21" t="s">
        <v>2776</v>
      </c>
      <c r="G21">
        <v>9.315066784620285E-2</v>
      </c>
      <c r="H21" s="156" t="s">
        <v>2777</v>
      </c>
      <c r="I21" s="74">
        <v>0.36410543322563171</v>
      </c>
      <c r="J21" t="s">
        <v>2778</v>
      </c>
      <c r="K21">
        <v>1.0928506031632423E-2</v>
      </c>
      <c r="O21" s="146"/>
    </row>
    <row r="22" spans="1:15" s="54" customFormat="1">
      <c r="A22" s="24" t="s">
        <v>2200</v>
      </c>
      <c r="B22" s="24"/>
      <c r="C22" s="9"/>
      <c r="D22" s="24"/>
      <c r="E22" s="62"/>
      <c r="H22" s="142"/>
      <c r="I22" s="143"/>
      <c r="L22" s="146"/>
      <c r="M22" s="146"/>
      <c r="N22" s="146"/>
      <c r="O22" s="146"/>
    </row>
    <row r="23" spans="1:15">
      <c r="A23" s="9"/>
      <c r="B23" s="9" t="s">
        <v>157</v>
      </c>
      <c r="C23" s="48"/>
      <c r="D23" s="28" t="s">
        <v>158</v>
      </c>
      <c r="E23" s="10">
        <v>13</v>
      </c>
      <c r="F23" t="s">
        <v>2779</v>
      </c>
      <c r="G23">
        <v>0.33805620670318604</v>
      </c>
      <c r="H23" s="156" t="s">
        <v>2780</v>
      </c>
      <c r="I23" s="74">
        <v>0.70081013441085815</v>
      </c>
      <c r="J23" t="s">
        <v>2781</v>
      </c>
      <c r="K23">
        <v>0.92292523384094238</v>
      </c>
      <c r="O23" s="146"/>
    </row>
    <row r="24" spans="1:15">
      <c r="A24" s="9"/>
      <c r="B24" s="9" t="s">
        <v>165</v>
      </c>
      <c r="C24" s="48"/>
      <c r="D24" s="28" t="s">
        <v>166</v>
      </c>
      <c r="E24" s="10">
        <v>11</v>
      </c>
      <c r="F24" t="s">
        <v>2782</v>
      </c>
      <c r="G24">
        <v>0.13381648063659668</v>
      </c>
      <c r="H24" s="156" t="s">
        <v>2783</v>
      </c>
      <c r="I24" s="74">
        <v>0.12005694210529327</v>
      </c>
      <c r="J24" t="s">
        <v>2784</v>
      </c>
      <c r="K24">
        <v>0.76841801404953003</v>
      </c>
      <c r="O24" s="146"/>
    </row>
    <row r="25" spans="1:15">
      <c r="A25" s="9"/>
      <c r="B25" s="9" t="s">
        <v>173</v>
      </c>
      <c r="C25" s="48"/>
      <c r="D25" s="28" t="s">
        <v>174</v>
      </c>
      <c r="E25" s="10">
        <v>13</v>
      </c>
      <c r="F25" t="s">
        <v>2785</v>
      </c>
      <c r="G25">
        <v>2.4892654269933701E-2</v>
      </c>
      <c r="H25" s="156" t="s">
        <v>2786</v>
      </c>
      <c r="I25" s="74">
        <v>0.34383901953697205</v>
      </c>
      <c r="J25" t="s">
        <v>2787</v>
      </c>
      <c r="K25">
        <v>0.80579417943954468</v>
      </c>
      <c r="O25" s="146"/>
    </row>
    <row r="26" spans="1:15">
      <c r="A26" s="9"/>
      <c r="B26" s="9" t="s">
        <v>181</v>
      </c>
      <c r="C26" s="9"/>
      <c r="D26" s="28" t="s">
        <v>182</v>
      </c>
      <c r="E26" s="10">
        <v>12</v>
      </c>
      <c r="F26" t="s">
        <v>2788</v>
      </c>
      <c r="G26">
        <v>0.97331368923187256</v>
      </c>
      <c r="H26" s="156" t="s">
        <v>2789</v>
      </c>
      <c r="I26" s="74">
        <v>0.63023626804351807</v>
      </c>
      <c r="J26" t="s">
        <v>2790</v>
      </c>
      <c r="K26">
        <v>0.69198215007781982</v>
      </c>
      <c r="O26" s="146"/>
    </row>
    <row r="27" spans="1:15">
      <c r="A27" s="9"/>
      <c r="B27" s="9" t="s">
        <v>189</v>
      </c>
      <c r="C27" s="9"/>
      <c r="D27" s="28" t="s">
        <v>190</v>
      </c>
      <c r="E27" s="10">
        <v>10</v>
      </c>
      <c r="F27" t="s">
        <v>2791</v>
      </c>
      <c r="G27">
        <v>0.10729321837425232</v>
      </c>
      <c r="H27" s="156" t="s">
        <v>2792</v>
      </c>
      <c r="I27" s="74">
        <v>1.4541667886078358E-2</v>
      </c>
      <c r="J27" t="s">
        <v>2793</v>
      </c>
      <c r="K27">
        <v>0.72301369905471802</v>
      </c>
      <c r="O27" s="146"/>
    </row>
    <row r="28" spans="1:15">
      <c r="A28" s="9"/>
      <c r="B28" s="9" t="s">
        <v>197</v>
      </c>
      <c r="C28" s="9" t="s">
        <v>198</v>
      </c>
      <c r="D28" s="28" t="s">
        <v>199</v>
      </c>
      <c r="E28" s="10">
        <v>12</v>
      </c>
      <c r="F28" t="s">
        <v>2794</v>
      </c>
      <c r="G28">
        <v>0.1102583035826683</v>
      </c>
      <c r="H28" s="156" t="s">
        <v>2795</v>
      </c>
      <c r="I28" s="74">
        <v>2.0199397578835487E-2</v>
      </c>
      <c r="J28" t="s">
        <v>2796</v>
      </c>
      <c r="K28">
        <v>0.89954715967178345</v>
      </c>
      <c r="O28" s="146"/>
    </row>
    <row r="29" spans="1:15">
      <c r="A29" s="9"/>
      <c r="B29" s="9" t="s">
        <v>206</v>
      </c>
      <c r="C29" s="48"/>
      <c r="D29" s="28" t="s">
        <v>207</v>
      </c>
      <c r="E29" s="10">
        <v>13</v>
      </c>
      <c r="F29" t="s">
        <v>2797</v>
      </c>
      <c r="G29">
        <v>9.2927940189838409E-2</v>
      </c>
      <c r="H29" s="156" t="s">
        <v>2798</v>
      </c>
      <c r="I29" s="74">
        <v>4.3291576206684113E-2</v>
      </c>
      <c r="J29" t="s">
        <v>2799</v>
      </c>
      <c r="K29">
        <v>0.83370429277420044</v>
      </c>
      <c r="O29" s="146"/>
    </row>
    <row r="30" spans="1:15">
      <c r="A30" s="9"/>
      <c r="B30" s="9" t="s">
        <v>214</v>
      </c>
      <c r="C30" s="48"/>
      <c r="D30" s="28" t="s">
        <v>215</v>
      </c>
      <c r="E30" s="10">
        <v>8</v>
      </c>
      <c r="F30" t="s">
        <v>2800</v>
      </c>
      <c r="G30">
        <v>0.30349054932594299</v>
      </c>
      <c r="H30" s="156" t="s">
        <v>2801</v>
      </c>
      <c r="I30" s="74">
        <v>0.11056424677371979</v>
      </c>
      <c r="J30" t="s">
        <v>2802</v>
      </c>
      <c r="K30">
        <v>0.42309302091598511</v>
      </c>
      <c r="O30" s="146"/>
    </row>
    <row r="31" spans="1:15">
      <c r="A31" s="9"/>
      <c r="B31" s="9" t="s">
        <v>222</v>
      </c>
      <c r="C31" s="9"/>
      <c r="D31" s="28" t="s">
        <v>223</v>
      </c>
      <c r="E31" s="10">
        <v>12</v>
      </c>
      <c r="F31" t="s">
        <v>2803</v>
      </c>
      <c r="G31">
        <v>8.5926037281751633E-3</v>
      </c>
      <c r="H31" s="156" t="s">
        <v>2804</v>
      </c>
      <c r="I31" s="74">
        <v>8.2517527043819427E-2</v>
      </c>
      <c r="J31" t="s">
        <v>2805</v>
      </c>
      <c r="K31">
        <v>0.70757025480270386</v>
      </c>
      <c r="O31" s="146"/>
    </row>
    <row r="32" spans="1:15">
      <c r="A32" s="9"/>
      <c r="B32" s="9" t="s">
        <v>230</v>
      </c>
      <c r="C32" s="9" t="s">
        <v>231</v>
      </c>
      <c r="D32" s="28" t="s">
        <v>232</v>
      </c>
      <c r="E32" s="10">
        <v>13</v>
      </c>
      <c r="F32" t="s">
        <v>2806</v>
      </c>
      <c r="G32">
        <v>4.8012185841798782E-2</v>
      </c>
      <c r="H32" s="156" t="s">
        <v>2807</v>
      </c>
      <c r="I32" s="74">
        <v>5.4775108583271503E-3</v>
      </c>
      <c r="J32" t="s">
        <v>2808</v>
      </c>
      <c r="K32">
        <v>0.38120740652084351</v>
      </c>
      <c r="O32" s="146"/>
    </row>
    <row r="33" spans="1:15">
      <c r="A33" s="9"/>
      <c r="B33" s="58" t="s">
        <v>239</v>
      </c>
      <c r="C33" s="58"/>
      <c r="D33" s="58" t="s">
        <v>240</v>
      </c>
      <c r="E33" s="10">
        <v>13</v>
      </c>
      <c r="F33" t="s">
        <v>2809</v>
      </c>
      <c r="G33">
        <v>2.4156088475137949E-3</v>
      </c>
      <c r="H33" s="156" t="s">
        <v>2810</v>
      </c>
      <c r="I33" s="74">
        <v>1.0548177175223827E-2</v>
      </c>
      <c r="J33" t="s">
        <v>2811</v>
      </c>
      <c r="K33">
        <v>0.9232708215713501</v>
      </c>
      <c r="O33" s="146"/>
    </row>
    <row r="34" spans="1:15">
      <c r="A34" s="9"/>
      <c r="B34" s="9" t="s">
        <v>247</v>
      </c>
      <c r="C34" s="9" t="s">
        <v>248</v>
      </c>
      <c r="D34" s="28" t="s">
        <v>249</v>
      </c>
      <c r="E34" s="10">
        <v>13</v>
      </c>
      <c r="F34" t="s">
        <v>2812</v>
      </c>
      <c r="G34">
        <v>0.12656944990158081</v>
      </c>
      <c r="H34" s="156" t="s">
        <v>2813</v>
      </c>
      <c r="I34" s="74">
        <v>5.8389652520418167E-2</v>
      </c>
      <c r="J34" t="s">
        <v>2814</v>
      </c>
      <c r="K34">
        <v>0.1549297422170639</v>
      </c>
      <c r="O34" s="146"/>
    </row>
    <row r="35" spans="1:15">
      <c r="A35" s="25"/>
      <c r="B35" s="9" t="s">
        <v>256</v>
      </c>
      <c r="C35" s="9"/>
      <c r="D35" s="28" t="s">
        <v>257</v>
      </c>
      <c r="E35" s="10">
        <v>24</v>
      </c>
      <c r="F35" t="s">
        <v>2815</v>
      </c>
      <c r="G35">
        <v>0.589100182056427</v>
      </c>
      <c r="H35" s="156" t="s">
        <v>2816</v>
      </c>
      <c r="I35" s="74">
        <v>0.6615632176399231</v>
      </c>
      <c r="J35" t="s">
        <v>2817</v>
      </c>
      <c r="K35">
        <v>0.80952924489974976</v>
      </c>
      <c r="O35" s="146"/>
    </row>
    <row r="36" spans="1:15">
      <c r="A36" s="22"/>
      <c r="B36" s="22" t="s">
        <v>264</v>
      </c>
      <c r="C36" s="15"/>
      <c r="D36" s="37" t="s">
        <v>265</v>
      </c>
      <c r="E36" s="10">
        <v>15</v>
      </c>
      <c r="F36" t="s">
        <v>2818</v>
      </c>
      <c r="G36">
        <v>4.5563116669654846E-2</v>
      </c>
      <c r="H36" s="156" t="s">
        <v>2819</v>
      </c>
      <c r="I36" s="74">
        <v>0.11159011721611023</v>
      </c>
      <c r="J36" t="s">
        <v>2820</v>
      </c>
      <c r="K36">
        <v>0.80312639474868774</v>
      </c>
      <c r="O36" s="146"/>
    </row>
    <row r="37" spans="1:15" s="54" customFormat="1">
      <c r="A37" s="24" t="s">
        <v>272</v>
      </c>
      <c r="B37" s="24"/>
      <c r="C37" s="9"/>
      <c r="D37" s="24"/>
      <c r="E37" s="62"/>
      <c r="H37" s="142"/>
      <c r="I37" s="143"/>
      <c r="L37" s="146"/>
      <c r="M37" s="146"/>
      <c r="N37" s="146"/>
      <c r="O37" s="146"/>
    </row>
    <row r="38" spans="1:15">
      <c r="A38" s="9"/>
      <c r="B38" s="58" t="s">
        <v>273</v>
      </c>
      <c r="C38" s="58"/>
      <c r="D38" s="58" t="s">
        <v>240</v>
      </c>
      <c r="E38" s="10">
        <v>13</v>
      </c>
      <c r="F38" t="s">
        <v>2821</v>
      </c>
      <c r="G38">
        <v>5.4356642067432404E-2</v>
      </c>
      <c r="H38" s="156" t="s">
        <v>2822</v>
      </c>
      <c r="I38" s="74">
        <v>1.1027099564671516E-2</v>
      </c>
      <c r="J38" t="s">
        <v>2823</v>
      </c>
      <c r="K38">
        <v>0.61775052547454834</v>
      </c>
      <c r="O38" s="146"/>
    </row>
    <row r="39" spans="1:15">
      <c r="A39" s="9"/>
      <c r="B39" s="9" t="s">
        <v>280</v>
      </c>
      <c r="C39" s="9" t="s">
        <v>281</v>
      </c>
      <c r="D39" s="9" t="s">
        <v>282</v>
      </c>
      <c r="E39" s="10">
        <v>6</v>
      </c>
      <c r="F39" t="s">
        <v>2824</v>
      </c>
      <c r="G39">
        <v>0.89364182949066162</v>
      </c>
      <c r="H39" s="156" t="s">
        <v>2825</v>
      </c>
      <c r="I39" s="74">
        <v>0.51972115039825439</v>
      </c>
      <c r="J39" t="s">
        <v>2826</v>
      </c>
      <c r="K39">
        <v>0.23792582750320435</v>
      </c>
      <c r="O39" s="146"/>
    </row>
    <row r="40" spans="1:15">
      <c r="A40" s="9"/>
      <c r="B40" s="58" t="s">
        <v>289</v>
      </c>
      <c r="C40" s="58"/>
      <c r="D40" s="58" t="s">
        <v>240</v>
      </c>
      <c r="E40" s="10">
        <v>13</v>
      </c>
      <c r="F40" t="s">
        <v>2827</v>
      </c>
      <c r="G40">
        <v>6.9354020059108734E-2</v>
      </c>
      <c r="H40" s="156" t="s">
        <v>2828</v>
      </c>
      <c r="I40" s="74">
        <v>6.0304209589958191E-2</v>
      </c>
      <c r="J40" t="s">
        <v>2829</v>
      </c>
      <c r="K40">
        <v>0.56579083204269409</v>
      </c>
      <c r="O40" s="146"/>
    </row>
    <row r="41" spans="1:15">
      <c r="A41" s="9"/>
      <c r="B41" s="58" t="s">
        <v>296</v>
      </c>
      <c r="C41" s="58"/>
      <c r="D41" s="9" t="s">
        <v>297</v>
      </c>
      <c r="E41" s="10">
        <v>14</v>
      </c>
      <c r="F41" t="s">
        <v>2830</v>
      </c>
      <c r="G41">
        <v>1.9166687503457069E-2</v>
      </c>
      <c r="H41" s="156" t="s">
        <v>2831</v>
      </c>
      <c r="I41" s="74">
        <v>1.8481001257896423E-2</v>
      </c>
      <c r="J41" t="s">
        <v>2832</v>
      </c>
      <c r="K41">
        <v>0.73924511671066284</v>
      </c>
      <c r="O41" s="146"/>
    </row>
    <row r="42" spans="1:15">
      <c r="A42" s="9"/>
      <c r="B42" s="58" t="s">
        <v>304</v>
      </c>
      <c r="C42" s="58"/>
      <c r="D42" s="58" t="s">
        <v>240</v>
      </c>
      <c r="E42" s="10">
        <v>15</v>
      </c>
      <c r="F42" t="s">
        <v>2833</v>
      </c>
      <c r="G42">
        <v>0.49553272128105164</v>
      </c>
      <c r="H42" s="156" t="s">
        <v>2834</v>
      </c>
      <c r="I42" s="74">
        <v>0.20685796439647675</v>
      </c>
      <c r="J42" t="s">
        <v>2835</v>
      </c>
      <c r="K42">
        <v>0.98962152004241943</v>
      </c>
      <c r="O42" s="146"/>
    </row>
    <row r="43" spans="1:15">
      <c r="A43" s="9"/>
      <c r="B43" s="58" t="s">
        <v>311</v>
      </c>
      <c r="C43" s="58" t="s">
        <v>312</v>
      </c>
      <c r="D43" s="9" t="s">
        <v>313</v>
      </c>
      <c r="E43" s="10">
        <v>17</v>
      </c>
      <c r="F43" t="s">
        <v>2836</v>
      </c>
      <c r="G43">
        <v>0.84946900606155396</v>
      </c>
      <c r="H43" s="156" t="s">
        <v>2837</v>
      </c>
      <c r="I43" s="74">
        <v>0.67041313648223877</v>
      </c>
      <c r="J43" t="s">
        <v>2838</v>
      </c>
      <c r="K43">
        <v>0.14795827865600586</v>
      </c>
      <c r="O43" s="146"/>
    </row>
    <row r="44" spans="1:15">
      <c r="A44" s="9"/>
      <c r="B44" s="58" t="s">
        <v>320</v>
      </c>
      <c r="C44" s="58"/>
      <c r="D44" s="9" t="s">
        <v>321</v>
      </c>
      <c r="E44" s="10">
        <v>19</v>
      </c>
      <c r="F44" t="s">
        <v>2839</v>
      </c>
      <c r="G44">
        <v>0.54879146814346313</v>
      </c>
      <c r="H44" s="156" t="s">
        <v>2840</v>
      </c>
      <c r="I44" s="74">
        <v>0.35217770934104919</v>
      </c>
      <c r="J44" t="s">
        <v>2841</v>
      </c>
      <c r="K44">
        <v>0.13863258063793182</v>
      </c>
      <c r="O44" s="146"/>
    </row>
    <row r="45" spans="1:15">
      <c r="A45" s="9"/>
      <c r="B45" s="58" t="s">
        <v>328</v>
      </c>
      <c r="C45" s="58"/>
      <c r="D45" s="58" t="s">
        <v>240</v>
      </c>
      <c r="E45" s="10">
        <v>18</v>
      </c>
      <c r="F45" t="s">
        <v>2842</v>
      </c>
      <c r="G45">
        <v>0.97062337398529053</v>
      </c>
      <c r="H45" s="156" t="s">
        <v>2843</v>
      </c>
      <c r="I45" s="74">
        <v>0.82849782705307007</v>
      </c>
      <c r="J45" t="s">
        <v>2844</v>
      </c>
      <c r="K45">
        <v>0.33373492956161499</v>
      </c>
      <c r="O45" s="146"/>
    </row>
    <row r="46" spans="1:15">
      <c r="A46" s="1"/>
      <c r="B46" s="58" t="s">
        <v>335</v>
      </c>
      <c r="C46" s="58"/>
      <c r="D46" s="9" t="s">
        <v>336</v>
      </c>
      <c r="E46" s="10">
        <v>14</v>
      </c>
      <c r="F46" t="s">
        <v>2845</v>
      </c>
      <c r="G46">
        <v>0.56274902820587158</v>
      </c>
      <c r="H46" s="156" t="s">
        <v>2846</v>
      </c>
      <c r="I46" s="74">
        <v>0.93501776456832886</v>
      </c>
      <c r="J46" t="s">
        <v>2847</v>
      </c>
      <c r="K46">
        <v>0.17723390460014343</v>
      </c>
      <c r="O46" s="146"/>
    </row>
    <row r="47" spans="1:15">
      <c r="A47" s="9"/>
      <c r="B47" s="58" t="s">
        <v>343</v>
      </c>
      <c r="C47" s="58"/>
      <c r="D47" s="58" t="s">
        <v>240</v>
      </c>
      <c r="E47" s="10">
        <v>7</v>
      </c>
      <c r="F47" t="s">
        <v>2848</v>
      </c>
      <c r="G47">
        <v>0.2051757276058197</v>
      </c>
      <c r="H47" s="156" t="s">
        <v>2849</v>
      </c>
      <c r="I47" s="74">
        <v>0.16653616726398468</v>
      </c>
      <c r="J47" t="s">
        <v>2850</v>
      </c>
      <c r="K47">
        <v>0.36713513731956482</v>
      </c>
      <c r="O47" s="146"/>
    </row>
    <row r="48" spans="1:15">
      <c r="A48" s="1"/>
      <c r="B48" s="80" t="s">
        <v>350</v>
      </c>
      <c r="C48" s="80"/>
      <c r="D48" s="9" t="s">
        <v>351</v>
      </c>
      <c r="E48" s="10">
        <v>24</v>
      </c>
      <c r="F48" t="s">
        <v>2851</v>
      </c>
      <c r="G48">
        <v>0.19422169029712677</v>
      </c>
      <c r="H48" s="156" t="s">
        <v>2852</v>
      </c>
      <c r="I48" s="74">
        <v>0.86151009798049927</v>
      </c>
      <c r="J48" t="s">
        <v>2853</v>
      </c>
      <c r="K48">
        <v>0.26950576901435852</v>
      </c>
      <c r="O48" s="146"/>
    </row>
    <row r="49" spans="1:15">
      <c r="A49" s="9"/>
      <c r="B49" s="58" t="s">
        <v>358</v>
      </c>
      <c r="C49" s="58"/>
      <c r="D49" s="9" t="s">
        <v>359</v>
      </c>
      <c r="E49" s="10">
        <v>20</v>
      </c>
      <c r="F49" t="s">
        <v>2854</v>
      </c>
      <c r="G49">
        <v>0.20672757923603058</v>
      </c>
      <c r="H49" s="156" t="s">
        <v>2855</v>
      </c>
      <c r="I49" s="74">
        <v>0.55517411231994629</v>
      </c>
      <c r="J49" t="s">
        <v>2856</v>
      </c>
      <c r="K49">
        <v>0.57021993398666382</v>
      </c>
      <c r="O49" s="146"/>
    </row>
    <row r="50" spans="1:15">
      <c r="A50" s="9"/>
      <c r="B50" s="133" t="s">
        <v>366</v>
      </c>
      <c r="C50" s="58"/>
      <c r="D50" s="58" t="s">
        <v>240</v>
      </c>
      <c r="E50" s="10">
        <v>18</v>
      </c>
      <c r="F50" t="s">
        <v>2857</v>
      </c>
      <c r="G50">
        <v>0.59772664308547974</v>
      </c>
      <c r="H50" s="156" t="s">
        <v>2858</v>
      </c>
      <c r="I50" s="74">
        <v>0.93988698720932007</v>
      </c>
      <c r="J50" t="s">
        <v>2859</v>
      </c>
      <c r="K50">
        <v>0.74708014726638794</v>
      </c>
      <c r="O50" s="146"/>
    </row>
    <row r="51" spans="1:15">
      <c r="A51" s="1"/>
      <c r="B51" s="80" t="s">
        <v>373</v>
      </c>
      <c r="C51" s="80" t="s">
        <v>374</v>
      </c>
      <c r="D51" s="9" t="s">
        <v>375</v>
      </c>
      <c r="E51" s="10">
        <v>15</v>
      </c>
      <c r="F51" t="s">
        <v>2860</v>
      </c>
      <c r="G51">
        <v>0.98040682077407837</v>
      </c>
      <c r="H51" s="156" t="s">
        <v>2861</v>
      </c>
      <c r="I51" s="74">
        <v>0.44015705585479736</v>
      </c>
      <c r="J51" t="s">
        <v>2862</v>
      </c>
      <c r="K51">
        <v>5.6157995015382767E-2</v>
      </c>
      <c r="O51" s="146"/>
    </row>
    <row r="52" spans="1:15">
      <c r="A52" s="9"/>
      <c r="B52" s="58" t="s">
        <v>382</v>
      </c>
      <c r="C52" s="58" t="s">
        <v>383</v>
      </c>
      <c r="D52" s="9" t="s">
        <v>384</v>
      </c>
      <c r="E52" s="10">
        <v>16</v>
      </c>
      <c r="F52" t="s">
        <v>2863</v>
      </c>
      <c r="G52">
        <v>0.27966287732124329</v>
      </c>
      <c r="H52" s="156" t="s">
        <v>2864</v>
      </c>
      <c r="I52" s="74">
        <v>0.1067025437951088</v>
      </c>
      <c r="J52" t="s">
        <v>2865</v>
      </c>
      <c r="K52">
        <v>0.41572535037994385</v>
      </c>
      <c r="O52" s="146"/>
    </row>
    <row r="53" spans="1:15">
      <c r="A53" s="9"/>
      <c r="B53" s="58" t="s">
        <v>391</v>
      </c>
      <c r="C53" s="131" t="s">
        <v>392</v>
      </c>
      <c r="D53" s="127" t="s">
        <v>393</v>
      </c>
      <c r="E53" s="10">
        <v>19</v>
      </c>
      <c r="F53" t="s">
        <v>2866</v>
      </c>
      <c r="G53">
        <v>0.84491497278213501</v>
      </c>
      <c r="H53" s="156" t="s">
        <v>2867</v>
      </c>
      <c r="I53" s="74">
        <v>4.2165547609329224E-2</v>
      </c>
      <c r="J53" t="s">
        <v>2868</v>
      </c>
      <c r="K53">
        <v>0.18666881322860718</v>
      </c>
      <c r="O53" s="146"/>
    </row>
    <row r="54" spans="1:15">
      <c r="A54" s="22"/>
      <c r="B54" s="27" t="s">
        <v>400</v>
      </c>
      <c r="C54" s="132" t="s">
        <v>392</v>
      </c>
      <c r="D54" s="157" t="s">
        <v>393</v>
      </c>
      <c r="E54" s="10">
        <v>18</v>
      </c>
      <c r="F54" t="s">
        <v>2869</v>
      </c>
      <c r="G54">
        <v>0.76910269260406494</v>
      </c>
      <c r="H54" s="156" t="s">
        <v>2870</v>
      </c>
      <c r="I54" s="74">
        <v>0.22076939046382904</v>
      </c>
      <c r="J54" t="s">
        <v>2871</v>
      </c>
      <c r="K54">
        <v>0.27462288737297058</v>
      </c>
      <c r="O54" s="146"/>
    </row>
    <row r="55" spans="1:15" s="54" customFormat="1">
      <c r="A55" s="24" t="s">
        <v>407</v>
      </c>
      <c r="B55" s="24"/>
      <c r="C55" s="9"/>
      <c r="D55" s="24"/>
      <c r="E55" s="62"/>
      <c r="H55" s="142"/>
      <c r="I55" s="143"/>
      <c r="L55" s="146"/>
      <c r="M55" s="146"/>
      <c r="N55" s="146"/>
      <c r="O55" s="146"/>
    </row>
    <row r="56" spans="1:15">
      <c r="A56" s="9"/>
      <c r="B56" s="138" t="s">
        <v>408</v>
      </c>
      <c r="C56" s="166"/>
      <c r="D56" s="17" t="s">
        <v>409</v>
      </c>
      <c r="E56" s="10">
        <v>5</v>
      </c>
      <c r="F56" t="s">
        <v>2872</v>
      </c>
      <c r="G56">
        <v>0.50901490449905396</v>
      </c>
      <c r="H56" s="156" t="s">
        <v>2873</v>
      </c>
      <c r="I56" s="74">
        <v>0.38497686386108398</v>
      </c>
      <c r="J56" t="s">
        <v>2874</v>
      </c>
      <c r="K56">
        <v>0.20087368786334991</v>
      </c>
      <c r="O56" s="146"/>
    </row>
    <row r="57" spans="1:15">
      <c r="A57" s="9"/>
      <c r="B57" s="9" t="s">
        <v>416</v>
      </c>
      <c r="C57" s="9" t="s">
        <v>417</v>
      </c>
      <c r="D57" s="17" t="s">
        <v>418</v>
      </c>
      <c r="E57" s="10">
        <v>4</v>
      </c>
      <c r="F57" t="s">
        <v>2875</v>
      </c>
      <c r="G57">
        <v>0.47884699702262878</v>
      </c>
      <c r="H57" s="156" t="s">
        <v>2876</v>
      </c>
      <c r="I57" s="74">
        <v>0.58560967445373535</v>
      </c>
      <c r="J57" t="s">
        <v>2877</v>
      </c>
      <c r="K57">
        <v>0.56348001956939697</v>
      </c>
      <c r="O57" s="146"/>
    </row>
    <row r="58" spans="1:15">
      <c r="A58" s="9"/>
      <c r="B58" s="9" t="s">
        <v>425</v>
      </c>
      <c r="C58" s="9" t="s">
        <v>426</v>
      </c>
      <c r="D58" s="17" t="s">
        <v>427</v>
      </c>
      <c r="E58" s="10">
        <v>6</v>
      </c>
      <c r="F58" t="s">
        <v>2878</v>
      </c>
      <c r="G58">
        <v>0.64294308423995972</v>
      </c>
      <c r="H58" s="156" t="s">
        <v>2879</v>
      </c>
      <c r="I58" s="74">
        <v>0.90050423145294189</v>
      </c>
      <c r="J58" t="s">
        <v>2880</v>
      </c>
      <c r="K58">
        <v>0.16973030567169189</v>
      </c>
      <c r="O58" s="146"/>
    </row>
    <row r="59" spans="1:15">
      <c r="A59" s="9"/>
      <c r="B59" s="9" t="s">
        <v>434</v>
      </c>
      <c r="C59" s="9" t="s">
        <v>435</v>
      </c>
      <c r="D59" s="17" t="s">
        <v>436</v>
      </c>
      <c r="E59" s="10">
        <v>6</v>
      </c>
      <c r="F59" t="s">
        <v>2881</v>
      </c>
      <c r="G59">
        <v>0.32398200035095215</v>
      </c>
      <c r="H59" s="156" t="s">
        <v>2882</v>
      </c>
      <c r="I59" s="74">
        <v>0.71932411193847656</v>
      </c>
      <c r="J59" t="s">
        <v>2883</v>
      </c>
      <c r="K59">
        <v>0.20431059598922729</v>
      </c>
      <c r="O59" s="146"/>
    </row>
    <row r="60" spans="1:15">
      <c r="A60" s="9"/>
      <c r="B60" s="9" t="s">
        <v>443</v>
      </c>
      <c r="C60" s="9" t="s">
        <v>444</v>
      </c>
      <c r="D60" s="17" t="s">
        <v>445</v>
      </c>
      <c r="E60" s="10">
        <v>6</v>
      </c>
      <c r="F60" t="s">
        <v>2884</v>
      </c>
      <c r="G60">
        <v>0.45102542638778687</v>
      </c>
      <c r="H60" s="156" t="s">
        <v>2885</v>
      </c>
      <c r="I60" s="74">
        <v>0.61794120073318481</v>
      </c>
      <c r="J60" t="s">
        <v>2886</v>
      </c>
      <c r="K60">
        <v>0.42020660638809204</v>
      </c>
      <c r="O60" s="146"/>
    </row>
    <row r="61" spans="1:15">
      <c r="A61" s="9"/>
      <c r="B61" s="9" t="s">
        <v>452</v>
      </c>
      <c r="C61" s="9" t="s">
        <v>453</v>
      </c>
      <c r="D61" s="17" t="s">
        <v>454</v>
      </c>
      <c r="E61" s="10">
        <v>5</v>
      </c>
      <c r="F61" t="s">
        <v>2887</v>
      </c>
      <c r="G61">
        <v>0.3765082061290741</v>
      </c>
      <c r="H61" s="156" t="s">
        <v>2888</v>
      </c>
      <c r="I61" s="74">
        <v>0.44901430606842041</v>
      </c>
      <c r="J61" t="s">
        <v>2889</v>
      </c>
      <c r="K61">
        <v>0.23751740157604218</v>
      </c>
      <c r="O61" s="146"/>
    </row>
    <row r="62" spans="1:15">
      <c r="A62" s="9"/>
      <c r="B62" s="9" t="s">
        <v>461</v>
      </c>
      <c r="C62" s="9"/>
      <c r="D62" s="17" t="s">
        <v>462</v>
      </c>
      <c r="E62" s="10">
        <v>6</v>
      </c>
      <c r="F62" t="s">
        <v>2890</v>
      </c>
      <c r="G62">
        <v>0.17684805393218994</v>
      </c>
      <c r="H62" s="156" t="s">
        <v>2891</v>
      </c>
      <c r="I62" s="74">
        <v>0.68634504079818726</v>
      </c>
      <c r="J62" t="s">
        <v>2892</v>
      </c>
      <c r="K62">
        <v>0.17525136470794678</v>
      </c>
      <c r="O62" s="146"/>
    </row>
    <row r="63" spans="1:15">
      <c r="A63" s="9"/>
      <c r="B63" s="58" t="s">
        <v>469</v>
      </c>
      <c r="C63" s="58" t="s">
        <v>470</v>
      </c>
      <c r="D63" s="81" t="s">
        <v>471</v>
      </c>
      <c r="E63" s="10">
        <v>6</v>
      </c>
      <c r="F63" t="s">
        <v>2893</v>
      </c>
      <c r="G63">
        <v>0.24482892453670502</v>
      </c>
      <c r="H63" s="156" t="s">
        <v>2894</v>
      </c>
      <c r="I63" s="74">
        <v>0.89712601900100708</v>
      </c>
      <c r="J63" t="s">
        <v>2895</v>
      </c>
      <c r="K63">
        <v>0.17799778282642365</v>
      </c>
      <c r="O63" s="146"/>
    </row>
    <row r="64" spans="1:15">
      <c r="A64" s="9"/>
      <c r="B64" s="9" t="s">
        <v>478</v>
      </c>
      <c r="C64" s="9" t="s">
        <v>417</v>
      </c>
      <c r="D64" s="17" t="s">
        <v>418</v>
      </c>
      <c r="E64" s="10">
        <v>5</v>
      </c>
      <c r="F64" t="s">
        <v>2896</v>
      </c>
      <c r="G64">
        <v>0.81926006078720093</v>
      </c>
      <c r="H64" s="156" t="s">
        <v>2897</v>
      </c>
      <c r="I64" s="74">
        <v>0.94622617959976196</v>
      </c>
      <c r="J64" t="s">
        <v>2898</v>
      </c>
      <c r="K64">
        <v>0.19427359104156494</v>
      </c>
      <c r="O64" s="146"/>
    </row>
    <row r="65" spans="1:15">
      <c r="A65" s="9"/>
      <c r="B65" s="9" t="s">
        <v>485</v>
      </c>
      <c r="C65" s="9" t="s">
        <v>486</v>
      </c>
      <c r="D65" s="17" t="s">
        <v>487</v>
      </c>
      <c r="E65" s="10">
        <v>5</v>
      </c>
      <c r="F65" t="s">
        <v>2899</v>
      </c>
      <c r="G65">
        <v>0.56298828125</v>
      </c>
      <c r="H65" s="156" t="s">
        <v>2900</v>
      </c>
      <c r="I65" s="74">
        <v>0.91541409492492676</v>
      </c>
      <c r="J65" t="s">
        <v>2901</v>
      </c>
      <c r="K65">
        <v>6.4211927354335785E-2</v>
      </c>
      <c r="O65" s="146"/>
    </row>
    <row r="66" spans="1:15">
      <c r="A66" s="9"/>
      <c r="B66" s="9" t="s">
        <v>494</v>
      </c>
      <c r="C66" s="9" t="s">
        <v>495</v>
      </c>
      <c r="D66" s="17" t="s">
        <v>496</v>
      </c>
      <c r="E66" s="10">
        <v>6</v>
      </c>
      <c r="F66" t="s">
        <v>2902</v>
      </c>
      <c r="G66">
        <v>0.75140529870986938</v>
      </c>
      <c r="H66" s="156" t="s">
        <v>2903</v>
      </c>
      <c r="I66" s="74">
        <v>0.27767157554626465</v>
      </c>
      <c r="J66" t="s">
        <v>2904</v>
      </c>
      <c r="K66">
        <v>0.48841878771781921</v>
      </c>
      <c r="O66" s="146"/>
    </row>
    <row r="67" spans="1:15">
      <c r="A67" s="9"/>
      <c r="B67" s="9" t="s">
        <v>503</v>
      </c>
      <c r="C67" s="9" t="s">
        <v>504</v>
      </c>
      <c r="D67" s="17" t="s">
        <v>505</v>
      </c>
      <c r="E67" s="10">
        <v>6</v>
      </c>
      <c r="F67" t="s">
        <v>2905</v>
      </c>
      <c r="G67">
        <v>0.42507827281951904</v>
      </c>
      <c r="H67" s="156" t="s">
        <v>2906</v>
      </c>
      <c r="I67" s="74">
        <v>0.7496873140335083</v>
      </c>
      <c r="J67" t="s">
        <v>2907</v>
      </c>
      <c r="K67">
        <v>0.85494911670684814</v>
      </c>
      <c r="O67" s="146"/>
    </row>
    <row r="68" spans="1:15">
      <c r="A68" s="9"/>
      <c r="B68" s="9" t="s">
        <v>512</v>
      </c>
      <c r="C68" s="9" t="s">
        <v>513</v>
      </c>
      <c r="D68" s="17" t="s">
        <v>514</v>
      </c>
      <c r="E68" s="10">
        <v>6</v>
      </c>
      <c r="F68" t="s">
        <v>2908</v>
      </c>
      <c r="G68">
        <v>0.93378818035125732</v>
      </c>
      <c r="H68" s="156" t="s">
        <v>2909</v>
      </c>
      <c r="I68" s="74">
        <v>0.28426879644393921</v>
      </c>
      <c r="J68" t="s">
        <v>2910</v>
      </c>
      <c r="K68">
        <v>0.81480443477630615</v>
      </c>
      <c r="O68" s="146"/>
    </row>
    <row r="69" spans="1:15">
      <c r="A69" s="9"/>
      <c r="B69" s="9" t="s">
        <v>521</v>
      </c>
      <c r="C69" s="9" t="s">
        <v>522</v>
      </c>
      <c r="D69" s="17" t="s">
        <v>523</v>
      </c>
      <c r="E69" s="10">
        <v>7</v>
      </c>
      <c r="F69" t="s">
        <v>2911</v>
      </c>
      <c r="G69">
        <v>0.89401686191558838</v>
      </c>
      <c r="H69" s="156" t="s">
        <v>2912</v>
      </c>
      <c r="I69" s="74">
        <v>0.95401376485824585</v>
      </c>
      <c r="J69" t="s">
        <v>2913</v>
      </c>
      <c r="K69">
        <v>0.27686837315559387</v>
      </c>
      <c r="O69" s="146"/>
    </row>
    <row r="70" spans="1:15">
      <c r="A70" s="9"/>
      <c r="B70" s="9" t="s">
        <v>530</v>
      </c>
      <c r="C70" s="9" t="s">
        <v>531</v>
      </c>
      <c r="D70" s="17" t="s">
        <v>532</v>
      </c>
      <c r="E70" s="10">
        <v>8</v>
      </c>
      <c r="F70" t="s">
        <v>2914</v>
      </c>
      <c r="G70">
        <v>0.33620566129684448</v>
      </c>
      <c r="H70" s="156" t="s">
        <v>2915</v>
      </c>
      <c r="I70" s="74">
        <v>0.70433652400970459</v>
      </c>
      <c r="J70" t="s">
        <v>2916</v>
      </c>
      <c r="K70">
        <v>0.28863054513931274</v>
      </c>
      <c r="O70" s="146"/>
    </row>
    <row r="71" spans="1:15">
      <c r="A71" s="9"/>
      <c r="B71" s="9" t="s">
        <v>539</v>
      </c>
      <c r="C71" s="9" t="s">
        <v>540</v>
      </c>
      <c r="D71" s="17" t="s">
        <v>541</v>
      </c>
      <c r="E71" s="10">
        <v>6</v>
      </c>
      <c r="F71" t="s">
        <v>2917</v>
      </c>
      <c r="G71">
        <v>0.37135496735572815</v>
      </c>
      <c r="H71" s="156" t="s">
        <v>2918</v>
      </c>
      <c r="I71" s="74">
        <v>0.7621580958366394</v>
      </c>
      <c r="J71" t="s">
        <v>2919</v>
      </c>
      <c r="K71">
        <v>0.47018623352050781</v>
      </c>
      <c r="O71" s="146"/>
    </row>
    <row r="72" spans="1:15">
      <c r="A72" s="9"/>
      <c r="B72" s="9" t="s">
        <v>548</v>
      </c>
      <c r="C72" s="9" t="s">
        <v>549</v>
      </c>
      <c r="D72" s="17" t="s">
        <v>550</v>
      </c>
      <c r="E72" s="10">
        <v>8</v>
      </c>
      <c r="F72" t="s">
        <v>2920</v>
      </c>
      <c r="G72">
        <v>0.41991332173347473</v>
      </c>
      <c r="H72" s="156" t="s">
        <v>2921</v>
      </c>
      <c r="I72" s="74">
        <v>0.53386658430099487</v>
      </c>
      <c r="J72" t="s">
        <v>2922</v>
      </c>
      <c r="K72">
        <v>0.25655689835548401</v>
      </c>
      <c r="O72" s="146"/>
    </row>
    <row r="73" spans="1:15">
      <c r="A73" s="9"/>
      <c r="B73" s="9" t="s">
        <v>557</v>
      </c>
      <c r="C73" s="9"/>
      <c r="D73" s="17" t="s">
        <v>558</v>
      </c>
      <c r="E73" s="10">
        <v>5</v>
      </c>
      <c r="F73" t="s">
        <v>2923</v>
      </c>
      <c r="G73">
        <v>0.4584069550037384</v>
      </c>
      <c r="H73" s="156" t="s">
        <v>2924</v>
      </c>
      <c r="I73" s="74">
        <v>0.62789273262023926</v>
      </c>
      <c r="J73" t="s">
        <v>2925</v>
      </c>
      <c r="K73">
        <v>0.47004914283752441</v>
      </c>
      <c r="O73" s="146"/>
    </row>
    <row r="74" spans="1:15">
      <c r="A74" s="9"/>
      <c r="B74" s="9" t="s">
        <v>565</v>
      </c>
      <c r="C74" s="9" t="s">
        <v>566</v>
      </c>
      <c r="D74" s="17" t="s">
        <v>567</v>
      </c>
      <c r="E74" s="10">
        <v>6</v>
      </c>
      <c r="F74" t="s">
        <v>2926</v>
      </c>
      <c r="G74">
        <v>0.33298009634017944</v>
      </c>
      <c r="H74" s="156" t="s">
        <v>2927</v>
      </c>
      <c r="I74" s="74">
        <v>0.38996195793151855</v>
      </c>
      <c r="J74" t="s">
        <v>2928</v>
      </c>
      <c r="K74">
        <v>0.18907822668552399</v>
      </c>
      <c r="O74" s="146"/>
    </row>
    <row r="75" spans="1:15">
      <c r="A75" s="9"/>
      <c r="B75" s="9" t="s">
        <v>574</v>
      </c>
      <c r="C75" s="9" t="s">
        <v>575</v>
      </c>
      <c r="D75" s="17" t="s">
        <v>576</v>
      </c>
      <c r="E75" s="10">
        <v>7</v>
      </c>
      <c r="F75" t="s">
        <v>2929</v>
      </c>
      <c r="G75">
        <v>0.17466293275356293</v>
      </c>
      <c r="H75" s="156" t="s">
        <v>2930</v>
      </c>
      <c r="I75" s="74">
        <v>6.7198365926742554E-2</v>
      </c>
      <c r="J75" t="s">
        <v>2931</v>
      </c>
      <c r="K75">
        <v>0.56224274635314941</v>
      </c>
      <c r="O75" s="146"/>
    </row>
    <row r="76" spans="1:15">
      <c r="A76" s="9"/>
      <c r="B76" s="9" t="s">
        <v>583</v>
      </c>
      <c r="C76" s="9" t="s">
        <v>584</v>
      </c>
      <c r="D76" s="17" t="s">
        <v>585</v>
      </c>
      <c r="E76" s="10">
        <v>26</v>
      </c>
      <c r="F76" t="s">
        <v>2932</v>
      </c>
      <c r="G76">
        <v>0.1513647586107254</v>
      </c>
      <c r="H76" s="156" t="s">
        <v>2933</v>
      </c>
      <c r="I76" s="74">
        <v>7.8874967992305756E-2</v>
      </c>
      <c r="J76" t="s">
        <v>2934</v>
      </c>
      <c r="K76">
        <v>0.20333732664585114</v>
      </c>
      <c r="O76" s="146"/>
    </row>
    <row r="77" spans="1:15">
      <c r="A77" s="22"/>
      <c r="B77" s="22" t="s">
        <v>592</v>
      </c>
      <c r="C77" s="15" t="s">
        <v>486</v>
      </c>
      <c r="D77" s="158" t="s">
        <v>487</v>
      </c>
      <c r="E77" s="10">
        <v>20</v>
      </c>
      <c r="F77" t="s">
        <v>2935</v>
      </c>
      <c r="G77">
        <v>0.34809604287147522</v>
      </c>
      <c r="H77" s="156" t="s">
        <v>2936</v>
      </c>
      <c r="I77" s="74">
        <v>0.54148107767105103</v>
      </c>
      <c r="J77" t="s">
        <v>2937</v>
      </c>
      <c r="K77">
        <v>0.79093426465988159</v>
      </c>
      <c r="O77" s="146"/>
    </row>
    <row r="78" spans="1:15" s="54" customFormat="1">
      <c r="A78" s="24" t="s">
        <v>599</v>
      </c>
      <c r="B78" s="159"/>
      <c r="C78" s="2"/>
      <c r="D78" s="159"/>
      <c r="E78" s="160"/>
      <c r="H78" s="142"/>
      <c r="I78" s="143"/>
      <c r="L78" s="146"/>
      <c r="M78" s="146"/>
      <c r="N78" s="146"/>
      <c r="O78" s="146"/>
    </row>
    <row r="79" spans="1:15">
      <c r="A79" s="9"/>
      <c r="B79" s="9" t="s">
        <v>600</v>
      </c>
      <c r="C79" s="27" t="s">
        <v>601</v>
      </c>
      <c r="D79" s="17" t="s">
        <v>602</v>
      </c>
      <c r="E79" s="10">
        <v>5</v>
      </c>
      <c r="F79" t="s">
        <v>2938</v>
      </c>
      <c r="G79">
        <v>0.30507147312164307</v>
      </c>
      <c r="H79" s="156" t="s">
        <v>2939</v>
      </c>
      <c r="I79" s="74">
        <v>0.85156548023223877</v>
      </c>
      <c r="J79" t="s">
        <v>2940</v>
      </c>
      <c r="K79">
        <v>0.83987152576446533</v>
      </c>
      <c r="O79" s="146"/>
    </row>
    <row r="80" spans="1:15">
      <c r="A80" s="9"/>
      <c r="B80" s="9" t="s">
        <v>609</v>
      </c>
      <c r="C80" s="27" t="s">
        <v>610</v>
      </c>
      <c r="D80" s="17" t="s">
        <v>611</v>
      </c>
      <c r="E80" s="10">
        <v>6</v>
      </c>
      <c r="F80" t="s">
        <v>2941</v>
      </c>
      <c r="G80">
        <v>0.18275029957294464</v>
      </c>
      <c r="H80" s="156" t="s">
        <v>2942</v>
      </c>
      <c r="I80" s="74">
        <v>0.34084886312484741</v>
      </c>
      <c r="J80" t="s">
        <v>2943</v>
      </c>
      <c r="K80">
        <v>0.94362902641296387</v>
      </c>
      <c r="O80" s="146"/>
    </row>
    <row r="81" spans="1:15">
      <c r="A81" s="9"/>
      <c r="B81" s="9" t="s">
        <v>618</v>
      </c>
      <c r="C81" s="27" t="s">
        <v>619</v>
      </c>
      <c r="D81" s="17" t="s">
        <v>620</v>
      </c>
      <c r="E81" s="10">
        <v>30</v>
      </c>
      <c r="F81" t="s">
        <v>2944</v>
      </c>
      <c r="G81">
        <v>0.30467960238456726</v>
      </c>
      <c r="H81" s="156" t="s">
        <v>2945</v>
      </c>
      <c r="I81" s="74">
        <v>0.96224075555801392</v>
      </c>
      <c r="J81" t="s">
        <v>2946</v>
      </c>
      <c r="K81">
        <v>6.6729621030390263E-3</v>
      </c>
      <c r="O81" s="146"/>
    </row>
    <row r="82" spans="1:15">
      <c r="A82" s="48"/>
      <c r="B82" s="9" t="s">
        <v>626</v>
      </c>
      <c r="C82" s="48" t="s">
        <v>627</v>
      </c>
      <c r="D82" s="17" t="s">
        <v>628</v>
      </c>
      <c r="E82" s="10">
        <v>9</v>
      </c>
      <c r="F82" s="25" t="s">
        <v>2947</v>
      </c>
      <c r="G82" s="25">
        <v>3.916762807421037E-7</v>
      </c>
      <c r="H82" s="165" t="s">
        <v>2948</v>
      </c>
      <c r="I82" s="92">
        <v>1.8172378749362061E-12</v>
      </c>
      <c r="J82" t="s">
        <v>2949</v>
      </c>
      <c r="K82">
        <v>0.71305382251739502</v>
      </c>
      <c r="O82" s="146"/>
    </row>
    <row r="83" spans="1:15">
      <c r="A83" s="9"/>
      <c r="B83" s="9" t="s">
        <v>633</v>
      </c>
      <c r="C83" s="27" t="s">
        <v>634</v>
      </c>
      <c r="D83" s="17" t="s">
        <v>635</v>
      </c>
      <c r="E83" s="10">
        <v>8</v>
      </c>
      <c r="F83" t="s">
        <v>2950</v>
      </c>
      <c r="G83">
        <v>0.95340603590011597</v>
      </c>
      <c r="H83" s="156" t="s">
        <v>2951</v>
      </c>
      <c r="I83" s="74">
        <v>0.10770655423402786</v>
      </c>
      <c r="J83" t="s">
        <v>2952</v>
      </c>
      <c r="K83">
        <v>0.67250889539718628</v>
      </c>
      <c r="O83" s="146"/>
    </row>
    <row r="84" spans="1:15">
      <c r="A84" s="48"/>
      <c r="B84" s="9" t="s">
        <v>642</v>
      </c>
      <c r="C84" s="48" t="s">
        <v>643</v>
      </c>
      <c r="D84" s="17" t="s">
        <v>644</v>
      </c>
      <c r="E84" s="10">
        <v>9</v>
      </c>
      <c r="F84" s="1" t="s">
        <v>2953</v>
      </c>
      <c r="G84">
        <v>3.0431704595685005E-2</v>
      </c>
      <c r="H84" s="156" t="s">
        <v>2954</v>
      </c>
      <c r="I84" s="74">
        <v>6.0411808080971241E-3</v>
      </c>
      <c r="J84" t="s">
        <v>2955</v>
      </c>
      <c r="K84">
        <v>0.30487650632858276</v>
      </c>
      <c r="O84" s="146"/>
    </row>
    <row r="85" spans="1:15">
      <c r="A85" s="9"/>
      <c r="B85" s="9" t="s">
        <v>650</v>
      </c>
      <c r="C85" s="27" t="s">
        <v>651</v>
      </c>
      <c r="D85" s="17" t="s">
        <v>652</v>
      </c>
      <c r="E85" s="10">
        <v>5</v>
      </c>
      <c r="F85" t="s">
        <v>2956</v>
      </c>
      <c r="G85">
        <v>0.89013224840164185</v>
      </c>
      <c r="H85" s="156" t="s">
        <v>2957</v>
      </c>
      <c r="I85" s="74">
        <v>0.45891264081001282</v>
      </c>
      <c r="J85" t="s">
        <v>2958</v>
      </c>
      <c r="K85">
        <v>0.42318657040596008</v>
      </c>
      <c r="O85" s="146"/>
    </row>
    <row r="86" spans="1:15">
      <c r="A86" s="48"/>
      <c r="B86" s="9" t="s">
        <v>659</v>
      </c>
      <c r="C86" s="48" t="s">
        <v>660</v>
      </c>
      <c r="D86" s="9" t="s">
        <v>661</v>
      </c>
      <c r="E86" s="10">
        <v>5</v>
      </c>
      <c r="F86" t="s">
        <v>2959</v>
      </c>
      <c r="G86">
        <v>0.42837035655975342</v>
      </c>
      <c r="H86" s="156" t="s">
        <v>2960</v>
      </c>
      <c r="I86" s="74">
        <v>0.35321807861328125</v>
      </c>
      <c r="J86" t="s">
        <v>2961</v>
      </c>
      <c r="K86">
        <v>0.84096068143844604</v>
      </c>
      <c r="O86" s="146"/>
    </row>
    <row r="87" spans="1:15">
      <c r="A87" s="9"/>
      <c r="B87" s="9" t="s">
        <v>668</v>
      </c>
      <c r="C87" s="27" t="s">
        <v>669</v>
      </c>
      <c r="D87" s="17" t="s">
        <v>670</v>
      </c>
      <c r="E87" s="10">
        <v>7</v>
      </c>
      <c r="F87" t="s">
        <v>2962</v>
      </c>
      <c r="G87">
        <v>0.58836138248443604</v>
      </c>
      <c r="H87" s="156" t="s">
        <v>2963</v>
      </c>
      <c r="I87" s="74">
        <v>0.73013603687286377</v>
      </c>
      <c r="J87" t="s">
        <v>2964</v>
      </c>
      <c r="K87">
        <v>0.90076535940170288</v>
      </c>
      <c r="O87" s="146"/>
    </row>
    <row r="88" spans="1:15">
      <c r="A88" s="9"/>
      <c r="B88" s="9" t="s">
        <v>676</v>
      </c>
      <c r="C88" s="9"/>
      <c r="D88" s="17" t="s">
        <v>677</v>
      </c>
      <c r="E88" s="10">
        <v>9</v>
      </c>
      <c r="F88" t="s">
        <v>2965</v>
      </c>
      <c r="G88">
        <v>0.81753319501876831</v>
      </c>
      <c r="H88" s="156" t="s">
        <v>2966</v>
      </c>
      <c r="I88" s="74">
        <v>0.87109971046447754</v>
      </c>
      <c r="J88" t="s">
        <v>2967</v>
      </c>
      <c r="K88">
        <v>0.10992714017629623</v>
      </c>
      <c r="O88" s="146"/>
    </row>
    <row r="89" spans="1:15">
      <c r="A89" s="9"/>
      <c r="B89" s="9" t="s">
        <v>680</v>
      </c>
      <c r="C89" s="9" t="s">
        <v>681</v>
      </c>
      <c r="D89" s="17" t="s">
        <v>682</v>
      </c>
      <c r="E89" s="10">
        <v>7</v>
      </c>
      <c r="F89" t="s">
        <v>2968</v>
      </c>
      <c r="G89">
        <v>0.39519503712654114</v>
      </c>
      <c r="H89" s="156" t="s">
        <v>2969</v>
      </c>
      <c r="I89" s="74">
        <v>0.94331616163253784</v>
      </c>
      <c r="J89" t="s">
        <v>2970</v>
      </c>
      <c r="K89">
        <v>0.95663964748382568</v>
      </c>
      <c r="O89" s="146"/>
    </row>
    <row r="90" spans="1:15">
      <c r="A90" s="9"/>
      <c r="B90" s="9" t="s">
        <v>686</v>
      </c>
      <c r="C90" s="9" t="s">
        <v>687</v>
      </c>
      <c r="D90" s="9" t="s">
        <v>688</v>
      </c>
      <c r="E90" s="10">
        <v>6</v>
      </c>
      <c r="F90" t="s">
        <v>2971</v>
      </c>
      <c r="G90">
        <v>0.49496152997016907</v>
      </c>
      <c r="H90" s="156" t="s">
        <v>2972</v>
      </c>
      <c r="I90" s="74">
        <v>0.15358616411685944</v>
      </c>
      <c r="J90" t="s">
        <v>2973</v>
      </c>
      <c r="K90">
        <v>0.72183257341384888</v>
      </c>
      <c r="O90" s="146"/>
    </row>
    <row r="91" spans="1:15">
      <c r="A91" s="9"/>
      <c r="B91" s="9" t="s">
        <v>695</v>
      </c>
      <c r="C91" s="9" t="s">
        <v>696</v>
      </c>
      <c r="D91" s="18" t="s">
        <v>697</v>
      </c>
      <c r="E91" s="10">
        <v>8</v>
      </c>
      <c r="F91" t="s">
        <v>2974</v>
      </c>
      <c r="G91">
        <v>0.66312593221664429</v>
      </c>
      <c r="H91" s="156" t="s">
        <v>2975</v>
      </c>
      <c r="I91" s="74">
        <v>0.25561517477035522</v>
      </c>
      <c r="J91" t="s">
        <v>2976</v>
      </c>
      <c r="K91">
        <v>5.9470310807228088E-3</v>
      </c>
      <c r="O91" s="146"/>
    </row>
    <row r="92" spans="1:15">
      <c r="A92" s="9"/>
      <c r="B92" s="9" t="s">
        <v>704</v>
      </c>
      <c r="C92" s="9" t="s">
        <v>705</v>
      </c>
      <c r="D92" s="17" t="s">
        <v>706</v>
      </c>
      <c r="E92" s="10">
        <v>6</v>
      </c>
      <c r="F92" t="s">
        <v>2977</v>
      </c>
      <c r="G92">
        <v>0.17037588357925415</v>
      </c>
      <c r="H92" s="156" t="s">
        <v>2978</v>
      </c>
      <c r="I92" s="74">
        <v>0.17913755774497986</v>
      </c>
      <c r="J92" t="s">
        <v>2979</v>
      </c>
      <c r="K92">
        <v>0.29651385545730591</v>
      </c>
      <c r="O92" s="146"/>
    </row>
    <row r="93" spans="1:15">
      <c r="A93" s="9"/>
      <c r="B93" s="9" t="s">
        <v>713</v>
      </c>
      <c r="C93" s="9" t="s">
        <v>714</v>
      </c>
      <c r="D93" s="17" t="s">
        <v>715</v>
      </c>
      <c r="E93" s="10">
        <v>12</v>
      </c>
      <c r="F93" t="s">
        <v>2980</v>
      </c>
      <c r="G93">
        <v>1.6398632898926735E-2</v>
      </c>
      <c r="H93" s="156" t="s">
        <v>2981</v>
      </c>
      <c r="I93" s="74">
        <v>1.8961945548653603E-2</v>
      </c>
      <c r="J93" t="s">
        <v>2982</v>
      </c>
      <c r="K93">
        <v>0.45500406622886658</v>
      </c>
      <c r="O93" s="146"/>
    </row>
    <row r="94" spans="1:15">
      <c r="A94" s="9"/>
      <c r="B94" s="9" t="s">
        <v>717</v>
      </c>
      <c r="C94" s="9" t="s">
        <v>718</v>
      </c>
      <c r="D94" s="17" t="s">
        <v>719</v>
      </c>
      <c r="E94" s="10">
        <v>5</v>
      </c>
      <c r="F94" t="s">
        <v>2983</v>
      </c>
      <c r="G94">
        <v>0.61031854152679443</v>
      </c>
      <c r="H94" s="156" t="s">
        <v>2984</v>
      </c>
      <c r="I94" s="74">
        <v>0.8162844181060791</v>
      </c>
      <c r="J94" t="s">
        <v>2985</v>
      </c>
      <c r="K94">
        <v>0.66907674074172974</v>
      </c>
      <c r="O94" s="146"/>
    </row>
    <row r="95" spans="1:15">
      <c r="A95" s="9"/>
      <c r="B95" s="9" t="s">
        <v>726</v>
      </c>
      <c r="C95" s="9" t="s">
        <v>727</v>
      </c>
      <c r="D95" s="17" t="s">
        <v>728</v>
      </c>
      <c r="E95" s="10">
        <v>9</v>
      </c>
      <c r="F95" t="s">
        <v>2986</v>
      </c>
      <c r="G95">
        <v>0.84275275468826294</v>
      </c>
      <c r="H95" s="156" t="s">
        <v>2987</v>
      </c>
      <c r="I95" s="74">
        <v>0.87306070327758789</v>
      </c>
      <c r="J95" t="s">
        <v>2988</v>
      </c>
      <c r="K95">
        <v>0.7883763313293457</v>
      </c>
      <c r="O95" s="146"/>
    </row>
    <row r="96" spans="1:15">
      <c r="A96" s="9"/>
      <c r="B96" s="9" t="s">
        <v>729</v>
      </c>
      <c r="C96" s="9" t="s">
        <v>730</v>
      </c>
      <c r="D96" s="17" t="s">
        <v>731</v>
      </c>
      <c r="E96" s="10">
        <v>8</v>
      </c>
      <c r="F96" t="s">
        <v>2989</v>
      </c>
      <c r="G96">
        <v>0.24376140534877777</v>
      </c>
      <c r="H96" s="156" t="s">
        <v>2990</v>
      </c>
      <c r="I96" s="74">
        <v>0.30173209309577942</v>
      </c>
      <c r="J96" t="s">
        <v>2991</v>
      </c>
      <c r="K96">
        <v>5.2734911441802979E-2</v>
      </c>
      <c r="O96" s="146"/>
    </row>
    <row r="97" spans="1:15">
      <c r="A97" s="9"/>
      <c r="B97" s="9" t="s">
        <v>736</v>
      </c>
      <c r="C97" s="48" t="s">
        <v>737</v>
      </c>
      <c r="D97" s="17" t="s">
        <v>738</v>
      </c>
      <c r="E97" s="10">
        <v>4</v>
      </c>
      <c r="F97" t="s">
        <v>2992</v>
      </c>
      <c r="G97">
        <v>0.4299454391002655</v>
      </c>
      <c r="H97" s="156" t="s">
        <v>2993</v>
      </c>
      <c r="I97" s="74">
        <v>0.47445634007453918</v>
      </c>
      <c r="J97" t="s">
        <v>2994</v>
      </c>
      <c r="K97">
        <v>0.38513174653053284</v>
      </c>
      <c r="O97" s="146"/>
    </row>
    <row r="98" spans="1:15">
      <c r="A98" s="9"/>
      <c r="B98" s="9" t="s">
        <v>745</v>
      </c>
      <c r="C98" s="9" t="s">
        <v>746</v>
      </c>
      <c r="D98" s="17" t="s">
        <v>747</v>
      </c>
      <c r="E98" s="10">
        <v>6</v>
      </c>
      <c r="F98" t="s">
        <v>2995</v>
      </c>
      <c r="G98">
        <v>0.54618096351623535</v>
      </c>
      <c r="H98" s="156" t="s">
        <v>2996</v>
      </c>
      <c r="I98" s="74">
        <v>0.82334870100021362</v>
      </c>
      <c r="J98" t="s">
        <v>2997</v>
      </c>
      <c r="K98">
        <v>0.58114773035049438</v>
      </c>
      <c r="O98" s="146"/>
    </row>
    <row r="99" spans="1:15">
      <c r="A99" s="48"/>
      <c r="B99" s="9" t="s">
        <v>754</v>
      </c>
      <c r="C99" s="48" t="s">
        <v>660</v>
      </c>
      <c r="D99" s="17" t="s">
        <v>755</v>
      </c>
      <c r="E99" s="10">
        <v>5</v>
      </c>
      <c r="F99" t="s">
        <v>2998</v>
      </c>
      <c r="G99">
        <v>0.51036155223846436</v>
      </c>
      <c r="H99" s="156" t="s">
        <v>2999</v>
      </c>
      <c r="I99" s="74">
        <v>0.38917648792266846</v>
      </c>
      <c r="J99" t="s">
        <v>3000</v>
      </c>
      <c r="K99">
        <v>0.70203429460525513</v>
      </c>
      <c r="O99" s="146"/>
    </row>
    <row r="100" spans="1:15">
      <c r="A100" s="9"/>
      <c r="B100" s="9" t="s">
        <v>762</v>
      </c>
      <c r="C100" s="9" t="s">
        <v>763</v>
      </c>
      <c r="D100" s="17" t="s">
        <v>764</v>
      </c>
      <c r="E100" s="10">
        <v>6</v>
      </c>
      <c r="F100" t="s">
        <v>3001</v>
      </c>
      <c r="G100">
        <v>0.90167456865310669</v>
      </c>
      <c r="H100" s="156" t="s">
        <v>3002</v>
      </c>
      <c r="I100" s="74">
        <v>0.66670399904251099</v>
      </c>
      <c r="J100" t="s">
        <v>3003</v>
      </c>
      <c r="K100">
        <v>0.69109934568405151</v>
      </c>
      <c r="O100" s="146"/>
    </row>
    <row r="101" spans="1:15">
      <c r="A101" s="48"/>
      <c r="B101" s="9" t="s">
        <v>771</v>
      </c>
      <c r="C101" s="48" t="s">
        <v>772</v>
      </c>
      <c r="D101" s="17" t="s">
        <v>773</v>
      </c>
      <c r="E101" s="10">
        <v>4</v>
      </c>
      <c r="F101" t="s">
        <v>3004</v>
      </c>
      <c r="G101">
        <v>0.30082669854164124</v>
      </c>
      <c r="H101" s="156" t="s">
        <v>3005</v>
      </c>
      <c r="I101" s="74">
        <v>0.11895810067653656</v>
      </c>
      <c r="J101" t="s">
        <v>3006</v>
      </c>
      <c r="K101">
        <v>0.80057615041732788</v>
      </c>
      <c r="O101" s="146"/>
    </row>
    <row r="102" spans="1:15">
      <c r="A102" s="9"/>
      <c r="B102" s="9" t="s">
        <v>780</v>
      </c>
      <c r="C102" s="9" t="s">
        <v>781</v>
      </c>
      <c r="D102" s="17" t="s">
        <v>782</v>
      </c>
      <c r="E102" s="10">
        <v>6</v>
      </c>
      <c r="F102" t="s">
        <v>3007</v>
      </c>
      <c r="G102">
        <v>0.48161289095878601</v>
      </c>
      <c r="H102" s="156" t="s">
        <v>3008</v>
      </c>
      <c r="I102" s="74">
        <v>0.51683229207992554</v>
      </c>
      <c r="J102" t="s">
        <v>3009</v>
      </c>
      <c r="K102">
        <v>0.11956228315830231</v>
      </c>
      <c r="O102" s="146"/>
    </row>
    <row r="103" spans="1:15">
      <c r="A103" s="9"/>
      <c r="B103" s="9" t="s">
        <v>789</v>
      </c>
      <c r="C103" s="48" t="s">
        <v>790</v>
      </c>
      <c r="D103" s="17" t="s">
        <v>791</v>
      </c>
      <c r="E103" s="10">
        <v>6</v>
      </c>
      <c r="F103" t="s">
        <v>3010</v>
      </c>
      <c r="G103">
        <v>0.45338347554206848</v>
      </c>
      <c r="H103" s="156" t="s">
        <v>3011</v>
      </c>
      <c r="I103" s="74">
        <v>0.20256869494915009</v>
      </c>
      <c r="J103" t="s">
        <v>3012</v>
      </c>
      <c r="K103">
        <v>8.1722952425479889E-2</v>
      </c>
      <c r="O103" s="146"/>
    </row>
    <row r="104" spans="1:15">
      <c r="A104" s="9"/>
      <c r="B104" s="9" t="s">
        <v>798</v>
      </c>
      <c r="C104" s="9" t="s">
        <v>799</v>
      </c>
      <c r="D104" s="17" t="s">
        <v>800</v>
      </c>
      <c r="E104" s="10">
        <v>9</v>
      </c>
      <c r="F104" t="s">
        <v>3013</v>
      </c>
      <c r="G104">
        <v>0.26414120197296143</v>
      </c>
      <c r="H104" s="156" t="s">
        <v>3014</v>
      </c>
      <c r="I104" s="74">
        <v>0.21941022574901581</v>
      </c>
      <c r="J104" t="s">
        <v>3015</v>
      </c>
      <c r="K104">
        <v>0.74002939462661743</v>
      </c>
      <c r="O104" s="146"/>
    </row>
    <row r="105" spans="1:15">
      <c r="A105" s="48"/>
      <c r="B105" s="9" t="s">
        <v>804</v>
      </c>
      <c r="C105" s="48" t="s">
        <v>805</v>
      </c>
      <c r="D105" s="17" t="s">
        <v>806</v>
      </c>
      <c r="E105" s="10">
        <v>9</v>
      </c>
      <c r="F105" t="s">
        <v>3016</v>
      </c>
      <c r="G105">
        <v>0.37267565727233887</v>
      </c>
      <c r="H105" s="156" t="s">
        <v>3017</v>
      </c>
      <c r="I105" s="74">
        <v>0.1168249323964119</v>
      </c>
      <c r="J105" t="s">
        <v>3018</v>
      </c>
      <c r="K105">
        <v>0.70751363039016724</v>
      </c>
      <c r="O105" s="146"/>
    </row>
    <row r="106" spans="1:15">
      <c r="A106" s="9"/>
      <c r="B106" s="9" t="s">
        <v>809</v>
      </c>
      <c r="C106" s="9" t="s">
        <v>810</v>
      </c>
      <c r="D106" s="17" t="s">
        <v>811</v>
      </c>
      <c r="E106" s="10">
        <v>4</v>
      </c>
      <c r="F106" t="s">
        <v>3019</v>
      </c>
      <c r="G106">
        <v>0.4513135552406311</v>
      </c>
      <c r="H106" s="156" t="s">
        <v>3020</v>
      </c>
      <c r="I106" s="74">
        <v>0.67617768049240112</v>
      </c>
      <c r="J106" t="s">
        <v>3021</v>
      </c>
      <c r="K106">
        <v>0.34384152293205261</v>
      </c>
      <c r="O106" s="146"/>
    </row>
    <row r="107" spans="1:15">
      <c r="A107" s="9"/>
      <c r="B107" s="9" t="s">
        <v>818</v>
      </c>
      <c r="C107" s="9" t="s">
        <v>819</v>
      </c>
      <c r="D107" s="17" t="s">
        <v>820</v>
      </c>
      <c r="E107" s="10">
        <v>8</v>
      </c>
      <c r="F107" t="s">
        <v>3022</v>
      </c>
      <c r="G107">
        <v>0.55326861143112183</v>
      </c>
      <c r="H107" s="156" t="s">
        <v>3023</v>
      </c>
      <c r="I107" s="74">
        <v>0.16356612741947174</v>
      </c>
      <c r="J107" t="s">
        <v>3024</v>
      </c>
      <c r="K107">
        <v>0.58551275730133057</v>
      </c>
      <c r="O107" s="146"/>
    </row>
    <row r="108" spans="1:15">
      <c r="A108" s="48"/>
      <c r="B108" s="9" t="s">
        <v>825</v>
      </c>
      <c r="C108" s="48" t="s">
        <v>826</v>
      </c>
      <c r="D108" s="17" t="s">
        <v>827</v>
      </c>
      <c r="E108" s="10">
        <v>4</v>
      </c>
      <c r="F108" t="s">
        <v>3025</v>
      </c>
      <c r="G108">
        <v>0.74552357196807861</v>
      </c>
      <c r="H108" s="156" t="s">
        <v>3026</v>
      </c>
      <c r="I108" s="74">
        <v>0.91033226251602173</v>
      </c>
      <c r="J108" t="s">
        <v>3027</v>
      </c>
      <c r="K108">
        <v>4.8786744475364685E-2</v>
      </c>
      <c r="O108" s="146"/>
    </row>
    <row r="109" spans="1:15">
      <c r="A109" s="9"/>
      <c r="B109" s="9" t="s">
        <v>834</v>
      </c>
      <c r="C109" s="9" t="s">
        <v>835</v>
      </c>
      <c r="D109" s="17" t="s">
        <v>836</v>
      </c>
      <c r="E109" s="10">
        <v>5</v>
      </c>
      <c r="F109" t="s">
        <v>2962</v>
      </c>
      <c r="G109">
        <v>0.57863700389862061</v>
      </c>
      <c r="H109" s="156" t="s">
        <v>2938</v>
      </c>
      <c r="I109" s="74">
        <v>0.3125164806842804</v>
      </c>
      <c r="J109" t="s">
        <v>3028</v>
      </c>
      <c r="K109">
        <v>0.37429714202880859</v>
      </c>
      <c r="O109" s="146"/>
    </row>
    <row r="110" spans="1:15">
      <c r="A110" s="48"/>
      <c r="B110" s="9" t="s">
        <v>843</v>
      </c>
      <c r="C110" s="48" t="s">
        <v>844</v>
      </c>
      <c r="D110" s="17" t="s">
        <v>845</v>
      </c>
      <c r="E110" s="10">
        <v>5</v>
      </c>
      <c r="F110" t="s">
        <v>3029</v>
      </c>
      <c r="G110">
        <v>0.8924640417098999</v>
      </c>
      <c r="H110" s="156" t="s">
        <v>3030</v>
      </c>
      <c r="I110" s="74">
        <v>0.90307343006134033</v>
      </c>
      <c r="J110" t="s">
        <v>3031</v>
      </c>
      <c r="K110">
        <v>0.59624743461608887</v>
      </c>
      <c r="O110" s="146"/>
    </row>
    <row r="111" spans="1:15">
      <c r="A111" s="9"/>
      <c r="B111" s="9" t="s">
        <v>852</v>
      </c>
      <c r="C111" s="9" t="s">
        <v>853</v>
      </c>
      <c r="D111" s="17" t="s">
        <v>854</v>
      </c>
      <c r="E111" s="10">
        <v>6</v>
      </c>
      <c r="F111" t="s">
        <v>3032</v>
      </c>
      <c r="G111">
        <v>0.25641119480133057</v>
      </c>
      <c r="H111" s="156" t="s">
        <v>3033</v>
      </c>
      <c r="I111" s="74">
        <v>0.29781359434127808</v>
      </c>
      <c r="J111" t="s">
        <v>3034</v>
      </c>
      <c r="K111">
        <v>7.2566166520118713E-2</v>
      </c>
      <c r="O111" s="146"/>
    </row>
    <row r="112" spans="1:15">
      <c r="A112" s="48"/>
      <c r="B112" s="9" t="s">
        <v>856</v>
      </c>
      <c r="C112" s="48" t="s">
        <v>857</v>
      </c>
      <c r="D112" s="17" t="s">
        <v>858</v>
      </c>
      <c r="E112" s="10">
        <v>4</v>
      </c>
      <c r="F112" t="s">
        <v>3035</v>
      </c>
      <c r="G112">
        <v>0.80248862504959106</v>
      </c>
      <c r="H112" s="156" t="s">
        <v>3036</v>
      </c>
      <c r="I112" s="74">
        <v>0.8679358959197998</v>
      </c>
      <c r="J112" t="s">
        <v>3037</v>
      </c>
      <c r="K112">
        <v>8.1716671586036682E-2</v>
      </c>
      <c r="O112" s="146"/>
    </row>
    <row r="113" spans="1:15">
      <c r="A113" s="9"/>
      <c r="B113" s="9" t="s">
        <v>865</v>
      </c>
      <c r="C113" s="9" t="s">
        <v>866</v>
      </c>
      <c r="D113" s="17" t="s">
        <v>867</v>
      </c>
      <c r="E113" s="10">
        <v>5</v>
      </c>
      <c r="F113" t="s">
        <v>3038</v>
      </c>
      <c r="G113">
        <v>0.15234896540641785</v>
      </c>
      <c r="H113" s="156" t="s">
        <v>3039</v>
      </c>
      <c r="I113" s="74">
        <v>0.60941958427429199</v>
      </c>
      <c r="J113" t="s">
        <v>3040</v>
      </c>
      <c r="K113">
        <v>0.18090672791004181</v>
      </c>
      <c r="O113" s="146"/>
    </row>
    <row r="114" spans="1:15">
      <c r="A114" s="48"/>
      <c r="B114" s="9" t="s">
        <v>874</v>
      </c>
      <c r="C114" s="48" t="s">
        <v>875</v>
      </c>
      <c r="D114" s="17" t="s">
        <v>876</v>
      </c>
      <c r="E114" s="10">
        <v>7</v>
      </c>
      <c r="F114" t="s">
        <v>3041</v>
      </c>
      <c r="G114">
        <v>0.16984623670578003</v>
      </c>
      <c r="H114" s="156" t="s">
        <v>3042</v>
      </c>
      <c r="I114" s="74">
        <v>0.14551296830177307</v>
      </c>
      <c r="J114" t="s">
        <v>3043</v>
      </c>
      <c r="K114">
        <v>0.63663411140441895</v>
      </c>
      <c r="O114" s="146"/>
    </row>
    <row r="115" spans="1:15">
      <c r="A115" s="9"/>
      <c r="B115" s="9" t="s">
        <v>883</v>
      </c>
      <c r="C115" s="9" t="s">
        <v>884</v>
      </c>
      <c r="D115" s="17" t="s">
        <v>885</v>
      </c>
      <c r="E115" s="10">
        <v>5</v>
      </c>
      <c r="F115" t="s">
        <v>3044</v>
      </c>
      <c r="G115">
        <v>0.97549259662628174</v>
      </c>
      <c r="H115" s="156" t="s">
        <v>3045</v>
      </c>
      <c r="I115" s="74">
        <v>0.6397891640663147</v>
      </c>
      <c r="J115" t="s">
        <v>3046</v>
      </c>
      <c r="K115">
        <v>0.63152146339416504</v>
      </c>
      <c r="O115" s="146"/>
    </row>
    <row r="116" spans="1:15">
      <c r="A116" s="9"/>
      <c r="B116" s="9" t="s">
        <v>892</v>
      </c>
      <c r="C116" s="48" t="s">
        <v>893</v>
      </c>
      <c r="D116" s="17" t="s">
        <v>894</v>
      </c>
      <c r="E116" s="10">
        <v>3</v>
      </c>
      <c r="F116" t="s">
        <v>3047</v>
      </c>
      <c r="G116">
        <v>0.87027287483215332</v>
      </c>
      <c r="H116" s="156" t="s">
        <v>3048</v>
      </c>
      <c r="I116" s="74">
        <v>0.43887647986412048</v>
      </c>
      <c r="J116" t="s">
        <v>3049</v>
      </c>
      <c r="K116">
        <v>6.6774419974535704E-4</v>
      </c>
      <c r="O116" s="146"/>
    </row>
    <row r="117" spans="1:15">
      <c r="A117" s="9"/>
      <c r="B117" s="9" t="s">
        <v>901</v>
      </c>
      <c r="C117" s="9" t="s">
        <v>902</v>
      </c>
      <c r="D117" s="17" t="s">
        <v>903</v>
      </c>
      <c r="E117" s="10">
        <v>5</v>
      </c>
      <c r="F117" t="s">
        <v>3050</v>
      </c>
      <c r="G117">
        <v>0.39411133527755737</v>
      </c>
      <c r="H117" s="156" t="s">
        <v>3051</v>
      </c>
      <c r="I117" s="74">
        <v>4.047287255525589E-2</v>
      </c>
      <c r="J117" t="s">
        <v>3052</v>
      </c>
      <c r="K117">
        <v>0.67273050546646118</v>
      </c>
      <c r="O117" s="146"/>
    </row>
    <row r="118" spans="1:15">
      <c r="A118" s="9"/>
      <c r="B118" s="9" t="s">
        <v>910</v>
      </c>
      <c r="C118" s="48" t="s">
        <v>911</v>
      </c>
      <c r="D118" s="17" t="s">
        <v>912</v>
      </c>
      <c r="E118" s="10">
        <v>4</v>
      </c>
      <c r="F118" t="s">
        <v>3053</v>
      </c>
      <c r="G118">
        <v>0.49989622831344604</v>
      </c>
      <c r="H118" s="156" t="s">
        <v>3054</v>
      </c>
      <c r="I118" s="74">
        <v>0.9667283296585083</v>
      </c>
      <c r="J118" t="s">
        <v>3055</v>
      </c>
      <c r="K118">
        <v>2.853686548769474E-2</v>
      </c>
      <c r="O118" s="146"/>
    </row>
    <row r="119" spans="1:15">
      <c r="A119" s="9"/>
      <c r="B119" s="58" t="s">
        <v>919</v>
      </c>
      <c r="C119" s="84"/>
      <c r="D119" s="58">
        <v>69961</v>
      </c>
      <c r="E119" s="10">
        <v>9</v>
      </c>
      <c r="F119" t="s">
        <v>3056</v>
      </c>
      <c r="G119">
        <v>0.75903099775314331</v>
      </c>
      <c r="H119" s="156" t="s">
        <v>3057</v>
      </c>
      <c r="I119" s="74">
        <v>0.84419220685958862</v>
      </c>
      <c r="J119" t="s">
        <v>3058</v>
      </c>
      <c r="K119">
        <v>0.22654038667678833</v>
      </c>
      <c r="O119" s="146"/>
    </row>
    <row r="120" spans="1:15">
      <c r="A120" s="9"/>
      <c r="B120" s="9" t="s">
        <v>921</v>
      </c>
      <c r="C120" s="48" t="s">
        <v>922</v>
      </c>
      <c r="D120" s="17" t="s">
        <v>923</v>
      </c>
      <c r="E120" s="10">
        <v>8</v>
      </c>
      <c r="F120" t="s">
        <v>3059</v>
      </c>
      <c r="G120">
        <v>0.10352771729230881</v>
      </c>
      <c r="H120" s="156" t="s">
        <v>3060</v>
      </c>
      <c r="I120" s="74">
        <v>1.3890576548874378E-2</v>
      </c>
      <c r="J120" t="s">
        <v>3061</v>
      </c>
      <c r="K120">
        <v>0.44906598329544067</v>
      </c>
      <c r="O120" s="146"/>
    </row>
    <row r="121" spans="1:15">
      <c r="A121" s="9"/>
      <c r="B121" s="9" t="s">
        <v>924</v>
      </c>
      <c r="C121" s="9" t="s">
        <v>925</v>
      </c>
      <c r="D121" s="17" t="s">
        <v>926</v>
      </c>
      <c r="E121" s="10">
        <v>8</v>
      </c>
      <c r="F121" t="s">
        <v>3062</v>
      </c>
      <c r="G121">
        <v>0.54016375541687012</v>
      </c>
      <c r="H121" s="156" t="s">
        <v>3063</v>
      </c>
      <c r="I121" s="74">
        <v>0.31625652313232422</v>
      </c>
      <c r="J121" t="s">
        <v>3064</v>
      </c>
      <c r="K121">
        <v>0.62584835290908813</v>
      </c>
      <c r="O121" s="146"/>
    </row>
    <row r="122" spans="1:15">
      <c r="A122" s="9"/>
      <c r="B122" s="9" t="s">
        <v>927</v>
      </c>
      <c r="C122" s="9" t="s">
        <v>928</v>
      </c>
      <c r="D122" s="17" t="s">
        <v>929</v>
      </c>
      <c r="E122" s="10">
        <v>6</v>
      </c>
      <c r="F122" t="s">
        <v>3065</v>
      </c>
      <c r="G122">
        <v>0.68396693468093872</v>
      </c>
      <c r="H122" s="156" t="s">
        <v>3066</v>
      </c>
      <c r="I122" s="74">
        <v>0.71793860197067261</v>
      </c>
      <c r="J122" t="s">
        <v>3067</v>
      </c>
      <c r="K122">
        <v>0.65817040205001831</v>
      </c>
      <c r="O122" s="146"/>
    </row>
    <row r="123" spans="1:15">
      <c r="A123" s="9"/>
      <c r="B123" s="9" t="s">
        <v>936</v>
      </c>
      <c r="C123" s="9"/>
      <c r="D123" s="17" t="s">
        <v>937</v>
      </c>
      <c r="E123" s="10">
        <v>6</v>
      </c>
      <c r="F123" t="s">
        <v>3068</v>
      </c>
      <c r="G123">
        <v>4.2836409062147141E-2</v>
      </c>
      <c r="H123" s="156" t="s">
        <v>3069</v>
      </c>
      <c r="I123" s="74">
        <v>3.4411042928695679E-2</v>
      </c>
      <c r="J123" t="s">
        <v>3070</v>
      </c>
      <c r="K123">
        <v>0.35130825638771057</v>
      </c>
      <c r="O123" s="146"/>
    </row>
    <row r="124" spans="1:15">
      <c r="A124" s="9"/>
      <c r="B124" s="9" t="s">
        <v>944</v>
      </c>
      <c r="C124" s="48" t="s">
        <v>945</v>
      </c>
      <c r="D124" s="17" t="s">
        <v>946</v>
      </c>
      <c r="E124" s="10">
        <v>7</v>
      </c>
      <c r="F124" t="s">
        <v>3071</v>
      </c>
      <c r="G124">
        <v>3.3373985439538956E-2</v>
      </c>
      <c r="H124" s="156" t="s">
        <v>3072</v>
      </c>
      <c r="I124" s="74">
        <v>6.144632026553154E-2</v>
      </c>
      <c r="J124" t="s">
        <v>3073</v>
      </c>
      <c r="K124">
        <v>0.94746106863021851</v>
      </c>
      <c r="O124" s="146"/>
    </row>
    <row r="125" spans="1:15">
      <c r="A125" s="9"/>
      <c r="B125" s="9" t="s">
        <v>953</v>
      </c>
      <c r="C125" s="9" t="s">
        <v>954</v>
      </c>
      <c r="D125" s="17" t="s">
        <v>955</v>
      </c>
      <c r="E125" s="10">
        <v>12</v>
      </c>
      <c r="F125" t="s">
        <v>3074</v>
      </c>
      <c r="G125">
        <v>0.53208154439926147</v>
      </c>
      <c r="H125" s="156" t="s">
        <v>3075</v>
      </c>
      <c r="I125" s="74">
        <v>0.62310791015625</v>
      </c>
      <c r="J125" t="s">
        <v>3076</v>
      </c>
      <c r="K125">
        <v>0.43502244353294373</v>
      </c>
      <c r="O125" s="146"/>
    </row>
    <row r="126" spans="1:15">
      <c r="A126" s="9"/>
      <c r="B126" s="9" t="s">
        <v>958</v>
      </c>
      <c r="C126" s="48" t="s">
        <v>959</v>
      </c>
      <c r="D126" s="17" t="s">
        <v>960</v>
      </c>
      <c r="E126" s="10">
        <v>5</v>
      </c>
      <c r="F126" t="s">
        <v>3077</v>
      </c>
      <c r="G126">
        <v>0.43130367994308472</v>
      </c>
      <c r="H126" s="156" t="s">
        <v>3078</v>
      </c>
      <c r="I126" s="74">
        <v>3.6015164107084274E-2</v>
      </c>
      <c r="J126" t="s">
        <v>3079</v>
      </c>
      <c r="K126">
        <v>0.33158814907073975</v>
      </c>
      <c r="O126" s="146"/>
    </row>
    <row r="127" spans="1:15">
      <c r="A127" s="9"/>
      <c r="B127" s="9" t="s">
        <v>967</v>
      </c>
      <c r="C127" s="9" t="s">
        <v>968</v>
      </c>
      <c r="D127" s="17" t="s">
        <v>969</v>
      </c>
      <c r="E127" s="10">
        <v>29</v>
      </c>
      <c r="F127" t="s">
        <v>3080</v>
      </c>
      <c r="G127">
        <v>0.14294716715812683</v>
      </c>
      <c r="H127" s="156" t="s">
        <v>3081</v>
      </c>
      <c r="I127" s="74">
        <v>0.73509067296981812</v>
      </c>
      <c r="J127" t="s">
        <v>3082</v>
      </c>
      <c r="K127">
        <v>0.15577711164951324</v>
      </c>
      <c r="O127" s="146"/>
    </row>
    <row r="128" spans="1:15">
      <c r="A128" s="9"/>
      <c r="B128" s="9" t="s">
        <v>970</v>
      </c>
      <c r="C128" s="9"/>
      <c r="D128" s="17" t="s">
        <v>971</v>
      </c>
      <c r="E128" s="10">
        <v>25</v>
      </c>
      <c r="F128" t="s">
        <v>3083</v>
      </c>
      <c r="G128">
        <v>0.2139337956905365</v>
      </c>
      <c r="H128" s="156" t="s">
        <v>3084</v>
      </c>
      <c r="I128" s="74">
        <v>0.73877137899398804</v>
      </c>
      <c r="J128" t="s">
        <v>3085</v>
      </c>
      <c r="K128">
        <v>0.64140212535858154</v>
      </c>
      <c r="O128" s="146"/>
    </row>
    <row r="129" spans="1:15">
      <c r="A129" s="9"/>
      <c r="B129" s="9" t="s">
        <v>972</v>
      </c>
      <c r="C129" s="9" t="s">
        <v>973</v>
      </c>
      <c r="D129" s="17" t="s">
        <v>974</v>
      </c>
      <c r="E129" s="10">
        <v>5</v>
      </c>
      <c r="F129" t="s">
        <v>3086</v>
      </c>
      <c r="G129">
        <v>2.429141104221344E-2</v>
      </c>
      <c r="H129" s="156" t="s">
        <v>3087</v>
      </c>
      <c r="I129" s="74">
        <v>2.6729176752269268E-3</v>
      </c>
      <c r="J129" t="s">
        <v>3088</v>
      </c>
      <c r="K129">
        <v>0.60268270969390869</v>
      </c>
      <c r="O129" s="146"/>
    </row>
    <row r="130" spans="1:15">
      <c r="A130" s="9"/>
      <c r="B130" s="9" t="s">
        <v>980</v>
      </c>
      <c r="C130" s="9" t="s">
        <v>981</v>
      </c>
      <c r="D130" s="17" t="s">
        <v>982</v>
      </c>
      <c r="E130" s="10">
        <v>22</v>
      </c>
      <c r="F130" t="s">
        <v>3089</v>
      </c>
      <c r="G130">
        <v>0.45003429055213928</v>
      </c>
      <c r="H130" s="156" t="s">
        <v>3090</v>
      </c>
      <c r="I130" s="74">
        <v>0.42413040995597839</v>
      </c>
      <c r="J130" t="s">
        <v>3091</v>
      </c>
      <c r="K130">
        <v>0.84616261720657349</v>
      </c>
      <c r="O130" s="146"/>
    </row>
    <row r="131" spans="1:15">
      <c r="A131" s="9"/>
      <c r="B131" s="9" t="s">
        <v>989</v>
      </c>
      <c r="C131" s="9" t="s">
        <v>990</v>
      </c>
      <c r="D131" s="17" t="s">
        <v>991</v>
      </c>
      <c r="E131" s="10">
        <v>19</v>
      </c>
      <c r="F131" t="s">
        <v>3092</v>
      </c>
      <c r="G131">
        <v>2.7339700609445572E-2</v>
      </c>
      <c r="H131" s="156" t="s">
        <v>3093</v>
      </c>
      <c r="I131" s="74">
        <v>4.0788173675537109E-2</v>
      </c>
      <c r="J131" t="s">
        <v>3094</v>
      </c>
      <c r="K131">
        <v>0.53708338737487793</v>
      </c>
      <c r="O131" s="146"/>
    </row>
    <row r="132" spans="1:15">
      <c r="A132" s="22"/>
      <c r="B132" s="22" t="s">
        <v>998</v>
      </c>
      <c r="C132" s="15"/>
      <c r="D132" s="158" t="s">
        <v>999</v>
      </c>
      <c r="E132" s="10">
        <v>21</v>
      </c>
      <c r="F132" t="s">
        <v>3095</v>
      </c>
      <c r="G132">
        <v>0.61921083927154541</v>
      </c>
      <c r="H132" s="156" t="s">
        <v>3096</v>
      </c>
      <c r="I132" s="74">
        <v>0.36802840232849121</v>
      </c>
      <c r="J132" t="s">
        <v>3097</v>
      </c>
      <c r="K132">
        <v>0.73103821277618408</v>
      </c>
      <c r="O132" s="146"/>
    </row>
    <row r="133" spans="1:15" s="54" customFormat="1">
      <c r="A133" s="24" t="s">
        <v>1000</v>
      </c>
      <c r="B133" s="67"/>
      <c r="C133" s="20"/>
      <c r="D133" s="67"/>
      <c r="E133" s="68"/>
      <c r="H133" s="142"/>
      <c r="I133" s="143"/>
      <c r="L133" s="146"/>
      <c r="M133" s="146"/>
      <c r="N133" s="146"/>
      <c r="O133" s="146"/>
    </row>
    <row r="134" spans="1:15">
      <c r="A134" s="9"/>
      <c r="B134" s="9" t="s">
        <v>1001</v>
      </c>
      <c r="C134" s="48" t="s">
        <v>1002</v>
      </c>
      <c r="D134" s="9" t="s">
        <v>1003</v>
      </c>
      <c r="E134" s="10">
        <v>9</v>
      </c>
      <c r="F134" t="s">
        <v>3098</v>
      </c>
      <c r="G134">
        <v>0.92790663242340088</v>
      </c>
      <c r="H134" s="156" t="s">
        <v>3099</v>
      </c>
      <c r="I134" s="74">
        <v>0.76557075977325439</v>
      </c>
      <c r="J134" t="s">
        <v>3100</v>
      </c>
      <c r="K134">
        <v>0.75661808252334595</v>
      </c>
      <c r="O134" s="146"/>
    </row>
    <row r="135" spans="1:15">
      <c r="A135" s="9"/>
      <c r="B135" s="9" t="s">
        <v>1010</v>
      </c>
      <c r="C135" s="170" t="s">
        <v>1011</v>
      </c>
      <c r="D135" s="9" t="s">
        <v>1012</v>
      </c>
      <c r="E135" s="10">
        <v>11</v>
      </c>
      <c r="F135" t="s">
        <v>3101</v>
      </c>
      <c r="G135">
        <v>2.408292144536972E-2</v>
      </c>
      <c r="H135" s="156" t="s">
        <v>3102</v>
      </c>
      <c r="I135" s="74">
        <v>0.76702076196670532</v>
      </c>
      <c r="J135" t="s">
        <v>3103</v>
      </c>
      <c r="K135">
        <v>2.1961791440844536E-2</v>
      </c>
      <c r="O135" s="146"/>
    </row>
    <row r="136" spans="1:15">
      <c r="A136" s="9"/>
      <c r="B136" s="9" t="s">
        <v>1019</v>
      </c>
      <c r="C136" s="27" t="s">
        <v>1020</v>
      </c>
      <c r="D136" s="9" t="s">
        <v>1021</v>
      </c>
      <c r="E136" s="10">
        <v>12</v>
      </c>
      <c r="F136" t="s">
        <v>3104</v>
      </c>
      <c r="G136">
        <v>0.6491512656211853</v>
      </c>
      <c r="H136" s="156" t="s">
        <v>3105</v>
      </c>
      <c r="I136" s="74">
        <v>0.71170485019683838</v>
      </c>
      <c r="J136" t="s">
        <v>3106</v>
      </c>
      <c r="K136">
        <v>0.66223853826522827</v>
      </c>
      <c r="O136" s="146"/>
    </row>
    <row r="137" spans="1:15">
      <c r="A137" s="9"/>
      <c r="B137" s="9" t="s">
        <v>1028</v>
      </c>
      <c r="C137" s="27" t="s">
        <v>1029</v>
      </c>
      <c r="D137" s="9" t="s">
        <v>1030</v>
      </c>
      <c r="E137" s="10">
        <v>12</v>
      </c>
      <c r="F137" t="s">
        <v>3107</v>
      </c>
      <c r="G137">
        <v>0.71581864356994629</v>
      </c>
      <c r="H137" s="156" t="s">
        <v>3108</v>
      </c>
      <c r="I137" s="74">
        <v>0.79739975929260254</v>
      </c>
      <c r="J137" t="s">
        <v>3109</v>
      </c>
      <c r="K137">
        <v>0.497374027967453</v>
      </c>
      <c r="O137" s="146"/>
    </row>
    <row r="138" spans="1:15">
      <c r="A138" s="9"/>
      <c r="B138" s="9" t="s">
        <v>1035</v>
      </c>
      <c r="C138" s="27" t="s">
        <v>1036</v>
      </c>
      <c r="D138" s="9" t="s">
        <v>1037</v>
      </c>
      <c r="E138" s="10">
        <v>13</v>
      </c>
      <c r="F138" t="s">
        <v>3110</v>
      </c>
      <c r="G138">
        <v>0.18287558853626251</v>
      </c>
      <c r="H138" s="156" t="s">
        <v>3111</v>
      </c>
      <c r="I138" s="74">
        <v>0.20426534116268158</v>
      </c>
      <c r="J138" t="s">
        <v>3112</v>
      </c>
      <c r="K138">
        <v>0.47493430972099304</v>
      </c>
      <c r="O138" s="146"/>
    </row>
    <row r="139" spans="1:15">
      <c r="A139" s="9"/>
      <c r="B139" s="9" t="s">
        <v>1044</v>
      </c>
      <c r="C139" s="48" t="s">
        <v>1045</v>
      </c>
      <c r="D139" s="9" t="s">
        <v>1046</v>
      </c>
      <c r="E139" s="10">
        <v>6</v>
      </c>
      <c r="F139" t="s">
        <v>3113</v>
      </c>
      <c r="G139">
        <v>0.25157067179679871</v>
      </c>
      <c r="H139" s="156" t="s">
        <v>3114</v>
      </c>
      <c r="I139" s="74">
        <v>0.80901044607162476</v>
      </c>
      <c r="J139" t="s">
        <v>3115</v>
      </c>
      <c r="K139">
        <v>0.33129614591598511</v>
      </c>
      <c r="O139" s="146"/>
    </row>
    <row r="140" spans="1:15">
      <c r="A140" s="48"/>
      <c r="B140" s="9" t="s">
        <v>1053</v>
      </c>
      <c r="C140" s="27" t="s">
        <v>1054</v>
      </c>
      <c r="D140" s="9" t="s">
        <v>1055</v>
      </c>
      <c r="E140" s="10">
        <v>7</v>
      </c>
      <c r="F140" t="s">
        <v>3116</v>
      </c>
      <c r="G140">
        <v>0.48511326313018799</v>
      </c>
      <c r="H140" s="156" t="s">
        <v>3117</v>
      </c>
      <c r="I140" s="74">
        <v>9.2518433928489685E-2</v>
      </c>
      <c r="J140" t="s">
        <v>3118</v>
      </c>
      <c r="K140">
        <v>0.70123928785324097</v>
      </c>
      <c r="O140" s="146"/>
    </row>
    <row r="141" spans="1:15">
      <c r="A141" s="9"/>
      <c r="B141" s="9" t="s">
        <v>1062</v>
      </c>
      <c r="C141" s="48" t="s">
        <v>1063</v>
      </c>
      <c r="D141" s="9" t="s">
        <v>1064</v>
      </c>
      <c r="E141" s="10">
        <v>10</v>
      </c>
      <c r="F141" t="s">
        <v>3119</v>
      </c>
      <c r="G141">
        <v>0.20341438055038452</v>
      </c>
      <c r="H141" s="156" t="s">
        <v>3120</v>
      </c>
      <c r="I141" s="74">
        <v>8.873121440410614E-2</v>
      </c>
      <c r="J141" t="s">
        <v>3121</v>
      </c>
      <c r="K141">
        <v>0.70172441005706787</v>
      </c>
      <c r="O141" s="146"/>
    </row>
    <row r="142" spans="1:15">
      <c r="A142" s="9"/>
      <c r="B142" s="9" t="s">
        <v>1071</v>
      </c>
      <c r="C142" s="27" t="s">
        <v>1072</v>
      </c>
      <c r="D142" s="9" t="s">
        <v>1073</v>
      </c>
      <c r="E142" s="10">
        <v>25</v>
      </c>
      <c r="F142" t="s">
        <v>3122</v>
      </c>
      <c r="G142">
        <v>0.95776516199111938</v>
      </c>
      <c r="H142" s="156" t="s">
        <v>3123</v>
      </c>
      <c r="I142" s="74">
        <v>0.89882522821426392</v>
      </c>
      <c r="J142" t="s">
        <v>3124</v>
      </c>
      <c r="K142">
        <v>0.68131202459335327</v>
      </c>
      <c r="O142" s="146"/>
    </row>
    <row r="143" spans="1:15">
      <c r="A143" s="22"/>
      <c r="B143" s="22" t="s">
        <v>1080</v>
      </c>
      <c r="C143" s="15" t="s">
        <v>1081</v>
      </c>
      <c r="D143" s="22" t="s">
        <v>1082</v>
      </c>
      <c r="E143" s="10">
        <v>32</v>
      </c>
      <c r="F143" t="s">
        <v>3125</v>
      </c>
      <c r="G143">
        <v>0.27696841955184937</v>
      </c>
      <c r="H143" s="156" t="s">
        <v>3126</v>
      </c>
      <c r="I143" s="74">
        <v>3.4421302378177643E-2</v>
      </c>
      <c r="J143" t="s">
        <v>3127</v>
      </c>
      <c r="K143">
        <v>0.47942554950714111</v>
      </c>
      <c r="O143" s="146"/>
    </row>
    <row r="144" spans="1:15" s="54" customFormat="1">
      <c r="A144" s="24" t="s">
        <v>2435</v>
      </c>
      <c r="B144" s="161"/>
      <c r="C144" s="3"/>
      <c r="D144" s="161"/>
      <c r="E144" s="162"/>
      <c r="H144" s="142"/>
      <c r="I144" s="143"/>
      <c r="L144" s="146"/>
      <c r="M144" s="146"/>
      <c r="N144" s="146"/>
      <c r="O144" s="146"/>
    </row>
    <row r="145" spans="1:15">
      <c r="A145" s="9"/>
      <c r="B145" s="9" t="s">
        <v>1088</v>
      </c>
      <c r="C145" s="9"/>
      <c r="D145" s="9" t="s">
        <v>1089</v>
      </c>
      <c r="E145" s="10">
        <v>14</v>
      </c>
      <c r="F145" t="s">
        <v>3128</v>
      </c>
      <c r="G145">
        <v>0.1746591329574585</v>
      </c>
      <c r="H145" s="156" t="s">
        <v>3129</v>
      </c>
      <c r="I145" s="74">
        <v>0.24061954021453857</v>
      </c>
      <c r="J145" t="s">
        <v>3130</v>
      </c>
      <c r="K145">
        <v>0.50670987367630005</v>
      </c>
      <c r="O145" s="146"/>
    </row>
    <row r="146" spans="1:15">
      <c r="A146" s="9"/>
      <c r="B146" s="9" t="s">
        <v>1096</v>
      </c>
      <c r="C146" s="9"/>
      <c r="D146" s="28" t="s">
        <v>1097</v>
      </c>
      <c r="E146" s="10">
        <v>13</v>
      </c>
      <c r="F146" t="s">
        <v>3131</v>
      </c>
      <c r="G146">
        <v>0.31980612874031067</v>
      </c>
      <c r="H146" s="156" t="s">
        <v>3132</v>
      </c>
      <c r="I146" s="74">
        <v>0.69896465539932251</v>
      </c>
      <c r="J146" t="s">
        <v>3133</v>
      </c>
      <c r="K146">
        <v>0.78834241628646851</v>
      </c>
      <c r="O146" s="146"/>
    </row>
    <row r="147" spans="1:15">
      <c r="A147" s="22"/>
      <c r="B147" s="22" t="s">
        <v>1104</v>
      </c>
      <c r="C147" s="15"/>
      <c r="D147" s="22" t="s">
        <v>1105</v>
      </c>
      <c r="E147" s="10">
        <v>12</v>
      </c>
      <c r="F147" t="s">
        <v>3134</v>
      </c>
      <c r="G147">
        <v>0.61064869165420532</v>
      </c>
      <c r="H147" s="156" t="s">
        <v>3135</v>
      </c>
      <c r="I147" s="74">
        <v>0.92436331510543823</v>
      </c>
      <c r="J147" t="s">
        <v>3136</v>
      </c>
      <c r="K147">
        <v>0.47906771302223206</v>
      </c>
      <c r="O147" s="146"/>
    </row>
    <row r="148" spans="1:15" s="54" customFormat="1">
      <c r="A148" s="24" t="s">
        <v>2442</v>
      </c>
      <c r="B148" s="24"/>
      <c r="C148" s="9"/>
      <c r="D148" s="24"/>
      <c r="E148" s="62"/>
      <c r="H148" s="142"/>
      <c r="I148" s="143"/>
      <c r="L148" s="146"/>
      <c r="M148" s="146"/>
      <c r="N148" s="146"/>
      <c r="O148" s="146"/>
    </row>
    <row r="149" spans="1:15">
      <c r="A149" s="9"/>
      <c r="B149" s="9" t="s">
        <v>1113</v>
      </c>
      <c r="C149" s="9"/>
      <c r="D149" s="9" t="s">
        <v>1114</v>
      </c>
      <c r="E149" s="10">
        <v>12</v>
      </c>
      <c r="F149" t="s">
        <v>3137</v>
      </c>
      <c r="G149">
        <v>0.60760760307312012</v>
      </c>
      <c r="H149" s="156" t="s">
        <v>3138</v>
      </c>
      <c r="I149" s="74">
        <v>0.96175891160964966</v>
      </c>
      <c r="J149" t="s">
        <v>3139</v>
      </c>
      <c r="K149">
        <v>0.10607581585645676</v>
      </c>
      <c r="O149" s="146"/>
    </row>
    <row r="150" spans="1:15">
      <c r="A150" s="9"/>
      <c r="B150" s="9" t="s">
        <v>1120</v>
      </c>
      <c r="C150" s="9"/>
      <c r="D150" s="9" t="s">
        <v>1121</v>
      </c>
      <c r="E150" s="10">
        <v>7</v>
      </c>
      <c r="F150" t="s">
        <v>3140</v>
      </c>
      <c r="G150">
        <v>0.75548970699310303</v>
      </c>
      <c r="H150" s="156" t="s">
        <v>3141</v>
      </c>
      <c r="I150" s="74">
        <v>0.46470445394515991</v>
      </c>
      <c r="J150" t="s">
        <v>3142</v>
      </c>
      <c r="K150">
        <v>0.3190532922744751</v>
      </c>
      <c r="O150" s="146"/>
    </row>
    <row r="151" spans="1:15">
      <c r="A151" s="9"/>
      <c r="B151" s="9" t="s">
        <v>1128</v>
      </c>
      <c r="C151" s="9"/>
      <c r="D151" s="9" t="s">
        <v>1129</v>
      </c>
      <c r="E151" s="10">
        <v>11</v>
      </c>
      <c r="F151" t="s">
        <v>3143</v>
      </c>
      <c r="G151">
        <v>0.95900201797485352</v>
      </c>
      <c r="H151" s="156" t="s">
        <v>3144</v>
      </c>
      <c r="I151" s="74">
        <v>0.79942977428436279</v>
      </c>
      <c r="J151" t="s">
        <v>3145</v>
      </c>
      <c r="K151">
        <v>0.51113182306289673</v>
      </c>
      <c r="O151" s="146"/>
    </row>
    <row r="152" spans="1:15">
      <c r="A152" s="9"/>
      <c r="B152" s="9" t="s">
        <v>1136</v>
      </c>
      <c r="C152" s="9" t="s">
        <v>1137</v>
      </c>
      <c r="D152" s="9" t="s">
        <v>1138</v>
      </c>
      <c r="E152" s="10">
        <v>7</v>
      </c>
      <c r="F152" t="s">
        <v>3146</v>
      </c>
      <c r="G152">
        <v>0.56585299968719482</v>
      </c>
      <c r="H152" s="156" t="s">
        <v>3147</v>
      </c>
      <c r="I152" s="74">
        <v>0.53782457113265991</v>
      </c>
      <c r="J152" t="s">
        <v>3148</v>
      </c>
      <c r="K152">
        <v>0.96287906169891357</v>
      </c>
      <c r="O152" s="146"/>
    </row>
    <row r="153" spans="1:15">
      <c r="A153" s="9"/>
      <c r="B153" s="9" t="s">
        <v>1145</v>
      </c>
      <c r="C153" s="9" t="s">
        <v>1146</v>
      </c>
      <c r="D153" s="58" t="s">
        <v>240</v>
      </c>
      <c r="E153" s="10">
        <v>5</v>
      </c>
      <c r="F153" t="s">
        <v>3149</v>
      </c>
      <c r="G153">
        <v>0.44911307096481323</v>
      </c>
      <c r="H153" s="156" t="s">
        <v>3150</v>
      </c>
      <c r="I153" s="74">
        <v>0.36542069911956787</v>
      </c>
      <c r="J153" t="s">
        <v>3151</v>
      </c>
      <c r="K153">
        <v>0.21294806897640228</v>
      </c>
      <c r="O153" s="146"/>
    </row>
    <row r="154" spans="1:15">
      <c r="A154" s="9"/>
      <c r="B154" s="9" t="s">
        <v>1153</v>
      </c>
      <c r="C154" s="9"/>
      <c r="D154" s="58" t="s">
        <v>240</v>
      </c>
      <c r="E154" s="10">
        <v>9</v>
      </c>
      <c r="F154" t="s">
        <v>3152</v>
      </c>
      <c r="G154">
        <v>0.62210512161254883</v>
      </c>
      <c r="H154" s="156" t="s">
        <v>3153</v>
      </c>
      <c r="I154" s="74">
        <v>9.2003807425498962E-2</v>
      </c>
      <c r="J154" t="s">
        <v>3154</v>
      </c>
      <c r="K154">
        <v>0.94568151235580444</v>
      </c>
      <c r="O154" s="146"/>
    </row>
    <row r="155" spans="1:15">
      <c r="A155" s="9"/>
      <c r="B155" s="9" t="s">
        <v>1160</v>
      </c>
      <c r="C155" s="9"/>
      <c r="D155" s="58" t="s">
        <v>240</v>
      </c>
      <c r="E155" s="10">
        <v>15</v>
      </c>
      <c r="F155" t="s">
        <v>3155</v>
      </c>
      <c r="G155">
        <v>0.76116400957107544</v>
      </c>
      <c r="H155" s="156" t="s">
        <v>3156</v>
      </c>
      <c r="I155" s="74">
        <v>0.58226782083511353</v>
      </c>
      <c r="J155" t="s">
        <v>3157</v>
      </c>
      <c r="K155">
        <v>0.47944757342338562</v>
      </c>
      <c r="O155" s="146"/>
    </row>
    <row r="156" spans="1:15">
      <c r="A156" s="9"/>
      <c r="B156" s="9" t="s">
        <v>1167</v>
      </c>
      <c r="C156" s="9"/>
      <c r="D156" s="58" t="s">
        <v>240</v>
      </c>
      <c r="E156" s="10">
        <v>9</v>
      </c>
      <c r="F156" t="s">
        <v>3158</v>
      </c>
      <c r="G156">
        <v>0.84968894720077515</v>
      </c>
      <c r="H156" s="156" t="s">
        <v>3159</v>
      </c>
      <c r="I156" s="74">
        <v>0.9508368968963623</v>
      </c>
      <c r="J156" t="s">
        <v>3160</v>
      </c>
      <c r="K156">
        <v>0.8852880597114563</v>
      </c>
      <c r="O156" s="146"/>
    </row>
    <row r="157" spans="1:15">
      <c r="A157" s="9"/>
      <c r="B157" s="9" t="s">
        <v>1174</v>
      </c>
      <c r="C157" s="9" t="s">
        <v>1175</v>
      </c>
      <c r="D157" s="9" t="s">
        <v>1176</v>
      </c>
      <c r="E157" s="10">
        <v>10</v>
      </c>
      <c r="F157" t="s">
        <v>3161</v>
      </c>
      <c r="G157">
        <v>8.1443198025226593E-2</v>
      </c>
      <c r="H157" s="156" t="s">
        <v>3162</v>
      </c>
      <c r="I157" s="74">
        <v>4.3133329600095749E-2</v>
      </c>
      <c r="J157" t="s">
        <v>3163</v>
      </c>
      <c r="K157">
        <v>0.46265363693237305</v>
      </c>
      <c r="O157" s="146"/>
    </row>
    <row r="158" spans="1:15">
      <c r="A158" s="9"/>
      <c r="B158" s="9" t="s">
        <v>1183</v>
      </c>
      <c r="C158" s="9"/>
      <c r="D158" s="9" t="s">
        <v>1184</v>
      </c>
      <c r="E158" s="10">
        <v>13</v>
      </c>
      <c r="F158" t="s">
        <v>3164</v>
      </c>
      <c r="G158">
        <v>0.63495248556137085</v>
      </c>
      <c r="H158" s="156" t="s">
        <v>3165</v>
      </c>
      <c r="I158" s="74">
        <v>0.17320403456687927</v>
      </c>
      <c r="J158" t="s">
        <v>3166</v>
      </c>
      <c r="K158">
        <v>0.84452033042907715</v>
      </c>
      <c r="O158" s="146"/>
    </row>
    <row r="159" spans="1:15">
      <c r="A159" s="9"/>
      <c r="B159" s="9" t="s">
        <v>1191</v>
      </c>
      <c r="C159" s="9"/>
      <c r="D159" s="9" t="s">
        <v>1192</v>
      </c>
      <c r="E159" s="10">
        <v>11</v>
      </c>
      <c r="F159" t="s">
        <v>3167</v>
      </c>
      <c r="G159">
        <v>0.47231084108352661</v>
      </c>
      <c r="H159" s="156" t="s">
        <v>3168</v>
      </c>
      <c r="I159" s="74">
        <v>0.11960352957248688</v>
      </c>
      <c r="J159" t="s">
        <v>3169</v>
      </c>
      <c r="K159">
        <v>0.35277548432350159</v>
      </c>
      <c r="O159" s="146"/>
    </row>
    <row r="160" spans="1:15">
      <c r="A160" s="22"/>
      <c r="B160" s="22" t="s">
        <v>1199</v>
      </c>
      <c r="C160" s="15"/>
      <c r="D160" s="27" t="s">
        <v>240</v>
      </c>
      <c r="E160" s="10">
        <v>4</v>
      </c>
      <c r="F160" t="s">
        <v>3170</v>
      </c>
      <c r="G160">
        <v>1.038444135338068E-2</v>
      </c>
      <c r="H160" s="156" t="s">
        <v>3171</v>
      </c>
      <c r="I160" s="74">
        <v>2.280241996049881E-2</v>
      </c>
      <c r="J160" t="s">
        <v>3172</v>
      </c>
      <c r="K160">
        <v>0.56808841228485107</v>
      </c>
      <c r="O160" s="146"/>
    </row>
    <row r="161" spans="1:15" s="54" customFormat="1">
      <c r="A161" s="24" t="s">
        <v>2467</v>
      </c>
      <c r="B161" s="24"/>
      <c r="C161" s="9"/>
      <c r="D161" s="24"/>
      <c r="E161" s="62"/>
      <c r="H161" s="142"/>
      <c r="I161" s="143"/>
      <c r="L161" s="146"/>
      <c r="M161" s="146"/>
      <c r="N161" s="146"/>
      <c r="O161" s="146"/>
    </row>
    <row r="162" spans="1:15">
      <c r="A162" s="9"/>
      <c r="B162" s="9" t="s">
        <v>1207</v>
      </c>
      <c r="C162" s="9"/>
      <c r="D162" s="28" t="s">
        <v>1208</v>
      </c>
      <c r="E162" s="10">
        <v>12</v>
      </c>
      <c r="F162" t="s">
        <v>3173</v>
      </c>
      <c r="G162">
        <v>0.12839214503765106</v>
      </c>
      <c r="H162" s="156" t="s">
        <v>3174</v>
      </c>
      <c r="I162" s="74">
        <v>1.7938336357474327E-2</v>
      </c>
      <c r="J162" t="s">
        <v>3175</v>
      </c>
      <c r="K162">
        <v>0.32759729027748108</v>
      </c>
      <c r="O162" s="146"/>
    </row>
    <row r="163" spans="1:15">
      <c r="A163" s="22"/>
      <c r="B163" s="22" t="s">
        <v>1214</v>
      </c>
      <c r="C163" s="15"/>
      <c r="D163" s="27" t="s">
        <v>240</v>
      </c>
      <c r="E163" s="10">
        <v>19</v>
      </c>
      <c r="F163" t="s">
        <v>3176</v>
      </c>
      <c r="G163">
        <v>0.57395052909851074</v>
      </c>
      <c r="H163" s="156" t="s">
        <v>3177</v>
      </c>
      <c r="I163" s="74">
        <v>0.30273616313934326</v>
      </c>
      <c r="J163" t="s">
        <v>3178</v>
      </c>
      <c r="K163">
        <v>0.25043720006942749</v>
      </c>
      <c r="O163" s="146"/>
    </row>
    <row r="164" spans="1:15" s="54" customFormat="1">
      <c r="A164" s="23" t="s">
        <v>2472</v>
      </c>
      <c r="B164" s="24"/>
      <c r="C164" s="9"/>
      <c r="D164" s="24"/>
      <c r="E164" s="62"/>
      <c r="H164" s="142"/>
      <c r="I164" s="143"/>
      <c r="L164" s="146"/>
      <c r="M164" s="146"/>
      <c r="N164" s="146"/>
      <c r="O164" s="146"/>
    </row>
    <row r="165" spans="1:15">
      <c r="A165" s="9"/>
      <c r="B165" s="9" t="s">
        <v>1222</v>
      </c>
      <c r="C165" s="9"/>
      <c r="D165" s="58" t="s">
        <v>240</v>
      </c>
      <c r="E165" s="10">
        <v>8</v>
      </c>
      <c r="F165" t="s">
        <v>3179</v>
      </c>
      <c r="G165">
        <v>0.7434769868850708</v>
      </c>
      <c r="H165" s="156" t="s">
        <v>3180</v>
      </c>
      <c r="I165" s="74">
        <v>0.87037736177444458</v>
      </c>
      <c r="J165" t="s">
        <v>3181</v>
      </c>
      <c r="K165">
        <v>0.83883035182952881</v>
      </c>
      <c r="O165" s="146"/>
    </row>
    <row r="166" spans="1:15">
      <c r="A166" s="9"/>
      <c r="B166" s="9" t="s">
        <v>1229</v>
      </c>
      <c r="C166" s="9"/>
      <c r="D166" s="58" t="s">
        <v>240</v>
      </c>
      <c r="E166" s="10">
        <v>10</v>
      </c>
      <c r="F166" t="s">
        <v>3182</v>
      </c>
      <c r="G166">
        <v>0.37762439250946045</v>
      </c>
      <c r="H166" s="156" t="s">
        <v>3183</v>
      </c>
      <c r="I166" s="74">
        <v>0.82599663734436035</v>
      </c>
      <c r="J166" t="s">
        <v>3184</v>
      </c>
      <c r="K166">
        <v>0.64623969793319702</v>
      </c>
      <c r="O166" s="146"/>
    </row>
    <row r="167" spans="1:15">
      <c r="A167" s="9"/>
      <c r="B167" s="9" t="s">
        <v>1236</v>
      </c>
      <c r="C167" s="9"/>
      <c r="D167" s="58" t="s">
        <v>240</v>
      </c>
      <c r="E167" s="10">
        <v>14</v>
      </c>
      <c r="F167" t="s">
        <v>3185</v>
      </c>
      <c r="G167">
        <v>0.54237198829650879</v>
      </c>
      <c r="H167" s="156" t="s">
        <v>3186</v>
      </c>
      <c r="I167" s="74">
        <v>0.4496857225894928</v>
      </c>
      <c r="J167" t="s">
        <v>3187</v>
      </c>
      <c r="K167">
        <v>0.48899832367897034</v>
      </c>
      <c r="O167" s="146"/>
    </row>
    <row r="168" spans="1:15">
      <c r="A168" s="9"/>
      <c r="B168" s="9" t="s">
        <v>1243</v>
      </c>
      <c r="C168" s="9"/>
      <c r="D168" s="58" t="s">
        <v>240</v>
      </c>
      <c r="E168" s="10">
        <v>7</v>
      </c>
      <c r="F168" t="s">
        <v>3188</v>
      </c>
      <c r="G168">
        <v>0.91570723056793213</v>
      </c>
      <c r="H168" s="156" t="s">
        <v>3189</v>
      </c>
      <c r="I168" s="74">
        <v>0.37575647234916687</v>
      </c>
      <c r="J168" t="s">
        <v>3190</v>
      </c>
      <c r="K168">
        <v>0.64357656240463257</v>
      </c>
      <c r="O168" s="146"/>
    </row>
    <row r="169" spans="1:15">
      <c r="A169" s="9"/>
      <c r="B169" s="9" t="s">
        <v>1250</v>
      </c>
      <c r="C169" s="9"/>
      <c r="D169" s="58" t="s">
        <v>240</v>
      </c>
      <c r="E169" s="10">
        <v>8</v>
      </c>
      <c r="F169" t="s">
        <v>3191</v>
      </c>
      <c r="G169">
        <v>0.85038721561431885</v>
      </c>
      <c r="H169" s="156" t="s">
        <v>3192</v>
      </c>
      <c r="I169" s="74">
        <v>0.31192535161972046</v>
      </c>
      <c r="J169" t="s">
        <v>3193</v>
      </c>
      <c r="K169">
        <v>0.19711586833000183</v>
      </c>
      <c r="O169" s="146"/>
    </row>
    <row r="170" spans="1:15">
      <c r="A170" s="9"/>
      <c r="B170" s="9" t="s">
        <v>1257</v>
      </c>
      <c r="C170" s="9"/>
      <c r="D170" s="58" t="s">
        <v>240</v>
      </c>
      <c r="E170" s="10">
        <v>12</v>
      </c>
      <c r="F170" t="s">
        <v>3194</v>
      </c>
      <c r="G170">
        <v>0.62334787845611572</v>
      </c>
      <c r="H170" s="156" t="s">
        <v>3195</v>
      </c>
      <c r="I170" s="74">
        <v>0.39529567956924438</v>
      </c>
      <c r="J170" t="s">
        <v>3196</v>
      </c>
      <c r="K170">
        <v>0.98233383893966675</v>
      </c>
      <c r="O170" s="146"/>
    </row>
    <row r="171" spans="1:15">
      <c r="A171" s="9"/>
      <c r="B171" s="9" t="s">
        <v>1264</v>
      </c>
      <c r="C171" s="9"/>
      <c r="D171" s="58" t="s">
        <v>240</v>
      </c>
      <c r="E171" s="10">
        <v>14</v>
      </c>
      <c r="F171" t="s">
        <v>3197</v>
      </c>
      <c r="G171">
        <v>0.93292891979217529</v>
      </c>
      <c r="H171" s="156" t="s">
        <v>3198</v>
      </c>
      <c r="I171" s="74">
        <v>0.77273428440093994</v>
      </c>
      <c r="J171" t="s">
        <v>3199</v>
      </c>
      <c r="K171">
        <v>0.48548448085784912</v>
      </c>
      <c r="O171" s="146"/>
    </row>
    <row r="172" spans="1:15">
      <c r="A172" s="9"/>
      <c r="B172" s="9" t="s">
        <v>1271</v>
      </c>
      <c r="C172" s="9"/>
      <c r="D172" s="58" t="s">
        <v>240</v>
      </c>
      <c r="E172" s="10">
        <v>4</v>
      </c>
      <c r="F172" t="s">
        <v>3200</v>
      </c>
      <c r="G172">
        <v>0.4183725118637085</v>
      </c>
      <c r="H172" s="156" t="s">
        <v>3201</v>
      </c>
      <c r="I172" s="74">
        <v>0.30010887980461121</v>
      </c>
      <c r="J172" t="s">
        <v>3202</v>
      </c>
      <c r="K172">
        <v>0.7830314040184021</v>
      </c>
      <c r="O172" s="146"/>
    </row>
    <row r="173" spans="1:15">
      <c r="A173" s="9"/>
      <c r="B173" s="9" t="s">
        <v>1278</v>
      </c>
      <c r="C173" s="9"/>
      <c r="D173" s="58" t="s">
        <v>240</v>
      </c>
      <c r="E173" s="10">
        <v>6</v>
      </c>
      <c r="F173" t="s">
        <v>3203</v>
      </c>
      <c r="G173">
        <v>0.55294281244277954</v>
      </c>
      <c r="H173" s="156" t="s">
        <v>3204</v>
      </c>
      <c r="I173" s="74">
        <v>0.47550526261329651</v>
      </c>
      <c r="J173" t="s">
        <v>3205</v>
      </c>
      <c r="K173">
        <v>0.93080967664718628</v>
      </c>
      <c r="O173" s="146"/>
    </row>
    <row r="174" spans="1:15">
      <c r="A174" s="9"/>
      <c r="B174" s="9" t="s">
        <v>1285</v>
      </c>
      <c r="C174" s="9"/>
      <c r="D174" s="58" t="s">
        <v>240</v>
      </c>
      <c r="E174" s="10">
        <v>8</v>
      </c>
      <c r="F174" t="s">
        <v>3206</v>
      </c>
      <c r="G174">
        <v>0.71450906991958618</v>
      </c>
      <c r="H174" s="156" t="s">
        <v>3207</v>
      </c>
      <c r="I174" s="74">
        <v>0.2239355593919754</v>
      </c>
      <c r="J174" t="s">
        <v>3208</v>
      </c>
      <c r="K174">
        <v>0.62550818920135498</v>
      </c>
      <c r="O174" s="146"/>
    </row>
    <row r="175" spans="1:15">
      <c r="A175" s="9"/>
      <c r="B175" s="9" t="s">
        <v>1292</v>
      </c>
      <c r="C175" s="9"/>
      <c r="D175" s="58" t="s">
        <v>240</v>
      </c>
      <c r="E175" s="10">
        <v>10</v>
      </c>
      <c r="F175" t="s">
        <v>3209</v>
      </c>
      <c r="G175">
        <v>0.44524180889129639</v>
      </c>
      <c r="H175" s="156" t="s">
        <v>3210</v>
      </c>
      <c r="I175" s="74">
        <v>0.64931994676589966</v>
      </c>
      <c r="J175" t="s">
        <v>3211</v>
      </c>
      <c r="K175">
        <v>0.40132322907447815</v>
      </c>
      <c r="O175" s="146"/>
    </row>
    <row r="176" spans="1:15">
      <c r="A176" s="9"/>
      <c r="B176" s="9" t="s">
        <v>1299</v>
      </c>
      <c r="C176" s="9"/>
      <c r="D176" s="58" t="s">
        <v>240</v>
      </c>
      <c r="E176" s="10">
        <v>13</v>
      </c>
      <c r="F176" t="s">
        <v>3212</v>
      </c>
      <c r="G176">
        <v>0.99567991495132446</v>
      </c>
      <c r="H176" s="156" t="s">
        <v>3213</v>
      </c>
      <c r="I176" s="74">
        <v>0.41671833395957947</v>
      </c>
      <c r="J176" t="s">
        <v>3214</v>
      </c>
      <c r="K176">
        <v>0.62817740440368652</v>
      </c>
      <c r="O176" s="146"/>
    </row>
    <row r="177" spans="1:15">
      <c r="A177" s="9"/>
      <c r="B177" s="9" t="s">
        <v>1306</v>
      </c>
      <c r="C177" s="9"/>
      <c r="D177" s="58" t="s">
        <v>240</v>
      </c>
      <c r="E177" s="10">
        <v>5</v>
      </c>
      <c r="F177" t="s">
        <v>3215</v>
      </c>
      <c r="G177">
        <v>0.58808749914169312</v>
      </c>
      <c r="H177" s="156" t="s">
        <v>3216</v>
      </c>
      <c r="I177" s="74">
        <v>0.52240675687789917</v>
      </c>
      <c r="J177" t="s">
        <v>3217</v>
      </c>
      <c r="K177">
        <v>0.48433995246887207</v>
      </c>
      <c r="O177" s="146"/>
    </row>
    <row r="178" spans="1:15">
      <c r="A178" s="48"/>
      <c r="B178" s="9" t="s">
        <v>1313</v>
      </c>
      <c r="C178" s="9"/>
      <c r="D178" s="58" t="s">
        <v>240</v>
      </c>
      <c r="E178" s="10">
        <v>5</v>
      </c>
      <c r="F178" t="s">
        <v>3218</v>
      </c>
      <c r="G178">
        <v>0.10192404687404633</v>
      </c>
      <c r="H178" s="156" t="s">
        <v>3219</v>
      </c>
      <c r="I178" s="74">
        <v>9.2703420668840408E-3</v>
      </c>
      <c r="J178" t="s">
        <v>3220</v>
      </c>
      <c r="K178">
        <v>0.86300206184387207</v>
      </c>
      <c r="O178" s="146"/>
    </row>
    <row r="179" spans="1:15">
      <c r="A179" s="9"/>
      <c r="B179" s="9" t="s">
        <v>1320</v>
      </c>
      <c r="C179" s="9"/>
      <c r="D179" s="58" t="s">
        <v>240</v>
      </c>
      <c r="E179" s="10">
        <v>7</v>
      </c>
      <c r="F179" t="s">
        <v>3221</v>
      </c>
      <c r="G179">
        <v>0.8108099102973938</v>
      </c>
      <c r="H179" s="156" t="s">
        <v>3222</v>
      </c>
      <c r="I179" s="74">
        <v>0.35389503836631775</v>
      </c>
      <c r="J179" t="s">
        <v>3223</v>
      </c>
      <c r="K179">
        <v>0.50934135913848877</v>
      </c>
      <c r="O179" s="146"/>
    </row>
    <row r="180" spans="1:15">
      <c r="A180" s="9"/>
      <c r="B180" s="9" t="s">
        <v>1327</v>
      </c>
      <c r="C180" s="9"/>
      <c r="D180" s="58" t="s">
        <v>240</v>
      </c>
      <c r="E180" s="10">
        <v>9</v>
      </c>
      <c r="F180" t="s">
        <v>3224</v>
      </c>
      <c r="G180">
        <v>4.4634249061346054E-2</v>
      </c>
      <c r="H180" s="156" t="s">
        <v>3225</v>
      </c>
      <c r="I180" s="74">
        <v>0.16712574660778046</v>
      </c>
      <c r="J180" t="s">
        <v>3226</v>
      </c>
      <c r="K180">
        <v>0.72742480039596558</v>
      </c>
      <c r="O180" s="146"/>
    </row>
    <row r="181" spans="1:15">
      <c r="A181" s="9"/>
      <c r="B181" s="9" t="s">
        <v>1334</v>
      </c>
      <c r="C181" s="48"/>
      <c r="D181" s="58" t="s">
        <v>240</v>
      </c>
      <c r="E181" s="10">
        <v>12</v>
      </c>
      <c r="F181" t="s">
        <v>3227</v>
      </c>
      <c r="G181">
        <v>0.97252559661865234</v>
      </c>
      <c r="H181" s="156" t="s">
        <v>3228</v>
      </c>
      <c r="I181" s="74">
        <v>0.76735395193099976</v>
      </c>
      <c r="J181" t="s">
        <v>3229</v>
      </c>
      <c r="K181">
        <v>0.3023020327091217</v>
      </c>
      <c r="O181" s="146"/>
    </row>
    <row r="182" spans="1:15">
      <c r="A182" s="9"/>
      <c r="B182" s="9" t="s">
        <v>1341</v>
      </c>
      <c r="C182" s="9"/>
      <c r="D182" s="58" t="s">
        <v>240</v>
      </c>
      <c r="E182" s="10">
        <v>4</v>
      </c>
      <c r="F182" t="s">
        <v>3230</v>
      </c>
      <c r="G182">
        <v>0.97918611764907837</v>
      </c>
      <c r="H182" s="156" t="s">
        <v>3231</v>
      </c>
      <c r="I182" s="74">
        <v>0.5840986967086792</v>
      </c>
      <c r="J182" t="s">
        <v>3232</v>
      </c>
      <c r="K182">
        <v>0.75156384706497192</v>
      </c>
      <c r="O182" s="146"/>
    </row>
    <row r="183" spans="1:15">
      <c r="A183" s="9"/>
      <c r="B183" s="9" t="s">
        <v>1348</v>
      </c>
      <c r="C183" s="9"/>
      <c r="D183" s="58" t="s">
        <v>240</v>
      </c>
      <c r="E183" s="10">
        <v>8</v>
      </c>
      <c r="F183" t="s">
        <v>3233</v>
      </c>
      <c r="G183">
        <v>0.55195474624633789</v>
      </c>
      <c r="H183" s="156" t="s">
        <v>3234</v>
      </c>
      <c r="I183" s="74">
        <v>0.38534998893737793</v>
      </c>
      <c r="J183" t="s">
        <v>3235</v>
      </c>
      <c r="K183">
        <v>0.81582534313201904</v>
      </c>
      <c r="O183" s="146"/>
    </row>
    <row r="184" spans="1:15">
      <c r="A184" s="9"/>
      <c r="B184" s="9" t="s">
        <v>1355</v>
      </c>
      <c r="C184" s="9"/>
      <c r="D184" s="58" t="s">
        <v>240</v>
      </c>
      <c r="E184" s="10">
        <v>8</v>
      </c>
      <c r="F184" t="s">
        <v>3236</v>
      </c>
      <c r="G184">
        <v>0.71302133798599243</v>
      </c>
      <c r="H184" s="156" t="s">
        <v>3237</v>
      </c>
      <c r="I184" s="74">
        <v>0.84073954820632935</v>
      </c>
      <c r="J184" t="s">
        <v>3238</v>
      </c>
      <c r="K184">
        <v>0.44206631183624268</v>
      </c>
      <c r="O184" s="146"/>
    </row>
    <row r="185" spans="1:15">
      <c r="A185" s="9"/>
      <c r="B185" s="9" t="s">
        <v>1362</v>
      </c>
      <c r="C185" s="9"/>
      <c r="D185" s="58" t="s">
        <v>240</v>
      </c>
      <c r="E185" s="10">
        <v>10</v>
      </c>
      <c r="F185" t="s">
        <v>3239</v>
      </c>
      <c r="G185">
        <v>5.0705131143331528E-2</v>
      </c>
      <c r="H185" s="156" t="s">
        <v>3240</v>
      </c>
      <c r="I185" s="74">
        <v>0.46372297406196594</v>
      </c>
      <c r="J185" t="s">
        <v>3241</v>
      </c>
      <c r="K185">
        <v>0.20901286602020264</v>
      </c>
      <c r="O185" s="146"/>
    </row>
    <row r="186" spans="1:15">
      <c r="A186" s="9"/>
      <c r="B186" s="9" t="s">
        <v>1369</v>
      </c>
      <c r="C186" s="9"/>
      <c r="D186" s="58" t="s">
        <v>240</v>
      </c>
      <c r="E186" s="10">
        <v>13</v>
      </c>
      <c r="F186" t="s">
        <v>3242</v>
      </c>
      <c r="G186">
        <v>0.36372396349906921</v>
      </c>
      <c r="H186" s="156" t="s">
        <v>3243</v>
      </c>
      <c r="I186" s="74">
        <v>0.62138468027114868</v>
      </c>
      <c r="J186" t="s">
        <v>3244</v>
      </c>
      <c r="K186">
        <v>0.83779901266098022</v>
      </c>
      <c r="O186" s="146"/>
    </row>
    <row r="187" spans="1:15">
      <c r="A187" s="9"/>
      <c r="B187" s="9" t="s">
        <v>1376</v>
      </c>
      <c r="C187" s="9"/>
      <c r="D187" s="58" t="s">
        <v>240</v>
      </c>
      <c r="E187" s="10">
        <v>19</v>
      </c>
      <c r="F187" t="s">
        <v>3245</v>
      </c>
      <c r="G187">
        <v>0.71128308773040771</v>
      </c>
      <c r="H187" s="156" t="s">
        <v>3246</v>
      </c>
      <c r="I187" s="74">
        <v>0.68358564376831055</v>
      </c>
      <c r="J187" t="s">
        <v>3247</v>
      </c>
      <c r="K187">
        <v>8.227231353521347E-2</v>
      </c>
      <c r="O187" s="146"/>
    </row>
    <row r="188" spans="1:15">
      <c r="A188" s="9"/>
      <c r="B188" s="48" t="s">
        <v>1383</v>
      </c>
      <c r="C188" s="9"/>
      <c r="D188" s="58" t="s">
        <v>240</v>
      </c>
      <c r="E188" s="10">
        <v>8</v>
      </c>
      <c r="F188" t="s">
        <v>3248</v>
      </c>
      <c r="G188" s="74">
        <v>0.13739128410816193</v>
      </c>
      <c r="H188" t="s">
        <v>3249</v>
      </c>
      <c r="I188" s="74">
        <v>0.39823535084724426</v>
      </c>
      <c r="J188" s="25" t="s">
        <v>3250</v>
      </c>
      <c r="K188" s="25">
        <v>1.0168572043767199E-4</v>
      </c>
      <c r="O188" s="146"/>
    </row>
    <row r="189" spans="1:15">
      <c r="A189" s="9"/>
      <c r="B189" s="9" t="s">
        <v>1390</v>
      </c>
      <c r="C189" s="9"/>
      <c r="D189" s="58" t="s">
        <v>240</v>
      </c>
      <c r="E189" s="10">
        <v>7</v>
      </c>
      <c r="F189" t="s">
        <v>3251</v>
      </c>
      <c r="G189">
        <v>0.53665256500244141</v>
      </c>
      <c r="H189" s="156" t="s">
        <v>3252</v>
      </c>
      <c r="I189" s="74">
        <v>0.82156813144683838</v>
      </c>
      <c r="J189" t="s">
        <v>3253</v>
      </c>
      <c r="K189">
        <v>0.70756155252456665</v>
      </c>
      <c r="O189" s="146"/>
    </row>
    <row r="190" spans="1:15">
      <c r="A190" s="9"/>
      <c r="B190" s="9" t="s">
        <v>1397</v>
      </c>
      <c r="C190" s="9"/>
      <c r="D190" s="58" t="s">
        <v>240</v>
      </c>
      <c r="E190" s="10">
        <v>8</v>
      </c>
      <c r="F190" t="s">
        <v>3254</v>
      </c>
      <c r="G190">
        <v>0.34549069404602051</v>
      </c>
      <c r="H190" s="156" t="s">
        <v>3255</v>
      </c>
      <c r="I190" s="74">
        <v>0.87072652578353882</v>
      </c>
      <c r="J190" t="s">
        <v>3256</v>
      </c>
      <c r="K190">
        <v>6.4105331897735596E-2</v>
      </c>
      <c r="O190" s="146"/>
    </row>
    <row r="191" spans="1:15">
      <c r="A191" s="9"/>
      <c r="B191" s="9" t="s">
        <v>1404</v>
      </c>
      <c r="C191" s="9"/>
      <c r="D191" s="58" t="s">
        <v>240</v>
      </c>
      <c r="E191" s="10">
        <v>5</v>
      </c>
      <c r="F191" t="s">
        <v>3257</v>
      </c>
      <c r="G191">
        <v>0.71646326780319214</v>
      </c>
      <c r="H191" s="156" t="s">
        <v>3258</v>
      </c>
      <c r="I191" s="74">
        <v>0.93441176414489746</v>
      </c>
      <c r="J191" t="s">
        <v>3259</v>
      </c>
      <c r="K191">
        <v>5.5202387273311615E-2</v>
      </c>
      <c r="O191" s="146"/>
    </row>
    <row r="192" spans="1:15">
      <c r="A192" s="9"/>
      <c r="B192" s="9" t="s">
        <v>1411</v>
      </c>
      <c r="C192" s="9"/>
      <c r="D192" s="58" t="s">
        <v>240</v>
      </c>
      <c r="E192" s="10">
        <v>9</v>
      </c>
      <c r="F192" t="s">
        <v>3260</v>
      </c>
      <c r="G192">
        <v>0.95964539051055908</v>
      </c>
      <c r="H192" s="156" t="s">
        <v>3261</v>
      </c>
      <c r="I192" s="74">
        <v>0.86915838718414307</v>
      </c>
      <c r="J192" t="s">
        <v>3262</v>
      </c>
      <c r="K192">
        <v>0.49942702054977417</v>
      </c>
      <c r="O192" s="146"/>
    </row>
    <row r="193" spans="1:15">
      <c r="A193" s="9"/>
      <c r="B193" s="9" t="s">
        <v>1418</v>
      </c>
      <c r="C193" s="9"/>
      <c r="D193" s="58" t="s">
        <v>240</v>
      </c>
      <c r="E193" s="10">
        <v>9</v>
      </c>
      <c r="F193" t="s">
        <v>3263</v>
      </c>
      <c r="G193">
        <v>0.12862731516361237</v>
      </c>
      <c r="H193" s="156" t="s">
        <v>3264</v>
      </c>
      <c r="I193" s="74">
        <v>0.7117229700088501</v>
      </c>
      <c r="J193" t="s">
        <v>3265</v>
      </c>
      <c r="K193">
        <v>0.15412262082099915</v>
      </c>
      <c r="O193" s="146"/>
    </row>
    <row r="194" spans="1:15">
      <c r="A194" s="9"/>
      <c r="B194" s="9" t="s">
        <v>1425</v>
      </c>
      <c r="C194" s="9"/>
      <c r="D194" s="58" t="s">
        <v>240</v>
      </c>
      <c r="E194" s="10">
        <v>4</v>
      </c>
      <c r="F194" t="s">
        <v>3266</v>
      </c>
      <c r="G194">
        <v>0.6601826548576355</v>
      </c>
      <c r="H194" s="156" t="s">
        <v>3267</v>
      </c>
      <c r="I194" s="74">
        <v>0.36532247066497803</v>
      </c>
      <c r="J194" t="s">
        <v>3268</v>
      </c>
      <c r="K194">
        <v>0.31383293867111206</v>
      </c>
      <c r="O194" s="146"/>
    </row>
    <row r="195" spans="1:15">
      <c r="A195" s="9"/>
      <c r="B195" s="9" t="s">
        <v>1432</v>
      </c>
      <c r="C195" s="9"/>
      <c r="D195" s="58" t="s">
        <v>240</v>
      </c>
      <c r="E195" s="10">
        <v>9</v>
      </c>
      <c r="F195" t="s">
        <v>3269</v>
      </c>
      <c r="G195">
        <v>0.31127363443374634</v>
      </c>
      <c r="H195" s="156" t="s">
        <v>3270</v>
      </c>
      <c r="I195" s="74">
        <v>0.27595254778862</v>
      </c>
      <c r="J195" t="s">
        <v>3271</v>
      </c>
      <c r="K195">
        <v>7.725408673286438E-2</v>
      </c>
      <c r="O195" s="146"/>
    </row>
    <row r="196" spans="1:15">
      <c r="A196" s="9"/>
      <c r="B196" s="9" t="s">
        <v>1439</v>
      </c>
      <c r="C196" s="9"/>
      <c r="D196" s="58" t="s">
        <v>240</v>
      </c>
      <c r="E196" s="10">
        <v>8</v>
      </c>
      <c r="F196" t="s">
        <v>3272</v>
      </c>
      <c r="G196">
        <v>0.26414135098457336</v>
      </c>
      <c r="H196" s="156" t="s">
        <v>3273</v>
      </c>
      <c r="I196" s="74">
        <v>0.29186186194419861</v>
      </c>
      <c r="J196" t="s">
        <v>3274</v>
      </c>
      <c r="K196">
        <v>0.760162353515625</v>
      </c>
      <c r="O196" s="146"/>
    </row>
    <row r="197" spans="1:15">
      <c r="A197" s="9"/>
      <c r="B197" s="9" t="s">
        <v>1446</v>
      </c>
      <c r="C197" s="9"/>
      <c r="D197" s="58" t="s">
        <v>240</v>
      </c>
      <c r="E197" s="10">
        <v>10</v>
      </c>
      <c r="F197" t="s">
        <v>3275</v>
      </c>
      <c r="G197">
        <v>0.33541002869606018</v>
      </c>
      <c r="H197" s="156" t="s">
        <v>3276</v>
      </c>
      <c r="I197" s="74">
        <v>0.32339611649513245</v>
      </c>
      <c r="J197" t="s">
        <v>3277</v>
      </c>
      <c r="K197">
        <v>0.76500719785690308</v>
      </c>
      <c r="O197" s="146"/>
    </row>
    <row r="198" spans="1:15">
      <c r="A198" s="9"/>
      <c r="B198" s="9" t="s">
        <v>1453</v>
      </c>
      <c r="C198" s="9"/>
      <c r="D198" s="58" t="s">
        <v>240</v>
      </c>
      <c r="E198" s="10">
        <v>7</v>
      </c>
      <c r="F198" t="s">
        <v>3278</v>
      </c>
      <c r="G198">
        <v>2.8506526723504066E-2</v>
      </c>
      <c r="H198" s="156" t="s">
        <v>3279</v>
      </c>
      <c r="I198" s="74">
        <v>0.3785230815410614</v>
      </c>
      <c r="J198" t="s">
        <v>3280</v>
      </c>
      <c r="K198">
        <v>5.3330373018980026E-2</v>
      </c>
      <c r="O198" s="146"/>
    </row>
    <row r="199" spans="1:15">
      <c r="A199" s="22"/>
      <c r="B199" s="22" t="s">
        <v>1460</v>
      </c>
      <c r="C199" s="15"/>
      <c r="D199" s="27" t="s">
        <v>240</v>
      </c>
      <c r="E199" s="10">
        <v>10</v>
      </c>
      <c r="F199" t="s">
        <v>3281</v>
      </c>
      <c r="G199">
        <v>4.0713205933570862E-2</v>
      </c>
      <c r="H199" s="156" t="s">
        <v>3282</v>
      </c>
      <c r="I199" s="74">
        <v>0.11991377174854279</v>
      </c>
      <c r="J199" t="s">
        <v>3283</v>
      </c>
      <c r="K199">
        <v>7.7947795391082764E-2</v>
      </c>
      <c r="O199" s="146"/>
    </row>
    <row r="200" spans="1:15" s="54" customFormat="1">
      <c r="A200" s="23" t="s">
        <v>2543</v>
      </c>
      <c r="B200" s="24"/>
      <c r="C200" s="9"/>
      <c r="D200" s="24"/>
      <c r="E200" s="62"/>
      <c r="H200" s="142"/>
      <c r="I200" s="143"/>
      <c r="L200" s="146"/>
      <c r="M200" s="146"/>
      <c r="N200" s="146"/>
      <c r="O200" s="146"/>
    </row>
    <row r="201" spans="1:15">
      <c r="A201" s="9"/>
      <c r="B201" s="9" t="s">
        <v>1467</v>
      </c>
      <c r="C201" s="9"/>
      <c r="D201" s="58" t="s">
        <v>240</v>
      </c>
      <c r="E201" s="10">
        <v>10</v>
      </c>
      <c r="F201" t="s">
        <v>3284</v>
      </c>
      <c r="G201">
        <v>0.98976761102676392</v>
      </c>
      <c r="H201" s="156" t="s">
        <v>3285</v>
      </c>
      <c r="I201" s="74">
        <v>0.60804301500320435</v>
      </c>
      <c r="J201" t="s">
        <v>3286</v>
      </c>
      <c r="K201">
        <v>0.51937097311019897</v>
      </c>
      <c r="O201" s="146"/>
    </row>
    <row r="202" spans="1:15">
      <c r="A202" s="9"/>
      <c r="B202" s="9" t="s">
        <v>1474</v>
      </c>
      <c r="C202" s="9"/>
      <c r="D202" s="58" t="s">
        <v>240</v>
      </c>
      <c r="E202" s="10">
        <v>6</v>
      </c>
      <c r="F202" t="s">
        <v>3287</v>
      </c>
      <c r="G202">
        <v>0.12345530837774277</v>
      </c>
      <c r="H202" s="156" t="s">
        <v>3288</v>
      </c>
      <c r="I202" s="74">
        <v>0.1202986091375351</v>
      </c>
      <c r="J202" t="s">
        <v>3289</v>
      </c>
      <c r="K202">
        <v>0.88957113027572632</v>
      </c>
      <c r="O202" s="146"/>
    </row>
    <row r="203" spans="1:15">
      <c r="A203" s="9"/>
      <c r="B203" s="9" t="s">
        <v>1481</v>
      </c>
      <c r="C203" s="9"/>
      <c r="D203" s="58" t="s">
        <v>240</v>
      </c>
      <c r="E203" s="10">
        <v>10</v>
      </c>
      <c r="F203" t="s">
        <v>3290</v>
      </c>
      <c r="G203">
        <v>0.72508859634399414</v>
      </c>
      <c r="H203" s="156" t="s">
        <v>3291</v>
      </c>
      <c r="I203" s="74">
        <v>0.29935488104820251</v>
      </c>
      <c r="J203" t="s">
        <v>3292</v>
      </c>
      <c r="K203">
        <v>0.54463404417037964</v>
      </c>
      <c r="O203" s="146"/>
    </row>
    <row r="204" spans="1:15">
      <c r="A204" s="9"/>
      <c r="B204" s="9" t="s">
        <v>1488</v>
      </c>
      <c r="C204" s="9"/>
      <c r="D204" s="58" t="s">
        <v>240</v>
      </c>
      <c r="E204" s="10">
        <v>10</v>
      </c>
      <c r="F204" t="s">
        <v>3293</v>
      </c>
      <c r="G204">
        <v>0.23432043194770813</v>
      </c>
      <c r="H204" s="156" t="s">
        <v>3294</v>
      </c>
      <c r="I204" s="74">
        <v>0.75858604907989502</v>
      </c>
      <c r="J204" t="s">
        <v>3295</v>
      </c>
      <c r="K204">
        <v>4.9429319798946381E-2</v>
      </c>
      <c r="O204" s="146"/>
    </row>
    <row r="205" spans="1:15">
      <c r="A205" s="9"/>
      <c r="B205" s="9" t="s">
        <v>1495</v>
      </c>
      <c r="C205" s="9"/>
      <c r="D205" s="58" t="s">
        <v>240</v>
      </c>
      <c r="E205" s="10">
        <v>12</v>
      </c>
      <c r="F205" t="s">
        <v>3296</v>
      </c>
      <c r="G205">
        <v>0.16660180687904358</v>
      </c>
      <c r="H205" s="156" t="s">
        <v>3297</v>
      </c>
      <c r="I205" s="74">
        <v>0.29292017221450806</v>
      </c>
      <c r="J205" t="s">
        <v>3298</v>
      </c>
      <c r="K205">
        <v>0.93140393495559692</v>
      </c>
      <c r="O205" s="146"/>
    </row>
    <row r="206" spans="1:15">
      <c r="A206" s="9"/>
      <c r="B206" s="9" t="s">
        <v>1502</v>
      </c>
      <c r="C206" s="9"/>
      <c r="D206" s="58" t="s">
        <v>240</v>
      </c>
      <c r="E206" s="10">
        <v>9</v>
      </c>
      <c r="F206" t="s">
        <v>3299</v>
      </c>
      <c r="G206">
        <v>0.59720736742019653</v>
      </c>
      <c r="H206" s="156" t="s">
        <v>3300</v>
      </c>
      <c r="I206" s="74">
        <v>0.4348486065864563</v>
      </c>
      <c r="J206" t="s">
        <v>3301</v>
      </c>
      <c r="K206">
        <v>0.69883817434310913</v>
      </c>
      <c r="O206" s="146"/>
    </row>
    <row r="207" spans="1:15">
      <c r="A207" s="9"/>
      <c r="B207" s="9" t="s">
        <v>1509</v>
      </c>
      <c r="C207" s="9"/>
      <c r="D207" s="58" t="s">
        <v>240</v>
      </c>
      <c r="E207" s="10">
        <v>6</v>
      </c>
      <c r="F207" t="s">
        <v>3302</v>
      </c>
      <c r="G207">
        <v>0.73920071125030518</v>
      </c>
      <c r="H207" s="156" t="s">
        <v>3303</v>
      </c>
      <c r="I207" s="74">
        <v>0.89771819114685059</v>
      </c>
      <c r="J207" t="s">
        <v>3304</v>
      </c>
      <c r="K207">
        <v>0.70527529716491699</v>
      </c>
      <c r="O207" s="146"/>
    </row>
    <row r="208" spans="1:15">
      <c r="A208" s="22"/>
      <c r="B208" s="22" t="s">
        <v>1516</v>
      </c>
      <c r="C208" s="15"/>
      <c r="D208" s="27" t="s">
        <v>240</v>
      </c>
      <c r="E208" s="10">
        <v>15</v>
      </c>
      <c r="F208" t="s">
        <v>3305</v>
      </c>
      <c r="G208">
        <v>0.45108649134635925</v>
      </c>
      <c r="H208" s="156" t="s">
        <v>3306</v>
      </c>
      <c r="I208" s="74">
        <v>0.70975315570831299</v>
      </c>
      <c r="J208" t="s">
        <v>3307</v>
      </c>
      <c r="K208">
        <v>0.60527324676513672</v>
      </c>
      <c r="O208" s="146"/>
    </row>
    <row r="209" spans="1:15" s="54" customFormat="1">
      <c r="A209" s="24" t="s">
        <v>2560</v>
      </c>
      <c r="B209" s="24"/>
      <c r="C209" s="9"/>
      <c r="D209" s="24"/>
      <c r="E209" s="62"/>
      <c r="H209" s="142"/>
      <c r="I209" s="143"/>
      <c r="L209" s="146"/>
      <c r="M209" s="146"/>
      <c r="N209" s="146"/>
      <c r="O209" s="146"/>
    </row>
    <row r="210" spans="1:15">
      <c r="A210" s="9"/>
      <c r="B210" s="9" t="s">
        <v>1524</v>
      </c>
      <c r="C210" s="9" t="s">
        <v>1525</v>
      </c>
      <c r="D210" s="9" t="s">
        <v>1526</v>
      </c>
      <c r="E210" s="10">
        <v>10</v>
      </c>
      <c r="F210" t="s">
        <v>3308</v>
      </c>
      <c r="G210">
        <v>0.34808775782585144</v>
      </c>
      <c r="H210" s="156" t="s">
        <v>3309</v>
      </c>
      <c r="I210" s="74">
        <v>0.92981809377670288</v>
      </c>
      <c r="J210" t="s">
        <v>3310</v>
      </c>
      <c r="K210">
        <v>0.25529640913009644</v>
      </c>
      <c r="O210" s="146"/>
    </row>
    <row r="211" spans="1:15">
      <c r="A211" s="9"/>
      <c r="B211" s="9" t="s">
        <v>1533</v>
      </c>
      <c r="C211" s="9" t="s">
        <v>1534</v>
      </c>
      <c r="D211" s="9" t="s">
        <v>1535</v>
      </c>
      <c r="E211" s="10">
        <v>8</v>
      </c>
      <c r="F211" t="s">
        <v>3311</v>
      </c>
      <c r="G211">
        <v>0.52440053224563599</v>
      </c>
      <c r="H211" s="156" t="s">
        <v>3312</v>
      </c>
      <c r="I211" s="74">
        <v>0.74567157030105591</v>
      </c>
      <c r="J211" t="s">
        <v>3313</v>
      </c>
      <c r="K211">
        <v>0.15123790502548218</v>
      </c>
      <c r="O211" s="146"/>
    </row>
    <row r="212" spans="1:15">
      <c r="A212" s="9"/>
      <c r="B212" s="9" t="s">
        <v>1542</v>
      </c>
      <c r="C212" s="9" t="s">
        <v>1543</v>
      </c>
      <c r="D212" s="9" t="s">
        <v>1544</v>
      </c>
      <c r="E212" s="10">
        <v>6</v>
      </c>
      <c r="F212" t="s">
        <v>3314</v>
      </c>
      <c r="G212">
        <v>0.52210491895675659</v>
      </c>
      <c r="H212" s="156" t="s">
        <v>3315</v>
      </c>
      <c r="I212" s="74">
        <v>0.64668214321136475</v>
      </c>
      <c r="J212" t="s">
        <v>3316</v>
      </c>
      <c r="K212">
        <v>0.4414098858833313</v>
      </c>
      <c r="O212" s="146"/>
    </row>
    <row r="213" spans="1:15">
      <c r="A213" s="9"/>
      <c r="B213" s="9" t="s">
        <v>1551</v>
      </c>
      <c r="C213" s="9" t="s">
        <v>1552</v>
      </c>
      <c r="D213" s="9" t="s">
        <v>1553</v>
      </c>
      <c r="E213" s="10">
        <v>10</v>
      </c>
      <c r="F213" t="s">
        <v>3317</v>
      </c>
      <c r="G213">
        <v>0.81269198656082153</v>
      </c>
      <c r="H213" s="156" t="s">
        <v>3318</v>
      </c>
      <c r="I213" s="74">
        <v>0.60619813203811646</v>
      </c>
      <c r="J213" t="s">
        <v>3319</v>
      </c>
      <c r="K213">
        <v>0.94591635465621948</v>
      </c>
      <c r="O213" s="146"/>
    </row>
    <row r="214" spans="1:15">
      <c r="A214" s="9"/>
      <c r="B214" s="9" t="s">
        <v>1560</v>
      </c>
      <c r="C214" s="9" t="s">
        <v>1561</v>
      </c>
      <c r="D214" s="9" t="s">
        <v>1562</v>
      </c>
      <c r="E214" s="10">
        <v>4</v>
      </c>
      <c r="F214" t="s">
        <v>3320</v>
      </c>
      <c r="G214">
        <v>0.22151155769824982</v>
      </c>
      <c r="H214" s="156" t="s">
        <v>3321</v>
      </c>
      <c r="I214" s="74">
        <v>0.11102554947137833</v>
      </c>
      <c r="J214" t="s">
        <v>3322</v>
      </c>
      <c r="K214">
        <v>0.50263011455535889</v>
      </c>
      <c r="O214" s="146"/>
    </row>
    <row r="215" spans="1:15">
      <c r="A215" s="9"/>
      <c r="B215" s="9" t="s">
        <v>1569</v>
      </c>
      <c r="C215" s="9" t="s">
        <v>1570</v>
      </c>
      <c r="D215" s="9" t="s">
        <v>1571</v>
      </c>
      <c r="E215" s="10">
        <v>5</v>
      </c>
      <c r="F215" t="s">
        <v>3323</v>
      </c>
      <c r="G215">
        <v>0.2787507176399231</v>
      </c>
      <c r="H215" s="156" t="s">
        <v>3324</v>
      </c>
      <c r="I215" s="74">
        <v>6.9046050310134888E-2</v>
      </c>
      <c r="J215" t="s">
        <v>3325</v>
      </c>
      <c r="K215">
        <v>0.12831015884876251</v>
      </c>
      <c r="O215" s="146"/>
    </row>
    <row r="216" spans="1:15">
      <c r="A216" s="9"/>
      <c r="B216" s="9" t="s">
        <v>1578</v>
      </c>
      <c r="C216" s="9"/>
      <c r="D216" s="58" t="s">
        <v>240</v>
      </c>
      <c r="E216" s="10">
        <v>4</v>
      </c>
      <c r="F216" t="s">
        <v>3326</v>
      </c>
      <c r="G216">
        <v>3.7235175259411335E-3</v>
      </c>
      <c r="H216" s="156" t="s">
        <v>3327</v>
      </c>
      <c r="I216" s="74">
        <v>2.2526878863573074E-2</v>
      </c>
      <c r="J216" t="s">
        <v>3328</v>
      </c>
      <c r="K216">
        <v>0.24907411634922028</v>
      </c>
      <c r="O216" s="146"/>
    </row>
    <row r="217" spans="1:15">
      <c r="A217" s="9"/>
      <c r="B217" s="9" t="s">
        <v>1585</v>
      </c>
      <c r="C217" s="9" t="s">
        <v>1586</v>
      </c>
      <c r="D217" s="9" t="s">
        <v>1587</v>
      </c>
      <c r="E217" s="10">
        <v>7</v>
      </c>
      <c r="F217" t="s">
        <v>3329</v>
      </c>
      <c r="G217">
        <v>0.14030390977859497</v>
      </c>
      <c r="H217" s="156" t="s">
        <v>3330</v>
      </c>
      <c r="I217" s="74">
        <v>0.90396785736083984</v>
      </c>
      <c r="J217" t="s">
        <v>3331</v>
      </c>
      <c r="K217">
        <v>0.15061941742897034</v>
      </c>
      <c r="O217" s="146"/>
    </row>
    <row r="218" spans="1:15">
      <c r="A218" s="9"/>
      <c r="B218" s="9" t="s">
        <v>1594</v>
      </c>
      <c r="C218" s="9" t="s">
        <v>1595</v>
      </c>
      <c r="D218" s="9" t="s">
        <v>1596</v>
      </c>
      <c r="E218" s="10">
        <v>4</v>
      </c>
      <c r="F218" t="s">
        <v>3332</v>
      </c>
      <c r="G218">
        <v>0.82522451877593994</v>
      </c>
      <c r="H218" s="156" t="s">
        <v>3333</v>
      </c>
      <c r="I218" s="74">
        <v>0.42481151223182678</v>
      </c>
      <c r="J218" t="s">
        <v>3334</v>
      </c>
      <c r="K218">
        <v>2.8630034998059273E-2</v>
      </c>
      <c r="O218" s="146"/>
    </row>
    <row r="219" spans="1:15">
      <c r="A219" s="9"/>
      <c r="B219" s="9" t="s">
        <v>1603</v>
      </c>
      <c r="C219" s="9" t="s">
        <v>1604</v>
      </c>
      <c r="D219" s="9" t="s">
        <v>1605</v>
      </c>
      <c r="E219" s="10">
        <v>9</v>
      </c>
      <c r="F219" t="s">
        <v>3335</v>
      </c>
      <c r="G219">
        <v>0.18144987523555756</v>
      </c>
      <c r="H219" s="156" t="s">
        <v>3336</v>
      </c>
      <c r="I219" s="74">
        <v>0.97980600595474243</v>
      </c>
      <c r="J219" t="s">
        <v>3337</v>
      </c>
      <c r="K219">
        <v>8.0288253724575043E-2</v>
      </c>
      <c r="O219" s="146"/>
    </row>
    <row r="220" spans="1:15">
      <c r="A220" s="9"/>
      <c r="B220" s="9" t="s">
        <v>1612</v>
      </c>
      <c r="C220" s="9" t="s">
        <v>1613</v>
      </c>
      <c r="D220" s="9" t="s">
        <v>1614</v>
      </c>
      <c r="E220" s="10">
        <v>10</v>
      </c>
      <c r="F220" t="s">
        <v>3338</v>
      </c>
      <c r="G220">
        <v>0.14643914997577667</v>
      </c>
      <c r="H220" s="156" t="s">
        <v>3339</v>
      </c>
      <c r="I220" s="74">
        <v>0.95902180671691895</v>
      </c>
      <c r="J220" t="s">
        <v>3340</v>
      </c>
      <c r="K220">
        <v>4.6851567924022675E-2</v>
      </c>
      <c r="O220" s="146"/>
    </row>
    <row r="221" spans="1:15">
      <c r="A221" s="9"/>
      <c r="B221" s="9" t="s">
        <v>1621</v>
      </c>
      <c r="C221" s="9" t="s">
        <v>1622</v>
      </c>
      <c r="D221" s="9" t="s">
        <v>1623</v>
      </c>
      <c r="E221" s="10">
        <v>8</v>
      </c>
      <c r="F221" t="s">
        <v>3341</v>
      </c>
      <c r="G221">
        <v>0.31081026792526245</v>
      </c>
      <c r="H221" s="156" t="s">
        <v>3342</v>
      </c>
      <c r="I221" s="74">
        <v>0.89288753271102905</v>
      </c>
      <c r="J221" t="s">
        <v>3343</v>
      </c>
      <c r="K221">
        <v>0.4594058096408844</v>
      </c>
      <c r="O221" s="146"/>
    </row>
    <row r="222" spans="1:15">
      <c r="A222" s="9"/>
      <c r="B222" s="9" t="s">
        <v>1630</v>
      </c>
      <c r="C222" s="9" t="s">
        <v>1631</v>
      </c>
      <c r="D222" s="9" t="s">
        <v>1632</v>
      </c>
      <c r="E222" s="10">
        <v>11</v>
      </c>
      <c r="F222" t="s">
        <v>3344</v>
      </c>
      <c r="G222">
        <v>0.3334299623966217</v>
      </c>
      <c r="H222" s="156" t="s">
        <v>3345</v>
      </c>
      <c r="I222" s="74">
        <v>0.93717586994171143</v>
      </c>
      <c r="J222" t="s">
        <v>3346</v>
      </c>
      <c r="K222">
        <v>9.0071931481361389E-2</v>
      </c>
      <c r="O222" s="146"/>
    </row>
    <row r="223" spans="1:15">
      <c r="A223" s="9"/>
      <c r="B223" s="9" t="s">
        <v>1639</v>
      </c>
      <c r="C223" s="9" t="s">
        <v>1640</v>
      </c>
      <c r="D223" s="58" t="s">
        <v>240</v>
      </c>
      <c r="E223" s="10">
        <v>9</v>
      </c>
      <c r="F223" t="s">
        <v>3347</v>
      </c>
      <c r="G223">
        <v>0.77759897708892822</v>
      </c>
      <c r="H223" s="156" t="s">
        <v>3348</v>
      </c>
      <c r="I223" s="74">
        <v>0.90225541591644287</v>
      </c>
      <c r="J223" t="s">
        <v>3349</v>
      </c>
      <c r="K223">
        <v>0.97925049066543579</v>
      </c>
      <c r="O223" s="146"/>
    </row>
    <row r="224" spans="1:15">
      <c r="A224" s="9"/>
      <c r="B224" s="9" t="s">
        <v>1647</v>
      </c>
      <c r="C224" s="9" t="s">
        <v>1648</v>
      </c>
      <c r="D224" s="9" t="s">
        <v>1649</v>
      </c>
      <c r="E224" s="10">
        <v>12</v>
      </c>
      <c r="F224" t="s">
        <v>3350</v>
      </c>
      <c r="G224">
        <v>0.51205635070800781</v>
      </c>
      <c r="H224" s="156" t="s">
        <v>3351</v>
      </c>
      <c r="I224" s="74">
        <v>0.89936333894729614</v>
      </c>
      <c r="J224" t="s">
        <v>3352</v>
      </c>
      <c r="K224">
        <v>0.14220015704631805</v>
      </c>
      <c r="O224" s="146"/>
    </row>
    <row r="225" spans="1:15">
      <c r="A225" s="9"/>
      <c r="B225" s="9" t="s">
        <v>1656</v>
      </c>
      <c r="C225" s="9"/>
      <c r="D225" s="9" t="s">
        <v>1657</v>
      </c>
      <c r="E225" s="10">
        <v>10</v>
      </c>
      <c r="F225" t="s">
        <v>3353</v>
      </c>
      <c r="G225">
        <v>0.31117290258407593</v>
      </c>
      <c r="H225" s="156" t="s">
        <v>3354</v>
      </c>
      <c r="I225" s="74">
        <v>0.24084837734699249</v>
      </c>
      <c r="J225" t="s">
        <v>3355</v>
      </c>
      <c r="K225">
        <v>0.77506732940673828</v>
      </c>
      <c r="O225" s="146"/>
    </row>
    <row r="226" spans="1:15">
      <c r="A226" s="9"/>
      <c r="B226" s="9" t="s">
        <v>1664</v>
      </c>
      <c r="C226" s="9"/>
      <c r="D226" s="58" t="s">
        <v>240</v>
      </c>
      <c r="E226" s="10">
        <v>7</v>
      </c>
      <c r="F226" t="s">
        <v>3356</v>
      </c>
      <c r="G226">
        <v>8.5900574922561646E-2</v>
      </c>
      <c r="H226" s="156" t="s">
        <v>3357</v>
      </c>
      <c r="I226" s="74">
        <v>0.58476686477661133</v>
      </c>
      <c r="J226" t="s">
        <v>3358</v>
      </c>
      <c r="K226">
        <v>6.7233783192932606E-3</v>
      </c>
      <c r="O226" s="146"/>
    </row>
    <row r="227" spans="1:15">
      <c r="A227" s="9"/>
      <c r="B227" s="58" t="s">
        <v>1671</v>
      </c>
      <c r="C227" s="58"/>
      <c r="D227" s="58" t="s">
        <v>240</v>
      </c>
      <c r="E227" s="10">
        <v>10</v>
      </c>
      <c r="F227" t="s">
        <v>3359</v>
      </c>
      <c r="G227">
        <v>0.31163117289543152</v>
      </c>
      <c r="H227" s="156" t="s">
        <v>3360</v>
      </c>
      <c r="I227" s="74">
        <v>0.36151698231697083</v>
      </c>
      <c r="J227" t="s">
        <v>3361</v>
      </c>
      <c r="K227">
        <v>0.88509202003479004</v>
      </c>
      <c r="O227" s="146"/>
    </row>
    <row r="228" spans="1:15">
      <c r="A228" s="22"/>
      <c r="B228" s="27" t="s">
        <v>1678</v>
      </c>
      <c r="C228" s="15" t="s">
        <v>1679</v>
      </c>
      <c r="D228" s="27" t="s">
        <v>240</v>
      </c>
      <c r="E228" s="10">
        <v>19</v>
      </c>
      <c r="F228" t="s">
        <v>3362</v>
      </c>
      <c r="G228">
        <v>0.86344242095947266</v>
      </c>
      <c r="H228" s="156" t="s">
        <v>3363</v>
      </c>
      <c r="I228" s="74">
        <v>0.70916503667831421</v>
      </c>
      <c r="J228" t="s">
        <v>3364</v>
      </c>
      <c r="K228">
        <v>0.44657200574874878</v>
      </c>
      <c r="O228" s="146"/>
    </row>
    <row r="229" spans="1:15" s="54" customFormat="1">
      <c r="A229" s="24" t="s">
        <v>2599</v>
      </c>
      <c r="B229" s="24"/>
      <c r="C229" s="9"/>
      <c r="D229" s="24"/>
      <c r="E229" s="62"/>
      <c r="H229" s="142"/>
      <c r="I229" s="143"/>
      <c r="L229" s="146"/>
      <c r="M229" s="146"/>
      <c r="N229" s="146"/>
      <c r="O229" s="146"/>
    </row>
    <row r="230" spans="1:15">
      <c r="A230" s="9"/>
      <c r="B230" s="9" t="s">
        <v>1687</v>
      </c>
      <c r="C230" s="9"/>
      <c r="D230" s="58" t="s">
        <v>240</v>
      </c>
      <c r="E230" s="10">
        <v>11</v>
      </c>
      <c r="F230" t="s">
        <v>3365</v>
      </c>
      <c r="G230">
        <v>0.13176813721656799</v>
      </c>
      <c r="H230" s="156" t="s">
        <v>3366</v>
      </c>
      <c r="I230" s="74">
        <v>0.10434865951538086</v>
      </c>
      <c r="J230" t="s">
        <v>3367</v>
      </c>
      <c r="K230">
        <v>0.14548072218894958</v>
      </c>
      <c r="O230" s="146"/>
    </row>
    <row r="231" spans="1:15">
      <c r="A231" s="9"/>
      <c r="B231" s="9" t="s">
        <v>1694</v>
      </c>
      <c r="C231" s="9"/>
      <c r="D231" s="58" t="s">
        <v>240</v>
      </c>
      <c r="E231" s="10">
        <v>12</v>
      </c>
      <c r="F231" t="s">
        <v>3368</v>
      </c>
      <c r="G231">
        <v>0.20209692418575287</v>
      </c>
      <c r="H231" s="156" t="s">
        <v>3369</v>
      </c>
      <c r="I231" s="74">
        <v>6.4464814960956573E-2</v>
      </c>
      <c r="J231" t="s">
        <v>3370</v>
      </c>
      <c r="K231">
        <v>0.43453741073608398</v>
      </c>
      <c r="O231" s="146"/>
    </row>
    <row r="232" spans="1:15">
      <c r="A232" s="22"/>
      <c r="B232" s="22" t="s">
        <v>1701</v>
      </c>
      <c r="C232" s="15" t="s">
        <v>1702</v>
      </c>
      <c r="D232" s="27" t="s">
        <v>240</v>
      </c>
      <c r="E232" s="10">
        <v>11</v>
      </c>
      <c r="F232" t="s">
        <v>3371</v>
      </c>
      <c r="G232">
        <v>0.17069901525974274</v>
      </c>
      <c r="H232" s="156" t="s">
        <v>3372</v>
      </c>
      <c r="I232" s="74">
        <v>0.2610798180103302</v>
      </c>
      <c r="J232" t="s">
        <v>3373</v>
      </c>
      <c r="K232">
        <v>0.29541999101638794</v>
      </c>
      <c r="O232" s="146"/>
    </row>
    <row r="233" spans="1:15" s="54" customFormat="1">
      <c r="A233" s="24" t="s">
        <v>2606</v>
      </c>
      <c r="B233" s="24"/>
      <c r="C233" s="9"/>
      <c r="D233" s="24"/>
      <c r="E233" s="62"/>
      <c r="H233" s="142"/>
      <c r="I233" s="143"/>
      <c r="L233" s="146"/>
      <c r="M233" s="146"/>
      <c r="N233" s="146"/>
      <c r="O233" s="146"/>
    </row>
    <row r="234" spans="1:15">
      <c r="A234" s="9"/>
      <c r="B234" s="9" t="s">
        <v>1710</v>
      </c>
      <c r="C234" s="9"/>
      <c r="D234" s="58" t="s">
        <v>240</v>
      </c>
      <c r="E234" s="10">
        <v>13</v>
      </c>
      <c r="F234" t="s">
        <v>3374</v>
      </c>
      <c r="G234">
        <v>2.8291599825024605E-2</v>
      </c>
      <c r="H234" s="156" t="s">
        <v>3375</v>
      </c>
      <c r="I234" s="74">
        <v>0.1072128489613533</v>
      </c>
      <c r="J234" t="s">
        <v>3376</v>
      </c>
      <c r="K234">
        <v>4.7874238342046738E-2</v>
      </c>
      <c r="O234" s="146"/>
    </row>
    <row r="235" spans="1:15">
      <c r="A235" s="9"/>
      <c r="B235" s="9" t="s">
        <v>1717</v>
      </c>
      <c r="C235" s="9"/>
      <c r="D235" s="58" t="s">
        <v>240</v>
      </c>
      <c r="E235" s="10">
        <v>12</v>
      </c>
      <c r="F235" t="s">
        <v>3377</v>
      </c>
      <c r="G235">
        <v>3.4554224461317062E-2</v>
      </c>
      <c r="H235" s="156" t="s">
        <v>3378</v>
      </c>
      <c r="I235" s="74">
        <v>0.13627453148365021</v>
      </c>
      <c r="J235" t="s">
        <v>3379</v>
      </c>
      <c r="K235">
        <v>2.8712397441267967E-2</v>
      </c>
      <c r="O235" s="146"/>
    </row>
    <row r="236" spans="1:15">
      <c r="A236" s="9"/>
      <c r="B236" s="9" t="s">
        <v>1724</v>
      </c>
      <c r="C236" s="9"/>
      <c r="D236" s="58" t="s">
        <v>240</v>
      </c>
      <c r="E236" s="10">
        <v>15</v>
      </c>
      <c r="F236" t="s">
        <v>3380</v>
      </c>
      <c r="G236">
        <v>0.35267892479896545</v>
      </c>
      <c r="H236" s="156" t="s">
        <v>3381</v>
      </c>
      <c r="I236" s="74">
        <v>0.77872687578201294</v>
      </c>
      <c r="J236" t="s">
        <v>3382</v>
      </c>
      <c r="K236">
        <v>4.5025020837783813E-2</v>
      </c>
      <c r="O236" s="146"/>
    </row>
    <row r="237" spans="1:15">
      <c r="A237" s="9"/>
      <c r="B237" s="9" t="s">
        <v>1731</v>
      </c>
      <c r="C237" s="9"/>
      <c r="D237" s="58" t="s">
        <v>240</v>
      </c>
      <c r="E237" s="10">
        <v>7</v>
      </c>
      <c r="F237" t="s">
        <v>3383</v>
      </c>
      <c r="G237">
        <v>0.50220143795013428</v>
      </c>
      <c r="H237" s="156" t="s">
        <v>3384</v>
      </c>
      <c r="I237" s="74">
        <v>0.95293742418289185</v>
      </c>
      <c r="J237" t="s">
        <v>3385</v>
      </c>
      <c r="K237">
        <v>9.9116668105125427E-2</v>
      </c>
      <c r="O237" s="146"/>
    </row>
    <row r="238" spans="1:15">
      <c r="A238" s="9"/>
      <c r="B238" s="9" t="s">
        <v>1738</v>
      </c>
      <c r="C238" s="9"/>
      <c r="D238" s="58" t="s">
        <v>240</v>
      </c>
      <c r="E238" s="10">
        <v>7</v>
      </c>
      <c r="F238" t="s">
        <v>3386</v>
      </c>
      <c r="G238">
        <v>0.18651625514030457</v>
      </c>
      <c r="H238" s="156" t="s">
        <v>3387</v>
      </c>
      <c r="I238" s="74">
        <v>0.43131238222122192</v>
      </c>
      <c r="J238" t="s">
        <v>3388</v>
      </c>
      <c r="K238">
        <v>6.865382194519043E-2</v>
      </c>
      <c r="O238" s="146"/>
    </row>
    <row r="239" spans="1:15">
      <c r="A239" s="9"/>
      <c r="B239" s="9" t="s">
        <v>1745</v>
      </c>
      <c r="C239" s="9"/>
      <c r="D239" s="58" t="s">
        <v>240</v>
      </c>
      <c r="E239" s="10">
        <v>7</v>
      </c>
      <c r="F239" t="s">
        <v>3389</v>
      </c>
      <c r="G239">
        <v>0.22971077263355255</v>
      </c>
      <c r="H239" s="156" t="s">
        <v>3390</v>
      </c>
      <c r="I239" s="74">
        <v>0.39446473121643066</v>
      </c>
      <c r="J239" t="s">
        <v>3391</v>
      </c>
      <c r="K239">
        <v>8.8775254786014557E-2</v>
      </c>
      <c r="O239" s="146"/>
    </row>
    <row r="240" spans="1:15">
      <c r="A240" s="9"/>
      <c r="B240" s="9" t="s">
        <v>1752</v>
      </c>
      <c r="C240" s="9"/>
      <c r="D240" s="58" t="s">
        <v>240</v>
      </c>
      <c r="E240" s="10">
        <v>4</v>
      </c>
      <c r="F240" t="s">
        <v>3392</v>
      </c>
      <c r="G240">
        <v>0.50943261384963989</v>
      </c>
      <c r="H240" s="156" t="s">
        <v>3393</v>
      </c>
      <c r="I240" s="74">
        <v>0.90301567316055298</v>
      </c>
      <c r="J240" t="s">
        <v>3394</v>
      </c>
      <c r="K240">
        <v>8.0612882971763611E-2</v>
      </c>
      <c r="O240" s="146"/>
    </row>
    <row r="241" spans="1:15">
      <c r="A241" s="9"/>
      <c r="B241" s="9" t="s">
        <v>1759</v>
      </c>
      <c r="C241" s="9"/>
      <c r="D241" s="58" t="s">
        <v>240</v>
      </c>
      <c r="E241" s="10">
        <v>5</v>
      </c>
      <c r="F241" t="s">
        <v>3395</v>
      </c>
      <c r="G241">
        <v>0.30446085333824158</v>
      </c>
      <c r="H241" s="156" t="s">
        <v>3396</v>
      </c>
      <c r="I241" s="74">
        <v>0.32339853048324585</v>
      </c>
      <c r="J241" t="s">
        <v>3397</v>
      </c>
      <c r="K241">
        <v>0.3138488233089447</v>
      </c>
      <c r="O241" s="146"/>
    </row>
    <row r="242" spans="1:15">
      <c r="A242" s="9"/>
      <c r="B242" s="9" t="s">
        <v>1766</v>
      </c>
      <c r="C242" s="9"/>
      <c r="D242" s="58" t="s">
        <v>240</v>
      </c>
      <c r="E242" s="10">
        <v>6</v>
      </c>
      <c r="F242" t="s">
        <v>3398</v>
      </c>
      <c r="G242">
        <v>0.3923296332359314</v>
      </c>
      <c r="H242" s="156" t="s">
        <v>3399</v>
      </c>
      <c r="I242" s="74">
        <v>0.42001920938491821</v>
      </c>
      <c r="J242" t="s">
        <v>3400</v>
      </c>
      <c r="K242">
        <v>0.21326375007629395</v>
      </c>
      <c r="O242" s="146"/>
    </row>
    <row r="243" spans="1:15">
      <c r="A243" s="9"/>
      <c r="B243" s="9" t="s">
        <v>1773</v>
      </c>
      <c r="C243" s="9"/>
      <c r="D243" s="58" t="s">
        <v>240</v>
      </c>
      <c r="E243" s="10">
        <v>6</v>
      </c>
      <c r="F243" t="s">
        <v>3401</v>
      </c>
      <c r="G243">
        <v>0.44531267881393433</v>
      </c>
      <c r="H243" s="156" t="s">
        <v>3402</v>
      </c>
      <c r="I243" s="74">
        <v>0.60195106267929077</v>
      </c>
      <c r="J243" t="s">
        <v>3403</v>
      </c>
      <c r="K243">
        <v>0.17886881530284882</v>
      </c>
      <c r="O243" s="146"/>
    </row>
    <row r="244" spans="1:15">
      <c r="A244" s="9"/>
      <c r="B244" s="9" t="s">
        <v>1780</v>
      </c>
      <c r="C244" s="9"/>
      <c r="D244" s="58" t="s">
        <v>240</v>
      </c>
      <c r="E244" s="10">
        <v>9</v>
      </c>
      <c r="F244" t="s">
        <v>3404</v>
      </c>
      <c r="G244">
        <v>8.2470789551734924E-2</v>
      </c>
      <c r="H244" s="156" t="s">
        <v>3405</v>
      </c>
      <c r="I244" s="74">
        <v>0.24140970408916473</v>
      </c>
      <c r="J244" t="s">
        <v>3406</v>
      </c>
      <c r="K244">
        <v>0.15979044139385223</v>
      </c>
      <c r="O244" s="146"/>
    </row>
    <row r="245" spans="1:15">
      <c r="A245" s="9"/>
      <c r="B245" s="9" t="s">
        <v>1787</v>
      </c>
      <c r="C245" s="9"/>
      <c r="D245" s="58" t="s">
        <v>240</v>
      </c>
      <c r="E245" s="10">
        <v>6</v>
      </c>
      <c r="F245" t="s">
        <v>3407</v>
      </c>
      <c r="G245">
        <v>0.15503092110157013</v>
      </c>
      <c r="H245" s="156" t="s">
        <v>3408</v>
      </c>
      <c r="I245" s="74">
        <v>0.20570893585681915</v>
      </c>
      <c r="J245" t="s">
        <v>3409</v>
      </c>
      <c r="K245">
        <v>0.31328120827674866</v>
      </c>
      <c r="O245" s="146"/>
    </row>
    <row r="246" spans="1:15">
      <c r="A246" s="9"/>
      <c r="B246" s="9" t="s">
        <v>1794</v>
      </c>
      <c r="C246" s="9"/>
      <c r="D246" s="58" t="s">
        <v>240</v>
      </c>
      <c r="E246" s="10">
        <v>5</v>
      </c>
      <c r="F246" t="s">
        <v>3410</v>
      </c>
      <c r="G246">
        <v>0.43606644868850708</v>
      </c>
      <c r="H246" s="156" t="s">
        <v>3411</v>
      </c>
      <c r="I246" s="74">
        <v>0.36786872148513794</v>
      </c>
      <c r="J246" t="s">
        <v>3412</v>
      </c>
      <c r="K246">
        <v>0.37216898798942566</v>
      </c>
      <c r="O246" s="146"/>
    </row>
    <row r="247" spans="1:15">
      <c r="A247" s="9"/>
      <c r="B247" s="9" t="s">
        <v>1801</v>
      </c>
      <c r="C247" s="9"/>
      <c r="D247" s="58" t="s">
        <v>240</v>
      </c>
      <c r="E247" s="10">
        <v>5</v>
      </c>
      <c r="F247" t="s">
        <v>3413</v>
      </c>
      <c r="G247">
        <v>8.7115783244371414E-3</v>
      </c>
      <c r="H247" s="156" t="s">
        <v>3414</v>
      </c>
      <c r="I247" s="74">
        <v>0.14460554718971252</v>
      </c>
      <c r="J247" t="s">
        <v>3415</v>
      </c>
      <c r="K247">
        <v>0.13674017786979675</v>
      </c>
      <c r="O247" s="146"/>
    </row>
    <row r="248" spans="1:15">
      <c r="A248" s="9"/>
      <c r="B248" s="9" t="s">
        <v>1808</v>
      </c>
      <c r="C248" s="9"/>
      <c r="D248" s="58" t="s">
        <v>240</v>
      </c>
      <c r="E248" s="10">
        <v>4</v>
      </c>
      <c r="F248" t="s">
        <v>3416</v>
      </c>
      <c r="G248">
        <v>0.24812139570713043</v>
      </c>
      <c r="H248" s="156" t="s">
        <v>3417</v>
      </c>
      <c r="I248" s="74">
        <v>0.12123687565326691</v>
      </c>
      <c r="J248" t="s">
        <v>3418</v>
      </c>
      <c r="K248">
        <v>0.74708563089370728</v>
      </c>
      <c r="O248" s="146"/>
    </row>
    <row r="249" spans="1:15">
      <c r="A249" s="9"/>
      <c r="B249" s="9" t="s">
        <v>1815</v>
      </c>
      <c r="C249" s="9"/>
      <c r="D249" s="58" t="s">
        <v>240</v>
      </c>
      <c r="E249" s="10">
        <v>5</v>
      </c>
      <c r="F249" t="s">
        <v>3419</v>
      </c>
      <c r="G249">
        <v>0.73146915435791016</v>
      </c>
      <c r="H249" s="156" t="s">
        <v>3420</v>
      </c>
      <c r="I249" s="74">
        <v>0.37119555473327637</v>
      </c>
      <c r="J249" t="s">
        <v>3421</v>
      </c>
      <c r="K249">
        <v>0.85082197189331055</v>
      </c>
      <c r="O249" s="146"/>
    </row>
    <row r="250" spans="1:15">
      <c r="A250" s="9"/>
      <c r="B250" s="9" t="s">
        <v>1822</v>
      </c>
      <c r="C250" s="9"/>
      <c r="D250" s="58" t="s">
        <v>240</v>
      </c>
      <c r="E250" s="10">
        <v>6</v>
      </c>
      <c r="F250" t="s">
        <v>3422</v>
      </c>
      <c r="G250">
        <v>0.64215940237045288</v>
      </c>
      <c r="H250" s="156" t="s">
        <v>3423</v>
      </c>
      <c r="I250" s="74">
        <v>0.53214472532272339</v>
      </c>
      <c r="J250" t="s">
        <v>3424</v>
      </c>
      <c r="K250">
        <v>0.45133650302886963</v>
      </c>
      <c r="O250" s="146"/>
    </row>
    <row r="251" spans="1:15">
      <c r="A251" s="9"/>
      <c r="B251" s="9" t="s">
        <v>1829</v>
      </c>
      <c r="C251" s="9"/>
      <c r="D251" s="58" t="s">
        <v>240</v>
      </c>
      <c r="E251" s="10">
        <v>7</v>
      </c>
      <c r="F251" t="s">
        <v>3425</v>
      </c>
      <c r="G251">
        <v>0.29841452836990356</v>
      </c>
      <c r="H251" s="156" t="s">
        <v>3426</v>
      </c>
      <c r="I251" s="74">
        <v>0.39120832085609436</v>
      </c>
      <c r="J251" t="s">
        <v>3427</v>
      </c>
      <c r="K251">
        <v>0.20793624222278595</v>
      </c>
      <c r="O251" s="146"/>
    </row>
    <row r="252" spans="1:15">
      <c r="A252" s="9"/>
      <c r="B252" s="9" t="s">
        <v>1836</v>
      </c>
      <c r="C252" s="9"/>
      <c r="D252" s="58" t="s">
        <v>240</v>
      </c>
      <c r="E252" s="10">
        <v>4</v>
      </c>
      <c r="F252" t="s">
        <v>3428</v>
      </c>
      <c r="G252">
        <v>1.0441959835588932E-2</v>
      </c>
      <c r="H252" s="156" t="s">
        <v>3429</v>
      </c>
      <c r="I252" s="74">
        <v>4.5704688876867294E-2</v>
      </c>
      <c r="J252" t="s">
        <v>3430</v>
      </c>
      <c r="K252">
        <v>0.62378674745559692</v>
      </c>
      <c r="O252" s="146"/>
    </row>
    <row r="253" spans="1:15">
      <c r="A253" s="9"/>
      <c r="B253" s="9" t="s">
        <v>1843</v>
      </c>
      <c r="C253" s="9"/>
      <c r="D253" s="58" t="s">
        <v>240</v>
      </c>
      <c r="E253" s="10">
        <v>4</v>
      </c>
      <c r="F253" t="s">
        <v>3431</v>
      </c>
      <c r="G253">
        <v>0.79152196645736694</v>
      </c>
      <c r="H253" s="156" t="s">
        <v>3432</v>
      </c>
      <c r="I253" s="74">
        <v>0.21547995507717133</v>
      </c>
      <c r="J253" t="s">
        <v>3433</v>
      </c>
      <c r="K253">
        <v>5.3297761827707291E-2</v>
      </c>
      <c r="O253" s="146"/>
    </row>
    <row r="254" spans="1:15">
      <c r="A254" s="9"/>
      <c r="B254" s="9" t="s">
        <v>1850</v>
      </c>
      <c r="C254" s="9"/>
      <c r="D254" s="58" t="s">
        <v>240</v>
      </c>
      <c r="E254" s="10">
        <v>5</v>
      </c>
      <c r="F254" t="s">
        <v>3434</v>
      </c>
      <c r="G254">
        <v>0.81021153926849365</v>
      </c>
      <c r="H254" s="156" t="s">
        <v>3435</v>
      </c>
      <c r="I254" s="74">
        <v>0.54181969165802002</v>
      </c>
      <c r="J254" t="s">
        <v>3436</v>
      </c>
      <c r="K254">
        <v>9.9347010254859924E-2</v>
      </c>
      <c r="O254" s="146"/>
    </row>
    <row r="255" spans="1:15">
      <c r="A255" s="9"/>
      <c r="B255" s="9" t="s">
        <v>1857</v>
      </c>
      <c r="C255" s="9"/>
      <c r="D255" s="58" t="s">
        <v>240</v>
      </c>
      <c r="E255" s="10">
        <v>7</v>
      </c>
      <c r="F255" t="s">
        <v>3437</v>
      </c>
      <c r="G255">
        <v>0.54756569862365723</v>
      </c>
      <c r="H255" s="156" t="s">
        <v>3438</v>
      </c>
      <c r="I255" s="74">
        <v>0.53473323583602905</v>
      </c>
      <c r="J255" t="s">
        <v>3439</v>
      </c>
      <c r="K255">
        <v>0.47679692506790161</v>
      </c>
      <c r="O255" s="146"/>
    </row>
    <row r="256" spans="1:15">
      <c r="A256" s="9"/>
      <c r="B256" s="9" t="s">
        <v>1863</v>
      </c>
      <c r="C256" s="9"/>
      <c r="D256" s="58" t="s">
        <v>240</v>
      </c>
      <c r="E256" s="10">
        <v>8</v>
      </c>
      <c r="F256" t="s">
        <v>3440</v>
      </c>
      <c r="G256">
        <v>0.47260269522666931</v>
      </c>
      <c r="H256" s="156" t="s">
        <v>3441</v>
      </c>
      <c r="I256" s="74">
        <v>0.85089981555938721</v>
      </c>
      <c r="J256" t="s">
        <v>3442</v>
      </c>
      <c r="K256">
        <v>0.68265873193740845</v>
      </c>
      <c r="O256" s="146"/>
    </row>
    <row r="257" spans="1:15">
      <c r="A257" s="9"/>
      <c r="B257" s="9" t="s">
        <v>1870</v>
      </c>
      <c r="C257" s="9"/>
      <c r="D257" s="58" t="s">
        <v>240</v>
      </c>
      <c r="E257" s="10">
        <v>5</v>
      </c>
      <c r="F257" t="s">
        <v>3443</v>
      </c>
      <c r="G257">
        <v>0.37845990061759949</v>
      </c>
      <c r="H257" s="156" t="s">
        <v>3444</v>
      </c>
      <c r="I257" s="74">
        <v>0.23112961649894714</v>
      </c>
      <c r="J257" t="s">
        <v>3445</v>
      </c>
      <c r="K257">
        <v>0.77879583835601807</v>
      </c>
      <c r="O257" s="146"/>
    </row>
    <row r="258" spans="1:15">
      <c r="A258" s="9"/>
      <c r="B258" s="9" t="s">
        <v>1877</v>
      </c>
      <c r="C258" s="9"/>
      <c r="D258" s="58" t="s">
        <v>240</v>
      </c>
      <c r="E258" s="10">
        <v>4</v>
      </c>
      <c r="F258" t="s">
        <v>3446</v>
      </c>
      <c r="G258">
        <v>0.71227502822875977</v>
      </c>
      <c r="H258" s="156" t="s">
        <v>3447</v>
      </c>
      <c r="I258" s="74">
        <v>0.2451980859041214</v>
      </c>
      <c r="J258" t="s">
        <v>3448</v>
      </c>
      <c r="K258">
        <v>0.42188858985900879</v>
      </c>
      <c r="O258" s="146"/>
    </row>
    <row r="259" spans="1:15">
      <c r="A259" s="9"/>
      <c r="B259" s="9" t="s">
        <v>1884</v>
      </c>
      <c r="C259" s="9"/>
      <c r="D259" s="58" t="s">
        <v>240</v>
      </c>
      <c r="E259" s="10">
        <v>5</v>
      </c>
      <c r="F259" t="s">
        <v>3449</v>
      </c>
      <c r="G259">
        <v>0.80222952365875244</v>
      </c>
      <c r="H259" s="156" t="s">
        <v>3450</v>
      </c>
      <c r="I259" s="74">
        <v>0.43276798725128174</v>
      </c>
      <c r="J259" t="s">
        <v>3451</v>
      </c>
      <c r="K259">
        <v>0.94917654991149902</v>
      </c>
      <c r="O259" s="146"/>
    </row>
    <row r="260" spans="1:15">
      <c r="A260" s="9"/>
      <c r="B260" s="9" t="s">
        <v>1891</v>
      </c>
      <c r="C260" s="9"/>
      <c r="D260" s="58" t="s">
        <v>240</v>
      </c>
      <c r="E260" s="10">
        <v>6</v>
      </c>
      <c r="F260" t="s">
        <v>3452</v>
      </c>
      <c r="G260">
        <v>0.67830067873001099</v>
      </c>
      <c r="H260" s="156" t="s">
        <v>3453</v>
      </c>
      <c r="I260" s="74">
        <v>0.76461577415466309</v>
      </c>
      <c r="J260" t="s">
        <v>3454</v>
      </c>
      <c r="K260">
        <v>0.26236578822135925</v>
      </c>
      <c r="O260" s="146"/>
    </row>
    <row r="261" spans="1:15">
      <c r="A261" s="9"/>
      <c r="B261" s="9" t="s">
        <v>1898</v>
      </c>
      <c r="C261" s="9"/>
      <c r="D261" s="58" t="s">
        <v>240</v>
      </c>
      <c r="E261" s="10">
        <v>8</v>
      </c>
      <c r="F261" t="s">
        <v>3455</v>
      </c>
      <c r="G261">
        <v>0.74849408864974976</v>
      </c>
      <c r="H261" s="156" t="s">
        <v>3456</v>
      </c>
      <c r="I261" s="74">
        <v>0.5224609375</v>
      </c>
      <c r="J261" t="s">
        <v>3457</v>
      </c>
      <c r="K261">
        <v>0.28197288513183594</v>
      </c>
      <c r="O261" s="146"/>
    </row>
    <row r="262" spans="1:15">
      <c r="A262" s="9"/>
      <c r="B262" s="9" t="s">
        <v>1905</v>
      </c>
      <c r="C262" s="9"/>
      <c r="D262" s="58" t="s">
        <v>240</v>
      </c>
      <c r="E262" s="10">
        <v>6</v>
      </c>
      <c r="F262" t="s">
        <v>3458</v>
      </c>
      <c r="G262">
        <v>0.67655670642852783</v>
      </c>
      <c r="H262" s="156" t="s">
        <v>3459</v>
      </c>
      <c r="I262" s="74">
        <v>0.58527952432632446</v>
      </c>
      <c r="J262" t="s">
        <v>3460</v>
      </c>
      <c r="K262">
        <v>0.60026973485946655</v>
      </c>
      <c r="O262" s="146"/>
    </row>
    <row r="263" spans="1:15">
      <c r="A263" s="9"/>
      <c r="B263" s="48" t="s">
        <v>1912</v>
      </c>
      <c r="C263" s="9"/>
      <c r="D263" s="58" t="s">
        <v>240</v>
      </c>
      <c r="E263" s="10">
        <v>8</v>
      </c>
      <c r="F263" s="25" t="s">
        <v>3461</v>
      </c>
      <c r="G263" s="25">
        <v>9.8960517789237201E-6</v>
      </c>
      <c r="H263" s="156" t="s">
        <v>3462</v>
      </c>
      <c r="I263" s="74">
        <v>2.7065346017479897E-2</v>
      </c>
      <c r="J263" t="s">
        <v>3463</v>
      </c>
      <c r="K263">
        <v>3.6031138151884079E-2</v>
      </c>
      <c r="O263" s="146"/>
    </row>
    <row r="264" spans="1:15">
      <c r="A264" s="9"/>
      <c r="B264" s="9" t="s">
        <v>1919</v>
      </c>
      <c r="C264" s="9"/>
      <c r="D264" s="58" t="s">
        <v>240</v>
      </c>
      <c r="E264" s="10">
        <v>22</v>
      </c>
      <c r="F264" t="s">
        <v>3464</v>
      </c>
      <c r="G264">
        <v>1.0979082435369492E-2</v>
      </c>
      <c r="H264" s="156" t="s">
        <v>3465</v>
      </c>
      <c r="I264" s="74">
        <v>6.7618139088153839E-2</v>
      </c>
      <c r="J264" t="s">
        <v>3466</v>
      </c>
      <c r="K264">
        <v>4.9675431102514267E-2</v>
      </c>
      <c r="O264" s="146"/>
    </row>
    <row r="265" spans="1:15">
      <c r="A265" s="9"/>
      <c r="B265" s="9" t="s">
        <v>1926</v>
      </c>
      <c r="C265" s="9"/>
      <c r="D265" s="58" t="s">
        <v>240</v>
      </c>
      <c r="E265" s="10">
        <v>21</v>
      </c>
      <c r="F265" t="s">
        <v>3467</v>
      </c>
      <c r="G265">
        <v>0.16435576975345612</v>
      </c>
      <c r="H265" s="156" t="s">
        <v>3468</v>
      </c>
      <c r="I265" s="74">
        <v>0.54293256998062134</v>
      </c>
      <c r="J265" t="s">
        <v>3469</v>
      </c>
      <c r="K265">
        <v>6.1739701777696609E-2</v>
      </c>
      <c r="O265" s="146"/>
    </row>
    <row r="266" spans="1:15">
      <c r="A266" s="9"/>
      <c r="B266" s="9" t="s">
        <v>1933</v>
      </c>
      <c r="C266" s="9"/>
      <c r="D266" s="58" t="s">
        <v>240</v>
      </c>
      <c r="E266" s="10">
        <v>16</v>
      </c>
      <c r="F266" t="s">
        <v>3470</v>
      </c>
      <c r="G266">
        <v>9.389408677816391E-2</v>
      </c>
      <c r="H266" s="156" t="s">
        <v>3471</v>
      </c>
      <c r="I266" s="74">
        <v>0.4197399914264679</v>
      </c>
      <c r="J266" t="s">
        <v>3472</v>
      </c>
      <c r="K266">
        <v>0.16774934530258179</v>
      </c>
      <c r="O266" s="146"/>
    </row>
    <row r="267" spans="1:15">
      <c r="A267" s="9"/>
      <c r="B267" s="9" t="s">
        <v>1940</v>
      </c>
      <c r="C267" s="9"/>
      <c r="D267" s="58" t="s">
        <v>240</v>
      </c>
      <c r="E267" s="10">
        <v>17</v>
      </c>
      <c r="F267" t="s">
        <v>3473</v>
      </c>
      <c r="G267">
        <v>1.7883678898215294E-2</v>
      </c>
      <c r="H267" s="156" t="s">
        <v>3474</v>
      </c>
      <c r="I267" s="74">
        <v>0.1021476611495018</v>
      </c>
      <c r="J267" t="s">
        <v>3475</v>
      </c>
      <c r="K267">
        <v>0.27890428900718689</v>
      </c>
      <c r="O267" s="146"/>
    </row>
    <row r="268" spans="1:15">
      <c r="A268" s="9"/>
      <c r="B268" s="9" t="s">
        <v>1947</v>
      </c>
      <c r="C268" s="9"/>
      <c r="D268" s="58" t="s">
        <v>240</v>
      </c>
      <c r="E268" s="10">
        <v>15</v>
      </c>
      <c r="F268" t="s">
        <v>3476</v>
      </c>
      <c r="G268">
        <v>9.2276996001601219E-3</v>
      </c>
      <c r="H268" s="156" t="s">
        <v>3477</v>
      </c>
      <c r="I268" s="74">
        <v>4.7601647675037384E-2</v>
      </c>
      <c r="J268" t="s">
        <v>3478</v>
      </c>
      <c r="K268">
        <v>0.18655632436275482</v>
      </c>
      <c r="O268" s="146"/>
    </row>
    <row r="269" spans="1:15">
      <c r="A269" s="9"/>
      <c r="B269" s="9" t="s">
        <v>1954</v>
      </c>
      <c r="C269" s="9"/>
      <c r="D269" s="58" t="s">
        <v>240</v>
      </c>
      <c r="E269" s="10">
        <v>16</v>
      </c>
      <c r="F269" t="s">
        <v>3479</v>
      </c>
      <c r="G269">
        <v>9.8231285810470581E-2</v>
      </c>
      <c r="H269" s="156" t="s">
        <v>3480</v>
      </c>
      <c r="I269" s="74">
        <v>0.29871678352355957</v>
      </c>
      <c r="J269" t="s">
        <v>3481</v>
      </c>
      <c r="K269">
        <v>0.32921209931373596</v>
      </c>
      <c r="O269" s="146"/>
    </row>
    <row r="270" spans="1:15">
      <c r="A270" s="22"/>
      <c r="B270" s="22" t="s">
        <v>1961</v>
      </c>
      <c r="C270" s="15"/>
      <c r="D270" s="27" t="s">
        <v>240</v>
      </c>
      <c r="E270" s="10">
        <v>20</v>
      </c>
      <c r="F270" t="s">
        <v>3482</v>
      </c>
      <c r="G270">
        <v>0.74308276176452637</v>
      </c>
      <c r="H270" s="156" t="s">
        <v>3483</v>
      </c>
      <c r="I270" s="74">
        <v>0.65706264972686768</v>
      </c>
      <c r="J270" t="s">
        <v>3484</v>
      </c>
      <c r="K270">
        <v>0.31514933705329895</v>
      </c>
      <c r="O270" s="146"/>
    </row>
    <row r="271" spans="1:15" s="54" customFormat="1">
      <c r="A271" s="83" t="s">
        <v>2681</v>
      </c>
      <c r="B271" s="163"/>
      <c r="C271" s="59"/>
      <c r="D271" s="163"/>
      <c r="E271" s="24"/>
      <c r="H271" s="142"/>
      <c r="I271" s="143"/>
      <c r="L271" s="146"/>
      <c r="M271" s="146"/>
      <c r="N271" s="146"/>
      <c r="O271" s="146"/>
    </row>
    <row r="272" spans="1:15">
      <c r="A272" s="9"/>
      <c r="B272" s="1" t="s">
        <v>1969</v>
      </c>
      <c r="C272" t="s">
        <v>1970</v>
      </c>
      <c r="D272" s="1" t="s">
        <v>1971</v>
      </c>
      <c r="E272" s="141">
        <v>12</v>
      </c>
      <c r="F272" t="s">
        <v>3485</v>
      </c>
      <c r="G272">
        <v>5.7078268378973007E-2</v>
      </c>
      <c r="H272" s="156" t="s">
        <v>3486</v>
      </c>
      <c r="I272" s="74">
        <v>3.2402889337390661E-4</v>
      </c>
      <c r="J272" t="s">
        <v>3487</v>
      </c>
      <c r="K272">
        <v>0.3414863646030426</v>
      </c>
      <c r="O272" s="146"/>
    </row>
    <row r="273" spans="1:15">
      <c r="A273" s="9"/>
      <c r="B273" s="1" t="s">
        <v>1978</v>
      </c>
      <c r="C273" t="s">
        <v>1979</v>
      </c>
      <c r="D273" s="58" t="s">
        <v>240</v>
      </c>
      <c r="E273" s="78">
        <v>18</v>
      </c>
      <c r="F273" t="s">
        <v>3488</v>
      </c>
      <c r="G273">
        <v>0.85809558629989624</v>
      </c>
      <c r="H273" s="156" t="s">
        <v>3489</v>
      </c>
      <c r="I273" s="74">
        <v>0.20434033870697021</v>
      </c>
      <c r="J273" t="s">
        <v>3490</v>
      </c>
      <c r="K273">
        <v>0.15958796441555023</v>
      </c>
      <c r="O273" s="146"/>
    </row>
    <row r="274" spans="1:15">
      <c r="A274" s="9"/>
      <c r="B274" s="1" t="s">
        <v>1986</v>
      </c>
      <c r="C274" t="s">
        <v>1987</v>
      </c>
      <c r="D274" s="58" t="s">
        <v>240</v>
      </c>
      <c r="E274" s="78">
        <v>18</v>
      </c>
      <c r="F274" t="s">
        <v>3491</v>
      </c>
      <c r="G274">
        <v>0.46816390752792358</v>
      </c>
      <c r="H274" s="156" t="s">
        <v>3492</v>
      </c>
      <c r="I274" s="74">
        <v>0.46233436465263367</v>
      </c>
      <c r="J274" t="s">
        <v>3493</v>
      </c>
      <c r="K274">
        <v>5.8099995367228985E-3</v>
      </c>
      <c r="O274" s="146"/>
    </row>
    <row r="275" spans="1:15">
      <c r="A275" s="9"/>
      <c r="B275" s="1" t="s">
        <v>1994</v>
      </c>
      <c r="C275" t="s">
        <v>1995</v>
      </c>
      <c r="D275" s="1" t="s">
        <v>1996</v>
      </c>
      <c r="E275" s="78">
        <v>11</v>
      </c>
      <c r="F275" t="s">
        <v>3494</v>
      </c>
      <c r="G275">
        <v>0.83129459619522095</v>
      </c>
      <c r="H275" s="156" t="s">
        <v>3495</v>
      </c>
      <c r="I275" s="74">
        <v>0.14995451271533966</v>
      </c>
      <c r="J275" t="s">
        <v>3496</v>
      </c>
      <c r="K275">
        <v>0.76845192909240723</v>
      </c>
      <c r="O275" s="146"/>
    </row>
    <row r="276" spans="1:15">
      <c r="A276" s="9"/>
      <c r="B276" s="1" t="s">
        <v>2003</v>
      </c>
      <c r="C276" t="s">
        <v>2004</v>
      </c>
      <c r="D276" s="58" t="s">
        <v>240</v>
      </c>
      <c r="E276" s="78">
        <v>18</v>
      </c>
      <c r="F276" t="s">
        <v>3497</v>
      </c>
      <c r="G276">
        <v>0.93846940994262695</v>
      </c>
      <c r="H276" s="156" t="s">
        <v>3498</v>
      </c>
      <c r="I276" s="74">
        <v>0.13705055415630341</v>
      </c>
      <c r="J276" t="s">
        <v>3499</v>
      </c>
      <c r="K276">
        <v>0.51398420333862305</v>
      </c>
      <c r="O276" s="146"/>
    </row>
    <row r="277" spans="1:15">
      <c r="A277" s="9"/>
      <c r="B277" s="1" t="s">
        <v>2011</v>
      </c>
      <c r="C277" t="s">
        <v>2012</v>
      </c>
      <c r="D277" s="58" t="s">
        <v>240</v>
      </c>
      <c r="E277" s="78">
        <v>22</v>
      </c>
      <c r="F277" t="s">
        <v>3500</v>
      </c>
      <c r="G277">
        <v>0.54449623823165894</v>
      </c>
      <c r="H277" s="156" t="s">
        <v>3501</v>
      </c>
      <c r="I277" s="74">
        <v>0.9807320237159729</v>
      </c>
      <c r="J277" t="s">
        <v>3502</v>
      </c>
      <c r="K277">
        <v>0.52235418558120728</v>
      </c>
      <c r="O277" s="146"/>
    </row>
    <row r="278" spans="1:15">
      <c r="A278" s="9"/>
      <c r="B278" s="1" t="s">
        <v>2019</v>
      </c>
      <c r="C278" t="s">
        <v>2020</v>
      </c>
      <c r="D278" s="1" t="s">
        <v>2021</v>
      </c>
      <c r="E278" s="78">
        <v>17</v>
      </c>
      <c r="F278" t="s">
        <v>3503</v>
      </c>
      <c r="G278">
        <v>0.66020900011062622</v>
      </c>
      <c r="H278" s="156" t="s">
        <v>3504</v>
      </c>
      <c r="I278" s="74">
        <v>0.32651564478874207</v>
      </c>
      <c r="J278" t="s">
        <v>3505</v>
      </c>
      <c r="K278">
        <v>0.55869925022125244</v>
      </c>
      <c r="O278" s="146"/>
    </row>
    <row r="279" spans="1:15">
      <c r="A279" s="9"/>
      <c r="B279" s="1" t="s">
        <v>2028</v>
      </c>
      <c r="C279" t="s">
        <v>2029</v>
      </c>
      <c r="D279" s="1" t="s">
        <v>2030</v>
      </c>
      <c r="E279" s="78">
        <v>15</v>
      </c>
      <c r="F279" t="s">
        <v>3506</v>
      </c>
      <c r="G279">
        <v>0.28966182470321655</v>
      </c>
      <c r="H279" s="156" t="s">
        <v>3507</v>
      </c>
      <c r="I279" s="74">
        <v>8.2130664959549904E-3</v>
      </c>
      <c r="J279" t="s">
        <v>3508</v>
      </c>
      <c r="K279">
        <v>0.32495373487472534</v>
      </c>
      <c r="O279" s="146"/>
    </row>
    <row r="280" spans="1:15">
      <c r="A280" s="9"/>
      <c r="B280" s="1" t="s">
        <v>2037</v>
      </c>
      <c r="C280" t="s">
        <v>2038</v>
      </c>
      <c r="D280" s="58" t="s">
        <v>240</v>
      </c>
      <c r="E280" s="78">
        <v>17</v>
      </c>
      <c r="F280" t="s">
        <v>3509</v>
      </c>
      <c r="G280">
        <v>0.69192588329315186</v>
      </c>
      <c r="H280" s="156" t="s">
        <v>3510</v>
      </c>
      <c r="I280" s="74">
        <v>0.24418185651302338</v>
      </c>
      <c r="J280" t="s">
        <v>3511</v>
      </c>
      <c r="K280">
        <v>6.2065869569778442E-2</v>
      </c>
      <c r="O280" s="146"/>
    </row>
    <row r="281" spans="1:15">
      <c r="A281" s="9"/>
      <c r="B281" s="1" t="s">
        <v>2045</v>
      </c>
      <c r="C281" t="s">
        <v>2046</v>
      </c>
      <c r="D281" s="1" t="s">
        <v>2047</v>
      </c>
      <c r="E281" s="78">
        <v>10</v>
      </c>
      <c r="F281" t="s">
        <v>3512</v>
      </c>
      <c r="G281">
        <v>0.73611736297607422</v>
      </c>
      <c r="H281" s="156" t="s">
        <v>3513</v>
      </c>
      <c r="I281" s="74">
        <v>0.2061600536108017</v>
      </c>
      <c r="J281" t="s">
        <v>3514</v>
      </c>
      <c r="K281">
        <v>0.14105027914047241</v>
      </c>
      <c r="O281" s="146"/>
    </row>
    <row r="282" spans="1:15">
      <c r="A282" s="48"/>
      <c r="B282" s="1" t="s">
        <v>2054</v>
      </c>
      <c r="C282" t="s">
        <v>2055</v>
      </c>
      <c r="D282" s="58" t="s">
        <v>240</v>
      </c>
      <c r="E282" s="78">
        <v>12</v>
      </c>
      <c r="F282" t="s">
        <v>3515</v>
      </c>
      <c r="G282">
        <v>0.88840627670288086</v>
      </c>
      <c r="H282" s="156" t="s">
        <v>3516</v>
      </c>
      <c r="I282" s="74">
        <v>0.28970137238502502</v>
      </c>
      <c r="J282" t="s">
        <v>3517</v>
      </c>
      <c r="K282">
        <v>0.40031537413597107</v>
      </c>
      <c r="O282" s="146"/>
    </row>
    <row r="283" spans="1:15">
      <c r="A283" s="9"/>
      <c r="B283" s="1" t="s">
        <v>2062</v>
      </c>
      <c r="C283" t="s">
        <v>2063</v>
      </c>
      <c r="D283" s="58" t="s">
        <v>240</v>
      </c>
      <c r="E283" s="78">
        <v>13</v>
      </c>
      <c r="F283" t="s">
        <v>3518</v>
      </c>
      <c r="G283">
        <v>0.66555625200271606</v>
      </c>
      <c r="H283" s="156" t="s">
        <v>3519</v>
      </c>
      <c r="I283" s="74">
        <v>5.8192294090986252E-2</v>
      </c>
      <c r="J283" t="s">
        <v>3520</v>
      </c>
      <c r="K283">
        <v>0.30463826656341553</v>
      </c>
      <c r="O283" s="146"/>
    </row>
    <row r="284" spans="1:15">
      <c r="A284" s="9"/>
      <c r="B284" s="1" t="s">
        <v>2070</v>
      </c>
      <c r="C284" t="s">
        <v>2071</v>
      </c>
      <c r="D284" s="1" t="s">
        <v>2072</v>
      </c>
      <c r="E284" s="78">
        <v>12</v>
      </c>
      <c r="F284" t="s">
        <v>3521</v>
      </c>
      <c r="G284">
        <v>0.96020752191543579</v>
      </c>
      <c r="H284" s="156" t="s">
        <v>3522</v>
      </c>
      <c r="I284" s="74">
        <v>0.13489313423633575</v>
      </c>
      <c r="J284" t="s">
        <v>3523</v>
      </c>
      <c r="K284">
        <v>0.27819189429283142</v>
      </c>
      <c r="O284" s="146"/>
    </row>
    <row r="285" spans="1:15">
      <c r="A285" s="9"/>
      <c r="B285" s="1" t="s">
        <v>2079</v>
      </c>
      <c r="C285" t="s">
        <v>2080</v>
      </c>
      <c r="D285" s="1" t="s">
        <v>2081</v>
      </c>
      <c r="E285" s="78">
        <v>12</v>
      </c>
      <c r="F285" t="s">
        <v>3524</v>
      </c>
      <c r="G285">
        <v>0.37465140223503113</v>
      </c>
      <c r="H285" s="156" t="s">
        <v>3525</v>
      </c>
      <c r="I285" s="74">
        <v>1.1624102480709553E-2</v>
      </c>
      <c r="J285" t="s">
        <v>3526</v>
      </c>
      <c r="K285">
        <v>0.53380054235458374</v>
      </c>
      <c r="O285" s="146"/>
    </row>
    <row r="286" spans="1:15">
      <c r="A286" s="9"/>
      <c r="B286" s="1" t="s">
        <v>2088</v>
      </c>
      <c r="C286" t="s">
        <v>2089</v>
      </c>
      <c r="D286" s="58" t="s">
        <v>240</v>
      </c>
      <c r="E286" s="78">
        <v>17</v>
      </c>
      <c r="F286" t="s">
        <v>3527</v>
      </c>
      <c r="G286">
        <v>0.41261142492294312</v>
      </c>
      <c r="H286" s="156" t="s">
        <v>3528</v>
      </c>
      <c r="I286" s="74">
        <v>0.11645307391881943</v>
      </c>
      <c r="J286" t="s">
        <v>3529</v>
      </c>
      <c r="K286">
        <v>0.95409339666366577</v>
      </c>
      <c r="O286" s="146"/>
    </row>
    <row r="287" spans="1:15">
      <c r="A287" s="9"/>
      <c r="B287" s="1" t="s">
        <v>2096</v>
      </c>
      <c r="C287" t="s">
        <v>2097</v>
      </c>
      <c r="D287" s="1" t="s">
        <v>2098</v>
      </c>
      <c r="E287" s="78">
        <v>21</v>
      </c>
      <c r="F287" t="s">
        <v>3530</v>
      </c>
      <c r="G287">
        <v>0.86481314897537231</v>
      </c>
      <c r="H287" s="156" t="s">
        <v>3531</v>
      </c>
      <c r="I287" s="74">
        <v>0.73746353387832642</v>
      </c>
      <c r="J287" t="s">
        <v>3532</v>
      </c>
      <c r="K287">
        <v>0.33526331186294556</v>
      </c>
      <c r="O287" s="146"/>
    </row>
    <row r="288" spans="1:15">
      <c r="A288" s="9"/>
      <c r="B288" s="1" t="s">
        <v>2105</v>
      </c>
      <c r="C288" t="s">
        <v>2106</v>
      </c>
      <c r="D288" s="58" t="s">
        <v>240</v>
      </c>
      <c r="E288" s="78">
        <v>45</v>
      </c>
      <c r="F288" t="s">
        <v>3533</v>
      </c>
      <c r="G288">
        <v>0.94373875856399536</v>
      </c>
      <c r="H288" s="156" t="s">
        <v>3534</v>
      </c>
      <c r="I288" s="74">
        <v>0.66297721862792969</v>
      </c>
      <c r="J288" t="s">
        <v>3535</v>
      </c>
      <c r="K288">
        <v>0.70233994722366333</v>
      </c>
      <c r="O288" s="146"/>
    </row>
    <row r="289" spans="1:15">
      <c r="A289" s="48"/>
      <c r="B289" s="1" t="s">
        <v>2113</v>
      </c>
      <c r="C289" t="s">
        <v>2114</v>
      </c>
      <c r="D289" s="1" t="s">
        <v>2115</v>
      </c>
      <c r="E289" s="78">
        <v>17</v>
      </c>
      <c r="F289" t="s">
        <v>3536</v>
      </c>
      <c r="G289">
        <v>0.5346381664276123</v>
      </c>
      <c r="H289" s="156" t="s">
        <v>3537</v>
      </c>
      <c r="I289" s="74">
        <v>0.2477421760559082</v>
      </c>
      <c r="J289" t="s">
        <v>3538</v>
      </c>
      <c r="K289">
        <v>0.75616246461868286</v>
      </c>
      <c r="O289" s="146"/>
    </row>
    <row r="290" spans="1:15">
      <c r="A290" s="9"/>
      <c r="B290" s="1" t="s">
        <v>2122</v>
      </c>
      <c r="C290" t="s">
        <v>2123</v>
      </c>
      <c r="D290" s="1" t="s">
        <v>2124</v>
      </c>
      <c r="E290" s="78">
        <v>20</v>
      </c>
      <c r="F290" t="s">
        <v>3539</v>
      </c>
      <c r="G290">
        <v>8.1262223422527313E-2</v>
      </c>
      <c r="H290" s="156" t="s">
        <v>3540</v>
      </c>
      <c r="I290" s="74">
        <v>1.6769919544458389E-2</v>
      </c>
      <c r="J290" t="s">
        <v>3541</v>
      </c>
      <c r="K290">
        <v>0.92459052801132202</v>
      </c>
      <c r="O290" s="146"/>
    </row>
    <row r="291" spans="1:15">
      <c r="A291" s="48"/>
      <c r="B291" s="1" t="s">
        <v>2131</v>
      </c>
      <c r="C291" t="s">
        <v>2132</v>
      </c>
      <c r="D291" s="58" t="s">
        <v>240</v>
      </c>
      <c r="E291" s="78">
        <v>21</v>
      </c>
      <c r="F291" t="s">
        <v>3542</v>
      </c>
      <c r="G291">
        <v>0.15263098478317261</v>
      </c>
      <c r="H291" s="156" t="s">
        <v>3543</v>
      </c>
      <c r="I291" s="74">
        <v>9.8731918260455132E-3</v>
      </c>
      <c r="J291" t="s">
        <v>3544</v>
      </c>
      <c r="K291">
        <v>0.31302481889724731</v>
      </c>
      <c r="O291" s="146"/>
    </row>
    <row r="292" spans="1:15">
      <c r="A292" s="9"/>
      <c r="B292" s="1" t="s">
        <v>2139</v>
      </c>
      <c r="C292" t="s">
        <v>2140</v>
      </c>
      <c r="D292" s="58" t="s">
        <v>240</v>
      </c>
      <c r="E292" s="78">
        <v>24</v>
      </c>
      <c r="F292" t="s">
        <v>3545</v>
      </c>
      <c r="G292">
        <v>0.74232709407806396</v>
      </c>
      <c r="H292" s="156" t="s">
        <v>3546</v>
      </c>
      <c r="I292" s="74">
        <v>0.8522459864616394</v>
      </c>
      <c r="J292" t="s">
        <v>3547</v>
      </c>
      <c r="K292">
        <v>0.59282571077346802</v>
      </c>
      <c r="O292" s="146"/>
    </row>
    <row r="293" spans="1:15">
      <c r="A293" s="22"/>
      <c r="B293" s="153" t="s">
        <v>2147</v>
      </c>
      <c r="C293" s="8" t="s">
        <v>2148</v>
      </c>
      <c r="D293" s="153" t="s">
        <v>2149</v>
      </c>
      <c r="E293" s="78">
        <v>30</v>
      </c>
      <c r="F293" t="s">
        <v>3548</v>
      </c>
      <c r="G293" s="8">
        <v>0.2864249050617218</v>
      </c>
      <c r="H293" s="60" t="s">
        <v>3549</v>
      </c>
      <c r="I293" s="75">
        <v>0.15530453622341156</v>
      </c>
      <c r="J293" s="8" t="s">
        <v>3550</v>
      </c>
      <c r="K293">
        <v>0.16718807816505432</v>
      </c>
      <c r="O293" s="146"/>
    </row>
    <row r="294" spans="1:15" s="54" customFormat="1">
      <c r="B294" s="164"/>
      <c r="C294" s="164"/>
      <c r="D294" s="164"/>
      <c r="F294" s="146"/>
      <c r="G294" s="146"/>
      <c r="H294" s="146"/>
      <c r="I294" s="146"/>
      <c r="K294" s="146"/>
      <c r="L294" s="146"/>
      <c r="M294" s="146"/>
      <c r="N294" s="146"/>
    </row>
    <row r="295" spans="1:15">
      <c r="F295" s="146"/>
      <c r="G295" s="146"/>
      <c r="H295" s="146"/>
      <c r="I295" s="146"/>
    </row>
    <row r="296" spans="1:15">
      <c r="F296" s="146"/>
      <c r="G296" s="146"/>
      <c r="H296" s="146"/>
      <c r="I296" s="146"/>
    </row>
    <row r="297" spans="1:15">
      <c r="F297" s="146"/>
      <c r="G297" s="146"/>
      <c r="H297" s="146"/>
      <c r="I297" s="146"/>
    </row>
    <row r="298" spans="1:15">
      <c r="F298" s="146"/>
      <c r="G298" s="146"/>
      <c r="H298" s="146"/>
      <c r="I298" s="146"/>
    </row>
    <row r="299" spans="1:15">
      <c r="F299" s="146"/>
      <c r="G299" s="146"/>
      <c r="H299" s="146"/>
      <c r="I299" s="146"/>
    </row>
    <row r="300" spans="1:15">
      <c r="F300" s="146"/>
      <c r="G300" s="146"/>
      <c r="H300" s="146"/>
      <c r="I300" s="146"/>
    </row>
    <row r="301" spans="1:15">
      <c r="F301" s="146"/>
      <c r="G301" s="146"/>
      <c r="H301" s="146"/>
      <c r="I301" s="146"/>
    </row>
    <row r="302" spans="1:15">
      <c r="F302" s="146"/>
      <c r="G302" s="146"/>
      <c r="H302" s="146"/>
      <c r="I302" s="146"/>
    </row>
    <row r="303" spans="1:15">
      <c r="F303" s="146"/>
      <c r="G303" s="146"/>
      <c r="H303" s="146"/>
      <c r="I303" s="146"/>
    </row>
  </sheetData>
  <mergeCells count="3">
    <mergeCell ref="E4:F4"/>
    <mergeCell ref="G4:H4"/>
    <mergeCell ref="I4:J4"/>
  </mergeCells>
  <conditionalFormatting sqref="C272:C293">
    <cfRule type="duplicateValues" dxfId="3" priority="1"/>
  </conditionalFormatting>
  <hyperlinks>
    <hyperlink ref="C19" r:id="rId1" location="metabolite/HC02194" display="https://vmh.uni.lu/ - metabolite/HC02194"/>
    <hyperlink ref="C53" r:id="rId2" location="metabolite/sphings" display="https://www.vmh.life/ - metabolite/sphings"/>
    <hyperlink ref="C54" r:id="rId3" location="metabolite/sphings" display="https://www.vmh.life/ - metabolite/sphings"/>
  </hyperlink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59"/>
  <sheetViews>
    <sheetView topLeftCell="C5" zoomScaleNormal="100" workbookViewId="0">
      <selection activeCell="C5" sqref="C5:C293"/>
    </sheetView>
  </sheetViews>
  <sheetFormatPr baseColWidth="10" defaultColWidth="11.42578125" defaultRowHeight="15"/>
  <cols>
    <col min="1" max="1" width="19.5703125" style="9" bestFit="1" customWidth="1"/>
    <col min="2" max="2" width="33.5703125" style="9" bestFit="1" customWidth="1"/>
    <col min="3" max="3" width="38.42578125" style="9" bestFit="1" customWidth="1"/>
    <col min="4" max="4" width="9.42578125" style="9" bestFit="1" customWidth="1"/>
    <col min="5" max="5" width="17.85546875" style="4" bestFit="1" customWidth="1"/>
    <col min="6" max="6" width="13.42578125" style="36" customWidth="1"/>
    <col min="7" max="7" width="23.28515625" style="5" bestFit="1" customWidth="1"/>
    <col min="8" max="8" width="11.42578125" style="29"/>
    <col min="9" max="9" width="20.5703125" style="4" bestFit="1" customWidth="1"/>
    <col min="10" max="10" width="13.28515625" style="36" customWidth="1"/>
    <col min="11" max="11" width="17.5703125" style="148" bestFit="1" customWidth="1"/>
    <col min="12" max="12" width="19.28515625" bestFit="1" customWidth="1"/>
    <col min="13" max="13" width="15" style="74" customWidth="1"/>
    <col min="14" max="14" width="19.28515625" bestFit="1" customWidth="1"/>
    <col min="15" max="15" width="15.85546875" style="74" customWidth="1"/>
    <col min="16" max="16" width="19" bestFit="1" customWidth="1"/>
    <col min="17" max="17" width="16.7109375" style="74" customWidth="1"/>
    <col min="18" max="18" width="18.140625" bestFit="1" customWidth="1"/>
  </cols>
  <sheetData>
    <row r="1" spans="1:19" s="146" customFormat="1">
      <c r="A1" s="22"/>
      <c r="B1" s="22"/>
      <c r="C1" s="22"/>
      <c r="D1" s="22"/>
      <c r="E1" s="51"/>
      <c r="F1" s="51"/>
      <c r="G1" s="46"/>
      <c r="H1" s="46"/>
      <c r="I1" s="51"/>
      <c r="J1" s="51"/>
    </row>
    <row r="2" spans="1:19" s="146" customFormat="1">
      <c r="A2" s="22" t="s">
        <v>5</v>
      </c>
      <c r="B2" s="22"/>
      <c r="C2" s="22"/>
      <c r="D2" s="22"/>
      <c r="E2" s="51"/>
      <c r="F2" s="51"/>
      <c r="G2" s="46"/>
      <c r="H2" s="46"/>
      <c r="I2" s="51"/>
      <c r="J2" s="51"/>
    </row>
    <row r="3" spans="1:19" s="146" customFormat="1">
      <c r="A3" s="22"/>
      <c r="B3" s="22"/>
      <c r="C3" s="22"/>
      <c r="D3" s="22"/>
      <c r="E3" s="51"/>
      <c r="F3" s="51"/>
      <c r="G3" s="46"/>
      <c r="H3" s="46"/>
      <c r="I3" s="51"/>
      <c r="J3" s="51"/>
    </row>
    <row r="4" spans="1:19" ht="18.75">
      <c r="D4" s="10"/>
      <c r="E4" s="184" t="s">
        <v>3551</v>
      </c>
      <c r="F4" s="182"/>
      <c r="G4" s="184" t="s">
        <v>3552</v>
      </c>
      <c r="H4" s="182"/>
      <c r="I4" s="184" t="s">
        <v>3553</v>
      </c>
      <c r="J4" s="182"/>
      <c r="K4" s="149" t="s">
        <v>3554</v>
      </c>
      <c r="L4" s="183" t="s">
        <v>3555</v>
      </c>
      <c r="M4" s="183"/>
      <c r="N4" s="183" t="s">
        <v>3556</v>
      </c>
      <c r="O4" s="183"/>
      <c r="P4" s="183" t="s">
        <v>3557</v>
      </c>
      <c r="Q4" s="183"/>
      <c r="R4" s="1" t="s">
        <v>3558</v>
      </c>
    </row>
    <row r="5" spans="1:19" s="8" customFormat="1">
      <c r="A5" s="11" t="s">
        <v>12</v>
      </c>
      <c r="B5" s="11" t="s">
        <v>13</v>
      </c>
      <c r="C5" s="11" t="s">
        <v>14</v>
      </c>
      <c r="D5" s="11" t="s">
        <v>15</v>
      </c>
      <c r="E5" s="12" t="s">
        <v>16</v>
      </c>
      <c r="F5" s="30" t="s">
        <v>2732</v>
      </c>
      <c r="G5" s="31" t="s">
        <v>2733</v>
      </c>
      <c r="H5" s="32" t="s">
        <v>2732</v>
      </c>
      <c r="I5" s="31" t="s">
        <v>2733</v>
      </c>
      <c r="J5" s="32" t="s">
        <v>2732</v>
      </c>
      <c r="K5" s="31" t="s">
        <v>2733</v>
      </c>
      <c r="L5" s="150" t="s">
        <v>3559</v>
      </c>
      <c r="M5" s="32" t="s">
        <v>2732</v>
      </c>
      <c r="N5" s="31" t="s">
        <v>2733</v>
      </c>
      <c r="O5" s="32" t="s">
        <v>2732</v>
      </c>
      <c r="P5" s="31" t="s">
        <v>2733</v>
      </c>
      <c r="Q5" s="32" t="s">
        <v>2732</v>
      </c>
      <c r="R5" s="31" t="s">
        <v>2733</v>
      </c>
      <c r="S5" s="151" t="s">
        <v>3559</v>
      </c>
    </row>
    <row r="6" spans="1:19">
      <c r="A6" s="9" t="s">
        <v>23</v>
      </c>
      <c r="B6" s="13"/>
      <c r="C6" s="13"/>
      <c r="D6" s="13"/>
      <c r="E6" s="14"/>
      <c r="F6" s="167"/>
      <c r="G6" s="36"/>
      <c r="H6" s="57"/>
      <c r="I6" s="29"/>
      <c r="J6" s="167"/>
      <c r="K6" s="36"/>
      <c r="L6" s="148"/>
      <c r="M6"/>
      <c r="N6" s="74"/>
      <c r="O6"/>
      <c r="P6" s="74"/>
      <c r="Q6"/>
      <c r="R6" s="74"/>
    </row>
    <row r="7" spans="1:19">
      <c r="B7" s="9" t="s">
        <v>24</v>
      </c>
      <c r="C7" s="9" t="s">
        <v>25</v>
      </c>
      <c r="D7" s="9" t="s">
        <v>26</v>
      </c>
      <c r="E7" s="10">
        <v>4</v>
      </c>
      <c r="F7" t="s">
        <v>3560</v>
      </c>
      <c r="G7" s="74">
        <v>0.48213598132133484</v>
      </c>
      <c r="H7" t="s">
        <v>3561</v>
      </c>
      <c r="I7" s="74">
        <v>0.41776475310325623</v>
      </c>
      <c r="J7" t="s">
        <v>3562</v>
      </c>
      <c r="K7" s="74">
        <v>0.2569657564163208</v>
      </c>
      <c r="L7" s="148">
        <v>0.56207597255706787</v>
      </c>
      <c r="M7" t="s">
        <v>3563</v>
      </c>
      <c r="N7" s="74">
        <v>0.33168330788612366</v>
      </c>
      <c r="O7" t="s">
        <v>3564</v>
      </c>
      <c r="P7" s="74">
        <v>0.79297477006912231</v>
      </c>
      <c r="Q7" t="s">
        <v>3565</v>
      </c>
      <c r="R7" s="74">
        <v>0.16179831326007843</v>
      </c>
      <c r="S7">
        <v>0.40926399827003479</v>
      </c>
    </row>
    <row r="8" spans="1:19">
      <c r="B8" s="9" t="s">
        <v>33</v>
      </c>
      <c r="C8" s="9" t="s">
        <v>34</v>
      </c>
      <c r="D8" s="28" t="s">
        <v>35</v>
      </c>
      <c r="E8" s="10">
        <v>8</v>
      </c>
      <c r="F8" t="s">
        <v>3566</v>
      </c>
      <c r="G8" s="74">
        <v>0.41893723607063293</v>
      </c>
      <c r="H8" t="s">
        <v>3567</v>
      </c>
      <c r="I8" s="74">
        <v>0.70896345376968384</v>
      </c>
      <c r="J8" t="s">
        <v>3568</v>
      </c>
      <c r="K8" s="74">
        <v>0.8972398042678833</v>
      </c>
      <c r="L8" s="148">
        <v>0.90702271461486816</v>
      </c>
      <c r="M8" t="s">
        <v>3569</v>
      </c>
      <c r="N8" s="74">
        <v>0.77449047565460205</v>
      </c>
      <c r="O8" t="s">
        <v>3570</v>
      </c>
      <c r="P8" s="74">
        <v>0.82221341133117676</v>
      </c>
      <c r="Q8" t="s">
        <v>3571</v>
      </c>
      <c r="R8" s="74">
        <v>0.93708544969558716</v>
      </c>
      <c r="S8">
        <v>0.40534001588821411</v>
      </c>
    </row>
    <row r="9" spans="1:19">
      <c r="B9" s="9" t="s">
        <v>42</v>
      </c>
      <c r="C9" s="9" t="s">
        <v>43</v>
      </c>
      <c r="D9" s="9" t="s">
        <v>44</v>
      </c>
      <c r="E9" s="10">
        <v>5</v>
      </c>
      <c r="F9" t="s">
        <v>3572</v>
      </c>
      <c r="G9" s="74">
        <v>0.19662262499332428</v>
      </c>
      <c r="H9" t="s">
        <v>3573</v>
      </c>
      <c r="I9" s="74">
        <v>0.40342718362808228</v>
      </c>
      <c r="J9" t="s">
        <v>3574</v>
      </c>
      <c r="K9" s="74">
        <v>0.52298158407211304</v>
      </c>
      <c r="L9" s="148">
        <v>0.49370333552360535</v>
      </c>
      <c r="M9" t="s">
        <v>3575</v>
      </c>
      <c r="N9" s="74">
        <v>0.53432691097259521</v>
      </c>
      <c r="O9" t="s">
        <v>3576</v>
      </c>
      <c r="P9" s="74">
        <v>0.12013152241706848</v>
      </c>
      <c r="Q9" t="s">
        <v>3577</v>
      </c>
      <c r="R9" s="74">
        <v>0.885853111743927</v>
      </c>
      <c r="S9">
        <v>0.24061231315135956</v>
      </c>
    </row>
    <row r="10" spans="1:19">
      <c r="B10" s="9" t="s">
        <v>51</v>
      </c>
      <c r="C10" s="9" t="s">
        <v>52</v>
      </c>
      <c r="D10" s="9" t="s">
        <v>53</v>
      </c>
      <c r="E10" s="10">
        <v>11</v>
      </c>
      <c r="F10" t="s">
        <v>3578</v>
      </c>
      <c r="G10" s="74">
        <v>0.73582452535629272</v>
      </c>
      <c r="H10" t="s">
        <v>3579</v>
      </c>
      <c r="I10" s="74">
        <v>0.15956148505210876</v>
      </c>
      <c r="J10" t="s">
        <v>3580</v>
      </c>
      <c r="K10" s="74">
        <v>0.52809202671051025</v>
      </c>
      <c r="L10" s="148">
        <v>0.46241948008537292</v>
      </c>
      <c r="M10" t="s">
        <v>3581</v>
      </c>
      <c r="N10" s="74">
        <v>0.87295079231262207</v>
      </c>
      <c r="O10" t="s">
        <v>3582</v>
      </c>
      <c r="P10" s="74">
        <v>0.31285580992698669</v>
      </c>
      <c r="Q10" t="s">
        <v>3583</v>
      </c>
      <c r="R10" s="74">
        <v>7.5683847069740295E-2</v>
      </c>
      <c r="S10">
        <v>0.21059726178646088</v>
      </c>
    </row>
    <row r="11" spans="1:19">
      <c r="B11" s="58" t="s">
        <v>60</v>
      </c>
      <c r="C11" s="58" t="s">
        <v>61</v>
      </c>
      <c r="D11" s="80" t="s">
        <v>62</v>
      </c>
      <c r="E11" s="10">
        <v>6</v>
      </c>
      <c r="F11" t="s">
        <v>3584</v>
      </c>
      <c r="G11" s="74">
        <v>0.81902915239334106</v>
      </c>
      <c r="H11" t="s">
        <v>3585</v>
      </c>
      <c r="I11" s="74">
        <v>0.6824413537979126</v>
      </c>
      <c r="J11" t="s">
        <v>3586</v>
      </c>
      <c r="K11" s="74">
        <v>0.38441896438598633</v>
      </c>
      <c r="L11" s="148">
        <v>0.54847884178161621</v>
      </c>
      <c r="M11" t="s">
        <v>3587</v>
      </c>
      <c r="N11" s="74">
        <v>4.4025581330060959E-2</v>
      </c>
      <c r="O11" t="s">
        <v>3588</v>
      </c>
      <c r="P11" s="74">
        <v>9.8601812496781349E-3</v>
      </c>
      <c r="Q11" t="s">
        <v>3589</v>
      </c>
      <c r="R11" s="74">
        <v>0.32392299175262451</v>
      </c>
      <c r="S11">
        <v>4.9650575965642929E-2</v>
      </c>
    </row>
    <row r="12" spans="1:19">
      <c r="B12" s="84" t="s">
        <v>69</v>
      </c>
      <c r="C12" s="58" t="s">
        <v>70</v>
      </c>
      <c r="D12" s="84" t="s">
        <v>71</v>
      </c>
      <c r="E12" s="49">
        <v>4</v>
      </c>
      <c r="F12" t="s">
        <v>3590</v>
      </c>
      <c r="G12" s="74">
        <v>0.20598229765892029</v>
      </c>
      <c r="H12" t="s">
        <v>3591</v>
      </c>
      <c r="I12" s="74">
        <v>0.88113570213317871</v>
      </c>
      <c r="J12" t="s">
        <v>3592</v>
      </c>
      <c r="K12" s="74">
        <v>7.5144290924072266E-2</v>
      </c>
      <c r="L12" s="148">
        <v>0.26923295855522156</v>
      </c>
      <c r="M12" t="s">
        <v>3593</v>
      </c>
      <c r="N12" s="74">
        <v>0.25866574048995972</v>
      </c>
      <c r="O12" t="s">
        <v>3594</v>
      </c>
      <c r="P12" s="74">
        <v>2.4452200159430504E-3</v>
      </c>
      <c r="Q12" t="s">
        <v>3595</v>
      </c>
      <c r="R12" s="74">
        <v>2.3659050464630127E-2</v>
      </c>
      <c r="S12" s="25">
        <v>1.2436917750164866E-3</v>
      </c>
    </row>
    <row r="13" spans="1:19">
      <c r="B13" s="58" t="s">
        <v>78</v>
      </c>
      <c r="C13" s="58" t="s">
        <v>79</v>
      </c>
      <c r="D13" s="58" t="s">
        <v>80</v>
      </c>
      <c r="E13" s="10">
        <v>8</v>
      </c>
      <c r="F13" t="s">
        <v>3596</v>
      </c>
      <c r="G13" s="74">
        <v>0.3051479160785675</v>
      </c>
      <c r="H13" t="s">
        <v>3597</v>
      </c>
      <c r="I13" s="74">
        <v>0.76466339826583862</v>
      </c>
      <c r="J13" t="s">
        <v>3598</v>
      </c>
      <c r="K13" s="74">
        <v>0.41672730445861816</v>
      </c>
      <c r="L13" s="148">
        <v>0.87231260538101196</v>
      </c>
      <c r="M13" t="s">
        <v>3599</v>
      </c>
      <c r="N13" s="74">
        <v>0.54751855134963989</v>
      </c>
      <c r="O13" t="s">
        <v>3600</v>
      </c>
      <c r="P13" s="74">
        <v>0.97056472301483154</v>
      </c>
      <c r="Q13" t="s">
        <v>3601</v>
      </c>
      <c r="R13" s="74">
        <v>0.43119880557060242</v>
      </c>
      <c r="S13">
        <v>0.75771576166152954</v>
      </c>
    </row>
    <row r="14" spans="1:19">
      <c r="B14" s="58" t="s">
        <v>87</v>
      </c>
      <c r="C14" s="58" t="s">
        <v>88</v>
      </c>
      <c r="D14" s="58" t="s">
        <v>89</v>
      </c>
      <c r="E14" s="10">
        <v>9</v>
      </c>
      <c r="F14" t="s">
        <v>3602</v>
      </c>
      <c r="G14" s="74">
        <v>0.50828933715820313</v>
      </c>
      <c r="H14" t="s">
        <v>3603</v>
      </c>
      <c r="I14" s="74">
        <v>5.7561922818422318E-2</v>
      </c>
      <c r="J14" t="s">
        <v>3604</v>
      </c>
      <c r="K14" s="74">
        <v>0.27718448638916016</v>
      </c>
      <c r="L14" s="148">
        <v>0.14132298529148102</v>
      </c>
      <c r="M14" t="s">
        <v>3605</v>
      </c>
      <c r="N14" s="74">
        <v>0.94155335426330566</v>
      </c>
      <c r="O14" t="s">
        <v>3606</v>
      </c>
      <c r="P14" s="74">
        <v>0.58775711059570313</v>
      </c>
      <c r="Q14" t="s">
        <v>3607</v>
      </c>
      <c r="R14" s="74">
        <v>0.35996571183204651</v>
      </c>
      <c r="S14">
        <v>0.34729540348052979</v>
      </c>
    </row>
    <row r="15" spans="1:19">
      <c r="B15" s="58" t="s">
        <v>96</v>
      </c>
      <c r="C15" s="58" t="s">
        <v>97</v>
      </c>
      <c r="D15" s="58" t="s">
        <v>98</v>
      </c>
      <c r="E15" s="10">
        <v>11</v>
      </c>
      <c r="F15" t="s">
        <v>3608</v>
      </c>
      <c r="G15" s="74">
        <v>0.56516462564468384</v>
      </c>
      <c r="H15" t="s">
        <v>3609</v>
      </c>
      <c r="I15" s="74">
        <v>0.41624704003334045</v>
      </c>
      <c r="J15" t="s">
        <v>3610</v>
      </c>
      <c r="K15" s="74">
        <v>8.4271952509880066E-2</v>
      </c>
      <c r="L15" s="148">
        <v>0.18117733299732208</v>
      </c>
      <c r="M15" t="s">
        <v>3611</v>
      </c>
      <c r="N15" s="74">
        <v>0.23774206638336182</v>
      </c>
      <c r="O15" t="s">
        <v>3612</v>
      </c>
      <c r="P15" s="74">
        <v>0.20034420490264893</v>
      </c>
      <c r="Q15" t="s">
        <v>3613</v>
      </c>
      <c r="R15" s="74">
        <v>0.51704549789428711</v>
      </c>
      <c r="S15">
        <v>0.21608243882656097</v>
      </c>
    </row>
    <row r="16" spans="1:19">
      <c r="B16" s="58" t="s">
        <v>105</v>
      </c>
      <c r="C16" s="58" t="s">
        <v>106</v>
      </c>
      <c r="D16" s="58" t="s">
        <v>107</v>
      </c>
      <c r="E16" s="10">
        <v>10</v>
      </c>
      <c r="F16" t="s">
        <v>3614</v>
      </c>
      <c r="G16" s="74">
        <v>0.93203258514404297</v>
      </c>
      <c r="H16" t="s">
        <v>3615</v>
      </c>
      <c r="I16" s="74">
        <v>0.91385722160339355</v>
      </c>
      <c r="J16" t="s">
        <v>3616</v>
      </c>
      <c r="K16" s="74">
        <v>0.3633396327495575</v>
      </c>
      <c r="L16" s="148">
        <v>0.73460465669631958</v>
      </c>
      <c r="M16" t="s">
        <v>3617</v>
      </c>
      <c r="N16" s="74">
        <v>0.45121985673904419</v>
      </c>
      <c r="O16" t="s">
        <v>3618</v>
      </c>
      <c r="P16" s="74">
        <v>0.16552338004112244</v>
      </c>
      <c r="Q16" t="s">
        <v>3619</v>
      </c>
      <c r="R16" s="74">
        <v>3.1439140439033508E-2</v>
      </c>
      <c r="S16">
        <v>4.0951082482933998E-3</v>
      </c>
    </row>
    <row r="17" spans="1:19" ht="16.5">
      <c r="B17" s="84" t="s">
        <v>114</v>
      </c>
      <c r="C17" s="126"/>
      <c r="D17" s="84">
        <v>119046</v>
      </c>
      <c r="E17" s="49">
        <v>17</v>
      </c>
      <c r="F17" t="s">
        <v>3620</v>
      </c>
      <c r="G17" s="74">
        <v>1.7318150028586388E-2</v>
      </c>
      <c r="H17" t="s">
        <v>3621</v>
      </c>
      <c r="I17" s="74">
        <v>0.74143016338348389</v>
      </c>
      <c r="J17" t="s">
        <v>3622</v>
      </c>
      <c r="K17" s="74">
        <v>0.86586838960647583</v>
      </c>
      <c r="L17" s="148">
        <v>0.23890909552574158</v>
      </c>
      <c r="M17" t="s">
        <v>3623</v>
      </c>
      <c r="N17" s="74">
        <v>6.7025631666183472E-2</v>
      </c>
      <c r="O17" t="s">
        <v>3624</v>
      </c>
      <c r="P17" s="74">
        <v>2.6233630254864693E-2</v>
      </c>
      <c r="Q17" t="s">
        <v>3625</v>
      </c>
      <c r="R17" s="74">
        <v>0.20562376081943512</v>
      </c>
      <c r="S17" s="25">
        <v>1.9114828901365399E-3</v>
      </c>
    </row>
    <row r="18" spans="1:19">
      <c r="B18" s="1" t="s">
        <v>120</v>
      </c>
      <c r="C18" s="58" t="s">
        <v>121</v>
      </c>
      <c r="D18" s="80" t="s">
        <v>122</v>
      </c>
      <c r="E18" s="10">
        <v>28</v>
      </c>
      <c r="F18" t="s">
        <v>3626</v>
      </c>
      <c r="G18" s="74">
        <v>0.66922527551651001</v>
      </c>
      <c r="H18" t="s">
        <v>3627</v>
      </c>
      <c r="I18" s="74">
        <v>0.4271598756313324</v>
      </c>
      <c r="J18" t="s">
        <v>3628</v>
      </c>
      <c r="K18" s="74">
        <v>0.81479156017303467</v>
      </c>
      <c r="L18" s="148">
        <v>0.8972015380859375</v>
      </c>
      <c r="M18" t="s">
        <v>3629</v>
      </c>
      <c r="N18" s="74">
        <v>0.58705711364746094</v>
      </c>
      <c r="O18" t="s">
        <v>3630</v>
      </c>
      <c r="P18" s="74">
        <v>0.57233232259750366</v>
      </c>
      <c r="Q18" t="s">
        <v>3631</v>
      </c>
      <c r="R18" s="74">
        <v>0.84761863946914673</v>
      </c>
      <c r="S18">
        <v>0.81319040060043335</v>
      </c>
    </row>
    <row r="19" spans="1:19">
      <c r="B19" s="9" t="s">
        <v>129</v>
      </c>
      <c r="C19" s="53" t="s">
        <v>130</v>
      </c>
      <c r="D19" s="9" t="s">
        <v>131</v>
      </c>
      <c r="E19" s="10">
        <v>16</v>
      </c>
      <c r="F19" t="s">
        <v>3632</v>
      </c>
      <c r="G19" s="74">
        <v>0.88448166847229004</v>
      </c>
      <c r="H19" t="s">
        <v>3633</v>
      </c>
      <c r="I19" s="74">
        <v>0.18217509984970093</v>
      </c>
      <c r="J19" t="s">
        <v>3634</v>
      </c>
      <c r="K19" s="74">
        <v>0.48546436429023743</v>
      </c>
      <c r="L19" s="148">
        <v>0.57143199443817139</v>
      </c>
      <c r="M19" t="s">
        <v>3635</v>
      </c>
      <c r="N19" s="74">
        <v>7.3762908577919006E-2</v>
      </c>
      <c r="O19" t="s">
        <v>3636</v>
      </c>
      <c r="P19" s="74">
        <v>5.6088399142026901E-2</v>
      </c>
      <c r="Q19" t="s">
        <v>3637</v>
      </c>
      <c r="R19" s="74">
        <v>0.61698967218399048</v>
      </c>
      <c r="S19">
        <v>0.22954119741916656</v>
      </c>
    </row>
    <row r="20" spans="1:19" s="25" customFormat="1">
      <c r="A20" s="9"/>
      <c r="B20" s="9" t="s">
        <v>138</v>
      </c>
      <c r="C20" s="9" t="s">
        <v>139</v>
      </c>
      <c r="D20" s="9" t="s">
        <v>140</v>
      </c>
      <c r="E20" s="10">
        <v>15</v>
      </c>
      <c r="F20" t="s">
        <v>3638</v>
      </c>
      <c r="G20" s="74">
        <v>0.59813219308853149</v>
      </c>
      <c r="H20" t="s">
        <v>3639</v>
      </c>
      <c r="I20" s="74">
        <v>0.82752001285552979</v>
      </c>
      <c r="J20" t="s">
        <v>3640</v>
      </c>
      <c r="K20" s="74">
        <v>0.92927664518356323</v>
      </c>
      <c r="L20" s="148">
        <v>0.74342656135559082</v>
      </c>
      <c r="M20" t="s">
        <v>3641</v>
      </c>
      <c r="N20" s="74">
        <v>5.3355768322944641E-3</v>
      </c>
      <c r="O20" t="s">
        <v>3642</v>
      </c>
      <c r="P20" s="74">
        <v>2.6269059162586927E-3</v>
      </c>
      <c r="Q20" t="s">
        <v>3643</v>
      </c>
      <c r="R20" s="74">
        <v>0.75320595502853394</v>
      </c>
      <c r="S20">
        <v>3.4361790865659714E-2</v>
      </c>
    </row>
    <row r="21" spans="1:19" s="8" customFormat="1">
      <c r="A21" s="15"/>
      <c r="B21" s="15" t="s">
        <v>147</v>
      </c>
      <c r="C21" s="15" t="s">
        <v>148</v>
      </c>
      <c r="D21" s="15" t="s">
        <v>149</v>
      </c>
      <c r="E21" s="16">
        <v>16</v>
      </c>
      <c r="F21" s="8" t="s">
        <v>3644</v>
      </c>
      <c r="G21" s="75">
        <v>0.12328371405601501</v>
      </c>
      <c r="H21" s="8" t="s">
        <v>3645</v>
      </c>
      <c r="I21" s="75">
        <v>0.68287724256515503</v>
      </c>
      <c r="J21" s="8" t="s">
        <v>3646</v>
      </c>
      <c r="K21" s="75">
        <v>1.4320970512926579E-2</v>
      </c>
      <c r="L21" s="152">
        <v>6.2867842614650726E-2</v>
      </c>
      <c r="M21" s="8" t="s">
        <v>3647</v>
      </c>
      <c r="N21" s="75">
        <v>0.64001935720443726</v>
      </c>
      <c r="O21" s="8" t="s">
        <v>3648</v>
      </c>
      <c r="P21" s="75">
        <v>3.9955854415893555E-2</v>
      </c>
      <c r="Q21" s="8" t="s">
        <v>3649</v>
      </c>
      <c r="R21" s="75">
        <v>4.7526411712169647E-2</v>
      </c>
      <c r="S21" s="8">
        <v>4.5006475411355495E-3</v>
      </c>
    </row>
    <row r="22" spans="1:19">
      <c r="A22" s="9" t="s">
        <v>2200</v>
      </c>
      <c r="E22" s="10"/>
      <c r="F22" s="167"/>
      <c r="G22" s="36"/>
      <c r="H22" s="57"/>
      <c r="I22" s="29"/>
      <c r="J22" s="167"/>
      <c r="K22" s="36"/>
      <c r="L22" s="148"/>
      <c r="M22" s="146"/>
      <c r="N22" s="74"/>
      <c r="O22"/>
      <c r="P22" s="74"/>
      <c r="Q22"/>
      <c r="R22" s="74"/>
    </row>
    <row r="23" spans="1:19">
      <c r="B23" s="9" t="s">
        <v>157</v>
      </c>
      <c r="C23" s="48"/>
      <c r="D23" s="28" t="s">
        <v>158</v>
      </c>
      <c r="E23" s="10">
        <v>13</v>
      </c>
      <c r="F23" t="s">
        <v>3650</v>
      </c>
      <c r="G23" s="74">
        <v>0.70702427625656128</v>
      </c>
      <c r="H23" t="s">
        <v>3651</v>
      </c>
      <c r="I23" s="74">
        <v>4.3329652398824692E-2</v>
      </c>
      <c r="J23" t="s">
        <v>3652</v>
      </c>
      <c r="K23" s="74">
        <v>0.88881027698516846</v>
      </c>
      <c r="L23" s="148">
        <v>0.11758474260568619</v>
      </c>
      <c r="M23" t="s">
        <v>3653</v>
      </c>
      <c r="N23" s="74">
        <v>0.51937466859817505</v>
      </c>
      <c r="O23" t="s">
        <v>3654</v>
      </c>
      <c r="P23" s="74">
        <v>1.852160319685936E-2</v>
      </c>
      <c r="Q23" t="s">
        <v>3655</v>
      </c>
      <c r="R23" s="74">
        <v>0.83610618114471436</v>
      </c>
      <c r="S23">
        <v>0.62960410118103027</v>
      </c>
    </row>
    <row r="24" spans="1:19">
      <c r="B24" s="9" t="s">
        <v>165</v>
      </c>
      <c r="C24" s="48"/>
      <c r="D24" s="28" t="s">
        <v>166</v>
      </c>
      <c r="E24" s="10">
        <v>11</v>
      </c>
      <c r="F24" t="s">
        <v>3656</v>
      </c>
      <c r="G24" s="74">
        <v>0.41729256510734558</v>
      </c>
      <c r="H24" t="s">
        <v>3657</v>
      </c>
      <c r="I24" s="74">
        <v>0.49347555637359619</v>
      </c>
      <c r="J24" t="s">
        <v>3658</v>
      </c>
      <c r="K24" s="74">
        <v>3.4386485815048218E-2</v>
      </c>
      <c r="L24" s="148">
        <v>0.22464145720005035</v>
      </c>
      <c r="M24" t="s">
        <v>3659</v>
      </c>
      <c r="N24" s="74">
        <v>0.30057984590530396</v>
      </c>
      <c r="O24" t="s">
        <v>3660</v>
      </c>
      <c r="P24" s="74">
        <v>0.19070678949356079</v>
      </c>
      <c r="Q24" t="s">
        <v>3661</v>
      </c>
      <c r="R24" s="74">
        <v>0.66644591093063354</v>
      </c>
      <c r="S24">
        <v>0.49544042348861694</v>
      </c>
    </row>
    <row r="25" spans="1:19">
      <c r="B25" s="9" t="s">
        <v>173</v>
      </c>
      <c r="C25" s="48"/>
      <c r="D25" s="28" t="s">
        <v>174</v>
      </c>
      <c r="E25" s="10">
        <v>13</v>
      </c>
      <c r="F25" t="s">
        <v>3662</v>
      </c>
      <c r="G25" s="74">
        <v>0.50616699457168579</v>
      </c>
      <c r="H25" t="s">
        <v>3663</v>
      </c>
      <c r="I25" s="74">
        <v>0.52905374765396118</v>
      </c>
      <c r="J25" t="s">
        <v>3664</v>
      </c>
      <c r="K25" s="74">
        <v>0.80424004793167114</v>
      </c>
      <c r="L25" s="148">
        <v>0.13600084185600281</v>
      </c>
      <c r="M25" t="s">
        <v>3665</v>
      </c>
      <c r="N25" s="74">
        <v>0.7021370530128479</v>
      </c>
      <c r="O25" t="s">
        <v>3666</v>
      </c>
      <c r="P25" s="74">
        <v>1.1155938729643822E-2</v>
      </c>
      <c r="Q25" t="s">
        <v>3667</v>
      </c>
      <c r="R25" s="74">
        <v>0.34400108456611633</v>
      </c>
      <c r="S25">
        <v>0.19120167195796967</v>
      </c>
    </row>
    <row r="26" spans="1:19">
      <c r="B26" s="9" t="s">
        <v>181</v>
      </c>
      <c r="D26" s="28" t="s">
        <v>182</v>
      </c>
      <c r="E26" s="10">
        <v>12</v>
      </c>
      <c r="F26" t="s">
        <v>3668</v>
      </c>
      <c r="G26" s="74">
        <v>0.42917820811271667</v>
      </c>
      <c r="H26" t="s">
        <v>3669</v>
      </c>
      <c r="I26" s="74">
        <v>0.99067002534866333</v>
      </c>
      <c r="J26" t="s">
        <v>3670</v>
      </c>
      <c r="K26" s="74">
        <v>0.25594955682754517</v>
      </c>
      <c r="L26" s="148">
        <v>0.50137239694595337</v>
      </c>
      <c r="M26" t="s">
        <v>3671</v>
      </c>
      <c r="N26" s="74">
        <v>0.70835912227630615</v>
      </c>
      <c r="O26" t="s">
        <v>3672</v>
      </c>
      <c r="P26" s="74">
        <v>0.16944329440593719</v>
      </c>
      <c r="Q26" t="s">
        <v>3673</v>
      </c>
      <c r="R26" s="74">
        <v>0.6298401951789856</v>
      </c>
      <c r="S26">
        <v>0.48648172616958618</v>
      </c>
    </row>
    <row r="27" spans="1:19">
      <c r="B27" s="9" t="s">
        <v>189</v>
      </c>
      <c r="D27" s="28" t="s">
        <v>190</v>
      </c>
      <c r="E27" s="10">
        <v>10</v>
      </c>
      <c r="F27" t="s">
        <v>3674</v>
      </c>
      <c r="G27" s="74">
        <v>0.6358216404914856</v>
      </c>
      <c r="H27" t="s">
        <v>3675</v>
      </c>
      <c r="I27" s="74">
        <v>0.96821719408035278</v>
      </c>
      <c r="J27" t="s">
        <v>3676</v>
      </c>
      <c r="K27" s="74">
        <v>5.3575411438941956E-2</v>
      </c>
      <c r="L27" s="148">
        <v>0.22256931662559509</v>
      </c>
      <c r="M27" t="s">
        <v>3677</v>
      </c>
      <c r="N27" s="74">
        <v>5.4804570972919464E-2</v>
      </c>
      <c r="O27" t="s">
        <v>3678</v>
      </c>
      <c r="P27" s="74">
        <v>0.94632816314697266</v>
      </c>
      <c r="Q27" t="s">
        <v>3679</v>
      </c>
      <c r="R27" s="74">
        <v>0.28800246119499207</v>
      </c>
      <c r="S27">
        <v>8.5590310394763947E-2</v>
      </c>
    </row>
    <row r="28" spans="1:19">
      <c r="B28" s="48" t="s">
        <v>197</v>
      </c>
      <c r="C28" s="9" t="s">
        <v>198</v>
      </c>
      <c r="D28" s="129" t="s">
        <v>199</v>
      </c>
      <c r="E28" s="49">
        <v>12</v>
      </c>
      <c r="F28" t="s">
        <v>3680</v>
      </c>
      <c r="G28" s="74">
        <v>0.25177672505378723</v>
      </c>
      <c r="H28" t="s">
        <v>3681</v>
      </c>
      <c r="I28" s="74">
        <v>0.56138372421264648</v>
      </c>
      <c r="J28" t="s">
        <v>3682</v>
      </c>
      <c r="K28" s="74">
        <v>4.8988822847604752E-2</v>
      </c>
      <c r="L28" s="148">
        <v>2.0312465727329254E-2</v>
      </c>
      <c r="M28" t="s">
        <v>3683</v>
      </c>
      <c r="N28" s="74">
        <v>6.9881647825241089E-2</v>
      </c>
      <c r="O28" t="s">
        <v>3684</v>
      </c>
      <c r="P28" s="74">
        <v>0.33158642053604126</v>
      </c>
      <c r="Q28" t="s">
        <v>3685</v>
      </c>
      <c r="R28" s="74">
        <v>0.96911382675170898</v>
      </c>
      <c r="S28" s="25">
        <v>1.514039933681488E-3</v>
      </c>
    </row>
    <row r="29" spans="1:19">
      <c r="B29" s="9" t="s">
        <v>206</v>
      </c>
      <c r="C29" s="48"/>
      <c r="D29" s="28" t="s">
        <v>207</v>
      </c>
      <c r="E29" s="10">
        <v>13</v>
      </c>
      <c r="F29" t="s">
        <v>3686</v>
      </c>
      <c r="G29" s="74">
        <v>0.77247846126556396</v>
      </c>
      <c r="H29" t="s">
        <v>3687</v>
      </c>
      <c r="I29" s="74">
        <v>0.93687957525253296</v>
      </c>
      <c r="J29" t="s">
        <v>3688</v>
      </c>
      <c r="K29" s="74">
        <v>2.2215183824300766E-2</v>
      </c>
      <c r="L29" s="148">
        <v>0.12519741058349609</v>
      </c>
      <c r="M29" t="s">
        <v>3689</v>
      </c>
      <c r="N29" s="74">
        <v>0.62087583541870117</v>
      </c>
      <c r="O29" t="s">
        <v>3690</v>
      </c>
      <c r="P29" s="74">
        <v>0.11555343121290207</v>
      </c>
      <c r="Q29" t="s">
        <v>3691</v>
      </c>
      <c r="R29" s="74">
        <v>0.18474388122558594</v>
      </c>
      <c r="S29">
        <v>0.38481184840202332</v>
      </c>
    </row>
    <row r="30" spans="1:19" s="25" customFormat="1">
      <c r="A30" s="9"/>
      <c r="B30" s="9" t="s">
        <v>214</v>
      </c>
      <c r="C30" s="48"/>
      <c r="D30" s="28" t="s">
        <v>215</v>
      </c>
      <c r="E30" s="10">
        <v>8</v>
      </c>
      <c r="F30" t="s">
        <v>3692</v>
      </c>
      <c r="G30" s="74">
        <v>0.53558993339538574</v>
      </c>
      <c r="H30" t="s">
        <v>3693</v>
      </c>
      <c r="I30" s="74">
        <v>0.28131523728370667</v>
      </c>
      <c r="J30" t="s">
        <v>3694</v>
      </c>
      <c r="K30" s="74">
        <v>0.15797987580299377</v>
      </c>
      <c r="L30" s="148">
        <v>8.7363176047801971E-2</v>
      </c>
      <c r="M30" t="s">
        <v>3695</v>
      </c>
      <c r="N30" s="74">
        <v>4.2514419183135033E-3</v>
      </c>
      <c r="O30" t="s">
        <v>3696</v>
      </c>
      <c r="P30" s="74">
        <v>0.61234021186828613</v>
      </c>
      <c r="Q30" t="s">
        <v>3697</v>
      </c>
      <c r="R30" s="74">
        <v>0.88396519422531128</v>
      </c>
      <c r="S30">
        <v>6.3369441777467728E-3</v>
      </c>
    </row>
    <row r="31" spans="1:19">
      <c r="B31" s="48" t="s">
        <v>222</v>
      </c>
      <c r="D31" s="129" t="s">
        <v>223</v>
      </c>
      <c r="E31" s="49">
        <v>12</v>
      </c>
      <c r="F31" t="s">
        <v>3698</v>
      </c>
      <c r="G31" s="74">
        <v>0.5776333212852478</v>
      </c>
      <c r="H31" t="s">
        <v>3699</v>
      </c>
      <c r="I31" s="74">
        <v>0.3858649730682373</v>
      </c>
      <c r="J31" t="s">
        <v>3700</v>
      </c>
      <c r="K31" s="74">
        <v>0.46174183487892151</v>
      </c>
      <c r="L31" s="148">
        <v>0.51576131582260132</v>
      </c>
      <c r="M31" t="s">
        <v>3701</v>
      </c>
      <c r="N31" s="74">
        <v>3.1392168253660202E-2</v>
      </c>
      <c r="O31" t="s">
        <v>3702</v>
      </c>
      <c r="P31" s="74">
        <v>0.61474817991256714</v>
      </c>
      <c r="Q31" t="s">
        <v>3703</v>
      </c>
      <c r="R31" s="74">
        <v>0.935630202293396</v>
      </c>
      <c r="S31" s="25">
        <v>6.3884933479130268E-4</v>
      </c>
    </row>
    <row r="32" spans="1:19">
      <c r="B32" s="9" t="s">
        <v>230</v>
      </c>
      <c r="C32" s="9" t="s">
        <v>231</v>
      </c>
      <c r="D32" s="28" t="s">
        <v>232</v>
      </c>
      <c r="E32" s="10">
        <v>13</v>
      </c>
      <c r="F32" t="s">
        <v>3704</v>
      </c>
      <c r="G32" s="74">
        <v>0.42776283621788025</v>
      </c>
      <c r="H32" t="s">
        <v>3705</v>
      </c>
      <c r="I32" s="74">
        <v>0.38217729330062866</v>
      </c>
      <c r="J32" t="s">
        <v>3706</v>
      </c>
      <c r="K32" s="74">
        <v>0.37085884809494019</v>
      </c>
      <c r="L32" s="148">
        <v>0.6279565691947937</v>
      </c>
      <c r="M32" t="s">
        <v>3707</v>
      </c>
      <c r="N32" s="74">
        <v>0.11046116054058075</v>
      </c>
      <c r="O32" t="s">
        <v>3708</v>
      </c>
      <c r="P32" s="74">
        <v>0.84700876474380493</v>
      </c>
      <c r="Q32" t="s">
        <v>3709</v>
      </c>
      <c r="R32" s="74">
        <v>0.85340780019760132</v>
      </c>
      <c r="S32">
        <v>0.39142343401908875</v>
      </c>
    </row>
    <row r="33" spans="1:20" s="25" customFormat="1">
      <c r="A33" s="9"/>
      <c r="B33" s="84" t="s">
        <v>239</v>
      </c>
      <c r="C33" s="58"/>
      <c r="D33" s="84" t="s">
        <v>240</v>
      </c>
      <c r="E33" s="10">
        <v>13</v>
      </c>
      <c r="F33" t="s">
        <v>3710</v>
      </c>
      <c r="G33" s="74">
        <v>0.31288108229637146</v>
      </c>
      <c r="H33" t="s">
        <v>3711</v>
      </c>
      <c r="I33" s="74">
        <v>0.25869560241699219</v>
      </c>
      <c r="J33" t="s">
        <v>3712</v>
      </c>
      <c r="K33" s="74">
        <v>9.1134876012802124E-2</v>
      </c>
      <c r="L33" s="148">
        <v>0.117363341152668</v>
      </c>
      <c r="M33" s="25" t="s">
        <v>3713</v>
      </c>
      <c r="N33" s="92">
        <v>3.499094455037266E-4</v>
      </c>
      <c r="O33" t="s">
        <v>3714</v>
      </c>
      <c r="P33" s="74">
        <v>0.33423370122909546</v>
      </c>
      <c r="Q33" t="s">
        <v>3715</v>
      </c>
      <c r="R33" s="74">
        <v>0.32960408926010132</v>
      </c>
      <c r="S33" s="25">
        <v>7.0295453770086169E-4</v>
      </c>
    </row>
    <row r="34" spans="1:20">
      <c r="B34" s="48" t="s">
        <v>247</v>
      </c>
      <c r="C34" s="9" t="s">
        <v>248</v>
      </c>
      <c r="D34" s="129" t="s">
        <v>249</v>
      </c>
      <c r="E34" s="49">
        <v>13</v>
      </c>
      <c r="F34" t="s">
        <v>3716</v>
      </c>
      <c r="G34" s="74">
        <v>0.17952302098274231</v>
      </c>
      <c r="H34" t="s">
        <v>3717</v>
      </c>
      <c r="I34" s="74">
        <v>0.64872449636459351</v>
      </c>
      <c r="J34" t="s">
        <v>3718</v>
      </c>
      <c r="K34" s="74">
        <v>0.18422776460647583</v>
      </c>
      <c r="L34" s="148">
        <v>5.8381534181535244E-3</v>
      </c>
      <c r="M34" t="s">
        <v>3719</v>
      </c>
      <c r="N34" s="74">
        <v>3.8575991988182068E-2</v>
      </c>
      <c r="O34" t="s">
        <v>3720</v>
      </c>
      <c r="P34" s="74">
        <v>0.11055247485637665</v>
      </c>
      <c r="Q34" t="s">
        <v>3721</v>
      </c>
      <c r="R34" s="74">
        <v>0.40779280662536621</v>
      </c>
      <c r="S34" s="25">
        <v>7.1408873191103339E-4</v>
      </c>
    </row>
    <row r="35" spans="1:20" s="25" customFormat="1">
      <c r="B35" s="9" t="s">
        <v>256</v>
      </c>
      <c r="C35" s="9"/>
      <c r="D35" s="28" t="s">
        <v>257</v>
      </c>
      <c r="E35" s="10">
        <v>24</v>
      </c>
      <c r="F35" t="s">
        <v>3722</v>
      </c>
      <c r="G35" s="74">
        <v>0.84969121217727661</v>
      </c>
      <c r="H35" t="s">
        <v>3723</v>
      </c>
      <c r="I35" s="74">
        <v>0.5449519157409668</v>
      </c>
      <c r="J35" t="s">
        <v>3724</v>
      </c>
      <c r="K35" s="74">
        <v>0.82640928030014038</v>
      </c>
      <c r="L35" s="148">
        <v>0.92001259326934814</v>
      </c>
      <c r="M35" t="s">
        <v>3725</v>
      </c>
      <c r="N35" s="74">
        <v>0.33714002370834351</v>
      </c>
      <c r="O35" t="s">
        <v>3726</v>
      </c>
      <c r="P35" s="74">
        <v>0.18350304663181305</v>
      </c>
      <c r="Q35" t="s">
        <v>3727</v>
      </c>
      <c r="R35" s="74">
        <v>0.88976997137069702</v>
      </c>
      <c r="S35">
        <v>0.232901930809021</v>
      </c>
    </row>
    <row r="36" spans="1:20" s="8" customFormat="1">
      <c r="A36" s="15"/>
      <c r="B36" s="11" t="s">
        <v>264</v>
      </c>
      <c r="C36" s="15"/>
      <c r="D36" s="38" t="s">
        <v>265</v>
      </c>
      <c r="E36" s="12">
        <v>15</v>
      </c>
      <c r="F36" s="8" t="s">
        <v>3728</v>
      </c>
      <c r="G36" s="75">
        <v>0.16114221513271332</v>
      </c>
      <c r="H36" s="8" t="s">
        <v>3729</v>
      </c>
      <c r="I36" s="75">
        <v>7.7301882207393646E-2</v>
      </c>
      <c r="J36" s="8" t="s">
        <v>3730</v>
      </c>
      <c r="K36" s="75">
        <v>0.45351135730743408</v>
      </c>
      <c r="L36" s="152">
        <v>0.28593659400939941</v>
      </c>
      <c r="M36" s="85" t="s">
        <v>3731</v>
      </c>
      <c r="N36" s="89">
        <v>6.0649431543424726E-4</v>
      </c>
      <c r="O36" s="8" t="s">
        <v>3732</v>
      </c>
      <c r="P36" s="75">
        <v>0.2880520224571228</v>
      </c>
      <c r="Q36" s="8" t="s">
        <v>3733</v>
      </c>
      <c r="R36" s="75">
        <v>0.88117408752441406</v>
      </c>
      <c r="S36" s="85">
        <v>2.0831813162658364E-4</v>
      </c>
    </row>
    <row r="37" spans="1:20">
      <c r="A37" s="9" t="s">
        <v>272</v>
      </c>
      <c r="E37" s="10"/>
      <c r="F37" s="167"/>
      <c r="G37" s="36"/>
      <c r="H37" s="57"/>
      <c r="I37" s="29"/>
      <c r="J37" s="167"/>
      <c r="K37" s="36"/>
      <c r="L37" s="148"/>
      <c r="M37"/>
      <c r="N37" s="74"/>
      <c r="O37"/>
      <c r="P37" s="74"/>
      <c r="Q37"/>
      <c r="R37" s="74"/>
    </row>
    <row r="38" spans="1:20" s="25" customFormat="1">
      <c r="A38" s="9"/>
      <c r="B38" s="58" t="s">
        <v>273</v>
      </c>
      <c r="C38" s="58"/>
      <c r="D38" s="58" t="s">
        <v>240</v>
      </c>
      <c r="E38" s="10">
        <v>13</v>
      </c>
      <c r="F38" t="s">
        <v>3734</v>
      </c>
      <c r="G38" s="74">
        <v>0.22435234487056732</v>
      </c>
      <c r="H38" t="s">
        <v>3735</v>
      </c>
      <c r="I38" s="74">
        <v>9.2183299362659454E-2</v>
      </c>
      <c r="J38" t="s">
        <v>3736</v>
      </c>
      <c r="K38" s="74">
        <v>0.12774604558944702</v>
      </c>
      <c r="L38" s="148">
        <v>4.4678882695734501E-3</v>
      </c>
      <c r="M38" t="s">
        <v>3737</v>
      </c>
      <c r="N38" s="74">
        <v>0.16815713047981262</v>
      </c>
      <c r="O38" t="s">
        <v>3738</v>
      </c>
      <c r="P38" s="74">
        <v>0.12576848268508911</v>
      </c>
      <c r="Q38" t="s">
        <v>3739</v>
      </c>
      <c r="R38" s="74">
        <v>0.9067540168762207</v>
      </c>
      <c r="S38">
        <v>0.11154308170080185</v>
      </c>
      <c r="T38"/>
    </row>
    <row r="39" spans="1:20">
      <c r="B39" s="48" t="s">
        <v>280</v>
      </c>
      <c r="C39" s="9" t="s">
        <v>281</v>
      </c>
      <c r="D39" s="48" t="s">
        <v>282</v>
      </c>
      <c r="E39" s="49">
        <v>6</v>
      </c>
      <c r="F39" t="s">
        <v>3740</v>
      </c>
      <c r="G39" s="74">
        <v>0.67447942495346069</v>
      </c>
      <c r="H39" t="s">
        <v>3741</v>
      </c>
      <c r="I39" s="74">
        <v>0.34166601300239563</v>
      </c>
      <c r="J39" t="s">
        <v>3742</v>
      </c>
      <c r="K39" s="74">
        <v>0.3264126181602478</v>
      </c>
      <c r="L39" s="148">
        <v>0.33644723892211914</v>
      </c>
      <c r="M39" s="25" t="s">
        <v>3743</v>
      </c>
      <c r="N39" s="92">
        <v>6.3736253650858998E-4</v>
      </c>
      <c r="O39" t="s">
        <v>3744</v>
      </c>
      <c r="P39" s="74">
        <v>0.14302043616771698</v>
      </c>
      <c r="Q39" t="s">
        <v>3745</v>
      </c>
      <c r="R39" s="74">
        <v>0.4911615252494812</v>
      </c>
      <c r="S39" s="25">
        <v>6.0778786428272724E-4</v>
      </c>
    </row>
    <row r="40" spans="1:20">
      <c r="B40" s="58" t="s">
        <v>289</v>
      </c>
      <c r="C40" s="58"/>
      <c r="D40" s="58" t="s">
        <v>240</v>
      </c>
      <c r="E40" s="10">
        <v>13</v>
      </c>
      <c r="F40" t="s">
        <v>3746</v>
      </c>
      <c r="G40" s="74">
        <v>0.84784495830535889</v>
      </c>
      <c r="H40" t="s">
        <v>3747</v>
      </c>
      <c r="I40" s="74">
        <v>0.83271604776382446</v>
      </c>
      <c r="J40" t="s">
        <v>3748</v>
      </c>
      <c r="K40" s="74">
        <v>3.7169948220252991E-2</v>
      </c>
      <c r="L40" s="148">
        <v>0.17106075584888458</v>
      </c>
      <c r="M40" t="s">
        <v>3749</v>
      </c>
      <c r="N40" s="74">
        <v>0.94307655096054077</v>
      </c>
      <c r="O40" t="s">
        <v>3750</v>
      </c>
      <c r="P40" s="74">
        <v>0.45106127858161926</v>
      </c>
      <c r="Q40" t="s">
        <v>3751</v>
      </c>
      <c r="R40" s="74">
        <v>0.911094069480896</v>
      </c>
      <c r="S40">
        <v>0.93963652849197388</v>
      </c>
    </row>
    <row r="41" spans="1:20">
      <c r="B41" s="58" t="s">
        <v>296</v>
      </c>
      <c r="C41" s="58"/>
      <c r="D41" s="9" t="s">
        <v>297</v>
      </c>
      <c r="E41" s="10">
        <v>14</v>
      </c>
      <c r="F41" t="s">
        <v>3752</v>
      </c>
      <c r="G41" s="74">
        <v>0.75378179550170898</v>
      </c>
      <c r="H41" t="s">
        <v>3753</v>
      </c>
      <c r="I41" s="74">
        <v>0.52644836902618408</v>
      </c>
      <c r="J41" t="s">
        <v>3754</v>
      </c>
      <c r="K41" s="74">
        <v>4.4620726257562637E-2</v>
      </c>
      <c r="L41" s="148">
        <v>0.14007101953029633</v>
      </c>
      <c r="M41" t="s">
        <v>3755</v>
      </c>
      <c r="N41" s="74">
        <v>0.33092778921127319</v>
      </c>
      <c r="O41" t="s">
        <v>3756</v>
      </c>
      <c r="P41" s="74">
        <v>0.37004134058952332</v>
      </c>
      <c r="Q41" t="s">
        <v>3757</v>
      </c>
      <c r="R41" s="74">
        <v>8.4749266505241394E-2</v>
      </c>
      <c r="S41">
        <v>0.41953572630882263</v>
      </c>
    </row>
    <row r="42" spans="1:20">
      <c r="B42" s="58" t="s">
        <v>304</v>
      </c>
      <c r="C42" s="58"/>
      <c r="D42" s="58" t="s">
        <v>240</v>
      </c>
      <c r="E42" s="10">
        <v>15</v>
      </c>
      <c r="F42" t="s">
        <v>3758</v>
      </c>
      <c r="G42" s="74">
        <v>0.78452306985855103</v>
      </c>
      <c r="H42" t="s">
        <v>3759</v>
      </c>
      <c r="I42" s="74">
        <v>0.69730675220489502</v>
      </c>
      <c r="J42" t="s">
        <v>3760</v>
      </c>
      <c r="K42" s="74">
        <v>0.12280678749084473</v>
      </c>
      <c r="L42" s="148">
        <v>8.0418512225151062E-2</v>
      </c>
      <c r="M42" t="s">
        <v>3761</v>
      </c>
      <c r="N42" s="74">
        <v>2.0392680540680885E-2</v>
      </c>
      <c r="O42" t="s">
        <v>3762</v>
      </c>
      <c r="P42" s="74">
        <v>0.28189167380332947</v>
      </c>
      <c r="Q42" t="s">
        <v>3763</v>
      </c>
      <c r="R42" s="74">
        <v>0.78025531768798828</v>
      </c>
      <c r="S42">
        <v>0.21166664361953735</v>
      </c>
    </row>
    <row r="43" spans="1:20">
      <c r="B43" s="58" t="s">
        <v>311</v>
      </c>
      <c r="C43" s="58" t="s">
        <v>312</v>
      </c>
      <c r="D43" s="9" t="s">
        <v>313</v>
      </c>
      <c r="E43" s="10">
        <v>17</v>
      </c>
      <c r="F43" t="s">
        <v>3764</v>
      </c>
      <c r="G43" s="74">
        <v>0.54284137487411499</v>
      </c>
      <c r="H43" t="s">
        <v>3765</v>
      </c>
      <c r="I43" s="74">
        <v>0.4488159716129303</v>
      </c>
      <c r="J43" t="s">
        <v>3766</v>
      </c>
      <c r="K43" s="74">
        <v>0.62342554330825806</v>
      </c>
      <c r="L43" s="148">
        <v>0.4048999547958374</v>
      </c>
      <c r="M43" t="s">
        <v>3767</v>
      </c>
      <c r="N43" s="74">
        <v>3.4421700984239578E-2</v>
      </c>
      <c r="O43" t="s">
        <v>3768</v>
      </c>
      <c r="P43" s="74">
        <v>0.21542760729789734</v>
      </c>
      <c r="Q43" t="s">
        <v>3769</v>
      </c>
      <c r="R43" s="74">
        <v>0.55479753017425537</v>
      </c>
      <c r="S43">
        <v>2.1967414766550064E-2</v>
      </c>
    </row>
    <row r="44" spans="1:20">
      <c r="B44" s="58" t="s">
        <v>320</v>
      </c>
      <c r="C44" s="58"/>
      <c r="D44" s="9" t="s">
        <v>321</v>
      </c>
      <c r="E44" s="10">
        <v>19</v>
      </c>
      <c r="F44" t="s">
        <v>3770</v>
      </c>
      <c r="G44" s="74">
        <v>0.16674859821796417</v>
      </c>
      <c r="H44" t="s">
        <v>3771</v>
      </c>
      <c r="I44" s="74">
        <v>0.70523017644882202</v>
      </c>
      <c r="J44" t="s">
        <v>3772</v>
      </c>
      <c r="K44" s="74">
        <v>0.60455983877182007</v>
      </c>
      <c r="L44" s="148">
        <v>0.71395540237426758</v>
      </c>
      <c r="M44" t="s">
        <v>3773</v>
      </c>
      <c r="N44" s="74">
        <v>0.72481197118759155</v>
      </c>
      <c r="O44" t="s">
        <v>3774</v>
      </c>
      <c r="P44" s="74">
        <v>0.61172312498092651</v>
      </c>
      <c r="Q44" t="s">
        <v>3775</v>
      </c>
      <c r="R44" s="74">
        <v>0.48074924945831299</v>
      </c>
      <c r="S44">
        <v>0.48402872681617737</v>
      </c>
    </row>
    <row r="45" spans="1:20">
      <c r="B45" s="58" t="s">
        <v>328</v>
      </c>
      <c r="C45" s="58"/>
      <c r="D45" s="58" t="s">
        <v>240</v>
      </c>
      <c r="E45" s="10">
        <v>18</v>
      </c>
      <c r="F45" t="s">
        <v>3776</v>
      </c>
      <c r="G45" s="74">
        <v>0.6484721302986145</v>
      </c>
      <c r="H45" t="s">
        <v>3777</v>
      </c>
      <c r="I45" s="74">
        <v>0.97628641128540039</v>
      </c>
      <c r="J45" t="s">
        <v>3778</v>
      </c>
      <c r="K45" s="74">
        <v>0.31883230805397034</v>
      </c>
      <c r="L45" s="148">
        <v>0.662891685962677</v>
      </c>
      <c r="M45" t="s">
        <v>3779</v>
      </c>
      <c r="N45" s="74">
        <v>0.27412512898445129</v>
      </c>
      <c r="O45" t="s">
        <v>3780</v>
      </c>
      <c r="P45" s="74">
        <v>0.46632674336433411</v>
      </c>
      <c r="Q45" t="s">
        <v>3781</v>
      </c>
      <c r="R45" s="74">
        <v>0.70213234424591064</v>
      </c>
      <c r="S45">
        <v>0.27044233679771423</v>
      </c>
    </row>
    <row r="46" spans="1:20">
      <c r="A46" s="1"/>
      <c r="B46" s="58" t="s">
        <v>335</v>
      </c>
      <c r="C46" s="58"/>
      <c r="D46" s="9" t="s">
        <v>336</v>
      </c>
      <c r="E46" s="10">
        <v>14</v>
      </c>
      <c r="F46" t="s">
        <v>3782</v>
      </c>
      <c r="G46" s="74">
        <v>0.32212433218955994</v>
      </c>
      <c r="H46" t="s">
        <v>3783</v>
      </c>
      <c r="I46" s="74">
        <v>0.38396480679512024</v>
      </c>
      <c r="J46" t="s">
        <v>3784</v>
      </c>
      <c r="K46" s="74">
        <v>0.68245327472686768</v>
      </c>
      <c r="L46" s="148">
        <v>0.7519562840461731</v>
      </c>
      <c r="M46" t="s">
        <v>3785</v>
      </c>
      <c r="N46" s="74">
        <v>0.99938708543777466</v>
      </c>
      <c r="O46" t="s">
        <v>3786</v>
      </c>
      <c r="P46" s="74">
        <v>0.93574553728103638</v>
      </c>
      <c r="Q46" t="s">
        <v>3787</v>
      </c>
      <c r="R46" s="74">
        <v>0.49817880988121033</v>
      </c>
      <c r="S46">
        <v>0.98870968818664551</v>
      </c>
    </row>
    <row r="47" spans="1:20">
      <c r="B47" s="58" t="s">
        <v>343</v>
      </c>
      <c r="C47" s="58"/>
      <c r="D47" s="58" t="s">
        <v>240</v>
      </c>
      <c r="E47" s="10">
        <v>7</v>
      </c>
      <c r="F47" t="s">
        <v>3788</v>
      </c>
      <c r="G47" s="74">
        <v>1.8632269930094481E-3</v>
      </c>
      <c r="H47" t="s">
        <v>3789</v>
      </c>
      <c r="I47" s="74">
        <v>0.70764529705047607</v>
      </c>
      <c r="J47" t="s">
        <v>3790</v>
      </c>
      <c r="K47" s="74">
        <v>0.6232450008392334</v>
      </c>
      <c r="L47" s="148">
        <v>8.8000250980257988E-3</v>
      </c>
      <c r="M47" t="s">
        <v>3791</v>
      </c>
      <c r="N47" s="74">
        <v>0.78510838747024536</v>
      </c>
      <c r="O47" t="s">
        <v>3792</v>
      </c>
      <c r="P47" s="74">
        <v>1.8529671942815185E-3</v>
      </c>
      <c r="Q47" t="s">
        <v>3793</v>
      </c>
      <c r="R47" s="74">
        <v>0.10138033330440521</v>
      </c>
      <c r="S47">
        <v>1.559531781822443E-2</v>
      </c>
    </row>
    <row r="48" spans="1:20">
      <c r="A48" s="1"/>
      <c r="B48" s="80" t="s">
        <v>350</v>
      </c>
      <c r="C48" s="80"/>
      <c r="D48" s="9" t="s">
        <v>351</v>
      </c>
      <c r="E48" s="10">
        <v>24</v>
      </c>
      <c r="F48" t="s">
        <v>3794</v>
      </c>
      <c r="G48" s="74">
        <v>0.96699583530426025</v>
      </c>
      <c r="H48" t="s">
        <v>3795</v>
      </c>
      <c r="I48" s="74">
        <v>0.142612025141716</v>
      </c>
      <c r="J48" t="s">
        <v>3796</v>
      </c>
      <c r="K48" s="74">
        <v>0.8462822437286377</v>
      </c>
      <c r="L48" s="148">
        <v>0.51916050910949707</v>
      </c>
      <c r="M48" t="s">
        <v>3797</v>
      </c>
      <c r="N48" s="74">
        <v>0.61047273874282837</v>
      </c>
      <c r="O48" t="s">
        <v>3798</v>
      </c>
      <c r="P48" s="74">
        <v>0.5386313796043396</v>
      </c>
      <c r="Q48" t="s">
        <v>3799</v>
      </c>
      <c r="R48" s="74">
        <v>0.21354390680789948</v>
      </c>
      <c r="S48">
        <v>0.1169259175658226</v>
      </c>
    </row>
    <row r="49" spans="1:19">
      <c r="B49" s="58" t="s">
        <v>358</v>
      </c>
      <c r="C49" s="58"/>
      <c r="D49" s="9" t="s">
        <v>359</v>
      </c>
      <c r="E49" s="10">
        <v>20</v>
      </c>
      <c r="F49" t="s">
        <v>3800</v>
      </c>
      <c r="G49" s="74">
        <v>0.24700659513473511</v>
      </c>
      <c r="H49" t="s">
        <v>3801</v>
      </c>
      <c r="I49" s="74">
        <v>0.81431174278259277</v>
      </c>
      <c r="J49" t="s">
        <v>3802</v>
      </c>
      <c r="K49" s="74">
        <v>0.37707287073135376</v>
      </c>
      <c r="L49" s="148">
        <v>0.7945823073387146</v>
      </c>
      <c r="M49" t="s">
        <v>3803</v>
      </c>
      <c r="N49" s="74">
        <v>2.7827834710478783E-2</v>
      </c>
      <c r="O49" t="s">
        <v>3804</v>
      </c>
      <c r="P49" s="74">
        <v>0.27345585823059082</v>
      </c>
      <c r="Q49" t="s">
        <v>3805</v>
      </c>
      <c r="R49" s="74">
        <v>0.44333750009536743</v>
      </c>
      <c r="S49">
        <v>0.21420344710350037</v>
      </c>
    </row>
    <row r="50" spans="1:19">
      <c r="B50" s="133" t="s">
        <v>366</v>
      </c>
      <c r="C50" s="58"/>
      <c r="D50" s="58" t="s">
        <v>240</v>
      </c>
      <c r="E50" s="10">
        <v>18</v>
      </c>
      <c r="F50" t="s">
        <v>3806</v>
      </c>
      <c r="G50" s="74">
        <v>0.68304002285003662</v>
      </c>
      <c r="H50" t="s">
        <v>3807</v>
      </c>
      <c r="I50" s="74">
        <v>0.7078711986541748</v>
      </c>
      <c r="J50" t="s">
        <v>3808</v>
      </c>
      <c r="K50" s="74">
        <v>2.9374312609434128E-2</v>
      </c>
      <c r="L50" s="148">
        <v>8.0329693853855133E-2</v>
      </c>
      <c r="M50" t="s">
        <v>3809</v>
      </c>
      <c r="N50" s="74">
        <v>0.40784385800361633</v>
      </c>
      <c r="O50" t="s">
        <v>3810</v>
      </c>
      <c r="P50" s="74">
        <v>0.52001750469207764</v>
      </c>
      <c r="Q50" t="s">
        <v>3811</v>
      </c>
      <c r="R50" s="74">
        <v>0.82315200567245483</v>
      </c>
      <c r="S50">
        <v>0.86361610889434814</v>
      </c>
    </row>
    <row r="51" spans="1:19">
      <c r="A51" s="1"/>
      <c r="B51" s="80" t="s">
        <v>373</v>
      </c>
      <c r="C51" s="80" t="s">
        <v>374</v>
      </c>
      <c r="D51" s="9" t="s">
        <v>375</v>
      </c>
      <c r="E51" s="10">
        <v>15</v>
      </c>
      <c r="F51" t="s">
        <v>3812</v>
      </c>
      <c r="G51" s="74">
        <v>0.58667176961898804</v>
      </c>
      <c r="H51" t="s">
        <v>3813</v>
      </c>
      <c r="I51" s="74">
        <v>0.59958022832870483</v>
      </c>
      <c r="J51" t="s">
        <v>3814</v>
      </c>
      <c r="K51" s="74">
        <v>0.73424351215362549</v>
      </c>
      <c r="L51" s="148">
        <v>0.92011487483978271</v>
      </c>
      <c r="M51" t="s">
        <v>3815</v>
      </c>
      <c r="N51" s="74">
        <v>0.46091917157173157</v>
      </c>
      <c r="O51" t="s">
        <v>3816</v>
      </c>
      <c r="P51" s="74">
        <v>0.73538815975189209</v>
      </c>
      <c r="Q51" t="s">
        <v>3817</v>
      </c>
      <c r="R51" s="74">
        <v>0.45396023988723755</v>
      </c>
      <c r="S51">
        <v>0.89004135131835938</v>
      </c>
    </row>
    <row r="52" spans="1:19">
      <c r="B52" s="58" t="s">
        <v>382</v>
      </c>
      <c r="C52" s="58" t="s">
        <v>383</v>
      </c>
      <c r="D52" s="9" t="s">
        <v>384</v>
      </c>
      <c r="E52" s="10">
        <v>16</v>
      </c>
      <c r="F52" t="s">
        <v>3818</v>
      </c>
      <c r="G52" s="74">
        <v>4.0772564709186554E-2</v>
      </c>
      <c r="H52" t="s">
        <v>3819</v>
      </c>
      <c r="I52" s="74">
        <v>0.81811344623565674</v>
      </c>
      <c r="J52" t="s">
        <v>3820</v>
      </c>
      <c r="K52" s="74">
        <v>0.50524473190307617</v>
      </c>
      <c r="L52" s="148">
        <v>0.73179936408996582</v>
      </c>
      <c r="M52" t="s">
        <v>3821</v>
      </c>
      <c r="N52" s="74">
        <v>0.55805081129074097</v>
      </c>
      <c r="O52" t="s">
        <v>3822</v>
      </c>
      <c r="P52" s="74">
        <v>0.56608384847640991</v>
      </c>
      <c r="Q52" t="s">
        <v>3823</v>
      </c>
      <c r="R52" s="74">
        <v>5.2583996206521988E-2</v>
      </c>
      <c r="S52">
        <v>0.4978128969669342</v>
      </c>
    </row>
    <row r="53" spans="1:19" s="25" customFormat="1">
      <c r="A53" s="9"/>
      <c r="B53" s="58" t="s">
        <v>391</v>
      </c>
      <c r="C53" s="131" t="s">
        <v>392</v>
      </c>
      <c r="D53" s="127" t="s">
        <v>393</v>
      </c>
      <c r="E53" s="10">
        <v>19</v>
      </c>
      <c r="F53" t="s">
        <v>3824</v>
      </c>
      <c r="G53" s="74">
        <v>0.27402716875076294</v>
      </c>
      <c r="H53" t="s">
        <v>3825</v>
      </c>
      <c r="I53" s="74">
        <v>0.25439253449440002</v>
      </c>
      <c r="J53" t="s">
        <v>3826</v>
      </c>
      <c r="K53" s="74">
        <v>0.44128775596618652</v>
      </c>
      <c r="L53" s="148">
        <v>0.24097701907157898</v>
      </c>
      <c r="M53" t="s">
        <v>3827</v>
      </c>
      <c r="N53" s="74">
        <v>6.2194275669753551E-3</v>
      </c>
      <c r="O53" t="s">
        <v>3828</v>
      </c>
      <c r="P53" s="74">
        <v>8.2407467067241669E-2</v>
      </c>
      <c r="Q53" t="s">
        <v>3829</v>
      </c>
      <c r="R53" s="74">
        <v>0.97877711057662964</v>
      </c>
      <c r="S53">
        <v>4.1743792593479156E-2</v>
      </c>
    </row>
    <row r="54" spans="1:19" s="8" customFormat="1">
      <c r="A54" s="15"/>
      <c r="B54" s="26" t="s">
        <v>400</v>
      </c>
      <c r="C54" s="132" t="s">
        <v>392</v>
      </c>
      <c r="D54" s="128" t="s">
        <v>393</v>
      </c>
      <c r="E54" s="16">
        <v>18</v>
      </c>
      <c r="F54" s="8" t="s">
        <v>3830</v>
      </c>
      <c r="G54" s="75">
        <v>0.8586001992225647</v>
      </c>
      <c r="H54" s="8" t="s">
        <v>3831</v>
      </c>
      <c r="I54" s="75">
        <v>0.52968788146972656</v>
      </c>
      <c r="J54" s="8" t="s">
        <v>3832</v>
      </c>
      <c r="K54" s="75">
        <v>0.20187504589557648</v>
      </c>
      <c r="L54" s="152">
        <v>0.32103478908538818</v>
      </c>
      <c r="M54" s="8" t="s">
        <v>3833</v>
      </c>
      <c r="N54" s="75">
        <v>0.30897879600524902</v>
      </c>
      <c r="O54" s="8" t="s">
        <v>3834</v>
      </c>
      <c r="P54" s="75">
        <v>0.62002938985824585</v>
      </c>
      <c r="Q54" s="8" t="s">
        <v>3835</v>
      </c>
      <c r="R54" s="75">
        <v>0.51104533672332764</v>
      </c>
      <c r="S54" s="8">
        <v>0.76132702827453613</v>
      </c>
    </row>
    <row r="55" spans="1:19">
      <c r="A55" s="9" t="s">
        <v>407</v>
      </c>
      <c r="E55" s="10"/>
      <c r="F55" s="167"/>
      <c r="G55" s="36"/>
      <c r="H55" s="57"/>
      <c r="I55" s="29"/>
      <c r="J55" s="167"/>
      <c r="K55" s="36"/>
      <c r="L55" s="148"/>
      <c r="M55" s="146"/>
      <c r="N55" s="74"/>
      <c r="O55"/>
      <c r="P55" s="74"/>
      <c r="Q55"/>
      <c r="R55" s="74"/>
    </row>
    <row r="56" spans="1:19">
      <c r="B56" s="136" t="s">
        <v>408</v>
      </c>
      <c r="C56" s="166"/>
      <c r="D56" s="50" t="s">
        <v>409</v>
      </c>
      <c r="E56" s="49">
        <v>5</v>
      </c>
      <c r="F56" t="s">
        <v>3836</v>
      </c>
      <c r="G56" s="74">
        <v>6.6196024417877197E-2</v>
      </c>
      <c r="H56" t="s">
        <v>3837</v>
      </c>
      <c r="I56" s="74">
        <v>0.84223759174346924</v>
      </c>
      <c r="J56" t="s">
        <v>3838</v>
      </c>
      <c r="K56" s="74">
        <v>7.3322676122188568E-2</v>
      </c>
      <c r="L56" s="154">
        <v>3.4429491497576237E-3</v>
      </c>
      <c r="M56" t="s">
        <v>3839</v>
      </c>
      <c r="N56" s="74">
        <v>0.32622313499450684</v>
      </c>
      <c r="O56" t="s">
        <v>3840</v>
      </c>
      <c r="P56" s="74">
        <v>0.74522507190704346</v>
      </c>
      <c r="Q56" t="s">
        <v>3841</v>
      </c>
      <c r="R56" s="74">
        <v>0.38392403721809387</v>
      </c>
      <c r="S56">
        <v>0.48414862155914307</v>
      </c>
    </row>
    <row r="57" spans="1:19">
      <c r="B57" s="9" t="s">
        <v>416</v>
      </c>
      <c r="C57" s="9" t="s">
        <v>417</v>
      </c>
      <c r="D57" s="17" t="s">
        <v>418</v>
      </c>
      <c r="E57" s="10">
        <v>4</v>
      </c>
      <c r="F57" t="s">
        <v>3842</v>
      </c>
      <c r="G57" s="74">
        <v>0.69970852136611938</v>
      </c>
      <c r="H57" t="s">
        <v>3843</v>
      </c>
      <c r="I57" s="74">
        <v>0.95059651136398315</v>
      </c>
      <c r="J57" t="s">
        <v>3844</v>
      </c>
      <c r="K57" s="74">
        <v>0.65884280204772949</v>
      </c>
      <c r="L57" s="148">
        <v>1.7625670880079269E-2</v>
      </c>
      <c r="M57" t="s">
        <v>3845</v>
      </c>
      <c r="N57" s="74">
        <v>0.91384303569793701</v>
      </c>
      <c r="O57" t="s">
        <v>3846</v>
      </c>
      <c r="P57" s="74">
        <v>9.7072802484035492E-2</v>
      </c>
      <c r="Q57" t="s">
        <v>3847</v>
      </c>
      <c r="R57" s="74">
        <v>0.47551804780960083</v>
      </c>
      <c r="S57">
        <v>0.14820905029773712</v>
      </c>
    </row>
    <row r="58" spans="1:19">
      <c r="B58" s="48" t="s">
        <v>425</v>
      </c>
      <c r="C58" s="9" t="s">
        <v>426</v>
      </c>
      <c r="D58" s="50" t="s">
        <v>427</v>
      </c>
      <c r="E58" s="49">
        <v>6</v>
      </c>
      <c r="F58" t="s">
        <v>3848</v>
      </c>
      <c r="G58" s="74">
        <v>0.86355972290039063</v>
      </c>
      <c r="H58" t="s">
        <v>3849</v>
      </c>
      <c r="I58" s="74">
        <v>0.97523415088653564</v>
      </c>
      <c r="J58" s="25" t="s">
        <v>3850</v>
      </c>
      <c r="K58" s="92">
        <v>1.6907343524508178E-4</v>
      </c>
      <c r="L58" s="154">
        <v>2.0496929064393044E-3</v>
      </c>
      <c r="M58" t="s">
        <v>3851</v>
      </c>
      <c r="N58" s="74">
        <v>0.34803855419158936</v>
      </c>
      <c r="O58" t="s">
        <v>3852</v>
      </c>
      <c r="P58" s="74">
        <v>0.87720346450805664</v>
      </c>
      <c r="Q58" t="s">
        <v>3853</v>
      </c>
      <c r="R58" s="74">
        <v>0.25491520762443542</v>
      </c>
      <c r="S58">
        <v>0.12508265674114227</v>
      </c>
    </row>
    <row r="59" spans="1:19">
      <c r="B59" s="9" t="s">
        <v>434</v>
      </c>
      <c r="C59" s="9" t="s">
        <v>435</v>
      </c>
      <c r="D59" s="17" t="s">
        <v>436</v>
      </c>
      <c r="E59" s="10">
        <v>6</v>
      </c>
      <c r="F59" t="s">
        <v>3854</v>
      </c>
      <c r="G59" s="74">
        <v>0.30387014150619507</v>
      </c>
      <c r="H59" t="s">
        <v>3855</v>
      </c>
      <c r="I59" s="74">
        <v>2.4579236283898354E-2</v>
      </c>
      <c r="J59" t="s">
        <v>3856</v>
      </c>
      <c r="K59" s="74">
        <v>0.16173766553401947</v>
      </c>
      <c r="L59" s="148">
        <v>8.9097663760185242E-2</v>
      </c>
      <c r="M59" t="s">
        <v>3857</v>
      </c>
      <c r="N59" s="74">
        <v>9.2526085674762726E-2</v>
      </c>
      <c r="O59" t="s">
        <v>3858</v>
      </c>
      <c r="P59" s="74">
        <v>0.24733525514602661</v>
      </c>
      <c r="Q59" t="s">
        <v>3859</v>
      </c>
      <c r="R59" s="74">
        <v>0.95933187007904053</v>
      </c>
      <c r="S59">
        <v>0.64846760034561157</v>
      </c>
    </row>
    <row r="60" spans="1:19">
      <c r="B60" s="9" t="s">
        <v>443</v>
      </c>
      <c r="C60" s="9" t="s">
        <v>444</v>
      </c>
      <c r="D60" s="17" t="s">
        <v>445</v>
      </c>
      <c r="E60" s="10">
        <v>6</v>
      </c>
      <c r="F60" t="s">
        <v>3860</v>
      </c>
      <c r="G60" s="74">
        <v>9.6750669181346893E-2</v>
      </c>
      <c r="H60" t="s">
        <v>3861</v>
      </c>
      <c r="I60" s="74">
        <v>4.1379757225513458E-2</v>
      </c>
      <c r="J60" t="s">
        <v>3862</v>
      </c>
      <c r="K60" s="74">
        <v>0.52883034944534302</v>
      </c>
      <c r="L60" s="148">
        <v>0.23117880523204803</v>
      </c>
      <c r="M60" t="s">
        <v>3863</v>
      </c>
      <c r="N60" s="74">
        <v>0.48747909069061279</v>
      </c>
      <c r="O60" t="s">
        <v>3864</v>
      </c>
      <c r="P60" s="74">
        <v>0.23725445568561554</v>
      </c>
      <c r="Q60" t="s">
        <v>3865</v>
      </c>
      <c r="R60" s="74">
        <v>0.86508822441101074</v>
      </c>
      <c r="S60">
        <v>0.38484704494476318</v>
      </c>
    </row>
    <row r="61" spans="1:19">
      <c r="B61" s="9" t="s">
        <v>452</v>
      </c>
      <c r="C61" s="9" t="s">
        <v>453</v>
      </c>
      <c r="D61" s="17" t="s">
        <v>454</v>
      </c>
      <c r="E61" s="10">
        <v>5</v>
      </c>
      <c r="F61" t="s">
        <v>3866</v>
      </c>
      <c r="G61" s="74">
        <v>0.74660801887512207</v>
      </c>
      <c r="H61" t="s">
        <v>3867</v>
      </c>
      <c r="I61" s="74">
        <v>0.93764722347259521</v>
      </c>
      <c r="J61" t="s">
        <v>3868</v>
      </c>
      <c r="K61" s="74">
        <v>0.10556997358798981</v>
      </c>
      <c r="L61" s="148">
        <v>0.20231615006923676</v>
      </c>
      <c r="M61" t="s">
        <v>3869</v>
      </c>
      <c r="N61" s="74">
        <v>0.10137383639812469</v>
      </c>
      <c r="O61" t="s">
        <v>3870</v>
      </c>
      <c r="P61" s="74">
        <v>0.52602148056030273</v>
      </c>
      <c r="Q61" t="s">
        <v>3871</v>
      </c>
      <c r="R61" s="74">
        <v>0.46919453144073486</v>
      </c>
      <c r="S61">
        <v>0.93500304222106934</v>
      </c>
    </row>
    <row r="62" spans="1:19">
      <c r="B62" s="9" t="s">
        <v>461</v>
      </c>
      <c r="D62" s="17" t="s">
        <v>462</v>
      </c>
      <c r="E62" s="10">
        <v>6</v>
      </c>
      <c r="F62" t="s">
        <v>3872</v>
      </c>
      <c r="G62" s="74">
        <v>0.48240229487419128</v>
      </c>
      <c r="H62" t="s">
        <v>3873</v>
      </c>
      <c r="I62" s="74">
        <v>0.75563788414001465</v>
      </c>
      <c r="J62" t="s">
        <v>3874</v>
      </c>
      <c r="K62" s="74">
        <v>0.11827149242162704</v>
      </c>
      <c r="L62" s="148">
        <v>0.2530263364315033</v>
      </c>
      <c r="M62" t="s">
        <v>3875</v>
      </c>
      <c r="N62" s="74">
        <v>0.28479135036468506</v>
      </c>
      <c r="O62" t="s">
        <v>3876</v>
      </c>
      <c r="P62" s="74">
        <v>0.59033262729644775</v>
      </c>
      <c r="Q62" t="s">
        <v>3877</v>
      </c>
      <c r="R62" s="74">
        <v>0.34015238285064697</v>
      </c>
      <c r="S62">
        <v>0.94487100839614868</v>
      </c>
    </row>
    <row r="63" spans="1:19">
      <c r="B63" s="58" t="s">
        <v>469</v>
      </c>
      <c r="C63" s="58" t="s">
        <v>470</v>
      </c>
      <c r="D63" s="81" t="s">
        <v>471</v>
      </c>
      <c r="E63" s="10">
        <v>6</v>
      </c>
      <c r="F63" t="s">
        <v>3878</v>
      </c>
      <c r="G63" s="74">
        <v>0.16345252096652985</v>
      </c>
      <c r="H63" t="s">
        <v>3879</v>
      </c>
      <c r="I63" s="74">
        <v>4.694124311208725E-2</v>
      </c>
      <c r="J63" t="s">
        <v>3880</v>
      </c>
      <c r="K63" s="74">
        <v>9.7755163908004761E-2</v>
      </c>
      <c r="L63" s="148">
        <v>0.10440024733543396</v>
      </c>
      <c r="M63" t="s">
        <v>3881</v>
      </c>
      <c r="N63" s="74">
        <v>0.45728471875190735</v>
      </c>
      <c r="O63" t="s">
        <v>3882</v>
      </c>
      <c r="P63" s="74">
        <v>0.40702167153358459</v>
      </c>
      <c r="Q63" t="s">
        <v>3883</v>
      </c>
      <c r="R63" s="74">
        <v>0.843727707862854</v>
      </c>
      <c r="S63">
        <v>0.90159761905670166</v>
      </c>
    </row>
    <row r="64" spans="1:19">
      <c r="B64" s="9" t="s">
        <v>478</v>
      </c>
      <c r="C64" s="9" t="s">
        <v>417</v>
      </c>
      <c r="D64" s="17" t="s">
        <v>418</v>
      </c>
      <c r="E64" s="10">
        <v>5</v>
      </c>
      <c r="F64" t="s">
        <v>3884</v>
      </c>
      <c r="G64" s="74">
        <v>0.13344669342041016</v>
      </c>
      <c r="H64" t="s">
        <v>3885</v>
      </c>
      <c r="I64" s="74">
        <v>0.36356008052825928</v>
      </c>
      <c r="J64" t="s">
        <v>3886</v>
      </c>
      <c r="K64" s="74">
        <v>0.53503376245498657</v>
      </c>
      <c r="L64" s="148">
        <v>0.68053275346755981</v>
      </c>
      <c r="M64" t="s">
        <v>3887</v>
      </c>
      <c r="N64" s="74">
        <v>9.9067568778991699E-2</v>
      </c>
      <c r="O64" t="s">
        <v>3888</v>
      </c>
      <c r="P64" s="74">
        <v>0.689322829246521</v>
      </c>
      <c r="Q64" t="s">
        <v>3889</v>
      </c>
      <c r="R64" s="74">
        <v>0.97729790210723877</v>
      </c>
      <c r="S64">
        <v>0.29924240708351135</v>
      </c>
    </row>
    <row r="65" spans="1:19">
      <c r="B65" s="9" t="s">
        <v>485</v>
      </c>
      <c r="C65" s="9" t="s">
        <v>486</v>
      </c>
      <c r="D65" s="17" t="s">
        <v>487</v>
      </c>
      <c r="E65" s="10">
        <v>5</v>
      </c>
      <c r="F65" t="s">
        <v>3890</v>
      </c>
      <c r="G65" s="74">
        <v>0.7940412163734436</v>
      </c>
      <c r="H65" t="s">
        <v>3891</v>
      </c>
      <c r="I65" s="74">
        <v>0.10297642648220062</v>
      </c>
      <c r="J65" t="s">
        <v>3892</v>
      </c>
      <c r="K65" s="74">
        <v>8.6990632116794586E-2</v>
      </c>
      <c r="L65" s="148">
        <v>0.15791349112987518</v>
      </c>
      <c r="M65" t="s">
        <v>3893</v>
      </c>
      <c r="N65" s="74">
        <v>0.34768971800804138</v>
      </c>
      <c r="O65" t="s">
        <v>3894</v>
      </c>
      <c r="P65" s="74">
        <v>0.97444921731948853</v>
      </c>
      <c r="Q65" t="s">
        <v>3895</v>
      </c>
      <c r="R65" s="74">
        <v>5.1206387579441071E-2</v>
      </c>
      <c r="S65">
        <v>3.3562477678060532E-2</v>
      </c>
    </row>
    <row r="66" spans="1:19">
      <c r="B66" s="9" t="s">
        <v>494</v>
      </c>
      <c r="C66" s="9" t="s">
        <v>495</v>
      </c>
      <c r="D66" s="17" t="s">
        <v>496</v>
      </c>
      <c r="E66" s="10">
        <v>6</v>
      </c>
      <c r="F66" t="s">
        <v>3896</v>
      </c>
      <c r="G66" s="74">
        <v>0.90975230932235718</v>
      </c>
      <c r="H66" t="s">
        <v>3897</v>
      </c>
      <c r="I66" s="74">
        <v>0.31371840834617615</v>
      </c>
      <c r="J66" t="s">
        <v>3898</v>
      </c>
      <c r="K66" s="74">
        <v>0.24302642047405243</v>
      </c>
      <c r="L66" s="148">
        <v>0.20746172964572906</v>
      </c>
      <c r="M66" t="s">
        <v>3899</v>
      </c>
      <c r="N66" s="74">
        <v>0.18726690113544464</v>
      </c>
      <c r="O66" t="s">
        <v>3900</v>
      </c>
      <c r="P66" s="74">
        <v>0.70143032073974609</v>
      </c>
      <c r="Q66" t="s">
        <v>3901</v>
      </c>
      <c r="R66" s="74">
        <v>0.96943634748458862</v>
      </c>
      <c r="S66">
        <v>0.97575467824935913</v>
      </c>
    </row>
    <row r="67" spans="1:19">
      <c r="B67" s="9" t="s">
        <v>503</v>
      </c>
      <c r="C67" s="9" t="s">
        <v>504</v>
      </c>
      <c r="D67" s="17" t="s">
        <v>505</v>
      </c>
      <c r="E67" s="10">
        <v>6</v>
      </c>
      <c r="F67" t="s">
        <v>3902</v>
      </c>
      <c r="G67" s="74">
        <v>2.3282203823328018E-2</v>
      </c>
      <c r="H67" t="s">
        <v>3903</v>
      </c>
      <c r="I67" s="74">
        <v>1.9430097192525864E-2</v>
      </c>
      <c r="J67" t="s">
        <v>3904</v>
      </c>
      <c r="K67" s="74">
        <v>0.97488188743591309</v>
      </c>
      <c r="L67" s="148">
        <v>1.1697365902364254E-2</v>
      </c>
      <c r="M67" t="s">
        <v>3905</v>
      </c>
      <c r="N67" s="74">
        <v>0.65779173374176025</v>
      </c>
      <c r="O67" t="s">
        <v>3906</v>
      </c>
      <c r="P67" s="74">
        <v>0.31887394189834595</v>
      </c>
      <c r="Q67" t="s">
        <v>3907</v>
      </c>
      <c r="R67" s="74">
        <v>0.87327736616134644</v>
      </c>
      <c r="S67">
        <v>0.77527129650115967</v>
      </c>
    </row>
    <row r="68" spans="1:19">
      <c r="B68" s="9" t="s">
        <v>512</v>
      </c>
      <c r="C68" s="9" t="s">
        <v>513</v>
      </c>
      <c r="D68" s="17" t="s">
        <v>514</v>
      </c>
      <c r="E68" s="10">
        <v>6</v>
      </c>
      <c r="F68" t="s">
        <v>3908</v>
      </c>
      <c r="G68" s="74">
        <v>0.63357597589492798</v>
      </c>
      <c r="H68" t="s">
        <v>3909</v>
      </c>
      <c r="I68" s="74">
        <v>0.89089810848236084</v>
      </c>
      <c r="J68" t="s">
        <v>3910</v>
      </c>
      <c r="K68" s="74">
        <v>0.44036838412284851</v>
      </c>
      <c r="L68" s="148">
        <v>0.15960550308227539</v>
      </c>
      <c r="M68" t="s">
        <v>3911</v>
      </c>
      <c r="N68" s="74">
        <v>0.59860968589782715</v>
      </c>
      <c r="O68" t="s">
        <v>3912</v>
      </c>
      <c r="P68" s="74">
        <v>0.24558347463607788</v>
      </c>
      <c r="Q68" t="s">
        <v>3913</v>
      </c>
      <c r="R68" s="74">
        <v>0.9615141749382019</v>
      </c>
      <c r="S68">
        <v>0.39769932627677917</v>
      </c>
    </row>
    <row r="69" spans="1:19">
      <c r="B69" s="9" t="s">
        <v>521</v>
      </c>
      <c r="C69" s="9" t="s">
        <v>522</v>
      </c>
      <c r="D69" s="17" t="s">
        <v>523</v>
      </c>
      <c r="E69" s="10">
        <v>7</v>
      </c>
      <c r="F69" t="s">
        <v>3914</v>
      </c>
      <c r="G69" s="74">
        <v>0.36464092135429382</v>
      </c>
      <c r="H69" t="s">
        <v>3915</v>
      </c>
      <c r="I69" s="74">
        <v>0.10803274065256119</v>
      </c>
      <c r="J69" t="s">
        <v>3916</v>
      </c>
      <c r="K69" s="74">
        <v>0.40500092506408691</v>
      </c>
      <c r="L69" s="148">
        <v>0.28345799446105957</v>
      </c>
      <c r="M69" t="s">
        <v>3917</v>
      </c>
      <c r="N69" s="74">
        <v>0.14988966286182404</v>
      </c>
      <c r="O69" t="s">
        <v>3918</v>
      </c>
      <c r="P69" s="74">
        <v>0.22495362162590027</v>
      </c>
      <c r="Q69" t="s">
        <v>3919</v>
      </c>
      <c r="R69" s="74">
        <v>0.92899274826049805</v>
      </c>
      <c r="S69">
        <v>0.25480559468269348</v>
      </c>
    </row>
    <row r="70" spans="1:19">
      <c r="B70" s="9" t="s">
        <v>530</v>
      </c>
      <c r="C70" s="9" t="s">
        <v>531</v>
      </c>
      <c r="D70" s="17" t="s">
        <v>532</v>
      </c>
      <c r="E70" s="10">
        <v>8</v>
      </c>
      <c r="F70" t="s">
        <v>3920</v>
      </c>
      <c r="G70" s="74">
        <v>0.23209457099437714</v>
      </c>
      <c r="H70" t="s">
        <v>3921</v>
      </c>
      <c r="I70" s="74">
        <v>3.3722925931215286E-2</v>
      </c>
      <c r="J70" t="s">
        <v>3922</v>
      </c>
      <c r="K70" s="74">
        <v>0.22302430868148804</v>
      </c>
      <c r="L70" s="148">
        <v>0.11171761900186539</v>
      </c>
      <c r="M70" t="s">
        <v>3923</v>
      </c>
      <c r="N70" s="74">
        <v>0.12997625768184662</v>
      </c>
      <c r="O70" t="s">
        <v>3924</v>
      </c>
      <c r="P70" s="74">
        <v>0.31169426441192627</v>
      </c>
      <c r="Q70" t="s">
        <v>3925</v>
      </c>
      <c r="R70" s="74">
        <v>0.80363893508911133</v>
      </c>
      <c r="S70">
        <v>0.62813401222229004</v>
      </c>
    </row>
    <row r="71" spans="1:19">
      <c r="B71" s="9" t="s">
        <v>539</v>
      </c>
      <c r="C71" s="9" t="s">
        <v>540</v>
      </c>
      <c r="D71" s="17" t="s">
        <v>541</v>
      </c>
      <c r="E71" s="10">
        <v>6</v>
      </c>
      <c r="F71" t="s">
        <v>3926</v>
      </c>
      <c r="G71" s="74">
        <v>4.3707586824893951E-2</v>
      </c>
      <c r="H71" t="s">
        <v>3927</v>
      </c>
      <c r="I71" s="74">
        <v>0.56418830156326294</v>
      </c>
      <c r="J71" t="s">
        <v>3928</v>
      </c>
      <c r="K71" s="74">
        <v>0.9417157769203186</v>
      </c>
      <c r="L71" s="148">
        <v>0.11876388639211655</v>
      </c>
      <c r="M71" t="s">
        <v>3929</v>
      </c>
      <c r="N71" s="74">
        <v>8.5040345788002014E-2</v>
      </c>
      <c r="O71" t="s">
        <v>3930</v>
      </c>
      <c r="P71" s="74">
        <v>0.11213406920433044</v>
      </c>
      <c r="Q71" t="s">
        <v>3931</v>
      </c>
      <c r="R71" s="74">
        <v>0.81057119369506836</v>
      </c>
      <c r="S71">
        <v>0.5162469744682312</v>
      </c>
    </row>
    <row r="72" spans="1:19">
      <c r="B72" s="9" t="s">
        <v>548</v>
      </c>
      <c r="C72" s="9" t="s">
        <v>549</v>
      </c>
      <c r="D72" s="17" t="s">
        <v>550</v>
      </c>
      <c r="E72" s="10">
        <v>8</v>
      </c>
      <c r="F72" t="s">
        <v>3932</v>
      </c>
      <c r="G72" s="74">
        <v>0.48865205049514771</v>
      </c>
      <c r="H72" t="s">
        <v>3933</v>
      </c>
      <c r="I72" s="74">
        <v>0.6322750449180603</v>
      </c>
      <c r="J72" t="s">
        <v>3934</v>
      </c>
      <c r="K72" s="74">
        <v>0.39170509576797485</v>
      </c>
      <c r="L72" s="148">
        <v>0.79258310794830322</v>
      </c>
      <c r="M72" t="s">
        <v>3935</v>
      </c>
      <c r="N72" s="74">
        <v>0.84951281547546387</v>
      </c>
      <c r="O72" t="s">
        <v>3936</v>
      </c>
      <c r="P72" s="74">
        <v>0.66432088613510132</v>
      </c>
      <c r="Q72" t="s">
        <v>3937</v>
      </c>
      <c r="R72" s="74">
        <v>0.81459170579910278</v>
      </c>
      <c r="S72">
        <v>0.60156095027923584</v>
      </c>
    </row>
    <row r="73" spans="1:19">
      <c r="B73" s="9" t="s">
        <v>557</v>
      </c>
      <c r="D73" s="17" t="s">
        <v>558</v>
      </c>
      <c r="E73" s="10">
        <v>5</v>
      </c>
      <c r="F73" t="s">
        <v>3938</v>
      </c>
      <c r="G73" s="74">
        <v>0.19052645564079285</v>
      </c>
      <c r="H73" t="s">
        <v>3939</v>
      </c>
      <c r="I73" s="74">
        <v>4.4615805149078369E-2</v>
      </c>
      <c r="J73" t="s">
        <v>3940</v>
      </c>
      <c r="K73" s="74">
        <v>0.5740504264831543</v>
      </c>
      <c r="L73" s="148">
        <v>0.25176864862442017</v>
      </c>
      <c r="M73" t="s">
        <v>3941</v>
      </c>
      <c r="N73" s="74">
        <v>0.67661184072494507</v>
      </c>
      <c r="O73" t="s">
        <v>3942</v>
      </c>
      <c r="P73" s="74">
        <v>0.31668466329574585</v>
      </c>
      <c r="Q73" t="s">
        <v>3943</v>
      </c>
      <c r="R73" s="74">
        <v>0.94170463085174561</v>
      </c>
      <c r="S73">
        <v>0.79493427276611328</v>
      </c>
    </row>
    <row r="74" spans="1:19">
      <c r="B74" s="9" t="s">
        <v>565</v>
      </c>
      <c r="C74" s="9" t="s">
        <v>566</v>
      </c>
      <c r="D74" s="17" t="s">
        <v>567</v>
      </c>
      <c r="E74" s="10">
        <v>6</v>
      </c>
      <c r="F74" t="s">
        <v>3944</v>
      </c>
      <c r="G74" s="74">
        <v>0.80357342958450317</v>
      </c>
      <c r="H74" t="s">
        <v>3945</v>
      </c>
      <c r="I74" s="74">
        <v>0.44752421975135803</v>
      </c>
      <c r="J74" t="s">
        <v>3946</v>
      </c>
      <c r="K74" s="74">
        <v>0.30831313133239746</v>
      </c>
      <c r="L74" s="148">
        <v>0.41161474585533142</v>
      </c>
      <c r="M74" t="s">
        <v>3947</v>
      </c>
      <c r="N74" s="74">
        <v>0.32942774891853333</v>
      </c>
      <c r="O74" t="s">
        <v>3948</v>
      </c>
      <c r="P74" s="74">
        <v>0.50690853595733643</v>
      </c>
      <c r="Q74" t="s">
        <v>3949</v>
      </c>
      <c r="R74" s="74">
        <v>0.92598378658294678</v>
      </c>
      <c r="S74">
        <v>0.91640943288803101</v>
      </c>
    </row>
    <row r="75" spans="1:19">
      <c r="B75" s="48" t="s">
        <v>574</v>
      </c>
      <c r="C75" s="9" t="s">
        <v>575</v>
      </c>
      <c r="D75" s="50" t="s">
        <v>576</v>
      </c>
      <c r="E75" s="49">
        <v>7</v>
      </c>
      <c r="F75" t="s">
        <v>3950</v>
      </c>
      <c r="G75" s="74">
        <v>0.22193029522895813</v>
      </c>
      <c r="H75" t="s">
        <v>3951</v>
      </c>
      <c r="I75" s="74">
        <v>0.81544584035873413</v>
      </c>
      <c r="J75" t="s">
        <v>3952</v>
      </c>
      <c r="K75" s="74">
        <v>2.477521076798439E-3</v>
      </c>
      <c r="L75" s="154">
        <v>2.9352691490203142E-4</v>
      </c>
      <c r="M75" t="s">
        <v>3953</v>
      </c>
      <c r="N75" s="74">
        <v>0.43303763866424561</v>
      </c>
      <c r="O75" t="s">
        <v>3954</v>
      </c>
      <c r="P75" s="74">
        <v>0.52310508489608765</v>
      </c>
      <c r="Q75" t="s">
        <v>3955</v>
      </c>
      <c r="R75" s="74">
        <v>0.77441859245300293</v>
      </c>
      <c r="S75">
        <v>0.92982214689254761</v>
      </c>
    </row>
    <row r="76" spans="1:19">
      <c r="B76" s="9" t="s">
        <v>583</v>
      </c>
      <c r="C76" s="9" t="s">
        <v>584</v>
      </c>
      <c r="D76" s="17" t="s">
        <v>585</v>
      </c>
      <c r="E76" s="10">
        <v>26</v>
      </c>
      <c r="F76" t="s">
        <v>3956</v>
      </c>
      <c r="G76" s="74">
        <v>0.3073982298374176</v>
      </c>
      <c r="H76" t="s">
        <v>3957</v>
      </c>
      <c r="I76" s="74">
        <v>8.8618593290448189E-3</v>
      </c>
      <c r="J76" t="s">
        <v>3958</v>
      </c>
      <c r="K76" s="74">
        <v>0.90097934007644653</v>
      </c>
      <c r="L76" s="148">
        <v>1.8177792429924011E-2</v>
      </c>
      <c r="M76" t="s">
        <v>3959</v>
      </c>
      <c r="N76" s="74">
        <v>0.66611093282699585</v>
      </c>
      <c r="O76" t="s">
        <v>3960</v>
      </c>
      <c r="P76" s="74">
        <v>0.76301795244216919</v>
      </c>
      <c r="Q76" t="s">
        <v>3961</v>
      </c>
      <c r="R76" s="74">
        <v>0.8627471923828125</v>
      </c>
      <c r="S76">
        <v>0.78486031293869019</v>
      </c>
    </row>
    <row r="77" spans="1:19" s="8" customFormat="1">
      <c r="A77" s="15"/>
      <c r="B77" s="15" t="s">
        <v>592</v>
      </c>
      <c r="C77" s="15" t="s">
        <v>486</v>
      </c>
      <c r="D77" s="19" t="s">
        <v>487</v>
      </c>
      <c r="E77" s="16">
        <v>20</v>
      </c>
      <c r="F77" s="8" t="s">
        <v>3962</v>
      </c>
      <c r="G77" s="75">
        <v>0.59366732835769653</v>
      </c>
      <c r="H77" s="8" t="s">
        <v>3963</v>
      </c>
      <c r="I77" s="75">
        <v>0.6271052360534668</v>
      </c>
      <c r="J77" s="8" t="s">
        <v>3964</v>
      </c>
      <c r="K77" s="75">
        <v>6.5696559846401215E-2</v>
      </c>
      <c r="L77" s="152">
        <v>0.18739135563373566</v>
      </c>
      <c r="M77" s="8" t="s">
        <v>3965</v>
      </c>
      <c r="N77" s="75">
        <v>0.89635360240936279</v>
      </c>
      <c r="O77" s="8" t="s">
        <v>3966</v>
      </c>
      <c r="P77" s="75">
        <v>0.69184386730194092</v>
      </c>
      <c r="Q77" s="8" t="s">
        <v>3967</v>
      </c>
      <c r="R77" s="75">
        <v>0.13087710738182068</v>
      </c>
      <c r="S77" s="8">
        <v>0.54984158277511597</v>
      </c>
    </row>
    <row r="78" spans="1:19">
      <c r="A78" s="9" t="s">
        <v>599</v>
      </c>
      <c r="B78" s="139"/>
      <c r="C78" s="2"/>
      <c r="D78" s="139"/>
      <c r="E78" s="6"/>
      <c r="F78" s="167"/>
      <c r="G78" s="36"/>
      <c r="H78" s="57"/>
      <c r="I78" s="29"/>
      <c r="J78" s="167"/>
      <c r="K78" s="36"/>
      <c r="L78" s="148"/>
      <c r="M78" s="146"/>
      <c r="N78" s="74"/>
      <c r="O78"/>
      <c r="P78" s="74"/>
      <c r="Q78"/>
      <c r="R78" s="74"/>
    </row>
    <row r="79" spans="1:19">
      <c r="B79" s="9" t="s">
        <v>600</v>
      </c>
      <c r="C79" s="27" t="s">
        <v>601</v>
      </c>
      <c r="D79" s="17" t="s">
        <v>602</v>
      </c>
      <c r="E79" s="10">
        <v>5</v>
      </c>
      <c r="F79" t="s">
        <v>3968</v>
      </c>
      <c r="G79" s="74">
        <v>0.72044622898101807</v>
      </c>
      <c r="H79" t="s">
        <v>3969</v>
      </c>
      <c r="I79" s="74">
        <v>7.5194716453552246E-2</v>
      </c>
      <c r="J79" t="s">
        <v>3970</v>
      </c>
      <c r="K79" s="74">
        <v>0.82167220115661621</v>
      </c>
      <c r="L79" s="148">
        <v>0.25991842150688171</v>
      </c>
      <c r="M79" t="s">
        <v>3971</v>
      </c>
      <c r="N79" s="74">
        <v>0.8085402250289917</v>
      </c>
      <c r="O79" t="s">
        <v>3972</v>
      </c>
      <c r="P79" s="74">
        <v>0.51580256223678589</v>
      </c>
      <c r="Q79" t="s">
        <v>3973</v>
      </c>
      <c r="R79" s="74">
        <v>0.98599135875701904</v>
      </c>
      <c r="S79">
        <v>0.20761556923389435</v>
      </c>
    </row>
    <row r="80" spans="1:19">
      <c r="B80" s="9" t="s">
        <v>609</v>
      </c>
      <c r="C80" s="27" t="s">
        <v>610</v>
      </c>
      <c r="D80" s="17" t="s">
        <v>611</v>
      </c>
      <c r="E80" s="10">
        <v>6</v>
      </c>
      <c r="F80" t="s">
        <v>3974</v>
      </c>
      <c r="G80" s="74">
        <v>0.73983824253082275</v>
      </c>
      <c r="H80" t="s">
        <v>3975</v>
      </c>
      <c r="I80" s="74">
        <v>0.44731125235557556</v>
      </c>
      <c r="J80" t="s">
        <v>3976</v>
      </c>
      <c r="K80" s="74">
        <v>0.62814229726791382</v>
      </c>
      <c r="L80" s="148">
        <v>0.22793939709663391</v>
      </c>
      <c r="M80" t="s">
        <v>3977</v>
      </c>
      <c r="N80" s="74">
        <v>0.36846828460693359</v>
      </c>
      <c r="O80" t="s">
        <v>3978</v>
      </c>
      <c r="P80" s="74">
        <v>0.10259172320365906</v>
      </c>
      <c r="Q80" t="s">
        <v>3979</v>
      </c>
      <c r="R80" s="74">
        <v>0.46195706725120544</v>
      </c>
      <c r="S80">
        <v>9.8182901740074158E-2</v>
      </c>
    </row>
    <row r="81" spans="1:19" s="25" customFormat="1">
      <c r="A81" s="9"/>
      <c r="B81" s="9" t="s">
        <v>618</v>
      </c>
      <c r="C81" s="27" t="s">
        <v>619</v>
      </c>
      <c r="D81" s="17" t="s">
        <v>620</v>
      </c>
      <c r="E81" s="10">
        <v>30</v>
      </c>
      <c r="F81" t="s">
        <v>3980</v>
      </c>
      <c r="G81" s="74">
        <v>0.35667574405670166</v>
      </c>
      <c r="H81" t="s">
        <v>3981</v>
      </c>
      <c r="I81" s="74">
        <v>0.67580866813659668</v>
      </c>
      <c r="J81" t="s">
        <v>3982</v>
      </c>
      <c r="K81" s="74">
        <v>0.10276567935943604</v>
      </c>
      <c r="L81" s="148">
        <v>0.28123277425765991</v>
      </c>
      <c r="M81" t="s">
        <v>3983</v>
      </c>
      <c r="N81" s="74">
        <v>7.4466504156589508E-3</v>
      </c>
      <c r="O81" t="s">
        <v>3984</v>
      </c>
      <c r="P81" s="74">
        <v>0.12185350805521011</v>
      </c>
      <c r="Q81" t="s">
        <v>3985</v>
      </c>
      <c r="R81" s="74">
        <v>0.69859516620635986</v>
      </c>
      <c r="S81">
        <v>6.7553245462477207E-3</v>
      </c>
    </row>
    <row r="82" spans="1:19" s="25" customFormat="1">
      <c r="A82" s="48"/>
      <c r="B82" s="48" t="s">
        <v>626</v>
      </c>
      <c r="C82" s="48" t="s">
        <v>627</v>
      </c>
      <c r="D82" s="50" t="s">
        <v>628</v>
      </c>
      <c r="E82" s="49">
        <v>9</v>
      </c>
      <c r="F82" s="25" t="s">
        <v>3986</v>
      </c>
      <c r="G82" s="92">
        <v>0</v>
      </c>
      <c r="H82" t="s">
        <v>3987</v>
      </c>
      <c r="I82" s="74">
        <v>4.9418439157307148E-3</v>
      </c>
      <c r="J82" t="s">
        <v>3988</v>
      </c>
      <c r="K82" s="74">
        <v>3.0579589307308197E-2</v>
      </c>
      <c r="L82" s="154">
        <v>0</v>
      </c>
      <c r="M82" s="25" t="s">
        <v>3989</v>
      </c>
      <c r="N82" s="92">
        <v>5.7840754743665457E-4</v>
      </c>
      <c r="O82" s="25" t="s">
        <v>3990</v>
      </c>
      <c r="P82" s="92">
        <v>7.5210184746765663E-9</v>
      </c>
      <c r="Q82" t="s">
        <v>3991</v>
      </c>
      <c r="R82" s="74">
        <v>7.2472549974918365E-2</v>
      </c>
      <c r="S82" s="25">
        <v>4.1545026761014014E-6</v>
      </c>
    </row>
    <row r="83" spans="1:19">
      <c r="B83" s="9" t="s">
        <v>633</v>
      </c>
      <c r="C83" s="27" t="s">
        <v>634</v>
      </c>
      <c r="D83" s="17" t="s">
        <v>635</v>
      </c>
      <c r="E83" s="10">
        <v>8</v>
      </c>
      <c r="F83" t="s">
        <v>3992</v>
      </c>
      <c r="G83" s="74">
        <v>0.34022149443626404</v>
      </c>
      <c r="H83" t="s">
        <v>3993</v>
      </c>
      <c r="I83" s="74">
        <v>0.17636799812316895</v>
      </c>
      <c r="J83" t="s">
        <v>3994</v>
      </c>
      <c r="K83" s="74">
        <v>0.31013107299804688</v>
      </c>
      <c r="L83" s="148">
        <v>4.2604487389326096E-2</v>
      </c>
      <c r="M83" t="s">
        <v>3995</v>
      </c>
      <c r="N83" s="74">
        <v>0.15908421576023102</v>
      </c>
      <c r="O83" t="s">
        <v>3996</v>
      </c>
      <c r="P83" s="74">
        <v>0.22861592471599579</v>
      </c>
      <c r="Q83" t="s">
        <v>3997</v>
      </c>
      <c r="R83" s="74">
        <v>0.63942855596542358</v>
      </c>
      <c r="S83">
        <v>0.14405637979507446</v>
      </c>
    </row>
    <row r="84" spans="1:19">
      <c r="A84" s="48"/>
      <c r="B84" s="9" t="s">
        <v>642</v>
      </c>
      <c r="C84" s="48" t="s">
        <v>643</v>
      </c>
      <c r="D84" s="17" t="s">
        <v>644</v>
      </c>
      <c r="E84" s="10">
        <v>9</v>
      </c>
      <c r="F84" t="s">
        <v>3998</v>
      </c>
      <c r="G84" s="74">
        <v>9.9056139588356018E-3</v>
      </c>
      <c r="H84" t="s">
        <v>3999</v>
      </c>
      <c r="I84" s="74">
        <v>4.4506486505270004E-2</v>
      </c>
      <c r="J84" t="s">
        <v>4000</v>
      </c>
      <c r="K84" s="74">
        <v>0.4145609438419342</v>
      </c>
      <c r="L84" s="148">
        <v>7.1759238839149475E-2</v>
      </c>
      <c r="M84" t="s">
        <v>4001</v>
      </c>
      <c r="N84" s="74">
        <v>0.6488221287727356</v>
      </c>
      <c r="O84" t="s">
        <v>4002</v>
      </c>
      <c r="P84" s="74">
        <v>7.8548043966293335E-2</v>
      </c>
      <c r="Q84" t="s">
        <v>4003</v>
      </c>
      <c r="R84" s="74">
        <v>0.91458535194396973</v>
      </c>
      <c r="S84">
        <v>0.44124919176101685</v>
      </c>
    </row>
    <row r="85" spans="1:19">
      <c r="B85" s="9" t="s">
        <v>650</v>
      </c>
      <c r="C85" s="27" t="s">
        <v>651</v>
      </c>
      <c r="D85" s="17" t="s">
        <v>652</v>
      </c>
      <c r="E85" s="10">
        <v>5</v>
      </c>
      <c r="F85" t="s">
        <v>4004</v>
      </c>
      <c r="G85" s="74">
        <v>0.37168285250663757</v>
      </c>
      <c r="H85" t="s">
        <v>4005</v>
      </c>
      <c r="I85" s="74">
        <v>0.42693239450454712</v>
      </c>
      <c r="J85" t="s">
        <v>4006</v>
      </c>
      <c r="K85" s="74">
        <v>0.87281596660614014</v>
      </c>
      <c r="L85" s="148">
        <v>0.88254815340042114</v>
      </c>
      <c r="M85" t="s">
        <v>4007</v>
      </c>
      <c r="N85" s="74">
        <v>0.28112998604774475</v>
      </c>
      <c r="O85" t="s">
        <v>4008</v>
      </c>
      <c r="P85" s="74">
        <v>0.52459108829498291</v>
      </c>
      <c r="Q85" t="s">
        <v>4009</v>
      </c>
      <c r="R85" s="74">
        <v>0.35006260871887207</v>
      </c>
      <c r="S85">
        <v>0.53851068019866943</v>
      </c>
    </row>
    <row r="86" spans="1:19" s="25" customFormat="1">
      <c r="A86" s="48"/>
      <c r="B86" s="48" t="s">
        <v>659</v>
      </c>
      <c r="C86" s="48" t="s">
        <v>660</v>
      </c>
      <c r="D86" s="48" t="s">
        <v>661</v>
      </c>
      <c r="E86" s="49">
        <v>5</v>
      </c>
      <c r="F86" t="s">
        <v>4010</v>
      </c>
      <c r="G86" s="74">
        <v>3.4587390720844269E-2</v>
      </c>
      <c r="H86" s="25" t="s">
        <v>4011</v>
      </c>
      <c r="I86" s="92">
        <v>6.8932265276089311E-4</v>
      </c>
      <c r="J86" s="25" t="s">
        <v>4012</v>
      </c>
      <c r="K86" s="92">
        <v>2.5847059077932499E-5</v>
      </c>
      <c r="L86" s="154">
        <v>2.2454398731497349E-6</v>
      </c>
      <c r="M86" t="s">
        <v>4013</v>
      </c>
      <c r="N86" s="74">
        <v>2.6754711288958788E-3</v>
      </c>
      <c r="O86" t="s">
        <v>4014</v>
      </c>
      <c r="P86" s="74">
        <v>3.6915862001478672E-3</v>
      </c>
      <c r="Q86" t="s">
        <v>4015</v>
      </c>
      <c r="R86" s="74">
        <v>6.4000792801380157E-2</v>
      </c>
      <c r="S86">
        <v>5.0721056759357452E-3</v>
      </c>
    </row>
    <row r="87" spans="1:19">
      <c r="B87" s="48" t="s">
        <v>668</v>
      </c>
      <c r="C87" s="27" t="s">
        <v>669</v>
      </c>
      <c r="D87" s="50" t="s">
        <v>670</v>
      </c>
      <c r="E87" s="49">
        <v>7</v>
      </c>
      <c r="F87" t="s">
        <v>4016</v>
      </c>
      <c r="G87" s="74">
        <v>0.28184443712234497</v>
      </c>
      <c r="H87" t="s">
        <v>4017</v>
      </c>
      <c r="I87" s="74">
        <v>0.70002084970474243</v>
      </c>
      <c r="J87" t="s">
        <v>4018</v>
      </c>
      <c r="K87" s="74">
        <v>2.2997478023171425E-2</v>
      </c>
      <c r="L87" s="154">
        <v>1.5762003022246063E-4</v>
      </c>
      <c r="M87" t="s">
        <v>4019</v>
      </c>
      <c r="N87" s="74">
        <v>0.29479336738586426</v>
      </c>
      <c r="O87" t="s">
        <v>4020</v>
      </c>
      <c r="P87" s="74">
        <v>0.20084492862224579</v>
      </c>
      <c r="Q87" t="s">
        <v>4021</v>
      </c>
      <c r="R87" s="74">
        <v>0.5437890887260437</v>
      </c>
      <c r="S87">
        <v>0.22654686868190765</v>
      </c>
    </row>
    <row r="88" spans="1:19">
      <c r="B88" s="9" t="s">
        <v>676</v>
      </c>
      <c r="D88" s="17" t="s">
        <v>677</v>
      </c>
      <c r="E88" s="10">
        <v>9</v>
      </c>
      <c r="F88" t="s">
        <v>4022</v>
      </c>
      <c r="G88" s="74">
        <v>0.99796044826507568</v>
      </c>
      <c r="H88" t="s">
        <v>4023</v>
      </c>
      <c r="I88" s="74">
        <v>0.25180235505104065</v>
      </c>
      <c r="J88" t="s">
        <v>4024</v>
      </c>
      <c r="K88" s="74">
        <v>0.57476925849914551</v>
      </c>
      <c r="L88" s="148">
        <v>0.68280071020126343</v>
      </c>
      <c r="M88" t="s">
        <v>4025</v>
      </c>
      <c r="N88" s="74">
        <v>0.10535250604152679</v>
      </c>
      <c r="O88" t="s">
        <v>4026</v>
      </c>
      <c r="P88" s="74">
        <v>0.71254593133926392</v>
      </c>
      <c r="Q88" t="s">
        <v>4027</v>
      </c>
      <c r="R88" s="74">
        <v>0.76604622602462769</v>
      </c>
      <c r="S88">
        <v>0.54497385025024414</v>
      </c>
    </row>
    <row r="89" spans="1:19">
      <c r="B89" s="9" t="s">
        <v>680</v>
      </c>
      <c r="C89" s="9" t="s">
        <v>681</v>
      </c>
      <c r="D89" s="17" t="s">
        <v>682</v>
      </c>
      <c r="E89" s="10">
        <v>7</v>
      </c>
      <c r="F89" t="s">
        <v>4028</v>
      </c>
      <c r="G89" s="74">
        <v>0.82327073812484741</v>
      </c>
      <c r="H89" t="s">
        <v>4029</v>
      </c>
      <c r="I89" s="74">
        <v>0.68465495109558105</v>
      </c>
      <c r="J89" t="s">
        <v>4030</v>
      </c>
      <c r="K89" s="74">
        <v>9.8322905600070953E-2</v>
      </c>
      <c r="L89" s="148">
        <v>0.14123350381851196</v>
      </c>
      <c r="M89" t="s">
        <v>4031</v>
      </c>
      <c r="N89" s="74">
        <v>0.5765039324760437</v>
      </c>
      <c r="O89" t="s">
        <v>4032</v>
      </c>
      <c r="P89" s="74">
        <v>0.77918410301208496</v>
      </c>
      <c r="Q89" t="s">
        <v>4033</v>
      </c>
      <c r="R89" s="74">
        <v>0.36071297526359558</v>
      </c>
      <c r="S89">
        <v>0.75328415632247925</v>
      </c>
    </row>
    <row r="90" spans="1:19">
      <c r="B90" s="9" t="s">
        <v>686</v>
      </c>
      <c r="C90" s="9" t="s">
        <v>687</v>
      </c>
      <c r="D90" s="9" t="s">
        <v>688</v>
      </c>
      <c r="E90" s="10">
        <v>6</v>
      </c>
      <c r="F90" t="s">
        <v>4034</v>
      </c>
      <c r="G90" s="74">
        <v>0.86409276723861694</v>
      </c>
      <c r="H90" t="s">
        <v>4035</v>
      </c>
      <c r="I90" s="74">
        <v>0.9141155481338501</v>
      </c>
      <c r="J90" t="s">
        <v>4036</v>
      </c>
      <c r="K90" s="74">
        <v>0.13225419819355011</v>
      </c>
      <c r="L90" s="148">
        <v>0.3593268096446991</v>
      </c>
      <c r="M90" t="s">
        <v>4037</v>
      </c>
      <c r="N90" s="74">
        <v>0.82842528820037842</v>
      </c>
      <c r="O90" t="s">
        <v>4038</v>
      </c>
      <c r="P90" s="74">
        <v>0.68784439563751221</v>
      </c>
      <c r="Q90" t="s">
        <v>4039</v>
      </c>
      <c r="R90" s="74">
        <v>0.18487325310707092</v>
      </c>
      <c r="S90">
        <v>0.74986076354980469</v>
      </c>
    </row>
    <row r="91" spans="1:19">
      <c r="B91" s="9" t="s">
        <v>695</v>
      </c>
      <c r="C91" s="9" t="s">
        <v>696</v>
      </c>
      <c r="D91" s="18" t="s">
        <v>697</v>
      </c>
      <c r="E91" s="10">
        <v>8</v>
      </c>
      <c r="F91" t="s">
        <v>4040</v>
      </c>
      <c r="G91" s="74">
        <v>0.62306350469589233</v>
      </c>
      <c r="H91" t="s">
        <v>4041</v>
      </c>
      <c r="I91" s="74">
        <v>0.95414513349533081</v>
      </c>
      <c r="J91" t="s">
        <v>4042</v>
      </c>
      <c r="K91" s="74">
        <v>0.85991901159286499</v>
      </c>
      <c r="L91" s="148">
        <v>0.99594575166702271</v>
      </c>
      <c r="M91" t="s">
        <v>4043</v>
      </c>
      <c r="N91" s="74">
        <v>0.52430158853530884</v>
      </c>
      <c r="O91" t="s">
        <v>4044</v>
      </c>
      <c r="P91" s="74">
        <v>0.64039653539657593</v>
      </c>
      <c r="Q91" t="s">
        <v>4045</v>
      </c>
      <c r="R91" s="74">
        <v>0.55569219589233398</v>
      </c>
      <c r="S91">
        <v>0.82151496410369873</v>
      </c>
    </row>
    <row r="92" spans="1:19">
      <c r="B92" s="9" t="s">
        <v>704</v>
      </c>
      <c r="C92" s="9" t="s">
        <v>705</v>
      </c>
      <c r="D92" s="17" t="s">
        <v>706</v>
      </c>
      <c r="E92" s="10">
        <v>6</v>
      </c>
      <c r="F92" t="s">
        <v>4046</v>
      </c>
      <c r="G92" s="74">
        <v>0.38414451479911804</v>
      </c>
      <c r="H92" t="s">
        <v>4047</v>
      </c>
      <c r="I92" s="74">
        <v>0.74061226844787598</v>
      </c>
      <c r="J92" t="s">
        <v>4048</v>
      </c>
      <c r="K92" s="74">
        <v>0.50478225946426392</v>
      </c>
      <c r="L92" s="148">
        <v>0.10836729407310486</v>
      </c>
      <c r="M92" t="s">
        <v>4049</v>
      </c>
      <c r="N92" s="74">
        <v>0.8054271936416626</v>
      </c>
      <c r="O92" t="s">
        <v>4050</v>
      </c>
      <c r="P92" s="74">
        <v>0.88933312892913818</v>
      </c>
      <c r="Q92" t="s">
        <v>4051</v>
      </c>
      <c r="R92" s="74">
        <v>0.51156818866729736</v>
      </c>
      <c r="S92">
        <v>0.97838622331619263</v>
      </c>
    </row>
    <row r="93" spans="1:19">
      <c r="B93" s="9" t="s">
        <v>713</v>
      </c>
      <c r="C93" s="9" t="s">
        <v>714</v>
      </c>
      <c r="D93" s="17" t="s">
        <v>715</v>
      </c>
      <c r="E93" s="10">
        <v>12</v>
      </c>
      <c r="F93" t="s">
        <v>4052</v>
      </c>
      <c r="G93" s="74">
        <v>0.25926887989044189</v>
      </c>
      <c r="H93" t="s">
        <v>4053</v>
      </c>
      <c r="I93" s="74">
        <v>0.48650956153869629</v>
      </c>
      <c r="J93" t="s">
        <v>4054</v>
      </c>
      <c r="K93" s="74">
        <v>0.29914411902427673</v>
      </c>
      <c r="L93" s="148">
        <v>0.62436175346374512</v>
      </c>
      <c r="M93" t="s">
        <v>4055</v>
      </c>
      <c r="N93" s="74">
        <v>0.42854276299476624</v>
      </c>
      <c r="O93" t="s">
        <v>4056</v>
      </c>
      <c r="P93" s="74">
        <v>0.11304693669080734</v>
      </c>
      <c r="Q93" t="s">
        <v>4057</v>
      </c>
      <c r="R93" s="74">
        <v>0.29827976226806641</v>
      </c>
      <c r="S93">
        <v>0.23345641791820526</v>
      </c>
    </row>
    <row r="94" spans="1:19">
      <c r="B94" s="9" t="s">
        <v>717</v>
      </c>
      <c r="C94" s="9" t="s">
        <v>718</v>
      </c>
      <c r="D94" s="17" t="s">
        <v>719</v>
      </c>
      <c r="E94" s="10">
        <v>5</v>
      </c>
      <c r="F94" t="s">
        <v>4058</v>
      </c>
      <c r="G94" s="74">
        <v>0.30849295854568481</v>
      </c>
      <c r="H94" t="s">
        <v>4059</v>
      </c>
      <c r="I94" s="74">
        <v>0.34494847059249878</v>
      </c>
      <c r="J94" t="s">
        <v>4060</v>
      </c>
      <c r="K94" s="74">
        <v>0.20322641730308533</v>
      </c>
      <c r="L94" s="148">
        <v>0.43211856484413147</v>
      </c>
      <c r="M94" t="s">
        <v>4061</v>
      </c>
      <c r="N94" s="74">
        <v>0.43648502230644226</v>
      </c>
      <c r="O94" t="s">
        <v>4062</v>
      </c>
      <c r="P94" s="74">
        <v>7.6435670256614685E-2</v>
      </c>
      <c r="Q94" t="s">
        <v>4063</v>
      </c>
      <c r="R94" s="74">
        <v>0.57132202386856079</v>
      </c>
      <c r="S94">
        <v>0.18333514034748077</v>
      </c>
    </row>
    <row r="95" spans="1:19" s="25" customFormat="1">
      <c r="A95" s="9"/>
      <c r="B95" s="9" t="s">
        <v>726</v>
      </c>
      <c r="C95" s="9" t="s">
        <v>727</v>
      </c>
      <c r="D95" s="17" t="s">
        <v>728</v>
      </c>
      <c r="E95" s="10">
        <v>9</v>
      </c>
      <c r="F95" t="s">
        <v>4064</v>
      </c>
      <c r="G95" s="74">
        <v>0.57606303691864014</v>
      </c>
      <c r="H95" t="s">
        <v>4065</v>
      </c>
      <c r="I95" s="74">
        <v>0.27876207232475281</v>
      </c>
      <c r="J95" t="s">
        <v>4066</v>
      </c>
      <c r="K95" s="74">
        <v>0.42738267779350281</v>
      </c>
      <c r="L95" s="148">
        <v>0.59761065244674683</v>
      </c>
      <c r="M95" t="s">
        <v>4067</v>
      </c>
      <c r="N95" s="74">
        <v>2.8139562346041203E-3</v>
      </c>
      <c r="O95" t="s">
        <v>4068</v>
      </c>
      <c r="P95" s="74">
        <v>0.40607297420501709</v>
      </c>
      <c r="Q95" t="s">
        <v>4069</v>
      </c>
      <c r="R95" s="74">
        <v>0.95975196361541748</v>
      </c>
      <c r="S95">
        <v>0.11808836460113525</v>
      </c>
    </row>
    <row r="96" spans="1:19">
      <c r="B96" s="9" t="s">
        <v>729</v>
      </c>
      <c r="C96" s="9" t="s">
        <v>730</v>
      </c>
      <c r="D96" s="17" t="s">
        <v>731</v>
      </c>
      <c r="E96" s="10">
        <v>8</v>
      </c>
      <c r="F96" t="s">
        <v>4070</v>
      </c>
      <c r="G96" s="74">
        <v>0.51731002330780029</v>
      </c>
      <c r="H96" t="s">
        <v>4071</v>
      </c>
      <c r="I96" s="74">
        <v>0.69935530424118042</v>
      </c>
      <c r="J96" t="s">
        <v>4072</v>
      </c>
      <c r="K96" s="74">
        <v>0.36304247379302979</v>
      </c>
      <c r="L96" s="148">
        <v>0.72514045238494873</v>
      </c>
      <c r="M96" t="s">
        <v>4073</v>
      </c>
      <c r="N96" s="74">
        <v>0.59940189123153687</v>
      </c>
      <c r="O96" t="s">
        <v>4074</v>
      </c>
      <c r="P96" s="74">
        <v>0.84293949604034424</v>
      </c>
      <c r="Q96" t="s">
        <v>4075</v>
      </c>
      <c r="R96" s="74">
        <v>0.38214904069900513</v>
      </c>
      <c r="S96">
        <v>0.26035439968109131</v>
      </c>
    </row>
    <row r="97" spans="1:19">
      <c r="B97" s="9" t="s">
        <v>736</v>
      </c>
      <c r="C97" s="48" t="s">
        <v>737</v>
      </c>
      <c r="D97" s="17" t="s">
        <v>738</v>
      </c>
      <c r="E97" s="10">
        <v>4</v>
      </c>
      <c r="F97" t="s">
        <v>4076</v>
      </c>
      <c r="G97" s="74">
        <v>0.31364521384239197</v>
      </c>
      <c r="H97" t="s">
        <v>4077</v>
      </c>
      <c r="I97" s="74">
        <v>0.62755203247070313</v>
      </c>
      <c r="J97" t="s">
        <v>4078</v>
      </c>
      <c r="K97" s="74">
        <v>0.9150087833404541</v>
      </c>
      <c r="L97" s="148">
        <v>0.92448359727859497</v>
      </c>
      <c r="M97" t="s">
        <v>4079</v>
      </c>
      <c r="N97" s="74">
        <v>0.94092220067977905</v>
      </c>
      <c r="O97" t="s">
        <v>4080</v>
      </c>
      <c r="P97" s="74">
        <v>0.86217987537384033</v>
      </c>
      <c r="Q97" t="s">
        <v>4081</v>
      </c>
      <c r="R97" s="74">
        <v>0.79895567893981934</v>
      </c>
      <c r="S97">
        <v>0.88366299867630005</v>
      </c>
    </row>
    <row r="98" spans="1:19">
      <c r="B98" s="9" t="s">
        <v>745</v>
      </c>
      <c r="C98" s="9" t="s">
        <v>746</v>
      </c>
      <c r="D98" s="17" t="s">
        <v>747</v>
      </c>
      <c r="E98" s="10">
        <v>6</v>
      </c>
      <c r="F98" t="s">
        <v>4082</v>
      </c>
      <c r="G98" s="74">
        <v>0.44442513585090637</v>
      </c>
      <c r="H98" t="s">
        <v>4083</v>
      </c>
      <c r="I98" s="74">
        <v>0.90010082721710205</v>
      </c>
      <c r="J98" t="s">
        <v>4084</v>
      </c>
      <c r="K98" s="74">
        <v>0.98414653539657593</v>
      </c>
      <c r="L98" s="148">
        <v>0.86126089096069336</v>
      </c>
      <c r="M98" t="s">
        <v>4085</v>
      </c>
      <c r="N98" s="74">
        <v>0.23992672562599182</v>
      </c>
      <c r="O98" t="s">
        <v>4086</v>
      </c>
      <c r="P98" s="74">
        <v>0.41197362542152405</v>
      </c>
      <c r="Q98" t="s">
        <v>4087</v>
      </c>
      <c r="R98" s="74">
        <v>0.75304442644119263</v>
      </c>
      <c r="S98">
        <v>0.21315671503543854</v>
      </c>
    </row>
    <row r="99" spans="1:19" s="25" customFormat="1">
      <c r="A99" s="48"/>
      <c r="B99" s="48" t="s">
        <v>754</v>
      </c>
      <c r="C99" s="48" t="s">
        <v>660</v>
      </c>
      <c r="D99" s="50" t="s">
        <v>755</v>
      </c>
      <c r="E99" s="49">
        <v>5</v>
      </c>
      <c r="F99" t="s">
        <v>4088</v>
      </c>
      <c r="G99" s="74">
        <v>3.3233217895030975E-2</v>
      </c>
      <c r="H99" s="25" t="s">
        <v>4089</v>
      </c>
      <c r="I99" s="92">
        <v>1.0550279403105378E-3</v>
      </c>
      <c r="J99" s="25" t="s">
        <v>4090</v>
      </c>
      <c r="K99" s="92">
        <v>1.0033298894995824E-4</v>
      </c>
      <c r="L99" s="154">
        <v>6.0552633840416092E-6</v>
      </c>
      <c r="M99" t="s">
        <v>4091</v>
      </c>
      <c r="N99" s="74">
        <v>2.3934284690767527E-3</v>
      </c>
      <c r="O99" t="s">
        <v>4092</v>
      </c>
      <c r="P99" s="74">
        <v>3.8021132349967957E-3</v>
      </c>
      <c r="Q99" t="s">
        <v>4093</v>
      </c>
      <c r="R99" s="74">
        <v>9.9053025245666504E-2</v>
      </c>
      <c r="S99">
        <v>6.9196629337966442E-3</v>
      </c>
    </row>
    <row r="100" spans="1:19">
      <c r="B100" s="9" t="s">
        <v>762</v>
      </c>
      <c r="C100" s="9" t="s">
        <v>763</v>
      </c>
      <c r="D100" s="17" t="s">
        <v>764</v>
      </c>
      <c r="E100" s="10">
        <v>6</v>
      </c>
      <c r="F100" t="s">
        <v>4094</v>
      </c>
      <c r="G100" s="74">
        <v>0.90639299154281616</v>
      </c>
      <c r="H100" t="s">
        <v>4095</v>
      </c>
      <c r="I100" s="74">
        <v>0.129434734582901</v>
      </c>
      <c r="J100" t="s">
        <v>4096</v>
      </c>
      <c r="K100" s="74">
        <v>0.90715312957763672</v>
      </c>
      <c r="L100" s="148">
        <v>0.47038871049880981</v>
      </c>
      <c r="M100" t="s">
        <v>4097</v>
      </c>
      <c r="N100" s="74">
        <v>0.18381837010383606</v>
      </c>
      <c r="O100" t="s">
        <v>4098</v>
      </c>
      <c r="P100" s="74">
        <v>0.92784321308135986</v>
      </c>
      <c r="Q100" t="s">
        <v>4099</v>
      </c>
      <c r="R100" s="74">
        <v>0.52772581577301025</v>
      </c>
      <c r="S100">
        <v>0.40622636675834656</v>
      </c>
    </row>
    <row r="101" spans="1:19" s="25" customFormat="1">
      <c r="A101" s="48"/>
      <c r="B101" s="9" t="s">
        <v>771</v>
      </c>
      <c r="C101" s="48" t="s">
        <v>772</v>
      </c>
      <c r="D101" s="17" t="s">
        <v>773</v>
      </c>
      <c r="E101" s="10">
        <v>4</v>
      </c>
      <c r="F101" t="s">
        <v>4100</v>
      </c>
      <c r="G101" s="74">
        <v>0.98382425308227539</v>
      </c>
      <c r="H101" t="s">
        <v>4101</v>
      </c>
      <c r="I101" s="74">
        <v>2.4616247043013573E-2</v>
      </c>
      <c r="J101" t="s">
        <v>4102</v>
      </c>
      <c r="K101" s="74">
        <v>6.3009388744831085E-2</v>
      </c>
      <c r="L101" s="148">
        <v>7.2908759117126465E-2</v>
      </c>
      <c r="M101" t="s">
        <v>4103</v>
      </c>
      <c r="N101" s="74">
        <v>5.1768277771770954E-3</v>
      </c>
      <c r="O101" t="s">
        <v>4104</v>
      </c>
      <c r="P101" s="74">
        <v>0.11567393690347672</v>
      </c>
      <c r="Q101" t="s">
        <v>4105</v>
      </c>
      <c r="R101" s="74">
        <v>0.80974698066711426</v>
      </c>
      <c r="S101">
        <v>5.4034844040870667E-2</v>
      </c>
    </row>
    <row r="102" spans="1:19">
      <c r="B102" s="9" t="s">
        <v>780</v>
      </c>
      <c r="C102" s="9" t="s">
        <v>781</v>
      </c>
      <c r="D102" s="17" t="s">
        <v>782</v>
      </c>
      <c r="E102" s="10">
        <v>6</v>
      </c>
      <c r="F102" t="s">
        <v>4106</v>
      </c>
      <c r="G102" s="74">
        <v>5.2882015705108643E-2</v>
      </c>
      <c r="H102" t="s">
        <v>4107</v>
      </c>
      <c r="I102" s="74">
        <v>0.18075235188007355</v>
      </c>
      <c r="J102" t="s">
        <v>4108</v>
      </c>
      <c r="K102" s="74">
        <v>0.96001178026199341</v>
      </c>
      <c r="L102" s="148">
        <v>0.22201928496360779</v>
      </c>
      <c r="M102" t="s">
        <v>4109</v>
      </c>
      <c r="N102" s="74">
        <v>3.0619896948337555E-2</v>
      </c>
      <c r="O102" t="s">
        <v>4110</v>
      </c>
      <c r="P102" s="74">
        <v>0.95729905366897583</v>
      </c>
      <c r="Q102" t="s">
        <v>4111</v>
      </c>
      <c r="R102" s="74">
        <v>0.79908174276351929</v>
      </c>
      <c r="S102">
        <v>0.47391417622566223</v>
      </c>
    </row>
    <row r="103" spans="1:19">
      <c r="B103" s="9" t="s">
        <v>789</v>
      </c>
      <c r="C103" s="48" t="s">
        <v>790</v>
      </c>
      <c r="D103" s="17" t="s">
        <v>791</v>
      </c>
      <c r="E103" s="10">
        <v>6</v>
      </c>
      <c r="F103" t="s">
        <v>4112</v>
      </c>
      <c r="G103" s="74">
        <v>0.74340945482254028</v>
      </c>
      <c r="H103" t="s">
        <v>4113</v>
      </c>
      <c r="I103" s="74">
        <v>0.88434243202209473</v>
      </c>
      <c r="J103" t="s">
        <v>4114</v>
      </c>
      <c r="K103" s="74">
        <v>0.27282550930976868</v>
      </c>
      <c r="L103" s="148">
        <v>0.56548136472702026</v>
      </c>
      <c r="M103" t="s">
        <v>4115</v>
      </c>
      <c r="N103" s="74">
        <v>0.51221072673797607</v>
      </c>
      <c r="O103" t="s">
        <v>4116</v>
      </c>
      <c r="P103" s="74">
        <v>0.58389741182327271</v>
      </c>
      <c r="Q103" t="s">
        <v>4117</v>
      </c>
      <c r="R103" s="74">
        <v>0.76070064306259155</v>
      </c>
      <c r="S103">
        <v>0.82529407739639282</v>
      </c>
    </row>
    <row r="104" spans="1:19">
      <c r="B104" s="9" t="s">
        <v>798</v>
      </c>
      <c r="C104" s="9" t="s">
        <v>799</v>
      </c>
      <c r="D104" s="17" t="s">
        <v>800</v>
      </c>
      <c r="E104" s="10">
        <v>9</v>
      </c>
      <c r="F104" t="s">
        <v>4118</v>
      </c>
      <c r="G104" s="74">
        <v>0.59534871578216553</v>
      </c>
      <c r="H104" t="s">
        <v>4119</v>
      </c>
      <c r="I104" s="74">
        <v>0.20707312226295471</v>
      </c>
      <c r="J104" t="s">
        <v>4120</v>
      </c>
      <c r="K104" s="74">
        <v>0.56057655811309814</v>
      </c>
      <c r="L104" s="148">
        <v>0.29685625433921814</v>
      </c>
      <c r="M104" t="s">
        <v>4121</v>
      </c>
      <c r="N104" s="74">
        <v>0.27842563390731812</v>
      </c>
      <c r="O104" t="s">
        <v>4122</v>
      </c>
      <c r="P104" s="74">
        <v>0.94514650106430054</v>
      </c>
      <c r="Q104" t="s">
        <v>4123</v>
      </c>
      <c r="R104" s="74">
        <v>0.92228317260742188</v>
      </c>
      <c r="S104">
        <v>0.61573785543441772</v>
      </c>
    </row>
    <row r="105" spans="1:19">
      <c r="A105" s="48"/>
      <c r="B105" s="9" t="s">
        <v>804</v>
      </c>
      <c r="C105" s="48" t="s">
        <v>805</v>
      </c>
      <c r="D105" s="17" t="s">
        <v>806</v>
      </c>
      <c r="E105" s="10">
        <v>9</v>
      </c>
      <c r="F105" t="s">
        <v>4124</v>
      </c>
      <c r="G105" s="74">
        <v>0.42887052893638611</v>
      </c>
      <c r="H105" t="s">
        <v>4125</v>
      </c>
      <c r="I105" s="74">
        <v>0.13392125070095062</v>
      </c>
      <c r="J105" t="s">
        <v>4126</v>
      </c>
      <c r="K105" s="74">
        <v>0.97221463918685913</v>
      </c>
      <c r="L105" s="148">
        <v>0.2955603301525116</v>
      </c>
      <c r="M105" t="s">
        <v>4127</v>
      </c>
      <c r="N105" s="74">
        <v>0.98929768800735474</v>
      </c>
      <c r="O105" t="s">
        <v>4128</v>
      </c>
      <c r="P105" s="74">
        <v>0.45586970448493958</v>
      </c>
      <c r="Q105" t="s">
        <v>4129</v>
      </c>
      <c r="R105" s="74">
        <v>0.66115278005599976</v>
      </c>
      <c r="S105">
        <v>0.82632404565811157</v>
      </c>
    </row>
    <row r="106" spans="1:19">
      <c r="B106" s="9" t="s">
        <v>809</v>
      </c>
      <c r="C106" s="9" t="s">
        <v>810</v>
      </c>
      <c r="D106" s="17" t="s">
        <v>811</v>
      </c>
      <c r="E106" s="10">
        <v>4</v>
      </c>
      <c r="F106" t="s">
        <v>4130</v>
      </c>
      <c r="G106" s="74">
        <v>0.60316568613052368</v>
      </c>
      <c r="H106" t="s">
        <v>4131</v>
      </c>
      <c r="I106" s="74">
        <v>0.29218345880508423</v>
      </c>
      <c r="J106" t="s">
        <v>4132</v>
      </c>
      <c r="K106" s="74">
        <v>0.19151335954666138</v>
      </c>
      <c r="L106" s="148">
        <v>0.48648369312286377</v>
      </c>
      <c r="M106" t="s">
        <v>4133</v>
      </c>
      <c r="N106" s="74">
        <v>1.8235336989164352E-2</v>
      </c>
      <c r="O106" t="s">
        <v>4134</v>
      </c>
      <c r="P106" s="74">
        <v>0.23695306479930878</v>
      </c>
      <c r="Q106" t="s">
        <v>4135</v>
      </c>
      <c r="R106" s="74">
        <v>5.8858063071966171E-2</v>
      </c>
      <c r="S106">
        <v>0.22640188038349152</v>
      </c>
    </row>
    <row r="107" spans="1:19">
      <c r="B107" s="9" t="s">
        <v>818</v>
      </c>
      <c r="C107" s="9" t="s">
        <v>819</v>
      </c>
      <c r="D107" s="17" t="s">
        <v>820</v>
      </c>
      <c r="E107" s="10">
        <v>8</v>
      </c>
      <c r="F107" t="s">
        <v>4136</v>
      </c>
      <c r="G107" s="74">
        <v>0.31169387698173523</v>
      </c>
      <c r="H107" t="s">
        <v>4137</v>
      </c>
      <c r="I107" s="74">
        <v>0.14203053712844849</v>
      </c>
      <c r="J107" t="s">
        <v>4138</v>
      </c>
      <c r="K107" s="74">
        <v>0.50402843952178955</v>
      </c>
      <c r="L107" s="148">
        <v>0.39109218120574951</v>
      </c>
      <c r="M107" t="s">
        <v>4139</v>
      </c>
      <c r="N107" s="74">
        <v>0.1787487268447876</v>
      </c>
      <c r="O107" t="s">
        <v>4140</v>
      </c>
      <c r="P107" s="74">
        <v>5.5329024791717529E-2</v>
      </c>
      <c r="Q107" t="s">
        <v>4141</v>
      </c>
      <c r="R107" s="74">
        <v>0.12097685784101486</v>
      </c>
      <c r="S107">
        <v>0.34295162558555603</v>
      </c>
    </row>
    <row r="108" spans="1:19">
      <c r="A108" s="48"/>
      <c r="B108" s="9" t="s">
        <v>825</v>
      </c>
      <c r="C108" s="48" t="s">
        <v>826</v>
      </c>
      <c r="D108" s="17" t="s">
        <v>827</v>
      </c>
      <c r="E108" s="10">
        <v>4</v>
      </c>
      <c r="F108" t="s">
        <v>4142</v>
      </c>
      <c r="G108" s="74">
        <v>0.56965816020965576</v>
      </c>
      <c r="H108" t="s">
        <v>4143</v>
      </c>
      <c r="I108" s="74">
        <v>1.5157460235059261E-2</v>
      </c>
      <c r="J108" t="s">
        <v>4144</v>
      </c>
      <c r="K108" s="74">
        <v>1.8823303282260895E-2</v>
      </c>
      <c r="L108" s="148">
        <v>1.0924289003014565E-2</v>
      </c>
      <c r="M108" t="s">
        <v>4145</v>
      </c>
      <c r="N108" s="74">
        <v>0.48568612337112427</v>
      </c>
      <c r="O108" t="s">
        <v>4146</v>
      </c>
      <c r="P108" s="74">
        <v>0.64270377159118652</v>
      </c>
      <c r="Q108" t="s">
        <v>4147</v>
      </c>
      <c r="R108" s="74">
        <v>5.2813724614679813E-3</v>
      </c>
      <c r="S108">
        <v>0.12977743148803711</v>
      </c>
    </row>
    <row r="109" spans="1:19">
      <c r="B109" s="48" t="s">
        <v>834</v>
      </c>
      <c r="C109" s="9" t="s">
        <v>835</v>
      </c>
      <c r="D109" s="50" t="s">
        <v>836</v>
      </c>
      <c r="E109" s="49">
        <v>5</v>
      </c>
      <c r="F109" t="s">
        <v>4148</v>
      </c>
      <c r="G109" s="74">
        <v>0.83301341533660889</v>
      </c>
      <c r="H109" t="s">
        <v>4149</v>
      </c>
      <c r="I109" s="74">
        <v>1.3822379522025585E-2</v>
      </c>
      <c r="J109" t="s">
        <v>4150</v>
      </c>
      <c r="K109" s="74">
        <v>3.0293034389615059E-2</v>
      </c>
      <c r="L109" s="154">
        <v>2.5174375623464584E-3</v>
      </c>
      <c r="M109" t="s">
        <v>4151</v>
      </c>
      <c r="N109" s="74">
        <v>0.98204225301742554</v>
      </c>
      <c r="O109" t="s">
        <v>4152</v>
      </c>
      <c r="P109" s="74">
        <v>0.96787232160568237</v>
      </c>
      <c r="Q109" t="s">
        <v>4153</v>
      </c>
      <c r="R109" s="74">
        <v>7.548455148935318E-2</v>
      </c>
      <c r="S109">
        <v>0.11962428689002991</v>
      </c>
    </row>
    <row r="110" spans="1:19">
      <c r="A110" s="48"/>
      <c r="B110" s="9" t="s">
        <v>843</v>
      </c>
      <c r="C110" s="48" t="s">
        <v>844</v>
      </c>
      <c r="D110" s="17" t="s">
        <v>845</v>
      </c>
      <c r="E110" s="10">
        <v>5</v>
      </c>
      <c r="F110" t="s">
        <v>4154</v>
      </c>
      <c r="G110" s="74">
        <v>0.98622304201126099</v>
      </c>
      <c r="H110" t="s">
        <v>4155</v>
      </c>
      <c r="I110" s="74">
        <v>8.3595201373100281E-2</v>
      </c>
      <c r="J110" t="s">
        <v>4156</v>
      </c>
      <c r="K110" s="74">
        <v>0.1102420836687088</v>
      </c>
      <c r="L110" s="148">
        <v>6.8471774458885193E-2</v>
      </c>
      <c r="M110" t="s">
        <v>4157</v>
      </c>
      <c r="N110" s="74">
        <v>0.78343498706817627</v>
      </c>
      <c r="O110" t="s">
        <v>4158</v>
      </c>
      <c r="P110" s="74">
        <v>0.5945580005645752</v>
      </c>
      <c r="Q110" t="s">
        <v>4159</v>
      </c>
      <c r="R110" s="74">
        <v>1.7372066155076027E-2</v>
      </c>
      <c r="S110">
        <v>0.15481044352054596</v>
      </c>
    </row>
    <row r="111" spans="1:19">
      <c r="B111" s="9" t="s">
        <v>852</v>
      </c>
      <c r="C111" s="9" t="s">
        <v>853</v>
      </c>
      <c r="D111" s="17" t="s">
        <v>854</v>
      </c>
      <c r="E111" s="10">
        <v>6</v>
      </c>
      <c r="F111" t="s">
        <v>4160</v>
      </c>
      <c r="G111" s="74">
        <v>0.32957512140274048</v>
      </c>
      <c r="H111" t="s">
        <v>4161</v>
      </c>
      <c r="I111" s="74">
        <v>0.83059781789779663</v>
      </c>
      <c r="J111" t="s">
        <v>4162</v>
      </c>
      <c r="K111" s="74">
        <v>0.48504024744033813</v>
      </c>
      <c r="L111" s="148">
        <v>0.19267645478248596</v>
      </c>
      <c r="M111" t="s">
        <v>4163</v>
      </c>
      <c r="N111" s="74">
        <v>4.0783699601888657E-2</v>
      </c>
      <c r="O111" t="s">
        <v>4164</v>
      </c>
      <c r="P111" s="74">
        <v>0.32077577710151672</v>
      </c>
      <c r="Q111" t="s">
        <v>4165</v>
      </c>
      <c r="R111" s="74">
        <v>0.75164675712585449</v>
      </c>
      <c r="S111">
        <v>0.69695895910263062</v>
      </c>
    </row>
    <row r="112" spans="1:19">
      <c r="A112" s="48"/>
      <c r="B112" s="9" t="s">
        <v>856</v>
      </c>
      <c r="C112" s="48" t="s">
        <v>857</v>
      </c>
      <c r="D112" s="17" t="s">
        <v>858</v>
      </c>
      <c r="E112" s="10">
        <v>4</v>
      </c>
      <c r="F112" t="s">
        <v>4166</v>
      </c>
      <c r="G112" s="74">
        <v>0.15451578795909882</v>
      </c>
      <c r="H112" t="s">
        <v>4167</v>
      </c>
      <c r="I112" s="74">
        <v>0.58210313320159912</v>
      </c>
      <c r="J112" t="s">
        <v>4168</v>
      </c>
      <c r="K112" s="74">
        <v>0.50036722421646118</v>
      </c>
      <c r="L112" s="148">
        <v>0.15563683211803436</v>
      </c>
      <c r="M112" t="s">
        <v>4169</v>
      </c>
      <c r="N112" s="74">
        <v>0.74344444274902344</v>
      </c>
      <c r="O112" t="s">
        <v>4170</v>
      </c>
      <c r="P112" s="74">
        <v>0.35018935799598694</v>
      </c>
      <c r="Q112" t="s">
        <v>4171</v>
      </c>
      <c r="R112" s="74">
        <v>0.50310206413269043</v>
      </c>
      <c r="S112">
        <v>0.4877011775970459</v>
      </c>
    </row>
    <row r="113" spans="1:19">
      <c r="B113" s="9" t="s">
        <v>865</v>
      </c>
      <c r="C113" s="9" t="s">
        <v>866</v>
      </c>
      <c r="D113" s="17" t="s">
        <v>867</v>
      </c>
      <c r="E113" s="10">
        <v>5</v>
      </c>
      <c r="F113" t="s">
        <v>4172</v>
      </c>
      <c r="G113" s="74">
        <v>0.83708751201629639</v>
      </c>
      <c r="H113" t="s">
        <v>4173</v>
      </c>
      <c r="I113" s="74">
        <v>0.83081507682800293</v>
      </c>
      <c r="J113" t="s">
        <v>4174</v>
      </c>
      <c r="K113" s="74">
        <v>0.10405014455318451</v>
      </c>
      <c r="L113" s="148">
        <v>0.19816692173480988</v>
      </c>
      <c r="M113" t="s">
        <v>4175</v>
      </c>
      <c r="N113" s="74">
        <v>0.60878455638885498</v>
      </c>
      <c r="O113" t="s">
        <v>4176</v>
      </c>
      <c r="P113" s="74">
        <v>0.84179353713989258</v>
      </c>
      <c r="Q113" t="s">
        <v>4177</v>
      </c>
      <c r="R113" s="74">
        <v>0.83472681045532227</v>
      </c>
      <c r="S113">
        <v>0.51017367839813232</v>
      </c>
    </row>
    <row r="114" spans="1:19">
      <c r="A114" s="48"/>
      <c r="B114" s="48" t="s">
        <v>874</v>
      </c>
      <c r="C114" s="48" t="s">
        <v>875</v>
      </c>
      <c r="D114" s="50" t="s">
        <v>876</v>
      </c>
      <c r="E114" s="49">
        <v>7</v>
      </c>
      <c r="F114" t="s">
        <v>4178</v>
      </c>
      <c r="G114" s="74">
        <v>9.100121445953846E-3</v>
      </c>
      <c r="H114" t="s">
        <v>4179</v>
      </c>
      <c r="I114" s="74">
        <v>0.11237665265798569</v>
      </c>
      <c r="J114" t="s">
        <v>4180</v>
      </c>
      <c r="K114" s="74">
        <v>0.17302064597606659</v>
      </c>
      <c r="L114" s="154">
        <v>3.0648737447336316E-4</v>
      </c>
      <c r="M114" t="s">
        <v>4181</v>
      </c>
      <c r="N114" s="74">
        <v>0.84724736213684082</v>
      </c>
      <c r="O114" t="s">
        <v>4182</v>
      </c>
      <c r="P114" s="74">
        <v>3.0732994899153709E-2</v>
      </c>
      <c r="Q114" t="s">
        <v>4183</v>
      </c>
      <c r="R114" s="74">
        <v>0.14080971479415894</v>
      </c>
      <c r="S114">
        <v>2.0381394773721695E-2</v>
      </c>
    </row>
    <row r="115" spans="1:19">
      <c r="B115" s="9" t="s">
        <v>883</v>
      </c>
      <c r="C115" s="9" t="s">
        <v>884</v>
      </c>
      <c r="D115" s="17" t="s">
        <v>885</v>
      </c>
      <c r="E115" s="10">
        <v>5</v>
      </c>
      <c r="F115" t="s">
        <v>4184</v>
      </c>
      <c r="G115" s="74">
        <v>0.4169158935546875</v>
      </c>
      <c r="H115" t="s">
        <v>4185</v>
      </c>
      <c r="I115" s="74">
        <v>3.0427686870098114E-2</v>
      </c>
      <c r="J115" t="s">
        <v>4186</v>
      </c>
      <c r="K115" s="74">
        <v>0.67564082145690918</v>
      </c>
      <c r="L115" s="148">
        <v>0.15028069913387299</v>
      </c>
      <c r="M115" t="s">
        <v>4187</v>
      </c>
      <c r="N115" s="74">
        <v>0.40018677711486816</v>
      </c>
      <c r="O115" t="s">
        <v>4188</v>
      </c>
      <c r="P115" s="74">
        <v>0.26613935828208923</v>
      </c>
      <c r="Q115" t="s">
        <v>4189</v>
      </c>
      <c r="R115" s="74">
        <v>0.64071965217590332</v>
      </c>
      <c r="S115">
        <v>0.2673298716545105</v>
      </c>
    </row>
    <row r="116" spans="1:19">
      <c r="B116" s="48" t="s">
        <v>892</v>
      </c>
      <c r="C116" s="48" t="s">
        <v>893</v>
      </c>
      <c r="D116" s="50" t="s">
        <v>894</v>
      </c>
      <c r="E116" s="49">
        <v>3</v>
      </c>
      <c r="F116" t="s">
        <v>4190</v>
      </c>
      <c r="G116" s="74">
        <v>0.9888770580291748</v>
      </c>
      <c r="H116" t="s">
        <v>4191</v>
      </c>
      <c r="I116" s="74">
        <v>0.77621668577194214</v>
      </c>
      <c r="J116" t="s">
        <v>4192</v>
      </c>
      <c r="K116" s="74">
        <v>2.4487967602908611E-3</v>
      </c>
      <c r="L116" s="154">
        <v>1.5126559883356094E-3</v>
      </c>
      <c r="M116" t="s">
        <v>4193</v>
      </c>
      <c r="N116" s="74">
        <v>0.18659177422523499</v>
      </c>
      <c r="O116" t="s">
        <v>4194</v>
      </c>
      <c r="P116" s="74">
        <v>0.39943811297416687</v>
      </c>
      <c r="Q116" t="s">
        <v>4195</v>
      </c>
      <c r="R116" s="74">
        <v>0.45745155215263367</v>
      </c>
      <c r="S116">
        <v>0.31911167502403259</v>
      </c>
    </row>
    <row r="117" spans="1:19">
      <c r="B117" s="48" t="s">
        <v>901</v>
      </c>
      <c r="C117" s="9" t="s">
        <v>902</v>
      </c>
      <c r="D117" s="50" t="s">
        <v>903</v>
      </c>
      <c r="E117" s="49">
        <v>5</v>
      </c>
      <c r="F117" t="s">
        <v>4196</v>
      </c>
      <c r="G117" s="74">
        <v>1.2630014680325985E-2</v>
      </c>
      <c r="H117" t="s">
        <v>4197</v>
      </c>
      <c r="I117" s="74">
        <v>0.17777709662914276</v>
      </c>
      <c r="J117" t="s">
        <v>4198</v>
      </c>
      <c r="K117" s="74">
        <v>0.65386408567428589</v>
      </c>
      <c r="L117" s="148">
        <v>0.20372344553470612</v>
      </c>
      <c r="M117" t="s">
        <v>4199</v>
      </c>
      <c r="N117" s="74">
        <v>0.44656333327293396</v>
      </c>
      <c r="O117" s="25" t="s">
        <v>4200</v>
      </c>
      <c r="P117" s="92">
        <v>1.1392884189262986E-3</v>
      </c>
      <c r="Q117" t="s">
        <v>4201</v>
      </c>
      <c r="R117" s="74">
        <v>0.72142571210861206</v>
      </c>
      <c r="S117">
        <v>1.1620175093412399E-2</v>
      </c>
    </row>
    <row r="118" spans="1:19">
      <c r="B118" s="9" t="s">
        <v>910</v>
      </c>
      <c r="C118" s="48" t="s">
        <v>911</v>
      </c>
      <c r="D118" s="17" t="s">
        <v>912</v>
      </c>
      <c r="E118" s="10">
        <v>4</v>
      </c>
      <c r="F118" t="s">
        <v>4202</v>
      </c>
      <c r="G118" s="74">
        <v>0.13282930850982666</v>
      </c>
      <c r="H118" t="s">
        <v>4203</v>
      </c>
      <c r="I118" s="74">
        <v>0.14330606162548065</v>
      </c>
      <c r="J118" t="s">
        <v>4204</v>
      </c>
      <c r="K118" s="74">
        <v>4.3145615607500076E-2</v>
      </c>
      <c r="L118" s="148">
        <v>0.12794032692909241</v>
      </c>
      <c r="M118" t="s">
        <v>4205</v>
      </c>
      <c r="N118" s="74">
        <v>7.8929044306278229E-2</v>
      </c>
      <c r="O118" t="s">
        <v>4206</v>
      </c>
      <c r="P118" s="74">
        <v>0.65155065059661865</v>
      </c>
      <c r="Q118" t="s">
        <v>4207</v>
      </c>
      <c r="R118" s="74">
        <v>1.8417006358504295E-2</v>
      </c>
      <c r="S118">
        <v>6.0105729848146439E-2</v>
      </c>
    </row>
    <row r="119" spans="1:19">
      <c r="B119" s="58" t="s">
        <v>919</v>
      </c>
      <c r="C119" s="84"/>
      <c r="D119" s="58">
        <v>69961</v>
      </c>
      <c r="E119" s="10">
        <v>9</v>
      </c>
      <c r="F119" t="s">
        <v>4208</v>
      </c>
      <c r="G119" s="74">
        <v>1.5602802857756615E-2</v>
      </c>
      <c r="H119" t="s">
        <v>4209</v>
      </c>
      <c r="I119" s="74">
        <v>0.33924558758735657</v>
      </c>
      <c r="J119" t="s">
        <v>4210</v>
      </c>
      <c r="K119" s="74">
        <v>0.56160837411880493</v>
      </c>
      <c r="L119" s="148">
        <v>0.18633450567722321</v>
      </c>
      <c r="M119" t="s">
        <v>4211</v>
      </c>
      <c r="N119" s="74">
        <v>0.91324204206466675</v>
      </c>
      <c r="O119" t="s">
        <v>4212</v>
      </c>
      <c r="P119" s="74">
        <v>0.77287960052490234</v>
      </c>
      <c r="Q119" t="s">
        <v>4213</v>
      </c>
      <c r="R119" s="74">
        <v>2.1600954234600067E-2</v>
      </c>
      <c r="S119">
        <v>0.23840431869029999</v>
      </c>
    </row>
    <row r="120" spans="1:19">
      <c r="B120" s="9" t="s">
        <v>921</v>
      </c>
      <c r="C120" s="48" t="s">
        <v>922</v>
      </c>
      <c r="D120" s="17" t="s">
        <v>923</v>
      </c>
      <c r="E120" s="10">
        <v>8</v>
      </c>
      <c r="F120" t="s">
        <v>4214</v>
      </c>
      <c r="G120" s="74">
        <v>2.9831942170858383E-2</v>
      </c>
      <c r="H120" t="s">
        <v>4215</v>
      </c>
      <c r="I120" s="74">
        <v>2.568158321082592E-2</v>
      </c>
      <c r="J120" t="s">
        <v>4216</v>
      </c>
      <c r="K120" s="74">
        <v>0.6396142840385437</v>
      </c>
      <c r="L120" s="148">
        <v>1.4734750613570213E-2</v>
      </c>
      <c r="M120" t="s">
        <v>4217</v>
      </c>
      <c r="N120" s="74">
        <v>0.12895503640174866</v>
      </c>
      <c r="O120" t="s">
        <v>4218</v>
      </c>
      <c r="P120" s="74">
        <v>4.4739851728081703E-3</v>
      </c>
      <c r="Q120" t="s">
        <v>4219</v>
      </c>
      <c r="R120" s="74">
        <v>8.4958165884017944E-2</v>
      </c>
      <c r="S120">
        <v>6.5452377311885357E-3</v>
      </c>
    </row>
    <row r="121" spans="1:19">
      <c r="B121" s="9" t="s">
        <v>924</v>
      </c>
      <c r="C121" s="9" t="s">
        <v>925</v>
      </c>
      <c r="D121" s="17" t="s">
        <v>926</v>
      </c>
      <c r="E121" s="10">
        <v>8</v>
      </c>
      <c r="F121" t="s">
        <v>4220</v>
      </c>
      <c r="G121" s="74">
        <v>0.49955064058303833</v>
      </c>
      <c r="H121" t="s">
        <v>4221</v>
      </c>
      <c r="I121" s="74">
        <v>0.43696415424346924</v>
      </c>
      <c r="J121" t="s">
        <v>4222</v>
      </c>
      <c r="K121" s="74">
        <v>0.85361248254776001</v>
      </c>
      <c r="L121" s="148">
        <v>0.51916384696960449</v>
      </c>
      <c r="M121" t="s">
        <v>4223</v>
      </c>
      <c r="N121" s="74">
        <v>0.4301169216632843</v>
      </c>
      <c r="O121" t="s">
        <v>4224</v>
      </c>
      <c r="P121" s="74">
        <v>0.77658474445343018</v>
      </c>
      <c r="Q121" t="s">
        <v>4225</v>
      </c>
      <c r="R121" s="74">
        <v>0.8477892279624939</v>
      </c>
      <c r="S121">
        <v>0.62520807981491089</v>
      </c>
    </row>
    <row r="122" spans="1:19">
      <c r="B122" s="9" t="s">
        <v>927</v>
      </c>
      <c r="C122" s="9" t="s">
        <v>928</v>
      </c>
      <c r="D122" s="17" t="s">
        <v>929</v>
      </c>
      <c r="E122" s="10">
        <v>6</v>
      </c>
      <c r="F122" t="s">
        <v>4226</v>
      </c>
      <c r="G122" s="74">
        <v>0.72278600931167603</v>
      </c>
      <c r="H122" t="s">
        <v>4227</v>
      </c>
      <c r="I122" s="74">
        <v>0.58091050386428833</v>
      </c>
      <c r="J122" t="s">
        <v>4228</v>
      </c>
      <c r="K122" s="74">
        <v>0.31332427263259888</v>
      </c>
      <c r="L122" s="148">
        <v>0.24943737685680389</v>
      </c>
      <c r="M122" t="s">
        <v>4229</v>
      </c>
      <c r="N122" s="74">
        <v>7.7507629990577698E-2</v>
      </c>
      <c r="O122" t="s">
        <v>4230</v>
      </c>
      <c r="P122" s="74">
        <v>6.8752504885196686E-2</v>
      </c>
      <c r="Q122" t="s">
        <v>4231</v>
      </c>
      <c r="R122" s="74">
        <v>0.54905962944030762</v>
      </c>
      <c r="S122">
        <v>5.3578909486532211E-2</v>
      </c>
    </row>
    <row r="123" spans="1:19">
      <c r="B123" s="9" t="s">
        <v>936</v>
      </c>
      <c r="D123" s="17" t="s">
        <v>937</v>
      </c>
      <c r="E123" s="10">
        <v>6</v>
      </c>
      <c r="F123" t="s">
        <v>4232</v>
      </c>
      <c r="G123" s="74">
        <v>6.2878578901290894E-2</v>
      </c>
      <c r="H123" t="s">
        <v>4233</v>
      </c>
      <c r="I123" s="74">
        <v>0.82778346538543701</v>
      </c>
      <c r="J123" t="s">
        <v>4234</v>
      </c>
      <c r="K123" s="74">
        <v>0.6366126537322998</v>
      </c>
      <c r="L123" s="148">
        <v>0.34411510825157166</v>
      </c>
      <c r="M123" t="s">
        <v>4235</v>
      </c>
      <c r="N123" s="74">
        <v>0.76592749357223511</v>
      </c>
      <c r="O123" t="s">
        <v>4236</v>
      </c>
      <c r="P123" s="74">
        <v>0.24632512032985687</v>
      </c>
      <c r="Q123" t="s">
        <v>4237</v>
      </c>
      <c r="R123" s="74">
        <v>0.88555943965911865</v>
      </c>
      <c r="S123">
        <v>0.319661945104599</v>
      </c>
    </row>
    <row r="124" spans="1:19">
      <c r="B124" s="9" t="s">
        <v>944</v>
      </c>
      <c r="C124" s="48" t="s">
        <v>945</v>
      </c>
      <c r="D124" s="17" t="s">
        <v>946</v>
      </c>
      <c r="E124" s="10">
        <v>7</v>
      </c>
      <c r="F124" t="s">
        <v>4238</v>
      </c>
      <c r="G124" s="74">
        <v>8.1807754933834076E-2</v>
      </c>
      <c r="H124" t="s">
        <v>4239</v>
      </c>
      <c r="I124" s="74">
        <v>0.24672012031078339</v>
      </c>
      <c r="J124" t="s">
        <v>4240</v>
      </c>
      <c r="K124" s="74">
        <v>0.97231936454772949</v>
      </c>
      <c r="L124" s="148">
        <v>2.3487601429224014E-2</v>
      </c>
      <c r="M124" t="s">
        <v>4241</v>
      </c>
      <c r="N124" s="74">
        <v>0.89194047451019287</v>
      </c>
      <c r="O124" t="s">
        <v>4242</v>
      </c>
      <c r="P124" s="74">
        <v>8.1881284713745117E-2</v>
      </c>
      <c r="Q124" t="s">
        <v>4243</v>
      </c>
      <c r="R124" s="74">
        <v>0.99427592754364014</v>
      </c>
      <c r="S124">
        <v>6.4504899084568024E-2</v>
      </c>
    </row>
    <row r="125" spans="1:19">
      <c r="B125" s="9" t="s">
        <v>953</v>
      </c>
      <c r="C125" s="9" t="s">
        <v>954</v>
      </c>
      <c r="D125" s="17" t="s">
        <v>955</v>
      </c>
      <c r="E125" s="10">
        <v>12</v>
      </c>
      <c r="F125" t="s">
        <v>4244</v>
      </c>
      <c r="G125" s="74">
        <v>0.22540073096752167</v>
      </c>
      <c r="H125" t="s">
        <v>4245</v>
      </c>
      <c r="I125" s="74">
        <v>5.7938415557146072E-2</v>
      </c>
      <c r="J125" t="s">
        <v>4246</v>
      </c>
      <c r="K125" s="74">
        <v>0.26574978232383728</v>
      </c>
      <c r="L125" s="148">
        <v>0.11674805730581284</v>
      </c>
      <c r="M125" t="s">
        <v>4247</v>
      </c>
      <c r="N125" s="74">
        <v>0.30199906229972839</v>
      </c>
      <c r="O125" t="s">
        <v>4248</v>
      </c>
      <c r="P125" s="74">
        <v>0.14398884773254395</v>
      </c>
      <c r="Q125" t="s">
        <v>4249</v>
      </c>
      <c r="R125" s="74">
        <v>0.63252121210098267</v>
      </c>
      <c r="S125">
        <v>0.16076388955116272</v>
      </c>
    </row>
    <row r="126" spans="1:19">
      <c r="B126" s="9" t="s">
        <v>958</v>
      </c>
      <c r="C126" s="48" t="s">
        <v>959</v>
      </c>
      <c r="D126" s="17" t="s">
        <v>960</v>
      </c>
      <c r="E126" s="10">
        <v>5</v>
      </c>
      <c r="F126" t="s">
        <v>4250</v>
      </c>
      <c r="G126" s="74">
        <v>0.49455150961875916</v>
      </c>
      <c r="H126" t="s">
        <v>4251</v>
      </c>
      <c r="I126" s="74">
        <v>0.9075007438659668</v>
      </c>
      <c r="J126" t="s">
        <v>4252</v>
      </c>
      <c r="K126" s="74">
        <v>0.93555134534835815</v>
      </c>
      <c r="L126" s="148">
        <v>0.9673575758934021</v>
      </c>
      <c r="M126" t="s">
        <v>4253</v>
      </c>
      <c r="N126" s="74">
        <v>0.58283859491348267</v>
      </c>
      <c r="O126" t="s">
        <v>4254</v>
      </c>
      <c r="P126" s="74">
        <v>0.61798542737960815</v>
      </c>
      <c r="Q126" t="s">
        <v>4255</v>
      </c>
      <c r="R126" s="74">
        <v>0.69296443462371826</v>
      </c>
      <c r="S126">
        <v>0.7045433521270752</v>
      </c>
    </row>
    <row r="127" spans="1:19">
      <c r="B127" s="48" t="s">
        <v>967</v>
      </c>
      <c r="C127" s="9" t="s">
        <v>968</v>
      </c>
      <c r="D127" s="50" t="s">
        <v>969</v>
      </c>
      <c r="E127" s="49">
        <v>29</v>
      </c>
      <c r="F127" t="s">
        <v>4256</v>
      </c>
      <c r="G127" s="74">
        <v>2.4275605101138353E-3</v>
      </c>
      <c r="H127" t="s">
        <v>4257</v>
      </c>
      <c r="I127" s="74">
        <v>0.8833458423614502</v>
      </c>
      <c r="J127" t="s">
        <v>4258</v>
      </c>
      <c r="K127" s="74">
        <v>0.81154012680053711</v>
      </c>
      <c r="L127" s="148">
        <v>0.2508663535118103</v>
      </c>
      <c r="M127" t="s">
        <v>4259</v>
      </c>
      <c r="N127" s="74">
        <v>3.7966426461935043E-2</v>
      </c>
      <c r="O127" t="s">
        <v>4260</v>
      </c>
      <c r="P127" s="74">
        <v>1.7010776326060295E-2</v>
      </c>
      <c r="Q127" t="s">
        <v>4261</v>
      </c>
      <c r="R127" s="74">
        <v>0.56294518709182739</v>
      </c>
      <c r="S127" s="25">
        <v>3.0109111685305834E-3</v>
      </c>
    </row>
    <row r="128" spans="1:19">
      <c r="B128" s="9" t="s">
        <v>970</v>
      </c>
      <c r="D128" s="17" t="s">
        <v>971</v>
      </c>
      <c r="E128" s="10">
        <v>25</v>
      </c>
      <c r="F128" t="s">
        <v>4262</v>
      </c>
      <c r="G128" s="74">
        <v>0.93556761741638184</v>
      </c>
      <c r="H128" t="s">
        <v>4263</v>
      </c>
      <c r="I128" s="74">
        <v>0.99334919452667236</v>
      </c>
      <c r="J128" t="s">
        <v>4264</v>
      </c>
      <c r="K128" s="74">
        <v>0.44108781218528748</v>
      </c>
      <c r="L128" s="148">
        <v>0.76041662693023682</v>
      </c>
      <c r="M128" t="s">
        <v>4265</v>
      </c>
      <c r="N128" s="74">
        <v>5.1362272351980209E-2</v>
      </c>
      <c r="O128" t="s">
        <v>4266</v>
      </c>
      <c r="P128" s="74">
        <v>0.13707700371742249</v>
      </c>
      <c r="Q128" t="s">
        <v>4267</v>
      </c>
      <c r="R128" s="74">
        <v>0.95350241661071777</v>
      </c>
      <c r="S128">
        <v>0.22751197218894958</v>
      </c>
    </row>
    <row r="129" spans="1:19">
      <c r="B129" s="9" t="s">
        <v>972</v>
      </c>
      <c r="C129" s="9" t="s">
        <v>973</v>
      </c>
      <c r="D129" s="17" t="s">
        <v>974</v>
      </c>
      <c r="E129" s="10">
        <v>5</v>
      </c>
      <c r="F129" t="s">
        <v>4268</v>
      </c>
      <c r="G129" s="74">
        <v>2.2052383050322533E-2</v>
      </c>
      <c r="H129" t="s">
        <v>4269</v>
      </c>
      <c r="I129" s="74">
        <v>0.25134390592575073</v>
      </c>
      <c r="J129" t="s">
        <v>4270</v>
      </c>
      <c r="K129" s="74">
        <v>0.30759450793266296</v>
      </c>
      <c r="L129" s="148">
        <v>4.4334597885608673E-2</v>
      </c>
      <c r="M129" t="s">
        <v>4271</v>
      </c>
      <c r="N129" s="74">
        <v>0.95460671186447144</v>
      </c>
      <c r="O129" t="s">
        <v>4272</v>
      </c>
      <c r="P129" s="74">
        <v>0.20935514569282532</v>
      </c>
      <c r="Q129" t="s">
        <v>4273</v>
      </c>
      <c r="R129" s="74">
        <v>0.26257693767547607</v>
      </c>
      <c r="S129">
        <v>0.28275245428085327</v>
      </c>
    </row>
    <row r="130" spans="1:19" s="25" customFormat="1">
      <c r="A130" s="9"/>
      <c r="B130" s="9" t="s">
        <v>980</v>
      </c>
      <c r="C130" s="9" t="s">
        <v>981</v>
      </c>
      <c r="D130" s="17" t="s">
        <v>982</v>
      </c>
      <c r="E130" s="10">
        <v>22</v>
      </c>
      <c r="F130" t="s">
        <v>4274</v>
      </c>
      <c r="G130" s="74">
        <v>0.11444012820720673</v>
      </c>
      <c r="H130" t="s">
        <v>4275</v>
      </c>
      <c r="I130" s="74">
        <v>0.48958620429039001</v>
      </c>
      <c r="J130" t="s">
        <v>4276</v>
      </c>
      <c r="K130" s="74">
        <v>7.6024152338504791E-2</v>
      </c>
      <c r="L130" s="148">
        <v>0.24115760624408722</v>
      </c>
      <c r="M130" t="s">
        <v>4277</v>
      </c>
      <c r="N130" s="74">
        <v>3.7916291039437056E-3</v>
      </c>
      <c r="O130" t="s">
        <v>4278</v>
      </c>
      <c r="P130" s="74">
        <v>0.76585841178894043</v>
      </c>
      <c r="Q130" t="s">
        <v>4279</v>
      </c>
      <c r="R130" s="74">
        <v>0.68290042877197266</v>
      </c>
      <c r="S130">
        <v>0.81547480821609497</v>
      </c>
    </row>
    <row r="131" spans="1:19" s="25" customFormat="1">
      <c r="A131" s="9"/>
      <c r="B131" s="9" t="s">
        <v>989</v>
      </c>
      <c r="C131" s="9" t="s">
        <v>990</v>
      </c>
      <c r="D131" s="17" t="s">
        <v>991</v>
      </c>
      <c r="E131" s="10">
        <v>19</v>
      </c>
      <c r="F131" t="s">
        <v>4280</v>
      </c>
      <c r="G131" s="74">
        <v>0.34797540307044983</v>
      </c>
      <c r="H131" t="s">
        <v>4281</v>
      </c>
      <c r="I131" s="74">
        <v>0.14941322803497314</v>
      </c>
      <c r="J131" t="s">
        <v>4282</v>
      </c>
      <c r="K131" s="74">
        <v>0.43412119150161743</v>
      </c>
      <c r="L131" s="148">
        <v>0.29278704524040222</v>
      </c>
      <c r="M131" t="s">
        <v>4283</v>
      </c>
      <c r="N131" s="74">
        <v>1.47716433275491E-3</v>
      </c>
      <c r="O131" t="s">
        <v>4284</v>
      </c>
      <c r="P131" s="74">
        <v>0.20853179693222046</v>
      </c>
      <c r="Q131" t="s">
        <v>4285</v>
      </c>
      <c r="R131" s="74">
        <v>0.61852180957794189</v>
      </c>
      <c r="S131">
        <v>0.39121389389038086</v>
      </c>
    </row>
    <row r="132" spans="1:19" s="8" customFormat="1">
      <c r="A132" s="15"/>
      <c r="B132" s="15" t="s">
        <v>998</v>
      </c>
      <c r="C132" s="15"/>
      <c r="D132" s="19" t="s">
        <v>999</v>
      </c>
      <c r="E132" s="16">
        <v>21</v>
      </c>
      <c r="F132" s="8" t="s">
        <v>4286</v>
      </c>
      <c r="G132" s="75">
        <v>0.23462137579917908</v>
      </c>
      <c r="H132" s="8" t="s">
        <v>4287</v>
      </c>
      <c r="I132" s="75">
        <v>0.72418272495269775</v>
      </c>
      <c r="J132" s="8" t="s">
        <v>4288</v>
      </c>
      <c r="K132" s="75">
        <v>0.80775684118270874</v>
      </c>
      <c r="L132" s="152">
        <v>0.71379637718200684</v>
      </c>
      <c r="M132" s="8" t="s">
        <v>4289</v>
      </c>
      <c r="N132" s="75">
        <v>2.9702281579375267E-2</v>
      </c>
      <c r="O132" s="8" t="s">
        <v>4290</v>
      </c>
      <c r="P132" s="75">
        <v>0.54622334241867065</v>
      </c>
      <c r="Q132" s="8" t="s">
        <v>4291</v>
      </c>
      <c r="R132" s="75">
        <v>0.4493202269077301</v>
      </c>
      <c r="S132" s="8">
        <v>0.68377739191055298</v>
      </c>
    </row>
    <row r="133" spans="1:19">
      <c r="A133" s="9" t="s">
        <v>1000</v>
      </c>
      <c r="B133" s="20"/>
      <c r="C133" s="20"/>
      <c r="D133" s="20"/>
      <c r="E133" s="21"/>
      <c r="F133" s="167"/>
      <c r="G133" s="36"/>
      <c r="H133" s="57"/>
      <c r="I133" s="29"/>
      <c r="J133" s="167"/>
      <c r="K133" s="36"/>
      <c r="L133" s="148"/>
      <c r="M133"/>
      <c r="N133" s="74"/>
      <c r="O133"/>
      <c r="P133" s="74"/>
      <c r="Q133"/>
      <c r="R133" s="74"/>
    </row>
    <row r="134" spans="1:19">
      <c r="B134" s="9" t="s">
        <v>1001</v>
      </c>
      <c r="C134" s="48" t="s">
        <v>1002</v>
      </c>
      <c r="D134" s="9" t="s">
        <v>1003</v>
      </c>
      <c r="E134" s="10">
        <v>9</v>
      </c>
      <c r="F134" t="s">
        <v>4292</v>
      </c>
      <c r="G134" s="74">
        <v>0.32101467251777649</v>
      </c>
      <c r="H134" t="s">
        <v>4293</v>
      </c>
      <c r="I134" s="74">
        <v>0.13666747510433197</v>
      </c>
      <c r="J134" t="s">
        <v>4294</v>
      </c>
      <c r="K134" s="74">
        <v>2.5830348953604698E-2</v>
      </c>
      <c r="L134" s="148">
        <v>0.10107427835464478</v>
      </c>
      <c r="M134" t="s">
        <v>4295</v>
      </c>
      <c r="N134" s="74">
        <v>0.54773575067520142</v>
      </c>
      <c r="O134" t="s">
        <v>4296</v>
      </c>
      <c r="P134" s="74">
        <v>0.13619191944599152</v>
      </c>
      <c r="Q134" t="s">
        <v>4297</v>
      </c>
      <c r="R134" s="74">
        <v>0.50113886594772339</v>
      </c>
      <c r="S134">
        <v>0.70256972312927246</v>
      </c>
    </row>
    <row r="135" spans="1:19">
      <c r="B135" s="9" t="s">
        <v>1010</v>
      </c>
      <c r="C135" s="170" t="s">
        <v>1011</v>
      </c>
      <c r="D135" s="9" t="s">
        <v>1012</v>
      </c>
      <c r="E135" s="10">
        <v>11</v>
      </c>
      <c r="F135" t="s">
        <v>4298</v>
      </c>
      <c r="G135" s="74">
        <v>0.61995595693588257</v>
      </c>
      <c r="H135" t="s">
        <v>4299</v>
      </c>
      <c r="I135" s="74">
        <v>0.87522405385971069</v>
      </c>
      <c r="J135" t="s">
        <v>4300</v>
      </c>
      <c r="K135" s="74">
        <v>0.47580111026763916</v>
      </c>
      <c r="L135" s="148">
        <v>0.79646855592727661</v>
      </c>
      <c r="M135" t="s">
        <v>4301</v>
      </c>
      <c r="N135" s="74">
        <v>0.22549337148666382</v>
      </c>
      <c r="O135" t="s">
        <v>4302</v>
      </c>
      <c r="P135" s="74">
        <v>1.6499772667884827E-2</v>
      </c>
      <c r="Q135" t="s">
        <v>4303</v>
      </c>
      <c r="R135" s="74">
        <v>2.170051634311676E-2</v>
      </c>
      <c r="S135">
        <v>6.629885733127594E-2</v>
      </c>
    </row>
    <row r="136" spans="1:19">
      <c r="B136" s="9" t="s">
        <v>1019</v>
      </c>
      <c r="C136" s="27" t="s">
        <v>1020</v>
      </c>
      <c r="D136" s="9" t="s">
        <v>1021</v>
      </c>
      <c r="E136" s="10">
        <v>12</v>
      </c>
      <c r="F136" t="s">
        <v>4304</v>
      </c>
      <c r="G136" s="74">
        <v>0.77437317371368408</v>
      </c>
      <c r="H136" t="s">
        <v>4305</v>
      </c>
      <c r="I136" s="74">
        <v>0.53608977794647217</v>
      </c>
      <c r="J136" t="s">
        <v>4306</v>
      </c>
      <c r="K136" s="74">
        <v>0.79729139804840088</v>
      </c>
      <c r="L136" s="148">
        <v>0.91208428144454956</v>
      </c>
      <c r="M136" t="s">
        <v>4307</v>
      </c>
      <c r="N136" s="74">
        <v>0.90220481157302856</v>
      </c>
      <c r="O136" t="s">
        <v>4308</v>
      </c>
      <c r="P136" s="74">
        <v>0.88140583038330078</v>
      </c>
      <c r="Q136" t="s">
        <v>4309</v>
      </c>
      <c r="R136" s="74">
        <v>0.48565590381622314</v>
      </c>
      <c r="S136">
        <v>0.92761927843093872</v>
      </c>
    </row>
    <row r="137" spans="1:19">
      <c r="B137" s="9" t="s">
        <v>1028</v>
      </c>
      <c r="C137" s="27" t="s">
        <v>1029</v>
      </c>
      <c r="D137" s="9" t="s">
        <v>1030</v>
      </c>
      <c r="E137" s="10">
        <v>12</v>
      </c>
      <c r="F137" t="s">
        <v>4310</v>
      </c>
      <c r="G137" s="74">
        <v>0.40723568201065063</v>
      </c>
      <c r="H137" t="s">
        <v>4311</v>
      </c>
      <c r="I137" s="74">
        <v>0.26350721716880798</v>
      </c>
      <c r="J137" t="s">
        <v>4312</v>
      </c>
      <c r="K137" s="74">
        <v>0.2834983766078949</v>
      </c>
      <c r="L137" s="148">
        <v>5.6358680129051208E-2</v>
      </c>
      <c r="M137" t="s">
        <v>4313</v>
      </c>
      <c r="N137" s="74">
        <v>0.59773975610733032</v>
      </c>
      <c r="O137" t="s">
        <v>4314</v>
      </c>
      <c r="P137" s="74">
        <v>0.99083399772644043</v>
      </c>
      <c r="Q137" t="s">
        <v>4315</v>
      </c>
      <c r="R137" s="74">
        <v>0.91988164186477661</v>
      </c>
      <c r="S137">
        <v>0.89796870946884155</v>
      </c>
    </row>
    <row r="138" spans="1:19">
      <c r="B138" s="9" t="s">
        <v>1035</v>
      </c>
      <c r="C138" s="27" t="s">
        <v>1036</v>
      </c>
      <c r="D138" s="9" t="s">
        <v>1037</v>
      </c>
      <c r="E138" s="10">
        <v>13</v>
      </c>
      <c r="F138" t="s">
        <v>4316</v>
      </c>
      <c r="G138" s="74">
        <v>0.63369184732437134</v>
      </c>
      <c r="H138" t="s">
        <v>4317</v>
      </c>
      <c r="I138" s="74">
        <v>0.52655339241027832</v>
      </c>
      <c r="J138" t="s">
        <v>4318</v>
      </c>
      <c r="K138" s="74">
        <v>0.83940744400024414</v>
      </c>
      <c r="L138" s="148">
        <v>0.64115250110626221</v>
      </c>
      <c r="M138" t="s">
        <v>4319</v>
      </c>
      <c r="N138" s="74">
        <v>3.4519962966442108E-2</v>
      </c>
      <c r="O138" t="s">
        <v>4320</v>
      </c>
      <c r="P138" s="74">
        <v>0.5272487998008728</v>
      </c>
      <c r="Q138" t="s">
        <v>4321</v>
      </c>
      <c r="R138" s="74">
        <v>0.8166496753692627</v>
      </c>
      <c r="S138">
        <v>0.13117717206478119</v>
      </c>
    </row>
    <row r="139" spans="1:19">
      <c r="B139" s="9" t="s">
        <v>1044</v>
      </c>
      <c r="C139" s="48" t="s">
        <v>1045</v>
      </c>
      <c r="D139" s="9" t="s">
        <v>1046</v>
      </c>
      <c r="E139" s="10">
        <v>6</v>
      </c>
      <c r="F139" t="s">
        <v>4322</v>
      </c>
      <c r="G139" s="74">
        <v>6.9696277379989624E-2</v>
      </c>
      <c r="H139" t="s">
        <v>4323</v>
      </c>
      <c r="I139" s="74">
        <v>0.29178383946418762</v>
      </c>
      <c r="J139" t="s">
        <v>4324</v>
      </c>
      <c r="K139" s="74">
        <v>0.68597179651260376</v>
      </c>
      <c r="L139" s="148">
        <v>0.74692213535308838</v>
      </c>
      <c r="M139" t="s">
        <v>4325</v>
      </c>
      <c r="N139" s="74">
        <v>0.33195683360099792</v>
      </c>
      <c r="O139" t="s">
        <v>4326</v>
      </c>
      <c r="P139" s="74">
        <v>3.4844983369112015E-2</v>
      </c>
      <c r="Q139" t="s">
        <v>4327</v>
      </c>
      <c r="R139" s="74">
        <v>0.89680159091949463</v>
      </c>
      <c r="S139">
        <v>0.15794967114925385</v>
      </c>
    </row>
    <row r="140" spans="1:19">
      <c r="A140" s="48"/>
      <c r="B140" s="9" t="s">
        <v>1053</v>
      </c>
      <c r="C140" s="27" t="s">
        <v>1054</v>
      </c>
      <c r="D140" s="9" t="s">
        <v>1055</v>
      </c>
      <c r="E140" s="10">
        <v>7</v>
      </c>
      <c r="F140" t="s">
        <v>4328</v>
      </c>
      <c r="G140" s="74">
        <v>0.87986963987350464</v>
      </c>
      <c r="H140" t="s">
        <v>4329</v>
      </c>
      <c r="I140" s="74">
        <v>0.3163120448589325</v>
      </c>
      <c r="J140" t="s">
        <v>4330</v>
      </c>
      <c r="K140" s="74">
        <v>0.3668702244758606</v>
      </c>
      <c r="L140" s="148">
        <v>0.65105050802230835</v>
      </c>
      <c r="M140" t="s">
        <v>4331</v>
      </c>
      <c r="N140" s="74">
        <v>0.84408634901046753</v>
      </c>
      <c r="O140" t="s">
        <v>4332</v>
      </c>
      <c r="P140" s="74">
        <v>0.83034294843673706</v>
      </c>
      <c r="Q140" t="s">
        <v>4333</v>
      </c>
      <c r="R140" s="74">
        <v>0.99315619468688965</v>
      </c>
      <c r="S140">
        <v>0.89432364702224731</v>
      </c>
    </row>
    <row r="141" spans="1:19">
      <c r="B141" s="9" t="s">
        <v>1062</v>
      </c>
      <c r="C141" s="48" t="s">
        <v>1063</v>
      </c>
      <c r="D141" s="9" t="s">
        <v>1064</v>
      </c>
      <c r="E141" s="10">
        <v>10</v>
      </c>
      <c r="F141" t="s">
        <v>4334</v>
      </c>
      <c r="G141" s="74">
        <v>0.83091294765472412</v>
      </c>
      <c r="H141" t="s">
        <v>4335</v>
      </c>
      <c r="I141" s="74">
        <v>0.65004926919937134</v>
      </c>
      <c r="J141" t="s">
        <v>4336</v>
      </c>
      <c r="K141" s="74">
        <v>0.97033703327178955</v>
      </c>
      <c r="L141" s="148">
        <v>0.96434932947158813</v>
      </c>
      <c r="M141" t="s">
        <v>4337</v>
      </c>
      <c r="N141" s="74">
        <v>0.49224245548248291</v>
      </c>
      <c r="O141" t="s">
        <v>4338</v>
      </c>
      <c r="P141" s="74">
        <v>0.53073537349700928</v>
      </c>
      <c r="Q141" t="s">
        <v>4339</v>
      </c>
      <c r="R141" s="74">
        <v>0.92770892381668091</v>
      </c>
      <c r="S141">
        <v>0.27992668747901917</v>
      </c>
    </row>
    <row r="142" spans="1:19">
      <c r="B142" s="9" t="s">
        <v>1071</v>
      </c>
      <c r="C142" s="27" t="s">
        <v>1072</v>
      </c>
      <c r="D142" s="9" t="s">
        <v>1073</v>
      </c>
      <c r="E142" s="10">
        <v>25</v>
      </c>
      <c r="F142" t="s">
        <v>4340</v>
      </c>
      <c r="G142" s="74">
        <v>0.28597921133041382</v>
      </c>
      <c r="H142" t="s">
        <v>4341</v>
      </c>
      <c r="I142" s="74">
        <v>0.5370669960975647</v>
      </c>
      <c r="J142" t="s">
        <v>4342</v>
      </c>
      <c r="K142" s="74">
        <v>0.22123479843139648</v>
      </c>
      <c r="L142" s="148">
        <v>0.52897441387176514</v>
      </c>
      <c r="M142" t="s">
        <v>4343</v>
      </c>
      <c r="N142" s="74">
        <v>8.1422306597232819E-2</v>
      </c>
      <c r="O142" t="s">
        <v>4344</v>
      </c>
      <c r="P142" s="74">
        <v>0.43458452820777893</v>
      </c>
      <c r="Q142" t="s">
        <v>4345</v>
      </c>
      <c r="R142" s="74">
        <v>0.75135445594787598</v>
      </c>
      <c r="S142">
        <v>0.51571768522262573</v>
      </c>
    </row>
    <row r="143" spans="1:19" s="8" customFormat="1">
      <c r="A143" s="15"/>
      <c r="B143" s="15" t="s">
        <v>1080</v>
      </c>
      <c r="C143" s="15" t="s">
        <v>1081</v>
      </c>
      <c r="D143" s="15" t="s">
        <v>1082</v>
      </c>
      <c r="E143" s="16">
        <v>32</v>
      </c>
      <c r="F143" s="8" t="s">
        <v>4346</v>
      </c>
      <c r="G143" s="75">
        <v>0.93606317043304443</v>
      </c>
      <c r="H143" s="8" t="s">
        <v>4347</v>
      </c>
      <c r="I143" s="75">
        <v>0.67925828695297241</v>
      </c>
      <c r="J143" s="8" t="s">
        <v>4348</v>
      </c>
      <c r="K143" s="75">
        <v>0.89660155773162842</v>
      </c>
      <c r="L143" s="152">
        <v>0.97366708517074585</v>
      </c>
      <c r="M143" s="8" t="s">
        <v>4349</v>
      </c>
      <c r="N143" s="75">
        <v>0.85633128881454468</v>
      </c>
      <c r="O143" s="8" t="s">
        <v>4350</v>
      </c>
      <c r="P143" s="75">
        <v>0.31341415643692017</v>
      </c>
      <c r="Q143" s="8" t="s">
        <v>4351</v>
      </c>
      <c r="R143" s="75">
        <v>8.5210636258125305E-2</v>
      </c>
      <c r="S143" s="8">
        <v>0.30460256338119507</v>
      </c>
    </row>
    <row r="144" spans="1:19">
      <c r="A144" s="9" t="s">
        <v>2435</v>
      </c>
      <c r="B144" s="86"/>
      <c r="C144" s="3"/>
      <c r="D144" s="86"/>
      <c r="E144" s="7"/>
      <c r="F144" s="167"/>
      <c r="G144" s="36"/>
      <c r="H144" s="57"/>
      <c r="I144" s="29"/>
      <c r="J144" s="167"/>
      <c r="K144" s="36"/>
      <c r="L144" s="148"/>
      <c r="M144" s="146"/>
      <c r="N144" s="74"/>
      <c r="O144"/>
      <c r="P144" s="74"/>
      <c r="Q144"/>
      <c r="R144" s="74"/>
    </row>
    <row r="145" spans="1:19">
      <c r="B145" s="48" t="s">
        <v>1088</v>
      </c>
      <c r="D145" s="48" t="s">
        <v>1089</v>
      </c>
      <c r="E145" s="49">
        <v>14</v>
      </c>
      <c r="F145" t="s">
        <v>4352</v>
      </c>
      <c r="G145" s="74">
        <v>0.35037711262702942</v>
      </c>
      <c r="H145" t="s">
        <v>4353</v>
      </c>
      <c r="I145" s="74">
        <v>0.32194748520851135</v>
      </c>
      <c r="J145" t="s">
        <v>4354</v>
      </c>
      <c r="K145" s="74">
        <v>0.22771561145782471</v>
      </c>
      <c r="L145" s="148">
        <v>0.61143827438354492</v>
      </c>
      <c r="M145" t="s">
        <v>4355</v>
      </c>
      <c r="N145" s="74">
        <v>4.4460028409957886E-2</v>
      </c>
      <c r="O145" t="s">
        <v>4356</v>
      </c>
      <c r="P145" s="74">
        <v>2.0126497838646173E-3</v>
      </c>
      <c r="Q145" t="s">
        <v>4357</v>
      </c>
      <c r="R145" s="74">
        <v>0.41829675436019897</v>
      </c>
      <c r="S145" s="25">
        <v>1.8951825331896544E-3</v>
      </c>
    </row>
    <row r="146" spans="1:19">
      <c r="B146" s="9" t="s">
        <v>1096</v>
      </c>
      <c r="D146" s="28" t="s">
        <v>1097</v>
      </c>
      <c r="E146" s="10">
        <v>13</v>
      </c>
      <c r="F146" t="s">
        <v>4358</v>
      </c>
      <c r="G146" s="74">
        <v>0.91349375247955322</v>
      </c>
      <c r="H146" t="s">
        <v>4359</v>
      </c>
      <c r="I146" s="74">
        <v>0.71754038333892822</v>
      </c>
      <c r="J146" t="s">
        <v>4360</v>
      </c>
      <c r="K146" s="74">
        <v>0.23506747186183929</v>
      </c>
      <c r="L146" s="148">
        <v>0.70817816257476807</v>
      </c>
      <c r="M146" t="s">
        <v>4361</v>
      </c>
      <c r="N146" s="74">
        <v>0.13374245166778564</v>
      </c>
      <c r="O146" t="s">
        <v>4362</v>
      </c>
      <c r="P146" s="74">
        <v>1.3895613141357899E-2</v>
      </c>
      <c r="Q146" t="s">
        <v>4363</v>
      </c>
      <c r="R146" s="74">
        <v>0.98259156942367554</v>
      </c>
      <c r="S146">
        <v>0.11280214786529541</v>
      </c>
    </row>
    <row r="147" spans="1:19" s="8" customFormat="1">
      <c r="A147" s="15"/>
      <c r="B147" s="15" t="s">
        <v>1104</v>
      </c>
      <c r="C147" s="15"/>
      <c r="D147" s="15" t="s">
        <v>1105</v>
      </c>
      <c r="E147" s="16">
        <v>12</v>
      </c>
      <c r="F147" s="8" t="s">
        <v>4364</v>
      </c>
      <c r="G147" s="75">
        <v>0.49356108903884888</v>
      </c>
      <c r="H147" s="8" t="s">
        <v>4365</v>
      </c>
      <c r="I147" s="75">
        <v>0.70938873291015625</v>
      </c>
      <c r="J147" s="8" t="s">
        <v>4366</v>
      </c>
      <c r="K147" s="75">
        <v>4.9007579684257507E-2</v>
      </c>
      <c r="L147" s="152">
        <v>0.3032081127166748</v>
      </c>
      <c r="M147" s="8" t="s">
        <v>4367</v>
      </c>
      <c r="N147" s="75">
        <v>1.3214321807026863E-2</v>
      </c>
      <c r="O147" s="8" t="s">
        <v>4368</v>
      </c>
      <c r="P147" s="75">
        <v>8.7281875312328339E-3</v>
      </c>
      <c r="Q147" s="8" t="s">
        <v>4369</v>
      </c>
      <c r="R147" s="75">
        <v>0.46830075979232788</v>
      </c>
      <c r="S147" s="8">
        <v>5.8107730001211166E-2</v>
      </c>
    </row>
    <row r="148" spans="1:19">
      <c r="A148" s="9" t="s">
        <v>2442</v>
      </c>
      <c r="E148" s="10"/>
      <c r="F148" s="167"/>
      <c r="G148" s="36"/>
      <c r="H148" s="57"/>
      <c r="I148" s="29"/>
      <c r="J148" s="167"/>
      <c r="K148" s="36"/>
      <c r="L148" s="148"/>
      <c r="M148"/>
      <c r="N148" s="74"/>
      <c r="O148"/>
      <c r="P148" s="74"/>
      <c r="Q148"/>
      <c r="R148" s="74"/>
    </row>
    <row r="149" spans="1:19">
      <c r="B149" s="9" t="s">
        <v>1113</v>
      </c>
      <c r="D149" s="9" t="s">
        <v>1114</v>
      </c>
      <c r="E149" s="10">
        <v>12</v>
      </c>
      <c r="F149" t="s">
        <v>4370</v>
      </c>
      <c r="G149" s="74">
        <v>2.7982123196125031E-2</v>
      </c>
      <c r="H149" t="s">
        <v>4371</v>
      </c>
      <c r="I149" s="74">
        <v>0.24406962096691132</v>
      </c>
      <c r="J149" t="s">
        <v>4372</v>
      </c>
      <c r="K149" s="74">
        <v>0.97151589393615723</v>
      </c>
      <c r="L149" s="148">
        <v>2.1057194098830223E-2</v>
      </c>
      <c r="M149" t="s">
        <v>4373</v>
      </c>
      <c r="N149" s="74">
        <v>0.64438390731811523</v>
      </c>
      <c r="O149" t="s">
        <v>4374</v>
      </c>
      <c r="P149" s="74">
        <v>1.1773533187806606E-2</v>
      </c>
      <c r="Q149" t="s">
        <v>4375</v>
      </c>
      <c r="R149" s="74">
        <v>0.51576697826385498</v>
      </c>
      <c r="S149">
        <v>0.53069984912872314</v>
      </c>
    </row>
    <row r="150" spans="1:19">
      <c r="B150" s="9" t="s">
        <v>1120</v>
      </c>
      <c r="D150" s="9" t="s">
        <v>1121</v>
      </c>
      <c r="E150" s="10">
        <v>7</v>
      </c>
      <c r="F150" t="s">
        <v>4376</v>
      </c>
      <c r="G150" s="74">
        <v>0.8129420280456543</v>
      </c>
      <c r="H150" t="s">
        <v>4377</v>
      </c>
      <c r="I150" s="74">
        <v>0.1086978018283844</v>
      </c>
      <c r="J150" t="s">
        <v>4378</v>
      </c>
      <c r="K150" s="74">
        <v>0.79976153373718262</v>
      </c>
      <c r="L150" s="148">
        <v>0.26853221654891968</v>
      </c>
      <c r="M150" t="s">
        <v>4379</v>
      </c>
      <c r="N150" s="74">
        <v>0.29789954423904419</v>
      </c>
      <c r="O150" t="s">
        <v>4380</v>
      </c>
      <c r="P150" s="74">
        <v>0.1025538444519043</v>
      </c>
      <c r="Q150" t="s">
        <v>4381</v>
      </c>
      <c r="R150" s="74">
        <v>0.41586250066757202</v>
      </c>
      <c r="S150">
        <v>0.31407040357589722</v>
      </c>
    </row>
    <row r="151" spans="1:19">
      <c r="B151" s="9" t="s">
        <v>1128</v>
      </c>
      <c r="D151" s="9" t="s">
        <v>1129</v>
      </c>
      <c r="E151" s="10">
        <v>11</v>
      </c>
      <c r="F151" t="s">
        <v>4382</v>
      </c>
      <c r="G151" s="74">
        <v>0.43702447414398193</v>
      </c>
      <c r="H151" t="s">
        <v>4383</v>
      </c>
      <c r="I151" s="74">
        <v>0.96979993581771851</v>
      </c>
      <c r="J151" t="s">
        <v>4384</v>
      </c>
      <c r="K151" s="74">
        <v>0.9255603551864624</v>
      </c>
      <c r="L151" s="148">
        <v>0.29228657484054565</v>
      </c>
      <c r="M151" t="s">
        <v>4385</v>
      </c>
      <c r="N151" s="74">
        <v>0.92699098587036133</v>
      </c>
      <c r="O151" t="s">
        <v>4386</v>
      </c>
      <c r="P151" s="74">
        <v>2.7224259451031685E-2</v>
      </c>
      <c r="Q151" t="s">
        <v>4387</v>
      </c>
      <c r="R151" s="74">
        <v>0.82536983489990234</v>
      </c>
      <c r="S151">
        <v>0.28385847806930542</v>
      </c>
    </row>
    <row r="152" spans="1:19">
      <c r="B152" s="9" t="s">
        <v>1136</v>
      </c>
      <c r="C152" s="9" t="s">
        <v>1137</v>
      </c>
      <c r="D152" s="9" t="s">
        <v>1138</v>
      </c>
      <c r="E152" s="10">
        <v>7</v>
      </c>
      <c r="F152" t="s">
        <v>4388</v>
      </c>
      <c r="G152" s="74">
        <v>7.5134307146072388E-2</v>
      </c>
      <c r="H152" t="s">
        <v>4389</v>
      </c>
      <c r="I152" s="74">
        <v>0.10665708035230637</v>
      </c>
      <c r="J152" t="s">
        <v>4390</v>
      </c>
      <c r="K152" s="74">
        <v>1.4672057703137398E-2</v>
      </c>
      <c r="L152" s="148">
        <v>1.6635095700621605E-2</v>
      </c>
      <c r="M152" t="s">
        <v>4391</v>
      </c>
      <c r="N152" s="74">
        <v>0.59210777282714844</v>
      </c>
      <c r="O152" t="s">
        <v>4392</v>
      </c>
      <c r="P152" s="74">
        <v>5.1748819649219513E-2</v>
      </c>
      <c r="Q152" t="s">
        <v>4393</v>
      </c>
      <c r="R152" s="74">
        <v>0.24762248992919922</v>
      </c>
      <c r="S152">
        <v>0.18801891803741455</v>
      </c>
    </row>
    <row r="153" spans="1:19">
      <c r="B153" s="9" t="s">
        <v>1145</v>
      </c>
      <c r="C153" s="9" t="s">
        <v>1146</v>
      </c>
      <c r="D153" s="58" t="s">
        <v>240</v>
      </c>
      <c r="E153" s="10">
        <v>5</v>
      </c>
      <c r="F153" t="s">
        <v>4394</v>
      </c>
      <c r="G153" s="74">
        <v>0.26620781421661377</v>
      </c>
      <c r="H153" t="s">
        <v>4395</v>
      </c>
      <c r="I153" s="74">
        <v>7.7487386763095856E-2</v>
      </c>
      <c r="J153" t="s">
        <v>4396</v>
      </c>
      <c r="K153" s="74">
        <v>0.2955339252948761</v>
      </c>
      <c r="L153" s="148">
        <v>0.13779182732105255</v>
      </c>
      <c r="M153" t="s">
        <v>4397</v>
      </c>
      <c r="N153" s="74">
        <v>4.3383155018091202E-2</v>
      </c>
      <c r="O153" t="s">
        <v>4398</v>
      </c>
      <c r="P153" s="74">
        <v>0.84911078214645386</v>
      </c>
      <c r="Q153" t="s">
        <v>4399</v>
      </c>
      <c r="R153" s="74">
        <v>1.1331764049828053E-2</v>
      </c>
      <c r="S153">
        <v>0.82650661468505859</v>
      </c>
    </row>
    <row r="154" spans="1:19">
      <c r="B154" s="9" t="s">
        <v>1153</v>
      </c>
      <c r="D154" s="58" t="s">
        <v>240</v>
      </c>
      <c r="E154" s="10">
        <v>9</v>
      </c>
      <c r="F154" t="s">
        <v>4400</v>
      </c>
      <c r="G154" s="74">
        <v>0.63801455497741699</v>
      </c>
      <c r="H154" t="s">
        <v>4401</v>
      </c>
      <c r="I154" s="74">
        <v>5.078793503344059E-3</v>
      </c>
      <c r="J154" t="s">
        <v>4402</v>
      </c>
      <c r="K154" s="74">
        <v>0.22244475781917572</v>
      </c>
      <c r="L154" s="148">
        <v>2.3586645722389221E-2</v>
      </c>
      <c r="M154" t="s">
        <v>4403</v>
      </c>
      <c r="N154" s="74">
        <v>3.5187132656574249E-2</v>
      </c>
      <c r="O154" t="s">
        <v>4404</v>
      </c>
      <c r="P154" s="74">
        <v>0.44128376245498657</v>
      </c>
      <c r="Q154" t="s">
        <v>4405</v>
      </c>
      <c r="R154" s="74">
        <v>0.33654791116714478</v>
      </c>
      <c r="S154">
        <v>0.15844285488128662</v>
      </c>
    </row>
    <row r="155" spans="1:19">
      <c r="B155" s="9" t="s">
        <v>1160</v>
      </c>
      <c r="D155" s="58" t="s">
        <v>240</v>
      </c>
      <c r="E155" s="10">
        <v>15</v>
      </c>
      <c r="F155" t="s">
        <v>4406</v>
      </c>
      <c r="G155" s="74">
        <v>0.19118265807628632</v>
      </c>
      <c r="H155" t="s">
        <v>4407</v>
      </c>
      <c r="I155" s="74">
        <v>0.29333832859992981</v>
      </c>
      <c r="J155" t="s">
        <v>4408</v>
      </c>
      <c r="K155" s="74">
        <v>0.20622460544109344</v>
      </c>
      <c r="L155" s="148">
        <v>0.27595314383506775</v>
      </c>
      <c r="M155" t="s">
        <v>4409</v>
      </c>
      <c r="N155" s="74">
        <v>0.74182838201522827</v>
      </c>
      <c r="O155" t="s">
        <v>4410</v>
      </c>
      <c r="P155" s="74">
        <v>0.27698495984077454</v>
      </c>
      <c r="Q155" t="s">
        <v>4411</v>
      </c>
      <c r="R155" s="74">
        <v>5.1397383213043213E-2</v>
      </c>
      <c r="S155">
        <v>0.77451658248901367</v>
      </c>
    </row>
    <row r="156" spans="1:19">
      <c r="B156" s="9" t="s">
        <v>1167</v>
      </c>
      <c r="D156" s="58" t="s">
        <v>240</v>
      </c>
      <c r="E156" s="10">
        <v>9</v>
      </c>
      <c r="F156" t="s">
        <v>4412</v>
      </c>
      <c r="G156" s="74">
        <v>0.56711262464523315</v>
      </c>
      <c r="H156" t="s">
        <v>4413</v>
      </c>
      <c r="I156" s="74">
        <v>8.9047877117991447E-3</v>
      </c>
      <c r="J156" t="s">
        <v>4414</v>
      </c>
      <c r="K156" s="74">
        <v>0.38432559370994568</v>
      </c>
      <c r="L156" s="148">
        <v>1.3724080286920071E-2</v>
      </c>
      <c r="M156" t="s">
        <v>4415</v>
      </c>
      <c r="N156" s="74">
        <v>0.11346063017845154</v>
      </c>
      <c r="O156" t="s">
        <v>4416</v>
      </c>
      <c r="P156" s="74">
        <v>0.58082127571105957</v>
      </c>
      <c r="Q156" t="s">
        <v>4417</v>
      </c>
      <c r="R156" s="74">
        <v>0.13215687870979309</v>
      </c>
      <c r="S156">
        <v>8.3090737462043762E-2</v>
      </c>
    </row>
    <row r="157" spans="1:19">
      <c r="B157" s="48" t="s">
        <v>1174</v>
      </c>
      <c r="C157" s="9" t="s">
        <v>1175</v>
      </c>
      <c r="D157" s="48" t="s">
        <v>1176</v>
      </c>
      <c r="E157" s="49">
        <v>10</v>
      </c>
      <c r="F157" t="s">
        <v>4418</v>
      </c>
      <c r="G157" s="74">
        <v>0.6343269944190979</v>
      </c>
      <c r="H157" s="25" t="s">
        <v>4419</v>
      </c>
      <c r="I157" s="92">
        <v>2.7460288038128056E-5</v>
      </c>
      <c r="J157" t="s">
        <v>4420</v>
      </c>
      <c r="K157" s="74">
        <v>0.72594135999679565</v>
      </c>
      <c r="L157" s="154">
        <v>1.0875833686441183E-3</v>
      </c>
      <c r="M157" t="s">
        <v>4421</v>
      </c>
      <c r="N157" s="74">
        <v>1.4723543077707291E-2</v>
      </c>
      <c r="O157" t="s">
        <v>4422</v>
      </c>
      <c r="P157" s="74">
        <v>0.37399446964263916</v>
      </c>
      <c r="Q157" t="s">
        <v>4423</v>
      </c>
      <c r="R157" s="74">
        <v>0.73853057622909546</v>
      </c>
      <c r="S157">
        <v>0.33278614282608032</v>
      </c>
    </row>
    <row r="158" spans="1:19">
      <c r="B158" s="9" t="s">
        <v>1183</v>
      </c>
      <c r="D158" s="9" t="s">
        <v>1184</v>
      </c>
      <c r="E158" s="10">
        <v>13</v>
      </c>
      <c r="F158" t="s">
        <v>4424</v>
      </c>
      <c r="G158" s="74">
        <v>0.86308902502059937</v>
      </c>
      <c r="H158" t="s">
        <v>4425</v>
      </c>
      <c r="I158" s="74">
        <v>0.75331693887710571</v>
      </c>
      <c r="J158" t="s">
        <v>4426</v>
      </c>
      <c r="K158" s="74">
        <v>0.82767152786254883</v>
      </c>
      <c r="L158" s="148">
        <v>0.94389760494232178</v>
      </c>
      <c r="M158" t="s">
        <v>4427</v>
      </c>
      <c r="N158" s="74">
        <v>0.13162641227245331</v>
      </c>
      <c r="O158" t="s">
        <v>4428</v>
      </c>
      <c r="P158" s="74">
        <v>0.66219443082809448</v>
      </c>
      <c r="Q158" t="s">
        <v>4429</v>
      </c>
      <c r="R158" s="74">
        <v>0.45198690891265869</v>
      </c>
      <c r="S158">
        <v>0.86796480417251587</v>
      </c>
    </row>
    <row r="159" spans="1:19">
      <c r="B159" s="48" t="s">
        <v>1191</v>
      </c>
      <c r="D159" s="48" t="s">
        <v>1192</v>
      </c>
      <c r="E159" s="49">
        <v>11</v>
      </c>
      <c r="F159" t="s">
        <v>4430</v>
      </c>
      <c r="G159" s="74">
        <v>0.22915530204772949</v>
      </c>
      <c r="H159" t="s">
        <v>4431</v>
      </c>
      <c r="I159" s="74">
        <v>1.4063502894714475E-3</v>
      </c>
      <c r="J159" t="s">
        <v>4432</v>
      </c>
      <c r="K159" s="74">
        <v>0.7674400806427002</v>
      </c>
      <c r="L159" s="154">
        <v>2.1167699014768004E-4</v>
      </c>
      <c r="M159" t="s">
        <v>4433</v>
      </c>
      <c r="N159" s="74">
        <v>0.34984070062637329</v>
      </c>
      <c r="O159" t="s">
        <v>4434</v>
      </c>
      <c r="P159" s="74">
        <v>0.19882579147815704</v>
      </c>
      <c r="Q159" t="s">
        <v>4435</v>
      </c>
      <c r="R159" s="74">
        <v>0.65193688869476318</v>
      </c>
      <c r="S159">
        <v>0.28368744254112244</v>
      </c>
    </row>
    <row r="160" spans="1:19" s="8" customFormat="1">
      <c r="A160" s="15"/>
      <c r="B160" s="15" t="s">
        <v>1199</v>
      </c>
      <c r="C160" s="15"/>
      <c r="D160" s="26" t="s">
        <v>240</v>
      </c>
      <c r="E160" s="16">
        <v>4</v>
      </c>
      <c r="F160" s="8" t="s">
        <v>4436</v>
      </c>
      <c r="G160" s="75">
        <v>0.82672417163848877</v>
      </c>
      <c r="H160" s="8" t="s">
        <v>4437</v>
      </c>
      <c r="I160" s="75">
        <v>0.10499211400747299</v>
      </c>
      <c r="J160" s="8" t="s">
        <v>4438</v>
      </c>
      <c r="K160" s="75">
        <v>0.94468879699707031</v>
      </c>
      <c r="L160" s="152">
        <v>0.47189360857009888</v>
      </c>
      <c r="M160" s="8" t="s">
        <v>4439</v>
      </c>
      <c r="N160" s="75">
        <v>0.1157030388712883</v>
      </c>
      <c r="O160" s="8" t="s">
        <v>4440</v>
      </c>
      <c r="P160" s="75">
        <v>0.53307956457138062</v>
      </c>
      <c r="Q160" s="8" t="s">
        <v>4441</v>
      </c>
      <c r="R160" s="75">
        <v>0.75437247753143311</v>
      </c>
      <c r="S160" s="8">
        <v>0.60314899682998657</v>
      </c>
    </row>
    <row r="161" spans="1:19">
      <c r="A161" s="9" t="s">
        <v>2467</v>
      </c>
      <c r="E161" s="10"/>
      <c r="F161" s="167"/>
      <c r="G161" s="36"/>
      <c r="H161" s="57"/>
      <c r="I161" s="29"/>
      <c r="J161" s="167"/>
      <c r="K161" s="36"/>
      <c r="L161" s="148"/>
      <c r="M161" s="146"/>
      <c r="N161" s="74"/>
      <c r="O161"/>
      <c r="P161" s="74"/>
      <c r="Q161"/>
      <c r="R161" s="74"/>
    </row>
    <row r="162" spans="1:19">
      <c r="B162" s="9" t="s">
        <v>1207</v>
      </c>
      <c r="D162" s="28" t="s">
        <v>1208</v>
      </c>
      <c r="E162" s="10">
        <v>12</v>
      </c>
      <c r="F162" t="s">
        <v>4442</v>
      </c>
      <c r="G162" s="74">
        <v>9.8454467952251434E-2</v>
      </c>
      <c r="H162" t="s">
        <v>4443</v>
      </c>
      <c r="I162" s="74">
        <v>0.19886496663093567</v>
      </c>
      <c r="J162" t="s">
        <v>4444</v>
      </c>
      <c r="K162" s="74">
        <v>0.7012360692024231</v>
      </c>
      <c r="L162" s="148">
        <v>0.14157046377658844</v>
      </c>
      <c r="M162" t="s">
        <v>4445</v>
      </c>
      <c r="N162" s="74">
        <v>0.75326114892959595</v>
      </c>
      <c r="O162" t="s">
        <v>4446</v>
      </c>
      <c r="P162" s="74">
        <v>0.26668375730514526</v>
      </c>
      <c r="Q162" t="s">
        <v>4447</v>
      </c>
      <c r="R162" s="74">
        <v>0.88736540079116821</v>
      </c>
      <c r="S162">
        <v>0.48401519656181335</v>
      </c>
    </row>
    <row r="163" spans="1:19" s="8" customFormat="1">
      <c r="A163" s="15"/>
      <c r="B163" s="15" t="s">
        <v>1214</v>
      </c>
      <c r="C163" s="15"/>
      <c r="D163" s="26" t="s">
        <v>240</v>
      </c>
      <c r="E163" s="16">
        <v>19</v>
      </c>
      <c r="F163" s="8" t="s">
        <v>4448</v>
      </c>
      <c r="G163" s="75">
        <v>0.5787009596824646</v>
      </c>
      <c r="H163" s="8" t="s">
        <v>4449</v>
      </c>
      <c r="I163" s="75">
        <v>0.55846399068832397</v>
      </c>
      <c r="J163" s="8" t="s">
        <v>4450</v>
      </c>
      <c r="K163" s="75">
        <v>0.42883041501045227</v>
      </c>
      <c r="L163" s="152">
        <v>0.8638196587562561</v>
      </c>
      <c r="M163" s="8" t="s">
        <v>4451</v>
      </c>
      <c r="N163" s="75">
        <v>0.93591272830963135</v>
      </c>
      <c r="O163" s="8" t="s">
        <v>4452</v>
      </c>
      <c r="P163" s="75">
        <v>0.29006019234657288</v>
      </c>
      <c r="Q163" s="8" t="s">
        <v>4453</v>
      </c>
      <c r="R163" s="75">
        <v>0.65924334526062012</v>
      </c>
      <c r="S163" s="8">
        <v>0.42070639133453369</v>
      </c>
    </row>
    <row r="164" spans="1:19">
      <c r="A164" s="147" t="s">
        <v>2472</v>
      </c>
      <c r="E164" s="10"/>
      <c r="F164" s="167"/>
      <c r="G164" s="36"/>
      <c r="H164" s="57"/>
      <c r="I164" s="29"/>
      <c r="J164" s="167"/>
      <c r="K164" s="36"/>
      <c r="L164" s="148"/>
      <c r="M164" s="146"/>
      <c r="N164" s="74"/>
      <c r="O164"/>
      <c r="P164" s="74"/>
      <c r="Q164"/>
      <c r="R164" s="74"/>
    </row>
    <row r="165" spans="1:19">
      <c r="B165" s="48" t="s">
        <v>1222</v>
      </c>
      <c r="D165" s="84" t="s">
        <v>240</v>
      </c>
      <c r="E165" s="49">
        <v>8</v>
      </c>
      <c r="F165" t="s">
        <v>4454</v>
      </c>
      <c r="G165" s="74">
        <v>0.34215661883354187</v>
      </c>
      <c r="H165" t="s">
        <v>4455</v>
      </c>
      <c r="I165" s="74">
        <v>4.4242929667234421E-2</v>
      </c>
      <c r="J165" t="s">
        <v>4456</v>
      </c>
      <c r="K165" s="74">
        <v>6.2753558158874512E-2</v>
      </c>
      <c r="L165" s="154">
        <v>3.4828123170882463E-3</v>
      </c>
      <c r="M165" t="s">
        <v>4457</v>
      </c>
      <c r="N165" s="74">
        <v>0.5365181565284729</v>
      </c>
      <c r="O165" t="s">
        <v>4458</v>
      </c>
      <c r="P165" s="74">
        <v>0.20455525815486908</v>
      </c>
      <c r="Q165" t="s">
        <v>4459</v>
      </c>
      <c r="R165" s="74">
        <v>0.29284396767616272</v>
      </c>
      <c r="S165">
        <v>0.32543608546257019</v>
      </c>
    </row>
    <row r="166" spans="1:19">
      <c r="B166" s="48" t="s">
        <v>1229</v>
      </c>
      <c r="D166" s="84" t="s">
        <v>240</v>
      </c>
      <c r="E166" s="49">
        <v>10</v>
      </c>
      <c r="F166" t="s">
        <v>4460</v>
      </c>
      <c r="G166" s="74">
        <v>9.5912300050258636E-2</v>
      </c>
      <c r="H166" t="s">
        <v>4461</v>
      </c>
      <c r="I166" s="74">
        <v>2.6322267949581146E-2</v>
      </c>
      <c r="J166" t="s">
        <v>4462</v>
      </c>
      <c r="K166" s="74">
        <v>0.57059288024902344</v>
      </c>
      <c r="L166" s="154">
        <v>9.1345451073721051E-4</v>
      </c>
      <c r="M166" t="s">
        <v>4463</v>
      </c>
      <c r="N166" s="74">
        <v>0.87853044271469116</v>
      </c>
      <c r="O166" t="s">
        <v>4464</v>
      </c>
      <c r="P166" s="74">
        <v>5.6377621367573738E-3</v>
      </c>
      <c r="Q166" t="s">
        <v>4465</v>
      </c>
      <c r="R166" s="74">
        <v>0.70383965969085693</v>
      </c>
      <c r="S166">
        <v>0.14642141759395599</v>
      </c>
    </row>
    <row r="167" spans="1:19">
      <c r="B167" s="9" t="s">
        <v>1236</v>
      </c>
      <c r="D167" s="58" t="s">
        <v>240</v>
      </c>
      <c r="E167" s="10">
        <v>14</v>
      </c>
      <c r="F167" t="s">
        <v>4466</v>
      </c>
      <c r="G167" s="74">
        <v>9.3786843121051788E-2</v>
      </c>
      <c r="H167" t="s">
        <v>4467</v>
      </c>
      <c r="I167" s="74">
        <v>3.2643310725688934E-2</v>
      </c>
      <c r="J167" t="s">
        <v>4468</v>
      </c>
      <c r="K167" s="74">
        <v>0.90567827224731445</v>
      </c>
      <c r="L167" s="148">
        <v>3.7182174623012543E-2</v>
      </c>
      <c r="M167" t="s">
        <v>4469</v>
      </c>
      <c r="N167" s="74">
        <v>0.26667085289955139</v>
      </c>
      <c r="O167" t="s">
        <v>4470</v>
      </c>
      <c r="P167" s="74">
        <v>3.5940669476985931E-2</v>
      </c>
      <c r="Q167" t="s">
        <v>4471</v>
      </c>
      <c r="R167" s="74">
        <v>0.83056116104125977</v>
      </c>
      <c r="S167">
        <v>0.89405149221420288</v>
      </c>
    </row>
    <row r="168" spans="1:19">
      <c r="B168" s="9" t="s">
        <v>1243</v>
      </c>
      <c r="D168" s="58" t="s">
        <v>240</v>
      </c>
      <c r="E168" s="10">
        <v>7</v>
      </c>
      <c r="F168" t="s">
        <v>4472</v>
      </c>
      <c r="G168" s="74">
        <v>0.40168392658233643</v>
      </c>
      <c r="H168" t="s">
        <v>4473</v>
      </c>
      <c r="I168" s="74">
        <v>0.18620307743549347</v>
      </c>
      <c r="J168" t="s">
        <v>4474</v>
      </c>
      <c r="K168" s="74">
        <v>0.46562120318412781</v>
      </c>
      <c r="L168" s="148">
        <v>0.12355143576860428</v>
      </c>
      <c r="M168" t="s">
        <v>4475</v>
      </c>
      <c r="N168" s="74">
        <v>0.9287254810333252</v>
      </c>
      <c r="O168" t="s">
        <v>4476</v>
      </c>
      <c r="P168" s="74">
        <v>7.6065629720687866E-2</v>
      </c>
      <c r="Q168" t="s">
        <v>4477</v>
      </c>
      <c r="R168" s="74">
        <v>0.93120533227920532</v>
      </c>
      <c r="S168">
        <v>0.15247617661952972</v>
      </c>
    </row>
    <row r="169" spans="1:19">
      <c r="B169" s="9" t="s">
        <v>1250</v>
      </c>
      <c r="D169" s="58" t="s">
        <v>240</v>
      </c>
      <c r="E169" s="10">
        <v>8</v>
      </c>
      <c r="F169" t="s">
        <v>4478</v>
      </c>
      <c r="G169" s="74">
        <v>0.37197810411453247</v>
      </c>
      <c r="H169" t="s">
        <v>4479</v>
      </c>
      <c r="I169" s="74">
        <v>0.72863137722015381</v>
      </c>
      <c r="J169" t="s">
        <v>4480</v>
      </c>
      <c r="K169" s="74">
        <v>0.9530530571937561</v>
      </c>
      <c r="L169" s="148">
        <v>0.65761739015579224</v>
      </c>
      <c r="M169" t="s">
        <v>4481</v>
      </c>
      <c r="N169" s="74">
        <v>0.79499989748001099</v>
      </c>
      <c r="O169" t="s">
        <v>4482</v>
      </c>
      <c r="P169" s="74">
        <v>0.61197781562805176</v>
      </c>
      <c r="Q169" t="s">
        <v>4483</v>
      </c>
      <c r="R169" s="74">
        <v>0.8725433349609375</v>
      </c>
      <c r="S169">
        <v>0.61537736654281616</v>
      </c>
    </row>
    <row r="170" spans="1:19">
      <c r="B170" s="9" t="s">
        <v>1257</v>
      </c>
      <c r="D170" s="58" t="s">
        <v>240</v>
      </c>
      <c r="E170" s="10">
        <v>12</v>
      </c>
      <c r="F170" t="s">
        <v>4484</v>
      </c>
      <c r="G170" s="74">
        <v>3.5911548882722855E-2</v>
      </c>
      <c r="H170" t="s">
        <v>4485</v>
      </c>
      <c r="I170" s="74">
        <v>2.2088946774601936E-2</v>
      </c>
      <c r="J170" t="s">
        <v>4486</v>
      </c>
      <c r="K170" s="74">
        <v>0.97293686866760254</v>
      </c>
      <c r="L170" s="148">
        <v>1.4910210855305195E-2</v>
      </c>
      <c r="M170" t="s">
        <v>4487</v>
      </c>
      <c r="N170" s="74">
        <v>0.4414161741733551</v>
      </c>
      <c r="O170" t="s">
        <v>4488</v>
      </c>
      <c r="P170" s="74">
        <v>1.290616299957037E-2</v>
      </c>
      <c r="Q170" t="s">
        <v>4489</v>
      </c>
      <c r="R170" s="74">
        <v>0.32322973012924194</v>
      </c>
      <c r="S170">
        <v>9.5525056123733521E-2</v>
      </c>
    </row>
    <row r="171" spans="1:19">
      <c r="B171" s="9" t="s">
        <v>1264</v>
      </c>
      <c r="D171" s="58" t="s">
        <v>240</v>
      </c>
      <c r="E171" s="10">
        <v>14</v>
      </c>
      <c r="F171" t="s">
        <v>4490</v>
      </c>
      <c r="G171" s="74">
        <v>6.4838208258152008E-2</v>
      </c>
      <c r="H171" t="s">
        <v>4491</v>
      </c>
      <c r="I171" s="74">
        <v>0.17281739413738251</v>
      </c>
      <c r="J171" t="s">
        <v>4492</v>
      </c>
      <c r="K171" s="74">
        <v>0.56268310546875</v>
      </c>
      <c r="L171" s="148">
        <v>4.1145723313093185E-2</v>
      </c>
      <c r="M171" t="s">
        <v>4493</v>
      </c>
      <c r="N171" s="74">
        <v>0.24075211584568024</v>
      </c>
      <c r="O171" t="s">
        <v>4494</v>
      </c>
      <c r="P171" s="74">
        <v>2.6521939784288406E-2</v>
      </c>
      <c r="Q171" t="s">
        <v>4495</v>
      </c>
      <c r="R171" s="74">
        <v>0.94100207090377808</v>
      </c>
      <c r="S171">
        <v>0.70428788661956787</v>
      </c>
    </row>
    <row r="172" spans="1:19">
      <c r="B172" s="9" t="s">
        <v>1271</v>
      </c>
      <c r="D172" s="58" t="s">
        <v>240</v>
      </c>
      <c r="E172" s="10">
        <v>4</v>
      </c>
      <c r="F172" t="s">
        <v>4496</v>
      </c>
      <c r="G172" s="74">
        <v>1.4304550364613533E-2</v>
      </c>
      <c r="H172" t="s">
        <v>4497</v>
      </c>
      <c r="I172" s="74">
        <v>0.19460351765155792</v>
      </c>
      <c r="J172" t="s">
        <v>4498</v>
      </c>
      <c r="K172" s="74">
        <v>0.17083139717578888</v>
      </c>
      <c r="L172" s="148">
        <v>1.8240237608551979E-2</v>
      </c>
      <c r="M172" t="s">
        <v>4499</v>
      </c>
      <c r="N172" s="74">
        <v>0.38350191712379456</v>
      </c>
      <c r="O172" t="s">
        <v>4500</v>
      </c>
      <c r="P172" s="74">
        <v>8.3070583641529083E-3</v>
      </c>
      <c r="Q172" t="s">
        <v>4501</v>
      </c>
      <c r="R172" s="74">
        <v>0.4468180239200592</v>
      </c>
      <c r="S172">
        <v>8.6867101490497589E-2</v>
      </c>
    </row>
    <row r="173" spans="1:19">
      <c r="B173" s="9" t="s">
        <v>1278</v>
      </c>
      <c r="D173" s="58" t="s">
        <v>240</v>
      </c>
      <c r="E173" s="10">
        <v>6</v>
      </c>
      <c r="F173" t="s">
        <v>4502</v>
      </c>
      <c r="G173" s="74">
        <v>0.30280840396881104</v>
      </c>
      <c r="H173" t="s">
        <v>4503</v>
      </c>
      <c r="I173" s="74">
        <v>0.55851262807846069</v>
      </c>
      <c r="J173" t="s">
        <v>4504</v>
      </c>
      <c r="K173" s="74">
        <v>0.17746561765670776</v>
      </c>
      <c r="L173" s="148">
        <v>0.37316587567329407</v>
      </c>
      <c r="M173" t="s">
        <v>4505</v>
      </c>
      <c r="N173" s="74">
        <v>0.87139731645584106</v>
      </c>
      <c r="O173" t="s">
        <v>4506</v>
      </c>
      <c r="P173" s="74">
        <v>0.35308876633644104</v>
      </c>
      <c r="Q173" t="s">
        <v>4507</v>
      </c>
      <c r="R173" s="74">
        <v>0.73248076438903809</v>
      </c>
      <c r="S173">
        <v>0.75528448820114136</v>
      </c>
    </row>
    <row r="174" spans="1:19">
      <c r="B174" s="9" t="s">
        <v>1285</v>
      </c>
      <c r="D174" s="58" t="s">
        <v>240</v>
      </c>
      <c r="E174" s="10">
        <v>8</v>
      </c>
      <c r="F174" t="s">
        <v>4508</v>
      </c>
      <c r="G174" s="74">
        <v>0.43231970071792603</v>
      </c>
      <c r="H174" t="s">
        <v>4509</v>
      </c>
      <c r="I174" s="74">
        <v>0.87885910272598267</v>
      </c>
      <c r="J174" t="s">
        <v>4510</v>
      </c>
      <c r="K174" s="74">
        <v>0.70602476596832275</v>
      </c>
      <c r="L174" s="148">
        <v>0.76494181156158447</v>
      </c>
      <c r="M174" t="s">
        <v>4511</v>
      </c>
      <c r="N174" s="74">
        <v>0.72709947824478149</v>
      </c>
      <c r="O174" t="s">
        <v>4512</v>
      </c>
      <c r="P174" s="74">
        <v>0.16116932034492493</v>
      </c>
      <c r="Q174" t="s">
        <v>4513</v>
      </c>
      <c r="R174" s="74">
        <v>0.99364465475082397</v>
      </c>
      <c r="S174">
        <v>0.67204630374908447</v>
      </c>
    </row>
    <row r="175" spans="1:19">
      <c r="B175" s="48" t="s">
        <v>1292</v>
      </c>
      <c r="D175" s="84" t="s">
        <v>240</v>
      </c>
      <c r="E175" s="49">
        <v>10</v>
      </c>
      <c r="F175" t="s">
        <v>4514</v>
      </c>
      <c r="G175" s="74">
        <v>0.84980326890945435</v>
      </c>
      <c r="H175" t="s">
        <v>4515</v>
      </c>
      <c r="I175" s="74">
        <v>0.39573737978935242</v>
      </c>
      <c r="J175" t="s">
        <v>4516</v>
      </c>
      <c r="K175" s="74">
        <v>1.9761910662055016E-2</v>
      </c>
      <c r="L175" s="154">
        <v>4.6842102165101096E-5</v>
      </c>
      <c r="M175" t="s">
        <v>4517</v>
      </c>
      <c r="N175" s="74">
        <v>0.88605529069900513</v>
      </c>
      <c r="O175" t="s">
        <v>4518</v>
      </c>
      <c r="P175" s="74">
        <v>0.25076597929000854</v>
      </c>
      <c r="Q175" t="s">
        <v>4519</v>
      </c>
      <c r="R175" s="74">
        <v>8.9449286460876465E-2</v>
      </c>
      <c r="S175">
        <v>0.36736488342285156</v>
      </c>
    </row>
    <row r="176" spans="1:19">
      <c r="B176" s="9" t="s">
        <v>1299</v>
      </c>
      <c r="D176" s="58" t="s">
        <v>240</v>
      </c>
      <c r="E176" s="10">
        <v>13</v>
      </c>
      <c r="F176" t="s">
        <v>4520</v>
      </c>
      <c r="G176" s="74">
        <v>0.86957627534866333</v>
      </c>
      <c r="H176" t="s">
        <v>4521</v>
      </c>
      <c r="I176" s="74">
        <v>0.22511330246925354</v>
      </c>
      <c r="J176" t="s">
        <v>4522</v>
      </c>
      <c r="K176" s="74">
        <v>0.66169893741607666</v>
      </c>
      <c r="L176" s="148">
        <v>0.28579980134963989</v>
      </c>
      <c r="M176" t="s">
        <v>4523</v>
      </c>
      <c r="N176" s="74">
        <v>0.95631915330886841</v>
      </c>
      <c r="O176" t="s">
        <v>4524</v>
      </c>
      <c r="P176" s="74">
        <v>0.59055095911026001</v>
      </c>
      <c r="Q176" t="s">
        <v>4525</v>
      </c>
      <c r="R176" s="74">
        <v>0.79753708839416504</v>
      </c>
      <c r="S176">
        <v>0.44497320055961609</v>
      </c>
    </row>
    <row r="177" spans="1:19">
      <c r="B177" s="9" t="s">
        <v>1306</v>
      </c>
      <c r="D177" s="58" t="s">
        <v>240</v>
      </c>
      <c r="E177" s="10">
        <v>5</v>
      </c>
      <c r="F177" t="s">
        <v>4526</v>
      </c>
      <c r="G177" s="74">
        <v>6.5270913764834404E-3</v>
      </c>
      <c r="H177" t="s">
        <v>4527</v>
      </c>
      <c r="I177" s="74">
        <v>0.5511174201965332</v>
      </c>
      <c r="J177" t="s">
        <v>4528</v>
      </c>
      <c r="K177" s="74">
        <v>0.27291271090507507</v>
      </c>
      <c r="L177" s="148">
        <v>7.4450165033340454E-2</v>
      </c>
      <c r="M177" t="s">
        <v>4529</v>
      </c>
      <c r="N177" s="74">
        <v>0.61768114566802979</v>
      </c>
      <c r="O177" t="s">
        <v>4530</v>
      </c>
      <c r="P177" s="74">
        <v>3.7737328093498945E-3</v>
      </c>
      <c r="Q177" t="s">
        <v>4531</v>
      </c>
      <c r="R177" s="74">
        <v>0.69675308465957642</v>
      </c>
      <c r="S177">
        <v>2.4239236488938332E-2</v>
      </c>
    </row>
    <row r="178" spans="1:19">
      <c r="A178" s="48"/>
      <c r="B178" s="48" t="s">
        <v>1313</v>
      </c>
      <c r="D178" s="84" t="s">
        <v>240</v>
      </c>
      <c r="E178" s="49">
        <v>5</v>
      </c>
      <c r="F178" t="s">
        <v>4532</v>
      </c>
      <c r="G178" s="74">
        <v>1.0366277769207954E-2</v>
      </c>
      <c r="H178" t="s">
        <v>4533</v>
      </c>
      <c r="I178" s="74">
        <v>0.64108526706695557</v>
      </c>
      <c r="J178" t="s">
        <v>4534</v>
      </c>
      <c r="K178" s="74">
        <v>0.5768054723739624</v>
      </c>
      <c r="L178" s="148">
        <v>0.15380048751831055</v>
      </c>
      <c r="M178" t="s">
        <v>4535</v>
      </c>
      <c r="N178" s="74">
        <v>4.57262322306633E-2</v>
      </c>
      <c r="O178" s="25" t="s">
        <v>4536</v>
      </c>
      <c r="P178" s="92">
        <v>8.5613191913580522E-6</v>
      </c>
      <c r="Q178" t="s">
        <v>4537</v>
      </c>
      <c r="R178" s="74">
        <v>0.81707417964935303</v>
      </c>
      <c r="S178">
        <v>5.3675160743296146E-3</v>
      </c>
    </row>
    <row r="179" spans="1:19">
      <c r="B179" s="9" t="s">
        <v>1320</v>
      </c>
      <c r="D179" s="58" t="s">
        <v>240</v>
      </c>
      <c r="E179" s="10">
        <v>7</v>
      </c>
      <c r="F179" t="s">
        <v>4538</v>
      </c>
      <c r="G179" s="74">
        <v>0.29035869240760803</v>
      </c>
      <c r="H179" t="s">
        <v>4539</v>
      </c>
      <c r="I179" s="74">
        <v>0.44012221693992615</v>
      </c>
      <c r="J179" t="s">
        <v>4540</v>
      </c>
      <c r="K179" s="74">
        <v>0.2809101939201355</v>
      </c>
      <c r="L179" s="148">
        <v>1.4945574104785919E-2</v>
      </c>
      <c r="M179" t="s">
        <v>4541</v>
      </c>
      <c r="N179" s="74">
        <v>0.25208297371864319</v>
      </c>
      <c r="O179" t="s">
        <v>4542</v>
      </c>
      <c r="P179" s="74">
        <v>1.9258098676800728E-2</v>
      </c>
      <c r="Q179" t="s">
        <v>4543</v>
      </c>
      <c r="R179" s="74">
        <v>0.16058629751205444</v>
      </c>
      <c r="S179">
        <v>4.5586299151182175E-2</v>
      </c>
    </row>
    <row r="180" spans="1:19">
      <c r="B180" s="9" t="s">
        <v>1327</v>
      </c>
      <c r="D180" s="58" t="s">
        <v>240</v>
      </c>
      <c r="E180" s="10">
        <v>9</v>
      </c>
      <c r="F180" t="s">
        <v>4544</v>
      </c>
      <c r="G180" s="74">
        <v>0.56093353033065796</v>
      </c>
      <c r="H180" t="s">
        <v>4545</v>
      </c>
      <c r="I180" s="74">
        <v>0.67034590244293213</v>
      </c>
      <c r="J180" t="s">
        <v>4546</v>
      </c>
      <c r="K180" s="74">
        <v>0.64112043380737305</v>
      </c>
      <c r="L180" s="148">
        <v>0.23283559083938599</v>
      </c>
      <c r="M180" t="s">
        <v>4547</v>
      </c>
      <c r="N180" s="74">
        <v>0.65310990810394287</v>
      </c>
      <c r="O180" t="s">
        <v>4548</v>
      </c>
      <c r="P180" s="74">
        <v>0.25716152787208557</v>
      </c>
      <c r="Q180" t="s">
        <v>4549</v>
      </c>
      <c r="R180" s="74">
        <v>0.71485882997512817</v>
      </c>
      <c r="S180">
        <v>0.21843227744102478</v>
      </c>
    </row>
    <row r="181" spans="1:19">
      <c r="B181" s="9" t="s">
        <v>1334</v>
      </c>
      <c r="C181" s="48"/>
      <c r="D181" s="58" t="s">
        <v>240</v>
      </c>
      <c r="E181" s="10">
        <v>12</v>
      </c>
      <c r="F181" t="s">
        <v>4550</v>
      </c>
      <c r="G181" s="74">
        <v>0.27737805247306824</v>
      </c>
      <c r="H181" t="s">
        <v>4551</v>
      </c>
      <c r="I181" s="74">
        <v>0.9671940803527832</v>
      </c>
      <c r="J181" t="s">
        <v>4552</v>
      </c>
      <c r="K181" s="74">
        <v>0.19139361381530762</v>
      </c>
      <c r="L181" s="148">
        <v>0.38419246673583984</v>
      </c>
      <c r="M181" t="s">
        <v>4553</v>
      </c>
      <c r="N181" s="74">
        <v>4.2934976518154144E-2</v>
      </c>
      <c r="O181" t="s">
        <v>4554</v>
      </c>
      <c r="P181" s="74">
        <v>0.98510175943374634</v>
      </c>
      <c r="Q181" t="s">
        <v>4555</v>
      </c>
      <c r="R181" s="74">
        <v>3.1079251319169998E-2</v>
      </c>
      <c r="S181">
        <v>0.9529375433921814</v>
      </c>
    </row>
    <row r="182" spans="1:19">
      <c r="B182" s="48" t="s">
        <v>1341</v>
      </c>
      <c r="D182" s="84" t="s">
        <v>240</v>
      </c>
      <c r="E182" s="49">
        <v>4</v>
      </c>
      <c r="F182" t="s">
        <v>4556</v>
      </c>
      <c r="G182" s="74">
        <v>0.11477711051702499</v>
      </c>
      <c r="H182" t="s">
        <v>4557</v>
      </c>
      <c r="I182" s="74">
        <v>0.69866913557052612</v>
      </c>
      <c r="J182" t="s">
        <v>4558</v>
      </c>
      <c r="K182" s="74">
        <v>0.66352510452270508</v>
      </c>
      <c r="L182" s="148">
        <v>8.7477110326290131E-2</v>
      </c>
      <c r="M182" t="s">
        <v>4559</v>
      </c>
      <c r="N182" s="74">
        <v>0.71870124340057373</v>
      </c>
      <c r="O182" s="25" t="s">
        <v>4560</v>
      </c>
      <c r="P182" s="92">
        <v>1.8289199942955747E-5</v>
      </c>
      <c r="Q182" t="s">
        <v>4561</v>
      </c>
      <c r="R182" s="74">
        <v>0.87071096897125244</v>
      </c>
      <c r="S182">
        <v>1.6839785501360893E-2</v>
      </c>
    </row>
    <row r="183" spans="1:19">
      <c r="B183" s="9" t="s">
        <v>1348</v>
      </c>
      <c r="D183" s="58" t="s">
        <v>240</v>
      </c>
      <c r="E183" s="10">
        <v>8</v>
      </c>
      <c r="F183" t="s">
        <v>4562</v>
      </c>
      <c r="G183" s="74">
        <v>0.13748729228973389</v>
      </c>
      <c r="H183" t="s">
        <v>4563</v>
      </c>
      <c r="I183" s="74">
        <v>0.60120964050292969</v>
      </c>
      <c r="J183" t="s">
        <v>4564</v>
      </c>
      <c r="K183" s="74">
        <v>0.39134895801544189</v>
      </c>
      <c r="L183" s="148">
        <v>0.11554624885320663</v>
      </c>
      <c r="M183" t="s">
        <v>4565</v>
      </c>
      <c r="N183" s="74">
        <v>0.28073319792747498</v>
      </c>
      <c r="O183" t="s">
        <v>4566</v>
      </c>
      <c r="P183" s="74">
        <v>1.1247904971241951E-2</v>
      </c>
      <c r="Q183" t="s">
        <v>4567</v>
      </c>
      <c r="R183" s="74">
        <v>0.80254161357879639</v>
      </c>
      <c r="S183">
        <v>8.3195805549621582E-2</v>
      </c>
    </row>
    <row r="184" spans="1:19">
      <c r="B184" s="9" t="s">
        <v>1355</v>
      </c>
      <c r="D184" s="58" t="s">
        <v>240</v>
      </c>
      <c r="E184" s="10">
        <v>8</v>
      </c>
      <c r="F184" t="s">
        <v>4568</v>
      </c>
      <c r="G184" s="74">
        <v>0.90316605567932129</v>
      </c>
      <c r="H184" t="s">
        <v>4569</v>
      </c>
      <c r="I184" s="74">
        <v>0.39900898933410645</v>
      </c>
      <c r="J184" t="s">
        <v>4570</v>
      </c>
      <c r="K184" s="74">
        <v>0.57714653015136719</v>
      </c>
      <c r="L184" s="148">
        <v>0.81352335214614868</v>
      </c>
      <c r="M184" t="s">
        <v>4571</v>
      </c>
      <c r="N184" s="74">
        <v>5.9425685554742813E-2</v>
      </c>
      <c r="O184" t="s">
        <v>4572</v>
      </c>
      <c r="P184" s="74">
        <v>0.41096916794776917</v>
      </c>
      <c r="Q184" t="s">
        <v>4573</v>
      </c>
      <c r="R184" s="74">
        <v>0.22269512712955475</v>
      </c>
      <c r="S184">
        <v>0.48192551732063293</v>
      </c>
    </row>
    <row r="185" spans="1:19">
      <c r="B185" s="9" t="s">
        <v>1362</v>
      </c>
      <c r="D185" s="58" t="s">
        <v>240</v>
      </c>
      <c r="E185" s="10">
        <v>10</v>
      </c>
      <c r="F185" t="s">
        <v>4574</v>
      </c>
      <c r="G185" s="74">
        <v>0.85994040966033936</v>
      </c>
      <c r="H185" t="s">
        <v>4575</v>
      </c>
      <c r="I185" s="74">
        <v>0.75841909646987915</v>
      </c>
      <c r="J185" t="s">
        <v>4576</v>
      </c>
      <c r="K185" s="74">
        <v>0.59834134578704834</v>
      </c>
      <c r="L185" s="148">
        <v>0.83956754207611084</v>
      </c>
      <c r="M185" t="s">
        <v>4577</v>
      </c>
      <c r="N185" s="74">
        <v>0.88487434387207031</v>
      </c>
      <c r="O185" t="s">
        <v>4578</v>
      </c>
      <c r="P185" s="74">
        <v>0.95356786251068115</v>
      </c>
      <c r="Q185" t="s">
        <v>4579</v>
      </c>
      <c r="R185" s="74">
        <v>0.93331390619277954</v>
      </c>
      <c r="S185">
        <v>0.57094079256057739</v>
      </c>
    </row>
    <row r="186" spans="1:19">
      <c r="B186" s="9" t="s">
        <v>1369</v>
      </c>
      <c r="D186" s="58" t="s">
        <v>240</v>
      </c>
      <c r="E186" s="10">
        <v>13</v>
      </c>
      <c r="F186" t="s">
        <v>4580</v>
      </c>
      <c r="G186" s="74">
        <v>0.61676079034805298</v>
      </c>
      <c r="H186" t="s">
        <v>4581</v>
      </c>
      <c r="I186" s="74">
        <v>0.22622759640216827</v>
      </c>
      <c r="J186" t="s">
        <v>4582</v>
      </c>
      <c r="K186" s="74">
        <v>0.73578077554702759</v>
      </c>
      <c r="L186" s="148">
        <v>0.66836738586425781</v>
      </c>
      <c r="M186" t="s">
        <v>4583</v>
      </c>
      <c r="N186" s="74">
        <v>0.11233647912740707</v>
      </c>
      <c r="O186" t="s">
        <v>4584</v>
      </c>
      <c r="P186" s="74">
        <v>0.80421614646911621</v>
      </c>
      <c r="Q186" t="s">
        <v>4585</v>
      </c>
      <c r="R186" s="74">
        <v>0.265159010887146</v>
      </c>
      <c r="S186">
        <v>0.56750732660293579</v>
      </c>
    </row>
    <row r="187" spans="1:19">
      <c r="B187" s="9" t="s">
        <v>1376</v>
      </c>
      <c r="D187" s="58" t="s">
        <v>240</v>
      </c>
      <c r="E187" s="10">
        <v>19</v>
      </c>
      <c r="F187" t="s">
        <v>4586</v>
      </c>
      <c r="G187" s="74">
        <v>0.31733372807502747</v>
      </c>
      <c r="H187" t="s">
        <v>4587</v>
      </c>
      <c r="I187" s="74">
        <v>0.34375405311584473</v>
      </c>
      <c r="J187" t="s">
        <v>4588</v>
      </c>
      <c r="K187" s="74">
        <v>0.97178387641906738</v>
      </c>
      <c r="L187" s="148">
        <v>0.62454962730407715</v>
      </c>
      <c r="M187" t="s">
        <v>4589</v>
      </c>
      <c r="N187" s="74">
        <v>0.49648833274841309</v>
      </c>
      <c r="O187" t="s">
        <v>4590</v>
      </c>
      <c r="P187" s="74">
        <v>0.40045729279518127</v>
      </c>
      <c r="Q187" t="s">
        <v>4591</v>
      </c>
      <c r="R187" s="74">
        <v>0.55173999071121216</v>
      </c>
      <c r="S187">
        <v>0.76025742292404175</v>
      </c>
    </row>
    <row r="188" spans="1:19">
      <c r="B188" s="9" t="s">
        <v>1383</v>
      </c>
      <c r="D188" s="58" t="s">
        <v>240</v>
      </c>
      <c r="E188" s="10">
        <v>8</v>
      </c>
      <c r="F188" t="s">
        <v>4592</v>
      </c>
      <c r="G188" s="74">
        <v>0.48949804902076721</v>
      </c>
      <c r="H188" t="s">
        <v>4593</v>
      </c>
      <c r="I188" s="74">
        <v>0.6495397686958313</v>
      </c>
      <c r="J188" t="s">
        <v>4594</v>
      </c>
      <c r="K188" s="74">
        <v>0.69748818874359131</v>
      </c>
      <c r="L188" s="148">
        <v>0.43978485465049744</v>
      </c>
      <c r="M188" t="s">
        <v>4595</v>
      </c>
      <c r="N188" s="74">
        <v>0.49753826856613159</v>
      </c>
      <c r="O188" t="s">
        <v>4596</v>
      </c>
      <c r="P188" s="74">
        <v>0.27141121029853821</v>
      </c>
      <c r="Q188" t="s">
        <v>4597</v>
      </c>
      <c r="R188" s="74">
        <v>0.71833086013793945</v>
      </c>
      <c r="S188">
        <v>0.28179669380187988</v>
      </c>
    </row>
    <row r="189" spans="1:19">
      <c r="B189" s="9" t="s">
        <v>1390</v>
      </c>
      <c r="D189" s="58" t="s">
        <v>240</v>
      </c>
      <c r="E189" s="10">
        <v>7</v>
      </c>
      <c r="F189" t="s">
        <v>4598</v>
      </c>
      <c r="G189" s="74">
        <v>0.19598568975925446</v>
      </c>
      <c r="H189" t="s">
        <v>4599</v>
      </c>
      <c r="I189" s="74">
        <v>0.92626118659973145</v>
      </c>
      <c r="J189" t="s">
        <v>4600</v>
      </c>
      <c r="K189" s="74">
        <v>0.68021953105926514</v>
      </c>
      <c r="L189" s="148">
        <v>0.71032261848449707</v>
      </c>
      <c r="M189" t="s">
        <v>4601</v>
      </c>
      <c r="N189" s="74">
        <v>4.6121217310428619E-2</v>
      </c>
      <c r="O189" t="s">
        <v>4602</v>
      </c>
      <c r="P189" s="74">
        <v>0.93185573816299438</v>
      </c>
      <c r="Q189" t="s">
        <v>4603</v>
      </c>
      <c r="R189" s="74">
        <v>0.31221663951873779</v>
      </c>
      <c r="S189">
        <v>0.782368004322052</v>
      </c>
    </row>
    <row r="190" spans="1:19" s="25" customFormat="1">
      <c r="A190" s="9"/>
      <c r="B190" s="9" t="s">
        <v>1397</v>
      </c>
      <c r="C190" s="9"/>
      <c r="D190" s="58" t="s">
        <v>240</v>
      </c>
      <c r="E190" s="10">
        <v>8</v>
      </c>
      <c r="F190" t="s">
        <v>4604</v>
      </c>
      <c r="G190" s="74">
        <v>0.95145893096923828</v>
      </c>
      <c r="H190" t="s">
        <v>4605</v>
      </c>
      <c r="I190" s="74">
        <v>0.91358381509780884</v>
      </c>
      <c r="J190" t="s">
        <v>4606</v>
      </c>
      <c r="K190" s="74">
        <v>0.75538206100463867</v>
      </c>
      <c r="L190" s="148">
        <v>0.99088793992996216</v>
      </c>
      <c r="M190" t="s">
        <v>4607</v>
      </c>
      <c r="N190" s="74">
        <v>3.1706832814961672E-3</v>
      </c>
      <c r="O190" t="s">
        <v>4608</v>
      </c>
      <c r="P190" s="74">
        <v>0.1701929122209549</v>
      </c>
      <c r="Q190" t="s">
        <v>4609</v>
      </c>
      <c r="R190" s="74">
        <v>0.778026282787323</v>
      </c>
      <c r="S190">
        <v>0.32969507575035095</v>
      </c>
    </row>
    <row r="191" spans="1:19">
      <c r="B191" s="9" t="s">
        <v>1404</v>
      </c>
      <c r="D191" s="58" t="s">
        <v>240</v>
      </c>
      <c r="E191" s="10">
        <v>5</v>
      </c>
      <c r="F191" t="s">
        <v>4610</v>
      </c>
      <c r="G191" s="74">
        <v>0.55151671171188354</v>
      </c>
      <c r="H191" t="s">
        <v>4611</v>
      </c>
      <c r="I191" s="74">
        <v>0.74679052829742432</v>
      </c>
      <c r="J191" t="s">
        <v>4612</v>
      </c>
      <c r="K191" s="74">
        <v>0.70631855726242065</v>
      </c>
      <c r="L191" s="148">
        <v>0.84488022327423096</v>
      </c>
      <c r="M191" t="s">
        <v>4613</v>
      </c>
      <c r="N191" s="74">
        <v>5.5381640791893005E-2</v>
      </c>
      <c r="O191" t="s">
        <v>4614</v>
      </c>
      <c r="P191" s="74">
        <v>0.60692906379699707</v>
      </c>
      <c r="Q191" t="s">
        <v>4615</v>
      </c>
      <c r="R191" s="74">
        <v>0.62031048536300659</v>
      </c>
      <c r="S191">
        <v>0.8622162938117981</v>
      </c>
    </row>
    <row r="192" spans="1:19">
      <c r="B192" s="9" t="s">
        <v>1411</v>
      </c>
      <c r="D192" s="58" t="s">
        <v>240</v>
      </c>
      <c r="E192" s="10">
        <v>9</v>
      </c>
      <c r="F192" t="s">
        <v>4616</v>
      </c>
      <c r="G192" s="74">
        <v>0.89934182167053223</v>
      </c>
      <c r="H192" t="s">
        <v>4617</v>
      </c>
      <c r="I192" s="74">
        <v>3.7914421409368515E-2</v>
      </c>
      <c r="J192" t="s">
        <v>4618</v>
      </c>
      <c r="K192" s="74">
        <v>5.0739213824272156E-2</v>
      </c>
      <c r="L192" s="148">
        <v>2.059103362262249E-2</v>
      </c>
      <c r="M192" t="s">
        <v>4619</v>
      </c>
      <c r="N192" s="74">
        <v>0.19635581970214844</v>
      </c>
      <c r="O192" t="s">
        <v>4620</v>
      </c>
      <c r="P192" s="74">
        <v>0.8025442361831665</v>
      </c>
      <c r="Q192" t="s">
        <v>4621</v>
      </c>
      <c r="R192" s="74">
        <v>0.10859488695859909</v>
      </c>
      <c r="S192">
        <v>0.86103016138076782</v>
      </c>
    </row>
    <row r="193" spans="1:19">
      <c r="B193" s="9" t="s">
        <v>1418</v>
      </c>
      <c r="D193" s="58" t="s">
        <v>240</v>
      </c>
      <c r="E193" s="10">
        <v>9</v>
      </c>
      <c r="F193" t="s">
        <v>4622</v>
      </c>
      <c r="G193" s="74">
        <v>0.97270917892456055</v>
      </c>
      <c r="H193" t="s">
        <v>4623</v>
      </c>
      <c r="I193" s="74">
        <v>0.54151338338851929</v>
      </c>
      <c r="J193" t="s">
        <v>4624</v>
      </c>
      <c r="K193" s="74">
        <v>1.7907703295350075E-2</v>
      </c>
      <c r="L193" s="148">
        <v>8.8712073862552643E-2</v>
      </c>
      <c r="M193" t="s">
        <v>4625</v>
      </c>
      <c r="N193" s="74">
        <v>0.14830693602561951</v>
      </c>
      <c r="O193" t="s">
        <v>4626</v>
      </c>
      <c r="P193" s="74">
        <v>0.6931530237197876</v>
      </c>
      <c r="Q193" t="s">
        <v>4627</v>
      </c>
      <c r="R193" s="74">
        <v>0.19519220292568207</v>
      </c>
      <c r="S193">
        <v>0.60447752475738525</v>
      </c>
    </row>
    <row r="194" spans="1:19">
      <c r="B194" s="9" t="s">
        <v>1425</v>
      </c>
      <c r="D194" s="58" t="s">
        <v>240</v>
      </c>
      <c r="E194" s="10">
        <v>4</v>
      </c>
      <c r="F194" t="s">
        <v>4628</v>
      </c>
      <c r="G194" s="74">
        <v>0.24443332850933075</v>
      </c>
      <c r="H194" t="s">
        <v>4629</v>
      </c>
      <c r="I194" s="74">
        <v>0.35786142945289612</v>
      </c>
      <c r="J194" t="s">
        <v>4630</v>
      </c>
      <c r="K194" s="74">
        <v>0.4090123176574707</v>
      </c>
      <c r="L194" s="148">
        <v>0.23460359871387482</v>
      </c>
      <c r="M194" t="s">
        <v>4631</v>
      </c>
      <c r="N194" s="74">
        <v>9.30447056889534E-2</v>
      </c>
      <c r="O194" t="s">
        <v>4632</v>
      </c>
      <c r="P194" s="74">
        <v>0.36939048767089844</v>
      </c>
      <c r="Q194" t="s">
        <v>4633</v>
      </c>
      <c r="R194" s="74">
        <v>0.79856830835342407</v>
      </c>
      <c r="S194">
        <v>0.35509660840034485</v>
      </c>
    </row>
    <row r="195" spans="1:19">
      <c r="B195" s="48" t="s">
        <v>1432</v>
      </c>
      <c r="D195" s="84" t="s">
        <v>240</v>
      </c>
      <c r="E195" s="49">
        <v>9</v>
      </c>
      <c r="F195" t="s">
        <v>4634</v>
      </c>
      <c r="G195" s="74">
        <v>0.970744788646698</v>
      </c>
      <c r="H195" s="25" t="s">
        <v>4635</v>
      </c>
      <c r="I195" s="92">
        <v>5.5478588910773396E-4</v>
      </c>
      <c r="J195" t="s">
        <v>4636</v>
      </c>
      <c r="K195" s="74">
        <v>0.1966070830821991</v>
      </c>
      <c r="L195" s="154">
        <v>2.1475974936038256E-3</v>
      </c>
      <c r="M195" t="s">
        <v>4637</v>
      </c>
      <c r="N195" s="74">
        <v>6.8184837698936462E-2</v>
      </c>
      <c r="O195" t="s">
        <v>4638</v>
      </c>
      <c r="P195" s="74">
        <v>0.91559761762619019</v>
      </c>
      <c r="Q195" t="s">
        <v>4639</v>
      </c>
      <c r="R195" s="74">
        <v>0.21015256643295288</v>
      </c>
      <c r="S195">
        <v>0.94153082370758057</v>
      </c>
    </row>
    <row r="196" spans="1:19">
      <c r="B196" s="9" t="s">
        <v>1439</v>
      </c>
      <c r="D196" s="58" t="s">
        <v>240</v>
      </c>
      <c r="E196" s="10">
        <v>8</v>
      </c>
      <c r="F196" t="s">
        <v>4640</v>
      </c>
      <c r="G196" s="74">
        <v>0.16797354817390442</v>
      </c>
      <c r="H196" t="s">
        <v>4641</v>
      </c>
      <c r="I196" s="74">
        <v>0.63512325286865234</v>
      </c>
      <c r="J196" t="s">
        <v>4642</v>
      </c>
      <c r="K196" s="74">
        <v>9.8872371017932892E-2</v>
      </c>
      <c r="L196" s="148">
        <v>0.45821470022201538</v>
      </c>
      <c r="M196" t="s">
        <v>4643</v>
      </c>
      <c r="N196" s="74">
        <v>0.42897981405258179</v>
      </c>
      <c r="O196" t="s">
        <v>4644</v>
      </c>
      <c r="P196" s="74">
        <v>0.44760823249816895</v>
      </c>
      <c r="Q196" t="s">
        <v>4645</v>
      </c>
      <c r="R196" s="74">
        <v>6.1717238277196884E-2</v>
      </c>
      <c r="S196">
        <v>0.77847045660018921</v>
      </c>
    </row>
    <row r="197" spans="1:19">
      <c r="B197" s="9" t="s">
        <v>1446</v>
      </c>
      <c r="D197" s="58" t="s">
        <v>240</v>
      </c>
      <c r="E197" s="10">
        <v>10</v>
      </c>
      <c r="F197" t="s">
        <v>4646</v>
      </c>
      <c r="G197" s="74">
        <v>0.13843834400177002</v>
      </c>
      <c r="H197" t="s">
        <v>4647</v>
      </c>
      <c r="I197" s="74">
        <v>0.6786310076713562</v>
      </c>
      <c r="J197" t="s">
        <v>4648</v>
      </c>
      <c r="K197" s="74">
        <v>0.51087754964828491</v>
      </c>
      <c r="L197" s="148">
        <v>0.32500579953193665</v>
      </c>
      <c r="M197" t="s">
        <v>4649</v>
      </c>
      <c r="N197" s="74">
        <v>0.9907829761505127</v>
      </c>
      <c r="O197" t="s">
        <v>4650</v>
      </c>
      <c r="P197" s="74">
        <v>0.24747951328754425</v>
      </c>
      <c r="Q197" t="s">
        <v>4651</v>
      </c>
      <c r="R197" s="74">
        <v>0.25245845317840576</v>
      </c>
      <c r="S197">
        <v>0.47260493040084839</v>
      </c>
    </row>
    <row r="198" spans="1:19">
      <c r="B198" s="9" t="s">
        <v>1453</v>
      </c>
      <c r="D198" s="58" t="s">
        <v>240</v>
      </c>
      <c r="E198" s="10">
        <v>7</v>
      </c>
      <c r="F198" t="s">
        <v>4652</v>
      </c>
      <c r="G198" s="74">
        <v>0.46980187296867371</v>
      </c>
      <c r="H198" t="s">
        <v>4653</v>
      </c>
      <c r="I198" s="74">
        <v>0.80787664651870728</v>
      </c>
      <c r="J198" t="s">
        <v>4654</v>
      </c>
      <c r="K198" s="74">
        <v>0.36897802352905273</v>
      </c>
      <c r="L198" s="148">
        <v>0.70819926261901855</v>
      </c>
      <c r="M198" t="s">
        <v>4655</v>
      </c>
      <c r="N198" s="74">
        <v>0.30387631058692932</v>
      </c>
      <c r="O198" t="s">
        <v>4656</v>
      </c>
      <c r="P198" s="74">
        <v>0.82393532991409302</v>
      </c>
      <c r="Q198" t="s">
        <v>4657</v>
      </c>
      <c r="R198" s="74">
        <v>0.60686600208282471</v>
      </c>
      <c r="S198">
        <v>0.78762531280517578</v>
      </c>
    </row>
    <row r="199" spans="1:19" s="8" customFormat="1">
      <c r="A199" s="15"/>
      <c r="B199" s="11" t="s">
        <v>1460</v>
      </c>
      <c r="C199" s="15"/>
      <c r="D199" s="135" t="s">
        <v>240</v>
      </c>
      <c r="E199" s="12">
        <v>10</v>
      </c>
      <c r="F199" s="8" t="s">
        <v>4658</v>
      </c>
      <c r="G199" s="75">
        <v>5.4451931267976761E-2</v>
      </c>
      <c r="H199" s="85" t="s">
        <v>4659</v>
      </c>
      <c r="I199" s="89">
        <v>1.7867890710476786E-4</v>
      </c>
      <c r="J199" s="8" t="s">
        <v>4660</v>
      </c>
      <c r="K199" s="75">
        <v>0.13780900835990906</v>
      </c>
      <c r="L199" s="155">
        <v>9.5108744062599726E-6</v>
      </c>
      <c r="M199" s="8" t="s">
        <v>4661</v>
      </c>
      <c r="N199" s="75">
        <v>8.646654337644577E-2</v>
      </c>
      <c r="O199" s="8" t="s">
        <v>4662</v>
      </c>
      <c r="P199" s="75">
        <v>5.5287450551986694E-2</v>
      </c>
      <c r="Q199" s="8" t="s">
        <v>4663</v>
      </c>
      <c r="R199" s="75">
        <v>0.29679709672927856</v>
      </c>
      <c r="S199" s="8">
        <v>0.32469135522842407</v>
      </c>
    </row>
    <row r="200" spans="1:19">
      <c r="A200" s="147" t="s">
        <v>2543</v>
      </c>
      <c r="E200" s="10"/>
      <c r="F200" s="167"/>
      <c r="G200" s="36"/>
      <c r="H200" s="57"/>
      <c r="I200" s="29"/>
      <c r="J200" s="167"/>
      <c r="K200" s="36"/>
      <c r="L200" s="148"/>
      <c r="M200"/>
      <c r="N200" s="74"/>
      <c r="O200"/>
      <c r="P200" s="74"/>
      <c r="Q200"/>
      <c r="R200" s="74"/>
    </row>
    <row r="201" spans="1:19">
      <c r="B201" s="9" t="s">
        <v>1467</v>
      </c>
      <c r="D201" s="58" t="s">
        <v>240</v>
      </c>
      <c r="E201" s="10">
        <v>10</v>
      </c>
      <c r="F201" t="s">
        <v>4664</v>
      </c>
      <c r="G201" s="74">
        <v>0.39074417948722839</v>
      </c>
      <c r="H201" t="s">
        <v>4665</v>
      </c>
      <c r="I201" s="74">
        <v>0.24023216962814331</v>
      </c>
      <c r="J201" t="s">
        <v>4666</v>
      </c>
      <c r="K201" s="74">
        <v>0.94046181440353394</v>
      </c>
      <c r="L201" s="148">
        <v>0.50138306617736816</v>
      </c>
      <c r="M201" t="s">
        <v>4667</v>
      </c>
      <c r="N201" s="74">
        <v>1.6861025243997574E-2</v>
      </c>
      <c r="O201" t="s">
        <v>4668</v>
      </c>
      <c r="P201" s="74">
        <v>0.31857630610466003</v>
      </c>
      <c r="Q201" t="s">
        <v>4669</v>
      </c>
      <c r="R201" s="74">
        <v>0.81348931789398193</v>
      </c>
      <c r="S201">
        <v>0.19676940143108368</v>
      </c>
    </row>
    <row r="202" spans="1:19">
      <c r="B202" s="9" t="s">
        <v>1474</v>
      </c>
      <c r="D202" s="58" t="s">
        <v>240</v>
      </c>
      <c r="E202" s="10">
        <v>6</v>
      </c>
      <c r="F202" t="s">
        <v>4670</v>
      </c>
      <c r="G202" s="74">
        <v>0.29854074120521545</v>
      </c>
      <c r="H202" t="s">
        <v>4671</v>
      </c>
      <c r="I202" s="74">
        <v>2.5597460567951202E-2</v>
      </c>
      <c r="J202" t="s">
        <v>4672</v>
      </c>
      <c r="K202" s="74">
        <v>0.64122456312179565</v>
      </c>
      <c r="L202" s="148">
        <v>0.17943701148033142</v>
      </c>
      <c r="M202" t="s">
        <v>4673</v>
      </c>
      <c r="N202" s="74">
        <v>3.0240591615438461E-2</v>
      </c>
      <c r="O202" t="s">
        <v>4674</v>
      </c>
      <c r="P202" s="74">
        <v>9.5985330641269684E-2</v>
      </c>
      <c r="Q202" t="s">
        <v>4675</v>
      </c>
      <c r="R202" s="74">
        <v>0.51410096883773804</v>
      </c>
      <c r="S202">
        <v>0.10351205617189407</v>
      </c>
    </row>
    <row r="203" spans="1:19">
      <c r="B203" s="9" t="s">
        <v>1481</v>
      </c>
      <c r="D203" s="58" t="s">
        <v>240</v>
      </c>
      <c r="E203" s="10">
        <v>10</v>
      </c>
      <c r="F203" t="s">
        <v>4676</v>
      </c>
      <c r="G203" s="74">
        <v>0.25507202744483948</v>
      </c>
      <c r="H203" t="s">
        <v>4677</v>
      </c>
      <c r="I203" s="74">
        <v>0.43636971712112427</v>
      </c>
      <c r="J203" t="s">
        <v>4678</v>
      </c>
      <c r="K203" s="74">
        <v>0.34263896942138672</v>
      </c>
      <c r="L203" s="148">
        <v>1.6859451308846474E-2</v>
      </c>
      <c r="M203" t="s">
        <v>4679</v>
      </c>
      <c r="N203" s="74">
        <v>1.1492514051496983E-2</v>
      </c>
      <c r="O203" t="s">
        <v>3055</v>
      </c>
      <c r="P203" s="74">
        <v>2.8490664437413216E-2</v>
      </c>
      <c r="Q203" t="s">
        <v>4680</v>
      </c>
      <c r="R203" s="74">
        <v>0.99357753992080688</v>
      </c>
      <c r="S203">
        <v>1.1893941089510918E-2</v>
      </c>
    </row>
    <row r="204" spans="1:19">
      <c r="B204" s="9" t="s">
        <v>1488</v>
      </c>
      <c r="D204" s="58" t="s">
        <v>240</v>
      </c>
      <c r="E204" s="10">
        <v>10</v>
      </c>
      <c r="F204" t="s">
        <v>4681</v>
      </c>
      <c r="G204" s="74">
        <v>0.65111172199249268</v>
      </c>
      <c r="H204" t="s">
        <v>4682</v>
      </c>
      <c r="I204" s="74">
        <v>0.35852015018463135</v>
      </c>
      <c r="J204" t="s">
        <v>4683</v>
      </c>
      <c r="K204" s="74">
        <v>0.12832412123680115</v>
      </c>
      <c r="L204" s="148">
        <v>0.41442081332206726</v>
      </c>
      <c r="M204" t="s">
        <v>4684</v>
      </c>
      <c r="N204" s="74">
        <v>0.6526871919631958</v>
      </c>
      <c r="O204" t="s">
        <v>4685</v>
      </c>
      <c r="P204" s="74">
        <v>0.83164739608764648</v>
      </c>
      <c r="Q204" t="s">
        <v>4686</v>
      </c>
      <c r="R204" s="74">
        <v>0.21320301294326782</v>
      </c>
      <c r="S204">
        <v>0.84702080488204956</v>
      </c>
    </row>
    <row r="205" spans="1:19">
      <c r="B205" s="9" t="s">
        <v>1495</v>
      </c>
      <c r="D205" s="58" t="s">
        <v>240</v>
      </c>
      <c r="E205" s="10">
        <v>12</v>
      </c>
      <c r="F205" t="s">
        <v>4687</v>
      </c>
      <c r="G205" s="74">
        <v>0.46402457356452942</v>
      </c>
      <c r="H205" t="s">
        <v>4688</v>
      </c>
      <c r="I205" s="74">
        <v>0.3470383882522583</v>
      </c>
      <c r="J205" t="s">
        <v>4689</v>
      </c>
      <c r="K205" s="74">
        <v>0.48039790987968445</v>
      </c>
      <c r="L205" s="148">
        <v>0.51810336112976074</v>
      </c>
      <c r="M205" t="s">
        <v>4690</v>
      </c>
      <c r="N205" s="74">
        <v>1.4257342554628849E-2</v>
      </c>
      <c r="O205" t="s">
        <v>4691</v>
      </c>
      <c r="P205" s="74">
        <v>0.35135704278945923</v>
      </c>
      <c r="Q205" t="s">
        <v>4692</v>
      </c>
      <c r="R205" s="74">
        <v>0.41650009155273438</v>
      </c>
      <c r="S205">
        <v>0.240528404712677</v>
      </c>
    </row>
    <row r="206" spans="1:19">
      <c r="B206" s="9" t="s">
        <v>1502</v>
      </c>
      <c r="D206" s="58" t="s">
        <v>240</v>
      </c>
      <c r="E206" s="10">
        <v>9</v>
      </c>
      <c r="F206" t="s">
        <v>4693</v>
      </c>
      <c r="G206" s="74">
        <v>0.37278193235397339</v>
      </c>
      <c r="H206" t="s">
        <v>4694</v>
      </c>
      <c r="I206" s="74">
        <v>0.54003077745437622</v>
      </c>
      <c r="J206" t="s">
        <v>4695</v>
      </c>
      <c r="K206" s="74">
        <v>0.13453496992588043</v>
      </c>
      <c r="L206" s="148">
        <v>0.52980941534042358</v>
      </c>
      <c r="M206" t="s">
        <v>4696</v>
      </c>
      <c r="N206" s="74">
        <v>0.41860190033912659</v>
      </c>
      <c r="O206" t="s">
        <v>4697</v>
      </c>
      <c r="P206" s="74">
        <v>0.84677743911743164</v>
      </c>
      <c r="Q206" t="s">
        <v>4698</v>
      </c>
      <c r="R206" s="74">
        <v>3.3984377980232239E-2</v>
      </c>
      <c r="S206">
        <v>0.33981582522392273</v>
      </c>
    </row>
    <row r="207" spans="1:19">
      <c r="B207" s="9" t="s">
        <v>1509</v>
      </c>
      <c r="D207" s="58" t="s">
        <v>240</v>
      </c>
      <c r="E207" s="10">
        <v>6</v>
      </c>
      <c r="F207" t="s">
        <v>4699</v>
      </c>
      <c r="G207" s="74">
        <v>0.92652595043182373</v>
      </c>
      <c r="H207" t="s">
        <v>4700</v>
      </c>
      <c r="I207" s="74">
        <v>0.23359203338623047</v>
      </c>
      <c r="J207" t="s">
        <v>4701</v>
      </c>
      <c r="K207" s="74">
        <v>0.60430985689163208</v>
      </c>
      <c r="L207" s="148">
        <v>0.46628844738006592</v>
      </c>
      <c r="M207" t="s">
        <v>4702</v>
      </c>
      <c r="N207" s="74">
        <v>1.1236614547669888E-2</v>
      </c>
      <c r="O207" t="s">
        <v>4703</v>
      </c>
      <c r="P207" s="74">
        <v>0.89985209703445435</v>
      </c>
      <c r="Q207" t="s">
        <v>4704</v>
      </c>
      <c r="R207" s="74">
        <v>0.19218991696834564</v>
      </c>
      <c r="S207">
        <v>0.24124108254909515</v>
      </c>
    </row>
    <row r="208" spans="1:19" s="8" customFormat="1">
      <c r="A208" s="15"/>
      <c r="B208" s="15" t="s">
        <v>1516</v>
      </c>
      <c r="C208" s="15"/>
      <c r="D208" s="26" t="s">
        <v>240</v>
      </c>
      <c r="E208" s="16">
        <v>15</v>
      </c>
      <c r="F208" s="8" t="s">
        <v>4705</v>
      </c>
      <c r="G208" s="75">
        <v>0.439247727394104</v>
      </c>
      <c r="H208" s="8" t="s">
        <v>4706</v>
      </c>
      <c r="I208" s="75">
        <v>5.7273443788290024E-2</v>
      </c>
      <c r="J208" s="8" t="s">
        <v>4707</v>
      </c>
      <c r="K208" s="75">
        <v>0.10741807520389557</v>
      </c>
      <c r="L208" s="152">
        <v>7.4781447649002075E-2</v>
      </c>
      <c r="M208" s="8" t="s">
        <v>4708</v>
      </c>
      <c r="N208" s="75">
        <v>0.30720564723014832</v>
      </c>
      <c r="O208" s="8" t="s">
        <v>4709</v>
      </c>
      <c r="P208" s="75">
        <v>0.30367317795753479</v>
      </c>
      <c r="Q208" s="8" t="s">
        <v>4710</v>
      </c>
      <c r="R208" s="75">
        <v>6.1838705092668533E-2</v>
      </c>
      <c r="S208" s="8">
        <v>0.76614272594451904</v>
      </c>
    </row>
    <row r="209" spans="1:19">
      <c r="A209" s="9" t="s">
        <v>2560</v>
      </c>
      <c r="E209" s="10"/>
      <c r="F209" s="167"/>
      <c r="G209" s="36"/>
      <c r="H209" s="57"/>
      <c r="I209" s="29"/>
      <c r="J209" s="51"/>
      <c r="K209" s="36"/>
      <c r="L209" s="148"/>
      <c r="M209"/>
      <c r="N209" s="74"/>
      <c r="O209"/>
      <c r="P209" s="74"/>
      <c r="Q209"/>
      <c r="R209" s="74"/>
    </row>
    <row r="210" spans="1:19">
      <c r="B210" s="48" t="s">
        <v>1524</v>
      </c>
      <c r="C210" s="9" t="s">
        <v>1525</v>
      </c>
      <c r="D210" s="48" t="s">
        <v>1526</v>
      </c>
      <c r="E210" s="49">
        <v>10</v>
      </c>
      <c r="F210" t="s">
        <v>4711</v>
      </c>
      <c r="G210" s="74">
        <v>0.20086611807346344</v>
      </c>
      <c r="H210" t="s">
        <v>4712</v>
      </c>
      <c r="I210" s="74">
        <v>0.6953425407409668</v>
      </c>
      <c r="J210" t="s">
        <v>4713</v>
      </c>
      <c r="K210" s="74">
        <v>0.34453332424163818</v>
      </c>
      <c r="L210" s="148">
        <v>0.69371563196182251</v>
      </c>
      <c r="M210" t="s">
        <v>4714</v>
      </c>
      <c r="N210" s="74">
        <v>0.93857961893081665</v>
      </c>
      <c r="O210" s="25" t="s">
        <v>4715</v>
      </c>
      <c r="P210" s="92">
        <v>1.0839673923328519E-3</v>
      </c>
      <c r="Q210" t="s">
        <v>4716</v>
      </c>
      <c r="R210" s="74">
        <v>0.1620756983757019</v>
      </c>
      <c r="S210">
        <v>1.1335520073771477E-2</v>
      </c>
    </row>
    <row r="211" spans="1:19">
      <c r="B211" s="9" t="s">
        <v>1533</v>
      </c>
      <c r="C211" s="9" t="s">
        <v>1534</v>
      </c>
      <c r="D211" s="9" t="s">
        <v>1535</v>
      </c>
      <c r="E211" s="10">
        <v>8</v>
      </c>
      <c r="F211" t="s">
        <v>4717</v>
      </c>
      <c r="G211" s="74">
        <v>0.54412537813186646</v>
      </c>
      <c r="H211" t="s">
        <v>4718</v>
      </c>
      <c r="I211" s="74">
        <v>0.74907231330871582</v>
      </c>
      <c r="J211" t="s">
        <v>4719</v>
      </c>
      <c r="K211" s="74">
        <v>0.71994173526763916</v>
      </c>
      <c r="L211" s="148">
        <v>0.97865915298461914</v>
      </c>
      <c r="M211" t="s">
        <v>4720</v>
      </c>
      <c r="N211" s="74">
        <v>0.37087300419807434</v>
      </c>
      <c r="O211" t="s">
        <v>4721</v>
      </c>
      <c r="P211" s="74">
        <v>0.19274687767028809</v>
      </c>
      <c r="Q211" t="s">
        <v>4722</v>
      </c>
      <c r="R211" s="74">
        <v>0.17678570747375488</v>
      </c>
      <c r="S211">
        <v>0.33051377534866333</v>
      </c>
    </row>
    <row r="212" spans="1:19">
      <c r="B212" s="9" t="s">
        <v>1542</v>
      </c>
      <c r="C212" s="9" t="s">
        <v>1543</v>
      </c>
      <c r="D212" s="9" t="s">
        <v>1544</v>
      </c>
      <c r="E212" s="10">
        <v>6</v>
      </c>
      <c r="F212" t="s">
        <v>4723</v>
      </c>
      <c r="G212" s="74">
        <v>0.70866280794143677</v>
      </c>
      <c r="H212" t="s">
        <v>4724</v>
      </c>
      <c r="I212" s="74">
        <v>0.81018322706222534</v>
      </c>
      <c r="J212" t="s">
        <v>4725</v>
      </c>
      <c r="K212" s="74">
        <v>0.90558826923370361</v>
      </c>
      <c r="L212" s="148">
        <v>0.99718397855758667</v>
      </c>
      <c r="M212" t="s">
        <v>4726</v>
      </c>
      <c r="N212" s="74">
        <v>0.13779294490814209</v>
      </c>
      <c r="O212" t="s">
        <v>4727</v>
      </c>
      <c r="P212" s="74">
        <v>8.2083068788051605E-2</v>
      </c>
      <c r="Q212" t="s">
        <v>4728</v>
      </c>
      <c r="R212" s="74">
        <v>0.88541394472122192</v>
      </c>
      <c r="S212">
        <v>0.33191496133804321</v>
      </c>
    </row>
    <row r="213" spans="1:19" s="25" customFormat="1">
      <c r="A213" s="9"/>
      <c r="B213" s="48" t="s">
        <v>1551</v>
      </c>
      <c r="C213" s="9" t="s">
        <v>1552</v>
      </c>
      <c r="D213" s="48" t="s">
        <v>1553</v>
      </c>
      <c r="E213" s="49">
        <v>10</v>
      </c>
      <c r="F213" t="s">
        <v>4729</v>
      </c>
      <c r="G213" s="74">
        <v>0.29102477431297302</v>
      </c>
      <c r="H213" t="s">
        <v>4730</v>
      </c>
      <c r="I213" s="74">
        <v>0.22923073172569275</v>
      </c>
      <c r="J213" t="s">
        <v>4731</v>
      </c>
      <c r="K213" s="74">
        <v>0.5855414867401123</v>
      </c>
      <c r="L213" s="148">
        <v>0.50997263193130493</v>
      </c>
      <c r="M213" s="25" t="s">
        <v>4732</v>
      </c>
      <c r="N213" s="92">
        <v>3.4605170367285609E-4</v>
      </c>
      <c r="O213" t="s">
        <v>4733</v>
      </c>
      <c r="P213" s="74">
        <v>1.3739012647420168E-3</v>
      </c>
      <c r="Q213" t="s">
        <v>4734</v>
      </c>
      <c r="R213" s="74">
        <v>0.37136563658714294</v>
      </c>
      <c r="S213">
        <v>1.0572680272161961E-2</v>
      </c>
    </row>
    <row r="214" spans="1:19" s="25" customFormat="1">
      <c r="A214" s="9"/>
      <c r="B214" s="9" t="s">
        <v>1560</v>
      </c>
      <c r="C214" s="9" t="s">
        <v>1561</v>
      </c>
      <c r="D214" s="9" t="s">
        <v>1562</v>
      </c>
      <c r="E214" s="10">
        <v>4</v>
      </c>
      <c r="F214" t="s">
        <v>4735</v>
      </c>
      <c r="G214" s="74">
        <v>0.28002795577049255</v>
      </c>
      <c r="H214" t="s">
        <v>4736</v>
      </c>
      <c r="I214" s="74">
        <v>0.93276965618133545</v>
      </c>
      <c r="J214" t="s">
        <v>4737</v>
      </c>
      <c r="K214" s="74">
        <v>0.38669610023498535</v>
      </c>
      <c r="L214" s="148">
        <v>0.29980418086051941</v>
      </c>
      <c r="M214" t="s">
        <v>4738</v>
      </c>
      <c r="N214" s="74">
        <v>2.0123978611081839E-3</v>
      </c>
      <c r="O214" t="s">
        <v>4739</v>
      </c>
      <c r="P214" s="74">
        <v>5.4285591468214989E-3</v>
      </c>
      <c r="Q214" t="s">
        <v>4740</v>
      </c>
      <c r="R214" s="74">
        <v>0.169878751039505</v>
      </c>
      <c r="S214">
        <v>5.743272602558136E-3</v>
      </c>
    </row>
    <row r="215" spans="1:19">
      <c r="B215" s="9" t="s">
        <v>1569</v>
      </c>
      <c r="C215" s="9" t="s">
        <v>1570</v>
      </c>
      <c r="D215" s="9" t="s">
        <v>1571</v>
      </c>
      <c r="E215" s="10">
        <v>5</v>
      </c>
      <c r="F215" t="s">
        <v>4741</v>
      </c>
      <c r="G215" s="74">
        <v>0.19942371547222137</v>
      </c>
      <c r="H215" t="s">
        <v>4742</v>
      </c>
      <c r="I215" s="74">
        <v>0.24408034980297089</v>
      </c>
      <c r="J215" t="s">
        <v>4743</v>
      </c>
      <c r="K215" s="74">
        <v>0.75504922866821289</v>
      </c>
      <c r="L215" s="148">
        <v>0.3119952380657196</v>
      </c>
      <c r="M215" t="s">
        <v>4744</v>
      </c>
      <c r="N215" s="74">
        <v>4.5450493693351746E-2</v>
      </c>
      <c r="O215" t="s">
        <v>4745</v>
      </c>
      <c r="P215" s="74">
        <v>2.7829503640532494E-2</v>
      </c>
      <c r="Q215" t="s">
        <v>4746</v>
      </c>
      <c r="R215" s="74">
        <v>0.39910444617271423</v>
      </c>
      <c r="S215">
        <v>4.0863115340471268E-2</v>
      </c>
    </row>
    <row r="216" spans="1:19">
      <c r="B216" s="9" t="s">
        <v>1578</v>
      </c>
      <c r="D216" s="58" t="s">
        <v>240</v>
      </c>
      <c r="E216" s="10">
        <v>4</v>
      </c>
      <c r="F216" t="s">
        <v>4747</v>
      </c>
      <c r="G216" s="74">
        <v>0.12706972658634186</v>
      </c>
      <c r="H216" t="s">
        <v>4748</v>
      </c>
      <c r="I216" s="74">
        <v>0.44409224390983582</v>
      </c>
      <c r="J216" t="s">
        <v>4749</v>
      </c>
      <c r="K216" s="74">
        <v>0.78337138891220093</v>
      </c>
      <c r="L216" s="148">
        <v>0.74257075786590576</v>
      </c>
      <c r="M216" t="s">
        <v>4750</v>
      </c>
      <c r="N216" s="74">
        <v>0.72567814588546753</v>
      </c>
      <c r="O216" t="s">
        <v>4751</v>
      </c>
      <c r="P216" s="74">
        <v>0.27973410487174988</v>
      </c>
      <c r="Q216" t="s">
        <v>4752</v>
      </c>
      <c r="R216" s="74">
        <v>0.24901999533176422</v>
      </c>
      <c r="S216">
        <v>0.14876477420330048</v>
      </c>
    </row>
    <row r="217" spans="1:19">
      <c r="B217" s="48" t="s">
        <v>1585</v>
      </c>
      <c r="C217" s="9" t="s">
        <v>1586</v>
      </c>
      <c r="D217" s="48" t="s">
        <v>1587</v>
      </c>
      <c r="E217" s="49">
        <v>7</v>
      </c>
      <c r="F217" t="s">
        <v>4753</v>
      </c>
      <c r="G217" s="74">
        <v>0.2822742760181427</v>
      </c>
      <c r="H217" t="s">
        <v>4754</v>
      </c>
      <c r="I217" s="74">
        <v>0.83077239990234375</v>
      </c>
      <c r="J217" t="s">
        <v>4755</v>
      </c>
      <c r="K217" s="74">
        <v>0.647117018699646</v>
      </c>
      <c r="L217" s="148">
        <v>0.65770989656448364</v>
      </c>
      <c r="M217" t="s">
        <v>4756</v>
      </c>
      <c r="N217" s="74">
        <v>0.78417724370956421</v>
      </c>
      <c r="O217" t="s">
        <v>4757</v>
      </c>
      <c r="P217" s="74">
        <v>6.7102782428264618E-2</v>
      </c>
      <c r="Q217" t="s">
        <v>4758</v>
      </c>
      <c r="R217" s="74">
        <v>0.81298202276229858</v>
      </c>
      <c r="S217" s="25">
        <v>2.4477779516018927E-4</v>
      </c>
    </row>
    <row r="218" spans="1:19">
      <c r="B218" s="48" t="s">
        <v>1594</v>
      </c>
      <c r="C218" s="9" t="s">
        <v>1595</v>
      </c>
      <c r="D218" s="48" t="s">
        <v>1596</v>
      </c>
      <c r="E218" s="49">
        <v>4</v>
      </c>
      <c r="F218" t="s">
        <v>4759</v>
      </c>
      <c r="G218" s="74">
        <v>8.5165455937385559E-2</v>
      </c>
      <c r="H218" s="25" t="s">
        <v>4760</v>
      </c>
      <c r="I218" s="92">
        <v>1.0602351976558566E-3</v>
      </c>
      <c r="J218" t="s">
        <v>4761</v>
      </c>
      <c r="K218" s="74">
        <v>0.22967624664306641</v>
      </c>
      <c r="L218" s="148">
        <v>5.5453982204198837E-2</v>
      </c>
      <c r="M218" t="s">
        <v>4762</v>
      </c>
      <c r="N218" s="74">
        <v>0.36823421716690063</v>
      </c>
      <c r="O218" t="s">
        <v>4763</v>
      </c>
      <c r="P218" s="74">
        <v>0.18078590929508209</v>
      </c>
      <c r="Q218" t="s">
        <v>4764</v>
      </c>
      <c r="R218" s="74">
        <v>6.5585941076278687E-2</v>
      </c>
      <c r="S218">
        <v>0.27212101221084595</v>
      </c>
    </row>
    <row r="219" spans="1:19">
      <c r="B219" s="9" t="s">
        <v>1603</v>
      </c>
      <c r="C219" s="9" t="s">
        <v>1604</v>
      </c>
      <c r="D219" s="9" t="s">
        <v>1605</v>
      </c>
      <c r="E219" s="10">
        <v>9</v>
      </c>
      <c r="F219" t="s">
        <v>4765</v>
      </c>
      <c r="G219" s="74">
        <v>0.2859155535697937</v>
      </c>
      <c r="H219" t="s">
        <v>4766</v>
      </c>
      <c r="I219" s="74">
        <v>0.75822961330413818</v>
      </c>
      <c r="J219" t="s">
        <v>4767</v>
      </c>
      <c r="K219" s="74">
        <v>0.42789545655250549</v>
      </c>
      <c r="L219" s="148">
        <v>0.78031438589096069</v>
      </c>
      <c r="M219" t="s">
        <v>4768</v>
      </c>
      <c r="N219" s="74">
        <v>0.49302342534065247</v>
      </c>
      <c r="O219" t="s">
        <v>4769</v>
      </c>
      <c r="P219" s="74">
        <v>0.16769228875637054</v>
      </c>
      <c r="Q219" t="s">
        <v>4770</v>
      </c>
      <c r="R219" s="74">
        <v>0.30480709671974182</v>
      </c>
      <c r="S219">
        <v>9.8343733698129654E-3</v>
      </c>
    </row>
    <row r="220" spans="1:19">
      <c r="B220" s="9" t="s">
        <v>1612</v>
      </c>
      <c r="C220" s="9" t="s">
        <v>1613</v>
      </c>
      <c r="D220" s="9" t="s">
        <v>1614</v>
      </c>
      <c r="E220" s="10">
        <v>10</v>
      </c>
      <c r="F220" t="s">
        <v>4771</v>
      </c>
      <c r="G220" s="74">
        <v>0.86232411861419678</v>
      </c>
      <c r="H220" t="s">
        <v>4772</v>
      </c>
      <c r="I220" s="74">
        <v>0.48141860961914063</v>
      </c>
      <c r="J220" t="s">
        <v>4773</v>
      </c>
      <c r="K220" s="74">
        <v>0.61678397655487061</v>
      </c>
      <c r="L220" s="148">
        <v>0.72202885150909424</v>
      </c>
      <c r="M220" t="s">
        <v>4774</v>
      </c>
      <c r="N220" s="74">
        <v>0.79110121726989746</v>
      </c>
      <c r="O220" t="s">
        <v>4775</v>
      </c>
      <c r="P220" s="74">
        <v>2.8510197997093201E-2</v>
      </c>
      <c r="Q220" t="s">
        <v>4776</v>
      </c>
      <c r="R220" s="74">
        <v>0.55637484788894653</v>
      </c>
      <c r="S220">
        <v>6.383012980222702E-3</v>
      </c>
    </row>
    <row r="221" spans="1:19">
      <c r="B221" s="48" t="s">
        <v>1621</v>
      </c>
      <c r="C221" s="9" t="s">
        <v>1622</v>
      </c>
      <c r="D221" s="48" t="s">
        <v>1623</v>
      </c>
      <c r="E221" s="49">
        <v>8</v>
      </c>
      <c r="F221" t="s">
        <v>4777</v>
      </c>
      <c r="G221" s="74">
        <v>0.2502063512802124</v>
      </c>
      <c r="H221" t="s">
        <v>4778</v>
      </c>
      <c r="I221" s="74">
        <v>0.54531586170196533</v>
      </c>
      <c r="J221" t="s">
        <v>4779</v>
      </c>
      <c r="K221" s="74">
        <v>0.61133402585983276</v>
      </c>
      <c r="L221" s="148">
        <v>0.84837192296981812</v>
      </c>
      <c r="M221" t="s">
        <v>4780</v>
      </c>
      <c r="N221" s="74">
        <v>0.49282124638557434</v>
      </c>
      <c r="O221" t="s">
        <v>4781</v>
      </c>
      <c r="P221" s="74">
        <v>3.4807559102773666E-2</v>
      </c>
      <c r="Q221" t="s">
        <v>4782</v>
      </c>
      <c r="R221" s="74">
        <v>0.67380207777023315</v>
      </c>
      <c r="S221" s="25">
        <v>2.6577739045023918E-3</v>
      </c>
    </row>
    <row r="222" spans="1:19">
      <c r="B222" s="48" t="s">
        <v>1630</v>
      </c>
      <c r="C222" s="9" t="s">
        <v>1631</v>
      </c>
      <c r="D222" s="48" t="s">
        <v>1632</v>
      </c>
      <c r="E222" s="49">
        <v>11</v>
      </c>
      <c r="F222" t="s">
        <v>4783</v>
      </c>
      <c r="G222" s="74">
        <v>0.72621124982833862</v>
      </c>
      <c r="H222" t="s">
        <v>4784</v>
      </c>
      <c r="I222" s="74">
        <v>0.57795858383178711</v>
      </c>
      <c r="J222" t="s">
        <v>4785</v>
      </c>
      <c r="K222" s="74">
        <v>0.891326904296875</v>
      </c>
      <c r="L222" s="148">
        <v>0.91311490535736084</v>
      </c>
      <c r="M222" t="s">
        <v>4786</v>
      </c>
      <c r="N222" s="74">
        <v>0.61527878046035767</v>
      </c>
      <c r="O222" t="s">
        <v>4787</v>
      </c>
      <c r="P222" s="74">
        <v>5.9765364974737167E-2</v>
      </c>
      <c r="Q222" t="s">
        <v>4788</v>
      </c>
      <c r="R222" s="74">
        <v>0.21800319850444794</v>
      </c>
      <c r="S222" s="25">
        <v>1.7009222647175193E-3</v>
      </c>
    </row>
    <row r="223" spans="1:19">
      <c r="B223" s="9" t="s">
        <v>1639</v>
      </c>
      <c r="C223" s="9" t="s">
        <v>1640</v>
      </c>
      <c r="D223" s="58" t="s">
        <v>240</v>
      </c>
      <c r="E223" s="10">
        <v>9</v>
      </c>
      <c r="F223" t="s">
        <v>4789</v>
      </c>
      <c r="G223" s="74">
        <v>0.3076150119304657</v>
      </c>
      <c r="H223" t="s">
        <v>4790</v>
      </c>
      <c r="I223" s="74">
        <v>0.40020015835762024</v>
      </c>
      <c r="J223" t="s">
        <v>4791</v>
      </c>
      <c r="K223" s="74">
        <v>0.28893941640853882</v>
      </c>
      <c r="L223" s="148">
        <v>0.71143579483032227</v>
      </c>
      <c r="M223" t="s">
        <v>4792</v>
      </c>
      <c r="N223" s="74">
        <v>0.75681388378143311</v>
      </c>
      <c r="O223" t="s">
        <v>4793</v>
      </c>
      <c r="P223" s="74">
        <v>0.11152510344982147</v>
      </c>
      <c r="Q223" t="s">
        <v>4794</v>
      </c>
      <c r="R223" s="74">
        <v>0.52869337797164917</v>
      </c>
      <c r="S223">
        <v>5.5909305810928345E-2</v>
      </c>
    </row>
    <row r="224" spans="1:19">
      <c r="B224" s="9" t="s">
        <v>1647</v>
      </c>
      <c r="C224" s="9" t="s">
        <v>1648</v>
      </c>
      <c r="D224" s="9" t="s">
        <v>1649</v>
      </c>
      <c r="E224" s="10">
        <v>12</v>
      </c>
      <c r="F224" t="s">
        <v>4795</v>
      </c>
      <c r="G224" s="74">
        <v>0.6368330717086792</v>
      </c>
      <c r="H224" t="s">
        <v>4796</v>
      </c>
      <c r="I224" s="74">
        <v>0.19936025142669678</v>
      </c>
      <c r="J224" t="s">
        <v>4797</v>
      </c>
      <c r="K224" s="74">
        <v>0.97235667705535889</v>
      </c>
      <c r="L224" s="148">
        <v>0.59486180543899536</v>
      </c>
      <c r="M224" t="s">
        <v>4798</v>
      </c>
      <c r="N224" s="74">
        <v>0.55564314126968384</v>
      </c>
      <c r="O224" t="s">
        <v>4799</v>
      </c>
      <c r="P224" s="74">
        <v>6.7433416843414307E-2</v>
      </c>
      <c r="Q224" t="s">
        <v>4800</v>
      </c>
      <c r="R224" s="74">
        <v>0.45815467834472656</v>
      </c>
      <c r="S224">
        <v>1.4045186340808868E-2</v>
      </c>
    </row>
    <row r="225" spans="1:19">
      <c r="B225" s="9" t="s">
        <v>1656</v>
      </c>
      <c r="D225" s="9" t="s">
        <v>1657</v>
      </c>
      <c r="E225" s="10">
        <v>10</v>
      </c>
      <c r="F225" t="s">
        <v>4801</v>
      </c>
      <c r="G225" s="74">
        <v>0.11405830830335617</v>
      </c>
      <c r="H225" t="s">
        <v>4802</v>
      </c>
      <c r="I225" s="74">
        <v>5.9496786445379257E-2</v>
      </c>
      <c r="J225" t="s">
        <v>4803</v>
      </c>
      <c r="K225" s="74">
        <v>0.70895969867706299</v>
      </c>
      <c r="L225" s="148">
        <v>4.9266975373029709E-2</v>
      </c>
      <c r="M225" t="s">
        <v>4804</v>
      </c>
      <c r="N225" s="74">
        <v>0.24183511734008789</v>
      </c>
      <c r="O225" t="s">
        <v>4805</v>
      </c>
      <c r="P225" s="74">
        <v>0.51669925451278687</v>
      </c>
      <c r="Q225" t="s">
        <v>4806</v>
      </c>
      <c r="R225" s="74">
        <v>0.68963593244552612</v>
      </c>
      <c r="S225">
        <v>0.1294933557510376</v>
      </c>
    </row>
    <row r="226" spans="1:19">
      <c r="B226" s="9" t="s">
        <v>1664</v>
      </c>
      <c r="D226" s="58" t="s">
        <v>240</v>
      </c>
      <c r="E226" s="10">
        <v>7</v>
      </c>
      <c r="F226" t="s">
        <v>4807</v>
      </c>
      <c r="G226" s="74">
        <v>0.94643908739089966</v>
      </c>
      <c r="H226" t="s">
        <v>4808</v>
      </c>
      <c r="I226" s="74">
        <v>0.16700065135955811</v>
      </c>
      <c r="J226" t="s">
        <v>4809</v>
      </c>
      <c r="K226" s="74">
        <v>0.71919459104537964</v>
      </c>
      <c r="L226" s="148">
        <v>0.58188545703887939</v>
      </c>
      <c r="M226" t="s">
        <v>4810</v>
      </c>
      <c r="N226" s="74">
        <v>0.32212328910827637</v>
      </c>
      <c r="O226" t="s">
        <v>4811</v>
      </c>
      <c r="P226" s="74">
        <v>0.28666874766349792</v>
      </c>
      <c r="Q226" t="s">
        <v>4812</v>
      </c>
      <c r="R226" s="74">
        <v>0.76643329858779907</v>
      </c>
      <c r="S226">
        <v>0.53922766447067261</v>
      </c>
    </row>
    <row r="227" spans="1:19">
      <c r="B227" s="58" t="s">
        <v>1671</v>
      </c>
      <c r="C227" s="58"/>
      <c r="D227" s="58" t="s">
        <v>240</v>
      </c>
      <c r="E227" s="10">
        <v>10</v>
      </c>
      <c r="F227" t="s">
        <v>4813</v>
      </c>
      <c r="G227" s="74">
        <v>0.1087590828537941</v>
      </c>
      <c r="H227" t="s">
        <v>4814</v>
      </c>
      <c r="I227" s="74">
        <v>0.9385877251625061</v>
      </c>
      <c r="J227" t="s">
        <v>4815</v>
      </c>
      <c r="K227" s="74">
        <v>0.46852207183837891</v>
      </c>
      <c r="L227" s="148">
        <v>0.44386884570121765</v>
      </c>
      <c r="M227" t="s">
        <v>4816</v>
      </c>
      <c r="N227" s="74">
        <v>0.70377349853515625</v>
      </c>
      <c r="O227" t="s">
        <v>4817</v>
      </c>
      <c r="P227" s="74">
        <v>0.18242736160755157</v>
      </c>
      <c r="Q227" t="s">
        <v>4818</v>
      </c>
      <c r="R227" s="74">
        <v>0.7378959059715271</v>
      </c>
      <c r="S227">
        <v>0.26520693302154541</v>
      </c>
    </row>
    <row r="228" spans="1:19" s="8" customFormat="1">
      <c r="A228" s="15"/>
      <c r="B228" s="135" t="s">
        <v>1678</v>
      </c>
      <c r="C228" s="15" t="s">
        <v>1679</v>
      </c>
      <c r="D228" s="135" t="s">
        <v>240</v>
      </c>
      <c r="E228" s="12">
        <v>19</v>
      </c>
      <c r="F228" s="8" t="s">
        <v>4819</v>
      </c>
      <c r="G228" s="75">
        <v>0.54599308967590332</v>
      </c>
      <c r="H228" s="8" t="s">
        <v>4820</v>
      </c>
      <c r="I228" s="75">
        <v>0.81500756740570068</v>
      </c>
      <c r="J228" s="8" t="s">
        <v>4821</v>
      </c>
      <c r="K228" s="75">
        <v>0.73804771900177002</v>
      </c>
      <c r="L228" s="152">
        <v>0.75346285104751587</v>
      </c>
      <c r="M228" s="8" t="s">
        <v>4822</v>
      </c>
      <c r="N228" s="75">
        <v>4.5695967972278595E-2</v>
      </c>
      <c r="O228" s="8" t="s">
        <v>4823</v>
      </c>
      <c r="P228" s="75">
        <v>0.86949020624160767</v>
      </c>
      <c r="Q228" s="8" t="s">
        <v>4824</v>
      </c>
      <c r="R228" s="75">
        <v>0.46202528476715088</v>
      </c>
      <c r="S228" s="85">
        <v>3.2156514935195446E-3</v>
      </c>
    </row>
    <row r="229" spans="1:19">
      <c r="A229" s="9" t="s">
        <v>2599</v>
      </c>
      <c r="E229" s="10"/>
      <c r="F229" s="167"/>
      <c r="G229" s="36"/>
      <c r="H229" s="57"/>
      <c r="I229" s="29"/>
      <c r="J229" s="51"/>
      <c r="K229" s="36"/>
      <c r="L229" s="148"/>
      <c r="M229"/>
      <c r="N229" s="74"/>
      <c r="O229"/>
      <c r="P229" s="74"/>
      <c r="Q229"/>
      <c r="R229" s="74"/>
    </row>
    <row r="230" spans="1:19">
      <c r="B230" s="9" t="s">
        <v>1687</v>
      </c>
      <c r="D230" s="58" t="s">
        <v>240</v>
      </c>
      <c r="E230" s="10">
        <v>11</v>
      </c>
      <c r="F230" t="s">
        <v>4825</v>
      </c>
      <c r="G230" s="74">
        <v>0.46718597412109375</v>
      </c>
      <c r="H230" t="s">
        <v>4826</v>
      </c>
      <c r="I230" s="74">
        <v>0.25806275010108948</v>
      </c>
      <c r="J230" t="s">
        <v>4827</v>
      </c>
      <c r="K230" s="74">
        <v>0.51753634214401245</v>
      </c>
      <c r="L230" s="148">
        <v>0.65702605247497559</v>
      </c>
      <c r="M230" t="s">
        <v>4828</v>
      </c>
      <c r="N230" s="74">
        <v>4.3660230934619904E-2</v>
      </c>
      <c r="O230" t="s">
        <v>3289</v>
      </c>
      <c r="P230" s="74">
        <v>0.88809341192245483</v>
      </c>
      <c r="Q230" t="s">
        <v>4829</v>
      </c>
      <c r="R230" s="74">
        <v>0.12757532298564911</v>
      </c>
      <c r="S230">
        <v>3.137984499335289E-2</v>
      </c>
    </row>
    <row r="231" spans="1:19">
      <c r="B231" s="9" t="s">
        <v>1694</v>
      </c>
      <c r="D231" s="58" t="s">
        <v>240</v>
      </c>
      <c r="E231" s="10">
        <v>12</v>
      </c>
      <c r="F231" t="s">
        <v>4830</v>
      </c>
      <c r="G231" s="74">
        <v>0.15127640962600708</v>
      </c>
      <c r="H231" t="s">
        <v>4831</v>
      </c>
      <c r="I231" s="74">
        <v>3.1078098341822624E-2</v>
      </c>
      <c r="J231" t="s">
        <v>4832</v>
      </c>
      <c r="K231" s="74">
        <v>0.8112526535987854</v>
      </c>
      <c r="L231" s="148">
        <v>8.4738358855247498E-2</v>
      </c>
      <c r="M231" t="s">
        <v>4833</v>
      </c>
      <c r="N231" s="74">
        <v>6.687503308057785E-2</v>
      </c>
      <c r="O231" t="s">
        <v>4834</v>
      </c>
      <c r="P231" s="74">
        <v>0.20428650081157684</v>
      </c>
      <c r="Q231" t="s">
        <v>4835</v>
      </c>
      <c r="R231" s="74">
        <v>5.3901471197605133E-2</v>
      </c>
      <c r="S231">
        <v>4.4542312622070313E-2</v>
      </c>
    </row>
    <row r="232" spans="1:19" s="85" customFormat="1">
      <c r="A232" s="15"/>
      <c r="B232" s="15" t="s">
        <v>1701</v>
      </c>
      <c r="C232" s="15" t="s">
        <v>1702</v>
      </c>
      <c r="D232" s="26" t="s">
        <v>240</v>
      </c>
      <c r="E232" s="16">
        <v>11</v>
      </c>
      <c r="F232" s="8" t="s">
        <v>4836</v>
      </c>
      <c r="G232" s="75">
        <v>0.72888791561126709</v>
      </c>
      <c r="H232" s="8" t="s">
        <v>4837</v>
      </c>
      <c r="I232" s="75">
        <v>2.338687889277935E-2</v>
      </c>
      <c r="J232" s="8" t="s">
        <v>4838</v>
      </c>
      <c r="K232" s="75">
        <v>0.3434964120388031</v>
      </c>
      <c r="L232" s="152">
        <v>6.4517088234424591E-2</v>
      </c>
      <c r="M232" s="8" t="s">
        <v>4839</v>
      </c>
      <c r="N232" s="75">
        <v>1.5397313982248306E-3</v>
      </c>
      <c r="O232" s="8" t="s">
        <v>4840</v>
      </c>
      <c r="P232" s="75">
        <v>0.44353267550468445</v>
      </c>
      <c r="Q232" s="8" t="s">
        <v>4841</v>
      </c>
      <c r="R232" s="75">
        <v>3.0577832367271185E-3</v>
      </c>
      <c r="S232" s="8">
        <v>2.8666868805885315E-2</v>
      </c>
    </row>
    <row r="233" spans="1:19">
      <c r="A233" s="9" t="s">
        <v>2606</v>
      </c>
      <c r="E233" s="10"/>
      <c r="F233" s="167"/>
      <c r="G233" s="36"/>
      <c r="H233" s="57"/>
      <c r="I233" s="29"/>
      <c r="J233" s="51"/>
      <c r="K233" s="36"/>
      <c r="L233" s="148"/>
      <c r="M233"/>
      <c r="N233" s="74"/>
      <c r="O233"/>
      <c r="P233" s="74"/>
      <c r="Q233"/>
      <c r="R233" s="74"/>
    </row>
    <row r="234" spans="1:19" s="25" customFormat="1">
      <c r="A234" s="9"/>
      <c r="B234" s="48" t="s">
        <v>1710</v>
      </c>
      <c r="C234" s="9"/>
      <c r="D234" s="84" t="s">
        <v>240</v>
      </c>
      <c r="E234" s="49">
        <v>13</v>
      </c>
      <c r="F234" t="s">
        <v>4842</v>
      </c>
      <c r="G234" s="74">
        <v>9.4794385135173798E-2</v>
      </c>
      <c r="H234" t="s">
        <v>4843</v>
      </c>
      <c r="I234" s="74">
        <v>4.6491366811096668E-3</v>
      </c>
      <c r="J234" t="s">
        <v>4844</v>
      </c>
      <c r="K234" s="74">
        <v>0.89840149879455566</v>
      </c>
      <c r="L234" s="148">
        <v>2.0289650186896324E-2</v>
      </c>
      <c r="M234" s="25" t="s">
        <v>4845</v>
      </c>
      <c r="N234" s="92">
        <v>8.444789273198694E-5</v>
      </c>
      <c r="O234" t="s">
        <v>4846</v>
      </c>
      <c r="P234" s="74">
        <v>2.4880114942789078E-3</v>
      </c>
      <c r="Q234" t="s">
        <v>4847</v>
      </c>
      <c r="R234" s="74">
        <v>0.89925664663314819</v>
      </c>
      <c r="S234" s="25">
        <v>6.675011245533824E-4</v>
      </c>
    </row>
    <row r="235" spans="1:19" s="25" customFormat="1">
      <c r="A235" s="9"/>
      <c r="B235" s="48" t="s">
        <v>1717</v>
      </c>
      <c r="C235" s="9"/>
      <c r="D235" s="84" t="s">
        <v>240</v>
      </c>
      <c r="E235" s="49">
        <v>12</v>
      </c>
      <c r="F235" t="s">
        <v>4848</v>
      </c>
      <c r="G235" s="74">
        <v>0.1459662914276123</v>
      </c>
      <c r="H235" t="s">
        <v>4849</v>
      </c>
      <c r="I235" s="74">
        <v>1.6689391806721687E-2</v>
      </c>
      <c r="J235" t="s">
        <v>4850</v>
      </c>
      <c r="K235" s="74">
        <v>0.87239140272140503</v>
      </c>
      <c r="L235" s="148">
        <v>8.6593203246593475E-2</v>
      </c>
      <c r="M235" s="25" t="s">
        <v>4851</v>
      </c>
      <c r="N235" s="92">
        <v>4.7625103616155684E-4</v>
      </c>
      <c r="O235" t="s">
        <v>4852</v>
      </c>
      <c r="P235" s="74">
        <v>9.5343571156263351E-3</v>
      </c>
      <c r="Q235" t="s">
        <v>4853</v>
      </c>
      <c r="R235" s="74">
        <v>0.93194741010665894</v>
      </c>
      <c r="S235">
        <v>1.844106987118721E-2</v>
      </c>
    </row>
    <row r="236" spans="1:19" s="25" customFormat="1">
      <c r="A236" s="9"/>
      <c r="B236" s="48" t="s">
        <v>1724</v>
      </c>
      <c r="C236" s="9"/>
      <c r="D236" s="84" t="s">
        <v>240</v>
      </c>
      <c r="E236" s="49">
        <v>15</v>
      </c>
      <c r="F236" t="s">
        <v>4854</v>
      </c>
      <c r="G236" s="74">
        <v>8.9937031269073486E-2</v>
      </c>
      <c r="H236" s="25" t="s">
        <v>4855</v>
      </c>
      <c r="I236" s="92">
        <v>9.967052610591054E-4</v>
      </c>
      <c r="J236" t="s">
        <v>4856</v>
      </c>
      <c r="K236" s="74">
        <v>0.93720406293869019</v>
      </c>
      <c r="L236" s="154">
        <v>2.8326667379587889E-3</v>
      </c>
      <c r="M236" s="25" t="s">
        <v>4857</v>
      </c>
      <c r="N236" s="92">
        <v>4.065256507601589E-4</v>
      </c>
      <c r="O236" t="s">
        <v>4858</v>
      </c>
      <c r="P236" s="74">
        <v>2.3503701668232679E-3</v>
      </c>
      <c r="Q236" t="s">
        <v>4859</v>
      </c>
      <c r="R236" s="74">
        <v>0.68141251802444458</v>
      </c>
      <c r="S236" s="25">
        <v>4.0267163421958685E-4</v>
      </c>
    </row>
    <row r="237" spans="1:19">
      <c r="B237" s="9" t="s">
        <v>1731</v>
      </c>
      <c r="D237" s="58" t="s">
        <v>240</v>
      </c>
      <c r="E237" s="10">
        <v>7</v>
      </c>
      <c r="F237" t="s">
        <v>4860</v>
      </c>
      <c r="G237" s="74">
        <v>0.16151510179042816</v>
      </c>
      <c r="H237" t="s">
        <v>4861</v>
      </c>
      <c r="I237" s="74">
        <v>1.0715501382946968E-2</v>
      </c>
      <c r="J237" t="s">
        <v>4862</v>
      </c>
      <c r="K237" s="74">
        <v>0.8107452392578125</v>
      </c>
      <c r="L237" s="148">
        <v>1.6479389742016792E-2</v>
      </c>
      <c r="M237" t="s">
        <v>4863</v>
      </c>
      <c r="N237" s="74">
        <v>1.1306955479085445E-2</v>
      </c>
      <c r="O237" t="s">
        <v>4864</v>
      </c>
      <c r="P237" s="74">
        <v>5.7945516891777515E-3</v>
      </c>
      <c r="Q237" t="s">
        <v>4865</v>
      </c>
      <c r="R237" s="74">
        <v>0.83572965860366821</v>
      </c>
      <c r="S237">
        <v>1.7342111095786095E-2</v>
      </c>
    </row>
    <row r="238" spans="1:19" s="25" customFormat="1">
      <c r="A238" s="9"/>
      <c r="B238" s="9" t="s">
        <v>1738</v>
      </c>
      <c r="C238" s="9"/>
      <c r="D238" s="58" t="s">
        <v>240</v>
      </c>
      <c r="E238" s="10">
        <v>7</v>
      </c>
      <c r="F238" t="s">
        <v>4866</v>
      </c>
      <c r="G238" s="74">
        <v>0.34049844741821289</v>
      </c>
      <c r="H238" t="s">
        <v>4867</v>
      </c>
      <c r="I238" s="74">
        <v>5.2568782120943069E-2</v>
      </c>
      <c r="J238" t="s">
        <v>4868</v>
      </c>
      <c r="K238" s="74">
        <v>0.88923919200897217</v>
      </c>
      <c r="L238" s="148">
        <v>0.14360626041889191</v>
      </c>
      <c r="M238" t="s">
        <v>4869</v>
      </c>
      <c r="N238" s="74">
        <v>7.5159282423555851E-3</v>
      </c>
      <c r="O238" t="s">
        <v>4870</v>
      </c>
      <c r="P238" s="74">
        <v>1.3450187630951405E-2</v>
      </c>
      <c r="Q238" t="s">
        <v>4871</v>
      </c>
      <c r="R238" s="74">
        <v>0.82722270488739014</v>
      </c>
      <c r="S238">
        <v>5.5731449276208878E-2</v>
      </c>
    </row>
    <row r="239" spans="1:19">
      <c r="B239" s="9" t="s">
        <v>1745</v>
      </c>
      <c r="D239" s="58" t="s">
        <v>240</v>
      </c>
      <c r="E239" s="10">
        <v>7</v>
      </c>
      <c r="F239" t="s">
        <v>4872</v>
      </c>
      <c r="G239" s="74">
        <v>0.55606573820114136</v>
      </c>
      <c r="H239" t="s">
        <v>4873</v>
      </c>
      <c r="I239" s="74">
        <v>9.2901207506656647E-2</v>
      </c>
      <c r="J239" t="s">
        <v>4874</v>
      </c>
      <c r="K239" s="74">
        <v>0.8019024133682251</v>
      </c>
      <c r="L239" s="148">
        <v>0.35058507323265076</v>
      </c>
      <c r="M239" t="s">
        <v>4875</v>
      </c>
      <c r="N239" s="74">
        <v>4.2230412364006042E-2</v>
      </c>
      <c r="O239" t="s">
        <v>4876</v>
      </c>
      <c r="P239" s="74">
        <v>5.5901769548654556E-2</v>
      </c>
      <c r="Q239" t="s">
        <v>4877</v>
      </c>
      <c r="R239" s="74">
        <v>0.92698860168457031</v>
      </c>
      <c r="S239">
        <v>0.26625534892082214</v>
      </c>
    </row>
    <row r="240" spans="1:19" s="25" customFormat="1">
      <c r="A240" s="9"/>
      <c r="B240" s="9" t="s">
        <v>1752</v>
      </c>
      <c r="C240" s="9"/>
      <c r="D240" s="58" t="s">
        <v>240</v>
      </c>
      <c r="E240" s="10">
        <v>4</v>
      </c>
      <c r="F240" t="s">
        <v>4878</v>
      </c>
      <c r="G240" s="74">
        <v>0.41940131783485413</v>
      </c>
      <c r="H240" t="s">
        <v>4879</v>
      </c>
      <c r="I240" s="74">
        <v>0.18394751846790314</v>
      </c>
      <c r="J240" t="s">
        <v>4880</v>
      </c>
      <c r="K240" s="74">
        <v>0.48488929867744446</v>
      </c>
      <c r="L240" s="148">
        <v>0.13334660232067108</v>
      </c>
      <c r="M240" t="s">
        <v>4881</v>
      </c>
      <c r="N240" s="74">
        <v>1.5444736927747726E-3</v>
      </c>
      <c r="O240" t="s">
        <v>4882</v>
      </c>
      <c r="P240" s="74">
        <v>1.1470546014606953E-2</v>
      </c>
      <c r="Q240" t="s">
        <v>4883</v>
      </c>
      <c r="R240" s="74">
        <v>0.78805756568908691</v>
      </c>
      <c r="S240">
        <v>1.5553527511656284E-2</v>
      </c>
    </row>
    <row r="241" spans="1:19" s="25" customFormat="1">
      <c r="A241" s="9"/>
      <c r="B241" s="9" t="s">
        <v>1759</v>
      </c>
      <c r="C241" s="9"/>
      <c r="D241" s="58" t="s">
        <v>240</v>
      </c>
      <c r="E241" s="10">
        <v>5</v>
      </c>
      <c r="F241" t="s">
        <v>4884</v>
      </c>
      <c r="G241" s="74">
        <v>0.744884192943573</v>
      </c>
      <c r="H241" t="s">
        <v>4885</v>
      </c>
      <c r="I241" s="74">
        <v>0.35231181979179382</v>
      </c>
      <c r="J241" t="s">
        <v>4886</v>
      </c>
      <c r="K241" s="74">
        <v>0.32472282648086548</v>
      </c>
      <c r="L241" s="148">
        <v>0.13797634840011597</v>
      </c>
      <c r="M241" t="s">
        <v>4887</v>
      </c>
      <c r="N241" s="74">
        <v>2.637956291437149E-3</v>
      </c>
      <c r="O241" t="s">
        <v>4888</v>
      </c>
      <c r="P241" s="74">
        <v>9.8491208627820015E-3</v>
      </c>
      <c r="Q241" t="s">
        <v>4889</v>
      </c>
      <c r="R241" s="74">
        <v>0.51756173372268677</v>
      </c>
      <c r="S241">
        <v>1.9444487988948822E-2</v>
      </c>
    </row>
    <row r="242" spans="1:19">
      <c r="B242" s="9" t="s">
        <v>1766</v>
      </c>
      <c r="D242" s="58" t="s">
        <v>240</v>
      </c>
      <c r="E242" s="10">
        <v>6</v>
      </c>
      <c r="F242" t="s">
        <v>4890</v>
      </c>
      <c r="G242" s="74">
        <v>0.86976462602615356</v>
      </c>
      <c r="H242" t="s">
        <v>4891</v>
      </c>
      <c r="I242" s="74">
        <v>0.40485963225364685</v>
      </c>
      <c r="J242" t="s">
        <v>4892</v>
      </c>
      <c r="K242" s="74">
        <v>0.93543636798858643</v>
      </c>
      <c r="L242" s="148">
        <v>0.75424414873123169</v>
      </c>
      <c r="M242" t="s">
        <v>4893</v>
      </c>
      <c r="N242" s="74">
        <v>1.2397021986544132E-2</v>
      </c>
      <c r="O242" t="s">
        <v>4894</v>
      </c>
      <c r="P242" s="74">
        <v>1.782199926674366E-2</v>
      </c>
      <c r="Q242" t="s">
        <v>4895</v>
      </c>
      <c r="R242" s="74">
        <v>0.4869970977306366</v>
      </c>
      <c r="S242">
        <v>7.4884392321109772E-2</v>
      </c>
    </row>
    <row r="243" spans="1:19">
      <c r="B243" s="9" t="s">
        <v>1773</v>
      </c>
      <c r="D243" s="58" t="s">
        <v>240</v>
      </c>
      <c r="E243" s="10">
        <v>6</v>
      </c>
      <c r="F243" t="s">
        <v>4896</v>
      </c>
      <c r="G243" s="74">
        <v>0.99260532855987549</v>
      </c>
      <c r="H243" t="s">
        <v>4897</v>
      </c>
      <c r="I243" s="74">
        <v>0.24925129115581512</v>
      </c>
      <c r="J243" t="s">
        <v>4898</v>
      </c>
      <c r="K243" s="74">
        <v>0.38134282827377319</v>
      </c>
      <c r="L243" s="148">
        <v>0.59668117761611938</v>
      </c>
      <c r="M243" t="s">
        <v>4899</v>
      </c>
      <c r="N243" s="74">
        <v>0.17326565086841583</v>
      </c>
      <c r="O243" t="s">
        <v>4900</v>
      </c>
      <c r="P243" s="74">
        <v>6.2339264899492264E-2</v>
      </c>
      <c r="Q243" t="s">
        <v>4901</v>
      </c>
      <c r="R243" s="74">
        <v>0.81521201133728027</v>
      </c>
      <c r="S243">
        <v>0.31953701376914978</v>
      </c>
    </row>
    <row r="244" spans="1:19" s="25" customFormat="1">
      <c r="A244" s="9"/>
      <c r="B244" s="48" t="s">
        <v>1780</v>
      </c>
      <c r="C244" s="9"/>
      <c r="D244" s="84" t="s">
        <v>240</v>
      </c>
      <c r="E244" s="49">
        <v>9</v>
      </c>
      <c r="F244" t="s">
        <v>4902</v>
      </c>
      <c r="G244" s="74">
        <v>0.24674664437770844</v>
      </c>
      <c r="H244" t="s">
        <v>4903</v>
      </c>
      <c r="I244" s="74">
        <v>2.2424773778766394E-3</v>
      </c>
      <c r="J244" t="s">
        <v>4904</v>
      </c>
      <c r="K244" s="74">
        <v>0.85470938682556152</v>
      </c>
      <c r="L244" s="148">
        <v>1.7751166597008705E-2</v>
      </c>
      <c r="M244" s="25" t="s">
        <v>4905</v>
      </c>
      <c r="N244" s="92">
        <v>1.2785481521859765E-4</v>
      </c>
      <c r="O244" t="s">
        <v>4906</v>
      </c>
      <c r="P244" s="74">
        <v>5.8870790526270866E-3</v>
      </c>
      <c r="Q244" t="s">
        <v>4907</v>
      </c>
      <c r="R244" s="74">
        <v>0.93892735242843628</v>
      </c>
      <c r="S244">
        <v>1.2562185525894165E-2</v>
      </c>
    </row>
    <row r="245" spans="1:19" s="25" customFormat="1">
      <c r="A245" s="9"/>
      <c r="B245" s="48" t="s">
        <v>1787</v>
      </c>
      <c r="C245" s="9"/>
      <c r="D245" s="84" t="s">
        <v>240</v>
      </c>
      <c r="E245" s="49">
        <v>6</v>
      </c>
      <c r="F245" t="s">
        <v>4908</v>
      </c>
      <c r="G245" s="74">
        <v>0.51939308643341064</v>
      </c>
      <c r="H245" t="s">
        <v>4909</v>
      </c>
      <c r="I245" s="74">
        <v>5.7220757007598877E-2</v>
      </c>
      <c r="J245" t="s">
        <v>4910</v>
      </c>
      <c r="K245" s="74">
        <v>0.75738984346389771</v>
      </c>
      <c r="L245" s="148">
        <v>0.17930504679679871</v>
      </c>
      <c r="M245" s="25" t="s">
        <v>4911</v>
      </c>
      <c r="N245" s="92">
        <v>5.8118454035138711E-5</v>
      </c>
      <c r="O245" t="s">
        <v>4912</v>
      </c>
      <c r="P245" s="74">
        <v>1.2902442365884781E-2</v>
      </c>
      <c r="Q245" t="s">
        <v>4913</v>
      </c>
      <c r="R245" s="74">
        <v>0.83768284320831299</v>
      </c>
      <c r="S245">
        <v>2.9969906434416771E-2</v>
      </c>
    </row>
    <row r="246" spans="1:19" s="25" customFormat="1">
      <c r="A246" s="9"/>
      <c r="B246" s="9" t="s">
        <v>1794</v>
      </c>
      <c r="C246" s="9"/>
      <c r="D246" s="58" t="s">
        <v>240</v>
      </c>
      <c r="E246" s="10">
        <v>5</v>
      </c>
      <c r="F246" t="s">
        <v>4914</v>
      </c>
      <c r="G246" s="74">
        <v>0.88393568992614746</v>
      </c>
      <c r="H246" t="s">
        <v>4915</v>
      </c>
      <c r="I246" s="74">
        <v>0.20784126222133636</v>
      </c>
      <c r="J246" t="s">
        <v>4916</v>
      </c>
      <c r="K246" s="74">
        <v>0.88493639230728149</v>
      </c>
      <c r="L246" s="148">
        <v>0.66413229703903198</v>
      </c>
      <c r="M246" t="s">
        <v>4917</v>
      </c>
      <c r="N246" s="74">
        <v>2.3954638745635748E-3</v>
      </c>
      <c r="O246" t="s">
        <v>4918</v>
      </c>
      <c r="P246" s="74">
        <v>7.0689357817173004E-2</v>
      </c>
      <c r="Q246" t="s">
        <v>4919</v>
      </c>
      <c r="R246" s="74">
        <v>0.72204065322875977</v>
      </c>
      <c r="S246">
        <v>0.21811765432357788</v>
      </c>
    </row>
    <row r="247" spans="1:19" s="25" customFormat="1">
      <c r="A247" s="9"/>
      <c r="B247" s="48" t="s">
        <v>1801</v>
      </c>
      <c r="C247" s="9"/>
      <c r="D247" s="84" t="s">
        <v>240</v>
      </c>
      <c r="E247" s="49">
        <v>5</v>
      </c>
      <c r="F247" t="s">
        <v>4920</v>
      </c>
      <c r="G247" s="74">
        <v>0.11209210008382797</v>
      </c>
      <c r="H247" t="s">
        <v>4921</v>
      </c>
      <c r="I247" s="74">
        <v>4.6662401407957077E-2</v>
      </c>
      <c r="J247" t="s">
        <v>4922</v>
      </c>
      <c r="K247" s="74">
        <v>0.93677043914794922</v>
      </c>
      <c r="L247" s="148">
        <v>6.685396283864975E-2</v>
      </c>
      <c r="M247" s="25" t="s">
        <v>4923</v>
      </c>
      <c r="N247" s="92">
        <v>3.1387422495754436E-5</v>
      </c>
      <c r="O247" t="s">
        <v>4924</v>
      </c>
      <c r="P247" s="74">
        <v>3.0431393533945084E-3</v>
      </c>
      <c r="Q247" t="s">
        <v>4925</v>
      </c>
      <c r="R247" s="74">
        <v>0.95892870426177979</v>
      </c>
      <c r="S247" s="25">
        <v>9.998867753893137E-4</v>
      </c>
    </row>
    <row r="248" spans="1:19" s="25" customFormat="1">
      <c r="A248" s="9"/>
      <c r="B248" s="48" t="s">
        <v>1808</v>
      </c>
      <c r="C248" s="9"/>
      <c r="D248" s="84" t="s">
        <v>240</v>
      </c>
      <c r="E248" s="49">
        <v>4</v>
      </c>
      <c r="F248" t="s">
        <v>4926</v>
      </c>
      <c r="G248" s="74">
        <v>0.94970136880874634</v>
      </c>
      <c r="H248" t="s">
        <v>4927</v>
      </c>
      <c r="I248" s="74">
        <v>0.86117768287658691</v>
      </c>
      <c r="J248" t="s">
        <v>4928</v>
      </c>
      <c r="K248" s="74">
        <v>0.21903689205646515</v>
      </c>
      <c r="L248" s="148">
        <v>0.22508370876312256</v>
      </c>
      <c r="M248" s="25" t="s">
        <v>4929</v>
      </c>
      <c r="N248" s="92">
        <v>1.5824443835299462E-6</v>
      </c>
      <c r="O248" t="s">
        <v>4930</v>
      </c>
      <c r="P248" s="74">
        <v>1.0823505930602551E-2</v>
      </c>
      <c r="Q248" t="s">
        <v>4931</v>
      </c>
      <c r="R248" s="74">
        <v>0.56816661357879639</v>
      </c>
      <c r="S248">
        <v>8.7745673954486847E-3</v>
      </c>
    </row>
    <row r="249" spans="1:19" s="25" customFormat="1">
      <c r="A249" s="9"/>
      <c r="B249" s="48" t="s">
        <v>1815</v>
      </c>
      <c r="C249" s="9"/>
      <c r="D249" s="84" t="s">
        <v>240</v>
      </c>
      <c r="E249" s="49">
        <v>5</v>
      </c>
      <c r="F249" t="s">
        <v>4932</v>
      </c>
      <c r="G249" s="74">
        <v>0.23932835459709167</v>
      </c>
      <c r="H249" t="s">
        <v>4933</v>
      </c>
      <c r="I249" s="74">
        <v>0.512104332447052</v>
      </c>
      <c r="J249" t="s">
        <v>4934</v>
      </c>
      <c r="K249" s="74">
        <v>0.29954832792282104</v>
      </c>
      <c r="L249" s="148">
        <v>0.67938345670700073</v>
      </c>
      <c r="M249" s="25" t="s">
        <v>4935</v>
      </c>
      <c r="N249" s="92">
        <v>2.5311424906249158E-5</v>
      </c>
      <c r="O249" t="s">
        <v>4936</v>
      </c>
      <c r="P249" s="74">
        <v>0.10987171530723572</v>
      </c>
      <c r="Q249" t="s">
        <v>4937</v>
      </c>
      <c r="R249" s="74">
        <v>0.22240376472473145</v>
      </c>
      <c r="S249">
        <v>0.10038062185049057</v>
      </c>
    </row>
    <row r="250" spans="1:19" s="25" customFormat="1">
      <c r="A250" s="9"/>
      <c r="B250" s="48" t="s">
        <v>1822</v>
      </c>
      <c r="C250" s="9"/>
      <c r="D250" s="84" t="s">
        <v>240</v>
      </c>
      <c r="E250" s="49">
        <v>6</v>
      </c>
      <c r="F250" t="s">
        <v>4938</v>
      </c>
      <c r="G250" s="74">
        <v>0.23362246155738831</v>
      </c>
      <c r="H250" t="s">
        <v>4939</v>
      </c>
      <c r="I250" s="74">
        <v>0.8106529712677002</v>
      </c>
      <c r="J250" t="s">
        <v>4940</v>
      </c>
      <c r="K250" s="74">
        <v>0.76818794012069702</v>
      </c>
      <c r="L250" s="148">
        <v>0.98231786489486694</v>
      </c>
      <c r="M250" s="25" t="s">
        <v>4941</v>
      </c>
      <c r="N250" s="92">
        <v>9.6360170573461801E-5</v>
      </c>
      <c r="O250" t="s">
        <v>4942</v>
      </c>
      <c r="P250" s="74">
        <v>0.12105315178632736</v>
      </c>
      <c r="Q250" t="s">
        <v>4943</v>
      </c>
      <c r="R250" s="74">
        <v>0.58569353818893433</v>
      </c>
      <c r="S250">
        <v>0.13194829225540161</v>
      </c>
    </row>
    <row r="251" spans="1:19">
      <c r="B251" s="9" t="s">
        <v>1829</v>
      </c>
      <c r="D251" s="58" t="s">
        <v>240</v>
      </c>
      <c r="E251" s="10">
        <v>7</v>
      </c>
      <c r="F251" t="s">
        <v>4944</v>
      </c>
      <c r="G251" s="74">
        <v>0.86283177137374878</v>
      </c>
      <c r="H251" t="s">
        <v>4945</v>
      </c>
      <c r="I251" s="74">
        <v>0.69763469696044922</v>
      </c>
      <c r="J251" t="s">
        <v>4946</v>
      </c>
      <c r="K251" s="74">
        <v>0.27576419711112976</v>
      </c>
      <c r="L251" s="148">
        <v>0.67335611581802368</v>
      </c>
      <c r="M251" t="s">
        <v>4947</v>
      </c>
      <c r="N251" s="74">
        <v>2.4573469534516335E-2</v>
      </c>
      <c r="O251" t="s">
        <v>4948</v>
      </c>
      <c r="P251" s="74">
        <v>3.1074197962880135E-2</v>
      </c>
      <c r="Q251" t="s">
        <v>4949</v>
      </c>
      <c r="R251" s="74">
        <v>0.83821260929107666</v>
      </c>
      <c r="S251">
        <v>5.2984993904829025E-2</v>
      </c>
    </row>
    <row r="252" spans="1:19" s="25" customFormat="1">
      <c r="A252" s="9"/>
      <c r="B252" s="48" t="s">
        <v>1836</v>
      </c>
      <c r="C252" s="9"/>
      <c r="D252" s="84" t="s">
        <v>240</v>
      </c>
      <c r="E252" s="49">
        <v>4</v>
      </c>
      <c r="F252" t="s">
        <v>4950</v>
      </c>
      <c r="G252" s="74">
        <v>0.19890321791172028</v>
      </c>
      <c r="H252" t="s">
        <v>4951</v>
      </c>
      <c r="I252" s="74">
        <v>0.60173296928405762</v>
      </c>
      <c r="J252" t="s">
        <v>4952</v>
      </c>
      <c r="K252" s="74">
        <v>0.72874891757965088</v>
      </c>
      <c r="L252" s="148">
        <v>0.59311205148696899</v>
      </c>
      <c r="M252" s="25" t="s">
        <v>4953</v>
      </c>
      <c r="N252" s="92">
        <v>8.5848586195425014E-7</v>
      </c>
      <c r="O252" t="s">
        <v>4954</v>
      </c>
      <c r="P252" s="74">
        <v>4.0583857335150242E-3</v>
      </c>
      <c r="Q252" t="s">
        <v>4955</v>
      </c>
      <c r="R252" s="74">
        <v>0.94886201620101929</v>
      </c>
      <c r="S252" s="25">
        <v>3.2517160288989544E-3</v>
      </c>
    </row>
    <row r="253" spans="1:19" s="25" customFormat="1">
      <c r="A253" s="9"/>
      <c r="B253" s="48" t="s">
        <v>1843</v>
      </c>
      <c r="C253" s="9"/>
      <c r="D253" s="84" t="s">
        <v>240</v>
      </c>
      <c r="E253" s="49">
        <v>4</v>
      </c>
      <c r="F253" t="s">
        <v>4956</v>
      </c>
      <c r="G253" s="74">
        <v>0.62804478406906128</v>
      </c>
      <c r="H253" t="s">
        <v>4957</v>
      </c>
      <c r="I253" s="74">
        <v>0.53466337919235229</v>
      </c>
      <c r="J253" t="s">
        <v>4958</v>
      </c>
      <c r="K253" s="74">
        <v>0.95287901163101196</v>
      </c>
      <c r="L253" s="148">
        <v>0.9391283392906189</v>
      </c>
      <c r="M253" s="25" t="s">
        <v>4959</v>
      </c>
      <c r="N253" s="92">
        <v>1.2022061127936468E-5</v>
      </c>
      <c r="O253" t="s">
        <v>4960</v>
      </c>
      <c r="P253" s="74">
        <v>0.19009150564670563</v>
      </c>
      <c r="Q253" t="s">
        <v>4961</v>
      </c>
      <c r="R253" s="74">
        <v>0.8591429591178894</v>
      </c>
      <c r="S253">
        <v>0.1183755099773407</v>
      </c>
    </row>
    <row r="254" spans="1:19" s="25" customFormat="1">
      <c r="A254" s="9"/>
      <c r="B254" s="48" t="s">
        <v>1850</v>
      </c>
      <c r="C254" s="9"/>
      <c r="D254" s="84" t="s">
        <v>240</v>
      </c>
      <c r="E254" s="49">
        <v>5</v>
      </c>
      <c r="F254" t="s">
        <v>4962</v>
      </c>
      <c r="G254" s="74">
        <v>0.29369515180587769</v>
      </c>
      <c r="H254" t="s">
        <v>4963</v>
      </c>
      <c r="I254" s="74">
        <v>0.29876059293746948</v>
      </c>
      <c r="J254" t="s">
        <v>4964</v>
      </c>
      <c r="K254" s="74">
        <v>0.7290884256362915</v>
      </c>
      <c r="L254" s="148">
        <v>0.75172483921051025</v>
      </c>
      <c r="M254" s="25" t="s">
        <v>4965</v>
      </c>
      <c r="N254" s="92">
        <v>8.6457475845236331E-5</v>
      </c>
      <c r="O254" t="s">
        <v>4966</v>
      </c>
      <c r="P254" s="74">
        <v>0.28097963333129883</v>
      </c>
      <c r="Q254" t="s">
        <v>4967</v>
      </c>
      <c r="R254" s="74">
        <v>0.91129839420318604</v>
      </c>
      <c r="S254">
        <v>0.28029730916023254</v>
      </c>
    </row>
    <row r="255" spans="1:19" s="25" customFormat="1">
      <c r="A255" s="9"/>
      <c r="B255" s="48" t="s">
        <v>1857</v>
      </c>
      <c r="C255" s="9"/>
      <c r="D255" s="84" t="s">
        <v>240</v>
      </c>
      <c r="E255" s="49">
        <v>7</v>
      </c>
      <c r="F255" t="s">
        <v>4968</v>
      </c>
      <c r="G255" s="74">
        <v>0.74032437801361084</v>
      </c>
      <c r="H255" t="s">
        <v>4969</v>
      </c>
      <c r="I255" s="74">
        <v>0.54748207330703735</v>
      </c>
      <c r="J255" t="s">
        <v>4970</v>
      </c>
      <c r="K255" s="74">
        <v>0.79722416400909424</v>
      </c>
      <c r="L255" s="148">
        <v>0.75170564651489258</v>
      </c>
      <c r="M255" s="25" t="s">
        <v>4971</v>
      </c>
      <c r="N255" s="92">
        <v>2.4409950128756464E-4</v>
      </c>
      <c r="O255" t="s">
        <v>4972</v>
      </c>
      <c r="P255" s="74">
        <v>2.1981177851557732E-2</v>
      </c>
      <c r="Q255" t="s">
        <v>4973</v>
      </c>
      <c r="R255" s="74">
        <v>0.61181807518005371</v>
      </c>
      <c r="S255">
        <v>7.5159810483455658E-2</v>
      </c>
    </row>
    <row r="256" spans="1:19">
      <c r="B256" s="9" t="s">
        <v>1863</v>
      </c>
      <c r="D256" s="58" t="s">
        <v>240</v>
      </c>
      <c r="E256" s="10">
        <v>8</v>
      </c>
      <c r="F256" t="s">
        <v>4974</v>
      </c>
      <c r="G256" s="74">
        <v>0.40590018033981323</v>
      </c>
      <c r="H256" t="s">
        <v>4975</v>
      </c>
      <c r="I256" s="74">
        <v>0.41146171092987061</v>
      </c>
      <c r="J256" t="s">
        <v>4976</v>
      </c>
      <c r="K256" s="74">
        <v>0.12098480761051178</v>
      </c>
      <c r="L256" s="148">
        <v>0.1612861156463623</v>
      </c>
      <c r="M256" t="s">
        <v>4977</v>
      </c>
      <c r="N256" s="74">
        <v>0.42844146490097046</v>
      </c>
      <c r="O256" t="s">
        <v>4978</v>
      </c>
      <c r="P256" s="74">
        <v>0.18280445039272308</v>
      </c>
      <c r="Q256" t="s">
        <v>4979</v>
      </c>
      <c r="R256" s="74">
        <v>0.22880503535270691</v>
      </c>
      <c r="S256">
        <v>0.25509876012802124</v>
      </c>
    </row>
    <row r="257" spans="1:19" s="25" customFormat="1">
      <c r="A257" s="9"/>
      <c r="B257" s="9" t="s">
        <v>1870</v>
      </c>
      <c r="C257" s="9"/>
      <c r="D257" s="58" t="s">
        <v>240</v>
      </c>
      <c r="E257" s="10">
        <v>5</v>
      </c>
      <c r="F257" t="s">
        <v>4980</v>
      </c>
      <c r="G257" s="74">
        <v>0.65071141719818115</v>
      </c>
      <c r="H257" t="s">
        <v>4981</v>
      </c>
      <c r="I257" s="74">
        <v>0.91393864154815674</v>
      </c>
      <c r="J257" t="s">
        <v>4982</v>
      </c>
      <c r="K257" s="74">
        <v>0.50360274314880371</v>
      </c>
      <c r="L257" s="148">
        <v>0.82045704126358032</v>
      </c>
      <c r="M257" t="s">
        <v>4983</v>
      </c>
      <c r="N257" s="74">
        <v>3.5434234887361526E-3</v>
      </c>
      <c r="O257" t="s">
        <v>4984</v>
      </c>
      <c r="P257" s="74">
        <v>4.8594452440738678E-2</v>
      </c>
      <c r="Q257" t="s">
        <v>4985</v>
      </c>
      <c r="R257" s="74">
        <v>0.72616493701934814</v>
      </c>
      <c r="S257">
        <v>7.9077944159507751E-2</v>
      </c>
    </row>
    <row r="258" spans="1:19" s="25" customFormat="1">
      <c r="A258" s="9"/>
      <c r="B258" s="48" t="s">
        <v>1877</v>
      </c>
      <c r="C258" s="9"/>
      <c r="D258" s="84" t="s">
        <v>240</v>
      </c>
      <c r="E258" s="49">
        <v>4</v>
      </c>
      <c r="F258" t="s">
        <v>4986</v>
      </c>
      <c r="G258" s="74">
        <v>0.92233240604400635</v>
      </c>
      <c r="H258" t="s">
        <v>4987</v>
      </c>
      <c r="I258" s="74">
        <v>0.93419677019119263</v>
      </c>
      <c r="J258" t="s">
        <v>4988</v>
      </c>
      <c r="K258" s="74">
        <v>0.79231196641921997</v>
      </c>
      <c r="L258" s="148">
        <v>0.7037355899810791</v>
      </c>
      <c r="M258" s="25" t="s">
        <v>4989</v>
      </c>
      <c r="N258" s="92">
        <v>3.9481924613937736E-4</v>
      </c>
      <c r="O258" t="s">
        <v>4990</v>
      </c>
      <c r="P258" s="74">
        <v>2.1016653627157211E-3</v>
      </c>
      <c r="Q258" t="s">
        <v>4991</v>
      </c>
      <c r="R258" s="74">
        <v>0.79468917846679688</v>
      </c>
      <c r="S258">
        <v>9.3457158654928207E-3</v>
      </c>
    </row>
    <row r="259" spans="1:19" s="25" customFormat="1">
      <c r="A259" s="9"/>
      <c r="B259" s="48" t="s">
        <v>1884</v>
      </c>
      <c r="C259" s="9"/>
      <c r="D259" s="84" t="s">
        <v>240</v>
      </c>
      <c r="E259" s="49">
        <v>5</v>
      </c>
      <c r="F259" t="s">
        <v>4992</v>
      </c>
      <c r="G259" s="74">
        <v>0.78550499677658081</v>
      </c>
      <c r="H259" t="s">
        <v>4993</v>
      </c>
      <c r="I259" s="74">
        <v>0.70441740751266479</v>
      </c>
      <c r="J259" t="s">
        <v>4994</v>
      </c>
      <c r="K259" s="74">
        <v>0.68057656288146973</v>
      </c>
      <c r="L259" s="148">
        <v>0.64763909578323364</v>
      </c>
      <c r="M259" s="25" t="s">
        <v>4995</v>
      </c>
      <c r="N259" s="92">
        <v>1.4764688967261463E-4</v>
      </c>
      <c r="O259" t="s">
        <v>4996</v>
      </c>
      <c r="P259" s="74">
        <v>8.3641074597835541E-3</v>
      </c>
      <c r="Q259" t="s">
        <v>4997</v>
      </c>
      <c r="R259" s="74">
        <v>0.81382447481155396</v>
      </c>
      <c r="S259">
        <v>1.2894272804260254E-2</v>
      </c>
    </row>
    <row r="260" spans="1:19" s="25" customFormat="1">
      <c r="A260" s="9"/>
      <c r="B260" s="9" t="s">
        <v>1891</v>
      </c>
      <c r="C260" s="9"/>
      <c r="D260" s="58" t="s">
        <v>240</v>
      </c>
      <c r="E260" s="10">
        <v>6</v>
      </c>
      <c r="F260" t="s">
        <v>4998</v>
      </c>
      <c r="G260" s="74">
        <v>0.1534314900636673</v>
      </c>
      <c r="H260" t="s">
        <v>4999</v>
      </c>
      <c r="I260" s="74">
        <v>0.81354236602783203</v>
      </c>
      <c r="J260" t="s">
        <v>5000</v>
      </c>
      <c r="K260" s="74">
        <v>0.77849429845809937</v>
      </c>
      <c r="L260" s="148">
        <v>0.99056386947631836</v>
      </c>
      <c r="M260" t="s">
        <v>5001</v>
      </c>
      <c r="N260" s="74">
        <v>1.455398160032928E-3</v>
      </c>
      <c r="O260" t="s">
        <v>5002</v>
      </c>
      <c r="P260" s="74">
        <v>8.5240446031093597E-2</v>
      </c>
      <c r="Q260" t="s">
        <v>5003</v>
      </c>
      <c r="R260" s="74">
        <v>0.4350222647190094</v>
      </c>
      <c r="S260">
        <v>0.14751966297626495</v>
      </c>
    </row>
    <row r="261" spans="1:19">
      <c r="B261" s="9" t="s">
        <v>1898</v>
      </c>
      <c r="D261" s="58" t="s">
        <v>240</v>
      </c>
      <c r="E261" s="10">
        <v>8</v>
      </c>
      <c r="F261" t="s">
        <v>5004</v>
      </c>
      <c r="G261" s="74">
        <v>4.5694980770349503E-2</v>
      </c>
      <c r="H261" t="s">
        <v>5005</v>
      </c>
      <c r="I261" s="74">
        <v>0.63097655773162842</v>
      </c>
      <c r="J261" t="s">
        <v>5006</v>
      </c>
      <c r="K261" s="74">
        <v>0.46662569046020508</v>
      </c>
      <c r="L261" s="148">
        <v>0.80598181486129761</v>
      </c>
      <c r="M261" t="s">
        <v>5007</v>
      </c>
      <c r="N261" s="74">
        <v>4.8829574137926102E-2</v>
      </c>
      <c r="O261" t="s">
        <v>5008</v>
      </c>
      <c r="P261" s="74">
        <v>0.49047377705574036</v>
      </c>
      <c r="Q261" t="s">
        <v>5009</v>
      </c>
      <c r="R261" s="74">
        <v>0.56175833940505981</v>
      </c>
      <c r="S261">
        <v>0.68254673480987549</v>
      </c>
    </row>
    <row r="262" spans="1:19" s="25" customFormat="1">
      <c r="A262" s="9"/>
      <c r="B262" s="9" t="s">
        <v>1905</v>
      </c>
      <c r="C262" s="9"/>
      <c r="D262" s="58" t="s">
        <v>240</v>
      </c>
      <c r="E262" s="10">
        <v>6</v>
      </c>
      <c r="F262" t="s">
        <v>5010</v>
      </c>
      <c r="G262" s="74">
        <v>0.85752594470977783</v>
      </c>
      <c r="H262" t="s">
        <v>5011</v>
      </c>
      <c r="I262" s="74">
        <v>0.58220690488815308</v>
      </c>
      <c r="J262" t="s">
        <v>5012</v>
      </c>
      <c r="K262" s="74">
        <v>0.48086914420127869</v>
      </c>
      <c r="L262" s="148">
        <v>0.74020159244537354</v>
      </c>
      <c r="M262" t="s">
        <v>5013</v>
      </c>
      <c r="N262" s="74">
        <v>4.116338212043047E-3</v>
      </c>
      <c r="O262" t="s">
        <v>5014</v>
      </c>
      <c r="P262" s="74">
        <v>1.5201757661998272E-2</v>
      </c>
      <c r="Q262" t="s">
        <v>5015</v>
      </c>
      <c r="R262" s="74">
        <v>0.96892553567886353</v>
      </c>
      <c r="S262">
        <v>3.2556384801864624E-2</v>
      </c>
    </row>
    <row r="263" spans="1:19">
      <c r="B263" s="9" t="s">
        <v>1912</v>
      </c>
      <c r="D263" s="58" t="s">
        <v>240</v>
      </c>
      <c r="E263" s="10">
        <v>8</v>
      </c>
      <c r="F263" t="s">
        <v>5016</v>
      </c>
      <c r="G263" s="74">
        <v>0.1422390341758728</v>
      </c>
      <c r="H263" t="s">
        <v>5017</v>
      </c>
      <c r="I263" s="74">
        <v>0.47226062417030334</v>
      </c>
      <c r="J263" t="s">
        <v>5018</v>
      </c>
      <c r="K263" s="74">
        <v>0.86948549747467041</v>
      </c>
      <c r="L263" s="148">
        <v>0.90493619441986084</v>
      </c>
      <c r="M263" t="s">
        <v>5019</v>
      </c>
      <c r="N263" s="74">
        <v>7.3643319308757782E-2</v>
      </c>
      <c r="O263" t="s">
        <v>5020</v>
      </c>
      <c r="P263" s="74">
        <v>2.4851568043231964E-2</v>
      </c>
      <c r="Q263" t="s">
        <v>5021</v>
      </c>
      <c r="R263" s="74">
        <v>9.1533742845058441E-2</v>
      </c>
      <c r="S263">
        <v>5.1709633320569992E-2</v>
      </c>
    </row>
    <row r="264" spans="1:19" s="25" customFormat="1">
      <c r="A264" s="9"/>
      <c r="B264" s="48" t="s">
        <v>1919</v>
      </c>
      <c r="C264" s="9"/>
      <c r="D264" s="84" t="s">
        <v>240</v>
      </c>
      <c r="E264" s="49">
        <v>22</v>
      </c>
      <c r="F264" t="s">
        <v>5022</v>
      </c>
      <c r="G264" s="74">
        <v>3.9131138473749161E-2</v>
      </c>
      <c r="H264" t="s">
        <v>5023</v>
      </c>
      <c r="I264" s="74">
        <v>6.5073840320110321E-2</v>
      </c>
      <c r="J264" t="s">
        <v>5024</v>
      </c>
      <c r="K264" s="74">
        <v>0.99584543704986572</v>
      </c>
      <c r="L264" s="148">
        <v>0.1509491354227066</v>
      </c>
      <c r="M264" s="25" t="s">
        <v>5025</v>
      </c>
      <c r="N264" s="92">
        <v>3.9436534279957414E-5</v>
      </c>
      <c r="O264" t="s">
        <v>5026</v>
      </c>
      <c r="P264" s="74">
        <v>2.583398250862956E-3</v>
      </c>
      <c r="Q264" t="s">
        <v>5027</v>
      </c>
      <c r="R264" s="74">
        <v>0.69127398729324341</v>
      </c>
      <c r="S264" s="25">
        <v>2.7455503004603088E-4</v>
      </c>
    </row>
    <row r="265" spans="1:19" s="25" customFormat="1">
      <c r="A265" s="9"/>
      <c r="B265" s="48" t="s">
        <v>1926</v>
      </c>
      <c r="C265" s="9"/>
      <c r="D265" s="84" t="s">
        <v>240</v>
      </c>
      <c r="E265" s="49">
        <v>21</v>
      </c>
      <c r="F265" t="s">
        <v>5028</v>
      </c>
      <c r="G265" s="74">
        <v>4.8788156360387802E-2</v>
      </c>
      <c r="H265" s="25" t="s">
        <v>5029</v>
      </c>
      <c r="I265" s="92">
        <v>5.9854739811271429E-4</v>
      </c>
      <c r="J265" t="s">
        <v>5030</v>
      </c>
      <c r="K265" s="74">
        <v>0.84227830171585083</v>
      </c>
      <c r="L265" s="154">
        <v>2.1717292256653309E-3</v>
      </c>
      <c r="M265" s="25" t="s">
        <v>5031</v>
      </c>
      <c r="N265" s="92">
        <v>1.5799315588083118E-4</v>
      </c>
      <c r="O265" t="s">
        <v>5032</v>
      </c>
      <c r="P265" s="74">
        <v>2.054369542747736E-3</v>
      </c>
      <c r="Q265" t="s">
        <v>5033</v>
      </c>
      <c r="R265" s="74">
        <v>0.69684338569641113</v>
      </c>
      <c r="S265" s="25">
        <v>2.6097504814970307E-5</v>
      </c>
    </row>
    <row r="266" spans="1:19" s="25" customFormat="1">
      <c r="A266" s="9"/>
      <c r="B266" s="48" t="s">
        <v>1933</v>
      </c>
      <c r="C266" s="9"/>
      <c r="D266" s="84" t="s">
        <v>240</v>
      </c>
      <c r="E266" s="49">
        <v>16</v>
      </c>
      <c r="F266" t="s">
        <v>5034</v>
      </c>
      <c r="G266" s="74">
        <v>4.8093128949403763E-2</v>
      </c>
      <c r="H266" t="s">
        <v>5035</v>
      </c>
      <c r="I266" s="74">
        <v>2.9765304643660784E-3</v>
      </c>
      <c r="J266" t="s">
        <v>5036</v>
      </c>
      <c r="K266" s="74">
        <v>0.91395813226699829</v>
      </c>
      <c r="L266" s="148">
        <v>6.3730920664966106E-3</v>
      </c>
      <c r="M266" s="25" t="s">
        <v>5037</v>
      </c>
      <c r="N266" s="92">
        <v>5.284444778226316E-4</v>
      </c>
      <c r="O266" t="s">
        <v>5038</v>
      </c>
      <c r="P266" s="74">
        <v>2.5540490169078112E-3</v>
      </c>
      <c r="Q266" t="s">
        <v>5039</v>
      </c>
      <c r="R266" s="74">
        <v>0.76130479574203491</v>
      </c>
      <c r="S266" s="25">
        <v>8.317444589920342E-4</v>
      </c>
    </row>
    <row r="267" spans="1:19" s="25" customFormat="1">
      <c r="A267" s="9"/>
      <c r="B267" s="48" t="s">
        <v>1940</v>
      </c>
      <c r="C267" s="9"/>
      <c r="D267" s="84" t="s">
        <v>240</v>
      </c>
      <c r="E267" s="49">
        <v>17</v>
      </c>
      <c r="F267" t="s">
        <v>5040</v>
      </c>
      <c r="G267" s="74">
        <v>0.17398712038993835</v>
      </c>
      <c r="H267" t="s">
        <v>5041</v>
      </c>
      <c r="I267" s="74">
        <v>1.0237175039947033E-2</v>
      </c>
      <c r="J267" t="s">
        <v>5042</v>
      </c>
      <c r="K267" s="74">
        <v>0.95154082775115967</v>
      </c>
      <c r="L267" s="148">
        <v>6.5576374530792236E-2</v>
      </c>
      <c r="M267" s="25" t="s">
        <v>5043</v>
      </c>
      <c r="N267" s="92">
        <v>4.2902084533125162E-4</v>
      </c>
      <c r="O267" t="s">
        <v>5044</v>
      </c>
      <c r="P267" s="74">
        <v>1.1276561766862869E-2</v>
      </c>
      <c r="Q267" t="s">
        <v>5045</v>
      </c>
      <c r="R267" s="74">
        <v>0.68285864591598511</v>
      </c>
      <c r="S267">
        <v>1.9302649423480034E-2</v>
      </c>
    </row>
    <row r="268" spans="1:19">
      <c r="B268" s="48" t="s">
        <v>1947</v>
      </c>
      <c r="D268" s="84" t="s">
        <v>240</v>
      </c>
      <c r="E268" s="49">
        <v>15</v>
      </c>
      <c r="F268" t="s">
        <v>5046</v>
      </c>
      <c r="G268" s="74">
        <v>3.5433236509561539E-2</v>
      </c>
      <c r="H268" t="s">
        <v>5047</v>
      </c>
      <c r="I268" s="74">
        <v>8.3661451935768127E-3</v>
      </c>
      <c r="J268" t="s">
        <v>5048</v>
      </c>
      <c r="K268" s="74">
        <v>0.21502994000911713</v>
      </c>
      <c r="L268" s="148">
        <v>4.8705190420150757E-2</v>
      </c>
      <c r="M268" t="s">
        <v>5049</v>
      </c>
      <c r="N268" s="74">
        <v>9.0124746784567833E-3</v>
      </c>
      <c r="O268" s="25" t="s">
        <v>5050</v>
      </c>
      <c r="P268" s="92">
        <v>5.7458918308839202E-4</v>
      </c>
      <c r="Q268" t="s">
        <v>5051</v>
      </c>
      <c r="R268" s="74">
        <v>0.41917410492897034</v>
      </c>
      <c r="S268">
        <v>4.8441742546856403E-3</v>
      </c>
    </row>
    <row r="269" spans="1:19">
      <c r="B269" s="9" t="s">
        <v>1954</v>
      </c>
      <c r="D269" s="58" t="s">
        <v>240</v>
      </c>
      <c r="E269" s="10">
        <v>16</v>
      </c>
      <c r="F269" t="s">
        <v>5052</v>
      </c>
      <c r="G269" s="74">
        <v>0.19355899095535278</v>
      </c>
      <c r="H269" t="s">
        <v>5053</v>
      </c>
      <c r="I269" s="74">
        <v>0.10516767203807831</v>
      </c>
      <c r="J269" t="s">
        <v>5054</v>
      </c>
      <c r="K269" s="74">
        <v>0.43635311722755432</v>
      </c>
      <c r="L269" s="148">
        <v>0.4171316921710968</v>
      </c>
      <c r="M269" t="s">
        <v>5055</v>
      </c>
      <c r="N269" s="74">
        <v>8.5159309208393097E-2</v>
      </c>
      <c r="O269" t="s">
        <v>5056</v>
      </c>
      <c r="P269" s="74">
        <v>9.0224049985408783E-2</v>
      </c>
      <c r="Q269" t="s">
        <v>5057</v>
      </c>
      <c r="R269" s="74">
        <v>0.41546604037284851</v>
      </c>
      <c r="S269">
        <v>0.10856181383132935</v>
      </c>
    </row>
    <row r="270" spans="1:19" s="8" customFormat="1">
      <c r="A270" s="15"/>
      <c r="B270" s="15" t="s">
        <v>1961</v>
      </c>
      <c r="C270" s="15"/>
      <c r="D270" s="26" t="s">
        <v>240</v>
      </c>
      <c r="E270" s="16">
        <v>20</v>
      </c>
      <c r="F270" s="8" t="s">
        <v>5058</v>
      </c>
      <c r="G270" s="75">
        <v>0.16140498220920563</v>
      </c>
      <c r="H270" s="8" t="s">
        <v>5059</v>
      </c>
      <c r="I270" s="75">
        <v>5.739998072385788E-2</v>
      </c>
      <c r="J270" s="8" t="s">
        <v>5060</v>
      </c>
      <c r="K270" s="75">
        <v>3.2574161887168884E-2</v>
      </c>
      <c r="L270" s="152">
        <v>5.0346642732620239E-2</v>
      </c>
      <c r="M270" s="8" t="s">
        <v>5061</v>
      </c>
      <c r="N270" s="75">
        <v>0.81181323528289795</v>
      </c>
      <c r="O270" s="8" t="s">
        <v>5062</v>
      </c>
      <c r="P270" s="75">
        <v>0.15156450867652893</v>
      </c>
      <c r="Q270" s="8" t="s">
        <v>5063</v>
      </c>
      <c r="R270" s="75">
        <v>0.32859423756599426</v>
      </c>
      <c r="S270" s="8">
        <v>0.61529630422592163</v>
      </c>
    </row>
    <row r="271" spans="1:19">
      <c r="A271" s="27" t="s">
        <v>2681</v>
      </c>
      <c r="B271" s="87"/>
      <c r="C271" s="59"/>
      <c r="D271" s="87"/>
      <c r="E271" s="9"/>
      <c r="F271"/>
      <c r="G271" s="74"/>
      <c r="H271"/>
      <c r="I271" s="74"/>
      <c r="J271"/>
      <c r="K271" s="74"/>
      <c r="L271" s="148"/>
      <c r="M271"/>
      <c r="N271" s="74"/>
      <c r="O271"/>
      <c r="P271" s="74"/>
      <c r="Q271"/>
      <c r="R271" s="74"/>
    </row>
    <row r="272" spans="1:19">
      <c r="B272" s="1" t="s">
        <v>1969</v>
      </c>
      <c r="C272" t="s">
        <v>1970</v>
      </c>
      <c r="D272" s="1" t="s">
        <v>1971</v>
      </c>
      <c r="E272" s="141">
        <v>12</v>
      </c>
      <c r="F272" t="s">
        <v>5064</v>
      </c>
      <c r="G272" s="74">
        <v>0.73039305210113525</v>
      </c>
      <c r="H272" t="s">
        <v>5065</v>
      </c>
      <c r="I272" s="74">
        <v>0.82779616117477417</v>
      </c>
      <c r="J272" t="s">
        <v>5066</v>
      </c>
      <c r="K272" s="74">
        <v>0.26638093590736389</v>
      </c>
      <c r="L272" s="148">
        <v>0.63282859325408936</v>
      </c>
      <c r="M272" t="s">
        <v>5067</v>
      </c>
      <c r="N272" s="74">
        <v>0.89269816875457764</v>
      </c>
      <c r="O272" t="s">
        <v>5068</v>
      </c>
      <c r="P272" s="74">
        <v>0.97748023271560669</v>
      </c>
      <c r="Q272" t="s">
        <v>5069</v>
      </c>
      <c r="R272" s="74">
        <v>0.20882171392440796</v>
      </c>
      <c r="S272">
        <v>0.2224975973367691</v>
      </c>
    </row>
    <row r="273" spans="1:19">
      <c r="B273" s="1" t="s">
        <v>1978</v>
      </c>
      <c r="C273" t="s">
        <v>1979</v>
      </c>
      <c r="D273" s="58" t="s">
        <v>240</v>
      </c>
      <c r="E273" s="78">
        <v>18</v>
      </c>
      <c r="F273" t="s">
        <v>5070</v>
      </c>
      <c r="G273" s="74">
        <v>4.0226250886917114E-2</v>
      </c>
      <c r="H273" t="s">
        <v>5071</v>
      </c>
      <c r="I273" s="74">
        <v>0.25667423009872437</v>
      </c>
      <c r="J273" t="s">
        <v>5072</v>
      </c>
      <c r="K273" s="74">
        <v>0.42251896858215332</v>
      </c>
      <c r="L273" s="148">
        <v>0.45889377593994141</v>
      </c>
      <c r="M273" t="s">
        <v>5073</v>
      </c>
      <c r="N273" s="74">
        <v>0.57622098922729492</v>
      </c>
      <c r="O273" t="s">
        <v>5074</v>
      </c>
      <c r="P273" s="74">
        <v>0.18324634432792664</v>
      </c>
      <c r="Q273" t="s">
        <v>5075</v>
      </c>
      <c r="R273" s="74">
        <v>0.23732414841651917</v>
      </c>
      <c r="S273">
        <v>0.51645851135253906</v>
      </c>
    </row>
    <row r="274" spans="1:19">
      <c r="B274" s="1" t="s">
        <v>1986</v>
      </c>
      <c r="C274" t="s">
        <v>1987</v>
      </c>
      <c r="D274" s="58" t="s">
        <v>240</v>
      </c>
      <c r="E274" s="78">
        <v>18</v>
      </c>
      <c r="F274" t="s">
        <v>5076</v>
      </c>
      <c r="G274" s="74">
        <v>0.41717979311943054</v>
      </c>
      <c r="H274" t="s">
        <v>5077</v>
      </c>
      <c r="I274" s="74">
        <v>0.68443888425827026</v>
      </c>
      <c r="J274" t="s">
        <v>5078</v>
      </c>
      <c r="K274" s="74">
        <v>0.54809582233428955</v>
      </c>
      <c r="L274" s="148">
        <v>0.79078781604766846</v>
      </c>
      <c r="M274" t="s">
        <v>5079</v>
      </c>
      <c r="N274" s="74">
        <v>0.8190428614616394</v>
      </c>
      <c r="O274" t="s">
        <v>5080</v>
      </c>
      <c r="P274" s="74">
        <v>0.57964205741882324</v>
      </c>
      <c r="Q274" t="s">
        <v>5081</v>
      </c>
      <c r="R274" s="74">
        <v>0.12856936454772949</v>
      </c>
      <c r="S274">
        <v>0.13016185164451599</v>
      </c>
    </row>
    <row r="275" spans="1:19">
      <c r="B275" s="1" t="s">
        <v>1994</v>
      </c>
      <c r="C275" t="s">
        <v>1995</v>
      </c>
      <c r="D275" s="1" t="s">
        <v>1996</v>
      </c>
      <c r="E275" s="78">
        <v>11</v>
      </c>
      <c r="F275" t="s">
        <v>5082</v>
      </c>
      <c r="G275" s="74">
        <v>0.30378478765487671</v>
      </c>
      <c r="H275" t="s">
        <v>5083</v>
      </c>
      <c r="I275" s="74">
        <v>1.0231866501271725E-2</v>
      </c>
      <c r="J275" t="s">
        <v>5084</v>
      </c>
      <c r="K275" s="74">
        <v>0.46021077036857605</v>
      </c>
      <c r="L275" s="148">
        <v>5.1897540688514709E-2</v>
      </c>
      <c r="M275" t="s">
        <v>5085</v>
      </c>
      <c r="N275" s="74">
        <v>0.96162533760070801</v>
      </c>
      <c r="O275" t="s">
        <v>5086</v>
      </c>
      <c r="P275" s="74">
        <v>0.74867594242095947</v>
      </c>
      <c r="Q275" t="s">
        <v>5087</v>
      </c>
      <c r="R275" s="74">
        <v>0.70627450942993164</v>
      </c>
      <c r="S275">
        <v>0.93766313791275024</v>
      </c>
    </row>
    <row r="276" spans="1:19">
      <c r="B276" s="1" t="s">
        <v>2003</v>
      </c>
      <c r="C276" t="s">
        <v>2004</v>
      </c>
      <c r="D276" s="58" t="s">
        <v>240</v>
      </c>
      <c r="E276" s="78">
        <v>18</v>
      </c>
      <c r="F276" t="s">
        <v>5088</v>
      </c>
      <c r="G276" s="74">
        <v>0.89091092348098755</v>
      </c>
      <c r="H276" t="s">
        <v>5089</v>
      </c>
      <c r="I276" s="74">
        <v>8.7883628904819489E-2</v>
      </c>
      <c r="J276" t="s">
        <v>5090</v>
      </c>
      <c r="K276" s="74">
        <v>0.31357669830322266</v>
      </c>
      <c r="L276" s="148">
        <v>4.8090871423482895E-3</v>
      </c>
      <c r="M276" t="s">
        <v>5091</v>
      </c>
      <c r="N276" s="74">
        <v>0.76859134435653687</v>
      </c>
      <c r="O276" t="s">
        <v>5092</v>
      </c>
      <c r="P276" s="74">
        <v>0.64579504728317261</v>
      </c>
      <c r="Q276" t="s">
        <v>5093</v>
      </c>
      <c r="R276" s="74">
        <v>0.52696382999420166</v>
      </c>
      <c r="S276">
        <v>0.68260252475738525</v>
      </c>
    </row>
    <row r="277" spans="1:19">
      <c r="B277" s="1" t="s">
        <v>2011</v>
      </c>
      <c r="C277" t="s">
        <v>2012</v>
      </c>
      <c r="D277" s="58" t="s">
        <v>240</v>
      </c>
      <c r="E277" s="78">
        <v>22</v>
      </c>
      <c r="F277" t="s">
        <v>5094</v>
      </c>
      <c r="G277" s="74">
        <v>0.46052125096321106</v>
      </c>
      <c r="H277" t="s">
        <v>5095</v>
      </c>
      <c r="I277" s="74">
        <v>0.2723948061466217</v>
      </c>
      <c r="J277" t="s">
        <v>5096</v>
      </c>
      <c r="K277" s="74">
        <v>0.80821329355239868</v>
      </c>
      <c r="L277" s="148">
        <v>0.48321843147277832</v>
      </c>
      <c r="M277" t="s">
        <v>5097</v>
      </c>
      <c r="N277" s="74">
        <v>0.30906999111175537</v>
      </c>
      <c r="O277" t="s">
        <v>5098</v>
      </c>
      <c r="P277" s="74">
        <v>0.76074725389480591</v>
      </c>
      <c r="Q277" t="s">
        <v>5099</v>
      </c>
      <c r="R277" s="74">
        <v>0.6154361367225647</v>
      </c>
      <c r="S277">
        <v>0.1286609023809433</v>
      </c>
    </row>
    <row r="278" spans="1:19">
      <c r="B278" s="1" t="s">
        <v>2019</v>
      </c>
      <c r="C278" t="s">
        <v>2020</v>
      </c>
      <c r="D278" s="1" t="s">
        <v>2021</v>
      </c>
      <c r="E278" s="78">
        <v>17</v>
      </c>
      <c r="F278" t="s">
        <v>5100</v>
      </c>
      <c r="G278" s="74">
        <v>0.78313231468200684</v>
      </c>
      <c r="H278" t="s">
        <v>5101</v>
      </c>
      <c r="I278" s="74">
        <v>0.36642172932624817</v>
      </c>
      <c r="J278" t="s">
        <v>5102</v>
      </c>
      <c r="K278" s="74">
        <v>0.55662959814071655</v>
      </c>
      <c r="L278" s="148">
        <v>9.2677384614944458E-2</v>
      </c>
      <c r="M278" t="s">
        <v>5103</v>
      </c>
      <c r="N278" s="74">
        <v>0.994517982006073</v>
      </c>
      <c r="O278" t="s">
        <v>5104</v>
      </c>
      <c r="P278" s="74">
        <v>0.9698481559753418</v>
      </c>
      <c r="Q278" t="s">
        <v>5105</v>
      </c>
      <c r="R278" s="74">
        <v>0.7418830394744873</v>
      </c>
      <c r="S278">
        <v>0.29971235990524292</v>
      </c>
    </row>
    <row r="279" spans="1:19">
      <c r="B279" s="1" t="s">
        <v>2028</v>
      </c>
      <c r="C279" t="s">
        <v>2029</v>
      </c>
      <c r="D279" s="1" t="s">
        <v>2030</v>
      </c>
      <c r="E279" s="78">
        <v>15</v>
      </c>
      <c r="F279" t="s">
        <v>5106</v>
      </c>
      <c r="G279" s="74">
        <v>0.76303279399871826</v>
      </c>
      <c r="H279" t="s">
        <v>5107</v>
      </c>
      <c r="I279" s="74">
        <v>0.9454883337020874</v>
      </c>
      <c r="J279" t="s">
        <v>5108</v>
      </c>
      <c r="K279" s="74">
        <v>0.10990757495164871</v>
      </c>
      <c r="L279" s="148">
        <v>0.24629677832126617</v>
      </c>
      <c r="M279" t="s">
        <v>5109</v>
      </c>
      <c r="N279" s="74">
        <v>0.36342728137969971</v>
      </c>
      <c r="O279" t="s">
        <v>5110</v>
      </c>
      <c r="P279" s="74">
        <v>0.41494080424308777</v>
      </c>
      <c r="Q279" t="s">
        <v>5111</v>
      </c>
      <c r="R279" s="74">
        <v>0.31619146466255188</v>
      </c>
      <c r="S279">
        <v>0.48894438147544861</v>
      </c>
    </row>
    <row r="280" spans="1:19">
      <c r="B280" s="1" t="s">
        <v>2037</v>
      </c>
      <c r="C280" t="s">
        <v>2038</v>
      </c>
      <c r="D280" s="58" t="s">
        <v>240</v>
      </c>
      <c r="E280" s="78">
        <v>17</v>
      </c>
      <c r="F280" t="s">
        <v>5112</v>
      </c>
      <c r="G280" s="74">
        <v>0.80158752202987671</v>
      </c>
      <c r="H280" t="s">
        <v>5113</v>
      </c>
      <c r="I280" s="74">
        <v>0.39692610502243042</v>
      </c>
      <c r="J280" t="s">
        <v>5114</v>
      </c>
      <c r="K280" s="74">
        <v>9.0125724673271179E-2</v>
      </c>
      <c r="L280" s="148">
        <v>6.389985978603363E-2</v>
      </c>
      <c r="M280" t="s">
        <v>5115</v>
      </c>
      <c r="N280" s="74">
        <v>0.27290794253349304</v>
      </c>
      <c r="O280" t="s">
        <v>5116</v>
      </c>
      <c r="P280" s="74">
        <v>0.46416816115379333</v>
      </c>
      <c r="Q280" t="s">
        <v>5117</v>
      </c>
      <c r="R280" s="74">
        <v>7.4397988617420197E-2</v>
      </c>
      <c r="S280">
        <v>0.62460851669311523</v>
      </c>
    </row>
    <row r="281" spans="1:19">
      <c r="B281" s="1" t="s">
        <v>2045</v>
      </c>
      <c r="C281" t="s">
        <v>2046</v>
      </c>
      <c r="D281" s="1" t="s">
        <v>2047</v>
      </c>
      <c r="E281" s="78">
        <v>10</v>
      </c>
      <c r="F281" t="s">
        <v>5118</v>
      </c>
      <c r="G281" s="74">
        <v>0.24021056294441223</v>
      </c>
      <c r="H281" t="s">
        <v>5119</v>
      </c>
      <c r="I281" s="74">
        <v>0.86182701587677002</v>
      </c>
      <c r="J281" t="s">
        <v>5120</v>
      </c>
      <c r="K281" s="74">
        <v>0.32486230134963989</v>
      </c>
      <c r="L281" s="148">
        <v>0.80990761518478394</v>
      </c>
      <c r="M281" t="s">
        <v>5121</v>
      </c>
      <c r="N281" s="74">
        <v>0.57978308200836182</v>
      </c>
      <c r="O281" t="s">
        <v>5122</v>
      </c>
      <c r="P281" s="74">
        <v>0.28595262765884399</v>
      </c>
      <c r="Q281" t="s">
        <v>5123</v>
      </c>
      <c r="R281" s="74">
        <v>0.45257008075714111</v>
      </c>
      <c r="S281">
        <v>0.2864992618560791</v>
      </c>
    </row>
    <row r="282" spans="1:19">
      <c r="A282" s="48"/>
      <c r="B282" s="1" t="s">
        <v>2054</v>
      </c>
      <c r="C282" t="s">
        <v>2055</v>
      </c>
      <c r="D282" s="58" t="s">
        <v>240</v>
      </c>
      <c r="E282" s="78">
        <v>12</v>
      </c>
      <c r="F282" t="s">
        <v>5124</v>
      </c>
      <c r="G282" s="74">
        <v>0.79580247402191162</v>
      </c>
      <c r="H282" t="s">
        <v>5125</v>
      </c>
      <c r="I282" s="74">
        <v>0.91118752956390381</v>
      </c>
      <c r="J282" t="s">
        <v>5126</v>
      </c>
      <c r="K282" s="74">
        <v>0.67872357368469238</v>
      </c>
      <c r="L282" s="148">
        <v>0.63235539197921753</v>
      </c>
      <c r="M282" t="s">
        <v>5127</v>
      </c>
      <c r="N282" s="74">
        <v>0.77791106700897217</v>
      </c>
      <c r="O282" t="s">
        <v>5128</v>
      </c>
      <c r="P282" s="74">
        <v>0.62757140398025513</v>
      </c>
      <c r="Q282" t="s">
        <v>5129</v>
      </c>
      <c r="R282" s="74">
        <v>0.85847002267837524</v>
      </c>
      <c r="S282">
        <v>0.13672415912151337</v>
      </c>
    </row>
    <row r="283" spans="1:19">
      <c r="B283" s="1" t="s">
        <v>2062</v>
      </c>
      <c r="C283" t="s">
        <v>2063</v>
      </c>
      <c r="D283" s="58" t="s">
        <v>240</v>
      </c>
      <c r="E283" s="78">
        <v>13</v>
      </c>
      <c r="F283" t="s">
        <v>5130</v>
      </c>
      <c r="G283" s="74">
        <v>0.95893722772598267</v>
      </c>
      <c r="H283" t="s">
        <v>5131</v>
      </c>
      <c r="I283" s="74">
        <v>0.69939398765563965</v>
      </c>
      <c r="J283" t="s">
        <v>5132</v>
      </c>
      <c r="K283" s="74">
        <v>0.672096848487854</v>
      </c>
      <c r="L283" s="148">
        <v>0.7270466685295105</v>
      </c>
      <c r="M283" t="s">
        <v>5133</v>
      </c>
      <c r="N283" s="74">
        <v>0.93019890785217285</v>
      </c>
      <c r="O283" t="s">
        <v>5134</v>
      </c>
      <c r="P283" s="74">
        <v>0.60552328824996948</v>
      </c>
      <c r="Q283" t="s">
        <v>5135</v>
      </c>
      <c r="R283" s="74">
        <v>0.97174006700515747</v>
      </c>
      <c r="S283">
        <v>0.5713886022567749</v>
      </c>
    </row>
    <row r="284" spans="1:19">
      <c r="B284" s="1" t="s">
        <v>2070</v>
      </c>
      <c r="C284" t="s">
        <v>2071</v>
      </c>
      <c r="D284" s="1" t="s">
        <v>2072</v>
      </c>
      <c r="E284" s="78">
        <v>12</v>
      </c>
      <c r="F284" t="s">
        <v>5136</v>
      </c>
      <c r="G284" s="74">
        <v>0.76665598154067993</v>
      </c>
      <c r="H284" t="s">
        <v>5137</v>
      </c>
      <c r="I284" s="74">
        <v>0.90156656503677368</v>
      </c>
      <c r="J284" t="s">
        <v>5138</v>
      </c>
      <c r="K284" s="74">
        <v>0.31095677614212036</v>
      </c>
      <c r="L284" s="148">
        <v>1.8762217834591866E-2</v>
      </c>
      <c r="M284" t="s">
        <v>5139</v>
      </c>
      <c r="N284" s="74">
        <v>0.79002326726913452</v>
      </c>
      <c r="O284" t="s">
        <v>5140</v>
      </c>
      <c r="P284" s="74">
        <v>0.91800367832183838</v>
      </c>
      <c r="Q284" t="s">
        <v>5141</v>
      </c>
      <c r="R284" s="74">
        <v>0.86921131610870361</v>
      </c>
      <c r="S284">
        <v>0.35241824388504028</v>
      </c>
    </row>
    <row r="285" spans="1:19">
      <c r="B285" s="1" t="s">
        <v>2079</v>
      </c>
      <c r="C285" t="s">
        <v>2080</v>
      </c>
      <c r="D285" s="1" t="s">
        <v>2081</v>
      </c>
      <c r="E285" s="78">
        <v>12</v>
      </c>
      <c r="F285" t="s">
        <v>5142</v>
      </c>
      <c r="G285" s="74">
        <v>0.70686030387878418</v>
      </c>
      <c r="H285" t="s">
        <v>5143</v>
      </c>
      <c r="I285" s="74">
        <v>0.51487439870834351</v>
      </c>
      <c r="J285" t="s">
        <v>5144</v>
      </c>
      <c r="K285" s="74">
        <v>0.68358367681503296</v>
      </c>
      <c r="L285" s="148">
        <v>2.9171772301197052E-2</v>
      </c>
      <c r="M285" t="s">
        <v>5145</v>
      </c>
      <c r="N285" s="74">
        <v>0.97315359115600586</v>
      </c>
      <c r="O285" t="s">
        <v>5146</v>
      </c>
      <c r="P285" s="74">
        <v>0.6591717004776001</v>
      </c>
      <c r="Q285" t="s">
        <v>5147</v>
      </c>
      <c r="R285" s="74">
        <v>0.48260381817817688</v>
      </c>
      <c r="S285">
        <v>0.67054271697998047</v>
      </c>
    </row>
    <row r="286" spans="1:19">
      <c r="B286" s="1" t="s">
        <v>2088</v>
      </c>
      <c r="C286" t="s">
        <v>2089</v>
      </c>
      <c r="D286" s="58" t="s">
        <v>240</v>
      </c>
      <c r="E286" s="78">
        <v>17</v>
      </c>
      <c r="F286" t="s">
        <v>5148</v>
      </c>
      <c r="G286" s="74">
        <v>0.76695811748504639</v>
      </c>
      <c r="H286" t="s">
        <v>5149</v>
      </c>
      <c r="I286" s="74">
        <v>0.6287190318107605</v>
      </c>
      <c r="J286" t="s">
        <v>5150</v>
      </c>
      <c r="K286" s="74">
        <v>0.66050416231155396</v>
      </c>
      <c r="L286" s="148">
        <v>0.65831094980239868</v>
      </c>
      <c r="M286" t="s">
        <v>5151</v>
      </c>
      <c r="N286" s="74">
        <v>0.14301170408725739</v>
      </c>
      <c r="O286" t="s">
        <v>5152</v>
      </c>
      <c r="P286" s="74">
        <v>0.57778364419937134</v>
      </c>
      <c r="Q286" t="s">
        <v>5153</v>
      </c>
      <c r="R286" s="74">
        <v>0.20469628274440765</v>
      </c>
      <c r="S286">
        <v>5.0157055258750916E-2</v>
      </c>
    </row>
    <row r="287" spans="1:19">
      <c r="B287" s="1" t="s">
        <v>2096</v>
      </c>
      <c r="C287" t="s">
        <v>2097</v>
      </c>
      <c r="D287" s="1" t="s">
        <v>2098</v>
      </c>
      <c r="E287" s="78">
        <v>21</v>
      </c>
      <c r="F287" t="s">
        <v>5154</v>
      </c>
      <c r="G287" s="74">
        <v>0.6805260181427002</v>
      </c>
      <c r="H287" t="s">
        <v>5155</v>
      </c>
      <c r="I287" s="74">
        <v>0.35533007979393005</v>
      </c>
      <c r="J287" t="s">
        <v>5156</v>
      </c>
      <c r="K287" s="74">
        <v>0.3179774284362793</v>
      </c>
      <c r="L287" s="148">
        <v>0.11063350737094879</v>
      </c>
      <c r="M287" t="s">
        <v>5157</v>
      </c>
      <c r="N287" s="74">
        <v>0.78953695297241211</v>
      </c>
      <c r="O287" t="s">
        <v>5158</v>
      </c>
      <c r="P287" s="74">
        <v>0.45278999209403992</v>
      </c>
      <c r="Q287" t="s">
        <v>5159</v>
      </c>
      <c r="R287" s="74">
        <v>0.81773775815963745</v>
      </c>
      <c r="S287">
        <v>0.62504303455352783</v>
      </c>
    </row>
    <row r="288" spans="1:19">
      <c r="B288" s="1" t="s">
        <v>2105</v>
      </c>
      <c r="C288" t="s">
        <v>2106</v>
      </c>
      <c r="D288" s="58" t="s">
        <v>240</v>
      </c>
      <c r="E288" s="78">
        <v>45</v>
      </c>
      <c r="F288" t="s">
        <v>5160</v>
      </c>
      <c r="G288" s="74">
        <v>0.59357905387878418</v>
      </c>
      <c r="H288" t="s">
        <v>5161</v>
      </c>
      <c r="I288" s="74">
        <v>0.67711913585662842</v>
      </c>
      <c r="J288" t="s">
        <v>5162</v>
      </c>
      <c r="K288" s="74">
        <v>0.55476546287536621</v>
      </c>
      <c r="L288" s="148">
        <v>0.33537733554840088</v>
      </c>
      <c r="M288" t="s">
        <v>5163</v>
      </c>
      <c r="N288" s="74">
        <v>0.53495407104492188</v>
      </c>
      <c r="O288" t="s">
        <v>5164</v>
      </c>
      <c r="P288" s="74">
        <v>0.40660148859024048</v>
      </c>
      <c r="Q288" t="s">
        <v>5165</v>
      </c>
      <c r="R288" s="74">
        <v>0.98996531963348389</v>
      </c>
      <c r="S288">
        <v>0.44479748606681824</v>
      </c>
    </row>
    <row r="289" spans="1:19">
      <c r="A289" s="48"/>
      <c r="B289" s="1" t="s">
        <v>2113</v>
      </c>
      <c r="C289" t="s">
        <v>2114</v>
      </c>
      <c r="D289" s="1" t="s">
        <v>2115</v>
      </c>
      <c r="E289" s="78">
        <v>17</v>
      </c>
      <c r="F289" t="s">
        <v>5166</v>
      </c>
      <c r="G289" s="74">
        <v>0.74040484428405762</v>
      </c>
      <c r="H289" t="s">
        <v>5167</v>
      </c>
      <c r="I289" s="74">
        <v>0.88682132959365845</v>
      </c>
      <c r="J289" t="s">
        <v>5168</v>
      </c>
      <c r="K289" s="74">
        <v>0.22865013778209686</v>
      </c>
      <c r="L289" s="148">
        <v>0.25656244158744812</v>
      </c>
      <c r="M289" t="s">
        <v>5169</v>
      </c>
      <c r="N289" s="74">
        <v>0.37815919518470764</v>
      </c>
      <c r="O289" t="s">
        <v>5170</v>
      </c>
      <c r="P289" s="74">
        <v>0.49368423223495483</v>
      </c>
      <c r="Q289" t="s">
        <v>5171</v>
      </c>
      <c r="R289" s="74">
        <v>0.22283339500427246</v>
      </c>
      <c r="S289">
        <v>0.57309353351593018</v>
      </c>
    </row>
    <row r="290" spans="1:19">
      <c r="B290" s="1" t="s">
        <v>2122</v>
      </c>
      <c r="C290" t="s">
        <v>2123</v>
      </c>
      <c r="D290" s="1" t="s">
        <v>2124</v>
      </c>
      <c r="E290" s="78">
        <v>20</v>
      </c>
      <c r="F290" t="s">
        <v>5172</v>
      </c>
      <c r="G290" s="74">
        <v>0.74995625019073486</v>
      </c>
      <c r="H290" t="s">
        <v>5173</v>
      </c>
      <c r="I290" s="74">
        <v>0.94104593992233276</v>
      </c>
      <c r="J290" t="s">
        <v>5174</v>
      </c>
      <c r="K290" s="74">
        <v>0.80777090787887573</v>
      </c>
      <c r="L290" s="148">
        <v>0.98705744743347168</v>
      </c>
      <c r="M290" t="s">
        <v>5175</v>
      </c>
      <c r="N290" s="74">
        <v>0.48807579278945923</v>
      </c>
      <c r="O290" t="s">
        <v>5176</v>
      </c>
      <c r="P290" s="74">
        <v>0.4006560742855072</v>
      </c>
      <c r="Q290" t="s">
        <v>5177</v>
      </c>
      <c r="R290" s="74">
        <v>0.49459272623062134</v>
      </c>
      <c r="S290">
        <v>0.61689037084579468</v>
      </c>
    </row>
    <row r="291" spans="1:19">
      <c r="A291" s="48"/>
      <c r="B291" s="1" t="s">
        <v>2131</v>
      </c>
      <c r="C291" t="s">
        <v>2132</v>
      </c>
      <c r="D291" s="58" t="s">
        <v>240</v>
      </c>
      <c r="E291" s="78">
        <v>21</v>
      </c>
      <c r="F291" t="s">
        <v>5178</v>
      </c>
      <c r="G291" s="74">
        <v>0.70939570665359497</v>
      </c>
      <c r="H291" t="s">
        <v>5179</v>
      </c>
      <c r="I291" s="74">
        <v>0.1408393383026123</v>
      </c>
      <c r="J291" t="s">
        <v>5180</v>
      </c>
      <c r="K291" s="74">
        <v>0.16910420358181</v>
      </c>
      <c r="L291" s="148">
        <v>0.29377096891403198</v>
      </c>
      <c r="M291" t="s">
        <v>5181</v>
      </c>
      <c r="N291" s="74">
        <v>0.44321787357330322</v>
      </c>
      <c r="O291" t="s">
        <v>5182</v>
      </c>
      <c r="P291" s="74">
        <v>0.62294834852218628</v>
      </c>
      <c r="Q291" t="s">
        <v>5183</v>
      </c>
      <c r="R291" s="74">
        <v>4.7429643571376801E-2</v>
      </c>
      <c r="S291">
        <v>0.82712119817733765</v>
      </c>
    </row>
    <row r="292" spans="1:19">
      <c r="B292" s="1" t="s">
        <v>2139</v>
      </c>
      <c r="C292" t="s">
        <v>2140</v>
      </c>
      <c r="D292" s="58" t="s">
        <v>240</v>
      </c>
      <c r="E292" s="78">
        <v>24</v>
      </c>
      <c r="F292" t="s">
        <v>5184</v>
      </c>
      <c r="G292" s="74">
        <v>0.76213169097900391</v>
      </c>
      <c r="H292" t="s">
        <v>5185</v>
      </c>
      <c r="I292" s="74">
        <v>0.44517198204994202</v>
      </c>
      <c r="J292" t="s">
        <v>5186</v>
      </c>
      <c r="K292" s="74">
        <v>0.92882001399993896</v>
      </c>
      <c r="L292" s="148">
        <v>0.90572178363800049</v>
      </c>
      <c r="M292" t="s">
        <v>5187</v>
      </c>
      <c r="N292" s="74">
        <v>0.65348565578460693</v>
      </c>
      <c r="O292" t="s">
        <v>5188</v>
      </c>
      <c r="P292" s="74">
        <v>0.65024483203887939</v>
      </c>
      <c r="Q292" t="s">
        <v>5189</v>
      </c>
      <c r="R292" s="74">
        <v>2.6051908731460571E-2</v>
      </c>
      <c r="S292">
        <v>4.0620662271976471E-2</v>
      </c>
    </row>
    <row r="293" spans="1:19" s="8" customFormat="1">
      <c r="A293" s="15"/>
      <c r="B293" s="88" t="s">
        <v>2147</v>
      </c>
      <c r="C293" s="8" t="s">
        <v>2148</v>
      </c>
      <c r="D293" s="88" t="s">
        <v>2149</v>
      </c>
      <c r="E293" s="79">
        <v>30</v>
      </c>
      <c r="F293" s="8" t="s">
        <v>5190</v>
      </c>
      <c r="G293" s="75">
        <v>0.49041318893432617</v>
      </c>
      <c r="H293" s="8" t="s">
        <v>5191</v>
      </c>
      <c r="I293" s="75">
        <v>0.98361438512802124</v>
      </c>
      <c r="J293" s="8" t="s">
        <v>5192</v>
      </c>
      <c r="K293" s="75">
        <v>0.13367871940135956</v>
      </c>
      <c r="L293" s="152">
        <v>0.51386755704879761</v>
      </c>
      <c r="M293" s="8" t="s">
        <v>5193</v>
      </c>
      <c r="N293" s="75">
        <v>0.84284365177154541</v>
      </c>
      <c r="O293" s="8" t="s">
        <v>5194</v>
      </c>
      <c r="P293" s="75">
        <v>0.62251806259155273</v>
      </c>
      <c r="Q293" s="8" t="s">
        <v>5195</v>
      </c>
      <c r="R293" s="75">
        <v>0.101751908659935</v>
      </c>
      <c r="S293" s="8">
        <v>0.97539699077606201</v>
      </c>
    </row>
    <row r="294" spans="1:19" s="146" customFormat="1">
      <c r="A294" s="22" t="s">
        <v>5196</v>
      </c>
      <c r="B294" s="22"/>
      <c r="C294" s="22"/>
      <c r="D294" s="22"/>
      <c r="E294" s="51"/>
      <c r="F294" s="51"/>
      <c r="G294" s="46"/>
      <c r="H294" s="46"/>
      <c r="I294" s="51"/>
      <c r="J294" s="51"/>
    </row>
    <row r="295" spans="1:19" s="146" customFormat="1">
      <c r="A295" s="22" t="s">
        <v>5197</v>
      </c>
      <c r="B295" s="22"/>
      <c r="C295" s="22"/>
      <c r="D295" s="22"/>
      <c r="E295" s="51"/>
      <c r="F295" s="51"/>
      <c r="G295" s="46"/>
      <c r="H295" s="46"/>
      <c r="I295" s="51"/>
      <c r="J295" s="51"/>
    </row>
    <row r="296" spans="1:19" s="146" customFormat="1">
      <c r="A296" s="22" t="s">
        <v>5198</v>
      </c>
      <c r="B296" s="22"/>
      <c r="C296" s="22"/>
      <c r="D296" s="22"/>
      <c r="E296" s="51"/>
      <c r="F296" s="51"/>
      <c r="G296" s="46"/>
      <c r="H296" s="46"/>
      <c r="I296" s="51"/>
      <c r="J296" s="51"/>
    </row>
    <row r="297" spans="1:19" s="146" customFormat="1">
      <c r="A297" s="22" t="s">
        <v>5199</v>
      </c>
      <c r="B297" s="22"/>
      <c r="C297" s="22"/>
      <c r="D297" s="22"/>
      <c r="E297" s="51"/>
      <c r="F297" s="51"/>
      <c r="G297" s="46"/>
      <c r="H297" s="46"/>
      <c r="I297" s="51"/>
      <c r="J297" s="51"/>
    </row>
    <row r="298" spans="1:19" s="146" customFormat="1">
      <c r="A298" s="22"/>
      <c r="B298" s="22"/>
      <c r="C298" s="22"/>
      <c r="D298" s="22"/>
      <c r="E298" s="51"/>
      <c r="F298" s="51"/>
      <c r="G298" s="46"/>
      <c r="H298" s="46"/>
      <c r="I298" s="51"/>
      <c r="J298" s="51"/>
    </row>
    <row r="299" spans="1:19" s="146" customFormat="1">
      <c r="A299" s="22"/>
      <c r="B299" s="22"/>
      <c r="C299" s="22"/>
      <c r="D299" s="22"/>
      <c r="E299" s="51"/>
      <c r="F299" s="51"/>
      <c r="G299" s="46"/>
      <c r="H299" s="46"/>
      <c r="I299" s="51"/>
      <c r="J299" s="51"/>
    </row>
    <row r="300" spans="1:19" s="146" customFormat="1">
      <c r="A300" s="22"/>
      <c r="B300" s="22"/>
      <c r="C300" s="22"/>
      <c r="D300" s="22"/>
      <c r="E300" s="51"/>
      <c r="F300" s="51"/>
      <c r="G300" s="46"/>
      <c r="H300" s="46"/>
      <c r="I300" s="51"/>
      <c r="J300" s="51"/>
    </row>
    <row r="301" spans="1:19" s="146" customFormat="1">
      <c r="A301" s="22"/>
      <c r="B301" s="22"/>
      <c r="C301" s="22"/>
      <c r="D301" s="22"/>
      <c r="E301" s="51"/>
      <c r="F301" s="51"/>
      <c r="G301" s="46"/>
      <c r="H301" s="46"/>
      <c r="I301" s="51"/>
      <c r="J301" s="51"/>
    </row>
    <row r="302" spans="1:19" s="146" customFormat="1">
      <c r="A302" s="22"/>
      <c r="B302" s="22"/>
      <c r="C302" s="22"/>
      <c r="D302" s="22"/>
      <c r="E302" s="51"/>
      <c r="F302" s="51"/>
      <c r="G302" s="46"/>
      <c r="H302" s="46"/>
      <c r="I302" s="51"/>
      <c r="J302" s="51"/>
    </row>
    <row r="303" spans="1:19" s="146" customFormat="1">
      <c r="A303" s="22"/>
      <c r="B303" s="22"/>
      <c r="C303" s="22"/>
      <c r="D303" s="22"/>
      <c r="E303" s="51"/>
      <c r="F303" s="51"/>
      <c r="G303" s="46"/>
      <c r="H303" s="46"/>
      <c r="I303" s="51"/>
      <c r="J303" s="51"/>
    </row>
    <row r="304" spans="1:19" s="146" customFormat="1">
      <c r="A304" s="22"/>
      <c r="B304" s="22"/>
      <c r="C304" s="22"/>
      <c r="D304" s="22"/>
      <c r="E304" s="51"/>
      <c r="F304" s="51"/>
      <c r="G304" s="46"/>
      <c r="H304" s="46"/>
      <c r="I304" s="51"/>
      <c r="J304" s="51"/>
    </row>
    <row r="305" spans="1:10" s="146" customFormat="1">
      <c r="A305" s="22"/>
      <c r="B305" s="22"/>
      <c r="C305" s="22"/>
      <c r="D305" s="22"/>
      <c r="E305" s="51"/>
      <c r="F305" s="51"/>
      <c r="G305" s="46"/>
      <c r="H305" s="46"/>
      <c r="I305" s="51"/>
      <c r="J305" s="51"/>
    </row>
    <row r="306" spans="1:10" s="146" customFormat="1">
      <c r="A306" s="22"/>
      <c r="B306" s="22"/>
      <c r="C306" s="22"/>
      <c r="D306" s="22"/>
      <c r="E306" s="51"/>
      <c r="F306" s="51"/>
      <c r="G306" s="46"/>
      <c r="H306" s="46"/>
      <c r="I306" s="51"/>
      <c r="J306" s="51"/>
    </row>
    <row r="307" spans="1:10" s="146" customFormat="1">
      <c r="A307" s="22"/>
      <c r="B307" s="22"/>
      <c r="C307" s="22"/>
      <c r="D307" s="22"/>
      <c r="E307" s="51"/>
      <c r="F307" s="51"/>
      <c r="G307" s="46"/>
      <c r="H307" s="46"/>
      <c r="I307" s="51"/>
      <c r="J307" s="51"/>
    </row>
    <row r="308" spans="1:10" s="146" customFormat="1">
      <c r="A308" s="22"/>
      <c r="B308" s="22"/>
      <c r="C308" s="22"/>
      <c r="D308" s="22"/>
      <c r="E308" s="51"/>
      <c r="F308" s="51"/>
      <c r="G308" s="46"/>
      <c r="H308" s="46"/>
      <c r="I308" s="51"/>
      <c r="J308" s="51"/>
    </row>
    <row r="309" spans="1:10" s="146" customFormat="1">
      <c r="A309" s="22"/>
      <c r="B309" s="22"/>
      <c r="C309" s="22"/>
      <c r="D309" s="22"/>
      <c r="E309" s="51"/>
      <c r="F309" s="51"/>
      <c r="G309" s="46"/>
      <c r="H309" s="46"/>
      <c r="I309" s="51"/>
      <c r="J309" s="51"/>
    </row>
    <row r="310" spans="1:10" s="146" customFormat="1">
      <c r="A310" s="22"/>
      <c r="B310" s="22"/>
      <c r="C310" s="22"/>
      <c r="D310" s="22"/>
      <c r="E310" s="51"/>
      <c r="F310" s="51"/>
      <c r="G310" s="46"/>
      <c r="H310" s="46"/>
      <c r="I310" s="51"/>
      <c r="J310" s="51"/>
    </row>
    <row r="311" spans="1:10" s="146" customFormat="1">
      <c r="A311" s="22"/>
      <c r="B311" s="22"/>
      <c r="C311" s="22"/>
      <c r="D311" s="22"/>
      <c r="E311" s="51"/>
      <c r="F311" s="51"/>
      <c r="G311" s="46"/>
      <c r="H311" s="46"/>
      <c r="I311" s="51"/>
      <c r="J311" s="51"/>
    </row>
    <row r="312" spans="1:10" s="146" customFormat="1">
      <c r="A312" s="22"/>
      <c r="B312" s="22"/>
      <c r="C312" s="22"/>
      <c r="D312" s="22"/>
      <c r="E312" s="51"/>
      <c r="F312" s="51"/>
      <c r="G312" s="46"/>
      <c r="H312" s="46"/>
      <c r="I312" s="51"/>
      <c r="J312" s="51"/>
    </row>
    <row r="313" spans="1:10" s="146" customFormat="1">
      <c r="A313" s="22"/>
      <c r="B313" s="22"/>
      <c r="C313" s="22"/>
      <c r="D313" s="22"/>
      <c r="E313" s="51"/>
      <c r="F313" s="51"/>
      <c r="G313" s="46"/>
      <c r="H313" s="46"/>
      <c r="I313" s="51"/>
      <c r="J313" s="51"/>
    </row>
    <row r="314" spans="1:10" s="146" customFormat="1">
      <c r="A314" s="22"/>
      <c r="B314" s="22"/>
      <c r="C314" s="22"/>
      <c r="D314" s="22"/>
      <c r="E314" s="51"/>
      <c r="F314" s="51"/>
      <c r="G314" s="46"/>
      <c r="H314" s="46"/>
      <c r="I314" s="51"/>
      <c r="J314" s="51"/>
    </row>
    <row r="315" spans="1:10" s="146" customFormat="1">
      <c r="A315" s="22"/>
      <c r="B315" s="22"/>
      <c r="C315" s="22"/>
      <c r="D315" s="22"/>
      <c r="E315" s="51"/>
      <c r="F315" s="51"/>
      <c r="G315" s="46"/>
      <c r="H315" s="46"/>
      <c r="I315" s="51"/>
      <c r="J315" s="51"/>
    </row>
    <row r="316" spans="1:10" s="146" customFormat="1">
      <c r="A316" s="22"/>
      <c r="B316" s="22"/>
      <c r="C316" s="22"/>
      <c r="D316" s="22"/>
      <c r="E316" s="51"/>
      <c r="F316" s="51"/>
      <c r="G316" s="46"/>
      <c r="H316" s="46"/>
      <c r="I316" s="51"/>
      <c r="J316" s="51"/>
    </row>
    <row r="317" spans="1:10" s="146" customFormat="1">
      <c r="A317" s="22"/>
      <c r="B317" s="22"/>
      <c r="C317" s="22"/>
      <c r="D317" s="22"/>
      <c r="E317" s="51"/>
      <c r="F317" s="51"/>
      <c r="G317" s="46"/>
      <c r="H317" s="46"/>
      <c r="I317" s="51"/>
      <c r="J317" s="51"/>
    </row>
    <row r="318" spans="1:10" s="146" customFormat="1">
      <c r="A318" s="22"/>
      <c r="B318" s="22"/>
      <c r="C318" s="22"/>
      <c r="D318" s="22"/>
      <c r="E318" s="51"/>
      <c r="F318" s="51"/>
      <c r="G318" s="46"/>
      <c r="H318" s="46"/>
      <c r="I318" s="51"/>
      <c r="J318" s="51"/>
    </row>
    <row r="319" spans="1:10" s="146" customFormat="1">
      <c r="A319" s="22"/>
      <c r="B319" s="22"/>
      <c r="C319" s="22"/>
      <c r="D319" s="22"/>
      <c r="E319" s="51"/>
      <c r="F319" s="51"/>
      <c r="G319" s="46"/>
      <c r="H319" s="46"/>
      <c r="I319" s="51"/>
      <c r="J319" s="51"/>
    </row>
    <row r="320" spans="1:10" s="146" customFormat="1">
      <c r="A320" s="22"/>
      <c r="B320" s="22"/>
      <c r="C320" s="22"/>
      <c r="D320" s="22"/>
      <c r="E320" s="51"/>
      <c r="F320" s="51"/>
      <c r="G320" s="46"/>
      <c r="H320" s="46"/>
      <c r="I320" s="51"/>
      <c r="J320" s="51"/>
    </row>
    <row r="321" spans="1:10" s="146" customFormat="1">
      <c r="A321" s="22"/>
      <c r="B321" s="22"/>
      <c r="C321" s="22"/>
      <c r="D321" s="22"/>
      <c r="E321" s="51"/>
      <c r="F321" s="51"/>
      <c r="G321" s="46"/>
      <c r="H321" s="46"/>
      <c r="I321" s="51"/>
      <c r="J321" s="51"/>
    </row>
    <row r="322" spans="1:10" s="146" customFormat="1">
      <c r="A322" s="22"/>
      <c r="B322" s="22"/>
      <c r="C322" s="22"/>
      <c r="D322" s="22"/>
      <c r="E322" s="51"/>
      <c r="F322" s="51"/>
      <c r="G322" s="46"/>
      <c r="H322" s="46"/>
      <c r="I322" s="51"/>
      <c r="J322" s="51"/>
    </row>
    <row r="323" spans="1:10" s="146" customFormat="1">
      <c r="A323" s="22"/>
      <c r="B323" s="22"/>
      <c r="C323" s="22"/>
      <c r="D323" s="22"/>
      <c r="E323" s="51"/>
      <c r="F323" s="51"/>
      <c r="G323" s="46"/>
      <c r="H323" s="46"/>
      <c r="I323" s="51"/>
      <c r="J323" s="51"/>
    </row>
    <row r="324" spans="1:10" s="146" customFormat="1">
      <c r="A324" s="22"/>
      <c r="B324" s="22"/>
      <c r="C324" s="22"/>
      <c r="D324" s="22"/>
      <c r="E324" s="51"/>
      <c r="F324" s="51"/>
      <c r="G324" s="46"/>
      <c r="H324" s="46"/>
      <c r="I324" s="51"/>
      <c r="J324" s="51"/>
    </row>
    <row r="325" spans="1:10" s="146" customFormat="1">
      <c r="A325" s="22"/>
      <c r="B325" s="22"/>
      <c r="C325" s="22"/>
      <c r="D325" s="22"/>
      <c r="E325" s="51"/>
      <c r="F325" s="51"/>
      <c r="G325" s="46"/>
      <c r="H325" s="46"/>
      <c r="I325" s="51"/>
      <c r="J325" s="51"/>
    </row>
    <row r="326" spans="1:10" s="146" customFormat="1">
      <c r="A326" s="22"/>
      <c r="B326" s="22"/>
      <c r="C326" s="22"/>
      <c r="D326" s="22"/>
      <c r="E326" s="51"/>
      <c r="F326" s="51"/>
      <c r="G326" s="46"/>
      <c r="H326" s="46"/>
      <c r="I326" s="51"/>
      <c r="J326" s="51"/>
    </row>
    <row r="327" spans="1:10" s="146" customFormat="1">
      <c r="A327" s="22"/>
      <c r="B327" s="22"/>
      <c r="C327" s="22"/>
      <c r="D327" s="22"/>
      <c r="E327" s="51"/>
      <c r="F327" s="51"/>
      <c r="G327" s="46"/>
      <c r="H327" s="46"/>
      <c r="I327" s="51"/>
      <c r="J327" s="51"/>
    </row>
    <row r="328" spans="1:10" s="146" customFormat="1">
      <c r="A328" s="22"/>
      <c r="B328" s="22"/>
      <c r="C328" s="22"/>
      <c r="D328" s="22"/>
      <c r="E328" s="51"/>
      <c r="F328" s="51"/>
      <c r="G328" s="46"/>
      <c r="H328" s="46"/>
      <c r="I328" s="51"/>
      <c r="J328" s="51"/>
    </row>
    <row r="329" spans="1:10" s="146" customFormat="1">
      <c r="A329" s="22"/>
      <c r="B329" s="22"/>
      <c r="C329" s="22"/>
      <c r="D329" s="22"/>
      <c r="E329" s="51"/>
      <c r="F329" s="51"/>
      <c r="G329" s="46"/>
      <c r="H329" s="46"/>
      <c r="I329" s="51"/>
      <c r="J329" s="51"/>
    </row>
    <row r="330" spans="1:10" s="146" customFormat="1">
      <c r="A330" s="22"/>
      <c r="B330" s="22"/>
      <c r="C330" s="22"/>
      <c r="D330" s="22"/>
      <c r="E330" s="51"/>
      <c r="F330" s="51"/>
      <c r="G330" s="46"/>
      <c r="H330" s="46"/>
      <c r="I330" s="51"/>
      <c r="J330" s="51"/>
    </row>
    <row r="331" spans="1:10" s="146" customFormat="1">
      <c r="A331" s="22"/>
      <c r="B331" s="22"/>
      <c r="C331" s="22"/>
      <c r="D331" s="22"/>
      <c r="E331" s="51"/>
      <c r="F331" s="51"/>
      <c r="G331" s="46"/>
      <c r="H331" s="46"/>
      <c r="I331" s="51"/>
      <c r="J331" s="51"/>
    </row>
    <row r="332" spans="1:10" s="146" customFormat="1">
      <c r="A332" s="22"/>
      <c r="B332" s="22"/>
      <c r="C332" s="22"/>
      <c r="D332" s="22"/>
      <c r="E332" s="51"/>
      <c r="F332" s="51"/>
      <c r="G332" s="46"/>
      <c r="H332" s="46"/>
      <c r="I332" s="51"/>
      <c r="J332" s="51"/>
    </row>
    <row r="333" spans="1:10" s="146" customFormat="1">
      <c r="A333" s="22"/>
      <c r="B333" s="22"/>
      <c r="C333" s="22"/>
      <c r="D333" s="22"/>
      <c r="E333" s="51"/>
      <c r="F333" s="51"/>
      <c r="G333" s="46"/>
      <c r="H333" s="46"/>
      <c r="I333" s="51"/>
      <c r="J333" s="51"/>
    </row>
    <row r="334" spans="1:10" s="146" customFormat="1">
      <c r="A334" s="22"/>
      <c r="B334" s="22"/>
      <c r="C334" s="22"/>
      <c r="D334" s="22"/>
      <c r="E334" s="51"/>
      <c r="F334" s="51"/>
      <c r="G334" s="46"/>
      <c r="H334" s="46"/>
      <c r="I334" s="51"/>
      <c r="J334" s="51"/>
    </row>
    <row r="335" spans="1:10" s="146" customFormat="1">
      <c r="A335" s="22"/>
      <c r="B335" s="22"/>
      <c r="C335" s="22"/>
      <c r="D335" s="22"/>
      <c r="E335" s="51"/>
      <c r="F335" s="51"/>
      <c r="G335" s="46"/>
      <c r="H335" s="46"/>
      <c r="I335" s="51"/>
      <c r="J335" s="51"/>
    </row>
    <row r="336" spans="1:10" s="146" customFormat="1">
      <c r="A336" s="22"/>
      <c r="B336" s="22"/>
      <c r="C336" s="22"/>
      <c r="D336" s="22"/>
      <c r="E336" s="51"/>
      <c r="F336" s="51"/>
      <c r="G336" s="46"/>
      <c r="H336" s="46"/>
      <c r="I336" s="51"/>
      <c r="J336" s="51"/>
    </row>
    <row r="337" spans="1:10" s="146" customFormat="1">
      <c r="A337" s="22"/>
      <c r="B337" s="22"/>
      <c r="C337" s="22"/>
      <c r="D337" s="22"/>
      <c r="E337" s="51"/>
      <c r="F337" s="51"/>
      <c r="G337" s="46"/>
      <c r="H337" s="46"/>
      <c r="I337" s="51"/>
      <c r="J337" s="51"/>
    </row>
    <row r="338" spans="1:10" s="146" customFormat="1">
      <c r="A338" s="22"/>
      <c r="B338" s="22"/>
      <c r="C338" s="22"/>
      <c r="D338" s="22"/>
      <c r="E338" s="51"/>
      <c r="F338" s="51"/>
      <c r="G338" s="46"/>
      <c r="H338" s="46"/>
      <c r="I338" s="51"/>
      <c r="J338" s="51"/>
    </row>
    <row r="339" spans="1:10" s="146" customFormat="1">
      <c r="A339" s="22"/>
      <c r="B339" s="22"/>
      <c r="C339" s="22"/>
      <c r="D339" s="22"/>
      <c r="E339" s="51"/>
      <c r="F339" s="51"/>
      <c r="G339" s="46"/>
      <c r="H339" s="46"/>
      <c r="I339" s="51"/>
      <c r="J339" s="51"/>
    </row>
    <row r="340" spans="1:10" s="146" customFormat="1">
      <c r="A340" s="22"/>
      <c r="B340" s="22"/>
      <c r="C340" s="22"/>
      <c r="D340" s="22"/>
      <c r="E340" s="51"/>
      <c r="F340" s="51"/>
      <c r="G340" s="46"/>
      <c r="H340" s="46"/>
      <c r="I340" s="51"/>
      <c r="J340" s="51"/>
    </row>
    <row r="341" spans="1:10" s="146" customFormat="1">
      <c r="A341" s="22"/>
      <c r="B341" s="22"/>
      <c r="C341" s="22"/>
      <c r="D341" s="22"/>
      <c r="E341" s="51"/>
      <c r="F341" s="51"/>
      <c r="G341" s="46"/>
      <c r="H341" s="46"/>
      <c r="I341" s="51"/>
      <c r="J341" s="51"/>
    </row>
    <row r="342" spans="1:10" s="146" customFormat="1">
      <c r="A342" s="22"/>
      <c r="B342" s="22"/>
      <c r="C342" s="22"/>
      <c r="D342" s="22"/>
      <c r="E342" s="51"/>
      <c r="F342" s="51"/>
      <c r="G342" s="46"/>
      <c r="H342" s="46"/>
      <c r="I342" s="51"/>
      <c r="J342" s="51"/>
    </row>
    <row r="343" spans="1:10" s="146" customFormat="1">
      <c r="A343" s="22"/>
      <c r="B343" s="22"/>
      <c r="C343" s="22"/>
      <c r="D343" s="22"/>
      <c r="E343" s="51"/>
      <c r="F343" s="51"/>
      <c r="G343" s="46"/>
      <c r="H343" s="46"/>
      <c r="I343" s="51"/>
      <c r="J343" s="51"/>
    </row>
    <row r="344" spans="1:10" s="146" customFormat="1">
      <c r="A344" s="22"/>
      <c r="B344" s="22"/>
      <c r="C344" s="22"/>
      <c r="D344" s="22"/>
      <c r="E344" s="51"/>
      <c r="F344" s="51"/>
      <c r="G344" s="46"/>
      <c r="H344" s="46"/>
      <c r="I344" s="51"/>
      <c r="J344" s="51"/>
    </row>
    <row r="345" spans="1:10" s="146" customFormat="1">
      <c r="A345" s="22"/>
      <c r="B345" s="22"/>
      <c r="C345" s="22"/>
      <c r="D345" s="22"/>
      <c r="E345" s="51"/>
      <c r="F345" s="51"/>
      <c r="G345" s="46"/>
      <c r="H345" s="46"/>
      <c r="I345" s="51"/>
      <c r="J345" s="51"/>
    </row>
    <row r="346" spans="1:10" s="146" customFormat="1">
      <c r="A346" s="22"/>
      <c r="B346" s="22"/>
      <c r="C346" s="22"/>
      <c r="D346" s="22"/>
      <c r="E346" s="51"/>
      <c r="F346" s="51"/>
      <c r="G346" s="46"/>
      <c r="H346" s="46"/>
      <c r="I346" s="51"/>
      <c r="J346" s="51"/>
    </row>
    <row r="347" spans="1:10" s="146" customFormat="1">
      <c r="A347" s="22"/>
      <c r="B347" s="22"/>
      <c r="C347" s="22"/>
      <c r="D347" s="22"/>
      <c r="E347" s="51"/>
      <c r="F347" s="51"/>
      <c r="G347" s="46"/>
      <c r="H347" s="46"/>
      <c r="I347" s="51"/>
      <c r="J347" s="51"/>
    </row>
    <row r="348" spans="1:10" s="146" customFormat="1">
      <c r="A348" s="22"/>
      <c r="B348" s="22"/>
      <c r="C348" s="22"/>
      <c r="D348" s="22"/>
      <c r="E348" s="51"/>
      <c r="F348" s="51"/>
      <c r="G348" s="46"/>
      <c r="H348" s="46"/>
      <c r="I348" s="51"/>
      <c r="J348" s="51"/>
    </row>
    <row r="349" spans="1:10" s="146" customFormat="1">
      <c r="A349" s="22"/>
      <c r="B349" s="22"/>
      <c r="C349" s="22"/>
      <c r="D349" s="22"/>
      <c r="E349" s="51"/>
      <c r="F349" s="51"/>
      <c r="G349" s="46"/>
      <c r="H349" s="46"/>
      <c r="I349" s="51"/>
      <c r="J349" s="51"/>
    </row>
    <row r="350" spans="1:10" s="146" customFormat="1">
      <c r="A350" s="22"/>
      <c r="B350" s="22"/>
      <c r="C350" s="22"/>
      <c r="D350" s="22"/>
      <c r="E350" s="51"/>
      <c r="F350" s="51"/>
      <c r="G350" s="46"/>
      <c r="H350" s="46"/>
      <c r="I350" s="51"/>
      <c r="J350" s="51"/>
    </row>
    <row r="351" spans="1:10" s="146" customFormat="1">
      <c r="A351" s="22"/>
      <c r="B351" s="22"/>
      <c r="C351" s="22"/>
      <c r="D351" s="22"/>
      <c r="E351" s="51"/>
      <c r="F351" s="51"/>
      <c r="G351" s="46"/>
      <c r="H351" s="46"/>
      <c r="I351" s="51"/>
      <c r="J351" s="51"/>
    </row>
    <row r="352" spans="1:10" s="146" customFormat="1">
      <c r="A352" s="22"/>
      <c r="B352" s="22"/>
      <c r="C352" s="22"/>
      <c r="D352" s="22"/>
      <c r="E352" s="51"/>
      <c r="F352" s="51"/>
      <c r="G352" s="46"/>
      <c r="H352" s="46"/>
      <c r="I352" s="51"/>
      <c r="J352" s="51"/>
    </row>
    <row r="353" spans="1:10" s="146" customFormat="1">
      <c r="A353" s="22"/>
      <c r="B353" s="22"/>
      <c r="C353" s="22"/>
      <c r="D353" s="22"/>
      <c r="E353" s="51"/>
      <c r="F353" s="51"/>
      <c r="G353" s="46"/>
      <c r="H353" s="46"/>
      <c r="I353" s="51"/>
      <c r="J353" s="51"/>
    </row>
    <row r="354" spans="1:10" s="146" customFormat="1">
      <c r="A354" s="22"/>
      <c r="B354" s="22"/>
      <c r="C354" s="22"/>
      <c r="D354" s="22"/>
      <c r="E354" s="51"/>
      <c r="F354" s="51"/>
      <c r="G354" s="46"/>
      <c r="H354" s="46"/>
      <c r="I354" s="51"/>
      <c r="J354" s="51"/>
    </row>
    <row r="355" spans="1:10" s="146" customFormat="1">
      <c r="A355" s="22"/>
      <c r="B355" s="22"/>
      <c r="C355" s="22"/>
      <c r="D355" s="22"/>
      <c r="E355" s="51"/>
      <c r="F355" s="51"/>
      <c r="G355" s="46"/>
      <c r="H355" s="46"/>
      <c r="I355" s="51"/>
      <c r="J355" s="51"/>
    </row>
    <row r="356" spans="1:10" s="146" customFormat="1">
      <c r="A356" s="22"/>
      <c r="B356" s="22"/>
      <c r="C356" s="22"/>
      <c r="D356" s="22"/>
      <c r="E356" s="51"/>
      <c r="F356" s="51"/>
      <c r="G356" s="46"/>
      <c r="H356" s="46"/>
      <c r="I356" s="51"/>
      <c r="J356" s="51"/>
    </row>
    <row r="357" spans="1:10" s="146" customFormat="1">
      <c r="A357" s="22"/>
      <c r="B357" s="22"/>
      <c r="C357" s="22"/>
      <c r="D357" s="22"/>
      <c r="E357" s="51"/>
      <c r="F357" s="51"/>
      <c r="G357" s="46"/>
      <c r="H357" s="46"/>
      <c r="I357" s="51"/>
      <c r="J357" s="51"/>
    </row>
    <row r="358" spans="1:10" s="146" customFormat="1">
      <c r="A358" s="22"/>
      <c r="B358" s="22"/>
      <c r="C358" s="22"/>
      <c r="D358" s="22"/>
      <c r="E358" s="51"/>
      <c r="F358" s="51"/>
      <c r="G358" s="46"/>
      <c r="H358" s="46"/>
      <c r="I358" s="51"/>
      <c r="J358" s="51"/>
    </row>
    <row r="359" spans="1:10" s="146" customFormat="1">
      <c r="A359" s="22"/>
      <c r="B359" s="22"/>
      <c r="C359" s="22"/>
      <c r="D359" s="22"/>
      <c r="E359" s="51"/>
      <c r="F359" s="51"/>
      <c r="G359" s="46"/>
      <c r="H359" s="46"/>
      <c r="I359" s="51"/>
      <c r="J359" s="51"/>
    </row>
    <row r="360" spans="1:10" s="146" customFormat="1">
      <c r="A360" s="22"/>
      <c r="B360" s="22"/>
      <c r="C360" s="22"/>
      <c r="D360" s="22"/>
      <c r="E360" s="51"/>
      <c r="F360" s="51"/>
      <c r="G360" s="46"/>
      <c r="H360" s="46"/>
      <c r="I360" s="51"/>
      <c r="J360" s="51"/>
    </row>
    <row r="361" spans="1:10" s="146" customFormat="1">
      <c r="A361" s="22"/>
      <c r="B361" s="22"/>
      <c r="C361" s="22"/>
      <c r="D361" s="22"/>
      <c r="E361" s="51"/>
      <c r="F361" s="51"/>
      <c r="G361" s="46"/>
      <c r="H361" s="46"/>
      <c r="I361" s="51"/>
      <c r="J361" s="51"/>
    </row>
    <row r="362" spans="1:10" s="146" customFormat="1">
      <c r="A362" s="22"/>
      <c r="B362" s="22"/>
      <c r="C362" s="22"/>
      <c r="D362" s="22"/>
      <c r="E362" s="51"/>
      <c r="F362" s="51"/>
      <c r="G362" s="46"/>
      <c r="H362" s="46"/>
      <c r="I362" s="51"/>
      <c r="J362" s="51"/>
    </row>
    <row r="363" spans="1:10" s="146" customFormat="1">
      <c r="A363" s="22"/>
      <c r="B363" s="22"/>
      <c r="C363" s="22"/>
      <c r="D363" s="22"/>
      <c r="E363" s="51"/>
      <c r="F363" s="51"/>
      <c r="G363" s="46"/>
      <c r="H363" s="46"/>
      <c r="I363" s="51"/>
      <c r="J363" s="51"/>
    </row>
    <row r="364" spans="1:10" s="146" customFormat="1">
      <c r="A364" s="22"/>
      <c r="B364" s="22"/>
      <c r="C364" s="22"/>
      <c r="D364" s="22"/>
      <c r="E364" s="51"/>
      <c r="F364" s="51"/>
      <c r="G364" s="46"/>
      <c r="H364" s="46"/>
      <c r="I364" s="51"/>
      <c r="J364" s="51"/>
    </row>
    <row r="365" spans="1:10" s="146" customFormat="1">
      <c r="A365" s="22"/>
      <c r="B365" s="22"/>
      <c r="C365" s="22"/>
      <c r="D365" s="22"/>
      <c r="E365" s="51"/>
      <c r="F365" s="51"/>
      <c r="G365" s="46"/>
      <c r="H365" s="46"/>
      <c r="I365" s="51"/>
      <c r="J365" s="51"/>
    </row>
    <row r="366" spans="1:10" s="146" customFormat="1">
      <c r="A366" s="22"/>
      <c r="B366" s="22"/>
      <c r="C366" s="22"/>
      <c r="D366" s="22"/>
      <c r="E366" s="51"/>
      <c r="F366" s="51"/>
      <c r="G366" s="46"/>
      <c r="H366" s="46"/>
      <c r="I366" s="51"/>
      <c r="J366" s="51"/>
    </row>
    <row r="367" spans="1:10" s="146" customFormat="1">
      <c r="A367" s="22"/>
      <c r="B367" s="22"/>
      <c r="C367" s="22"/>
      <c r="D367" s="22"/>
      <c r="E367" s="51"/>
      <c r="F367" s="51"/>
      <c r="G367" s="46"/>
      <c r="H367" s="46"/>
      <c r="I367" s="51"/>
      <c r="J367" s="51"/>
    </row>
    <row r="368" spans="1:10" s="146" customFormat="1">
      <c r="A368" s="22"/>
      <c r="B368" s="22"/>
      <c r="C368" s="22"/>
      <c r="D368" s="22"/>
      <c r="E368" s="51"/>
      <c r="F368" s="51"/>
      <c r="G368" s="46"/>
      <c r="H368" s="46"/>
      <c r="I368" s="51"/>
      <c r="J368" s="51"/>
    </row>
    <row r="369" spans="1:10" s="146" customFormat="1">
      <c r="A369" s="22"/>
      <c r="B369" s="22"/>
      <c r="C369" s="22"/>
      <c r="D369" s="22"/>
      <c r="E369" s="51"/>
      <c r="F369" s="51"/>
      <c r="G369" s="46"/>
      <c r="H369" s="46"/>
      <c r="I369" s="51"/>
      <c r="J369" s="51"/>
    </row>
    <row r="370" spans="1:10" s="146" customFormat="1">
      <c r="A370" s="22"/>
      <c r="B370" s="22"/>
      <c r="C370" s="22"/>
      <c r="D370" s="22"/>
      <c r="E370" s="51"/>
      <c r="F370" s="51"/>
      <c r="G370" s="46"/>
      <c r="H370" s="46"/>
      <c r="I370" s="51"/>
      <c r="J370" s="51"/>
    </row>
    <row r="371" spans="1:10" s="146" customFormat="1">
      <c r="A371" s="22"/>
      <c r="B371" s="22"/>
      <c r="C371" s="22"/>
      <c r="D371" s="22"/>
      <c r="E371" s="51"/>
      <c r="F371" s="51"/>
      <c r="G371" s="46"/>
      <c r="H371" s="46"/>
      <c r="I371" s="51"/>
      <c r="J371" s="51"/>
    </row>
    <row r="372" spans="1:10" s="146" customFormat="1">
      <c r="A372" s="22"/>
      <c r="B372" s="22"/>
      <c r="C372" s="22"/>
      <c r="D372" s="22"/>
      <c r="E372" s="51"/>
      <c r="F372" s="51"/>
      <c r="G372" s="46"/>
      <c r="H372" s="46"/>
      <c r="I372" s="51"/>
      <c r="J372" s="51"/>
    </row>
    <row r="373" spans="1:10" s="146" customFormat="1">
      <c r="A373" s="22"/>
      <c r="B373" s="22"/>
      <c r="C373" s="22"/>
      <c r="D373" s="22"/>
      <c r="E373" s="51"/>
      <c r="F373" s="51"/>
      <c r="G373" s="46"/>
      <c r="H373" s="46"/>
      <c r="I373" s="51"/>
      <c r="J373" s="51"/>
    </row>
    <row r="374" spans="1:10" s="146" customFormat="1">
      <c r="A374" s="22"/>
      <c r="B374" s="22"/>
      <c r="C374" s="22"/>
      <c r="D374" s="22"/>
      <c r="E374" s="51"/>
      <c r="F374" s="51"/>
      <c r="G374" s="46"/>
      <c r="H374" s="46"/>
      <c r="I374" s="51"/>
      <c r="J374" s="51"/>
    </row>
    <row r="375" spans="1:10" s="146" customFormat="1">
      <c r="A375" s="22"/>
      <c r="B375" s="22"/>
      <c r="C375" s="22"/>
      <c r="D375" s="22"/>
      <c r="E375" s="51"/>
      <c r="F375" s="51"/>
      <c r="G375" s="46"/>
      <c r="H375" s="46"/>
      <c r="I375" s="51"/>
      <c r="J375" s="51"/>
    </row>
    <row r="376" spans="1:10" s="146" customFormat="1">
      <c r="A376" s="22"/>
      <c r="B376" s="22"/>
      <c r="C376" s="22"/>
      <c r="D376" s="22"/>
      <c r="E376" s="51"/>
      <c r="F376" s="51"/>
      <c r="G376" s="46"/>
      <c r="H376" s="46"/>
      <c r="I376" s="51"/>
      <c r="J376" s="51"/>
    </row>
    <row r="377" spans="1:10" s="146" customFormat="1">
      <c r="A377" s="22"/>
      <c r="B377" s="22"/>
      <c r="C377" s="22"/>
      <c r="D377" s="22"/>
      <c r="E377" s="51"/>
      <c r="F377" s="51"/>
      <c r="G377" s="46"/>
      <c r="H377" s="46"/>
      <c r="I377" s="51"/>
      <c r="J377" s="51"/>
    </row>
    <row r="378" spans="1:10" s="146" customFormat="1">
      <c r="A378" s="22"/>
      <c r="B378" s="22"/>
      <c r="C378" s="22"/>
      <c r="D378" s="22"/>
      <c r="E378" s="51"/>
      <c r="F378" s="51"/>
      <c r="G378" s="46"/>
      <c r="H378" s="46"/>
      <c r="I378" s="51"/>
      <c r="J378" s="51"/>
    </row>
    <row r="379" spans="1:10" s="146" customFormat="1">
      <c r="A379" s="22"/>
      <c r="B379" s="22"/>
      <c r="C379" s="22"/>
      <c r="D379" s="22"/>
      <c r="E379" s="51"/>
      <c r="F379" s="51"/>
      <c r="G379" s="46"/>
      <c r="H379" s="46"/>
      <c r="I379" s="51"/>
      <c r="J379" s="51"/>
    </row>
    <row r="380" spans="1:10" s="146" customFormat="1">
      <c r="A380" s="22"/>
      <c r="B380" s="22"/>
      <c r="C380" s="22"/>
      <c r="D380" s="22"/>
      <c r="E380" s="51"/>
      <c r="F380" s="51"/>
      <c r="G380" s="46"/>
      <c r="H380" s="46"/>
      <c r="I380" s="51"/>
      <c r="J380" s="51"/>
    </row>
    <row r="381" spans="1:10" s="146" customFormat="1">
      <c r="A381" s="22"/>
      <c r="B381" s="22"/>
      <c r="C381" s="22"/>
      <c r="D381" s="22"/>
      <c r="E381" s="51"/>
      <c r="F381" s="51"/>
      <c r="G381" s="46"/>
      <c r="H381" s="46"/>
      <c r="I381" s="51"/>
      <c r="J381" s="51"/>
    </row>
    <row r="382" spans="1:10" s="146" customFormat="1">
      <c r="A382" s="22"/>
      <c r="B382" s="22"/>
      <c r="C382" s="22"/>
      <c r="D382" s="22"/>
      <c r="E382" s="51"/>
      <c r="F382" s="51"/>
      <c r="G382" s="46"/>
      <c r="H382" s="46"/>
      <c r="I382" s="51"/>
      <c r="J382" s="51"/>
    </row>
    <row r="383" spans="1:10" s="146" customFormat="1">
      <c r="A383" s="22"/>
      <c r="B383" s="22"/>
      <c r="C383" s="22"/>
      <c r="D383" s="22"/>
      <c r="E383" s="51"/>
      <c r="F383" s="51"/>
      <c r="G383" s="46"/>
      <c r="H383" s="46"/>
      <c r="I383" s="51"/>
      <c r="J383" s="51"/>
    </row>
    <row r="384" spans="1:10" s="146" customFormat="1">
      <c r="A384" s="22"/>
      <c r="B384" s="22"/>
      <c r="C384" s="22"/>
      <c r="D384" s="22"/>
      <c r="E384" s="51"/>
      <c r="F384" s="51"/>
      <c r="G384" s="46"/>
      <c r="H384" s="46"/>
      <c r="I384" s="51"/>
      <c r="J384" s="51"/>
    </row>
    <row r="385" spans="1:10" s="146" customFormat="1">
      <c r="A385" s="22"/>
      <c r="B385" s="22"/>
      <c r="C385" s="22"/>
      <c r="D385" s="22"/>
      <c r="E385" s="51"/>
      <c r="F385" s="51"/>
      <c r="G385" s="46"/>
      <c r="H385" s="46"/>
      <c r="I385" s="51"/>
      <c r="J385" s="51"/>
    </row>
    <row r="386" spans="1:10" s="146" customFormat="1">
      <c r="A386" s="22"/>
      <c r="B386" s="22"/>
      <c r="C386" s="22"/>
      <c r="D386" s="22"/>
      <c r="E386" s="51"/>
      <c r="F386" s="51"/>
      <c r="G386" s="46"/>
      <c r="H386" s="46"/>
      <c r="I386" s="51"/>
      <c r="J386" s="51"/>
    </row>
    <row r="387" spans="1:10" s="146" customFormat="1">
      <c r="A387" s="22"/>
      <c r="B387" s="22"/>
      <c r="C387" s="22"/>
      <c r="D387" s="22"/>
      <c r="E387" s="51"/>
      <c r="F387" s="51"/>
      <c r="G387" s="46"/>
      <c r="H387" s="46"/>
      <c r="I387" s="51"/>
      <c r="J387" s="51"/>
    </row>
    <row r="388" spans="1:10" s="146" customFormat="1">
      <c r="A388" s="22"/>
      <c r="B388" s="22"/>
      <c r="C388" s="22"/>
      <c r="D388" s="22"/>
      <c r="E388" s="51"/>
      <c r="F388" s="51"/>
      <c r="G388" s="46"/>
      <c r="H388" s="46"/>
      <c r="I388" s="51"/>
      <c r="J388" s="51"/>
    </row>
    <row r="389" spans="1:10" s="146" customFormat="1">
      <c r="A389" s="22"/>
      <c r="B389" s="22"/>
      <c r="C389" s="22"/>
      <c r="D389" s="22"/>
      <c r="E389" s="51"/>
      <c r="F389" s="51"/>
      <c r="G389" s="46"/>
      <c r="H389" s="46"/>
      <c r="I389" s="51"/>
      <c r="J389" s="51"/>
    </row>
    <row r="390" spans="1:10" s="146" customFormat="1">
      <c r="A390" s="22"/>
      <c r="B390" s="22"/>
      <c r="C390" s="22"/>
      <c r="D390" s="22"/>
      <c r="E390" s="51"/>
      <c r="F390" s="51"/>
      <c r="G390" s="46"/>
      <c r="H390" s="46"/>
      <c r="I390" s="51"/>
      <c r="J390" s="51"/>
    </row>
    <row r="391" spans="1:10" s="146" customFormat="1">
      <c r="A391" s="22"/>
      <c r="B391" s="22"/>
      <c r="C391" s="22"/>
      <c r="D391" s="22"/>
      <c r="E391" s="51"/>
      <c r="F391" s="51"/>
      <c r="G391" s="46"/>
      <c r="H391" s="46"/>
      <c r="I391" s="51"/>
      <c r="J391" s="51"/>
    </row>
    <row r="392" spans="1:10" s="146" customFormat="1">
      <c r="A392" s="22"/>
      <c r="B392" s="22"/>
      <c r="C392" s="22"/>
      <c r="D392" s="22"/>
      <c r="E392" s="51"/>
      <c r="F392" s="51"/>
      <c r="G392" s="46"/>
      <c r="H392" s="46"/>
      <c r="I392" s="51"/>
      <c r="J392" s="51"/>
    </row>
    <row r="393" spans="1:10" s="146" customFormat="1">
      <c r="A393" s="22"/>
      <c r="B393" s="22"/>
      <c r="C393" s="22"/>
      <c r="D393" s="22"/>
      <c r="E393" s="51"/>
      <c r="F393" s="51"/>
      <c r="G393" s="46"/>
      <c r="H393" s="46"/>
      <c r="I393" s="51"/>
      <c r="J393" s="51"/>
    </row>
    <row r="394" spans="1:10" s="146" customFormat="1">
      <c r="A394" s="22"/>
      <c r="B394" s="22"/>
      <c r="C394" s="22"/>
      <c r="D394" s="22"/>
      <c r="E394" s="51"/>
      <c r="F394" s="51"/>
      <c r="G394" s="46"/>
      <c r="H394" s="46"/>
      <c r="I394" s="51"/>
      <c r="J394" s="51"/>
    </row>
    <row r="395" spans="1:10" s="146" customFormat="1">
      <c r="A395" s="22"/>
      <c r="B395" s="22"/>
      <c r="C395" s="22"/>
      <c r="D395" s="22"/>
      <c r="E395" s="51"/>
      <c r="F395" s="51"/>
      <c r="G395" s="46"/>
      <c r="H395" s="46"/>
      <c r="I395" s="51"/>
      <c r="J395" s="51"/>
    </row>
    <row r="396" spans="1:10" s="146" customFormat="1">
      <c r="A396" s="22"/>
      <c r="B396" s="22"/>
      <c r="C396" s="22"/>
      <c r="D396" s="22"/>
      <c r="E396" s="51"/>
      <c r="F396" s="51"/>
      <c r="G396" s="46"/>
      <c r="H396" s="46"/>
      <c r="I396" s="51"/>
      <c r="J396" s="51"/>
    </row>
    <row r="397" spans="1:10" s="146" customFormat="1">
      <c r="A397" s="22"/>
      <c r="B397" s="22"/>
      <c r="C397" s="22"/>
      <c r="D397" s="22"/>
      <c r="E397" s="51"/>
      <c r="F397" s="51"/>
      <c r="G397" s="46"/>
      <c r="H397" s="46"/>
      <c r="I397" s="51"/>
      <c r="J397" s="51"/>
    </row>
    <row r="398" spans="1:10" s="146" customFormat="1">
      <c r="A398" s="22"/>
      <c r="B398" s="22"/>
      <c r="C398" s="22"/>
      <c r="D398" s="22"/>
      <c r="E398" s="51"/>
      <c r="F398" s="51"/>
      <c r="G398" s="46"/>
      <c r="H398" s="46"/>
      <c r="I398" s="51"/>
      <c r="J398" s="51"/>
    </row>
    <row r="399" spans="1:10" s="146" customFormat="1">
      <c r="A399" s="22"/>
      <c r="B399" s="22"/>
      <c r="C399" s="22"/>
      <c r="D399" s="22"/>
      <c r="E399" s="51"/>
      <c r="F399" s="51"/>
      <c r="G399" s="46"/>
      <c r="H399" s="46"/>
      <c r="I399" s="51"/>
      <c r="J399" s="51"/>
    </row>
    <row r="400" spans="1:10" s="146" customFormat="1">
      <c r="A400" s="22"/>
      <c r="B400" s="22"/>
      <c r="C400" s="22"/>
      <c r="D400" s="22"/>
      <c r="E400" s="51"/>
      <c r="F400" s="51"/>
      <c r="G400" s="46"/>
      <c r="H400" s="46"/>
      <c r="I400" s="51"/>
      <c r="J400" s="51"/>
    </row>
    <row r="401" spans="1:10" s="146" customFormat="1">
      <c r="A401" s="22"/>
      <c r="B401" s="22"/>
      <c r="C401" s="22"/>
      <c r="D401" s="22"/>
      <c r="E401" s="51"/>
      <c r="F401" s="51"/>
      <c r="G401" s="46"/>
      <c r="H401" s="46"/>
      <c r="I401" s="51"/>
      <c r="J401" s="51"/>
    </row>
    <row r="402" spans="1:10" s="146" customFormat="1">
      <c r="A402" s="22"/>
      <c r="B402" s="22"/>
      <c r="C402" s="22"/>
      <c r="D402" s="22"/>
      <c r="E402" s="51"/>
      <c r="F402" s="51"/>
      <c r="G402" s="46"/>
      <c r="H402" s="46"/>
      <c r="I402" s="51"/>
      <c r="J402" s="51"/>
    </row>
    <row r="403" spans="1:10" s="146" customFormat="1">
      <c r="A403" s="22"/>
      <c r="B403" s="22"/>
      <c r="C403" s="22"/>
      <c r="D403" s="22"/>
      <c r="E403" s="51"/>
      <c r="F403" s="51"/>
      <c r="G403" s="46"/>
      <c r="H403" s="46"/>
      <c r="I403" s="51"/>
      <c r="J403" s="51"/>
    </row>
    <row r="404" spans="1:10" s="146" customFormat="1">
      <c r="A404" s="22"/>
      <c r="B404" s="22"/>
      <c r="C404" s="22"/>
      <c r="D404" s="22"/>
      <c r="E404" s="51"/>
      <c r="F404" s="51"/>
      <c r="G404" s="46"/>
      <c r="H404" s="46"/>
      <c r="I404" s="51"/>
      <c r="J404" s="51"/>
    </row>
    <row r="405" spans="1:10" s="146" customFormat="1">
      <c r="A405" s="22"/>
      <c r="B405" s="22"/>
      <c r="C405" s="22"/>
      <c r="D405" s="22"/>
      <c r="E405" s="51"/>
      <c r="F405" s="51"/>
      <c r="G405" s="46"/>
      <c r="H405" s="46"/>
      <c r="I405" s="51"/>
      <c r="J405" s="51"/>
    </row>
    <row r="406" spans="1:10" s="146" customFormat="1">
      <c r="A406" s="22"/>
      <c r="B406" s="22"/>
      <c r="C406" s="22"/>
      <c r="D406" s="22"/>
      <c r="E406" s="51"/>
      <c r="F406" s="51"/>
      <c r="G406" s="46"/>
      <c r="H406" s="46"/>
      <c r="I406" s="51"/>
      <c r="J406" s="51"/>
    </row>
    <row r="407" spans="1:10" s="146" customFormat="1">
      <c r="A407" s="22"/>
      <c r="B407" s="22"/>
      <c r="C407" s="22"/>
      <c r="D407" s="22"/>
      <c r="E407" s="51"/>
      <c r="F407" s="51"/>
      <c r="G407" s="46"/>
      <c r="H407" s="46"/>
      <c r="I407" s="51"/>
      <c r="J407" s="51"/>
    </row>
    <row r="408" spans="1:10" s="146" customFormat="1">
      <c r="A408" s="22"/>
      <c r="B408" s="22"/>
      <c r="C408" s="22"/>
      <c r="D408" s="22"/>
      <c r="E408" s="51"/>
      <c r="F408" s="51"/>
      <c r="G408" s="46"/>
      <c r="H408" s="46"/>
      <c r="I408" s="51"/>
      <c r="J408" s="51"/>
    </row>
    <row r="409" spans="1:10" s="146" customFormat="1">
      <c r="A409" s="22"/>
      <c r="B409" s="22"/>
      <c r="C409" s="22"/>
      <c r="D409" s="22"/>
      <c r="E409" s="51"/>
      <c r="F409" s="51"/>
      <c r="G409" s="46"/>
      <c r="H409" s="46"/>
      <c r="I409" s="51"/>
      <c r="J409" s="51"/>
    </row>
    <row r="410" spans="1:10" s="146" customFormat="1">
      <c r="A410" s="22"/>
      <c r="B410" s="22"/>
      <c r="C410" s="22"/>
      <c r="D410" s="22"/>
      <c r="E410" s="51"/>
      <c r="F410" s="51"/>
      <c r="G410" s="46"/>
      <c r="H410" s="46"/>
      <c r="I410" s="51"/>
      <c r="J410" s="51"/>
    </row>
    <row r="411" spans="1:10" s="146" customFormat="1">
      <c r="A411" s="22"/>
      <c r="B411" s="22"/>
      <c r="C411" s="22"/>
      <c r="D411" s="22"/>
      <c r="E411" s="51"/>
      <c r="F411" s="51"/>
      <c r="G411" s="46"/>
      <c r="H411" s="46"/>
      <c r="I411" s="51"/>
      <c r="J411" s="51"/>
    </row>
    <row r="412" spans="1:10" s="146" customFormat="1">
      <c r="A412" s="22"/>
      <c r="B412" s="22"/>
      <c r="C412" s="22"/>
      <c r="D412" s="22"/>
      <c r="E412" s="51"/>
      <c r="F412" s="51"/>
      <c r="G412" s="46"/>
      <c r="H412" s="46"/>
      <c r="I412" s="51"/>
      <c r="J412" s="51"/>
    </row>
    <row r="413" spans="1:10" s="146" customFormat="1">
      <c r="A413" s="22"/>
      <c r="B413" s="22"/>
      <c r="C413" s="22"/>
      <c r="D413" s="22"/>
      <c r="E413" s="51"/>
      <c r="F413" s="51"/>
      <c r="G413" s="46"/>
      <c r="H413" s="46"/>
      <c r="I413" s="51"/>
      <c r="J413" s="51"/>
    </row>
    <row r="414" spans="1:10" s="146" customFormat="1">
      <c r="A414" s="22"/>
      <c r="B414" s="22"/>
      <c r="C414" s="22"/>
      <c r="D414" s="22"/>
      <c r="E414" s="51"/>
      <c r="F414" s="51"/>
      <c r="G414" s="46"/>
      <c r="H414" s="46"/>
      <c r="I414" s="51"/>
      <c r="J414" s="51"/>
    </row>
    <row r="415" spans="1:10" s="146" customFormat="1">
      <c r="A415" s="22"/>
      <c r="B415" s="22"/>
      <c r="C415" s="22"/>
      <c r="D415" s="22"/>
      <c r="E415" s="51"/>
      <c r="F415" s="51"/>
      <c r="G415" s="46"/>
      <c r="H415" s="46"/>
      <c r="I415" s="51"/>
      <c r="J415" s="51"/>
    </row>
    <row r="416" spans="1:10" s="146" customFormat="1">
      <c r="A416" s="22"/>
      <c r="B416" s="22"/>
      <c r="C416" s="22"/>
      <c r="D416" s="22"/>
      <c r="E416" s="51"/>
      <c r="F416" s="51"/>
      <c r="G416" s="46"/>
      <c r="H416" s="46"/>
      <c r="I416" s="51"/>
      <c r="J416" s="51"/>
    </row>
    <row r="417" spans="1:10" s="146" customFormat="1">
      <c r="A417" s="22"/>
      <c r="B417" s="22"/>
      <c r="C417" s="22"/>
      <c r="D417" s="22"/>
      <c r="E417" s="51"/>
      <c r="F417" s="51"/>
      <c r="G417" s="46"/>
      <c r="H417" s="46"/>
      <c r="I417" s="51"/>
      <c r="J417" s="51"/>
    </row>
    <row r="418" spans="1:10" s="146" customFormat="1">
      <c r="A418" s="22"/>
      <c r="B418" s="22"/>
      <c r="C418" s="22"/>
      <c r="D418" s="22"/>
      <c r="E418" s="51"/>
      <c r="F418" s="51"/>
      <c r="G418" s="46"/>
      <c r="H418" s="46"/>
      <c r="I418" s="51"/>
      <c r="J418" s="51"/>
    </row>
    <row r="419" spans="1:10" s="146" customFormat="1">
      <c r="A419" s="22"/>
      <c r="B419" s="22"/>
      <c r="C419" s="22"/>
      <c r="D419" s="22"/>
      <c r="E419" s="51"/>
      <c r="F419" s="51"/>
      <c r="G419" s="46"/>
      <c r="H419" s="46"/>
      <c r="I419" s="51"/>
      <c r="J419" s="51"/>
    </row>
    <row r="420" spans="1:10" s="146" customFormat="1">
      <c r="A420" s="22"/>
      <c r="B420" s="22"/>
      <c r="C420" s="22"/>
      <c r="D420" s="22"/>
      <c r="E420" s="51"/>
      <c r="F420" s="51"/>
      <c r="G420" s="46"/>
      <c r="H420" s="46"/>
      <c r="I420" s="51"/>
      <c r="J420" s="51"/>
    </row>
    <row r="421" spans="1:10" s="146" customFormat="1">
      <c r="A421" s="22"/>
      <c r="B421" s="22"/>
      <c r="C421" s="22"/>
      <c r="D421" s="22"/>
      <c r="E421" s="51"/>
      <c r="F421" s="51"/>
      <c r="G421" s="46"/>
      <c r="H421" s="46"/>
      <c r="I421" s="51"/>
      <c r="J421" s="51"/>
    </row>
    <row r="422" spans="1:10" s="146" customFormat="1">
      <c r="A422" s="22"/>
      <c r="B422" s="22"/>
      <c r="C422" s="22"/>
      <c r="D422" s="22"/>
      <c r="E422" s="51"/>
      <c r="F422" s="51"/>
      <c r="G422" s="46"/>
      <c r="H422" s="46"/>
      <c r="I422" s="51"/>
      <c r="J422" s="51"/>
    </row>
    <row r="423" spans="1:10" s="146" customFormat="1">
      <c r="A423" s="22"/>
      <c r="B423" s="22"/>
      <c r="C423" s="22"/>
      <c r="D423" s="22"/>
      <c r="E423" s="51"/>
      <c r="F423" s="51"/>
      <c r="G423" s="46"/>
      <c r="H423" s="46"/>
      <c r="I423" s="51"/>
      <c r="J423" s="51"/>
    </row>
    <row r="424" spans="1:10" s="146" customFormat="1">
      <c r="A424" s="22"/>
      <c r="B424" s="22"/>
      <c r="C424" s="22"/>
      <c r="D424" s="22"/>
      <c r="E424" s="51"/>
      <c r="F424" s="51"/>
      <c r="G424" s="46"/>
      <c r="H424" s="46"/>
      <c r="I424" s="51"/>
      <c r="J424" s="51"/>
    </row>
    <row r="425" spans="1:10" s="146" customFormat="1">
      <c r="A425" s="22"/>
      <c r="B425" s="22"/>
      <c r="C425" s="22"/>
      <c r="D425" s="22"/>
      <c r="E425" s="51"/>
      <c r="F425" s="51"/>
      <c r="G425" s="46"/>
      <c r="H425" s="46"/>
      <c r="I425" s="51"/>
      <c r="J425" s="51"/>
    </row>
    <row r="426" spans="1:10" s="146" customFormat="1">
      <c r="A426" s="22"/>
      <c r="B426" s="22"/>
      <c r="C426" s="22"/>
      <c r="D426" s="22"/>
      <c r="E426" s="51"/>
      <c r="F426" s="51"/>
      <c r="G426" s="46"/>
      <c r="H426" s="46"/>
      <c r="I426" s="51"/>
      <c r="J426" s="51"/>
    </row>
    <row r="427" spans="1:10" s="146" customFormat="1">
      <c r="A427" s="22"/>
      <c r="B427" s="22"/>
      <c r="C427" s="22"/>
      <c r="D427" s="22"/>
      <c r="E427" s="51"/>
      <c r="F427" s="51"/>
      <c r="G427" s="46"/>
      <c r="H427" s="46"/>
      <c r="I427" s="51"/>
      <c r="J427" s="51"/>
    </row>
    <row r="428" spans="1:10" s="146" customFormat="1">
      <c r="A428" s="22"/>
      <c r="B428" s="22"/>
      <c r="C428" s="22"/>
      <c r="D428" s="22"/>
      <c r="E428" s="51"/>
      <c r="F428" s="51"/>
      <c r="G428" s="46"/>
      <c r="H428" s="46"/>
      <c r="I428" s="51"/>
      <c r="J428" s="51"/>
    </row>
    <row r="429" spans="1:10" s="146" customFormat="1">
      <c r="A429" s="22"/>
      <c r="B429" s="22"/>
      <c r="C429" s="22"/>
      <c r="D429" s="22"/>
      <c r="E429" s="51"/>
      <c r="F429" s="51"/>
      <c r="G429" s="46"/>
      <c r="H429" s="46"/>
      <c r="I429" s="51"/>
      <c r="J429" s="51"/>
    </row>
    <row r="430" spans="1:10" s="146" customFormat="1">
      <c r="A430" s="22"/>
      <c r="B430" s="22"/>
      <c r="C430" s="22"/>
      <c r="D430" s="22"/>
      <c r="E430" s="51"/>
      <c r="F430" s="51"/>
      <c r="G430" s="46"/>
      <c r="H430" s="46"/>
      <c r="I430" s="51"/>
      <c r="J430" s="51"/>
    </row>
    <row r="431" spans="1:10" s="146" customFormat="1">
      <c r="A431" s="22"/>
      <c r="B431" s="22"/>
      <c r="C431" s="22"/>
      <c r="D431" s="22"/>
      <c r="E431" s="51"/>
      <c r="F431" s="51"/>
      <c r="G431" s="46"/>
      <c r="H431" s="46"/>
      <c r="I431" s="51"/>
      <c r="J431" s="51"/>
    </row>
    <row r="432" spans="1:10" s="146" customFormat="1">
      <c r="A432" s="22"/>
      <c r="B432" s="22"/>
      <c r="C432" s="22"/>
      <c r="D432" s="22"/>
      <c r="E432" s="51"/>
      <c r="F432" s="51"/>
      <c r="G432" s="46"/>
      <c r="H432" s="46"/>
      <c r="I432" s="51"/>
      <c r="J432" s="51"/>
    </row>
    <row r="433" spans="1:10" s="146" customFormat="1">
      <c r="A433" s="22"/>
      <c r="B433" s="22"/>
      <c r="C433" s="22"/>
      <c r="D433" s="22"/>
      <c r="E433" s="51"/>
      <c r="F433" s="51"/>
      <c r="G433" s="46"/>
      <c r="H433" s="46"/>
      <c r="I433" s="51"/>
      <c r="J433" s="51"/>
    </row>
    <row r="434" spans="1:10" s="146" customFormat="1">
      <c r="A434" s="22"/>
      <c r="B434" s="22"/>
      <c r="C434" s="22"/>
      <c r="D434" s="22"/>
      <c r="E434" s="51"/>
      <c r="F434" s="51"/>
      <c r="G434" s="46"/>
      <c r="H434" s="46"/>
      <c r="I434" s="51"/>
      <c r="J434" s="51"/>
    </row>
    <row r="435" spans="1:10" s="146" customFormat="1">
      <c r="A435" s="22"/>
      <c r="B435" s="22"/>
      <c r="C435" s="22"/>
      <c r="D435" s="22"/>
      <c r="E435" s="51"/>
      <c r="F435" s="51"/>
      <c r="G435" s="46"/>
      <c r="H435" s="46"/>
      <c r="I435" s="51"/>
      <c r="J435" s="51"/>
    </row>
    <row r="436" spans="1:10" s="146" customFormat="1">
      <c r="A436" s="22"/>
      <c r="B436" s="22"/>
      <c r="C436" s="22"/>
      <c r="D436" s="22"/>
      <c r="E436" s="51"/>
      <c r="F436" s="51"/>
      <c r="G436" s="46"/>
      <c r="H436" s="46"/>
      <c r="I436" s="51"/>
      <c r="J436" s="51"/>
    </row>
    <row r="437" spans="1:10" s="146" customFormat="1">
      <c r="A437" s="22"/>
      <c r="B437" s="22"/>
      <c r="C437" s="22"/>
      <c r="D437" s="22"/>
      <c r="E437" s="51"/>
      <c r="F437" s="51"/>
      <c r="G437" s="46"/>
      <c r="H437" s="46"/>
      <c r="I437" s="51"/>
      <c r="J437" s="51"/>
    </row>
    <row r="438" spans="1:10" s="146" customFormat="1">
      <c r="A438" s="22"/>
      <c r="B438" s="22"/>
      <c r="C438" s="22"/>
      <c r="D438" s="22"/>
      <c r="E438" s="51"/>
      <c r="F438" s="51"/>
      <c r="G438" s="46"/>
      <c r="H438" s="46"/>
      <c r="I438" s="51"/>
      <c r="J438" s="51"/>
    </row>
    <row r="439" spans="1:10" s="146" customFormat="1">
      <c r="A439" s="22"/>
      <c r="B439" s="22"/>
      <c r="C439" s="22"/>
      <c r="D439" s="22"/>
      <c r="E439" s="51"/>
      <c r="F439" s="51"/>
      <c r="G439" s="46"/>
      <c r="H439" s="46"/>
      <c r="I439" s="51"/>
      <c r="J439" s="51"/>
    </row>
    <row r="440" spans="1:10" s="146" customFormat="1">
      <c r="A440" s="22"/>
      <c r="B440" s="22"/>
      <c r="C440" s="22"/>
      <c r="D440" s="22"/>
      <c r="E440" s="51"/>
      <c r="F440" s="51"/>
      <c r="G440" s="46"/>
      <c r="H440" s="46"/>
      <c r="I440" s="51"/>
      <c r="J440" s="51"/>
    </row>
    <row r="441" spans="1:10" s="146" customFormat="1">
      <c r="A441" s="22"/>
      <c r="B441" s="22"/>
      <c r="C441" s="22"/>
      <c r="D441" s="22"/>
      <c r="E441" s="51"/>
      <c r="F441" s="51"/>
      <c r="G441" s="46"/>
      <c r="H441" s="46"/>
      <c r="I441" s="51"/>
      <c r="J441" s="51"/>
    </row>
    <row r="442" spans="1:10" s="146" customFormat="1">
      <c r="A442" s="22"/>
      <c r="B442" s="22"/>
      <c r="C442" s="22"/>
      <c r="D442" s="22"/>
      <c r="E442" s="51"/>
      <c r="F442" s="51"/>
      <c r="G442" s="46"/>
      <c r="H442" s="46"/>
      <c r="I442" s="51"/>
      <c r="J442" s="51"/>
    </row>
    <row r="443" spans="1:10" s="146" customFormat="1">
      <c r="A443" s="22"/>
      <c r="B443" s="22"/>
      <c r="C443" s="22"/>
      <c r="D443" s="22"/>
      <c r="E443" s="51"/>
      <c r="F443" s="51"/>
      <c r="G443" s="46"/>
      <c r="H443" s="46"/>
      <c r="I443" s="51"/>
      <c r="J443" s="51"/>
    </row>
    <row r="444" spans="1:10" s="146" customFormat="1">
      <c r="A444" s="22"/>
      <c r="B444" s="22"/>
      <c r="C444" s="22"/>
      <c r="D444" s="22"/>
      <c r="E444" s="51"/>
      <c r="F444" s="51"/>
      <c r="G444" s="46"/>
      <c r="H444" s="46"/>
      <c r="I444" s="51"/>
      <c r="J444" s="51"/>
    </row>
    <row r="445" spans="1:10" s="146" customFormat="1">
      <c r="A445" s="22"/>
      <c r="B445" s="22"/>
      <c r="C445" s="22"/>
      <c r="D445" s="22"/>
      <c r="E445" s="51"/>
      <c r="F445" s="51"/>
      <c r="G445" s="46"/>
      <c r="H445" s="46"/>
      <c r="I445" s="51"/>
      <c r="J445" s="51"/>
    </row>
    <row r="446" spans="1:10" s="146" customFormat="1">
      <c r="A446" s="22"/>
      <c r="B446" s="22"/>
      <c r="C446" s="22"/>
      <c r="D446" s="22"/>
      <c r="E446" s="51"/>
      <c r="F446" s="51"/>
      <c r="G446" s="46"/>
      <c r="H446" s="46"/>
      <c r="I446" s="51"/>
      <c r="J446" s="51"/>
    </row>
    <row r="447" spans="1:10" s="146" customFormat="1">
      <c r="A447" s="22"/>
      <c r="B447" s="22"/>
      <c r="C447" s="22"/>
      <c r="D447" s="22"/>
      <c r="E447" s="51"/>
      <c r="F447" s="51"/>
      <c r="G447" s="46"/>
      <c r="H447" s="46"/>
      <c r="I447" s="51"/>
      <c r="J447" s="51"/>
    </row>
    <row r="448" spans="1:10" s="146" customFormat="1">
      <c r="A448" s="22"/>
      <c r="B448" s="22"/>
      <c r="C448" s="22"/>
      <c r="D448" s="22"/>
      <c r="E448" s="51"/>
      <c r="F448" s="51"/>
      <c r="G448" s="46"/>
      <c r="H448" s="46"/>
      <c r="I448" s="51"/>
      <c r="J448" s="51"/>
    </row>
    <row r="449" spans="1:10" s="146" customFormat="1">
      <c r="A449" s="22"/>
      <c r="B449" s="22"/>
      <c r="C449" s="22"/>
      <c r="D449" s="22"/>
      <c r="E449" s="51"/>
      <c r="F449" s="51"/>
      <c r="G449" s="46"/>
      <c r="H449" s="46"/>
      <c r="I449" s="51"/>
      <c r="J449" s="51"/>
    </row>
    <row r="450" spans="1:10" s="146" customFormat="1">
      <c r="A450" s="22"/>
      <c r="B450" s="22"/>
      <c r="C450" s="22"/>
      <c r="D450" s="22"/>
      <c r="E450" s="51"/>
      <c r="F450" s="51"/>
      <c r="G450" s="46"/>
      <c r="H450" s="46"/>
      <c r="I450" s="51"/>
      <c r="J450" s="51"/>
    </row>
    <row r="451" spans="1:10" s="146" customFormat="1">
      <c r="A451" s="22"/>
      <c r="B451" s="22"/>
      <c r="C451" s="22"/>
      <c r="D451" s="22"/>
      <c r="E451" s="51"/>
      <c r="F451" s="51"/>
      <c r="G451" s="46"/>
      <c r="H451" s="46"/>
      <c r="I451" s="51"/>
      <c r="J451" s="51"/>
    </row>
    <row r="452" spans="1:10" s="146" customFormat="1">
      <c r="A452" s="22"/>
      <c r="B452" s="22"/>
      <c r="C452" s="22"/>
      <c r="D452" s="22"/>
      <c r="E452" s="51"/>
      <c r="F452" s="51"/>
      <c r="G452" s="46"/>
      <c r="H452" s="46"/>
      <c r="I452" s="51"/>
      <c r="J452" s="51"/>
    </row>
    <row r="453" spans="1:10" s="146" customFormat="1">
      <c r="A453" s="22"/>
      <c r="B453" s="22"/>
      <c r="C453" s="22"/>
      <c r="D453" s="22"/>
      <c r="E453" s="51"/>
      <c r="F453" s="51"/>
      <c r="G453" s="46"/>
      <c r="H453" s="46"/>
      <c r="I453" s="51"/>
      <c r="J453" s="51"/>
    </row>
    <row r="454" spans="1:10" s="146" customFormat="1">
      <c r="A454" s="22"/>
      <c r="B454" s="22"/>
      <c r="C454" s="22"/>
      <c r="D454" s="22"/>
      <c r="E454" s="51"/>
      <c r="F454" s="51"/>
      <c r="G454" s="46"/>
      <c r="H454" s="46"/>
      <c r="I454" s="51"/>
      <c r="J454" s="51"/>
    </row>
    <row r="455" spans="1:10" s="146" customFormat="1">
      <c r="A455" s="22"/>
      <c r="B455" s="22"/>
      <c r="C455" s="22"/>
      <c r="D455" s="22"/>
      <c r="E455" s="51"/>
      <c r="F455" s="51"/>
      <c r="G455" s="46"/>
      <c r="H455" s="46"/>
      <c r="I455" s="51"/>
      <c r="J455" s="51"/>
    </row>
    <row r="456" spans="1:10" s="146" customFormat="1">
      <c r="A456" s="22"/>
      <c r="B456" s="22"/>
      <c r="C456" s="22"/>
      <c r="D456" s="22"/>
      <c r="E456" s="51"/>
      <c r="F456" s="51"/>
      <c r="G456" s="46"/>
      <c r="H456" s="46"/>
      <c r="I456" s="51"/>
      <c r="J456" s="51"/>
    </row>
    <row r="457" spans="1:10" s="146" customFormat="1">
      <c r="A457" s="22"/>
      <c r="B457" s="22"/>
      <c r="C457" s="22"/>
      <c r="D457" s="22"/>
      <c r="E457" s="51"/>
      <c r="F457" s="51"/>
      <c r="G457" s="46"/>
      <c r="H457" s="46"/>
      <c r="I457" s="51"/>
      <c r="J457" s="51"/>
    </row>
    <row r="458" spans="1:10" s="146" customFormat="1">
      <c r="A458" s="22"/>
      <c r="B458" s="22"/>
      <c r="C458" s="22"/>
      <c r="D458" s="22"/>
      <c r="E458" s="51"/>
      <c r="F458" s="51"/>
      <c r="G458" s="46"/>
      <c r="H458" s="46"/>
      <c r="I458" s="51"/>
      <c r="J458" s="51"/>
    </row>
    <row r="459" spans="1:10" s="146" customFormat="1">
      <c r="A459" s="22"/>
      <c r="B459" s="22"/>
      <c r="C459" s="22"/>
      <c r="D459" s="22"/>
      <c r="E459" s="51"/>
      <c r="F459" s="51"/>
      <c r="G459" s="46"/>
      <c r="H459" s="46"/>
      <c r="I459" s="51"/>
      <c r="J459" s="51"/>
    </row>
    <row r="460" spans="1:10" s="146" customFormat="1">
      <c r="A460" s="22"/>
      <c r="B460" s="22"/>
      <c r="C460" s="22"/>
      <c r="D460" s="22"/>
      <c r="E460" s="51"/>
      <c r="F460" s="51"/>
      <c r="G460" s="46"/>
      <c r="H460" s="46"/>
      <c r="I460" s="51"/>
      <c r="J460" s="51"/>
    </row>
    <row r="461" spans="1:10" s="146" customFormat="1">
      <c r="A461" s="22"/>
      <c r="B461" s="22"/>
      <c r="C461" s="22"/>
      <c r="D461" s="22"/>
      <c r="E461" s="51"/>
      <c r="F461" s="51"/>
      <c r="G461" s="46"/>
      <c r="H461" s="46"/>
      <c r="I461" s="51"/>
      <c r="J461" s="51"/>
    </row>
    <row r="462" spans="1:10" s="146" customFormat="1">
      <c r="A462" s="22"/>
      <c r="B462" s="22"/>
      <c r="C462" s="22"/>
      <c r="D462" s="22"/>
      <c r="E462" s="51"/>
      <c r="F462" s="51"/>
      <c r="G462" s="46"/>
      <c r="H462" s="46"/>
      <c r="I462" s="51"/>
      <c r="J462" s="51"/>
    </row>
    <row r="463" spans="1:10" s="146" customFormat="1">
      <c r="A463" s="22"/>
      <c r="B463" s="22"/>
      <c r="C463" s="22"/>
      <c r="D463" s="22"/>
      <c r="E463" s="51"/>
      <c r="F463" s="51"/>
      <c r="G463" s="46"/>
      <c r="H463" s="46"/>
      <c r="I463" s="51"/>
      <c r="J463" s="51"/>
    </row>
    <row r="464" spans="1:10" s="146" customFormat="1">
      <c r="A464" s="22"/>
      <c r="B464" s="22"/>
      <c r="C464" s="22"/>
      <c r="D464" s="22"/>
      <c r="E464" s="51"/>
      <c r="F464" s="51"/>
      <c r="G464" s="46"/>
      <c r="H464" s="46"/>
      <c r="I464" s="51"/>
      <c r="J464" s="51"/>
    </row>
    <row r="465" spans="1:10" s="146" customFormat="1">
      <c r="A465" s="22"/>
      <c r="B465" s="22"/>
      <c r="C465" s="22"/>
      <c r="D465" s="22"/>
      <c r="E465" s="51"/>
      <c r="F465" s="51"/>
      <c r="G465" s="46"/>
      <c r="H465" s="46"/>
      <c r="I465" s="51"/>
      <c r="J465" s="51"/>
    </row>
    <row r="466" spans="1:10" s="146" customFormat="1">
      <c r="A466" s="22"/>
      <c r="B466" s="22"/>
      <c r="C466" s="22"/>
      <c r="D466" s="22"/>
      <c r="E466" s="51"/>
      <c r="F466" s="51"/>
      <c r="G466" s="46"/>
      <c r="H466" s="46"/>
      <c r="I466" s="51"/>
      <c r="J466" s="51"/>
    </row>
    <row r="467" spans="1:10" s="146" customFormat="1">
      <c r="A467" s="22"/>
      <c r="B467" s="22"/>
      <c r="C467" s="22"/>
      <c r="D467" s="22"/>
      <c r="E467" s="51"/>
      <c r="F467" s="51"/>
      <c r="G467" s="46"/>
      <c r="H467" s="46"/>
      <c r="I467" s="51"/>
      <c r="J467" s="51"/>
    </row>
    <row r="468" spans="1:10" s="146" customFormat="1">
      <c r="A468" s="22"/>
      <c r="B468" s="22"/>
      <c r="C468" s="22"/>
      <c r="D468" s="22"/>
      <c r="E468" s="51"/>
      <c r="F468" s="51"/>
      <c r="G468" s="46"/>
      <c r="H468" s="46"/>
      <c r="I468" s="51"/>
      <c r="J468" s="51"/>
    </row>
    <row r="469" spans="1:10" s="146" customFormat="1">
      <c r="A469" s="22"/>
      <c r="B469" s="22"/>
      <c r="C469" s="22"/>
      <c r="D469" s="22"/>
      <c r="E469" s="51"/>
      <c r="F469" s="51"/>
      <c r="G469" s="46"/>
      <c r="H469" s="46"/>
      <c r="I469" s="51"/>
      <c r="J469" s="51"/>
    </row>
    <row r="470" spans="1:10" s="146" customFormat="1">
      <c r="A470" s="22"/>
      <c r="B470" s="22"/>
      <c r="C470" s="22"/>
      <c r="D470" s="22"/>
      <c r="E470" s="51"/>
      <c r="F470" s="51"/>
      <c r="G470" s="46"/>
      <c r="H470" s="46"/>
      <c r="I470" s="51"/>
      <c r="J470" s="51"/>
    </row>
    <row r="471" spans="1:10" s="146" customFormat="1">
      <c r="A471" s="22"/>
      <c r="B471" s="22"/>
      <c r="C471" s="22"/>
      <c r="D471" s="22"/>
      <c r="E471" s="51"/>
      <c r="F471" s="51"/>
      <c r="G471" s="46"/>
      <c r="H471" s="46"/>
      <c r="I471" s="51"/>
      <c r="J471" s="51"/>
    </row>
    <row r="472" spans="1:10" s="146" customFormat="1">
      <c r="A472" s="22"/>
      <c r="B472" s="22"/>
      <c r="C472" s="22"/>
      <c r="D472" s="22"/>
      <c r="E472" s="51"/>
      <c r="F472" s="51"/>
      <c r="G472" s="46"/>
      <c r="H472" s="46"/>
      <c r="I472" s="51"/>
      <c r="J472" s="51"/>
    </row>
    <row r="473" spans="1:10" s="146" customFormat="1">
      <c r="A473" s="22"/>
      <c r="B473" s="22"/>
      <c r="C473" s="22"/>
      <c r="D473" s="22"/>
      <c r="E473" s="51"/>
      <c r="F473" s="51"/>
      <c r="G473" s="46"/>
      <c r="H473" s="46"/>
      <c r="I473" s="51"/>
      <c r="J473" s="51"/>
    </row>
    <row r="474" spans="1:10" s="146" customFormat="1">
      <c r="A474" s="22"/>
      <c r="B474" s="22"/>
      <c r="C474" s="22"/>
      <c r="D474" s="22"/>
      <c r="E474" s="51"/>
      <c r="F474" s="51"/>
      <c r="G474" s="46"/>
      <c r="H474" s="46"/>
      <c r="I474" s="51"/>
      <c r="J474" s="51"/>
    </row>
    <row r="475" spans="1:10" s="146" customFormat="1">
      <c r="A475" s="22"/>
      <c r="B475" s="22"/>
      <c r="C475" s="22"/>
      <c r="D475" s="22"/>
      <c r="E475" s="51"/>
      <c r="F475" s="51"/>
      <c r="G475" s="46"/>
      <c r="H475" s="46"/>
      <c r="I475" s="51"/>
      <c r="J475" s="51"/>
    </row>
    <row r="476" spans="1:10" s="146" customFormat="1">
      <c r="A476" s="22"/>
      <c r="B476" s="22"/>
      <c r="C476" s="22"/>
      <c r="D476" s="22"/>
      <c r="E476" s="51"/>
      <c r="F476" s="51"/>
      <c r="G476" s="46"/>
      <c r="H476" s="46"/>
      <c r="I476" s="51"/>
      <c r="J476" s="51"/>
    </row>
    <row r="477" spans="1:10" s="146" customFormat="1">
      <c r="A477" s="22"/>
      <c r="B477" s="22"/>
      <c r="C477" s="22"/>
      <c r="D477" s="22"/>
      <c r="E477" s="51"/>
      <c r="F477" s="51"/>
      <c r="G477" s="46"/>
      <c r="H477" s="46"/>
      <c r="I477" s="51"/>
      <c r="J477" s="51"/>
    </row>
    <row r="478" spans="1:10" s="146" customFormat="1">
      <c r="A478" s="22"/>
      <c r="B478" s="22"/>
      <c r="C478" s="22"/>
      <c r="D478" s="22"/>
      <c r="E478" s="51"/>
      <c r="F478" s="51"/>
      <c r="G478" s="46"/>
      <c r="H478" s="46"/>
      <c r="I478" s="51"/>
      <c r="J478" s="51"/>
    </row>
    <row r="479" spans="1:10" s="146" customFormat="1">
      <c r="A479" s="22"/>
      <c r="B479" s="22"/>
      <c r="C479" s="22"/>
      <c r="D479" s="22"/>
      <c r="E479" s="51"/>
      <c r="F479" s="51"/>
      <c r="G479" s="46"/>
      <c r="H479" s="46"/>
      <c r="I479" s="51"/>
      <c r="J479" s="51"/>
    </row>
    <row r="480" spans="1:10" s="146" customFormat="1">
      <c r="A480" s="22"/>
      <c r="B480" s="22"/>
      <c r="C480" s="22"/>
      <c r="D480" s="22"/>
      <c r="E480" s="51"/>
      <c r="F480" s="51"/>
      <c r="G480" s="46"/>
      <c r="H480" s="46"/>
      <c r="I480" s="51"/>
      <c r="J480" s="51"/>
    </row>
    <row r="481" spans="1:10" s="146" customFormat="1">
      <c r="A481" s="22"/>
      <c r="B481" s="22"/>
      <c r="C481" s="22"/>
      <c r="D481" s="22"/>
      <c r="E481" s="51"/>
      <c r="F481" s="51"/>
      <c r="G481" s="46"/>
      <c r="H481" s="46"/>
      <c r="I481" s="51"/>
      <c r="J481" s="51"/>
    </row>
    <row r="482" spans="1:10" s="146" customFormat="1">
      <c r="A482" s="22"/>
      <c r="B482" s="22"/>
      <c r="C482" s="22"/>
      <c r="D482" s="22"/>
      <c r="E482" s="51"/>
      <c r="F482" s="51"/>
      <c r="G482" s="46"/>
      <c r="H482" s="46"/>
      <c r="I482" s="51"/>
      <c r="J482" s="51"/>
    </row>
    <row r="483" spans="1:10" s="146" customFormat="1">
      <c r="A483" s="22"/>
      <c r="B483" s="22"/>
      <c r="C483" s="22"/>
      <c r="D483" s="22"/>
      <c r="E483" s="51"/>
      <c r="F483" s="51"/>
      <c r="G483" s="46"/>
      <c r="H483" s="46"/>
      <c r="I483" s="51"/>
      <c r="J483" s="51"/>
    </row>
    <row r="484" spans="1:10" s="146" customFormat="1">
      <c r="A484" s="22"/>
      <c r="B484" s="22"/>
      <c r="C484" s="22"/>
      <c r="D484" s="22"/>
      <c r="E484" s="51"/>
      <c r="F484" s="51"/>
      <c r="G484" s="46"/>
      <c r="H484" s="46"/>
      <c r="I484" s="51"/>
      <c r="J484" s="51"/>
    </row>
    <row r="485" spans="1:10" s="146" customFormat="1">
      <c r="A485" s="22"/>
      <c r="B485" s="22"/>
      <c r="C485" s="22"/>
      <c r="D485" s="22"/>
      <c r="E485" s="51"/>
      <c r="F485" s="51"/>
      <c r="G485" s="46"/>
      <c r="H485" s="46"/>
      <c r="I485" s="51"/>
      <c r="J485" s="51"/>
    </row>
    <row r="486" spans="1:10" s="146" customFormat="1">
      <c r="A486" s="22"/>
      <c r="B486" s="22"/>
      <c r="C486" s="22"/>
      <c r="D486" s="22"/>
      <c r="E486" s="51"/>
      <c r="F486" s="51"/>
      <c r="G486" s="46"/>
      <c r="H486" s="46"/>
      <c r="I486" s="51"/>
      <c r="J486" s="51"/>
    </row>
    <row r="487" spans="1:10" s="146" customFormat="1">
      <c r="A487" s="22"/>
      <c r="B487" s="22"/>
      <c r="C487" s="22"/>
      <c r="D487" s="22"/>
      <c r="E487" s="51"/>
      <c r="F487" s="51"/>
      <c r="G487" s="46"/>
      <c r="H487" s="46"/>
      <c r="I487" s="51"/>
      <c r="J487" s="51"/>
    </row>
    <row r="488" spans="1:10" s="146" customFormat="1">
      <c r="A488" s="22"/>
      <c r="B488" s="22"/>
      <c r="C488" s="22"/>
      <c r="D488" s="22"/>
      <c r="E488" s="51"/>
      <c r="F488" s="51"/>
      <c r="G488" s="46"/>
      <c r="H488" s="46"/>
      <c r="I488" s="51"/>
      <c r="J488" s="51"/>
    </row>
    <row r="489" spans="1:10" s="146" customFormat="1">
      <c r="A489" s="22"/>
      <c r="B489" s="22"/>
      <c r="C489" s="22"/>
      <c r="D489" s="22"/>
      <c r="E489" s="51"/>
      <c r="F489" s="51"/>
      <c r="G489" s="46"/>
      <c r="H489" s="46"/>
      <c r="I489" s="51"/>
      <c r="J489" s="51"/>
    </row>
    <row r="490" spans="1:10" s="146" customFormat="1">
      <c r="A490" s="22"/>
      <c r="B490" s="22"/>
      <c r="C490" s="22"/>
      <c r="D490" s="22"/>
      <c r="E490" s="51"/>
      <c r="F490" s="51"/>
      <c r="G490" s="46"/>
      <c r="H490" s="46"/>
      <c r="I490" s="51"/>
      <c r="J490" s="51"/>
    </row>
    <row r="491" spans="1:10" s="146" customFormat="1">
      <c r="A491" s="22"/>
      <c r="B491" s="22"/>
      <c r="C491" s="22"/>
      <c r="D491" s="22"/>
      <c r="E491" s="51"/>
      <c r="F491" s="51"/>
      <c r="G491" s="46"/>
      <c r="H491" s="46"/>
      <c r="I491" s="51"/>
      <c r="J491" s="51"/>
    </row>
    <row r="492" spans="1:10" s="146" customFormat="1">
      <c r="A492" s="22"/>
      <c r="B492" s="22"/>
      <c r="C492" s="22"/>
      <c r="D492" s="22"/>
      <c r="E492" s="51"/>
      <c r="F492" s="51"/>
      <c r="G492" s="46"/>
      <c r="H492" s="46"/>
      <c r="I492" s="51"/>
      <c r="J492" s="51"/>
    </row>
    <row r="493" spans="1:10" s="146" customFormat="1">
      <c r="A493" s="22"/>
      <c r="B493" s="22"/>
      <c r="C493" s="22"/>
      <c r="D493" s="22"/>
      <c r="E493" s="51"/>
      <c r="F493" s="51"/>
      <c r="G493" s="46"/>
      <c r="H493" s="46"/>
      <c r="I493" s="51"/>
      <c r="J493" s="51"/>
    </row>
    <row r="494" spans="1:10" s="146" customFormat="1">
      <c r="A494" s="22"/>
      <c r="B494" s="22"/>
      <c r="C494" s="22"/>
      <c r="D494" s="22"/>
      <c r="E494" s="51"/>
      <c r="F494" s="51"/>
      <c r="G494" s="46"/>
      <c r="H494" s="46"/>
      <c r="I494" s="51"/>
      <c r="J494" s="51"/>
    </row>
    <row r="495" spans="1:10" s="146" customFormat="1">
      <c r="A495" s="22"/>
      <c r="B495" s="22"/>
      <c r="C495" s="22"/>
      <c r="D495" s="22"/>
      <c r="E495" s="51"/>
      <c r="F495" s="51"/>
      <c r="G495" s="46"/>
      <c r="H495" s="46"/>
      <c r="I495" s="51"/>
      <c r="J495" s="51"/>
    </row>
    <row r="496" spans="1:10" s="146" customFormat="1">
      <c r="A496" s="22"/>
      <c r="B496" s="22"/>
      <c r="C496" s="22"/>
      <c r="D496" s="22"/>
      <c r="E496" s="51"/>
      <c r="F496" s="51"/>
      <c r="G496" s="46"/>
      <c r="H496" s="46"/>
      <c r="I496" s="51"/>
      <c r="J496" s="51"/>
    </row>
    <row r="497" spans="1:10" s="146" customFormat="1">
      <c r="A497" s="22"/>
      <c r="B497" s="22"/>
      <c r="C497" s="22"/>
      <c r="D497" s="22"/>
      <c r="E497" s="51"/>
      <c r="F497" s="51"/>
      <c r="G497" s="46"/>
      <c r="H497" s="46"/>
      <c r="I497" s="51"/>
      <c r="J497" s="51"/>
    </row>
    <row r="498" spans="1:10" s="146" customFormat="1">
      <c r="A498" s="22"/>
      <c r="B498" s="22"/>
      <c r="C498" s="22"/>
      <c r="D498" s="22"/>
      <c r="E498" s="51"/>
      <c r="F498" s="51"/>
      <c r="G498" s="46"/>
      <c r="H498" s="46"/>
      <c r="I498" s="51"/>
      <c r="J498" s="51"/>
    </row>
    <row r="499" spans="1:10" s="146" customFormat="1">
      <c r="A499" s="22"/>
      <c r="B499" s="22"/>
      <c r="C499" s="22"/>
      <c r="D499" s="22"/>
      <c r="E499" s="51"/>
      <c r="F499" s="51"/>
      <c r="G499" s="46"/>
      <c r="H499" s="46"/>
      <c r="I499" s="51"/>
      <c r="J499" s="51"/>
    </row>
    <row r="500" spans="1:10" s="146" customFormat="1">
      <c r="A500" s="22"/>
      <c r="B500" s="22"/>
      <c r="C500" s="22"/>
      <c r="D500" s="22"/>
      <c r="E500" s="51"/>
      <c r="F500" s="51"/>
      <c r="G500" s="46"/>
      <c r="H500" s="46"/>
      <c r="I500" s="51"/>
      <c r="J500" s="51"/>
    </row>
    <row r="501" spans="1:10" s="146" customFormat="1">
      <c r="A501" s="22"/>
      <c r="B501" s="22"/>
      <c r="C501" s="22"/>
      <c r="D501" s="22"/>
      <c r="E501" s="51"/>
      <c r="F501" s="51"/>
      <c r="G501" s="46"/>
      <c r="H501" s="46"/>
      <c r="I501" s="51"/>
      <c r="J501" s="51"/>
    </row>
    <row r="502" spans="1:10" s="146" customFormat="1">
      <c r="A502" s="22"/>
      <c r="B502" s="22"/>
      <c r="C502" s="22"/>
      <c r="D502" s="22"/>
      <c r="E502" s="51"/>
      <c r="F502" s="51"/>
      <c r="G502" s="46"/>
      <c r="H502" s="46"/>
      <c r="I502" s="51"/>
      <c r="J502" s="51"/>
    </row>
    <row r="503" spans="1:10" s="146" customFormat="1">
      <c r="A503" s="22"/>
      <c r="B503" s="22"/>
      <c r="C503" s="22"/>
      <c r="D503" s="22"/>
      <c r="E503" s="51"/>
      <c r="F503" s="51"/>
      <c r="G503" s="46"/>
      <c r="H503" s="46"/>
      <c r="I503" s="51"/>
      <c r="J503" s="51"/>
    </row>
    <row r="504" spans="1:10" s="146" customFormat="1">
      <c r="A504" s="22"/>
      <c r="B504" s="22"/>
      <c r="C504" s="22"/>
      <c r="D504" s="22"/>
      <c r="E504" s="51"/>
      <c r="F504" s="51"/>
      <c r="G504" s="46"/>
      <c r="H504" s="46"/>
      <c r="I504" s="51"/>
      <c r="J504" s="51"/>
    </row>
    <row r="505" spans="1:10" s="146" customFormat="1">
      <c r="A505" s="22"/>
      <c r="B505" s="22"/>
      <c r="C505" s="22"/>
      <c r="D505" s="22"/>
      <c r="E505" s="51"/>
      <c r="F505" s="51"/>
      <c r="G505" s="46"/>
      <c r="H505" s="46"/>
      <c r="I505" s="51"/>
      <c r="J505" s="51"/>
    </row>
    <row r="506" spans="1:10" s="146" customFormat="1">
      <c r="A506" s="22"/>
      <c r="B506" s="22"/>
      <c r="C506" s="22"/>
      <c r="D506" s="22"/>
      <c r="E506" s="51"/>
      <c r="F506" s="51"/>
      <c r="G506" s="46"/>
      <c r="H506" s="46"/>
      <c r="I506" s="51"/>
      <c r="J506" s="51"/>
    </row>
    <row r="507" spans="1:10" s="146" customFormat="1">
      <c r="A507" s="22"/>
      <c r="B507" s="22"/>
      <c r="C507" s="22"/>
      <c r="D507" s="22"/>
      <c r="E507" s="51"/>
      <c r="F507" s="51"/>
      <c r="G507" s="46"/>
      <c r="H507" s="46"/>
      <c r="I507" s="51"/>
      <c r="J507" s="51"/>
    </row>
    <row r="508" spans="1:10" s="146" customFormat="1">
      <c r="A508" s="22"/>
      <c r="B508" s="22"/>
      <c r="C508" s="22"/>
      <c r="D508" s="22"/>
      <c r="E508" s="51"/>
      <c r="F508" s="51"/>
      <c r="G508" s="46"/>
      <c r="H508" s="46"/>
      <c r="I508" s="51"/>
      <c r="J508" s="51"/>
    </row>
    <row r="509" spans="1:10" s="146" customFormat="1">
      <c r="A509" s="22"/>
      <c r="B509" s="22"/>
      <c r="C509" s="22"/>
      <c r="D509" s="22"/>
      <c r="E509" s="51"/>
      <c r="F509" s="51"/>
      <c r="G509" s="46"/>
      <c r="H509" s="46"/>
      <c r="I509" s="51"/>
      <c r="J509" s="51"/>
    </row>
    <row r="510" spans="1:10" s="146" customFormat="1">
      <c r="A510" s="22"/>
      <c r="B510" s="22"/>
      <c r="C510" s="22"/>
      <c r="D510" s="22"/>
      <c r="E510" s="51"/>
      <c r="F510" s="51"/>
      <c r="G510" s="46"/>
      <c r="H510" s="46"/>
      <c r="I510" s="51"/>
      <c r="J510" s="51"/>
    </row>
    <row r="511" spans="1:10" s="146" customFormat="1">
      <c r="A511" s="22"/>
      <c r="B511" s="22"/>
      <c r="C511" s="22"/>
      <c r="D511" s="22"/>
      <c r="E511" s="51"/>
      <c r="F511" s="51"/>
      <c r="G511" s="46"/>
      <c r="H511" s="46"/>
      <c r="I511" s="51"/>
      <c r="J511" s="51"/>
    </row>
    <row r="512" spans="1:10" s="146" customFormat="1">
      <c r="A512" s="22"/>
      <c r="B512" s="22"/>
      <c r="C512" s="22"/>
      <c r="D512" s="22"/>
      <c r="E512" s="51"/>
      <c r="F512" s="51"/>
      <c r="G512" s="46"/>
      <c r="H512" s="46"/>
      <c r="I512" s="51"/>
      <c r="J512" s="51"/>
    </row>
    <row r="513" spans="1:10" s="146" customFormat="1">
      <c r="A513" s="22"/>
      <c r="B513" s="22"/>
      <c r="C513" s="22"/>
      <c r="D513" s="22"/>
      <c r="E513" s="51"/>
      <c r="F513" s="51"/>
      <c r="G513" s="46"/>
      <c r="H513" s="46"/>
      <c r="I513" s="51"/>
      <c r="J513" s="51"/>
    </row>
    <row r="514" spans="1:10" s="146" customFormat="1">
      <c r="A514" s="22"/>
      <c r="B514" s="22"/>
      <c r="C514" s="22"/>
      <c r="D514" s="22"/>
      <c r="E514" s="51"/>
      <c r="F514" s="51"/>
      <c r="G514" s="46"/>
      <c r="H514" s="46"/>
      <c r="I514" s="51"/>
      <c r="J514" s="51"/>
    </row>
    <row r="515" spans="1:10" s="146" customFormat="1">
      <c r="A515" s="22"/>
      <c r="B515" s="22"/>
      <c r="C515" s="22"/>
      <c r="D515" s="22"/>
      <c r="E515" s="51"/>
      <c r="F515" s="51"/>
      <c r="G515" s="46"/>
      <c r="H515" s="46"/>
      <c r="I515" s="51"/>
      <c r="J515" s="51"/>
    </row>
    <row r="516" spans="1:10" s="146" customFormat="1">
      <c r="A516" s="22"/>
      <c r="B516" s="22"/>
      <c r="C516" s="22"/>
      <c r="D516" s="22"/>
      <c r="E516" s="51"/>
      <c r="F516" s="51"/>
      <c r="G516" s="46"/>
      <c r="H516" s="46"/>
      <c r="I516" s="51"/>
      <c r="J516" s="51"/>
    </row>
    <row r="517" spans="1:10" s="146" customFormat="1">
      <c r="A517" s="22"/>
      <c r="B517" s="22"/>
      <c r="C517" s="22"/>
      <c r="D517" s="22"/>
      <c r="E517" s="51"/>
      <c r="F517" s="51"/>
      <c r="G517" s="46"/>
      <c r="H517" s="46"/>
      <c r="I517" s="51"/>
      <c r="J517" s="51"/>
    </row>
    <row r="518" spans="1:10" s="146" customFormat="1">
      <c r="A518" s="22"/>
      <c r="B518" s="22"/>
      <c r="C518" s="22"/>
      <c r="D518" s="22"/>
      <c r="E518" s="51"/>
      <c r="F518" s="51"/>
      <c r="G518" s="46"/>
      <c r="H518" s="46"/>
      <c r="I518" s="51"/>
      <c r="J518" s="51"/>
    </row>
    <row r="519" spans="1:10" s="146" customFormat="1">
      <c r="A519" s="22"/>
      <c r="B519" s="22"/>
      <c r="C519" s="22"/>
      <c r="D519" s="22"/>
      <c r="E519" s="51"/>
      <c r="F519" s="51"/>
      <c r="G519" s="46"/>
      <c r="H519" s="46"/>
      <c r="I519" s="51"/>
      <c r="J519" s="51"/>
    </row>
    <row r="520" spans="1:10" s="146" customFormat="1">
      <c r="A520" s="22"/>
      <c r="B520" s="22"/>
      <c r="C520" s="22"/>
      <c r="D520" s="22"/>
      <c r="E520" s="51"/>
      <c r="F520" s="51"/>
      <c r="G520" s="46"/>
      <c r="H520" s="46"/>
      <c r="I520" s="51"/>
      <c r="J520" s="51"/>
    </row>
    <row r="521" spans="1:10" s="146" customFormat="1">
      <c r="A521" s="22"/>
      <c r="B521" s="22"/>
      <c r="C521" s="22"/>
      <c r="D521" s="22"/>
      <c r="E521" s="51"/>
      <c r="F521" s="51"/>
      <c r="G521" s="46"/>
      <c r="H521" s="46"/>
      <c r="I521" s="51"/>
      <c r="J521" s="51"/>
    </row>
    <row r="522" spans="1:10" s="146" customFormat="1">
      <c r="A522" s="22"/>
      <c r="B522" s="22"/>
      <c r="C522" s="22"/>
      <c r="D522" s="22"/>
      <c r="E522" s="51"/>
      <c r="F522" s="51"/>
      <c r="G522" s="46"/>
      <c r="H522" s="46"/>
      <c r="I522" s="51"/>
      <c r="J522" s="51"/>
    </row>
    <row r="523" spans="1:10" s="146" customFormat="1">
      <c r="A523" s="22"/>
      <c r="B523" s="22"/>
      <c r="C523" s="22"/>
      <c r="D523" s="22"/>
      <c r="E523" s="51"/>
      <c r="F523" s="51"/>
      <c r="G523" s="46"/>
      <c r="H523" s="46"/>
      <c r="I523" s="51"/>
      <c r="J523" s="51"/>
    </row>
    <row r="524" spans="1:10" s="146" customFormat="1">
      <c r="A524" s="22"/>
      <c r="B524" s="22"/>
      <c r="C524" s="22"/>
      <c r="D524" s="22"/>
      <c r="E524" s="51"/>
      <c r="F524" s="51"/>
      <c r="G524" s="46"/>
      <c r="H524" s="46"/>
      <c r="I524" s="51"/>
      <c r="J524" s="51"/>
    </row>
    <row r="525" spans="1:10" s="146" customFormat="1">
      <c r="A525" s="22"/>
      <c r="B525" s="22"/>
      <c r="C525" s="22"/>
      <c r="D525" s="22"/>
      <c r="E525" s="51"/>
      <c r="F525" s="51"/>
      <c r="G525" s="46"/>
      <c r="H525" s="46"/>
      <c r="I525" s="51"/>
      <c r="J525" s="51"/>
    </row>
    <row r="526" spans="1:10" s="146" customFormat="1">
      <c r="A526" s="22"/>
      <c r="B526" s="22"/>
      <c r="C526" s="22"/>
      <c r="D526" s="22"/>
      <c r="E526" s="51"/>
      <c r="F526" s="51"/>
      <c r="G526" s="46"/>
      <c r="H526" s="46"/>
      <c r="I526" s="51"/>
      <c r="J526" s="51"/>
    </row>
    <row r="527" spans="1:10" s="146" customFormat="1">
      <c r="A527" s="22"/>
      <c r="B527" s="22"/>
      <c r="C527" s="22"/>
      <c r="D527" s="22"/>
      <c r="E527" s="51"/>
      <c r="F527" s="51"/>
      <c r="G527" s="46"/>
      <c r="H527" s="46"/>
      <c r="I527" s="51"/>
      <c r="J527" s="51"/>
    </row>
    <row r="528" spans="1:10" s="146" customFormat="1">
      <c r="A528" s="22"/>
      <c r="B528" s="22"/>
      <c r="C528" s="22"/>
      <c r="D528" s="22"/>
      <c r="E528" s="51"/>
      <c r="F528" s="51"/>
      <c r="G528" s="46"/>
      <c r="H528" s="46"/>
      <c r="I528" s="51"/>
      <c r="J528" s="51"/>
    </row>
    <row r="529" spans="1:10" s="146" customFormat="1">
      <c r="A529" s="22"/>
      <c r="B529" s="22"/>
      <c r="C529" s="22"/>
      <c r="D529" s="22"/>
      <c r="E529" s="51"/>
      <c r="F529" s="51"/>
      <c r="G529" s="46"/>
      <c r="H529" s="46"/>
      <c r="I529" s="51"/>
      <c r="J529" s="51"/>
    </row>
    <row r="530" spans="1:10" s="146" customFormat="1">
      <c r="A530" s="22"/>
      <c r="B530" s="22"/>
      <c r="C530" s="22"/>
      <c r="D530" s="22"/>
      <c r="E530" s="51"/>
      <c r="F530" s="51"/>
      <c r="G530" s="46"/>
      <c r="H530" s="46"/>
      <c r="I530" s="51"/>
      <c r="J530" s="51"/>
    </row>
    <row r="531" spans="1:10" s="146" customFormat="1">
      <c r="A531" s="22"/>
      <c r="B531" s="22"/>
      <c r="C531" s="22"/>
      <c r="D531" s="22"/>
      <c r="E531" s="51"/>
      <c r="F531" s="51"/>
      <c r="G531" s="46"/>
      <c r="H531" s="46"/>
      <c r="I531" s="51"/>
      <c r="J531" s="51"/>
    </row>
    <row r="532" spans="1:10" s="146" customFormat="1">
      <c r="A532" s="22"/>
      <c r="B532" s="22"/>
      <c r="C532" s="22"/>
      <c r="D532" s="22"/>
      <c r="E532" s="51"/>
      <c r="F532" s="51"/>
      <c r="G532" s="46"/>
      <c r="H532" s="46"/>
      <c r="I532" s="51"/>
      <c r="J532" s="51"/>
    </row>
    <row r="533" spans="1:10" s="146" customFormat="1">
      <c r="A533" s="22"/>
      <c r="B533" s="22"/>
      <c r="C533" s="22"/>
      <c r="D533" s="22"/>
      <c r="E533" s="51"/>
      <c r="F533" s="51"/>
      <c r="G533" s="46"/>
      <c r="H533" s="46"/>
      <c r="I533" s="51"/>
      <c r="J533" s="51"/>
    </row>
    <row r="534" spans="1:10" s="146" customFormat="1">
      <c r="A534" s="22"/>
      <c r="B534" s="22"/>
      <c r="C534" s="22"/>
      <c r="D534" s="22"/>
      <c r="E534" s="51"/>
      <c r="F534" s="51"/>
      <c r="G534" s="46"/>
      <c r="H534" s="46"/>
      <c r="I534" s="51"/>
      <c r="J534" s="51"/>
    </row>
    <row r="535" spans="1:10" s="146" customFormat="1">
      <c r="A535" s="22"/>
      <c r="B535" s="22"/>
      <c r="C535" s="22"/>
      <c r="D535" s="22"/>
      <c r="E535" s="51"/>
      <c r="F535" s="51"/>
      <c r="G535" s="46"/>
      <c r="H535" s="46"/>
      <c r="I535" s="51"/>
      <c r="J535" s="51"/>
    </row>
    <row r="536" spans="1:10" s="146" customFormat="1">
      <c r="A536" s="22"/>
      <c r="B536" s="22"/>
      <c r="C536" s="22"/>
      <c r="D536" s="22"/>
      <c r="E536" s="51"/>
      <c r="F536" s="51"/>
      <c r="G536" s="46"/>
      <c r="H536" s="46"/>
      <c r="I536" s="51"/>
      <c r="J536" s="51"/>
    </row>
    <row r="537" spans="1:10" s="146" customFormat="1">
      <c r="A537" s="22"/>
      <c r="B537" s="22"/>
      <c r="C537" s="22"/>
      <c r="D537" s="22"/>
      <c r="E537" s="51"/>
      <c r="F537" s="51"/>
      <c r="G537" s="46"/>
      <c r="H537" s="46"/>
      <c r="I537" s="51"/>
      <c r="J537" s="51"/>
    </row>
    <row r="538" spans="1:10" s="146" customFormat="1">
      <c r="A538" s="22"/>
      <c r="B538" s="22"/>
      <c r="C538" s="22"/>
      <c r="D538" s="22"/>
      <c r="E538" s="51"/>
      <c r="F538" s="51"/>
      <c r="G538" s="46"/>
      <c r="H538" s="46"/>
      <c r="I538" s="51"/>
      <c r="J538" s="51"/>
    </row>
    <row r="539" spans="1:10" s="146" customFormat="1">
      <c r="A539" s="22"/>
      <c r="B539" s="22"/>
      <c r="C539" s="22"/>
      <c r="D539" s="22"/>
      <c r="E539" s="51"/>
      <c r="F539" s="51"/>
      <c r="G539" s="46"/>
      <c r="H539" s="46"/>
      <c r="I539" s="51"/>
      <c r="J539" s="51"/>
    </row>
    <row r="540" spans="1:10" s="146" customFormat="1">
      <c r="A540" s="22"/>
      <c r="B540" s="22"/>
      <c r="C540" s="22"/>
      <c r="D540" s="22"/>
      <c r="E540" s="51"/>
      <c r="F540" s="51"/>
      <c r="G540" s="46"/>
      <c r="H540" s="46"/>
      <c r="I540" s="51"/>
      <c r="J540" s="51"/>
    </row>
    <row r="541" spans="1:10" s="146" customFormat="1">
      <c r="A541" s="22"/>
      <c r="B541" s="22"/>
      <c r="C541" s="22"/>
      <c r="D541" s="22"/>
      <c r="E541" s="51"/>
      <c r="F541" s="51"/>
      <c r="G541" s="46"/>
      <c r="H541" s="46"/>
      <c r="I541" s="51"/>
      <c r="J541" s="51"/>
    </row>
    <row r="542" spans="1:10" s="146" customFormat="1">
      <c r="A542" s="22"/>
      <c r="B542" s="22"/>
      <c r="C542" s="22"/>
      <c r="D542" s="22"/>
      <c r="E542" s="51"/>
      <c r="F542" s="51"/>
      <c r="G542" s="46"/>
      <c r="H542" s="46"/>
      <c r="I542" s="51"/>
      <c r="J542" s="51"/>
    </row>
    <row r="543" spans="1:10" s="146" customFormat="1">
      <c r="A543" s="22"/>
      <c r="B543" s="22"/>
      <c r="C543" s="22"/>
      <c r="D543" s="22"/>
      <c r="E543" s="51"/>
      <c r="F543" s="51"/>
      <c r="G543" s="46"/>
      <c r="H543" s="46"/>
      <c r="I543" s="51"/>
      <c r="J543" s="51"/>
    </row>
    <row r="544" spans="1:10" s="146" customFormat="1">
      <c r="A544" s="22"/>
      <c r="B544" s="22"/>
      <c r="C544" s="22"/>
      <c r="D544" s="22"/>
      <c r="E544" s="51"/>
      <c r="F544" s="51"/>
      <c r="G544" s="46"/>
      <c r="H544" s="46"/>
      <c r="I544" s="51"/>
      <c r="J544" s="51"/>
    </row>
    <row r="545" spans="1:10" s="146" customFormat="1">
      <c r="A545" s="22"/>
      <c r="B545" s="22"/>
      <c r="C545" s="22"/>
      <c r="D545" s="22"/>
      <c r="E545" s="51"/>
      <c r="F545" s="51"/>
      <c r="G545" s="46"/>
      <c r="H545" s="46"/>
      <c r="I545" s="51"/>
      <c r="J545" s="51"/>
    </row>
    <row r="546" spans="1:10" s="146" customFormat="1">
      <c r="A546" s="22"/>
      <c r="B546" s="22"/>
      <c r="C546" s="22"/>
      <c r="D546" s="22"/>
      <c r="E546" s="51"/>
      <c r="F546" s="51"/>
      <c r="G546" s="46"/>
      <c r="H546" s="46"/>
      <c r="I546" s="51"/>
      <c r="J546" s="51"/>
    </row>
    <row r="547" spans="1:10" s="146" customFormat="1">
      <c r="A547" s="22"/>
      <c r="B547" s="22"/>
      <c r="C547" s="22"/>
      <c r="D547" s="22"/>
      <c r="E547" s="51"/>
      <c r="F547" s="51"/>
      <c r="G547" s="46"/>
      <c r="H547" s="46"/>
      <c r="I547" s="51"/>
      <c r="J547" s="51"/>
    </row>
    <row r="548" spans="1:10" s="146" customFormat="1">
      <c r="A548" s="22"/>
      <c r="B548" s="22"/>
      <c r="C548" s="22"/>
      <c r="D548" s="22"/>
      <c r="E548" s="51"/>
      <c r="F548" s="51"/>
      <c r="G548" s="46"/>
      <c r="H548" s="46"/>
      <c r="I548" s="51"/>
      <c r="J548" s="51"/>
    </row>
    <row r="549" spans="1:10" s="146" customFormat="1">
      <c r="A549" s="22"/>
      <c r="B549" s="22"/>
      <c r="C549" s="22"/>
      <c r="D549" s="22"/>
      <c r="E549" s="51"/>
      <c r="F549" s="51"/>
      <c r="G549" s="46"/>
      <c r="H549" s="46"/>
      <c r="I549" s="51"/>
      <c r="J549" s="51"/>
    </row>
    <row r="550" spans="1:10" s="146" customFormat="1">
      <c r="A550" s="22"/>
      <c r="B550" s="22"/>
      <c r="C550" s="22"/>
      <c r="D550" s="22"/>
      <c r="E550" s="51"/>
      <c r="F550" s="51"/>
      <c r="G550" s="46"/>
      <c r="H550" s="46"/>
      <c r="I550" s="51"/>
      <c r="J550" s="51"/>
    </row>
    <row r="551" spans="1:10" s="146" customFormat="1">
      <c r="A551" s="22"/>
      <c r="B551" s="22"/>
      <c r="C551" s="22"/>
      <c r="D551" s="22"/>
      <c r="E551" s="51"/>
      <c r="F551" s="51"/>
      <c r="G551" s="46"/>
      <c r="H551" s="46"/>
      <c r="I551" s="51"/>
      <c r="J551" s="51"/>
    </row>
    <row r="552" spans="1:10" s="146" customFormat="1">
      <c r="A552" s="22"/>
      <c r="B552" s="22"/>
      <c r="C552" s="22"/>
      <c r="D552" s="22"/>
      <c r="E552" s="51"/>
      <c r="F552" s="51"/>
      <c r="G552" s="46"/>
      <c r="H552" s="46"/>
      <c r="I552" s="51"/>
      <c r="J552" s="51"/>
    </row>
    <row r="553" spans="1:10" s="146" customFormat="1">
      <c r="A553" s="22"/>
      <c r="B553" s="22"/>
      <c r="C553" s="22"/>
      <c r="D553" s="22"/>
      <c r="E553" s="51"/>
      <c r="F553" s="51"/>
      <c r="G553" s="46"/>
      <c r="H553" s="46"/>
      <c r="I553" s="51"/>
      <c r="J553" s="51"/>
    </row>
    <row r="554" spans="1:10" s="146" customFormat="1">
      <c r="A554" s="22"/>
      <c r="B554" s="22"/>
      <c r="C554" s="22"/>
      <c r="D554" s="22"/>
      <c r="E554" s="51"/>
      <c r="F554" s="51"/>
      <c r="G554" s="46"/>
      <c r="H554" s="46"/>
      <c r="I554" s="51"/>
      <c r="J554" s="51"/>
    </row>
    <row r="555" spans="1:10" s="146" customFormat="1">
      <c r="A555" s="22"/>
      <c r="B555" s="22"/>
      <c r="C555" s="22"/>
      <c r="D555" s="22"/>
      <c r="E555" s="51"/>
      <c r="F555" s="51"/>
      <c r="G555" s="46"/>
      <c r="H555" s="46"/>
      <c r="I555" s="51"/>
      <c r="J555" s="51"/>
    </row>
    <row r="556" spans="1:10" s="146" customFormat="1">
      <c r="A556" s="22"/>
      <c r="B556" s="22"/>
      <c r="C556" s="22"/>
      <c r="D556" s="22"/>
      <c r="E556" s="51"/>
      <c r="F556" s="51"/>
      <c r="G556" s="46"/>
      <c r="H556" s="46"/>
      <c r="I556" s="51"/>
      <c r="J556" s="51"/>
    </row>
    <row r="557" spans="1:10" s="146" customFormat="1">
      <c r="A557" s="22"/>
      <c r="B557" s="22"/>
      <c r="C557" s="22"/>
      <c r="D557" s="22"/>
      <c r="E557" s="51"/>
      <c r="F557" s="51"/>
      <c r="G557" s="46"/>
      <c r="H557" s="46"/>
      <c r="I557" s="51"/>
      <c r="J557" s="51"/>
    </row>
    <row r="558" spans="1:10" s="146" customFormat="1">
      <c r="A558" s="22"/>
      <c r="B558" s="22"/>
      <c r="C558" s="22"/>
      <c r="D558" s="22"/>
      <c r="E558" s="51"/>
      <c r="F558" s="51"/>
      <c r="G558" s="46"/>
      <c r="H558" s="46"/>
      <c r="I558" s="51"/>
      <c r="J558" s="51"/>
    </row>
    <row r="559" spans="1:10">
      <c r="E559" s="167"/>
      <c r="G559" s="57"/>
      <c r="I559" s="167"/>
    </row>
  </sheetData>
  <mergeCells count="6">
    <mergeCell ref="L4:M4"/>
    <mergeCell ref="N4:O4"/>
    <mergeCell ref="P4:Q4"/>
    <mergeCell ref="E4:F4"/>
    <mergeCell ref="G4:H4"/>
    <mergeCell ref="I4:J4"/>
  </mergeCells>
  <conditionalFormatting sqref="C272:C293">
    <cfRule type="duplicateValues" dxfId="2" priority="1"/>
  </conditionalFormatting>
  <hyperlinks>
    <hyperlink ref="C19" r:id="rId1" location="metabolite/HC02194" display="https://vmh.uni.lu/ - metabolite/HC02194"/>
    <hyperlink ref="C53" r:id="rId2" location="metabolite/sphings" display="https://www.vmh.life/ - metabolite/sphings"/>
    <hyperlink ref="C54" r:id="rId3" location="metabolite/sphings" display="https://www.vmh.life/ - metabolite/sphings"/>
  </hyperlink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97"/>
  <sheetViews>
    <sheetView zoomScale="60" zoomScaleNormal="60" workbookViewId="0">
      <selection activeCell="C5" sqref="C5:C293"/>
    </sheetView>
  </sheetViews>
  <sheetFormatPr baseColWidth="10" defaultColWidth="11.42578125" defaultRowHeight="15"/>
  <cols>
    <col min="1" max="1" width="19.5703125" style="9" bestFit="1" customWidth="1"/>
    <col min="2" max="2" width="33.28515625" style="9" bestFit="1" customWidth="1"/>
    <col min="3" max="3" width="26.140625" style="9" bestFit="1" customWidth="1"/>
    <col min="4" max="4" width="9.42578125" style="9" bestFit="1" customWidth="1"/>
    <col min="5" max="5" width="25.140625" style="5" bestFit="1" customWidth="1"/>
    <col min="6" max="6" width="22.7109375" style="5" bestFit="1" customWidth="1"/>
    <col min="7" max="7" width="51.28515625" style="5" bestFit="1" customWidth="1"/>
    <col min="8" max="8" width="23.7109375" style="5" bestFit="1" customWidth="1"/>
    <col min="9" max="9" width="25.140625" style="5" bestFit="1" customWidth="1"/>
    <col min="10" max="10" width="22.7109375" style="5" bestFit="1" customWidth="1"/>
    <col min="11" max="11" width="51.28515625" style="5" bestFit="1" customWidth="1"/>
    <col min="12" max="12" width="23.7109375" style="29" bestFit="1" customWidth="1"/>
    <col min="13" max="13" width="28.7109375" style="5" bestFit="1" customWidth="1"/>
    <col min="14" max="14" width="22.7109375" style="5" bestFit="1" customWidth="1"/>
    <col min="15" max="15" width="51.28515625" style="5" bestFit="1" customWidth="1"/>
    <col min="16" max="16" width="23.7109375" style="29" bestFit="1" customWidth="1"/>
    <col min="17" max="17" width="25.140625" style="5" bestFit="1" customWidth="1"/>
    <col min="18" max="18" width="22.7109375" style="5" bestFit="1" customWidth="1"/>
    <col min="19" max="19" width="51.28515625" style="5" bestFit="1" customWidth="1"/>
    <col min="20" max="20" width="23.7109375" style="29" bestFit="1" customWidth="1"/>
    <col min="21" max="22" width="22.7109375" style="5" bestFit="1" customWidth="1"/>
    <col min="23" max="23" width="51.28515625" style="5" bestFit="1" customWidth="1"/>
    <col min="24" max="24" width="23.7109375" style="5" bestFit="1" customWidth="1"/>
  </cols>
  <sheetData>
    <row r="1" spans="1:25" s="146" customFormat="1">
      <c r="A1" s="22"/>
      <c r="B1" s="22"/>
      <c r="C1" s="22"/>
      <c r="D1" s="22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  <c r="V1" s="46"/>
      <c r="W1" s="46"/>
      <c r="X1" s="46"/>
    </row>
    <row r="2" spans="1:25" s="146" customFormat="1">
      <c r="A2" s="22" t="s">
        <v>6</v>
      </c>
      <c r="B2" s="22"/>
      <c r="C2" s="22"/>
      <c r="D2" s="22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/>
      <c r="T2" s="46"/>
      <c r="U2" s="46"/>
      <c r="V2" s="46"/>
      <c r="W2" s="46"/>
      <c r="X2" s="46"/>
    </row>
    <row r="3" spans="1:25" s="146" customFormat="1">
      <c r="A3" s="22"/>
      <c r="B3" s="22"/>
      <c r="C3" s="22"/>
      <c r="D3" s="22"/>
      <c r="E3" s="46"/>
      <c r="F3" s="46"/>
      <c r="G3" s="46"/>
      <c r="H3" s="46"/>
      <c r="I3" s="46"/>
      <c r="J3" s="46"/>
      <c r="K3" s="46"/>
      <c r="L3" s="46"/>
      <c r="M3" s="46"/>
      <c r="N3" s="46"/>
      <c r="O3" s="46"/>
      <c r="P3" s="46"/>
      <c r="Q3" s="46"/>
      <c r="R3" s="46"/>
      <c r="S3" s="46"/>
      <c r="T3" s="46"/>
      <c r="U3" s="46"/>
      <c r="V3" s="46"/>
      <c r="W3" s="46"/>
      <c r="X3" s="46"/>
    </row>
    <row r="4" spans="1:25" ht="21">
      <c r="D4" s="10"/>
      <c r="E4" s="186" t="s">
        <v>5200</v>
      </c>
      <c r="F4" s="187"/>
      <c r="G4" s="187"/>
      <c r="H4" s="188"/>
      <c r="I4" s="187" t="s">
        <v>5201</v>
      </c>
      <c r="J4" s="187"/>
      <c r="K4" s="187"/>
      <c r="L4" s="188"/>
      <c r="M4" s="187" t="s">
        <v>5202</v>
      </c>
      <c r="N4" s="187"/>
      <c r="O4" s="187"/>
      <c r="P4" s="188"/>
      <c r="Q4" s="187" t="s">
        <v>5203</v>
      </c>
      <c r="R4" s="187"/>
      <c r="S4" s="187"/>
      <c r="T4" s="188"/>
      <c r="U4" s="185" t="s">
        <v>5204</v>
      </c>
      <c r="V4" s="185"/>
      <c r="W4" s="185"/>
      <c r="X4" s="185"/>
    </row>
    <row r="5" spans="1:25">
      <c r="A5" s="11" t="s">
        <v>12</v>
      </c>
      <c r="B5" s="11" t="s">
        <v>13</v>
      </c>
      <c r="C5" s="11" t="s">
        <v>14</v>
      </c>
      <c r="D5" s="11" t="s">
        <v>15</v>
      </c>
      <c r="E5" s="12" t="s">
        <v>16</v>
      </c>
      <c r="F5" s="30" t="s">
        <v>5205</v>
      </c>
      <c r="G5" s="32" t="s">
        <v>5206</v>
      </c>
      <c r="H5" s="32" t="s">
        <v>5207</v>
      </c>
      <c r="I5" s="31" t="s">
        <v>2168</v>
      </c>
      <c r="J5" s="32" t="s">
        <v>5205</v>
      </c>
      <c r="K5" s="32" t="s">
        <v>5206</v>
      </c>
      <c r="L5" s="32" t="s">
        <v>5207</v>
      </c>
      <c r="M5" s="31" t="s">
        <v>2168</v>
      </c>
      <c r="N5" s="32" t="s">
        <v>5208</v>
      </c>
      <c r="O5" s="32" t="s">
        <v>5206</v>
      </c>
      <c r="P5" s="32" t="s">
        <v>5207</v>
      </c>
      <c r="Q5" s="31" t="s">
        <v>2168</v>
      </c>
      <c r="R5" s="32" t="s">
        <v>5205</v>
      </c>
      <c r="S5" s="32" t="s">
        <v>5206</v>
      </c>
      <c r="T5" s="32" t="s">
        <v>5207</v>
      </c>
      <c r="U5" s="31" t="s">
        <v>2168</v>
      </c>
      <c r="V5" s="32" t="s">
        <v>5208</v>
      </c>
      <c r="W5" s="32" t="s">
        <v>5206</v>
      </c>
      <c r="X5" s="32" t="s">
        <v>5207</v>
      </c>
      <c r="Y5" s="32" t="s">
        <v>2168</v>
      </c>
    </row>
    <row r="6" spans="1:25">
      <c r="A6" s="9" t="s">
        <v>23</v>
      </c>
      <c r="B6" s="13"/>
      <c r="C6" s="13"/>
      <c r="D6" s="13"/>
      <c r="E6" s="14"/>
      <c r="F6" s="57"/>
      <c r="G6" s="57"/>
      <c r="H6" s="57"/>
      <c r="I6" s="47"/>
      <c r="J6" s="57"/>
      <c r="K6" s="57"/>
      <c r="L6" s="57"/>
      <c r="M6" s="29"/>
      <c r="N6" s="57"/>
      <c r="O6" s="57"/>
      <c r="P6" s="57"/>
      <c r="Q6" s="29"/>
      <c r="R6" s="57"/>
      <c r="S6" s="57"/>
      <c r="T6" s="57"/>
      <c r="U6" s="29"/>
      <c r="V6" s="57"/>
      <c r="W6" s="57"/>
      <c r="X6" s="57"/>
      <c r="Y6" s="57"/>
    </row>
    <row r="7" spans="1:25">
      <c r="B7" s="9" t="s">
        <v>24</v>
      </c>
      <c r="C7" s="9" t="s">
        <v>25</v>
      </c>
      <c r="D7" s="9" t="s">
        <v>26</v>
      </c>
      <c r="E7" s="10">
        <v>4</v>
      </c>
      <c r="F7" t="s">
        <v>5209</v>
      </c>
      <c r="G7">
        <v>0.91159975528717041</v>
      </c>
      <c r="H7">
        <v>0.93412619829177856</v>
      </c>
      <c r="I7" s="74">
        <v>0.98629987239837646</v>
      </c>
      <c r="J7" t="s">
        <v>5210</v>
      </c>
      <c r="K7">
        <v>0.93173027038574219</v>
      </c>
      <c r="L7">
        <v>0.9122961163520813</v>
      </c>
      <c r="M7" s="74">
        <v>0.97909659147262573</v>
      </c>
      <c r="N7" t="s">
        <v>5211</v>
      </c>
      <c r="O7">
        <v>0.31942629814147949</v>
      </c>
      <c r="P7">
        <v>0.90378016233444214</v>
      </c>
      <c r="Q7" s="74">
        <v>0.73857700824737549</v>
      </c>
      <c r="R7" t="s">
        <v>5212</v>
      </c>
      <c r="S7">
        <v>0.82200026512145996</v>
      </c>
      <c r="T7">
        <v>0.91095709800720215</v>
      </c>
      <c r="U7" s="74">
        <v>0.97002089023590088</v>
      </c>
      <c r="V7" t="s">
        <v>5213</v>
      </c>
      <c r="W7">
        <v>0.48431411385536194</v>
      </c>
      <c r="X7">
        <v>0.94396913051605225</v>
      </c>
      <c r="Y7">
        <v>0.88411766290664673</v>
      </c>
    </row>
    <row r="8" spans="1:25">
      <c r="B8" s="9" t="s">
        <v>33</v>
      </c>
      <c r="C8" s="9" t="s">
        <v>34</v>
      </c>
      <c r="D8" s="28" t="s">
        <v>35</v>
      </c>
      <c r="E8" s="10">
        <v>8</v>
      </c>
      <c r="F8" t="s">
        <v>5214</v>
      </c>
      <c r="G8">
        <v>0.34026920795440674</v>
      </c>
      <c r="H8">
        <v>0.62864232063293457</v>
      </c>
      <c r="I8" s="74">
        <v>0.53495436906814575</v>
      </c>
      <c r="J8" t="s">
        <v>5215</v>
      </c>
      <c r="K8">
        <v>0.18475775420665741</v>
      </c>
      <c r="L8">
        <v>0.19032235443592072</v>
      </c>
      <c r="M8" s="74">
        <v>0.18313892185688019</v>
      </c>
      <c r="N8" t="s">
        <v>5216</v>
      </c>
      <c r="O8">
        <v>0.93194675445556641</v>
      </c>
      <c r="P8">
        <v>0.72324305772781372</v>
      </c>
      <c r="Q8" s="74">
        <v>0.8834080696105957</v>
      </c>
      <c r="R8" t="s">
        <v>5217</v>
      </c>
      <c r="S8">
        <v>0.69193238019943237</v>
      </c>
      <c r="T8">
        <v>0.2239869087934494</v>
      </c>
      <c r="U8" s="74">
        <v>0.38040760159492493</v>
      </c>
      <c r="V8" t="s">
        <v>5218</v>
      </c>
      <c r="W8">
        <v>0.74653524160385132</v>
      </c>
      <c r="X8">
        <v>0.56868249177932739</v>
      </c>
      <c r="Y8">
        <v>0.73761832714080811</v>
      </c>
    </row>
    <row r="9" spans="1:25">
      <c r="B9" s="9" t="s">
        <v>42</v>
      </c>
      <c r="C9" s="9" t="s">
        <v>43</v>
      </c>
      <c r="D9" s="9" t="s">
        <v>44</v>
      </c>
      <c r="E9" s="10">
        <v>5</v>
      </c>
      <c r="F9" t="s">
        <v>5219</v>
      </c>
      <c r="G9">
        <v>0.29427137970924377</v>
      </c>
      <c r="H9">
        <v>0.52458864450454712</v>
      </c>
      <c r="I9" s="74">
        <v>0.4282611608505249</v>
      </c>
      <c r="J9" t="s">
        <v>5220</v>
      </c>
      <c r="K9">
        <v>9.0458892285823822E-2</v>
      </c>
      <c r="L9">
        <v>0.12047889828681946</v>
      </c>
      <c r="M9" s="74">
        <v>8.0266371369361877E-2</v>
      </c>
      <c r="N9" t="s">
        <v>5221</v>
      </c>
      <c r="O9">
        <v>0.50534367561340332</v>
      </c>
      <c r="P9">
        <v>0.58607852458953857</v>
      </c>
      <c r="Q9" s="74">
        <v>0.65014791488647461</v>
      </c>
      <c r="R9" t="s">
        <v>5222</v>
      </c>
      <c r="S9">
        <v>0.29702475666999817</v>
      </c>
      <c r="T9">
        <v>0.28237652778625488</v>
      </c>
      <c r="U9" s="74">
        <v>0.34460872411727905</v>
      </c>
      <c r="V9" t="s">
        <v>5223</v>
      </c>
      <c r="W9">
        <v>0.32950729131698608</v>
      </c>
      <c r="X9">
        <v>0.45150631666183472</v>
      </c>
      <c r="Y9">
        <v>0.4048406183719635</v>
      </c>
    </row>
    <row r="10" spans="1:25">
      <c r="B10" s="9" t="s">
        <v>51</v>
      </c>
      <c r="C10" s="9" t="s">
        <v>52</v>
      </c>
      <c r="D10" s="9" t="s">
        <v>53</v>
      </c>
      <c r="E10" s="10">
        <v>11</v>
      </c>
      <c r="F10" t="s">
        <v>5224</v>
      </c>
      <c r="G10">
        <v>0.42400333285331726</v>
      </c>
      <c r="H10">
        <v>0.21180722117424011</v>
      </c>
      <c r="I10" s="74">
        <v>0.27519416809082031</v>
      </c>
      <c r="J10" t="s">
        <v>5225</v>
      </c>
      <c r="K10">
        <v>0.91649037599563599</v>
      </c>
      <c r="L10">
        <v>0.11521169543266296</v>
      </c>
      <c r="M10" s="74">
        <v>0.22791609168052673</v>
      </c>
      <c r="N10" t="s">
        <v>5226</v>
      </c>
      <c r="O10">
        <v>8.9962007477879524E-3</v>
      </c>
      <c r="P10">
        <v>0.20933559536933899</v>
      </c>
      <c r="Q10" s="74">
        <v>6.9268583320081234E-3</v>
      </c>
      <c r="R10" t="s">
        <v>5227</v>
      </c>
      <c r="S10">
        <v>0.47834298014640808</v>
      </c>
      <c r="T10">
        <v>0.57205796241760254</v>
      </c>
      <c r="U10" s="74">
        <v>0.62222838401794434</v>
      </c>
      <c r="V10" t="s">
        <v>5228</v>
      </c>
      <c r="W10">
        <v>5.255059152841568E-2</v>
      </c>
      <c r="X10">
        <v>0.19774577021598816</v>
      </c>
      <c r="Y10">
        <v>4.6659413725137711E-2</v>
      </c>
    </row>
    <row r="11" spans="1:25">
      <c r="B11" s="84" t="s">
        <v>60</v>
      </c>
      <c r="C11" s="58" t="s">
        <v>61</v>
      </c>
      <c r="D11" s="134" t="s">
        <v>62</v>
      </c>
      <c r="E11" s="49">
        <v>6</v>
      </c>
      <c r="F11" t="s">
        <v>5229</v>
      </c>
      <c r="G11">
        <v>0.95835459232330322</v>
      </c>
      <c r="H11">
        <v>0.72097021341323853</v>
      </c>
      <c r="I11" s="74">
        <v>0.86736404895782471</v>
      </c>
      <c r="J11" t="s">
        <v>5230</v>
      </c>
      <c r="K11">
        <v>0.11999502032995224</v>
      </c>
      <c r="L11">
        <v>0.58491009473800659</v>
      </c>
      <c r="M11" s="74">
        <v>0.32993113994598389</v>
      </c>
      <c r="N11" s="25" t="s">
        <v>5231</v>
      </c>
      <c r="O11" s="25">
        <v>1.6044573567342013E-4</v>
      </c>
      <c r="P11" s="1">
        <v>0.75237506628036499</v>
      </c>
      <c r="Q11" s="92">
        <v>3.8594069337705198E-5</v>
      </c>
      <c r="R11" t="s">
        <v>5232</v>
      </c>
      <c r="S11">
        <v>0.72118973731994629</v>
      </c>
      <c r="T11">
        <v>0.50705021619796753</v>
      </c>
      <c r="U11" s="74">
        <v>0.68135714530944824</v>
      </c>
      <c r="V11" s="25" t="s">
        <v>5233</v>
      </c>
      <c r="W11" s="25">
        <v>8.9973799185827374E-4</v>
      </c>
      <c r="X11" s="1">
        <v>0.88871777057647705</v>
      </c>
      <c r="Y11" s="25">
        <v>5.2786635933443904E-4</v>
      </c>
    </row>
    <row r="12" spans="1:25">
      <c r="B12" s="58" t="s">
        <v>69</v>
      </c>
      <c r="C12" s="58" t="s">
        <v>70</v>
      </c>
      <c r="D12" s="58" t="s">
        <v>71</v>
      </c>
      <c r="E12" s="10">
        <v>4</v>
      </c>
      <c r="F12" t="s">
        <v>5234</v>
      </c>
      <c r="G12">
        <v>0.64322340488433838</v>
      </c>
      <c r="H12">
        <v>4.978632926940918E-2</v>
      </c>
      <c r="I12" s="74">
        <v>9.9798239767551422E-2</v>
      </c>
      <c r="J12" t="s">
        <v>5235</v>
      </c>
      <c r="K12">
        <v>0.95306187868118286</v>
      </c>
      <c r="L12">
        <v>2.6280391030013561E-3</v>
      </c>
      <c r="M12" s="74">
        <v>7.738843560218811E-3</v>
      </c>
      <c r="N12" t="s">
        <v>5236</v>
      </c>
      <c r="O12">
        <v>2.2234223783016205E-2</v>
      </c>
      <c r="P12">
        <v>4.2878594249486923E-2</v>
      </c>
      <c r="Q12" s="74">
        <v>8.0555863678455353E-3</v>
      </c>
      <c r="R12" t="s">
        <v>5237</v>
      </c>
      <c r="S12">
        <v>0.49304938316345215</v>
      </c>
      <c r="T12">
        <v>0.19069001078605652</v>
      </c>
      <c r="U12" s="74">
        <v>0.32763871550559998</v>
      </c>
      <c r="V12" t="s">
        <v>5238</v>
      </c>
      <c r="W12">
        <v>0.10655379295349121</v>
      </c>
      <c r="X12">
        <v>2.296726917847991E-3</v>
      </c>
      <c r="Y12">
        <v>2.933563431724906E-3</v>
      </c>
    </row>
    <row r="13" spans="1:25">
      <c r="B13" s="58" t="s">
        <v>78</v>
      </c>
      <c r="C13" s="58" t="s">
        <v>79</v>
      </c>
      <c r="D13" s="58" t="s">
        <v>80</v>
      </c>
      <c r="E13" s="10">
        <v>8</v>
      </c>
      <c r="F13" t="s">
        <v>5239</v>
      </c>
      <c r="G13">
        <v>0.42329582571983337</v>
      </c>
      <c r="H13">
        <v>0.28563067317008972</v>
      </c>
      <c r="I13" s="74">
        <v>0.3737960159778595</v>
      </c>
      <c r="J13" t="s">
        <v>5240</v>
      </c>
      <c r="K13">
        <v>0.30117172002792358</v>
      </c>
      <c r="L13">
        <v>0.21145996451377869</v>
      </c>
      <c r="M13" s="74">
        <v>0.25253346562385559</v>
      </c>
      <c r="N13" t="s">
        <v>5241</v>
      </c>
      <c r="O13">
        <v>3.2205119729042053E-2</v>
      </c>
      <c r="P13">
        <v>0.37607479095458984</v>
      </c>
      <c r="Q13" s="74">
        <v>6.4174726605415344E-2</v>
      </c>
      <c r="R13" t="s">
        <v>5242</v>
      </c>
      <c r="S13">
        <v>0.12831886112689972</v>
      </c>
      <c r="T13">
        <v>0.91293281316757202</v>
      </c>
      <c r="U13" s="74">
        <v>0.49690088629722595</v>
      </c>
      <c r="V13" t="s">
        <v>5243</v>
      </c>
      <c r="W13">
        <v>5.5101599544286728E-2</v>
      </c>
      <c r="X13">
        <v>0.35896387696266174</v>
      </c>
      <c r="Y13">
        <v>6.3624948263168335E-2</v>
      </c>
    </row>
    <row r="14" spans="1:25" s="1" customFormat="1">
      <c r="A14" s="9"/>
      <c r="B14" s="58" t="s">
        <v>87</v>
      </c>
      <c r="C14" s="58" t="s">
        <v>88</v>
      </c>
      <c r="D14" s="58" t="s">
        <v>89</v>
      </c>
      <c r="E14" s="10">
        <v>9</v>
      </c>
      <c r="F14" t="s">
        <v>5244</v>
      </c>
      <c r="G14">
        <v>0.3394545316696167</v>
      </c>
      <c r="H14">
        <v>0.41976046562194824</v>
      </c>
      <c r="I14" s="74">
        <v>0.43488112092018127</v>
      </c>
      <c r="J14" t="s">
        <v>5245</v>
      </c>
      <c r="K14">
        <v>0.89808982610702515</v>
      </c>
      <c r="L14">
        <v>6.503412127494812E-2</v>
      </c>
      <c r="M14" s="74">
        <v>0.13984929025173187</v>
      </c>
      <c r="N14" t="s">
        <v>5246</v>
      </c>
      <c r="O14">
        <v>4.7268740832805634E-2</v>
      </c>
      <c r="P14">
        <v>0.12354207783937454</v>
      </c>
      <c r="Q14" s="74">
        <v>1.0519321076571941E-2</v>
      </c>
      <c r="R14" t="s">
        <v>5247</v>
      </c>
      <c r="S14">
        <v>0.43179109692573547</v>
      </c>
      <c r="T14">
        <v>0.53465813398361206</v>
      </c>
      <c r="U14" s="74">
        <v>0.58519870042800903</v>
      </c>
      <c r="V14" t="s">
        <v>5248</v>
      </c>
      <c r="W14">
        <v>0.16819380223751068</v>
      </c>
      <c r="X14">
        <v>0.14010076224803925</v>
      </c>
      <c r="Y14">
        <v>4.3630857020616531E-2</v>
      </c>
    </row>
    <row r="15" spans="1:25" s="25" customFormat="1">
      <c r="A15" s="9"/>
      <c r="B15" s="84" t="s">
        <v>96</v>
      </c>
      <c r="C15" s="58" t="s">
        <v>97</v>
      </c>
      <c r="D15" s="84" t="s">
        <v>98</v>
      </c>
      <c r="E15" s="49">
        <v>11</v>
      </c>
      <c r="F15" t="s">
        <v>5249</v>
      </c>
      <c r="G15">
        <v>0.92720532417297363</v>
      </c>
      <c r="H15">
        <v>0.58030712604522705</v>
      </c>
      <c r="I15" s="74">
        <v>0.77228116989135742</v>
      </c>
      <c r="J15" t="s">
        <v>5250</v>
      </c>
      <c r="K15">
        <v>0.11371187120676041</v>
      </c>
      <c r="L15">
        <v>0.19146780669689178</v>
      </c>
      <c r="M15" s="74">
        <v>0.12806221842765808</v>
      </c>
      <c r="N15" s="25" t="s">
        <v>5251</v>
      </c>
      <c r="O15" s="25">
        <v>1.3448763638734818E-4</v>
      </c>
      <c r="P15" s="1">
        <v>0.45948505401611328</v>
      </c>
      <c r="Q15" s="92">
        <v>9.5429904831689782E-6</v>
      </c>
      <c r="R15" t="s">
        <v>5252</v>
      </c>
      <c r="S15">
        <v>0.44089102745056152</v>
      </c>
      <c r="T15">
        <v>0.7187727689743042</v>
      </c>
      <c r="U15" s="74">
        <v>0.71991986036300659</v>
      </c>
      <c r="V15" s="25" t="s">
        <v>5253</v>
      </c>
      <c r="W15" s="25">
        <v>1.414915663190186E-3</v>
      </c>
      <c r="X15" s="1">
        <v>0.43246421217918396</v>
      </c>
      <c r="Y15" s="25">
        <v>2.5322570581920445E-4</v>
      </c>
    </row>
    <row r="16" spans="1:25" s="25" customFormat="1">
      <c r="A16" s="9"/>
      <c r="B16" s="84" t="s">
        <v>105</v>
      </c>
      <c r="C16" s="58" t="s">
        <v>106</v>
      </c>
      <c r="D16" s="84" t="s">
        <v>107</v>
      </c>
      <c r="E16" s="49">
        <v>10</v>
      </c>
      <c r="F16" t="s">
        <v>5254</v>
      </c>
      <c r="G16">
        <v>0.66767913103103638</v>
      </c>
      <c r="H16">
        <v>0.4189399778842926</v>
      </c>
      <c r="I16" s="74">
        <v>0.57726550102233887</v>
      </c>
      <c r="J16" t="s">
        <v>5255</v>
      </c>
      <c r="K16">
        <v>2.9512388631701469E-2</v>
      </c>
      <c r="L16">
        <v>0.77004474401473999</v>
      </c>
      <c r="M16" s="74">
        <v>0.16296152770519257</v>
      </c>
      <c r="N16" s="25" t="s">
        <v>5256</v>
      </c>
      <c r="O16" s="25">
        <v>2.604985456855502E-5</v>
      </c>
      <c r="P16" s="1">
        <v>0.45599514245986938</v>
      </c>
      <c r="Q16" s="92">
        <v>4.4005091694998555E-6</v>
      </c>
      <c r="R16" t="s">
        <v>5257</v>
      </c>
      <c r="S16">
        <v>0.93919551372528076</v>
      </c>
      <c r="T16">
        <v>0.50042903423309326</v>
      </c>
      <c r="U16" s="74">
        <v>0.70557397603988647</v>
      </c>
      <c r="V16" s="25" t="s">
        <v>5258</v>
      </c>
      <c r="W16" s="25">
        <v>2.1387258311733603E-4</v>
      </c>
      <c r="X16" s="1">
        <v>0.78300970792770386</v>
      </c>
      <c r="Y16" s="25">
        <v>6.8579905200749636E-4</v>
      </c>
    </row>
    <row r="17" spans="1:25" ht="16.5">
      <c r="B17" s="58" t="s">
        <v>114</v>
      </c>
      <c r="C17" s="126"/>
      <c r="D17" s="58">
        <v>119046</v>
      </c>
      <c r="E17" s="10">
        <v>17</v>
      </c>
      <c r="F17" t="s">
        <v>5259</v>
      </c>
      <c r="G17">
        <v>0.54152542352676392</v>
      </c>
      <c r="H17">
        <v>0.57572746276855469</v>
      </c>
      <c r="I17" s="74">
        <v>0.7469639778137207</v>
      </c>
      <c r="J17" t="s">
        <v>5260</v>
      </c>
      <c r="K17">
        <v>0.59848004579544067</v>
      </c>
      <c r="L17">
        <v>0.37684369087219238</v>
      </c>
      <c r="M17" s="74">
        <v>0.50445151329040527</v>
      </c>
      <c r="N17" t="s">
        <v>5261</v>
      </c>
      <c r="O17">
        <v>2.116719726473093E-3</v>
      </c>
      <c r="P17">
        <v>0.92310643196105957</v>
      </c>
      <c r="Q17" s="74">
        <v>1.7639818834140897E-3</v>
      </c>
      <c r="R17" t="s">
        <v>5262</v>
      </c>
      <c r="S17">
        <v>0.93679779767990112</v>
      </c>
      <c r="T17">
        <v>0.31584274768829346</v>
      </c>
      <c r="U17" s="74">
        <v>0.50667035579681396</v>
      </c>
      <c r="V17" t="s">
        <v>5263</v>
      </c>
      <c r="W17">
        <v>2.1535893902182579E-2</v>
      </c>
      <c r="X17">
        <v>0.91221612691879272</v>
      </c>
      <c r="Y17">
        <v>3.0828600749373436E-2</v>
      </c>
    </row>
    <row r="18" spans="1:25">
      <c r="B18" s="1" t="s">
        <v>120</v>
      </c>
      <c r="C18" s="58" t="s">
        <v>121</v>
      </c>
      <c r="D18" s="80" t="s">
        <v>122</v>
      </c>
      <c r="E18" s="10">
        <v>28</v>
      </c>
      <c r="F18" t="s">
        <v>5264</v>
      </c>
      <c r="G18">
        <v>0.46647131443023682</v>
      </c>
      <c r="H18">
        <v>0.7689012885093689</v>
      </c>
      <c r="I18" s="74">
        <v>0.7858731746673584</v>
      </c>
      <c r="J18" t="s">
        <v>5265</v>
      </c>
      <c r="K18">
        <v>0.80085361003875732</v>
      </c>
      <c r="L18">
        <v>0.26295331120491028</v>
      </c>
      <c r="M18" s="74">
        <v>0.43806329369544983</v>
      </c>
      <c r="N18" t="s">
        <v>5266</v>
      </c>
      <c r="O18">
        <v>0.55342715978622437</v>
      </c>
      <c r="P18">
        <v>0.20075929164886475</v>
      </c>
      <c r="Q18" s="74">
        <v>0.28533285856246948</v>
      </c>
      <c r="R18" t="s">
        <v>5267</v>
      </c>
      <c r="S18">
        <v>0.7633165717124939</v>
      </c>
      <c r="T18">
        <v>0.17300611734390259</v>
      </c>
      <c r="U18" s="74">
        <v>0.3154292106628418</v>
      </c>
      <c r="V18" t="s">
        <v>5268</v>
      </c>
      <c r="W18">
        <v>0.85551488399505615</v>
      </c>
      <c r="X18">
        <v>0.16062650084495544</v>
      </c>
      <c r="Y18">
        <v>0.22975173592567444</v>
      </c>
    </row>
    <row r="19" spans="1:25">
      <c r="B19" s="9" t="s">
        <v>129</v>
      </c>
      <c r="C19" s="53" t="s">
        <v>130</v>
      </c>
      <c r="D19" s="9" t="s">
        <v>131</v>
      </c>
      <c r="E19" s="10">
        <v>16</v>
      </c>
      <c r="F19" t="s">
        <v>5269</v>
      </c>
      <c r="G19">
        <v>0.22194521129131317</v>
      </c>
      <c r="H19">
        <v>0.58398455381393433</v>
      </c>
      <c r="I19" s="74">
        <v>0.46831002831459045</v>
      </c>
      <c r="J19" t="s">
        <v>5270</v>
      </c>
      <c r="K19">
        <v>0.89422726631164551</v>
      </c>
      <c r="L19">
        <v>0.4686245322227478</v>
      </c>
      <c r="M19" s="74">
        <v>0.67484980821609497</v>
      </c>
      <c r="N19" t="s">
        <v>5271</v>
      </c>
      <c r="O19">
        <v>0.31197398900985718</v>
      </c>
      <c r="P19">
        <v>0.96797293424606323</v>
      </c>
      <c r="Q19" s="74">
        <v>0.6582261323928833</v>
      </c>
      <c r="R19" t="s">
        <v>5272</v>
      </c>
      <c r="S19">
        <v>0.62155663967132568</v>
      </c>
      <c r="T19">
        <v>9.3956805765628815E-2</v>
      </c>
      <c r="U19" s="74">
        <v>0.1795213520526886</v>
      </c>
      <c r="V19" t="s">
        <v>5273</v>
      </c>
      <c r="W19">
        <v>0.62411147356033325</v>
      </c>
      <c r="X19">
        <v>0.8693692684173584</v>
      </c>
      <c r="Y19">
        <v>0.86329174041748047</v>
      </c>
    </row>
    <row r="20" spans="1:25">
      <c r="B20" s="9" t="s">
        <v>138</v>
      </c>
      <c r="C20" s="9" t="s">
        <v>139</v>
      </c>
      <c r="D20" s="9" t="s">
        <v>140</v>
      </c>
      <c r="E20" s="10">
        <v>15</v>
      </c>
      <c r="F20" t="s">
        <v>5274</v>
      </c>
      <c r="G20">
        <v>0.48543071746826172</v>
      </c>
      <c r="H20">
        <v>0.72220981121063232</v>
      </c>
      <c r="I20" s="74">
        <v>0.82280278205871582</v>
      </c>
      <c r="J20" t="s">
        <v>5275</v>
      </c>
      <c r="K20">
        <v>0.34512424468994141</v>
      </c>
      <c r="L20">
        <v>0.90043330192565918</v>
      </c>
      <c r="M20" s="74">
        <v>0.74050116539001465</v>
      </c>
      <c r="N20" t="s">
        <v>5276</v>
      </c>
      <c r="O20">
        <v>7.7581931836903095E-3</v>
      </c>
      <c r="P20">
        <v>0.74501204490661621</v>
      </c>
      <c r="Q20" s="74">
        <v>8.9356042444705963E-3</v>
      </c>
      <c r="R20" t="s">
        <v>5277</v>
      </c>
      <c r="S20">
        <v>0.87087810039520264</v>
      </c>
      <c r="T20">
        <v>0.34899234771728516</v>
      </c>
      <c r="U20" s="74">
        <v>0.5492323637008667</v>
      </c>
      <c r="V20" t="s">
        <v>5278</v>
      </c>
      <c r="W20">
        <v>2.7813892811536789E-2</v>
      </c>
      <c r="X20">
        <v>0.87626147270202637</v>
      </c>
      <c r="Y20">
        <v>7.9131625592708588E-2</v>
      </c>
    </row>
    <row r="21" spans="1:25" s="85" customFormat="1">
      <c r="A21" s="15"/>
      <c r="B21" s="11" t="s">
        <v>147</v>
      </c>
      <c r="C21" s="15" t="s">
        <v>148</v>
      </c>
      <c r="D21" s="11" t="s">
        <v>149</v>
      </c>
      <c r="E21" s="12">
        <v>16</v>
      </c>
      <c r="F21" s="8" t="s">
        <v>5279</v>
      </c>
      <c r="G21" s="8">
        <v>0.69270366430282593</v>
      </c>
      <c r="H21" s="8">
        <v>5.1190819591283798E-2</v>
      </c>
      <c r="I21" s="75">
        <v>9.7403518855571747E-2</v>
      </c>
      <c r="J21" s="8" t="s">
        <v>5280</v>
      </c>
      <c r="K21" s="8">
        <v>0.75696641206741333</v>
      </c>
      <c r="L21" s="8">
        <v>9.2806294560432434E-4</v>
      </c>
      <c r="M21" s="75">
        <v>2.8488957323133945E-3</v>
      </c>
      <c r="N21" s="85" t="s">
        <v>5281</v>
      </c>
      <c r="O21" s="85">
        <v>2.4193914607167244E-2</v>
      </c>
      <c r="P21" s="85">
        <v>2.0852593705058098E-2</v>
      </c>
      <c r="Q21" s="89">
        <v>5.4694298887625337E-4</v>
      </c>
      <c r="R21" s="8" t="s">
        <v>5282</v>
      </c>
      <c r="S21" s="8">
        <v>0.98295694589614868</v>
      </c>
      <c r="T21" s="8">
        <v>0.19216609001159668</v>
      </c>
      <c r="U21" s="75">
        <v>0.34297356009483337</v>
      </c>
      <c r="V21" s="88" t="s">
        <v>5283</v>
      </c>
      <c r="W21" s="88">
        <v>7.7174589037895203E-2</v>
      </c>
      <c r="X21" s="85">
        <v>3.5794756840914488E-3</v>
      </c>
      <c r="Y21" s="85">
        <v>8.7864487431943417E-4</v>
      </c>
    </row>
    <row r="22" spans="1:25">
      <c r="A22" s="9" t="s">
        <v>2200</v>
      </c>
      <c r="E22" s="10"/>
      <c r="F22" s="57"/>
      <c r="G22" s="57"/>
      <c r="H22" s="57"/>
      <c r="I22" s="29"/>
      <c r="J22" s="57"/>
      <c r="K22" s="57"/>
      <c r="L22" s="57"/>
      <c r="M22" s="29"/>
      <c r="N22" s="57"/>
      <c r="O22" s="57"/>
      <c r="P22" s="57"/>
      <c r="Q22" s="29"/>
      <c r="R22" s="57"/>
      <c r="S22" s="57"/>
      <c r="T22" s="57"/>
      <c r="U22" s="29"/>
      <c r="V22" s="57"/>
      <c r="W22" s="167"/>
      <c r="X22" s="57"/>
      <c r="Y22" s="57"/>
    </row>
    <row r="23" spans="1:25">
      <c r="B23" s="9" t="s">
        <v>157</v>
      </c>
      <c r="C23" s="48"/>
      <c r="D23" s="28" t="s">
        <v>158</v>
      </c>
      <c r="E23" s="10">
        <v>13</v>
      </c>
      <c r="F23" t="s">
        <v>5284</v>
      </c>
      <c r="G23">
        <v>7.4899189174175262E-2</v>
      </c>
      <c r="H23">
        <v>0.2780672013759613</v>
      </c>
      <c r="I23" s="74">
        <v>0.16100224852561951</v>
      </c>
      <c r="J23" t="s">
        <v>5285</v>
      </c>
      <c r="K23">
        <v>3.5982131958007813E-2</v>
      </c>
      <c r="L23">
        <v>0.68822401762008667</v>
      </c>
      <c r="M23" s="74">
        <v>0.15949228405952454</v>
      </c>
      <c r="N23" t="s">
        <v>5286</v>
      </c>
      <c r="O23">
        <v>4.2185202240943909E-2</v>
      </c>
      <c r="P23">
        <v>0.86944329738616943</v>
      </c>
      <c r="Q23" s="74">
        <v>9.2453964054584503E-2</v>
      </c>
      <c r="R23" t="s">
        <v>5287</v>
      </c>
      <c r="S23">
        <v>0.5878491997718811</v>
      </c>
      <c r="T23">
        <v>0.18870861828327179</v>
      </c>
      <c r="U23" s="74">
        <v>0.30134302377700806</v>
      </c>
      <c r="V23" t="s">
        <v>5288</v>
      </c>
      <c r="W23">
        <v>2.9461484402418137E-2</v>
      </c>
      <c r="X23">
        <v>0.97808033227920532</v>
      </c>
      <c r="Y23">
        <v>6.2813669443130493E-2</v>
      </c>
    </row>
    <row r="24" spans="1:25">
      <c r="B24" s="9" t="s">
        <v>165</v>
      </c>
      <c r="C24" s="48"/>
      <c r="D24" s="28" t="s">
        <v>166</v>
      </c>
      <c r="E24" s="10">
        <v>11</v>
      </c>
      <c r="F24" t="s">
        <v>5289</v>
      </c>
      <c r="G24">
        <v>6.3025474548339844E-2</v>
      </c>
      <c r="H24">
        <v>0.11957564204931259</v>
      </c>
      <c r="I24" s="74">
        <v>6.2016695737838745E-2</v>
      </c>
      <c r="J24" t="s">
        <v>5290</v>
      </c>
      <c r="K24">
        <v>0.13926853239536285</v>
      </c>
      <c r="L24">
        <v>0.38587930798530579</v>
      </c>
      <c r="M24" s="74">
        <v>0.26406991481781006</v>
      </c>
      <c r="N24" t="s">
        <v>5291</v>
      </c>
      <c r="O24">
        <v>8.4410294890403748E-2</v>
      </c>
      <c r="P24">
        <v>0.60469979047775269</v>
      </c>
      <c r="Q24" s="74">
        <v>2.7722008526325226E-2</v>
      </c>
      <c r="R24" t="s">
        <v>5292</v>
      </c>
      <c r="S24">
        <v>0.49138659238815308</v>
      </c>
      <c r="T24">
        <v>0.12329109013080597</v>
      </c>
      <c r="U24" s="74">
        <v>0.20826128125190735</v>
      </c>
      <c r="V24" t="s">
        <v>5293</v>
      </c>
      <c r="W24">
        <v>0.11113382130861282</v>
      </c>
      <c r="X24">
        <v>0.97152155637741089</v>
      </c>
      <c r="Y24">
        <v>5.9777159243822098E-2</v>
      </c>
    </row>
    <row r="25" spans="1:25">
      <c r="B25" s="9" t="s">
        <v>173</v>
      </c>
      <c r="C25" s="48"/>
      <c r="D25" s="28" t="s">
        <v>174</v>
      </c>
      <c r="E25" s="10">
        <v>13</v>
      </c>
      <c r="F25" t="s">
        <v>5294</v>
      </c>
      <c r="G25">
        <v>0.26809766888618469</v>
      </c>
      <c r="H25">
        <v>3.5599119961261749E-2</v>
      </c>
      <c r="I25" s="74">
        <v>6.3415415585041046E-2</v>
      </c>
      <c r="J25" t="s">
        <v>5295</v>
      </c>
      <c r="K25">
        <v>0.22201848030090332</v>
      </c>
      <c r="L25">
        <v>0.64264172315597534</v>
      </c>
      <c r="M25" s="74">
        <v>0.5007360577583313</v>
      </c>
      <c r="N25" t="s">
        <v>5296</v>
      </c>
      <c r="O25">
        <v>0.44769883155822754</v>
      </c>
      <c r="P25">
        <v>0.93479126691818237</v>
      </c>
      <c r="Q25" s="74">
        <v>0.79530763626098633</v>
      </c>
      <c r="R25" t="s">
        <v>5297</v>
      </c>
      <c r="S25">
        <v>0.19136379659175873</v>
      </c>
      <c r="T25">
        <v>8.3424866199493408E-2</v>
      </c>
      <c r="U25" s="74">
        <v>0.11130037903785706</v>
      </c>
      <c r="V25" t="s">
        <v>5298</v>
      </c>
      <c r="W25">
        <v>0.30471250414848328</v>
      </c>
      <c r="X25">
        <v>0.578643798828125</v>
      </c>
      <c r="Y25">
        <v>0.53780198097229004</v>
      </c>
    </row>
    <row r="26" spans="1:25">
      <c r="B26" s="9" t="s">
        <v>181</v>
      </c>
      <c r="D26" s="28" t="s">
        <v>182</v>
      </c>
      <c r="E26" s="10">
        <v>12</v>
      </c>
      <c r="F26" t="s">
        <v>5299</v>
      </c>
      <c r="G26">
        <v>0.28158587217330933</v>
      </c>
      <c r="H26">
        <v>0.65087956190109253</v>
      </c>
      <c r="I26" s="74">
        <v>0.60585993528366089</v>
      </c>
      <c r="J26" t="s">
        <v>5300</v>
      </c>
      <c r="K26">
        <v>0.19303663074970245</v>
      </c>
      <c r="L26">
        <v>0.89017409086227417</v>
      </c>
      <c r="M26" s="74">
        <v>0.57260876893997192</v>
      </c>
      <c r="N26" t="s">
        <v>5301</v>
      </c>
      <c r="O26">
        <v>0.21610663831233978</v>
      </c>
      <c r="P26">
        <v>0.85621750354766846</v>
      </c>
      <c r="Q26" s="74">
        <v>0.54682362079620361</v>
      </c>
      <c r="R26" t="s">
        <v>5302</v>
      </c>
      <c r="S26">
        <v>0.21106730401515961</v>
      </c>
      <c r="T26">
        <v>0.59945505857467651</v>
      </c>
      <c r="U26" s="74">
        <v>0.61104881763458252</v>
      </c>
      <c r="V26" t="s">
        <v>5303</v>
      </c>
      <c r="W26">
        <v>0.11655382812023163</v>
      </c>
      <c r="X26">
        <v>0.85046565532684326</v>
      </c>
      <c r="Y26">
        <v>0.41279956698417664</v>
      </c>
    </row>
    <row r="27" spans="1:25">
      <c r="B27" s="9" t="s">
        <v>189</v>
      </c>
      <c r="D27" s="28" t="s">
        <v>190</v>
      </c>
      <c r="E27" s="10">
        <v>10</v>
      </c>
      <c r="F27" t="s">
        <v>5304</v>
      </c>
      <c r="G27">
        <v>0.26346424221992493</v>
      </c>
      <c r="H27">
        <v>0.16409339010715485</v>
      </c>
      <c r="I27" s="74">
        <v>0.18461684882640839</v>
      </c>
      <c r="J27" t="s">
        <v>5305</v>
      </c>
      <c r="K27">
        <v>0.15057577192783356</v>
      </c>
      <c r="L27">
        <v>0.93610078096389771</v>
      </c>
      <c r="M27" s="74">
        <v>0.54100877046585083</v>
      </c>
      <c r="N27" t="s">
        <v>5306</v>
      </c>
      <c r="O27">
        <v>0.40766888856887817</v>
      </c>
      <c r="P27">
        <v>0.92079007625579834</v>
      </c>
      <c r="Q27" s="74">
        <v>0.84274131059646606</v>
      </c>
      <c r="R27" t="s">
        <v>5307</v>
      </c>
      <c r="S27">
        <v>1.8193023279309273E-2</v>
      </c>
      <c r="T27">
        <v>0.17463783919811249</v>
      </c>
      <c r="U27" s="74">
        <v>3.3940020948648453E-2</v>
      </c>
      <c r="V27" t="s">
        <v>5308</v>
      </c>
      <c r="W27">
        <v>0.21274097263813019</v>
      </c>
      <c r="X27">
        <v>0.90349435806274414</v>
      </c>
      <c r="Y27">
        <v>0.66313940286636353</v>
      </c>
    </row>
    <row r="28" spans="1:25">
      <c r="B28" s="9" t="s">
        <v>197</v>
      </c>
      <c r="C28" s="9" t="s">
        <v>198</v>
      </c>
      <c r="D28" s="28" t="s">
        <v>199</v>
      </c>
      <c r="E28" s="10">
        <v>12</v>
      </c>
      <c r="F28" t="s">
        <v>5309</v>
      </c>
      <c r="G28">
        <v>0.56864333152770996</v>
      </c>
      <c r="H28">
        <v>9.0040832757949829E-2</v>
      </c>
      <c r="I28" s="74">
        <v>0.16370613873004913</v>
      </c>
      <c r="J28" t="s">
        <v>5310</v>
      </c>
      <c r="K28">
        <v>0.2847331166267395</v>
      </c>
      <c r="L28">
        <v>0.87018448114395142</v>
      </c>
      <c r="M28" s="74">
        <v>0.704295814037323</v>
      </c>
      <c r="N28" t="s">
        <v>5311</v>
      </c>
      <c r="O28">
        <v>0.51161724328994751</v>
      </c>
      <c r="P28">
        <v>0.79217171669006348</v>
      </c>
      <c r="Q28" s="74">
        <v>0.85134941339492798</v>
      </c>
      <c r="R28" t="s">
        <v>5312</v>
      </c>
      <c r="S28">
        <v>5.3743746131658554E-2</v>
      </c>
      <c r="T28">
        <v>0.38066858053207397</v>
      </c>
      <c r="U28" s="74">
        <v>0.17177347838878632</v>
      </c>
      <c r="V28" t="s">
        <v>5313</v>
      </c>
      <c r="W28">
        <v>0.36519831418991089</v>
      </c>
      <c r="X28">
        <v>0.89592140913009644</v>
      </c>
      <c r="Y28">
        <v>0.79891133308410645</v>
      </c>
    </row>
    <row r="29" spans="1:25">
      <c r="B29" s="9" t="s">
        <v>206</v>
      </c>
      <c r="C29" s="48"/>
      <c r="D29" s="28" t="s">
        <v>207</v>
      </c>
      <c r="E29" s="10">
        <v>13</v>
      </c>
      <c r="F29" t="s">
        <v>5314</v>
      </c>
      <c r="G29">
        <v>0.79065126180648804</v>
      </c>
      <c r="H29">
        <v>0.40100497007369995</v>
      </c>
      <c r="I29" s="74">
        <v>0.59120434522628784</v>
      </c>
      <c r="J29" t="s">
        <v>5315</v>
      </c>
      <c r="K29">
        <v>0.28341540694236755</v>
      </c>
      <c r="L29">
        <v>0.81240040063858032</v>
      </c>
      <c r="M29" s="74">
        <v>0.67290401458740234</v>
      </c>
      <c r="N29" t="s">
        <v>5316</v>
      </c>
      <c r="O29">
        <v>0.78671121597290039</v>
      </c>
      <c r="P29">
        <v>0.69204556941986084</v>
      </c>
      <c r="Q29" s="74">
        <v>0.85999411344528198</v>
      </c>
      <c r="R29" t="s">
        <v>5317</v>
      </c>
      <c r="S29">
        <v>1.8060021102428436E-2</v>
      </c>
      <c r="T29">
        <v>0.16073569655418396</v>
      </c>
      <c r="U29" s="74">
        <v>5.2106868475675583E-2</v>
      </c>
      <c r="V29" t="s">
        <v>5318</v>
      </c>
      <c r="W29">
        <v>0.55484044551849365</v>
      </c>
      <c r="X29">
        <v>0.62197905778884888</v>
      </c>
      <c r="Y29">
        <v>0.77068144083023071</v>
      </c>
    </row>
    <row r="30" spans="1:25">
      <c r="B30" s="9" t="s">
        <v>214</v>
      </c>
      <c r="C30" s="48"/>
      <c r="D30" s="28" t="s">
        <v>215</v>
      </c>
      <c r="E30" s="10">
        <v>8</v>
      </c>
      <c r="F30" t="s">
        <v>5319</v>
      </c>
      <c r="G30">
        <v>0.81314808130264282</v>
      </c>
      <c r="H30">
        <v>5.5752046406269073E-2</v>
      </c>
      <c r="I30" s="74">
        <v>0.12302527576684952</v>
      </c>
      <c r="J30" t="s">
        <v>5320</v>
      </c>
      <c r="K30">
        <v>0.42346256971359253</v>
      </c>
      <c r="L30">
        <v>0.88623714447021484</v>
      </c>
      <c r="M30" s="74">
        <v>0.81240546703338623</v>
      </c>
      <c r="N30" t="s">
        <v>5321</v>
      </c>
      <c r="O30">
        <v>0.16358797252178192</v>
      </c>
      <c r="P30">
        <v>0.94433367252349854</v>
      </c>
      <c r="Q30" s="74">
        <v>0.44909632205963135</v>
      </c>
      <c r="R30" t="s">
        <v>5322</v>
      </c>
      <c r="S30">
        <v>0.81358540058135986</v>
      </c>
      <c r="T30">
        <v>0.83150547742843628</v>
      </c>
      <c r="U30" s="74">
        <v>0.94042354822158813</v>
      </c>
      <c r="V30" t="s">
        <v>5323</v>
      </c>
      <c r="W30">
        <v>0.16991332173347473</v>
      </c>
      <c r="X30">
        <v>0.93329578638076782</v>
      </c>
      <c r="Y30">
        <v>0.46289819478988647</v>
      </c>
    </row>
    <row r="31" spans="1:25">
      <c r="B31" s="9" t="s">
        <v>222</v>
      </c>
      <c r="D31" s="28" t="s">
        <v>223</v>
      </c>
      <c r="E31" s="10">
        <v>12</v>
      </c>
      <c r="F31" t="s">
        <v>5324</v>
      </c>
      <c r="G31">
        <v>0.93201512098312378</v>
      </c>
      <c r="H31">
        <v>2.5640999898314476E-2</v>
      </c>
      <c r="I31" s="74">
        <v>5.9884052723646164E-2</v>
      </c>
      <c r="J31" t="s">
        <v>5325</v>
      </c>
      <c r="K31">
        <v>0.87312310934066772</v>
      </c>
      <c r="L31">
        <v>0.69935053586959839</v>
      </c>
      <c r="M31" s="74">
        <v>0.86686903238296509</v>
      </c>
      <c r="N31" t="s">
        <v>5326</v>
      </c>
      <c r="O31">
        <v>0.63454568386077881</v>
      </c>
      <c r="P31">
        <v>0.97337770462036133</v>
      </c>
      <c r="Q31" s="74">
        <v>0.95706069469451904</v>
      </c>
      <c r="R31" t="s">
        <v>5327</v>
      </c>
      <c r="S31">
        <v>0.40039157867431641</v>
      </c>
      <c r="T31">
        <v>0.21937665343284607</v>
      </c>
      <c r="U31" s="74">
        <v>0.30781686305999756</v>
      </c>
      <c r="V31" t="s">
        <v>5328</v>
      </c>
      <c r="W31">
        <v>0.93825775384902954</v>
      </c>
      <c r="X31">
        <v>0.68900489807128906</v>
      </c>
      <c r="Y31">
        <v>0.8584398627281189</v>
      </c>
    </row>
    <row r="32" spans="1:25">
      <c r="B32" s="9" t="s">
        <v>230</v>
      </c>
      <c r="C32" s="9" t="s">
        <v>231</v>
      </c>
      <c r="D32" s="28" t="s">
        <v>232</v>
      </c>
      <c r="E32" s="10">
        <v>13</v>
      </c>
      <c r="F32" t="s">
        <v>5329</v>
      </c>
      <c r="G32">
        <v>0.46453684568405151</v>
      </c>
      <c r="H32">
        <v>0.58816629648208618</v>
      </c>
      <c r="I32" s="74">
        <v>0.5096772313117981</v>
      </c>
      <c r="J32" t="s">
        <v>5330</v>
      </c>
      <c r="K32">
        <v>0.95268845558166504</v>
      </c>
      <c r="L32">
        <v>0.7552756667137146</v>
      </c>
      <c r="M32" s="74">
        <v>0.90513336658477783</v>
      </c>
      <c r="N32" t="s">
        <v>5331</v>
      </c>
      <c r="O32">
        <v>0.54786181449890137</v>
      </c>
      <c r="P32">
        <v>0.74136525392532349</v>
      </c>
      <c r="Q32" s="74">
        <v>0.84277945756912231</v>
      </c>
      <c r="R32" t="s">
        <v>5332</v>
      </c>
      <c r="S32">
        <v>0.31722870469093323</v>
      </c>
      <c r="T32">
        <v>0.37702804803848267</v>
      </c>
      <c r="U32" s="74">
        <v>0.41725504398345947</v>
      </c>
      <c r="V32" t="s">
        <v>5333</v>
      </c>
      <c r="W32">
        <v>0.51798194646835327</v>
      </c>
      <c r="X32">
        <v>0.67887705564498901</v>
      </c>
      <c r="Y32">
        <v>0.80575913190841675</v>
      </c>
    </row>
    <row r="33" spans="1:25">
      <c r="B33" s="58" t="s">
        <v>239</v>
      </c>
      <c r="C33" s="58"/>
      <c r="D33" s="58" t="s">
        <v>240</v>
      </c>
      <c r="E33" s="10">
        <v>13</v>
      </c>
      <c r="F33" t="s">
        <v>5334</v>
      </c>
      <c r="G33">
        <v>0.38803711533546448</v>
      </c>
      <c r="H33">
        <v>0.16471564769744873</v>
      </c>
      <c r="I33" s="74">
        <v>0.20175668597221375</v>
      </c>
      <c r="J33" t="s">
        <v>5335</v>
      </c>
      <c r="K33">
        <v>0.18163339793682098</v>
      </c>
      <c r="L33">
        <v>0.98497802019119263</v>
      </c>
      <c r="M33" s="74">
        <v>0.62563884258270264</v>
      </c>
      <c r="N33" t="s">
        <v>5336</v>
      </c>
      <c r="O33">
        <v>0.71959882974624634</v>
      </c>
      <c r="P33">
        <v>0.88599938154220581</v>
      </c>
      <c r="Q33" s="74">
        <v>0.9284014105796814</v>
      </c>
      <c r="R33" t="s">
        <v>5337</v>
      </c>
      <c r="S33">
        <v>0.12532493472099304</v>
      </c>
      <c r="T33">
        <v>0.53670430183410645</v>
      </c>
      <c r="U33" s="74">
        <v>0.32165428996086121</v>
      </c>
      <c r="V33" t="s">
        <v>5338</v>
      </c>
      <c r="W33">
        <v>0.32179412245750427</v>
      </c>
      <c r="X33">
        <v>0.80300170183181763</v>
      </c>
      <c r="Y33">
        <v>0.71131271123886108</v>
      </c>
    </row>
    <row r="34" spans="1:25">
      <c r="B34" s="9" t="s">
        <v>247</v>
      </c>
      <c r="C34" s="9" t="s">
        <v>248</v>
      </c>
      <c r="D34" s="28" t="s">
        <v>249</v>
      </c>
      <c r="E34" s="10">
        <v>13</v>
      </c>
      <c r="F34" t="s">
        <v>5339</v>
      </c>
      <c r="G34">
        <v>0.11325162649154663</v>
      </c>
      <c r="H34">
        <v>0.1457015722990036</v>
      </c>
      <c r="I34" s="74">
        <v>7.6761476695537567E-2</v>
      </c>
      <c r="J34" t="s">
        <v>5340</v>
      </c>
      <c r="K34">
        <v>0.70760816335678101</v>
      </c>
      <c r="L34">
        <v>0.52312654256820679</v>
      </c>
      <c r="M34" s="74">
        <v>0.70541006326675415</v>
      </c>
      <c r="N34" t="s">
        <v>5341</v>
      </c>
      <c r="O34">
        <v>0.96177583932876587</v>
      </c>
      <c r="P34">
        <v>0.96649843454360962</v>
      </c>
      <c r="Q34" s="74">
        <v>0.99536371231079102</v>
      </c>
      <c r="R34" t="s">
        <v>5342</v>
      </c>
      <c r="S34">
        <v>0.57318627834320068</v>
      </c>
      <c r="T34">
        <v>0.4901084303855896</v>
      </c>
      <c r="U34" s="74">
        <v>0.61912131309509277</v>
      </c>
      <c r="V34" t="s">
        <v>5343</v>
      </c>
      <c r="W34">
        <v>0.69266033172607422</v>
      </c>
      <c r="X34">
        <v>0.81481713056564331</v>
      </c>
      <c r="Y34">
        <v>0.93626946210861206</v>
      </c>
    </row>
    <row r="35" spans="1:25">
      <c r="B35" s="9" t="s">
        <v>256</v>
      </c>
      <c r="D35" s="28" t="s">
        <v>257</v>
      </c>
      <c r="E35" s="10">
        <v>24</v>
      </c>
      <c r="F35" t="s">
        <v>5344</v>
      </c>
      <c r="G35">
        <v>0.27708303928375244</v>
      </c>
      <c r="H35">
        <v>0.55274397134780884</v>
      </c>
      <c r="I35" s="74">
        <v>0.59256738424301147</v>
      </c>
      <c r="J35" t="s">
        <v>5345</v>
      </c>
      <c r="K35">
        <v>0.41964840888977051</v>
      </c>
      <c r="L35">
        <v>0.83879560232162476</v>
      </c>
      <c r="M35" s="74">
        <v>0.77986657619476318</v>
      </c>
      <c r="N35" t="s">
        <v>5346</v>
      </c>
      <c r="O35">
        <v>0.37180984020233154</v>
      </c>
      <c r="P35">
        <v>0.60893529653549194</v>
      </c>
      <c r="Q35" s="74">
        <v>0.58309060335159302</v>
      </c>
      <c r="R35" t="s">
        <v>5347</v>
      </c>
      <c r="S35">
        <v>0.8731614351272583</v>
      </c>
      <c r="T35">
        <v>0.16888706386089325</v>
      </c>
      <c r="U35" s="74">
        <v>0.30363667011260986</v>
      </c>
      <c r="V35" t="s">
        <v>5348</v>
      </c>
      <c r="W35">
        <v>0.24501785635948181</v>
      </c>
      <c r="X35">
        <v>0.76425939798355103</v>
      </c>
      <c r="Y35">
        <v>0.60550928115844727</v>
      </c>
    </row>
    <row r="36" spans="1:25" s="8" customFormat="1">
      <c r="A36" s="15"/>
      <c r="B36" s="15" t="s">
        <v>264</v>
      </c>
      <c r="C36" s="15"/>
      <c r="D36" s="130" t="s">
        <v>265</v>
      </c>
      <c r="E36" s="16">
        <v>15</v>
      </c>
      <c r="F36" s="8" t="s">
        <v>5349</v>
      </c>
      <c r="G36" s="8">
        <v>0.44671669602394104</v>
      </c>
      <c r="H36" s="8">
        <v>0.2757798433303833</v>
      </c>
      <c r="I36" s="75">
        <v>0.27371999621391296</v>
      </c>
      <c r="J36" s="8" t="s">
        <v>5350</v>
      </c>
      <c r="K36" s="8">
        <v>0.19804127514362335</v>
      </c>
      <c r="L36" s="8">
        <v>0.85547953844070435</v>
      </c>
      <c r="M36" s="75">
        <v>0.60196226835250854</v>
      </c>
      <c r="N36" s="8" t="s">
        <v>5351</v>
      </c>
      <c r="O36" s="8">
        <v>0.60491019487380981</v>
      </c>
      <c r="P36" s="8">
        <v>0.78076636791229248</v>
      </c>
      <c r="Q36" s="75">
        <v>0.88303208351135254</v>
      </c>
      <c r="R36" s="8" t="s">
        <v>5352</v>
      </c>
      <c r="S36" s="8">
        <v>0.24907101690769196</v>
      </c>
      <c r="T36" s="8">
        <v>0.34206530451774597</v>
      </c>
      <c r="U36" s="75">
        <v>0.33125600218772888</v>
      </c>
      <c r="V36" s="8" t="s">
        <v>5353</v>
      </c>
      <c r="W36" s="8">
        <v>0.25689604878425598</v>
      </c>
      <c r="X36" s="8">
        <v>0.64327514171600342</v>
      </c>
      <c r="Y36" s="8">
        <v>0.64166259765625</v>
      </c>
    </row>
    <row r="37" spans="1:25">
      <c r="A37" s="9" t="s">
        <v>272</v>
      </c>
      <c r="E37" s="10"/>
      <c r="F37" s="57"/>
      <c r="G37" s="57"/>
      <c r="H37" s="57"/>
      <c r="I37" s="29"/>
      <c r="J37" s="57"/>
      <c r="K37" s="57"/>
      <c r="L37" s="57"/>
      <c r="M37" s="29"/>
      <c r="N37" s="57"/>
      <c r="O37" s="57"/>
      <c r="P37" s="57"/>
      <c r="Q37" s="29"/>
      <c r="R37" s="57"/>
      <c r="S37" s="57"/>
      <c r="T37" s="57"/>
      <c r="U37" s="29"/>
      <c r="V37" s="57"/>
      <c r="W37" s="57"/>
      <c r="X37" s="57"/>
      <c r="Y37" s="57"/>
    </row>
    <row r="38" spans="1:25">
      <c r="B38" s="58" t="s">
        <v>273</v>
      </c>
      <c r="C38" s="58"/>
      <c r="D38" s="58" t="s">
        <v>240</v>
      </c>
      <c r="E38" s="10">
        <v>13</v>
      </c>
      <c r="F38" t="s">
        <v>5354</v>
      </c>
      <c r="G38">
        <v>0.93239414691925049</v>
      </c>
      <c r="H38">
        <v>0.43901988863945007</v>
      </c>
      <c r="I38" s="74">
        <v>0.64800846576690674</v>
      </c>
      <c r="J38" t="s">
        <v>5355</v>
      </c>
      <c r="K38">
        <v>0.61739504337310791</v>
      </c>
      <c r="L38">
        <v>0.76609122753143311</v>
      </c>
      <c r="M38" s="74">
        <v>0.850475013256073</v>
      </c>
      <c r="N38" t="s">
        <v>5356</v>
      </c>
      <c r="O38">
        <v>0.55143028497695923</v>
      </c>
      <c r="P38">
        <v>0.72059100866317749</v>
      </c>
      <c r="Q38" s="74">
        <v>0.86354070901870728</v>
      </c>
      <c r="R38" t="s">
        <v>5357</v>
      </c>
      <c r="S38">
        <v>0.87728714942932129</v>
      </c>
      <c r="T38">
        <v>0.70853006839752197</v>
      </c>
      <c r="U38" s="74">
        <v>0.86478036642074585</v>
      </c>
      <c r="V38" t="s">
        <v>5358</v>
      </c>
      <c r="W38">
        <v>0.44194385409355164</v>
      </c>
      <c r="X38">
        <v>0.7549281120300293</v>
      </c>
      <c r="Y38">
        <v>0.86765521764755249</v>
      </c>
    </row>
    <row r="39" spans="1:25">
      <c r="B39" s="9" t="s">
        <v>280</v>
      </c>
      <c r="C39" s="9" t="s">
        <v>281</v>
      </c>
      <c r="D39" s="9" t="s">
        <v>282</v>
      </c>
      <c r="E39" s="10">
        <v>6</v>
      </c>
      <c r="F39" t="s">
        <v>5359</v>
      </c>
      <c r="G39">
        <v>0.70577329397201538</v>
      </c>
      <c r="H39">
        <v>4.0375837124884129E-3</v>
      </c>
      <c r="I39" s="74">
        <v>1.0890001431107521E-2</v>
      </c>
      <c r="J39" t="s">
        <v>5360</v>
      </c>
      <c r="K39">
        <v>0.66286957263946533</v>
      </c>
      <c r="L39">
        <v>0.27010631561279297</v>
      </c>
      <c r="M39" s="74">
        <v>0.42832759022712708</v>
      </c>
      <c r="N39" t="s">
        <v>5361</v>
      </c>
      <c r="O39">
        <v>0.76630163192749023</v>
      </c>
      <c r="P39">
        <v>0.45119568705558777</v>
      </c>
      <c r="Q39" s="74">
        <v>0.35719728469848633</v>
      </c>
      <c r="R39" t="s">
        <v>5362</v>
      </c>
      <c r="S39">
        <v>0.97350525856018066</v>
      </c>
      <c r="T39">
        <v>0.8480839729309082</v>
      </c>
      <c r="U39" s="74">
        <v>0.9538535475730896</v>
      </c>
      <c r="V39" t="s">
        <v>5363</v>
      </c>
      <c r="W39">
        <v>0.80937093496322632</v>
      </c>
      <c r="X39">
        <v>0.14255031943321228</v>
      </c>
      <c r="Y39">
        <v>0.18666540086269379</v>
      </c>
    </row>
    <row r="40" spans="1:25">
      <c r="B40" s="58" t="s">
        <v>289</v>
      </c>
      <c r="C40" s="58"/>
      <c r="D40" s="58" t="s">
        <v>240</v>
      </c>
      <c r="E40" s="10">
        <v>13</v>
      </c>
      <c r="F40" t="s">
        <v>5364</v>
      </c>
      <c r="G40">
        <v>0.29482030868530273</v>
      </c>
      <c r="H40">
        <v>6.7847006022930145E-2</v>
      </c>
      <c r="I40" s="74">
        <v>8.8813066482543945E-2</v>
      </c>
      <c r="J40" t="s">
        <v>5365</v>
      </c>
      <c r="K40">
        <v>0.66931486129760742</v>
      </c>
      <c r="L40">
        <v>0.87355524301528931</v>
      </c>
      <c r="M40" s="74">
        <v>0.92686808109283447</v>
      </c>
      <c r="N40" t="s">
        <v>5366</v>
      </c>
      <c r="O40">
        <v>0.54416275024414063</v>
      </c>
      <c r="P40">
        <v>0.46155336499214172</v>
      </c>
      <c r="Q40" s="74">
        <v>0.61713248491287231</v>
      </c>
      <c r="R40" t="s">
        <v>5367</v>
      </c>
      <c r="S40">
        <v>0.30701556801795959</v>
      </c>
      <c r="T40">
        <v>0.29920861124992371</v>
      </c>
      <c r="U40" s="74">
        <v>0.37532103061676025</v>
      </c>
      <c r="V40" t="s">
        <v>5368</v>
      </c>
      <c r="W40">
        <v>0.47954046726226807</v>
      </c>
      <c r="X40">
        <v>0.85449486970901489</v>
      </c>
      <c r="Y40">
        <v>0.86883622407913208</v>
      </c>
    </row>
    <row r="41" spans="1:25">
      <c r="B41" s="58" t="s">
        <v>296</v>
      </c>
      <c r="C41" s="58"/>
      <c r="D41" s="9" t="s">
        <v>297</v>
      </c>
      <c r="E41" s="10">
        <v>14</v>
      </c>
      <c r="F41" t="s">
        <v>5369</v>
      </c>
      <c r="G41">
        <v>0.20574499666690826</v>
      </c>
      <c r="H41">
        <v>0.86379051208496094</v>
      </c>
      <c r="I41" s="74">
        <v>0.25506746768951416</v>
      </c>
      <c r="J41" t="s">
        <v>5370</v>
      </c>
      <c r="K41">
        <v>0.4977363646030426</v>
      </c>
      <c r="L41">
        <v>0.78851455450057983</v>
      </c>
      <c r="M41" s="74">
        <v>0.83246177434921265</v>
      </c>
      <c r="N41" t="s">
        <v>5371</v>
      </c>
      <c r="O41">
        <v>0.68672633171081543</v>
      </c>
      <c r="P41">
        <v>0.76570266485214233</v>
      </c>
      <c r="Q41" s="74">
        <v>0.89984822273254395</v>
      </c>
      <c r="R41" t="s">
        <v>5372</v>
      </c>
      <c r="S41">
        <v>0.24667373299598694</v>
      </c>
      <c r="T41">
        <v>0.13321575522422791</v>
      </c>
      <c r="U41" s="74">
        <v>0.18531984090805054</v>
      </c>
      <c r="V41" t="s">
        <v>5373</v>
      </c>
      <c r="W41">
        <v>0.53329586982727051</v>
      </c>
      <c r="X41">
        <v>0.81768393516540527</v>
      </c>
      <c r="Y41">
        <v>0.86353683471679688</v>
      </c>
    </row>
    <row r="42" spans="1:25">
      <c r="B42" s="58" t="s">
        <v>304</v>
      </c>
      <c r="C42" s="58"/>
      <c r="D42" s="58" t="s">
        <v>240</v>
      </c>
      <c r="E42" s="10">
        <v>15</v>
      </c>
      <c r="F42" t="s">
        <v>5374</v>
      </c>
      <c r="G42">
        <v>0.32010772824287415</v>
      </c>
      <c r="H42">
        <v>0.73682570457458496</v>
      </c>
      <c r="I42" s="74">
        <v>0.40394526720046997</v>
      </c>
      <c r="J42" t="s">
        <v>5375</v>
      </c>
      <c r="K42">
        <v>0.49389201402664185</v>
      </c>
      <c r="L42">
        <v>0.75424343347549438</v>
      </c>
      <c r="M42" s="74">
        <v>0.80818569660186768</v>
      </c>
      <c r="N42" t="s">
        <v>5376</v>
      </c>
      <c r="O42">
        <v>0.75969576835632324</v>
      </c>
      <c r="P42">
        <v>0.42991027235984802</v>
      </c>
      <c r="Q42" s="74">
        <v>0.60469740629196167</v>
      </c>
      <c r="R42" t="s">
        <v>5377</v>
      </c>
      <c r="S42">
        <v>6.4648471772670746E-2</v>
      </c>
      <c r="T42">
        <v>0.19132067263126373</v>
      </c>
      <c r="U42" s="74">
        <v>0.11584588885307312</v>
      </c>
      <c r="V42" t="s">
        <v>5378</v>
      </c>
      <c r="W42">
        <v>0.79585140943527222</v>
      </c>
      <c r="X42">
        <v>0.4866604208946228</v>
      </c>
      <c r="Y42">
        <v>0.66714632511138916</v>
      </c>
    </row>
    <row r="43" spans="1:25">
      <c r="B43" s="58" t="s">
        <v>311</v>
      </c>
      <c r="C43" s="58" t="s">
        <v>312</v>
      </c>
      <c r="D43" s="9" t="s">
        <v>313</v>
      </c>
      <c r="E43" s="10">
        <v>17</v>
      </c>
      <c r="F43" t="s">
        <v>5379</v>
      </c>
      <c r="G43">
        <v>0.41879445314407349</v>
      </c>
      <c r="H43">
        <v>0.24500305950641632</v>
      </c>
      <c r="I43" s="74">
        <v>0.34781208634376526</v>
      </c>
      <c r="J43" t="s">
        <v>5380</v>
      </c>
      <c r="K43">
        <v>0.48452386260032654</v>
      </c>
      <c r="L43">
        <v>0.13656122982501984</v>
      </c>
      <c r="M43" s="74">
        <v>0.21375188231468201</v>
      </c>
      <c r="N43" t="s">
        <v>5381</v>
      </c>
      <c r="O43">
        <v>0.90392023324966431</v>
      </c>
      <c r="P43">
        <v>0.19885066151618958</v>
      </c>
      <c r="Q43" s="74">
        <v>0.34673452377319336</v>
      </c>
      <c r="R43" t="s">
        <v>5382</v>
      </c>
      <c r="S43">
        <v>0.64264386892318726</v>
      </c>
      <c r="T43">
        <v>9.7983509302139282E-2</v>
      </c>
      <c r="U43" s="74">
        <v>0.19899463653564453</v>
      </c>
      <c r="V43" t="s">
        <v>5383</v>
      </c>
      <c r="W43">
        <v>0.88388180732727051</v>
      </c>
      <c r="X43">
        <v>0.24733871221542358</v>
      </c>
      <c r="Y43">
        <v>0.42073643207550049</v>
      </c>
    </row>
    <row r="44" spans="1:25">
      <c r="B44" s="58" t="s">
        <v>320</v>
      </c>
      <c r="C44" s="58"/>
      <c r="D44" s="9" t="s">
        <v>321</v>
      </c>
      <c r="E44" s="10">
        <v>19</v>
      </c>
      <c r="F44" t="s">
        <v>5384</v>
      </c>
      <c r="G44">
        <v>0.67621582746505737</v>
      </c>
      <c r="H44">
        <v>0.52628505229949951</v>
      </c>
      <c r="I44" s="74">
        <v>0.71764242649078369</v>
      </c>
      <c r="J44" t="s">
        <v>5385</v>
      </c>
      <c r="K44">
        <v>0.34918853640556335</v>
      </c>
      <c r="L44">
        <v>0.98481452465057373</v>
      </c>
      <c r="M44" s="74">
        <v>0.80609536170959473</v>
      </c>
      <c r="N44" t="s">
        <v>5386</v>
      </c>
      <c r="O44">
        <v>0.33386528491973877</v>
      </c>
      <c r="P44">
        <v>0.99058371782302856</v>
      </c>
      <c r="Q44" s="74">
        <v>0.74177873134613037</v>
      </c>
      <c r="R44" t="s">
        <v>5387</v>
      </c>
      <c r="S44">
        <v>0.84919685125350952</v>
      </c>
      <c r="T44">
        <v>0.18200607597827911</v>
      </c>
      <c r="U44" s="74">
        <v>0.33048278093338013</v>
      </c>
      <c r="V44" t="s">
        <v>5388</v>
      </c>
      <c r="W44">
        <v>0.25306695699691772</v>
      </c>
      <c r="X44">
        <v>0.98597407341003418</v>
      </c>
      <c r="Y44">
        <v>0.71937721967697144</v>
      </c>
    </row>
    <row r="45" spans="1:25">
      <c r="B45" s="58" t="s">
        <v>328</v>
      </c>
      <c r="C45" s="58"/>
      <c r="D45" s="58" t="s">
        <v>240</v>
      </c>
      <c r="E45" s="10">
        <v>18</v>
      </c>
      <c r="F45" t="s">
        <v>5389</v>
      </c>
      <c r="G45">
        <v>0.90001368522644043</v>
      </c>
      <c r="H45">
        <v>0.92038404941558838</v>
      </c>
      <c r="I45" s="74">
        <v>0.92956638336181641</v>
      </c>
      <c r="J45" t="s">
        <v>5390</v>
      </c>
      <c r="K45">
        <v>0.24144582450389862</v>
      </c>
      <c r="L45">
        <v>0.74374979734420776</v>
      </c>
      <c r="M45" s="74">
        <v>0.58697038888931274</v>
      </c>
      <c r="N45" t="s">
        <v>5391</v>
      </c>
      <c r="O45">
        <v>0.32648959755897522</v>
      </c>
      <c r="P45">
        <v>0.65510749816894531</v>
      </c>
      <c r="Q45" s="74">
        <v>0.58875095844268799</v>
      </c>
      <c r="R45" t="s">
        <v>5392</v>
      </c>
      <c r="S45">
        <v>0.10962738841772079</v>
      </c>
      <c r="T45">
        <v>0.55943435430526733</v>
      </c>
      <c r="U45" s="74">
        <v>0.33090642094612122</v>
      </c>
      <c r="V45" t="s">
        <v>5393</v>
      </c>
      <c r="W45">
        <v>0.21900554001331329</v>
      </c>
      <c r="X45">
        <v>0.67599928379058838</v>
      </c>
      <c r="Y45">
        <v>0.47987359762191772</v>
      </c>
    </row>
    <row r="46" spans="1:25">
      <c r="A46" s="1"/>
      <c r="B46" s="58" t="s">
        <v>335</v>
      </c>
      <c r="C46" s="58"/>
      <c r="D46" s="9" t="s">
        <v>336</v>
      </c>
      <c r="E46" s="10">
        <v>14</v>
      </c>
      <c r="F46" t="s">
        <v>5394</v>
      </c>
      <c r="G46">
        <v>0.19598659873008728</v>
      </c>
      <c r="H46">
        <v>8.9542664587497711E-2</v>
      </c>
      <c r="I46" s="74">
        <v>0.13629613816738129</v>
      </c>
      <c r="J46" t="s">
        <v>5395</v>
      </c>
      <c r="K46">
        <v>0.32607224583625793</v>
      </c>
      <c r="L46">
        <v>0.27426958084106445</v>
      </c>
      <c r="M46" s="74">
        <v>0.32149726152420044</v>
      </c>
      <c r="N46" t="s">
        <v>5396</v>
      </c>
      <c r="O46">
        <v>0.46011936664581299</v>
      </c>
      <c r="P46">
        <v>0.14376841485500336</v>
      </c>
      <c r="Q46" s="74">
        <v>0.25988852977752686</v>
      </c>
      <c r="R46" t="s">
        <v>5397</v>
      </c>
      <c r="S46">
        <v>0.39777398109436035</v>
      </c>
      <c r="T46">
        <v>0.55872189998626709</v>
      </c>
      <c r="U46" s="74">
        <v>0.62990719079971313</v>
      </c>
      <c r="V46" t="s">
        <v>5398</v>
      </c>
      <c r="W46">
        <v>0.33608090877532959</v>
      </c>
      <c r="X46">
        <v>9.494762122631073E-2</v>
      </c>
      <c r="Y46">
        <v>0.1777508407831192</v>
      </c>
    </row>
    <row r="47" spans="1:25">
      <c r="B47" s="58" t="s">
        <v>343</v>
      </c>
      <c r="C47" s="58"/>
      <c r="D47" s="58" t="s">
        <v>240</v>
      </c>
      <c r="E47" s="10">
        <v>7</v>
      </c>
      <c r="F47" t="s">
        <v>5399</v>
      </c>
      <c r="G47">
        <v>0.2580445408821106</v>
      </c>
      <c r="H47">
        <v>0.70782315731048584</v>
      </c>
      <c r="I47" s="74">
        <v>0.62074881792068481</v>
      </c>
      <c r="J47" t="s">
        <v>5400</v>
      </c>
      <c r="K47">
        <v>0.29414913058280945</v>
      </c>
      <c r="L47">
        <v>0.51235240697860718</v>
      </c>
      <c r="M47" s="74">
        <v>0.47674402594566345</v>
      </c>
      <c r="N47" t="s">
        <v>5401</v>
      </c>
      <c r="O47">
        <v>0.50151890516281128</v>
      </c>
      <c r="P47">
        <v>0.98492294549942017</v>
      </c>
      <c r="Q47" s="74">
        <v>0.9363706111907959</v>
      </c>
      <c r="R47" t="s">
        <v>5402</v>
      </c>
      <c r="S47">
        <v>0.31846967339515686</v>
      </c>
      <c r="T47">
        <v>0.20822666585445404</v>
      </c>
      <c r="U47" s="74">
        <v>0.27416631579399109</v>
      </c>
      <c r="V47" t="s">
        <v>5403</v>
      </c>
      <c r="W47">
        <v>0.4643481969833374</v>
      </c>
      <c r="X47">
        <v>0.99487936496734619</v>
      </c>
      <c r="Y47">
        <v>0.85270321369171143</v>
      </c>
    </row>
    <row r="48" spans="1:25">
      <c r="A48" s="1"/>
      <c r="B48" s="80" t="s">
        <v>350</v>
      </c>
      <c r="C48" s="80"/>
      <c r="D48" s="9" t="s">
        <v>351</v>
      </c>
      <c r="E48" s="10">
        <v>24</v>
      </c>
      <c r="F48" t="s">
        <v>5404</v>
      </c>
      <c r="G48">
        <v>0.21039795875549316</v>
      </c>
      <c r="H48">
        <v>0.36313930153846741</v>
      </c>
      <c r="I48" s="74">
        <v>0.30152302980422974</v>
      </c>
      <c r="J48" t="s">
        <v>5405</v>
      </c>
      <c r="K48">
        <v>6.1726018786430359E-2</v>
      </c>
      <c r="L48">
        <v>0.94768756628036499</v>
      </c>
      <c r="M48" s="74">
        <v>0.3047453761100769</v>
      </c>
      <c r="N48" t="s">
        <v>5406</v>
      </c>
      <c r="O48">
        <v>0.24960336089134216</v>
      </c>
      <c r="P48">
        <v>0.55789303779602051</v>
      </c>
      <c r="Q48" s="74">
        <v>0.60221225023269653</v>
      </c>
      <c r="R48" t="s">
        <v>5407</v>
      </c>
      <c r="S48">
        <v>0.40279382467269897</v>
      </c>
      <c r="T48">
        <v>6.1720702797174454E-2</v>
      </c>
      <c r="U48" s="74">
        <v>9.2774093151092529E-2</v>
      </c>
      <c r="V48" t="s">
        <v>5408</v>
      </c>
      <c r="W48">
        <v>7.960858941078186E-2</v>
      </c>
      <c r="X48">
        <v>0.48601484298706055</v>
      </c>
      <c r="Y48">
        <v>0.32971265912055969</v>
      </c>
    </row>
    <row r="49" spans="1:25">
      <c r="B49" s="58" t="s">
        <v>358</v>
      </c>
      <c r="C49" s="58"/>
      <c r="D49" s="9" t="s">
        <v>359</v>
      </c>
      <c r="E49" s="10">
        <v>20</v>
      </c>
      <c r="F49" t="s">
        <v>5409</v>
      </c>
      <c r="G49">
        <v>0.29338854551315308</v>
      </c>
      <c r="H49">
        <v>0.32964235544204712</v>
      </c>
      <c r="I49" s="74">
        <v>0.40192785859107971</v>
      </c>
      <c r="J49" t="s">
        <v>5410</v>
      </c>
      <c r="K49">
        <v>0.45560786128044128</v>
      </c>
      <c r="L49">
        <v>0.21051527559757233</v>
      </c>
      <c r="M49" s="74">
        <v>0.29698637127876282</v>
      </c>
      <c r="N49" t="s">
        <v>5411</v>
      </c>
      <c r="O49">
        <v>0.37706568837165833</v>
      </c>
      <c r="P49">
        <v>0.22388459742069244</v>
      </c>
      <c r="Q49" s="74">
        <v>0.19256910681724548</v>
      </c>
      <c r="R49" t="s">
        <v>5412</v>
      </c>
      <c r="S49">
        <v>0.59732735157012939</v>
      </c>
      <c r="T49">
        <v>0.2331743985414505</v>
      </c>
      <c r="U49" s="74">
        <v>0.36389851570129395</v>
      </c>
      <c r="V49" t="s">
        <v>5413</v>
      </c>
      <c r="W49">
        <v>0.29382896423339844</v>
      </c>
      <c r="X49">
        <v>0.22225877642631531</v>
      </c>
      <c r="Y49">
        <v>0.15143208205699921</v>
      </c>
    </row>
    <row r="50" spans="1:25">
      <c r="B50" s="133" t="s">
        <v>366</v>
      </c>
      <c r="C50" s="58"/>
      <c r="D50" s="58" t="s">
        <v>240</v>
      </c>
      <c r="E50" s="10">
        <v>18</v>
      </c>
      <c r="F50" t="s">
        <v>5414</v>
      </c>
      <c r="G50">
        <v>0.24536049365997314</v>
      </c>
      <c r="H50">
        <v>0.26829233765602112</v>
      </c>
      <c r="I50" s="74">
        <v>0.29653015732765198</v>
      </c>
      <c r="J50" t="s">
        <v>5415</v>
      </c>
      <c r="K50">
        <v>0.26868489384651184</v>
      </c>
      <c r="L50">
        <v>0.81462407112121582</v>
      </c>
      <c r="M50" s="74">
        <v>0.64151662588119507</v>
      </c>
      <c r="N50" t="s">
        <v>5416</v>
      </c>
      <c r="O50">
        <v>0.70569688081741333</v>
      </c>
      <c r="P50">
        <v>0.77901124954223633</v>
      </c>
      <c r="Q50" s="74">
        <v>0.91033470630645752</v>
      </c>
      <c r="R50" t="s">
        <v>5417</v>
      </c>
      <c r="S50">
        <v>0.7985953688621521</v>
      </c>
      <c r="T50">
        <v>0.70630663633346558</v>
      </c>
      <c r="U50" s="74">
        <v>0.86251580715179443</v>
      </c>
      <c r="V50" t="s">
        <v>5418</v>
      </c>
      <c r="W50">
        <v>0.56114143133163452</v>
      </c>
      <c r="X50">
        <v>0.91934919357299805</v>
      </c>
      <c r="Y50">
        <v>0.93922674655914307</v>
      </c>
    </row>
    <row r="51" spans="1:25">
      <c r="A51" s="1"/>
      <c r="B51" s="80" t="s">
        <v>373</v>
      </c>
      <c r="C51" s="80" t="s">
        <v>374</v>
      </c>
      <c r="D51" s="9" t="s">
        <v>375</v>
      </c>
      <c r="E51" s="10">
        <v>15</v>
      </c>
      <c r="F51" t="s">
        <v>5419</v>
      </c>
      <c r="G51">
        <v>0.79719269275665283</v>
      </c>
      <c r="H51">
        <v>0.35437488555908203</v>
      </c>
      <c r="I51" s="74">
        <v>0.54831242561340332</v>
      </c>
      <c r="J51" t="s">
        <v>5420</v>
      </c>
      <c r="K51">
        <v>0.85048437118530273</v>
      </c>
      <c r="L51">
        <v>0.83654457330703735</v>
      </c>
      <c r="M51" s="74">
        <v>0.94167804718017578</v>
      </c>
      <c r="N51" t="s">
        <v>5421</v>
      </c>
      <c r="O51">
        <v>0.12148770689964294</v>
      </c>
      <c r="P51">
        <v>0.82464796304702759</v>
      </c>
      <c r="Q51" s="74">
        <v>0.39132490754127502</v>
      </c>
      <c r="R51" t="s">
        <v>5422</v>
      </c>
      <c r="S51">
        <v>0.1776772141456604</v>
      </c>
      <c r="T51">
        <v>0.9797089695930481</v>
      </c>
      <c r="U51" s="74">
        <v>0.59218877553939819</v>
      </c>
      <c r="V51" t="s">
        <v>5423</v>
      </c>
      <c r="W51">
        <v>0.3124937117099762</v>
      </c>
      <c r="X51">
        <v>0.86781340837478638</v>
      </c>
      <c r="Y51">
        <v>0.72678226232528687</v>
      </c>
    </row>
    <row r="52" spans="1:25">
      <c r="B52" s="58" t="s">
        <v>382</v>
      </c>
      <c r="C52" s="58" t="s">
        <v>383</v>
      </c>
      <c r="D52" s="9" t="s">
        <v>384</v>
      </c>
      <c r="E52" s="10">
        <v>16</v>
      </c>
      <c r="F52" t="s">
        <v>5424</v>
      </c>
      <c r="G52">
        <v>0.46449685096740723</v>
      </c>
      <c r="H52">
        <v>0.51882356405258179</v>
      </c>
      <c r="I52" s="74">
        <v>0.63580179214477539</v>
      </c>
      <c r="J52" t="s">
        <v>5425</v>
      </c>
      <c r="K52">
        <v>0.23422086238861084</v>
      </c>
      <c r="L52">
        <v>0.95917004346847534</v>
      </c>
      <c r="M52" s="74">
        <v>0.67729777097702026</v>
      </c>
      <c r="N52" t="s">
        <v>5426</v>
      </c>
      <c r="O52">
        <v>0.24291984736919403</v>
      </c>
      <c r="P52">
        <v>0.88743704557418823</v>
      </c>
      <c r="Q52" s="74">
        <v>0.63541591167449951</v>
      </c>
      <c r="R52" t="s">
        <v>5427</v>
      </c>
      <c r="S52">
        <v>0.2860032320022583</v>
      </c>
      <c r="T52">
        <v>7.6740086078643799E-2</v>
      </c>
      <c r="U52" s="74">
        <v>7.3533520102500916E-2</v>
      </c>
      <c r="V52" t="s">
        <v>5428</v>
      </c>
      <c r="W52">
        <v>0.16270056366920471</v>
      </c>
      <c r="X52">
        <v>0.99732315540313721</v>
      </c>
      <c r="Y52">
        <v>0.53881537914276123</v>
      </c>
    </row>
    <row r="53" spans="1:25">
      <c r="B53" s="58" t="s">
        <v>391</v>
      </c>
      <c r="C53" s="131" t="s">
        <v>392</v>
      </c>
      <c r="D53" s="127" t="s">
        <v>393</v>
      </c>
      <c r="E53" s="10">
        <v>19</v>
      </c>
      <c r="F53" t="s">
        <v>5429</v>
      </c>
      <c r="G53">
        <v>0.79431813955307007</v>
      </c>
      <c r="H53">
        <v>0.73275929689407349</v>
      </c>
      <c r="I53" s="74">
        <v>0.8542327880859375</v>
      </c>
      <c r="J53" t="s">
        <v>5430</v>
      </c>
      <c r="K53">
        <v>0.57158797979354858</v>
      </c>
      <c r="L53">
        <v>0.27747240662574768</v>
      </c>
      <c r="M53" s="74">
        <v>0.41848570108413696</v>
      </c>
      <c r="N53" t="s">
        <v>5431</v>
      </c>
      <c r="O53">
        <v>0.6330254077911377</v>
      </c>
      <c r="P53">
        <v>4.3340098112821579E-2</v>
      </c>
      <c r="Q53" s="74">
        <v>8.6362257599830627E-2</v>
      </c>
      <c r="R53" t="s">
        <v>5432</v>
      </c>
      <c r="S53">
        <v>0.43422457575798035</v>
      </c>
      <c r="T53">
        <v>0.10049117356538773</v>
      </c>
      <c r="U53" s="74">
        <v>0.16210004687309265</v>
      </c>
      <c r="V53" t="s">
        <v>5433</v>
      </c>
      <c r="W53">
        <v>0.5034824013710022</v>
      </c>
      <c r="X53">
        <v>0.10661095380783081</v>
      </c>
      <c r="Y53">
        <v>0.12758901715278625</v>
      </c>
    </row>
    <row r="54" spans="1:25" s="8" customFormat="1">
      <c r="A54" s="15"/>
      <c r="B54" s="26" t="s">
        <v>400</v>
      </c>
      <c r="C54" s="132" t="s">
        <v>392</v>
      </c>
      <c r="D54" s="128" t="s">
        <v>393</v>
      </c>
      <c r="E54" s="16">
        <v>18</v>
      </c>
      <c r="F54" s="8" t="s">
        <v>5434</v>
      </c>
      <c r="G54" s="8">
        <v>0.85869765281677246</v>
      </c>
      <c r="H54" s="8">
        <v>0.47715109586715698</v>
      </c>
      <c r="I54" s="75">
        <v>0.65917831659317017</v>
      </c>
      <c r="J54" s="8" t="s">
        <v>5435</v>
      </c>
      <c r="K54" s="8">
        <v>0.35008233785629272</v>
      </c>
      <c r="L54" s="8">
        <v>0.47602617740631104</v>
      </c>
      <c r="M54" s="75">
        <v>0.50258749723434448</v>
      </c>
      <c r="N54" s="8" t="s">
        <v>5436</v>
      </c>
      <c r="O54" s="8">
        <v>0.4420088529586792</v>
      </c>
      <c r="P54" s="8">
        <v>0.17029657959938049</v>
      </c>
      <c r="Q54" s="75">
        <v>0.14141826331615448</v>
      </c>
      <c r="R54" s="8" t="s">
        <v>5437</v>
      </c>
      <c r="S54" s="8">
        <v>0.57834923267364502</v>
      </c>
      <c r="T54" s="8">
        <v>0.13745796680450439</v>
      </c>
      <c r="U54" s="75">
        <v>0.22988641262054443</v>
      </c>
      <c r="V54" s="8" t="s">
        <v>5438</v>
      </c>
      <c r="W54" s="8">
        <v>0.37279725074768066</v>
      </c>
      <c r="X54" s="8">
        <v>0.34148836135864258</v>
      </c>
      <c r="Y54" s="8">
        <v>0.20999729633331299</v>
      </c>
    </row>
    <row r="55" spans="1:25">
      <c r="A55" s="9" t="s">
        <v>407</v>
      </c>
      <c r="E55" s="10"/>
      <c r="F55" s="57"/>
      <c r="G55" s="57"/>
      <c r="H55" s="57"/>
      <c r="I55" s="29"/>
      <c r="J55" s="57"/>
      <c r="K55" s="57"/>
      <c r="L55" s="57"/>
      <c r="M55" s="29"/>
      <c r="N55" s="57"/>
      <c r="O55" s="57"/>
      <c r="P55" s="57"/>
      <c r="Q55" s="29"/>
      <c r="R55" s="57"/>
      <c r="S55" s="57"/>
      <c r="T55" s="57"/>
      <c r="U55" s="29"/>
      <c r="V55" s="57"/>
      <c r="W55" s="57"/>
      <c r="X55" s="57"/>
      <c r="Y55" s="57"/>
    </row>
    <row r="56" spans="1:25">
      <c r="B56" s="138" t="s">
        <v>408</v>
      </c>
      <c r="C56" s="166"/>
      <c r="D56" s="17" t="s">
        <v>409</v>
      </c>
      <c r="E56" s="10">
        <v>5</v>
      </c>
      <c r="F56" t="s">
        <v>5439</v>
      </c>
      <c r="G56">
        <v>0.43551754951477051</v>
      </c>
      <c r="H56">
        <v>0.80226707458496094</v>
      </c>
      <c r="I56" s="74">
        <v>0.92284780740737915</v>
      </c>
      <c r="J56" t="s">
        <v>5440</v>
      </c>
      <c r="K56">
        <v>0.7494509220123291</v>
      </c>
      <c r="L56">
        <v>0.71523648500442505</v>
      </c>
      <c r="M56" s="74">
        <v>0.86956626176834106</v>
      </c>
      <c r="N56" t="s">
        <v>5441</v>
      </c>
      <c r="O56">
        <v>0.67097127437591553</v>
      </c>
      <c r="P56">
        <v>0.82513755559921265</v>
      </c>
      <c r="Q56" s="74">
        <v>0.89045572280883789</v>
      </c>
      <c r="R56" t="s">
        <v>5442</v>
      </c>
      <c r="S56">
        <v>0.8684852123260498</v>
      </c>
      <c r="T56">
        <v>0.82296419143676758</v>
      </c>
      <c r="U56" s="74">
        <v>0.94236242771148682</v>
      </c>
      <c r="V56" t="s">
        <v>5443</v>
      </c>
      <c r="W56">
        <v>0.95976293087005615</v>
      </c>
      <c r="X56">
        <v>0.92211484909057617</v>
      </c>
      <c r="Y56">
        <v>0.98335474729537964</v>
      </c>
    </row>
    <row r="57" spans="1:25">
      <c r="B57" s="9" t="s">
        <v>416</v>
      </c>
      <c r="C57" s="9" t="s">
        <v>417</v>
      </c>
      <c r="D57" s="17" t="s">
        <v>418</v>
      </c>
      <c r="E57" s="10">
        <v>4</v>
      </c>
      <c r="F57" t="s">
        <v>5444</v>
      </c>
      <c r="G57">
        <v>0.94533979892730713</v>
      </c>
      <c r="H57">
        <v>0.58910661935806274</v>
      </c>
      <c r="I57" s="74">
        <v>0.77410435676574707</v>
      </c>
      <c r="J57" t="s">
        <v>5445</v>
      </c>
      <c r="K57">
        <v>0.60951423645019531</v>
      </c>
      <c r="L57">
        <v>0.9988139271736145</v>
      </c>
      <c r="M57" s="74">
        <v>0.95646524429321289</v>
      </c>
      <c r="N57" t="s">
        <v>5446</v>
      </c>
      <c r="O57">
        <v>0.25508260726928711</v>
      </c>
      <c r="P57">
        <v>0.77836811542510986</v>
      </c>
      <c r="Q57" s="74">
        <v>0.56294000148773193</v>
      </c>
      <c r="R57" t="s">
        <v>5447</v>
      </c>
      <c r="S57">
        <v>0.46427172422409058</v>
      </c>
      <c r="T57">
        <v>0.39162352681159973</v>
      </c>
      <c r="U57" s="74">
        <v>0.46901044249534607</v>
      </c>
      <c r="V57" t="s">
        <v>5448</v>
      </c>
      <c r="W57">
        <v>0.26891538500785828</v>
      </c>
      <c r="X57">
        <v>0.98192101716995239</v>
      </c>
      <c r="Y57">
        <v>0.67265075445175171</v>
      </c>
    </row>
    <row r="58" spans="1:25">
      <c r="B58" s="9" t="s">
        <v>425</v>
      </c>
      <c r="C58" s="9" t="s">
        <v>426</v>
      </c>
      <c r="D58" s="17" t="s">
        <v>427</v>
      </c>
      <c r="E58" s="10">
        <v>6</v>
      </c>
      <c r="F58" t="s">
        <v>5449</v>
      </c>
      <c r="G58">
        <v>0.17744486033916473</v>
      </c>
      <c r="H58">
        <v>0.95708835124969482</v>
      </c>
      <c r="I58" s="74">
        <v>0.57672441005706787</v>
      </c>
      <c r="J58" t="s">
        <v>5450</v>
      </c>
      <c r="K58">
        <v>0.53179723024368286</v>
      </c>
      <c r="L58">
        <v>0.7867119312286377</v>
      </c>
      <c r="M58" s="74">
        <v>0.83109563589096069</v>
      </c>
      <c r="N58" t="s">
        <v>5451</v>
      </c>
      <c r="O58">
        <v>0.60242438316345215</v>
      </c>
      <c r="P58">
        <v>1.4136048033833504E-2</v>
      </c>
      <c r="Q58" s="74">
        <v>2.0003620535135269E-2</v>
      </c>
      <c r="R58" t="s">
        <v>5452</v>
      </c>
      <c r="S58">
        <v>0.90251445770263672</v>
      </c>
      <c r="T58">
        <v>0.71165841817855835</v>
      </c>
      <c r="U58" s="74">
        <v>0.87548375129699707</v>
      </c>
      <c r="V58" t="s">
        <v>5453</v>
      </c>
      <c r="W58">
        <v>0.98981058597564697</v>
      </c>
      <c r="X58">
        <v>0.26143047213554382</v>
      </c>
      <c r="Y58">
        <v>0.44064426422119141</v>
      </c>
    </row>
    <row r="59" spans="1:25">
      <c r="B59" s="9" t="s">
        <v>434</v>
      </c>
      <c r="C59" s="9" t="s">
        <v>435</v>
      </c>
      <c r="D59" s="17" t="s">
        <v>436</v>
      </c>
      <c r="E59" s="10">
        <v>6</v>
      </c>
      <c r="F59" t="s">
        <v>5454</v>
      </c>
      <c r="G59">
        <v>0.91622477769851685</v>
      </c>
      <c r="H59">
        <v>0.58862513303756714</v>
      </c>
      <c r="I59" s="74">
        <v>0.77718871831893921</v>
      </c>
      <c r="J59" t="s">
        <v>5455</v>
      </c>
      <c r="K59">
        <v>0.33274373412132263</v>
      </c>
      <c r="L59">
        <v>0.2436554878950119</v>
      </c>
      <c r="M59" s="74">
        <v>0.2962971031665802</v>
      </c>
      <c r="N59" t="s">
        <v>5456</v>
      </c>
      <c r="O59">
        <v>0.89914137125015259</v>
      </c>
      <c r="P59">
        <v>0.81490403413772583</v>
      </c>
      <c r="Q59" s="74">
        <v>0.93703377246856689</v>
      </c>
      <c r="R59" t="s">
        <v>5457</v>
      </c>
      <c r="S59">
        <v>0.63654613494873047</v>
      </c>
      <c r="T59">
        <v>7.1253612637519836E-2</v>
      </c>
      <c r="U59" s="74">
        <v>0.14595422148704529</v>
      </c>
      <c r="V59" t="s">
        <v>5458</v>
      </c>
      <c r="W59">
        <v>0.80449408292770386</v>
      </c>
      <c r="X59">
        <v>0.7393265962600708</v>
      </c>
      <c r="Y59">
        <v>0.89100879430770874</v>
      </c>
    </row>
    <row r="60" spans="1:25">
      <c r="B60" s="9" t="s">
        <v>443</v>
      </c>
      <c r="C60" s="9" t="s">
        <v>444</v>
      </c>
      <c r="D60" s="17" t="s">
        <v>445</v>
      </c>
      <c r="E60" s="10">
        <v>6</v>
      </c>
      <c r="F60" t="s">
        <v>5459</v>
      </c>
      <c r="G60">
        <v>0.81509798765182495</v>
      </c>
      <c r="H60">
        <v>0.68958014249801636</v>
      </c>
      <c r="I60" s="74">
        <v>0.85962533950805664</v>
      </c>
      <c r="J60" t="s">
        <v>5460</v>
      </c>
      <c r="K60">
        <v>0.52556878328323364</v>
      </c>
      <c r="L60">
        <v>0.27089688181877136</v>
      </c>
      <c r="M60" s="74">
        <v>0.39675185084342957</v>
      </c>
      <c r="N60" t="s">
        <v>5461</v>
      </c>
      <c r="O60">
        <v>0.93257975578308105</v>
      </c>
      <c r="P60">
        <v>0.66713571548461914</v>
      </c>
      <c r="Q60" s="74">
        <v>0.82386928796768188</v>
      </c>
      <c r="R60" t="s">
        <v>5462</v>
      </c>
      <c r="S60">
        <v>0.86645388603210449</v>
      </c>
      <c r="T60">
        <v>0.29426261782646179</v>
      </c>
      <c r="U60" s="74">
        <v>0.47791770100593567</v>
      </c>
      <c r="V60" t="s">
        <v>5463</v>
      </c>
      <c r="W60">
        <v>0.98020696640014648</v>
      </c>
      <c r="X60">
        <v>0.62669503688812256</v>
      </c>
      <c r="Y60">
        <v>0.8071972131729126</v>
      </c>
    </row>
    <row r="61" spans="1:25">
      <c r="B61" s="9" t="s">
        <v>452</v>
      </c>
      <c r="C61" s="9" t="s">
        <v>453</v>
      </c>
      <c r="D61" s="17" t="s">
        <v>454</v>
      </c>
      <c r="E61" s="10">
        <v>5</v>
      </c>
      <c r="F61" t="s">
        <v>5464</v>
      </c>
      <c r="G61">
        <v>0.8470117449760437</v>
      </c>
      <c r="H61">
        <v>0.8836599588394165</v>
      </c>
      <c r="I61" s="74">
        <v>0.96093761920928955</v>
      </c>
      <c r="J61" t="s">
        <v>5465</v>
      </c>
      <c r="K61">
        <v>0.44221848249435425</v>
      </c>
      <c r="L61">
        <v>0.65012633800506592</v>
      </c>
      <c r="M61" s="74">
        <v>0.70151048898696899</v>
      </c>
      <c r="N61" t="s">
        <v>5466</v>
      </c>
      <c r="O61">
        <v>0.62898153066635132</v>
      </c>
      <c r="P61">
        <v>0.77176451683044434</v>
      </c>
      <c r="Q61" s="74">
        <v>0.83552086353302002</v>
      </c>
      <c r="R61" t="s">
        <v>5467</v>
      </c>
      <c r="S61">
        <v>0.98690229654312134</v>
      </c>
      <c r="T61">
        <v>0.35942918062210083</v>
      </c>
      <c r="U61" s="74">
        <v>0.56242668628692627</v>
      </c>
      <c r="V61" t="s">
        <v>5468</v>
      </c>
      <c r="W61">
        <v>0.65404683351516724</v>
      </c>
      <c r="X61">
        <v>0.85070282220840454</v>
      </c>
      <c r="Y61">
        <v>0.88219183683395386</v>
      </c>
    </row>
    <row r="62" spans="1:25">
      <c r="B62" s="9" t="s">
        <v>461</v>
      </c>
      <c r="D62" s="17" t="s">
        <v>462</v>
      </c>
      <c r="E62" s="10">
        <v>6</v>
      </c>
      <c r="F62" t="s">
        <v>5469</v>
      </c>
      <c r="G62">
        <v>0.77539664506912231</v>
      </c>
      <c r="H62">
        <v>0.28192612528800964</v>
      </c>
      <c r="I62" s="74">
        <v>0.44455847144126892</v>
      </c>
      <c r="J62" t="s">
        <v>5470</v>
      </c>
      <c r="K62">
        <v>0.28601986169815063</v>
      </c>
      <c r="L62">
        <v>0.41553136706352234</v>
      </c>
      <c r="M62" s="74">
        <v>0.40163516998291016</v>
      </c>
      <c r="N62" t="s">
        <v>5471</v>
      </c>
      <c r="O62">
        <v>0.16376546025276184</v>
      </c>
      <c r="P62">
        <v>0.72137171030044556</v>
      </c>
      <c r="Q62" s="74">
        <v>0.43158450722694397</v>
      </c>
      <c r="R62" t="s">
        <v>5472</v>
      </c>
      <c r="S62">
        <v>0.82625675201416016</v>
      </c>
      <c r="T62">
        <v>0.2319294810295105</v>
      </c>
      <c r="U62" s="74">
        <v>0.39804968237876892</v>
      </c>
      <c r="V62" t="s">
        <v>5473</v>
      </c>
      <c r="W62">
        <v>0.23042109608650208</v>
      </c>
      <c r="X62">
        <v>0.71467375755310059</v>
      </c>
      <c r="Y62">
        <v>0.39231938123703003</v>
      </c>
    </row>
    <row r="63" spans="1:25">
      <c r="B63" s="58" t="s">
        <v>469</v>
      </c>
      <c r="C63" s="58" t="s">
        <v>470</v>
      </c>
      <c r="D63" s="81" t="s">
        <v>471</v>
      </c>
      <c r="E63" s="10">
        <v>6</v>
      </c>
      <c r="F63" t="s">
        <v>5474</v>
      </c>
      <c r="G63">
        <v>0.66932815313339233</v>
      </c>
      <c r="H63">
        <v>0.66131740808486938</v>
      </c>
      <c r="I63" s="74">
        <v>0.74521613121032715</v>
      </c>
      <c r="J63" t="s">
        <v>5475</v>
      </c>
      <c r="K63">
        <v>0.14663644134998322</v>
      </c>
      <c r="L63">
        <v>0.16273680329322815</v>
      </c>
      <c r="M63" s="74">
        <v>0.1333836168050766</v>
      </c>
      <c r="N63" t="s">
        <v>5476</v>
      </c>
      <c r="O63">
        <v>0.79375576972961426</v>
      </c>
      <c r="P63">
        <v>0.51678675413131714</v>
      </c>
      <c r="Q63" s="74">
        <v>0.72368925809860229</v>
      </c>
      <c r="R63" t="s">
        <v>5477</v>
      </c>
      <c r="S63">
        <v>0.66147726774215698</v>
      </c>
      <c r="T63">
        <v>0.15467327833175659</v>
      </c>
      <c r="U63" s="74">
        <v>0.27073654532432556</v>
      </c>
      <c r="V63" t="s">
        <v>5478</v>
      </c>
      <c r="W63">
        <v>0.52961510419845581</v>
      </c>
      <c r="X63">
        <v>0.52546882629394531</v>
      </c>
      <c r="Y63">
        <v>0.66509729623794556</v>
      </c>
    </row>
    <row r="64" spans="1:25">
      <c r="B64" s="9" t="s">
        <v>478</v>
      </c>
      <c r="C64" s="9" t="s">
        <v>417</v>
      </c>
      <c r="D64" s="17" t="s">
        <v>418</v>
      </c>
      <c r="E64" s="10">
        <v>5</v>
      </c>
      <c r="F64" t="s">
        <v>5479</v>
      </c>
      <c r="G64">
        <v>0.45529279112815857</v>
      </c>
      <c r="H64">
        <v>0.95737344026565552</v>
      </c>
      <c r="I64" s="74">
        <v>0.97027492523193359</v>
      </c>
      <c r="J64" t="s">
        <v>5480</v>
      </c>
      <c r="K64">
        <v>0.73723822832107544</v>
      </c>
      <c r="L64">
        <v>0.74150151014328003</v>
      </c>
      <c r="M64" s="74">
        <v>0.87628686428070068</v>
      </c>
      <c r="N64" t="s">
        <v>5481</v>
      </c>
      <c r="O64">
        <v>0.96243840456008911</v>
      </c>
      <c r="P64">
        <v>0.77459597587585449</v>
      </c>
      <c r="Q64" s="74">
        <v>0.91405665874481201</v>
      </c>
      <c r="R64" t="s">
        <v>5482</v>
      </c>
      <c r="S64">
        <v>0.42483332753181458</v>
      </c>
      <c r="T64">
        <v>0.65764009952545166</v>
      </c>
      <c r="U64" s="74">
        <v>0.70848006010055542</v>
      </c>
      <c r="V64" t="s">
        <v>5483</v>
      </c>
      <c r="W64">
        <v>0.79098552465438843</v>
      </c>
      <c r="X64">
        <v>0.90336722135543823</v>
      </c>
      <c r="Y64">
        <v>0.95958530902862549</v>
      </c>
    </row>
    <row r="65" spans="1:25">
      <c r="B65" s="9" t="s">
        <v>485</v>
      </c>
      <c r="C65" s="9" t="s">
        <v>486</v>
      </c>
      <c r="D65" s="17" t="s">
        <v>487</v>
      </c>
      <c r="E65" s="10">
        <v>5</v>
      </c>
      <c r="F65" t="s">
        <v>5484</v>
      </c>
      <c r="G65">
        <v>0.96528428792953491</v>
      </c>
      <c r="H65">
        <v>0.60882478952407837</v>
      </c>
      <c r="I65" s="74">
        <v>0.73260551691055298</v>
      </c>
      <c r="J65" t="s">
        <v>5485</v>
      </c>
      <c r="K65">
        <v>0.83284181356430054</v>
      </c>
      <c r="L65">
        <v>0.55626863241195679</v>
      </c>
      <c r="M65" s="74">
        <v>0.74120861291885376</v>
      </c>
      <c r="N65" t="s">
        <v>5486</v>
      </c>
      <c r="O65">
        <v>0.98301970958709717</v>
      </c>
      <c r="P65">
        <v>0.33688250184059143</v>
      </c>
      <c r="Q65" s="74">
        <v>0.51212483644485474</v>
      </c>
      <c r="R65" t="s">
        <v>5487</v>
      </c>
      <c r="S65">
        <v>0.28677019476890564</v>
      </c>
      <c r="T65">
        <v>0.89511650800704956</v>
      </c>
      <c r="U65" s="74">
        <v>0.76536381244659424</v>
      </c>
      <c r="V65" t="s">
        <v>5488</v>
      </c>
      <c r="W65">
        <v>0.90804791450500488</v>
      </c>
      <c r="X65">
        <v>0.6427270770072937</v>
      </c>
      <c r="Y65">
        <v>0.82891762256622314</v>
      </c>
    </row>
    <row r="66" spans="1:25">
      <c r="B66" s="9" t="s">
        <v>494</v>
      </c>
      <c r="C66" s="9" t="s">
        <v>495</v>
      </c>
      <c r="D66" s="17" t="s">
        <v>496</v>
      </c>
      <c r="E66" s="10">
        <v>6</v>
      </c>
      <c r="F66" t="s">
        <v>5489</v>
      </c>
      <c r="G66">
        <v>0.85464674234390259</v>
      </c>
      <c r="H66">
        <v>0.90972667932510376</v>
      </c>
      <c r="I66" s="74">
        <v>0.97863727807998657</v>
      </c>
      <c r="J66" t="s">
        <v>5490</v>
      </c>
      <c r="K66">
        <v>0.38298389315605164</v>
      </c>
      <c r="L66">
        <v>0.70903360843658447</v>
      </c>
      <c r="M66" s="74">
        <v>0.70493996143341064</v>
      </c>
      <c r="N66" t="s">
        <v>5491</v>
      </c>
      <c r="O66">
        <v>0.93210858106613159</v>
      </c>
      <c r="P66">
        <v>0.91407585144042969</v>
      </c>
      <c r="Q66" s="74">
        <v>0.98050284385681152</v>
      </c>
      <c r="R66" t="s">
        <v>5492</v>
      </c>
      <c r="S66">
        <v>0.51216530799865723</v>
      </c>
      <c r="T66">
        <v>7.8979335725307465E-2</v>
      </c>
      <c r="U66" s="74">
        <v>0.15269511938095093</v>
      </c>
      <c r="V66" t="s">
        <v>5493</v>
      </c>
      <c r="W66">
        <v>0.86925846338272095</v>
      </c>
      <c r="X66">
        <v>0.95069092512130737</v>
      </c>
      <c r="Y66">
        <v>0.98981785774230957</v>
      </c>
    </row>
    <row r="67" spans="1:25">
      <c r="B67" s="9" t="s">
        <v>503</v>
      </c>
      <c r="C67" s="9" t="s">
        <v>504</v>
      </c>
      <c r="D67" s="17" t="s">
        <v>505</v>
      </c>
      <c r="E67" s="10">
        <v>6</v>
      </c>
      <c r="F67" t="s">
        <v>5494</v>
      </c>
      <c r="G67">
        <v>0.70607298612594604</v>
      </c>
      <c r="H67">
        <v>0.5465121865272522</v>
      </c>
      <c r="I67" s="74">
        <v>0.75096213817596436</v>
      </c>
      <c r="J67" t="s">
        <v>5495</v>
      </c>
      <c r="K67">
        <v>0.35935074090957642</v>
      </c>
      <c r="L67">
        <v>0.65690416097640991</v>
      </c>
      <c r="M67" s="74">
        <v>0.65700685977935791</v>
      </c>
      <c r="N67" t="s">
        <v>5496</v>
      </c>
      <c r="O67">
        <v>0.48219534754753113</v>
      </c>
      <c r="P67">
        <v>0.57842129468917847</v>
      </c>
      <c r="Q67" s="74">
        <v>0.7137678861618042</v>
      </c>
      <c r="R67" t="s">
        <v>5497</v>
      </c>
      <c r="S67">
        <v>0.95053422451019287</v>
      </c>
      <c r="T67">
        <v>0.70193642377853394</v>
      </c>
      <c r="U67" s="74">
        <v>0.87134605646133423</v>
      </c>
      <c r="V67" t="s">
        <v>5498</v>
      </c>
      <c r="W67">
        <v>0.46387970447540283</v>
      </c>
      <c r="X67">
        <v>0.54133433103561401</v>
      </c>
      <c r="Y67">
        <v>0.65015357732772827</v>
      </c>
    </row>
    <row r="68" spans="1:25">
      <c r="B68" s="9" t="s">
        <v>512</v>
      </c>
      <c r="C68" s="9" t="s">
        <v>513</v>
      </c>
      <c r="D68" s="17" t="s">
        <v>514</v>
      </c>
      <c r="E68" s="10">
        <v>6</v>
      </c>
      <c r="F68" t="s">
        <v>5499</v>
      </c>
      <c r="G68">
        <v>0.6375160813331604</v>
      </c>
      <c r="H68">
        <v>0.87734073400497437</v>
      </c>
      <c r="I68" s="74">
        <v>0.95912718772888184</v>
      </c>
      <c r="J68" t="s">
        <v>5500</v>
      </c>
      <c r="K68">
        <v>0.3583519458770752</v>
      </c>
      <c r="L68">
        <v>0.84049820899963379</v>
      </c>
      <c r="M68" s="74">
        <v>0.77375811338424683</v>
      </c>
      <c r="N68" t="s">
        <v>5501</v>
      </c>
      <c r="O68">
        <v>0.55266773700714111</v>
      </c>
      <c r="P68">
        <v>0.84867846965789795</v>
      </c>
      <c r="Q68" s="74">
        <v>0.91167455911636353</v>
      </c>
      <c r="R68" t="s">
        <v>5502</v>
      </c>
      <c r="S68">
        <v>0.78182774782180786</v>
      </c>
      <c r="T68">
        <v>0.23837478458881378</v>
      </c>
      <c r="U68" s="74">
        <v>0.40950664877891541</v>
      </c>
      <c r="V68" t="s">
        <v>5503</v>
      </c>
      <c r="W68">
        <v>0.56538975238800049</v>
      </c>
      <c r="X68">
        <v>0.93619287014007568</v>
      </c>
      <c r="Y68">
        <v>0.9440036416053772</v>
      </c>
    </row>
    <row r="69" spans="1:25">
      <c r="B69" s="9" t="s">
        <v>521</v>
      </c>
      <c r="C69" s="9" t="s">
        <v>522</v>
      </c>
      <c r="D69" s="17" t="s">
        <v>523</v>
      </c>
      <c r="E69" s="10">
        <v>7</v>
      </c>
      <c r="F69" t="s">
        <v>5504</v>
      </c>
      <c r="G69">
        <v>0.68885600566864014</v>
      </c>
      <c r="H69">
        <v>0.72464144229888916</v>
      </c>
      <c r="I69" s="74">
        <v>0.86886602640151978</v>
      </c>
      <c r="J69" t="s">
        <v>5505</v>
      </c>
      <c r="K69">
        <v>0.59305953979492188</v>
      </c>
      <c r="L69">
        <v>0.77140754461288452</v>
      </c>
      <c r="M69" s="74">
        <v>0.84504705667495728</v>
      </c>
      <c r="N69" t="s">
        <v>5506</v>
      </c>
      <c r="O69">
        <v>0.67618519067764282</v>
      </c>
      <c r="P69">
        <v>0.23730376362800598</v>
      </c>
      <c r="Q69" s="74">
        <v>0.38573864102363586</v>
      </c>
      <c r="R69" t="s">
        <v>5507</v>
      </c>
      <c r="S69">
        <v>0.49454891681671143</v>
      </c>
      <c r="T69">
        <v>0.71588557958602905</v>
      </c>
      <c r="U69" s="74">
        <v>0.78971463441848755</v>
      </c>
      <c r="V69" t="s">
        <v>5508</v>
      </c>
      <c r="W69">
        <v>0.88195604085922241</v>
      </c>
      <c r="X69">
        <v>0.34928727149963379</v>
      </c>
      <c r="Y69">
        <v>0.54967564344406128</v>
      </c>
    </row>
    <row r="70" spans="1:25">
      <c r="B70" s="9" t="s">
        <v>530</v>
      </c>
      <c r="C70" s="9" t="s">
        <v>531</v>
      </c>
      <c r="D70" s="17" t="s">
        <v>532</v>
      </c>
      <c r="E70" s="10">
        <v>8</v>
      </c>
      <c r="F70" t="s">
        <v>5509</v>
      </c>
      <c r="G70">
        <v>0.85462939739227295</v>
      </c>
      <c r="H70">
        <v>0.55726033449172974</v>
      </c>
      <c r="I70" s="74">
        <v>0.73304712772369385</v>
      </c>
      <c r="J70" t="s">
        <v>5510</v>
      </c>
      <c r="K70">
        <v>0.23101723194122314</v>
      </c>
      <c r="L70">
        <v>0.16667960584163666</v>
      </c>
      <c r="M70" s="74">
        <v>0.18072283267974854</v>
      </c>
      <c r="N70" t="s">
        <v>5511</v>
      </c>
      <c r="O70">
        <v>0.65611553192138672</v>
      </c>
      <c r="P70">
        <v>0.64864093065261841</v>
      </c>
      <c r="Q70" s="74">
        <v>0.80309218168258667</v>
      </c>
      <c r="R70" t="s">
        <v>5512</v>
      </c>
      <c r="S70">
        <v>0.88238316774368286</v>
      </c>
      <c r="T70">
        <v>0.11197568476200104</v>
      </c>
      <c r="U70" s="74">
        <v>0.22273373603820801</v>
      </c>
      <c r="V70" t="s">
        <v>5513</v>
      </c>
      <c r="W70">
        <v>0.55392193794250488</v>
      </c>
      <c r="X70">
        <v>0.54918569326400757</v>
      </c>
      <c r="Y70">
        <v>0.70051008462905884</v>
      </c>
    </row>
    <row r="71" spans="1:25">
      <c r="B71" s="9" t="s">
        <v>539</v>
      </c>
      <c r="C71" s="9" t="s">
        <v>540</v>
      </c>
      <c r="D71" s="17" t="s">
        <v>541</v>
      </c>
      <c r="E71" s="10">
        <v>6</v>
      </c>
      <c r="F71" t="s">
        <v>5514</v>
      </c>
      <c r="G71">
        <v>0.82940423488616943</v>
      </c>
      <c r="H71">
        <v>0.3680090606212616</v>
      </c>
      <c r="I71" s="74">
        <v>0.52818936109542847</v>
      </c>
      <c r="J71" t="s">
        <v>5515</v>
      </c>
      <c r="K71">
        <v>0.34931960701942444</v>
      </c>
      <c r="L71">
        <v>0.58486753702163696</v>
      </c>
      <c r="M71" s="74">
        <v>0.58915174007415771</v>
      </c>
      <c r="N71" t="s">
        <v>5516</v>
      </c>
      <c r="O71">
        <v>0.61619293689727783</v>
      </c>
      <c r="P71">
        <v>0.38542678952217102</v>
      </c>
      <c r="Q71" s="74">
        <v>0.55393600463867188</v>
      </c>
      <c r="R71" t="s">
        <v>5517</v>
      </c>
      <c r="S71">
        <v>0.96300888061523438</v>
      </c>
      <c r="T71">
        <v>0.13088999688625336</v>
      </c>
      <c r="U71" s="74">
        <v>0.25431689620018005</v>
      </c>
      <c r="V71" t="s">
        <v>5518</v>
      </c>
      <c r="W71">
        <v>0.54887384176254272</v>
      </c>
      <c r="X71">
        <v>0.41539785265922546</v>
      </c>
      <c r="Y71">
        <v>0.51861876249313354</v>
      </c>
    </row>
    <row r="72" spans="1:25">
      <c r="B72" s="9" t="s">
        <v>548</v>
      </c>
      <c r="C72" s="9" t="s">
        <v>549</v>
      </c>
      <c r="D72" s="17" t="s">
        <v>550</v>
      </c>
      <c r="E72" s="10">
        <v>8</v>
      </c>
      <c r="F72" t="s">
        <v>5519</v>
      </c>
      <c r="G72">
        <v>0.89953327178955078</v>
      </c>
      <c r="H72">
        <v>0.45311704277992249</v>
      </c>
      <c r="I72" s="74">
        <v>0.66320204734802246</v>
      </c>
      <c r="J72" t="s">
        <v>5520</v>
      </c>
      <c r="K72">
        <v>0.2747994065284729</v>
      </c>
      <c r="L72">
        <v>0.33952733874320984</v>
      </c>
      <c r="M72" s="74">
        <v>0.3390440046787262</v>
      </c>
      <c r="N72" t="s">
        <v>5521</v>
      </c>
      <c r="O72">
        <v>0.14402587711811066</v>
      </c>
      <c r="P72">
        <v>0.44780334830284119</v>
      </c>
      <c r="Q72" s="74">
        <v>0.32653829455375671</v>
      </c>
      <c r="R72" t="s">
        <v>5522</v>
      </c>
      <c r="S72">
        <v>0.95795965194702148</v>
      </c>
      <c r="T72">
        <v>0.39822679758071899</v>
      </c>
      <c r="U72" s="74">
        <v>0.60487514734268188</v>
      </c>
      <c r="V72" t="s">
        <v>5523</v>
      </c>
      <c r="W72">
        <v>0.22817191481590271</v>
      </c>
      <c r="X72">
        <v>0.35414555668830872</v>
      </c>
      <c r="Y72">
        <v>0.31277096271514893</v>
      </c>
    </row>
    <row r="73" spans="1:25">
      <c r="B73" s="9" t="s">
        <v>557</v>
      </c>
      <c r="D73" s="17" t="s">
        <v>558</v>
      </c>
      <c r="E73" s="10">
        <v>5</v>
      </c>
      <c r="F73" t="s">
        <v>5524</v>
      </c>
      <c r="G73">
        <v>0.86807489395141602</v>
      </c>
      <c r="H73">
        <v>0.96650117635726929</v>
      </c>
      <c r="I73" s="74">
        <v>0.98856717348098755</v>
      </c>
      <c r="J73" t="s">
        <v>5525</v>
      </c>
      <c r="K73">
        <v>0.43095752596855164</v>
      </c>
      <c r="L73">
        <v>0.83678919076919556</v>
      </c>
      <c r="M73" s="74">
        <v>0.81478631496429443</v>
      </c>
      <c r="N73" t="s">
        <v>5526</v>
      </c>
      <c r="O73">
        <v>0.9925876259803772</v>
      </c>
      <c r="P73">
        <v>0.95280730724334717</v>
      </c>
      <c r="Q73" s="74">
        <v>0.99171161651611328</v>
      </c>
      <c r="R73" t="s">
        <v>5527</v>
      </c>
      <c r="S73">
        <v>0.97042661905288696</v>
      </c>
      <c r="T73">
        <v>0.20487847924232483</v>
      </c>
      <c r="U73" s="74">
        <v>0.36447176337242126</v>
      </c>
      <c r="V73" t="s">
        <v>5528</v>
      </c>
      <c r="W73">
        <v>0.87201166152954102</v>
      </c>
      <c r="X73">
        <v>0.97210210561752319</v>
      </c>
      <c r="Y73">
        <v>0.99530887603759766</v>
      </c>
    </row>
    <row r="74" spans="1:25">
      <c r="B74" s="9" t="s">
        <v>565</v>
      </c>
      <c r="C74" s="9" t="s">
        <v>566</v>
      </c>
      <c r="D74" s="17" t="s">
        <v>567</v>
      </c>
      <c r="E74" s="10">
        <v>6</v>
      </c>
      <c r="F74" t="s">
        <v>5529</v>
      </c>
      <c r="G74">
        <v>0.88142365217208862</v>
      </c>
      <c r="H74">
        <v>0.83690828084945679</v>
      </c>
      <c r="I74" s="74">
        <v>0.94283229112625122</v>
      </c>
      <c r="J74" t="s">
        <v>5530</v>
      </c>
      <c r="K74">
        <v>0.25783562660217285</v>
      </c>
      <c r="L74">
        <v>0.64934980869293213</v>
      </c>
      <c r="M74" s="74">
        <v>0.55051857233047485</v>
      </c>
      <c r="N74" t="s">
        <v>5531</v>
      </c>
      <c r="O74">
        <v>0.51017332077026367</v>
      </c>
      <c r="P74">
        <v>0.76175063848495483</v>
      </c>
      <c r="Q74" s="74">
        <v>0.79809391498565674</v>
      </c>
      <c r="R74" t="s">
        <v>5532</v>
      </c>
      <c r="S74">
        <v>0.75309115648269653</v>
      </c>
      <c r="T74">
        <v>0.16033773124217987</v>
      </c>
      <c r="U74" s="74">
        <v>0.27789551019668579</v>
      </c>
      <c r="V74" t="s">
        <v>5533</v>
      </c>
      <c r="W74">
        <v>0.45424753427505493</v>
      </c>
      <c r="X74">
        <v>0.84619784355163574</v>
      </c>
      <c r="Y74">
        <v>0.78733009099960327</v>
      </c>
    </row>
    <row r="75" spans="1:25">
      <c r="B75" s="9" t="s">
        <v>574</v>
      </c>
      <c r="C75" s="9" t="s">
        <v>575</v>
      </c>
      <c r="D75" s="17" t="s">
        <v>576</v>
      </c>
      <c r="E75" s="10">
        <v>7</v>
      </c>
      <c r="F75" t="s">
        <v>5534</v>
      </c>
      <c r="G75">
        <v>0.96951252222061157</v>
      </c>
      <c r="H75">
        <v>0.93697583675384521</v>
      </c>
      <c r="I75" s="74">
        <v>0.9605746865272522</v>
      </c>
      <c r="J75" t="s">
        <v>5535</v>
      </c>
      <c r="K75">
        <v>0.26036643981933594</v>
      </c>
      <c r="L75">
        <v>0.71381098031997681</v>
      </c>
      <c r="M75" s="74">
        <v>0.60362696647644043</v>
      </c>
      <c r="N75" t="s">
        <v>5536</v>
      </c>
      <c r="O75">
        <v>0.3210509717464447</v>
      </c>
      <c r="P75">
        <v>0.98548120260238647</v>
      </c>
      <c r="Q75" s="74">
        <v>0.79982167482376099</v>
      </c>
      <c r="R75" t="s">
        <v>5537</v>
      </c>
      <c r="S75">
        <v>0.70109647512435913</v>
      </c>
      <c r="T75">
        <v>0.78160274028778076</v>
      </c>
      <c r="U75" s="74">
        <v>0.8629416823387146</v>
      </c>
      <c r="V75" t="s">
        <v>5538</v>
      </c>
      <c r="W75">
        <v>0.28052914142608643</v>
      </c>
      <c r="X75">
        <v>0.98933279514312744</v>
      </c>
      <c r="Y75">
        <v>0.71757358312606812</v>
      </c>
    </row>
    <row r="76" spans="1:25">
      <c r="B76" s="9" t="s">
        <v>583</v>
      </c>
      <c r="C76" s="9" t="s">
        <v>584</v>
      </c>
      <c r="D76" s="17" t="s">
        <v>585</v>
      </c>
      <c r="E76" s="10">
        <v>26</v>
      </c>
      <c r="F76" t="s">
        <v>5539</v>
      </c>
      <c r="G76">
        <v>0.34452459216117859</v>
      </c>
      <c r="H76">
        <v>5.8223750442266464E-2</v>
      </c>
      <c r="I76" s="74">
        <v>8.460872620344162E-2</v>
      </c>
      <c r="J76" t="s">
        <v>5540</v>
      </c>
      <c r="K76">
        <v>0.17189669609069824</v>
      </c>
      <c r="L76">
        <v>0.193818598985672</v>
      </c>
      <c r="M76" s="74">
        <v>0.15417580306529999</v>
      </c>
      <c r="N76" t="s">
        <v>5541</v>
      </c>
      <c r="O76">
        <v>0.97568941116333008</v>
      </c>
      <c r="P76">
        <v>0.46829575300216675</v>
      </c>
      <c r="Q76" s="74">
        <v>0.56569761037826538</v>
      </c>
      <c r="R76" t="s">
        <v>5542</v>
      </c>
      <c r="S76">
        <v>0.95790398120880127</v>
      </c>
      <c r="T76">
        <v>0.35805836319923401</v>
      </c>
      <c r="U76" s="74">
        <v>0.56110495328903198</v>
      </c>
      <c r="V76" t="s">
        <v>5543</v>
      </c>
      <c r="W76">
        <v>0.70070576667785645</v>
      </c>
      <c r="X76">
        <v>0.48475641012191772</v>
      </c>
      <c r="Y76">
        <v>0.66201162338256836</v>
      </c>
    </row>
    <row r="77" spans="1:25" s="8" customFormat="1">
      <c r="A77" s="15"/>
      <c r="B77" s="15" t="s">
        <v>592</v>
      </c>
      <c r="C77" s="15" t="s">
        <v>486</v>
      </c>
      <c r="D77" s="19" t="s">
        <v>487</v>
      </c>
      <c r="E77" s="16">
        <v>20</v>
      </c>
      <c r="F77" s="8" t="s">
        <v>5544</v>
      </c>
      <c r="G77" s="8">
        <v>0.35229215025901794</v>
      </c>
      <c r="H77" s="8">
        <v>0.49457451701164246</v>
      </c>
      <c r="I77" s="75">
        <v>0.40284806489944458</v>
      </c>
      <c r="J77" s="8" t="s">
        <v>5545</v>
      </c>
      <c r="K77" s="8">
        <v>0.64486002922058105</v>
      </c>
      <c r="L77" s="8">
        <v>0.58255904912948608</v>
      </c>
      <c r="M77" s="75">
        <v>0.71722573041915894</v>
      </c>
      <c r="N77" s="8" t="s">
        <v>5546</v>
      </c>
      <c r="O77" s="8">
        <v>0.77890676259994507</v>
      </c>
      <c r="P77" s="8">
        <v>0.93884199857711792</v>
      </c>
      <c r="Q77" s="75">
        <v>0.92510902881622314</v>
      </c>
      <c r="R77" s="8" t="s">
        <v>5547</v>
      </c>
      <c r="S77" s="8">
        <v>0.38370546698570251</v>
      </c>
      <c r="T77" s="8">
        <v>0.69286519289016724</v>
      </c>
      <c r="U77" s="75">
        <v>0.70836228132247925</v>
      </c>
      <c r="V77" s="8" t="s">
        <v>5548</v>
      </c>
      <c r="W77" s="8">
        <v>0.98341917991638184</v>
      </c>
      <c r="X77" s="8">
        <v>0.82095324993133545</v>
      </c>
      <c r="Y77" s="8">
        <v>0.9159466028213501</v>
      </c>
    </row>
    <row r="78" spans="1:25">
      <c r="A78" s="9" t="s">
        <v>599</v>
      </c>
      <c r="B78" s="139"/>
      <c r="C78" s="2"/>
      <c r="D78" s="139"/>
      <c r="E78" s="6"/>
      <c r="F78" s="57"/>
      <c r="G78" s="57"/>
      <c r="H78" s="57"/>
      <c r="I78" s="29"/>
      <c r="J78" s="57"/>
      <c r="K78" s="57"/>
      <c r="L78" s="57"/>
      <c r="M78" s="29"/>
      <c r="N78" s="57"/>
      <c r="O78" s="57"/>
      <c r="P78" s="57"/>
      <c r="Q78" s="29"/>
      <c r="R78" s="57"/>
      <c r="S78" s="57"/>
      <c r="T78" s="57"/>
      <c r="U78" s="29"/>
      <c r="V78" s="57"/>
      <c r="W78" s="57"/>
      <c r="X78" s="57"/>
      <c r="Y78" s="57"/>
    </row>
    <row r="79" spans="1:25">
      <c r="B79" s="9" t="s">
        <v>600</v>
      </c>
      <c r="C79" s="27" t="s">
        <v>601</v>
      </c>
      <c r="D79" s="17" t="s">
        <v>602</v>
      </c>
      <c r="E79" s="10">
        <v>5</v>
      </c>
      <c r="F79" t="s">
        <v>5549</v>
      </c>
      <c r="G79">
        <v>4.3363206088542938E-2</v>
      </c>
      <c r="H79">
        <v>2.2029805928468704E-2</v>
      </c>
      <c r="I79" s="74">
        <v>7.819686084985733E-3</v>
      </c>
      <c r="J79" t="s">
        <v>5550</v>
      </c>
      <c r="K79">
        <v>0.76147478818893433</v>
      </c>
      <c r="L79">
        <v>0.1704082190990448</v>
      </c>
      <c r="M79" s="74">
        <v>0.30861261487007141</v>
      </c>
      <c r="N79" t="s">
        <v>5551</v>
      </c>
      <c r="O79">
        <v>0.41052877902984619</v>
      </c>
      <c r="P79">
        <v>0.3963378369808197</v>
      </c>
      <c r="Q79" s="74">
        <v>0.36616718769073486</v>
      </c>
      <c r="R79" t="s">
        <v>5552</v>
      </c>
      <c r="S79">
        <v>0.27835437655448914</v>
      </c>
      <c r="T79">
        <v>0.49913299083709717</v>
      </c>
      <c r="U79" s="74">
        <v>0.46624755859375</v>
      </c>
      <c r="V79" t="s">
        <v>5553</v>
      </c>
      <c r="W79">
        <v>0.29739013314247131</v>
      </c>
      <c r="X79">
        <v>0.41233724355697632</v>
      </c>
      <c r="Y79">
        <v>0.34960579872131348</v>
      </c>
    </row>
    <row r="80" spans="1:25">
      <c r="B80" s="9" t="s">
        <v>609</v>
      </c>
      <c r="C80" s="27" t="s">
        <v>610</v>
      </c>
      <c r="D80" s="17" t="s">
        <v>611</v>
      </c>
      <c r="E80" s="10">
        <v>6</v>
      </c>
      <c r="F80" t="s">
        <v>5554</v>
      </c>
      <c r="G80">
        <v>1.174639817327261E-2</v>
      </c>
      <c r="H80">
        <v>0.2050386518239975</v>
      </c>
      <c r="I80" s="74">
        <v>2.938559278845787E-2</v>
      </c>
      <c r="J80" t="s">
        <v>5555</v>
      </c>
      <c r="K80">
        <v>0.2505144476890564</v>
      </c>
      <c r="L80">
        <v>0.65880048274993896</v>
      </c>
      <c r="M80" s="74">
        <v>0.55599159002304077</v>
      </c>
      <c r="N80" t="s">
        <v>5556</v>
      </c>
      <c r="O80">
        <v>0.20383691787719727</v>
      </c>
      <c r="P80">
        <v>0.80099725723266602</v>
      </c>
      <c r="Q80" s="74">
        <v>0.53667151927947998</v>
      </c>
      <c r="R80" t="s">
        <v>5557</v>
      </c>
      <c r="S80">
        <v>4.4293895363807678E-2</v>
      </c>
      <c r="T80">
        <v>0.18369236588478088</v>
      </c>
      <c r="U80" s="74">
        <v>8.0483026802539825E-2</v>
      </c>
      <c r="V80" t="s">
        <v>5558</v>
      </c>
      <c r="W80">
        <v>0.18622832000255585</v>
      </c>
      <c r="X80">
        <v>0.80953389406204224</v>
      </c>
      <c r="Y80">
        <v>0.54314678907394409</v>
      </c>
    </row>
    <row r="81" spans="1:25">
      <c r="B81" s="9" t="s">
        <v>618</v>
      </c>
      <c r="C81" s="27" t="s">
        <v>619</v>
      </c>
      <c r="D81" s="17" t="s">
        <v>620</v>
      </c>
      <c r="E81" s="10">
        <v>30</v>
      </c>
      <c r="F81" t="s">
        <v>5559</v>
      </c>
      <c r="G81">
        <v>0.98660039901733398</v>
      </c>
      <c r="H81">
        <v>0.55323708057403564</v>
      </c>
      <c r="I81" s="74">
        <v>0.71278822422027588</v>
      </c>
      <c r="J81" t="s">
        <v>5560</v>
      </c>
      <c r="K81">
        <v>0.48886206746101379</v>
      </c>
      <c r="L81">
        <v>0.69570755958557129</v>
      </c>
      <c r="M81" s="74">
        <v>0.76680868864059448</v>
      </c>
      <c r="N81" t="s">
        <v>5561</v>
      </c>
      <c r="O81">
        <v>0.18150432407855988</v>
      </c>
      <c r="P81">
        <v>0.90407907962799072</v>
      </c>
      <c r="Q81" s="74">
        <v>0.58528667688369751</v>
      </c>
      <c r="R81" t="s">
        <v>5562</v>
      </c>
      <c r="S81">
        <v>8.9844286441802979E-2</v>
      </c>
      <c r="T81">
        <v>0.87609297037124634</v>
      </c>
      <c r="U81" s="74">
        <v>0.32852846384048462</v>
      </c>
      <c r="V81" t="s">
        <v>5563</v>
      </c>
      <c r="W81">
        <v>0.35692900419235229</v>
      </c>
      <c r="X81">
        <v>0.88326287269592285</v>
      </c>
      <c r="Y81">
        <v>0.78419595956802368</v>
      </c>
    </row>
    <row r="82" spans="1:25">
      <c r="A82" s="48"/>
      <c r="B82" s="9" t="s">
        <v>626</v>
      </c>
      <c r="C82" s="48" t="s">
        <v>627</v>
      </c>
      <c r="D82" s="17" t="s">
        <v>628</v>
      </c>
      <c r="E82" s="10">
        <v>9</v>
      </c>
      <c r="F82" t="s">
        <v>5564</v>
      </c>
      <c r="G82">
        <v>0.87531709671020508</v>
      </c>
      <c r="H82">
        <v>0.71422737836837769</v>
      </c>
      <c r="I82" s="74">
        <v>0.8679167628288269</v>
      </c>
      <c r="J82" t="s">
        <v>5565</v>
      </c>
      <c r="K82">
        <v>6.3134051859378815E-2</v>
      </c>
      <c r="L82">
        <v>0.4772205650806427</v>
      </c>
      <c r="M82" s="74">
        <v>0.17579086124897003</v>
      </c>
      <c r="N82" t="s">
        <v>5566</v>
      </c>
      <c r="O82">
        <v>2.6300221681594849E-2</v>
      </c>
      <c r="P82">
        <v>0.34434831142425537</v>
      </c>
      <c r="Q82" s="74">
        <v>6.357332319021225E-2</v>
      </c>
      <c r="R82" t="s">
        <v>5567</v>
      </c>
      <c r="S82">
        <v>0.70430988073348999</v>
      </c>
      <c r="T82">
        <v>0.97343206405639648</v>
      </c>
      <c r="U82" s="74">
        <v>0.97996395826339722</v>
      </c>
      <c r="V82" t="s">
        <v>5568</v>
      </c>
      <c r="W82">
        <v>5.5889707058668137E-2</v>
      </c>
      <c r="X82">
        <v>0.39500159025192261</v>
      </c>
      <c r="Y82">
        <v>0.14538756012916565</v>
      </c>
    </row>
    <row r="83" spans="1:25">
      <c r="B83" s="9" t="s">
        <v>633</v>
      </c>
      <c r="C83" s="27" t="s">
        <v>634</v>
      </c>
      <c r="D83" s="17" t="s">
        <v>635</v>
      </c>
      <c r="E83" s="10">
        <v>8</v>
      </c>
      <c r="F83" t="s">
        <v>5569</v>
      </c>
      <c r="G83">
        <v>0.12376561015844345</v>
      </c>
      <c r="H83">
        <v>0.42143106460571289</v>
      </c>
      <c r="I83" s="74">
        <v>0.28101146221160889</v>
      </c>
      <c r="J83" t="s">
        <v>5570</v>
      </c>
      <c r="K83">
        <v>0.77142536640167236</v>
      </c>
      <c r="L83">
        <v>0.95324444770812988</v>
      </c>
      <c r="M83" s="74">
        <v>0.97923052310943604</v>
      </c>
      <c r="N83" t="s">
        <v>5571</v>
      </c>
      <c r="O83">
        <v>0.79387408494949341</v>
      </c>
      <c r="P83">
        <v>0.61963862180709839</v>
      </c>
      <c r="Q83" s="74">
        <v>0.8063618540763855</v>
      </c>
      <c r="R83" t="s">
        <v>5572</v>
      </c>
      <c r="S83">
        <v>0.92834985256195068</v>
      </c>
      <c r="T83">
        <v>0.25288569927215576</v>
      </c>
      <c r="U83" s="74">
        <v>0.42885527014732361</v>
      </c>
      <c r="V83" t="s">
        <v>5573</v>
      </c>
      <c r="W83">
        <v>0.74230039119720459</v>
      </c>
      <c r="X83">
        <v>0.70088261365890503</v>
      </c>
      <c r="Y83">
        <v>0.85075563192367554</v>
      </c>
    </row>
    <row r="84" spans="1:25">
      <c r="A84" s="48"/>
      <c r="B84" s="9" t="s">
        <v>642</v>
      </c>
      <c r="C84" s="48" t="s">
        <v>643</v>
      </c>
      <c r="D84" s="17" t="s">
        <v>644</v>
      </c>
      <c r="E84" s="10">
        <v>9</v>
      </c>
      <c r="F84" t="s">
        <v>5574</v>
      </c>
      <c r="G84">
        <v>0.27624222636222839</v>
      </c>
      <c r="H84">
        <v>0.44771313667297363</v>
      </c>
      <c r="I84" s="74">
        <v>0.556327223777771</v>
      </c>
      <c r="J84" t="s">
        <v>5575</v>
      </c>
      <c r="K84">
        <v>0.61655300855636597</v>
      </c>
      <c r="L84">
        <v>0.73041260242462158</v>
      </c>
      <c r="M84" s="74">
        <v>0.84926384687423706</v>
      </c>
      <c r="N84" t="s">
        <v>5576</v>
      </c>
      <c r="O84">
        <v>0.62181806564331055</v>
      </c>
      <c r="P84">
        <v>0.39637726545333862</v>
      </c>
      <c r="Q84" s="74">
        <v>0.57379406690597534</v>
      </c>
      <c r="R84" t="s">
        <v>5577</v>
      </c>
      <c r="S84">
        <v>0.35264557600021362</v>
      </c>
      <c r="T84">
        <v>0.629081130027771</v>
      </c>
      <c r="U84" s="74">
        <v>0.53511714935302734</v>
      </c>
      <c r="V84" t="s">
        <v>5578</v>
      </c>
      <c r="W84">
        <v>0.76853561401367188</v>
      </c>
      <c r="X84">
        <v>0.53709012269973755</v>
      </c>
      <c r="Y84">
        <v>0.74099642038345337</v>
      </c>
    </row>
    <row r="85" spans="1:25">
      <c r="B85" s="9" t="s">
        <v>650</v>
      </c>
      <c r="C85" s="27" t="s">
        <v>651</v>
      </c>
      <c r="D85" s="17" t="s">
        <v>652</v>
      </c>
      <c r="E85" s="10">
        <v>5</v>
      </c>
      <c r="F85" t="s">
        <v>5579</v>
      </c>
      <c r="G85">
        <v>0.76184988021850586</v>
      </c>
      <c r="H85">
        <v>0.23612397909164429</v>
      </c>
      <c r="I85" s="74">
        <v>0.40365219116210938</v>
      </c>
      <c r="J85" t="s">
        <v>5580</v>
      </c>
      <c r="K85">
        <v>0.35842415690422058</v>
      </c>
      <c r="L85">
        <v>0.26635745167732239</v>
      </c>
      <c r="M85" s="74">
        <v>0.32197746634483337</v>
      </c>
      <c r="N85" t="s">
        <v>5581</v>
      </c>
      <c r="O85">
        <v>0.97974544763565063</v>
      </c>
      <c r="P85">
        <v>0.69406354427337646</v>
      </c>
      <c r="Q85" s="74">
        <v>0.85833007097244263</v>
      </c>
      <c r="R85" t="s">
        <v>5582</v>
      </c>
      <c r="S85">
        <v>0.5821196436882019</v>
      </c>
      <c r="T85">
        <v>0.93655174970626831</v>
      </c>
      <c r="U85" s="74">
        <v>0.9344174861907959</v>
      </c>
      <c r="V85" t="s">
        <v>5583</v>
      </c>
      <c r="W85">
        <v>0.79371386766433716</v>
      </c>
      <c r="X85">
        <v>0.47828638553619385</v>
      </c>
      <c r="Y85">
        <v>0.63028097152709961</v>
      </c>
    </row>
    <row r="86" spans="1:25">
      <c r="A86" s="48"/>
      <c r="B86" s="9" t="s">
        <v>659</v>
      </c>
      <c r="C86" s="48" t="s">
        <v>660</v>
      </c>
      <c r="D86" s="9" t="s">
        <v>661</v>
      </c>
      <c r="E86" s="10">
        <v>5</v>
      </c>
      <c r="F86" t="s">
        <v>5584</v>
      </c>
      <c r="G86">
        <v>0.82174915075302124</v>
      </c>
      <c r="H86">
        <v>0.18477284908294678</v>
      </c>
      <c r="I86" s="74">
        <v>0.33287522196769714</v>
      </c>
      <c r="J86" t="s">
        <v>5585</v>
      </c>
      <c r="K86">
        <v>0.58418834209442139</v>
      </c>
      <c r="L86">
        <v>0.1702045202255249</v>
      </c>
      <c r="M86" s="74">
        <v>0.27479195594787598</v>
      </c>
      <c r="N86" t="s">
        <v>5586</v>
      </c>
      <c r="O86">
        <v>0.48067152500152588</v>
      </c>
      <c r="P86">
        <v>0.29093268513679504</v>
      </c>
      <c r="Q86" s="74">
        <v>6.8838797509670258E-2</v>
      </c>
      <c r="R86" t="s">
        <v>5587</v>
      </c>
      <c r="S86">
        <v>0.35660982131958008</v>
      </c>
      <c r="T86">
        <v>0.76512819528579712</v>
      </c>
      <c r="U86" s="74">
        <v>0.72474950551986694</v>
      </c>
      <c r="V86" t="s">
        <v>5588</v>
      </c>
      <c r="W86">
        <v>0.5270087718963623</v>
      </c>
      <c r="X86">
        <v>0.24009670317173004</v>
      </c>
      <c r="Y86">
        <v>0.10380486398935318</v>
      </c>
    </row>
    <row r="87" spans="1:25">
      <c r="B87" s="9" t="s">
        <v>668</v>
      </c>
      <c r="C87" s="27" t="s">
        <v>669</v>
      </c>
      <c r="D87" s="17" t="s">
        <v>670</v>
      </c>
      <c r="E87" s="10">
        <v>7</v>
      </c>
      <c r="F87" t="s">
        <v>5589</v>
      </c>
      <c r="G87">
        <v>0.31494227051734924</v>
      </c>
      <c r="H87">
        <v>0.58116424083709717</v>
      </c>
      <c r="I87" s="74">
        <v>0.43507581949234009</v>
      </c>
      <c r="J87" t="s">
        <v>5590</v>
      </c>
      <c r="K87">
        <v>0.37618637084960938</v>
      </c>
      <c r="L87">
        <v>0.61299806833267212</v>
      </c>
      <c r="M87" s="74">
        <v>0.63234519958496094</v>
      </c>
      <c r="N87" t="s">
        <v>5591</v>
      </c>
      <c r="O87">
        <v>0.85958224534988403</v>
      </c>
      <c r="P87">
        <v>0.70152765512466431</v>
      </c>
      <c r="Q87" s="74">
        <v>0.87028449773788452</v>
      </c>
      <c r="R87" t="s">
        <v>5592</v>
      </c>
      <c r="S87">
        <v>0.62186616659164429</v>
      </c>
      <c r="T87">
        <v>0.57992696762084961</v>
      </c>
      <c r="U87" s="74">
        <v>0.71782541275024414</v>
      </c>
      <c r="V87" t="s">
        <v>5593</v>
      </c>
      <c r="W87">
        <v>0.72734016180038452</v>
      </c>
      <c r="X87">
        <v>0.77660685777664185</v>
      </c>
      <c r="Y87">
        <v>0.91602426767349243</v>
      </c>
    </row>
    <row r="88" spans="1:25">
      <c r="B88" s="9" t="s">
        <v>676</v>
      </c>
      <c r="D88" s="17" t="s">
        <v>677</v>
      </c>
      <c r="E88" s="10">
        <v>9</v>
      </c>
      <c r="F88" t="s">
        <v>5594</v>
      </c>
      <c r="G88">
        <v>0.84436661005020142</v>
      </c>
      <c r="H88">
        <v>0.28013095259666443</v>
      </c>
      <c r="I88" s="74">
        <v>0.46050667762756348</v>
      </c>
      <c r="J88" t="s">
        <v>5595</v>
      </c>
      <c r="K88">
        <v>0.75723361968994141</v>
      </c>
      <c r="L88">
        <v>0.63927394151687622</v>
      </c>
      <c r="M88" s="74">
        <v>0.80458360910415649</v>
      </c>
      <c r="N88" t="s">
        <v>5596</v>
      </c>
      <c r="O88">
        <v>0.57018977403640747</v>
      </c>
      <c r="P88">
        <v>0.53801363706588745</v>
      </c>
      <c r="Q88" s="74">
        <v>0.69979304075241089</v>
      </c>
      <c r="R88" t="s">
        <v>5597</v>
      </c>
      <c r="S88">
        <v>0.22906202077865601</v>
      </c>
      <c r="T88">
        <v>2.7241667732596397E-2</v>
      </c>
      <c r="U88" s="74">
        <v>3.9860285818576813E-2</v>
      </c>
      <c r="V88" t="s">
        <v>5598</v>
      </c>
      <c r="W88">
        <v>0.51861149072647095</v>
      </c>
      <c r="X88">
        <v>0.64880096912384033</v>
      </c>
      <c r="Y88">
        <v>0.76961863040924072</v>
      </c>
    </row>
    <row r="89" spans="1:25">
      <c r="B89" s="9" t="s">
        <v>680</v>
      </c>
      <c r="C89" s="9" t="s">
        <v>681</v>
      </c>
      <c r="D89" s="17" t="s">
        <v>682</v>
      </c>
      <c r="E89" s="10">
        <v>7</v>
      </c>
      <c r="F89" t="s">
        <v>5599</v>
      </c>
      <c r="G89">
        <v>0.76192909479141235</v>
      </c>
      <c r="H89">
        <v>0.78832352161407471</v>
      </c>
      <c r="I89" s="74">
        <v>0.90133225917816162</v>
      </c>
      <c r="J89" t="s">
        <v>5600</v>
      </c>
      <c r="K89">
        <v>0.57703226804733276</v>
      </c>
      <c r="L89">
        <v>0.2566850483417511</v>
      </c>
      <c r="M89" s="74">
        <v>0.38804447650909424</v>
      </c>
      <c r="N89" t="s">
        <v>5601</v>
      </c>
      <c r="O89">
        <v>0.79636001586914063</v>
      </c>
      <c r="P89">
        <v>0.13713113963603973</v>
      </c>
      <c r="Q89" s="74">
        <v>0.24700185656547546</v>
      </c>
      <c r="R89" t="s">
        <v>5602</v>
      </c>
      <c r="S89">
        <v>0.13891740143299103</v>
      </c>
      <c r="T89">
        <v>0.64005577564239502</v>
      </c>
      <c r="U89" s="74">
        <v>0.40875062346458435</v>
      </c>
      <c r="V89" t="s">
        <v>5603</v>
      </c>
      <c r="W89">
        <v>0.62151992321014404</v>
      </c>
      <c r="X89">
        <v>0.25002536177635193</v>
      </c>
      <c r="Y89">
        <v>0.38636571168899536</v>
      </c>
    </row>
    <row r="90" spans="1:25">
      <c r="B90" s="9" t="s">
        <v>686</v>
      </c>
      <c r="C90" s="9" t="s">
        <v>687</v>
      </c>
      <c r="D90" s="9" t="s">
        <v>688</v>
      </c>
      <c r="E90" s="10">
        <v>6</v>
      </c>
      <c r="F90" t="s">
        <v>5604</v>
      </c>
      <c r="G90">
        <v>0.6431734561920166</v>
      </c>
      <c r="H90">
        <v>0.23320771753787994</v>
      </c>
      <c r="I90" s="74">
        <v>0.34424859285354614</v>
      </c>
      <c r="J90" t="s">
        <v>5605</v>
      </c>
      <c r="K90">
        <v>0.42579489946365356</v>
      </c>
      <c r="L90">
        <v>7.4603535234928131E-2</v>
      </c>
      <c r="M90" s="74">
        <v>0.12608622014522552</v>
      </c>
      <c r="N90" t="s">
        <v>5606</v>
      </c>
      <c r="O90">
        <v>0.10685256868600845</v>
      </c>
      <c r="P90">
        <v>2.720152772963047E-2</v>
      </c>
      <c r="Q90" s="74">
        <v>5.4010935127735138E-2</v>
      </c>
      <c r="R90" t="s">
        <v>5607</v>
      </c>
      <c r="S90">
        <v>0.72913980484008789</v>
      </c>
      <c r="T90">
        <v>0.45617997646331787</v>
      </c>
      <c r="U90" s="74">
        <v>0.66556048393249512</v>
      </c>
      <c r="V90" t="s">
        <v>5608</v>
      </c>
      <c r="W90">
        <v>0.14296559989452362</v>
      </c>
      <c r="X90">
        <v>3.1561784446239471E-2</v>
      </c>
      <c r="Y90">
        <v>5.8939710259437561E-2</v>
      </c>
    </row>
    <row r="91" spans="1:25">
      <c r="B91" s="9" t="s">
        <v>695</v>
      </c>
      <c r="C91" s="9" t="s">
        <v>696</v>
      </c>
      <c r="D91" s="18" t="s">
        <v>697</v>
      </c>
      <c r="E91" s="10">
        <v>8</v>
      </c>
      <c r="F91" t="s">
        <v>5609</v>
      </c>
      <c r="G91">
        <v>0.92553460597991943</v>
      </c>
      <c r="H91">
        <v>0.36541092395782471</v>
      </c>
      <c r="I91" s="74">
        <v>0.54548794031143188</v>
      </c>
      <c r="J91" t="s">
        <v>5610</v>
      </c>
      <c r="K91">
        <v>0.47029837965965271</v>
      </c>
      <c r="L91">
        <v>0.29982373118400574</v>
      </c>
      <c r="M91" s="74">
        <v>0.41520872712135315</v>
      </c>
      <c r="N91" t="s">
        <v>5611</v>
      </c>
      <c r="O91">
        <v>0.57637470960617065</v>
      </c>
      <c r="P91">
        <v>0.13748836517333984</v>
      </c>
      <c r="Q91" s="74">
        <v>0.26409757137298584</v>
      </c>
      <c r="R91" t="s">
        <v>5612</v>
      </c>
      <c r="S91">
        <v>0.84575217962265015</v>
      </c>
      <c r="T91">
        <v>0.53580749034881592</v>
      </c>
      <c r="U91" s="74">
        <v>0.739521324634552</v>
      </c>
      <c r="V91" t="s">
        <v>5613</v>
      </c>
      <c r="W91">
        <v>0.59696352481842041</v>
      </c>
      <c r="X91">
        <v>0.25189581513404846</v>
      </c>
      <c r="Y91">
        <v>0.41614538431167603</v>
      </c>
    </row>
    <row r="92" spans="1:25">
      <c r="B92" s="9" t="s">
        <v>704</v>
      </c>
      <c r="C92" s="9" t="s">
        <v>705</v>
      </c>
      <c r="D92" s="17" t="s">
        <v>706</v>
      </c>
      <c r="E92" s="10">
        <v>6</v>
      </c>
      <c r="F92" t="s">
        <v>5614</v>
      </c>
      <c r="G92">
        <v>0.21046838164329529</v>
      </c>
      <c r="H92">
        <v>0.53410607576370239</v>
      </c>
      <c r="I92" s="74">
        <v>0.73049771785736084</v>
      </c>
      <c r="J92" t="s">
        <v>5615</v>
      </c>
      <c r="K92">
        <v>0.24954445660114288</v>
      </c>
      <c r="L92">
        <v>0.25297859311103821</v>
      </c>
      <c r="M92" s="74">
        <v>0.28171202540397644</v>
      </c>
      <c r="N92" t="s">
        <v>5616</v>
      </c>
      <c r="O92">
        <v>0.17950794100761414</v>
      </c>
      <c r="P92">
        <v>0.21892678737640381</v>
      </c>
      <c r="Q92" s="74">
        <v>0.20887042582035065</v>
      </c>
      <c r="R92" t="s">
        <v>5617</v>
      </c>
      <c r="S92">
        <v>0.28901746869087219</v>
      </c>
      <c r="T92">
        <v>0.95294612646102905</v>
      </c>
      <c r="U92" s="74">
        <v>0.78182166814804077</v>
      </c>
      <c r="V92" t="s">
        <v>5618</v>
      </c>
      <c r="W92">
        <v>0.23930205404758453</v>
      </c>
      <c r="X92">
        <v>0.33906996250152588</v>
      </c>
      <c r="Y92">
        <v>0.33225017786026001</v>
      </c>
    </row>
    <row r="93" spans="1:25">
      <c r="B93" s="9" t="s">
        <v>713</v>
      </c>
      <c r="C93" s="9" t="s">
        <v>714</v>
      </c>
      <c r="D93" s="17" t="s">
        <v>715</v>
      </c>
      <c r="E93" s="10">
        <v>12</v>
      </c>
      <c r="F93" t="s">
        <v>5619</v>
      </c>
      <c r="G93">
        <v>0.10050788521766663</v>
      </c>
      <c r="H93">
        <v>0.51461631059646606</v>
      </c>
      <c r="I93" s="74">
        <v>0.36475977301597595</v>
      </c>
      <c r="J93" t="s">
        <v>5620</v>
      </c>
      <c r="K93">
        <v>0.28980973362922668</v>
      </c>
      <c r="L93">
        <v>1.067791972309351E-2</v>
      </c>
      <c r="M93" s="74">
        <v>1.6830310225486755E-2</v>
      </c>
      <c r="N93" t="s">
        <v>5621</v>
      </c>
      <c r="O93">
        <v>0.73430705070495605</v>
      </c>
      <c r="P93">
        <v>0.12191762030124664</v>
      </c>
      <c r="Q93" s="74">
        <v>0.23840333521366119</v>
      </c>
      <c r="R93" t="s">
        <v>5622</v>
      </c>
      <c r="S93">
        <v>0.11658712476491928</v>
      </c>
      <c r="T93">
        <v>0.38770017027854919</v>
      </c>
      <c r="U93" s="74">
        <v>0.23966029286384583</v>
      </c>
      <c r="V93" t="s">
        <v>5623</v>
      </c>
      <c r="W93">
        <v>0.77150213718414307</v>
      </c>
      <c r="X93">
        <v>8.9703716337680817E-2</v>
      </c>
      <c r="Y93">
        <v>0.15418437123298645</v>
      </c>
    </row>
    <row r="94" spans="1:25">
      <c r="B94" s="9" t="s">
        <v>717</v>
      </c>
      <c r="C94" s="9" t="s">
        <v>718</v>
      </c>
      <c r="D94" s="17" t="s">
        <v>719</v>
      </c>
      <c r="E94" s="10">
        <v>5</v>
      </c>
      <c r="F94" t="s">
        <v>5624</v>
      </c>
      <c r="G94">
        <v>0.88300436735153198</v>
      </c>
      <c r="H94">
        <v>0.19536788761615753</v>
      </c>
      <c r="I94" s="74">
        <v>0.33018618822097778</v>
      </c>
      <c r="J94" t="s">
        <v>5625</v>
      </c>
      <c r="K94">
        <v>6.7415803670883179E-2</v>
      </c>
      <c r="L94">
        <v>0.4067268967628479</v>
      </c>
      <c r="M94" s="74">
        <v>0.1425909548997879</v>
      </c>
      <c r="N94" t="s">
        <v>5626</v>
      </c>
      <c r="O94">
        <v>5.7771123945713043E-2</v>
      </c>
      <c r="P94">
        <v>0.4485982358455658</v>
      </c>
      <c r="Q94" s="74">
        <v>9.9805571138858795E-2</v>
      </c>
      <c r="R94" t="s">
        <v>5627</v>
      </c>
      <c r="S94">
        <v>4.2618319392204285E-2</v>
      </c>
      <c r="T94">
        <v>0.23259678483009338</v>
      </c>
      <c r="U94" s="74">
        <v>6.0858894139528275E-2</v>
      </c>
      <c r="V94" t="s">
        <v>5628</v>
      </c>
      <c r="W94">
        <v>0.12561608850955963</v>
      </c>
      <c r="X94">
        <v>0.44457095861434937</v>
      </c>
      <c r="Y94">
        <v>0.21066658198833466</v>
      </c>
    </row>
    <row r="95" spans="1:25">
      <c r="B95" s="9" t="s">
        <v>726</v>
      </c>
      <c r="C95" s="9" t="s">
        <v>727</v>
      </c>
      <c r="D95" s="17" t="s">
        <v>728</v>
      </c>
      <c r="E95" s="10">
        <v>9</v>
      </c>
      <c r="F95" t="s">
        <v>5629</v>
      </c>
      <c r="G95">
        <v>0.22102054953575134</v>
      </c>
      <c r="H95">
        <v>0.75432586669921875</v>
      </c>
      <c r="I95" s="74">
        <v>0.59259200096130371</v>
      </c>
      <c r="J95" t="s">
        <v>5630</v>
      </c>
      <c r="K95">
        <v>6.5038586035370827E-3</v>
      </c>
      <c r="L95">
        <v>0.38356363773345947</v>
      </c>
      <c r="M95" s="74">
        <v>3.1095970422029495E-2</v>
      </c>
      <c r="N95" t="s">
        <v>5631</v>
      </c>
      <c r="O95">
        <v>5.7264827191829681E-3</v>
      </c>
      <c r="P95">
        <v>0.29536956548690796</v>
      </c>
      <c r="Q95" s="74">
        <v>1.2048106640577316E-2</v>
      </c>
      <c r="R95" t="s">
        <v>5632</v>
      </c>
      <c r="S95">
        <v>0.94735479354858398</v>
      </c>
      <c r="T95">
        <v>0.2368672639131546</v>
      </c>
      <c r="U95" s="74">
        <v>0.40991264581680298</v>
      </c>
      <c r="V95" t="s">
        <v>5633</v>
      </c>
      <c r="W95">
        <v>3.6116181872785091E-3</v>
      </c>
      <c r="X95">
        <v>0.42407214641571045</v>
      </c>
      <c r="Y95">
        <v>8.4533253684639931E-3</v>
      </c>
    </row>
    <row r="96" spans="1:25">
      <c r="B96" s="9" t="s">
        <v>729</v>
      </c>
      <c r="C96" s="9" t="s">
        <v>730</v>
      </c>
      <c r="D96" s="17" t="s">
        <v>731</v>
      </c>
      <c r="E96" s="10">
        <v>8</v>
      </c>
      <c r="F96" t="s">
        <v>5634</v>
      </c>
      <c r="G96">
        <v>0.63521885871887207</v>
      </c>
      <c r="H96">
        <v>0.50551015138626099</v>
      </c>
      <c r="I96" s="74">
        <v>0.58029437065124512</v>
      </c>
      <c r="J96" t="s">
        <v>5635</v>
      </c>
      <c r="K96">
        <v>0.38263633847236633</v>
      </c>
      <c r="L96">
        <v>0.56099361181259155</v>
      </c>
      <c r="M96" s="74">
        <v>0.61064058542251587</v>
      </c>
      <c r="N96" t="s">
        <v>5636</v>
      </c>
      <c r="O96">
        <v>0.93139320611953735</v>
      </c>
      <c r="P96">
        <v>0.2321765124797821</v>
      </c>
      <c r="Q96" s="74">
        <v>0.36626458168029785</v>
      </c>
      <c r="R96" t="s">
        <v>5637</v>
      </c>
      <c r="S96">
        <v>0.67726945877075195</v>
      </c>
      <c r="T96">
        <v>0.98480981588363647</v>
      </c>
      <c r="U96" s="74">
        <v>0.96260362863540649</v>
      </c>
      <c r="V96" t="s">
        <v>5638</v>
      </c>
      <c r="W96">
        <v>0.76034462451934814</v>
      </c>
      <c r="X96">
        <v>0.47072705626487732</v>
      </c>
      <c r="Y96">
        <v>0.64950323104858398</v>
      </c>
    </row>
    <row r="97" spans="1:25">
      <c r="B97" s="9" t="s">
        <v>736</v>
      </c>
      <c r="C97" s="48" t="s">
        <v>737</v>
      </c>
      <c r="D97" s="17" t="s">
        <v>738</v>
      </c>
      <c r="E97" s="10">
        <v>4</v>
      </c>
      <c r="F97" t="s">
        <v>5639</v>
      </c>
      <c r="G97">
        <v>8.400668203830719E-2</v>
      </c>
      <c r="H97">
        <v>0.15369485318660736</v>
      </c>
      <c r="I97" s="74">
        <v>0.12532268464565277</v>
      </c>
      <c r="J97" t="s">
        <v>5640</v>
      </c>
      <c r="K97">
        <v>0.49688225984573364</v>
      </c>
      <c r="L97">
        <v>3.5074099898338318E-2</v>
      </c>
      <c r="M97" s="74">
        <v>6.5774142742156982E-2</v>
      </c>
      <c r="N97" t="s">
        <v>5641</v>
      </c>
      <c r="O97">
        <v>0.13045476377010345</v>
      </c>
      <c r="P97">
        <v>0.17325647175312042</v>
      </c>
      <c r="Q97" s="74">
        <v>0.18856532871723175</v>
      </c>
      <c r="R97" t="s">
        <v>5642</v>
      </c>
      <c r="S97">
        <v>0.150645911693573</v>
      </c>
      <c r="T97">
        <v>0.93385004997253418</v>
      </c>
      <c r="U97" s="74">
        <v>0.5512077808380127</v>
      </c>
      <c r="V97" t="s">
        <v>5643</v>
      </c>
      <c r="W97">
        <v>0.25760206580162048</v>
      </c>
      <c r="X97">
        <v>6.7055583000183105E-2</v>
      </c>
      <c r="Y97">
        <v>0.11764965951442719</v>
      </c>
    </row>
    <row r="98" spans="1:25">
      <c r="B98" s="9" t="s">
        <v>745</v>
      </c>
      <c r="C98" s="9" t="s">
        <v>746</v>
      </c>
      <c r="D98" s="17" t="s">
        <v>747</v>
      </c>
      <c r="E98" s="10">
        <v>6</v>
      </c>
      <c r="F98" t="s">
        <v>5644</v>
      </c>
      <c r="G98">
        <v>0.95547109842300415</v>
      </c>
      <c r="H98">
        <v>0.99593889713287354</v>
      </c>
      <c r="I98" s="74">
        <v>0.99938112497329712</v>
      </c>
      <c r="J98" t="s">
        <v>5645</v>
      </c>
      <c r="K98">
        <v>0.5999646782875061</v>
      </c>
      <c r="L98">
        <v>0.38376110792160034</v>
      </c>
      <c r="M98" s="74">
        <v>0.53014624118804932</v>
      </c>
      <c r="N98" t="s">
        <v>5646</v>
      </c>
      <c r="O98">
        <v>0.79936110973358154</v>
      </c>
      <c r="P98">
        <v>0.25711536407470703</v>
      </c>
      <c r="Q98" s="74">
        <v>0.4224323034286499</v>
      </c>
      <c r="R98" t="s">
        <v>5647</v>
      </c>
      <c r="S98">
        <v>0.52037513256072998</v>
      </c>
      <c r="T98">
        <v>0.98343992233276367</v>
      </c>
      <c r="U98" s="74">
        <v>0.92384690046310425</v>
      </c>
      <c r="V98" t="s">
        <v>5648</v>
      </c>
      <c r="W98">
        <v>0.64716267585754395</v>
      </c>
      <c r="X98">
        <v>0.37477204203605652</v>
      </c>
      <c r="Y98">
        <v>0.53359740972518921</v>
      </c>
    </row>
    <row r="99" spans="1:25">
      <c r="A99" s="48"/>
      <c r="B99" s="9" t="s">
        <v>754</v>
      </c>
      <c r="C99" s="48" t="s">
        <v>660</v>
      </c>
      <c r="D99" s="17" t="s">
        <v>755</v>
      </c>
      <c r="E99" s="10">
        <v>5</v>
      </c>
      <c r="F99" t="s">
        <v>5649</v>
      </c>
      <c r="G99">
        <v>0.97504168748855591</v>
      </c>
      <c r="H99">
        <v>0.26418378949165344</v>
      </c>
      <c r="I99" s="74">
        <v>0.4462873637676239</v>
      </c>
      <c r="J99" t="s">
        <v>5650</v>
      </c>
      <c r="K99">
        <v>0.59553897380828857</v>
      </c>
      <c r="L99">
        <v>0.25513520836830139</v>
      </c>
      <c r="M99" s="74">
        <v>0.383586585521698</v>
      </c>
      <c r="N99" t="s">
        <v>5651</v>
      </c>
      <c r="O99">
        <v>0.44717499613761902</v>
      </c>
      <c r="P99">
        <v>0.39642956852912903</v>
      </c>
      <c r="Q99" s="74">
        <v>0.16555668413639069</v>
      </c>
      <c r="R99" t="s">
        <v>5652</v>
      </c>
      <c r="S99">
        <v>0.33977657556533813</v>
      </c>
      <c r="T99">
        <v>0.71296662092208862</v>
      </c>
      <c r="U99" s="74">
        <v>0.67852872610092163</v>
      </c>
      <c r="V99" t="s">
        <v>5653</v>
      </c>
      <c r="W99">
        <v>0.52891606092453003</v>
      </c>
      <c r="X99">
        <v>0.3868752121925354</v>
      </c>
      <c r="Y99">
        <v>0.26374331116676331</v>
      </c>
    </row>
    <row r="100" spans="1:25">
      <c r="B100" s="9" t="s">
        <v>762</v>
      </c>
      <c r="C100" s="9" t="s">
        <v>763</v>
      </c>
      <c r="D100" s="17" t="s">
        <v>764</v>
      </c>
      <c r="E100" s="10">
        <v>6</v>
      </c>
      <c r="F100" t="s">
        <v>5654</v>
      </c>
      <c r="G100">
        <v>0.53088480234146118</v>
      </c>
      <c r="H100">
        <v>0.33190387487411499</v>
      </c>
      <c r="I100" s="74">
        <v>0.52605134248733521</v>
      </c>
      <c r="J100" t="s">
        <v>5655</v>
      </c>
      <c r="K100">
        <v>0.27701810002326965</v>
      </c>
      <c r="L100">
        <v>9.6571579575538635E-2</v>
      </c>
      <c r="M100" s="74">
        <v>0.12111125886440277</v>
      </c>
      <c r="N100" t="s">
        <v>5656</v>
      </c>
      <c r="O100">
        <v>0.37624469399452209</v>
      </c>
      <c r="P100">
        <v>0.16444073617458344</v>
      </c>
      <c r="Q100" s="74">
        <v>0.30627948045730591</v>
      </c>
      <c r="R100" t="s">
        <v>5657</v>
      </c>
      <c r="S100">
        <v>0.15305455029010773</v>
      </c>
      <c r="T100">
        <v>5.820821225643158E-2</v>
      </c>
      <c r="U100" s="74">
        <v>6.6698990762233734E-2</v>
      </c>
      <c r="V100" t="s">
        <v>5658</v>
      </c>
      <c r="W100">
        <v>0.31476986408233643</v>
      </c>
      <c r="X100">
        <v>0.19734436273574829</v>
      </c>
      <c r="Y100">
        <v>0.31719005107879639</v>
      </c>
    </row>
    <row r="101" spans="1:25">
      <c r="A101" s="48"/>
      <c r="B101" s="9" t="s">
        <v>771</v>
      </c>
      <c r="C101" s="48" t="s">
        <v>772</v>
      </c>
      <c r="D101" s="17" t="s">
        <v>773</v>
      </c>
      <c r="E101" s="10">
        <v>4</v>
      </c>
      <c r="F101" t="s">
        <v>5659</v>
      </c>
      <c r="G101">
        <v>0.40762156248092651</v>
      </c>
      <c r="H101">
        <v>0.90128642320632935</v>
      </c>
      <c r="I101" s="74">
        <v>0.62966901063919067</v>
      </c>
      <c r="J101" t="s">
        <v>5660</v>
      </c>
      <c r="K101">
        <v>8.1028729677200317E-2</v>
      </c>
      <c r="L101">
        <v>0.38033401966094971</v>
      </c>
      <c r="M101" s="74">
        <v>0.18970409035682678</v>
      </c>
      <c r="N101" t="s">
        <v>5661</v>
      </c>
      <c r="O101">
        <v>0.55201619863510132</v>
      </c>
      <c r="P101">
        <v>0.13037386536598206</v>
      </c>
      <c r="Q101" s="74">
        <v>0.25323650240898132</v>
      </c>
      <c r="R101" t="s">
        <v>5662</v>
      </c>
      <c r="S101">
        <v>4.9655687063932419E-2</v>
      </c>
      <c r="T101">
        <v>7.2171017527580261E-2</v>
      </c>
      <c r="U101" s="74">
        <v>2.5190269574522972E-2</v>
      </c>
      <c r="V101" t="s">
        <v>5663</v>
      </c>
      <c r="W101">
        <v>0.27177631855010986</v>
      </c>
      <c r="X101">
        <v>0.30086860060691833</v>
      </c>
      <c r="Y101">
        <v>0.39190763235092163</v>
      </c>
    </row>
    <row r="102" spans="1:25">
      <c r="B102" s="9" t="s">
        <v>780</v>
      </c>
      <c r="C102" s="9" t="s">
        <v>781</v>
      </c>
      <c r="D102" s="17" t="s">
        <v>782</v>
      </c>
      <c r="E102" s="10">
        <v>6</v>
      </c>
      <c r="F102" t="s">
        <v>5664</v>
      </c>
      <c r="G102">
        <v>0.84757989645004272</v>
      </c>
      <c r="H102">
        <v>0.71116411685943604</v>
      </c>
      <c r="I102" s="74">
        <v>0.85012853145599365</v>
      </c>
      <c r="J102" t="s">
        <v>5665</v>
      </c>
      <c r="K102">
        <v>0.21337611973285675</v>
      </c>
      <c r="L102">
        <v>0.33691805601119995</v>
      </c>
      <c r="M102" s="74">
        <v>0.30985733866691589</v>
      </c>
      <c r="N102" t="s">
        <v>5666</v>
      </c>
      <c r="O102">
        <v>0.65598982572555542</v>
      </c>
      <c r="P102">
        <v>0.29180261492729187</v>
      </c>
      <c r="Q102" s="74">
        <v>0.45637300610542297</v>
      </c>
      <c r="R102" t="s">
        <v>5667</v>
      </c>
      <c r="S102">
        <v>0.31146785616874695</v>
      </c>
      <c r="T102">
        <v>0.42520594596862793</v>
      </c>
      <c r="U102" s="74">
        <v>0.44797316193580627</v>
      </c>
      <c r="V102" t="s">
        <v>5668</v>
      </c>
      <c r="W102">
        <v>0.53481608629226685</v>
      </c>
      <c r="X102">
        <v>0.36429104208946228</v>
      </c>
      <c r="Y102">
        <v>0.47016772627830505</v>
      </c>
    </row>
    <row r="103" spans="1:25">
      <c r="B103" s="9" t="s">
        <v>789</v>
      </c>
      <c r="C103" s="48" t="s">
        <v>790</v>
      </c>
      <c r="D103" s="17" t="s">
        <v>791</v>
      </c>
      <c r="E103" s="10">
        <v>6</v>
      </c>
      <c r="F103" t="s">
        <v>5669</v>
      </c>
      <c r="G103">
        <v>0.9093940258026123</v>
      </c>
      <c r="H103">
        <v>0.18328620493412018</v>
      </c>
      <c r="I103" s="74">
        <v>0.33194497227668762</v>
      </c>
      <c r="J103" t="s">
        <v>5670</v>
      </c>
      <c r="K103">
        <v>0.35148721933364868</v>
      </c>
      <c r="L103">
        <v>0.38911083340644836</v>
      </c>
      <c r="M103" s="74">
        <v>0.444222092628479</v>
      </c>
      <c r="N103" t="s">
        <v>5671</v>
      </c>
      <c r="O103">
        <v>0.22868424654006958</v>
      </c>
      <c r="P103">
        <v>0.53300327062606812</v>
      </c>
      <c r="Q103" s="74">
        <v>0.57297855615615845</v>
      </c>
      <c r="R103" t="s">
        <v>5672</v>
      </c>
      <c r="S103">
        <v>0.84992939233779907</v>
      </c>
      <c r="T103">
        <v>0.22295966744422913</v>
      </c>
      <c r="U103" s="74">
        <v>0.37447980046272278</v>
      </c>
      <c r="V103" s="1" t="s">
        <v>5673</v>
      </c>
      <c r="W103">
        <v>0.24840559065341949</v>
      </c>
      <c r="X103">
        <v>0.52126914262771606</v>
      </c>
      <c r="Y103">
        <v>0.53393232822418213</v>
      </c>
    </row>
    <row r="104" spans="1:25" s="25" customFormat="1">
      <c r="A104" s="9"/>
      <c r="B104" s="48" t="s">
        <v>798</v>
      </c>
      <c r="C104" s="9" t="s">
        <v>799</v>
      </c>
      <c r="D104" s="50" t="s">
        <v>800</v>
      </c>
      <c r="E104" s="49">
        <v>9</v>
      </c>
      <c r="F104" t="s">
        <v>5674</v>
      </c>
      <c r="G104">
        <v>0.3014996349811554</v>
      </c>
      <c r="H104">
        <v>5.0487067550420761E-2</v>
      </c>
      <c r="I104" s="74">
        <v>6.2795445322990417E-2</v>
      </c>
      <c r="J104" t="s">
        <v>5675</v>
      </c>
      <c r="K104">
        <v>0.6316910982131958</v>
      </c>
      <c r="L104">
        <v>1.8263440579175949E-3</v>
      </c>
      <c r="M104" s="74">
        <v>4.7793071717023849E-3</v>
      </c>
      <c r="N104" s="1" t="s">
        <v>5676</v>
      </c>
      <c r="O104" s="1">
        <v>0.94470161199569702</v>
      </c>
      <c r="P104" s="25">
        <v>2.1222620489425026E-5</v>
      </c>
      <c r="Q104" s="92">
        <v>8.1732658145483583E-5</v>
      </c>
      <c r="R104" t="s">
        <v>5677</v>
      </c>
      <c r="S104">
        <v>0.58369636535644531</v>
      </c>
      <c r="T104">
        <v>0.53443425893783569</v>
      </c>
      <c r="U104" s="74">
        <v>0.69420713186264038</v>
      </c>
      <c r="V104" s="1" t="s">
        <v>5678</v>
      </c>
      <c r="W104" s="1">
        <v>0.92360830307006836</v>
      </c>
      <c r="X104" s="25">
        <v>1.1365431419108063E-5</v>
      </c>
      <c r="Y104" s="25">
        <v>3.5065193515038118E-5</v>
      </c>
    </row>
    <row r="105" spans="1:25">
      <c r="A105" s="48"/>
      <c r="B105" s="9" t="s">
        <v>804</v>
      </c>
      <c r="C105" s="48" t="s">
        <v>805</v>
      </c>
      <c r="D105" s="17" t="s">
        <v>806</v>
      </c>
      <c r="E105" s="10">
        <v>9</v>
      </c>
      <c r="F105" t="s">
        <v>5679</v>
      </c>
      <c r="G105">
        <v>0.79710108041763306</v>
      </c>
      <c r="H105">
        <v>0.90646243095397949</v>
      </c>
      <c r="I105" s="74">
        <v>0.92934918403625488</v>
      </c>
      <c r="J105" t="s">
        <v>5680</v>
      </c>
      <c r="K105">
        <v>0.58912664651870728</v>
      </c>
      <c r="L105">
        <v>0.61824715137481689</v>
      </c>
      <c r="M105" s="74">
        <v>0.74598163366317749</v>
      </c>
      <c r="N105" t="s">
        <v>5681</v>
      </c>
      <c r="O105">
        <v>6.1883766204118729E-2</v>
      </c>
      <c r="P105">
        <v>0.74899309873580933</v>
      </c>
      <c r="Q105" s="74">
        <v>0.24365322291851044</v>
      </c>
      <c r="R105" t="s">
        <v>5682</v>
      </c>
      <c r="S105">
        <v>0.48444193601608276</v>
      </c>
      <c r="T105">
        <v>0.81654489040374756</v>
      </c>
      <c r="U105" s="74">
        <v>0.85221189260482788</v>
      </c>
      <c r="V105" t="s">
        <v>5683</v>
      </c>
      <c r="W105">
        <v>0.14019922912120819</v>
      </c>
      <c r="X105">
        <v>0.86082351207733154</v>
      </c>
      <c r="Y105">
        <v>0.50025838613510132</v>
      </c>
    </row>
    <row r="106" spans="1:25">
      <c r="B106" s="9" t="s">
        <v>809</v>
      </c>
      <c r="C106" s="9" t="s">
        <v>810</v>
      </c>
      <c r="D106" s="17" t="s">
        <v>811</v>
      </c>
      <c r="E106" s="10">
        <v>4</v>
      </c>
      <c r="F106" t="s">
        <v>5684</v>
      </c>
      <c r="G106">
        <v>0.11741995066404343</v>
      </c>
      <c r="H106">
        <v>0.89535623788833618</v>
      </c>
      <c r="I106" s="74">
        <v>0.36840999126434326</v>
      </c>
      <c r="J106" t="s">
        <v>5685</v>
      </c>
      <c r="K106">
        <v>0.41496023535728455</v>
      </c>
      <c r="L106">
        <v>0.12811048328876495</v>
      </c>
      <c r="M106" s="74">
        <v>0.20045313239097595</v>
      </c>
      <c r="N106" t="s">
        <v>5686</v>
      </c>
      <c r="O106">
        <v>0.43827342987060547</v>
      </c>
      <c r="P106">
        <v>6.6260039806365967E-2</v>
      </c>
      <c r="Q106" s="74">
        <v>9.849085658788681E-2</v>
      </c>
      <c r="R106" t="s">
        <v>5687</v>
      </c>
      <c r="S106">
        <v>0.59552872180938721</v>
      </c>
      <c r="T106">
        <v>0.26077637076377869</v>
      </c>
      <c r="U106" s="74">
        <v>0.38224738836288452</v>
      </c>
      <c r="V106" t="s">
        <v>5688</v>
      </c>
      <c r="W106">
        <v>0.43558201193809509</v>
      </c>
      <c r="X106">
        <v>0.12622776627540588</v>
      </c>
      <c r="Y106">
        <v>0.16851229965686798</v>
      </c>
    </row>
    <row r="107" spans="1:25">
      <c r="B107" s="9" t="s">
        <v>818</v>
      </c>
      <c r="C107" s="9" t="s">
        <v>819</v>
      </c>
      <c r="D107" s="17" t="s">
        <v>820</v>
      </c>
      <c r="E107" s="10">
        <v>8</v>
      </c>
      <c r="F107" t="s">
        <v>5689</v>
      </c>
      <c r="G107">
        <v>0.71454113721847534</v>
      </c>
      <c r="H107">
        <v>0.14066946506500244</v>
      </c>
      <c r="I107" s="74">
        <v>0.26487913727760315</v>
      </c>
      <c r="J107" t="s">
        <v>5690</v>
      </c>
      <c r="K107">
        <v>0.46519985795021057</v>
      </c>
      <c r="L107">
        <v>0.20666946470737457</v>
      </c>
      <c r="M107" s="74">
        <v>0.28463840484619141</v>
      </c>
      <c r="N107" t="s">
        <v>5691</v>
      </c>
      <c r="O107">
        <v>1.4981849119067192E-2</v>
      </c>
      <c r="P107">
        <v>0.62365347146987915</v>
      </c>
      <c r="Q107" s="74">
        <v>0.10164555162191391</v>
      </c>
      <c r="R107" t="s">
        <v>5692</v>
      </c>
      <c r="S107">
        <v>0.27444165945053101</v>
      </c>
      <c r="T107">
        <v>0.13807645440101624</v>
      </c>
      <c r="U107" s="74">
        <v>0.18824250996112823</v>
      </c>
      <c r="V107" t="s">
        <v>5693</v>
      </c>
      <c r="W107">
        <v>6.8326272070407867E-2</v>
      </c>
      <c r="X107">
        <v>0.84482723474502563</v>
      </c>
      <c r="Y107">
        <v>0.23225221037864685</v>
      </c>
    </row>
    <row r="108" spans="1:25">
      <c r="A108" s="48"/>
      <c r="B108" s="9" t="s">
        <v>825</v>
      </c>
      <c r="C108" s="48" t="s">
        <v>826</v>
      </c>
      <c r="D108" s="17" t="s">
        <v>827</v>
      </c>
      <c r="E108" s="10">
        <v>4</v>
      </c>
      <c r="F108" t="s">
        <v>5694</v>
      </c>
      <c r="G108">
        <v>0.43245628476142883</v>
      </c>
      <c r="H108">
        <v>0.52048397064208984</v>
      </c>
      <c r="I108" s="74">
        <v>0.55566775798797607</v>
      </c>
      <c r="J108" t="s">
        <v>5695</v>
      </c>
      <c r="K108">
        <v>0.9125593900680542</v>
      </c>
      <c r="L108">
        <v>0.69294190406799316</v>
      </c>
      <c r="M108" s="74">
        <v>0.86202448606491089</v>
      </c>
      <c r="N108" t="s">
        <v>5696</v>
      </c>
      <c r="O108">
        <v>0.37960851192474365</v>
      </c>
      <c r="P108">
        <v>0.5780213475227356</v>
      </c>
      <c r="Q108" s="74">
        <v>0.55066919326782227</v>
      </c>
      <c r="R108" t="s">
        <v>5697</v>
      </c>
      <c r="S108">
        <v>0.43270409107208252</v>
      </c>
      <c r="T108">
        <v>0.27152317762374878</v>
      </c>
      <c r="U108" s="74">
        <v>0.37468782067298889</v>
      </c>
      <c r="V108" t="s">
        <v>5698</v>
      </c>
      <c r="W108">
        <v>0.44648069143295288</v>
      </c>
      <c r="X108">
        <v>0.66692608594894409</v>
      </c>
      <c r="Y108">
        <v>0.62944042682647705</v>
      </c>
    </row>
    <row r="109" spans="1:25">
      <c r="B109" s="9" t="s">
        <v>834</v>
      </c>
      <c r="C109" s="9" t="s">
        <v>835</v>
      </c>
      <c r="D109" s="17" t="s">
        <v>836</v>
      </c>
      <c r="E109" s="10">
        <v>5</v>
      </c>
      <c r="F109" t="s">
        <v>5699</v>
      </c>
      <c r="G109">
        <v>0.91606348752975464</v>
      </c>
      <c r="H109">
        <v>0.11794113367795944</v>
      </c>
      <c r="I109" s="74">
        <v>0.23129110038280487</v>
      </c>
      <c r="J109" t="s">
        <v>5700</v>
      </c>
      <c r="K109">
        <v>0.18981018662452698</v>
      </c>
      <c r="L109">
        <v>0.95485460758209229</v>
      </c>
      <c r="M109" s="74">
        <v>0.63171404600143433</v>
      </c>
      <c r="N109" t="s">
        <v>5701</v>
      </c>
      <c r="O109">
        <v>0.20609572529792786</v>
      </c>
      <c r="P109">
        <v>0.65309262275695801</v>
      </c>
      <c r="Q109" s="74">
        <v>0.51830399036407471</v>
      </c>
      <c r="R109" t="s">
        <v>5702</v>
      </c>
      <c r="S109">
        <v>0.83755993843078613</v>
      </c>
      <c r="T109">
        <v>0.36077401041984558</v>
      </c>
      <c r="U109" s="74">
        <v>0.55946487188339233</v>
      </c>
      <c r="V109" t="s">
        <v>5703</v>
      </c>
      <c r="W109">
        <v>0.24118237197399139</v>
      </c>
      <c r="X109">
        <v>0.886177659034729</v>
      </c>
      <c r="Y109">
        <v>0.65392214059829712</v>
      </c>
    </row>
    <row r="110" spans="1:25">
      <c r="A110" s="48"/>
      <c r="B110" s="9" t="s">
        <v>843</v>
      </c>
      <c r="C110" s="48" t="s">
        <v>844</v>
      </c>
      <c r="D110" s="17" t="s">
        <v>845</v>
      </c>
      <c r="E110" s="10">
        <v>5</v>
      </c>
      <c r="F110" t="s">
        <v>5704</v>
      </c>
      <c r="G110">
        <v>0.33857673406600952</v>
      </c>
      <c r="H110">
        <v>0.65645170211791992</v>
      </c>
      <c r="I110" s="74">
        <v>0.75237256288528442</v>
      </c>
      <c r="J110" t="s">
        <v>5705</v>
      </c>
      <c r="K110">
        <v>0.68920677900314331</v>
      </c>
      <c r="L110">
        <v>0.59714341163635254</v>
      </c>
      <c r="M110" s="74">
        <v>0.76408493518829346</v>
      </c>
      <c r="N110" t="s">
        <v>5706</v>
      </c>
      <c r="O110">
        <v>0.60362726449966431</v>
      </c>
      <c r="P110">
        <v>3.668014332652092E-2</v>
      </c>
      <c r="Q110" s="74">
        <v>5.7440672069787979E-2</v>
      </c>
      <c r="R110" t="s">
        <v>5707</v>
      </c>
      <c r="S110">
        <v>0.18714611232280731</v>
      </c>
      <c r="T110">
        <v>0.1660076379776001</v>
      </c>
      <c r="U110" s="74">
        <v>0.15449011325836182</v>
      </c>
      <c r="V110" t="s">
        <v>5708</v>
      </c>
      <c r="W110">
        <v>0.674765944480896</v>
      </c>
      <c r="X110">
        <v>0.14089474081993103</v>
      </c>
      <c r="Y110">
        <v>0.23284807801246643</v>
      </c>
    </row>
    <row r="111" spans="1:25">
      <c r="B111" s="9" t="s">
        <v>852</v>
      </c>
      <c r="C111" s="9" t="s">
        <v>853</v>
      </c>
      <c r="D111" s="17" t="s">
        <v>854</v>
      </c>
      <c r="E111" s="10">
        <v>6</v>
      </c>
      <c r="F111" t="s">
        <v>5709</v>
      </c>
      <c r="G111">
        <v>0.84583145380020142</v>
      </c>
      <c r="H111">
        <v>0.47676435112953186</v>
      </c>
      <c r="I111" s="74">
        <v>0.64438414573669434</v>
      </c>
      <c r="J111" t="s">
        <v>5710</v>
      </c>
      <c r="K111">
        <v>0.21644943952560425</v>
      </c>
      <c r="L111">
        <v>0.94378697872161865</v>
      </c>
      <c r="M111" s="74">
        <v>0.6676669716835022</v>
      </c>
      <c r="N111" t="s">
        <v>5711</v>
      </c>
      <c r="O111">
        <v>0.2448650449514389</v>
      </c>
      <c r="P111">
        <v>0.83765232563018799</v>
      </c>
      <c r="Q111" s="74">
        <v>0.61487507820129395</v>
      </c>
      <c r="R111" t="s">
        <v>5712</v>
      </c>
      <c r="S111">
        <v>8.7963491678237915E-2</v>
      </c>
      <c r="T111">
        <v>0.50158482789993286</v>
      </c>
      <c r="U111" s="74">
        <v>0.22525064647197723</v>
      </c>
      <c r="V111" t="s">
        <v>5713</v>
      </c>
      <c r="W111">
        <v>0.29371795058250427</v>
      </c>
      <c r="X111">
        <v>0.9712182879447937</v>
      </c>
      <c r="Y111">
        <v>0.77839535474777222</v>
      </c>
    </row>
    <row r="112" spans="1:25">
      <c r="A112" s="48"/>
      <c r="B112" s="9" t="s">
        <v>856</v>
      </c>
      <c r="C112" s="48" t="s">
        <v>857</v>
      </c>
      <c r="D112" s="17" t="s">
        <v>858</v>
      </c>
      <c r="E112" s="10">
        <v>4</v>
      </c>
      <c r="F112" t="s">
        <v>5714</v>
      </c>
      <c r="G112">
        <v>0.78680610656738281</v>
      </c>
      <c r="H112">
        <v>0.96321612596511841</v>
      </c>
      <c r="I112" s="74">
        <v>0.99125379323959351</v>
      </c>
      <c r="J112" t="s">
        <v>5715</v>
      </c>
      <c r="K112">
        <v>0.26470685005187988</v>
      </c>
      <c r="L112">
        <v>0.97818237543106079</v>
      </c>
      <c r="M112" s="74">
        <v>0.71777266263961792</v>
      </c>
      <c r="N112" t="s">
        <v>5716</v>
      </c>
      <c r="O112">
        <v>0.19217485189437866</v>
      </c>
      <c r="P112">
        <v>0.62583673000335693</v>
      </c>
      <c r="Q112" s="74">
        <v>0.4874022901058197</v>
      </c>
      <c r="R112" t="s">
        <v>5717</v>
      </c>
      <c r="S112">
        <v>0.72437983751296997</v>
      </c>
      <c r="T112">
        <v>0.99630230665206909</v>
      </c>
      <c r="U112" s="74">
        <v>0.97847932577133179</v>
      </c>
      <c r="V112" t="s">
        <v>5718</v>
      </c>
      <c r="W112">
        <v>0.20210631191730499</v>
      </c>
      <c r="X112">
        <v>0.70787572860717773</v>
      </c>
      <c r="Y112">
        <v>0.53509539365768433</v>
      </c>
    </row>
    <row r="113" spans="1:25">
      <c r="B113" s="9" t="s">
        <v>865</v>
      </c>
      <c r="C113" s="9" t="s">
        <v>866</v>
      </c>
      <c r="D113" s="17" t="s">
        <v>867</v>
      </c>
      <c r="E113" s="10">
        <v>5</v>
      </c>
      <c r="F113" t="s">
        <v>5719</v>
      </c>
      <c r="G113">
        <v>0.3025495707988739</v>
      </c>
      <c r="H113">
        <v>0.42836180329322815</v>
      </c>
      <c r="I113" s="74">
        <v>0.45899012684822083</v>
      </c>
      <c r="J113" t="s">
        <v>5720</v>
      </c>
      <c r="K113">
        <v>0.17565099895000458</v>
      </c>
      <c r="L113">
        <v>0.5946882963180542</v>
      </c>
      <c r="M113" s="74">
        <v>0.42273023724555969</v>
      </c>
      <c r="N113" t="s">
        <v>5721</v>
      </c>
      <c r="O113">
        <v>4.9038663506507874E-2</v>
      </c>
      <c r="P113">
        <v>0.16711972653865814</v>
      </c>
      <c r="Q113" s="74">
        <v>3.0965972691774368E-2</v>
      </c>
      <c r="R113" t="s">
        <v>5722</v>
      </c>
      <c r="S113">
        <v>0.82929128408432007</v>
      </c>
      <c r="T113">
        <v>0.36961579322814941</v>
      </c>
      <c r="U113" s="74">
        <v>0.57087647914886475</v>
      </c>
      <c r="V113" t="s">
        <v>5723</v>
      </c>
      <c r="W113">
        <v>7.0549793541431427E-2</v>
      </c>
      <c r="X113">
        <v>0.25184279680252075</v>
      </c>
      <c r="Y113">
        <v>0.11469778418540955</v>
      </c>
    </row>
    <row r="114" spans="1:25">
      <c r="A114" s="48"/>
      <c r="B114" s="9" t="s">
        <v>874</v>
      </c>
      <c r="C114" s="48" t="s">
        <v>875</v>
      </c>
      <c r="D114" s="17" t="s">
        <v>876</v>
      </c>
      <c r="E114" s="10">
        <v>7</v>
      </c>
      <c r="F114" t="s">
        <v>5724</v>
      </c>
      <c r="G114">
        <v>0.1646312028169632</v>
      </c>
      <c r="H114">
        <v>0.28720709681510925</v>
      </c>
      <c r="I114" s="74">
        <v>0.15362787246704102</v>
      </c>
      <c r="J114" t="s">
        <v>5725</v>
      </c>
      <c r="K114">
        <v>0.10841035097837448</v>
      </c>
      <c r="L114">
        <v>0.54451167583465576</v>
      </c>
      <c r="M114" s="74">
        <v>0.2938309907913208</v>
      </c>
      <c r="N114" t="s">
        <v>5726</v>
      </c>
      <c r="O114">
        <v>0.78038442134857178</v>
      </c>
      <c r="P114">
        <v>4.1732709854841232E-2</v>
      </c>
      <c r="Q114" s="74">
        <v>8.1563949584960938E-2</v>
      </c>
      <c r="R114" t="s">
        <v>5727</v>
      </c>
      <c r="S114">
        <v>0.80189728736877441</v>
      </c>
      <c r="T114">
        <v>0.19041115045547485</v>
      </c>
      <c r="U114" s="74">
        <v>0.31677979230880737</v>
      </c>
      <c r="V114" t="s">
        <v>5728</v>
      </c>
      <c r="W114">
        <v>0.4199376106262207</v>
      </c>
      <c r="X114">
        <v>0.36261299252510071</v>
      </c>
      <c r="Y114">
        <v>0.40112096071243286</v>
      </c>
    </row>
    <row r="115" spans="1:25">
      <c r="B115" s="9" t="s">
        <v>883</v>
      </c>
      <c r="C115" s="9" t="s">
        <v>884</v>
      </c>
      <c r="D115" s="17" t="s">
        <v>885</v>
      </c>
      <c r="E115" s="10">
        <v>5</v>
      </c>
      <c r="F115" t="s">
        <v>5729</v>
      </c>
      <c r="G115">
        <v>7.0570237934589386E-2</v>
      </c>
      <c r="H115">
        <v>0.78953540325164795</v>
      </c>
      <c r="I115" s="74">
        <v>0.39891496300697327</v>
      </c>
      <c r="J115" t="s">
        <v>5730</v>
      </c>
      <c r="K115">
        <v>0.78882354497909546</v>
      </c>
      <c r="L115">
        <v>0.36877748370170593</v>
      </c>
      <c r="M115" s="74">
        <v>0.55965638160705566</v>
      </c>
      <c r="N115" t="s">
        <v>5731</v>
      </c>
      <c r="O115">
        <v>0.95771759748458862</v>
      </c>
      <c r="P115">
        <v>0.25084251165390015</v>
      </c>
      <c r="Q115" s="74">
        <v>0.40304985642433167</v>
      </c>
      <c r="R115" t="s">
        <v>5732</v>
      </c>
      <c r="S115">
        <v>1.3497903943061829E-2</v>
      </c>
      <c r="T115">
        <v>0.58036905527114868</v>
      </c>
      <c r="U115" s="74">
        <v>7.1379326283931732E-2</v>
      </c>
      <c r="V115" t="s">
        <v>5733</v>
      </c>
      <c r="W115">
        <v>0.94069504737854004</v>
      </c>
      <c r="X115">
        <v>0.41421082615852356</v>
      </c>
      <c r="Y115">
        <v>0.62302309274673462</v>
      </c>
    </row>
    <row r="116" spans="1:25">
      <c r="B116" s="9" t="s">
        <v>892</v>
      </c>
      <c r="C116" s="48" t="s">
        <v>893</v>
      </c>
      <c r="D116" s="17" t="s">
        <v>894</v>
      </c>
      <c r="E116" s="10">
        <v>3</v>
      </c>
      <c r="F116" t="s">
        <v>5734</v>
      </c>
      <c r="G116">
        <v>0.2955060601234436</v>
      </c>
      <c r="H116">
        <v>2.0029747858643532E-2</v>
      </c>
      <c r="I116" s="74">
        <v>3.0606340616941452E-2</v>
      </c>
      <c r="J116" t="s">
        <v>5735</v>
      </c>
      <c r="K116">
        <v>0.41826227307319641</v>
      </c>
      <c r="L116">
        <v>0.19589611887931824</v>
      </c>
      <c r="M116" s="74">
        <v>0.24981975555419922</v>
      </c>
      <c r="N116" t="s">
        <v>5736</v>
      </c>
      <c r="O116">
        <v>0.74079358577728271</v>
      </c>
      <c r="P116">
        <v>0.88441681861877441</v>
      </c>
      <c r="Q116" s="74">
        <v>0.94941771030426025</v>
      </c>
      <c r="R116" t="s">
        <v>5737</v>
      </c>
      <c r="S116">
        <v>0.59578323364257813</v>
      </c>
      <c r="T116">
        <v>0.78090989589691162</v>
      </c>
      <c r="U116" s="74">
        <v>0.85317486524581909</v>
      </c>
      <c r="V116" t="s">
        <v>5738</v>
      </c>
      <c r="W116">
        <v>0.78569954633712769</v>
      </c>
      <c r="X116">
        <v>0.71562314033508301</v>
      </c>
      <c r="Y116">
        <v>0.87053447961807251</v>
      </c>
    </row>
    <row r="117" spans="1:25">
      <c r="B117" s="9" t="s">
        <v>901</v>
      </c>
      <c r="C117" s="9" t="s">
        <v>902</v>
      </c>
      <c r="D117" s="17" t="s">
        <v>903</v>
      </c>
      <c r="E117" s="10">
        <v>5</v>
      </c>
      <c r="F117" t="s">
        <v>5739</v>
      </c>
      <c r="G117">
        <v>0.84873908758163452</v>
      </c>
      <c r="H117">
        <v>0.99940937757492065</v>
      </c>
      <c r="I117" s="74">
        <v>0.99570095539093018</v>
      </c>
      <c r="J117" t="s">
        <v>5740</v>
      </c>
      <c r="K117">
        <v>0.61327564716339111</v>
      </c>
      <c r="L117">
        <v>0.56703382730484009</v>
      </c>
      <c r="M117" s="74">
        <v>0.71063649654388428</v>
      </c>
      <c r="N117" t="s">
        <v>5741</v>
      </c>
      <c r="O117">
        <v>0.73106622695922852</v>
      </c>
      <c r="P117">
        <v>0.96042525768280029</v>
      </c>
      <c r="Q117" s="74">
        <v>0.98078411817550659</v>
      </c>
      <c r="R117" t="s">
        <v>5742</v>
      </c>
      <c r="S117">
        <v>0.45861348509788513</v>
      </c>
      <c r="T117">
        <v>0.13859482109546661</v>
      </c>
      <c r="U117" s="74">
        <v>0.22494333982467651</v>
      </c>
      <c r="V117" t="s">
        <v>5743</v>
      </c>
      <c r="W117">
        <v>0.94221240282058716</v>
      </c>
      <c r="X117">
        <v>0.71945512294769287</v>
      </c>
      <c r="Y117">
        <v>0.88082611560821533</v>
      </c>
    </row>
    <row r="118" spans="1:25">
      <c r="B118" s="9" t="s">
        <v>910</v>
      </c>
      <c r="C118" s="48" t="s">
        <v>911</v>
      </c>
      <c r="D118" s="17" t="s">
        <v>912</v>
      </c>
      <c r="E118" s="10">
        <v>4</v>
      </c>
      <c r="F118" t="s">
        <v>5744</v>
      </c>
      <c r="G118">
        <v>0.30182573199272156</v>
      </c>
      <c r="H118">
        <v>0.92745941877365112</v>
      </c>
      <c r="I118" s="74">
        <v>0.78370523452758789</v>
      </c>
      <c r="J118" t="s">
        <v>5745</v>
      </c>
      <c r="K118">
        <v>0.36562195420265198</v>
      </c>
      <c r="L118">
        <v>0.64988327026367188</v>
      </c>
      <c r="M118" s="74">
        <v>0.6277313232421875</v>
      </c>
      <c r="N118" t="s">
        <v>5746</v>
      </c>
      <c r="O118">
        <v>0.18700547516345978</v>
      </c>
      <c r="P118">
        <v>0.38888102769851685</v>
      </c>
      <c r="Q118" s="74">
        <v>0.11186613887548447</v>
      </c>
      <c r="R118" t="s">
        <v>5747</v>
      </c>
      <c r="S118">
        <v>0.26957380771636963</v>
      </c>
      <c r="T118">
        <v>0.45086517930030823</v>
      </c>
      <c r="U118" s="74">
        <v>0.41860470175743103</v>
      </c>
      <c r="V118" t="s">
        <v>5748</v>
      </c>
      <c r="W118">
        <v>0.22866746783256531</v>
      </c>
      <c r="X118">
        <v>0.57124167680740356</v>
      </c>
      <c r="Y118">
        <v>0.2315039187669754</v>
      </c>
    </row>
    <row r="119" spans="1:25">
      <c r="B119" s="58" t="s">
        <v>919</v>
      </c>
      <c r="C119" s="84"/>
      <c r="D119" s="58">
        <v>69961</v>
      </c>
      <c r="E119" s="10">
        <v>9</v>
      </c>
      <c r="F119" t="s">
        <v>5749</v>
      </c>
      <c r="G119">
        <v>0.93393123149871826</v>
      </c>
      <c r="H119">
        <v>3.7417691200971603E-2</v>
      </c>
      <c r="I119" s="74">
        <v>8.6664013564586639E-2</v>
      </c>
      <c r="J119" t="s">
        <v>5750</v>
      </c>
      <c r="K119">
        <v>0.497343510389328</v>
      </c>
      <c r="L119">
        <v>0.41292253136634827</v>
      </c>
      <c r="M119" s="74">
        <v>0.54767042398452759</v>
      </c>
      <c r="N119" t="s">
        <v>5751</v>
      </c>
      <c r="O119">
        <v>0.74933367967605591</v>
      </c>
      <c r="P119">
        <v>0.50686007738113403</v>
      </c>
      <c r="Q119" s="74">
        <v>0.71171605587005615</v>
      </c>
      <c r="R119" t="s">
        <v>5752</v>
      </c>
      <c r="S119">
        <v>0.74251639842987061</v>
      </c>
      <c r="T119">
        <v>0.79670059680938721</v>
      </c>
      <c r="U119" s="74">
        <v>0.8844829797744751</v>
      </c>
      <c r="V119" t="s">
        <v>5753</v>
      </c>
      <c r="W119">
        <v>0.96707844734191895</v>
      </c>
      <c r="X119">
        <v>0.630462646484375</v>
      </c>
      <c r="Y119">
        <v>0.787730872631073</v>
      </c>
    </row>
    <row r="120" spans="1:25">
      <c r="B120" s="9" t="s">
        <v>921</v>
      </c>
      <c r="C120" s="48" t="s">
        <v>922</v>
      </c>
      <c r="D120" s="17" t="s">
        <v>923</v>
      </c>
      <c r="E120" s="10">
        <v>8</v>
      </c>
      <c r="F120" t="s">
        <v>5754</v>
      </c>
      <c r="G120">
        <v>6.9466613233089447E-2</v>
      </c>
      <c r="H120">
        <v>0.5393250584602356</v>
      </c>
      <c r="I120" s="74">
        <v>0.20650786161422729</v>
      </c>
      <c r="J120" t="s">
        <v>5755</v>
      </c>
      <c r="K120">
        <v>0.40321475267410278</v>
      </c>
      <c r="L120">
        <v>0.56576991081237793</v>
      </c>
      <c r="M120" s="74">
        <v>0.60766005516052246</v>
      </c>
      <c r="N120" t="s">
        <v>5756</v>
      </c>
      <c r="O120">
        <v>0.98954594135284424</v>
      </c>
      <c r="P120">
        <v>0.80789268016815186</v>
      </c>
      <c r="Q120" s="74">
        <v>0.93401038646697998</v>
      </c>
      <c r="R120" t="s">
        <v>5757</v>
      </c>
      <c r="S120">
        <v>0.18944741785526276</v>
      </c>
      <c r="T120">
        <v>0.31087860465049744</v>
      </c>
      <c r="U120" s="74">
        <v>0.27110829949378967</v>
      </c>
      <c r="V120" t="s">
        <v>5758</v>
      </c>
      <c r="W120">
        <v>0.74163824319839478</v>
      </c>
      <c r="X120">
        <v>0.89359307289123535</v>
      </c>
      <c r="Y120">
        <v>0.96073824167251587</v>
      </c>
    </row>
    <row r="121" spans="1:25">
      <c r="B121" s="9" t="s">
        <v>924</v>
      </c>
      <c r="C121" s="9" t="s">
        <v>925</v>
      </c>
      <c r="D121" s="17" t="s">
        <v>926</v>
      </c>
      <c r="E121" s="10">
        <v>8</v>
      </c>
      <c r="F121" t="s">
        <v>5759</v>
      </c>
      <c r="G121">
        <v>0.75312197208404541</v>
      </c>
      <c r="H121">
        <v>0.3778022825717926</v>
      </c>
      <c r="I121" s="74">
        <v>0.55087405443191528</v>
      </c>
      <c r="J121" t="s">
        <v>5760</v>
      </c>
      <c r="K121">
        <v>0.90618866682052612</v>
      </c>
      <c r="L121">
        <v>0.95328158140182495</v>
      </c>
      <c r="M121" s="74">
        <v>0.9907757043838501</v>
      </c>
      <c r="N121" t="s">
        <v>5761</v>
      </c>
      <c r="O121">
        <v>0.74154961109161377</v>
      </c>
      <c r="P121">
        <v>0.748801589012146</v>
      </c>
      <c r="Q121" s="74">
        <v>0.85319185256958008</v>
      </c>
      <c r="R121" t="s">
        <v>5762</v>
      </c>
      <c r="S121">
        <v>0.32229956984519958</v>
      </c>
      <c r="T121">
        <v>0.6634705662727356</v>
      </c>
      <c r="U121" s="74">
        <v>0.61104631423950195</v>
      </c>
      <c r="V121" t="s">
        <v>5763</v>
      </c>
      <c r="W121">
        <v>0.84430980682373047</v>
      </c>
      <c r="X121">
        <v>0.74917691946029663</v>
      </c>
      <c r="Y121">
        <v>0.88526129722595215</v>
      </c>
    </row>
    <row r="122" spans="1:25">
      <c r="B122" s="9" t="s">
        <v>927</v>
      </c>
      <c r="C122" s="9" t="s">
        <v>928</v>
      </c>
      <c r="D122" s="17" t="s">
        <v>929</v>
      </c>
      <c r="E122" s="10">
        <v>6</v>
      </c>
      <c r="F122" t="s">
        <v>5764</v>
      </c>
      <c r="G122">
        <v>6.002657487988472E-2</v>
      </c>
      <c r="H122">
        <v>0.26175186038017273</v>
      </c>
      <c r="I122" s="74">
        <v>0.14796070754528046</v>
      </c>
      <c r="J122" t="s">
        <v>5765</v>
      </c>
      <c r="K122">
        <v>0.25274008512496948</v>
      </c>
      <c r="L122">
        <v>9.4986438751220703E-2</v>
      </c>
      <c r="M122" s="74">
        <v>0.11087170988321304</v>
      </c>
      <c r="N122" t="s">
        <v>5766</v>
      </c>
      <c r="O122">
        <v>0.69219774007797241</v>
      </c>
      <c r="P122">
        <v>0.37100681662559509</v>
      </c>
      <c r="Q122" s="74">
        <v>0.55300003290176392</v>
      </c>
      <c r="R122" t="s">
        <v>5767</v>
      </c>
      <c r="S122">
        <v>8.2350797951221466E-2</v>
      </c>
      <c r="T122">
        <v>0.61845844984054565</v>
      </c>
      <c r="U122" s="74">
        <v>0.26331892609596252</v>
      </c>
      <c r="V122" t="s">
        <v>5768</v>
      </c>
      <c r="W122">
        <v>0.33732098340988159</v>
      </c>
      <c r="X122">
        <v>0.23696775734424591</v>
      </c>
      <c r="Y122">
        <v>0.31459149718284607</v>
      </c>
    </row>
    <row r="123" spans="1:25">
      <c r="B123" s="9" t="s">
        <v>936</v>
      </c>
      <c r="D123" s="17" t="s">
        <v>937</v>
      </c>
      <c r="E123" s="10">
        <v>6</v>
      </c>
      <c r="F123" t="s">
        <v>5769</v>
      </c>
      <c r="G123">
        <v>0.91973191499710083</v>
      </c>
      <c r="H123">
        <v>0.51122421026229858</v>
      </c>
      <c r="I123" s="74">
        <v>0.71488070487976074</v>
      </c>
      <c r="J123" t="s">
        <v>5770</v>
      </c>
      <c r="K123">
        <v>0.14225998520851135</v>
      </c>
      <c r="L123">
        <v>0.38684090971946716</v>
      </c>
      <c r="M123" s="74">
        <v>0.23567081987857819</v>
      </c>
      <c r="N123" t="s">
        <v>5771</v>
      </c>
      <c r="O123">
        <v>0.92527997493743896</v>
      </c>
      <c r="P123">
        <v>1.3402014970779419E-2</v>
      </c>
      <c r="Q123" s="74">
        <v>2.2397240623831749E-2</v>
      </c>
      <c r="R123" t="s">
        <v>5772</v>
      </c>
      <c r="S123">
        <v>0.12617090344429016</v>
      </c>
      <c r="T123">
        <v>3.4372035413980484E-2</v>
      </c>
      <c r="U123" s="74">
        <v>3.6376260221004486E-2</v>
      </c>
      <c r="V123" t="s">
        <v>5773</v>
      </c>
      <c r="W123">
        <v>0.70895963907241821</v>
      </c>
      <c r="X123">
        <v>0.11743675917387009</v>
      </c>
      <c r="Y123">
        <v>0.19081747531890869</v>
      </c>
    </row>
    <row r="124" spans="1:25">
      <c r="B124" s="9" t="s">
        <v>944</v>
      </c>
      <c r="C124" s="48" t="s">
        <v>945</v>
      </c>
      <c r="D124" s="17" t="s">
        <v>946</v>
      </c>
      <c r="E124" s="10">
        <v>7</v>
      </c>
      <c r="F124" t="s">
        <v>5774</v>
      </c>
      <c r="G124">
        <v>0.62228453159332275</v>
      </c>
      <c r="H124">
        <v>0.14789113402366638</v>
      </c>
      <c r="I124" s="74">
        <v>0.24088895320892334</v>
      </c>
      <c r="J124" t="s">
        <v>5775</v>
      </c>
      <c r="K124">
        <v>0.54879003763198853</v>
      </c>
      <c r="L124">
        <v>2.5894083082675934E-2</v>
      </c>
      <c r="M124" s="74">
        <v>5.4280515760183334E-2</v>
      </c>
      <c r="N124" t="s">
        <v>5776</v>
      </c>
      <c r="O124">
        <v>0.28497001528739929</v>
      </c>
      <c r="P124">
        <v>9.9852949380874634E-2</v>
      </c>
      <c r="Q124" s="74">
        <v>0.19318780303001404</v>
      </c>
      <c r="R124" t="s">
        <v>5777</v>
      </c>
      <c r="S124">
        <v>5.605677142739296E-2</v>
      </c>
      <c r="T124">
        <v>0.12017566710710526</v>
      </c>
      <c r="U124" s="74">
        <v>5.3019262850284576E-2</v>
      </c>
      <c r="V124" t="s">
        <v>5778</v>
      </c>
      <c r="W124">
        <v>0.26201438903808594</v>
      </c>
      <c r="X124">
        <v>6.068633496761322E-2</v>
      </c>
      <c r="Y124">
        <v>0.12566989660263062</v>
      </c>
    </row>
    <row r="125" spans="1:25">
      <c r="B125" s="9" t="s">
        <v>953</v>
      </c>
      <c r="C125" s="9" t="s">
        <v>954</v>
      </c>
      <c r="D125" s="17" t="s">
        <v>955</v>
      </c>
      <c r="E125" s="10">
        <v>12</v>
      </c>
      <c r="F125" t="s">
        <v>5779</v>
      </c>
      <c r="G125">
        <v>0.21374769508838654</v>
      </c>
      <c r="H125">
        <v>0.16689030826091766</v>
      </c>
      <c r="I125" s="74">
        <v>0.19437919557094574</v>
      </c>
      <c r="J125" t="s">
        <v>5780</v>
      </c>
      <c r="K125">
        <v>0.42513251304626465</v>
      </c>
      <c r="L125">
        <v>3.8523271679878235E-2</v>
      </c>
      <c r="M125" s="74">
        <v>7.4132613837718964E-2</v>
      </c>
      <c r="N125" t="s">
        <v>5781</v>
      </c>
      <c r="O125">
        <v>0.864460289478302</v>
      </c>
      <c r="P125">
        <v>9.928864985704422E-2</v>
      </c>
      <c r="Q125" s="74">
        <v>0.1996852308511734</v>
      </c>
      <c r="R125" t="s">
        <v>5782</v>
      </c>
      <c r="S125">
        <v>0.66545850038528442</v>
      </c>
      <c r="T125">
        <v>0.57793372869491577</v>
      </c>
      <c r="U125" s="74">
        <v>0.75673645734786987</v>
      </c>
      <c r="V125" t="s">
        <v>5783</v>
      </c>
      <c r="W125">
        <v>0.73473358154296875</v>
      </c>
      <c r="X125">
        <v>8.0905459821224213E-2</v>
      </c>
      <c r="Y125">
        <v>0.14855106174945831</v>
      </c>
    </row>
    <row r="126" spans="1:25">
      <c r="B126" s="9" t="s">
        <v>958</v>
      </c>
      <c r="C126" s="48" t="s">
        <v>959</v>
      </c>
      <c r="D126" s="17" t="s">
        <v>960</v>
      </c>
      <c r="E126" s="10">
        <v>5</v>
      </c>
      <c r="F126" t="s">
        <v>5784</v>
      </c>
      <c r="G126">
        <v>6.5214768052101135E-2</v>
      </c>
      <c r="H126">
        <v>0.37847548723220825</v>
      </c>
      <c r="I126" s="74">
        <v>0.26737186312675476</v>
      </c>
      <c r="J126" t="s">
        <v>5785</v>
      </c>
      <c r="K126">
        <v>0.1660001277923584</v>
      </c>
      <c r="L126">
        <v>0.97407680749893188</v>
      </c>
      <c r="M126" s="74">
        <v>0.50404655933380127</v>
      </c>
      <c r="N126" t="s">
        <v>5786</v>
      </c>
      <c r="O126">
        <v>0.82398581504821777</v>
      </c>
      <c r="P126">
        <v>0.79046636819839478</v>
      </c>
      <c r="Q126" s="74">
        <v>0.92004436254501343</v>
      </c>
      <c r="R126" t="s">
        <v>5787</v>
      </c>
      <c r="S126">
        <v>6.3917800784111023E-2</v>
      </c>
      <c r="T126">
        <v>7.4830137193202972E-2</v>
      </c>
      <c r="U126" s="74">
        <v>4.0116541087627411E-2</v>
      </c>
      <c r="V126" t="s">
        <v>5788</v>
      </c>
      <c r="W126">
        <v>0.47209912538528442</v>
      </c>
      <c r="X126">
        <v>0.9728352427482605</v>
      </c>
      <c r="Y126">
        <v>0.91525441408157349</v>
      </c>
    </row>
    <row r="127" spans="1:25">
      <c r="B127" s="9" t="s">
        <v>967</v>
      </c>
      <c r="C127" s="9" t="s">
        <v>968</v>
      </c>
      <c r="D127" s="17" t="s">
        <v>969</v>
      </c>
      <c r="E127" s="10">
        <v>29</v>
      </c>
      <c r="F127" t="s">
        <v>5789</v>
      </c>
      <c r="G127">
        <v>0.42807698249816895</v>
      </c>
      <c r="H127">
        <v>0.3035723865032196</v>
      </c>
      <c r="I127" s="74">
        <v>0.40984520316123962</v>
      </c>
      <c r="J127" t="s">
        <v>5790</v>
      </c>
      <c r="K127">
        <v>0.71359151601791382</v>
      </c>
      <c r="L127">
        <v>0.74667233228683472</v>
      </c>
      <c r="M127" s="74">
        <v>0.86490875482559204</v>
      </c>
      <c r="N127" t="s">
        <v>5791</v>
      </c>
      <c r="O127">
        <v>0.96394097805023193</v>
      </c>
      <c r="P127">
        <v>0.92877334356307983</v>
      </c>
      <c r="Q127" s="74">
        <v>0.9812697172164917</v>
      </c>
      <c r="R127" t="s">
        <v>5792</v>
      </c>
      <c r="S127">
        <v>0.56194937229156494</v>
      </c>
      <c r="T127">
        <v>0.26379656791687012</v>
      </c>
      <c r="U127" s="74">
        <v>0.41189798712730408</v>
      </c>
      <c r="V127" t="s">
        <v>5793</v>
      </c>
      <c r="W127">
        <v>0.63356924057006836</v>
      </c>
      <c r="X127">
        <v>0.95725721120834351</v>
      </c>
      <c r="Y127">
        <v>0.95219278335571289</v>
      </c>
    </row>
    <row r="128" spans="1:25">
      <c r="B128" s="9" t="s">
        <v>970</v>
      </c>
      <c r="D128" s="17" t="s">
        <v>971</v>
      </c>
      <c r="E128" s="10">
        <v>25</v>
      </c>
      <c r="F128" t="s">
        <v>5794</v>
      </c>
      <c r="G128">
        <v>0.60794925689697266</v>
      </c>
      <c r="H128">
        <v>0.26056000590324402</v>
      </c>
      <c r="I128" s="74">
        <v>0.35265901684761047</v>
      </c>
      <c r="J128" t="s">
        <v>5795</v>
      </c>
      <c r="K128">
        <v>0.70938336849212646</v>
      </c>
      <c r="L128">
        <v>3.2786433584988117E-3</v>
      </c>
      <c r="M128" s="74">
        <v>9.0402383357286453E-3</v>
      </c>
      <c r="N128" t="s">
        <v>5796</v>
      </c>
      <c r="O128">
        <v>0.9747995138168335</v>
      </c>
      <c r="P128">
        <v>4.0997844189405441E-3</v>
      </c>
      <c r="Q128" s="74">
        <v>8.8620278984308243E-3</v>
      </c>
      <c r="R128" t="s">
        <v>5797</v>
      </c>
      <c r="S128">
        <v>0.89763820171356201</v>
      </c>
      <c r="T128">
        <v>0.24145527184009552</v>
      </c>
      <c r="U128" s="74">
        <v>0.40804171562194824</v>
      </c>
      <c r="V128" t="s">
        <v>5798</v>
      </c>
      <c r="W128">
        <v>0.90930116176605225</v>
      </c>
      <c r="X128">
        <v>2.6013466995209455E-3</v>
      </c>
      <c r="Y128">
        <v>5.1541156135499477E-3</v>
      </c>
    </row>
    <row r="129" spans="1:25">
      <c r="B129" s="9" t="s">
        <v>972</v>
      </c>
      <c r="C129" s="9" t="s">
        <v>973</v>
      </c>
      <c r="D129" s="17" t="s">
        <v>974</v>
      </c>
      <c r="E129" s="10">
        <v>5</v>
      </c>
      <c r="F129" t="s">
        <v>5799</v>
      </c>
      <c r="G129">
        <v>0.44322597980499268</v>
      </c>
      <c r="H129">
        <v>0.49159532785415649</v>
      </c>
      <c r="I129" s="74">
        <v>0.591572105884552</v>
      </c>
      <c r="J129" t="s">
        <v>5800</v>
      </c>
      <c r="K129">
        <v>0.60339611768722534</v>
      </c>
      <c r="L129">
        <v>0.90225315093994141</v>
      </c>
      <c r="M129" s="74">
        <v>0.92435729503631592</v>
      </c>
      <c r="N129" t="s">
        <v>5801</v>
      </c>
      <c r="O129">
        <v>0.68910127878189087</v>
      </c>
      <c r="P129">
        <v>0.17389088869094849</v>
      </c>
      <c r="Q129" s="74">
        <v>0.28681683540344238</v>
      </c>
      <c r="R129" t="s">
        <v>5802</v>
      </c>
      <c r="S129">
        <v>0.30027759075164795</v>
      </c>
      <c r="T129">
        <v>0.79080212116241455</v>
      </c>
      <c r="U129" s="74">
        <v>0.65348690748214722</v>
      </c>
      <c r="V129" t="s">
        <v>5803</v>
      </c>
      <c r="W129">
        <v>0.71316695213317871</v>
      </c>
      <c r="X129">
        <v>0.63592880964279175</v>
      </c>
      <c r="Y129">
        <v>0.81422728300094604</v>
      </c>
    </row>
    <row r="130" spans="1:25">
      <c r="B130" s="9" t="s">
        <v>980</v>
      </c>
      <c r="C130" s="9" t="s">
        <v>981</v>
      </c>
      <c r="D130" s="17" t="s">
        <v>982</v>
      </c>
      <c r="E130" s="10">
        <v>22</v>
      </c>
      <c r="F130" t="s">
        <v>5804</v>
      </c>
      <c r="G130">
        <v>0.86510270833969116</v>
      </c>
      <c r="H130">
        <v>0.73845809698104858</v>
      </c>
      <c r="I130" s="74">
        <v>0.8943515419960022</v>
      </c>
      <c r="J130" t="s">
        <v>5805</v>
      </c>
      <c r="K130">
        <v>0.66633772850036621</v>
      </c>
      <c r="L130">
        <v>0.36662045121192932</v>
      </c>
      <c r="M130" s="74">
        <v>0.53125399351119995</v>
      </c>
      <c r="N130" t="s">
        <v>5806</v>
      </c>
      <c r="O130">
        <v>0.69244486093521118</v>
      </c>
      <c r="P130">
        <v>0.90447050333023071</v>
      </c>
      <c r="Q130" s="74">
        <v>0.97095757722854614</v>
      </c>
      <c r="R130" t="s">
        <v>5807</v>
      </c>
      <c r="S130">
        <v>0.40526795387268066</v>
      </c>
      <c r="T130">
        <v>0.82921326160430908</v>
      </c>
      <c r="U130" s="74">
        <v>0.80861634016036987</v>
      </c>
      <c r="V130" t="s">
        <v>5808</v>
      </c>
      <c r="W130">
        <v>0.977059006690979</v>
      </c>
      <c r="X130">
        <v>0.85059219598770142</v>
      </c>
      <c r="Y130">
        <v>0.95377600193023682</v>
      </c>
    </row>
    <row r="131" spans="1:25" ht="16.5" customHeight="1">
      <c r="B131" s="9" t="s">
        <v>989</v>
      </c>
      <c r="C131" s="9" t="s">
        <v>990</v>
      </c>
      <c r="D131" s="17" t="s">
        <v>991</v>
      </c>
      <c r="E131" s="10">
        <v>19</v>
      </c>
      <c r="F131" t="s">
        <v>5809</v>
      </c>
      <c r="G131">
        <v>0.15892937779426575</v>
      </c>
      <c r="H131">
        <v>0.58642637729644775</v>
      </c>
      <c r="I131" s="74">
        <v>0.30896499752998352</v>
      </c>
      <c r="J131" t="s">
        <v>5810</v>
      </c>
      <c r="K131">
        <v>9.8406925797462463E-2</v>
      </c>
      <c r="L131">
        <v>0.54951930046081543</v>
      </c>
      <c r="M131" s="74">
        <v>0.27684366703033447</v>
      </c>
      <c r="N131" t="s">
        <v>5811</v>
      </c>
      <c r="O131">
        <v>0.91247278451919556</v>
      </c>
      <c r="P131">
        <v>0.78275501728057861</v>
      </c>
      <c r="Q131" s="74">
        <v>0.91798430681228638</v>
      </c>
      <c r="R131" t="s">
        <v>5812</v>
      </c>
      <c r="S131">
        <v>0.54174619913101196</v>
      </c>
      <c r="T131">
        <v>0.45910874009132385</v>
      </c>
      <c r="U131" s="74">
        <v>0.56581252813339233</v>
      </c>
      <c r="V131" t="s">
        <v>5813</v>
      </c>
      <c r="W131">
        <v>0.42678543925285339</v>
      </c>
      <c r="X131">
        <v>0.94900357723236084</v>
      </c>
      <c r="Y131">
        <v>0.8578154444694519</v>
      </c>
    </row>
    <row r="132" spans="1:25" s="8" customFormat="1">
      <c r="A132" s="15"/>
      <c r="B132" s="15" t="s">
        <v>998</v>
      </c>
      <c r="C132" s="15"/>
      <c r="D132" s="19" t="s">
        <v>999</v>
      </c>
      <c r="E132" s="16">
        <v>21</v>
      </c>
      <c r="F132" s="8" t="s">
        <v>5814</v>
      </c>
      <c r="G132" s="8">
        <v>0.71937596797943115</v>
      </c>
      <c r="H132" s="8">
        <v>0.98559248447418213</v>
      </c>
      <c r="I132" s="75">
        <v>0.99404513835906982</v>
      </c>
      <c r="J132" s="8" t="s">
        <v>5815</v>
      </c>
      <c r="K132" s="8">
        <v>0.65347552299499512</v>
      </c>
      <c r="L132" s="8">
        <v>0.40878817439079285</v>
      </c>
      <c r="M132" s="75">
        <v>0.57725620269775391</v>
      </c>
      <c r="N132" s="8" t="s">
        <v>5816</v>
      </c>
      <c r="O132" s="8">
        <v>0.6098816990852356</v>
      </c>
      <c r="P132" s="8">
        <v>0.3843742311000824</v>
      </c>
      <c r="Q132" s="75">
        <v>0.51505976915359497</v>
      </c>
      <c r="R132" s="8" t="s">
        <v>5817</v>
      </c>
      <c r="S132" s="8">
        <v>9.1099262237548828E-2</v>
      </c>
      <c r="T132" s="8">
        <v>0.42011323571205139</v>
      </c>
      <c r="U132" s="75">
        <v>0.23305277526378632</v>
      </c>
      <c r="V132" s="8" t="s">
        <v>5818</v>
      </c>
      <c r="W132" s="8">
        <v>0.83402556180953979</v>
      </c>
      <c r="X132" s="8">
        <v>0.29188445210456848</v>
      </c>
      <c r="Y132" s="8">
        <v>0.48141053318977356</v>
      </c>
    </row>
    <row r="133" spans="1:25">
      <c r="A133" s="9" t="s">
        <v>1000</v>
      </c>
      <c r="B133" s="20"/>
      <c r="C133" s="20"/>
      <c r="D133" s="20"/>
      <c r="E133" s="21"/>
      <c r="F133" s="57"/>
      <c r="G133" s="57"/>
      <c r="H133" s="57"/>
      <c r="I133" s="29"/>
      <c r="J133" s="57"/>
      <c r="K133" s="57"/>
      <c r="L133" s="57"/>
      <c r="M133" s="29"/>
      <c r="N133" s="57"/>
      <c r="O133" s="57"/>
      <c r="P133" s="57"/>
      <c r="Q133" s="29"/>
      <c r="R133" s="57"/>
      <c r="S133" s="57"/>
      <c r="T133" s="57"/>
      <c r="U133" s="29"/>
      <c r="V133" s="57"/>
      <c r="W133" s="57"/>
      <c r="X133" s="57"/>
      <c r="Y133" s="57"/>
    </row>
    <row r="134" spans="1:25">
      <c r="B134" s="9" t="s">
        <v>1001</v>
      </c>
      <c r="C134" s="48" t="s">
        <v>1002</v>
      </c>
      <c r="D134" s="9" t="s">
        <v>1003</v>
      </c>
      <c r="E134" s="10">
        <v>9</v>
      </c>
      <c r="F134" t="s">
        <v>5819</v>
      </c>
      <c r="G134">
        <v>0.78322327136993408</v>
      </c>
      <c r="H134">
        <v>0.3858150839805603</v>
      </c>
      <c r="I134" s="74">
        <v>0.54560559988021851</v>
      </c>
      <c r="J134" t="s">
        <v>5820</v>
      </c>
      <c r="K134">
        <v>0.33366027474403381</v>
      </c>
      <c r="L134">
        <v>0.35296136140823364</v>
      </c>
      <c r="M134" s="74">
        <v>0.39551904797554016</v>
      </c>
      <c r="N134" t="s">
        <v>5821</v>
      </c>
      <c r="O134">
        <v>0.46574631333351135</v>
      </c>
      <c r="P134">
        <v>0.72013562917709351</v>
      </c>
      <c r="Q134" s="74">
        <v>0.63846182823181152</v>
      </c>
      <c r="R134" t="s">
        <v>5822</v>
      </c>
      <c r="S134">
        <v>0.53488063812255859</v>
      </c>
      <c r="T134">
        <v>0.16029903292655945</v>
      </c>
      <c r="U134" s="74">
        <v>0.26408988237380981</v>
      </c>
      <c r="V134" t="s">
        <v>5823</v>
      </c>
      <c r="W134">
        <v>0.3938012421131134</v>
      </c>
      <c r="X134">
        <v>0.61993926763534546</v>
      </c>
      <c r="Y134">
        <v>0.43641659617424011</v>
      </c>
    </row>
    <row r="135" spans="1:25">
      <c r="B135" s="9" t="s">
        <v>1010</v>
      </c>
      <c r="C135" s="170" t="s">
        <v>1011</v>
      </c>
      <c r="D135" s="9" t="s">
        <v>1012</v>
      </c>
      <c r="E135" s="10">
        <v>11</v>
      </c>
      <c r="F135" t="s">
        <v>5824</v>
      </c>
      <c r="G135">
        <v>0.93322581052780151</v>
      </c>
      <c r="H135">
        <v>0.92400193214416504</v>
      </c>
      <c r="I135" s="74">
        <v>0.98238587379455566</v>
      </c>
      <c r="J135" t="s">
        <v>5825</v>
      </c>
      <c r="K135">
        <v>0.83936285972595215</v>
      </c>
      <c r="L135">
        <v>0.63194483518600464</v>
      </c>
      <c r="M135" s="74">
        <v>0.81216603517532349</v>
      </c>
      <c r="N135" t="s">
        <v>5826</v>
      </c>
      <c r="O135">
        <v>0.78834253549575806</v>
      </c>
      <c r="P135">
        <v>0.46270844340324402</v>
      </c>
      <c r="Q135" s="74">
        <v>0.67270362377166748</v>
      </c>
      <c r="R135" t="s">
        <v>5827</v>
      </c>
      <c r="S135">
        <v>0.27279147505760193</v>
      </c>
      <c r="T135">
        <v>0.78582602739334106</v>
      </c>
      <c r="U135" s="74">
        <v>0.66020041704177856</v>
      </c>
      <c r="V135" t="s">
        <v>5828</v>
      </c>
      <c r="W135">
        <v>0.94533580541610718</v>
      </c>
      <c r="X135">
        <v>0.87142103910446167</v>
      </c>
      <c r="Y135">
        <v>0.95725488662719727</v>
      </c>
    </row>
    <row r="136" spans="1:25">
      <c r="B136" s="9" t="s">
        <v>1019</v>
      </c>
      <c r="C136" s="27" t="s">
        <v>1020</v>
      </c>
      <c r="D136" s="9" t="s">
        <v>1021</v>
      </c>
      <c r="E136" s="10">
        <v>12</v>
      </c>
      <c r="F136" t="s">
        <v>5829</v>
      </c>
      <c r="G136">
        <v>0.9546998143196106</v>
      </c>
      <c r="H136">
        <v>0.24379806220531464</v>
      </c>
      <c r="I136" s="74">
        <v>0.41458466649055481</v>
      </c>
      <c r="J136" t="s">
        <v>5830</v>
      </c>
      <c r="K136">
        <v>0.46678000688552856</v>
      </c>
      <c r="L136">
        <v>0.86380749940872192</v>
      </c>
      <c r="M136" s="74">
        <v>0.86270880699157715</v>
      </c>
      <c r="N136" t="s">
        <v>5831</v>
      </c>
      <c r="O136">
        <v>0.6922265887260437</v>
      </c>
      <c r="P136">
        <v>0.27554914355278015</v>
      </c>
      <c r="Q136" s="74">
        <v>0.46071851253509521</v>
      </c>
      <c r="R136" t="s">
        <v>5832</v>
      </c>
      <c r="S136">
        <v>0.98957383632659912</v>
      </c>
      <c r="T136">
        <v>0.48250779509544373</v>
      </c>
      <c r="U136" s="74">
        <v>0.6919512152671814</v>
      </c>
      <c r="V136" t="s">
        <v>5833</v>
      </c>
      <c r="W136">
        <v>0.56641459465026855</v>
      </c>
      <c r="X136">
        <v>0.61106610298156738</v>
      </c>
      <c r="Y136">
        <v>0.75192296504974365</v>
      </c>
    </row>
    <row r="137" spans="1:25">
      <c r="B137" s="9" t="s">
        <v>1028</v>
      </c>
      <c r="C137" s="27" t="s">
        <v>1029</v>
      </c>
      <c r="D137" s="9" t="s">
        <v>1030</v>
      </c>
      <c r="E137" s="10">
        <v>12</v>
      </c>
      <c r="F137" t="s">
        <v>5834</v>
      </c>
      <c r="G137">
        <v>0.69370061159133911</v>
      </c>
      <c r="H137">
        <v>1.4667009934782982E-2</v>
      </c>
      <c r="I137" s="74">
        <v>3.5581476986408234E-2</v>
      </c>
      <c r="J137" t="s">
        <v>5835</v>
      </c>
      <c r="K137">
        <v>0.72278320789337158</v>
      </c>
      <c r="L137">
        <v>0.52765697240829468</v>
      </c>
      <c r="M137" s="74">
        <v>0.70789092779159546</v>
      </c>
      <c r="N137" t="s">
        <v>5836</v>
      </c>
      <c r="O137">
        <v>0.23176127672195435</v>
      </c>
      <c r="P137">
        <v>0.3558821976184845</v>
      </c>
      <c r="Q137" s="74">
        <v>0.20459575951099396</v>
      </c>
      <c r="R137" t="s">
        <v>5837</v>
      </c>
      <c r="S137">
        <v>0.32552036643028259</v>
      </c>
      <c r="T137">
        <v>0.12544165551662445</v>
      </c>
      <c r="U137" s="74">
        <v>0.18594922125339508</v>
      </c>
      <c r="V137" t="s">
        <v>5838</v>
      </c>
      <c r="W137">
        <v>0.3214009702205658</v>
      </c>
      <c r="X137">
        <v>0.17552021145820618</v>
      </c>
      <c r="Y137">
        <v>0.21073576807975769</v>
      </c>
    </row>
    <row r="138" spans="1:25">
      <c r="B138" s="9" t="s">
        <v>1035</v>
      </c>
      <c r="C138" s="27" t="s">
        <v>1036</v>
      </c>
      <c r="D138" s="9" t="s">
        <v>1037</v>
      </c>
      <c r="E138" s="10">
        <v>13</v>
      </c>
      <c r="F138" t="s">
        <v>5839</v>
      </c>
      <c r="G138">
        <v>0.78300732374191284</v>
      </c>
      <c r="H138">
        <v>0.64311867952346802</v>
      </c>
      <c r="I138" s="74">
        <v>0.74016541242599487</v>
      </c>
      <c r="J138" t="s">
        <v>5840</v>
      </c>
      <c r="K138">
        <v>0.71233606338500977</v>
      </c>
      <c r="L138">
        <v>0.47643133997917175</v>
      </c>
      <c r="M138" s="74">
        <v>0.66126412153244019</v>
      </c>
      <c r="N138" t="s">
        <v>5841</v>
      </c>
      <c r="O138">
        <v>0.58196264505386353</v>
      </c>
      <c r="P138">
        <v>0.61261075735092163</v>
      </c>
      <c r="Q138" s="74">
        <v>0.69505935907363892</v>
      </c>
      <c r="R138" t="s">
        <v>5842</v>
      </c>
      <c r="S138">
        <v>0.29844838380813599</v>
      </c>
      <c r="T138">
        <v>0.19871585071086884</v>
      </c>
      <c r="U138" s="74">
        <v>0.20384587347507477</v>
      </c>
      <c r="V138" t="s">
        <v>5843</v>
      </c>
      <c r="W138">
        <v>0.76695692539215088</v>
      </c>
      <c r="X138">
        <v>0.56538534164428711</v>
      </c>
      <c r="Y138">
        <v>0.68513989448547363</v>
      </c>
    </row>
    <row r="139" spans="1:25">
      <c r="B139" s="9" t="s">
        <v>1044</v>
      </c>
      <c r="C139" s="48" t="s">
        <v>1045</v>
      </c>
      <c r="D139" s="9" t="s">
        <v>1046</v>
      </c>
      <c r="E139" s="10">
        <v>6</v>
      </c>
      <c r="F139" t="s">
        <v>5844</v>
      </c>
      <c r="G139">
        <v>0.71511352062225342</v>
      </c>
      <c r="H139">
        <v>0.93725717067718506</v>
      </c>
      <c r="I139" s="74">
        <v>0.97112160921096802</v>
      </c>
      <c r="J139" t="s">
        <v>5845</v>
      </c>
      <c r="K139">
        <v>0.80438435077667236</v>
      </c>
      <c r="L139">
        <v>0.6018720269203186</v>
      </c>
      <c r="M139" s="74">
        <v>0.78369981050491333</v>
      </c>
      <c r="N139" t="s">
        <v>5846</v>
      </c>
      <c r="O139">
        <v>0.77724790573120117</v>
      </c>
      <c r="P139">
        <v>0.22759319841861725</v>
      </c>
      <c r="Q139" s="74">
        <v>0.38841482996940613</v>
      </c>
      <c r="R139" t="s">
        <v>5847</v>
      </c>
      <c r="S139">
        <v>0.80204665660858154</v>
      </c>
      <c r="T139">
        <v>0.16619743406772614</v>
      </c>
      <c r="U139" s="74">
        <v>0.29653620719909668</v>
      </c>
      <c r="V139" t="s">
        <v>5848</v>
      </c>
      <c r="W139">
        <v>0.92636770009994507</v>
      </c>
      <c r="X139">
        <v>0.5742194652557373</v>
      </c>
      <c r="Y139">
        <v>0.77468478679656982</v>
      </c>
    </row>
    <row r="140" spans="1:25">
      <c r="A140" s="48"/>
      <c r="B140" s="9" t="s">
        <v>1053</v>
      </c>
      <c r="C140" s="27" t="s">
        <v>1054</v>
      </c>
      <c r="D140" s="9" t="s">
        <v>1055</v>
      </c>
      <c r="E140" s="10">
        <v>7</v>
      </c>
      <c r="F140" t="s">
        <v>5849</v>
      </c>
      <c r="G140">
        <v>0.3101666271686554</v>
      </c>
      <c r="H140">
        <v>0.68913805484771729</v>
      </c>
      <c r="I140" s="74">
        <v>0.76895344257354736</v>
      </c>
      <c r="J140" t="s">
        <v>5850</v>
      </c>
      <c r="K140">
        <v>0.88332009315490723</v>
      </c>
      <c r="L140">
        <v>0.90169590711593628</v>
      </c>
      <c r="M140" s="74">
        <v>0.96683692932128906</v>
      </c>
      <c r="N140" t="s">
        <v>5851</v>
      </c>
      <c r="O140">
        <v>0.98659294843673706</v>
      </c>
      <c r="P140">
        <v>0.81173014640808105</v>
      </c>
      <c r="Q140" s="74">
        <v>0.9346390962600708</v>
      </c>
      <c r="R140" t="s">
        <v>5852</v>
      </c>
      <c r="S140">
        <v>0.82556074857711792</v>
      </c>
      <c r="T140">
        <v>0.12828299403190613</v>
      </c>
      <c r="U140" s="74">
        <v>0.24879676103591919</v>
      </c>
      <c r="V140" t="s">
        <v>5853</v>
      </c>
      <c r="W140">
        <v>0.90880751609802246</v>
      </c>
      <c r="X140">
        <v>0.91468334197998047</v>
      </c>
      <c r="Y140">
        <v>0.98085105419158936</v>
      </c>
    </row>
    <row r="141" spans="1:25">
      <c r="B141" s="9" t="s">
        <v>1062</v>
      </c>
      <c r="C141" s="48" t="s">
        <v>1063</v>
      </c>
      <c r="D141" s="9" t="s">
        <v>1064</v>
      </c>
      <c r="E141" s="10">
        <v>10</v>
      </c>
      <c r="F141" t="s">
        <v>5854</v>
      </c>
      <c r="G141">
        <v>0.6511273980140686</v>
      </c>
      <c r="H141">
        <v>0.41801619529724121</v>
      </c>
      <c r="I141" s="74">
        <v>0.60111165046691895</v>
      </c>
      <c r="J141" t="s">
        <v>5855</v>
      </c>
      <c r="K141">
        <v>0.70261985063552856</v>
      </c>
      <c r="L141">
        <v>0.96282130479812622</v>
      </c>
      <c r="M141" s="74">
        <v>0.96686625480651855</v>
      </c>
      <c r="N141" t="s">
        <v>5856</v>
      </c>
      <c r="O141">
        <v>0.79388391971588135</v>
      </c>
      <c r="P141">
        <v>0.26439306139945984</v>
      </c>
      <c r="Q141" s="74">
        <v>0.35859808325767517</v>
      </c>
      <c r="R141" t="s">
        <v>5857</v>
      </c>
      <c r="S141">
        <v>0.97629004716873169</v>
      </c>
      <c r="T141">
        <v>0.20446163415908813</v>
      </c>
      <c r="U141" s="74">
        <v>0.34088855981826782</v>
      </c>
      <c r="V141" t="s">
        <v>5858</v>
      </c>
      <c r="W141">
        <v>0.57649272680282593</v>
      </c>
      <c r="X141">
        <v>0.37765601277351379</v>
      </c>
      <c r="Y141">
        <v>0.37314173579216003</v>
      </c>
    </row>
    <row r="142" spans="1:25">
      <c r="B142" s="9" t="s">
        <v>1071</v>
      </c>
      <c r="C142" s="27" t="s">
        <v>1072</v>
      </c>
      <c r="D142" s="9" t="s">
        <v>1073</v>
      </c>
      <c r="E142" s="10">
        <v>25</v>
      </c>
      <c r="F142" t="s">
        <v>5859</v>
      </c>
      <c r="G142">
        <v>0.33850210905075073</v>
      </c>
      <c r="H142">
        <v>0.96779972314834595</v>
      </c>
      <c r="I142" s="74">
        <v>0.88112556934356689</v>
      </c>
      <c r="J142" t="s">
        <v>5860</v>
      </c>
      <c r="K142">
        <v>0.48022720217704773</v>
      </c>
      <c r="L142">
        <v>0.94972318410873413</v>
      </c>
      <c r="M142" s="74">
        <v>0.90761899948120117</v>
      </c>
      <c r="N142" t="s">
        <v>5861</v>
      </c>
      <c r="O142">
        <v>0.15602053701877594</v>
      </c>
      <c r="P142">
        <v>0.64574253559112549</v>
      </c>
      <c r="Q142" s="74">
        <v>0.49307331442832947</v>
      </c>
      <c r="R142" t="s">
        <v>5862</v>
      </c>
      <c r="S142">
        <v>0.65850341320037842</v>
      </c>
      <c r="T142">
        <v>0.51810532808303833</v>
      </c>
      <c r="U142" s="74">
        <v>0.67873668670654297</v>
      </c>
      <c r="V142" t="s">
        <v>5863</v>
      </c>
      <c r="W142">
        <v>0.31208404898643494</v>
      </c>
      <c r="X142">
        <v>0.7401435375213623</v>
      </c>
      <c r="Y142">
        <v>0.7005881667137146</v>
      </c>
    </row>
    <row r="143" spans="1:25" s="8" customFormat="1">
      <c r="A143" s="15"/>
      <c r="B143" s="15" t="s">
        <v>1080</v>
      </c>
      <c r="C143" s="15" t="s">
        <v>1081</v>
      </c>
      <c r="D143" s="15" t="s">
        <v>1082</v>
      </c>
      <c r="E143" s="16">
        <v>32</v>
      </c>
      <c r="F143" s="8" t="s">
        <v>5864</v>
      </c>
      <c r="G143" s="8">
        <v>0.26616418361663818</v>
      </c>
      <c r="H143" s="8">
        <v>2.025097981095314E-2</v>
      </c>
      <c r="I143" s="75">
        <v>4.2846877127885818E-2</v>
      </c>
      <c r="J143" s="8" t="s">
        <v>5865</v>
      </c>
      <c r="K143" s="8">
        <v>0.313192218542099</v>
      </c>
      <c r="L143" s="8">
        <v>0.13467890024185181</v>
      </c>
      <c r="M143" s="75">
        <v>0.15875151753425598</v>
      </c>
      <c r="N143" s="8" t="s">
        <v>5866</v>
      </c>
      <c r="O143" s="8">
        <v>0.52907353639602661</v>
      </c>
      <c r="P143" s="8">
        <v>0.87475258111953735</v>
      </c>
      <c r="Q143" s="75">
        <v>0.86689162254333496</v>
      </c>
      <c r="R143" s="8" t="s">
        <v>5867</v>
      </c>
      <c r="S143" s="8">
        <v>4.3910443782806396E-2</v>
      </c>
      <c r="T143" s="8">
        <v>0.99271231889724731</v>
      </c>
      <c r="U143" s="75">
        <v>0.21933548152446747</v>
      </c>
      <c r="V143" s="8" t="s">
        <v>5868</v>
      </c>
      <c r="W143" s="8">
        <v>0.31287935376167297</v>
      </c>
      <c r="X143" s="8">
        <v>0.48558512330055237</v>
      </c>
      <c r="Y143" s="8">
        <v>0.30860009789466858</v>
      </c>
    </row>
    <row r="144" spans="1:25">
      <c r="A144" s="9" t="s">
        <v>2435</v>
      </c>
      <c r="B144" s="86"/>
      <c r="C144" s="3"/>
      <c r="D144" s="86"/>
      <c r="E144" s="7"/>
      <c r="F144" s="57"/>
      <c r="G144" s="57"/>
      <c r="H144" s="57"/>
      <c r="I144" s="29"/>
      <c r="J144" s="57"/>
      <c r="K144" s="57"/>
      <c r="L144" s="57"/>
      <c r="M144" s="29"/>
      <c r="N144" s="57"/>
      <c r="O144" s="57"/>
      <c r="P144" s="57"/>
      <c r="Q144" s="29"/>
      <c r="R144" s="57"/>
      <c r="S144" s="57"/>
      <c r="T144" s="57"/>
      <c r="U144" s="29"/>
      <c r="V144" s="57"/>
      <c r="W144" s="57"/>
      <c r="X144" s="57"/>
      <c r="Y144" s="57"/>
    </row>
    <row r="145" spans="1:25">
      <c r="B145" s="9" t="s">
        <v>1088</v>
      </c>
      <c r="D145" s="9" t="s">
        <v>1089</v>
      </c>
      <c r="E145" s="10">
        <v>14</v>
      </c>
      <c r="F145" t="s">
        <v>5869</v>
      </c>
      <c r="G145">
        <v>0.50676631927490234</v>
      </c>
      <c r="H145">
        <v>9.1055452823638916E-2</v>
      </c>
      <c r="I145" s="74">
        <v>0.16953614354133606</v>
      </c>
      <c r="J145" t="s">
        <v>5870</v>
      </c>
      <c r="K145">
        <v>0.25622937083244324</v>
      </c>
      <c r="L145">
        <v>0.83853203058242798</v>
      </c>
      <c r="M145" s="74">
        <v>0.65580976009368896</v>
      </c>
      <c r="N145" t="s">
        <v>5871</v>
      </c>
      <c r="O145">
        <v>0.27108937501907349</v>
      </c>
      <c r="P145">
        <v>0.46960890293121338</v>
      </c>
      <c r="Q145" s="74">
        <v>0.50296711921691895</v>
      </c>
      <c r="R145" t="s">
        <v>5872</v>
      </c>
      <c r="S145">
        <v>0.94277220964431763</v>
      </c>
      <c r="T145">
        <v>0.11747284978628159</v>
      </c>
      <c r="U145" s="74">
        <v>0.21798491477966309</v>
      </c>
      <c r="V145" t="s">
        <v>5873</v>
      </c>
      <c r="W145">
        <v>0.17938075959682465</v>
      </c>
      <c r="X145">
        <v>0.76124709844589233</v>
      </c>
      <c r="Y145">
        <v>0.62738841772079468</v>
      </c>
    </row>
    <row r="146" spans="1:25">
      <c r="B146" s="9" t="s">
        <v>1096</v>
      </c>
      <c r="D146" s="28" t="s">
        <v>1097</v>
      </c>
      <c r="E146" s="10">
        <v>13</v>
      </c>
      <c r="F146" t="s">
        <v>5874</v>
      </c>
      <c r="G146">
        <v>0.59376645088195801</v>
      </c>
      <c r="H146">
        <v>0.17412164807319641</v>
      </c>
      <c r="I146" s="74">
        <v>0.3176453709602356</v>
      </c>
      <c r="J146" t="s">
        <v>5875</v>
      </c>
      <c r="K146">
        <v>0.21486587822437286</v>
      </c>
      <c r="L146">
        <v>0.24670267105102539</v>
      </c>
      <c r="M146" s="74">
        <v>0.24637588858604431</v>
      </c>
      <c r="N146" t="s">
        <v>5876</v>
      </c>
      <c r="O146">
        <v>0.3264375627040863</v>
      </c>
      <c r="P146">
        <v>0.58384072780609131</v>
      </c>
      <c r="Q146" s="74">
        <v>0.28501898050308228</v>
      </c>
      <c r="R146" t="s">
        <v>5877</v>
      </c>
      <c r="S146">
        <v>0.77574753761291504</v>
      </c>
      <c r="T146">
        <v>0.69258260726928711</v>
      </c>
      <c r="U146" s="74">
        <v>0.8485112190246582</v>
      </c>
      <c r="V146" t="s">
        <v>5878</v>
      </c>
      <c r="W146">
        <v>0.2555464506149292</v>
      </c>
      <c r="X146">
        <v>0.65032076835632324</v>
      </c>
      <c r="Y146">
        <v>0.34723204374313354</v>
      </c>
    </row>
    <row r="147" spans="1:25" s="8" customFormat="1">
      <c r="A147" s="15"/>
      <c r="B147" s="15" t="s">
        <v>1104</v>
      </c>
      <c r="C147" s="15"/>
      <c r="D147" s="15" t="s">
        <v>1105</v>
      </c>
      <c r="E147" s="16">
        <v>12</v>
      </c>
      <c r="F147" s="8" t="s">
        <v>5879</v>
      </c>
      <c r="G147" s="8">
        <v>0.66832602024078369</v>
      </c>
      <c r="H147" s="8">
        <v>0.21182835102081299</v>
      </c>
      <c r="I147" s="75">
        <v>0.37571647763252258</v>
      </c>
      <c r="J147" s="8" t="s">
        <v>5880</v>
      </c>
      <c r="K147" s="8">
        <v>0.4048151969909668</v>
      </c>
      <c r="L147" s="8">
        <v>0.81912779808044434</v>
      </c>
      <c r="M147" s="75">
        <v>0.77690577507019043</v>
      </c>
      <c r="N147" s="8" t="s">
        <v>5881</v>
      </c>
      <c r="O147" s="8">
        <v>0.48533234000205994</v>
      </c>
      <c r="P147" s="8">
        <v>0.66494190692901611</v>
      </c>
      <c r="Q147" s="75">
        <v>0.665191650390625</v>
      </c>
      <c r="R147" s="8" t="s">
        <v>5882</v>
      </c>
      <c r="S147" s="8">
        <v>0.37677350640296936</v>
      </c>
      <c r="T147" s="8">
        <v>0.16563254594802856</v>
      </c>
      <c r="U147" s="75">
        <v>0.23928159475326538</v>
      </c>
      <c r="V147" s="8" t="s">
        <v>5883</v>
      </c>
      <c r="W147" s="8">
        <v>0.47095867991447449</v>
      </c>
      <c r="X147" s="8">
        <v>0.99295741319656372</v>
      </c>
      <c r="Y147" s="8">
        <v>0.93075597286224365</v>
      </c>
    </row>
    <row r="148" spans="1:25">
      <c r="A148" s="9" t="s">
        <v>2442</v>
      </c>
      <c r="E148" s="10"/>
      <c r="F148" s="57"/>
      <c r="G148" s="57"/>
      <c r="H148" s="57"/>
      <c r="I148" s="29"/>
      <c r="J148" s="57"/>
      <c r="K148" s="57"/>
      <c r="L148" s="57"/>
      <c r="M148" s="29"/>
      <c r="N148" s="57"/>
      <c r="O148" s="57"/>
      <c r="P148" s="57"/>
      <c r="Q148" s="29"/>
      <c r="R148" s="57"/>
      <c r="S148" s="57"/>
      <c r="T148" s="57"/>
      <c r="U148" s="29"/>
      <c r="V148" s="57"/>
      <c r="W148" s="57"/>
      <c r="X148" s="57"/>
      <c r="Y148" s="57"/>
    </row>
    <row r="149" spans="1:25">
      <c r="B149" s="9" t="s">
        <v>1113</v>
      </c>
      <c r="D149" s="9" t="s">
        <v>1114</v>
      </c>
      <c r="E149" s="10">
        <v>12</v>
      </c>
      <c r="F149" t="s">
        <v>5884</v>
      </c>
      <c r="G149">
        <v>0.58431500196456909</v>
      </c>
      <c r="H149">
        <v>8.6073093116283417E-2</v>
      </c>
      <c r="I149" s="74">
        <v>0.1735624372959137</v>
      </c>
      <c r="J149" t="s">
        <v>5885</v>
      </c>
      <c r="K149">
        <v>0.83162093162536621</v>
      </c>
      <c r="L149">
        <v>0.17036172747612</v>
      </c>
      <c r="M149" s="74">
        <v>0.31328630447387695</v>
      </c>
      <c r="N149" t="s">
        <v>5886</v>
      </c>
      <c r="O149">
        <v>0.96270233392715454</v>
      </c>
      <c r="P149">
        <v>0.39842069149017334</v>
      </c>
      <c r="Q149" s="74">
        <v>0.54199910163879395</v>
      </c>
      <c r="R149" t="s">
        <v>5887</v>
      </c>
      <c r="S149">
        <v>0.62895524501800537</v>
      </c>
      <c r="T149">
        <v>0.48781925439834595</v>
      </c>
      <c r="U149" s="74">
        <v>0.63721698522567749</v>
      </c>
      <c r="V149" t="s">
        <v>5888</v>
      </c>
      <c r="W149">
        <v>0.95679992437362671</v>
      </c>
      <c r="X149">
        <v>0.37078732252120972</v>
      </c>
      <c r="Y149">
        <v>0.54754638671875</v>
      </c>
    </row>
    <row r="150" spans="1:25">
      <c r="B150" s="9" t="s">
        <v>1120</v>
      </c>
      <c r="D150" s="9" t="s">
        <v>1121</v>
      </c>
      <c r="E150" s="10">
        <v>7</v>
      </c>
      <c r="F150" t="s">
        <v>5889</v>
      </c>
      <c r="G150">
        <v>0.80438804626464844</v>
      </c>
      <c r="H150">
        <v>0.1727677583694458</v>
      </c>
      <c r="I150" s="74">
        <v>0.30526834726333618</v>
      </c>
      <c r="J150" t="s">
        <v>5890</v>
      </c>
      <c r="K150">
        <v>0.35000342130661011</v>
      </c>
      <c r="L150">
        <v>0.29914599657058716</v>
      </c>
      <c r="M150" s="74">
        <v>0.35415124893188477</v>
      </c>
      <c r="N150" t="s">
        <v>5891</v>
      </c>
      <c r="O150">
        <v>0.53087115287780762</v>
      </c>
      <c r="P150">
        <v>0.80344510078430176</v>
      </c>
      <c r="Q150" s="74">
        <v>0.67330789566040039</v>
      </c>
      <c r="R150" t="s">
        <v>5892</v>
      </c>
      <c r="S150">
        <v>0.23172241449356079</v>
      </c>
      <c r="T150">
        <v>0.99856418371200562</v>
      </c>
      <c r="U150" s="74">
        <v>0.70813637971878052</v>
      </c>
      <c r="V150" t="s">
        <v>5893</v>
      </c>
      <c r="W150">
        <v>0.49556192755699158</v>
      </c>
      <c r="X150">
        <v>0.60082107782363892</v>
      </c>
      <c r="Y150">
        <v>0.57895076274871826</v>
      </c>
    </row>
    <row r="151" spans="1:25">
      <c r="B151" s="9" t="s">
        <v>1128</v>
      </c>
      <c r="D151" s="9" t="s">
        <v>1129</v>
      </c>
      <c r="E151" s="10">
        <v>11</v>
      </c>
      <c r="F151" t="s">
        <v>5894</v>
      </c>
      <c r="G151">
        <v>0.64034789800643921</v>
      </c>
      <c r="H151">
        <v>0.71238785982131958</v>
      </c>
      <c r="I151" s="74">
        <v>0.85801738500595093</v>
      </c>
      <c r="J151" t="s">
        <v>5895</v>
      </c>
      <c r="K151">
        <v>0.71867567300796509</v>
      </c>
      <c r="L151">
        <v>0.42873445153236389</v>
      </c>
      <c r="M151" s="74">
        <v>0.60556966066360474</v>
      </c>
      <c r="N151" t="s">
        <v>5896</v>
      </c>
      <c r="O151">
        <v>0.78248089551925659</v>
      </c>
      <c r="P151">
        <v>0.87503552436828613</v>
      </c>
      <c r="Q151" s="74">
        <v>0.96050167083740234</v>
      </c>
      <c r="R151" t="s">
        <v>5897</v>
      </c>
      <c r="S151">
        <v>0.20924606919288635</v>
      </c>
      <c r="T151">
        <v>0.18238018453121185</v>
      </c>
      <c r="U151" s="74">
        <v>0.19585517048835754</v>
      </c>
      <c r="V151" t="s">
        <v>5898</v>
      </c>
      <c r="W151">
        <v>0.70191490650177002</v>
      </c>
      <c r="X151">
        <v>0.86395210027694702</v>
      </c>
      <c r="Y151">
        <v>0.95087403059005737</v>
      </c>
    </row>
    <row r="152" spans="1:25">
      <c r="B152" s="9" t="s">
        <v>1136</v>
      </c>
      <c r="C152" s="9" t="s">
        <v>1137</v>
      </c>
      <c r="D152" s="9" t="s">
        <v>1138</v>
      </c>
      <c r="E152" s="10">
        <v>7</v>
      </c>
      <c r="F152" t="s">
        <v>5899</v>
      </c>
      <c r="G152">
        <v>9.9292248487472534E-2</v>
      </c>
      <c r="H152">
        <v>0.51666396856307983</v>
      </c>
      <c r="I152" s="74">
        <v>0.35982006788253784</v>
      </c>
      <c r="J152" t="s">
        <v>5900</v>
      </c>
      <c r="K152">
        <v>0.11945227533578873</v>
      </c>
      <c r="L152">
        <v>0.85598486661911011</v>
      </c>
      <c r="M152" s="74">
        <v>0.40503004193305969</v>
      </c>
      <c r="N152" t="s">
        <v>5901</v>
      </c>
      <c r="O152">
        <v>0.12605871260166168</v>
      </c>
      <c r="P152">
        <v>0.93345093727111816</v>
      </c>
      <c r="Q152" s="74">
        <v>0.22097741067409515</v>
      </c>
      <c r="R152" t="s">
        <v>5902</v>
      </c>
      <c r="S152">
        <v>0.2290300577878952</v>
      </c>
      <c r="T152">
        <v>0.48970946669578552</v>
      </c>
      <c r="U152" s="74">
        <v>0.43631428480148315</v>
      </c>
      <c r="V152" t="s">
        <v>5903</v>
      </c>
      <c r="W152">
        <v>7.6583549380302429E-2</v>
      </c>
      <c r="X152">
        <v>0.98786669969558716</v>
      </c>
      <c r="Y152">
        <v>0.21602070331573486</v>
      </c>
    </row>
    <row r="153" spans="1:25">
      <c r="B153" s="9" t="s">
        <v>1145</v>
      </c>
      <c r="C153" s="9" t="s">
        <v>1146</v>
      </c>
      <c r="D153" s="58" t="s">
        <v>240</v>
      </c>
      <c r="E153" s="10">
        <v>5</v>
      </c>
      <c r="F153" t="s">
        <v>5904</v>
      </c>
      <c r="G153">
        <v>0.28490683436393738</v>
      </c>
      <c r="H153">
        <v>0.24750985205173492</v>
      </c>
      <c r="I153" s="74">
        <v>0.32921707630157471</v>
      </c>
      <c r="J153" t="s">
        <v>5905</v>
      </c>
      <c r="K153">
        <v>0.87118613719940186</v>
      </c>
      <c r="L153">
        <v>0.16746668517589569</v>
      </c>
      <c r="M153" s="74">
        <v>0.30233496427536011</v>
      </c>
      <c r="N153" t="s">
        <v>5906</v>
      </c>
      <c r="O153">
        <v>0.8815009593963623</v>
      </c>
      <c r="P153">
        <v>0.34844702482223511</v>
      </c>
      <c r="Q153" s="74">
        <v>0.44752123951911926</v>
      </c>
      <c r="R153" t="s">
        <v>5907</v>
      </c>
      <c r="S153">
        <v>5.4322447627782822E-2</v>
      </c>
      <c r="T153">
        <v>0.95463466644287109</v>
      </c>
      <c r="U153" s="74">
        <v>0.30670732259750366</v>
      </c>
      <c r="V153" t="s">
        <v>5908</v>
      </c>
      <c r="W153">
        <v>0.94350403547286987</v>
      </c>
      <c r="X153">
        <v>0.39871904253959656</v>
      </c>
      <c r="Y153">
        <v>0.41396361589431763</v>
      </c>
    </row>
    <row r="154" spans="1:25">
      <c r="B154" s="9" t="s">
        <v>1153</v>
      </c>
      <c r="D154" s="58" t="s">
        <v>240</v>
      </c>
      <c r="E154" s="10">
        <v>9</v>
      </c>
      <c r="F154" t="s">
        <v>5909</v>
      </c>
      <c r="G154">
        <v>0.61865818500518799</v>
      </c>
      <c r="H154">
        <v>0.41779842972755432</v>
      </c>
      <c r="I154" s="74">
        <v>0.57327473163604736</v>
      </c>
      <c r="J154" t="s">
        <v>5910</v>
      </c>
      <c r="K154">
        <v>0.78666454553604126</v>
      </c>
      <c r="L154">
        <v>7.8909799456596375E-2</v>
      </c>
      <c r="M154" s="74">
        <v>0.15734495222568512</v>
      </c>
      <c r="N154" t="s">
        <v>5911</v>
      </c>
      <c r="O154">
        <v>0.88593393564224243</v>
      </c>
      <c r="P154">
        <v>0.1570565402507782</v>
      </c>
      <c r="Q154" s="74">
        <v>0.15906238555908203</v>
      </c>
      <c r="R154" t="s">
        <v>5912</v>
      </c>
      <c r="S154">
        <v>4.5101247727870941E-2</v>
      </c>
      <c r="T154">
        <v>0.86038362979888916</v>
      </c>
      <c r="U154" s="74">
        <v>0.23907071352005005</v>
      </c>
      <c r="V154" t="s">
        <v>5913</v>
      </c>
      <c r="W154">
        <v>0.86372834444046021</v>
      </c>
      <c r="X154">
        <v>0.2490982711315155</v>
      </c>
      <c r="Y154">
        <v>0.26865813136100769</v>
      </c>
    </row>
    <row r="155" spans="1:25">
      <c r="B155" s="9" t="s">
        <v>1160</v>
      </c>
      <c r="D155" s="58" t="s">
        <v>240</v>
      </c>
      <c r="E155" s="10">
        <v>15</v>
      </c>
      <c r="F155" t="s">
        <v>5914</v>
      </c>
      <c r="G155">
        <v>0.17493946850299835</v>
      </c>
      <c r="H155">
        <v>0.330341637134552</v>
      </c>
      <c r="I155" s="74">
        <v>0.28276073932647705</v>
      </c>
      <c r="J155" t="s">
        <v>5915</v>
      </c>
      <c r="K155">
        <v>0.66350740194320679</v>
      </c>
      <c r="L155">
        <v>8.9403092861175537E-2</v>
      </c>
      <c r="M155" s="74">
        <v>0.16567423939704895</v>
      </c>
      <c r="N155" t="s">
        <v>5916</v>
      </c>
      <c r="O155">
        <v>0.69005274772644043</v>
      </c>
      <c r="P155">
        <v>0.10717786103487015</v>
      </c>
      <c r="Q155" s="74">
        <v>0.15961569547653198</v>
      </c>
      <c r="R155" t="s">
        <v>5917</v>
      </c>
      <c r="S155">
        <v>9.1751687228679657E-2</v>
      </c>
      <c r="T155">
        <v>0.98078924417495728</v>
      </c>
      <c r="U155" s="74">
        <v>0.43407505750656128</v>
      </c>
      <c r="V155" t="s">
        <v>5918</v>
      </c>
      <c r="W155">
        <v>0.66191554069519043</v>
      </c>
      <c r="X155">
        <v>0.19557073712348938</v>
      </c>
      <c r="Y155">
        <v>0.25121840834617615</v>
      </c>
    </row>
    <row r="156" spans="1:25">
      <c r="B156" s="9" t="s">
        <v>1167</v>
      </c>
      <c r="D156" s="58" t="s">
        <v>240</v>
      </c>
      <c r="E156" s="10">
        <v>9</v>
      </c>
      <c r="F156" t="s">
        <v>5919</v>
      </c>
      <c r="G156">
        <v>0.70697009563446045</v>
      </c>
      <c r="H156">
        <v>0.6449158787727356</v>
      </c>
      <c r="I156" s="74">
        <v>0.80655783414840698</v>
      </c>
      <c r="J156" t="s">
        <v>5920</v>
      </c>
      <c r="K156">
        <v>0.41685166954994202</v>
      </c>
      <c r="L156">
        <v>0.22111228108406067</v>
      </c>
      <c r="M156" s="74">
        <v>0.29906159639358521</v>
      </c>
      <c r="N156" t="s">
        <v>5921</v>
      </c>
      <c r="O156">
        <v>0.32477700710296631</v>
      </c>
      <c r="P156">
        <v>0.26907488703727722</v>
      </c>
      <c r="Q156" s="74">
        <v>0.2276180237531662</v>
      </c>
      <c r="R156" t="s">
        <v>5922</v>
      </c>
      <c r="S156">
        <v>0.14959271252155304</v>
      </c>
      <c r="T156">
        <v>0.93834465742111206</v>
      </c>
      <c r="U156" s="74">
        <v>0.55270606279373169</v>
      </c>
      <c r="V156" t="s">
        <v>5923</v>
      </c>
      <c r="W156">
        <v>0.37549155950546265</v>
      </c>
      <c r="X156">
        <v>0.39987587928771973</v>
      </c>
      <c r="Y156">
        <v>0.28354570269584656</v>
      </c>
    </row>
    <row r="157" spans="1:25">
      <c r="B157" s="9" t="s">
        <v>1174</v>
      </c>
      <c r="C157" s="9" t="s">
        <v>1175</v>
      </c>
      <c r="D157" s="9" t="s">
        <v>1176</v>
      </c>
      <c r="E157" s="10">
        <v>10</v>
      </c>
      <c r="F157" t="s">
        <v>5924</v>
      </c>
      <c r="G157">
        <v>0.63848304748535156</v>
      </c>
      <c r="H157">
        <v>0.26718655228614807</v>
      </c>
      <c r="I157" s="74">
        <v>0.43147760629653931</v>
      </c>
      <c r="J157" t="s">
        <v>5925</v>
      </c>
      <c r="K157">
        <v>0.54316931962966919</v>
      </c>
      <c r="L157">
        <v>0.1670951247215271</v>
      </c>
      <c r="M157" s="74">
        <v>0.26437082886695862</v>
      </c>
      <c r="N157" t="s">
        <v>5926</v>
      </c>
      <c r="O157">
        <v>0.48498395085334778</v>
      </c>
      <c r="P157">
        <v>0.51531523466110229</v>
      </c>
      <c r="Q157" s="74">
        <v>0.56548476219177246</v>
      </c>
      <c r="R157" t="s">
        <v>5927</v>
      </c>
      <c r="S157">
        <v>0.12325818836688995</v>
      </c>
      <c r="T157">
        <v>0.9262617826461792</v>
      </c>
      <c r="U157" s="74">
        <v>0.48899015784263611</v>
      </c>
      <c r="V157" t="s">
        <v>5928</v>
      </c>
      <c r="W157">
        <v>0.51497071981430054</v>
      </c>
      <c r="X157">
        <v>0.53619366884231567</v>
      </c>
      <c r="Y157">
        <v>0.523917555809021</v>
      </c>
    </row>
    <row r="158" spans="1:25">
      <c r="B158" s="9" t="s">
        <v>1183</v>
      </c>
      <c r="D158" s="9" t="s">
        <v>1184</v>
      </c>
      <c r="E158" s="10">
        <v>13</v>
      </c>
      <c r="F158" t="s">
        <v>5929</v>
      </c>
      <c r="G158">
        <v>0.84816700220108032</v>
      </c>
      <c r="H158">
        <v>4.9879152327775955E-2</v>
      </c>
      <c r="I158" s="74">
        <v>0.11113435029983521</v>
      </c>
      <c r="J158" t="s">
        <v>5930</v>
      </c>
      <c r="K158">
        <v>0.44798180460929871</v>
      </c>
      <c r="L158">
        <v>0.14902140200138092</v>
      </c>
      <c r="M158" s="74">
        <v>0.21782711148262024</v>
      </c>
      <c r="N158" t="s">
        <v>5931</v>
      </c>
      <c r="O158">
        <v>0.91187399625778198</v>
      </c>
      <c r="P158">
        <v>0.3362119197845459</v>
      </c>
      <c r="Q158" s="74">
        <v>0.51819103956222534</v>
      </c>
      <c r="R158" t="s">
        <v>5932</v>
      </c>
      <c r="S158">
        <v>0.29697951674461365</v>
      </c>
      <c r="T158">
        <v>0.23052254319190979</v>
      </c>
      <c r="U158" s="74">
        <v>0.29869973659515381</v>
      </c>
      <c r="V158" t="s">
        <v>5933</v>
      </c>
      <c r="W158">
        <v>0.7033073902130127</v>
      </c>
      <c r="X158">
        <v>0.22134818136692047</v>
      </c>
      <c r="Y158">
        <v>0.35872626304626465</v>
      </c>
    </row>
    <row r="159" spans="1:25">
      <c r="B159" s="9" t="s">
        <v>1191</v>
      </c>
      <c r="D159" s="9" t="s">
        <v>1192</v>
      </c>
      <c r="E159" s="10">
        <v>11</v>
      </c>
      <c r="F159" t="s">
        <v>5934</v>
      </c>
      <c r="G159">
        <v>0.304167240858078</v>
      </c>
      <c r="H159">
        <v>0.17560382187366486</v>
      </c>
      <c r="I159" s="74">
        <v>0.20471468567848206</v>
      </c>
      <c r="J159" t="s">
        <v>5935</v>
      </c>
      <c r="K159">
        <v>0.307159423828125</v>
      </c>
      <c r="L159">
        <v>0.42925998568534851</v>
      </c>
      <c r="M159" s="74">
        <v>0.43001925945281982</v>
      </c>
      <c r="N159" t="s">
        <v>5936</v>
      </c>
      <c r="O159">
        <v>0.42369532585144043</v>
      </c>
      <c r="P159">
        <v>0.64438968896865845</v>
      </c>
      <c r="Q159" s="74">
        <v>0.67443948984146118</v>
      </c>
      <c r="R159" t="s">
        <v>5937</v>
      </c>
      <c r="S159">
        <v>0.7599295973777771</v>
      </c>
      <c r="T159">
        <v>0.53727900981903076</v>
      </c>
      <c r="U159" s="74">
        <v>0.730094313621521</v>
      </c>
      <c r="V159" t="s">
        <v>5938</v>
      </c>
      <c r="W159">
        <v>0.4779411256313324</v>
      </c>
      <c r="X159">
        <v>0.44189518690109253</v>
      </c>
      <c r="Y159">
        <v>0.60223847627639771</v>
      </c>
    </row>
    <row r="160" spans="1:25" s="8" customFormat="1">
      <c r="A160" s="15"/>
      <c r="B160" s="15" t="s">
        <v>1199</v>
      </c>
      <c r="C160" s="15"/>
      <c r="D160" s="26" t="s">
        <v>240</v>
      </c>
      <c r="E160" s="16">
        <v>4</v>
      </c>
      <c r="F160" s="8" t="s">
        <v>5939</v>
      </c>
      <c r="G160" s="8">
        <v>0.55317288637161255</v>
      </c>
      <c r="H160" s="8">
        <v>0.62847810983657837</v>
      </c>
      <c r="I160" s="75">
        <v>0.80396068096160889</v>
      </c>
      <c r="J160" s="8" t="s">
        <v>5940</v>
      </c>
      <c r="K160" s="8">
        <v>0.93595349788665771</v>
      </c>
      <c r="L160" s="8">
        <v>0.31881502270698547</v>
      </c>
      <c r="M160" s="75">
        <v>0.51512819528579712</v>
      </c>
      <c r="N160" s="8" t="s">
        <v>5941</v>
      </c>
      <c r="O160" s="8">
        <v>0.54624724388122559</v>
      </c>
      <c r="P160" s="8">
        <v>0.37062302231788635</v>
      </c>
      <c r="Q160" s="75">
        <v>0.37064364552497864</v>
      </c>
      <c r="R160" s="8" t="s">
        <v>5942</v>
      </c>
      <c r="S160" s="8">
        <v>0.35506504774093628</v>
      </c>
      <c r="T160" s="8">
        <v>0.88716739416122437</v>
      </c>
      <c r="U160" s="75">
        <v>0.81834942102432251</v>
      </c>
      <c r="V160" s="8" t="s">
        <v>5943</v>
      </c>
      <c r="W160" s="8">
        <v>0.61802053451538086</v>
      </c>
      <c r="X160" s="8">
        <v>0.43985849618911743</v>
      </c>
      <c r="Y160" s="8">
        <v>0.44251531362533569</v>
      </c>
    </row>
    <row r="161" spans="1:25">
      <c r="A161" s="9" t="s">
        <v>2467</v>
      </c>
      <c r="E161" s="10"/>
      <c r="F161" s="57"/>
      <c r="G161" s="57"/>
      <c r="H161" s="57"/>
      <c r="I161" s="29"/>
      <c r="J161" s="57"/>
      <c r="K161" s="57"/>
      <c r="L161" s="57"/>
      <c r="M161" s="29"/>
      <c r="N161" s="57"/>
      <c r="O161" s="57"/>
      <c r="P161" s="57"/>
      <c r="Q161" s="29"/>
      <c r="R161" s="57"/>
      <c r="S161" s="57"/>
      <c r="T161" s="57"/>
      <c r="U161" s="29"/>
      <c r="V161" s="57"/>
      <c r="W161" s="57"/>
      <c r="X161" s="57"/>
      <c r="Y161" s="57"/>
    </row>
    <row r="162" spans="1:25">
      <c r="B162" s="9" t="s">
        <v>1207</v>
      </c>
      <c r="D162" s="28" t="s">
        <v>1208</v>
      </c>
      <c r="E162" s="10">
        <v>12</v>
      </c>
      <c r="F162" t="s">
        <v>5944</v>
      </c>
      <c r="G162">
        <v>0.36770549416542053</v>
      </c>
      <c r="H162">
        <v>0.13187122344970703</v>
      </c>
      <c r="I162" s="74">
        <v>0.18858353793621063</v>
      </c>
      <c r="J162" t="s">
        <v>5945</v>
      </c>
      <c r="K162">
        <v>0.37610653042793274</v>
      </c>
      <c r="L162">
        <v>0.33234292268753052</v>
      </c>
      <c r="M162" s="74">
        <v>0.38852652907371521</v>
      </c>
      <c r="N162" t="s">
        <v>5946</v>
      </c>
      <c r="O162">
        <v>0.45411637425422668</v>
      </c>
      <c r="P162">
        <v>0.42423096299171448</v>
      </c>
      <c r="Q162" s="74">
        <v>0.56812328100204468</v>
      </c>
      <c r="R162" t="s">
        <v>5947</v>
      </c>
      <c r="S162">
        <v>0.64403009414672852</v>
      </c>
      <c r="T162">
        <v>0.53836280107498169</v>
      </c>
      <c r="U162" s="74">
        <v>0.67241305112838745</v>
      </c>
      <c r="V162" t="s">
        <v>5948</v>
      </c>
      <c r="W162">
        <v>0.49486693739891052</v>
      </c>
      <c r="X162">
        <v>0.23676362633705139</v>
      </c>
      <c r="Y162">
        <v>0.38793092966079712</v>
      </c>
    </row>
    <row r="163" spans="1:25" s="8" customFormat="1">
      <c r="A163" s="15"/>
      <c r="B163" s="15" t="s">
        <v>1214</v>
      </c>
      <c r="C163" s="15"/>
      <c r="D163" s="26" t="s">
        <v>240</v>
      </c>
      <c r="E163" s="16">
        <v>19</v>
      </c>
      <c r="F163" s="8" t="s">
        <v>5949</v>
      </c>
      <c r="G163" s="8">
        <v>0.22335706651210785</v>
      </c>
      <c r="H163" s="8">
        <v>0.62981152534484863</v>
      </c>
      <c r="I163" s="75">
        <v>0.42857947945594788</v>
      </c>
      <c r="J163" s="8" t="s">
        <v>5950</v>
      </c>
      <c r="K163" s="8">
        <v>0.67726677656173706</v>
      </c>
      <c r="L163" s="8">
        <v>0.1327923983335495</v>
      </c>
      <c r="M163" s="75">
        <v>0.24050816893577576</v>
      </c>
      <c r="N163" s="8" t="s">
        <v>5951</v>
      </c>
      <c r="O163" s="8">
        <v>0.57282876968383789</v>
      </c>
      <c r="P163" s="8">
        <v>3.0176538974046707E-2</v>
      </c>
      <c r="Q163" s="75">
        <v>7.1709312498569489E-2</v>
      </c>
      <c r="R163" s="8" t="s">
        <v>5952</v>
      </c>
      <c r="S163" s="8">
        <v>0.67332637310028076</v>
      </c>
      <c r="T163" s="8">
        <v>0.81143474578857422</v>
      </c>
      <c r="U163" s="75">
        <v>0.87832415103912354</v>
      </c>
      <c r="V163" s="8" t="s">
        <v>5953</v>
      </c>
      <c r="W163" s="8">
        <v>0.60351353883743286</v>
      </c>
      <c r="X163" s="8">
        <v>3.8550801575183868E-2</v>
      </c>
      <c r="Y163" s="8">
        <v>8.9189141988754272E-2</v>
      </c>
    </row>
    <row r="164" spans="1:25">
      <c r="A164" s="147" t="s">
        <v>2472</v>
      </c>
      <c r="E164" s="10"/>
      <c r="F164" s="57"/>
      <c r="G164" s="57"/>
      <c r="H164" s="57"/>
      <c r="I164" s="29"/>
      <c r="J164" s="57"/>
      <c r="K164" s="57"/>
      <c r="L164" s="57"/>
      <c r="M164" s="29"/>
      <c r="N164" s="57"/>
      <c r="O164" s="57"/>
      <c r="P164" s="57"/>
      <c r="Q164" s="29"/>
      <c r="R164" s="57"/>
      <c r="S164" s="57"/>
      <c r="T164" s="57"/>
      <c r="U164" s="29"/>
      <c r="V164" s="57"/>
      <c r="W164" s="57"/>
      <c r="X164" s="57"/>
      <c r="Y164" s="57"/>
    </row>
    <row r="165" spans="1:25">
      <c r="B165" s="9" t="s">
        <v>1222</v>
      </c>
      <c r="D165" s="58" t="s">
        <v>240</v>
      </c>
      <c r="E165" s="10">
        <v>8</v>
      </c>
      <c r="F165" t="s">
        <v>5954</v>
      </c>
      <c r="G165">
        <v>3.8150839507579803E-2</v>
      </c>
      <c r="H165">
        <v>0.93940097093582153</v>
      </c>
      <c r="I165" s="74">
        <v>0.25564143061637878</v>
      </c>
      <c r="J165" t="s">
        <v>5955</v>
      </c>
      <c r="K165">
        <v>0.22037129104137421</v>
      </c>
      <c r="L165">
        <v>0.33323150873184204</v>
      </c>
      <c r="M165" s="74">
        <v>0.29039311408996582</v>
      </c>
      <c r="N165" t="s">
        <v>5956</v>
      </c>
      <c r="O165">
        <v>0.38906699419021606</v>
      </c>
      <c r="P165">
        <v>0.25712117552757263</v>
      </c>
      <c r="Q165" s="74">
        <v>0.20382438600063324</v>
      </c>
      <c r="R165" t="s">
        <v>5957</v>
      </c>
      <c r="S165">
        <v>0.9597509503364563</v>
      </c>
      <c r="T165">
        <v>0.12154717743396759</v>
      </c>
      <c r="U165" s="74">
        <v>0.2231246680021286</v>
      </c>
      <c r="V165" t="s">
        <v>5958</v>
      </c>
      <c r="W165">
        <v>0.31108254194259644</v>
      </c>
      <c r="X165">
        <v>0.20049004256725311</v>
      </c>
      <c r="Y165">
        <v>0.18291571736335754</v>
      </c>
    </row>
    <row r="166" spans="1:25">
      <c r="B166" s="9" t="s">
        <v>1229</v>
      </c>
      <c r="D166" s="58" t="s">
        <v>240</v>
      </c>
      <c r="E166" s="10">
        <v>10</v>
      </c>
      <c r="F166" t="s">
        <v>5959</v>
      </c>
      <c r="G166">
        <v>0.32673817873001099</v>
      </c>
      <c r="H166">
        <v>0.84978979825973511</v>
      </c>
      <c r="I166" s="74">
        <v>0.8052971363067627</v>
      </c>
      <c r="J166" t="s">
        <v>5960</v>
      </c>
      <c r="K166">
        <v>0.73792010545730591</v>
      </c>
      <c r="L166">
        <v>0.91050624847412109</v>
      </c>
      <c r="M166" s="74">
        <v>0.95268803834915161</v>
      </c>
      <c r="N166" t="s">
        <v>5961</v>
      </c>
      <c r="O166">
        <v>0.87645632028579712</v>
      </c>
      <c r="P166">
        <v>0.99871110916137695</v>
      </c>
      <c r="Q166" s="74">
        <v>0.99935179948806763</v>
      </c>
      <c r="R166" t="s">
        <v>5962</v>
      </c>
      <c r="S166">
        <v>0.75011467933654785</v>
      </c>
      <c r="T166">
        <v>0.17740380764007568</v>
      </c>
      <c r="U166" s="74">
        <v>0.31220689415931702</v>
      </c>
      <c r="V166" t="s">
        <v>5963</v>
      </c>
      <c r="W166">
        <v>0.918190598487854</v>
      </c>
      <c r="X166">
        <v>0.98886138200759888</v>
      </c>
      <c r="Y166">
        <v>0.99831712245941162</v>
      </c>
    </row>
    <row r="167" spans="1:25">
      <c r="B167" s="9" t="s">
        <v>1236</v>
      </c>
      <c r="D167" s="58" t="s">
        <v>240</v>
      </c>
      <c r="E167" s="10">
        <v>14</v>
      </c>
      <c r="F167" t="s">
        <v>5964</v>
      </c>
      <c r="G167">
        <v>0.83688801527023315</v>
      </c>
      <c r="H167">
        <v>0.39098969101905823</v>
      </c>
      <c r="I167" s="74">
        <v>0.5978357195854187</v>
      </c>
      <c r="J167" t="s">
        <v>5965</v>
      </c>
      <c r="K167">
        <v>0.65373402833938599</v>
      </c>
      <c r="L167">
        <v>0.51655006408691406</v>
      </c>
      <c r="M167" s="74">
        <v>0.68844825029373169</v>
      </c>
      <c r="N167" t="s">
        <v>5966</v>
      </c>
      <c r="O167">
        <v>0.39711737632751465</v>
      </c>
      <c r="P167">
        <v>0.84150975942611694</v>
      </c>
      <c r="Q167" s="74">
        <v>0.82184433937072754</v>
      </c>
      <c r="R167" t="s">
        <v>5967</v>
      </c>
      <c r="S167">
        <v>0.82781428098678589</v>
      </c>
      <c r="T167">
        <v>0.23134717345237732</v>
      </c>
      <c r="U167" s="74">
        <v>0.3982371985912323</v>
      </c>
      <c r="V167" t="s">
        <v>5968</v>
      </c>
      <c r="W167">
        <v>0.36953485012054443</v>
      </c>
      <c r="X167">
        <v>0.66496789455413818</v>
      </c>
      <c r="Y167">
        <v>0.70960110425949097</v>
      </c>
    </row>
    <row r="168" spans="1:25">
      <c r="B168" s="9" t="s">
        <v>1243</v>
      </c>
      <c r="D168" s="58" t="s">
        <v>240</v>
      </c>
      <c r="E168" s="10">
        <v>7</v>
      </c>
      <c r="F168" t="s">
        <v>5969</v>
      </c>
      <c r="G168">
        <v>0.29732483625411987</v>
      </c>
      <c r="H168">
        <v>0.98537462949752808</v>
      </c>
      <c r="I168" s="74">
        <v>0.7342369556427002</v>
      </c>
      <c r="J168" t="s">
        <v>5970</v>
      </c>
      <c r="K168">
        <v>0.90469056367874146</v>
      </c>
      <c r="L168">
        <v>0.90120625495910645</v>
      </c>
      <c r="M168" s="74">
        <v>0.97435909509658813</v>
      </c>
      <c r="N168" t="s">
        <v>5971</v>
      </c>
      <c r="O168">
        <v>0.8036763072013855</v>
      </c>
      <c r="P168">
        <v>0.99242007732391357</v>
      </c>
      <c r="Q168" s="74">
        <v>0.99577164649963379</v>
      </c>
      <c r="R168" t="s">
        <v>5972</v>
      </c>
      <c r="S168">
        <v>0.43230876326560974</v>
      </c>
      <c r="T168">
        <v>0.43797066807746887</v>
      </c>
      <c r="U168" s="74">
        <v>0.52650779485702515</v>
      </c>
      <c r="V168" t="s">
        <v>5973</v>
      </c>
      <c r="W168">
        <v>0.95576202869415283</v>
      </c>
      <c r="X168">
        <v>0.95250838994979858</v>
      </c>
      <c r="Y168">
        <v>0.99167448282241821</v>
      </c>
    </row>
    <row r="169" spans="1:25">
      <c r="B169" s="9" t="s">
        <v>1250</v>
      </c>
      <c r="D169" s="58" t="s">
        <v>240</v>
      </c>
      <c r="E169" s="10">
        <v>8</v>
      </c>
      <c r="F169" t="s">
        <v>5974</v>
      </c>
      <c r="G169">
        <v>0.87507760524749756</v>
      </c>
      <c r="H169">
        <v>0.19520008563995361</v>
      </c>
      <c r="I169" s="74">
        <v>0.33163821697235107</v>
      </c>
      <c r="J169" t="s">
        <v>5975</v>
      </c>
      <c r="K169">
        <v>0.37601453065872192</v>
      </c>
      <c r="L169">
        <v>0.89963352680206299</v>
      </c>
      <c r="M169" s="74">
        <v>0.82250112295150757</v>
      </c>
      <c r="N169" t="s">
        <v>5976</v>
      </c>
      <c r="O169">
        <v>0.50670444965362549</v>
      </c>
      <c r="P169">
        <v>0.93459963798522949</v>
      </c>
      <c r="Q169" s="74">
        <v>0.9191974401473999</v>
      </c>
      <c r="R169" t="s">
        <v>5977</v>
      </c>
      <c r="S169">
        <v>0.94717544317245483</v>
      </c>
      <c r="T169">
        <v>0.5248149037361145</v>
      </c>
      <c r="U169" s="74">
        <v>0.72593748569488525</v>
      </c>
      <c r="V169" t="s">
        <v>5978</v>
      </c>
      <c r="W169">
        <v>0.41891661286354065</v>
      </c>
      <c r="X169">
        <v>0.98354220390319824</v>
      </c>
      <c r="Y169">
        <v>0.88236349821090698</v>
      </c>
    </row>
    <row r="170" spans="1:25">
      <c r="B170" s="9" t="s">
        <v>1257</v>
      </c>
      <c r="D170" s="58" t="s">
        <v>240</v>
      </c>
      <c r="E170" s="10">
        <v>12</v>
      </c>
      <c r="F170" t="s">
        <v>5979</v>
      </c>
      <c r="G170">
        <v>0.63569813966751099</v>
      </c>
      <c r="H170">
        <v>0.86787110567092896</v>
      </c>
      <c r="I170" s="74">
        <v>0.87582260370254517</v>
      </c>
      <c r="J170" t="s">
        <v>5980</v>
      </c>
      <c r="K170">
        <v>0.38856959342956543</v>
      </c>
      <c r="L170">
        <v>0.61322319507598877</v>
      </c>
      <c r="M170" s="74">
        <v>0.64448410272598267</v>
      </c>
      <c r="N170" t="s">
        <v>5981</v>
      </c>
      <c r="O170">
        <v>0.12482266128063202</v>
      </c>
      <c r="P170">
        <v>0.78759652376174927</v>
      </c>
      <c r="Q170" s="74">
        <v>0.42474266886711121</v>
      </c>
      <c r="R170" t="s">
        <v>5982</v>
      </c>
      <c r="S170">
        <v>0.9281923770904541</v>
      </c>
      <c r="T170">
        <v>0.20146928727626801</v>
      </c>
      <c r="U170" s="74">
        <v>0.35969465970993042</v>
      </c>
      <c r="V170" t="s">
        <v>5983</v>
      </c>
      <c r="W170">
        <v>0.17819744348526001</v>
      </c>
      <c r="X170">
        <v>0.73725134134292603</v>
      </c>
      <c r="Y170">
        <v>0.51771187782287598</v>
      </c>
    </row>
    <row r="171" spans="1:25">
      <c r="B171" s="9" t="s">
        <v>1264</v>
      </c>
      <c r="D171" s="58" t="s">
        <v>240</v>
      </c>
      <c r="E171" s="10">
        <v>14</v>
      </c>
      <c r="F171" t="s">
        <v>5984</v>
      </c>
      <c r="G171">
        <v>0.7492491602897644</v>
      </c>
      <c r="H171">
        <v>0.33410757780075073</v>
      </c>
      <c r="I171" s="74">
        <v>0.50728839635848999</v>
      </c>
      <c r="J171" t="s">
        <v>5985</v>
      </c>
      <c r="K171">
        <v>0.4365905225276947</v>
      </c>
      <c r="L171">
        <v>0.3219124972820282</v>
      </c>
      <c r="M171" s="74">
        <v>0.42146196961402893</v>
      </c>
      <c r="N171" t="s">
        <v>5986</v>
      </c>
      <c r="O171">
        <v>0.25880199670791626</v>
      </c>
      <c r="P171">
        <v>0.73540961742401123</v>
      </c>
      <c r="Q171" s="74">
        <v>0.42817893624305725</v>
      </c>
      <c r="R171" t="s">
        <v>5987</v>
      </c>
      <c r="S171">
        <v>0.98326760530471802</v>
      </c>
      <c r="T171">
        <v>0.52054625749588013</v>
      </c>
      <c r="U171" s="74">
        <v>0.72775119543075562</v>
      </c>
      <c r="V171" t="s">
        <v>5988</v>
      </c>
      <c r="W171">
        <v>0.22109287977218628</v>
      </c>
      <c r="X171">
        <v>0.62108784914016724</v>
      </c>
      <c r="Y171">
        <v>0.43967834115028381</v>
      </c>
    </row>
    <row r="172" spans="1:25">
      <c r="B172" s="9" t="s">
        <v>1271</v>
      </c>
      <c r="D172" s="58" t="s">
        <v>240</v>
      </c>
      <c r="E172" s="10">
        <v>4</v>
      </c>
      <c r="F172" t="s">
        <v>5989</v>
      </c>
      <c r="G172">
        <v>0.70803344249725342</v>
      </c>
      <c r="H172">
        <v>0.9366108775138855</v>
      </c>
      <c r="I172" s="74">
        <v>0.96370559930801392</v>
      </c>
      <c r="J172" t="s">
        <v>5990</v>
      </c>
      <c r="K172">
        <v>0.96682202816009521</v>
      </c>
      <c r="L172">
        <v>0.91112065315246582</v>
      </c>
      <c r="M172" s="74">
        <v>0.97970527410507202</v>
      </c>
      <c r="N172" t="s">
        <v>5991</v>
      </c>
      <c r="O172">
        <v>0.92075163125991821</v>
      </c>
      <c r="P172">
        <v>0.67813527584075928</v>
      </c>
      <c r="Q172" s="74">
        <v>0.85418051481246948</v>
      </c>
      <c r="R172" t="s">
        <v>5992</v>
      </c>
      <c r="S172">
        <v>0.32272982597351074</v>
      </c>
      <c r="T172">
        <v>0.19162924587726593</v>
      </c>
      <c r="U172" s="74">
        <v>0.24534721672534943</v>
      </c>
      <c r="V172" t="s">
        <v>5993</v>
      </c>
      <c r="W172">
        <v>0.95796406269073486</v>
      </c>
      <c r="X172">
        <v>0.64987742900848389</v>
      </c>
      <c r="Y172">
        <v>0.82183808088302612</v>
      </c>
    </row>
    <row r="173" spans="1:25">
      <c r="B173" s="9" t="s">
        <v>1278</v>
      </c>
      <c r="D173" s="58" t="s">
        <v>240</v>
      </c>
      <c r="E173" s="10">
        <v>6</v>
      </c>
      <c r="F173" t="s">
        <v>5994</v>
      </c>
      <c r="G173">
        <v>7.3674485087394714E-2</v>
      </c>
      <c r="H173">
        <v>0.25606313347816467</v>
      </c>
      <c r="I173" s="74">
        <v>9.4335645437240601E-2</v>
      </c>
      <c r="J173" t="s">
        <v>5995</v>
      </c>
      <c r="K173">
        <v>0.10241954773664474</v>
      </c>
      <c r="L173">
        <v>0.99333024024963379</v>
      </c>
      <c r="M173" s="74">
        <v>0.45700472593307495</v>
      </c>
      <c r="N173" t="s">
        <v>5996</v>
      </c>
      <c r="O173">
        <v>0.29248425364494324</v>
      </c>
      <c r="P173">
        <v>0.91851377487182617</v>
      </c>
      <c r="Q173" s="74">
        <v>0.75313162803649902</v>
      </c>
      <c r="R173" t="s">
        <v>5997</v>
      </c>
      <c r="S173">
        <v>0.64511632919311523</v>
      </c>
      <c r="T173">
        <v>0.56897187232971191</v>
      </c>
      <c r="U173" s="74">
        <v>0.7103809118270874</v>
      </c>
      <c r="V173" t="s">
        <v>5998</v>
      </c>
      <c r="W173">
        <v>0.15743187069892883</v>
      </c>
      <c r="X173">
        <v>0.84916150569915771</v>
      </c>
      <c r="Y173">
        <v>0.54591476917266846</v>
      </c>
    </row>
    <row r="174" spans="1:25">
      <c r="B174" s="9" t="s">
        <v>1285</v>
      </c>
      <c r="D174" s="58" t="s">
        <v>240</v>
      </c>
      <c r="E174" s="10">
        <v>8</v>
      </c>
      <c r="F174" t="s">
        <v>5999</v>
      </c>
      <c r="G174">
        <v>0.85576707124710083</v>
      </c>
      <c r="H174">
        <v>2.056996151804924E-2</v>
      </c>
      <c r="I174" s="74">
        <v>4.9185801297426224E-2</v>
      </c>
      <c r="J174" t="s">
        <v>6000</v>
      </c>
      <c r="K174">
        <v>0.15535874664783478</v>
      </c>
      <c r="L174">
        <v>0.75294762849807739</v>
      </c>
      <c r="M174" s="74">
        <v>0.50929009914398193</v>
      </c>
      <c r="N174" t="s">
        <v>6001</v>
      </c>
      <c r="O174">
        <v>4.203878715634346E-2</v>
      </c>
      <c r="P174">
        <v>0.97941440343856812</v>
      </c>
      <c r="Q174" s="74">
        <v>0.273651123046875</v>
      </c>
      <c r="R174" t="s">
        <v>6002</v>
      </c>
      <c r="S174">
        <v>0.56843858957290649</v>
      </c>
      <c r="T174">
        <v>0.47563093900680542</v>
      </c>
      <c r="U174" s="74">
        <v>0.63339954614639282</v>
      </c>
      <c r="V174" t="s">
        <v>6003</v>
      </c>
      <c r="W174">
        <v>8.9145123958587646E-2</v>
      </c>
      <c r="X174">
        <v>0.97005575895309448</v>
      </c>
      <c r="Y174">
        <v>0.48266679048538208</v>
      </c>
    </row>
    <row r="175" spans="1:25">
      <c r="B175" s="9" t="s">
        <v>1292</v>
      </c>
      <c r="D175" s="58" t="s">
        <v>240</v>
      </c>
      <c r="E175" s="10">
        <v>10</v>
      </c>
      <c r="F175" t="s">
        <v>6004</v>
      </c>
      <c r="G175">
        <v>0.79168903827667236</v>
      </c>
      <c r="H175">
        <v>0.77379322052001953</v>
      </c>
      <c r="I175" s="74">
        <v>0.89203274250030518</v>
      </c>
      <c r="J175" t="s">
        <v>6005</v>
      </c>
      <c r="K175">
        <v>0.37893408536911011</v>
      </c>
      <c r="L175">
        <v>0.67308932542800903</v>
      </c>
      <c r="M175" s="74">
        <v>0.67130321264266968</v>
      </c>
      <c r="N175" t="s">
        <v>6006</v>
      </c>
      <c r="O175">
        <v>8.4549084305763245E-2</v>
      </c>
      <c r="P175">
        <v>0.87570327520370483</v>
      </c>
      <c r="Q175" s="74">
        <v>0.40653327107429504</v>
      </c>
      <c r="R175" t="s">
        <v>6007</v>
      </c>
      <c r="S175">
        <v>0.92380475997924805</v>
      </c>
      <c r="T175">
        <v>0.59819334745407104</v>
      </c>
      <c r="U175" s="74">
        <v>0.79208475351333618</v>
      </c>
      <c r="V175" t="s">
        <v>6008</v>
      </c>
      <c r="W175">
        <v>0.19363366067409515</v>
      </c>
      <c r="X175">
        <v>0.96032088994979858</v>
      </c>
      <c r="Y175">
        <v>0.59863895177841187</v>
      </c>
    </row>
    <row r="176" spans="1:25">
      <c r="B176" s="9" t="s">
        <v>1299</v>
      </c>
      <c r="D176" s="58" t="s">
        <v>240</v>
      </c>
      <c r="E176" s="10">
        <v>13</v>
      </c>
      <c r="F176" t="s">
        <v>6009</v>
      </c>
      <c r="G176">
        <v>0.64093703031539917</v>
      </c>
      <c r="H176">
        <v>0.13968551158905029</v>
      </c>
      <c r="I176" s="74">
        <v>0.20818634331226349</v>
      </c>
      <c r="J176" t="s">
        <v>6010</v>
      </c>
      <c r="K176">
        <v>0.41413921117782593</v>
      </c>
      <c r="L176">
        <v>0.39593818783760071</v>
      </c>
      <c r="M176" s="74">
        <v>0.45247924327850342</v>
      </c>
      <c r="N176" t="s">
        <v>6011</v>
      </c>
      <c r="O176">
        <v>0.80200326442718506</v>
      </c>
      <c r="P176">
        <v>0.41321787238121033</v>
      </c>
      <c r="Q176" s="74">
        <v>0.54671221971511841</v>
      </c>
      <c r="R176" t="s">
        <v>6012</v>
      </c>
      <c r="S176">
        <v>0.86208784580230713</v>
      </c>
      <c r="T176">
        <v>0.30680951476097107</v>
      </c>
      <c r="U176" s="74">
        <v>0.49927175045013428</v>
      </c>
      <c r="V176" t="s">
        <v>6013</v>
      </c>
      <c r="W176">
        <v>0.61029142141342163</v>
      </c>
      <c r="X176">
        <v>0.25778940320014954</v>
      </c>
      <c r="Y176">
        <v>0.36395257711410522</v>
      </c>
    </row>
    <row r="177" spans="2:25">
      <c r="B177" s="9" t="s">
        <v>1306</v>
      </c>
      <c r="D177" s="58" t="s">
        <v>240</v>
      </c>
      <c r="E177" s="10">
        <v>5</v>
      </c>
      <c r="F177" t="s">
        <v>6014</v>
      </c>
      <c r="G177">
        <v>0.17081278562545776</v>
      </c>
      <c r="H177">
        <v>0.84615093469619751</v>
      </c>
      <c r="I177" s="74">
        <v>0.51705628633499146</v>
      </c>
      <c r="J177" t="s">
        <v>6015</v>
      </c>
      <c r="K177">
        <v>0.4831693172454834</v>
      </c>
      <c r="L177">
        <v>0.75189763307571411</v>
      </c>
      <c r="M177" s="74">
        <v>0.7900581955909729</v>
      </c>
      <c r="N177" t="s">
        <v>6016</v>
      </c>
      <c r="O177">
        <v>0.79268449544906616</v>
      </c>
      <c r="P177">
        <v>0.7799832820892334</v>
      </c>
      <c r="Q177" s="74">
        <v>0.91611945629119873</v>
      </c>
      <c r="R177" t="s">
        <v>6017</v>
      </c>
      <c r="S177">
        <v>0.75315481424331665</v>
      </c>
      <c r="T177">
        <v>0.16021420061588287</v>
      </c>
      <c r="U177" s="74">
        <v>0.29128232598304749</v>
      </c>
      <c r="V177" t="s">
        <v>6018</v>
      </c>
      <c r="W177">
        <v>0.63692408800125122</v>
      </c>
      <c r="X177">
        <v>0.7035372257232666</v>
      </c>
      <c r="Y177">
        <v>0.7919420599937439</v>
      </c>
    </row>
    <row r="178" spans="2:25">
      <c r="B178" s="9" t="s">
        <v>1313</v>
      </c>
      <c r="D178" s="58" t="s">
        <v>240</v>
      </c>
      <c r="E178" s="10">
        <v>5</v>
      </c>
      <c r="F178" t="s">
        <v>6019</v>
      </c>
      <c r="G178">
        <v>0.34484216570854187</v>
      </c>
      <c r="H178">
        <v>4.2316097766160965E-2</v>
      </c>
      <c r="I178" s="74">
        <v>7.1665860712528229E-2</v>
      </c>
      <c r="J178" t="s">
        <v>6020</v>
      </c>
      <c r="K178">
        <v>5.2383165806531906E-2</v>
      </c>
      <c r="L178">
        <v>0.35187411308288574</v>
      </c>
      <c r="M178" s="74">
        <v>0.14953999221324921</v>
      </c>
      <c r="N178" t="s">
        <v>6021</v>
      </c>
      <c r="O178">
        <v>4.659755527973175E-2</v>
      </c>
      <c r="P178">
        <v>0.31211841106414795</v>
      </c>
      <c r="Q178" s="74">
        <v>5.6969482451677322E-2</v>
      </c>
      <c r="R178" t="s">
        <v>6022</v>
      </c>
      <c r="S178">
        <v>0.37699770927429199</v>
      </c>
      <c r="T178">
        <v>0.61539143323898315</v>
      </c>
      <c r="U178" s="74">
        <v>0.64434665441513062</v>
      </c>
      <c r="V178" t="s">
        <v>6023</v>
      </c>
      <c r="W178">
        <v>4.7041174024343491E-2</v>
      </c>
      <c r="X178">
        <v>0.22736459970474243</v>
      </c>
      <c r="Y178">
        <v>1.8563671037554741E-2</v>
      </c>
    </row>
    <row r="179" spans="2:25">
      <c r="B179" s="9" t="s">
        <v>1320</v>
      </c>
      <c r="D179" s="58" t="s">
        <v>240</v>
      </c>
      <c r="E179" s="10">
        <v>7</v>
      </c>
      <c r="F179" t="s">
        <v>6024</v>
      </c>
      <c r="G179">
        <v>0.32074663043022156</v>
      </c>
      <c r="H179">
        <v>0.43445694446563721</v>
      </c>
      <c r="I179" s="74">
        <v>0.51984471082687378</v>
      </c>
      <c r="J179" t="s">
        <v>6025</v>
      </c>
      <c r="K179">
        <v>9.2937976121902466E-2</v>
      </c>
      <c r="L179">
        <v>0.72246527671813965</v>
      </c>
      <c r="M179" s="74">
        <v>0.32232314348220825</v>
      </c>
      <c r="N179" t="s">
        <v>6026</v>
      </c>
      <c r="O179">
        <v>3.8943402469158173E-3</v>
      </c>
      <c r="P179">
        <v>0.23320753872394562</v>
      </c>
      <c r="Q179" s="74">
        <v>1.591779850423336E-2</v>
      </c>
      <c r="R179" t="s">
        <v>6027</v>
      </c>
      <c r="S179">
        <v>0.73131012916564941</v>
      </c>
      <c r="T179">
        <v>0.33717137575149536</v>
      </c>
      <c r="U179" s="74">
        <v>0.51437395811080933</v>
      </c>
      <c r="V179" t="s">
        <v>6028</v>
      </c>
      <c r="W179">
        <v>1.0945773683488369E-2</v>
      </c>
      <c r="X179">
        <v>0.27862918376922607</v>
      </c>
      <c r="Y179">
        <v>3.7813134491443634E-2</v>
      </c>
    </row>
    <row r="180" spans="2:25">
      <c r="B180" s="9" t="s">
        <v>1327</v>
      </c>
      <c r="D180" s="58" t="s">
        <v>240</v>
      </c>
      <c r="E180" s="10">
        <v>9</v>
      </c>
      <c r="F180" t="s">
        <v>6029</v>
      </c>
      <c r="G180">
        <v>0.84875929355621338</v>
      </c>
      <c r="H180">
        <v>0.77994894981384277</v>
      </c>
      <c r="I180" s="74">
        <v>0.84895026683807373</v>
      </c>
      <c r="J180" t="s">
        <v>6030</v>
      </c>
      <c r="K180">
        <v>0.20409759879112244</v>
      </c>
      <c r="L180">
        <v>0.99365824460983276</v>
      </c>
      <c r="M180" s="74">
        <v>0.61580640077590942</v>
      </c>
      <c r="N180" t="s">
        <v>6031</v>
      </c>
      <c r="O180">
        <v>0.17001272737979889</v>
      </c>
      <c r="P180">
        <v>0.8944513201713562</v>
      </c>
      <c r="Q180" s="74">
        <v>0.55100554227828979</v>
      </c>
      <c r="R180" t="s">
        <v>6032</v>
      </c>
      <c r="S180">
        <v>0.9961618185043335</v>
      </c>
      <c r="T180">
        <v>0.84164983034133911</v>
      </c>
      <c r="U180" s="74">
        <v>0.94697976112365723</v>
      </c>
      <c r="V180" t="s">
        <v>6033</v>
      </c>
      <c r="W180">
        <v>0.20346361398696899</v>
      </c>
      <c r="X180">
        <v>0.94951415061950684</v>
      </c>
      <c r="Y180">
        <v>0.6236603856086731</v>
      </c>
    </row>
    <row r="181" spans="2:25">
      <c r="B181" s="9" t="s">
        <v>1334</v>
      </c>
      <c r="C181" s="48"/>
      <c r="D181" s="58" t="s">
        <v>240</v>
      </c>
      <c r="E181" s="10">
        <v>12</v>
      </c>
      <c r="F181" t="s">
        <v>6034</v>
      </c>
      <c r="G181">
        <v>3.7945877760648727E-2</v>
      </c>
      <c r="H181">
        <v>0.62631535530090332</v>
      </c>
      <c r="I181" s="74">
        <v>0.14137206971645355</v>
      </c>
      <c r="J181" t="s">
        <v>6035</v>
      </c>
      <c r="K181">
        <v>0.23250487446784973</v>
      </c>
      <c r="L181">
        <v>0.87075495719909668</v>
      </c>
      <c r="M181" s="74">
        <v>0.64553064107894897</v>
      </c>
      <c r="N181" t="s">
        <v>6036</v>
      </c>
      <c r="O181">
        <v>0.16739629209041595</v>
      </c>
      <c r="P181">
        <v>0.10477211326360703</v>
      </c>
      <c r="Q181" s="74">
        <v>0.10637449473142624</v>
      </c>
      <c r="R181" t="s">
        <v>6037</v>
      </c>
      <c r="S181">
        <v>7.3839806020259857E-2</v>
      </c>
      <c r="T181">
        <v>0.28967443108558655</v>
      </c>
      <c r="U181" s="74">
        <v>0.11433464288711548</v>
      </c>
      <c r="V181" t="s">
        <v>6038</v>
      </c>
      <c r="W181">
        <v>0.21770970523357391</v>
      </c>
      <c r="X181">
        <v>0.28927770256996155</v>
      </c>
      <c r="Y181">
        <v>0.29624107480049133</v>
      </c>
    </row>
    <row r="182" spans="2:25">
      <c r="B182" s="9" t="s">
        <v>1341</v>
      </c>
      <c r="D182" s="58" t="s">
        <v>240</v>
      </c>
      <c r="E182" s="10">
        <v>4</v>
      </c>
      <c r="F182" t="s">
        <v>6039</v>
      </c>
      <c r="G182">
        <v>0.35482931137084961</v>
      </c>
      <c r="H182">
        <v>0.8773491382598877</v>
      </c>
      <c r="I182" s="74">
        <v>0.83978426456451416</v>
      </c>
      <c r="J182" t="s">
        <v>6040</v>
      </c>
      <c r="K182">
        <v>0.83916431665420532</v>
      </c>
      <c r="L182">
        <v>0.69236785173416138</v>
      </c>
      <c r="M182" s="74">
        <v>0.85491371154785156</v>
      </c>
      <c r="N182" t="s">
        <v>6041</v>
      </c>
      <c r="O182">
        <v>0.54552918672561646</v>
      </c>
      <c r="P182">
        <v>0.82997864484786987</v>
      </c>
      <c r="Q182" s="74">
        <v>0.82266449928283691</v>
      </c>
      <c r="R182" t="s">
        <v>6042</v>
      </c>
      <c r="S182">
        <v>0.62055742740631104</v>
      </c>
      <c r="T182">
        <v>3.3648412674665451E-2</v>
      </c>
      <c r="U182" s="74">
        <v>7.3695272207260132E-2</v>
      </c>
      <c r="V182" t="s">
        <v>6043</v>
      </c>
      <c r="W182">
        <v>0.61482870578765869</v>
      </c>
      <c r="X182">
        <v>0.89393734931945801</v>
      </c>
      <c r="Y182">
        <v>0.87275964021682739</v>
      </c>
    </row>
    <row r="183" spans="2:25">
      <c r="B183" s="9" t="s">
        <v>1348</v>
      </c>
      <c r="D183" s="58" t="s">
        <v>240</v>
      </c>
      <c r="E183" s="10">
        <v>8</v>
      </c>
      <c r="F183" t="s">
        <v>6044</v>
      </c>
      <c r="G183">
        <v>0.87038463354110718</v>
      </c>
      <c r="H183">
        <v>0.5609666109085083</v>
      </c>
      <c r="I183" s="74">
        <v>0.76186627149581909</v>
      </c>
      <c r="J183" t="s">
        <v>6045</v>
      </c>
      <c r="K183">
        <v>0.15845972299575806</v>
      </c>
      <c r="L183">
        <v>0.52537667751312256</v>
      </c>
      <c r="M183" s="74">
        <v>0.3466109037399292</v>
      </c>
      <c r="N183" t="s">
        <v>6046</v>
      </c>
      <c r="O183">
        <v>7.7491872012615204E-2</v>
      </c>
      <c r="P183">
        <v>0.40766239166259766</v>
      </c>
      <c r="Q183" s="74">
        <v>0.17265887558460236</v>
      </c>
      <c r="R183" t="s">
        <v>6047</v>
      </c>
      <c r="S183">
        <v>0.89728754758834839</v>
      </c>
      <c r="T183">
        <v>0.65875363349914551</v>
      </c>
      <c r="U183" s="74">
        <v>0.84022045135498047</v>
      </c>
      <c r="V183" t="s">
        <v>6048</v>
      </c>
      <c r="W183">
        <v>0.11171641945838928</v>
      </c>
      <c r="X183">
        <v>0.36870115995407104</v>
      </c>
      <c r="Y183">
        <v>0.19990168511867523</v>
      </c>
    </row>
    <row r="184" spans="2:25">
      <c r="B184" s="9" t="s">
        <v>1355</v>
      </c>
      <c r="D184" s="58" t="s">
        <v>240</v>
      </c>
      <c r="E184" s="10">
        <v>8</v>
      </c>
      <c r="F184" t="s">
        <v>6049</v>
      </c>
      <c r="G184">
        <v>8.6744442582130432E-2</v>
      </c>
      <c r="H184">
        <v>0.28981870412826538</v>
      </c>
      <c r="I184" s="74">
        <v>0.14959026873111725</v>
      </c>
      <c r="J184" t="s">
        <v>6050</v>
      </c>
      <c r="K184">
        <v>0.19300222396850586</v>
      </c>
      <c r="L184">
        <v>0.27896955609321594</v>
      </c>
      <c r="M184" s="74">
        <v>0.25440102815628052</v>
      </c>
      <c r="N184" t="s">
        <v>6051</v>
      </c>
      <c r="O184">
        <v>0.28731879591941833</v>
      </c>
      <c r="P184">
        <v>0.3611239492893219</v>
      </c>
      <c r="Q184" s="74">
        <v>0.53376281261444092</v>
      </c>
      <c r="R184" t="s">
        <v>6052</v>
      </c>
      <c r="S184">
        <v>8.7627597153186798E-2</v>
      </c>
      <c r="T184">
        <v>0.8202405571937561</v>
      </c>
      <c r="U184" s="74">
        <v>0.35460755228996277</v>
      </c>
      <c r="V184" t="s">
        <v>6053</v>
      </c>
      <c r="W184">
        <v>0.35343170166015625</v>
      </c>
      <c r="X184">
        <v>0.46298772096633911</v>
      </c>
      <c r="Y184">
        <v>0.64907282590866089</v>
      </c>
    </row>
    <row r="185" spans="2:25">
      <c r="B185" s="9" t="s">
        <v>1362</v>
      </c>
      <c r="D185" s="58" t="s">
        <v>240</v>
      </c>
      <c r="E185" s="10">
        <v>10</v>
      </c>
      <c r="F185" t="s">
        <v>6054</v>
      </c>
      <c r="G185">
        <v>0.31081762909889221</v>
      </c>
      <c r="H185">
        <v>0.58946412801742554</v>
      </c>
      <c r="I185" s="74">
        <v>0.45830833911895752</v>
      </c>
      <c r="J185" t="s">
        <v>6055</v>
      </c>
      <c r="K185">
        <v>5.1801878958940506E-2</v>
      </c>
      <c r="L185">
        <v>0.28151988983154297</v>
      </c>
      <c r="M185" s="74">
        <v>9.0654864907264709E-2</v>
      </c>
      <c r="N185" t="s">
        <v>6056</v>
      </c>
      <c r="O185">
        <v>5.9346002526581287E-3</v>
      </c>
      <c r="P185">
        <v>6.1482466757297516E-2</v>
      </c>
      <c r="Q185" s="74">
        <v>6.243264302611351E-3</v>
      </c>
      <c r="R185" t="s">
        <v>6057</v>
      </c>
      <c r="S185">
        <v>4.2180072516202927E-2</v>
      </c>
      <c r="T185">
        <v>0.24311986565589905</v>
      </c>
      <c r="U185" s="74">
        <v>9.5969662070274353E-2</v>
      </c>
      <c r="V185" t="s">
        <v>6058</v>
      </c>
      <c r="W185">
        <v>1.897871121764183E-2</v>
      </c>
      <c r="X185">
        <v>0.11175476759672165</v>
      </c>
      <c r="Y185">
        <v>3.9694331586360931E-2</v>
      </c>
    </row>
    <row r="186" spans="2:25">
      <c r="B186" s="9" t="s">
        <v>1369</v>
      </c>
      <c r="D186" s="58" t="s">
        <v>240</v>
      </c>
      <c r="E186" s="10">
        <v>13</v>
      </c>
      <c r="F186" t="s">
        <v>6059</v>
      </c>
      <c r="G186">
        <v>0.88900107145309448</v>
      </c>
      <c r="H186">
        <v>0.99919736385345459</v>
      </c>
      <c r="I186" s="74">
        <v>0.97437113523483276</v>
      </c>
      <c r="J186" t="s">
        <v>6060</v>
      </c>
      <c r="K186">
        <v>0.24019002914428711</v>
      </c>
      <c r="L186">
        <v>0.32670184969902039</v>
      </c>
      <c r="M186" s="74">
        <v>0.29245755076408386</v>
      </c>
      <c r="N186" t="s">
        <v>6061</v>
      </c>
      <c r="O186">
        <v>2.8708044439554214E-2</v>
      </c>
      <c r="P186">
        <v>0.41399422287940979</v>
      </c>
      <c r="Q186" s="74">
        <v>5.2550051361322403E-2</v>
      </c>
      <c r="R186" t="s">
        <v>6062</v>
      </c>
      <c r="S186">
        <v>0.77221804857254028</v>
      </c>
      <c r="T186">
        <v>0.8569074273109436</v>
      </c>
      <c r="U186" s="74">
        <v>0.95153385400772095</v>
      </c>
      <c r="V186" t="s">
        <v>6063</v>
      </c>
      <c r="W186">
        <v>6.6851340234279633E-2</v>
      </c>
      <c r="X186">
        <v>0.60837030410766602</v>
      </c>
      <c r="Y186">
        <v>0.18291750550270081</v>
      </c>
    </row>
    <row r="187" spans="2:25">
      <c r="B187" s="9" t="s">
        <v>1376</v>
      </c>
      <c r="D187" s="58" t="s">
        <v>240</v>
      </c>
      <c r="E187" s="10">
        <v>19</v>
      </c>
      <c r="F187" t="s">
        <v>6064</v>
      </c>
      <c r="G187">
        <v>0.60130953788757324</v>
      </c>
      <c r="H187">
        <v>0.43089449405670166</v>
      </c>
      <c r="I187" s="74">
        <v>0.56075412034988403</v>
      </c>
      <c r="J187" t="s">
        <v>6065</v>
      </c>
      <c r="K187">
        <v>0.33994713425636292</v>
      </c>
      <c r="L187">
        <v>0.75722402334213257</v>
      </c>
      <c r="M187" s="74">
        <v>0.68806970119476318</v>
      </c>
      <c r="N187" t="s">
        <v>6066</v>
      </c>
      <c r="O187">
        <v>0.24493369460105896</v>
      </c>
      <c r="P187">
        <v>0.88697081804275513</v>
      </c>
      <c r="Q187" s="74">
        <v>0.71092581748962402</v>
      </c>
      <c r="R187" t="s">
        <v>6067</v>
      </c>
      <c r="S187">
        <v>0.55054640769958496</v>
      </c>
      <c r="T187">
        <v>0.57551658153533936</v>
      </c>
      <c r="U187" s="74">
        <v>0.6388358473777771</v>
      </c>
      <c r="V187" t="s">
        <v>6068</v>
      </c>
      <c r="W187">
        <v>0.23459810018539429</v>
      </c>
      <c r="X187">
        <v>0.7737886905670166</v>
      </c>
      <c r="Y187">
        <v>0.65871298313140869</v>
      </c>
    </row>
    <row r="188" spans="2:25">
      <c r="B188" s="9" t="s">
        <v>1383</v>
      </c>
      <c r="D188" s="58" t="s">
        <v>240</v>
      </c>
      <c r="E188" s="10">
        <v>8</v>
      </c>
      <c r="F188" t="s">
        <v>6069</v>
      </c>
      <c r="G188">
        <v>0.51742911338806152</v>
      </c>
      <c r="H188">
        <v>0.93448793888092041</v>
      </c>
      <c r="I188" s="74">
        <v>0.94538348913192749</v>
      </c>
      <c r="J188" t="s">
        <v>6070</v>
      </c>
      <c r="K188">
        <v>8.2814954221248627E-3</v>
      </c>
      <c r="L188">
        <v>0.94773674011230469</v>
      </c>
      <c r="M188" s="74">
        <v>7.1542203426361084E-2</v>
      </c>
      <c r="N188" t="s">
        <v>6071</v>
      </c>
      <c r="O188">
        <v>0.15207327902317047</v>
      </c>
      <c r="P188">
        <v>0.78555047512054443</v>
      </c>
      <c r="Q188" s="74">
        <v>0.45173418521881104</v>
      </c>
      <c r="R188" t="s">
        <v>6072</v>
      </c>
      <c r="S188">
        <v>0.98552638292312622</v>
      </c>
      <c r="T188">
        <v>0.96972018480300903</v>
      </c>
      <c r="U188" s="74">
        <v>0.99594688415527344</v>
      </c>
      <c r="V188" t="s">
        <v>6073</v>
      </c>
      <c r="W188">
        <v>0.15000262856483459</v>
      </c>
      <c r="X188">
        <v>0.89071309566497803</v>
      </c>
      <c r="Y188">
        <v>0.39276379346847534</v>
      </c>
    </row>
    <row r="189" spans="2:25">
      <c r="B189" s="9" t="s">
        <v>1390</v>
      </c>
      <c r="D189" s="58" t="s">
        <v>240</v>
      </c>
      <c r="E189" s="10">
        <v>7</v>
      </c>
      <c r="F189" t="s">
        <v>6074</v>
      </c>
      <c r="G189">
        <v>9.4777241349220276E-2</v>
      </c>
      <c r="H189">
        <v>0.99325138330459595</v>
      </c>
      <c r="I189" s="74">
        <v>0.26396548748016357</v>
      </c>
      <c r="J189" t="s">
        <v>6075</v>
      </c>
      <c r="K189">
        <v>0.93999868631362915</v>
      </c>
      <c r="L189">
        <v>0.58057242631912231</v>
      </c>
      <c r="M189" s="74">
        <v>0.77806895971298218</v>
      </c>
      <c r="N189" t="s">
        <v>6076</v>
      </c>
      <c r="O189">
        <v>0.587105393409729</v>
      </c>
      <c r="P189">
        <v>0.34175240993499756</v>
      </c>
      <c r="Q189" s="74">
        <v>0.47210186719894409</v>
      </c>
      <c r="R189" t="s">
        <v>6077</v>
      </c>
      <c r="S189">
        <v>0.87846338748931885</v>
      </c>
      <c r="T189">
        <v>0.58097857236862183</v>
      </c>
      <c r="U189" s="74">
        <v>0.77097934484481812</v>
      </c>
      <c r="V189" t="s">
        <v>6078</v>
      </c>
      <c r="W189">
        <v>0.43030986189842224</v>
      </c>
      <c r="X189">
        <v>0.6052781343460083</v>
      </c>
      <c r="Y189">
        <v>0.57560813426971436</v>
      </c>
    </row>
    <row r="190" spans="2:25">
      <c r="B190" s="9" t="s">
        <v>1397</v>
      </c>
      <c r="D190" s="58" t="s">
        <v>240</v>
      </c>
      <c r="E190" s="10">
        <v>8</v>
      </c>
      <c r="F190" t="s">
        <v>6079</v>
      </c>
      <c r="G190">
        <v>0.15425372123718262</v>
      </c>
      <c r="H190">
        <v>0.60250276327133179</v>
      </c>
      <c r="I190" s="74">
        <v>0.35729271173477173</v>
      </c>
      <c r="J190" t="s">
        <v>6080</v>
      </c>
      <c r="K190">
        <v>0.82071614265441895</v>
      </c>
      <c r="L190">
        <v>0.41705945134162903</v>
      </c>
      <c r="M190" s="74">
        <v>0.61325228214263916</v>
      </c>
      <c r="N190" t="s">
        <v>6081</v>
      </c>
      <c r="O190">
        <v>0.44716078042984009</v>
      </c>
      <c r="P190">
        <v>0.9633985161781311</v>
      </c>
      <c r="Q190" s="74">
        <v>0.88267713785171509</v>
      </c>
      <c r="R190" t="s">
        <v>6082</v>
      </c>
      <c r="S190">
        <v>0.31457662582397461</v>
      </c>
      <c r="T190">
        <v>0.95438337326049805</v>
      </c>
      <c r="U190" s="74">
        <v>0.78417861461639404</v>
      </c>
      <c r="V190" t="s">
        <v>6083</v>
      </c>
      <c r="W190">
        <v>0.42489877343177795</v>
      </c>
      <c r="X190">
        <v>0.94267082214355469</v>
      </c>
      <c r="Y190">
        <v>0.82235080003738403</v>
      </c>
    </row>
    <row r="191" spans="2:25">
      <c r="B191" s="9" t="s">
        <v>1404</v>
      </c>
      <c r="D191" s="58" t="s">
        <v>240</v>
      </c>
      <c r="E191" s="10">
        <v>5</v>
      </c>
      <c r="F191" t="s">
        <v>6084</v>
      </c>
      <c r="G191">
        <v>0.10074026882648468</v>
      </c>
      <c r="H191">
        <v>0.42862239480018616</v>
      </c>
      <c r="I191" s="74">
        <v>0.29412263631820679</v>
      </c>
      <c r="J191" t="s">
        <v>6085</v>
      </c>
      <c r="K191">
        <v>0.52437257766723633</v>
      </c>
      <c r="L191">
        <v>0.6799933910369873</v>
      </c>
      <c r="M191" s="74">
        <v>0.7760549783706665</v>
      </c>
      <c r="N191" t="s">
        <v>6086</v>
      </c>
      <c r="O191">
        <v>0.75398015975952148</v>
      </c>
      <c r="P191">
        <v>0.64085078239440918</v>
      </c>
      <c r="Q191" s="74">
        <v>0.81430298089981079</v>
      </c>
      <c r="R191" t="s">
        <v>6087</v>
      </c>
      <c r="S191">
        <v>0.61345440149307251</v>
      </c>
      <c r="T191">
        <v>0.88548737764358521</v>
      </c>
      <c r="U191" s="74">
        <v>0.93568027019500732</v>
      </c>
      <c r="V191" t="s">
        <v>6088</v>
      </c>
      <c r="W191">
        <v>0.75341469049453735</v>
      </c>
      <c r="X191">
        <v>0.75115984678268433</v>
      </c>
      <c r="Y191">
        <v>0.88405632972717285</v>
      </c>
    </row>
    <row r="192" spans="2:25">
      <c r="B192" s="9" t="s">
        <v>1411</v>
      </c>
      <c r="D192" s="58" t="s">
        <v>240</v>
      </c>
      <c r="E192" s="10">
        <v>9</v>
      </c>
      <c r="F192" t="s">
        <v>6089</v>
      </c>
      <c r="G192">
        <v>0.19635882973670959</v>
      </c>
      <c r="H192">
        <v>0.90644335746765137</v>
      </c>
      <c r="I192" s="74">
        <v>0.65879827737808228</v>
      </c>
      <c r="J192" t="s">
        <v>6090</v>
      </c>
      <c r="K192">
        <v>0.91662466526031494</v>
      </c>
      <c r="L192">
        <v>0.28915828466415405</v>
      </c>
      <c r="M192" s="74">
        <v>0.47608166933059692</v>
      </c>
      <c r="N192" t="s">
        <v>6091</v>
      </c>
      <c r="O192">
        <v>0.32201573252677917</v>
      </c>
      <c r="P192">
        <v>4.971931129693985E-2</v>
      </c>
      <c r="Q192" s="74">
        <v>2.9074918478727341E-2</v>
      </c>
      <c r="R192" t="s">
        <v>6092</v>
      </c>
      <c r="S192">
        <v>0.60671484470367432</v>
      </c>
      <c r="T192">
        <v>0.25041389465332031</v>
      </c>
      <c r="U192" s="74">
        <v>0.3991263210773468</v>
      </c>
      <c r="V192" t="s">
        <v>6093</v>
      </c>
      <c r="W192">
        <v>0.24745993316173553</v>
      </c>
      <c r="X192">
        <v>0.17843432724475861</v>
      </c>
      <c r="Y192">
        <v>6.5393388271331787E-2</v>
      </c>
    </row>
    <row r="193" spans="1:25">
      <c r="B193" s="9" t="s">
        <v>1418</v>
      </c>
      <c r="D193" s="58" t="s">
        <v>240</v>
      </c>
      <c r="E193" s="10">
        <v>9</v>
      </c>
      <c r="F193" t="s">
        <v>6094</v>
      </c>
      <c r="G193">
        <v>0.64268583059310913</v>
      </c>
      <c r="H193">
        <v>0.75069177150726318</v>
      </c>
      <c r="I193" s="74">
        <v>0.87372565269470215</v>
      </c>
      <c r="J193" t="s">
        <v>6095</v>
      </c>
      <c r="K193">
        <v>0.52885794639587402</v>
      </c>
      <c r="L193">
        <v>0.46701923012733459</v>
      </c>
      <c r="M193" s="74">
        <v>0.58411800861358643</v>
      </c>
      <c r="N193" t="s">
        <v>6096</v>
      </c>
      <c r="O193">
        <v>0.18859827518463135</v>
      </c>
      <c r="P193">
        <v>0.95958834886550903</v>
      </c>
      <c r="Q193" s="74">
        <v>0.55233579874038696</v>
      </c>
      <c r="R193" t="s">
        <v>6097</v>
      </c>
      <c r="S193">
        <v>0.54090499877929688</v>
      </c>
      <c r="T193">
        <v>0.39656487107276917</v>
      </c>
      <c r="U193" s="74">
        <v>0.54779702425003052</v>
      </c>
      <c r="V193" t="s">
        <v>6098</v>
      </c>
      <c r="W193">
        <v>0.18975025415420532</v>
      </c>
      <c r="X193">
        <v>0.92560935020446777</v>
      </c>
      <c r="Y193">
        <v>0.48780414462089539</v>
      </c>
    </row>
    <row r="194" spans="1:25">
      <c r="B194" s="9" t="s">
        <v>1425</v>
      </c>
      <c r="D194" s="58" t="s">
        <v>240</v>
      </c>
      <c r="E194" s="10">
        <v>4</v>
      </c>
      <c r="F194" t="s">
        <v>6099</v>
      </c>
      <c r="G194">
        <v>0.13690419495105743</v>
      </c>
      <c r="H194">
        <v>0.71304941177368164</v>
      </c>
      <c r="I194" s="74">
        <v>0.58426207304000854</v>
      </c>
      <c r="J194" t="s">
        <v>6100</v>
      </c>
      <c r="K194">
        <v>0.20862554013729095</v>
      </c>
      <c r="L194">
        <v>0.25285890698432922</v>
      </c>
      <c r="M194" s="74">
        <v>0.2641218900680542</v>
      </c>
      <c r="N194" t="s">
        <v>6101</v>
      </c>
      <c r="O194">
        <v>0.94053804874420166</v>
      </c>
      <c r="P194">
        <v>8.8667280972003937E-2</v>
      </c>
      <c r="Q194" s="74">
        <v>0.14630354940891266</v>
      </c>
      <c r="R194" t="s">
        <v>6102</v>
      </c>
      <c r="S194">
        <v>0.31607902050018311</v>
      </c>
      <c r="T194">
        <v>0.90052604675292969</v>
      </c>
      <c r="U194" s="74">
        <v>0.78389954566955566</v>
      </c>
      <c r="V194" t="s">
        <v>6103</v>
      </c>
      <c r="W194">
        <v>0.95027804374694824</v>
      </c>
      <c r="X194">
        <v>0.16353699564933777</v>
      </c>
      <c r="Y194">
        <v>0.26706421375274658</v>
      </c>
    </row>
    <row r="195" spans="1:25">
      <c r="B195" s="9" t="s">
        <v>1432</v>
      </c>
      <c r="D195" s="58" t="s">
        <v>240</v>
      </c>
      <c r="E195" s="10">
        <v>9</v>
      </c>
      <c r="F195" t="s">
        <v>6104</v>
      </c>
      <c r="G195">
        <v>0.33036449551582336</v>
      </c>
      <c r="H195">
        <v>0.89618861675262451</v>
      </c>
      <c r="I195" s="74">
        <v>0.76876962184906006</v>
      </c>
      <c r="J195" t="s">
        <v>6105</v>
      </c>
      <c r="K195">
        <v>0.92583256959915161</v>
      </c>
      <c r="L195">
        <v>0.67403614521026611</v>
      </c>
      <c r="M195" s="74">
        <v>0.85054844617843628</v>
      </c>
      <c r="N195" t="s">
        <v>6106</v>
      </c>
      <c r="O195">
        <v>0.32043874263763428</v>
      </c>
      <c r="P195">
        <v>0.51602637767791748</v>
      </c>
      <c r="Q195" s="74">
        <v>0.50792407989501953</v>
      </c>
      <c r="R195" t="s">
        <v>6107</v>
      </c>
      <c r="S195">
        <v>0.84430110454559326</v>
      </c>
      <c r="T195">
        <v>0.39635619521141052</v>
      </c>
      <c r="U195" s="74">
        <v>0.59516841173171997</v>
      </c>
      <c r="V195" t="s">
        <v>6108</v>
      </c>
      <c r="W195">
        <v>0.28528708219528198</v>
      </c>
      <c r="X195">
        <v>0.58089339733123779</v>
      </c>
      <c r="Y195">
        <v>0.50100582838058472</v>
      </c>
    </row>
    <row r="196" spans="1:25">
      <c r="B196" s="9" t="s">
        <v>1439</v>
      </c>
      <c r="D196" s="58" t="s">
        <v>240</v>
      </c>
      <c r="E196" s="10">
        <v>8</v>
      </c>
      <c r="F196" t="s">
        <v>6109</v>
      </c>
      <c r="G196">
        <v>0.66953516006469727</v>
      </c>
      <c r="H196">
        <v>0.95308727025985718</v>
      </c>
      <c r="I196" s="74">
        <v>0.88775420188903809</v>
      </c>
      <c r="J196" t="s">
        <v>6110</v>
      </c>
      <c r="K196">
        <v>0.69459855556488037</v>
      </c>
      <c r="L196">
        <v>0.72238647937774658</v>
      </c>
      <c r="M196" s="74">
        <v>0.83976078033447266</v>
      </c>
      <c r="N196" t="s">
        <v>6111</v>
      </c>
      <c r="O196">
        <v>0.41584903001785278</v>
      </c>
      <c r="P196">
        <v>0.88384181261062622</v>
      </c>
      <c r="Q196" s="74">
        <v>0.73544543981552124</v>
      </c>
      <c r="R196" t="s">
        <v>6112</v>
      </c>
      <c r="S196">
        <v>0.25218778848648071</v>
      </c>
      <c r="T196">
        <v>0.30056506395339966</v>
      </c>
      <c r="U196" s="74">
        <v>0.2916538417339325</v>
      </c>
      <c r="V196" t="s">
        <v>6113</v>
      </c>
      <c r="W196">
        <v>0.25764134526252747</v>
      </c>
      <c r="X196">
        <v>0.92405718564987183</v>
      </c>
      <c r="Y196">
        <v>0.58679038286209106</v>
      </c>
    </row>
    <row r="197" spans="1:25">
      <c r="B197" s="9" t="s">
        <v>1446</v>
      </c>
      <c r="D197" s="58" t="s">
        <v>240</v>
      </c>
      <c r="E197" s="10">
        <v>10</v>
      </c>
      <c r="F197" t="s">
        <v>6114</v>
      </c>
      <c r="G197">
        <v>5.1723223179578781E-2</v>
      </c>
      <c r="H197">
        <v>0.88114833831787109</v>
      </c>
      <c r="I197" s="74">
        <v>0.25046670436859131</v>
      </c>
      <c r="J197" t="s">
        <v>6115</v>
      </c>
      <c r="K197">
        <v>0.26974004507064819</v>
      </c>
      <c r="L197">
        <v>0.7823975682258606</v>
      </c>
      <c r="M197" s="74">
        <v>0.63850367069244385</v>
      </c>
      <c r="N197" t="s">
        <v>6116</v>
      </c>
      <c r="O197">
        <v>0.34094390273094177</v>
      </c>
      <c r="P197">
        <v>0.21891030669212341</v>
      </c>
      <c r="Q197" s="74">
        <v>0.31926605105400085</v>
      </c>
      <c r="R197" t="s">
        <v>6117</v>
      </c>
      <c r="S197">
        <v>2.6102948933839798E-2</v>
      </c>
      <c r="T197">
        <v>0.24298954010009766</v>
      </c>
      <c r="U197" s="74">
        <v>5.0958443433046341E-2</v>
      </c>
      <c r="V197" t="s">
        <v>6118</v>
      </c>
      <c r="W197">
        <v>0.30181795358657837</v>
      </c>
      <c r="X197">
        <v>8.9298538863658905E-2</v>
      </c>
      <c r="Y197">
        <v>0.13638977706432343</v>
      </c>
    </row>
    <row r="198" spans="1:25">
      <c r="B198" s="9" t="s">
        <v>1453</v>
      </c>
      <c r="D198" s="58" t="s">
        <v>240</v>
      </c>
      <c r="E198" s="10">
        <v>7</v>
      </c>
      <c r="F198" t="s">
        <v>6119</v>
      </c>
      <c r="G198">
        <v>0.44423219561576843</v>
      </c>
      <c r="H198">
        <v>0.30470395088195801</v>
      </c>
      <c r="I198" s="74">
        <v>0.31034156680107117</v>
      </c>
      <c r="J198" t="s">
        <v>6120</v>
      </c>
      <c r="K198">
        <v>0.73099523782730103</v>
      </c>
      <c r="L198">
        <v>0.89340627193450928</v>
      </c>
      <c r="M198" s="74">
        <v>0.94259172677993774</v>
      </c>
      <c r="N198" t="s">
        <v>6121</v>
      </c>
      <c r="O198">
        <v>0.31078410148620605</v>
      </c>
      <c r="P198">
        <v>0.89674019813537598</v>
      </c>
      <c r="Q198" s="74">
        <v>0.76447629928588867</v>
      </c>
      <c r="R198" t="s">
        <v>6122</v>
      </c>
      <c r="S198">
        <v>1.1475680395960808E-2</v>
      </c>
      <c r="T198">
        <v>0.97459793090820313</v>
      </c>
      <c r="U198" s="74">
        <v>7.0422433316707611E-2</v>
      </c>
      <c r="V198" t="s">
        <v>6123</v>
      </c>
      <c r="W198">
        <v>0.34625023603439331</v>
      </c>
      <c r="X198">
        <v>0.7718428373336792</v>
      </c>
      <c r="Y198">
        <v>0.80307871103286743</v>
      </c>
    </row>
    <row r="199" spans="1:25" s="8" customFormat="1">
      <c r="A199" s="15"/>
      <c r="B199" s="15" t="s">
        <v>1460</v>
      </c>
      <c r="C199" s="15"/>
      <c r="D199" s="26" t="s">
        <v>240</v>
      </c>
      <c r="E199" s="16">
        <v>10</v>
      </c>
      <c r="F199" s="8" t="s">
        <v>6124</v>
      </c>
      <c r="G199" s="8">
        <v>0.54992616176605225</v>
      </c>
      <c r="H199" s="8">
        <v>0.86256277561187744</v>
      </c>
      <c r="I199" s="75">
        <v>0.81555616855621338</v>
      </c>
      <c r="J199" s="8" t="s">
        <v>6125</v>
      </c>
      <c r="K199" s="8">
        <v>7.3859058320522308E-2</v>
      </c>
      <c r="L199" s="8">
        <v>6.528589129447937E-2</v>
      </c>
      <c r="M199" s="75">
        <v>4.4494051486253738E-2</v>
      </c>
      <c r="N199" s="8" t="s">
        <v>6126</v>
      </c>
      <c r="O199" s="8">
        <v>0.24805930256843567</v>
      </c>
      <c r="P199" s="8">
        <v>0.20279872417449951</v>
      </c>
      <c r="Q199" s="75">
        <v>0.24199311435222626</v>
      </c>
      <c r="R199" s="8" t="s">
        <v>6127</v>
      </c>
      <c r="S199" s="8">
        <v>0.79700702428817749</v>
      </c>
      <c r="T199" s="8">
        <v>0.35768374800682068</v>
      </c>
      <c r="U199" s="75">
        <v>0.55545294284820557</v>
      </c>
      <c r="V199" s="8" t="s">
        <v>6128</v>
      </c>
      <c r="W199" s="8">
        <v>0.17350277304649353</v>
      </c>
      <c r="X199" s="8">
        <v>0.18953084945678711</v>
      </c>
      <c r="Y199" s="8">
        <v>0.18584638833999634</v>
      </c>
    </row>
    <row r="200" spans="1:25">
      <c r="A200" s="147" t="s">
        <v>2543</v>
      </c>
      <c r="E200" s="10"/>
      <c r="F200" s="57"/>
      <c r="G200" s="57"/>
      <c r="H200" s="57"/>
      <c r="I200" s="29"/>
      <c r="J200" s="57"/>
      <c r="K200" s="57"/>
      <c r="L200" s="57"/>
      <c r="M200" s="29"/>
      <c r="N200" s="57"/>
      <c r="O200" s="57"/>
      <c r="P200" s="57"/>
      <c r="Q200" s="29"/>
      <c r="R200" s="57"/>
      <c r="S200" s="57"/>
      <c r="T200" s="57"/>
      <c r="U200" s="29"/>
      <c r="V200" s="57"/>
      <c r="W200" s="57"/>
      <c r="X200" s="57"/>
      <c r="Y200" s="57"/>
    </row>
    <row r="201" spans="1:25">
      <c r="B201" s="9" t="s">
        <v>1467</v>
      </c>
      <c r="D201" s="58" t="s">
        <v>240</v>
      </c>
      <c r="E201" s="10">
        <v>10</v>
      </c>
      <c r="F201" t="s">
        <v>6129</v>
      </c>
      <c r="G201">
        <v>0.51851177215576172</v>
      </c>
      <c r="H201">
        <v>0.46057504415512085</v>
      </c>
      <c r="I201" s="74">
        <v>0.66896706819534302</v>
      </c>
      <c r="J201" t="s">
        <v>6130</v>
      </c>
      <c r="K201">
        <v>0.83505851030349731</v>
      </c>
      <c r="L201">
        <v>6.1146531254053116E-2</v>
      </c>
      <c r="M201" s="74">
        <v>0.13254000246524811</v>
      </c>
      <c r="N201" t="s">
        <v>6131</v>
      </c>
      <c r="O201">
        <v>0.53926467895507813</v>
      </c>
      <c r="P201">
        <v>0.28310912847518921</v>
      </c>
      <c r="Q201" s="74">
        <v>0.40348830819129944</v>
      </c>
      <c r="R201" t="s">
        <v>6132</v>
      </c>
      <c r="S201">
        <v>0.79915094375610352</v>
      </c>
      <c r="T201">
        <v>0.14769706130027771</v>
      </c>
      <c r="U201" s="74">
        <v>0.26096773147583008</v>
      </c>
      <c r="V201" t="s">
        <v>6133</v>
      </c>
      <c r="W201">
        <v>0.73872119188308716</v>
      </c>
      <c r="X201">
        <v>0.24796184897422791</v>
      </c>
      <c r="Y201">
        <v>0.42176631093025208</v>
      </c>
    </row>
    <row r="202" spans="1:25">
      <c r="B202" s="9" t="s">
        <v>1474</v>
      </c>
      <c r="D202" s="58" t="s">
        <v>240</v>
      </c>
      <c r="E202" s="10">
        <v>6</v>
      </c>
      <c r="F202" t="s">
        <v>6134</v>
      </c>
      <c r="G202">
        <v>0.46747887134552002</v>
      </c>
      <c r="H202">
        <v>4.6485025435686111E-2</v>
      </c>
      <c r="I202" s="74">
        <v>8.5437551140785217E-2</v>
      </c>
      <c r="J202" t="s">
        <v>6135</v>
      </c>
      <c r="K202">
        <v>0.28242701292037964</v>
      </c>
      <c r="L202">
        <v>0.83632361888885498</v>
      </c>
      <c r="M202" s="74">
        <v>0.67674887180328369</v>
      </c>
      <c r="N202" t="s">
        <v>6136</v>
      </c>
      <c r="O202">
        <v>2.1956009790301323E-2</v>
      </c>
      <c r="P202">
        <v>0.57845062017440796</v>
      </c>
      <c r="Q202" s="74">
        <v>0.12309201806783676</v>
      </c>
      <c r="R202" t="s">
        <v>6137</v>
      </c>
      <c r="S202">
        <v>0.81069278717041016</v>
      </c>
      <c r="T202">
        <v>0.30433285236358643</v>
      </c>
      <c r="U202" s="74">
        <v>0.42927664518356323</v>
      </c>
      <c r="V202" t="s">
        <v>6138</v>
      </c>
      <c r="W202">
        <v>6.9834999740123749E-2</v>
      </c>
      <c r="X202">
        <v>0.83498817682266235</v>
      </c>
      <c r="Y202">
        <v>0.34698528051376343</v>
      </c>
    </row>
    <row r="203" spans="1:25">
      <c r="B203" s="9" t="s">
        <v>1481</v>
      </c>
      <c r="D203" s="58" t="s">
        <v>240</v>
      </c>
      <c r="E203" s="10">
        <v>10</v>
      </c>
      <c r="F203" t="s">
        <v>6139</v>
      </c>
      <c r="G203">
        <v>0.59151655435562134</v>
      </c>
      <c r="H203">
        <v>0.40529641509056091</v>
      </c>
      <c r="I203" s="74">
        <v>0.60481137037277222</v>
      </c>
      <c r="J203" t="s">
        <v>6140</v>
      </c>
      <c r="K203">
        <v>0.91666018962860107</v>
      </c>
      <c r="L203">
        <v>0.11130621284246445</v>
      </c>
      <c r="M203" s="74">
        <v>0.22213682532310486</v>
      </c>
      <c r="N203" t="s">
        <v>6141</v>
      </c>
      <c r="O203">
        <v>0.75312846899032593</v>
      </c>
      <c r="P203">
        <v>0.26924136281013489</v>
      </c>
      <c r="Q203" s="74">
        <v>0.45055535435676575</v>
      </c>
      <c r="R203" t="s">
        <v>6142</v>
      </c>
      <c r="S203">
        <v>0.8502461314201355</v>
      </c>
      <c r="T203">
        <v>0.15649391710758209</v>
      </c>
      <c r="U203" s="74">
        <v>0.2861291766166687</v>
      </c>
      <c r="V203" t="s">
        <v>6143</v>
      </c>
      <c r="W203">
        <v>0.89127719402313232</v>
      </c>
      <c r="X203">
        <v>0.24151170253753662</v>
      </c>
      <c r="Y203">
        <v>0.41598612070083618</v>
      </c>
    </row>
    <row r="204" spans="1:25">
      <c r="B204" s="9" t="s">
        <v>1488</v>
      </c>
      <c r="D204" s="58" t="s">
        <v>240</v>
      </c>
      <c r="E204" s="10">
        <v>10</v>
      </c>
      <c r="F204" t="s">
        <v>6144</v>
      </c>
      <c r="G204">
        <v>0.46385759115219116</v>
      </c>
      <c r="H204">
        <v>0.20675177872180939</v>
      </c>
      <c r="I204" s="74">
        <v>0.30146235227584839</v>
      </c>
      <c r="J204" t="s">
        <v>6145</v>
      </c>
      <c r="K204">
        <v>9.5679894089698792E-2</v>
      </c>
      <c r="L204">
        <v>0.21629227697849274</v>
      </c>
      <c r="M204" s="74">
        <v>0.11741665005683899</v>
      </c>
      <c r="N204" t="s">
        <v>6146</v>
      </c>
      <c r="O204">
        <v>0.12276636064052582</v>
      </c>
      <c r="P204">
        <v>0.27071002125740051</v>
      </c>
      <c r="Q204" s="74">
        <v>0.13102865219116211</v>
      </c>
      <c r="R204" t="s">
        <v>6147</v>
      </c>
      <c r="S204">
        <v>0.32278949022293091</v>
      </c>
      <c r="T204">
        <v>0.22029305994510651</v>
      </c>
      <c r="U204" s="74">
        <v>0.26904952526092529</v>
      </c>
      <c r="V204" t="s">
        <v>6148</v>
      </c>
      <c r="W204">
        <v>0.12187371402978897</v>
      </c>
      <c r="X204">
        <v>0.43585291504859924</v>
      </c>
      <c r="Y204">
        <v>0.28674915432929993</v>
      </c>
    </row>
    <row r="205" spans="1:25">
      <c r="B205" s="9" t="s">
        <v>1495</v>
      </c>
      <c r="D205" s="58" t="s">
        <v>240</v>
      </c>
      <c r="E205" s="10">
        <v>12</v>
      </c>
      <c r="F205" t="s">
        <v>6149</v>
      </c>
      <c r="G205">
        <v>0.21535578370094299</v>
      </c>
      <c r="H205">
        <v>0.14950667321681976</v>
      </c>
      <c r="I205" s="74">
        <v>0.18908894062042236</v>
      </c>
      <c r="J205" t="s">
        <v>6150</v>
      </c>
      <c r="K205">
        <v>0.55817878246307373</v>
      </c>
      <c r="L205">
        <v>6.6674008965492249E-2</v>
      </c>
      <c r="M205" s="74">
        <v>0.12786142528057098</v>
      </c>
      <c r="N205" t="s">
        <v>6151</v>
      </c>
      <c r="O205">
        <v>0.66313749551773071</v>
      </c>
      <c r="P205">
        <v>0.11332998424768448</v>
      </c>
      <c r="Q205" s="74">
        <v>0.20065881311893463</v>
      </c>
      <c r="R205" t="s">
        <v>6152</v>
      </c>
      <c r="S205">
        <v>0.23598456382751465</v>
      </c>
      <c r="T205">
        <v>0.44594347476959229</v>
      </c>
      <c r="U205" s="74">
        <v>0.42398166656494141</v>
      </c>
      <c r="V205" t="s">
        <v>6153</v>
      </c>
      <c r="W205">
        <v>0.66358655691146851</v>
      </c>
      <c r="X205">
        <v>8.0986246466636658E-2</v>
      </c>
      <c r="Y205">
        <v>0.14044976234436035</v>
      </c>
    </row>
    <row r="206" spans="1:25">
      <c r="B206" s="9" t="s">
        <v>1502</v>
      </c>
      <c r="D206" s="58" t="s">
        <v>240</v>
      </c>
      <c r="E206" s="10">
        <v>9</v>
      </c>
      <c r="F206" t="s">
        <v>6154</v>
      </c>
      <c r="G206">
        <v>0.29955226182937622</v>
      </c>
      <c r="H206">
        <v>0.83360302448272705</v>
      </c>
      <c r="I206" s="74">
        <v>0.5526968240737915</v>
      </c>
      <c r="J206" t="s">
        <v>6155</v>
      </c>
      <c r="K206">
        <v>4.4601552188396454E-2</v>
      </c>
      <c r="L206">
        <v>0.92777889966964722</v>
      </c>
      <c r="M206" s="74">
        <v>0.26173490285873413</v>
      </c>
      <c r="N206" t="s">
        <v>6156</v>
      </c>
      <c r="O206">
        <v>6.5844669938087463E-2</v>
      </c>
      <c r="P206">
        <v>0.58370345830917358</v>
      </c>
      <c r="Q206" s="74">
        <v>0.20063623785972595</v>
      </c>
      <c r="R206" t="s">
        <v>6157</v>
      </c>
      <c r="S206">
        <v>0.8523222804069519</v>
      </c>
      <c r="T206">
        <v>0.27747258543968201</v>
      </c>
      <c r="U206" s="74">
        <v>0.45018941164016724</v>
      </c>
      <c r="V206" t="s">
        <v>6158</v>
      </c>
      <c r="W206">
        <v>8.4985584020614624E-2</v>
      </c>
      <c r="X206">
        <v>0.59602838754653931</v>
      </c>
      <c r="Y206">
        <v>0.21676413714885712</v>
      </c>
    </row>
    <row r="207" spans="1:25">
      <c r="B207" s="9" t="s">
        <v>1509</v>
      </c>
      <c r="D207" s="58" t="s">
        <v>240</v>
      </c>
      <c r="E207" s="10">
        <v>6</v>
      </c>
      <c r="F207" t="s">
        <v>6159</v>
      </c>
      <c r="G207">
        <v>7.33933225274086E-2</v>
      </c>
      <c r="H207">
        <v>0.44817966222763062</v>
      </c>
      <c r="I207" s="74">
        <v>0.18410269916057587</v>
      </c>
      <c r="J207" t="s">
        <v>6160</v>
      </c>
      <c r="K207">
        <v>8.3479642868041992E-2</v>
      </c>
      <c r="L207">
        <v>0.53956794738769531</v>
      </c>
      <c r="M207" s="74">
        <v>0.26049640774726868</v>
      </c>
      <c r="N207" t="s">
        <v>6161</v>
      </c>
      <c r="O207">
        <v>6.4754627645015717E-2</v>
      </c>
      <c r="P207">
        <v>0.14683902263641357</v>
      </c>
      <c r="Q207" s="74">
        <v>6.9535166025161743E-2</v>
      </c>
      <c r="R207" t="s">
        <v>6162</v>
      </c>
      <c r="S207">
        <v>0.58654433488845825</v>
      </c>
      <c r="T207">
        <v>0.14427904784679413</v>
      </c>
      <c r="U207" s="74">
        <v>0.24890641868114471</v>
      </c>
      <c r="V207" t="s">
        <v>6163</v>
      </c>
      <c r="W207">
        <v>5.447319895029068E-2</v>
      </c>
      <c r="X207">
        <v>0.23810771107673645</v>
      </c>
      <c r="Y207">
        <v>0.10208816081285477</v>
      </c>
    </row>
    <row r="208" spans="1:25" s="8" customFormat="1">
      <c r="A208" s="15"/>
      <c r="B208" s="15" t="s">
        <v>1516</v>
      </c>
      <c r="C208" s="15"/>
      <c r="D208" s="26" t="s">
        <v>240</v>
      </c>
      <c r="E208" s="16">
        <v>15</v>
      </c>
      <c r="F208" s="8" t="s">
        <v>6164</v>
      </c>
      <c r="G208" s="8">
        <v>0.59481728076934814</v>
      </c>
      <c r="H208" s="8">
        <v>0.30399104952812195</v>
      </c>
      <c r="I208" s="75">
        <v>0.3895646333694458</v>
      </c>
      <c r="J208" s="8" t="s">
        <v>6165</v>
      </c>
      <c r="K208" s="8">
        <v>0.39417943358421326</v>
      </c>
      <c r="L208" s="8">
        <v>0.77663147449493408</v>
      </c>
      <c r="M208" s="75">
        <v>0.73044395446777344</v>
      </c>
      <c r="N208" s="8" t="s">
        <v>6166</v>
      </c>
      <c r="O208" s="8">
        <v>6.1968762427568436E-2</v>
      </c>
      <c r="P208" s="8">
        <v>0.57651764154434204</v>
      </c>
      <c r="Q208" s="75">
        <v>0.22140879929065704</v>
      </c>
      <c r="R208" s="8" t="s">
        <v>6167</v>
      </c>
      <c r="S208" s="8">
        <v>0.17445753514766693</v>
      </c>
      <c r="T208" s="8">
        <v>0.1391138881444931</v>
      </c>
      <c r="U208" s="75">
        <v>9.9318437278270721E-2</v>
      </c>
      <c r="V208" s="8" t="s">
        <v>6168</v>
      </c>
      <c r="W208" s="8">
        <v>0.15606583654880524</v>
      </c>
      <c r="X208" s="8">
        <v>0.83221918344497681</v>
      </c>
      <c r="Y208" s="8">
        <v>0.53578299283981323</v>
      </c>
    </row>
    <row r="209" spans="1:25">
      <c r="A209" s="9" t="s">
        <v>2560</v>
      </c>
      <c r="E209" s="10"/>
      <c r="F209" s="57"/>
      <c r="G209" s="57"/>
      <c r="H209" s="57"/>
      <c r="I209" s="29"/>
      <c r="J209" s="57"/>
      <c r="K209" s="57"/>
      <c r="L209" s="57"/>
      <c r="M209" s="29"/>
      <c r="N209" s="57"/>
      <c r="O209" s="57"/>
      <c r="P209" s="57"/>
      <c r="Q209" s="29"/>
      <c r="R209" s="57"/>
      <c r="S209" s="57"/>
      <c r="T209" s="57"/>
      <c r="U209" s="29"/>
      <c r="V209" s="57"/>
      <c r="W209" s="57"/>
      <c r="X209" s="57"/>
      <c r="Y209" s="57"/>
    </row>
    <row r="210" spans="1:25">
      <c r="B210" s="9" t="s">
        <v>1524</v>
      </c>
      <c r="C210" s="9" t="s">
        <v>1525</v>
      </c>
      <c r="D210" s="9" t="s">
        <v>1526</v>
      </c>
      <c r="E210" s="10">
        <v>10</v>
      </c>
      <c r="F210" t="s">
        <v>6169</v>
      </c>
      <c r="G210">
        <v>0.74227786064147949</v>
      </c>
      <c r="H210">
        <v>0.10163731873035431</v>
      </c>
      <c r="I210" s="74">
        <v>0.19521404802799225</v>
      </c>
      <c r="J210" t="s">
        <v>6170</v>
      </c>
      <c r="K210">
        <v>0.1208987683057785</v>
      </c>
      <c r="L210">
        <v>0.55767148733139038</v>
      </c>
      <c r="M210" s="74">
        <v>0.31842958927154541</v>
      </c>
      <c r="N210" t="s">
        <v>6171</v>
      </c>
      <c r="O210">
        <v>0.15430270135402679</v>
      </c>
      <c r="P210">
        <v>0.68113988637924194</v>
      </c>
      <c r="Q210" s="74">
        <v>0.50941658020019531</v>
      </c>
      <c r="R210" t="s">
        <v>6172</v>
      </c>
      <c r="S210">
        <v>0.504128098487854</v>
      </c>
      <c r="T210">
        <v>0.20618338882923126</v>
      </c>
      <c r="U210" s="74">
        <v>0.26986512541770935</v>
      </c>
      <c r="V210" t="s">
        <v>6173</v>
      </c>
      <c r="W210">
        <v>0.11971360445022583</v>
      </c>
      <c r="X210">
        <v>0.64619743824005127</v>
      </c>
      <c r="Y210">
        <v>0.36610531806945801</v>
      </c>
    </row>
    <row r="211" spans="1:25">
      <c r="B211" s="9" t="s">
        <v>1533</v>
      </c>
      <c r="C211" s="9" t="s">
        <v>1534</v>
      </c>
      <c r="D211" s="9" t="s">
        <v>1535</v>
      </c>
      <c r="E211" s="10">
        <v>8</v>
      </c>
      <c r="F211" t="s">
        <v>6174</v>
      </c>
      <c r="G211">
        <v>0.46721532940864563</v>
      </c>
      <c r="H211">
        <v>5.8538090437650681E-2</v>
      </c>
      <c r="I211" s="74">
        <v>0.10384678840637207</v>
      </c>
      <c r="J211" t="s">
        <v>6175</v>
      </c>
      <c r="K211">
        <v>0.51784688234329224</v>
      </c>
      <c r="L211">
        <v>0.58595448732376099</v>
      </c>
      <c r="M211" s="74">
        <v>0.69015729427337646</v>
      </c>
      <c r="N211" t="s">
        <v>6176</v>
      </c>
      <c r="O211">
        <v>0.30743515491485596</v>
      </c>
      <c r="P211">
        <v>0.22846269607543945</v>
      </c>
      <c r="Q211" s="74">
        <v>0.38800430297851563</v>
      </c>
      <c r="R211" t="s">
        <v>6177</v>
      </c>
      <c r="S211">
        <v>0.20118314027786255</v>
      </c>
      <c r="T211">
        <v>0.15627801418304443</v>
      </c>
      <c r="U211" s="74">
        <v>0.13410812616348267</v>
      </c>
      <c r="V211" t="s">
        <v>6178</v>
      </c>
      <c r="W211">
        <v>0.32553461194038391</v>
      </c>
      <c r="X211">
        <v>0.41662752628326416</v>
      </c>
      <c r="Y211">
        <v>0.56001400947570801</v>
      </c>
    </row>
    <row r="212" spans="1:25">
      <c r="B212" s="9" t="s">
        <v>1542</v>
      </c>
      <c r="C212" s="9" t="s">
        <v>1543</v>
      </c>
      <c r="D212" s="9" t="s">
        <v>1544</v>
      </c>
      <c r="E212" s="10">
        <v>6</v>
      </c>
      <c r="F212" t="s">
        <v>6179</v>
      </c>
      <c r="G212">
        <v>6.6712506115436554E-2</v>
      </c>
      <c r="H212">
        <v>0.90414959192276001</v>
      </c>
      <c r="I212" s="74">
        <v>0.35791346430778503</v>
      </c>
      <c r="J212" t="s">
        <v>6180</v>
      </c>
      <c r="K212">
        <v>0.19019192457199097</v>
      </c>
      <c r="L212">
        <v>0.44041505455970764</v>
      </c>
      <c r="M212" s="74">
        <v>0.34329122304916382</v>
      </c>
      <c r="N212" t="s">
        <v>6181</v>
      </c>
      <c r="O212">
        <v>0.52936989068984985</v>
      </c>
      <c r="P212">
        <v>0.68932622671127319</v>
      </c>
      <c r="Q212" s="74">
        <v>0.73648220300674438</v>
      </c>
      <c r="R212" t="s">
        <v>6182</v>
      </c>
      <c r="S212">
        <v>0.16489405930042267</v>
      </c>
      <c r="T212">
        <v>0.98414874076843262</v>
      </c>
      <c r="U212" s="74">
        <v>0.56235975027084351</v>
      </c>
      <c r="V212" t="s">
        <v>6183</v>
      </c>
      <c r="W212">
        <v>0.33399367332458496</v>
      </c>
      <c r="X212">
        <v>0.47913411259651184</v>
      </c>
      <c r="Y212">
        <v>0.39913356304168701</v>
      </c>
    </row>
    <row r="213" spans="1:25">
      <c r="B213" s="9" t="s">
        <v>1551</v>
      </c>
      <c r="C213" s="9" t="s">
        <v>1552</v>
      </c>
      <c r="D213" s="9" t="s">
        <v>1553</v>
      </c>
      <c r="E213" s="10">
        <v>10</v>
      </c>
      <c r="F213" t="s">
        <v>6184</v>
      </c>
      <c r="G213">
        <v>0.6335679292678833</v>
      </c>
      <c r="H213">
        <v>0.2169756293296814</v>
      </c>
      <c r="I213" s="74">
        <v>0.3794788122177124</v>
      </c>
      <c r="J213" t="s">
        <v>6185</v>
      </c>
      <c r="K213">
        <v>0.4979194700717926</v>
      </c>
      <c r="L213">
        <v>0.42401784658432007</v>
      </c>
      <c r="M213" s="74">
        <v>0.5384671688079834</v>
      </c>
      <c r="N213" t="s">
        <v>6186</v>
      </c>
      <c r="O213">
        <v>0.68381816148757935</v>
      </c>
      <c r="P213">
        <v>0.67230677604675293</v>
      </c>
      <c r="Q213" s="74">
        <v>0.81397765874862671</v>
      </c>
      <c r="R213" t="s">
        <v>6187</v>
      </c>
      <c r="S213">
        <v>0.51531428098678589</v>
      </c>
      <c r="T213">
        <v>0.163333460688591</v>
      </c>
      <c r="U213" s="74">
        <v>0.25359851121902466</v>
      </c>
      <c r="V213" t="s">
        <v>6188</v>
      </c>
      <c r="W213">
        <v>0.59478235244750977</v>
      </c>
      <c r="X213">
        <v>0.70038938522338867</v>
      </c>
      <c r="Y213">
        <v>0.81480211019515991</v>
      </c>
    </row>
    <row r="214" spans="1:25">
      <c r="B214" s="9" t="s">
        <v>1560</v>
      </c>
      <c r="C214" s="9" t="s">
        <v>1561</v>
      </c>
      <c r="D214" s="9" t="s">
        <v>1562</v>
      </c>
      <c r="E214" s="10">
        <v>4</v>
      </c>
      <c r="F214" t="s">
        <v>6189</v>
      </c>
      <c r="G214">
        <v>2.3327080998569727E-3</v>
      </c>
      <c r="H214">
        <v>0.42117747664451599</v>
      </c>
      <c r="I214" s="74">
        <v>2.1730691194534302E-2</v>
      </c>
      <c r="J214" t="s">
        <v>6190</v>
      </c>
      <c r="K214">
        <v>0.17384739220142365</v>
      </c>
      <c r="L214">
        <v>0.4945337176322937</v>
      </c>
      <c r="M214" s="74">
        <v>0.3692372739315033</v>
      </c>
      <c r="N214" t="s">
        <v>6191</v>
      </c>
      <c r="O214">
        <v>0.46011403203010559</v>
      </c>
      <c r="P214">
        <v>4.6644182875752449E-3</v>
      </c>
      <c r="Q214" s="74">
        <v>1.2015835382044315E-2</v>
      </c>
      <c r="R214" t="s">
        <v>6192</v>
      </c>
      <c r="S214">
        <v>0.2494940459728241</v>
      </c>
      <c r="T214">
        <v>0.25071904063224792</v>
      </c>
      <c r="U214" s="74">
        <v>0.27787899971008301</v>
      </c>
      <c r="V214" t="s">
        <v>6193</v>
      </c>
      <c r="W214">
        <v>0.20934203267097473</v>
      </c>
      <c r="X214">
        <v>9.157123975455761E-3</v>
      </c>
      <c r="Y214">
        <v>2.2831829264760017E-2</v>
      </c>
    </row>
    <row r="215" spans="1:25">
      <c r="B215" s="9" t="s">
        <v>1569</v>
      </c>
      <c r="C215" s="9" t="s">
        <v>1570</v>
      </c>
      <c r="D215" s="9" t="s">
        <v>1571</v>
      </c>
      <c r="E215" s="10">
        <v>5</v>
      </c>
      <c r="F215" t="s">
        <v>6194</v>
      </c>
      <c r="G215">
        <v>8.1673838198184967E-2</v>
      </c>
      <c r="H215">
        <v>0.29066568613052368</v>
      </c>
      <c r="I215" s="74">
        <v>0.21960549056529999</v>
      </c>
      <c r="J215" t="s">
        <v>6195</v>
      </c>
      <c r="K215">
        <v>0.18255835771560669</v>
      </c>
      <c r="L215">
        <v>0.56224876642227173</v>
      </c>
      <c r="M215" s="74">
        <v>0.43202170729637146</v>
      </c>
      <c r="N215" t="s">
        <v>6196</v>
      </c>
      <c r="O215">
        <v>0.48784881830215454</v>
      </c>
      <c r="P215">
        <v>0.16281846165657043</v>
      </c>
      <c r="Q215" s="74">
        <v>0.30139917135238647</v>
      </c>
      <c r="R215" t="s">
        <v>6197</v>
      </c>
      <c r="S215">
        <v>0.66568934917449951</v>
      </c>
      <c r="T215">
        <v>0.20492501556873322</v>
      </c>
      <c r="U215" s="74">
        <v>0.34609478712081909</v>
      </c>
      <c r="V215" t="s">
        <v>6198</v>
      </c>
      <c r="W215">
        <v>0.30478271842002869</v>
      </c>
      <c r="X215">
        <v>9.4588704407215118E-2</v>
      </c>
      <c r="Y215">
        <v>0.19274212419986725</v>
      </c>
    </row>
    <row r="216" spans="1:25">
      <c r="B216" s="9" t="s">
        <v>1578</v>
      </c>
      <c r="D216" s="58" t="s">
        <v>240</v>
      </c>
      <c r="E216" s="10">
        <v>4</v>
      </c>
      <c r="F216" t="s">
        <v>6199</v>
      </c>
      <c r="G216">
        <v>0.33024594187736511</v>
      </c>
      <c r="H216">
        <v>0.87607097625732422</v>
      </c>
      <c r="I216" s="74">
        <v>0.67309045791625977</v>
      </c>
      <c r="J216" t="s">
        <v>6200</v>
      </c>
      <c r="K216">
        <v>0.51450592279434204</v>
      </c>
      <c r="L216">
        <v>0.87151932716369629</v>
      </c>
      <c r="M216" s="74">
        <v>0.88009035587310791</v>
      </c>
      <c r="N216" t="s">
        <v>6201</v>
      </c>
      <c r="O216">
        <v>0.67690134048461914</v>
      </c>
      <c r="P216">
        <v>0.50634086132049561</v>
      </c>
      <c r="Q216" s="74">
        <v>0.69731032848358154</v>
      </c>
      <c r="R216" t="s">
        <v>6202</v>
      </c>
      <c r="S216">
        <v>9.8146751523017883E-2</v>
      </c>
      <c r="T216">
        <v>0.27734860777854919</v>
      </c>
      <c r="U216" s="74">
        <v>0.17832134664058685</v>
      </c>
      <c r="V216" t="s">
        <v>6203</v>
      </c>
      <c r="W216">
        <v>0.6407427191734314</v>
      </c>
      <c r="X216">
        <v>0.80107784271240234</v>
      </c>
      <c r="Y216">
        <v>0.87906825542449951</v>
      </c>
    </row>
    <row r="217" spans="1:25">
      <c r="B217" s="9" t="s">
        <v>1585</v>
      </c>
      <c r="C217" s="9" t="s">
        <v>1586</v>
      </c>
      <c r="D217" s="9" t="s">
        <v>1587</v>
      </c>
      <c r="E217" s="10">
        <v>7</v>
      </c>
      <c r="F217" t="s">
        <v>6204</v>
      </c>
      <c r="G217">
        <v>4.1637555696070194E-3</v>
      </c>
      <c r="H217">
        <v>0.72449612617492676</v>
      </c>
      <c r="I217" s="74">
        <v>5.4554589092731476E-2</v>
      </c>
      <c r="J217" t="s">
        <v>6205</v>
      </c>
      <c r="K217">
        <v>0.24753940105438232</v>
      </c>
      <c r="L217">
        <v>0.37162986397743225</v>
      </c>
      <c r="M217" s="74">
        <v>0.35467296838760376</v>
      </c>
      <c r="N217" t="s">
        <v>6206</v>
      </c>
      <c r="O217">
        <v>0.705707848072052</v>
      </c>
      <c r="P217">
        <v>0.24436658620834351</v>
      </c>
      <c r="Q217" s="74">
        <v>0.41901904344558716</v>
      </c>
      <c r="R217" t="s">
        <v>6207</v>
      </c>
      <c r="S217">
        <v>0.28086891770362854</v>
      </c>
      <c r="T217">
        <v>0.35154524445533752</v>
      </c>
      <c r="U217" s="74">
        <v>0.38887599110603333</v>
      </c>
      <c r="V217" t="s">
        <v>6208</v>
      </c>
      <c r="W217">
        <v>0.27632063627243042</v>
      </c>
      <c r="X217">
        <v>0.60048669576644897</v>
      </c>
      <c r="Y217">
        <v>0.66796612739562988</v>
      </c>
    </row>
    <row r="218" spans="1:25">
      <c r="B218" s="9" t="s">
        <v>1594</v>
      </c>
      <c r="C218" s="9" t="s">
        <v>1595</v>
      </c>
      <c r="D218" s="9" t="s">
        <v>1596</v>
      </c>
      <c r="E218" s="10">
        <v>4</v>
      </c>
      <c r="F218" t="s">
        <v>6209</v>
      </c>
      <c r="G218">
        <v>2.8122041840106249E-3</v>
      </c>
      <c r="H218">
        <v>0.90375411510467529</v>
      </c>
      <c r="I218" s="74">
        <v>0.10728582739830017</v>
      </c>
      <c r="J218" t="s">
        <v>6210</v>
      </c>
      <c r="K218">
        <v>0.23762533068656921</v>
      </c>
      <c r="L218">
        <v>0.40966793894767761</v>
      </c>
      <c r="M218" s="74">
        <v>0.33690854907035828</v>
      </c>
      <c r="N218" t="s">
        <v>6211</v>
      </c>
      <c r="O218">
        <v>0.97235357761383057</v>
      </c>
      <c r="P218">
        <v>0.49631771445274353</v>
      </c>
      <c r="Q218" s="74">
        <v>0.69053125381469727</v>
      </c>
      <c r="R218" t="s">
        <v>6212</v>
      </c>
      <c r="S218">
        <v>0.56141120195388794</v>
      </c>
      <c r="T218">
        <v>0.31715255975723267</v>
      </c>
      <c r="U218" s="74">
        <v>0.46502310037612915</v>
      </c>
      <c r="V218" t="s">
        <v>6213</v>
      </c>
      <c r="W218">
        <v>0.51639920473098755</v>
      </c>
      <c r="X218">
        <v>0.67671722173690796</v>
      </c>
      <c r="Y218">
        <v>0.78566873073577881</v>
      </c>
    </row>
    <row r="219" spans="1:25">
      <c r="B219" s="9" t="s">
        <v>1603</v>
      </c>
      <c r="C219" s="9" t="s">
        <v>1604</v>
      </c>
      <c r="D219" s="9" t="s">
        <v>1605</v>
      </c>
      <c r="E219" s="10">
        <v>9</v>
      </c>
      <c r="F219" t="s">
        <v>6214</v>
      </c>
      <c r="G219">
        <v>0.26588621735572815</v>
      </c>
      <c r="H219">
        <v>0.57858628034591675</v>
      </c>
      <c r="I219" s="74">
        <v>0.57678061723709106</v>
      </c>
      <c r="J219" t="s">
        <v>6215</v>
      </c>
      <c r="K219">
        <v>0.77236109972000122</v>
      </c>
      <c r="L219">
        <v>0.80500900745391846</v>
      </c>
      <c r="M219" s="74">
        <v>0.91316121816635132</v>
      </c>
      <c r="N219" t="s">
        <v>6216</v>
      </c>
      <c r="O219">
        <v>0.78810542821884155</v>
      </c>
      <c r="P219">
        <v>0.6632576584815979</v>
      </c>
      <c r="Q219" s="74">
        <v>0.81421822309494019</v>
      </c>
      <c r="R219" t="s">
        <v>6217</v>
      </c>
      <c r="S219">
        <v>0.90958935022354126</v>
      </c>
      <c r="T219">
        <v>0.46592757105827332</v>
      </c>
      <c r="U219" s="74">
        <v>0.6683468222618103</v>
      </c>
      <c r="V219" t="s">
        <v>6218</v>
      </c>
      <c r="W219">
        <v>0.38199836015701294</v>
      </c>
      <c r="X219">
        <v>0.76176714897155762</v>
      </c>
      <c r="Y219">
        <v>0.77678012847900391</v>
      </c>
    </row>
    <row r="220" spans="1:25">
      <c r="B220" s="9" t="s">
        <v>1612</v>
      </c>
      <c r="C220" s="9" t="s">
        <v>1613</v>
      </c>
      <c r="D220" s="9" t="s">
        <v>1614</v>
      </c>
      <c r="E220" s="10">
        <v>10</v>
      </c>
      <c r="F220" t="s">
        <v>6219</v>
      </c>
      <c r="G220">
        <v>9.0232640504837036E-2</v>
      </c>
      <c r="H220">
        <v>0.688315749168396</v>
      </c>
      <c r="I220" s="74">
        <v>0.34445378184318542</v>
      </c>
      <c r="J220" t="s">
        <v>6220</v>
      </c>
      <c r="K220">
        <v>0.28752434253692627</v>
      </c>
      <c r="L220">
        <v>0.13336357474327087</v>
      </c>
      <c r="M220" s="74">
        <v>0.18004415929317474</v>
      </c>
      <c r="N220" t="s">
        <v>6221</v>
      </c>
      <c r="O220">
        <v>0.55245590209960938</v>
      </c>
      <c r="P220">
        <v>0.18781593441963196</v>
      </c>
      <c r="Q220" s="74">
        <v>0.27092850208282471</v>
      </c>
      <c r="R220" t="s">
        <v>6222</v>
      </c>
      <c r="S220">
        <v>0.67812484502792358</v>
      </c>
      <c r="T220">
        <v>0.31940814852714539</v>
      </c>
      <c r="U220" s="74">
        <v>0.48922818899154663</v>
      </c>
      <c r="V220" t="s">
        <v>6223</v>
      </c>
      <c r="W220">
        <v>0.29436773061752319</v>
      </c>
      <c r="X220">
        <v>0.43448907136917114</v>
      </c>
      <c r="Y220">
        <v>0.41369533538818359</v>
      </c>
    </row>
    <row r="221" spans="1:25">
      <c r="B221" s="9" t="s">
        <v>1621</v>
      </c>
      <c r="C221" s="9" t="s">
        <v>1622</v>
      </c>
      <c r="D221" s="9" t="s">
        <v>1623</v>
      </c>
      <c r="E221" s="10">
        <v>8</v>
      </c>
      <c r="F221" t="s">
        <v>6224</v>
      </c>
      <c r="G221">
        <v>4.8462148755788803E-2</v>
      </c>
      <c r="H221">
        <v>0.47988888621330261</v>
      </c>
      <c r="I221" s="74">
        <v>0.28069251775741577</v>
      </c>
      <c r="J221" t="s">
        <v>6225</v>
      </c>
      <c r="K221">
        <v>0.68599224090576172</v>
      </c>
      <c r="L221">
        <v>0.56517010927200317</v>
      </c>
      <c r="M221" s="74">
        <v>0.71712803840637207</v>
      </c>
      <c r="N221" t="s">
        <v>6226</v>
      </c>
      <c r="O221">
        <v>0.60015779733657837</v>
      </c>
      <c r="P221">
        <v>0.58730012178421021</v>
      </c>
      <c r="Q221" s="74">
        <v>0.69367814064025879</v>
      </c>
      <c r="R221" t="s">
        <v>6227</v>
      </c>
      <c r="S221">
        <v>0.92040383815765381</v>
      </c>
      <c r="T221">
        <v>0.39635586738586426</v>
      </c>
      <c r="U221" s="74">
        <v>0.596302330493927</v>
      </c>
      <c r="V221" t="s">
        <v>6228</v>
      </c>
      <c r="W221">
        <v>0.92842322587966919</v>
      </c>
      <c r="X221">
        <v>0.73909437656402588</v>
      </c>
      <c r="Y221">
        <v>0.89504092931747437</v>
      </c>
    </row>
    <row r="222" spans="1:25">
      <c r="B222" s="9" t="s">
        <v>1630</v>
      </c>
      <c r="C222" s="9" t="s">
        <v>1631</v>
      </c>
      <c r="D222" s="9" t="s">
        <v>1632</v>
      </c>
      <c r="E222" s="10">
        <v>11</v>
      </c>
      <c r="F222" t="s">
        <v>6229</v>
      </c>
      <c r="G222">
        <v>0.30694293975830078</v>
      </c>
      <c r="H222">
        <v>0.49514672160148621</v>
      </c>
      <c r="I222" s="74">
        <v>0.52066707611083984</v>
      </c>
      <c r="J222" t="s">
        <v>6230</v>
      </c>
      <c r="K222">
        <v>0.51822739839553833</v>
      </c>
      <c r="L222">
        <v>0.43860679864883423</v>
      </c>
      <c r="M222" s="74">
        <v>0.56010150909423828</v>
      </c>
      <c r="N222" t="s">
        <v>6231</v>
      </c>
      <c r="O222">
        <v>0.34092417359352112</v>
      </c>
      <c r="P222">
        <v>0.16077229380607605</v>
      </c>
      <c r="Q222" s="74">
        <v>0.10693772882223129</v>
      </c>
      <c r="R222" t="s">
        <v>6232</v>
      </c>
      <c r="S222">
        <v>0.75546616315841675</v>
      </c>
      <c r="T222">
        <v>0.55407452583312988</v>
      </c>
      <c r="U222" s="74">
        <v>0.72920984029769897</v>
      </c>
      <c r="V222" t="s">
        <v>6233</v>
      </c>
      <c r="W222">
        <v>0.12092027068138123</v>
      </c>
      <c r="X222">
        <v>0.31473377346992493</v>
      </c>
      <c r="Y222">
        <v>0.19247610867023468</v>
      </c>
    </row>
    <row r="223" spans="1:25">
      <c r="B223" s="9" t="s">
        <v>1639</v>
      </c>
      <c r="C223" s="9" t="s">
        <v>1640</v>
      </c>
      <c r="D223" s="58" t="s">
        <v>240</v>
      </c>
      <c r="E223" s="10">
        <v>9</v>
      </c>
      <c r="F223" t="s">
        <v>6234</v>
      </c>
      <c r="G223">
        <v>0.31673842668533325</v>
      </c>
      <c r="H223">
        <v>0.7017751932144165</v>
      </c>
      <c r="I223" s="74">
        <v>0.80481594800949097</v>
      </c>
      <c r="J223" t="s">
        <v>6235</v>
      </c>
      <c r="K223">
        <v>0.6013721227645874</v>
      </c>
      <c r="L223">
        <v>0.98574423789978027</v>
      </c>
      <c r="M223" s="74">
        <v>0.97192919254302979</v>
      </c>
      <c r="N223" t="s">
        <v>6236</v>
      </c>
      <c r="O223">
        <v>0.46370470523834229</v>
      </c>
      <c r="P223">
        <v>0.93441170454025269</v>
      </c>
      <c r="Q223" s="74">
        <v>0.90746819972991943</v>
      </c>
      <c r="R223" t="s">
        <v>6237</v>
      </c>
      <c r="S223">
        <v>0.23366343975067139</v>
      </c>
      <c r="T223">
        <v>0.25497660040855408</v>
      </c>
      <c r="U223" s="74">
        <v>0.21932445466518402</v>
      </c>
      <c r="V223" t="s">
        <v>6238</v>
      </c>
      <c r="W223">
        <v>0.79630160331726074</v>
      </c>
      <c r="X223">
        <v>0.88361638784408569</v>
      </c>
      <c r="Y223">
        <v>0.96108812093734741</v>
      </c>
    </row>
    <row r="224" spans="1:25">
      <c r="B224" s="9" t="s">
        <v>1647</v>
      </c>
      <c r="C224" s="9" t="s">
        <v>1648</v>
      </c>
      <c r="D224" s="9" t="s">
        <v>1649</v>
      </c>
      <c r="E224" s="10">
        <v>12</v>
      </c>
      <c r="F224" t="s">
        <v>6239</v>
      </c>
      <c r="G224">
        <v>0.48867234587669373</v>
      </c>
      <c r="H224">
        <v>0.47317427396774292</v>
      </c>
      <c r="I224" s="74">
        <v>0.61831957101821899</v>
      </c>
      <c r="J224" t="s">
        <v>6240</v>
      </c>
      <c r="K224">
        <v>0.42273801565170288</v>
      </c>
      <c r="L224">
        <v>3.6621846258640289E-2</v>
      </c>
      <c r="M224" s="74">
        <v>7.1404784917831421E-2</v>
      </c>
      <c r="N224" t="s">
        <v>6241</v>
      </c>
      <c r="O224">
        <v>0.58846747875213623</v>
      </c>
      <c r="P224">
        <v>6.710129976272583E-2</v>
      </c>
      <c r="Q224" s="74">
        <v>8.4671005606651306E-2</v>
      </c>
      <c r="R224" t="s">
        <v>6242</v>
      </c>
      <c r="S224">
        <v>0.9943690299987793</v>
      </c>
      <c r="T224">
        <v>0.44425097107887268</v>
      </c>
      <c r="U224" s="74">
        <v>0.65408968925476074</v>
      </c>
      <c r="V224" t="s">
        <v>6243</v>
      </c>
      <c r="W224">
        <v>0.46985873579978943</v>
      </c>
      <c r="X224">
        <v>0.1408596932888031</v>
      </c>
      <c r="Y224">
        <v>0.1500958651304245</v>
      </c>
    </row>
    <row r="225" spans="1:25">
      <c r="B225" s="9" t="s">
        <v>1656</v>
      </c>
      <c r="D225" s="9" t="s">
        <v>1657</v>
      </c>
      <c r="E225" s="10">
        <v>10</v>
      </c>
      <c r="F225" t="s">
        <v>6244</v>
      </c>
      <c r="G225">
        <v>0.20461335778236389</v>
      </c>
      <c r="H225">
        <v>0.51508414745330811</v>
      </c>
      <c r="I225" s="74">
        <v>0.48155197501182556</v>
      </c>
      <c r="J225" t="s">
        <v>6245</v>
      </c>
      <c r="K225">
        <v>0.89900839328765869</v>
      </c>
      <c r="L225">
        <v>0.8751533031463623</v>
      </c>
      <c r="M225" s="74">
        <v>0.96398824453353882</v>
      </c>
      <c r="N225" t="s">
        <v>6246</v>
      </c>
      <c r="O225">
        <v>0.59214872121810913</v>
      </c>
      <c r="P225">
        <v>8.1549324095249176E-2</v>
      </c>
      <c r="Q225" s="74">
        <v>0.15436571836471558</v>
      </c>
      <c r="R225" t="s">
        <v>6247</v>
      </c>
      <c r="S225">
        <v>0.30564782023429871</v>
      </c>
      <c r="T225">
        <v>0.39656466245651245</v>
      </c>
      <c r="U225" s="74">
        <v>0.43743565678596497</v>
      </c>
      <c r="V225" t="s">
        <v>6248</v>
      </c>
      <c r="W225">
        <v>0.78842049837112427</v>
      </c>
      <c r="X225">
        <v>0.44004121422767639</v>
      </c>
      <c r="Y225">
        <v>0.62852740287780762</v>
      </c>
    </row>
    <row r="226" spans="1:25">
      <c r="B226" s="9" t="s">
        <v>1664</v>
      </c>
      <c r="D226" s="58" t="s">
        <v>240</v>
      </c>
      <c r="E226" s="10">
        <v>7</v>
      </c>
      <c r="F226" t="s">
        <v>6249</v>
      </c>
      <c r="G226">
        <v>0.13199822604656219</v>
      </c>
      <c r="H226">
        <v>0.98554521799087524</v>
      </c>
      <c r="I226" s="74">
        <v>0.83800631761550903</v>
      </c>
      <c r="J226" t="s">
        <v>6250</v>
      </c>
      <c r="K226">
        <v>0.47507268190383911</v>
      </c>
      <c r="L226">
        <v>0.94378805160522461</v>
      </c>
      <c r="M226" s="74">
        <v>0.91201680898666382</v>
      </c>
      <c r="N226" t="s">
        <v>6251</v>
      </c>
      <c r="O226">
        <v>0.18741391599178314</v>
      </c>
      <c r="P226">
        <v>0.96540415287017822</v>
      </c>
      <c r="Q226" s="74">
        <v>0.56343638896942139</v>
      </c>
      <c r="R226" t="s">
        <v>6252</v>
      </c>
      <c r="S226">
        <v>0.29742273688316345</v>
      </c>
      <c r="T226">
        <v>0.10757830739021301</v>
      </c>
      <c r="U226" s="74">
        <v>0.13449767231941223</v>
      </c>
      <c r="V226" t="s">
        <v>6253</v>
      </c>
      <c r="W226">
        <v>0.40354198217391968</v>
      </c>
      <c r="X226">
        <v>0.97590667009353638</v>
      </c>
      <c r="Y226">
        <v>0.81086277961730957</v>
      </c>
    </row>
    <row r="227" spans="1:25">
      <c r="B227" s="58" t="s">
        <v>1671</v>
      </c>
      <c r="C227" s="58"/>
      <c r="D227" s="58" t="s">
        <v>240</v>
      </c>
      <c r="E227" s="10">
        <v>10</v>
      </c>
      <c r="F227" t="s">
        <v>6254</v>
      </c>
      <c r="G227">
        <v>0.96675914525985718</v>
      </c>
      <c r="H227">
        <v>0.41859930753707886</v>
      </c>
      <c r="I227" s="74">
        <v>0.62016552686691284</v>
      </c>
      <c r="J227" t="s">
        <v>6255</v>
      </c>
      <c r="K227">
        <v>0.83721596002578735</v>
      </c>
      <c r="L227">
        <v>0.14350630342960358</v>
      </c>
      <c r="M227" s="74">
        <v>0.27142274379730225</v>
      </c>
      <c r="N227" t="s">
        <v>6256</v>
      </c>
      <c r="O227">
        <v>0.92134785652160645</v>
      </c>
      <c r="P227">
        <v>3.104553185403347E-2</v>
      </c>
      <c r="Q227" s="74">
        <v>6.8618543446063995E-2</v>
      </c>
      <c r="R227" t="s">
        <v>6257</v>
      </c>
      <c r="S227">
        <v>4.2837098240852356E-2</v>
      </c>
      <c r="T227">
        <v>0.29392692446708679</v>
      </c>
      <c r="U227" s="74">
        <v>8.7851576507091522E-2</v>
      </c>
      <c r="V227" t="s">
        <v>6258</v>
      </c>
      <c r="W227">
        <v>0.92699390649795532</v>
      </c>
      <c r="X227">
        <v>3.562796488404274E-2</v>
      </c>
      <c r="Y227">
        <v>8.2433402538299561E-2</v>
      </c>
    </row>
    <row r="228" spans="1:25" s="8" customFormat="1">
      <c r="A228" s="15"/>
      <c r="B228" s="26" t="s">
        <v>1678</v>
      </c>
      <c r="C228" s="15" t="s">
        <v>1679</v>
      </c>
      <c r="D228" s="26" t="s">
        <v>240</v>
      </c>
      <c r="E228" s="16">
        <v>19</v>
      </c>
      <c r="F228" s="8" t="s">
        <v>6259</v>
      </c>
      <c r="G228" s="8">
        <v>0.56953608989715576</v>
      </c>
      <c r="H228" s="8">
        <v>0.16469660401344299</v>
      </c>
      <c r="I228" s="75">
        <v>0.29259926080703735</v>
      </c>
      <c r="J228" s="8" t="s">
        <v>6260</v>
      </c>
      <c r="K228" s="8">
        <v>0.47790968418121338</v>
      </c>
      <c r="L228" s="8">
        <v>4.0530674159526825E-2</v>
      </c>
      <c r="M228" s="75">
        <v>7.4329547584056854E-2</v>
      </c>
      <c r="N228" s="8" t="s">
        <v>6261</v>
      </c>
      <c r="O228" s="8">
        <v>0.39511203765869141</v>
      </c>
      <c r="P228" s="8">
        <v>9.4090830534696579E-3</v>
      </c>
      <c r="Q228" s="75">
        <v>4.3783262372016907E-3</v>
      </c>
      <c r="R228" s="8" t="s">
        <v>6262</v>
      </c>
      <c r="S228" s="8">
        <v>0.16778503358364105</v>
      </c>
      <c r="T228" s="8">
        <v>0.92934310436248779</v>
      </c>
      <c r="U228" s="75">
        <v>0.53021711111068726</v>
      </c>
      <c r="V228" s="8" t="s">
        <v>6263</v>
      </c>
      <c r="W228" s="8">
        <v>0.2434552013874054</v>
      </c>
      <c r="X228" s="8">
        <v>2.155735157430172E-2</v>
      </c>
      <c r="Y228" s="8">
        <v>1.3053983449935913E-2</v>
      </c>
    </row>
    <row r="229" spans="1:25">
      <c r="A229" s="9" t="s">
        <v>2599</v>
      </c>
      <c r="E229" s="10"/>
      <c r="F229" s="57"/>
      <c r="G229" s="57"/>
      <c r="H229" s="57"/>
      <c r="I229" s="29"/>
      <c r="J229" s="57"/>
      <c r="K229" s="57"/>
      <c r="L229" s="57"/>
      <c r="M229" s="29"/>
      <c r="N229" s="57"/>
      <c r="O229" s="57"/>
      <c r="P229" s="57"/>
      <c r="Q229" s="29"/>
      <c r="R229" s="57"/>
      <c r="S229" s="57"/>
      <c r="T229" s="57"/>
      <c r="U229" s="29"/>
      <c r="V229" s="57"/>
      <c r="W229" s="57"/>
      <c r="X229" s="57"/>
      <c r="Y229" s="57"/>
    </row>
    <row r="230" spans="1:25">
      <c r="B230" s="9" t="s">
        <v>1687</v>
      </c>
      <c r="D230" s="58" t="s">
        <v>240</v>
      </c>
      <c r="E230" s="10">
        <v>11</v>
      </c>
      <c r="F230" t="s">
        <v>6264</v>
      </c>
      <c r="G230">
        <v>0.43391275405883789</v>
      </c>
      <c r="H230">
        <v>0.16517257690429688</v>
      </c>
      <c r="I230" s="74">
        <v>0.30052706599235535</v>
      </c>
      <c r="J230" t="s">
        <v>6265</v>
      </c>
      <c r="K230">
        <v>0.57086259126663208</v>
      </c>
      <c r="L230">
        <v>0.91615647077560425</v>
      </c>
      <c r="M230" s="74">
        <v>0.89409339427947998</v>
      </c>
      <c r="N230" t="s">
        <v>6266</v>
      </c>
      <c r="O230">
        <v>0.11394013464450836</v>
      </c>
      <c r="P230">
        <v>0.47714465856552124</v>
      </c>
      <c r="Q230" s="74">
        <v>0.10354719310998917</v>
      </c>
      <c r="R230" t="s">
        <v>6267</v>
      </c>
      <c r="S230">
        <v>0.2539655864238739</v>
      </c>
      <c r="T230">
        <v>0.49640351533889771</v>
      </c>
      <c r="U230" s="74">
        <v>0.49350842833518982</v>
      </c>
      <c r="V230" t="s">
        <v>6268</v>
      </c>
      <c r="W230">
        <v>0.14840181171894073</v>
      </c>
      <c r="X230">
        <v>0.39751115441322327</v>
      </c>
      <c r="Y230">
        <v>0.13646732270717621</v>
      </c>
    </row>
    <row r="231" spans="1:25">
      <c r="B231" s="9" t="s">
        <v>1694</v>
      </c>
      <c r="D231" s="58" t="s">
        <v>240</v>
      </c>
      <c r="E231" s="10">
        <v>12</v>
      </c>
      <c r="F231" t="s">
        <v>6269</v>
      </c>
      <c r="G231">
        <v>9.3438990414142609E-2</v>
      </c>
      <c r="H231">
        <v>0.39783009886741638</v>
      </c>
      <c r="I231" s="74">
        <v>0.26773855090141296</v>
      </c>
      <c r="J231" t="s">
        <v>6270</v>
      </c>
      <c r="K231">
        <v>0.45804998278617859</v>
      </c>
      <c r="L231">
        <v>0.93615937232971191</v>
      </c>
      <c r="M231" s="74">
        <v>0.85453522205352783</v>
      </c>
      <c r="N231" t="s">
        <v>6271</v>
      </c>
      <c r="O231">
        <v>0.43032300472259521</v>
      </c>
      <c r="P231">
        <v>0.82517683506011963</v>
      </c>
      <c r="Q231" s="74">
        <v>0.77242720127105713</v>
      </c>
      <c r="R231" t="s">
        <v>6272</v>
      </c>
      <c r="S231">
        <v>0.77951639890670776</v>
      </c>
      <c r="T231">
        <v>0.96255743503570557</v>
      </c>
      <c r="U231" s="74">
        <v>0.98913675546646118</v>
      </c>
      <c r="V231" t="s">
        <v>6273</v>
      </c>
      <c r="W231">
        <v>0.31233653426170349</v>
      </c>
      <c r="X231">
        <v>0.92015528678894043</v>
      </c>
      <c r="Y231">
        <v>0.7667115330696106</v>
      </c>
    </row>
    <row r="232" spans="1:25" s="8" customFormat="1">
      <c r="A232" s="15"/>
      <c r="B232" s="15" t="s">
        <v>1701</v>
      </c>
      <c r="C232" s="15" t="s">
        <v>1702</v>
      </c>
      <c r="D232" s="26" t="s">
        <v>240</v>
      </c>
      <c r="E232" s="16">
        <v>11</v>
      </c>
      <c r="F232" s="8" t="s">
        <v>6274</v>
      </c>
      <c r="G232" s="8">
        <v>0.40455397963523865</v>
      </c>
      <c r="H232" s="8">
        <v>0.26024898886680603</v>
      </c>
      <c r="I232" s="75">
        <v>0.41901272535324097</v>
      </c>
      <c r="J232" s="8" t="s">
        <v>6275</v>
      </c>
      <c r="K232" s="8">
        <v>0.93280696868896484</v>
      </c>
      <c r="L232" s="8">
        <v>0.70454740524291992</v>
      </c>
      <c r="M232" s="75">
        <v>0.86775833368301392</v>
      </c>
      <c r="N232" s="8" t="s">
        <v>6276</v>
      </c>
      <c r="O232" s="8">
        <v>0.45508122444152832</v>
      </c>
      <c r="P232" s="8">
        <v>0.9594692587852478</v>
      </c>
      <c r="Q232" s="75">
        <v>0.87154906988143921</v>
      </c>
      <c r="R232" s="8" t="s">
        <v>6277</v>
      </c>
      <c r="S232" s="8">
        <v>0.40574935078620911</v>
      </c>
      <c r="T232" s="8">
        <v>0.81015539169311523</v>
      </c>
      <c r="U232" s="75">
        <v>0.80085760354995728</v>
      </c>
      <c r="V232" s="8" t="s">
        <v>6278</v>
      </c>
      <c r="W232" s="8">
        <v>0.51984941959381104</v>
      </c>
      <c r="X232" s="8">
        <v>0.97303223609924316</v>
      </c>
      <c r="Y232" s="8">
        <v>0.92092502117156982</v>
      </c>
    </row>
    <row r="233" spans="1:25">
      <c r="A233" s="9" t="s">
        <v>2606</v>
      </c>
      <c r="E233" s="10"/>
      <c r="F233" s="57"/>
      <c r="G233" s="57"/>
      <c r="H233" s="57"/>
      <c r="I233" s="29"/>
      <c r="J233" s="46"/>
      <c r="K233" s="57"/>
      <c r="L233" s="57"/>
      <c r="M233" s="29"/>
      <c r="N233" s="57"/>
      <c r="O233" s="57"/>
      <c r="P233" s="57"/>
      <c r="Q233" s="29"/>
      <c r="R233" s="57"/>
      <c r="S233" s="57"/>
      <c r="T233" s="57"/>
      <c r="U233" s="29"/>
      <c r="V233" s="57"/>
      <c r="W233" s="57"/>
      <c r="X233" s="57"/>
      <c r="Y233" s="57"/>
    </row>
    <row r="234" spans="1:25">
      <c r="B234" s="9" t="s">
        <v>1710</v>
      </c>
      <c r="D234" s="58" t="s">
        <v>240</v>
      </c>
      <c r="E234" s="10">
        <v>13</v>
      </c>
      <c r="F234" t="s">
        <v>6279</v>
      </c>
      <c r="G234">
        <v>0.4848380982875824</v>
      </c>
      <c r="H234">
        <v>0.57294833660125732</v>
      </c>
      <c r="I234" s="74">
        <v>0.74260938167572021</v>
      </c>
      <c r="J234" t="s">
        <v>6280</v>
      </c>
      <c r="K234">
        <v>0.71915560960769653</v>
      </c>
      <c r="L234">
        <v>0.36918240785598755</v>
      </c>
      <c r="M234" s="74">
        <v>0.55366462469100952</v>
      </c>
      <c r="N234" t="s">
        <v>6281</v>
      </c>
      <c r="O234">
        <v>0.24829021096229553</v>
      </c>
      <c r="P234">
        <v>0.41562387347221375</v>
      </c>
      <c r="Q234" s="74">
        <v>0.31007933616638184</v>
      </c>
      <c r="R234" t="s">
        <v>6282</v>
      </c>
      <c r="S234">
        <v>0.92861348390579224</v>
      </c>
      <c r="T234">
        <v>0.68337380886077881</v>
      </c>
      <c r="U234" s="74">
        <v>0.85312181711196899</v>
      </c>
      <c r="V234" t="s">
        <v>6283</v>
      </c>
      <c r="W234">
        <v>0.43857678771018982</v>
      </c>
      <c r="X234">
        <v>0.49597811698913574</v>
      </c>
      <c r="Y234">
        <v>0.42454174160957336</v>
      </c>
    </row>
    <row r="235" spans="1:25">
      <c r="B235" s="9" t="s">
        <v>1717</v>
      </c>
      <c r="D235" s="58" t="s">
        <v>240</v>
      </c>
      <c r="E235" s="10">
        <v>12</v>
      </c>
      <c r="F235" t="s">
        <v>6284</v>
      </c>
      <c r="G235">
        <v>0.54049223661422729</v>
      </c>
      <c r="H235">
        <v>0.68640595674514771</v>
      </c>
      <c r="I235" s="74">
        <v>0.8391837477684021</v>
      </c>
      <c r="J235" t="s">
        <v>6285</v>
      </c>
      <c r="K235">
        <v>0.68095487356185913</v>
      </c>
      <c r="L235">
        <v>0.30443283915519714</v>
      </c>
      <c r="M235" s="74">
        <v>0.47204428911209106</v>
      </c>
      <c r="N235" t="s">
        <v>6286</v>
      </c>
      <c r="O235">
        <v>0.13790826499462128</v>
      </c>
      <c r="P235">
        <v>0.2499261349439621</v>
      </c>
      <c r="Q235" s="74">
        <v>0.15123003721237183</v>
      </c>
      <c r="R235" t="s">
        <v>6287</v>
      </c>
      <c r="S235">
        <v>0.91251987218856812</v>
      </c>
      <c r="T235">
        <v>0.40527442097663879</v>
      </c>
      <c r="U235" s="74">
        <v>0.60660070180892944</v>
      </c>
      <c r="V235" t="s">
        <v>6288</v>
      </c>
      <c r="W235">
        <v>0.32245254516601563</v>
      </c>
      <c r="X235">
        <v>0.29882049560546875</v>
      </c>
      <c r="Y235">
        <v>0.18755264580249786</v>
      </c>
    </row>
    <row r="236" spans="1:25">
      <c r="B236" s="9" t="s">
        <v>1724</v>
      </c>
      <c r="D236" s="58" t="s">
        <v>240</v>
      </c>
      <c r="E236" s="10">
        <v>15</v>
      </c>
      <c r="F236" t="s">
        <v>6289</v>
      </c>
      <c r="G236">
        <v>7.0318318903446198E-2</v>
      </c>
      <c r="H236">
        <v>0.64179807901382446</v>
      </c>
      <c r="I236" s="74">
        <v>0.4815102219581604</v>
      </c>
      <c r="J236" t="s">
        <v>6290</v>
      </c>
      <c r="K236">
        <v>0.55182766914367676</v>
      </c>
      <c r="L236">
        <v>0.89457815885543823</v>
      </c>
      <c r="M236" s="74">
        <v>0.8570404052734375</v>
      </c>
      <c r="N236" t="s">
        <v>6291</v>
      </c>
      <c r="O236">
        <v>0.32810875773429871</v>
      </c>
      <c r="P236">
        <v>0.85104143619537354</v>
      </c>
      <c r="Q236" s="74">
        <v>0.73808491230010986</v>
      </c>
      <c r="R236" t="s">
        <v>6292</v>
      </c>
      <c r="S236">
        <v>0.6408311128616333</v>
      </c>
      <c r="T236">
        <v>0.74596869945526123</v>
      </c>
      <c r="U236" s="74">
        <v>0.81448209285736084</v>
      </c>
      <c r="V236" t="s">
        <v>6293</v>
      </c>
      <c r="W236">
        <v>0.31573274731636047</v>
      </c>
      <c r="X236">
        <v>0.90624463558197021</v>
      </c>
      <c r="Y236">
        <v>0.76433414220809937</v>
      </c>
    </row>
    <row r="237" spans="1:25">
      <c r="B237" s="9" t="s">
        <v>1731</v>
      </c>
      <c r="D237" s="58" t="s">
        <v>240</v>
      </c>
      <c r="E237" s="10">
        <v>7</v>
      </c>
      <c r="F237" t="s">
        <v>6294</v>
      </c>
      <c r="G237">
        <v>0.25798532366752625</v>
      </c>
      <c r="H237">
        <v>0.69063675403594971</v>
      </c>
      <c r="I237" s="74">
        <v>0.70799446105957031</v>
      </c>
      <c r="J237" t="s">
        <v>6295</v>
      </c>
      <c r="K237">
        <v>0.90948748588562012</v>
      </c>
      <c r="L237">
        <v>0.68603360652923584</v>
      </c>
      <c r="M237" s="74">
        <v>0.86010658740997314</v>
      </c>
      <c r="N237" t="s">
        <v>6296</v>
      </c>
      <c r="O237">
        <v>0.30801418423652649</v>
      </c>
      <c r="P237">
        <v>0.82437646389007568</v>
      </c>
      <c r="Q237" s="74">
        <v>0.71184366941452026</v>
      </c>
      <c r="R237" t="s">
        <v>6297</v>
      </c>
      <c r="S237">
        <v>0.68183577060699463</v>
      </c>
      <c r="T237">
        <v>0.57566344738006592</v>
      </c>
      <c r="U237" s="74">
        <v>0.72598385810852051</v>
      </c>
      <c r="V237" t="s">
        <v>6298</v>
      </c>
      <c r="W237">
        <v>0.63186949491500854</v>
      </c>
      <c r="X237">
        <v>0.84105294942855835</v>
      </c>
      <c r="Y237">
        <v>0.88170480728149414</v>
      </c>
    </row>
    <row r="238" spans="1:25">
      <c r="B238" s="9" t="s">
        <v>1738</v>
      </c>
      <c r="D238" s="58" t="s">
        <v>240</v>
      </c>
      <c r="E238" s="10">
        <v>7</v>
      </c>
      <c r="F238" t="s">
        <v>6299</v>
      </c>
      <c r="G238">
        <v>0.57437348365783691</v>
      </c>
      <c r="H238">
        <v>0.51916331052780151</v>
      </c>
      <c r="I238" s="74">
        <v>0.70415985584259033</v>
      </c>
      <c r="J238" t="s">
        <v>6300</v>
      </c>
      <c r="K238">
        <v>0.46352183818817139</v>
      </c>
      <c r="L238">
        <v>0.3215387761592865</v>
      </c>
      <c r="M238" s="74">
        <v>0.43002969026565552</v>
      </c>
      <c r="N238" t="s">
        <v>6301</v>
      </c>
      <c r="O238">
        <v>5.3337112069129944E-2</v>
      </c>
      <c r="P238">
        <v>0.42048358917236328</v>
      </c>
      <c r="Q238" s="74">
        <v>9.2187114059925079E-2</v>
      </c>
      <c r="R238" t="s">
        <v>6302</v>
      </c>
      <c r="S238">
        <v>0.81755435466766357</v>
      </c>
      <c r="T238">
        <v>0.42345505952835083</v>
      </c>
      <c r="U238" s="74">
        <v>0.62723129987716675</v>
      </c>
      <c r="V238" t="s">
        <v>6303</v>
      </c>
      <c r="W238">
        <v>0.16931170225143433</v>
      </c>
      <c r="X238">
        <v>0.40863525867462158</v>
      </c>
      <c r="Y238">
        <v>0.17129147052764893</v>
      </c>
    </row>
    <row r="239" spans="1:25">
      <c r="B239" s="9" t="s">
        <v>1745</v>
      </c>
      <c r="D239" s="58" t="s">
        <v>240</v>
      </c>
      <c r="E239" s="10">
        <v>7</v>
      </c>
      <c r="F239" t="s">
        <v>6304</v>
      </c>
      <c r="G239">
        <v>0.67568784952163696</v>
      </c>
      <c r="H239">
        <v>0.58234971761703491</v>
      </c>
      <c r="I239" s="74">
        <v>0.77187234163284302</v>
      </c>
      <c r="J239" t="s">
        <v>6305</v>
      </c>
      <c r="K239">
        <v>0.39150223135948181</v>
      </c>
      <c r="L239">
        <v>0.26912820339202881</v>
      </c>
      <c r="M239" s="74">
        <v>0.34101808071136475</v>
      </c>
      <c r="N239" t="s">
        <v>6306</v>
      </c>
      <c r="O239">
        <v>1.9596455618739128E-2</v>
      </c>
      <c r="P239">
        <v>0.25788155198097229</v>
      </c>
      <c r="Q239" s="74">
        <v>5.4984554648399353E-2</v>
      </c>
      <c r="R239" t="s">
        <v>6307</v>
      </c>
      <c r="S239">
        <v>0.72051030397415161</v>
      </c>
      <c r="T239">
        <v>0.34850791096687317</v>
      </c>
      <c r="U239" s="74">
        <v>0.5335732102394104</v>
      </c>
      <c r="V239" t="s">
        <v>6308</v>
      </c>
      <c r="W239">
        <v>8.0789126455783844E-2</v>
      </c>
      <c r="X239">
        <v>0.25046420097351074</v>
      </c>
      <c r="Y239">
        <v>9.2762835323810577E-2</v>
      </c>
    </row>
    <row r="240" spans="1:25">
      <c r="B240" s="9" t="s">
        <v>1752</v>
      </c>
      <c r="D240" s="58" t="s">
        <v>240</v>
      </c>
      <c r="E240" s="10">
        <v>4</v>
      </c>
      <c r="F240" t="s">
        <v>6309</v>
      </c>
      <c r="G240">
        <v>0.34718796610832214</v>
      </c>
      <c r="H240">
        <v>0.37178876996040344</v>
      </c>
      <c r="I240" s="74">
        <v>0.49768078327178955</v>
      </c>
      <c r="J240" t="s">
        <v>6310</v>
      </c>
      <c r="K240">
        <v>0.68664532899856567</v>
      </c>
      <c r="L240">
        <v>0.7593005895614624</v>
      </c>
      <c r="M240" s="74">
        <v>0.8804774284362793</v>
      </c>
      <c r="N240" t="s">
        <v>6311</v>
      </c>
      <c r="O240">
        <v>0.25467464327812195</v>
      </c>
      <c r="P240">
        <v>0.94274711608886719</v>
      </c>
      <c r="Q240" s="74">
        <v>0.74362140893936157</v>
      </c>
      <c r="R240" t="s">
        <v>6312</v>
      </c>
      <c r="S240">
        <v>0.53129899501800537</v>
      </c>
      <c r="T240">
        <v>0.7319340705871582</v>
      </c>
      <c r="U240" s="74">
        <v>0.77748507261276245</v>
      </c>
      <c r="V240" t="s">
        <v>6313</v>
      </c>
      <c r="W240">
        <v>0.54011130332946777</v>
      </c>
      <c r="X240">
        <v>0.88775616884231567</v>
      </c>
      <c r="Y240">
        <v>0.88661980628967285</v>
      </c>
    </row>
    <row r="241" spans="2:25">
      <c r="B241" s="9" t="s">
        <v>1759</v>
      </c>
      <c r="D241" s="58" t="s">
        <v>240</v>
      </c>
      <c r="E241" s="10">
        <v>5</v>
      </c>
      <c r="F241" t="s">
        <v>6314</v>
      </c>
      <c r="G241">
        <v>0.60075086355209351</v>
      </c>
      <c r="H241">
        <v>0.23401175439357758</v>
      </c>
      <c r="I241" s="74">
        <v>0.38643240928649902</v>
      </c>
      <c r="J241" t="s">
        <v>6315</v>
      </c>
      <c r="K241">
        <v>0.43499457836151123</v>
      </c>
      <c r="L241">
        <v>0.41154253482818604</v>
      </c>
      <c r="M241" s="74">
        <v>0.50950497388839722</v>
      </c>
      <c r="N241" t="s">
        <v>6316</v>
      </c>
      <c r="O241">
        <v>2.7385152876377106E-2</v>
      </c>
      <c r="P241">
        <v>0.6273382306098938</v>
      </c>
      <c r="Q241" s="74">
        <v>3.8020309060811996E-2</v>
      </c>
      <c r="R241" t="s">
        <v>6317</v>
      </c>
      <c r="S241">
        <v>0.86838144063949585</v>
      </c>
      <c r="T241">
        <v>0.41308924555778503</v>
      </c>
      <c r="U241" s="74">
        <v>0.61872375011444092</v>
      </c>
      <c r="V241" t="s">
        <v>6318</v>
      </c>
      <c r="W241">
        <v>0.15210907161235809</v>
      </c>
      <c r="X241">
        <v>0.5842934250831604</v>
      </c>
      <c r="Y241">
        <v>0.19040964543819427</v>
      </c>
    </row>
    <row r="242" spans="2:25">
      <c r="B242" s="9" t="s">
        <v>1766</v>
      </c>
      <c r="D242" s="58" t="s">
        <v>240</v>
      </c>
      <c r="E242" s="10">
        <v>6</v>
      </c>
      <c r="F242" t="s">
        <v>6319</v>
      </c>
      <c r="G242">
        <v>0.99051409959793091</v>
      </c>
      <c r="H242">
        <v>0.2237648069858551</v>
      </c>
      <c r="I242" s="74">
        <v>0.39028844237327576</v>
      </c>
      <c r="J242" t="s">
        <v>6320</v>
      </c>
      <c r="K242">
        <v>0.16551133990287781</v>
      </c>
      <c r="L242">
        <v>0.26464056968688965</v>
      </c>
      <c r="M242" s="74">
        <v>0.20475652813911438</v>
      </c>
      <c r="N242" t="s">
        <v>6321</v>
      </c>
      <c r="O242">
        <v>4.4136317446827888E-3</v>
      </c>
      <c r="P242">
        <v>0.48605337738990784</v>
      </c>
      <c r="Q242" s="74">
        <v>1.5232609584927559E-2</v>
      </c>
      <c r="R242" t="s">
        <v>6322</v>
      </c>
      <c r="S242">
        <v>0.33808499574661255</v>
      </c>
      <c r="T242">
        <v>0.34742498397827148</v>
      </c>
      <c r="U242" s="74">
        <v>0.40382155776023865</v>
      </c>
      <c r="V242" t="s">
        <v>6323</v>
      </c>
      <c r="W242">
        <v>2.8999052941799164E-2</v>
      </c>
      <c r="X242">
        <v>0.35948750376701355</v>
      </c>
      <c r="Y242">
        <v>3.8201190531253815E-2</v>
      </c>
    </row>
    <row r="243" spans="2:25">
      <c r="B243" s="9" t="s">
        <v>1773</v>
      </c>
      <c r="D243" s="58" t="s">
        <v>240</v>
      </c>
      <c r="E243" s="10">
        <v>6</v>
      </c>
      <c r="F243" t="s">
        <v>6324</v>
      </c>
      <c r="G243">
        <v>0.7905348539352417</v>
      </c>
      <c r="H243">
        <v>0.35658678412437439</v>
      </c>
      <c r="I243" s="74">
        <v>0.53678202629089355</v>
      </c>
      <c r="J243" t="s">
        <v>6325</v>
      </c>
      <c r="K243">
        <v>0.17346230149269104</v>
      </c>
      <c r="L243">
        <v>0.31788557767868042</v>
      </c>
      <c r="M243" s="74">
        <v>0.23666945099830627</v>
      </c>
      <c r="N243" t="s">
        <v>6326</v>
      </c>
      <c r="O243">
        <v>3.055638400837779E-3</v>
      </c>
      <c r="P243">
        <v>0.26861193776130676</v>
      </c>
      <c r="Q243" s="74">
        <v>1.0393497534096241E-2</v>
      </c>
      <c r="R243" t="s">
        <v>6327</v>
      </c>
      <c r="S243">
        <v>0.51607745885848999</v>
      </c>
      <c r="T243">
        <v>0.33120369911193848</v>
      </c>
      <c r="U243" s="74">
        <v>0.46022209525108337</v>
      </c>
      <c r="V243" t="s">
        <v>6328</v>
      </c>
      <c r="W243">
        <v>2.3056583479046822E-2</v>
      </c>
      <c r="X243">
        <v>0.23927317559719086</v>
      </c>
      <c r="Y243">
        <v>2.2936217486858368E-2</v>
      </c>
    </row>
    <row r="244" spans="2:25">
      <c r="B244" s="9" t="s">
        <v>1780</v>
      </c>
      <c r="D244" s="58" t="s">
        <v>240</v>
      </c>
      <c r="E244" s="10">
        <v>9</v>
      </c>
      <c r="F244" t="s">
        <v>6329</v>
      </c>
      <c r="G244">
        <v>0.42844995856285095</v>
      </c>
      <c r="H244">
        <v>0.18979768455028534</v>
      </c>
      <c r="I244" s="74">
        <v>0.29624754190444946</v>
      </c>
      <c r="J244" t="s">
        <v>6330</v>
      </c>
      <c r="K244">
        <v>0.50476807355880737</v>
      </c>
      <c r="L244">
        <v>0.33038792014122009</v>
      </c>
      <c r="M244" s="74">
        <v>0.45331239700317383</v>
      </c>
      <c r="N244" t="s">
        <v>6331</v>
      </c>
      <c r="O244">
        <v>0.13448978960514069</v>
      </c>
      <c r="P244">
        <v>0.36386886239051819</v>
      </c>
      <c r="Q244" s="74">
        <v>0.17717686295509338</v>
      </c>
      <c r="R244" t="s">
        <v>6332</v>
      </c>
      <c r="S244">
        <v>0.75437170267105103</v>
      </c>
      <c r="T244">
        <v>0.65077292919158936</v>
      </c>
      <c r="U244" s="74">
        <v>0.81739693880081177</v>
      </c>
      <c r="V244" t="s">
        <v>6333</v>
      </c>
      <c r="W244">
        <v>0.30163505673408508</v>
      </c>
      <c r="X244">
        <v>0.27417400479316711</v>
      </c>
      <c r="Y244">
        <v>0.15855540335178375</v>
      </c>
    </row>
    <row r="245" spans="2:25">
      <c r="B245" s="9" t="s">
        <v>1787</v>
      </c>
      <c r="D245" s="58" t="s">
        <v>240</v>
      </c>
      <c r="E245" s="10">
        <v>6</v>
      </c>
      <c r="F245" t="s">
        <v>6334</v>
      </c>
      <c r="G245">
        <v>0.67899829149246216</v>
      </c>
      <c r="H245">
        <v>0.12097541987895966</v>
      </c>
      <c r="I245" s="74">
        <v>0.2212839275598526</v>
      </c>
      <c r="J245" t="s">
        <v>6335</v>
      </c>
      <c r="K245">
        <v>0.23356004059314728</v>
      </c>
      <c r="L245">
        <v>0.1877046674489975</v>
      </c>
      <c r="M245" s="74">
        <v>0.19103628396987915</v>
      </c>
      <c r="N245" t="s">
        <v>6336</v>
      </c>
      <c r="O245">
        <v>3.6501709371805191E-2</v>
      </c>
      <c r="P245">
        <v>0.25812113285064697</v>
      </c>
      <c r="Q245" s="74">
        <v>5.19242063164711E-2</v>
      </c>
      <c r="R245" t="s">
        <v>6337</v>
      </c>
      <c r="S245">
        <v>0.29867243766784668</v>
      </c>
      <c r="T245">
        <v>0.75960421562194824</v>
      </c>
      <c r="U245" s="74">
        <v>0.65891546010971069</v>
      </c>
      <c r="V245" t="s">
        <v>6338</v>
      </c>
      <c r="W245">
        <v>9.9113017320632935E-2</v>
      </c>
      <c r="X245">
        <v>0.15194882452487946</v>
      </c>
      <c r="Y245">
        <v>4.941212385892868E-2</v>
      </c>
    </row>
    <row r="246" spans="2:25">
      <c r="B246" s="9" t="s">
        <v>1794</v>
      </c>
      <c r="D246" s="58" t="s">
        <v>240</v>
      </c>
      <c r="E246" s="10">
        <v>5</v>
      </c>
      <c r="F246" t="s">
        <v>6339</v>
      </c>
      <c r="G246">
        <v>0.87945830821990967</v>
      </c>
      <c r="H246">
        <v>8.1693656742572784E-2</v>
      </c>
      <c r="I246" s="74">
        <v>0.16926375031471252</v>
      </c>
      <c r="J246" t="s">
        <v>6340</v>
      </c>
      <c r="K246">
        <v>0.14949414134025574</v>
      </c>
      <c r="L246">
        <v>0.12641698122024536</v>
      </c>
      <c r="M246" s="74">
        <v>0.10023508965969086</v>
      </c>
      <c r="N246" t="s">
        <v>6341</v>
      </c>
      <c r="O246">
        <v>1.7995404079556465E-2</v>
      </c>
      <c r="P246">
        <v>0.22760900855064392</v>
      </c>
      <c r="Q246" s="74">
        <v>5.171850323677063E-2</v>
      </c>
      <c r="R246" t="s">
        <v>6342</v>
      </c>
      <c r="S246">
        <v>0.14788784086704254</v>
      </c>
      <c r="T246">
        <v>0.48891887068748474</v>
      </c>
      <c r="U246" s="74">
        <v>0.33642512559890747</v>
      </c>
      <c r="V246" t="s">
        <v>6343</v>
      </c>
      <c r="W246">
        <v>5.298188328742981E-2</v>
      </c>
      <c r="X246">
        <v>8.1579528748989105E-2</v>
      </c>
      <c r="Y246">
        <v>3.2064791768789291E-2</v>
      </c>
    </row>
    <row r="247" spans="2:25">
      <c r="B247" s="9" t="s">
        <v>1801</v>
      </c>
      <c r="D247" s="58" t="s">
        <v>240</v>
      </c>
      <c r="E247" s="10">
        <v>5</v>
      </c>
      <c r="F247" t="s">
        <v>6344</v>
      </c>
      <c r="G247">
        <v>0.74697822332382202</v>
      </c>
      <c r="H247">
        <v>0.44441628456115723</v>
      </c>
      <c r="I247" s="74">
        <v>0.6487424373626709</v>
      </c>
      <c r="J247" t="s">
        <v>6345</v>
      </c>
      <c r="K247">
        <v>0.46298009157180786</v>
      </c>
      <c r="L247">
        <v>0.51683372259140015</v>
      </c>
      <c r="M247" s="74">
        <v>0.61928766965866089</v>
      </c>
      <c r="N247" t="s">
        <v>6346</v>
      </c>
      <c r="O247">
        <v>0.22276772558689117</v>
      </c>
      <c r="P247">
        <v>0.29540792107582092</v>
      </c>
      <c r="Q247" s="74">
        <v>0.25947949290275574</v>
      </c>
      <c r="R247" t="s">
        <v>6347</v>
      </c>
      <c r="S247">
        <v>0.28953272104263306</v>
      </c>
      <c r="T247">
        <v>0.83827435970306396</v>
      </c>
      <c r="U247" s="74">
        <v>0.65645450353622437</v>
      </c>
      <c r="V247" t="s">
        <v>6348</v>
      </c>
      <c r="W247">
        <v>0.42774614691734314</v>
      </c>
      <c r="X247">
        <v>0.41352283954620361</v>
      </c>
      <c r="Y247">
        <v>0.457538902759552</v>
      </c>
    </row>
    <row r="248" spans="2:25">
      <c r="B248" s="9" t="s">
        <v>1808</v>
      </c>
      <c r="D248" s="58" t="s">
        <v>240</v>
      </c>
      <c r="E248" s="10">
        <v>4</v>
      </c>
      <c r="F248" t="s">
        <v>6349</v>
      </c>
      <c r="G248">
        <v>0.5010383129119873</v>
      </c>
      <c r="H248">
        <v>0.13747967779636383</v>
      </c>
      <c r="I248" s="74">
        <v>0.23313276469707489</v>
      </c>
      <c r="J248" t="s">
        <v>6350</v>
      </c>
      <c r="K248">
        <v>6.5819978713989258E-2</v>
      </c>
      <c r="L248">
        <v>0.58963030576705933</v>
      </c>
      <c r="M248" s="74">
        <v>0.21354286372661591</v>
      </c>
      <c r="N248" t="s">
        <v>6351</v>
      </c>
      <c r="O248">
        <v>8.4985129069536924E-4</v>
      </c>
      <c r="P248">
        <v>0.57996726036071777</v>
      </c>
      <c r="Q248" s="74">
        <v>6.5462212078273296E-3</v>
      </c>
      <c r="R248" t="s">
        <v>6352</v>
      </c>
      <c r="S248">
        <v>0.56595712900161743</v>
      </c>
      <c r="T248">
        <v>0.656014084815979</v>
      </c>
      <c r="U248" s="74">
        <v>0.75377267599105835</v>
      </c>
      <c r="V248" t="s">
        <v>6353</v>
      </c>
      <c r="W248">
        <v>5.5582066997885704E-3</v>
      </c>
      <c r="X248">
        <v>0.56696659326553345</v>
      </c>
      <c r="Y248">
        <v>2.286294661462307E-2</v>
      </c>
    </row>
    <row r="249" spans="2:25">
      <c r="B249" s="9" t="s">
        <v>1815</v>
      </c>
      <c r="D249" s="58" t="s">
        <v>240</v>
      </c>
      <c r="E249" s="10">
        <v>5</v>
      </c>
      <c r="F249" t="s">
        <v>6354</v>
      </c>
      <c r="G249">
        <v>0.53095006942749023</v>
      </c>
      <c r="H249">
        <v>7.0501096546649933E-2</v>
      </c>
      <c r="I249" s="74">
        <v>0.13059288263320923</v>
      </c>
      <c r="J249" t="s">
        <v>6355</v>
      </c>
      <c r="K249">
        <v>2.9590724036097527E-2</v>
      </c>
      <c r="L249">
        <v>0.53551959991455078</v>
      </c>
      <c r="M249" s="74">
        <v>0.10825794190168381</v>
      </c>
      <c r="N249" t="s">
        <v>6356</v>
      </c>
      <c r="O249">
        <v>2.1981725003570318E-3</v>
      </c>
      <c r="P249">
        <v>0.59597718715667725</v>
      </c>
      <c r="Q249" s="74">
        <v>1.1517203412950039E-2</v>
      </c>
      <c r="R249" t="s">
        <v>6357</v>
      </c>
      <c r="S249">
        <v>0.27906340360641479</v>
      </c>
      <c r="T249">
        <v>0.42682501673698425</v>
      </c>
      <c r="U249" s="74">
        <v>0.422538161277771</v>
      </c>
      <c r="V249" t="s">
        <v>6358</v>
      </c>
      <c r="W249">
        <v>9.0017504990100861E-3</v>
      </c>
      <c r="X249">
        <v>0.44176837801933289</v>
      </c>
      <c r="Y249">
        <v>2.2230502218008041E-2</v>
      </c>
    </row>
    <row r="250" spans="2:25">
      <c r="B250" s="9" t="s">
        <v>1822</v>
      </c>
      <c r="D250" s="58" t="s">
        <v>240</v>
      </c>
      <c r="E250" s="10">
        <v>6</v>
      </c>
      <c r="F250" t="s">
        <v>6359</v>
      </c>
      <c r="G250">
        <v>0.51453268527984619</v>
      </c>
      <c r="H250">
        <v>0.16091866791248322</v>
      </c>
      <c r="I250" s="74">
        <v>0.25277382135391235</v>
      </c>
      <c r="J250" t="s">
        <v>6360</v>
      </c>
      <c r="K250">
        <v>5.0956036895513535E-2</v>
      </c>
      <c r="L250">
        <v>0.43999341130256653</v>
      </c>
      <c r="M250" s="74">
        <v>0.13398824632167816</v>
      </c>
      <c r="N250" t="s">
        <v>6361</v>
      </c>
      <c r="O250">
        <v>7.1266833692789078E-3</v>
      </c>
      <c r="P250">
        <v>0.44897618889808655</v>
      </c>
      <c r="Q250" s="74">
        <v>3.1259924173355103E-2</v>
      </c>
      <c r="R250" t="s">
        <v>6362</v>
      </c>
      <c r="S250">
        <v>0.1342884749174118</v>
      </c>
      <c r="T250">
        <v>0.32177335023880005</v>
      </c>
      <c r="U250" s="74">
        <v>0.2482985258102417</v>
      </c>
      <c r="V250" t="s">
        <v>6363</v>
      </c>
      <c r="W250">
        <v>1.9389942288398743E-2</v>
      </c>
      <c r="X250">
        <v>0.28280949592590332</v>
      </c>
      <c r="Y250">
        <v>1.8884504213929176E-2</v>
      </c>
    </row>
    <row r="251" spans="2:25">
      <c r="B251" s="9" t="s">
        <v>1829</v>
      </c>
      <c r="D251" s="58" t="s">
        <v>240</v>
      </c>
      <c r="E251" s="10">
        <v>7</v>
      </c>
      <c r="F251" t="s">
        <v>6364</v>
      </c>
      <c r="G251">
        <v>0.48218274116516113</v>
      </c>
      <c r="H251">
        <v>0.33344331383705139</v>
      </c>
      <c r="I251" s="74">
        <v>0.43337613344192505</v>
      </c>
      <c r="J251" t="s">
        <v>6365</v>
      </c>
      <c r="K251">
        <v>0.11880084872245789</v>
      </c>
      <c r="L251">
        <v>0.42160406708717346</v>
      </c>
      <c r="M251" s="74">
        <v>0.23333448171615601</v>
      </c>
      <c r="N251" t="s">
        <v>6366</v>
      </c>
      <c r="O251">
        <v>1.1004380881786346E-2</v>
      </c>
      <c r="P251">
        <v>0.30595308542251587</v>
      </c>
      <c r="Q251" s="74">
        <v>1.8486954271793365E-2</v>
      </c>
      <c r="R251" t="s">
        <v>6367</v>
      </c>
      <c r="S251">
        <v>0.39580628275871277</v>
      </c>
      <c r="T251">
        <v>0.4045545756816864</v>
      </c>
      <c r="U251" s="74">
        <v>0.48134708404541016</v>
      </c>
      <c r="V251" t="s">
        <v>6368</v>
      </c>
      <c r="W251">
        <v>2.8140587732195854E-2</v>
      </c>
      <c r="X251">
        <v>0.28105661273002625</v>
      </c>
      <c r="Y251">
        <v>1.9698262214660645E-2</v>
      </c>
    </row>
    <row r="252" spans="2:25">
      <c r="B252" s="9" t="s">
        <v>1836</v>
      </c>
      <c r="D252" s="58" t="s">
        <v>240</v>
      </c>
      <c r="E252" s="10">
        <v>4</v>
      </c>
      <c r="F252" t="s">
        <v>6369</v>
      </c>
      <c r="G252">
        <v>0.60948705673217773</v>
      </c>
      <c r="H252">
        <v>0.35464483499526978</v>
      </c>
      <c r="I252" s="74">
        <v>0.50576859712600708</v>
      </c>
      <c r="J252" t="s">
        <v>6370</v>
      </c>
      <c r="K252">
        <v>0.20665314793586731</v>
      </c>
      <c r="L252">
        <v>0.2773381769657135</v>
      </c>
      <c r="M252" s="74">
        <v>0.24938806891441345</v>
      </c>
      <c r="N252" t="s">
        <v>6371</v>
      </c>
      <c r="O252">
        <v>5.8655876666307449E-2</v>
      </c>
      <c r="P252">
        <v>8.207971602678299E-2</v>
      </c>
      <c r="Q252" s="74">
        <v>2.5030702352523804E-2</v>
      </c>
      <c r="R252" t="s">
        <v>6372</v>
      </c>
      <c r="S252">
        <v>0.84837514162063599</v>
      </c>
      <c r="T252">
        <v>0.73374921083450317</v>
      </c>
      <c r="U252" s="74">
        <v>0.88046085834503174</v>
      </c>
      <c r="V252" t="s">
        <v>6373</v>
      </c>
      <c r="W252">
        <v>0.11384516209363937</v>
      </c>
      <c r="X252">
        <v>0.16803291440010071</v>
      </c>
      <c r="Y252">
        <v>4.8854459077119827E-2</v>
      </c>
    </row>
    <row r="253" spans="2:25">
      <c r="B253" s="9" t="s">
        <v>1843</v>
      </c>
      <c r="D253" s="58" t="s">
        <v>240</v>
      </c>
      <c r="E253" s="10">
        <v>4</v>
      </c>
      <c r="F253" t="s">
        <v>6374</v>
      </c>
      <c r="G253">
        <v>0.1498543918132782</v>
      </c>
      <c r="H253">
        <v>0.31070461869239807</v>
      </c>
      <c r="I253" s="74">
        <v>0.27090266346931458</v>
      </c>
      <c r="J253" t="s">
        <v>6375</v>
      </c>
      <c r="K253">
        <v>7.2953440248966217E-2</v>
      </c>
      <c r="L253">
        <v>0.25312495231628418</v>
      </c>
      <c r="M253" s="74">
        <v>0.11057148873806</v>
      </c>
      <c r="N253" t="s">
        <v>6376</v>
      </c>
      <c r="O253">
        <v>7.4273897334933281E-3</v>
      </c>
      <c r="P253">
        <v>7.529604434967041E-2</v>
      </c>
      <c r="Q253" s="74">
        <v>4.6975291334092617E-3</v>
      </c>
      <c r="R253" t="s">
        <v>6377</v>
      </c>
      <c r="S253">
        <v>0.32659643888473511</v>
      </c>
      <c r="T253">
        <v>0.40119045972824097</v>
      </c>
      <c r="U253" s="74">
        <v>0.43475073575973511</v>
      </c>
      <c r="V253" t="s">
        <v>6378</v>
      </c>
      <c r="W253">
        <v>9.9298795685172081E-3</v>
      </c>
      <c r="X253">
        <v>7.7050216495990753E-2</v>
      </c>
      <c r="Y253">
        <v>2.3959230165928602E-3</v>
      </c>
    </row>
    <row r="254" spans="2:25">
      <c r="B254" s="9" t="s">
        <v>1850</v>
      </c>
      <c r="D254" s="58" t="s">
        <v>240</v>
      </c>
      <c r="E254" s="10">
        <v>5</v>
      </c>
      <c r="F254" t="s">
        <v>6379</v>
      </c>
      <c r="G254">
        <v>0.23073072731494904</v>
      </c>
      <c r="H254">
        <v>0.25408312678337097</v>
      </c>
      <c r="I254" s="74">
        <v>0.27005854249000549</v>
      </c>
      <c r="J254" t="s">
        <v>6380</v>
      </c>
      <c r="K254">
        <v>3.8253866136074066E-2</v>
      </c>
      <c r="L254">
        <v>0.51607990264892578</v>
      </c>
      <c r="M254" s="74">
        <v>0.13254833221435547</v>
      </c>
      <c r="N254" t="s">
        <v>6381</v>
      </c>
      <c r="O254">
        <v>7.366781122982502E-3</v>
      </c>
      <c r="P254">
        <v>0.40618723630905151</v>
      </c>
      <c r="Q254" s="74">
        <v>3.4553173929452896E-2</v>
      </c>
      <c r="R254" t="s">
        <v>6382</v>
      </c>
      <c r="S254">
        <v>0.28785479068756104</v>
      </c>
      <c r="T254">
        <v>0.30459335446357727</v>
      </c>
      <c r="U254" s="74">
        <v>0.34951686859130859</v>
      </c>
      <c r="V254" t="s">
        <v>6383</v>
      </c>
      <c r="W254">
        <v>1.5573956072330475E-2</v>
      </c>
      <c r="X254">
        <v>0.26906239986419678</v>
      </c>
      <c r="Y254">
        <v>1.971542090177536E-2</v>
      </c>
    </row>
    <row r="255" spans="2:25">
      <c r="B255" s="9" t="s">
        <v>1857</v>
      </c>
      <c r="D255" s="58" t="s">
        <v>240</v>
      </c>
      <c r="E255" s="10">
        <v>7</v>
      </c>
      <c r="F255" t="s">
        <v>6384</v>
      </c>
      <c r="G255">
        <v>0.72285526990890503</v>
      </c>
      <c r="H255">
        <v>0.22810681164264679</v>
      </c>
      <c r="I255" s="74">
        <v>0.39100402593612671</v>
      </c>
      <c r="J255" t="s">
        <v>6385</v>
      </c>
      <c r="K255">
        <v>0.16372378170490265</v>
      </c>
      <c r="L255">
        <v>0.24717673659324646</v>
      </c>
      <c r="M255" s="74">
        <v>0.18612270057201385</v>
      </c>
      <c r="N255" t="s">
        <v>6386</v>
      </c>
      <c r="O255">
        <v>2.2736502811312675E-2</v>
      </c>
      <c r="P255">
        <v>0.26323631405830383</v>
      </c>
      <c r="Q255" s="74">
        <v>1.1134621687233448E-2</v>
      </c>
      <c r="R255" t="s">
        <v>6387</v>
      </c>
      <c r="S255">
        <v>0.55204778909683228</v>
      </c>
      <c r="T255">
        <v>0.49763080477714539</v>
      </c>
      <c r="U255" s="74">
        <v>0.62259608507156372</v>
      </c>
      <c r="V255" t="s">
        <v>6388</v>
      </c>
      <c r="W255">
        <v>6.6536344587802887E-2</v>
      </c>
      <c r="X255">
        <v>0.14013859629631042</v>
      </c>
      <c r="Y255">
        <v>5.8924295008182526E-3</v>
      </c>
    </row>
    <row r="256" spans="2:25">
      <c r="B256" s="9" t="s">
        <v>1863</v>
      </c>
      <c r="D256" s="58" t="s">
        <v>240</v>
      </c>
      <c r="E256" s="10">
        <v>8</v>
      </c>
      <c r="F256" t="s">
        <v>6389</v>
      </c>
      <c r="G256">
        <v>0.90662431716918945</v>
      </c>
      <c r="H256">
        <v>9.1831058263778687E-2</v>
      </c>
      <c r="I256" s="74">
        <v>0.18878708779811859</v>
      </c>
      <c r="J256" t="s">
        <v>6390</v>
      </c>
      <c r="K256">
        <v>0.13728754222393036</v>
      </c>
      <c r="L256">
        <v>0.23716288805007935</v>
      </c>
      <c r="M256" s="74">
        <v>0.16365422308444977</v>
      </c>
      <c r="N256" t="s">
        <v>6391</v>
      </c>
      <c r="O256">
        <v>2.2291773930191994E-3</v>
      </c>
      <c r="P256">
        <v>0.471873939037323</v>
      </c>
      <c r="Q256" s="74">
        <v>4.7576227225363255E-3</v>
      </c>
      <c r="R256" t="s">
        <v>6392</v>
      </c>
      <c r="S256">
        <v>0.52336609363555908</v>
      </c>
      <c r="T256">
        <v>0.35409829020500183</v>
      </c>
      <c r="U256" s="74">
        <v>0.48236420750617981</v>
      </c>
      <c r="V256" t="s">
        <v>6393</v>
      </c>
      <c r="W256">
        <v>2.6430891826748848E-2</v>
      </c>
      <c r="X256">
        <v>0.34652319550514221</v>
      </c>
      <c r="Y256">
        <v>3.0948618426918983E-2</v>
      </c>
    </row>
    <row r="257" spans="1:25">
      <c r="B257" s="9" t="s">
        <v>1870</v>
      </c>
      <c r="D257" s="58" t="s">
        <v>240</v>
      </c>
      <c r="E257" s="10">
        <v>5</v>
      </c>
      <c r="F257" t="s">
        <v>6394</v>
      </c>
      <c r="G257">
        <v>0.37932929396629333</v>
      </c>
      <c r="H257">
        <v>0.42927029728889465</v>
      </c>
      <c r="I257" s="74">
        <v>0.48738163709640503</v>
      </c>
      <c r="J257" t="s">
        <v>6395</v>
      </c>
      <c r="K257">
        <v>0.18689112365245819</v>
      </c>
      <c r="L257">
        <v>0.17728486657142639</v>
      </c>
      <c r="M257" s="74">
        <v>0.15784735977649689</v>
      </c>
      <c r="N257" t="s">
        <v>6396</v>
      </c>
      <c r="O257">
        <v>8.2800410687923431E-2</v>
      </c>
      <c r="P257">
        <v>2.3695414885878563E-2</v>
      </c>
      <c r="Q257" s="74">
        <v>1.2667384929955006E-2</v>
      </c>
      <c r="R257" t="s">
        <v>6397</v>
      </c>
      <c r="S257">
        <v>0.3661491870880127</v>
      </c>
      <c r="T257">
        <v>0.79586178064346313</v>
      </c>
      <c r="U257" s="74">
        <v>0.74354726076126099</v>
      </c>
      <c r="V257" t="s">
        <v>6398</v>
      </c>
      <c r="W257">
        <v>0.11064435541629791</v>
      </c>
      <c r="X257">
        <v>3.9322596043348312E-2</v>
      </c>
      <c r="Y257">
        <v>1.1003151535987854E-2</v>
      </c>
    </row>
    <row r="258" spans="1:25">
      <c r="B258" s="9" t="s">
        <v>1877</v>
      </c>
      <c r="D258" s="58" t="s">
        <v>240</v>
      </c>
      <c r="E258" s="10">
        <v>4</v>
      </c>
      <c r="F258" t="s">
        <v>6399</v>
      </c>
      <c r="G258">
        <v>0.2577422559261322</v>
      </c>
      <c r="H258">
        <v>0.46058717370033264</v>
      </c>
      <c r="I258" s="74">
        <v>0.49446302652359009</v>
      </c>
      <c r="J258" t="s">
        <v>6400</v>
      </c>
      <c r="K258">
        <v>8.0977283418178558E-2</v>
      </c>
      <c r="L258">
        <v>0.40405762195587158</v>
      </c>
      <c r="M258" s="74">
        <v>0.18179577589035034</v>
      </c>
      <c r="N258" t="s">
        <v>6401</v>
      </c>
      <c r="O258">
        <v>1.906464621424675E-2</v>
      </c>
      <c r="P258">
        <v>0.1661350429058075</v>
      </c>
      <c r="Q258" s="74">
        <v>2.0433088764548302E-2</v>
      </c>
      <c r="R258" t="s">
        <v>6402</v>
      </c>
      <c r="S258">
        <v>0.61090636253356934</v>
      </c>
      <c r="T258">
        <v>0.4746776819229126</v>
      </c>
      <c r="U258" s="74">
        <v>0.62428396940231323</v>
      </c>
      <c r="V258" t="s">
        <v>6403</v>
      </c>
      <c r="W258">
        <v>1.7854014411568642E-2</v>
      </c>
      <c r="X258">
        <v>0.17743650078773499</v>
      </c>
      <c r="Y258">
        <v>1.8946224823594093E-2</v>
      </c>
    </row>
    <row r="259" spans="1:25">
      <c r="B259" s="9" t="s">
        <v>1884</v>
      </c>
      <c r="D259" s="58" t="s">
        <v>240</v>
      </c>
      <c r="E259" s="10">
        <v>5</v>
      </c>
      <c r="F259" t="s">
        <v>6404</v>
      </c>
      <c r="G259">
        <v>0.37997695803642273</v>
      </c>
      <c r="H259">
        <v>0.38466343283653259</v>
      </c>
      <c r="I259" s="74">
        <v>0.5023079514503479</v>
      </c>
      <c r="J259" t="s">
        <v>6405</v>
      </c>
      <c r="K259">
        <v>0.1257348358631134</v>
      </c>
      <c r="L259">
        <v>0.46984931826591492</v>
      </c>
      <c r="M259" s="74">
        <v>0.26733225584030151</v>
      </c>
      <c r="N259" t="s">
        <v>6406</v>
      </c>
      <c r="O259">
        <v>4.2526017874479294E-2</v>
      </c>
      <c r="P259">
        <v>0.27144306898117065</v>
      </c>
      <c r="Q259" s="74">
        <v>6.4672283828258514E-2</v>
      </c>
      <c r="R259" t="s">
        <v>6407</v>
      </c>
      <c r="S259">
        <v>0.66245996952056885</v>
      </c>
      <c r="T259">
        <v>0.47257524728775024</v>
      </c>
      <c r="U259" s="74">
        <v>0.63284981250762939</v>
      </c>
      <c r="V259" t="s">
        <v>6408</v>
      </c>
      <c r="W259">
        <v>4.8411238938570023E-2</v>
      </c>
      <c r="X259">
        <v>0.27539122104644775</v>
      </c>
      <c r="Y259">
        <v>6.7545071244239807E-2</v>
      </c>
    </row>
    <row r="260" spans="1:25">
      <c r="B260" s="9" t="s">
        <v>1891</v>
      </c>
      <c r="D260" s="58" t="s">
        <v>240</v>
      </c>
      <c r="E260" s="10">
        <v>6</v>
      </c>
      <c r="F260" t="s">
        <v>6409</v>
      </c>
      <c r="G260">
        <v>0.94126582145690918</v>
      </c>
      <c r="H260">
        <v>0.42146432399749756</v>
      </c>
      <c r="I260" s="74">
        <v>0.61914485692977905</v>
      </c>
      <c r="J260" t="s">
        <v>6410</v>
      </c>
      <c r="K260">
        <v>0.2300323098897934</v>
      </c>
      <c r="L260">
        <v>0.40174490213394165</v>
      </c>
      <c r="M260" s="74">
        <v>0.34189921617507935</v>
      </c>
      <c r="N260" t="s">
        <v>6411</v>
      </c>
      <c r="O260">
        <v>0.27121695876121521</v>
      </c>
      <c r="P260">
        <v>0.59471327066421509</v>
      </c>
      <c r="Q260" s="74">
        <v>0.52240431308746338</v>
      </c>
      <c r="R260" t="s">
        <v>6412</v>
      </c>
      <c r="S260">
        <v>0.28953921794891357</v>
      </c>
      <c r="T260">
        <v>0.85761988162994385</v>
      </c>
      <c r="U260" s="74">
        <v>0.68905967473983765</v>
      </c>
      <c r="V260" t="s">
        <v>6413</v>
      </c>
      <c r="W260">
        <v>0.25205269455909729</v>
      </c>
      <c r="X260">
        <v>0.55960416793823242</v>
      </c>
      <c r="Y260">
        <v>0.45211479067802429</v>
      </c>
    </row>
    <row r="261" spans="1:25">
      <c r="B261" s="9" t="s">
        <v>1898</v>
      </c>
      <c r="D261" s="58" t="s">
        <v>240</v>
      </c>
      <c r="E261" s="10">
        <v>8</v>
      </c>
      <c r="F261" t="s">
        <v>6414</v>
      </c>
      <c r="G261">
        <v>0.79185450077056885</v>
      </c>
      <c r="H261">
        <v>0.38414555788040161</v>
      </c>
      <c r="I261" s="74">
        <v>0.54773914813995361</v>
      </c>
      <c r="J261" t="s">
        <v>6415</v>
      </c>
      <c r="K261">
        <v>0.53386843204498291</v>
      </c>
      <c r="L261">
        <v>0.36127012968063354</v>
      </c>
      <c r="M261" s="74">
        <v>0.47118216753005981</v>
      </c>
      <c r="N261" t="s">
        <v>6416</v>
      </c>
      <c r="O261">
        <v>0.64626055955886841</v>
      </c>
      <c r="P261">
        <v>0.59122651815414429</v>
      </c>
      <c r="Q261" s="74">
        <v>0.75659680366516113</v>
      </c>
      <c r="R261" t="s">
        <v>6417</v>
      </c>
      <c r="S261">
        <v>0.20272675156593323</v>
      </c>
      <c r="T261">
        <v>0.66956955194473267</v>
      </c>
      <c r="U261" s="74">
        <v>0.50021618604660034</v>
      </c>
      <c r="V261" t="s">
        <v>6418</v>
      </c>
      <c r="W261">
        <v>0.55541574954986572</v>
      </c>
      <c r="X261">
        <v>0.51540964841842651</v>
      </c>
      <c r="Y261">
        <v>0.64377981424331665</v>
      </c>
    </row>
    <row r="262" spans="1:25">
      <c r="B262" s="9" t="s">
        <v>1905</v>
      </c>
      <c r="D262" s="58" t="s">
        <v>240</v>
      </c>
      <c r="E262" s="10">
        <v>6</v>
      </c>
      <c r="F262" t="s">
        <v>6419</v>
      </c>
      <c r="G262">
        <v>0.4920322597026825</v>
      </c>
      <c r="H262">
        <v>0.46717286109924316</v>
      </c>
      <c r="I262" s="74">
        <v>0.6247597336769104</v>
      </c>
      <c r="J262" t="s">
        <v>6420</v>
      </c>
      <c r="K262">
        <v>0.15638743340969086</v>
      </c>
      <c r="L262">
        <v>0.17957407236099243</v>
      </c>
      <c r="M262" s="74">
        <v>0.13709263503551483</v>
      </c>
      <c r="N262" t="s">
        <v>6421</v>
      </c>
      <c r="O262">
        <v>8.6770139634609222E-2</v>
      </c>
      <c r="P262">
        <v>6.1018161475658417E-2</v>
      </c>
      <c r="Q262" s="74">
        <v>1.8702968955039978E-2</v>
      </c>
      <c r="R262" t="s">
        <v>6422</v>
      </c>
      <c r="S262">
        <v>0.51620995998382568</v>
      </c>
      <c r="T262">
        <v>0.64299452304840088</v>
      </c>
      <c r="U262" s="74">
        <v>0.7199547290802002</v>
      </c>
      <c r="V262" t="s">
        <v>6423</v>
      </c>
      <c r="W262">
        <v>9.4928689301013947E-2</v>
      </c>
      <c r="X262">
        <v>5.7445958256721497E-2</v>
      </c>
      <c r="Y262">
        <v>1.356230303645134E-2</v>
      </c>
    </row>
    <row r="263" spans="1:25">
      <c r="B263" s="9" t="s">
        <v>1912</v>
      </c>
      <c r="D263" s="58" t="s">
        <v>240</v>
      </c>
      <c r="E263" s="10">
        <v>8</v>
      </c>
      <c r="F263" t="s">
        <v>6424</v>
      </c>
      <c r="G263">
        <v>0.97023540735244751</v>
      </c>
      <c r="H263">
        <v>0.54994374513626099</v>
      </c>
      <c r="I263" s="74">
        <v>0.74961674213409424</v>
      </c>
      <c r="J263" t="s">
        <v>6425</v>
      </c>
      <c r="K263">
        <v>0.49709481000900269</v>
      </c>
      <c r="L263">
        <v>0.94594895839691162</v>
      </c>
      <c r="M263" s="74">
        <v>0.89836603403091431</v>
      </c>
      <c r="N263" t="s">
        <v>6426</v>
      </c>
      <c r="O263">
        <v>0.44963338971138</v>
      </c>
      <c r="P263">
        <v>0.96980518102645874</v>
      </c>
      <c r="Q263" s="74">
        <v>0.86400210857391357</v>
      </c>
      <c r="R263" t="s">
        <v>6427</v>
      </c>
      <c r="S263">
        <v>0.78132891654968262</v>
      </c>
      <c r="T263">
        <v>0.25933122634887695</v>
      </c>
      <c r="U263" s="74">
        <v>0.43005210161209106</v>
      </c>
      <c r="V263" t="s">
        <v>6428</v>
      </c>
      <c r="W263">
        <v>0.4813249409198761</v>
      </c>
      <c r="X263">
        <v>0.96530663967132568</v>
      </c>
      <c r="Y263">
        <v>0.87729102373123169</v>
      </c>
    </row>
    <row r="264" spans="1:25">
      <c r="B264" s="9" t="s">
        <v>1919</v>
      </c>
      <c r="D264" s="58" t="s">
        <v>240</v>
      </c>
      <c r="E264" s="10">
        <v>22</v>
      </c>
      <c r="F264" t="s">
        <v>6429</v>
      </c>
      <c r="G264">
        <v>0.57508343458175659</v>
      </c>
      <c r="H264">
        <v>0.47100746631622314</v>
      </c>
      <c r="I264" s="74">
        <v>0.67515313625335693</v>
      </c>
      <c r="J264" t="s">
        <v>5474</v>
      </c>
      <c r="K264">
        <v>0.67005813121795654</v>
      </c>
      <c r="L264">
        <v>0.51010370254516602</v>
      </c>
      <c r="M264" s="74">
        <v>0.68524199724197388</v>
      </c>
      <c r="N264" t="s">
        <v>6430</v>
      </c>
      <c r="O264">
        <v>0.42217269539833069</v>
      </c>
      <c r="P264">
        <v>0.75080174207687378</v>
      </c>
      <c r="Q264" s="74">
        <v>0.77547895908355713</v>
      </c>
      <c r="R264" t="s">
        <v>6431</v>
      </c>
      <c r="S264">
        <v>0.77330338954925537</v>
      </c>
      <c r="T264">
        <v>0.63602572679519653</v>
      </c>
      <c r="U264" s="74">
        <v>0.7920762300491333</v>
      </c>
      <c r="V264" t="s">
        <v>6432</v>
      </c>
      <c r="W264">
        <v>0.57106411457061768</v>
      </c>
      <c r="X264">
        <v>0.73014247417449951</v>
      </c>
      <c r="Y264">
        <v>0.77621161937713623</v>
      </c>
    </row>
    <row r="265" spans="1:25">
      <c r="B265" s="9" t="s">
        <v>1926</v>
      </c>
      <c r="D265" s="58" t="s">
        <v>240</v>
      </c>
      <c r="E265" s="10">
        <v>21</v>
      </c>
      <c r="F265" t="s">
        <v>6433</v>
      </c>
      <c r="G265">
        <v>0.11880125105381012</v>
      </c>
      <c r="H265">
        <v>0.41024991869926453</v>
      </c>
      <c r="I265" s="74">
        <v>0.41503444314002991</v>
      </c>
      <c r="J265" t="s">
        <v>6434</v>
      </c>
      <c r="K265">
        <v>0.61737477779388428</v>
      </c>
      <c r="L265">
        <v>0.83407700061798096</v>
      </c>
      <c r="M265" s="74">
        <v>0.85964721441268921</v>
      </c>
      <c r="N265" t="s">
        <v>6435</v>
      </c>
      <c r="O265">
        <v>0.73148137331008911</v>
      </c>
      <c r="P265">
        <v>0.79259014129638672</v>
      </c>
      <c r="Q265" s="74">
        <v>0.89843809604644775</v>
      </c>
      <c r="R265" t="s">
        <v>6436</v>
      </c>
      <c r="S265">
        <v>0.6761290431022644</v>
      </c>
      <c r="T265">
        <v>0.73996394872665405</v>
      </c>
      <c r="U265" s="74">
        <v>0.82719564437866211</v>
      </c>
      <c r="V265" t="s">
        <v>6437</v>
      </c>
      <c r="W265">
        <v>0.57737129926681519</v>
      </c>
      <c r="X265">
        <v>0.87416398525238037</v>
      </c>
      <c r="Y265">
        <v>0.90756547451019287</v>
      </c>
    </row>
    <row r="266" spans="1:25">
      <c r="B266" s="9" t="s">
        <v>1933</v>
      </c>
      <c r="D266" s="58" t="s">
        <v>240</v>
      </c>
      <c r="E266" s="10">
        <v>16</v>
      </c>
      <c r="F266" t="s">
        <v>6438</v>
      </c>
      <c r="G266">
        <v>0.47975185513496399</v>
      </c>
      <c r="H266">
        <v>0.92186355590820313</v>
      </c>
      <c r="I266" s="74">
        <v>0.96566140651702881</v>
      </c>
      <c r="J266" t="s">
        <v>6439</v>
      </c>
      <c r="K266">
        <v>0.68070513010025024</v>
      </c>
      <c r="L266">
        <v>0.82253521680831909</v>
      </c>
      <c r="M266" s="74">
        <v>0.91832274198532104</v>
      </c>
      <c r="N266" t="s">
        <v>6440</v>
      </c>
      <c r="O266">
        <v>0.7815546989440918</v>
      </c>
      <c r="P266">
        <v>0.75257200002670288</v>
      </c>
      <c r="Q266" s="74">
        <v>0.89761912822723389</v>
      </c>
      <c r="R266" t="s">
        <v>6441</v>
      </c>
      <c r="S266">
        <v>0.32384359836578369</v>
      </c>
      <c r="T266">
        <v>0.95339369773864746</v>
      </c>
      <c r="U266" s="74">
        <v>0.72468662261962891</v>
      </c>
      <c r="V266" t="s">
        <v>6442</v>
      </c>
      <c r="W266">
        <v>0.91670411825180054</v>
      </c>
      <c r="X266">
        <v>0.79200679063796997</v>
      </c>
      <c r="Y266">
        <v>0.92476516962051392</v>
      </c>
    </row>
    <row r="267" spans="1:25">
      <c r="B267" s="9" t="s">
        <v>1940</v>
      </c>
      <c r="D267" s="58" t="s">
        <v>240</v>
      </c>
      <c r="E267" s="10">
        <v>17</v>
      </c>
      <c r="F267" t="s">
        <v>6443</v>
      </c>
      <c r="G267">
        <v>0.95130670070648193</v>
      </c>
      <c r="H267">
        <v>0.369890958070755</v>
      </c>
      <c r="I267" s="74">
        <v>0.57312643527984619</v>
      </c>
      <c r="J267" t="s">
        <v>6444</v>
      </c>
      <c r="K267">
        <v>0.38416314125061035</v>
      </c>
      <c r="L267">
        <v>0.20856161415576935</v>
      </c>
      <c r="M267" s="74">
        <v>0.27910107374191284</v>
      </c>
      <c r="N267" t="s">
        <v>6445</v>
      </c>
      <c r="O267">
        <v>0.29119890928268433</v>
      </c>
      <c r="P267">
        <v>1.7378533259034157E-2</v>
      </c>
      <c r="Q267" s="74">
        <v>2.6734890416264534E-2</v>
      </c>
      <c r="R267" t="s">
        <v>6446</v>
      </c>
      <c r="S267">
        <v>0.84869766235351563</v>
      </c>
      <c r="T267">
        <v>0.7368890643119812</v>
      </c>
      <c r="U267" s="74">
        <v>0.88270217180252075</v>
      </c>
      <c r="V267" t="s">
        <v>6447</v>
      </c>
      <c r="W267">
        <v>0.3498026430606842</v>
      </c>
      <c r="X267">
        <v>4.7359425574541092E-2</v>
      </c>
      <c r="Y267">
        <v>3.3140659332275391E-2</v>
      </c>
    </row>
    <row r="268" spans="1:25">
      <c r="B268" s="9" t="s">
        <v>1947</v>
      </c>
      <c r="D268" s="58" t="s">
        <v>240</v>
      </c>
      <c r="E268" s="10">
        <v>15</v>
      </c>
      <c r="F268" t="s">
        <v>6448</v>
      </c>
      <c r="G268">
        <v>0.87774771451950073</v>
      </c>
      <c r="H268">
        <v>0.67125242948532104</v>
      </c>
      <c r="I268" s="74">
        <v>0.84818291664123535</v>
      </c>
      <c r="J268" t="s">
        <v>6449</v>
      </c>
      <c r="K268">
        <v>0.4849073588848114</v>
      </c>
      <c r="L268">
        <v>0.22239077091217041</v>
      </c>
      <c r="M268" s="74">
        <v>0.32742983102798462</v>
      </c>
      <c r="N268" t="s">
        <v>6450</v>
      </c>
      <c r="O268">
        <v>0.44338616728782654</v>
      </c>
      <c r="P268">
        <v>0.1300228089094162</v>
      </c>
      <c r="Q268" s="74">
        <v>0.23916690051555634</v>
      </c>
      <c r="R268" t="s">
        <v>6451</v>
      </c>
      <c r="S268">
        <v>0.31895732879638672</v>
      </c>
      <c r="T268">
        <v>0.90939193964004517</v>
      </c>
      <c r="U268" s="74">
        <v>0.75181108713150024</v>
      </c>
      <c r="V268" t="s">
        <v>6452</v>
      </c>
      <c r="W268">
        <v>0.61456644535064697</v>
      </c>
      <c r="X268">
        <v>0.2600570023059845</v>
      </c>
      <c r="Y268">
        <v>0.42693802714347839</v>
      </c>
    </row>
    <row r="269" spans="1:25">
      <c r="B269" s="9" t="s">
        <v>1954</v>
      </c>
      <c r="D269" s="58" t="s">
        <v>240</v>
      </c>
      <c r="E269" s="10">
        <v>16</v>
      </c>
      <c r="F269" t="s">
        <v>6453</v>
      </c>
      <c r="G269">
        <v>0.77555751800537109</v>
      </c>
      <c r="H269">
        <v>0.66181451082229614</v>
      </c>
      <c r="I269" s="74">
        <v>0.82291579246520996</v>
      </c>
      <c r="J269" t="s">
        <v>6454</v>
      </c>
      <c r="K269">
        <v>0.57957684993743896</v>
      </c>
      <c r="L269">
        <v>0.24022749066352844</v>
      </c>
      <c r="M269" s="74">
        <v>0.36002063751220703</v>
      </c>
      <c r="N269" t="s">
        <v>6455</v>
      </c>
      <c r="O269">
        <v>0.80630254745483398</v>
      </c>
      <c r="P269">
        <v>0.128646120429039</v>
      </c>
      <c r="Q269" s="74">
        <v>0.18417280912399292</v>
      </c>
      <c r="R269" t="s">
        <v>6456</v>
      </c>
      <c r="S269">
        <v>0.91759264469146729</v>
      </c>
      <c r="T269">
        <v>0.99570125341415405</v>
      </c>
      <c r="U269" s="74">
        <v>0.99935060739517212</v>
      </c>
      <c r="V269" t="s">
        <v>6457</v>
      </c>
      <c r="W269">
        <v>0.76299339532852173</v>
      </c>
      <c r="X269">
        <v>0.266185462474823</v>
      </c>
      <c r="Y269">
        <v>0.33681213855743408</v>
      </c>
    </row>
    <row r="270" spans="1:25" s="8" customFormat="1">
      <c r="A270" s="15"/>
      <c r="B270" s="15" t="s">
        <v>1961</v>
      </c>
      <c r="C270" s="15"/>
      <c r="D270" s="26" t="s">
        <v>240</v>
      </c>
      <c r="E270" s="16">
        <v>20</v>
      </c>
      <c r="F270" s="8" t="s">
        <v>6458</v>
      </c>
      <c r="G270" s="8">
        <v>0.93783539533615112</v>
      </c>
      <c r="H270" s="8">
        <v>0.32057741284370422</v>
      </c>
      <c r="I270" s="75">
        <v>0.5092928409576416</v>
      </c>
      <c r="J270" s="8" t="s">
        <v>6459</v>
      </c>
      <c r="K270" s="8">
        <v>0.96414667367935181</v>
      </c>
      <c r="L270" s="8">
        <v>0.14786535501480103</v>
      </c>
      <c r="M270" s="75">
        <v>0.28122690320014954</v>
      </c>
      <c r="N270" s="8" t="s">
        <v>6460</v>
      </c>
      <c r="O270" s="8">
        <v>0.89889806509017944</v>
      </c>
      <c r="P270" s="8">
        <v>0.37719404697418213</v>
      </c>
      <c r="Q270" s="75">
        <v>0.57862389087677002</v>
      </c>
      <c r="R270" s="8" t="s">
        <v>6461</v>
      </c>
      <c r="S270" s="8">
        <v>0.70964407920837402</v>
      </c>
      <c r="T270" s="8">
        <v>0.14019101858139038</v>
      </c>
      <c r="U270" s="75">
        <v>0.25071620941162109</v>
      </c>
      <c r="V270" s="8" t="s">
        <v>6462</v>
      </c>
      <c r="W270" s="8">
        <v>0.98956650495529175</v>
      </c>
      <c r="X270" s="8">
        <v>0.39008611440658569</v>
      </c>
      <c r="Y270" s="8">
        <v>0.59475064277648926</v>
      </c>
    </row>
    <row r="271" spans="1:25">
      <c r="A271" s="27" t="s">
        <v>2681</v>
      </c>
      <c r="B271" s="87"/>
      <c r="C271" s="59"/>
      <c r="D271" s="87"/>
      <c r="E271" s="9"/>
      <c r="F271" s="57"/>
      <c r="G271" s="57"/>
      <c r="H271" s="57"/>
      <c r="I271" s="29"/>
      <c r="J271" s="57"/>
      <c r="K271" s="57"/>
      <c r="L271" s="57"/>
      <c r="M271" s="29"/>
      <c r="N271" s="57"/>
      <c r="O271" s="57"/>
      <c r="P271" s="57"/>
      <c r="Q271" s="29"/>
      <c r="R271" s="57"/>
      <c r="S271" s="57"/>
      <c r="T271" s="57"/>
      <c r="U271" s="29"/>
      <c r="V271" s="57"/>
      <c r="W271" s="57"/>
      <c r="X271" s="57"/>
      <c r="Y271" s="57"/>
    </row>
    <row r="272" spans="1:25">
      <c r="B272" s="1" t="s">
        <v>1969</v>
      </c>
      <c r="C272" t="s">
        <v>1970</v>
      </c>
      <c r="D272" s="1" t="s">
        <v>1971</v>
      </c>
      <c r="E272" s="141">
        <v>12</v>
      </c>
      <c r="F272" t="s">
        <v>6463</v>
      </c>
      <c r="G272">
        <v>0.68936741352081299</v>
      </c>
      <c r="H272">
        <v>0.18335579335689545</v>
      </c>
      <c r="I272" s="74">
        <v>0.29701918363571167</v>
      </c>
      <c r="J272" t="s">
        <v>6464</v>
      </c>
      <c r="K272">
        <v>0.81522560119628906</v>
      </c>
      <c r="L272">
        <v>7.7244557440280914E-2</v>
      </c>
      <c r="M272" s="74">
        <v>0.16198541224002838</v>
      </c>
      <c r="N272" t="s">
        <v>6465</v>
      </c>
      <c r="O272">
        <v>0.83426743745803833</v>
      </c>
      <c r="P272">
        <v>0.84851247072219849</v>
      </c>
      <c r="Q272" s="74">
        <v>0.94012600183486938</v>
      </c>
      <c r="R272" t="s">
        <v>6466</v>
      </c>
      <c r="S272">
        <v>0.46168091893196106</v>
      </c>
      <c r="T272">
        <v>0.17904788255691528</v>
      </c>
      <c r="U272" s="74">
        <v>0.28308212757110596</v>
      </c>
      <c r="V272" t="s">
        <v>6467</v>
      </c>
      <c r="W272">
        <v>0.76381057500839233</v>
      </c>
      <c r="X272">
        <v>0.55659544467926025</v>
      </c>
      <c r="Y272">
        <v>0.73671668767929077</v>
      </c>
    </row>
    <row r="273" spans="1:25">
      <c r="B273" s="1" t="s">
        <v>1978</v>
      </c>
      <c r="C273" t="s">
        <v>1979</v>
      </c>
      <c r="D273" s="58" t="s">
        <v>240</v>
      </c>
      <c r="E273" s="78">
        <v>18</v>
      </c>
      <c r="F273" t="s">
        <v>6468</v>
      </c>
      <c r="G273">
        <v>0.97089481353759766</v>
      </c>
      <c r="H273">
        <v>0.3253609836101532</v>
      </c>
      <c r="I273" s="74">
        <v>0.498933345079422</v>
      </c>
      <c r="J273" t="s">
        <v>6469</v>
      </c>
      <c r="K273">
        <v>0.64183664321899414</v>
      </c>
      <c r="L273">
        <v>0.43609222769737244</v>
      </c>
      <c r="M273" s="74">
        <v>0.60830789804458618</v>
      </c>
      <c r="N273" t="s">
        <v>6470</v>
      </c>
      <c r="O273">
        <v>0.71811848878860474</v>
      </c>
      <c r="P273">
        <v>0.83811157941818237</v>
      </c>
      <c r="Q273" s="74">
        <v>0.94949591159820557</v>
      </c>
      <c r="R273" t="s">
        <v>6471</v>
      </c>
      <c r="S273">
        <v>0.83131515979766846</v>
      </c>
      <c r="T273">
        <v>0.37733316421508789</v>
      </c>
      <c r="U273" s="74">
        <v>0.57161945104598999</v>
      </c>
      <c r="V273" t="s">
        <v>6472</v>
      </c>
      <c r="W273">
        <v>0.71726119518280029</v>
      </c>
      <c r="X273">
        <v>0.96223092079162598</v>
      </c>
      <c r="Y273">
        <v>0.94396597146987915</v>
      </c>
    </row>
    <row r="274" spans="1:25">
      <c r="B274" s="1" t="s">
        <v>1986</v>
      </c>
      <c r="C274" t="s">
        <v>1987</v>
      </c>
      <c r="D274" s="58" t="s">
        <v>240</v>
      </c>
      <c r="E274" s="78">
        <v>18</v>
      </c>
      <c r="F274" t="s">
        <v>6473</v>
      </c>
      <c r="G274">
        <v>0.47013571858406067</v>
      </c>
      <c r="H274">
        <v>0.43539020419120789</v>
      </c>
      <c r="I274" s="74">
        <v>0.44929367303848267</v>
      </c>
      <c r="J274" t="s">
        <v>6474</v>
      </c>
      <c r="K274">
        <v>0.70904570817947388</v>
      </c>
      <c r="L274">
        <v>0.22094415128231049</v>
      </c>
      <c r="M274" s="74">
        <v>0.36645469069480896</v>
      </c>
      <c r="N274" t="s">
        <v>6475</v>
      </c>
      <c r="O274">
        <v>0.47484010457992554</v>
      </c>
      <c r="P274">
        <v>0.96978151798248291</v>
      </c>
      <c r="Q274" s="74">
        <v>0.8016364574432373</v>
      </c>
      <c r="R274" t="s">
        <v>6476</v>
      </c>
      <c r="S274">
        <v>0.49975544214248657</v>
      </c>
      <c r="T274">
        <v>0.31294900178909302</v>
      </c>
      <c r="U274" s="74">
        <v>0.45258593559265137</v>
      </c>
      <c r="V274" t="s">
        <v>6477</v>
      </c>
      <c r="W274">
        <v>0.56210213899612427</v>
      </c>
      <c r="X274">
        <v>0.79291665554046631</v>
      </c>
      <c r="Y274">
        <v>0.47805756330490112</v>
      </c>
    </row>
    <row r="275" spans="1:25">
      <c r="B275" s="1" t="s">
        <v>1994</v>
      </c>
      <c r="C275" t="s">
        <v>1995</v>
      </c>
      <c r="D275" s="1" t="s">
        <v>1996</v>
      </c>
      <c r="E275" s="78">
        <v>11</v>
      </c>
      <c r="F275" t="s">
        <v>6478</v>
      </c>
      <c r="G275">
        <v>0.53310239315032959</v>
      </c>
      <c r="H275">
        <v>0.23349036276340485</v>
      </c>
      <c r="I275" s="74">
        <v>0.39995855093002319</v>
      </c>
      <c r="J275" t="s">
        <v>6479</v>
      </c>
      <c r="K275">
        <v>0.93256896734237671</v>
      </c>
      <c r="L275">
        <v>4.1661646217107773E-2</v>
      </c>
      <c r="M275" s="74">
        <v>9.3839466571807861E-2</v>
      </c>
      <c r="N275" t="s">
        <v>6480</v>
      </c>
      <c r="O275">
        <v>0.79660624265670776</v>
      </c>
      <c r="P275">
        <v>0.78174567222595215</v>
      </c>
      <c r="Q275" s="74">
        <v>0.90131616592407227</v>
      </c>
      <c r="R275" t="s">
        <v>6481</v>
      </c>
      <c r="S275">
        <v>0.28229013085365295</v>
      </c>
      <c r="T275">
        <v>0.14962036907672882</v>
      </c>
      <c r="U275" s="74">
        <v>0.19132316112518311</v>
      </c>
      <c r="V275" t="s">
        <v>6482</v>
      </c>
      <c r="W275">
        <v>0.73686766624450684</v>
      </c>
      <c r="X275">
        <v>0.4699627161026001</v>
      </c>
      <c r="Y275">
        <v>0.65841948986053467</v>
      </c>
    </row>
    <row r="276" spans="1:25">
      <c r="B276" s="1" t="s">
        <v>2003</v>
      </c>
      <c r="C276" t="s">
        <v>2004</v>
      </c>
      <c r="D276" s="58" t="s">
        <v>240</v>
      </c>
      <c r="E276" s="78">
        <v>18</v>
      </c>
      <c r="F276" t="s">
        <v>6483</v>
      </c>
      <c r="G276">
        <v>0.99301046133041382</v>
      </c>
      <c r="H276">
        <v>0.31931251287460327</v>
      </c>
      <c r="I276" s="74">
        <v>0.51362985372543335</v>
      </c>
      <c r="J276" t="s">
        <v>6484</v>
      </c>
      <c r="K276">
        <v>0.95966815948486328</v>
      </c>
      <c r="L276">
        <v>0.16326837241649628</v>
      </c>
      <c r="M276" s="74">
        <v>0.30492332577705383</v>
      </c>
      <c r="N276" t="s">
        <v>6485</v>
      </c>
      <c r="O276">
        <v>0.70245832204818726</v>
      </c>
      <c r="P276">
        <v>0.70990133285522461</v>
      </c>
      <c r="Q276" s="74">
        <v>0.77294391393661499</v>
      </c>
      <c r="R276" t="s">
        <v>6486</v>
      </c>
      <c r="S276">
        <v>8.5528478026390076E-2</v>
      </c>
      <c r="T276">
        <v>0.19651725888252258</v>
      </c>
      <c r="U276" s="74">
        <v>0.12350057065486908</v>
      </c>
      <c r="V276" t="s">
        <v>6487</v>
      </c>
      <c r="W276">
        <v>0.9527888298034668</v>
      </c>
      <c r="X276">
        <v>0.38782927393913269</v>
      </c>
      <c r="Y276">
        <v>0.57288616895675659</v>
      </c>
    </row>
    <row r="277" spans="1:25">
      <c r="B277" s="1" t="s">
        <v>2011</v>
      </c>
      <c r="C277" t="s">
        <v>2012</v>
      </c>
      <c r="D277" s="58" t="s">
        <v>240</v>
      </c>
      <c r="E277" s="78">
        <v>22</v>
      </c>
      <c r="F277" t="s">
        <v>6488</v>
      </c>
      <c r="G277">
        <v>0.3907705545425415</v>
      </c>
      <c r="H277">
        <v>0.61543846130371094</v>
      </c>
      <c r="I277" s="74">
        <v>0.67653417587280273</v>
      </c>
      <c r="J277" t="s">
        <v>6489</v>
      </c>
      <c r="K277">
        <v>0.52901625633239746</v>
      </c>
      <c r="L277">
        <v>0.3415396511554718</v>
      </c>
      <c r="M277" s="74">
        <v>0.47294178605079651</v>
      </c>
      <c r="N277" t="s">
        <v>6490</v>
      </c>
      <c r="O277">
        <v>0.75533473491668701</v>
      </c>
      <c r="P277">
        <v>0.62698376178741455</v>
      </c>
      <c r="Q277" s="74">
        <v>0.71878981590270996</v>
      </c>
      <c r="R277" t="s">
        <v>6491</v>
      </c>
      <c r="S277">
        <v>0.33420684933662415</v>
      </c>
      <c r="T277">
        <v>0.18709120154380798</v>
      </c>
      <c r="U277" s="74">
        <v>0.27531719207763672</v>
      </c>
      <c r="V277" t="s">
        <v>6492</v>
      </c>
      <c r="W277">
        <v>0.76332300901412964</v>
      </c>
      <c r="X277">
        <v>0.55065953731536865</v>
      </c>
      <c r="Y277">
        <v>0.60706329345703125</v>
      </c>
    </row>
    <row r="278" spans="1:25">
      <c r="B278" s="1" t="s">
        <v>2019</v>
      </c>
      <c r="C278" t="s">
        <v>2020</v>
      </c>
      <c r="D278" s="1" t="s">
        <v>2021</v>
      </c>
      <c r="E278" s="78">
        <v>17</v>
      </c>
      <c r="F278" t="s">
        <v>6493</v>
      </c>
      <c r="G278">
        <v>0.55190438032150269</v>
      </c>
      <c r="H278">
        <v>0.61348497867584229</v>
      </c>
      <c r="I278" s="74">
        <v>0.77023166418075562</v>
      </c>
      <c r="J278" t="s">
        <v>6494</v>
      </c>
      <c r="K278">
        <v>0.71752643585205078</v>
      </c>
      <c r="L278">
        <v>0.34506037831306458</v>
      </c>
      <c r="M278" s="74">
        <v>0.51675063371658325</v>
      </c>
      <c r="N278" t="s">
        <v>6495</v>
      </c>
      <c r="O278">
        <v>0.82754909992218018</v>
      </c>
      <c r="P278">
        <v>0.98757636547088623</v>
      </c>
      <c r="Q278" s="74">
        <v>0.9892430305480957</v>
      </c>
      <c r="R278" t="s">
        <v>6496</v>
      </c>
      <c r="S278">
        <v>7.0417545735836029E-2</v>
      </c>
      <c r="T278">
        <v>0.24559286236763</v>
      </c>
      <c r="U278" s="74">
        <v>0.13139073550701141</v>
      </c>
      <c r="V278" t="s">
        <v>6497</v>
      </c>
      <c r="W278">
        <v>0.71516084671020508</v>
      </c>
      <c r="X278">
        <v>0.86957007646560669</v>
      </c>
      <c r="Y278">
        <v>0.95159387588500977</v>
      </c>
    </row>
    <row r="279" spans="1:25">
      <c r="B279" s="1" t="s">
        <v>2028</v>
      </c>
      <c r="C279" t="s">
        <v>2029</v>
      </c>
      <c r="D279" s="1" t="s">
        <v>2030</v>
      </c>
      <c r="E279" s="78">
        <v>15</v>
      </c>
      <c r="F279" t="s">
        <v>6498</v>
      </c>
      <c r="G279">
        <v>0.56323862075805664</v>
      </c>
      <c r="H279">
        <v>0.13046476244926453</v>
      </c>
      <c r="I279" s="74">
        <v>0.24471588432788849</v>
      </c>
      <c r="J279" t="s">
        <v>6499</v>
      </c>
      <c r="K279">
        <v>0.87572133541107178</v>
      </c>
      <c r="L279">
        <v>0.17433001101016998</v>
      </c>
      <c r="M279" s="74">
        <v>0.32131075859069824</v>
      </c>
      <c r="N279" t="s">
        <v>6500</v>
      </c>
      <c r="O279">
        <v>0.63661229610443115</v>
      </c>
      <c r="P279">
        <v>0.99100410938262939</v>
      </c>
      <c r="Q279" s="74">
        <v>0.96872997283935547</v>
      </c>
      <c r="R279" t="s">
        <v>6501</v>
      </c>
      <c r="S279">
        <v>0.44547650218009949</v>
      </c>
      <c r="T279">
        <v>0.10812185704708099</v>
      </c>
      <c r="U279" s="74">
        <v>0.17538206279277802</v>
      </c>
      <c r="V279" t="s">
        <v>6502</v>
      </c>
      <c r="W279">
        <v>0.91922616958618164</v>
      </c>
      <c r="X279">
        <v>0.74060529470443726</v>
      </c>
      <c r="Y279">
        <v>0.83509999513626099</v>
      </c>
    </row>
    <row r="280" spans="1:25">
      <c r="B280" s="1" t="s">
        <v>2037</v>
      </c>
      <c r="C280" t="s">
        <v>2038</v>
      </c>
      <c r="D280" s="58" t="s">
        <v>240</v>
      </c>
      <c r="E280" s="78">
        <v>17</v>
      </c>
      <c r="F280" t="s">
        <v>6503</v>
      </c>
      <c r="G280">
        <v>0.97968727350234985</v>
      </c>
      <c r="H280">
        <v>0.15178868174552917</v>
      </c>
      <c r="I280" s="74">
        <v>0.28527319431304932</v>
      </c>
      <c r="J280" t="s">
        <v>6504</v>
      </c>
      <c r="K280">
        <v>0.95455628633499146</v>
      </c>
      <c r="L280">
        <v>0.47704344987869263</v>
      </c>
      <c r="M280" s="74">
        <v>0.68655425310134888</v>
      </c>
      <c r="N280" t="s">
        <v>6505</v>
      </c>
      <c r="O280">
        <v>0.70205140113830566</v>
      </c>
      <c r="P280">
        <v>0.99556416273117065</v>
      </c>
      <c r="Q280" s="74">
        <v>0.98601377010345459</v>
      </c>
      <c r="R280" t="s">
        <v>6506</v>
      </c>
      <c r="S280">
        <v>0.78356307744979858</v>
      </c>
      <c r="T280">
        <v>0.21367482841014862</v>
      </c>
      <c r="U280" s="74">
        <v>0.36494311690330505</v>
      </c>
      <c r="V280" t="s">
        <v>6507</v>
      </c>
      <c r="W280">
        <v>0.84085762500762939</v>
      </c>
      <c r="X280">
        <v>0.86451858282089233</v>
      </c>
      <c r="Y280">
        <v>0.900168776512146</v>
      </c>
    </row>
    <row r="281" spans="1:25">
      <c r="B281" s="1" t="s">
        <v>2045</v>
      </c>
      <c r="C281" t="s">
        <v>2046</v>
      </c>
      <c r="D281" s="1" t="s">
        <v>2047</v>
      </c>
      <c r="E281" s="78">
        <v>10</v>
      </c>
      <c r="F281" t="s">
        <v>6508</v>
      </c>
      <c r="G281">
        <v>0.70393878221511841</v>
      </c>
      <c r="H281">
        <v>0.3411121666431427</v>
      </c>
      <c r="I281" s="74">
        <v>0.54103058576583862</v>
      </c>
      <c r="J281" t="s">
        <v>6509</v>
      </c>
      <c r="K281">
        <v>0.99983972311019897</v>
      </c>
      <c r="L281">
        <v>0.17629726231098175</v>
      </c>
      <c r="M281" s="74">
        <v>0.32426300644874573</v>
      </c>
      <c r="N281" t="s">
        <v>6510</v>
      </c>
      <c r="O281">
        <v>0.90293037891387939</v>
      </c>
      <c r="P281">
        <v>0.94629937410354614</v>
      </c>
      <c r="Q281" s="74">
        <v>0.98824858665466309</v>
      </c>
      <c r="R281" t="s">
        <v>6511</v>
      </c>
      <c r="S281">
        <v>0.63205081224441528</v>
      </c>
      <c r="T281">
        <v>0.17637386918067932</v>
      </c>
      <c r="U281" s="74">
        <v>0.29268470406532288</v>
      </c>
      <c r="V281" t="s">
        <v>6512</v>
      </c>
      <c r="W281">
        <v>0.98402667045593262</v>
      </c>
      <c r="X281">
        <v>0.825714111328125</v>
      </c>
      <c r="Y281">
        <v>0.92960375547409058</v>
      </c>
    </row>
    <row r="282" spans="1:25">
      <c r="A282" s="48"/>
      <c r="B282" s="1" t="s">
        <v>2054</v>
      </c>
      <c r="C282" t="s">
        <v>2055</v>
      </c>
      <c r="D282" s="58" t="s">
        <v>240</v>
      </c>
      <c r="E282" s="78">
        <v>12</v>
      </c>
      <c r="F282" t="s">
        <v>6513</v>
      </c>
      <c r="G282">
        <v>0.47174778580665588</v>
      </c>
      <c r="H282">
        <v>0.56084394454956055</v>
      </c>
      <c r="I282" s="74">
        <v>0.72794222831726074</v>
      </c>
      <c r="J282" t="s">
        <v>6514</v>
      </c>
      <c r="K282">
        <v>0.95200669765472412</v>
      </c>
      <c r="L282">
        <v>0.86890953779220581</v>
      </c>
      <c r="M282" s="74">
        <v>0.96134960651397705</v>
      </c>
      <c r="N282" t="s">
        <v>6515</v>
      </c>
      <c r="O282">
        <v>0.76445049047470093</v>
      </c>
      <c r="P282">
        <v>0.33792418241500854</v>
      </c>
      <c r="Q282" s="74">
        <v>0.38473021984100342</v>
      </c>
      <c r="R282" t="s">
        <v>6516</v>
      </c>
      <c r="S282">
        <v>0.7078099250793457</v>
      </c>
      <c r="T282">
        <v>0.12494257837533951</v>
      </c>
      <c r="U282" s="74">
        <v>0.23579636216163635</v>
      </c>
      <c r="V282" t="s">
        <v>6517</v>
      </c>
      <c r="W282">
        <v>0.67749935388565063</v>
      </c>
      <c r="X282">
        <v>0.45508643984794617</v>
      </c>
      <c r="Y282">
        <v>0.43599927425384521</v>
      </c>
    </row>
    <row r="283" spans="1:25">
      <c r="B283" s="1" t="s">
        <v>2062</v>
      </c>
      <c r="C283" t="s">
        <v>2063</v>
      </c>
      <c r="D283" s="58" t="s">
        <v>240</v>
      </c>
      <c r="E283" s="78">
        <v>13</v>
      </c>
      <c r="F283" t="s">
        <v>6518</v>
      </c>
      <c r="G283">
        <v>0.98281008005142212</v>
      </c>
      <c r="H283">
        <v>0.63989019393920898</v>
      </c>
      <c r="I283" s="74">
        <v>0.8078886866569519</v>
      </c>
      <c r="J283" t="s">
        <v>6519</v>
      </c>
      <c r="K283">
        <v>0.6346849799156189</v>
      </c>
      <c r="L283">
        <v>0.18284274637699127</v>
      </c>
      <c r="M283" s="74">
        <v>0.30139794945716858</v>
      </c>
      <c r="N283" t="s">
        <v>6520</v>
      </c>
      <c r="O283">
        <v>0.66909676790237427</v>
      </c>
      <c r="P283">
        <v>0.90982818603515625</v>
      </c>
      <c r="Q283" s="74">
        <v>0.93881446123123169</v>
      </c>
      <c r="R283" t="s">
        <v>6521</v>
      </c>
      <c r="S283">
        <v>0.26248458027839661</v>
      </c>
      <c r="T283">
        <v>0.20001156628131866</v>
      </c>
      <c r="U283" s="74">
        <v>0.22087222337722778</v>
      </c>
      <c r="V283" t="s">
        <v>6522</v>
      </c>
      <c r="W283">
        <v>0.4971713125705719</v>
      </c>
      <c r="X283">
        <v>0.86770635843276978</v>
      </c>
      <c r="Y283">
        <v>0.88477349281311035</v>
      </c>
    </row>
    <row r="284" spans="1:25">
      <c r="B284" s="1" t="s">
        <v>2070</v>
      </c>
      <c r="C284" t="s">
        <v>2071</v>
      </c>
      <c r="D284" s="1" t="s">
        <v>2072</v>
      </c>
      <c r="E284" s="78">
        <v>12</v>
      </c>
      <c r="F284" t="s">
        <v>6523</v>
      </c>
      <c r="G284">
        <v>0.78299498558044434</v>
      </c>
      <c r="H284">
        <v>0.70938301086425781</v>
      </c>
      <c r="I284" s="74">
        <v>0.87629520893096924</v>
      </c>
      <c r="J284" t="s">
        <v>6524</v>
      </c>
      <c r="K284">
        <v>0.58072787523269653</v>
      </c>
      <c r="L284">
        <v>0.27039337158203125</v>
      </c>
      <c r="M284" s="74">
        <v>0.39518532156944275</v>
      </c>
      <c r="N284" t="s">
        <v>6525</v>
      </c>
      <c r="O284">
        <v>0.62289530038833618</v>
      </c>
      <c r="P284">
        <v>0.8469468355178833</v>
      </c>
      <c r="Q284" s="74">
        <v>0.91682803630828857</v>
      </c>
      <c r="R284" t="s">
        <v>6526</v>
      </c>
      <c r="S284">
        <v>0.11407771706581116</v>
      </c>
      <c r="T284">
        <v>0.13821573555469513</v>
      </c>
      <c r="U284" s="74">
        <v>0.10249520093202591</v>
      </c>
      <c r="V284" t="s">
        <v>6527</v>
      </c>
      <c r="W284">
        <v>0.51681697368621826</v>
      </c>
      <c r="X284">
        <v>0.51891559362411499</v>
      </c>
      <c r="Y284">
        <v>0.70438110828399658</v>
      </c>
    </row>
    <row r="285" spans="1:25">
      <c r="B285" s="1" t="s">
        <v>2079</v>
      </c>
      <c r="C285" t="s">
        <v>2080</v>
      </c>
      <c r="D285" s="1" t="s">
        <v>2081</v>
      </c>
      <c r="E285" s="78">
        <v>12</v>
      </c>
      <c r="F285" t="s">
        <v>6528</v>
      </c>
      <c r="G285">
        <v>0.62626498937606812</v>
      </c>
      <c r="H285">
        <v>0.33869838714599609</v>
      </c>
      <c r="I285" s="74">
        <v>0.44935628771781921</v>
      </c>
      <c r="J285" t="s">
        <v>6529</v>
      </c>
      <c r="K285">
        <v>0.96624147891998291</v>
      </c>
      <c r="L285">
        <v>0.13850700855255127</v>
      </c>
      <c r="M285" s="74">
        <v>0.26455819606781006</v>
      </c>
      <c r="N285" t="s">
        <v>6530</v>
      </c>
      <c r="O285">
        <v>0.7955862283706665</v>
      </c>
      <c r="P285">
        <v>0.80209231376647949</v>
      </c>
      <c r="Q285" s="74">
        <v>0.88476067781448364</v>
      </c>
      <c r="R285" t="s">
        <v>6531</v>
      </c>
      <c r="S285">
        <v>0.21672607958316803</v>
      </c>
      <c r="T285">
        <v>0.16498750448226929</v>
      </c>
      <c r="U285" s="74">
        <v>0.16495078802108765</v>
      </c>
      <c r="V285" t="s">
        <v>6532</v>
      </c>
      <c r="W285">
        <v>0.9417271614074707</v>
      </c>
      <c r="X285">
        <v>0.48655006289482117</v>
      </c>
      <c r="Y285">
        <v>0.64203470945358276</v>
      </c>
    </row>
    <row r="286" spans="1:25">
      <c r="B286" s="1" t="s">
        <v>2088</v>
      </c>
      <c r="C286" t="s">
        <v>2089</v>
      </c>
      <c r="D286" s="58" t="s">
        <v>240</v>
      </c>
      <c r="E286" s="78">
        <v>17</v>
      </c>
      <c r="F286" t="s">
        <v>6533</v>
      </c>
      <c r="G286">
        <v>0.38612100481987</v>
      </c>
      <c r="H286">
        <v>0.86264187097549438</v>
      </c>
      <c r="I286" s="74">
        <v>0.88694417476654053</v>
      </c>
      <c r="J286" t="s">
        <v>6534</v>
      </c>
      <c r="K286">
        <v>0.54254406690597534</v>
      </c>
      <c r="L286">
        <v>0.70211410522460938</v>
      </c>
      <c r="M286" s="74">
        <v>0.79447293281555176</v>
      </c>
      <c r="N286" t="s">
        <v>6535</v>
      </c>
      <c r="O286">
        <v>0.82721501588821411</v>
      </c>
      <c r="P286">
        <v>0.67656898498535156</v>
      </c>
      <c r="Q286" s="74">
        <v>0.8265843391418457</v>
      </c>
      <c r="R286" t="s">
        <v>6536</v>
      </c>
      <c r="S286">
        <v>0.65059006214141846</v>
      </c>
      <c r="T286">
        <v>0.36857092380523682</v>
      </c>
      <c r="U286" s="74">
        <v>0.55709010362625122</v>
      </c>
      <c r="V286" t="s">
        <v>6537</v>
      </c>
      <c r="W286">
        <v>0.8089672327041626</v>
      </c>
      <c r="X286">
        <v>0.98512774705886841</v>
      </c>
      <c r="Y286">
        <v>0.99560332298278809</v>
      </c>
    </row>
    <row r="287" spans="1:25">
      <c r="B287" s="1" t="s">
        <v>2096</v>
      </c>
      <c r="C287" t="s">
        <v>2097</v>
      </c>
      <c r="D287" s="1" t="s">
        <v>2098</v>
      </c>
      <c r="E287" s="78">
        <v>21</v>
      </c>
      <c r="F287" t="s">
        <v>6538</v>
      </c>
      <c r="G287">
        <v>0.55144667625427246</v>
      </c>
      <c r="H287">
        <v>0.84397125244140625</v>
      </c>
      <c r="I287" s="74">
        <v>0.85673338174819946</v>
      </c>
      <c r="J287" t="s">
        <v>6539</v>
      </c>
      <c r="K287">
        <v>0.41184321045875549</v>
      </c>
      <c r="L287">
        <v>0.75475001335144043</v>
      </c>
      <c r="M287" s="74">
        <v>0.75473034381866455</v>
      </c>
      <c r="N287" t="s">
        <v>6540</v>
      </c>
      <c r="O287">
        <v>0.74876958131790161</v>
      </c>
      <c r="P287">
        <v>0.10258174687623978</v>
      </c>
      <c r="Q287" s="74">
        <v>0.20104850828647614</v>
      </c>
      <c r="R287" t="s">
        <v>6541</v>
      </c>
      <c r="S287">
        <v>0.25136643648147583</v>
      </c>
      <c r="T287">
        <v>9.5150180160999298E-2</v>
      </c>
      <c r="U287" s="74">
        <v>0.12346494942903519</v>
      </c>
      <c r="V287" t="s">
        <v>6542</v>
      </c>
      <c r="W287">
        <v>0.50433683395385742</v>
      </c>
      <c r="X287">
        <v>0.1177508533000946</v>
      </c>
      <c r="Y287">
        <v>0.14507392048835754</v>
      </c>
    </row>
    <row r="288" spans="1:25">
      <c r="B288" s="1" t="s">
        <v>2105</v>
      </c>
      <c r="C288" t="s">
        <v>2106</v>
      </c>
      <c r="D288" s="58" t="s">
        <v>240</v>
      </c>
      <c r="E288" s="78">
        <v>45</v>
      </c>
      <c r="F288" t="s">
        <v>6543</v>
      </c>
      <c r="G288">
        <v>0.61167746782302856</v>
      </c>
      <c r="H288">
        <v>0.60804837942123413</v>
      </c>
      <c r="I288" s="74">
        <v>0.64401745796203613</v>
      </c>
      <c r="J288" t="s">
        <v>6335</v>
      </c>
      <c r="K288">
        <v>0.23236694931983948</v>
      </c>
      <c r="L288">
        <v>0.28166913986206055</v>
      </c>
      <c r="M288" s="74">
        <v>0.29040852189064026</v>
      </c>
      <c r="N288" t="s">
        <v>6544</v>
      </c>
      <c r="O288">
        <v>0.52992337942123413</v>
      </c>
      <c r="P288">
        <v>0.72623378038406372</v>
      </c>
      <c r="Q288" s="74">
        <v>0.752177894115448</v>
      </c>
      <c r="R288" t="s">
        <v>6545</v>
      </c>
      <c r="S288">
        <v>0.28660652041435242</v>
      </c>
      <c r="T288">
        <v>0.2581535279750824</v>
      </c>
      <c r="U288" s="74">
        <v>0.29108151793479919</v>
      </c>
      <c r="V288" t="s">
        <v>6546</v>
      </c>
      <c r="W288">
        <v>0.54586994647979736</v>
      </c>
      <c r="X288">
        <v>0.59436500072479248</v>
      </c>
      <c r="Y288">
        <v>0.61076009273529053</v>
      </c>
    </row>
    <row r="289" spans="1:25">
      <c r="A289" s="48"/>
      <c r="B289" s="1" t="s">
        <v>2113</v>
      </c>
      <c r="C289" t="s">
        <v>2114</v>
      </c>
      <c r="D289" s="1" t="s">
        <v>2115</v>
      </c>
      <c r="E289" s="78">
        <v>17</v>
      </c>
      <c r="F289" t="s">
        <v>6547</v>
      </c>
      <c r="G289">
        <v>0.9799044132232666</v>
      </c>
      <c r="H289">
        <v>7.329530268907547E-2</v>
      </c>
      <c r="I289" s="74">
        <v>0.13761155307292938</v>
      </c>
      <c r="J289" t="s">
        <v>6548</v>
      </c>
      <c r="K289">
        <v>0.44347122311592102</v>
      </c>
      <c r="L289">
        <v>0.16796417534351349</v>
      </c>
      <c r="M289" s="74">
        <v>0.25771155953407288</v>
      </c>
      <c r="N289" t="s">
        <v>6549</v>
      </c>
      <c r="O289">
        <v>0.45546123385429382</v>
      </c>
      <c r="P289">
        <v>0.55060786008834839</v>
      </c>
      <c r="Q289" s="74">
        <v>0.25735077261924744</v>
      </c>
      <c r="R289" t="s">
        <v>6550</v>
      </c>
      <c r="S289">
        <v>0.7905118465423584</v>
      </c>
      <c r="T289">
        <v>0.40696731209754944</v>
      </c>
      <c r="U289" s="74">
        <v>0.57660555839538574</v>
      </c>
      <c r="V289" t="s">
        <v>6551</v>
      </c>
      <c r="W289">
        <v>0.61002838611602783</v>
      </c>
      <c r="X289">
        <v>0.35114860534667969</v>
      </c>
      <c r="Y289">
        <v>0.14199225604534149</v>
      </c>
    </row>
    <row r="290" spans="1:25">
      <c r="B290" s="1" t="s">
        <v>2122</v>
      </c>
      <c r="C290" t="s">
        <v>2123</v>
      </c>
      <c r="D290" s="1" t="s">
        <v>2124</v>
      </c>
      <c r="E290" s="78">
        <v>20</v>
      </c>
      <c r="F290" t="s">
        <v>6552</v>
      </c>
      <c r="G290">
        <v>0.4665730893611908</v>
      </c>
      <c r="H290">
        <v>0.10019448399543762</v>
      </c>
      <c r="I290" s="74">
        <v>0.18631689250469208</v>
      </c>
      <c r="J290" t="s">
        <v>6553</v>
      </c>
      <c r="K290">
        <v>0.51136541366577148</v>
      </c>
      <c r="L290">
        <v>6.0491610318422318E-2</v>
      </c>
      <c r="M290" s="74">
        <v>0.11583336442708969</v>
      </c>
      <c r="N290" t="s">
        <v>6554</v>
      </c>
      <c r="O290">
        <v>0.28002738952636719</v>
      </c>
      <c r="P290">
        <v>0.28149232268333435</v>
      </c>
      <c r="Q290" s="74">
        <v>0.33851933479309082</v>
      </c>
      <c r="R290" t="s">
        <v>6555</v>
      </c>
      <c r="S290">
        <v>0.4099547266960144</v>
      </c>
      <c r="T290">
        <v>0.38406547904014587</v>
      </c>
      <c r="U290" s="74">
        <v>0.43337681889533997</v>
      </c>
      <c r="V290" t="s">
        <v>6556</v>
      </c>
      <c r="W290">
        <v>0.56963920593261719</v>
      </c>
      <c r="X290">
        <v>0.42209160327911377</v>
      </c>
      <c r="Y290">
        <v>0.50650876760482788</v>
      </c>
    </row>
    <row r="291" spans="1:25">
      <c r="A291" s="48"/>
      <c r="B291" s="1" t="s">
        <v>2131</v>
      </c>
      <c r="C291" t="s">
        <v>2132</v>
      </c>
      <c r="D291" s="58" t="s">
        <v>240</v>
      </c>
      <c r="E291" s="78">
        <v>21</v>
      </c>
      <c r="F291" t="s">
        <v>6557</v>
      </c>
      <c r="G291">
        <v>0.64516043663024902</v>
      </c>
      <c r="H291">
        <v>0.183786541223526</v>
      </c>
      <c r="I291" s="74">
        <v>0.33487710356712341</v>
      </c>
      <c r="J291" t="s">
        <v>6558</v>
      </c>
      <c r="K291">
        <v>0.47665247321128845</v>
      </c>
      <c r="L291">
        <v>0.40911325812339783</v>
      </c>
      <c r="M291" s="74">
        <v>0.53050613403320313</v>
      </c>
      <c r="N291" t="s">
        <v>6559</v>
      </c>
      <c r="O291">
        <v>0.42327716946601868</v>
      </c>
      <c r="P291">
        <v>0.95300161838531494</v>
      </c>
      <c r="Q291" s="74">
        <v>0.79487228393554688</v>
      </c>
      <c r="R291" t="s">
        <v>6560</v>
      </c>
      <c r="S291">
        <v>0.41210934519767761</v>
      </c>
      <c r="T291">
        <v>0.23865713179111481</v>
      </c>
      <c r="U291" s="74">
        <v>0.28466984629631042</v>
      </c>
      <c r="V291" t="s">
        <v>6561</v>
      </c>
      <c r="W291">
        <v>0.61787819862365723</v>
      </c>
      <c r="X291">
        <v>0.89177769422531128</v>
      </c>
      <c r="Y291">
        <v>0.81128191947937012</v>
      </c>
    </row>
    <row r="292" spans="1:25">
      <c r="B292" s="1" t="s">
        <v>2139</v>
      </c>
      <c r="C292" t="s">
        <v>2140</v>
      </c>
      <c r="D292" s="58" t="s">
        <v>240</v>
      </c>
      <c r="E292" s="78">
        <v>24</v>
      </c>
      <c r="F292" t="s">
        <v>6562</v>
      </c>
      <c r="G292">
        <v>0.23037753999233246</v>
      </c>
      <c r="H292">
        <v>0.1571798175573349</v>
      </c>
      <c r="I292" s="74">
        <v>0.16049350798130035</v>
      </c>
      <c r="J292" t="s">
        <v>6563</v>
      </c>
      <c r="K292">
        <v>0.41853094100952148</v>
      </c>
      <c r="L292">
        <v>0.56623190641403198</v>
      </c>
      <c r="M292" s="74">
        <v>0.62161928415298462</v>
      </c>
      <c r="N292" t="s">
        <v>6564</v>
      </c>
      <c r="O292">
        <v>0.77567076683044434</v>
      </c>
      <c r="P292">
        <v>0.87312012910842896</v>
      </c>
      <c r="Q292" s="74">
        <v>0.95826917886734009</v>
      </c>
      <c r="R292" t="s">
        <v>6565</v>
      </c>
      <c r="S292">
        <v>0.72047889232635498</v>
      </c>
      <c r="T292">
        <v>3.0078703537583351E-2</v>
      </c>
      <c r="U292" s="74">
        <v>6.9800443947315216E-2</v>
      </c>
      <c r="V292" t="s">
        <v>6566</v>
      </c>
      <c r="W292">
        <v>0.39289683103561401</v>
      </c>
      <c r="X292">
        <v>0.62871325016021729</v>
      </c>
      <c r="Y292">
        <v>0.73659169673919678</v>
      </c>
    </row>
    <row r="293" spans="1:25" s="8" customFormat="1">
      <c r="A293" s="15"/>
      <c r="B293" s="88" t="s">
        <v>2147</v>
      </c>
      <c r="C293" s="8" t="s">
        <v>2148</v>
      </c>
      <c r="D293" s="88" t="s">
        <v>2149</v>
      </c>
      <c r="E293" s="79">
        <v>30</v>
      </c>
      <c r="F293" s="8" t="s">
        <v>6567</v>
      </c>
      <c r="G293" s="8">
        <v>0.34515547752380371</v>
      </c>
      <c r="H293" s="8">
        <v>0.10349936783313751</v>
      </c>
      <c r="I293" s="75">
        <v>0.15632571280002594</v>
      </c>
      <c r="J293" s="8" t="s">
        <v>6568</v>
      </c>
      <c r="K293" s="8">
        <v>5.956423282623291E-2</v>
      </c>
      <c r="L293" s="8">
        <v>8.2749195396900177E-2</v>
      </c>
      <c r="M293" s="75">
        <v>3.6306627094745636E-2</v>
      </c>
      <c r="N293" s="8" t="s">
        <v>6569</v>
      </c>
      <c r="O293" s="8">
        <v>0.36700037121772766</v>
      </c>
      <c r="P293" s="8">
        <v>0.48359313607215881</v>
      </c>
      <c r="Q293" s="75">
        <v>0.57316559553146362</v>
      </c>
      <c r="R293" s="8" t="s">
        <v>6570</v>
      </c>
      <c r="S293" s="8">
        <v>0.45513343811035156</v>
      </c>
      <c r="T293" s="8">
        <v>0.10319212824106216</v>
      </c>
      <c r="U293" s="75">
        <v>0.15707629919052124</v>
      </c>
      <c r="V293" s="8" t="s">
        <v>6571</v>
      </c>
      <c r="W293" s="8">
        <v>0.13821059465408325</v>
      </c>
      <c r="X293" s="8">
        <v>0.23226642608642578</v>
      </c>
      <c r="Y293" s="8">
        <v>0.21314139664173126</v>
      </c>
    </row>
    <row r="294" spans="1:25">
      <c r="A294" s="22" t="s">
        <v>5196</v>
      </c>
      <c r="E294" s="57"/>
      <c r="F294" s="57"/>
      <c r="G294" s="57"/>
      <c r="H294" s="57"/>
      <c r="I294" s="57"/>
      <c r="J294" s="57"/>
      <c r="K294" s="57"/>
      <c r="M294" s="57"/>
      <c r="N294" s="57"/>
      <c r="O294" s="57"/>
      <c r="Q294" s="57"/>
      <c r="R294" s="57"/>
      <c r="S294" s="57"/>
      <c r="U294" s="57"/>
      <c r="V294" s="57"/>
      <c r="W294" s="57"/>
      <c r="X294" s="57"/>
    </row>
    <row r="295" spans="1:25">
      <c r="A295" s="9" t="s">
        <v>6572</v>
      </c>
      <c r="E295" s="57"/>
      <c r="F295" s="57"/>
      <c r="G295" s="57"/>
      <c r="H295" s="57"/>
      <c r="I295" s="57"/>
      <c r="J295" s="57"/>
      <c r="K295" s="57"/>
      <c r="M295" s="57"/>
      <c r="N295" s="57"/>
      <c r="O295" s="57"/>
      <c r="Q295" s="57"/>
      <c r="R295" s="57"/>
      <c r="S295" s="57"/>
      <c r="U295" s="57"/>
      <c r="V295" s="57"/>
      <c r="W295" s="57"/>
      <c r="X295" s="57"/>
    </row>
    <row r="296" spans="1:25">
      <c r="A296" s="9" t="s">
        <v>6573</v>
      </c>
      <c r="E296" s="57"/>
      <c r="F296" s="57"/>
      <c r="G296" s="57"/>
      <c r="H296" s="57"/>
      <c r="I296" s="57"/>
      <c r="J296" s="57"/>
      <c r="K296" s="57"/>
      <c r="M296" s="57"/>
      <c r="N296" s="57"/>
      <c r="O296" s="57"/>
      <c r="Q296" s="57"/>
      <c r="R296" s="57"/>
      <c r="S296" s="57"/>
      <c r="U296" s="57"/>
      <c r="V296" s="57"/>
      <c r="W296" s="57"/>
      <c r="X296" s="57"/>
    </row>
    <row r="297" spans="1:25">
      <c r="E297" s="57"/>
      <c r="F297" s="57"/>
      <c r="G297" s="57"/>
      <c r="H297" s="57"/>
      <c r="I297" s="57"/>
      <c r="J297" s="57"/>
      <c r="K297" s="57"/>
      <c r="M297" s="57"/>
      <c r="N297" s="57"/>
      <c r="O297" s="57"/>
      <c r="Q297" s="57"/>
      <c r="R297" s="57"/>
      <c r="S297" s="57"/>
      <c r="U297" s="57"/>
      <c r="V297" s="57"/>
      <c r="W297" s="57"/>
      <c r="X297" s="57"/>
    </row>
  </sheetData>
  <mergeCells count="5">
    <mergeCell ref="U4:X4"/>
    <mergeCell ref="E4:H4"/>
    <mergeCell ref="I4:L4"/>
    <mergeCell ref="M4:P4"/>
    <mergeCell ref="Q4:T4"/>
  </mergeCells>
  <conditionalFormatting sqref="C272:C293">
    <cfRule type="duplicateValues" dxfId="1" priority="1"/>
  </conditionalFormatting>
  <hyperlinks>
    <hyperlink ref="C19" r:id="rId1" location="metabolite/HC02194" display="https://vmh.uni.lu/ - metabolite/HC02194"/>
    <hyperlink ref="C53" r:id="rId2" location="metabolite/sphings" display="https://www.vmh.life/ - metabolite/sphings"/>
    <hyperlink ref="C54" r:id="rId3" location="metabolite/sphings" display="https://www.vmh.life/ - metabolite/sphings"/>
  </hyperlinks>
  <pageMargins left="0.7" right="0.7" top="0.78740157499999996" bottom="0.78740157499999996" header="0.3" footer="0.3"/>
  <pageSetup paperSize="9" orientation="portrait" r:id="rId4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49"/>
  <sheetViews>
    <sheetView topLeftCell="A19" zoomScale="70" zoomScaleNormal="70" workbookViewId="0">
      <selection activeCell="A2" sqref="A2"/>
    </sheetView>
  </sheetViews>
  <sheetFormatPr baseColWidth="10" defaultColWidth="11.42578125" defaultRowHeight="15"/>
  <cols>
    <col min="2" max="2" width="25.7109375" bestFit="1" customWidth="1"/>
    <col min="3" max="3" width="33.42578125" bestFit="1" customWidth="1"/>
    <col min="5" max="5" width="41.28515625" style="5" customWidth="1"/>
    <col min="6" max="6" width="20.140625" style="5" customWidth="1"/>
    <col min="7" max="7" width="32.7109375" style="5" customWidth="1"/>
    <col min="8" max="8" width="17.85546875" style="5" customWidth="1"/>
    <col min="9" max="9" width="29.28515625" style="5" bestFit="1" customWidth="1"/>
    <col min="10" max="10" width="24.140625" style="5" bestFit="1" customWidth="1"/>
    <col min="11" max="11" width="25.5703125" style="5" bestFit="1" customWidth="1"/>
    <col min="12" max="12" width="24.140625" style="5" bestFit="1" customWidth="1"/>
    <col min="13" max="13" width="23.28515625" style="5" bestFit="1" customWidth="1"/>
    <col min="14" max="14" width="24.140625" style="5" bestFit="1" customWidth="1"/>
  </cols>
  <sheetData>
    <row r="2" spans="1:14">
      <c r="A2" s="9" t="s">
        <v>7</v>
      </c>
      <c r="B2" s="9"/>
      <c r="C2" s="9"/>
      <c r="D2" s="9"/>
      <c r="E2" s="57"/>
      <c r="F2" s="57"/>
      <c r="G2" s="57"/>
      <c r="H2" s="57"/>
      <c r="I2" s="57"/>
      <c r="J2" s="57"/>
      <c r="K2" s="57"/>
      <c r="L2" s="57"/>
      <c r="M2" s="57"/>
      <c r="N2" s="57"/>
    </row>
    <row r="3" spans="1:14">
      <c r="A3" s="9"/>
      <c r="B3" s="9"/>
      <c r="C3" s="9"/>
      <c r="D3" s="9"/>
      <c r="E3" s="57"/>
      <c r="F3" s="57"/>
      <c r="G3" s="57"/>
      <c r="H3" s="57"/>
      <c r="I3" s="57"/>
      <c r="J3" s="57"/>
      <c r="K3" s="57"/>
      <c r="L3" s="57"/>
      <c r="M3" s="57"/>
      <c r="N3" s="57"/>
    </row>
    <row r="4" spans="1:14">
      <c r="A4" s="9"/>
      <c r="B4" s="9"/>
      <c r="C4" s="9"/>
      <c r="D4" s="9"/>
      <c r="E4" s="57"/>
      <c r="F4" s="57"/>
      <c r="G4" s="57"/>
      <c r="H4" s="57"/>
      <c r="I4" s="57"/>
      <c r="J4" s="57"/>
      <c r="K4" s="57"/>
      <c r="L4" s="57"/>
      <c r="M4" s="57"/>
      <c r="N4" s="57"/>
    </row>
    <row r="5" spans="1:14">
      <c r="A5" s="48" t="s">
        <v>6574</v>
      </c>
      <c r="B5" s="9"/>
      <c r="C5" s="9"/>
      <c r="D5" s="9"/>
      <c r="E5" s="57"/>
      <c r="F5" s="57"/>
      <c r="G5" s="57"/>
      <c r="H5" s="57"/>
      <c r="I5" s="57"/>
      <c r="J5" s="57"/>
      <c r="K5" s="57"/>
      <c r="L5" s="57"/>
      <c r="M5" s="57"/>
      <c r="N5" s="57"/>
    </row>
    <row r="6" spans="1:14" ht="18.75">
      <c r="A6" s="9"/>
      <c r="B6" s="9"/>
      <c r="C6" s="9"/>
      <c r="D6" s="10"/>
      <c r="E6" s="184" t="s">
        <v>5200</v>
      </c>
      <c r="F6" s="182"/>
      <c r="G6" s="181" t="s">
        <v>5201</v>
      </c>
      <c r="H6" s="182"/>
      <c r="I6" s="181" t="s">
        <v>5202</v>
      </c>
      <c r="J6" s="182"/>
      <c r="K6" s="181" t="s">
        <v>5203</v>
      </c>
      <c r="L6" s="182"/>
      <c r="M6" s="189" t="s">
        <v>5204</v>
      </c>
      <c r="N6" s="189"/>
    </row>
    <row r="7" spans="1:14">
      <c r="A7" s="11" t="s">
        <v>12</v>
      </c>
      <c r="B7" s="11" t="s">
        <v>13</v>
      </c>
      <c r="C7" s="11" t="s">
        <v>15</v>
      </c>
      <c r="D7" s="12" t="s">
        <v>16</v>
      </c>
      <c r="E7" s="30" t="s">
        <v>5205</v>
      </c>
      <c r="F7" s="31" t="s">
        <v>2733</v>
      </c>
      <c r="G7" s="32" t="s">
        <v>5205</v>
      </c>
      <c r="H7" s="31" t="s">
        <v>2733</v>
      </c>
      <c r="I7" s="32" t="s">
        <v>5208</v>
      </c>
      <c r="J7" s="31" t="s">
        <v>2733</v>
      </c>
      <c r="K7" s="32" t="s">
        <v>5205</v>
      </c>
      <c r="L7" s="31" t="s">
        <v>2733</v>
      </c>
      <c r="M7" s="32" t="s">
        <v>5208</v>
      </c>
      <c r="N7" s="32" t="s">
        <v>2733</v>
      </c>
    </row>
    <row r="8" spans="1:14">
      <c r="A8" s="9" t="s">
        <v>23</v>
      </c>
      <c r="B8" s="13"/>
      <c r="C8" s="13"/>
      <c r="D8" s="14"/>
      <c r="E8" s="57"/>
      <c r="F8" s="47"/>
      <c r="G8" s="57"/>
      <c r="H8" s="47"/>
      <c r="I8" s="57"/>
      <c r="J8" s="47"/>
      <c r="K8" s="57"/>
      <c r="L8" s="47"/>
      <c r="M8" s="57"/>
      <c r="N8" s="57"/>
    </row>
    <row r="9" spans="1:14" s="1" customFormat="1">
      <c r="A9" s="9"/>
      <c r="B9" s="58" t="s">
        <v>69</v>
      </c>
      <c r="C9" s="58" t="s">
        <v>71</v>
      </c>
      <c r="D9" s="10">
        <v>4</v>
      </c>
      <c r="E9" s="57" t="s">
        <v>6575</v>
      </c>
      <c r="F9" s="29">
        <v>0.44187149405479431</v>
      </c>
      <c r="G9" s="57" t="s">
        <v>6576</v>
      </c>
      <c r="H9" s="29">
        <v>0.55150938034057617</v>
      </c>
      <c r="I9" s="57" t="s">
        <v>6577</v>
      </c>
      <c r="J9" s="29">
        <v>0.42807483673095703</v>
      </c>
      <c r="K9" s="57" t="s">
        <v>6578</v>
      </c>
      <c r="L9" s="29">
        <v>0.23739466071128845</v>
      </c>
      <c r="M9" s="57" t="s">
        <v>6579</v>
      </c>
      <c r="N9" s="57">
        <v>0.54318952560424805</v>
      </c>
    </row>
    <row r="10" spans="1:14">
      <c r="A10" s="9"/>
      <c r="B10" s="58" t="s">
        <v>96</v>
      </c>
      <c r="C10" s="58" t="s">
        <v>98</v>
      </c>
      <c r="D10" s="10">
        <v>11</v>
      </c>
      <c r="E10" s="57" t="s">
        <v>6580</v>
      </c>
      <c r="F10" s="29">
        <v>0.34949600696563721</v>
      </c>
      <c r="G10" s="57" t="s">
        <v>6581</v>
      </c>
      <c r="H10" s="29">
        <v>0.58794641494750977</v>
      </c>
      <c r="I10" s="57" t="s">
        <v>6582</v>
      </c>
      <c r="J10" s="29">
        <v>0.69766497611999512</v>
      </c>
      <c r="K10" s="57" t="s">
        <v>6583</v>
      </c>
      <c r="L10" s="29">
        <v>0.5522688627243042</v>
      </c>
      <c r="M10" s="57" t="s">
        <v>6584</v>
      </c>
      <c r="N10" s="57">
        <v>0.55731880664825439</v>
      </c>
    </row>
    <row r="11" spans="1:14">
      <c r="A11" s="9"/>
      <c r="B11" s="58" t="s">
        <v>105</v>
      </c>
      <c r="C11" s="58" t="s">
        <v>107</v>
      </c>
      <c r="D11" s="10">
        <v>10</v>
      </c>
      <c r="E11" s="57" t="s">
        <v>6585</v>
      </c>
      <c r="F11" s="29">
        <v>0.5453450083732605</v>
      </c>
      <c r="G11" s="57" t="s">
        <v>6586</v>
      </c>
      <c r="H11" s="29">
        <v>0.75112855434417725</v>
      </c>
      <c r="I11" s="57" t="s">
        <v>6587</v>
      </c>
      <c r="J11" s="29">
        <v>0.70557618141174316</v>
      </c>
      <c r="K11" s="57" t="s">
        <v>6588</v>
      </c>
      <c r="L11" s="29">
        <v>0.20521649718284607</v>
      </c>
      <c r="M11" s="57" t="s">
        <v>6589</v>
      </c>
      <c r="N11" s="57">
        <v>0.69281202554702759</v>
      </c>
    </row>
    <row r="12" spans="1:14">
      <c r="A12" s="15"/>
      <c r="B12" s="15" t="s">
        <v>147</v>
      </c>
      <c r="C12" s="15" t="s">
        <v>149</v>
      </c>
      <c r="D12" s="16">
        <v>16</v>
      </c>
      <c r="E12" s="33" t="s">
        <v>6590</v>
      </c>
      <c r="F12" s="34">
        <v>4.8283256590366364E-2</v>
      </c>
      <c r="G12" s="35" t="s">
        <v>6591</v>
      </c>
      <c r="H12" s="34">
        <v>4.7961664386093616E-3</v>
      </c>
      <c r="I12" s="35" t="s">
        <v>6592</v>
      </c>
      <c r="J12" s="34">
        <v>0.10657418519258499</v>
      </c>
      <c r="K12" s="35" t="s">
        <v>6593</v>
      </c>
      <c r="L12" s="34">
        <v>3.0109740793704987E-2</v>
      </c>
      <c r="M12" s="35" t="s">
        <v>6594</v>
      </c>
      <c r="N12" s="35">
        <v>5.8413175866007805E-3</v>
      </c>
    </row>
    <row r="13" spans="1:14">
      <c r="A13" s="9" t="s">
        <v>599</v>
      </c>
      <c r="B13" s="139"/>
      <c r="C13" s="139"/>
      <c r="D13" s="6"/>
      <c r="E13" s="57"/>
      <c r="F13" s="29"/>
      <c r="G13" s="57"/>
      <c r="H13" s="29"/>
      <c r="I13" s="57"/>
      <c r="J13" s="29"/>
      <c r="K13" s="57"/>
      <c r="L13" s="29"/>
      <c r="M13" s="57"/>
      <c r="N13" s="57"/>
    </row>
    <row r="14" spans="1:14" s="8" customFormat="1">
      <c r="A14" s="15"/>
      <c r="B14" s="11" t="s">
        <v>798</v>
      </c>
      <c r="C14" s="137" t="s">
        <v>800</v>
      </c>
      <c r="D14" s="12">
        <v>9</v>
      </c>
      <c r="E14" s="33" t="s">
        <v>6595</v>
      </c>
      <c r="F14" s="34">
        <v>9.5010645687580109E-2</v>
      </c>
      <c r="G14" s="35" t="s">
        <v>6596</v>
      </c>
      <c r="H14" s="34">
        <v>6.973915733397007E-3</v>
      </c>
      <c r="I14" s="32" t="s">
        <v>6597</v>
      </c>
      <c r="J14" s="31">
        <v>1.9432972185313702E-3</v>
      </c>
      <c r="K14" s="35" t="s">
        <v>6598</v>
      </c>
      <c r="L14" s="34">
        <v>0.5842972993850708</v>
      </c>
      <c r="M14" s="35" t="s">
        <v>6599</v>
      </c>
      <c r="N14" s="35">
        <v>9.2804152518510818E-3</v>
      </c>
    </row>
    <row r="15" spans="1:14">
      <c r="A15" s="22" t="s">
        <v>5196</v>
      </c>
      <c r="E15" s="57"/>
      <c r="F15" s="57"/>
      <c r="G15" s="57"/>
      <c r="H15" s="57"/>
      <c r="I15" s="57"/>
      <c r="J15" s="57"/>
      <c r="K15" s="57"/>
      <c r="L15" s="57"/>
      <c r="M15" s="57"/>
      <c r="N15" s="57"/>
    </row>
    <row r="16" spans="1:14">
      <c r="A16" s="9" t="s">
        <v>6600</v>
      </c>
      <c r="E16" s="57"/>
      <c r="F16" s="57"/>
      <c r="G16" s="57"/>
      <c r="H16" s="57"/>
      <c r="I16" s="57"/>
      <c r="J16" s="57"/>
      <c r="K16" s="57"/>
      <c r="L16" s="57"/>
      <c r="M16" s="57"/>
      <c r="N16" s="57"/>
    </row>
    <row r="17" spans="1:14">
      <c r="A17" s="1" t="s">
        <v>6601</v>
      </c>
      <c r="E17" s="57"/>
      <c r="F17" s="57"/>
      <c r="G17" s="57"/>
      <c r="H17" s="57"/>
      <c r="I17" s="57"/>
      <c r="J17" s="57"/>
      <c r="K17" s="57"/>
      <c r="L17" s="57"/>
      <c r="M17" s="57"/>
      <c r="N17" s="57"/>
    </row>
    <row r="19" spans="1:14">
      <c r="E19" s="57"/>
      <c r="F19" s="57"/>
      <c r="G19" s="57"/>
      <c r="H19" s="57"/>
      <c r="I19" s="57"/>
      <c r="J19" s="57"/>
      <c r="K19" s="57"/>
      <c r="L19" s="57"/>
      <c r="M19" s="57"/>
      <c r="N19" s="57"/>
    </row>
    <row r="20" spans="1:14">
      <c r="A20" s="48" t="s">
        <v>6602</v>
      </c>
      <c r="E20" s="57"/>
      <c r="F20" s="57"/>
      <c r="G20" s="57"/>
      <c r="H20" s="57"/>
      <c r="I20" s="57"/>
      <c r="J20" s="57"/>
      <c r="K20" s="57"/>
      <c r="L20" s="57"/>
      <c r="M20" s="57"/>
      <c r="N20" s="57"/>
    </row>
    <row r="21" spans="1:14" ht="18.75">
      <c r="A21" s="9"/>
      <c r="B21" s="9"/>
      <c r="C21" s="9"/>
      <c r="D21" s="10"/>
      <c r="E21" s="184" t="s">
        <v>5200</v>
      </c>
      <c r="F21" s="182"/>
      <c r="G21" s="181" t="s">
        <v>5201</v>
      </c>
      <c r="H21" s="182"/>
      <c r="I21" s="181" t="s">
        <v>5202</v>
      </c>
      <c r="J21" s="182"/>
      <c r="K21" s="181" t="s">
        <v>5203</v>
      </c>
      <c r="L21" s="182"/>
      <c r="M21" s="189" t="s">
        <v>5204</v>
      </c>
      <c r="N21" s="189"/>
    </row>
    <row r="22" spans="1:14">
      <c r="A22" s="11" t="s">
        <v>12</v>
      </c>
      <c r="B22" s="11" t="s">
        <v>13</v>
      </c>
      <c r="C22" s="11" t="s">
        <v>15</v>
      </c>
      <c r="D22" s="12" t="s">
        <v>16</v>
      </c>
      <c r="E22" s="30" t="s">
        <v>5205</v>
      </c>
      <c r="F22" s="31" t="s">
        <v>2733</v>
      </c>
      <c r="G22" s="32" t="s">
        <v>5205</v>
      </c>
      <c r="H22" s="31" t="s">
        <v>2733</v>
      </c>
      <c r="I22" s="32" t="s">
        <v>5208</v>
      </c>
      <c r="J22" s="31" t="s">
        <v>2733</v>
      </c>
      <c r="K22" s="32" t="s">
        <v>5205</v>
      </c>
      <c r="L22" s="31" t="s">
        <v>2733</v>
      </c>
      <c r="M22" s="32" t="s">
        <v>5208</v>
      </c>
      <c r="N22" s="32" t="s">
        <v>2733</v>
      </c>
    </row>
    <row r="23" spans="1:14">
      <c r="A23" s="9" t="s">
        <v>23</v>
      </c>
      <c r="B23" s="13"/>
      <c r="C23" s="13"/>
      <c r="D23" s="14"/>
      <c r="E23" s="57"/>
      <c r="F23" s="47"/>
      <c r="G23" s="57"/>
      <c r="H23" s="47"/>
      <c r="I23" s="57"/>
      <c r="J23" s="47"/>
      <c r="K23" s="57"/>
      <c r="L23" s="47"/>
      <c r="M23" s="57"/>
      <c r="N23" s="57"/>
    </row>
    <row r="24" spans="1:14">
      <c r="A24" s="9"/>
      <c r="B24" s="58" t="s">
        <v>69</v>
      </c>
      <c r="C24" s="58" t="s">
        <v>71</v>
      </c>
      <c r="D24" s="10">
        <v>4</v>
      </c>
      <c r="E24" s="57" t="s">
        <v>6603</v>
      </c>
      <c r="F24" s="29">
        <v>5.5143639445304871E-2</v>
      </c>
      <c r="G24" s="57" t="s">
        <v>6604</v>
      </c>
      <c r="H24" s="29">
        <v>0.15495428442955017</v>
      </c>
      <c r="I24" s="57" t="s">
        <v>6605</v>
      </c>
      <c r="J24" s="29">
        <v>0.98035341501235962</v>
      </c>
      <c r="K24" s="57" t="s">
        <v>6606</v>
      </c>
      <c r="L24" s="29">
        <v>0.52909886837005615</v>
      </c>
      <c r="M24" s="57" t="s">
        <v>6607</v>
      </c>
      <c r="N24" s="57">
        <v>0.60209107398986816</v>
      </c>
    </row>
    <row r="25" spans="1:14">
      <c r="A25" s="9"/>
      <c r="B25" s="58" t="s">
        <v>96</v>
      </c>
      <c r="C25" s="58" t="s">
        <v>98</v>
      </c>
      <c r="D25" s="10">
        <v>11</v>
      </c>
      <c r="E25" s="57" t="s">
        <v>6608</v>
      </c>
      <c r="F25" s="29">
        <v>0.11525458842515945</v>
      </c>
      <c r="G25" s="57" t="s">
        <v>6609</v>
      </c>
      <c r="H25" s="29">
        <v>0.33554774522781372</v>
      </c>
      <c r="I25" s="57" t="s">
        <v>6610</v>
      </c>
      <c r="J25" s="29">
        <v>0.47984418272972107</v>
      </c>
      <c r="K25" s="57" t="s">
        <v>6611</v>
      </c>
      <c r="L25" s="29">
        <v>0.87508910894393921</v>
      </c>
      <c r="M25" s="57" t="s">
        <v>6612</v>
      </c>
      <c r="N25" s="57">
        <v>0.82475262880325317</v>
      </c>
    </row>
    <row r="26" spans="1:14">
      <c r="A26" s="9"/>
      <c r="B26" s="58" t="s">
        <v>105</v>
      </c>
      <c r="C26" s="58" t="s">
        <v>107</v>
      </c>
      <c r="D26" s="10">
        <v>10</v>
      </c>
      <c r="E26" s="57" t="s">
        <v>6613</v>
      </c>
      <c r="F26" s="29">
        <v>0.13013741374015808</v>
      </c>
      <c r="G26" s="57" t="s">
        <v>6614</v>
      </c>
      <c r="H26" s="29">
        <v>4.4549863785505295E-2</v>
      </c>
      <c r="I26" s="57" t="s">
        <v>6615</v>
      </c>
      <c r="J26" s="29">
        <v>0.21895647048950195</v>
      </c>
      <c r="K26" s="57" t="s">
        <v>6616</v>
      </c>
      <c r="L26" s="29">
        <v>0.37419202923774719</v>
      </c>
      <c r="M26" s="57" t="s">
        <v>6617</v>
      </c>
      <c r="N26" s="57">
        <v>0.89697962999343872</v>
      </c>
    </row>
    <row r="27" spans="1:14">
      <c r="A27" s="15"/>
      <c r="B27" s="15" t="s">
        <v>147</v>
      </c>
      <c r="C27" s="15" t="s">
        <v>149</v>
      </c>
      <c r="D27" s="16">
        <v>16</v>
      </c>
      <c r="E27" s="33" t="s">
        <v>6618</v>
      </c>
      <c r="F27" s="34">
        <v>1.8277334049344063E-2</v>
      </c>
      <c r="G27" s="35" t="s">
        <v>6619</v>
      </c>
      <c r="H27" s="34">
        <v>7.8478921204805374E-3</v>
      </c>
      <c r="I27" s="35" t="s">
        <v>6620</v>
      </c>
      <c r="J27" s="34">
        <v>0.94079619646072388</v>
      </c>
      <c r="K27" s="35" t="s">
        <v>6621</v>
      </c>
      <c r="L27" s="34">
        <v>0.68073028326034546</v>
      </c>
      <c r="M27" s="35" t="s">
        <v>6622</v>
      </c>
      <c r="N27" s="35">
        <v>0.53888422250747681</v>
      </c>
    </row>
    <row r="28" spans="1:14">
      <c r="A28" s="9" t="s">
        <v>599</v>
      </c>
      <c r="B28" s="139"/>
      <c r="C28" s="139"/>
      <c r="D28" s="6"/>
      <c r="E28" s="57"/>
      <c r="F28" s="29"/>
      <c r="G28" s="57"/>
      <c r="H28" s="29"/>
      <c r="I28" s="57"/>
      <c r="J28" s="29"/>
      <c r="K28" s="57"/>
      <c r="L28" s="29"/>
      <c r="M28" s="57"/>
      <c r="N28" s="57"/>
    </row>
    <row r="29" spans="1:14">
      <c r="A29" s="15"/>
      <c r="B29" s="11" t="s">
        <v>798</v>
      </c>
      <c r="C29" s="137" t="s">
        <v>800</v>
      </c>
      <c r="D29" s="12">
        <v>9</v>
      </c>
      <c r="E29" s="33" t="s">
        <v>6623</v>
      </c>
      <c r="F29" s="34">
        <v>2.9588563367724419E-2</v>
      </c>
      <c r="G29" s="35" t="s">
        <v>6624</v>
      </c>
      <c r="H29" s="34">
        <v>2.7564859483391047E-3</v>
      </c>
      <c r="I29" s="32" t="s">
        <v>6625</v>
      </c>
      <c r="J29" s="31">
        <v>3.1755276722833514E-4</v>
      </c>
      <c r="K29" s="35" t="s">
        <v>6626</v>
      </c>
      <c r="L29" s="34">
        <v>0.74596911668777466</v>
      </c>
      <c r="M29" s="35" t="s">
        <v>6627</v>
      </c>
      <c r="N29" s="35">
        <v>3.9834426715970039E-3</v>
      </c>
    </row>
    <row r="30" spans="1:14">
      <c r="A30" s="22" t="s">
        <v>5196</v>
      </c>
      <c r="E30" s="57"/>
      <c r="F30" s="57"/>
      <c r="G30" s="57"/>
      <c r="H30" s="57"/>
      <c r="I30" s="57"/>
      <c r="J30" s="57"/>
      <c r="K30" s="57"/>
      <c r="L30" s="57"/>
      <c r="M30" s="57"/>
      <c r="N30" s="57"/>
    </row>
    <row r="31" spans="1:14">
      <c r="A31" s="9" t="s">
        <v>6600</v>
      </c>
      <c r="E31" s="57"/>
      <c r="F31" s="57"/>
      <c r="G31" s="57"/>
      <c r="H31" s="57"/>
      <c r="I31" s="57"/>
      <c r="J31" s="57"/>
      <c r="K31" s="57"/>
      <c r="L31" s="57"/>
      <c r="M31" s="57"/>
      <c r="N31" s="57"/>
    </row>
    <row r="32" spans="1:14">
      <c r="A32" s="1" t="s">
        <v>6601</v>
      </c>
      <c r="E32" s="57"/>
      <c r="F32" s="57"/>
      <c r="G32" s="57"/>
      <c r="H32" s="57"/>
      <c r="I32" s="57"/>
      <c r="J32" s="57"/>
      <c r="K32" s="57"/>
      <c r="L32" s="57"/>
      <c r="M32" s="57"/>
      <c r="N32" s="57"/>
    </row>
    <row r="36" spans="1:14">
      <c r="A36" s="48" t="s">
        <v>6628</v>
      </c>
      <c r="E36" s="57"/>
      <c r="F36" s="57"/>
      <c r="G36" s="57"/>
      <c r="H36" s="57"/>
      <c r="I36" s="57"/>
      <c r="J36" s="57"/>
      <c r="K36" s="57"/>
      <c r="L36" s="57"/>
      <c r="M36" s="57"/>
      <c r="N36" s="57"/>
    </row>
    <row r="37" spans="1:14" ht="18.75">
      <c r="A37" s="9"/>
      <c r="B37" s="9"/>
      <c r="C37" s="9"/>
      <c r="D37" s="10"/>
      <c r="E37" s="184" t="s">
        <v>5200</v>
      </c>
      <c r="F37" s="182"/>
      <c r="G37" s="181" t="s">
        <v>5201</v>
      </c>
      <c r="H37" s="182"/>
      <c r="I37" s="181" t="s">
        <v>5202</v>
      </c>
      <c r="J37" s="182"/>
      <c r="K37" s="181" t="s">
        <v>5203</v>
      </c>
      <c r="L37" s="182"/>
      <c r="M37" s="189" t="s">
        <v>5204</v>
      </c>
      <c r="N37" s="189"/>
    </row>
    <row r="38" spans="1:14">
      <c r="A38" s="11" t="s">
        <v>12</v>
      </c>
      <c r="B38" s="11" t="s">
        <v>13</v>
      </c>
      <c r="C38" s="11" t="s">
        <v>15</v>
      </c>
      <c r="D38" s="12" t="s">
        <v>16</v>
      </c>
      <c r="E38" s="30" t="s">
        <v>5205</v>
      </c>
      <c r="F38" s="31" t="s">
        <v>2733</v>
      </c>
      <c r="G38" s="32" t="s">
        <v>5205</v>
      </c>
      <c r="H38" s="31" t="s">
        <v>2733</v>
      </c>
      <c r="I38" s="32" t="s">
        <v>5208</v>
      </c>
      <c r="J38" s="31" t="s">
        <v>2733</v>
      </c>
      <c r="K38" s="32" t="s">
        <v>5205</v>
      </c>
      <c r="L38" s="31" t="s">
        <v>2733</v>
      </c>
      <c r="M38" s="32" t="s">
        <v>5208</v>
      </c>
      <c r="N38" s="32" t="s">
        <v>2733</v>
      </c>
    </row>
    <row r="39" spans="1:14">
      <c r="A39" s="9" t="s">
        <v>23</v>
      </c>
      <c r="B39" s="13"/>
      <c r="C39" s="13"/>
      <c r="D39" s="14"/>
      <c r="E39" s="57"/>
      <c r="F39" s="47"/>
      <c r="G39" s="57"/>
      <c r="H39" s="47"/>
      <c r="I39" s="57"/>
      <c r="J39" s="47"/>
      <c r="K39" s="57"/>
      <c r="L39" s="47"/>
      <c r="M39" s="57"/>
      <c r="N39" s="57"/>
    </row>
    <row r="40" spans="1:14">
      <c r="A40" s="9"/>
      <c r="B40" s="58" t="s">
        <v>69</v>
      </c>
      <c r="C40" s="58" t="s">
        <v>71</v>
      </c>
      <c r="D40" s="10">
        <v>4</v>
      </c>
      <c r="E40" s="57" t="s">
        <v>6629</v>
      </c>
      <c r="F40" s="29">
        <v>0.1651930958032608</v>
      </c>
      <c r="G40" s="57" t="s">
        <v>6630</v>
      </c>
      <c r="H40" s="29">
        <v>0.57255452871322632</v>
      </c>
      <c r="I40" s="57" t="s">
        <v>6631</v>
      </c>
      <c r="J40" s="29">
        <v>0.61418330669403076</v>
      </c>
      <c r="K40" s="57" t="s">
        <v>6632</v>
      </c>
      <c r="L40" s="29">
        <v>0.854148268699646</v>
      </c>
      <c r="M40" s="57" t="s">
        <v>6633</v>
      </c>
      <c r="N40" s="57">
        <v>0.57173234224319458</v>
      </c>
    </row>
    <row r="41" spans="1:14">
      <c r="A41" s="9"/>
      <c r="B41" s="58" t="s">
        <v>96</v>
      </c>
      <c r="C41" s="58" t="s">
        <v>98</v>
      </c>
      <c r="D41" s="10">
        <v>11</v>
      </c>
      <c r="E41" s="57" t="s">
        <v>6634</v>
      </c>
      <c r="F41" s="29">
        <v>0.9007452130317688</v>
      </c>
      <c r="G41" s="57" t="s">
        <v>6635</v>
      </c>
      <c r="H41" s="29">
        <v>0.87647956609725952</v>
      </c>
      <c r="I41" s="57" t="s">
        <v>6636</v>
      </c>
      <c r="J41" s="29">
        <v>0.73103165626525879</v>
      </c>
      <c r="K41" s="57" t="s">
        <v>6637</v>
      </c>
      <c r="L41" s="29">
        <v>9.0748026967048645E-2</v>
      </c>
      <c r="M41" s="57" t="s">
        <v>6638</v>
      </c>
      <c r="N41" s="57">
        <v>0.59350460767745972</v>
      </c>
    </row>
    <row r="42" spans="1:14">
      <c r="A42" s="9"/>
      <c r="B42" s="58" t="s">
        <v>105</v>
      </c>
      <c r="C42" s="58" t="s">
        <v>107</v>
      </c>
      <c r="D42" s="10">
        <v>10</v>
      </c>
      <c r="E42" s="57" t="s">
        <v>6639</v>
      </c>
      <c r="F42" s="29">
        <v>0.99629968404769897</v>
      </c>
      <c r="G42" s="57" t="s">
        <v>6640</v>
      </c>
      <c r="H42" s="29">
        <v>0.11839252710342407</v>
      </c>
      <c r="I42" s="57" t="s">
        <v>6641</v>
      </c>
      <c r="J42" s="29">
        <v>0.54728430509567261</v>
      </c>
      <c r="K42" s="57" t="s">
        <v>6642</v>
      </c>
      <c r="L42" s="29">
        <v>0.4877924919128418</v>
      </c>
      <c r="M42" s="57" t="s">
        <v>6643</v>
      </c>
      <c r="N42" s="57">
        <v>0.57956606149673462</v>
      </c>
    </row>
    <row r="43" spans="1:14">
      <c r="A43" s="15"/>
      <c r="B43" s="15" t="s">
        <v>147</v>
      </c>
      <c r="C43" s="15" t="s">
        <v>149</v>
      </c>
      <c r="D43" s="16">
        <v>16</v>
      </c>
      <c r="E43" s="33" t="s">
        <v>6644</v>
      </c>
      <c r="F43" s="34">
        <v>0.28264713287353516</v>
      </c>
      <c r="G43" s="35" t="s">
        <v>6645</v>
      </c>
      <c r="H43" s="34">
        <v>0.20145635306835175</v>
      </c>
      <c r="I43" s="35" t="s">
        <v>6646</v>
      </c>
      <c r="J43" s="34">
        <v>0.16720491647720337</v>
      </c>
      <c r="K43" s="35" t="s">
        <v>6647</v>
      </c>
      <c r="L43" s="34">
        <v>4.9183804541826248E-2</v>
      </c>
      <c r="M43" s="35" t="s">
        <v>6648</v>
      </c>
      <c r="N43" s="35">
        <v>9.914504736661911E-2</v>
      </c>
    </row>
    <row r="44" spans="1:14">
      <c r="A44" s="9" t="s">
        <v>599</v>
      </c>
      <c r="B44" s="139"/>
      <c r="C44" s="139"/>
      <c r="D44" s="6"/>
      <c r="E44" s="57"/>
      <c r="F44" s="29"/>
      <c r="G44" s="57"/>
      <c r="H44" s="29"/>
      <c r="I44" s="57"/>
      <c r="J44" s="29"/>
      <c r="K44" s="57"/>
      <c r="L44" s="29"/>
      <c r="M44" s="57"/>
      <c r="N44" s="57"/>
    </row>
    <row r="45" spans="1:14">
      <c r="A45" s="15"/>
      <c r="B45" s="15" t="s">
        <v>798</v>
      </c>
      <c r="C45" s="19" t="s">
        <v>800</v>
      </c>
      <c r="D45" s="16">
        <v>9</v>
      </c>
      <c r="E45" s="33" t="s">
        <v>6649</v>
      </c>
      <c r="F45" s="34">
        <v>0.75616765022277832</v>
      </c>
      <c r="G45" s="35" t="s">
        <v>6650</v>
      </c>
      <c r="H45" s="34">
        <v>4.8852074891328812E-2</v>
      </c>
      <c r="I45" s="35" t="s">
        <v>6651</v>
      </c>
      <c r="J45" s="34">
        <v>0.5041155219078064</v>
      </c>
      <c r="K45" s="35" t="s">
        <v>6652</v>
      </c>
      <c r="L45" s="34">
        <v>0.55984526872634888</v>
      </c>
      <c r="M45" s="35" t="s">
        <v>6653</v>
      </c>
      <c r="N45" s="35">
        <v>0.33133566379547119</v>
      </c>
    </row>
    <row r="46" spans="1:14">
      <c r="A46" s="22" t="s">
        <v>5196</v>
      </c>
      <c r="E46" s="57"/>
      <c r="F46" s="57"/>
      <c r="G46" s="57"/>
      <c r="H46" s="57"/>
      <c r="I46" s="57"/>
      <c r="J46" s="57"/>
      <c r="K46" s="57"/>
      <c r="L46" s="57"/>
      <c r="M46" s="57"/>
      <c r="N46" s="57"/>
    </row>
    <row r="47" spans="1:14">
      <c r="A47" s="9" t="s">
        <v>6600</v>
      </c>
      <c r="E47" s="57"/>
      <c r="F47" s="57"/>
      <c r="G47" s="57"/>
      <c r="H47" s="57"/>
      <c r="I47" s="57"/>
      <c r="J47" s="57"/>
      <c r="K47" s="57"/>
      <c r="L47" s="57"/>
      <c r="M47" s="57"/>
      <c r="N47" s="57"/>
    </row>
    <row r="48" spans="1:14">
      <c r="A48" s="1" t="s">
        <v>6601</v>
      </c>
      <c r="E48" s="57"/>
      <c r="F48" s="57"/>
      <c r="G48" s="57"/>
      <c r="H48" s="57"/>
      <c r="I48" s="57"/>
      <c r="J48" s="57"/>
      <c r="K48" s="57"/>
      <c r="L48" s="57"/>
      <c r="M48" s="57"/>
      <c r="N48" s="57"/>
    </row>
    <row r="49" spans="5:14">
      <c r="E49" s="57"/>
      <c r="F49" s="57"/>
      <c r="G49" s="57"/>
      <c r="H49" s="57"/>
      <c r="I49" s="57"/>
      <c r="J49" s="57"/>
      <c r="K49" s="57"/>
      <c r="L49" s="57"/>
      <c r="M49" s="57"/>
      <c r="N49" s="57"/>
    </row>
  </sheetData>
  <mergeCells count="15">
    <mergeCell ref="E37:F37"/>
    <mergeCell ref="G37:H37"/>
    <mergeCell ref="I37:J37"/>
    <mergeCell ref="K37:L37"/>
    <mergeCell ref="M37:N37"/>
    <mergeCell ref="E21:F21"/>
    <mergeCell ref="G21:H21"/>
    <mergeCell ref="I21:J21"/>
    <mergeCell ref="K21:L21"/>
    <mergeCell ref="M21:N21"/>
    <mergeCell ref="E6:F6"/>
    <mergeCell ref="G6:H6"/>
    <mergeCell ref="I6:J6"/>
    <mergeCell ref="K6:L6"/>
    <mergeCell ref="M6:N6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4001"/>
  <sheetViews>
    <sheetView topLeftCell="A185" workbookViewId="0">
      <selection activeCell="C4" sqref="C4"/>
    </sheetView>
  </sheetViews>
  <sheetFormatPr baseColWidth="10" defaultColWidth="9.140625" defaultRowHeight="15"/>
  <cols>
    <col min="1" max="1" width="34.28515625" customWidth="1"/>
    <col min="2" max="2" width="20" bestFit="1" customWidth="1"/>
    <col min="3" max="4" width="14.85546875" bestFit="1" customWidth="1"/>
  </cols>
  <sheetData>
    <row r="2" spans="1:4">
      <c r="A2" s="1" t="s">
        <v>7303</v>
      </c>
    </row>
    <row r="5" spans="1:4">
      <c r="A5" s="89" t="s">
        <v>6654</v>
      </c>
      <c r="B5" s="85" t="s">
        <v>6655</v>
      </c>
      <c r="C5" s="85" t="s">
        <v>6656</v>
      </c>
      <c r="D5" s="90"/>
    </row>
    <row r="6" spans="1:4">
      <c r="A6" s="92" t="s">
        <v>6657</v>
      </c>
      <c r="B6" s="25" t="s">
        <v>6658</v>
      </c>
      <c r="C6" s="25">
        <v>2.1058469883428188E-6</v>
      </c>
    </row>
    <row r="7" spans="1:4">
      <c r="A7" s="92" t="s">
        <v>6659</v>
      </c>
      <c r="B7" s="25" t="s">
        <v>6660</v>
      </c>
      <c r="C7" s="25">
        <v>1.7666214262135327E-5</v>
      </c>
    </row>
    <row r="8" spans="1:4">
      <c r="A8" s="92" t="s">
        <v>6661</v>
      </c>
      <c r="B8" s="25" t="s">
        <v>6662</v>
      </c>
      <c r="C8" s="25">
        <v>3.2523312256671488E-4</v>
      </c>
    </row>
    <row r="9" spans="1:4">
      <c r="A9" s="92" t="s">
        <v>6663</v>
      </c>
      <c r="B9" s="25" t="s">
        <v>6664</v>
      </c>
      <c r="C9" s="25">
        <v>7.5939262751489878E-4</v>
      </c>
    </row>
    <row r="10" spans="1:4">
      <c r="A10" s="92" t="s">
        <v>6665</v>
      </c>
      <c r="B10" s="25" t="s">
        <v>6666</v>
      </c>
      <c r="C10" s="25">
        <v>1.1103098513558507E-3</v>
      </c>
    </row>
    <row r="11" spans="1:4">
      <c r="A11" s="74" t="s">
        <v>6667</v>
      </c>
      <c r="B11" t="s">
        <v>6668</v>
      </c>
      <c r="C11">
        <v>2.2148198913782835E-3</v>
      </c>
    </row>
    <row r="12" spans="1:4">
      <c r="A12" s="74" t="s">
        <v>6669</v>
      </c>
      <c r="B12" t="s">
        <v>6670</v>
      </c>
      <c r="C12">
        <v>2.3468434810638428E-3</v>
      </c>
    </row>
    <row r="13" spans="1:4">
      <c r="A13" s="74" t="s">
        <v>6671</v>
      </c>
      <c r="B13" t="s">
        <v>6672</v>
      </c>
      <c r="C13">
        <v>4.301662091165781E-3</v>
      </c>
    </row>
    <row r="14" spans="1:4">
      <c r="A14" s="74" t="s">
        <v>6673</v>
      </c>
      <c r="B14" t="s">
        <v>6674</v>
      </c>
      <c r="C14">
        <v>7.6521043665707111E-3</v>
      </c>
    </row>
    <row r="15" spans="1:4">
      <c r="A15" s="74" t="s">
        <v>6675</v>
      </c>
      <c r="B15" t="s">
        <v>6676</v>
      </c>
      <c r="C15">
        <v>1.0744745843112469E-2</v>
      </c>
    </row>
    <row r="16" spans="1:4">
      <c r="A16" s="74" t="s">
        <v>6677</v>
      </c>
      <c r="B16" t="s">
        <v>6678</v>
      </c>
      <c r="C16">
        <v>1.3331856578588486E-2</v>
      </c>
    </row>
    <row r="17" spans="1:3">
      <c r="A17" s="74" t="s">
        <v>6679</v>
      </c>
      <c r="B17" t="s">
        <v>6680</v>
      </c>
      <c r="C17">
        <v>1.3760145753622055E-2</v>
      </c>
    </row>
    <row r="18" spans="1:3">
      <c r="A18" s="74" t="s">
        <v>6681</v>
      </c>
      <c r="B18" t="s">
        <v>6682</v>
      </c>
      <c r="C18">
        <v>1.4821348711848259E-2</v>
      </c>
    </row>
    <row r="19" spans="1:3">
      <c r="A19" s="74" t="s">
        <v>6683</v>
      </c>
      <c r="B19" t="s">
        <v>6684</v>
      </c>
      <c r="C19">
        <v>1.5380171127617359E-2</v>
      </c>
    </row>
    <row r="20" spans="1:3">
      <c r="A20" s="74" t="s">
        <v>6685</v>
      </c>
      <c r="B20" t="s">
        <v>6686</v>
      </c>
      <c r="C20">
        <v>1.6076350584626198E-2</v>
      </c>
    </row>
    <row r="21" spans="1:3">
      <c r="A21" s="74" t="s">
        <v>6687</v>
      </c>
      <c r="B21" t="s">
        <v>6688</v>
      </c>
      <c r="C21">
        <v>1.7842823639512062E-2</v>
      </c>
    </row>
    <row r="22" spans="1:3">
      <c r="A22" s="74" t="s">
        <v>6689</v>
      </c>
      <c r="B22" t="s">
        <v>6690</v>
      </c>
      <c r="C22">
        <v>1.8246063962578773E-2</v>
      </c>
    </row>
    <row r="23" spans="1:3">
      <c r="A23" s="74" t="s">
        <v>6691</v>
      </c>
      <c r="B23" t="s">
        <v>6692</v>
      </c>
      <c r="C23">
        <v>2.2643595933914185E-2</v>
      </c>
    </row>
    <row r="24" spans="1:3">
      <c r="A24" s="74" t="s">
        <v>6693</v>
      </c>
      <c r="B24" t="s">
        <v>6694</v>
      </c>
      <c r="C24">
        <v>2.4595975875854492E-2</v>
      </c>
    </row>
    <row r="25" spans="1:3">
      <c r="A25" s="74" t="s">
        <v>6695</v>
      </c>
      <c r="B25" t="s">
        <v>6696</v>
      </c>
      <c r="C25">
        <v>2.5764407590031624E-2</v>
      </c>
    </row>
    <row r="26" spans="1:3">
      <c r="A26" s="74" t="s">
        <v>6697</v>
      </c>
      <c r="B26" t="s">
        <v>6698</v>
      </c>
      <c r="C26">
        <v>2.7964923530817032E-2</v>
      </c>
    </row>
    <row r="27" spans="1:3">
      <c r="A27" s="74" t="s">
        <v>6699</v>
      </c>
      <c r="B27" t="s">
        <v>6700</v>
      </c>
      <c r="C27">
        <v>3.4060530364513397E-2</v>
      </c>
    </row>
    <row r="28" spans="1:3">
      <c r="A28" s="74" t="s">
        <v>6701</v>
      </c>
      <c r="B28" t="s">
        <v>6702</v>
      </c>
      <c r="C28">
        <v>3.4557905048131943E-2</v>
      </c>
    </row>
    <row r="29" spans="1:3">
      <c r="A29" s="74" t="s">
        <v>6703</v>
      </c>
      <c r="B29" t="s">
        <v>6704</v>
      </c>
      <c r="C29">
        <v>3.5055603832006454E-2</v>
      </c>
    </row>
    <row r="30" spans="1:3">
      <c r="A30" s="74" t="s">
        <v>6705</v>
      </c>
      <c r="B30" t="s">
        <v>6706</v>
      </c>
      <c r="C30">
        <v>3.7255510687828064E-2</v>
      </c>
    </row>
    <row r="31" spans="1:3">
      <c r="A31" s="74" t="s">
        <v>6707</v>
      </c>
      <c r="B31" t="s">
        <v>6708</v>
      </c>
      <c r="C31">
        <v>3.7373904138803482E-2</v>
      </c>
    </row>
    <row r="32" spans="1:3">
      <c r="A32" s="74" t="s">
        <v>6709</v>
      </c>
      <c r="B32" t="s">
        <v>6710</v>
      </c>
      <c r="C32">
        <v>3.9288341999053955E-2</v>
      </c>
    </row>
    <row r="33" spans="1:3">
      <c r="A33" s="74" t="s">
        <v>6711</v>
      </c>
      <c r="B33" t="s">
        <v>6712</v>
      </c>
      <c r="C33">
        <v>4.9195442348718643E-2</v>
      </c>
    </row>
    <row r="34" spans="1:3">
      <c r="A34" s="74" t="s">
        <v>6713</v>
      </c>
      <c r="B34" t="s">
        <v>6714</v>
      </c>
      <c r="C34">
        <v>4.9838747829198837E-2</v>
      </c>
    </row>
    <row r="35" spans="1:3">
      <c r="A35" s="74" t="s">
        <v>6715</v>
      </c>
      <c r="B35" t="s">
        <v>6716</v>
      </c>
      <c r="C35">
        <v>5.0965636968612671E-2</v>
      </c>
    </row>
    <row r="36" spans="1:3">
      <c r="A36" s="74" t="s">
        <v>6717</v>
      </c>
      <c r="B36" t="s">
        <v>6718</v>
      </c>
      <c r="C36">
        <v>5.3107056766748428E-2</v>
      </c>
    </row>
    <row r="37" spans="1:3">
      <c r="A37" s="74" t="s">
        <v>6719</v>
      </c>
      <c r="B37" t="s">
        <v>6720</v>
      </c>
      <c r="C37">
        <v>5.6709989905357361E-2</v>
      </c>
    </row>
    <row r="38" spans="1:3">
      <c r="A38" s="74" t="s">
        <v>6721</v>
      </c>
      <c r="B38" t="s">
        <v>6722</v>
      </c>
      <c r="C38">
        <v>6.2890119850635529E-2</v>
      </c>
    </row>
    <row r="39" spans="1:3">
      <c r="A39" s="74" t="s">
        <v>6723</v>
      </c>
      <c r="B39" t="s">
        <v>6724</v>
      </c>
      <c r="C39">
        <v>6.5551407635211945E-2</v>
      </c>
    </row>
    <row r="40" spans="1:3">
      <c r="A40" s="74" t="s">
        <v>6725</v>
      </c>
      <c r="B40" t="s">
        <v>6726</v>
      </c>
      <c r="C40">
        <v>6.637466698884964E-2</v>
      </c>
    </row>
    <row r="41" spans="1:3">
      <c r="A41" s="74" t="s">
        <v>6727</v>
      </c>
      <c r="B41" t="s">
        <v>6728</v>
      </c>
      <c r="C41">
        <v>7.8292883932590485E-2</v>
      </c>
    </row>
    <row r="42" spans="1:3">
      <c r="A42" s="74" t="s">
        <v>6729</v>
      </c>
      <c r="B42" t="s">
        <v>6730</v>
      </c>
      <c r="C42">
        <v>9.1632463037967682E-2</v>
      </c>
    </row>
    <row r="43" spans="1:3">
      <c r="A43" s="74" t="s">
        <v>6731</v>
      </c>
      <c r="B43" t="s">
        <v>6732</v>
      </c>
      <c r="C43">
        <v>9.2669658362865448E-2</v>
      </c>
    </row>
    <row r="44" spans="1:3">
      <c r="A44" s="74" t="s">
        <v>6733</v>
      </c>
      <c r="B44" t="s">
        <v>6734</v>
      </c>
      <c r="C44">
        <v>9.6603870391845703E-2</v>
      </c>
    </row>
    <row r="45" spans="1:3">
      <c r="A45" s="74" t="s">
        <v>6735</v>
      </c>
      <c r="B45" t="s">
        <v>6736</v>
      </c>
      <c r="C45">
        <v>9.9231407046318054E-2</v>
      </c>
    </row>
    <row r="46" spans="1:3">
      <c r="A46" s="74" t="s">
        <v>6737</v>
      </c>
      <c r="B46" t="s">
        <v>6738</v>
      </c>
      <c r="C46">
        <v>0.10039258748292923</v>
      </c>
    </row>
    <row r="47" spans="1:3">
      <c r="A47" s="74" t="s">
        <v>6739</v>
      </c>
      <c r="B47" t="s">
        <v>6740</v>
      </c>
      <c r="C47">
        <v>0.11155132204294205</v>
      </c>
    </row>
    <row r="48" spans="1:3">
      <c r="A48" s="74" t="s">
        <v>6741</v>
      </c>
      <c r="B48" t="s">
        <v>6742</v>
      </c>
      <c r="C48">
        <v>0.12791095674037933</v>
      </c>
    </row>
    <row r="49" spans="1:3">
      <c r="A49" s="74" t="s">
        <v>6743</v>
      </c>
      <c r="B49" t="s">
        <v>6744</v>
      </c>
      <c r="C49">
        <v>0.13479654490947723</v>
      </c>
    </row>
    <row r="50" spans="1:3">
      <c r="A50" s="74" t="s">
        <v>6745</v>
      </c>
      <c r="B50" t="s">
        <v>6746</v>
      </c>
      <c r="C50">
        <v>0.13846121728420258</v>
      </c>
    </row>
    <row r="51" spans="1:3">
      <c r="A51" s="74" t="s">
        <v>6747</v>
      </c>
      <c r="B51" t="s">
        <v>6748</v>
      </c>
      <c r="C51">
        <v>0.15305359661579132</v>
      </c>
    </row>
    <row r="52" spans="1:3">
      <c r="A52" s="74" t="s">
        <v>6749</v>
      </c>
      <c r="B52" t="s">
        <v>6750</v>
      </c>
      <c r="C52">
        <v>0.15374398231506348</v>
      </c>
    </row>
    <row r="53" spans="1:3">
      <c r="A53" s="74" t="s">
        <v>6751</v>
      </c>
      <c r="B53" t="s">
        <v>6752</v>
      </c>
      <c r="C53">
        <v>0.1559203565120697</v>
      </c>
    </row>
    <row r="54" spans="1:3">
      <c r="A54" s="74" t="s">
        <v>6753</v>
      </c>
      <c r="B54" t="s">
        <v>6754</v>
      </c>
      <c r="C54">
        <v>0.15746742486953735</v>
      </c>
    </row>
    <row r="55" spans="1:3">
      <c r="A55" s="74" t="s">
        <v>6755</v>
      </c>
      <c r="B55" t="s">
        <v>6756</v>
      </c>
      <c r="C55">
        <v>0.1587035059928894</v>
      </c>
    </row>
    <row r="56" spans="1:3">
      <c r="A56" s="74" t="s">
        <v>6757</v>
      </c>
      <c r="B56" t="s">
        <v>6758</v>
      </c>
      <c r="C56">
        <v>0.1713130921125412</v>
      </c>
    </row>
    <row r="57" spans="1:3">
      <c r="A57" s="74" t="s">
        <v>6759</v>
      </c>
      <c r="B57" t="s">
        <v>6760</v>
      </c>
      <c r="C57">
        <v>0.17519488930702209</v>
      </c>
    </row>
    <row r="58" spans="1:3">
      <c r="A58" s="74" t="s">
        <v>6761</v>
      </c>
      <c r="B58" t="s">
        <v>6762</v>
      </c>
      <c r="C58">
        <v>0.17938156425952911</v>
      </c>
    </row>
    <row r="59" spans="1:3">
      <c r="A59" s="74" t="s">
        <v>6763</v>
      </c>
      <c r="B59" t="s">
        <v>6764</v>
      </c>
      <c r="C59">
        <v>0.1879216730594635</v>
      </c>
    </row>
    <row r="60" spans="1:3">
      <c r="A60" s="74" t="s">
        <v>6765</v>
      </c>
      <c r="B60" t="s">
        <v>6766</v>
      </c>
      <c r="C60">
        <v>0.19904673099517822</v>
      </c>
    </row>
    <row r="61" spans="1:3">
      <c r="A61" s="74" t="s">
        <v>6767</v>
      </c>
      <c r="B61" t="s">
        <v>6768</v>
      </c>
      <c r="C61">
        <v>0.20362822711467743</v>
      </c>
    </row>
    <row r="62" spans="1:3">
      <c r="A62" s="74" t="s">
        <v>6769</v>
      </c>
      <c r="B62" t="s">
        <v>6770</v>
      </c>
      <c r="C62">
        <v>0.2071862667798996</v>
      </c>
    </row>
    <row r="63" spans="1:3">
      <c r="A63" s="74" t="s">
        <v>6771</v>
      </c>
      <c r="B63" t="s">
        <v>6772</v>
      </c>
      <c r="C63">
        <v>0.20881980657577515</v>
      </c>
    </row>
    <row r="64" spans="1:3">
      <c r="A64" s="74" t="s">
        <v>6773</v>
      </c>
      <c r="B64" t="s">
        <v>6774</v>
      </c>
      <c r="C64">
        <v>0.20892894268035889</v>
      </c>
    </row>
    <row r="65" spans="1:3">
      <c r="A65" s="74" t="s">
        <v>6775</v>
      </c>
      <c r="B65" t="s">
        <v>6776</v>
      </c>
      <c r="C65">
        <v>0.21124905347824097</v>
      </c>
    </row>
    <row r="66" spans="1:3">
      <c r="A66" s="74" t="s">
        <v>6777</v>
      </c>
      <c r="B66" t="s">
        <v>6778</v>
      </c>
      <c r="C66">
        <v>0.22187475860118866</v>
      </c>
    </row>
    <row r="67" spans="1:3">
      <c r="A67" s="74" t="s">
        <v>6779</v>
      </c>
      <c r="B67" t="s">
        <v>6780</v>
      </c>
      <c r="C67">
        <v>0.22261424362659454</v>
      </c>
    </row>
    <row r="68" spans="1:3">
      <c r="A68" s="74" t="s">
        <v>6781</v>
      </c>
      <c r="B68" t="s">
        <v>6782</v>
      </c>
      <c r="C68">
        <v>0.23981969058513641</v>
      </c>
    </row>
    <row r="69" spans="1:3">
      <c r="A69" s="74" t="s">
        <v>6783</v>
      </c>
      <c r="B69" t="s">
        <v>6784</v>
      </c>
      <c r="C69">
        <v>0.24039091169834137</v>
      </c>
    </row>
    <row r="70" spans="1:3">
      <c r="A70" s="74" t="s">
        <v>6785</v>
      </c>
      <c r="B70" t="s">
        <v>6786</v>
      </c>
      <c r="C70">
        <v>0.24221956729888916</v>
      </c>
    </row>
    <row r="71" spans="1:3">
      <c r="A71" s="74" t="s">
        <v>6787</v>
      </c>
      <c r="B71" t="s">
        <v>6788</v>
      </c>
      <c r="C71">
        <v>0.24879956245422363</v>
      </c>
    </row>
    <row r="72" spans="1:3">
      <c r="A72" s="74" t="s">
        <v>6789</v>
      </c>
      <c r="B72" t="s">
        <v>6790</v>
      </c>
      <c r="C72">
        <v>0.24909554421901703</v>
      </c>
    </row>
    <row r="73" spans="1:3">
      <c r="A73" s="74" t="s">
        <v>6791</v>
      </c>
      <c r="B73" t="s">
        <v>6792</v>
      </c>
      <c r="C73">
        <v>0.25776603817939758</v>
      </c>
    </row>
    <row r="74" spans="1:3">
      <c r="A74" s="74" t="s">
        <v>6793</v>
      </c>
      <c r="B74" t="s">
        <v>6794</v>
      </c>
      <c r="C74">
        <v>0.25964045524597168</v>
      </c>
    </row>
    <row r="75" spans="1:3">
      <c r="A75" s="74" t="s">
        <v>6795</v>
      </c>
      <c r="B75" t="s">
        <v>6796</v>
      </c>
      <c r="C75">
        <v>0.27291026711463928</v>
      </c>
    </row>
    <row r="76" spans="1:3">
      <c r="A76" s="74" t="s">
        <v>6797</v>
      </c>
      <c r="B76" t="s">
        <v>6798</v>
      </c>
      <c r="C76">
        <v>0.27465921640396118</v>
      </c>
    </row>
    <row r="77" spans="1:3">
      <c r="A77" s="74" t="s">
        <v>6799</v>
      </c>
      <c r="B77" t="s">
        <v>6800</v>
      </c>
      <c r="C77">
        <v>0.27578943967819214</v>
      </c>
    </row>
    <row r="78" spans="1:3">
      <c r="A78" s="74" t="s">
        <v>6801</v>
      </c>
      <c r="B78" t="s">
        <v>6802</v>
      </c>
      <c r="C78">
        <v>0.27881067991256714</v>
      </c>
    </row>
    <row r="79" spans="1:3">
      <c r="A79" s="74" t="s">
        <v>6803</v>
      </c>
      <c r="B79" t="s">
        <v>6804</v>
      </c>
      <c r="C79">
        <v>0.27903753519058228</v>
      </c>
    </row>
    <row r="80" spans="1:3">
      <c r="A80" s="74" t="s">
        <v>6805</v>
      </c>
      <c r="B80" t="s">
        <v>6806</v>
      </c>
      <c r="C80">
        <v>0.28017675876617432</v>
      </c>
    </row>
    <row r="81" spans="1:3">
      <c r="A81" s="74" t="s">
        <v>6807</v>
      </c>
      <c r="B81" t="s">
        <v>6808</v>
      </c>
      <c r="C81">
        <v>0.28287395834922791</v>
      </c>
    </row>
    <row r="82" spans="1:3">
      <c r="A82" s="74" t="s">
        <v>6809</v>
      </c>
      <c r="B82" t="s">
        <v>6810</v>
      </c>
      <c r="C82">
        <v>0.28654041886329651</v>
      </c>
    </row>
    <row r="83" spans="1:3">
      <c r="A83" s="74" t="s">
        <v>6811</v>
      </c>
      <c r="B83" t="s">
        <v>6812</v>
      </c>
      <c r="C83">
        <v>0.29103347659111023</v>
      </c>
    </row>
    <row r="84" spans="1:3">
      <c r="A84" s="74" t="s">
        <v>6813</v>
      </c>
      <c r="B84" t="s">
        <v>6814</v>
      </c>
      <c r="C84">
        <v>0.29683274030685425</v>
      </c>
    </row>
    <row r="85" spans="1:3">
      <c r="A85" s="74" t="s">
        <v>6815</v>
      </c>
      <c r="B85" t="s">
        <v>6816</v>
      </c>
      <c r="C85">
        <v>0.30558118224143982</v>
      </c>
    </row>
    <row r="86" spans="1:3">
      <c r="A86" s="74" t="s">
        <v>6817</v>
      </c>
      <c r="B86" t="s">
        <v>6818</v>
      </c>
      <c r="C86">
        <v>0.30856111645698547</v>
      </c>
    </row>
    <row r="87" spans="1:3">
      <c r="A87" s="74" t="s">
        <v>6819</v>
      </c>
      <c r="B87" t="s">
        <v>6820</v>
      </c>
      <c r="C87">
        <v>0.3111896812915802</v>
      </c>
    </row>
    <row r="88" spans="1:3">
      <c r="A88" s="74" t="s">
        <v>6821</v>
      </c>
      <c r="B88" t="s">
        <v>6822</v>
      </c>
      <c r="C88">
        <v>0.31123417615890503</v>
      </c>
    </row>
    <row r="89" spans="1:3">
      <c r="A89" s="74" t="s">
        <v>6823</v>
      </c>
      <c r="B89" t="s">
        <v>6824</v>
      </c>
      <c r="C89">
        <v>0.31698930263519287</v>
      </c>
    </row>
    <row r="90" spans="1:3">
      <c r="A90" s="74" t="s">
        <v>6825</v>
      </c>
      <c r="B90" t="s">
        <v>6826</v>
      </c>
      <c r="C90">
        <v>0.31957373023033142</v>
      </c>
    </row>
    <row r="91" spans="1:3">
      <c r="A91" s="74" t="s">
        <v>6827</v>
      </c>
      <c r="B91" t="s">
        <v>6828</v>
      </c>
      <c r="C91">
        <v>0.3249567449092865</v>
      </c>
    </row>
    <row r="92" spans="1:3">
      <c r="A92" s="74" t="s">
        <v>6829</v>
      </c>
      <c r="B92" t="s">
        <v>6830</v>
      </c>
      <c r="C92">
        <v>0.32810992002487183</v>
      </c>
    </row>
    <row r="93" spans="1:3">
      <c r="A93" s="74" t="s">
        <v>6831</v>
      </c>
      <c r="B93" t="s">
        <v>6832</v>
      </c>
      <c r="C93">
        <v>0.33641991019248962</v>
      </c>
    </row>
    <row r="94" spans="1:3">
      <c r="A94" s="74" t="s">
        <v>6833</v>
      </c>
      <c r="B94" t="s">
        <v>6834</v>
      </c>
      <c r="C94">
        <v>0.3435385525226593</v>
      </c>
    </row>
    <row r="95" spans="1:3">
      <c r="A95" s="74" t="s">
        <v>6835</v>
      </c>
      <c r="B95" t="s">
        <v>6836</v>
      </c>
      <c r="C95">
        <v>0.34890776872634888</v>
      </c>
    </row>
    <row r="96" spans="1:3">
      <c r="A96" s="74" t="s">
        <v>6837</v>
      </c>
      <c r="B96" t="s">
        <v>6838</v>
      </c>
      <c r="C96">
        <v>0.353464275598526</v>
      </c>
    </row>
    <row r="97" spans="1:3">
      <c r="A97" s="74" t="s">
        <v>6839</v>
      </c>
      <c r="B97" t="s">
        <v>6840</v>
      </c>
      <c r="C97">
        <v>0.37264221906661987</v>
      </c>
    </row>
    <row r="98" spans="1:3">
      <c r="A98" s="74" t="s">
        <v>6841</v>
      </c>
      <c r="B98" t="s">
        <v>6842</v>
      </c>
      <c r="C98">
        <v>0.37411177158355713</v>
      </c>
    </row>
    <row r="99" spans="1:3">
      <c r="A99" s="74" t="s">
        <v>6843</v>
      </c>
      <c r="B99" t="s">
        <v>6844</v>
      </c>
      <c r="C99">
        <v>0.39346772432327271</v>
      </c>
    </row>
    <row r="100" spans="1:3">
      <c r="A100" s="74" t="s">
        <v>6845</v>
      </c>
      <c r="B100" t="s">
        <v>6846</v>
      </c>
      <c r="C100">
        <v>0.40115514397621155</v>
      </c>
    </row>
    <row r="101" spans="1:3">
      <c r="A101" s="74" t="s">
        <v>6847</v>
      </c>
      <c r="B101" t="s">
        <v>6848</v>
      </c>
      <c r="C101">
        <v>0.40389487147331238</v>
      </c>
    </row>
    <row r="102" spans="1:3">
      <c r="A102" s="74" t="s">
        <v>6849</v>
      </c>
      <c r="B102" t="s">
        <v>6850</v>
      </c>
      <c r="C102">
        <v>0.40505743026733398</v>
      </c>
    </row>
    <row r="103" spans="1:3">
      <c r="A103" s="74" t="s">
        <v>6851</v>
      </c>
      <c r="B103" t="s">
        <v>6852</v>
      </c>
      <c r="C103">
        <v>0.40970385074615479</v>
      </c>
    </row>
    <row r="104" spans="1:3">
      <c r="A104" s="74" t="s">
        <v>6853</v>
      </c>
      <c r="B104" t="s">
        <v>6854</v>
      </c>
      <c r="C104">
        <v>0.41329723596572876</v>
      </c>
    </row>
    <row r="105" spans="1:3">
      <c r="A105" s="74" t="s">
        <v>6855</v>
      </c>
      <c r="B105" t="s">
        <v>6856</v>
      </c>
      <c r="C105">
        <v>0.4138399064540863</v>
      </c>
    </row>
    <row r="106" spans="1:3">
      <c r="A106" s="74" t="s">
        <v>6857</v>
      </c>
      <c r="B106" t="s">
        <v>6858</v>
      </c>
      <c r="C106">
        <v>0.41902065277099609</v>
      </c>
    </row>
    <row r="107" spans="1:3">
      <c r="A107" s="74" t="s">
        <v>6859</v>
      </c>
      <c r="B107" t="s">
        <v>6860</v>
      </c>
      <c r="C107">
        <v>0.42145037651062012</v>
      </c>
    </row>
    <row r="108" spans="1:3">
      <c r="A108" s="74" t="s">
        <v>6861</v>
      </c>
      <c r="B108" t="s">
        <v>6862</v>
      </c>
      <c r="C108">
        <v>0.42312195897102356</v>
      </c>
    </row>
    <row r="109" spans="1:3">
      <c r="A109" s="74" t="s">
        <v>6863</v>
      </c>
      <c r="B109" t="s">
        <v>6864</v>
      </c>
      <c r="C109">
        <v>0.42877316474914551</v>
      </c>
    </row>
    <row r="110" spans="1:3">
      <c r="A110" s="74" t="s">
        <v>6865</v>
      </c>
      <c r="B110" t="s">
        <v>6866</v>
      </c>
      <c r="C110">
        <v>0.43625646829605103</v>
      </c>
    </row>
    <row r="111" spans="1:3">
      <c r="A111" s="74" t="s">
        <v>6867</v>
      </c>
      <c r="B111" t="s">
        <v>6868</v>
      </c>
      <c r="C111">
        <v>0.43954065442085266</v>
      </c>
    </row>
    <row r="112" spans="1:3">
      <c r="A112" s="74" t="s">
        <v>6869</v>
      </c>
      <c r="B112" t="s">
        <v>6870</v>
      </c>
      <c r="C112">
        <v>0.44189852476119995</v>
      </c>
    </row>
    <row r="113" spans="1:3">
      <c r="A113" s="74" t="s">
        <v>6871</v>
      </c>
      <c r="B113" t="s">
        <v>6872</v>
      </c>
      <c r="C113">
        <v>0.45308792591094971</v>
      </c>
    </row>
    <row r="114" spans="1:3">
      <c r="A114" s="74" t="s">
        <v>6873</v>
      </c>
      <c r="B114" t="s">
        <v>6874</v>
      </c>
      <c r="C114">
        <v>0.45859357714653015</v>
      </c>
    </row>
    <row r="115" spans="1:3">
      <c r="A115" s="74" t="s">
        <v>6875</v>
      </c>
      <c r="B115" t="s">
        <v>6876</v>
      </c>
      <c r="C115">
        <v>0.4602770209312439</v>
      </c>
    </row>
    <row r="116" spans="1:3">
      <c r="A116" s="74" t="s">
        <v>6877</v>
      </c>
      <c r="B116" t="s">
        <v>6878</v>
      </c>
      <c r="C116">
        <v>0.46401867270469666</v>
      </c>
    </row>
    <row r="117" spans="1:3">
      <c r="A117" s="74" t="s">
        <v>6879</v>
      </c>
      <c r="B117" t="s">
        <v>6880</v>
      </c>
      <c r="C117">
        <v>0.48354840278625488</v>
      </c>
    </row>
    <row r="118" spans="1:3">
      <c r="A118" s="74" t="s">
        <v>6881</v>
      </c>
      <c r="B118" t="s">
        <v>6882</v>
      </c>
      <c r="C118">
        <v>0.48944908380508423</v>
      </c>
    </row>
    <row r="119" spans="1:3">
      <c r="A119" s="74" t="s">
        <v>6883</v>
      </c>
      <c r="B119" t="s">
        <v>6884</v>
      </c>
      <c r="C119">
        <v>0.49105963110923767</v>
      </c>
    </row>
    <row r="120" spans="1:3">
      <c r="A120" s="74" t="s">
        <v>6885</v>
      </c>
      <c r="B120" t="s">
        <v>6886</v>
      </c>
      <c r="C120">
        <v>0.50010102987289429</v>
      </c>
    </row>
    <row r="121" spans="1:3">
      <c r="A121" s="74" t="s">
        <v>6887</v>
      </c>
      <c r="B121" t="s">
        <v>6888</v>
      </c>
      <c r="C121">
        <v>0.50115209817886353</v>
      </c>
    </row>
    <row r="122" spans="1:3">
      <c r="A122" s="74" t="s">
        <v>6889</v>
      </c>
      <c r="B122" t="s">
        <v>6890</v>
      </c>
      <c r="C122">
        <v>0.50210201740264893</v>
      </c>
    </row>
    <row r="123" spans="1:3">
      <c r="A123" s="74" t="s">
        <v>6891</v>
      </c>
      <c r="B123" t="s">
        <v>6892</v>
      </c>
      <c r="C123">
        <v>0.52804845571517944</v>
      </c>
    </row>
    <row r="124" spans="1:3">
      <c r="A124" s="74" t="s">
        <v>6893</v>
      </c>
      <c r="B124" t="s">
        <v>6894</v>
      </c>
      <c r="C124">
        <v>0.53252971172332764</v>
      </c>
    </row>
    <row r="125" spans="1:3">
      <c r="A125" s="74" t="s">
        <v>6895</v>
      </c>
      <c r="B125" t="s">
        <v>6896</v>
      </c>
      <c r="C125">
        <v>0.53331947326660156</v>
      </c>
    </row>
    <row r="126" spans="1:3">
      <c r="A126" s="74" t="s">
        <v>6897</v>
      </c>
      <c r="B126" t="s">
        <v>6898</v>
      </c>
      <c r="C126">
        <v>0.5345606803894043</v>
      </c>
    </row>
    <row r="127" spans="1:3">
      <c r="A127" s="74" t="s">
        <v>6899</v>
      </c>
      <c r="B127" t="s">
        <v>6900</v>
      </c>
      <c r="C127">
        <v>0.55316883325576782</v>
      </c>
    </row>
    <row r="128" spans="1:3">
      <c r="A128" s="74" t="s">
        <v>6901</v>
      </c>
      <c r="B128" t="s">
        <v>6902</v>
      </c>
      <c r="C128">
        <v>0.5561974048614502</v>
      </c>
    </row>
    <row r="129" spans="1:3">
      <c r="A129" s="74" t="s">
        <v>6903</v>
      </c>
      <c r="B129" t="s">
        <v>6904</v>
      </c>
      <c r="C129">
        <v>0.55645537376403809</v>
      </c>
    </row>
    <row r="130" spans="1:3">
      <c r="A130" s="74" t="s">
        <v>6905</v>
      </c>
      <c r="B130" t="s">
        <v>6906</v>
      </c>
      <c r="C130">
        <v>0.57252198457717896</v>
      </c>
    </row>
    <row r="131" spans="1:3">
      <c r="A131" s="74" t="s">
        <v>6907</v>
      </c>
      <c r="B131" t="s">
        <v>6908</v>
      </c>
      <c r="C131">
        <v>0.58932322263717651</v>
      </c>
    </row>
    <row r="132" spans="1:3">
      <c r="A132" s="74" t="s">
        <v>6909</v>
      </c>
      <c r="B132" t="s">
        <v>6910</v>
      </c>
      <c r="C132">
        <v>0.58956754207611084</v>
      </c>
    </row>
    <row r="133" spans="1:3">
      <c r="A133" s="74" t="s">
        <v>6911</v>
      </c>
      <c r="B133" t="s">
        <v>6912</v>
      </c>
      <c r="C133">
        <v>0.59019529819488525</v>
      </c>
    </row>
    <row r="134" spans="1:3">
      <c r="A134" s="74" t="s">
        <v>6913</v>
      </c>
      <c r="B134" t="s">
        <v>6914</v>
      </c>
      <c r="C134">
        <v>0.61478185653686523</v>
      </c>
    </row>
    <row r="135" spans="1:3">
      <c r="A135" s="74" t="s">
        <v>6915</v>
      </c>
      <c r="B135" t="s">
        <v>6916</v>
      </c>
      <c r="C135">
        <v>0.62595844268798828</v>
      </c>
    </row>
    <row r="136" spans="1:3">
      <c r="A136" s="74" t="s">
        <v>6917</v>
      </c>
      <c r="B136" t="s">
        <v>6918</v>
      </c>
      <c r="C136">
        <v>0.6289365291595459</v>
      </c>
    </row>
    <row r="137" spans="1:3">
      <c r="A137" s="74" t="s">
        <v>6919</v>
      </c>
      <c r="B137" t="s">
        <v>6920</v>
      </c>
      <c r="C137">
        <v>0.64037787914276123</v>
      </c>
    </row>
    <row r="138" spans="1:3">
      <c r="A138" s="74" t="s">
        <v>6921</v>
      </c>
      <c r="B138" t="s">
        <v>6922</v>
      </c>
      <c r="C138">
        <v>0.64083182811737061</v>
      </c>
    </row>
    <row r="139" spans="1:3">
      <c r="A139" s="74" t="s">
        <v>6923</v>
      </c>
      <c r="B139" t="s">
        <v>6924</v>
      </c>
      <c r="C139">
        <v>0.64359629154205322</v>
      </c>
    </row>
    <row r="140" spans="1:3">
      <c r="A140" s="74" t="s">
        <v>6925</v>
      </c>
      <c r="B140" t="s">
        <v>6926</v>
      </c>
      <c r="C140">
        <v>0.65234088897705078</v>
      </c>
    </row>
    <row r="141" spans="1:3">
      <c r="A141" s="74" t="s">
        <v>6927</v>
      </c>
      <c r="B141" t="s">
        <v>6928</v>
      </c>
      <c r="C141">
        <v>0.6608583927154541</v>
      </c>
    </row>
    <row r="142" spans="1:3">
      <c r="A142" s="74" t="s">
        <v>6929</v>
      </c>
      <c r="B142" t="s">
        <v>6930</v>
      </c>
      <c r="C142">
        <v>0.66281211376190186</v>
      </c>
    </row>
    <row r="143" spans="1:3">
      <c r="A143" s="74" t="s">
        <v>6931</v>
      </c>
      <c r="B143" t="s">
        <v>6932</v>
      </c>
      <c r="C143">
        <v>0.6628490686416626</v>
      </c>
    </row>
    <row r="144" spans="1:3">
      <c r="A144" s="74" t="s">
        <v>6933</v>
      </c>
      <c r="B144" t="s">
        <v>6934</v>
      </c>
      <c r="C144">
        <v>0.66571527719497681</v>
      </c>
    </row>
    <row r="145" spans="1:3">
      <c r="A145" s="74" t="s">
        <v>6935</v>
      </c>
      <c r="B145" t="s">
        <v>6936</v>
      </c>
      <c r="C145">
        <v>0.66683799028396606</v>
      </c>
    </row>
    <row r="146" spans="1:3">
      <c r="A146" s="74" t="s">
        <v>6937</v>
      </c>
      <c r="B146" t="s">
        <v>6938</v>
      </c>
      <c r="C146">
        <v>0.67335152626037598</v>
      </c>
    </row>
    <row r="147" spans="1:3">
      <c r="A147" s="74" t="s">
        <v>6939</v>
      </c>
      <c r="B147" t="s">
        <v>6940</v>
      </c>
      <c r="C147">
        <v>0.68139749765396118</v>
      </c>
    </row>
    <row r="148" spans="1:3">
      <c r="A148" s="74" t="s">
        <v>6941</v>
      </c>
      <c r="B148" t="s">
        <v>6942</v>
      </c>
      <c r="C148">
        <v>0.69259631633758545</v>
      </c>
    </row>
    <row r="149" spans="1:3">
      <c r="A149" s="74" t="s">
        <v>6943</v>
      </c>
      <c r="B149" t="s">
        <v>6944</v>
      </c>
      <c r="C149">
        <v>0.69390779733657837</v>
      </c>
    </row>
    <row r="150" spans="1:3">
      <c r="A150" s="74" t="s">
        <v>6945</v>
      </c>
      <c r="B150" t="s">
        <v>6946</v>
      </c>
      <c r="C150">
        <v>0.69451820850372314</v>
      </c>
    </row>
    <row r="151" spans="1:3">
      <c r="A151" s="74" t="s">
        <v>6947</v>
      </c>
      <c r="B151" t="s">
        <v>6948</v>
      </c>
      <c r="C151">
        <v>0.7004706859588623</v>
      </c>
    </row>
    <row r="152" spans="1:3">
      <c r="A152" s="74" t="s">
        <v>6949</v>
      </c>
      <c r="B152" t="s">
        <v>6950</v>
      </c>
      <c r="C152">
        <v>0.70126712322235107</v>
      </c>
    </row>
    <row r="153" spans="1:3">
      <c r="A153" s="74" t="s">
        <v>6951</v>
      </c>
      <c r="B153" t="s">
        <v>6952</v>
      </c>
      <c r="C153">
        <v>0.72736972570419312</v>
      </c>
    </row>
    <row r="154" spans="1:3">
      <c r="A154" s="74" t="s">
        <v>6953</v>
      </c>
      <c r="B154" t="s">
        <v>6954</v>
      </c>
      <c r="C154">
        <v>0.74899888038635254</v>
      </c>
    </row>
    <row r="155" spans="1:3">
      <c r="A155" s="74" t="s">
        <v>6955</v>
      </c>
      <c r="B155" t="s">
        <v>6956</v>
      </c>
      <c r="C155">
        <v>0.75497967004776001</v>
      </c>
    </row>
    <row r="156" spans="1:3">
      <c r="A156" s="74" t="s">
        <v>6957</v>
      </c>
      <c r="B156" t="s">
        <v>6958</v>
      </c>
      <c r="C156">
        <v>0.7584453821182251</v>
      </c>
    </row>
    <row r="157" spans="1:3">
      <c r="A157" s="74" t="s">
        <v>6959</v>
      </c>
      <c r="B157" t="s">
        <v>6960</v>
      </c>
      <c r="C157">
        <v>0.77153807878494263</v>
      </c>
    </row>
    <row r="158" spans="1:3">
      <c r="A158" s="74" t="s">
        <v>6961</v>
      </c>
      <c r="B158" t="s">
        <v>6962</v>
      </c>
      <c r="C158">
        <v>0.78087896108627319</v>
      </c>
    </row>
    <row r="159" spans="1:3">
      <c r="A159" s="74" t="s">
        <v>6963</v>
      </c>
      <c r="B159" t="s">
        <v>6964</v>
      </c>
      <c r="C159">
        <v>0.79535168409347534</v>
      </c>
    </row>
    <row r="160" spans="1:3">
      <c r="A160" s="74" t="s">
        <v>6965</v>
      </c>
      <c r="B160" t="s">
        <v>6966</v>
      </c>
      <c r="C160">
        <v>0.80637753009796143</v>
      </c>
    </row>
    <row r="161" spans="1:3">
      <c r="A161" s="74" t="s">
        <v>6967</v>
      </c>
      <c r="B161" t="s">
        <v>6968</v>
      </c>
      <c r="C161">
        <v>0.80899530649185181</v>
      </c>
    </row>
    <row r="162" spans="1:3">
      <c r="A162" s="74" t="s">
        <v>6969</v>
      </c>
      <c r="B162" t="s">
        <v>6970</v>
      </c>
      <c r="C162">
        <v>0.81427150964736938</v>
      </c>
    </row>
    <row r="163" spans="1:3">
      <c r="A163" s="74" t="s">
        <v>6971</v>
      </c>
      <c r="B163" t="s">
        <v>6972</v>
      </c>
      <c r="C163">
        <v>0.8145630955696106</v>
      </c>
    </row>
    <row r="164" spans="1:3">
      <c r="A164" s="74" t="s">
        <v>6973</v>
      </c>
      <c r="B164" t="s">
        <v>6974</v>
      </c>
      <c r="C164">
        <v>0.8263886570930481</v>
      </c>
    </row>
    <row r="165" spans="1:3">
      <c r="A165" s="74" t="s">
        <v>6975</v>
      </c>
      <c r="B165" t="s">
        <v>6976</v>
      </c>
      <c r="C165">
        <v>0.82643038034439087</v>
      </c>
    </row>
    <row r="166" spans="1:3">
      <c r="A166" s="74" t="s">
        <v>6977</v>
      </c>
      <c r="B166" t="s">
        <v>6978</v>
      </c>
      <c r="C166">
        <v>0.83646810054779053</v>
      </c>
    </row>
    <row r="167" spans="1:3">
      <c r="A167" s="74" t="s">
        <v>6979</v>
      </c>
      <c r="B167" t="s">
        <v>6980</v>
      </c>
      <c r="C167">
        <v>0.84639096260070801</v>
      </c>
    </row>
    <row r="168" spans="1:3">
      <c r="A168" s="74" t="s">
        <v>6981</v>
      </c>
      <c r="B168" t="s">
        <v>6982</v>
      </c>
      <c r="C168">
        <v>0.85639327764511108</v>
      </c>
    </row>
    <row r="169" spans="1:3">
      <c r="A169" s="74" t="s">
        <v>6983</v>
      </c>
      <c r="B169" t="s">
        <v>6984</v>
      </c>
      <c r="C169">
        <v>0.85846871137619019</v>
      </c>
    </row>
    <row r="170" spans="1:3">
      <c r="A170" s="74" t="s">
        <v>6985</v>
      </c>
      <c r="B170" t="s">
        <v>6986</v>
      </c>
      <c r="C170">
        <v>0.8657461404800415</v>
      </c>
    </row>
    <row r="171" spans="1:3">
      <c r="A171" s="74" t="s">
        <v>6987</v>
      </c>
      <c r="B171" t="s">
        <v>6988</v>
      </c>
      <c r="C171">
        <v>0.87107193470001221</v>
      </c>
    </row>
    <row r="172" spans="1:3">
      <c r="A172" s="74" t="s">
        <v>6989</v>
      </c>
      <c r="B172" t="s">
        <v>6990</v>
      </c>
      <c r="C172">
        <v>0.87682819366455078</v>
      </c>
    </row>
    <row r="173" spans="1:3">
      <c r="A173" s="74" t="s">
        <v>6991</v>
      </c>
      <c r="B173" t="s">
        <v>6992</v>
      </c>
      <c r="C173">
        <v>0.88255006074905396</v>
      </c>
    </row>
    <row r="174" spans="1:3">
      <c r="A174" s="74" t="s">
        <v>6993</v>
      </c>
      <c r="B174" t="s">
        <v>6994</v>
      </c>
      <c r="C174">
        <v>0.88738745450973511</v>
      </c>
    </row>
    <row r="175" spans="1:3">
      <c r="A175" s="74" t="s">
        <v>6995</v>
      </c>
      <c r="B175" t="s">
        <v>6996</v>
      </c>
      <c r="C175">
        <v>0.89202171564102173</v>
      </c>
    </row>
    <row r="176" spans="1:3">
      <c r="A176" s="74" t="s">
        <v>6997</v>
      </c>
      <c r="B176" t="s">
        <v>6998</v>
      </c>
      <c r="C176">
        <v>0.89323216676712036</v>
      </c>
    </row>
    <row r="177" spans="1:9">
      <c r="A177" s="74" t="s">
        <v>6999</v>
      </c>
      <c r="B177" t="s">
        <v>7000</v>
      </c>
      <c r="C177">
        <v>0.91915410757064819</v>
      </c>
    </row>
    <row r="178" spans="1:9">
      <c r="A178" s="74" t="s">
        <v>7001</v>
      </c>
      <c r="B178" t="s">
        <v>7002</v>
      </c>
      <c r="C178">
        <v>0.92624109983444214</v>
      </c>
    </row>
    <row r="179" spans="1:9">
      <c r="A179" s="74" t="s">
        <v>7003</v>
      </c>
      <c r="B179" t="s">
        <v>7004</v>
      </c>
      <c r="C179">
        <v>0.9294617772102356</v>
      </c>
    </row>
    <row r="180" spans="1:9">
      <c r="A180" s="74" t="s">
        <v>7005</v>
      </c>
      <c r="B180" t="s">
        <v>7006</v>
      </c>
      <c r="C180">
        <v>0.94379335641860962</v>
      </c>
    </row>
    <row r="181" spans="1:9">
      <c r="A181" s="74" t="s">
        <v>7007</v>
      </c>
      <c r="B181" t="s">
        <v>7008</v>
      </c>
      <c r="C181">
        <v>0.94566458463668823</v>
      </c>
    </row>
    <row r="182" spans="1:9">
      <c r="A182" s="74" t="s">
        <v>7009</v>
      </c>
      <c r="B182" t="s">
        <v>7010</v>
      </c>
      <c r="C182">
        <v>0.94735109806060791</v>
      </c>
    </row>
    <row r="183" spans="1:9">
      <c r="A183" s="74" t="s">
        <v>7011</v>
      </c>
      <c r="B183" t="s">
        <v>7012</v>
      </c>
      <c r="C183">
        <v>0.94777208566665649</v>
      </c>
    </row>
    <row r="184" spans="1:9">
      <c r="A184" s="74" t="s">
        <v>7013</v>
      </c>
      <c r="B184" t="s">
        <v>7014</v>
      </c>
      <c r="C184">
        <v>0.96101337671279907</v>
      </c>
    </row>
    <row r="185" spans="1:9">
      <c r="A185" s="74" t="s">
        <v>7015</v>
      </c>
      <c r="B185" t="s">
        <v>7016</v>
      </c>
      <c r="C185">
        <v>0.96435093879699707</v>
      </c>
    </row>
    <row r="186" spans="1:9">
      <c r="A186" s="74" t="s">
        <v>7017</v>
      </c>
      <c r="B186" t="s">
        <v>7018</v>
      </c>
      <c r="C186">
        <v>0.96785205602645874</v>
      </c>
    </row>
    <row r="187" spans="1:9">
      <c r="A187" s="74" t="s">
        <v>7019</v>
      </c>
      <c r="B187" t="s">
        <v>7020</v>
      </c>
      <c r="C187">
        <v>0.97484499216079712</v>
      </c>
    </row>
    <row r="188" spans="1:9">
      <c r="A188" s="74" t="s">
        <v>7021</v>
      </c>
      <c r="B188" t="s">
        <v>7022</v>
      </c>
      <c r="C188">
        <v>0.9779474139213562</v>
      </c>
    </row>
    <row r="189" spans="1:9">
      <c r="A189" s="75" t="s">
        <v>7023</v>
      </c>
      <c r="B189" s="8" t="s">
        <v>7024</v>
      </c>
      <c r="C189" s="8">
        <v>0.97816944122314453</v>
      </c>
    </row>
    <row r="190" spans="1:9">
      <c r="A190" s="1" t="s">
        <v>7025</v>
      </c>
      <c r="B190" t="s">
        <v>7026</v>
      </c>
    </row>
    <row r="191" spans="1:9">
      <c r="A191" s="91" t="s">
        <v>7027</v>
      </c>
      <c r="B191" s="91"/>
      <c r="C191" s="91"/>
    </row>
    <row r="192" spans="1:9">
      <c r="A192" s="190" t="s">
        <v>7028</v>
      </c>
      <c r="B192" s="190"/>
      <c r="C192" s="190"/>
      <c r="D192" s="190"/>
      <c r="E192" s="190"/>
      <c r="F192" s="190"/>
      <c r="G192" s="190"/>
      <c r="H192" s="190"/>
      <c r="I192" s="190"/>
    </row>
    <row r="193" spans="1:2">
      <c r="A193" s="93" t="s">
        <v>7029</v>
      </c>
      <c r="B193" t="s">
        <v>7026</v>
      </c>
    </row>
    <row r="194" spans="1:2">
      <c r="A194" t="s">
        <v>7026</v>
      </c>
      <c r="B194" t="s">
        <v>7026</v>
      </c>
    </row>
    <row r="195" spans="1:2">
      <c r="A195" t="s">
        <v>7026</v>
      </c>
      <c r="B195" t="s">
        <v>7026</v>
      </c>
    </row>
    <row r="196" spans="1:2">
      <c r="A196" t="s">
        <v>7026</v>
      </c>
      <c r="B196" t="s">
        <v>7026</v>
      </c>
    </row>
    <row r="197" spans="1:2">
      <c r="A197" t="s">
        <v>7026</v>
      </c>
      <c r="B197" t="s">
        <v>7026</v>
      </c>
    </row>
    <row r="198" spans="1:2">
      <c r="A198" t="s">
        <v>7026</v>
      </c>
      <c r="B198" t="s">
        <v>7026</v>
      </c>
    </row>
    <row r="199" spans="1:2">
      <c r="A199" t="s">
        <v>7026</v>
      </c>
      <c r="B199" t="s">
        <v>7026</v>
      </c>
    </row>
    <row r="200" spans="1:2">
      <c r="A200" t="s">
        <v>7026</v>
      </c>
      <c r="B200" t="s">
        <v>7026</v>
      </c>
    </row>
    <row r="201" spans="1:2">
      <c r="A201" t="s">
        <v>7026</v>
      </c>
      <c r="B201" t="s">
        <v>7026</v>
      </c>
    </row>
    <row r="202" spans="1:2">
      <c r="A202" t="s">
        <v>7026</v>
      </c>
      <c r="B202" t="s">
        <v>7026</v>
      </c>
    </row>
    <row r="203" spans="1:2">
      <c r="A203" t="s">
        <v>7026</v>
      </c>
      <c r="B203" t="s">
        <v>7026</v>
      </c>
    </row>
    <row r="204" spans="1:2">
      <c r="A204" t="s">
        <v>7026</v>
      </c>
      <c r="B204" t="s">
        <v>7026</v>
      </c>
    </row>
    <row r="205" spans="1:2">
      <c r="A205" t="s">
        <v>7026</v>
      </c>
      <c r="B205" t="s">
        <v>7026</v>
      </c>
    </row>
    <row r="206" spans="1:2">
      <c r="A206" t="s">
        <v>7026</v>
      </c>
      <c r="B206" t="s">
        <v>7026</v>
      </c>
    </row>
    <row r="207" spans="1:2">
      <c r="A207" t="s">
        <v>7026</v>
      </c>
      <c r="B207" t="s">
        <v>7026</v>
      </c>
    </row>
    <row r="208" spans="1:2">
      <c r="A208" t="s">
        <v>7026</v>
      </c>
      <c r="B208" t="s">
        <v>7026</v>
      </c>
    </row>
    <row r="209" spans="1:2">
      <c r="A209" t="s">
        <v>7026</v>
      </c>
      <c r="B209" t="s">
        <v>7026</v>
      </c>
    </row>
    <row r="210" spans="1:2">
      <c r="A210" t="s">
        <v>7026</v>
      </c>
      <c r="B210" t="s">
        <v>7026</v>
      </c>
    </row>
    <row r="211" spans="1:2">
      <c r="A211" t="s">
        <v>7026</v>
      </c>
      <c r="B211" t="s">
        <v>7026</v>
      </c>
    </row>
    <row r="212" spans="1:2">
      <c r="A212" t="s">
        <v>7026</v>
      </c>
      <c r="B212" t="s">
        <v>7026</v>
      </c>
    </row>
    <row r="213" spans="1:2">
      <c r="A213" t="s">
        <v>7026</v>
      </c>
      <c r="B213" t="s">
        <v>7026</v>
      </c>
    </row>
    <row r="214" spans="1:2">
      <c r="A214" t="s">
        <v>7026</v>
      </c>
      <c r="B214" t="s">
        <v>7026</v>
      </c>
    </row>
    <row r="215" spans="1:2">
      <c r="A215" t="s">
        <v>7026</v>
      </c>
      <c r="B215" t="s">
        <v>7026</v>
      </c>
    </row>
    <row r="216" spans="1:2">
      <c r="A216" t="s">
        <v>7026</v>
      </c>
      <c r="B216" t="s">
        <v>7026</v>
      </c>
    </row>
    <row r="217" spans="1:2">
      <c r="A217" t="s">
        <v>7026</v>
      </c>
      <c r="B217" t="s">
        <v>7026</v>
      </c>
    </row>
    <row r="218" spans="1:2">
      <c r="A218" t="s">
        <v>7026</v>
      </c>
      <c r="B218" t="s">
        <v>7026</v>
      </c>
    </row>
    <row r="219" spans="1:2">
      <c r="A219" t="s">
        <v>7026</v>
      </c>
      <c r="B219" t="s">
        <v>7026</v>
      </c>
    </row>
    <row r="220" spans="1:2">
      <c r="A220" t="s">
        <v>7026</v>
      </c>
      <c r="B220" t="s">
        <v>7026</v>
      </c>
    </row>
    <row r="221" spans="1:2">
      <c r="A221" t="s">
        <v>7026</v>
      </c>
      <c r="B221" t="s">
        <v>7026</v>
      </c>
    </row>
    <row r="222" spans="1:2">
      <c r="A222" t="s">
        <v>7026</v>
      </c>
      <c r="B222" t="s">
        <v>7026</v>
      </c>
    </row>
    <row r="223" spans="1:2">
      <c r="A223" t="s">
        <v>7026</v>
      </c>
      <c r="B223" t="s">
        <v>7026</v>
      </c>
    </row>
    <row r="224" spans="1:2">
      <c r="A224" t="s">
        <v>7026</v>
      </c>
      <c r="B224" t="s">
        <v>7026</v>
      </c>
    </row>
    <row r="225" spans="1:2">
      <c r="A225" t="s">
        <v>7026</v>
      </c>
      <c r="B225" t="s">
        <v>7026</v>
      </c>
    </row>
    <row r="226" spans="1:2">
      <c r="A226" t="s">
        <v>7026</v>
      </c>
      <c r="B226" t="s">
        <v>7026</v>
      </c>
    </row>
    <row r="227" spans="1:2">
      <c r="A227" t="s">
        <v>7026</v>
      </c>
      <c r="B227" t="s">
        <v>7026</v>
      </c>
    </row>
    <row r="228" spans="1:2">
      <c r="A228" t="s">
        <v>7026</v>
      </c>
      <c r="B228" t="s">
        <v>7026</v>
      </c>
    </row>
    <row r="229" spans="1:2">
      <c r="A229" t="s">
        <v>7026</v>
      </c>
      <c r="B229" t="s">
        <v>7026</v>
      </c>
    </row>
    <row r="230" spans="1:2">
      <c r="A230" t="s">
        <v>7026</v>
      </c>
      <c r="B230" t="s">
        <v>7026</v>
      </c>
    </row>
    <row r="231" spans="1:2">
      <c r="A231" t="s">
        <v>7026</v>
      </c>
      <c r="B231" t="s">
        <v>7026</v>
      </c>
    </row>
    <row r="232" spans="1:2">
      <c r="A232" t="s">
        <v>7026</v>
      </c>
      <c r="B232" t="s">
        <v>7026</v>
      </c>
    </row>
    <row r="233" spans="1:2">
      <c r="A233" t="s">
        <v>7026</v>
      </c>
      <c r="B233" t="s">
        <v>7026</v>
      </c>
    </row>
    <row r="234" spans="1:2">
      <c r="A234" t="s">
        <v>7026</v>
      </c>
      <c r="B234" t="s">
        <v>7026</v>
      </c>
    </row>
    <row r="235" spans="1:2">
      <c r="A235" t="s">
        <v>7026</v>
      </c>
      <c r="B235" t="s">
        <v>7026</v>
      </c>
    </row>
    <row r="236" spans="1:2">
      <c r="A236" t="s">
        <v>7026</v>
      </c>
      <c r="B236" t="s">
        <v>7026</v>
      </c>
    </row>
    <row r="237" spans="1:2">
      <c r="A237" t="s">
        <v>7026</v>
      </c>
      <c r="B237" t="s">
        <v>7026</v>
      </c>
    </row>
    <row r="238" spans="1:2">
      <c r="A238" t="s">
        <v>7026</v>
      </c>
      <c r="B238" t="s">
        <v>7026</v>
      </c>
    </row>
    <row r="239" spans="1:2">
      <c r="A239" t="s">
        <v>7026</v>
      </c>
      <c r="B239" t="s">
        <v>7026</v>
      </c>
    </row>
    <row r="240" spans="1:2">
      <c r="A240" t="s">
        <v>7026</v>
      </c>
      <c r="B240" t="s">
        <v>7026</v>
      </c>
    </row>
    <row r="241" spans="1:2">
      <c r="A241" t="s">
        <v>7026</v>
      </c>
      <c r="B241" t="s">
        <v>7026</v>
      </c>
    </row>
    <row r="242" spans="1:2">
      <c r="A242" t="s">
        <v>7026</v>
      </c>
      <c r="B242" t="s">
        <v>7026</v>
      </c>
    </row>
    <row r="243" spans="1:2">
      <c r="A243" t="s">
        <v>7026</v>
      </c>
      <c r="B243" t="s">
        <v>7026</v>
      </c>
    </row>
    <row r="244" spans="1:2">
      <c r="A244" t="s">
        <v>7026</v>
      </c>
      <c r="B244" t="s">
        <v>7026</v>
      </c>
    </row>
    <row r="245" spans="1:2">
      <c r="A245" t="s">
        <v>7026</v>
      </c>
      <c r="B245" t="s">
        <v>7026</v>
      </c>
    </row>
    <row r="246" spans="1:2">
      <c r="A246" t="s">
        <v>7026</v>
      </c>
      <c r="B246" t="s">
        <v>7026</v>
      </c>
    </row>
    <row r="247" spans="1:2">
      <c r="A247" t="s">
        <v>7026</v>
      </c>
      <c r="B247" t="s">
        <v>7026</v>
      </c>
    </row>
    <row r="248" spans="1:2">
      <c r="A248" t="s">
        <v>7026</v>
      </c>
      <c r="B248" t="s">
        <v>7026</v>
      </c>
    </row>
    <row r="249" spans="1:2">
      <c r="A249" t="s">
        <v>7026</v>
      </c>
      <c r="B249" t="s">
        <v>7026</v>
      </c>
    </row>
    <row r="250" spans="1:2">
      <c r="A250" t="s">
        <v>7026</v>
      </c>
      <c r="B250" t="s">
        <v>7026</v>
      </c>
    </row>
    <row r="251" spans="1:2">
      <c r="A251" t="s">
        <v>7026</v>
      </c>
      <c r="B251" t="s">
        <v>7026</v>
      </c>
    </row>
    <row r="252" spans="1:2">
      <c r="A252" t="s">
        <v>7026</v>
      </c>
      <c r="B252" t="s">
        <v>7026</v>
      </c>
    </row>
    <row r="253" spans="1:2">
      <c r="A253" t="s">
        <v>7026</v>
      </c>
      <c r="B253" t="s">
        <v>7026</v>
      </c>
    </row>
    <row r="254" spans="1:2">
      <c r="A254" t="s">
        <v>7026</v>
      </c>
      <c r="B254" t="s">
        <v>7026</v>
      </c>
    </row>
    <row r="255" spans="1:2">
      <c r="A255" t="s">
        <v>7026</v>
      </c>
      <c r="B255" t="s">
        <v>7026</v>
      </c>
    </row>
    <row r="256" spans="1:2">
      <c r="A256" t="s">
        <v>7026</v>
      </c>
      <c r="B256" t="s">
        <v>7026</v>
      </c>
    </row>
    <row r="257" spans="1:2">
      <c r="A257" t="s">
        <v>7026</v>
      </c>
      <c r="B257" t="s">
        <v>7026</v>
      </c>
    </row>
    <row r="258" spans="1:2">
      <c r="A258" t="s">
        <v>7026</v>
      </c>
      <c r="B258" t="s">
        <v>7026</v>
      </c>
    </row>
    <row r="259" spans="1:2">
      <c r="A259" t="s">
        <v>7026</v>
      </c>
      <c r="B259" t="s">
        <v>7026</v>
      </c>
    </row>
    <row r="260" spans="1:2">
      <c r="A260" t="s">
        <v>7026</v>
      </c>
      <c r="B260" t="s">
        <v>7026</v>
      </c>
    </row>
    <row r="261" spans="1:2">
      <c r="A261" t="s">
        <v>7026</v>
      </c>
      <c r="B261" t="s">
        <v>7026</v>
      </c>
    </row>
    <row r="262" spans="1:2">
      <c r="A262" t="s">
        <v>7026</v>
      </c>
      <c r="B262" t="s">
        <v>7026</v>
      </c>
    </row>
    <row r="263" spans="1:2">
      <c r="A263" t="s">
        <v>7026</v>
      </c>
      <c r="B263" t="s">
        <v>7026</v>
      </c>
    </row>
    <row r="264" spans="1:2">
      <c r="A264" t="s">
        <v>7026</v>
      </c>
      <c r="B264" t="s">
        <v>7026</v>
      </c>
    </row>
    <row r="265" spans="1:2">
      <c r="A265" t="s">
        <v>7026</v>
      </c>
      <c r="B265" t="s">
        <v>7026</v>
      </c>
    </row>
    <row r="266" spans="1:2">
      <c r="A266" t="s">
        <v>7026</v>
      </c>
      <c r="B266" t="s">
        <v>7026</v>
      </c>
    </row>
    <row r="267" spans="1:2">
      <c r="A267" t="s">
        <v>7026</v>
      </c>
      <c r="B267" t="s">
        <v>7026</v>
      </c>
    </row>
    <row r="268" spans="1:2">
      <c r="A268" t="s">
        <v>7026</v>
      </c>
      <c r="B268" t="s">
        <v>7026</v>
      </c>
    </row>
    <row r="269" spans="1:2">
      <c r="A269" t="s">
        <v>7026</v>
      </c>
      <c r="B269" t="s">
        <v>7026</v>
      </c>
    </row>
    <row r="270" spans="1:2">
      <c r="A270" t="s">
        <v>7026</v>
      </c>
      <c r="B270" t="s">
        <v>7026</v>
      </c>
    </row>
    <row r="271" spans="1:2">
      <c r="A271" t="s">
        <v>7026</v>
      </c>
      <c r="B271" t="s">
        <v>7026</v>
      </c>
    </row>
    <row r="272" spans="1:2">
      <c r="A272" t="s">
        <v>7026</v>
      </c>
      <c r="B272" t="s">
        <v>7026</v>
      </c>
    </row>
    <row r="273" spans="1:2">
      <c r="A273" t="s">
        <v>7026</v>
      </c>
      <c r="B273" t="s">
        <v>7026</v>
      </c>
    </row>
    <row r="274" spans="1:2">
      <c r="A274" t="s">
        <v>7026</v>
      </c>
      <c r="B274" t="s">
        <v>7026</v>
      </c>
    </row>
    <row r="275" spans="1:2">
      <c r="A275" t="s">
        <v>7026</v>
      </c>
      <c r="B275" t="s">
        <v>7026</v>
      </c>
    </row>
    <row r="276" spans="1:2">
      <c r="A276" t="s">
        <v>7026</v>
      </c>
      <c r="B276" t="s">
        <v>7026</v>
      </c>
    </row>
    <row r="277" spans="1:2">
      <c r="A277" t="s">
        <v>7026</v>
      </c>
      <c r="B277" t="s">
        <v>7026</v>
      </c>
    </row>
    <row r="278" spans="1:2">
      <c r="A278" t="s">
        <v>7026</v>
      </c>
      <c r="B278" t="s">
        <v>7026</v>
      </c>
    </row>
    <row r="279" spans="1:2">
      <c r="A279" t="s">
        <v>7026</v>
      </c>
      <c r="B279" t="s">
        <v>7026</v>
      </c>
    </row>
    <row r="280" spans="1:2">
      <c r="A280" t="s">
        <v>7026</v>
      </c>
      <c r="B280" t="s">
        <v>7026</v>
      </c>
    </row>
    <row r="281" spans="1:2">
      <c r="A281" t="s">
        <v>7026</v>
      </c>
      <c r="B281" t="s">
        <v>7026</v>
      </c>
    </row>
    <row r="282" spans="1:2">
      <c r="A282" t="s">
        <v>7026</v>
      </c>
      <c r="B282" t="s">
        <v>7026</v>
      </c>
    </row>
    <row r="283" spans="1:2">
      <c r="A283" t="s">
        <v>7026</v>
      </c>
      <c r="B283" t="s">
        <v>7026</v>
      </c>
    </row>
    <row r="284" spans="1:2">
      <c r="A284" t="s">
        <v>7026</v>
      </c>
      <c r="B284" t="s">
        <v>7026</v>
      </c>
    </row>
    <row r="285" spans="1:2">
      <c r="A285" t="s">
        <v>7026</v>
      </c>
      <c r="B285" t="s">
        <v>7026</v>
      </c>
    </row>
    <row r="286" spans="1:2">
      <c r="A286" t="s">
        <v>7026</v>
      </c>
      <c r="B286" t="s">
        <v>7026</v>
      </c>
    </row>
    <row r="287" spans="1:2">
      <c r="A287" t="s">
        <v>7026</v>
      </c>
      <c r="B287" t="s">
        <v>7026</v>
      </c>
    </row>
    <row r="288" spans="1:2">
      <c r="A288" t="s">
        <v>7026</v>
      </c>
      <c r="B288" t="s">
        <v>7026</v>
      </c>
    </row>
    <row r="289" spans="1:2">
      <c r="A289" t="s">
        <v>7026</v>
      </c>
      <c r="B289" t="s">
        <v>7026</v>
      </c>
    </row>
    <row r="290" spans="1:2">
      <c r="A290" t="s">
        <v>7026</v>
      </c>
      <c r="B290" t="s">
        <v>7026</v>
      </c>
    </row>
    <row r="291" spans="1:2">
      <c r="A291" t="s">
        <v>7026</v>
      </c>
      <c r="B291" t="s">
        <v>7026</v>
      </c>
    </row>
    <row r="292" spans="1:2">
      <c r="A292" t="s">
        <v>7026</v>
      </c>
      <c r="B292" t="s">
        <v>7026</v>
      </c>
    </row>
    <row r="293" spans="1:2">
      <c r="A293" t="s">
        <v>7026</v>
      </c>
      <c r="B293" t="s">
        <v>7026</v>
      </c>
    </row>
    <row r="294" spans="1:2">
      <c r="A294" t="s">
        <v>7026</v>
      </c>
      <c r="B294" t="s">
        <v>7026</v>
      </c>
    </row>
    <row r="295" spans="1:2">
      <c r="A295" t="s">
        <v>7026</v>
      </c>
      <c r="B295" t="s">
        <v>7026</v>
      </c>
    </row>
    <row r="296" spans="1:2">
      <c r="A296" t="s">
        <v>7026</v>
      </c>
      <c r="B296" t="s">
        <v>7026</v>
      </c>
    </row>
    <row r="297" spans="1:2">
      <c r="A297" t="s">
        <v>7026</v>
      </c>
      <c r="B297" t="s">
        <v>7026</v>
      </c>
    </row>
    <row r="298" spans="1:2">
      <c r="A298" t="s">
        <v>7026</v>
      </c>
      <c r="B298" t="s">
        <v>7026</v>
      </c>
    </row>
    <row r="299" spans="1:2">
      <c r="A299" t="s">
        <v>7026</v>
      </c>
      <c r="B299" t="s">
        <v>7026</v>
      </c>
    </row>
    <row r="300" spans="1:2">
      <c r="A300" t="s">
        <v>7026</v>
      </c>
      <c r="B300" t="s">
        <v>7026</v>
      </c>
    </row>
    <row r="301" spans="1:2">
      <c r="A301" t="s">
        <v>7026</v>
      </c>
      <c r="B301" t="s">
        <v>7026</v>
      </c>
    </row>
    <row r="302" spans="1:2">
      <c r="A302" t="s">
        <v>7026</v>
      </c>
      <c r="B302" t="s">
        <v>7026</v>
      </c>
    </row>
    <row r="303" spans="1:2">
      <c r="A303" t="s">
        <v>7026</v>
      </c>
      <c r="B303" t="s">
        <v>7026</v>
      </c>
    </row>
    <row r="304" spans="1:2">
      <c r="A304" t="s">
        <v>7026</v>
      </c>
      <c r="B304" t="s">
        <v>7026</v>
      </c>
    </row>
    <row r="305" spans="1:2">
      <c r="A305" t="s">
        <v>7026</v>
      </c>
      <c r="B305" t="s">
        <v>7026</v>
      </c>
    </row>
    <row r="306" spans="1:2">
      <c r="A306" t="s">
        <v>7026</v>
      </c>
      <c r="B306" t="s">
        <v>7026</v>
      </c>
    </row>
    <row r="307" spans="1:2">
      <c r="A307" t="s">
        <v>7026</v>
      </c>
      <c r="B307" t="s">
        <v>7026</v>
      </c>
    </row>
    <row r="308" spans="1:2">
      <c r="A308" t="s">
        <v>7026</v>
      </c>
      <c r="B308" t="s">
        <v>7026</v>
      </c>
    </row>
    <row r="309" spans="1:2">
      <c r="A309" t="s">
        <v>7026</v>
      </c>
      <c r="B309" t="s">
        <v>7026</v>
      </c>
    </row>
    <row r="310" spans="1:2">
      <c r="A310" t="s">
        <v>7026</v>
      </c>
      <c r="B310" t="s">
        <v>7026</v>
      </c>
    </row>
    <row r="311" spans="1:2">
      <c r="A311" t="s">
        <v>7026</v>
      </c>
      <c r="B311" t="s">
        <v>7026</v>
      </c>
    </row>
    <row r="312" spans="1:2">
      <c r="A312" t="s">
        <v>7026</v>
      </c>
      <c r="B312" t="s">
        <v>7026</v>
      </c>
    </row>
    <row r="313" spans="1:2">
      <c r="A313" t="s">
        <v>7026</v>
      </c>
      <c r="B313" t="s">
        <v>7026</v>
      </c>
    </row>
    <row r="314" spans="1:2">
      <c r="A314" t="s">
        <v>7026</v>
      </c>
      <c r="B314" t="s">
        <v>7026</v>
      </c>
    </row>
    <row r="315" spans="1:2">
      <c r="A315" t="s">
        <v>7026</v>
      </c>
      <c r="B315" t="s">
        <v>7026</v>
      </c>
    </row>
    <row r="316" spans="1:2">
      <c r="A316" t="s">
        <v>7026</v>
      </c>
      <c r="B316" t="s">
        <v>7026</v>
      </c>
    </row>
    <row r="317" spans="1:2">
      <c r="A317" t="s">
        <v>7026</v>
      </c>
      <c r="B317" t="s">
        <v>7026</v>
      </c>
    </row>
    <row r="318" spans="1:2">
      <c r="A318" t="s">
        <v>7026</v>
      </c>
      <c r="B318" t="s">
        <v>7026</v>
      </c>
    </row>
    <row r="319" spans="1:2">
      <c r="A319" t="s">
        <v>7026</v>
      </c>
      <c r="B319" t="s">
        <v>7026</v>
      </c>
    </row>
    <row r="320" spans="1:2">
      <c r="A320" t="s">
        <v>7026</v>
      </c>
      <c r="B320" t="s">
        <v>7026</v>
      </c>
    </row>
    <row r="321" spans="1:2">
      <c r="A321" t="s">
        <v>7026</v>
      </c>
      <c r="B321" t="s">
        <v>7026</v>
      </c>
    </row>
    <row r="322" spans="1:2">
      <c r="A322" t="s">
        <v>7026</v>
      </c>
      <c r="B322" t="s">
        <v>7026</v>
      </c>
    </row>
    <row r="323" spans="1:2">
      <c r="A323" t="s">
        <v>7026</v>
      </c>
      <c r="B323" t="s">
        <v>7026</v>
      </c>
    </row>
    <row r="324" spans="1:2">
      <c r="A324" t="s">
        <v>7026</v>
      </c>
      <c r="B324" t="s">
        <v>7026</v>
      </c>
    </row>
    <row r="325" spans="1:2">
      <c r="A325" t="s">
        <v>7026</v>
      </c>
      <c r="B325" t="s">
        <v>7026</v>
      </c>
    </row>
    <row r="326" spans="1:2">
      <c r="A326" t="s">
        <v>7026</v>
      </c>
      <c r="B326" t="s">
        <v>7026</v>
      </c>
    </row>
    <row r="327" spans="1:2">
      <c r="A327" t="s">
        <v>7026</v>
      </c>
      <c r="B327" t="s">
        <v>7026</v>
      </c>
    </row>
    <row r="328" spans="1:2">
      <c r="A328" t="s">
        <v>7026</v>
      </c>
      <c r="B328" t="s">
        <v>7026</v>
      </c>
    </row>
    <row r="329" spans="1:2">
      <c r="A329" t="s">
        <v>7026</v>
      </c>
      <c r="B329" t="s">
        <v>7026</v>
      </c>
    </row>
    <row r="330" spans="1:2">
      <c r="A330" t="s">
        <v>7026</v>
      </c>
      <c r="B330" t="s">
        <v>7026</v>
      </c>
    </row>
    <row r="331" spans="1:2">
      <c r="A331" t="s">
        <v>7026</v>
      </c>
      <c r="B331" t="s">
        <v>7026</v>
      </c>
    </row>
    <row r="332" spans="1:2">
      <c r="A332" t="s">
        <v>7026</v>
      </c>
      <c r="B332" t="s">
        <v>7026</v>
      </c>
    </row>
    <row r="333" spans="1:2">
      <c r="A333" t="s">
        <v>7026</v>
      </c>
      <c r="B333" t="s">
        <v>7026</v>
      </c>
    </row>
    <row r="334" spans="1:2">
      <c r="A334" t="s">
        <v>7026</v>
      </c>
      <c r="B334" t="s">
        <v>7026</v>
      </c>
    </row>
    <row r="335" spans="1:2">
      <c r="A335" t="s">
        <v>7026</v>
      </c>
      <c r="B335" t="s">
        <v>7026</v>
      </c>
    </row>
    <row r="336" spans="1:2">
      <c r="A336" t="s">
        <v>7026</v>
      </c>
      <c r="B336" t="s">
        <v>7026</v>
      </c>
    </row>
    <row r="337" spans="1:2">
      <c r="A337" t="s">
        <v>7026</v>
      </c>
      <c r="B337" t="s">
        <v>7026</v>
      </c>
    </row>
    <row r="338" spans="1:2">
      <c r="A338" t="s">
        <v>7026</v>
      </c>
      <c r="B338" t="s">
        <v>7026</v>
      </c>
    </row>
    <row r="339" spans="1:2">
      <c r="A339" t="s">
        <v>7026</v>
      </c>
      <c r="B339" t="s">
        <v>7026</v>
      </c>
    </row>
    <row r="340" spans="1:2">
      <c r="A340" t="s">
        <v>7026</v>
      </c>
      <c r="B340" t="s">
        <v>7026</v>
      </c>
    </row>
    <row r="341" spans="1:2">
      <c r="A341" t="s">
        <v>7026</v>
      </c>
      <c r="B341" t="s">
        <v>7026</v>
      </c>
    </row>
    <row r="342" spans="1:2">
      <c r="A342" t="s">
        <v>7026</v>
      </c>
      <c r="B342" t="s">
        <v>7026</v>
      </c>
    </row>
    <row r="343" spans="1:2">
      <c r="A343" t="s">
        <v>7026</v>
      </c>
      <c r="B343" t="s">
        <v>7026</v>
      </c>
    </row>
    <row r="344" spans="1:2">
      <c r="A344" t="s">
        <v>7026</v>
      </c>
      <c r="B344" t="s">
        <v>7026</v>
      </c>
    </row>
    <row r="345" spans="1:2">
      <c r="A345" t="s">
        <v>7026</v>
      </c>
      <c r="B345" t="s">
        <v>7026</v>
      </c>
    </row>
    <row r="346" spans="1:2">
      <c r="A346" t="s">
        <v>7026</v>
      </c>
      <c r="B346" t="s">
        <v>7026</v>
      </c>
    </row>
    <row r="347" spans="1:2">
      <c r="A347" t="s">
        <v>7026</v>
      </c>
      <c r="B347" t="s">
        <v>7026</v>
      </c>
    </row>
    <row r="348" spans="1:2">
      <c r="A348" t="s">
        <v>7026</v>
      </c>
      <c r="B348" t="s">
        <v>7026</v>
      </c>
    </row>
    <row r="349" spans="1:2">
      <c r="A349" t="s">
        <v>7026</v>
      </c>
      <c r="B349" t="s">
        <v>7026</v>
      </c>
    </row>
    <row r="350" spans="1:2">
      <c r="A350" t="s">
        <v>7026</v>
      </c>
      <c r="B350" t="s">
        <v>7026</v>
      </c>
    </row>
    <row r="351" spans="1:2">
      <c r="A351" t="s">
        <v>7026</v>
      </c>
      <c r="B351" t="s">
        <v>7026</v>
      </c>
    </row>
    <row r="352" spans="1:2">
      <c r="A352" t="s">
        <v>7026</v>
      </c>
      <c r="B352" t="s">
        <v>7026</v>
      </c>
    </row>
    <row r="353" spans="1:2">
      <c r="A353" t="s">
        <v>7026</v>
      </c>
      <c r="B353" t="s">
        <v>7026</v>
      </c>
    </row>
    <row r="354" spans="1:2">
      <c r="A354" t="s">
        <v>7026</v>
      </c>
      <c r="B354" t="s">
        <v>7026</v>
      </c>
    </row>
    <row r="355" spans="1:2">
      <c r="A355" t="s">
        <v>7026</v>
      </c>
      <c r="B355" t="s">
        <v>7026</v>
      </c>
    </row>
    <row r="356" spans="1:2">
      <c r="A356" t="s">
        <v>7026</v>
      </c>
      <c r="B356" t="s">
        <v>7026</v>
      </c>
    </row>
    <row r="357" spans="1:2">
      <c r="A357" t="s">
        <v>7026</v>
      </c>
      <c r="B357" t="s">
        <v>7026</v>
      </c>
    </row>
    <row r="358" spans="1:2">
      <c r="A358" t="s">
        <v>7026</v>
      </c>
      <c r="B358" t="s">
        <v>7026</v>
      </c>
    </row>
    <row r="359" spans="1:2">
      <c r="A359" t="s">
        <v>7026</v>
      </c>
      <c r="B359" t="s">
        <v>7026</v>
      </c>
    </row>
    <row r="360" spans="1:2">
      <c r="A360" t="s">
        <v>7026</v>
      </c>
      <c r="B360" t="s">
        <v>7026</v>
      </c>
    </row>
    <row r="361" spans="1:2">
      <c r="A361" t="s">
        <v>7026</v>
      </c>
      <c r="B361" t="s">
        <v>7026</v>
      </c>
    </row>
    <row r="362" spans="1:2">
      <c r="A362" t="s">
        <v>7026</v>
      </c>
      <c r="B362" t="s">
        <v>7026</v>
      </c>
    </row>
    <row r="363" spans="1:2">
      <c r="A363" t="s">
        <v>7026</v>
      </c>
      <c r="B363" t="s">
        <v>7026</v>
      </c>
    </row>
    <row r="364" spans="1:2">
      <c r="A364" t="s">
        <v>7026</v>
      </c>
      <c r="B364" t="s">
        <v>7026</v>
      </c>
    </row>
    <row r="365" spans="1:2">
      <c r="A365" t="s">
        <v>7026</v>
      </c>
      <c r="B365" t="s">
        <v>7026</v>
      </c>
    </row>
    <row r="366" spans="1:2">
      <c r="A366" t="s">
        <v>7026</v>
      </c>
      <c r="B366" t="s">
        <v>7026</v>
      </c>
    </row>
    <row r="367" spans="1:2">
      <c r="A367" t="s">
        <v>7026</v>
      </c>
      <c r="B367" t="s">
        <v>7026</v>
      </c>
    </row>
    <row r="368" spans="1:2">
      <c r="A368" t="s">
        <v>7026</v>
      </c>
      <c r="B368" t="s">
        <v>7026</v>
      </c>
    </row>
    <row r="369" spans="1:2">
      <c r="A369" t="s">
        <v>7026</v>
      </c>
      <c r="B369" t="s">
        <v>7026</v>
      </c>
    </row>
    <row r="370" spans="1:2">
      <c r="A370" t="s">
        <v>7026</v>
      </c>
      <c r="B370" t="s">
        <v>7026</v>
      </c>
    </row>
    <row r="371" spans="1:2">
      <c r="A371" t="s">
        <v>7026</v>
      </c>
      <c r="B371" t="s">
        <v>7026</v>
      </c>
    </row>
    <row r="372" spans="1:2">
      <c r="A372" t="s">
        <v>7026</v>
      </c>
      <c r="B372" t="s">
        <v>7026</v>
      </c>
    </row>
    <row r="373" spans="1:2">
      <c r="A373" t="s">
        <v>7026</v>
      </c>
      <c r="B373" t="s">
        <v>7026</v>
      </c>
    </row>
    <row r="374" spans="1:2">
      <c r="A374" t="s">
        <v>7026</v>
      </c>
      <c r="B374" t="s">
        <v>7026</v>
      </c>
    </row>
    <row r="375" spans="1:2">
      <c r="A375" t="s">
        <v>7026</v>
      </c>
      <c r="B375" t="s">
        <v>7026</v>
      </c>
    </row>
    <row r="376" spans="1:2">
      <c r="A376" t="s">
        <v>7026</v>
      </c>
      <c r="B376" t="s">
        <v>7026</v>
      </c>
    </row>
    <row r="377" spans="1:2">
      <c r="A377" t="s">
        <v>7026</v>
      </c>
      <c r="B377" t="s">
        <v>7026</v>
      </c>
    </row>
    <row r="378" spans="1:2">
      <c r="A378" t="s">
        <v>7026</v>
      </c>
      <c r="B378" t="s">
        <v>7026</v>
      </c>
    </row>
    <row r="379" spans="1:2">
      <c r="A379" t="s">
        <v>7026</v>
      </c>
      <c r="B379" t="s">
        <v>7026</v>
      </c>
    </row>
    <row r="380" spans="1:2">
      <c r="A380" t="s">
        <v>7026</v>
      </c>
      <c r="B380" t="s">
        <v>7026</v>
      </c>
    </row>
    <row r="381" spans="1:2">
      <c r="A381" t="s">
        <v>7026</v>
      </c>
      <c r="B381" t="s">
        <v>7026</v>
      </c>
    </row>
    <row r="382" spans="1:2">
      <c r="A382" t="s">
        <v>7026</v>
      </c>
      <c r="B382" t="s">
        <v>7026</v>
      </c>
    </row>
    <row r="383" spans="1:2">
      <c r="A383" t="s">
        <v>7026</v>
      </c>
      <c r="B383" t="s">
        <v>7026</v>
      </c>
    </row>
    <row r="384" spans="1:2">
      <c r="A384" t="s">
        <v>7026</v>
      </c>
      <c r="B384" t="s">
        <v>7026</v>
      </c>
    </row>
    <row r="385" spans="1:2">
      <c r="A385" t="s">
        <v>7026</v>
      </c>
      <c r="B385" t="s">
        <v>7026</v>
      </c>
    </row>
    <row r="386" spans="1:2">
      <c r="A386" t="s">
        <v>7026</v>
      </c>
      <c r="B386" t="s">
        <v>7026</v>
      </c>
    </row>
    <row r="387" spans="1:2">
      <c r="A387" t="s">
        <v>7026</v>
      </c>
      <c r="B387" t="s">
        <v>7026</v>
      </c>
    </row>
    <row r="388" spans="1:2">
      <c r="A388" t="s">
        <v>7026</v>
      </c>
      <c r="B388" t="s">
        <v>7026</v>
      </c>
    </row>
    <row r="389" spans="1:2">
      <c r="A389" t="s">
        <v>7026</v>
      </c>
      <c r="B389" t="s">
        <v>7026</v>
      </c>
    </row>
    <row r="390" spans="1:2">
      <c r="A390" t="s">
        <v>7026</v>
      </c>
      <c r="B390" t="s">
        <v>7026</v>
      </c>
    </row>
    <row r="391" spans="1:2">
      <c r="A391" t="s">
        <v>7026</v>
      </c>
      <c r="B391" t="s">
        <v>7026</v>
      </c>
    </row>
    <row r="392" spans="1:2">
      <c r="A392" t="s">
        <v>7026</v>
      </c>
      <c r="B392" t="s">
        <v>7026</v>
      </c>
    </row>
    <row r="393" spans="1:2">
      <c r="A393" t="s">
        <v>7026</v>
      </c>
      <c r="B393" t="s">
        <v>7026</v>
      </c>
    </row>
    <row r="394" spans="1:2">
      <c r="A394" t="s">
        <v>7026</v>
      </c>
      <c r="B394" t="s">
        <v>7026</v>
      </c>
    </row>
    <row r="395" spans="1:2">
      <c r="A395" t="s">
        <v>7026</v>
      </c>
      <c r="B395" t="s">
        <v>7026</v>
      </c>
    </row>
    <row r="396" spans="1:2">
      <c r="A396" t="s">
        <v>7026</v>
      </c>
      <c r="B396" t="s">
        <v>7026</v>
      </c>
    </row>
    <row r="397" spans="1:2">
      <c r="A397" t="s">
        <v>7026</v>
      </c>
      <c r="B397" t="s">
        <v>7026</v>
      </c>
    </row>
    <row r="398" spans="1:2">
      <c r="A398" t="s">
        <v>7026</v>
      </c>
      <c r="B398" t="s">
        <v>7026</v>
      </c>
    </row>
    <row r="399" spans="1:2">
      <c r="A399" t="s">
        <v>7026</v>
      </c>
      <c r="B399" t="s">
        <v>7026</v>
      </c>
    </row>
    <row r="400" spans="1:2">
      <c r="A400" t="s">
        <v>7026</v>
      </c>
      <c r="B400" t="s">
        <v>7026</v>
      </c>
    </row>
    <row r="401" spans="1:2">
      <c r="A401" t="s">
        <v>7026</v>
      </c>
      <c r="B401" t="s">
        <v>7026</v>
      </c>
    </row>
    <row r="402" spans="1:2">
      <c r="A402" t="s">
        <v>7026</v>
      </c>
      <c r="B402" t="s">
        <v>7026</v>
      </c>
    </row>
    <row r="403" spans="1:2">
      <c r="A403" t="s">
        <v>7026</v>
      </c>
      <c r="B403" t="s">
        <v>7026</v>
      </c>
    </row>
    <row r="404" spans="1:2">
      <c r="A404" t="s">
        <v>7026</v>
      </c>
      <c r="B404" t="s">
        <v>7026</v>
      </c>
    </row>
    <row r="405" spans="1:2">
      <c r="A405" t="s">
        <v>7026</v>
      </c>
      <c r="B405" t="s">
        <v>7026</v>
      </c>
    </row>
    <row r="406" spans="1:2">
      <c r="A406" t="s">
        <v>7026</v>
      </c>
      <c r="B406" t="s">
        <v>7026</v>
      </c>
    </row>
    <row r="407" spans="1:2">
      <c r="A407" t="s">
        <v>7026</v>
      </c>
      <c r="B407" t="s">
        <v>7026</v>
      </c>
    </row>
    <row r="408" spans="1:2">
      <c r="A408" t="s">
        <v>7026</v>
      </c>
      <c r="B408" t="s">
        <v>7026</v>
      </c>
    </row>
    <row r="409" spans="1:2">
      <c r="A409" t="s">
        <v>7026</v>
      </c>
      <c r="B409" t="s">
        <v>7026</v>
      </c>
    </row>
    <row r="410" spans="1:2">
      <c r="A410" t="s">
        <v>7026</v>
      </c>
      <c r="B410" t="s">
        <v>7026</v>
      </c>
    </row>
    <row r="411" spans="1:2">
      <c r="A411" t="s">
        <v>7026</v>
      </c>
      <c r="B411" t="s">
        <v>7026</v>
      </c>
    </row>
    <row r="412" spans="1:2">
      <c r="A412" t="s">
        <v>7026</v>
      </c>
      <c r="B412" t="s">
        <v>7026</v>
      </c>
    </row>
    <row r="413" spans="1:2">
      <c r="A413" t="s">
        <v>7026</v>
      </c>
      <c r="B413" t="s">
        <v>7026</v>
      </c>
    </row>
    <row r="414" spans="1:2">
      <c r="A414" t="s">
        <v>7026</v>
      </c>
      <c r="B414" t="s">
        <v>7026</v>
      </c>
    </row>
    <row r="415" spans="1:2">
      <c r="A415" t="s">
        <v>7026</v>
      </c>
      <c r="B415" t="s">
        <v>7026</v>
      </c>
    </row>
    <row r="416" spans="1:2">
      <c r="A416" t="s">
        <v>7026</v>
      </c>
      <c r="B416" t="s">
        <v>7026</v>
      </c>
    </row>
    <row r="417" spans="1:2">
      <c r="A417" t="s">
        <v>7026</v>
      </c>
      <c r="B417" t="s">
        <v>7026</v>
      </c>
    </row>
    <row r="418" spans="1:2">
      <c r="A418" t="s">
        <v>7026</v>
      </c>
      <c r="B418" t="s">
        <v>7026</v>
      </c>
    </row>
    <row r="419" spans="1:2">
      <c r="A419" t="s">
        <v>7026</v>
      </c>
      <c r="B419" t="s">
        <v>7026</v>
      </c>
    </row>
    <row r="420" spans="1:2">
      <c r="A420" t="s">
        <v>7026</v>
      </c>
      <c r="B420" t="s">
        <v>7026</v>
      </c>
    </row>
    <row r="421" spans="1:2">
      <c r="A421" t="s">
        <v>7026</v>
      </c>
      <c r="B421" t="s">
        <v>7026</v>
      </c>
    </row>
    <row r="422" spans="1:2">
      <c r="A422" t="s">
        <v>7026</v>
      </c>
      <c r="B422" t="s">
        <v>7026</v>
      </c>
    </row>
    <row r="423" spans="1:2">
      <c r="A423" t="s">
        <v>7026</v>
      </c>
      <c r="B423" t="s">
        <v>7026</v>
      </c>
    </row>
    <row r="424" spans="1:2">
      <c r="A424" t="s">
        <v>7026</v>
      </c>
      <c r="B424" t="s">
        <v>7026</v>
      </c>
    </row>
    <row r="425" spans="1:2">
      <c r="A425" t="s">
        <v>7026</v>
      </c>
      <c r="B425" t="s">
        <v>7026</v>
      </c>
    </row>
    <row r="426" spans="1:2">
      <c r="A426" t="s">
        <v>7026</v>
      </c>
      <c r="B426" t="s">
        <v>7026</v>
      </c>
    </row>
    <row r="427" spans="1:2">
      <c r="A427" t="s">
        <v>7026</v>
      </c>
      <c r="B427" t="s">
        <v>7026</v>
      </c>
    </row>
    <row r="428" spans="1:2">
      <c r="A428" t="s">
        <v>7026</v>
      </c>
      <c r="B428" t="s">
        <v>7026</v>
      </c>
    </row>
    <row r="429" spans="1:2">
      <c r="A429" t="s">
        <v>7026</v>
      </c>
      <c r="B429" t="s">
        <v>7026</v>
      </c>
    </row>
    <row r="430" spans="1:2">
      <c r="A430" t="s">
        <v>7026</v>
      </c>
      <c r="B430" t="s">
        <v>7026</v>
      </c>
    </row>
    <row r="431" spans="1:2">
      <c r="A431" t="s">
        <v>7026</v>
      </c>
      <c r="B431" t="s">
        <v>7026</v>
      </c>
    </row>
    <row r="432" spans="1:2">
      <c r="A432" t="s">
        <v>7026</v>
      </c>
      <c r="B432" t="s">
        <v>7026</v>
      </c>
    </row>
    <row r="433" spans="1:2">
      <c r="A433" t="s">
        <v>7026</v>
      </c>
      <c r="B433" t="s">
        <v>7026</v>
      </c>
    </row>
    <row r="434" spans="1:2">
      <c r="A434" t="s">
        <v>7026</v>
      </c>
      <c r="B434" t="s">
        <v>7026</v>
      </c>
    </row>
    <row r="435" spans="1:2">
      <c r="A435" t="s">
        <v>7026</v>
      </c>
      <c r="B435" t="s">
        <v>7026</v>
      </c>
    </row>
    <row r="436" spans="1:2">
      <c r="A436" t="s">
        <v>7026</v>
      </c>
      <c r="B436" t="s">
        <v>7026</v>
      </c>
    </row>
    <row r="437" spans="1:2">
      <c r="A437" t="s">
        <v>7026</v>
      </c>
      <c r="B437" t="s">
        <v>7026</v>
      </c>
    </row>
    <row r="438" spans="1:2">
      <c r="A438" t="s">
        <v>7026</v>
      </c>
      <c r="B438" t="s">
        <v>7026</v>
      </c>
    </row>
    <row r="439" spans="1:2">
      <c r="A439" t="s">
        <v>7026</v>
      </c>
      <c r="B439" t="s">
        <v>7026</v>
      </c>
    </row>
    <row r="440" spans="1:2">
      <c r="A440" t="s">
        <v>7026</v>
      </c>
      <c r="B440" t="s">
        <v>7026</v>
      </c>
    </row>
    <row r="441" spans="1:2">
      <c r="A441" t="s">
        <v>7026</v>
      </c>
      <c r="B441" t="s">
        <v>7026</v>
      </c>
    </row>
    <row r="442" spans="1:2">
      <c r="A442" t="s">
        <v>7026</v>
      </c>
      <c r="B442" t="s">
        <v>7026</v>
      </c>
    </row>
    <row r="443" spans="1:2">
      <c r="A443" t="s">
        <v>7026</v>
      </c>
      <c r="B443" t="s">
        <v>7026</v>
      </c>
    </row>
    <row r="444" spans="1:2">
      <c r="A444" t="s">
        <v>7026</v>
      </c>
      <c r="B444" t="s">
        <v>7026</v>
      </c>
    </row>
    <row r="445" spans="1:2">
      <c r="A445" t="s">
        <v>7026</v>
      </c>
      <c r="B445" t="s">
        <v>7026</v>
      </c>
    </row>
    <row r="446" spans="1:2">
      <c r="A446" t="s">
        <v>7026</v>
      </c>
      <c r="B446" t="s">
        <v>7026</v>
      </c>
    </row>
    <row r="447" spans="1:2">
      <c r="A447" t="s">
        <v>7026</v>
      </c>
      <c r="B447" t="s">
        <v>7026</v>
      </c>
    </row>
    <row r="448" spans="1:2">
      <c r="A448" t="s">
        <v>7026</v>
      </c>
      <c r="B448" t="s">
        <v>7026</v>
      </c>
    </row>
    <row r="449" spans="1:2">
      <c r="A449" t="s">
        <v>7026</v>
      </c>
      <c r="B449" t="s">
        <v>7026</v>
      </c>
    </row>
    <row r="450" spans="1:2">
      <c r="A450" t="s">
        <v>7026</v>
      </c>
      <c r="B450" t="s">
        <v>7026</v>
      </c>
    </row>
    <row r="451" spans="1:2">
      <c r="A451" t="s">
        <v>7026</v>
      </c>
      <c r="B451" t="s">
        <v>7026</v>
      </c>
    </row>
    <row r="452" spans="1:2">
      <c r="A452" t="s">
        <v>7026</v>
      </c>
      <c r="B452" t="s">
        <v>7026</v>
      </c>
    </row>
    <row r="453" spans="1:2">
      <c r="A453" t="s">
        <v>7026</v>
      </c>
      <c r="B453" t="s">
        <v>7026</v>
      </c>
    </row>
    <row r="454" spans="1:2">
      <c r="A454" t="s">
        <v>7026</v>
      </c>
      <c r="B454" t="s">
        <v>7026</v>
      </c>
    </row>
    <row r="455" spans="1:2">
      <c r="A455" t="s">
        <v>7026</v>
      </c>
      <c r="B455" t="s">
        <v>7026</v>
      </c>
    </row>
    <row r="456" spans="1:2">
      <c r="A456" t="s">
        <v>7026</v>
      </c>
      <c r="B456" t="s">
        <v>7026</v>
      </c>
    </row>
    <row r="457" spans="1:2">
      <c r="A457" t="s">
        <v>7026</v>
      </c>
      <c r="B457" t="s">
        <v>7026</v>
      </c>
    </row>
    <row r="458" spans="1:2">
      <c r="A458" t="s">
        <v>7026</v>
      </c>
      <c r="B458" t="s">
        <v>7026</v>
      </c>
    </row>
    <row r="459" spans="1:2">
      <c r="A459" t="s">
        <v>7026</v>
      </c>
      <c r="B459" t="s">
        <v>7026</v>
      </c>
    </row>
    <row r="460" spans="1:2">
      <c r="A460" t="s">
        <v>7026</v>
      </c>
      <c r="B460" t="s">
        <v>7026</v>
      </c>
    </row>
    <row r="461" spans="1:2">
      <c r="A461" t="s">
        <v>7026</v>
      </c>
      <c r="B461" t="s">
        <v>7026</v>
      </c>
    </row>
    <row r="462" spans="1:2">
      <c r="A462" t="s">
        <v>7026</v>
      </c>
      <c r="B462" t="s">
        <v>7026</v>
      </c>
    </row>
    <row r="463" spans="1:2">
      <c r="A463" t="s">
        <v>7026</v>
      </c>
      <c r="B463" t="s">
        <v>7026</v>
      </c>
    </row>
    <row r="464" spans="1:2">
      <c r="A464" t="s">
        <v>7026</v>
      </c>
      <c r="B464" t="s">
        <v>7026</v>
      </c>
    </row>
    <row r="465" spans="1:2">
      <c r="A465" t="s">
        <v>7026</v>
      </c>
      <c r="B465" t="s">
        <v>7026</v>
      </c>
    </row>
    <row r="466" spans="1:2">
      <c r="A466" t="s">
        <v>7026</v>
      </c>
      <c r="B466" t="s">
        <v>7026</v>
      </c>
    </row>
    <row r="467" spans="1:2">
      <c r="A467" t="s">
        <v>7026</v>
      </c>
      <c r="B467" t="s">
        <v>7026</v>
      </c>
    </row>
    <row r="468" spans="1:2">
      <c r="A468" t="s">
        <v>7026</v>
      </c>
      <c r="B468" t="s">
        <v>7026</v>
      </c>
    </row>
    <row r="469" spans="1:2">
      <c r="A469" t="s">
        <v>7026</v>
      </c>
      <c r="B469" t="s">
        <v>7026</v>
      </c>
    </row>
    <row r="470" spans="1:2">
      <c r="A470" t="s">
        <v>7026</v>
      </c>
      <c r="B470" t="s">
        <v>7026</v>
      </c>
    </row>
    <row r="471" spans="1:2">
      <c r="A471" t="s">
        <v>7026</v>
      </c>
      <c r="B471" t="s">
        <v>7026</v>
      </c>
    </row>
    <row r="472" spans="1:2">
      <c r="A472" t="s">
        <v>7026</v>
      </c>
      <c r="B472" t="s">
        <v>7026</v>
      </c>
    </row>
    <row r="473" spans="1:2">
      <c r="A473" t="s">
        <v>7026</v>
      </c>
      <c r="B473" t="s">
        <v>7026</v>
      </c>
    </row>
    <row r="474" spans="1:2">
      <c r="A474" t="s">
        <v>7026</v>
      </c>
      <c r="B474" t="s">
        <v>7026</v>
      </c>
    </row>
    <row r="475" spans="1:2">
      <c r="A475" t="s">
        <v>7026</v>
      </c>
      <c r="B475" t="s">
        <v>7026</v>
      </c>
    </row>
    <row r="476" spans="1:2">
      <c r="A476" t="s">
        <v>7026</v>
      </c>
      <c r="B476" t="s">
        <v>7026</v>
      </c>
    </row>
    <row r="477" spans="1:2">
      <c r="A477" t="s">
        <v>7026</v>
      </c>
      <c r="B477" t="s">
        <v>7026</v>
      </c>
    </row>
    <row r="478" spans="1:2">
      <c r="A478" t="s">
        <v>7026</v>
      </c>
      <c r="B478" t="s">
        <v>7026</v>
      </c>
    </row>
    <row r="479" spans="1:2">
      <c r="A479" t="s">
        <v>7026</v>
      </c>
      <c r="B479" t="s">
        <v>7026</v>
      </c>
    </row>
    <row r="480" spans="1:2">
      <c r="A480" t="s">
        <v>7026</v>
      </c>
      <c r="B480" t="s">
        <v>7026</v>
      </c>
    </row>
    <row r="481" spans="1:2">
      <c r="A481" t="s">
        <v>7026</v>
      </c>
      <c r="B481" t="s">
        <v>7026</v>
      </c>
    </row>
    <row r="482" spans="1:2">
      <c r="A482" t="s">
        <v>7026</v>
      </c>
      <c r="B482" t="s">
        <v>7026</v>
      </c>
    </row>
    <row r="483" spans="1:2">
      <c r="A483" t="s">
        <v>7026</v>
      </c>
      <c r="B483" t="s">
        <v>7026</v>
      </c>
    </row>
    <row r="484" spans="1:2">
      <c r="A484" t="s">
        <v>7026</v>
      </c>
      <c r="B484" t="s">
        <v>7026</v>
      </c>
    </row>
    <row r="485" spans="1:2">
      <c r="A485" t="s">
        <v>7026</v>
      </c>
      <c r="B485" t="s">
        <v>7026</v>
      </c>
    </row>
    <row r="486" spans="1:2">
      <c r="A486" t="s">
        <v>7026</v>
      </c>
      <c r="B486" t="s">
        <v>7026</v>
      </c>
    </row>
    <row r="487" spans="1:2">
      <c r="A487" t="s">
        <v>7026</v>
      </c>
      <c r="B487" t="s">
        <v>7026</v>
      </c>
    </row>
    <row r="488" spans="1:2">
      <c r="A488" t="s">
        <v>7026</v>
      </c>
      <c r="B488" t="s">
        <v>7026</v>
      </c>
    </row>
    <row r="489" spans="1:2">
      <c r="A489" t="s">
        <v>7026</v>
      </c>
      <c r="B489" t="s">
        <v>7026</v>
      </c>
    </row>
    <row r="490" spans="1:2">
      <c r="A490" t="s">
        <v>7026</v>
      </c>
      <c r="B490" t="s">
        <v>7026</v>
      </c>
    </row>
    <row r="491" spans="1:2">
      <c r="A491" t="s">
        <v>7026</v>
      </c>
      <c r="B491" t="s">
        <v>7026</v>
      </c>
    </row>
    <row r="492" spans="1:2">
      <c r="A492" t="s">
        <v>7026</v>
      </c>
      <c r="B492" t="s">
        <v>7026</v>
      </c>
    </row>
    <row r="493" spans="1:2">
      <c r="A493" t="s">
        <v>7026</v>
      </c>
      <c r="B493" t="s">
        <v>7026</v>
      </c>
    </row>
    <row r="494" spans="1:2">
      <c r="A494" t="s">
        <v>7026</v>
      </c>
      <c r="B494" t="s">
        <v>7026</v>
      </c>
    </row>
    <row r="495" spans="1:2">
      <c r="A495" t="s">
        <v>7026</v>
      </c>
      <c r="B495" t="s">
        <v>7026</v>
      </c>
    </row>
    <row r="496" spans="1:2">
      <c r="A496" t="s">
        <v>7026</v>
      </c>
      <c r="B496" t="s">
        <v>7026</v>
      </c>
    </row>
    <row r="497" spans="1:2">
      <c r="A497" t="s">
        <v>7026</v>
      </c>
      <c r="B497" t="s">
        <v>7026</v>
      </c>
    </row>
    <row r="498" spans="1:2">
      <c r="A498" t="s">
        <v>7026</v>
      </c>
      <c r="B498" t="s">
        <v>7026</v>
      </c>
    </row>
    <row r="499" spans="1:2">
      <c r="A499" t="s">
        <v>7026</v>
      </c>
      <c r="B499" t="s">
        <v>7026</v>
      </c>
    </row>
    <row r="500" spans="1:2">
      <c r="A500" t="s">
        <v>7026</v>
      </c>
      <c r="B500" t="s">
        <v>7026</v>
      </c>
    </row>
    <row r="501" spans="1:2">
      <c r="A501" t="s">
        <v>7026</v>
      </c>
      <c r="B501" t="s">
        <v>7026</v>
      </c>
    </row>
    <row r="502" spans="1:2">
      <c r="A502" t="s">
        <v>7026</v>
      </c>
      <c r="B502" t="s">
        <v>7026</v>
      </c>
    </row>
    <row r="503" spans="1:2">
      <c r="A503" t="s">
        <v>7026</v>
      </c>
      <c r="B503" t="s">
        <v>7026</v>
      </c>
    </row>
    <row r="504" spans="1:2">
      <c r="A504" t="s">
        <v>7026</v>
      </c>
      <c r="B504" t="s">
        <v>7026</v>
      </c>
    </row>
    <row r="505" spans="1:2">
      <c r="A505" t="s">
        <v>7026</v>
      </c>
      <c r="B505" t="s">
        <v>7026</v>
      </c>
    </row>
    <row r="506" spans="1:2">
      <c r="A506" t="s">
        <v>7026</v>
      </c>
      <c r="B506" t="s">
        <v>7026</v>
      </c>
    </row>
    <row r="507" spans="1:2">
      <c r="A507" t="s">
        <v>7026</v>
      </c>
      <c r="B507" t="s">
        <v>7026</v>
      </c>
    </row>
    <row r="508" spans="1:2">
      <c r="A508" t="s">
        <v>7026</v>
      </c>
      <c r="B508" t="s">
        <v>7026</v>
      </c>
    </row>
    <row r="509" spans="1:2">
      <c r="A509" t="s">
        <v>7026</v>
      </c>
      <c r="B509" t="s">
        <v>7026</v>
      </c>
    </row>
    <row r="510" spans="1:2">
      <c r="A510" t="s">
        <v>7026</v>
      </c>
      <c r="B510" t="s">
        <v>7026</v>
      </c>
    </row>
    <row r="511" spans="1:2">
      <c r="A511" t="s">
        <v>7026</v>
      </c>
      <c r="B511" t="s">
        <v>7026</v>
      </c>
    </row>
    <row r="512" spans="1:2">
      <c r="A512" t="s">
        <v>7026</v>
      </c>
      <c r="B512" t="s">
        <v>7026</v>
      </c>
    </row>
    <row r="513" spans="1:2">
      <c r="A513" t="s">
        <v>7026</v>
      </c>
      <c r="B513" t="s">
        <v>7026</v>
      </c>
    </row>
    <row r="514" spans="1:2">
      <c r="A514" t="s">
        <v>7026</v>
      </c>
      <c r="B514" t="s">
        <v>7026</v>
      </c>
    </row>
    <row r="515" spans="1:2">
      <c r="A515" t="s">
        <v>7026</v>
      </c>
      <c r="B515" t="s">
        <v>7026</v>
      </c>
    </row>
    <row r="516" spans="1:2">
      <c r="A516" t="s">
        <v>7026</v>
      </c>
      <c r="B516" t="s">
        <v>7026</v>
      </c>
    </row>
    <row r="517" spans="1:2">
      <c r="A517" t="s">
        <v>7026</v>
      </c>
      <c r="B517" t="s">
        <v>7026</v>
      </c>
    </row>
    <row r="518" spans="1:2">
      <c r="A518" t="s">
        <v>7026</v>
      </c>
      <c r="B518" t="s">
        <v>7026</v>
      </c>
    </row>
    <row r="519" spans="1:2">
      <c r="A519" t="s">
        <v>7026</v>
      </c>
      <c r="B519" t="s">
        <v>7026</v>
      </c>
    </row>
    <row r="520" spans="1:2">
      <c r="A520" t="s">
        <v>7026</v>
      </c>
      <c r="B520" t="s">
        <v>7026</v>
      </c>
    </row>
    <row r="521" spans="1:2">
      <c r="A521" t="s">
        <v>7026</v>
      </c>
      <c r="B521" t="s">
        <v>7026</v>
      </c>
    </row>
    <row r="522" spans="1:2">
      <c r="A522" t="s">
        <v>7026</v>
      </c>
      <c r="B522" t="s">
        <v>7026</v>
      </c>
    </row>
    <row r="523" spans="1:2">
      <c r="A523" t="s">
        <v>7026</v>
      </c>
      <c r="B523" t="s">
        <v>7026</v>
      </c>
    </row>
    <row r="524" spans="1:2">
      <c r="A524" t="s">
        <v>7026</v>
      </c>
      <c r="B524" t="s">
        <v>7026</v>
      </c>
    </row>
    <row r="525" spans="1:2">
      <c r="A525" t="s">
        <v>7026</v>
      </c>
      <c r="B525" t="s">
        <v>7026</v>
      </c>
    </row>
    <row r="526" spans="1:2">
      <c r="A526" t="s">
        <v>7026</v>
      </c>
      <c r="B526" t="s">
        <v>7026</v>
      </c>
    </row>
    <row r="527" spans="1:2">
      <c r="A527" t="s">
        <v>7026</v>
      </c>
      <c r="B527" t="s">
        <v>7026</v>
      </c>
    </row>
    <row r="528" spans="1:2">
      <c r="A528" t="s">
        <v>7026</v>
      </c>
      <c r="B528" t="s">
        <v>7026</v>
      </c>
    </row>
    <row r="529" spans="1:2">
      <c r="A529" t="s">
        <v>7026</v>
      </c>
      <c r="B529" t="s">
        <v>7026</v>
      </c>
    </row>
    <row r="530" spans="1:2">
      <c r="A530" t="s">
        <v>7026</v>
      </c>
      <c r="B530" t="s">
        <v>7026</v>
      </c>
    </row>
    <row r="531" spans="1:2">
      <c r="A531" t="s">
        <v>7026</v>
      </c>
      <c r="B531" t="s">
        <v>7026</v>
      </c>
    </row>
    <row r="532" spans="1:2">
      <c r="A532" t="s">
        <v>7026</v>
      </c>
      <c r="B532" t="s">
        <v>7026</v>
      </c>
    </row>
    <row r="533" spans="1:2">
      <c r="A533" t="s">
        <v>7026</v>
      </c>
      <c r="B533" t="s">
        <v>7026</v>
      </c>
    </row>
    <row r="534" spans="1:2">
      <c r="A534" t="s">
        <v>7026</v>
      </c>
      <c r="B534" t="s">
        <v>7026</v>
      </c>
    </row>
    <row r="535" spans="1:2">
      <c r="A535" t="s">
        <v>7026</v>
      </c>
      <c r="B535" t="s">
        <v>7026</v>
      </c>
    </row>
    <row r="536" spans="1:2">
      <c r="A536" t="s">
        <v>7026</v>
      </c>
      <c r="B536" t="s">
        <v>7026</v>
      </c>
    </row>
    <row r="537" spans="1:2">
      <c r="A537" t="s">
        <v>7026</v>
      </c>
      <c r="B537" t="s">
        <v>7026</v>
      </c>
    </row>
    <row r="538" spans="1:2">
      <c r="A538" t="s">
        <v>7026</v>
      </c>
      <c r="B538" t="s">
        <v>7026</v>
      </c>
    </row>
    <row r="539" spans="1:2">
      <c r="A539" t="s">
        <v>7026</v>
      </c>
      <c r="B539" t="s">
        <v>7026</v>
      </c>
    </row>
    <row r="540" spans="1:2">
      <c r="A540" t="s">
        <v>7026</v>
      </c>
      <c r="B540" t="s">
        <v>7026</v>
      </c>
    </row>
    <row r="541" spans="1:2">
      <c r="A541" t="s">
        <v>7026</v>
      </c>
      <c r="B541" t="s">
        <v>7026</v>
      </c>
    </row>
    <row r="542" spans="1:2">
      <c r="A542" t="s">
        <v>7026</v>
      </c>
      <c r="B542" t="s">
        <v>7026</v>
      </c>
    </row>
    <row r="543" spans="1:2">
      <c r="A543" t="s">
        <v>7026</v>
      </c>
      <c r="B543" t="s">
        <v>7026</v>
      </c>
    </row>
    <row r="544" spans="1:2">
      <c r="A544" t="s">
        <v>7026</v>
      </c>
      <c r="B544" t="s">
        <v>7026</v>
      </c>
    </row>
    <row r="545" spans="1:2">
      <c r="A545" t="s">
        <v>7026</v>
      </c>
      <c r="B545" t="s">
        <v>7026</v>
      </c>
    </row>
    <row r="546" spans="1:2">
      <c r="A546" t="s">
        <v>7026</v>
      </c>
      <c r="B546" t="s">
        <v>7026</v>
      </c>
    </row>
    <row r="547" spans="1:2">
      <c r="A547" t="s">
        <v>7026</v>
      </c>
      <c r="B547" t="s">
        <v>7026</v>
      </c>
    </row>
    <row r="548" spans="1:2">
      <c r="A548" t="s">
        <v>7026</v>
      </c>
      <c r="B548" t="s">
        <v>7026</v>
      </c>
    </row>
    <row r="549" spans="1:2">
      <c r="A549" t="s">
        <v>7026</v>
      </c>
      <c r="B549" t="s">
        <v>7026</v>
      </c>
    </row>
    <row r="550" spans="1:2">
      <c r="A550" t="s">
        <v>7026</v>
      </c>
      <c r="B550" t="s">
        <v>7026</v>
      </c>
    </row>
    <row r="551" spans="1:2">
      <c r="A551" t="s">
        <v>7026</v>
      </c>
      <c r="B551" t="s">
        <v>7026</v>
      </c>
    </row>
    <row r="552" spans="1:2">
      <c r="A552" t="s">
        <v>7026</v>
      </c>
      <c r="B552" t="s">
        <v>7026</v>
      </c>
    </row>
    <row r="553" spans="1:2">
      <c r="A553" t="s">
        <v>7026</v>
      </c>
      <c r="B553" t="s">
        <v>7026</v>
      </c>
    </row>
    <row r="554" spans="1:2">
      <c r="A554" t="s">
        <v>7026</v>
      </c>
      <c r="B554" t="s">
        <v>7026</v>
      </c>
    </row>
    <row r="555" spans="1:2">
      <c r="A555" t="s">
        <v>7026</v>
      </c>
      <c r="B555" t="s">
        <v>7026</v>
      </c>
    </row>
    <row r="556" spans="1:2">
      <c r="A556" t="s">
        <v>7026</v>
      </c>
      <c r="B556" t="s">
        <v>7026</v>
      </c>
    </row>
    <row r="557" spans="1:2">
      <c r="A557" t="s">
        <v>7026</v>
      </c>
      <c r="B557" t="s">
        <v>7026</v>
      </c>
    </row>
    <row r="558" spans="1:2">
      <c r="A558" t="s">
        <v>7026</v>
      </c>
      <c r="B558" t="s">
        <v>7026</v>
      </c>
    </row>
    <row r="559" spans="1:2">
      <c r="A559" t="s">
        <v>7026</v>
      </c>
      <c r="B559" t="s">
        <v>7026</v>
      </c>
    </row>
    <row r="560" spans="1:2">
      <c r="A560" t="s">
        <v>7026</v>
      </c>
      <c r="B560" t="s">
        <v>7026</v>
      </c>
    </row>
    <row r="561" spans="1:2">
      <c r="A561" t="s">
        <v>7026</v>
      </c>
      <c r="B561" t="s">
        <v>7026</v>
      </c>
    </row>
    <row r="562" spans="1:2">
      <c r="A562" t="s">
        <v>7026</v>
      </c>
      <c r="B562" t="s">
        <v>7026</v>
      </c>
    </row>
    <row r="563" spans="1:2">
      <c r="A563" t="s">
        <v>7026</v>
      </c>
      <c r="B563" t="s">
        <v>7026</v>
      </c>
    </row>
    <row r="564" spans="1:2">
      <c r="A564" t="s">
        <v>7026</v>
      </c>
      <c r="B564" t="s">
        <v>7026</v>
      </c>
    </row>
    <row r="565" spans="1:2">
      <c r="A565" t="s">
        <v>7026</v>
      </c>
      <c r="B565" t="s">
        <v>7026</v>
      </c>
    </row>
    <row r="566" spans="1:2">
      <c r="A566" t="s">
        <v>7026</v>
      </c>
      <c r="B566" t="s">
        <v>7026</v>
      </c>
    </row>
    <row r="567" spans="1:2">
      <c r="A567" t="s">
        <v>7026</v>
      </c>
      <c r="B567" t="s">
        <v>7026</v>
      </c>
    </row>
    <row r="568" spans="1:2">
      <c r="A568" t="s">
        <v>7026</v>
      </c>
      <c r="B568" t="s">
        <v>7026</v>
      </c>
    </row>
    <row r="569" spans="1:2">
      <c r="A569" t="s">
        <v>7026</v>
      </c>
      <c r="B569" t="s">
        <v>7026</v>
      </c>
    </row>
    <row r="570" spans="1:2">
      <c r="A570" t="s">
        <v>7026</v>
      </c>
      <c r="B570" t="s">
        <v>7026</v>
      </c>
    </row>
    <row r="571" spans="1:2">
      <c r="A571" t="s">
        <v>7026</v>
      </c>
      <c r="B571" t="s">
        <v>7026</v>
      </c>
    </row>
    <row r="572" spans="1:2">
      <c r="A572" t="s">
        <v>7026</v>
      </c>
      <c r="B572" t="s">
        <v>7026</v>
      </c>
    </row>
    <row r="573" spans="1:2">
      <c r="A573" t="s">
        <v>7026</v>
      </c>
      <c r="B573" t="s">
        <v>7026</v>
      </c>
    </row>
    <row r="574" spans="1:2">
      <c r="A574" t="s">
        <v>7026</v>
      </c>
      <c r="B574" t="s">
        <v>7026</v>
      </c>
    </row>
    <row r="575" spans="1:2">
      <c r="A575" t="s">
        <v>7026</v>
      </c>
      <c r="B575" t="s">
        <v>7026</v>
      </c>
    </row>
    <row r="576" spans="1:2">
      <c r="A576" t="s">
        <v>7026</v>
      </c>
      <c r="B576" t="s">
        <v>7026</v>
      </c>
    </row>
    <row r="577" spans="1:2">
      <c r="A577" t="s">
        <v>7026</v>
      </c>
      <c r="B577" t="s">
        <v>7026</v>
      </c>
    </row>
    <row r="578" spans="1:2">
      <c r="A578" t="s">
        <v>7026</v>
      </c>
      <c r="B578" t="s">
        <v>7026</v>
      </c>
    </row>
    <row r="579" spans="1:2">
      <c r="A579" t="s">
        <v>7026</v>
      </c>
      <c r="B579" t="s">
        <v>7026</v>
      </c>
    </row>
    <row r="580" spans="1:2">
      <c r="A580" t="s">
        <v>7026</v>
      </c>
      <c r="B580" t="s">
        <v>7026</v>
      </c>
    </row>
    <row r="581" spans="1:2">
      <c r="A581" t="s">
        <v>7026</v>
      </c>
      <c r="B581" t="s">
        <v>7026</v>
      </c>
    </row>
    <row r="582" spans="1:2">
      <c r="A582" t="s">
        <v>7026</v>
      </c>
      <c r="B582" t="s">
        <v>7026</v>
      </c>
    </row>
    <row r="583" spans="1:2">
      <c r="A583" t="s">
        <v>7026</v>
      </c>
      <c r="B583" t="s">
        <v>7026</v>
      </c>
    </row>
    <row r="584" spans="1:2">
      <c r="A584" t="s">
        <v>7026</v>
      </c>
      <c r="B584" t="s">
        <v>7026</v>
      </c>
    </row>
    <row r="585" spans="1:2">
      <c r="A585" t="s">
        <v>7026</v>
      </c>
      <c r="B585" t="s">
        <v>7026</v>
      </c>
    </row>
    <row r="586" spans="1:2">
      <c r="A586" t="s">
        <v>7026</v>
      </c>
      <c r="B586" t="s">
        <v>7026</v>
      </c>
    </row>
    <row r="587" spans="1:2">
      <c r="A587" t="s">
        <v>7026</v>
      </c>
      <c r="B587" t="s">
        <v>7026</v>
      </c>
    </row>
    <row r="588" spans="1:2">
      <c r="A588" t="s">
        <v>7026</v>
      </c>
      <c r="B588" t="s">
        <v>7026</v>
      </c>
    </row>
    <row r="589" spans="1:2">
      <c r="A589" t="s">
        <v>7026</v>
      </c>
      <c r="B589" t="s">
        <v>7026</v>
      </c>
    </row>
    <row r="590" spans="1:2">
      <c r="A590" t="s">
        <v>7026</v>
      </c>
      <c r="B590" t="s">
        <v>7026</v>
      </c>
    </row>
    <row r="591" spans="1:2">
      <c r="A591" t="s">
        <v>7026</v>
      </c>
      <c r="B591" t="s">
        <v>7026</v>
      </c>
    </row>
    <row r="592" spans="1:2">
      <c r="A592" t="s">
        <v>7026</v>
      </c>
      <c r="B592" t="s">
        <v>7026</v>
      </c>
    </row>
    <row r="593" spans="1:2">
      <c r="A593" t="s">
        <v>7026</v>
      </c>
      <c r="B593" t="s">
        <v>7026</v>
      </c>
    </row>
    <row r="594" spans="1:2">
      <c r="A594" t="s">
        <v>7026</v>
      </c>
      <c r="B594" t="s">
        <v>7026</v>
      </c>
    </row>
    <row r="595" spans="1:2">
      <c r="A595" t="s">
        <v>7026</v>
      </c>
      <c r="B595" t="s">
        <v>7026</v>
      </c>
    </row>
    <row r="596" spans="1:2">
      <c r="A596" t="s">
        <v>7026</v>
      </c>
      <c r="B596" t="s">
        <v>7026</v>
      </c>
    </row>
    <row r="597" spans="1:2">
      <c r="A597" t="s">
        <v>7026</v>
      </c>
      <c r="B597" t="s">
        <v>7026</v>
      </c>
    </row>
    <row r="598" spans="1:2">
      <c r="A598" t="s">
        <v>7026</v>
      </c>
      <c r="B598" t="s">
        <v>7026</v>
      </c>
    </row>
    <row r="599" spans="1:2">
      <c r="A599" t="s">
        <v>7026</v>
      </c>
      <c r="B599" t="s">
        <v>7026</v>
      </c>
    </row>
    <row r="600" spans="1:2">
      <c r="A600" t="s">
        <v>7026</v>
      </c>
      <c r="B600" t="s">
        <v>7026</v>
      </c>
    </row>
    <row r="601" spans="1:2">
      <c r="A601" t="s">
        <v>7026</v>
      </c>
      <c r="B601" t="s">
        <v>7026</v>
      </c>
    </row>
    <row r="602" spans="1:2">
      <c r="A602" t="s">
        <v>7026</v>
      </c>
      <c r="B602" t="s">
        <v>7026</v>
      </c>
    </row>
    <row r="603" spans="1:2">
      <c r="A603" t="s">
        <v>7026</v>
      </c>
      <c r="B603" t="s">
        <v>7026</v>
      </c>
    </row>
    <row r="604" spans="1:2">
      <c r="A604" t="s">
        <v>7026</v>
      </c>
      <c r="B604" t="s">
        <v>7026</v>
      </c>
    </row>
    <row r="605" spans="1:2">
      <c r="A605" t="s">
        <v>7026</v>
      </c>
      <c r="B605" t="s">
        <v>7026</v>
      </c>
    </row>
    <row r="606" spans="1:2">
      <c r="A606" t="s">
        <v>7026</v>
      </c>
      <c r="B606" t="s">
        <v>7026</v>
      </c>
    </row>
    <row r="607" spans="1:2">
      <c r="A607" t="s">
        <v>7026</v>
      </c>
      <c r="B607" t="s">
        <v>7026</v>
      </c>
    </row>
    <row r="608" spans="1:2">
      <c r="A608" t="s">
        <v>7026</v>
      </c>
      <c r="B608" t="s">
        <v>7026</v>
      </c>
    </row>
    <row r="609" spans="1:2">
      <c r="A609" t="s">
        <v>7026</v>
      </c>
      <c r="B609" t="s">
        <v>7026</v>
      </c>
    </row>
    <row r="610" spans="1:2">
      <c r="A610" t="s">
        <v>7026</v>
      </c>
      <c r="B610" t="s">
        <v>7026</v>
      </c>
    </row>
    <row r="611" spans="1:2">
      <c r="A611" t="s">
        <v>7026</v>
      </c>
      <c r="B611" t="s">
        <v>7026</v>
      </c>
    </row>
    <row r="612" spans="1:2">
      <c r="A612" t="s">
        <v>7026</v>
      </c>
      <c r="B612" t="s">
        <v>7026</v>
      </c>
    </row>
    <row r="613" spans="1:2">
      <c r="A613" t="s">
        <v>7026</v>
      </c>
      <c r="B613" t="s">
        <v>7026</v>
      </c>
    </row>
    <row r="614" spans="1:2">
      <c r="A614" t="s">
        <v>7026</v>
      </c>
      <c r="B614" t="s">
        <v>7026</v>
      </c>
    </row>
    <row r="615" spans="1:2">
      <c r="A615" t="s">
        <v>7026</v>
      </c>
      <c r="B615" t="s">
        <v>7026</v>
      </c>
    </row>
    <row r="616" spans="1:2">
      <c r="A616" t="s">
        <v>7026</v>
      </c>
      <c r="B616" t="s">
        <v>7026</v>
      </c>
    </row>
    <row r="617" spans="1:2">
      <c r="A617" t="s">
        <v>7026</v>
      </c>
      <c r="B617" t="s">
        <v>7026</v>
      </c>
    </row>
    <row r="618" spans="1:2">
      <c r="A618" t="s">
        <v>7026</v>
      </c>
      <c r="B618" t="s">
        <v>7026</v>
      </c>
    </row>
    <row r="619" spans="1:2">
      <c r="A619" t="s">
        <v>7026</v>
      </c>
      <c r="B619" t="s">
        <v>7026</v>
      </c>
    </row>
    <row r="620" spans="1:2">
      <c r="A620" t="s">
        <v>7026</v>
      </c>
      <c r="B620" t="s">
        <v>7026</v>
      </c>
    </row>
    <row r="621" spans="1:2">
      <c r="A621" t="s">
        <v>7026</v>
      </c>
      <c r="B621" t="s">
        <v>7026</v>
      </c>
    </row>
    <row r="622" spans="1:2">
      <c r="A622" t="s">
        <v>7026</v>
      </c>
      <c r="B622" t="s">
        <v>7026</v>
      </c>
    </row>
    <row r="623" spans="1:2">
      <c r="A623" t="s">
        <v>7026</v>
      </c>
      <c r="B623" t="s">
        <v>7026</v>
      </c>
    </row>
    <row r="624" spans="1:2">
      <c r="A624" t="s">
        <v>7026</v>
      </c>
      <c r="B624" t="s">
        <v>7026</v>
      </c>
    </row>
    <row r="625" spans="1:2">
      <c r="A625" t="s">
        <v>7026</v>
      </c>
      <c r="B625" t="s">
        <v>7026</v>
      </c>
    </row>
    <row r="626" spans="1:2">
      <c r="A626" t="s">
        <v>7026</v>
      </c>
      <c r="B626" t="s">
        <v>7026</v>
      </c>
    </row>
    <row r="627" spans="1:2">
      <c r="A627" t="s">
        <v>7026</v>
      </c>
      <c r="B627" t="s">
        <v>7026</v>
      </c>
    </row>
    <row r="628" spans="1:2">
      <c r="A628" t="s">
        <v>7026</v>
      </c>
      <c r="B628" t="s">
        <v>7026</v>
      </c>
    </row>
    <row r="629" spans="1:2">
      <c r="A629" t="s">
        <v>7026</v>
      </c>
      <c r="B629" t="s">
        <v>7026</v>
      </c>
    </row>
    <row r="630" spans="1:2">
      <c r="A630" t="s">
        <v>7026</v>
      </c>
      <c r="B630" t="s">
        <v>7026</v>
      </c>
    </row>
    <row r="631" spans="1:2">
      <c r="A631" t="s">
        <v>7026</v>
      </c>
      <c r="B631" t="s">
        <v>7026</v>
      </c>
    </row>
    <row r="632" spans="1:2">
      <c r="A632" t="s">
        <v>7026</v>
      </c>
      <c r="B632" t="s">
        <v>7026</v>
      </c>
    </row>
    <row r="633" spans="1:2">
      <c r="A633" t="s">
        <v>7026</v>
      </c>
      <c r="B633" t="s">
        <v>7026</v>
      </c>
    </row>
    <row r="634" spans="1:2">
      <c r="A634" t="s">
        <v>7026</v>
      </c>
      <c r="B634" t="s">
        <v>7026</v>
      </c>
    </row>
    <row r="635" spans="1:2">
      <c r="A635" t="s">
        <v>7026</v>
      </c>
      <c r="B635" t="s">
        <v>7026</v>
      </c>
    </row>
    <row r="636" spans="1:2">
      <c r="A636" t="s">
        <v>7026</v>
      </c>
      <c r="B636" t="s">
        <v>7026</v>
      </c>
    </row>
    <row r="637" spans="1:2">
      <c r="A637" t="s">
        <v>7026</v>
      </c>
      <c r="B637" t="s">
        <v>7026</v>
      </c>
    </row>
    <row r="638" spans="1:2">
      <c r="A638" t="s">
        <v>7026</v>
      </c>
      <c r="B638" t="s">
        <v>7026</v>
      </c>
    </row>
    <row r="639" spans="1:2">
      <c r="A639" t="s">
        <v>7026</v>
      </c>
      <c r="B639" t="s">
        <v>7026</v>
      </c>
    </row>
    <row r="640" spans="1:2">
      <c r="A640" t="s">
        <v>7026</v>
      </c>
      <c r="B640" t="s">
        <v>7026</v>
      </c>
    </row>
    <row r="641" spans="1:2">
      <c r="A641" t="s">
        <v>7026</v>
      </c>
      <c r="B641" t="s">
        <v>7026</v>
      </c>
    </row>
    <row r="642" spans="1:2">
      <c r="A642" t="s">
        <v>7026</v>
      </c>
      <c r="B642" t="s">
        <v>7026</v>
      </c>
    </row>
    <row r="643" spans="1:2">
      <c r="A643" t="s">
        <v>7026</v>
      </c>
      <c r="B643" t="s">
        <v>7026</v>
      </c>
    </row>
    <row r="644" spans="1:2">
      <c r="A644" t="s">
        <v>7026</v>
      </c>
      <c r="B644" t="s">
        <v>7026</v>
      </c>
    </row>
    <row r="645" spans="1:2">
      <c r="A645" t="s">
        <v>7026</v>
      </c>
      <c r="B645" t="s">
        <v>7026</v>
      </c>
    </row>
    <row r="646" spans="1:2">
      <c r="A646" t="s">
        <v>7026</v>
      </c>
      <c r="B646" t="s">
        <v>7026</v>
      </c>
    </row>
    <row r="647" spans="1:2">
      <c r="A647" t="s">
        <v>7026</v>
      </c>
      <c r="B647" t="s">
        <v>7026</v>
      </c>
    </row>
    <row r="648" spans="1:2">
      <c r="A648" t="s">
        <v>7026</v>
      </c>
      <c r="B648" t="s">
        <v>7026</v>
      </c>
    </row>
    <row r="649" spans="1:2">
      <c r="A649" t="s">
        <v>7026</v>
      </c>
      <c r="B649" t="s">
        <v>7026</v>
      </c>
    </row>
    <row r="650" spans="1:2">
      <c r="A650" t="s">
        <v>7026</v>
      </c>
      <c r="B650" t="s">
        <v>7026</v>
      </c>
    </row>
    <row r="651" spans="1:2">
      <c r="A651" t="s">
        <v>7026</v>
      </c>
      <c r="B651" t="s">
        <v>7026</v>
      </c>
    </row>
    <row r="652" spans="1:2">
      <c r="A652" t="s">
        <v>7026</v>
      </c>
      <c r="B652" t="s">
        <v>7026</v>
      </c>
    </row>
    <row r="653" spans="1:2">
      <c r="A653" t="s">
        <v>7026</v>
      </c>
      <c r="B653" t="s">
        <v>7026</v>
      </c>
    </row>
    <row r="654" spans="1:2">
      <c r="A654" t="s">
        <v>7026</v>
      </c>
      <c r="B654" t="s">
        <v>7026</v>
      </c>
    </row>
    <row r="655" spans="1:2">
      <c r="A655" t="s">
        <v>7026</v>
      </c>
      <c r="B655" t="s">
        <v>7026</v>
      </c>
    </row>
    <row r="656" spans="1:2">
      <c r="A656" t="s">
        <v>7026</v>
      </c>
      <c r="B656" t="s">
        <v>7026</v>
      </c>
    </row>
    <row r="657" spans="1:2">
      <c r="A657" t="s">
        <v>7026</v>
      </c>
      <c r="B657" t="s">
        <v>7026</v>
      </c>
    </row>
    <row r="658" spans="1:2">
      <c r="A658" t="s">
        <v>7026</v>
      </c>
      <c r="B658" t="s">
        <v>7026</v>
      </c>
    </row>
    <row r="659" spans="1:2">
      <c r="A659" t="s">
        <v>7026</v>
      </c>
      <c r="B659" t="s">
        <v>7026</v>
      </c>
    </row>
    <row r="660" spans="1:2">
      <c r="A660" t="s">
        <v>7026</v>
      </c>
      <c r="B660" t="s">
        <v>7026</v>
      </c>
    </row>
    <row r="661" spans="1:2">
      <c r="A661" t="s">
        <v>7026</v>
      </c>
      <c r="B661" t="s">
        <v>7026</v>
      </c>
    </row>
    <row r="662" spans="1:2">
      <c r="A662" t="s">
        <v>7026</v>
      </c>
      <c r="B662" t="s">
        <v>7026</v>
      </c>
    </row>
    <row r="663" spans="1:2">
      <c r="A663" t="s">
        <v>7026</v>
      </c>
      <c r="B663" t="s">
        <v>7026</v>
      </c>
    </row>
    <row r="664" spans="1:2">
      <c r="A664" t="s">
        <v>7026</v>
      </c>
      <c r="B664" t="s">
        <v>7026</v>
      </c>
    </row>
    <row r="665" spans="1:2">
      <c r="A665" t="s">
        <v>7026</v>
      </c>
      <c r="B665" t="s">
        <v>7026</v>
      </c>
    </row>
    <row r="666" spans="1:2">
      <c r="A666" t="s">
        <v>7026</v>
      </c>
      <c r="B666" t="s">
        <v>7026</v>
      </c>
    </row>
    <row r="667" spans="1:2">
      <c r="A667" t="s">
        <v>7026</v>
      </c>
      <c r="B667" t="s">
        <v>7026</v>
      </c>
    </row>
    <row r="668" spans="1:2">
      <c r="A668" t="s">
        <v>7026</v>
      </c>
      <c r="B668" t="s">
        <v>7026</v>
      </c>
    </row>
    <row r="669" spans="1:2">
      <c r="A669" t="s">
        <v>7026</v>
      </c>
      <c r="B669" t="s">
        <v>7026</v>
      </c>
    </row>
    <row r="670" spans="1:2">
      <c r="A670" t="s">
        <v>7026</v>
      </c>
      <c r="B670" t="s">
        <v>7026</v>
      </c>
    </row>
    <row r="671" spans="1:2">
      <c r="A671" t="s">
        <v>7026</v>
      </c>
      <c r="B671" t="s">
        <v>7026</v>
      </c>
    </row>
    <row r="672" spans="1:2">
      <c r="A672" t="s">
        <v>7026</v>
      </c>
      <c r="B672" t="s">
        <v>7026</v>
      </c>
    </row>
    <row r="673" spans="1:2">
      <c r="A673" t="s">
        <v>7026</v>
      </c>
      <c r="B673" t="s">
        <v>7026</v>
      </c>
    </row>
    <row r="674" spans="1:2">
      <c r="A674" t="s">
        <v>7026</v>
      </c>
      <c r="B674" t="s">
        <v>7026</v>
      </c>
    </row>
    <row r="675" spans="1:2">
      <c r="A675" t="s">
        <v>7026</v>
      </c>
      <c r="B675" t="s">
        <v>7026</v>
      </c>
    </row>
    <row r="676" spans="1:2">
      <c r="A676" t="s">
        <v>7026</v>
      </c>
      <c r="B676" t="s">
        <v>7026</v>
      </c>
    </row>
    <row r="677" spans="1:2">
      <c r="A677" t="s">
        <v>7026</v>
      </c>
      <c r="B677" t="s">
        <v>7026</v>
      </c>
    </row>
    <row r="678" spans="1:2">
      <c r="A678" t="s">
        <v>7026</v>
      </c>
      <c r="B678" t="s">
        <v>7026</v>
      </c>
    </row>
    <row r="679" spans="1:2">
      <c r="A679" t="s">
        <v>7026</v>
      </c>
      <c r="B679" t="s">
        <v>7026</v>
      </c>
    </row>
    <row r="680" spans="1:2">
      <c r="A680" t="s">
        <v>7026</v>
      </c>
      <c r="B680" t="s">
        <v>7026</v>
      </c>
    </row>
    <row r="681" spans="1:2">
      <c r="A681" t="s">
        <v>7026</v>
      </c>
      <c r="B681" t="s">
        <v>7026</v>
      </c>
    </row>
    <row r="682" spans="1:2">
      <c r="A682" t="s">
        <v>7026</v>
      </c>
      <c r="B682" t="s">
        <v>7026</v>
      </c>
    </row>
    <row r="683" spans="1:2">
      <c r="A683" t="s">
        <v>7026</v>
      </c>
      <c r="B683" t="s">
        <v>7026</v>
      </c>
    </row>
    <row r="684" spans="1:2">
      <c r="A684" t="s">
        <v>7026</v>
      </c>
      <c r="B684" t="s">
        <v>7026</v>
      </c>
    </row>
    <row r="685" spans="1:2">
      <c r="A685" t="s">
        <v>7026</v>
      </c>
      <c r="B685" t="s">
        <v>7026</v>
      </c>
    </row>
    <row r="686" spans="1:2">
      <c r="A686" t="s">
        <v>7026</v>
      </c>
      <c r="B686" t="s">
        <v>7026</v>
      </c>
    </row>
    <row r="687" spans="1:2">
      <c r="A687" t="s">
        <v>7026</v>
      </c>
      <c r="B687" t="s">
        <v>7026</v>
      </c>
    </row>
    <row r="688" spans="1:2">
      <c r="A688" t="s">
        <v>7026</v>
      </c>
      <c r="B688" t="s">
        <v>7026</v>
      </c>
    </row>
    <row r="689" spans="1:2">
      <c r="A689" t="s">
        <v>7026</v>
      </c>
      <c r="B689" t="s">
        <v>7026</v>
      </c>
    </row>
    <row r="690" spans="1:2">
      <c r="A690" t="s">
        <v>7026</v>
      </c>
      <c r="B690" t="s">
        <v>7026</v>
      </c>
    </row>
    <row r="691" spans="1:2">
      <c r="A691" t="s">
        <v>7026</v>
      </c>
      <c r="B691" t="s">
        <v>7026</v>
      </c>
    </row>
    <row r="692" spans="1:2">
      <c r="A692" t="s">
        <v>7026</v>
      </c>
      <c r="B692" t="s">
        <v>7026</v>
      </c>
    </row>
    <row r="693" spans="1:2">
      <c r="A693" t="s">
        <v>7026</v>
      </c>
      <c r="B693" t="s">
        <v>7026</v>
      </c>
    </row>
    <row r="694" spans="1:2">
      <c r="A694" t="s">
        <v>7026</v>
      </c>
      <c r="B694" t="s">
        <v>7026</v>
      </c>
    </row>
    <row r="695" spans="1:2">
      <c r="A695" t="s">
        <v>7026</v>
      </c>
      <c r="B695" t="s">
        <v>7026</v>
      </c>
    </row>
    <row r="696" spans="1:2">
      <c r="A696" t="s">
        <v>7026</v>
      </c>
      <c r="B696" t="s">
        <v>7026</v>
      </c>
    </row>
    <row r="697" spans="1:2">
      <c r="A697" t="s">
        <v>7026</v>
      </c>
      <c r="B697" t="s">
        <v>7026</v>
      </c>
    </row>
    <row r="698" spans="1:2">
      <c r="A698" t="s">
        <v>7026</v>
      </c>
      <c r="B698" t="s">
        <v>7026</v>
      </c>
    </row>
    <row r="699" spans="1:2">
      <c r="A699" t="s">
        <v>7026</v>
      </c>
      <c r="B699" t="s">
        <v>7026</v>
      </c>
    </row>
    <row r="700" spans="1:2">
      <c r="A700" t="s">
        <v>7026</v>
      </c>
      <c r="B700" t="s">
        <v>7026</v>
      </c>
    </row>
    <row r="701" spans="1:2">
      <c r="A701" t="s">
        <v>7026</v>
      </c>
      <c r="B701" t="s">
        <v>7026</v>
      </c>
    </row>
    <row r="702" spans="1:2">
      <c r="A702" t="s">
        <v>7026</v>
      </c>
      <c r="B702" t="s">
        <v>7026</v>
      </c>
    </row>
    <row r="703" spans="1:2">
      <c r="A703" t="s">
        <v>7026</v>
      </c>
      <c r="B703" t="s">
        <v>7026</v>
      </c>
    </row>
    <row r="704" spans="1:2">
      <c r="A704" t="s">
        <v>7026</v>
      </c>
      <c r="B704" t="s">
        <v>7026</v>
      </c>
    </row>
    <row r="705" spans="1:2">
      <c r="A705" t="s">
        <v>7026</v>
      </c>
      <c r="B705" t="s">
        <v>7026</v>
      </c>
    </row>
    <row r="706" spans="1:2">
      <c r="A706" t="s">
        <v>7026</v>
      </c>
      <c r="B706" t="s">
        <v>7026</v>
      </c>
    </row>
    <row r="707" spans="1:2">
      <c r="A707" t="s">
        <v>7026</v>
      </c>
      <c r="B707" t="s">
        <v>7026</v>
      </c>
    </row>
    <row r="708" spans="1:2">
      <c r="A708" t="s">
        <v>7026</v>
      </c>
      <c r="B708" t="s">
        <v>7026</v>
      </c>
    </row>
    <row r="709" spans="1:2">
      <c r="A709" t="s">
        <v>7026</v>
      </c>
      <c r="B709" t="s">
        <v>7026</v>
      </c>
    </row>
    <row r="710" spans="1:2">
      <c r="A710" t="s">
        <v>7026</v>
      </c>
      <c r="B710" t="s">
        <v>7026</v>
      </c>
    </row>
    <row r="711" spans="1:2">
      <c r="A711" t="s">
        <v>7026</v>
      </c>
      <c r="B711" t="s">
        <v>7026</v>
      </c>
    </row>
    <row r="712" spans="1:2">
      <c r="A712" t="s">
        <v>7026</v>
      </c>
      <c r="B712" t="s">
        <v>7026</v>
      </c>
    </row>
    <row r="713" spans="1:2">
      <c r="A713" t="s">
        <v>7026</v>
      </c>
      <c r="B713" t="s">
        <v>7026</v>
      </c>
    </row>
    <row r="714" spans="1:2">
      <c r="A714" t="s">
        <v>7026</v>
      </c>
      <c r="B714" t="s">
        <v>7026</v>
      </c>
    </row>
    <row r="715" spans="1:2">
      <c r="A715" t="s">
        <v>7026</v>
      </c>
      <c r="B715" t="s">
        <v>7026</v>
      </c>
    </row>
    <row r="716" spans="1:2">
      <c r="A716" t="s">
        <v>7026</v>
      </c>
      <c r="B716" t="s">
        <v>7026</v>
      </c>
    </row>
    <row r="717" spans="1:2">
      <c r="A717" t="s">
        <v>7026</v>
      </c>
      <c r="B717" t="s">
        <v>7026</v>
      </c>
    </row>
    <row r="718" spans="1:2">
      <c r="A718" t="s">
        <v>7026</v>
      </c>
      <c r="B718" t="s">
        <v>7026</v>
      </c>
    </row>
    <row r="719" spans="1:2">
      <c r="A719" t="s">
        <v>7026</v>
      </c>
      <c r="B719" t="s">
        <v>7026</v>
      </c>
    </row>
    <row r="720" spans="1:2">
      <c r="A720" t="s">
        <v>7026</v>
      </c>
      <c r="B720" t="s">
        <v>7026</v>
      </c>
    </row>
    <row r="721" spans="1:2">
      <c r="A721" t="s">
        <v>7026</v>
      </c>
      <c r="B721" t="s">
        <v>7026</v>
      </c>
    </row>
    <row r="722" spans="1:2">
      <c r="A722" t="s">
        <v>7026</v>
      </c>
      <c r="B722" t="s">
        <v>7026</v>
      </c>
    </row>
    <row r="723" spans="1:2">
      <c r="A723" t="s">
        <v>7026</v>
      </c>
      <c r="B723" t="s">
        <v>7026</v>
      </c>
    </row>
    <row r="724" spans="1:2">
      <c r="A724" t="s">
        <v>7026</v>
      </c>
      <c r="B724" t="s">
        <v>7026</v>
      </c>
    </row>
    <row r="725" spans="1:2">
      <c r="A725" t="s">
        <v>7026</v>
      </c>
      <c r="B725" t="s">
        <v>7026</v>
      </c>
    </row>
    <row r="726" spans="1:2">
      <c r="A726" t="s">
        <v>7026</v>
      </c>
      <c r="B726" t="s">
        <v>7026</v>
      </c>
    </row>
    <row r="727" spans="1:2">
      <c r="A727" t="s">
        <v>7026</v>
      </c>
      <c r="B727" t="s">
        <v>7026</v>
      </c>
    </row>
    <row r="728" spans="1:2">
      <c r="A728" t="s">
        <v>7026</v>
      </c>
      <c r="B728" t="s">
        <v>7026</v>
      </c>
    </row>
    <row r="729" spans="1:2">
      <c r="A729" t="s">
        <v>7026</v>
      </c>
      <c r="B729" t="s">
        <v>7026</v>
      </c>
    </row>
    <row r="730" spans="1:2">
      <c r="A730" t="s">
        <v>7026</v>
      </c>
      <c r="B730" t="s">
        <v>7026</v>
      </c>
    </row>
    <row r="731" spans="1:2">
      <c r="A731" t="s">
        <v>7026</v>
      </c>
      <c r="B731" t="s">
        <v>7026</v>
      </c>
    </row>
    <row r="732" spans="1:2">
      <c r="A732" t="s">
        <v>7026</v>
      </c>
      <c r="B732" t="s">
        <v>7026</v>
      </c>
    </row>
    <row r="733" spans="1:2">
      <c r="A733" t="s">
        <v>7026</v>
      </c>
      <c r="B733" t="s">
        <v>7026</v>
      </c>
    </row>
    <row r="734" spans="1:2">
      <c r="A734" t="s">
        <v>7026</v>
      </c>
      <c r="B734" t="s">
        <v>7026</v>
      </c>
    </row>
    <row r="735" spans="1:2">
      <c r="A735" t="s">
        <v>7026</v>
      </c>
      <c r="B735" t="s">
        <v>7026</v>
      </c>
    </row>
    <row r="736" spans="1:2">
      <c r="A736" t="s">
        <v>7026</v>
      </c>
      <c r="B736" t="s">
        <v>7026</v>
      </c>
    </row>
    <row r="737" spans="1:2">
      <c r="A737" t="s">
        <v>7026</v>
      </c>
      <c r="B737" t="s">
        <v>7026</v>
      </c>
    </row>
    <row r="738" spans="1:2">
      <c r="A738" t="s">
        <v>7026</v>
      </c>
      <c r="B738" t="s">
        <v>7026</v>
      </c>
    </row>
    <row r="739" spans="1:2">
      <c r="A739" t="s">
        <v>7026</v>
      </c>
      <c r="B739" t="s">
        <v>7026</v>
      </c>
    </row>
    <row r="740" spans="1:2">
      <c r="A740" t="s">
        <v>7026</v>
      </c>
      <c r="B740" t="s">
        <v>7026</v>
      </c>
    </row>
    <row r="741" spans="1:2">
      <c r="A741" t="s">
        <v>7026</v>
      </c>
      <c r="B741" t="s">
        <v>7026</v>
      </c>
    </row>
    <row r="742" spans="1:2">
      <c r="A742" t="s">
        <v>7026</v>
      </c>
      <c r="B742" t="s">
        <v>7026</v>
      </c>
    </row>
    <row r="743" spans="1:2">
      <c r="A743" t="s">
        <v>7026</v>
      </c>
      <c r="B743" t="s">
        <v>7026</v>
      </c>
    </row>
    <row r="744" spans="1:2">
      <c r="A744" t="s">
        <v>7026</v>
      </c>
      <c r="B744" t="s">
        <v>7026</v>
      </c>
    </row>
    <row r="745" spans="1:2">
      <c r="A745" t="s">
        <v>7026</v>
      </c>
      <c r="B745" t="s">
        <v>7026</v>
      </c>
    </row>
    <row r="746" spans="1:2">
      <c r="A746" t="s">
        <v>7026</v>
      </c>
      <c r="B746" t="s">
        <v>7026</v>
      </c>
    </row>
    <row r="747" spans="1:2">
      <c r="A747" t="s">
        <v>7026</v>
      </c>
      <c r="B747" t="s">
        <v>7026</v>
      </c>
    </row>
    <row r="748" spans="1:2">
      <c r="A748" t="s">
        <v>7026</v>
      </c>
      <c r="B748" t="s">
        <v>7026</v>
      </c>
    </row>
    <row r="749" spans="1:2">
      <c r="A749" t="s">
        <v>7026</v>
      </c>
      <c r="B749" t="s">
        <v>7026</v>
      </c>
    </row>
    <row r="750" spans="1:2">
      <c r="A750" t="s">
        <v>7026</v>
      </c>
      <c r="B750" t="s">
        <v>7026</v>
      </c>
    </row>
    <row r="751" spans="1:2">
      <c r="A751" t="s">
        <v>7026</v>
      </c>
      <c r="B751" t="s">
        <v>7026</v>
      </c>
    </row>
    <row r="752" spans="1:2">
      <c r="A752" t="s">
        <v>7026</v>
      </c>
      <c r="B752" t="s">
        <v>7026</v>
      </c>
    </row>
    <row r="753" spans="1:2">
      <c r="A753" t="s">
        <v>7026</v>
      </c>
      <c r="B753" t="s">
        <v>7026</v>
      </c>
    </row>
    <row r="754" spans="1:2">
      <c r="A754" t="s">
        <v>7026</v>
      </c>
      <c r="B754" t="s">
        <v>7026</v>
      </c>
    </row>
    <row r="755" spans="1:2">
      <c r="A755" t="s">
        <v>7026</v>
      </c>
      <c r="B755" t="s">
        <v>7026</v>
      </c>
    </row>
    <row r="756" spans="1:2">
      <c r="A756" t="s">
        <v>7026</v>
      </c>
      <c r="B756" t="s">
        <v>7026</v>
      </c>
    </row>
    <row r="757" spans="1:2">
      <c r="A757" t="s">
        <v>7026</v>
      </c>
      <c r="B757" t="s">
        <v>7026</v>
      </c>
    </row>
    <row r="758" spans="1:2">
      <c r="A758" t="s">
        <v>7026</v>
      </c>
      <c r="B758" t="s">
        <v>7026</v>
      </c>
    </row>
    <row r="759" spans="1:2">
      <c r="A759" t="s">
        <v>7026</v>
      </c>
      <c r="B759" t="s">
        <v>7026</v>
      </c>
    </row>
    <row r="760" spans="1:2">
      <c r="A760" t="s">
        <v>7026</v>
      </c>
      <c r="B760" t="s">
        <v>7026</v>
      </c>
    </row>
    <row r="761" spans="1:2">
      <c r="A761" t="s">
        <v>7026</v>
      </c>
      <c r="B761" t="s">
        <v>7026</v>
      </c>
    </row>
    <row r="762" spans="1:2">
      <c r="A762" t="s">
        <v>7026</v>
      </c>
      <c r="B762" t="s">
        <v>7026</v>
      </c>
    </row>
    <row r="763" spans="1:2">
      <c r="A763" t="s">
        <v>7026</v>
      </c>
      <c r="B763" t="s">
        <v>7026</v>
      </c>
    </row>
    <row r="764" spans="1:2">
      <c r="A764" t="s">
        <v>7026</v>
      </c>
      <c r="B764" t="s">
        <v>7026</v>
      </c>
    </row>
    <row r="765" spans="1:2">
      <c r="A765" t="s">
        <v>7026</v>
      </c>
      <c r="B765" t="s">
        <v>7026</v>
      </c>
    </row>
    <row r="766" spans="1:2">
      <c r="A766" t="s">
        <v>7026</v>
      </c>
      <c r="B766" t="s">
        <v>7026</v>
      </c>
    </row>
    <row r="767" spans="1:2">
      <c r="A767" t="s">
        <v>7026</v>
      </c>
      <c r="B767" t="s">
        <v>7026</v>
      </c>
    </row>
    <row r="768" spans="1:2">
      <c r="A768" t="s">
        <v>7026</v>
      </c>
      <c r="B768" t="s">
        <v>7026</v>
      </c>
    </row>
    <row r="769" spans="1:2">
      <c r="A769" t="s">
        <v>7026</v>
      </c>
      <c r="B769" t="s">
        <v>7026</v>
      </c>
    </row>
    <row r="770" spans="1:2">
      <c r="A770" t="s">
        <v>7026</v>
      </c>
      <c r="B770" t="s">
        <v>7026</v>
      </c>
    </row>
    <row r="771" spans="1:2">
      <c r="A771" t="s">
        <v>7026</v>
      </c>
      <c r="B771" t="s">
        <v>7026</v>
      </c>
    </row>
    <row r="772" spans="1:2">
      <c r="A772" t="s">
        <v>7026</v>
      </c>
      <c r="B772" t="s">
        <v>7026</v>
      </c>
    </row>
    <row r="773" spans="1:2">
      <c r="A773" t="s">
        <v>7026</v>
      </c>
      <c r="B773" t="s">
        <v>7026</v>
      </c>
    </row>
    <row r="774" spans="1:2">
      <c r="A774" t="s">
        <v>7026</v>
      </c>
      <c r="B774" t="s">
        <v>7026</v>
      </c>
    </row>
    <row r="775" spans="1:2">
      <c r="A775" t="s">
        <v>7026</v>
      </c>
      <c r="B775" t="s">
        <v>7026</v>
      </c>
    </row>
    <row r="776" spans="1:2">
      <c r="A776" t="s">
        <v>7026</v>
      </c>
      <c r="B776" t="s">
        <v>7026</v>
      </c>
    </row>
    <row r="777" spans="1:2">
      <c r="A777" t="s">
        <v>7026</v>
      </c>
      <c r="B777" t="s">
        <v>7026</v>
      </c>
    </row>
    <row r="778" spans="1:2">
      <c r="A778" t="s">
        <v>7026</v>
      </c>
      <c r="B778" t="s">
        <v>7026</v>
      </c>
    </row>
    <row r="779" spans="1:2">
      <c r="A779" t="s">
        <v>7026</v>
      </c>
      <c r="B779" t="s">
        <v>7026</v>
      </c>
    </row>
    <row r="780" spans="1:2">
      <c r="A780" t="s">
        <v>7026</v>
      </c>
      <c r="B780" t="s">
        <v>7026</v>
      </c>
    </row>
    <row r="781" spans="1:2">
      <c r="A781" t="s">
        <v>7026</v>
      </c>
      <c r="B781" t="s">
        <v>7026</v>
      </c>
    </row>
    <row r="782" spans="1:2">
      <c r="A782" t="s">
        <v>7026</v>
      </c>
      <c r="B782" t="s">
        <v>7026</v>
      </c>
    </row>
    <row r="783" spans="1:2">
      <c r="A783" t="s">
        <v>7026</v>
      </c>
      <c r="B783" t="s">
        <v>7026</v>
      </c>
    </row>
    <row r="784" spans="1:2">
      <c r="A784" t="s">
        <v>7026</v>
      </c>
      <c r="B784" t="s">
        <v>7026</v>
      </c>
    </row>
    <row r="785" spans="1:2">
      <c r="A785" t="s">
        <v>7026</v>
      </c>
      <c r="B785" t="s">
        <v>7026</v>
      </c>
    </row>
    <row r="786" spans="1:2">
      <c r="A786" t="s">
        <v>7026</v>
      </c>
      <c r="B786" t="s">
        <v>7026</v>
      </c>
    </row>
    <row r="787" spans="1:2">
      <c r="A787" t="s">
        <v>7026</v>
      </c>
      <c r="B787" t="s">
        <v>7026</v>
      </c>
    </row>
    <row r="788" spans="1:2">
      <c r="A788" t="s">
        <v>7026</v>
      </c>
      <c r="B788" t="s">
        <v>7026</v>
      </c>
    </row>
    <row r="789" spans="1:2">
      <c r="A789" t="s">
        <v>7026</v>
      </c>
      <c r="B789" t="s">
        <v>7026</v>
      </c>
    </row>
    <row r="790" spans="1:2">
      <c r="A790" t="s">
        <v>7026</v>
      </c>
      <c r="B790" t="s">
        <v>7026</v>
      </c>
    </row>
    <row r="791" spans="1:2">
      <c r="A791" t="s">
        <v>7026</v>
      </c>
      <c r="B791" t="s">
        <v>7026</v>
      </c>
    </row>
    <row r="792" spans="1:2">
      <c r="A792" t="s">
        <v>7026</v>
      </c>
      <c r="B792" t="s">
        <v>7026</v>
      </c>
    </row>
    <row r="793" spans="1:2">
      <c r="A793" t="s">
        <v>7026</v>
      </c>
      <c r="B793" t="s">
        <v>7026</v>
      </c>
    </row>
    <row r="794" spans="1:2">
      <c r="A794" t="s">
        <v>7026</v>
      </c>
      <c r="B794" t="s">
        <v>7026</v>
      </c>
    </row>
    <row r="795" spans="1:2">
      <c r="A795" t="s">
        <v>7026</v>
      </c>
      <c r="B795" t="s">
        <v>7026</v>
      </c>
    </row>
    <row r="796" spans="1:2">
      <c r="A796" t="s">
        <v>7026</v>
      </c>
      <c r="B796" t="s">
        <v>7026</v>
      </c>
    </row>
    <row r="797" spans="1:2">
      <c r="A797" t="s">
        <v>7026</v>
      </c>
      <c r="B797" t="s">
        <v>7026</v>
      </c>
    </row>
    <row r="798" spans="1:2">
      <c r="A798" t="s">
        <v>7026</v>
      </c>
      <c r="B798" t="s">
        <v>7026</v>
      </c>
    </row>
    <row r="799" spans="1:2">
      <c r="A799" t="s">
        <v>7026</v>
      </c>
      <c r="B799" t="s">
        <v>7026</v>
      </c>
    </row>
    <row r="800" spans="1:2">
      <c r="A800" t="s">
        <v>7026</v>
      </c>
      <c r="B800" t="s">
        <v>7026</v>
      </c>
    </row>
    <row r="801" spans="1:2">
      <c r="A801" t="s">
        <v>7026</v>
      </c>
      <c r="B801" t="s">
        <v>7026</v>
      </c>
    </row>
    <row r="802" spans="1:2">
      <c r="A802" t="s">
        <v>7026</v>
      </c>
      <c r="B802" t="s">
        <v>7026</v>
      </c>
    </row>
    <row r="803" spans="1:2">
      <c r="A803" t="s">
        <v>7026</v>
      </c>
      <c r="B803" t="s">
        <v>7026</v>
      </c>
    </row>
    <row r="804" spans="1:2">
      <c r="A804" t="s">
        <v>7026</v>
      </c>
      <c r="B804" t="s">
        <v>7026</v>
      </c>
    </row>
    <row r="805" spans="1:2">
      <c r="A805" t="s">
        <v>7026</v>
      </c>
      <c r="B805" t="s">
        <v>7026</v>
      </c>
    </row>
    <row r="806" spans="1:2">
      <c r="A806" t="s">
        <v>7026</v>
      </c>
      <c r="B806" t="s">
        <v>7026</v>
      </c>
    </row>
    <row r="807" spans="1:2">
      <c r="A807" t="s">
        <v>7026</v>
      </c>
      <c r="B807" t="s">
        <v>7026</v>
      </c>
    </row>
    <row r="808" spans="1:2">
      <c r="A808" t="s">
        <v>7026</v>
      </c>
      <c r="B808" t="s">
        <v>7026</v>
      </c>
    </row>
    <row r="809" spans="1:2">
      <c r="A809" t="s">
        <v>7026</v>
      </c>
      <c r="B809" t="s">
        <v>7026</v>
      </c>
    </row>
    <row r="810" spans="1:2">
      <c r="A810" t="s">
        <v>7026</v>
      </c>
      <c r="B810" t="s">
        <v>7026</v>
      </c>
    </row>
    <row r="811" spans="1:2">
      <c r="A811" t="s">
        <v>7026</v>
      </c>
      <c r="B811" t="s">
        <v>7026</v>
      </c>
    </row>
    <row r="812" spans="1:2">
      <c r="A812" t="s">
        <v>7026</v>
      </c>
      <c r="B812" t="s">
        <v>7026</v>
      </c>
    </row>
    <row r="813" spans="1:2">
      <c r="A813" t="s">
        <v>7026</v>
      </c>
      <c r="B813" t="s">
        <v>7026</v>
      </c>
    </row>
    <row r="814" spans="1:2">
      <c r="A814" t="s">
        <v>7026</v>
      </c>
      <c r="B814" t="s">
        <v>7026</v>
      </c>
    </row>
    <row r="815" spans="1:2">
      <c r="A815" t="s">
        <v>7026</v>
      </c>
      <c r="B815" t="s">
        <v>7026</v>
      </c>
    </row>
    <row r="816" spans="1:2">
      <c r="A816" t="s">
        <v>7026</v>
      </c>
      <c r="B816" t="s">
        <v>7026</v>
      </c>
    </row>
    <row r="817" spans="1:2">
      <c r="A817" t="s">
        <v>7026</v>
      </c>
      <c r="B817" t="s">
        <v>7026</v>
      </c>
    </row>
    <row r="818" spans="1:2">
      <c r="A818" t="s">
        <v>7026</v>
      </c>
      <c r="B818" t="s">
        <v>7026</v>
      </c>
    </row>
    <row r="819" spans="1:2">
      <c r="A819" t="s">
        <v>7026</v>
      </c>
      <c r="B819" t="s">
        <v>7026</v>
      </c>
    </row>
    <row r="820" spans="1:2">
      <c r="A820" t="s">
        <v>7026</v>
      </c>
      <c r="B820" t="s">
        <v>7026</v>
      </c>
    </row>
    <row r="821" spans="1:2">
      <c r="A821" t="s">
        <v>7026</v>
      </c>
      <c r="B821" t="s">
        <v>7026</v>
      </c>
    </row>
    <row r="822" spans="1:2">
      <c r="A822" t="s">
        <v>7026</v>
      </c>
      <c r="B822" t="s">
        <v>7026</v>
      </c>
    </row>
    <row r="823" spans="1:2">
      <c r="A823" t="s">
        <v>7026</v>
      </c>
      <c r="B823" t="s">
        <v>7026</v>
      </c>
    </row>
    <row r="824" spans="1:2">
      <c r="A824" t="s">
        <v>7026</v>
      </c>
      <c r="B824" t="s">
        <v>7026</v>
      </c>
    </row>
    <row r="825" spans="1:2">
      <c r="A825" t="s">
        <v>7026</v>
      </c>
      <c r="B825" t="s">
        <v>7026</v>
      </c>
    </row>
    <row r="826" spans="1:2">
      <c r="A826" t="s">
        <v>7026</v>
      </c>
      <c r="B826" t="s">
        <v>7026</v>
      </c>
    </row>
    <row r="827" spans="1:2">
      <c r="A827" t="s">
        <v>7026</v>
      </c>
      <c r="B827" t="s">
        <v>7026</v>
      </c>
    </row>
    <row r="828" spans="1:2">
      <c r="A828" t="s">
        <v>7026</v>
      </c>
      <c r="B828" t="s">
        <v>7026</v>
      </c>
    </row>
    <row r="829" spans="1:2">
      <c r="A829" t="s">
        <v>7026</v>
      </c>
      <c r="B829" t="s">
        <v>7026</v>
      </c>
    </row>
    <row r="830" spans="1:2">
      <c r="A830" t="s">
        <v>7026</v>
      </c>
      <c r="B830" t="s">
        <v>7026</v>
      </c>
    </row>
    <row r="831" spans="1:2">
      <c r="A831" t="s">
        <v>7026</v>
      </c>
      <c r="B831" t="s">
        <v>7026</v>
      </c>
    </row>
    <row r="832" spans="1:2">
      <c r="A832" t="s">
        <v>7026</v>
      </c>
      <c r="B832" t="s">
        <v>7026</v>
      </c>
    </row>
    <row r="833" spans="1:2">
      <c r="A833" t="s">
        <v>7026</v>
      </c>
      <c r="B833" t="s">
        <v>7026</v>
      </c>
    </row>
    <row r="834" spans="1:2">
      <c r="A834" t="s">
        <v>7026</v>
      </c>
      <c r="B834" t="s">
        <v>7026</v>
      </c>
    </row>
    <row r="835" spans="1:2">
      <c r="A835" t="s">
        <v>7026</v>
      </c>
      <c r="B835" t="s">
        <v>7026</v>
      </c>
    </row>
    <row r="836" spans="1:2">
      <c r="A836" t="s">
        <v>7026</v>
      </c>
      <c r="B836" t="s">
        <v>7026</v>
      </c>
    </row>
    <row r="837" spans="1:2">
      <c r="A837" t="s">
        <v>7026</v>
      </c>
      <c r="B837" t="s">
        <v>7026</v>
      </c>
    </row>
    <row r="838" spans="1:2">
      <c r="A838" t="s">
        <v>7026</v>
      </c>
      <c r="B838" t="s">
        <v>7026</v>
      </c>
    </row>
    <row r="839" spans="1:2">
      <c r="A839" t="s">
        <v>7026</v>
      </c>
      <c r="B839" t="s">
        <v>7026</v>
      </c>
    </row>
    <row r="840" spans="1:2">
      <c r="A840" t="s">
        <v>7026</v>
      </c>
      <c r="B840" t="s">
        <v>7026</v>
      </c>
    </row>
    <row r="841" spans="1:2">
      <c r="A841" t="s">
        <v>7026</v>
      </c>
      <c r="B841" t="s">
        <v>7026</v>
      </c>
    </row>
    <row r="842" spans="1:2">
      <c r="A842" t="s">
        <v>7026</v>
      </c>
      <c r="B842" t="s">
        <v>7026</v>
      </c>
    </row>
    <row r="843" spans="1:2">
      <c r="A843" t="s">
        <v>7026</v>
      </c>
      <c r="B843" t="s">
        <v>7026</v>
      </c>
    </row>
    <row r="844" spans="1:2">
      <c r="A844" t="s">
        <v>7026</v>
      </c>
      <c r="B844" t="s">
        <v>7026</v>
      </c>
    </row>
    <row r="845" spans="1:2">
      <c r="A845" t="s">
        <v>7026</v>
      </c>
      <c r="B845" t="s">
        <v>7026</v>
      </c>
    </row>
    <row r="846" spans="1:2">
      <c r="A846" t="s">
        <v>7026</v>
      </c>
      <c r="B846" t="s">
        <v>7026</v>
      </c>
    </row>
    <row r="847" spans="1:2">
      <c r="A847" t="s">
        <v>7026</v>
      </c>
      <c r="B847" t="s">
        <v>7026</v>
      </c>
    </row>
    <row r="848" spans="1:2">
      <c r="A848" t="s">
        <v>7026</v>
      </c>
      <c r="B848" t="s">
        <v>7026</v>
      </c>
    </row>
    <row r="849" spans="1:2">
      <c r="A849" t="s">
        <v>7026</v>
      </c>
      <c r="B849" t="s">
        <v>7026</v>
      </c>
    </row>
    <row r="850" spans="1:2">
      <c r="A850" t="s">
        <v>7026</v>
      </c>
      <c r="B850" t="s">
        <v>7026</v>
      </c>
    </row>
    <row r="851" spans="1:2">
      <c r="A851" t="s">
        <v>7026</v>
      </c>
      <c r="B851" t="s">
        <v>7026</v>
      </c>
    </row>
    <row r="852" spans="1:2">
      <c r="A852" t="s">
        <v>7026</v>
      </c>
      <c r="B852" t="s">
        <v>7026</v>
      </c>
    </row>
    <row r="853" spans="1:2">
      <c r="A853" t="s">
        <v>7026</v>
      </c>
      <c r="B853" t="s">
        <v>7026</v>
      </c>
    </row>
    <row r="854" spans="1:2">
      <c r="A854" t="s">
        <v>7026</v>
      </c>
      <c r="B854" t="s">
        <v>7026</v>
      </c>
    </row>
    <row r="855" spans="1:2">
      <c r="A855" t="s">
        <v>7026</v>
      </c>
      <c r="B855" t="s">
        <v>7026</v>
      </c>
    </row>
    <row r="856" spans="1:2">
      <c r="A856" t="s">
        <v>7026</v>
      </c>
      <c r="B856" t="s">
        <v>7026</v>
      </c>
    </row>
    <row r="857" spans="1:2">
      <c r="A857" t="s">
        <v>7026</v>
      </c>
      <c r="B857" t="s">
        <v>7026</v>
      </c>
    </row>
    <row r="858" spans="1:2">
      <c r="A858" t="s">
        <v>7026</v>
      </c>
      <c r="B858" t="s">
        <v>7026</v>
      </c>
    </row>
    <row r="859" spans="1:2">
      <c r="A859" t="s">
        <v>7026</v>
      </c>
      <c r="B859" t="s">
        <v>7026</v>
      </c>
    </row>
    <row r="860" spans="1:2">
      <c r="A860" t="s">
        <v>7026</v>
      </c>
      <c r="B860" t="s">
        <v>7026</v>
      </c>
    </row>
    <row r="861" spans="1:2">
      <c r="A861" t="s">
        <v>7026</v>
      </c>
      <c r="B861" t="s">
        <v>7026</v>
      </c>
    </row>
    <row r="862" spans="1:2">
      <c r="A862" t="s">
        <v>7026</v>
      </c>
      <c r="B862" t="s">
        <v>7026</v>
      </c>
    </row>
    <row r="863" spans="1:2">
      <c r="A863" t="s">
        <v>7026</v>
      </c>
      <c r="B863" t="s">
        <v>7026</v>
      </c>
    </row>
    <row r="864" spans="1:2">
      <c r="A864" t="s">
        <v>7026</v>
      </c>
      <c r="B864" t="s">
        <v>7026</v>
      </c>
    </row>
    <row r="865" spans="1:2">
      <c r="A865" t="s">
        <v>7026</v>
      </c>
      <c r="B865" t="s">
        <v>7026</v>
      </c>
    </row>
    <row r="866" spans="1:2">
      <c r="A866" t="s">
        <v>7026</v>
      </c>
      <c r="B866" t="s">
        <v>7026</v>
      </c>
    </row>
    <row r="867" spans="1:2">
      <c r="A867" t="s">
        <v>7026</v>
      </c>
      <c r="B867" t="s">
        <v>7026</v>
      </c>
    </row>
    <row r="868" spans="1:2">
      <c r="A868" t="s">
        <v>7026</v>
      </c>
      <c r="B868" t="s">
        <v>7026</v>
      </c>
    </row>
    <row r="869" spans="1:2">
      <c r="A869" t="s">
        <v>7026</v>
      </c>
      <c r="B869" t="s">
        <v>7026</v>
      </c>
    </row>
    <row r="870" spans="1:2">
      <c r="A870" t="s">
        <v>7026</v>
      </c>
      <c r="B870" t="s">
        <v>7026</v>
      </c>
    </row>
    <row r="871" spans="1:2">
      <c r="A871" t="s">
        <v>7026</v>
      </c>
      <c r="B871" t="s">
        <v>7026</v>
      </c>
    </row>
    <row r="872" spans="1:2">
      <c r="A872" t="s">
        <v>7026</v>
      </c>
      <c r="B872" t="s">
        <v>7026</v>
      </c>
    </row>
    <row r="873" spans="1:2">
      <c r="A873" t="s">
        <v>7026</v>
      </c>
      <c r="B873" t="s">
        <v>7026</v>
      </c>
    </row>
    <row r="874" spans="1:2">
      <c r="A874" t="s">
        <v>7026</v>
      </c>
      <c r="B874" t="s">
        <v>7026</v>
      </c>
    </row>
    <row r="875" spans="1:2">
      <c r="A875" t="s">
        <v>7026</v>
      </c>
      <c r="B875" t="s">
        <v>7026</v>
      </c>
    </row>
    <row r="876" spans="1:2">
      <c r="A876" t="s">
        <v>7026</v>
      </c>
      <c r="B876" t="s">
        <v>7026</v>
      </c>
    </row>
    <row r="877" spans="1:2">
      <c r="A877" t="s">
        <v>7026</v>
      </c>
      <c r="B877" t="s">
        <v>7026</v>
      </c>
    </row>
    <row r="878" spans="1:2">
      <c r="A878" t="s">
        <v>7026</v>
      </c>
      <c r="B878" t="s">
        <v>7026</v>
      </c>
    </row>
    <row r="879" spans="1:2">
      <c r="A879" t="s">
        <v>7026</v>
      </c>
      <c r="B879" t="s">
        <v>7026</v>
      </c>
    </row>
    <row r="880" spans="1:2">
      <c r="A880" t="s">
        <v>7026</v>
      </c>
      <c r="B880" t="s">
        <v>7026</v>
      </c>
    </row>
    <row r="881" spans="1:2">
      <c r="A881" t="s">
        <v>7026</v>
      </c>
      <c r="B881" t="s">
        <v>7026</v>
      </c>
    </row>
    <row r="882" spans="1:2">
      <c r="A882" t="s">
        <v>7026</v>
      </c>
      <c r="B882" t="s">
        <v>7026</v>
      </c>
    </row>
    <row r="883" spans="1:2">
      <c r="A883" t="s">
        <v>7026</v>
      </c>
      <c r="B883" t="s">
        <v>7026</v>
      </c>
    </row>
    <row r="884" spans="1:2">
      <c r="A884" t="s">
        <v>7026</v>
      </c>
      <c r="B884" t="s">
        <v>7026</v>
      </c>
    </row>
    <row r="885" spans="1:2">
      <c r="A885" t="s">
        <v>7026</v>
      </c>
      <c r="B885" t="s">
        <v>7026</v>
      </c>
    </row>
    <row r="886" spans="1:2">
      <c r="A886" t="s">
        <v>7026</v>
      </c>
      <c r="B886" t="s">
        <v>7026</v>
      </c>
    </row>
    <row r="887" spans="1:2">
      <c r="A887" t="s">
        <v>7026</v>
      </c>
      <c r="B887" t="s">
        <v>7026</v>
      </c>
    </row>
    <row r="888" spans="1:2">
      <c r="A888" t="s">
        <v>7026</v>
      </c>
      <c r="B888" t="s">
        <v>7026</v>
      </c>
    </row>
    <row r="889" spans="1:2">
      <c r="A889" t="s">
        <v>7026</v>
      </c>
      <c r="B889" t="s">
        <v>7026</v>
      </c>
    </row>
    <row r="890" spans="1:2">
      <c r="A890" t="s">
        <v>7026</v>
      </c>
      <c r="B890" t="s">
        <v>7026</v>
      </c>
    </row>
    <row r="891" spans="1:2">
      <c r="A891" t="s">
        <v>7026</v>
      </c>
      <c r="B891" t="s">
        <v>7026</v>
      </c>
    </row>
    <row r="892" spans="1:2">
      <c r="A892" t="s">
        <v>7026</v>
      </c>
      <c r="B892" t="s">
        <v>7026</v>
      </c>
    </row>
    <row r="893" spans="1:2">
      <c r="A893" t="s">
        <v>7026</v>
      </c>
      <c r="B893" t="s">
        <v>7026</v>
      </c>
    </row>
    <row r="894" spans="1:2">
      <c r="A894" t="s">
        <v>7026</v>
      </c>
      <c r="B894" t="s">
        <v>7026</v>
      </c>
    </row>
    <row r="895" spans="1:2">
      <c r="A895" t="s">
        <v>7026</v>
      </c>
      <c r="B895" t="s">
        <v>7026</v>
      </c>
    </row>
    <row r="896" spans="1:2">
      <c r="A896" t="s">
        <v>7026</v>
      </c>
      <c r="B896" t="s">
        <v>7026</v>
      </c>
    </row>
    <row r="897" spans="1:2">
      <c r="A897" t="s">
        <v>7026</v>
      </c>
      <c r="B897" t="s">
        <v>7026</v>
      </c>
    </row>
    <row r="898" spans="1:2">
      <c r="A898" t="s">
        <v>7026</v>
      </c>
      <c r="B898" t="s">
        <v>7026</v>
      </c>
    </row>
    <row r="899" spans="1:2">
      <c r="A899" t="s">
        <v>7026</v>
      </c>
      <c r="B899" t="s">
        <v>7026</v>
      </c>
    </row>
    <row r="900" spans="1:2">
      <c r="A900" t="s">
        <v>7026</v>
      </c>
      <c r="B900" t="s">
        <v>7026</v>
      </c>
    </row>
    <row r="901" spans="1:2">
      <c r="A901" t="s">
        <v>7026</v>
      </c>
      <c r="B901" t="s">
        <v>7026</v>
      </c>
    </row>
    <row r="902" spans="1:2">
      <c r="A902" t="s">
        <v>7026</v>
      </c>
      <c r="B902" t="s">
        <v>7026</v>
      </c>
    </row>
    <row r="903" spans="1:2">
      <c r="A903" t="s">
        <v>7026</v>
      </c>
      <c r="B903" t="s">
        <v>7026</v>
      </c>
    </row>
    <row r="904" spans="1:2">
      <c r="A904" t="s">
        <v>7026</v>
      </c>
      <c r="B904" t="s">
        <v>7026</v>
      </c>
    </row>
    <row r="905" spans="1:2">
      <c r="A905" t="s">
        <v>7026</v>
      </c>
      <c r="B905" t="s">
        <v>7026</v>
      </c>
    </row>
    <row r="906" spans="1:2">
      <c r="A906" t="s">
        <v>7026</v>
      </c>
      <c r="B906" t="s">
        <v>7026</v>
      </c>
    </row>
    <row r="907" spans="1:2">
      <c r="A907" t="s">
        <v>7026</v>
      </c>
      <c r="B907" t="s">
        <v>7026</v>
      </c>
    </row>
    <row r="908" spans="1:2">
      <c r="A908" t="s">
        <v>7026</v>
      </c>
      <c r="B908" t="s">
        <v>7026</v>
      </c>
    </row>
    <row r="909" spans="1:2">
      <c r="A909" t="s">
        <v>7026</v>
      </c>
      <c r="B909" t="s">
        <v>7026</v>
      </c>
    </row>
    <row r="910" spans="1:2">
      <c r="A910" t="s">
        <v>7026</v>
      </c>
      <c r="B910" t="s">
        <v>7026</v>
      </c>
    </row>
    <row r="911" spans="1:2">
      <c r="A911" t="s">
        <v>7026</v>
      </c>
      <c r="B911" t="s">
        <v>7026</v>
      </c>
    </row>
    <row r="912" spans="1:2">
      <c r="A912" t="s">
        <v>7026</v>
      </c>
      <c r="B912" t="s">
        <v>7026</v>
      </c>
    </row>
    <row r="913" spans="1:2">
      <c r="A913" t="s">
        <v>7026</v>
      </c>
      <c r="B913" t="s">
        <v>7026</v>
      </c>
    </row>
    <row r="914" spans="1:2">
      <c r="A914" t="s">
        <v>7026</v>
      </c>
      <c r="B914" t="s">
        <v>7026</v>
      </c>
    </row>
    <row r="915" spans="1:2">
      <c r="A915" t="s">
        <v>7026</v>
      </c>
      <c r="B915" t="s">
        <v>7026</v>
      </c>
    </row>
    <row r="916" spans="1:2">
      <c r="A916" t="s">
        <v>7026</v>
      </c>
      <c r="B916" t="s">
        <v>7026</v>
      </c>
    </row>
    <row r="917" spans="1:2">
      <c r="A917" t="s">
        <v>7026</v>
      </c>
      <c r="B917" t="s">
        <v>7026</v>
      </c>
    </row>
    <row r="918" spans="1:2">
      <c r="A918" t="s">
        <v>7026</v>
      </c>
      <c r="B918" t="s">
        <v>7026</v>
      </c>
    </row>
    <row r="919" spans="1:2">
      <c r="A919" t="s">
        <v>7026</v>
      </c>
      <c r="B919" t="s">
        <v>7026</v>
      </c>
    </row>
    <row r="920" spans="1:2">
      <c r="A920" t="s">
        <v>7026</v>
      </c>
      <c r="B920" t="s">
        <v>7026</v>
      </c>
    </row>
    <row r="921" spans="1:2">
      <c r="A921" t="s">
        <v>7026</v>
      </c>
      <c r="B921" t="s">
        <v>7026</v>
      </c>
    </row>
    <row r="922" spans="1:2">
      <c r="A922" t="s">
        <v>7026</v>
      </c>
      <c r="B922" t="s">
        <v>7026</v>
      </c>
    </row>
    <row r="923" spans="1:2">
      <c r="A923" t="s">
        <v>7026</v>
      </c>
      <c r="B923" t="s">
        <v>7026</v>
      </c>
    </row>
    <row r="924" spans="1:2">
      <c r="A924" t="s">
        <v>7026</v>
      </c>
      <c r="B924" t="s">
        <v>7026</v>
      </c>
    </row>
    <row r="925" spans="1:2">
      <c r="A925" t="s">
        <v>7026</v>
      </c>
      <c r="B925" t="s">
        <v>7026</v>
      </c>
    </row>
    <row r="926" spans="1:2">
      <c r="A926" t="s">
        <v>7026</v>
      </c>
      <c r="B926" t="s">
        <v>7026</v>
      </c>
    </row>
    <row r="927" spans="1:2">
      <c r="A927" t="s">
        <v>7026</v>
      </c>
      <c r="B927" t="s">
        <v>7026</v>
      </c>
    </row>
    <row r="928" spans="1:2">
      <c r="A928" t="s">
        <v>7026</v>
      </c>
      <c r="B928" t="s">
        <v>7026</v>
      </c>
    </row>
    <row r="929" spans="1:2">
      <c r="A929" t="s">
        <v>7026</v>
      </c>
      <c r="B929" t="s">
        <v>7026</v>
      </c>
    </row>
    <row r="930" spans="1:2">
      <c r="A930" t="s">
        <v>7026</v>
      </c>
      <c r="B930" t="s">
        <v>7026</v>
      </c>
    </row>
    <row r="931" spans="1:2">
      <c r="A931" t="s">
        <v>7026</v>
      </c>
      <c r="B931" t="s">
        <v>7026</v>
      </c>
    </row>
    <row r="932" spans="1:2">
      <c r="A932" t="s">
        <v>7026</v>
      </c>
      <c r="B932" t="s">
        <v>7026</v>
      </c>
    </row>
    <row r="933" spans="1:2">
      <c r="A933" t="s">
        <v>7026</v>
      </c>
      <c r="B933" t="s">
        <v>7026</v>
      </c>
    </row>
    <row r="934" spans="1:2">
      <c r="A934" t="s">
        <v>7026</v>
      </c>
      <c r="B934" t="s">
        <v>7026</v>
      </c>
    </row>
    <row r="935" spans="1:2">
      <c r="A935" t="s">
        <v>7026</v>
      </c>
      <c r="B935" t="s">
        <v>7026</v>
      </c>
    </row>
    <row r="936" spans="1:2">
      <c r="A936" t="s">
        <v>7026</v>
      </c>
      <c r="B936" t="s">
        <v>7026</v>
      </c>
    </row>
    <row r="937" spans="1:2">
      <c r="A937" t="s">
        <v>7026</v>
      </c>
      <c r="B937" t="s">
        <v>7026</v>
      </c>
    </row>
    <row r="938" spans="1:2">
      <c r="A938" t="s">
        <v>7026</v>
      </c>
      <c r="B938" t="s">
        <v>7026</v>
      </c>
    </row>
    <row r="939" spans="1:2">
      <c r="A939" t="s">
        <v>7026</v>
      </c>
      <c r="B939" t="s">
        <v>7026</v>
      </c>
    </row>
    <row r="940" spans="1:2">
      <c r="A940" t="s">
        <v>7026</v>
      </c>
      <c r="B940" t="s">
        <v>7026</v>
      </c>
    </row>
    <row r="941" spans="1:2">
      <c r="A941" t="s">
        <v>7026</v>
      </c>
      <c r="B941" t="s">
        <v>7026</v>
      </c>
    </row>
    <row r="942" spans="1:2">
      <c r="A942" t="s">
        <v>7026</v>
      </c>
      <c r="B942" t="s">
        <v>7026</v>
      </c>
    </row>
    <row r="943" spans="1:2">
      <c r="A943" t="s">
        <v>7026</v>
      </c>
      <c r="B943" t="s">
        <v>7026</v>
      </c>
    </row>
    <row r="944" spans="1:2">
      <c r="A944" t="s">
        <v>7026</v>
      </c>
      <c r="B944" t="s">
        <v>7026</v>
      </c>
    </row>
    <row r="945" spans="1:2">
      <c r="A945" t="s">
        <v>7026</v>
      </c>
      <c r="B945" t="s">
        <v>7026</v>
      </c>
    </row>
    <row r="946" spans="1:2">
      <c r="A946" t="s">
        <v>7026</v>
      </c>
      <c r="B946" t="s">
        <v>7026</v>
      </c>
    </row>
    <row r="947" spans="1:2">
      <c r="A947" t="s">
        <v>7026</v>
      </c>
      <c r="B947" t="s">
        <v>7026</v>
      </c>
    </row>
    <row r="948" spans="1:2">
      <c r="A948" t="s">
        <v>7026</v>
      </c>
      <c r="B948" t="s">
        <v>7026</v>
      </c>
    </row>
    <row r="949" spans="1:2">
      <c r="A949" t="s">
        <v>7026</v>
      </c>
      <c r="B949" t="s">
        <v>7026</v>
      </c>
    </row>
    <row r="950" spans="1:2">
      <c r="A950" t="s">
        <v>7026</v>
      </c>
      <c r="B950" t="s">
        <v>7026</v>
      </c>
    </row>
    <row r="951" spans="1:2">
      <c r="A951" t="s">
        <v>7026</v>
      </c>
      <c r="B951" t="s">
        <v>7026</v>
      </c>
    </row>
    <row r="952" spans="1:2">
      <c r="A952" t="s">
        <v>7026</v>
      </c>
      <c r="B952" t="s">
        <v>7026</v>
      </c>
    </row>
    <row r="953" spans="1:2">
      <c r="A953" t="s">
        <v>7026</v>
      </c>
      <c r="B953" t="s">
        <v>7026</v>
      </c>
    </row>
    <row r="954" spans="1:2">
      <c r="A954" t="s">
        <v>7026</v>
      </c>
      <c r="B954" t="s">
        <v>7026</v>
      </c>
    </row>
    <row r="955" spans="1:2">
      <c r="A955" t="s">
        <v>7026</v>
      </c>
      <c r="B955" t="s">
        <v>7026</v>
      </c>
    </row>
    <row r="956" spans="1:2">
      <c r="A956" t="s">
        <v>7026</v>
      </c>
      <c r="B956" t="s">
        <v>7026</v>
      </c>
    </row>
    <row r="957" spans="1:2">
      <c r="A957" t="s">
        <v>7026</v>
      </c>
      <c r="B957" t="s">
        <v>7026</v>
      </c>
    </row>
    <row r="958" spans="1:2">
      <c r="A958" t="s">
        <v>7026</v>
      </c>
      <c r="B958" t="s">
        <v>7026</v>
      </c>
    </row>
    <row r="959" spans="1:2">
      <c r="A959" t="s">
        <v>7026</v>
      </c>
      <c r="B959" t="s">
        <v>7026</v>
      </c>
    </row>
    <row r="960" spans="1:2">
      <c r="A960" t="s">
        <v>7026</v>
      </c>
      <c r="B960" t="s">
        <v>7026</v>
      </c>
    </row>
    <row r="961" spans="1:2">
      <c r="A961" t="s">
        <v>7026</v>
      </c>
      <c r="B961" t="s">
        <v>7026</v>
      </c>
    </row>
    <row r="962" spans="1:2">
      <c r="A962" t="s">
        <v>7026</v>
      </c>
      <c r="B962" t="s">
        <v>7026</v>
      </c>
    </row>
    <row r="963" spans="1:2">
      <c r="A963" t="s">
        <v>7026</v>
      </c>
      <c r="B963" t="s">
        <v>7026</v>
      </c>
    </row>
    <row r="964" spans="1:2">
      <c r="A964" t="s">
        <v>7026</v>
      </c>
      <c r="B964" t="s">
        <v>7026</v>
      </c>
    </row>
    <row r="965" spans="1:2">
      <c r="A965" t="s">
        <v>7026</v>
      </c>
      <c r="B965" t="s">
        <v>7026</v>
      </c>
    </row>
    <row r="966" spans="1:2">
      <c r="A966" t="s">
        <v>7026</v>
      </c>
      <c r="B966" t="s">
        <v>7026</v>
      </c>
    </row>
    <row r="967" spans="1:2">
      <c r="A967" t="s">
        <v>7026</v>
      </c>
      <c r="B967" t="s">
        <v>7026</v>
      </c>
    </row>
    <row r="968" spans="1:2">
      <c r="A968" t="s">
        <v>7026</v>
      </c>
      <c r="B968" t="s">
        <v>7026</v>
      </c>
    </row>
    <row r="969" spans="1:2">
      <c r="A969" t="s">
        <v>7026</v>
      </c>
      <c r="B969" t="s">
        <v>7026</v>
      </c>
    </row>
    <row r="970" spans="1:2">
      <c r="A970" t="s">
        <v>7026</v>
      </c>
      <c r="B970" t="s">
        <v>7026</v>
      </c>
    </row>
    <row r="971" spans="1:2">
      <c r="A971" t="s">
        <v>7026</v>
      </c>
      <c r="B971" t="s">
        <v>7026</v>
      </c>
    </row>
    <row r="972" spans="1:2">
      <c r="A972" t="s">
        <v>7026</v>
      </c>
      <c r="B972" t="s">
        <v>7026</v>
      </c>
    </row>
    <row r="973" spans="1:2">
      <c r="A973" t="s">
        <v>7026</v>
      </c>
      <c r="B973" t="s">
        <v>7026</v>
      </c>
    </row>
    <row r="974" spans="1:2">
      <c r="A974" t="s">
        <v>7026</v>
      </c>
      <c r="B974" t="s">
        <v>7026</v>
      </c>
    </row>
    <row r="975" spans="1:2">
      <c r="A975" t="s">
        <v>7026</v>
      </c>
      <c r="B975" t="s">
        <v>7026</v>
      </c>
    </row>
    <row r="976" spans="1:2">
      <c r="A976" t="s">
        <v>7026</v>
      </c>
      <c r="B976" t="s">
        <v>7026</v>
      </c>
    </row>
    <row r="977" spans="1:2">
      <c r="A977" t="s">
        <v>7026</v>
      </c>
      <c r="B977" t="s">
        <v>7026</v>
      </c>
    </row>
    <row r="978" spans="1:2">
      <c r="A978" t="s">
        <v>7026</v>
      </c>
      <c r="B978" t="s">
        <v>7026</v>
      </c>
    </row>
    <row r="979" spans="1:2">
      <c r="A979" t="s">
        <v>7026</v>
      </c>
      <c r="B979" t="s">
        <v>7026</v>
      </c>
    </row>
    <row r="980" spans="1:2">
      <c r="A980" t="s">
        <v>7026</v>
      </c>
      <c r="B980" t="s">
        <v>7026</v>
      </c>
    </row>
    <row r="981" spans="1:2">
      <c r="A981" t="s">
        <v>7026</v>
      </c>
      <c r="B981" t="s">
        <v>7026</v>
      </c>
    </row>
    <row r="982" spans="1:2">
      <c r="A982" t="s">
        <v>7026</v>
      </c>
      <c r="B982" t="s">
        <v>7026</v>
      </c>
    </row>
    <row r="983" spans="1:2">
      <c r="A983" t="s">
        <v>7026</v>
      </c>
      <c r="B983" t="s">
        <v>7026</v>
      </c>
    </row>
    <row r="984" spans="1:2">
      <c r="A984" t="s">
        <v>7026</v>
      </c>
      <c r="B984" t="s">
        <v>7026</v>
      </c>
    </row>
    <row r="985" spans="1:2">
      <c r="A985" t="s">
        <v>7026</v>
      </c>
      <c r="B985" t="s">
        <v>7026</v>
      </c>
    </row>
    <row r="986" spans="1:2">
      <c r="A986" t="s">
        <v>7026</v>
      </c>
      <c r="B986" t="s">
        <v>7026</v>
      </c>
    </row>
    <row r="987" spans="1:2">
      <c r="A987" t="s">
        <v>7026</v>
      </c>
      <c r="B987" t="s">
        <v>7026</v>
      </c>
    </row>
    <row r="988" spans="1:2">
      <c r="A988" t="s">
        <v>7026</v>
      </c>
      <c r="B988" t="s">
        <v>7026</v>
      </c>
    </row>
    <row r="989" spans="1:2">
      <c r="A989" t="s">
        <v>7026</v>
      </c>
      <c r="B989" t="s">
        <v>7026</v>
      </c>
    </row>
    <row r="990" spans="1:2">
      <c r="A990" t="s">
        <v>7026</v>
      </c>
      <c r="B990" t="s">
        <v>7026</v>
      </c>
    </row>
    <row r="991" spans="1:2">
      <c r="A991" t="s">
        <v>7026</v>
      </c>
      <c r="B991" t="s">
        <v>7026</v>
      </c>
    </row>
    <row r="992" spans="1:2">
      <c r="A992" t="s">
        <v>7026</v>
      </c>
      <c r="B992" t="s">
        <v>7026</v>
      </c>
    </row>
    <row r="993" spans="1:2">
      <c r="A993" t="s">
        <v>7026</v>
      </c>
      <c r="B993" t="s">
        <v>7026</v>
      </c>
    </row>
    <row r="994" spans="1:2">
      <c r="A994" t="s">
        <v>7026</v>
      </c>
      <c r="B994" t="s">
        <v>7026</v>
      </c>
    </row>
    <row r="995" spans="1:2">
      <c r="A995" t="s">
        <v>7026</v>
      </c>
      <c r="B995" t="s">
        <v>7026</v>
      </c>
    </row>
    <row r="996" spans="1:2">
      <c r="A996" t="s">
        <v>7026</v>
      </c>
      <c r="B996" t="s">
        <v>7026</v>
      </c>
    </row>
    <row r="997" spans="1:2">
      <c r="A997" t="s">
        <v>7026</v>
      </c>
      <c r="B997" t="s">
        <v>7026</v>
      </c>
    </row>
    <row r="998" spans="1:2">
      <c r="A998" t="s">
        <v>7026</v>
      </c>
      <c r="B998" t="s">
        <v>7026</v>
      </c>
    </row>
    <row r="999" spans="1:2">
      <c r="A999" t="s">
        <v>7026</v>
      </c>
      <c r="B999" t="s">
        <v>7026</v>
      </c>
    </row>
    <row r="1000" spans="1:2">
      <c r="A1000" t="s">
        <v>7026</v>
      </c>
      <c r="B1000" t="s">
        <v>7026</v>
      </c>
    </row>
    <row r="1001" spans="1:2">
      <c r="A1001" t="s">
        <v>7026</v>
      </c>
      <c r="B1001" t="s">
        <v>7026</v>
      </c>
    </row>
    <row r="1002" spans="1:2">
      <c r="A1002" t="s">
        <v>7026</v>
      </c>
      <c r="B1002" t="s">
        <v>7026</v>
      </c>
    </row>
    <row r="1003" spans="1:2">
      <c r="A1003" t="s">
        <v>7026</v>
      </c>
      <c r="B1003" t="s">
        <v>7026</v>
      </c>
    </row>
    <row r="1004" spans="1:2">
      <c r="A1004" t="s">
        <v>7026</v>
      </c>
      <c r="B1004" t="s">
        <v>7026</v>
      </c>
    </row>
    <row r="1005" spans="1:2">
      <c r="A1005" t="s">
        <v>7026</v>
      </c>
      <c r="B1005" t="s">
        <v>7026</v>
      </c>
    </row>
    <row r="1006" spans="1:2">
      <c r="A1006" t="s">
        <v>7026</v>
      </c>
      <c r="B1006" t="s">
        <v>7026</v>
      </c>
    </row>
    <row r="1007" spans="1:2">
      <c r="A1007" t="s">
        <v>7026</v>
      </c>
      <c r="B1007" t="s">
        <v>7026</v>
      </c>
    </row>
    <row r="1008" spans="1:2">
      <c r="A1008" t="s">
        <v>7026</v>
      </c>
      <c r="B1008" t="s">
        <v>7026</v>
      </c>
    </row>
    <row r="1009" spans="1:2">
      <c r="A1009" t="s">
        <v>7026</v>
      </c>
      <c r="B1009" t="s">
        <v>7026</v>
      </c>
    </row>
    <row r="1010" spans="1:2">
      <c r="A1010" t="s">
        <v>7026</v>
      </c>
      <c r="B1010" t="s">
        <v>7026</v>
      </c>
    </row>
    <row r="1011" spans="1:2">
      <c r="A1011" t="s">
        <v>7026</v>
      </c>
      <c r="B1011" t="s">
        <v>7026</v>
      </c>
    </row>
    <row r="1012" spans="1:2">
      <c r="A1012" t="s">
        <v>7026</v>
      </c>
      <c r="B1012" t="s">
        <v>7026</v>
      </c>
    </row>
    <row r="1013" spans="1:2">
      <c r="A1013" t="s">
        <v>7026</v>
      </c>
      <c r="B1013" t="s">
        <v>7026</v>
      </c>
    </row>
    <row r="1014" spans="1:2">
      <c r="A1014" t="s">
        <v>7026</v>
      </c>
      <c r="B1014" t="s">
        <v>7026</v>
      </c>
    </row>
    <row r="1015" spans="1:2">
      <c r="A1015" t="s">
        <v>7026</v>
      </c>
      <c r="B1015" t="s">
        <v>7026</v>
      </c>
    </row>
    <row r="1016" spans="1:2">
      <c r="A1016" t="s">
        <v>7026</v>
      </c>
      <c r="B1016" t="s">
        <v>7026</v>
      </c>
    </row>
    <row r="1017" spans="1:2">
      <c r="A1017" t="s">
        <v>7026</v>
      </c>
      <c r="B1017" t="s">
        <v>7026</v>
      </c>
    </row>
    <row r="1018" spans="1:2">
      <c r="A1018" t="s">
        <v>7026</v>
      </c>
      <c r="B1018" t="s">
        <v>7026</v>
      </c>
    </row>
    <row r="1019" spans="1:2">
      <c r="A1019" t="s">
        <v>7026</v>
      </c>
      <c r="B1019" t="s">
        <v>7026</v>
      </c>
    </row>
    <row r="1020" spans="1:2">
      <c r="A1020" t="s">
        <v>7026</v>
      </c>
      <c r="B1020" t="s">
        <v>7026</v>
      </c>
    </row>
    <row r="1021" spans="1:2">
      <c r="A1021" t="s">
        <v>7026</v>
      </c>
      <c r="B1021" t="s">
        <v>7026</v>
      </c>
    </row>
    <row r="1022" spans="1:2">
      <c r="A1022" t="s">
        <v>7026</v>
      </c>
      <c r="B1022" t="s">
        <v>7026</v>
      </c>
    </row>
    <row r="1023" spans="1:2">
      <c r="A1023" t="s">
        <v>7026</v>
      </c>
      <c r="B1023" t="s">
        <v>7026</v>
      </c>
    </row>
    <row r="1024" spans="1:2">
      <c r="A1024" t="s">
        <v>7026</v>
      </c>
      <c r="B1024" t="s">
        <v>7026</v>
      </c>
    </row>
    <row r="1025" spans="1:2">
      <c r="A1025" t="s">
        <v>7026</v>
      </c>
      <c r="B1025" t="s">
        <v>7026</v>
      </c>
    </row>
    <row r="1026" spans="1:2">
      <c r="A1026" t="s">
        <v>7026</v>
      </c>
      <c r="B1026" t="s">
        <v>7026</v>
      </c>
    </row>
    <row r="1027" spans="1:2">
      <c r="A1027" t="s">
        <v>7026</v>
      </c>
      <c r="B1027" t="s">
        <v>7026</v>
      </c>
    </row>
    <row r="1028" spans="1:2">
      <c r="A1028" t="s">
        <v>7026</v>
      </c>
      <c r="B1028" t="s">
        <v>7026</v>
      </c>
    </row>
    <row r="1029" spans="1:2">
      <c r="A1029" t="s">
        <v>7026</v>
      </c>
      <c r="B1029" t="s">
        <v>7026</v>
      </c>
    </row>
    <row r="1030" spans="1:2">
      <c r="A1030" t="s">
        <v>7026</v>
      </c>
      <c r="B1030" t="s">
        <v>7026</v>
      </c>
    </row>
    <row r="1031" spans="1:2">
      <c r="A1031" t="s">
        <v>7026</v>
      </c>
      <c r="B1031" t="s">
        <v>7026</v>
      </c>
    </row>
    <row r="1032" spans="1:2">
      <c r="A1032" t="s">
        <v>7026</v>
      </c>
      <c r="B1032" t="s">
        <v>7026</v>
      </c>
    </row>
    <row r="1033" spans="1:2">
      <c r="A1033" t="s">
        <v>7026</v>
      </c>
      <c r="B1033" t="s">
        <v>7026</v>
      </c>
    </row>
    <row r="1034" spans="1:2">
      <c r="A1034" t="s">
        <v>7026</v>
      </c>
      <c r="B1034" t="s">
        <v>7026</v>
      </c>
    </row>
    <row r="1035" spans="1:2">
      <c r="A1035" t="s">
        <v>7026</v>
      </c>
      <c r="B1035" t="s">
        <v>7026</v>
      </c>
    </row>
    <row r="1036" spans="1:2">
      <c r="A1036" t="s">
        <v>7026</v>
      </c>
      <c r="B1036" t="s">
        <v>7026</v>
      </c>
    </row>
    <row r="1037" spans="1:2">
      <c r="A1037" t="s">
        <v>7026</v>
      </c>
      <c r="B1037" t="s">
        <v>7026</v>
      </c>
    </row>
    <row r="1038" spans="1:2">
      <c r="A1038" t="s">
        <v>7026</v>
      </c>
      <c r="B1038" t="s">
        <v>7026</v>
      </c>
    </row>
    <row r="1039" spans="1:2">
      <c r="A1039" t="s">
        <v>7026</v>
      </c>
      <c r="B1039" t="s">
        <v>7026</v>
      </c>
    </row>
    <row r="1040" spans="1:2">
      <c r="A1040" t="s">
        <v>7026</v>
      </c>
      <c r="B1040" t="s">
        <v>7026</v>
      </c>
    </row>
    <row r="1041" spans="1:2">
      <c r="A1041" t="s">
        <v>7026</v>
      </c>
      <c r="B1041" t="s">
        <v>7026</v>
      </c>
    </row>
    <row r="1042" spans="1:2">
      <c r="A1042" t="s">
        <v>7026</v>
      </c>
      <c r="B1042" t="s">
        <v>7026</v>
      </c>
    </row>
    <row r="1043" spans="1:2">
      <c r="A1043" t="s">
        <v>7026</v>
      </c>
      <c r="B1043" t="s">
        <v>7026</v>
      </c>
    </row>
    <row r="1044" spans="1:2">
      <c r="A1044" t="s">
        <v>7026</v>
      </c>
      <c r="B1044" t="s">
        <v>7026</v>
      </c>
    </row>
    <row r="1045" spans="1:2">
      <c r="A1045" t="s">
        <v>7026</v>
      </c>
      <c r="B1045" t="s">
        <v>7026</v>
      </c>
    </row>
    <row r="1046" spans="1:2">
      <c r="A1046" t="s">
        <v>7026</v>
      </c>
      <c r="B1046" t="s">
        <v>7026</v>
      </c>
    </row>
    <row r="1047" spans="1:2">
      <c r="A1047" t="s">
        <v>7026</v>
      </c>
      <c r="B1047" t="s">
        <v>7026</v>
      </c>
    </row>
    <row r="1048" spans="1:2">
      <c r="A1048" t="s">
        <v>7026</v>
      </c>
      <c r="B1048" t="s">
        <v>7026</v>
      </c>
    </row>
    <row r="1049" spans="1:2">
      <c r="A1049" t="s">
        <v>7026</v>
      </c>
      <c r="B1049" t="s">
        <v>7026</v>
      </c>
    </row>
    <row r="1050" spans="1:2">
      <c r="A1050" t="s">
        <v>7026</v>
      </c>
      <c r="B1050" t="s">
        <v>7026</v>
      </c>
    </row>
    <row r="1051" spans="1:2">
      <c r="A1051" t="s">
        <v>7026</v>
      </c>
      <c r="B1051" t="s">
        <v>7026</v>
      </c>
    </row>
    <row r="1052" spans="1:2">
      <c r="A1052" t="s">
        <v>7026</v>
      </c>
      <c r="B1052" t="s">
        <v>7026</v>
      </c>
    </row>
    <row r="1053" spans="1:2">
      <c r="A1053" t="s">
        <v>7026</v>
      </c>
      <c r="B1053" t="s">
        <v>7026</v>
      </c>
    </row>
    <row r="1054" spans="1:2">
      <c r="A1054" t="s">
        <v>7026</v>
      </c>
      <c r="B1054" t="s">
        <v>7026</v>
      </c>
    </row>
    <row r="1055" spans="1:2">
      <c r="A1055" t="s">
        <v>7026</v>
      </c>
      <c r="B1055" t="s">
        <v>7026</v>
      </c>
    </row>
    <row r="1056" spans="1:2">
      <c r="A1056" t="s">
        <v>7026</v>
      </c>
      <c r="B1056" t="s">
        <v>7026</v>
      </c>
    </row>
    <row r="1057" spans="1:2">
      <c r="A1057" t="s">
        <v>7026</v>
      </c>
      <c r="B1057" t="s">
        <v>7026</v>
      </c>
    </row>
    <row r="1058" spans="1:2">
      <c r="A1058" t="s">
        <v>7026</v>
      </c>
      <c r="B1058" t="s">
        <v>7026</v>
      </c>
    </row>
    <row r="1059" spans="1:2">
      <c r="A1059" t="s">
        <v>7026</v>
      </c>
      <c r="B1059" t="s">
        <v>7026</v>
      </c>
    </row>
    <row r="1060" spans="1:2">
      <c r="A1060" t="s">
        <v>7026</v>
      </c>
      <c r="B1060" t="s">
        <v>7026</v>
      </c>
    </row>
    <row r="1061" spans="1:2">
      <c r="A1061" t="s">
        <v>7026</v>
      </c>
      <c r="B1061" t="s">
        <v>7026</v>
      </c>
    </row>
    <row r="1062" spans="1:2">
      <c r="A1062" t="s">
        <v>7026</v>
      </c>
      <c r="B1062" t="s">
        <v>7026</v>
      </c>
    </row>
    <row r="1063" spans="1:2">
      <c r="A1063" t="s">
        <v>7026</v>
      </c>
      <c r="B1063" t="s">
        <v>7026</v>
      </c>
    </row>
    <row r="1064" spans="1:2">
      <c r="A1064" t="s">
        <v>7026</v>
      </c>
      <c r="B1064" t="s">
        <v>7026</v>
      </c>
    </row>
    <row r="1065" spans="1:2">
      <c r="A1065" t="s">
        <v>7026</v>
      </c>
      <c r="B1065" t="s">
        <v>7026</v>
      </c>
    </row>
    <row r="1066" spans="1:2">
      <c r="A1066" t="s">
        <v>7026</v>
      </c>
      <c r="B1066" t="s">
        <v>7026</v>
      </c>
    </row>
    <row r="1067" spans="1:2">
      <c r="A1067" t="s">
        <v>7026</v>
      </c>
      <c r="B1067" t="s">
        <v>7026</v>
      </c>
    </row>
    <row r="1068" spans="1:2">
      <c r="A1068" t="s">
        <v>7026</v>
      </c>
      <c r="B1068" t="s">
        <v>7026</v>
      </c>
    </row>
    <row r="1069" spans="1:2">
      <c r="A1069" t="s">
        <v>7026</v>
      </c>
      <c r="B1069" t="s">
        <v>7026</v>
      </c>
    </row>
    <row r="1070" spans="1:2">
      <c r="A1070" t="s">
        <v>7026</v>
      </c>
      <c r="B1070" t="s">
        <v>7026</v>
      </c>
    </row>
    <row r="1071" spans="1:2">
      <c r="A1071" t="s">
        <v>7026</v>
      </c>
      <c r="B1071" t="s">
        <v>7026</v>
      </c>
    </row>
    <row r="1072" spans="1:2">
      <c r="A1072" t="s">
        <v>7026</v>
      </c>
      <c r="B1072" t="s">
        <v>7026</v>
      </c>
    </row>
    <row r="1073" spans="1:2">
      <c r="A1073" t="s">
        <v>7026</v>
      </c>
      <c r="B1073" t="s">
        <v>7026</v>
      </c>
    </row>
    <row r="1074" spans="1:2">
      <c r="A1074" t="s">
        <v>7026</v>
      </c>
      <c r="B1074" t="s">
        <v>7026</v>
      </c>
    </row>
    <row r="1075" spans="1:2">
      <c r="A1075" t="s">
        <v>7026</v>
      </c>
      <c r="B1075" t="s">
        <v>7026</v>
      </c>
    </row>
    <row r="1076" spans="1:2">
      <c r="A1076" t="s">
        <v>7026</v>
      </c>
      <c r="B1076" t="s">
        <v>7026</v>
      </c>
    </row>
    <row r="1077" spans="1:2">
      <c r="A1077" t="s">
        <v>7026</v>
      </c>
      <c r="B1077" t="s">
        <v>7026</v>
      </c>
    </row>
    <row r="1078" spans="1:2">
      <c r="A1078" t="s">
        <v>7026</v>
      </c>
      <c r="B1078" t="s">
        <v>7026</v>
      </c>
    </row>
    <row r="1079" spans="1:2">
      <c r="A1079" t="s">
        <v>7026</v>
      </c>
      <c r="B1079" t="s">
        <v>7026</v>
      </c>
    </row>
    <row r="1080" spans="1:2">
      <c r="A1080" t="s">
        <v>7026</v>
      </c>
      <c r="B1080" t="s">
        <v>7026</v>
      </c>
    </row>
    <row r="1081" spans="1:2">
      <c r="A1081" t="s">
        <v>7026</v>
      </c>
      <c r="B1081" t="s">
        <v>7026</v>
      </c>
    </row>
    <row r="1082" spans="1:2">
      <c r="A1082" t="s">
        <v>7026</v>
      </c>
      <c r="B1082" t="s">
        <v>7026</v>
      </c>
    </row>
    <row r="1083" spans="1:2">
      <c r="A1083" t="s">
        <v>7026</v>
      </c>
      <c r="B1083" t="s">
        <v>7026</v>
      </c>
    </row>
    <row r="1084" spans="1:2">
      <c r="A1084" t="s">
        <v>7026</v>
      </c>
      <c r="B1084" t="s">
        <v>7026</v>
      </c>
    </row>
    <row r="1085" spans="1:2">
      <c r="A1085" t="s">
        <v>7026</v>
      </c>
      <c r="B1085" t="s">
        <v>7026</v>
      </c>
    </row>
    <row r="1086" spans="1:2">
      <c r="A1086" t="s">
        <v>7026</v>
      </c>
      <c r="B1086" t="s">
        <v>7026</v>
      </c>
    </row>
    <row r="1087" spans="1:2">
      <c r="A1087" t="s">
        <v>7026</v>
      </c>
      <c r="B1087" t="s">
        <v>7026</v>
      </c>
    </row>
    <row r="1088" spans="1:2">
      <c r="A1088" t="s">
        <v>7026</v>
      </c>
      <c r="B1088" t="s">
        <v>7026</v>
      </c>
    </row>
    <row r="1089" spans="1:2">
      <c r="A1089" t="s">
        <v>7026</v>
      </c>
      <c r="B1089" t="s">
        <v>7026</v>
      </c>
    </row>
    <row r="1090" spans="1:2">
      <c r="A1090" t="s">
        <v>7026</v>
      </c>
      <c r="B1090" t="s">
        <v>7026</v>
      </c>
    </row>
    <row r="1091" spans="1:2">
      <c r="A1091" t="s">
        <v>7026</v>
      </c>
      <c r="B1091" t="s">
        <v>7026</v>
      </c>
    </row>
    <row r="1092" spans="1:2">
      <c r="A1092" t="s">
        <v>7026</v>
      </c>
      <c r="B1092" t="s">
        <v>7026</v>
      </c>
    </row>
    <row r="1093" spans="1:2">
      <c r="A1093" t="s">
        <v>7026</v>
      </c>
      <c r="B1093" t="s">
        <v>7026</v>
      </c>
    </row>
    <row r="1094" spans="1:2">
      <c r="A1094" t="s">
        <v>7026</v>
      </c>
      <c r="B1094" t="s">
        <v>7026</v>
      </c>
    </row>
    <row r="1095" spans="1:2">
      <c r="A1095" t="s">
        <v>7026</v>
      </c>
      <c r="B1095" t="s">
        <v>7026</v>
      </c>
    </row>
    <row r="1096" spans="1:2">
      <c r="A1096" t="s">
        <v>7026</v>
      </c>
      <c r="B1096" t="s">
        <v>7026</v>
      </c>
    </row>
    <row r="1097" spans="1:2">
      <c r="A1097" t="s">
        <v>7026</v>
      </c>
      <c r="B1097" t="s">
        <v>7026</v>
      </c>
    </row>
    <row r="1098" spans="1:2">
      <c r="A1098" t="s">
        <v>7026</v>
      </c>
      <c r="B1098" t="s">
        <v>7026</v>
      </c>
    </row>
    <row r="1099" spans="1:2">
      <c r="A1099" t="s">
        <v>7026</v>
      </c>
      <c r="B1099" t="s">
        <v>7026</v>
      </c>
    </row>
    <row r="1100" spans="1:2">
      <c r="A1100" t="s">
        <v>7026</v>
      </c>
      <c r="B1100" t="s">
        <v>7026</v>
      </c>
    </row>
    <row r="1101" spans="1:2">
      <c r="A1101" t="s">
        <v>7026</v>
      </c>
      <c r="B1101" t="s">
        <v>7026</v>
      </c>
    </row>
    <row r="1102" spans="1:2">
      <c r="A1102" t="s">
        <v>7026</v>
      </c>
      <c r="B1102" t="s">
        <v>7026</v>
      </c>
    </row>
    <row r="1103" spans="1:2">
      <c r="A1103" t="s">
        <v>7026</v>
      </c>
      <c r="B1103" t="s">
        <v>7026</v>
      </c>
    </row>
    <row r="1104" spans="1:2">
      <c r="A1104" t="s">
        <v>7026</v>
      </c>
      <c r="B1104" t="s">
        <v>7026</v>
      </c>
    </row>
    <row r="1105" spans="1:2">
      <c r="A1105" t="s">
        <v>7026</v>
      </c>
      <c r="B1105" t="s">
        <v>7026</v>
      </c>
    </row>
    <row r="1106" spans="1:2">
      <c r="A1106" t="s">
        <v>7026</v>
      </c>
      <c r="B1106" t="s">
        <v>7026</v>
      </c>
    </row>
    <row r="1107" spans="1:2">
      <c r="A1107" t="s">
        <v>7026</v>
      </c>
      <c r="B1107" t="s">
        <v>7026</v>
      </c>
    </row>
    <row r="1108" spans="1:2">
      <c r="A1108" t="s">
        <v>7026</v>
      </c>
      <c r="B1108" t="s">
        <v>7026</v>
      </c>
    </row>
    <row r="1109" spans="1:2">
      <c r="A1109" t="s">
        <v>7026</v>
      </c>
      <c r="B1109" t="s">
        <v>7026</v>
      </c>
    </row>
    <row r="1110" spans="1:2">
      <c r="A1110" t="s">
        <v>7026</v>
      </c>
      <c r="B1110" t="s">
        <v>7026</v>
      </c>
    </row>
    <row r="1111" spans="1:2">
      <c r="A1111" t="s">
        <v>7026</v>
      </c>
      <c r="B1111" t="s">
        <v>7026</v>
      </c>
    </row>
    <row r="1112" spans="1:2">
      <c r="A1112" t="s">
        <v>7026</v>
      </c>
      <c r="B1112" t="s">
        <v>7026</v>
      </c>
    </row>
    <row r="1113" spans="1:2">
      <c r="A1113" t="s">
        <v>7026</v>
      </c>
      <c r="B1113" t="s">
        <v>7026</v>
      </c>
    </row>
    <row r="1114" spans="1:2">
      <c r="A1114" t="s">
        <v>7026</v>
      </c>
      <c r="B1114" t="s">
        <v>7026</v>
      </c>
    </row>
    <row r="1115" spans="1:2">
      <c r="A1115" t="s">
        <v>7026</v>
      </c>
      <c r="B1115" t="s">
        <v>7026</v>
      </c>
    </row>
    <row r="1116" spans="1:2">
      <c r="A1116" t="s">
        <v>7026</v>
      </c>
      <c r="B1116" t="s">
        <v>7026</v>
      </c>
    </row>
    <row r="1117" spans="1:2">
      <c r="A1117" t="s">
        <v>7026</v>
      </c>
      <c r="B1117" t="s">
        <v>7026</v>
      </c>
    </row>
    <row r="1118" spans="1:2">
      <c r="A1118" t="s">
        <v>7026</v>
      </c>
      <c r="B1118" t="s">
        <v>7026</v>
      </c>
    </row>
    <row r="1119" spans="1:2">
      <c r="A1119" t="s">
        <v>7026</v>
      </c>
      <c r="B1119" t="s">
        <v>7026</v>
      </c>
    </row>
    <row r="1120" spans="1:2">
      <c r="A1120" t="s">
        <v>7026</v>
      </c>
      <c r="B1120" t="s">
        <v>7026</v>
      </c>
    </row>
    <row r="1121" spans="1:2">
      <c r="A1121" t="s">
        <v>7026</v>
      </c>
      <c r="B1121" t="s">
        <v>7026</v>
      </c>
    </row>
    <row r="1122" spans="1:2">
      <c r="A1122" t="s">
        <v>7026</v>
      </c>
      <c r="B1122" t="s">
        <v>7026</v>
      </c>
    </row>
    <row r="1123" spans="1:2">
      <c r="A1123" t="s">
        <v>7026</v>
      </c>
      <c r="B1123" t="s">
        <v>7026</v>
      </c>
    </row>
    <row r="1124" spans="1:2">
      <c r="A1124" t="s">
        <v>7026</v>
      </c>
      <c r="B1124" t="s">
        <v>7026</v>
      </c>
    </row>
    <row r="1125" spans="1:2">
      <c r="A1125" t="s">
        <v>7026</v>
      </c>
      <c r="B1125" t="s">
        <v>7026</v>
      </c>
    </row>
    <row r="1126" spans="1:2">
      <c r="A1126" t="s">
        <v>7026</v>
      </c>
      <c r="B1126" t="s">
        <v>7026</v>
      </c>
    </row>
    <row r="1127" spans="1:2">
      <c r="A1127" t="s">
        <v>7026</v>
      </c>
      <c r="B1127" t="s">
        <v>7026</v>
      </c>
    </row>
    <row r="1128" spans="1:2">
      <c r="A1128" t="s">
        <v>7026</v>
      </c>
      <c r="B1128" t="s">
        <v>7026</v>
      </c>
    </row>
    <row r="1129" spans="1:2">
      <c r="A1129" t="s">
        <v>7026</v>
      </c>
      <c r="B1129" t="s">
        <v>7026</v>
      </c>
    </row>
    <row r="1130" spans="1:2">
      <c r="A1130" t="s">
        <v>7026</v>
      </c>
      <c r="B1130" t="s">
        <v>7026</v>
      </c>
    </row>
    <row r="1131" spans="1:2">
      <c r="A1131" t="s">
        <v>7026</v>
      </c>
      <c r="B1131" t="s">
        <v>7026</v>
      </c>
    </row>
    <row r="1132" spans="1:2">
      <c r="A1132" t="s">
        <v>7026</v>
      </c>
      <c r="B1132" t="s">
        <v>7026</v>
      </c>
    </row>
    <row r="1133" spans="1:2">
      <c r="A1133" t="s">
        <v>7026</v>
      </c>
      <c r="B1133" t="s">
        <v>7026</v>
      </c>
    </row>
    <row r="1134" spans="1:2">
      <c r="A1134" t="s">
        <v>7026</v>
      </c>
      <c r="B1134" t="s">
        <v>7026</v>
      </c>
    </row>
    <row r="1135" spans="1:2">
      <c r="A1135" t="s">
        <v>7026</v>
      </c>
      <c r="B1135" t="s">
        <v>7026</v>
      </c>
    </row>
    <row r="1136" spans="1:2">
      <c r="A1136" t="s">
        <v>7026</v>
      </c>
      <c r="B1136" t="s">
        <v>7026</v>
      </c>
    </row>
    <row r="1137" spans="1:2">
      <c r="A1137" t="s">
        <v>7026</v>
      </c>
      <c r="B1137" t="s">
        <v>7026</v>
      </c>
    </row>
    <row r="1138" spans="1:2">
      <c r="A1138" t="s">
        <v>7026</v>
      </c>
      <c r="B1138" t="s">
        <v>7026</v>
      </c>
    </row>
    <row r="1139" spans="1:2">
      <c r="A1139" t="s">
        <v>7026</v>
      </c>
      <c r="B1139" t="s">
        <v>7026</v>
      </c>
    </row>
    <row r="1140" spans="1:2">
      <c r="A1140" t="s">
        <v>7026</v>
      </c>
      <c r="B1140" t="s">
        <v>7026</v>
      </c>
    </row>
    <row r="1141" spans="1:2">
      <c r="A1141" t="s">
        <v>7026</v>
      </c>
      <c r="B1141" t="s">
        <v>7026</v>
      </c>
    </row>
    <row r="1142" spans="1:2">
      <c r="A1142" t="s">
        <v>7026</v>
      </c>
      <c r="B1142" t="s">
        <v>7026</v>
      </c>
    </row>
    <row r="1143" spans="1:2">
      <c r="A1143" t="s">
        <v>7026</v>
      </c>
      <c r="B1143" t="s">
        <v>7026</v>
      </c>
    </row>
    <row r="1144" spans="1:2">
      <c r="A1144" t="s">
        <v>7026</v>
      </c>
      <c r="B1144" t="s">
        <v>7026</v>
      </c>
    </row>
    <row r="1145" spans="1:2">
      <c r="A1145" t="s">
        <v>7026</v>
      </c>
      <c r="B1145" t="s">
        <v>7026</v>
      </c>
    </row>
    <row r="1146" spans="1:2">
      <c r="A1146" t="s">
        <v>7026</v>
      </c>
      <c r="B1146" t="s">
        <v>7026</v>
      </c>
    </row>
    <row r="1147" spans="1:2">
      <c r="A1147" t="s">
        <v>7026</v>
      </c>
      <c r="B1147" t="s">
        <v>7026</v>
      </c>
    </row>
    <row r="1148" spans="1:2">
      <c r="A1148" t="s">
        <v>7026</v>
      </c>
      <c r="B1148" t="s">
        <v>7026</v>
      </c>
    </row>
    <row r="1149" spans="1:2">
      <c r="A1149" t="s">
        <v>7026</v>
      </c>
      <c r="B1149" t="s">
        <v>7026</v>
      </c>
    </row>
    <row r="1150" spans="1:2">
      <c r="A1150" t="s">
        <v>7026</v>
      </c>
      <c r="B1150" t="s">
        <v>7026</v>
      </c>
    </row>
    <row r="1151" spans="1:2">
      <c r="A1151" t="s">
        <v>7026</v>
      </c>
      <c r="B1151" t="s">
        <v>7026</v>
      </c>
    </row>
    <row r="1152" spans="1:2">
      <c r="A1152" t="s">
        <v>7026</v>
      </c>
      <c r="B1152" t="s">
        <v>7026</v>
      </c>
    </row>
    <row r="1153" spans="1:2">
      <c r="A1153" t="s">
        <v>7026</v>
      </c>
      <c r="B1153" t="s">
        <v>7026</v>
      </c>
    </row>
    <row r="1154" spans="1:2">
      <c r="A1154" t="s">
        <v>7026</v>
      </c>
      <c r="B1154" t="s">
        <v>7026</v>
      </c>
    </row>
    <row r="1155" spans="1:2">
      <c r="A1155" t="s">
        <v>7026</v>
      </c>
      <c r="B1155" t="s">
        <v>7026</v>
      </c>
    </row>
    <row r="1156" spans="1:2">
      <c r="A1156" t="s">
        <v>7026</v>
      </c>
      <c r="B1156" t="s">
        <v>7026</v>
      </c>
    </row>
    <row r="1157" spans="1:2">
      <c r="A1157" t="s">
        <v>7026</v>
      </c>
      <c r="B1157" t="s">
        <v>7026</v>
      </c>
    </row>
    <row r="1158" spans="1:2">
      <c r="A1158" t="s">
        <v>7026</v>
      </c>
      <c r="B1158" t="s">
        <v>7026</v>
      </c>
    </row>
    <row r="1159" spans="1:2">
      <c r="A1159" t="s">
        <v>7026</v>
      </c>
      <c r="B1159" t="s">
        <v>7026</v>
      </c>
    </row>
    <row r="1160" spans="1:2">
      <c r="A1160" t="s">
        <v>7026</v>
      </c>
      <c r="B1160" t="s">
        <v>7026</v>
      </c>
    </row>
    <row r="1161" spans="1:2">
      <c r="A1161" t="s">
        <v>7026</v>
      </c>
      <c r="B1161" t="s">
        <v>7026</v>
      </c>
    </row>
    <row r="1162" spans="1:2">
      <c r="A1162" t="s">
        <v>7026</v>
      </c>
      <c r="B1162" t="s">
        <v>7026</v>
      </c>
    </row>
    <row r="1163" spans="1:2">
      <c r="A1163" t="s">
        <v>7026</v>
      </c>
      <c r="B1163" t="s">
        <v>7026</v>
      </c>
    </row>
    <row r="1164" spans="1:2">
      <c r="A1164" t="s">
        <v>7026</v>
      </c>
      <c r="B1164" t="s">
        <v>7026</v>
      </c>
    </row>
    <row r="1165" spans="1:2">
      <c r="A1165" t="s">
        <v>7026</v>
      </c>
      <c r="B1165" t="s">
        <v>7026</v>
      </c>
    </row>
    <row r="1166" spans="1:2">
      <c r="A1166" t="s">
        <v>7026</v>
      </c>
      <c r="B1166" t="s">
        <v>7026</v>
      </c>
    </row>
    <row r="1167" spans="1:2">
      <c r="A1167" t="s">
        <v>7026</v>
      </c>
      <c r="B1167" t="s">
        <v>7026</v>
      </c>
    </row>
    <row r="1168" spans="1:2">
      <c r="A1168" t="s">
        <v>7026</v>
      </c>
      <c r="B1168" t="s">
        <v>7026</v>
      </c>
    </row>
    <row r="1169" spans="1:2">
      <c r="A1169" t="s">
        <v>7026</v>
      </c>
      <c r="B1169" t="s">
        <v>7026</v>
      </c>
    </row>
    <row r="1170" spans="1:2">
      <c r="A1170" t="s">
        <v>7026</v>
      </c>
      <c r="B1170" t="s">
        <v>7026</v>
      </c>
    </row>
    <row r="1171" spans="1:2">
      <c r="A1171" t="s">
        <v>7026</v>
      </c>
      <c r="B1171" t="s">
        <v>7026</v>
      </c>
    </row>
    <row r="1172" spans="1:2">
      <c r="A1172" t="s">
        <v>7026</v>
      </c>
      <c r="B1172" t="s">
        <v>7026</v>
      </c>
    </row>
    <row r="1173" spans="1:2">
      <c r="A1173" t="s">
        <v>7026</v>
      </c>
      <c r="B1173" t="s">
        <v>7026</v>
      </c>
    </row>
    <row r="1174" spans="1:2">
      <c r="A1174" t="s">
        <v>7026</v>
      </c>
      <c r="B1174" t="s">
        <v>7026</v>
      </c>
    </row>
    <row r="1175" spans="1:2">
      <c r="A1175" t="s">
        <v>7026</v>
      </c>
      <c r="B1175" t="s">
        <v>7026</v>
      </c>
    </row>
    <row r="1176" spans="1:2">
      <c r="A1176" t="s">
        <v>7026</v>
      </c>
      <c r="B1176" t="s">
        <v>7026</v>
      </c>
    </row>
    <row r="1177" spans="1:2">
      <c r="A1177" t="s">
        <v>7026</v>
      </c>
      <c r="B1177" t="s">
        <v>7026</v>
      </c>
    </row>
    <row r="1178" spans="1:2">
      <c r="A1178" t="s">
        <v>7026</v>
      </c>
      <c r="B1178" t="s">
        <v>7026</v>
      </c>
    </row>
    <row r="1179" spans="1:2">
      <c r="A1179" t="s">
        <v>7026</v>
      </c>
      <c r="B1179" t="s">
        <v>7026</v>
      </c>
    </row>
    <row r="1180" spans="1:2">
      <c r="A1180" t="s">
        <v>7026</v>
      </c>
      <c r="B1180" t="s">
        <v>7026</v>
      </c>
    </row>
    <row r="1181" spans="1:2">
      <c r="A1181" t="s">
        <v>7026</v>
      </c>
      <c r="B1181" t="s">
        <v>7026</v>
      </c>
    </row>
    <row r="1182" spans="1:2">
      <c r="A1182" t="s">
        <v>7026</v>
      </c>
      <c r="B1182" t="s">
        <v>7026</v>
      </c>
    </row>
    <row r="1183" spans="1:2">
      <c r="A1183" t="s">
        <v>7026</v>
      </c>
      <c r="B1183" t="s">
        <v>7026</v>
      </c>
    </row>
    <row r="1184" spans="1:2">
      <c r="A1184" t="s">
        <v>7026</v>
      </c>
      <c r="B1184" t="s">
        <v>7026</v>
      </c>
    </row>
    <row r="1185" spans="1:2">
      <c r="A1185" t="s">
        <v>7026</v>
      </c>
      <c r="B1185" t="s">
        <v>7026</v>
      </c>
    </row>
    <row r="1186" spans="1:2">
      <c r="A1186" t="s">
        <v>7026</v>
      </c>
      <c r="B1186" t="s">
        <v>7026</v>
      </c>
    </row>
    <row r="1187" spans="1:2">
      <c r="A1187" t="s">
        <v>7026</v>
      </c>
      <c r="B1187" t="s">
        <v>7026</v>
      </c>
    </row>
    <row r="1188" spans="1:2">
      <c r="A1188" t="s">
        <v>7026</v>
      </c>
      <c r="B1188" t="s">
        <v>7026</v>
      </c>
    </row>
    <row r="1189" spans="1:2">
      <c r="A1189" t="s">
        <v>7026</v>
      </c>
      <c r="B1189" t="s">
        <v>7026</v>
      </c>
    </row>
    <row r="1190" spans="1:2">
      <c r="A1190" t="s">
        <v>7026</v>
      </c>
      <c r="B1190" t="s">
        <v>7026</v>
      </c>
    </row>
    <row r="1191" spans="1:2">
      <c r="A1191" t="s">
        <v>7026</v>
      </c>
      <c r="B1191" t="s">
        <v>7026</v>
      </c>
    </row>
    <row r="1192" spans="1:2">
      <c r="A1192" t="s">
        <v>7026</v>
      </c>
      <c r="B1192" t="s">
        <v>7026</v>
      </c>
    </row>
    <row r="1193" spans="1:2">
      <c r="A1193" t="s">
        <v>7026</v>
      </c>
      <c r="B1193" t="s">
        <v>7026</v>
      </c>
    </row>
    <row r="1194" spans="1:2">
      <c r="A1194" t="s">
        <v>7026</v>
      </c>
      <c r="B1194" t="s">
        <v>7026</v>
      </c>
    </row>
    <row r="1195" spans="1:2">
      <c r="A1195" t="s">
        <v>7026</v>
      </c>
      <c r="B1195" t="s">
        <v>7026</v>
      </c>
    </row>
    <row r="1196" spans="1:2">
      <c r="A1196" t="s">
        <v>7026</v>
      </c>
      <c r="B1196" t="s">
        <v>7026</v>
      </c>
    </row>
    <row r="1197" spans="1:2">
      <c r="A1197" t="s">
        <v>7026</v>
      </c>
      <c r="B1197" t="s">
        <v>7026</v>
      </c>
    </row>
    <row r="1198" spans="1:2">
      <c r="A1198" t="s">
        <v>7026</v>
      </c>
      <c r="B1198" t="s">
        <v>7026</v>
      </c>
    </row>
    <row r="1199" spans="1:2">
      <c r="A1199" t="s">
        <v>7026</v>
      </c>
      <c r="B1199" t="s">
        <v>7026</v>
      </c>
    </row>
    <row r="1200" spans="1:2">
      <c r="A1200" t="s">
        <v>7026</v>
      </c>
      <c r="B1200" t="s">
        <v>7026</v>
      </c>
    </row>
    <row r="1201" spans="1:2">
      <c r="A1201" t="s">
        <v>7026</v>
      </c>
      <c r="B1201" t="s">
        <v>7026</v>
      </c>
    </row>
    <row r="1202" spans="1:2">
      <c r="A1202" t="s">
        <v>7026</v>
      </c>
      <c r="B1202" t="s">
        <v>7026</v>
      </c>
    </row>
    <row r="1203" spans="1:2">
      <c r="A1203" t="s">
        <v>7026</v>
      </c>
      <c r="B1203" t="s">
        <v>7026</v>
      </c>
    </row>
    <row r="1204" spans="1:2">
      <c r="A1204" t="s">
        <v>7026</v>
      </c>
      <c r="B1204" t="s">
        <v>7026</v>
      </c>
    </row>
    <row r="1205" spans="1:2">
      <c r="A1205" t="s">
        <v>7026</v>
      </c>
      <c r="B1205" t="s">
        <v>7026</v>
      </c>
    </row>
    <row r="1206" spans="1:2">
      <c r="A1206" t="s">
        <v>7026</v>
      </c>
      <c r="B1206" t="s">
        <v>7026</v>
      </c>
    </row>
    <row r="1207" spans="1:2">
      <c r="A1207" t="s">
        <v>7026</v>
      </c>
      <c r="B1207" t="s">
        <v>7026</v>
      </c>
    </row>
    <row r="1208" spans="1:2">
      <c r="A1208" t="s">
        <v>7026</v>
      </c>
      <c r="B1208" t="s">
        <v>7026</v>
      </c>
    </row>
    <row r="1209" spans="1:2">
      <c r="A1209" t="s">
        <v>7026</v>
      </c>
      <c r="B1209" t="s">
        <v>7026</v>
      </c>
    </row>
    <row r="1210" spans="1:2">
      <c r="A1210" t="s">
        <v>7026</v>
      </c>
      <c r="B1210" t="s">
        <v>7026</v>
      </c>
    </row>
    <row r="1211" spans="1:2">
      <c r="A1211" t="s">
        <v>7026</v>
      </c>
      <c r="B1211" t="s">
        <v>7026</v>
      </c>
    </row>
    <row r="1212" spans="1:2">
      <c r="A1212" t="s">
        <v>7026</v>
      </c>
      <c r="B1212" t="s">
        <v>7026</v>
      </c>
    </row>
    <row r="1213" spans="1:2">
      <c r="A1213" t="s">
        <v>7026</v>
      </c>
      <c r="B1213" t="s">
        <v>7026</v>
      </c>
    </row>
    <row r="1214" spans="1:2">
      <c r="A1214" t="s">
        <v>7026</v>
      </c>
      <c r="B1214" t="s">
        <v>7026</v>
      </c>
    </row>
    <row r="1215" spans="1:2">
      <c r="A1215" t="s">
        <v>7026</v>
      </c>
      <c r="B1215" t="s">
        <v>7026</v>
      </c>
    </row>
    <row r="1216" spans="1:2">
      <c r="A1216" t="s">
        <v>7026</v>
      </c>
      <c r="B1216" t="s">
        <v>7026</v>
      </c>
    </row>
    <row r="1217" spans="1:2">
      <c r="A1217" t="s">
        <v>7026</v>
      </c>
      <c r="B1217" t="s">
        <v>7026</v>
      </c>
    </row>
    <row r="1218" spans="1:2">
      <c r="A1218" t="s">
        <v>7026</v>
      </c>
      <c r="B1218" t="s">
        <v>7026</v>
      </c>
    </row>
    <row r="1219" spans="1:2">
      <c r="A1219" t="s">
        <v>7026</v>
      </c>
      <c r="B1219" t="s">
        <v>7026</v>
      </c>
    </row>
    <row r="1220" spans="1:2">
      <c r="A1220" t="s">
        <v>7026</v>
      </c>
      <c r="B1220" t="s">
        <v>7026</v>
      </c>
    </row>
    <row r="1221" spans="1:2">
      <c r="A1221" t="s">
        <v>7026</v>
      </c>
      <c r="B1221" t="s">
        <v>7026</v>
      </c>
    </row>
    <row r="1222" spans="1:2">
      <c r="A1222" t="s">
        <v>7026</v>
      </c>
      <c r="B1222" t="s">
        <v>7026</v>
      </c>
    </row>
    <row r="1223" spans="1:2">
      <c r="A1223" t="s">
        <v>7026</v>
      </c>
      <c r="B1223" t="s">
        <v>7026</v>
      </c>
    </row>
    <row r="1224" spans="1:2">
      <c r="A1224" t="s">
        <v>7026</v>
      </c>
      <c r="B1224" t="s">
        <v>7026</v>
      </c>
    </row>
    <row r="1225" spans="1:2">
      <c r="A1225" t="s">
        <v>7026</v>
      </c>
      <c r="B1225" t="s">
        <v>7026</v>
      </c>
    </row>
    <row r="1226" spans="1:2">
      <c r="A1226" t="s">
        <v>7026</v>
      </c>
      <c r="B1226" t="s">
        <v>7026</v>
      </c>
    </row>
    <row r="1227" spans="1:2">
      <c r="A1227" t="s">
        <v>7026</v>
      </c>
      <c r="B1227" t="s">
        <v>7026</v>
      </c>
    </row>
    <row r="1228" spans="1:2">
      <c r="A1228" t="s">
        <v>7026</v>
      </c>
      <c r="B1228" t="s">
        <v>7026</v>
      </c>
    </row>
    <row r="1229" spans="1:2">
      <c r="A1229" t="s">
        <v>7026</v>
      </c>
      <c r="B1229" t="s">
        <v>7026</v>
      </c>
    </row>
    <row r="1230" spans="1:2">
      <c r="A1230" t="s">
        <v>7026</v>
      </c>
      <c r="B1230" t="s">
        <v>7026</v>
      </c>
    </row>
    <row r="1231" spans="1:2">
      <c r="A1231" t="s">
        <v>7026</v>
      </c>
      <c r="B1231" t="s">
        <v>7026</v>
      </c>
    </row>
    <row r="1232" spans="1:2">
      <c r="A1232" t="s">
        <v>7026</v>
      </c>
      <c r="B1232" t="s">
        <v>7026</v>
      </c>
    </row>
    <row r="1233" spans="1:2">
      <c r="A1233" t="s">
        <v>7026</v>
      </c>
      <c r="B1233" t="s">
        <v>7026</v>
      </c>
    </row>
    <row r="1234" spans="1:2">
      <c r="A1234" t="s">
        <v>7026</v>
      </c>
      <c r="B1234" t="s">
        <v>7026</v>
      </c>
    </row>
    <row r="1235" spans="1:2">
      <c r="A1235" t="s">
        <v>7026</v>
      </c>
      <c r="B1235" t="s">
        <v>7026</v>
      </c>
    </row>
    <row r="1236" spans="1:2">
      <c r="A1236" t="s">
        <v>7026</v>
      </c>
      <c r="B1236" t="s">
        <v>7026</v>
      </c>
    </row>
    <row r="1237" spans="1:2">
      <c r="A1237" t="s">
        <v>7026</v>
      </c>
      <c r="B1237" t="s">
        <v>7026</v>
      </c>
    </row>
    <row r="1238" spans="1:2">
      <c r="A1238" t="s">
        <v>7026</v>
      </c>
      <c r="B1238" t="s">
        <v>7026</v>
      </c>
    </row>
    <row r="1239" spans="1:2">
      <c r="A1239" t="s">
        <v>7026</v>
      </c>
      <c r="B1239" t="s">
        <v>7026</v>
      </c>
    </row>
    <row r="1240" spans="1:2">
      <c r="A1240" t="s">
        <v>7026</v>
      </c>
      <c r="B1240" t="s">
        <v>7026</v>
      </c>
    </row>
    <row r="1241" spans="1:2">
      <c r="A1241" t="s">
        <v>7026</v>
      </c>
      <c r="B1241" t="s">
        <v>7026</v>
      </c>
    </row>
    <row r="1242" spans="1:2">
      <c r="A1242" t="s">
        <v>7026</v>
      </c>
      <c r="B1242" t="s">
        <v>7026</v>
      </c>
    </row>
    <row r="1243" spans="1:2">
      <c r="A1243" t="s">
        <v>7026</v>
      </c>
      <c r="B1243" t="s">
        <v>7026</v>
      </c>
    </row>
    <row r="1244" spans="1:2">
      <c r="A1244" t="s">
        <v>7026</v>
      </c>
      <c r="B1244" t="s">
        <v>7026</v>
      </c>
    </row>
    <row r="1245" spans="1:2">
      <c r="A1245" t="s">
        <v>7026</v>
      </c>
      <c r="B1245" t="s">
        <v>7026</v>
      </c>
    </row>
    <row r="1246" spans="1:2">
      <c r="A1246" t="s">
        <v>7026</v>
      </c>
      <c r="B1246" t="s">
        <v>7026</v>
      </c>
    </row>
    <row r="1247" spans="1:2">
      <c r="A1247" t="s">
        <v>7026</v>
      </c>
      <c r="B1247" t="s">
        <v>7026</v>
      </c>
    </row>
    <row r="1248" spans="1:2">
      <c r="A1248" t="s">
        <v>7026</v>
      </c>
      <c r="B1248" t="s">
        <v>7026</v>
      </c>
    </row>
    <row r="1249" spans="1:2">
      <c r="A1249" t="s">
        <v>7026</v>
      </c>
      <c r="B1249" t="s">
        <v>7026</v>
      </c>
    </row>
    <row r="1250" spans="1:2">
      <c r="A1250" t="s">
        <v>7026</v>
      </c>
      <c r="B1250" t="s">
        <v>7026</v>
      </c>
    </row>
    <row r="1251" spans="1:2">
      <c r="A1251" t="s">
        <v>7026</v>
      </c>
      <c r="B1251" t="s">
        <v>7026</v>
      </c>
    </row>
    <row r="1252" spans="1:2">
      <c r="A1252" t="s">
        <v>7026</v>
      </c>
      <c r="B1252" t="s">
        <v>7026</v>
      </c>
    </row>
    <row r="1253" spans="1:2">
      <c r="A1253" t="s">
        <v>7026</v>
      </c>
      <c r="B1253" t="s">
        <v>7026</v>
      </c>
    </row>
    <row r="1254" spans="1:2">
      <c r="A1254" t="s">
        <v>7026</v>
      </c>
      <c r="B1254" t="s">
        <v>7026</v>
      </c>
    </row>
    <row r="1255" spans="1:2">
      <c r="A1255" t="s">
        <v>7026</v>
      </c>
      <c r="B1255" t="s">
        <v>7026</v>
      </c>
    </row>
    <row r="1256" spans="1:2">
      <c r="A1256" t="s">
        <v>7026</v>
      </c>
      <c r="B1256" t="s">
        <v>7026</v>
      </c>
    </row>
    <row r="1257" spans="1:2">
      <c r="A1257" t="s">
        <v>7026</v>
      </c>
      <c r="B1257" t="s">
        <v>7026</v>
      </c>
    </row>
    <row r="1258" spans="1:2">
      <c r="A1258" t="s">
        <v>7026</v>
      </c>
      <c r="B1258" t="s">
        <v>7026</v>
      </c>
    </row>
    <row r="1259" spans="1:2">
      <c r="A1259" t="s">
        <v>7026</v>
      </c>
      <c r="B1259" t="s">
        <v>7026</v>
      </c>
    </row>
    <row r="1260" spans="1:2">
      <c r="A1260" t="s">
        <v>7026</v>
      </c>
      <c r="B1260" t="s">
        <v>7026</v>
      </c>
    </row>
    <row r="1261" spans="1:2">
      <c r="A1261" t="s">
        <v>7026</v>
      </c>
      <c r="B1261" t="s">
        <v>7026</v>
      </c>
    </row>
    <row r="1262" spans="1:2">
      <c r="A1262" t="s">
        <v>7026</v>
      </c>
      <c r="B1262" t="s">
        <v>7026</v>
      </c>
    </row>
    <row r="1263" spans="1:2">
      <c r="A1263" t="s">
        <v>7026</v>
      </c>
      <c r="B1263" t="s">
        <v>7026</v>
      </c>
    </row>
    <row r="1264" spans="1:2">
      <c r="A1264" t="s">
        <v>7026</v>
      </c>
      <c r="B1264" t="s">
        <v>7026</v>
      </c>
    </row>
    <row r="1265" spans="1:2">
      <c r="A1265" t="s">
        <v>7026</v>
      </c>
      <c r="B1265" t="s">
        <v>7026</v>
      </c>
    </row>
    <row r="1266" spans="1:2">
      <c r="A1266" t="s">
        <v>7026</v>
      </c>
      <c r="B1266" t="s">
        <v>7026</v>
      </c>
    </row>
    <row r="1267" spans="1:2">
      <c r="A1267" t="s">
        <v>7026</v>
      </c>
      <c r="B1267" t="s">
        <v>7026</v>
      </c>
    </row>
    <row r="1268" spans="1:2">
      <c r="A1268" t="s">
        <v>7026</v>
      </c>
      <c r="B1268" t="s">
        <v>7026</v>
      </c>
    </row>
    <row r="1269" spans="1:2">
      <c r="A1269" t="s">
        <v>7026</v>
      </c>
      <c r="B1269" t="s">
        <v>7026</v>
      </c>
    </row>
    <row r="1270" spans="1:2">
      <c r="A1270" t="s">
        <v>7026</v>
      </c>
      <c r="B1270" t="s">
        <v>7026</v>
      </c>
    </row>
    <row r="1271" spans="1:2">
      <c r="A1271" t="s">
        <v>7026</v>
      </c>
      <c r="B1271" t="s">
        <v>7026</v>
      </c>
    </row>
    <row r="1272" spans="1:2">
      <c r="A1272" t="s">
        <v>7026</v>
      </c>
      <c r="B1272" t="s">
        <v>7026</v>
      </c>
    </row>
    <row r="1273" spans="1:2">
      <c r="A1273" t="s">
        <v>7026</v>
      </c>
      <c r="B1273" t="s">
        <v>7026</v>
      </c>
    </row>
    <row r="1274" spans="1:2">
      <c r="A1274" t="s">
        <v>7026</v>
      </c>
      <c r="B1274" t="s">
        <v>7026</v>
      </c>
    </row>
    <row r="1275" spans="1:2">
      <c r="A1275" t="s">
        <v>7026</v>
      </c>
      <c r="B1275" t="s">
        <v>7026</v>
      </c>
    </row>
    <row r="1276" spans="1:2">
      <c r="A1276" t="s">
        <v>7026</v>
      </c>
      <c r="B1276" t="s">
        <v>7026</v>
      </c>
    </row>
    <row r="1277" spans="1:2">
      <c r="A1277" t="s">
        <v>7026</v>
      </c>
      <c r="B1277" t="s">
        <v>7026</v>
      </c>
    </row>
    <row r="1278" spans="1:2">
      <c r="A1278" t="s">
        <v>7026</v>
      </c>
      <c r="B1278" t="s">
        <v>7026</v>
      </c>
    </row>
    <row r="1279" spans="1:2">
      <c r="A1279" t="s">
        <v>7026</v>
      </c>
      <c r="B1279" t="s">
        <v>7026</v>
      </c>
    </row>
    <row r="1280" spans="1:2">
      <c r="A1280" t="s">
        <v>7026</v>
      </c>
      <c r="B1280" t="s">
        <v>7026</v>
      </c>
    </row>
    <row r="1281" spans="1:2">
      <c r="A1281" t="s">
        <v>7026</v>
      </c>
      <c r="B1281" t="s">
        <v>7026</v>
      </c>
    </row>
    <row r="1282" spans="1:2">
      <c r="A1282" t="s">
        <v>7026</v>
      </c>
      <c r="B1282" t="s">
        <v>7026</v>
      </c>
    </row>
    <row r="1283" spans="1:2">
      <c r="A1283" t="s">
        <v>7026</v>
      </c>
      <c r="B1283" t="s">
        <v>7026</v>
      </c>
    </row>
    <row r="1284" spans="1:2">
      <c r="A1284" t="s">
        <v>7026</v>
      </c>
      <c r="B1284" t="s">
        <v>7026</v>
      </c>
    </row>
    <row r="1285" spans="1:2">
      <c r="A1285" t="s">
        <v>7026</v>
      </c>
      <c r="B1285" t="s">
        <v>7026</v>
      </c>
    </row>
    <row r="1286" spans="1:2">
      <c r="A1286" t="s">
        <v>7026</v>
      </c>
      <c r="B1286" t="s">
        <v>7026</v>
      </c>
    </row>
    <row r="1287" spans="1:2">
      <c r="A1287" t="s">
        <v>7026</v>
      </c>
      <c r="B1287" t="s">
        <v>7026</v>
      </c>
    </row>
    <row r="1288" spans="1:2">
      <c r="A1288" t="s">
        <v>7026</v>
      </c>
      <c r="B1288" t="s">
        <v>7026</v>
      </c>
    </row>
    <row r="1289" spans="1:2">
      <c r="A1289" t="s">
        <v>7026</v>
      </c>
      <c r="B1289" t="s">
        <v>7026</v>
      </c>
    </row>
    <row r="1290" spans="1:2">
      <c r="A1290" t="s">
        <v>7026</v>
      </c>
      <c r="B1290" t="s">
        <v>7026</v>
      </c>
    </row>
    <row r="1291" spans="1:2">
      <c r="A1291" t="s">
        <v>7026</v>
      </c>
      <c r="B1291" t="s">
        <v>7026</v>
      </c>
    </row>
    <row r="1292" spans="1:2">
      <c r="A1292" t="s">
        <v>7026</v>
      </c>
      <c r="B1292" t="s">
        <v>7026</v>
      </c>
    </row>
    <row r="1293" spans="1:2">
      <c r="A1293" t="s">
        <v>7026</v>
      </c>
      <c r="B1293" t="s">
        <v>7026</v>
      </c>
    </row>
    <row r="1294" spans="1:2">
      <c r="A1294" t="s">
        <v>7026</v>
      </c>
      <c r="B1294" t="s">
        <v>7026</v>
      </c>
    </row>
    <row r="1295" spans="1:2">
      <c r="A1295" t="s">
        <v>7026</v>
      </c>
      <c r="B1295" t="s">
        <v>7026</v>
      </c>
    </row>
    <row r="1296" spans="1:2">
      <c r="A1296" t="s">
        <v>7026</v>
      </c>
      <c r="B1296" t="s">
        <v>7026</v>
      </c>
    </row>
    <row r="1297" spans="1:2">
      <c r="A1297" t="s">
        <v>7026</v>
      </c>
      <c r="B1297" t="s">
        <v>7026</v>
      </c>
    </row>
    <row r="1298" spans="1:2">
      <c r="A1298" t="s">
        <v>7026</v>
      </c>
      <c r="B1298" t="s">
        <v>7026</v>
      </c>
    </row>
    <row r="1299" spans="1:2">
      <c r="A1299" t="s">
        <v>7026</v>
      </c>
      <c r="B1299" t="s">
        <v>7026</v>
      </c>
    </row>
    <row r="1300" spans="1:2">
      <c r="A1300" t="s">
        <v>7026</v>
      </c>
      <c r="B1300" t="s">
        <v>7026</v>
      </c>
    </row>
    <row r="1301" spans="1:2">
      <c r="A1301" t="s">
        <v>7026</v>
      </c>
      <c r="B1301" t="s">
        <v>7026</v>
      </c>
    </row>
    <row r="1302" spans="1:2">
      <c r="A1302" t="s">
        <v>7026</v>
      </c>
      <c r="B1302" t="s">
        <v>7026</v>
      </c>
    </row>
    <row r="1303" spans="1:2">
      <c r="A1303" t="s">
        <v>7026</v>
      </c>
      <c r="B1303" t="s">
        <v>7026</v>
      </c>
    </row>
    <row r="1304" spans="1:2">
      <c r="A1304" t="s">
        <v>7026</v>
      </c>
      <c r="B1304" t="s">
        <v>7026</v>
      </c>
    </row>
    <row r="1305" spans="1:2">
      <c r="A1305" t="s">
        <v>7026</v>
      </c>
      <c r="B1305" t="s">
        <v>7026</v>
      </c>
    </row>
    <row r="1306" spans="1:2">
      <c r="A1306" t="s">
        <v>7026</v>
      </c>
      <c r="B1306" t="s">
        <v>7026</v>
      </c>
    </row>
    <row r="1307" spans="1:2">
      <c r="A1307" t="s">
        <v>7026</v>
      </c>
      <c r="B1307" t="s">
        <v>7026</v>
      </c>
    </row>
    <row r="1308" spans="1:2">
      <c r="A1308" t="s">
        <v>7026</v>
      </c>
      <c r="B1308" t="s">
        <v>7026</v>
      </c>
    </row>
    <row r="1309" spans="1:2">
      <c r="A1309" t="s">
        <v>7026</v>
      </c>
      <c r="B1309" t="s">
        <v>7026</v>
      </c>
    </row>
    <row r="1310" spans="1:2">
      <c r="A1310" t="s">
        <v>7026</v>
      </c>
      <c r="B1310" t="s">
        <v>7026</v>
      </c>
    </row>
    <row r="1311" spans="1:2">
      <c r="A1311" t="s">
        <v>7026</v>
      </c>
      <c r="B1311" t="s">
        <v>7026</v>
      </c>
    </row>
    <row r="1312" spans="1:2">
      <c r="A1312" t="s">
        <v>7026</v>
      </c>
      <c r="B1312" t="s">
        <v>7026</v>
      </c>
    </row>
    <row r="1313" spans="1:2">
      <c r="A1313" t="s">
        <v>7026</v>
      </c>
      <c r="B1313" t="s">
        <v>7026</v>
      </c>
    </row>
    <row r="1314" spans="1:2">
      <c r="A1314" t="s">
        <v>7026</v>
      </c>
      <c r="B1314" t="s">
        <v>7026</v>
      </c>
    </row>
    <row r="1315" spans="1:2">
      <c r="A1315" t="s">
        <v>7026</v>
      </c>
      <c r="B1315" t="s">
        <v>7026</v>
      </c>
    </row>
    <row r="1316" spans="1:2">
      <c r="A1316" t="s">
        <v>7026</v>
      </c>
      <c r="B1316" t="s">
        <v>7026</v>
      </c>
    </row>
    <row r="1317" spans="1:2">
      <c r="A1317" t="s">
        <v>7026</v>
      </c>
      <c r="B1317" t="s">
        <v>7026</v>
      </c>
    </row>
    <row r="1318" spans="1:2">
      <c r="A1318" t="s">
        <v>7026</v>
      </c>
      <c r="B1318" t="s">
        <v>7026</v>
      </c>
    </row>
    <row r="1319" spans="1:2">
      <c r="A1319" t="s">
        <v>7026</v>
      </c>
      <c r="B1319" t="s">
        <v>7026</v>
      </c>
    </row>
    <row r="1320" spans="1:2">
      <c r="A1320" t="s">
        <v>7026</v>
      </c>
      <c r="B1320" t="s">
        <v>7026</v>
      </c>
    </row>
    <row r="1321" spans="1:2">
      <c r="A1321" t="s">
        <v>7026</v>
      </c>
      <c r="B1321" t="s">
        <v>7026</v>
      </c>
    </row>
    <row r="1322" spans="1:2">
      <c r="A1322" t="s">
        <v>7026</v>
      </c>
      <c r="B1322" t="s">
        <v>7026</v>
      </c>
    </row>
    <row r="1323" spans="1:2">
      <c r="A1323" t="s">
        <v>7026</v>
      </c>
      <c r="B1323" t="s">
        <v>7026</v>
      </c>
    </row>
    <row r="1324" spans="1:2">
      <c r="A1324" t="s">
        <v>7026</v>
      </c>
      <c r="B1324" t="s">
        <v>7026</v>
      </c>
    </row>
    <row r="1325" spans="1:2">
      <c r="A1325" t="s">
        <v>7026</v>
      </c>
      <c r="B1325" t="s">
        <v>7026</v>
      </c>
    </row>
    <row r="1326" spans="1:2">
      <c r="A1326" t="s">
        <v>7026</v>
      </c>
      <c r="B1326" t="s">
        <v>7026</v>
      </c>
    </row>
    <row r="1327" spans="1:2">
      <c r="A1327" t="s">
        <v>7026</v>
      </c>
      <c r="B1327" t="s">
        <v>7026</v>
      </c>
    </row>
    <row r="1328" spans="1:2">
      <c r="A1328" t="s">
        <v>7026</v>
      </c>
      <c r="B1328" t="s">
        <v>7026</v>
      </c>
    </row>
    <row r="1329" spans="1:2">
      <c r="A1329" t="s">
        <v>7026</v>
      </c>
      <c r="B1329" t="s">
        <v>7026</v>
      </c>
    </row>
    <row r="1330" spans="1:2">
      <c r="A1330" t="s">
        <v>7026</v>
      </c>
      <c r="B1330" t="s">
        <v>7026</v>
      </c>
    </row>
    <row r="1331" spans="1:2">
      <c r="A1331" t="s">
        <v>7026</v>
      </c>
      <c r="B1331" t="s">
        <v>7026</v>
      </c>
    </row>
    <row r="1332" spans="1:2">
      <c r="A1332" t="s">
        <v>7026</v>
      </c>
      <c r="B1332" t="s">
        <v>7026</v>
      </c>
    </row>
    <row r="1333" spans="1:2">
      <c r="A1333" t="s">
        <v>7026</v>
      </c>
      <c r="B1333" t="s">
        <v>7026</v>
      </c>
    </row>
    <row r="1334" spans="1:2">
      <c r="A1334" t="s">
        <v>7026</v>
      </c>
      <c r="B1334" t="s">
        <v>7026</v>
      </c>
    </row>
    <row r="1335" spans="1:2">
      <c r="A1335" t="s">
        <v>7026</v>
      </c>
      <c r="B1335" t="s">
        <v>7026</v>
      </c>
    </row>
    <row r="1336" spans="1:2">
      <c r="A1336" t="s">
        <v>7026</v>
      </c>
      <c r="B1336" t="s">
        <v>7026</v>
      </c>
    </row>
    <row r="1337" spans="1:2">
      <c r="A1337" t="s">
        <v>7026</v>
      </c>
      <c r="B1337" t="s">
        <v>7026</v>
      </c>
    </row>
    <row r="1338" spans="1:2">
      <c r="A1338" t="s">
        <v>7026</v>
      </c>
      <c r="B1338" t="s">
        <v>7026</v>
      </c>
    </row>
    <row r="1339" spans="1:2">
      <c r="A1339" t="s">
        <v>7026</v>
      </c>
      <c r="B1339" t="s">
        <v>7026</v>
      </c>
    </row>
    <row r="1340" spans="1:2">
      <c r="A1340" t="s">
        <v>7026</v>
      </c>
      <c r="B1340" t="s">
        <v>7026</v>
      </c>
    </row>
    <row r="1341" spans="1:2">
      <c r="A1341" t="s">
        <v>7026</v>
      </c>
      <c r="B1341" t="s">
        <v>7026</v>
      </c>
    </row>
    <row r="1342" spans="1:2">
      <c r="A1342" t="s">
        <v>7026</v>
      </c>
      <c r="B1342" t="s">
        <v>7026</v>
      </c>
    </row>
    <row r="1343" spans="1:2">
      <c r="A1343" t="s">
        <v>7026</v>
      </c>
      <c r="B1343" t="s">
        <v>7026</v>
      </c>
    </row>
    <row r="1344" spans="1:2">
      <c r="A1344" t="s">
        <v>7026</v>
      </c>
      <c r="B1344" t="s">
        <v>7026</v>
      </c>
    </row>
    <row r="1345" spans="1:2">
      <c r="A1345" t="s">
        <v>7026</v>
      </c>
      <c r="B1345" t="s">
        <v>7026</v>
      </c>
    </row>
    <row r="1346" spans="1:2">
      <c r="A1346" t="s">
        <v>7026</v>
      </c>
      <c r="B1346" t="s">
        <v>7026</v>
      </c>
    </row>
    <row r="1347" spans="1:2">
      <c r="A1347" t="s">
        <v>7026</v>
      </c>
      <c r="B1347" t="s">
        <v>7026</v>
      </c>
    </row>
    <row r="1348" spans="1:2">
      <c r="A1348" t="s">
        <v>7026</v>
      </c>
      <c r="B1348" t="s">
        <v>7026</v>
      </c>
    </row>
    <row r="1349" spans="1:2">
      <c r="A1349" t="s">
        <v>7026</v>
      </c>
      <c r="B1349" t="s">
        <v>7026</v>
      </c>
    </row>
    <row r="1350" spans="1:2">
      <c r="A1350" t="s">
        <v>7026</v>
      </c>
      <c r="B1350" t="s">
        <v>7026</v>
      </c>
    </row>
    <row r="1351" spans="1:2">
      <c r="A1351" t="s">
        <v>7026</v>
      </c>
      <c r="B1351" t="s">
        <v>7026</v>
      </c>
    </row>
    <row r="1352" spans="1:2">
      <c r="A1352" t="s">
        <v>7026</v>
      </c>
      <c r="B1352" t="s">
        <v>7026</v>
      </c>
    </row>
    <row r="1353" spans="1:2">
      <c r="A1353" t="s">
        <v>7026</v>
      </c>
      <c r="B1353" t="s">
        <v>7026</v>
      </c>
    </row>
    <row r="1354" spans="1:2">
      <c r="A1354" t="s">
        <v>7026</v>
      </c>
      <c r="B1354" t="s">
        <v>7026</v>
      </c>
    </row>
    <row r="1355" spans="1:2">
      <c r="A1355" t="s">
        <v>7026</v>
      </c>
      <c r="B1355" t="s">
        <v>7026</v>
      </c>
    </row>
    <row r="1356" spans="1:2">
      <c r="A1356" t="s">
        <v>7026</v>
      </c>
      <c r="B1356" t="s">
        <v>7026</v>
      </c>
    </row>
    <row r="1357" spans="1:2">
      <c r="A1357" t="s">
        <v>7026</v>
      </c>
      <c r="B1357" t="s">
        <v>7026</v>
      </c>
    </row>
    <row r="1358" spans="1:2">
      <c r="A1358" t="s">
        <v>7026</v>
      </c>
      <c r="B1358" t="s">
        <v>7026</v>
      </c>
    </row>
    <row r="1359" spans="1:2">
      <c r="A1359" t="s">
        <v>7026</v>
      </c>
      <c r="B1359" t="s">
        <v>7026</v>
      </c>
    </row>
    <row r="1360" spans="1:2">
      <c r="A1360" t="s">
        <v>7026</v>
      </c>
      <c r="B1360" t="s">
        <v>7026</v>
      </c>
    </row>
    <row r="1361" spans="1:2">
      <c r="A1361" t="s">
        <v>7026</v>
      </c>
      <c r="B1361" t="s">
        <v>7026</v>
      </c>
    </row>
    <row r="1362" spans="1:2">
      <c r="A1362" t="s">
        <v>7026</v>
      </c>
      <c r="B1362" t="s">
        <v>7026</v>
      </c>
    </row>
    <row r="1363" spans="1:2">
      <c r="A1363" t="s">
        <v>7026</v>
      </c>
      <c r="B1363" t="s">
        <v>7026</v>
      </c>
    </row>
    <row r="1364" spans="1:2">
      <c r="A1364" t="s">
        <v>7026</v>
      </c>
      <c r="B1364" t="s">
        <v>7026</v>
      </c>
    </row>
    <row r="1365" spans="1:2">
      <c r="A1365" t="s">
        <v>7026</v>
      </c>
      <c r="B1365" t="s">
        <v>7026</v>
      </c>
    </row>
    <row r="1366" spans="1:2">
      <c r="A1366" t="s">
        <v>7026</v>
      </c>
      <c r="B1366" t="s">
        <v>7026</v>
      </c>
    </row>
    <row r="1367" spans="1:2">
      <c r="A1367" t="s">
        <v>7026</v>
      </c>
      <c r="B1367" t="s">
        <v>7026</v>
      </c>
    </row>
    <row r="1368" spans="1:2">
      <c r="A1368" t="s">
        <v>7026</v>
      </c>
      <c r="B1368" t="s">
        <v>7026</v>
      </c>
    </row>
    <row r="1369" spans="1:2">
      <c r="A1369" t="s">
        <v>7026</v>
      </c>
      <c r="B1369" t="s">
        <v>7026</v>
      </c>
    </row>
    <row r="1370" spans="1:2">
      <c r="A1370" t="s">
        <v>7026</v>
      </c>
      <c r="B1370" t="s">
        <v>7026</v>
      </c>
    </row>
    <row r="1371" spans="1:2">
      <c r="A1371" t="s">
        <v>7026</v>
      </c>
      <c r="B1371" t="s">
        <v>7026</v>
      </c>
    </row>
    <row r="1372" spans="1:2">
      <c r="A1372" t="s">
        <v>7026</v>
      </c>
      <c r="B1372" t="s">
        <v>7026</v>
      </c>
    </row>
    <row r="1373" spans="1:2">
      <c r="A1373" t="s">
        <v>7026</v>
      </c>
      <c r="B1373" t="s">
        <v>7026</v>
      </c>
    </row>
    <row r="1374" spans="1:2">
      <c r="A1374" t="s">
        <v>7026</v>
      </c>
      <c r="B1374" t="s">
        <v>7026</v>
      </c>
    </row>
    <row r="1375" spans="1:2">
      <c r="A1375" t="s">
        <v>7026</v>
      </c>
      <c r="B1375" t="s">
        <v>7026</v>
      </c>
    </row>
    <row r="1376" spans="1:2">
      <c r="A1376" t="s">
        <v>7026</v>
      </c>
      <c r="B1376" t="s">
        <v>7026</v>
      </c>
    </row>
    <row r="1377" spans="1:2">
      <c r="A1377" t="s">
        <v>7026</v>
      </c>
      <c r="B1377" t="s">
        <v>7026</v>
      </c>
    </row>
    <row r="1378" spans="1:2">
      <c r="A1378" t="s">
        <v>7026</v>
      </c>
      <c r="B1378" t="s">
        <v>7026</v>
      </c>
    </row>
    <row r="1379" spans="1:2">
      <c r="A1379" t="s">
        <v>7026</v>
      </c>
      <c r="B1379" t="s">
        <v>7026</v>
      </c>
    </row>
    <row r="1380" spans="1:2">
      <c r="A1380" t="s">
        <v>7026</v>
      </c>
      <c r="B1380" t="s">
        <v>7026</v>
      </c>
    </row>
    <row r="1381" spans="1:2">
      <c r="A1381" t="s">
        <v>7026</v>
      </c>
      <c r="B1381" t="s">
        <v>7026</v>
      </c>
    </row>
    <row r="1382" spans="1:2">
      <c r="A1382" t="s">
        <v>7026</v>
      </c>
      <c r="B1382" t="s">
        <v>7026</v>
      </c>
    </row>
    <row r="1383" spans="1:2">
      <c r="A1383" t="s">
        <v>7026</v>
      </c>
      <c r="B1383" t="s">
        <v>7026</v>
      </c>
    </row>
    <row r="1384" spans="1:2">
      <c r="A1384" t="s">
        <v>7026</v>
      </c>
      <c r="B1384" t="s">
        <v>7026</v>
      </c>
    </row>
    <row r="1385" spans="1:2">
      <c r="A1385" t="s">
        <v>7026</v>
      </c>
      <c r="B1385" t="s">
        <v>7026</v>
      </c>
    </row>
    <row r="1386" spans="1:2">
      <c r="A1386" t="s">
        <v>7026</v>
      </c>
      <c r="B1386" t="s">
        <v>7026</v>
      </c>
    </row>
    <row r="1387" spans="1:2">
      <c r="A1387" t="s">
        <v>7026</v>
      </c>
      <c r="B1387" t="s">
        <v>7026</v>
      </c>
    </row>
    <row r="1388" spans="1:2">
      <c r="A1388" t="s">
        <v>7026</v>
      </c>
      <c r="B1388" t="s">
        <v>7026</v>
      </c>
    </row>
    <row r="1389" spans="1:2">
      <c r="A1389" t="s">
        <v>7026</v>
      </c>
      <c r="B1389" t="s">
        <v>7026</v>
      </c>
    </row>
    <row r="1390" spans="1:2">
      <c r="A1390" t="s">
        <v>7026</v>
      </c>
      <c r="B1390" t="s">
        <v>7026</v>
      </c>
    </row>
    <row r="1391" spans="1:2">
      <c r="A1391" t="s">
        <v>7026</v>
      </c>
      <c r="B1391" t="s">
        <v>7026</v>
      </c>
    </row>
    <row r="1392" spans="1:2">
      <c r="A1392" t="s">
        <v>7026</v>
      </c>
      <c r="B1392" t="s">
        <v>7026</v>
      </c>
    </row>
    <row r="1393" spans="1:2">
      <c r="A1393" t="s">
        <v>7026</v>
      </c>
      <c r="B1393" t="s">
        <v>7026</v>
      </c>
    </row>
    <row r="1394" spans="1:2">
      <c r="A1394" t="s">
        <v>7026</v>
      </c>
      <c r="B1394" t="s">
        <v>7026</v>
      </c>
    </row>
    <row r="1395" spans="1:2">
      <c r="A1395" t="s">
        <v>7026</v>
      </c>
      <c r="B1395" t="s">
        <v>7026</v>
      </c>
    </row>
    <row r="1396" spans="1:2">
      <c r="A1396" t="s">
        <v>7026</v>
      </c>
      <c r="B1396" t="s">
        <v>7026</v>
      </c>
    </row>
    <row r="1397" spans="1:2">
      <c r="A1397" t="s">
        <v>7026</v>
      </c>
      <c r="B1397" t="s">
        <v>7026</v>
      </c>
    </row>
    <row r="1398" spans="1:2">
      <c r="A1398" t="s">
        <v>7026</v>
      </c>
      <c r="B1398" t="s">
        <v>7026</v>
      </c>
    </row>
    <row r="1399" spans="1:2">
      <c r="A1399" t="s">
        <v>7026</v>
      </c>
      <c r="B1399" t="s">
        <v>7026</v>
      </c>
    </row>
    <row r="1400" spans="1:2">
      <c r="A1400" t="s">
        <v>7026</v>
      </c>
      <c r="B1400" t="s">
        <v>7026</v>
      </c>
    </row>
    <row r="1401" spans="1:2">
      <c r="A1401" t="s">
        <v>7026</v>
      </c>
      <c r="B1401" t="s">
        <v>7026</v>
      </c>
    </row>
    <row r="1402" spans="1:2">
      <c r="A1402" t="s">
        <v>7026</v>
      </c>
      <c r="B1402" t="s">
        <v>7026</v>
      </c>
    </row>
    <row r="1403" spans="1:2">
      <c r="A1403" t="s">
        <v>7026</v>
      </c>
      <c r="B1403" t="s">
        <v>7026</v>
      </c>
    </row>
    <row r="1404" spans="1:2">
      <c r="A1404" t="s">
        <v>7026</v>
      </c>
      <c r="B1404" t="s">
        <v>7026</v>
      </c>
    </row>
    <row r="1405" spans="1:2">
      <c r="A1405" t="s">
        <v>7026</v>
      </c>
      <c r="B1405" t="s">
        <v>7026</v>
      </c>
    </row>
    <row r="1406" spans="1:2">
      <c r="A1406" t="s">
        <v>7026</v>
      </c>
      <c r="B1406" t="s">
        <v>7026</v>
      </c>
    </row>
    <row r="1407" spans="1:2">
      <c r="A1407" t="s">
        <v>7026</v>
      </c>
      <c r="B1407" t="s">
        <v>7026</v>
      </c>
    </row>
    <row r="1408" spans="1:2">
      <c r="A1408" t="s">
        <v>7026</v>
      </c>
      <c r="B1408" t="s">
        <v>7026</v>
      </c>
    </row>
    <row r="1409" spans="1:2">
      <c r="A1409" t="s">
        <v>7026</v>
      </c>
      <c r="B1409" t="s">
        <v>7026</v>
      </c>
    </row>
    <row r="1410" spans="1:2">
      <c r="A1410" t="s">
        <v>7026</v>
      </c>
      <c r="B1410" t="s">
        <v>7026</v>
      </c>
    </row>
    <row r="1411" spans="1:2">
      <c r="A1411" t="s">
        <v>7026</v>
      </c>
      <c r="B1411" t="s">
        <v>7026</v>
      </c>
    </row>
    <row r="1412" spans="1:2">
      <c r="A1412" t="s">
        <v>7026</v>
      </c>
      <c r="B1412" t="s">
        <v>7026</v>
      </c>
    </row>
    <row r="1413" spans="1:2">
      <c r="A1413" t="s">
        <v>7026</v>
      </c>
      <c r="B1413" t="s">
        <v>7026</v>
      </c>
    </row>
    <row r="1414" spans="1:2">
      <c r="A1414" t="s">
        <v>7026</v>
      </c>
      <c r="B1414" t="s">
        <v>7026</v>
      </c>
    </row>
    <row r="1415" spans="1:2">
      <c r="A1415" t="s">
        <v>7026</v>
      </c>
      <c r="B1415" t="s">
        <v>7026</v>
      </c>
    </row>
    <row r="1416" spans="1:2">
      <c r="A1416" t="s">
        <v>7026</v>
      </c>
      <c r="B1416" t="s">
        <v>7026</v>
      </c>
    </row>
    <row r="1417" spans="1:2">
      <c r="A1417" t="s">
        <v>7026</v>
      </c>
      <c r="B1417" t="s">
        <v>7026</v>
      </c>
    </row>
    <row r="1418" spans="1:2">
      <c r="A1418" t="s">
        <v>7026</v>
      </c>
      <c r="B1418" t="s">
        <v>7026</v>
      </c>
    </row>
    <row r="1419" spans="1:2">
      <c r="A1419" t="s">
        <v>7026</v>
      </c>
      <c r="B1419" t="s">
        <v>7026</v>
      </c>
    </row>
    <row r="1420" spans="1:2">
      <c r="A1420" t="s">
        <v>7026</v>
      </c>
      <c r="B1420" t="s">
        <v>7026</v>
      </c>
    </row>
    <row r="1421" spans="1:2">
      <c r="A1421" t="s">
        <v>7026</v>
      </c>
      <c r="B1421" t="s">
        <v>7026</v>
      </c>
    </row>
    <row r="1422" spans="1:2">
      <c r="A1422" t="s">
        <v>7026</v>
      </c>
      <c r="B1422" t="s">
        <v>7026</v>
      </c>
    </row>
    <row r="1423" spans="1:2">
      <c r="A1423" t="s">
        <v>7026</v>
      </c>
      <c r="B1423" t="s">
        <v>7026</v>
      </c>
    </row>
    <row r="1424" spans="1:2">
      <c r="A1424" t="s">
        <v>7026</v>
      </c>
      <c r="B1424" t="s">
        <v>7026</v>
      </c>
    </row>
    <row r="1425" spans="1:2">
      <c r="A1425" t="s">
        <v>7026</v>
      </c>
      <c r="B1425" t="s">
        <v>7026</v>
      </c>
    </row>
    <row r="1426" spans="1:2">
      <c r="A1426" t="s">
        <v>7026</v>
      </c>
      <c r="B1426" t="s">
        <v>7026</v>
      </c>
    </row>
    <row r="1427" spans="1:2">
      <c r="A1427" t="s">
        <v>7026</v>
      </c>
      <c r="B1427" t="s">
        <v>7026</v>
      </c>
    </row>
    <row r="1428" spans="1:2">
      <c r="A1428" t="s">
        <v>7026</v>
      </c>
      <c r="B1428" t="s">
        <v>7026</v>
      </c>
    </row>
    <row r="1429" spans="1:2">
      <c r="A1429" t="s">
        <v>7026</v>
      </c>
      <c r="B1429" t="s">
        <v>7026</v>
      </c>
    </row>
    <row r="1430" spans="1:2">
      <c r="A1430" t="s">
        <v>7026</v>
      </c>
      <c r="B1430" t="s">
        <v>7026</v>
      </c>
    </row>
    <row r="1431" spans="1:2">
      <c r="A1431" t="s">
        <v>7026</v>
      </c>
      <c r="B1431" t="s">
        <v>7026</v>
      </c>
    </row>
    <row r="1432" spans="1:2">
      <c r="A1432" t="s">
        <v>7026</v>
      </c>
      <c r="B1432" t="s">
        <v>7026</v>
      </c>
    </row>
    <row r="1433" spans="1:2">
      <c r="A1433" t="s">
        <v>7026</v>
      </c>
      <c r="B1433" t="s">
        <v>7026</v>
      </c>
    </row>
    <row r="1434" spans="1:2">
      <c r="A1434" t="s">
        <v>7026</v>
      </c>
      <c r="B1434" t="s">
        <v>7026</v>
      </c>
    </row>
    <row r="1435" spans="1:2">
      <c r="A1435" t="s">
        <v>7026</v>
      </c>
      <c r="B1435" t="s">
        <v>7026</v>
      </c>
    </row>
    <row r="1436" spans="1:2">
      <c r="A1436" t="s">
        <v>7026</v>
      </c>
      <c r="B1436" t="s">
        <v>7026</v>
      </c>
    </row>
    <row r="1437" spans="1:2">
      <c r="A1437" t="s">
        <v>7026</v>
      </c>
      <c r="B1437" t="s">
        <v>7026</v>
      </c>
    </row>
    <row r="1438" spans="1:2">
      <c r="A1438" t="s">
        <v>7026</v>
      </c>
      <c r="B1438" t="s">
        <v>7026</v>
      </c>
    </row>
    <row r="1439" spans="1:2">
      <c r="A1439" t="s">
        <v>7026</v>
      </c>
      <c r="B1439" t="s">
        <v>7026</v>
      </c>
    </row>
    <row r="1440" spans="1:2">
      <c r="A1440" t="s">
        <v>7026</v>
      </c>
      <c r="B1440" t="s">
        <v>7026</v>
      </c>
    </row>
    <row r="1441" spans="1:2">
      <c r="A1441" t="s">
        <v>7026</v>
      </c>
      <c r="B1441" t="s">
        <v>7026</v>
      </c>
    </row>
    <row r="1442" spans="1:2">
      <c r="A1442" t="s">
        <v>7026</v>
      </c>
      <c r="B1442" t="s">
        <v>7026</v>
      </c>
    </row>
    <row r="1443" spans="1:2">
      <c r="A1443" t="s">
        <v>7026</v>
      </c>
      <c r="B1443" t="s">
        <v>7026</v>
      </c>
    </row>
    <row r="1444" spans="1:2">
      <c r="A1444" t="s">
        <v>7026</v>
      </c>
      <c r="B1444" t="s">
        <v>7026</v>
      </c>
    </row>
    <row r="1445" spans="1:2">
      <c r="A1445" t="s">
        <v>7026</v>
      </c>
      <c r="B1445" t="s">
        <v>7026</v>
      </c>
    </row>
    <row r="1446" spans="1:2">
      <c r="A1446" t="s">
        <v>7026</v>
      </c>
      <c r="B1446" t="s">
        <v>7026</v>
      </c>
    </row>
    <row r="1447" spans="1:2">
      <c r="A1447" t="s">
        <v>7026</v>
      </c>
      <c r="B1447" t="s">
        <v>7026</v>
      </c>
    </row>
    <row r="1448" spans="1:2">
      <c r="A1448" t="s">
        <v>7026</v>
      </c>
      <c r="B1448" t="s">
        <v>7026</v>
      </c>
    </row>
    <row r="1449" spans="1:2">
      <c r="A1449" t="s">
        <v>7026</v>
      </c>
      <c r="B1449" t="s">
        <v>7026</v>
      </c>
    </row>
    <row r="1450" spans="1:2">
      <c r="A1450" t="s">
        <v>7026</v>
      </c>
      <c r="B1450" t="s">
        <v>7026</v>
      </c>
    </row>
    <row r="1451" spans="1:2">
      <c r="A1451" t="s">
        <v>7026</v>
      </c>
      <c r="B1451" t="s">
        <v>7026</v>
      </c>
    </row>
    <row r="1452" spans="1:2">
      <c r="A1452" t="s">
        <v>7026</v>
      </c>
      <c r="B1452" t="s">
        <v>7026</v>
      </c>
    </row>
    <row r="1453" spans="1:2">
      <c r="A1453" t="s">
        <v>7026</v>
      </c>
      <c r="B1453" t="s">
        <v>7026</v>
      </c>
    </row>
    <row r="1454" spans="1:2">
      <c r="A1454" t="s">
        <v>7026</v>
      </c>
      <c r="B1454" t="s">
        <v>7026</v>
      </c>
    </row>
    <row r="1455" spans="1:2">
      <c r="A1455" t="s">
        <v>7026</v>
      </c>
      <c r="B1455" t="s">
        <v>7026</v>
      </c>
    </row>
    <row r="1456" spans="1:2">
      <c r="A1456" t="s">
        <v>7026</v>
      </c>
      <c r="B1456" t="s">
        <v>7026</v>
      </c>
    </row>
    <row r="1457" spans="1:2">
      <c r="A1457" t="s">
        <v>7026</v>
      </c>
      <c r="B1457" t="s">
        <v>7026</v>
      </c>
    </row>
    <row r="1458" spans="1:2">
      <c r="A1458" t="s">
        <v>7026</v>
      </c>
      <c r="B1458" t="s">
        <v>7026</v>
      </c>
    </row>
    <row r="1459" spans="1:2">
      <c r="A1459" t="s">
        <v>7026</v>
      </c>
      <c r="B1459" t="s">
        <v>7026</v>
      </c>
    </row>
    <row r="1460" spans="1:2">
      <c r="A1460" t="s">
        <v>7026</v>
      </c>
      <c r="B1460" t="s">
        <v>7026</v>
      </c>
    </row>
    <row r="1461" spans="1:2">
      <c r="A1461" t="s">
        <v>7026</v>
      </c>
      <c r="B1461" t="s">
        <v>7026</v>
      </c>
    </row>
    <row r="1462" spans="1:2">
      <c r="A1462" t="s">
        <v>7026</v>
      </c>
      <c r="B1462" t="s">
        <v>7026</v>
      </c>
    </row>
    <row r="1463" spans="1:2">
      <c r="A1463" t="s">
        <v>7026</v>
      </c>
      <c r="B1463" t="s">
        <v>7026</v>
      </c>
    </row>
    <row r="1464" spans="1:2">
      <c r="A1464" t="s">
        <v>7026</v>
      </c>
      <c r="B1464" t="s">
        <v>7026</v>
      </c>
    </row>
    <row r="1465" spans="1:2">
      <c r="A1465" t="s">
        <v>7026</v>
      </c>
      <c r="B1465" t="s">
        <v>7026</v>
      </c>
    </row>
    <row r="1466" spans="1:2">
      <c r="A1466" t="s">
        <v>7026</v>
      </c>
      <c r="B1466" t="s">
        <v>7026</v>
      </c>
    </row>
    <row r="1467" spans="1:2">
      <c r="A1467" t="s">
        <v>7026</v>
      </c>
      <c r="B1467" t="s">
        <v>7026</v>
      </c>
    </row>
    <row r="1468" spans="1:2">
      <c r="A1468" t="s">
        <v>7026</v>
      </c>
      <c r="B1468" t="s">
        <v>7026</v>
      </c>
    </row>
    <row r="1469" spans="1:2">
      <c r="A1469" t="s">
        <v>7026</v>
      </c>
      <c r="B1469" t="s">
        <v>7026</v>
      </c>
    </row>
    <row r="1470" spans="1:2">
      <c r="A1470" t="s">
        <v>7026</v>
      </c>
      <c r="B1470" t="s">
        <v>7026</v>
      </c>
    </row>
    <row r="1471" spans="1:2">
      <c r="A1471" t="s">
        <v>7026</v>
      </c>
      <c r="B1471" t="s">
        <v>7026</v>
      </c>
    </row>
    <row r="1472" spans="1:2">
      <c r="A1472" t="s">
        <v>7026</v>
      </c>
      <c r="B1472" t="s">
        <v>7026</v>
      </c>
    </row>
    <row r="1473" spans="1:2">
      <c r="A1473" t="s">
        <v>7026</v>
      </c>
      <c r="B1473" t="s">
        <v>7026</v>
      </c>
    </row>
    <row r="1474" spans="1:2">
      <c r="A1474" t="s">
        <v>7026</v>
      </c>
      <c r="B1474" t="s">
        <v>7026</v>
      </c>
    </row>
    <row r="1475" spans="1:2">
      <c r="A1475" t="s">
        <v>7026</v>
      </c>
      <c r="B1475" t="s">
        <v>7026</v>
      </c>
    </row>
    <row r="1476" spans="1:2">
      <c r="A1476" t="s">
        <v>7026</v>
      </c>
      <c r="B1476" t="s">
        <v>7026</v>
      </c>
    </row>
    <row r="1477" spans="1:2">
      <c r="A1477" t="s">
        <v>7026</v>
      </c>
      <c r="B1477" t="s">
        <v>7026</v>
      </c>
    </row>
    <row r="1478" spans="1:2">
      <c r="A1478" t="s">
        <v>7026</v>
      </c>
      <c r="B1478" t="s">
        <v>7026</v>
      </c>
    </row>
    <row r="1479" spans="1:2">
      <c r="A1479" t="s">
        <v>7026</v>
      </c>
      <c r="B1479" t="s">
        <v>7026</v>
      </c>
    </row>
    <row r="1480" spans="1:2">
      <c r="A1480" t="s">
        <v>7026</v>
      </c>
      <c r="B1480" t="s">
        <v>7026</v>
      </c>
    </row>
    <row r="1481" spans="1:2">
      <c r="A1481" t="s">
        <v>7026</v>
      </c>
      <c r="B1481" t="s">
        <v>7026</v>
      </c>
    </row>
    <row r="1482" spans="1:2">
      <c r="A1482" t="s">
        <v>7026</v>
      </c>
      <c r="B1482" t="s">
        <v>7026</v>
      </c>
    </row>
    <row r="1483" spans="1:2">
      <c r="A1483" t="s">
        <v>7026</v>
      </c>
      <c r="B1483" t="s">
        <v>7026</v>
      </c>
    </row>
    <row r="1484" spans="1:2">
      <c r="A1484" t="s">
        <v>7026</v>
      </c>
      <c r="B1484" t="s">
        <v>7026</v>
      </c>
    </row>
    <row r="1485" spans="1:2">
      <c r="A1485" t="s">
        <v>7026</v>
      </c>
      <c r="B1485" t="s">
        <v>7026</v>
      </c>
    </row>
    <row r="1486" spans="1:2">
      <c r="A1486" t="s">
        <v>7026</v>
      </c>
      <c r="B1486" t="s">
        <v>7026</v>
      </c>
    </row>
    <row r="1487" spans="1:2">
      <c r="A1487" t="s">
        <v>7026</v>
      </c>
      <c r="B1487" t="s">
        <v>7026</v>
      </c>
    </row>
    <row r="1488" spans="1:2">
      <c r="A1488" t="s">
        <v>7026</v>
      </c>
      <c r="B1488" t="s">
        <v>7026</v>
      </c>
    </row>
    <row r="1489" spans="1:2">
      <c r="A1489" t="s">
        <v>7026</v>
      </c>
      <c r="B1489" t="s">
        <v>7026</v>
      </c>
    </row>
    <row r="1490" spans="1:2">
      <c r="A1490" t="s">
        <v>7026</v>
      </c>
      <c r="B1490" t="s">
        <v>7026</v>
      </c>
    </row>
    <row r="1491" spans="1:2">
      <c r="A1491" t="s">
        <v>7026</v>
      </c>
      <c r="B1491" t="s">
        <v>7026</v>
      </c>
    </row>
    <row r="1492" spans="1:2">
      <c r="A1492" t="s">
        <v>7026</v>
      </c>
      <c r="B1492" t="s">
        <v>7026</v>
      </c>
    </row>
    <row r="1493" spans="1:2">
      <c r="A1493" t="s">
        <v>7026</v>
      </c>
      <c r="B1493" t="s">
        <v>7026</v>
      </c>
    </row>
    <row r="1494" spans="1:2">
      <c r="A1494" t="s">
        <v>7026</v>
      </c>
      <c r="B1494" t="s">
        <v>7026</v>
      </c>
    </row>
    <row r="1495" spans="1:2">
      <c r="A1495" t="s">
        <v>7026</v>
      </c>
      <c r="B1495" t="s">
        <v>7026</v>
      </c>
    </row>
    <row r="1496" spans="1:2">
      <c r="A1496" t="s">
        <v>7026</v>
      </c>
      <c r="B1496" t="s">
        <v>7026</v>
      </c>
    </row>
    <row r="1497" spans="1:2">
      <c r="A1497" t="s">
        <v>7026</v>
      </c>
      <c r="B1497" t="s">
        <v>7026</v>
      </c>
    </row>
    <row r="1498" spans="1:2">
      <c r="A1498" t="s">
        <v>7026</v>
      </c>
      <c r="B1498" t="s">
        <v>7026</v>
      </c>
    </row>
    <row r="1499" spans="1:2">
      <c r="A1499" t="s">
        <v>7026</v>
      </c>
      <c r="B1499" t="s">
        <v>7026</v>
      </c>
    </row>
    <row r="1500" spans="1:2">
      <c r="A1500" t="s">
        <v>7026</v>
      </c>
      <c r="B1500" t="s">
        <v>7026</v>
      </c>
    </row>
    <row r="1501" spans="1:2">
      <c r="A1501" t="s">
        <v>7026</v>
      </c>
      <c r="B1501" t="s">
        <v>7026</v>
      </c>
    </row>
    <row r="1502" spans="1:2">
      <c r="A1502" t="s">
        <v>7026</v>
      </c>
      <c r="B1502" t="s">
        <v>7026</v>
      </c>
    </row>
    <row r="1503" spans="1:2">
      <c r="A1503" t="s">
        <v>7026</v>
      </c>
      <c r="B1503" t="s">
        <v>7026</v>
      </c>
    </row>
    <row r="1504" spans="1:2">
      <c r="A1504" t="s">
        <v>7026</v>
      </c>
      <c r="B1504" t="s">
        <v>7026</v>
      </c>
    </row>
    <row r="1505" spans="1:2">
      <c r="A1505" t="s">
        <v>7026</v>
      </c>
      <c r="B1505" t="s">
        <v>7026</v>
      </c>
    </row>
    <row r="1506" spans="1:2">
      <c r="A1506" t="s">
        <v>7026</v>
      </c>
      <c r="B1506" t="s">
        <v>7026</v>
      </c>
    </row>
    <row r="1507" spans="1:2">
      <c r="A1507" t="s">
        <v>7026</v>
      </c>
      <c r="B1507" t="s">
        <v>7026</v>
      </c>
    </row>
    <row r="1508" spans="1:2">
      <c r="A1508" t="s">
        <v>7026</v>
      </c>
      <c r="B1508" t="s">
        <v>7026</v>
      </c>
    </row>
    <row r="1509" spans="1:2">
      <c r="A1509" t="s">
        <v>7026</v>
      </c>
      <c r="B1509" t="s">
        <v>7026</v>
      </c>
    </row>
    <row r="1510" spans="1:2">
      <c r="A1510" t="s">
        <v>7026</v>
      </c>
      <c r="B1510" t="s">
        <v>7026</v>
      </c>
    </row>
    <row r="1511" spans="1:2">
      <c r="A1511" t="s">
        <v>7026</v>
      </c>
      <c r="B1511" t="s">
        <v>7026</v>
      </c>
    </row>
    <row r="1512" spans="1:2">
      <c r="A1512" t="s">
        <v>7026</v>
      </c>
      <c r="B1512" t="s">
        <v>7026</v>
      </c>
    </row>
    <row r="1513" spans="1:2">
      <c r="A1513" t="s">
        <v>7026</v>
      </c>
      <c r="B1513" t="s">
        <v>7026</v>
      </c>
    </row>
    <row r="1514" spans="1:2">
      <c r="A1514" t="s">
        <v>7026</v>
      </c>
      <c r="B1514" t="s">
        <v>7026</v>
      </c>
    </row>
    <row r="1515" spans="1:2">
      <c r="A1515" t="s">
        <v>7026</v>
      </c>
      <c r="B1515" t="s">
        <v>7026</v>
      </c>
    </row>
    <row r="1516" spans="1:2">
      <c r="A1516" t="s">
        <v>7026</v>
      </c>
      <c r="B1516" t="s">
        <v>7026</v>
      </c>
    </row>
    <row r="1517" spans="1:2">
      <c r="A1517" t="s">
        <v>7026</v>
      </c>
      <c r="B1517" t="s">
        <v>7026</v>
      </c>
    </row>
    <row r="1518" spans="1:2">
      <c r="A1518" t="s">
        <v>7026</v>
      </c>
      <c r="B1518" t="s">
        <v>7026</v>
      </c>
    </row>
    <row r="1519" spans="1:2">
      <c r="A1519" t="s">
        <v>7026</v>
      </c>
      <c r="B1519" t="s">
        <v>7026</v>
      </c>
    </row>
    <row r="1520" spans="1:2">
      <c r="A1520" t="s">
        <v>7026</v>
      </c>
      <c r="B1520" t="s">
        <v>7026</v>
      </c>
    </row>
    <row r="1521" spans="1:2">
      <c r="A1521" t="s">
        <v>7026</v>
      </c>
      <c r="B1521" t="s">
        <v>7026</v>
      </c>
    </row>
    <row r="1522" spans="1:2">
      <c r="A1522" t="s">
        <v>7026</v>
      </c>
      <c r="B1522" t="s">
        <v>7026</v>
      </c>
    </row>
    <row r="1523" spans="1:2">
      <c r="A1523" t="s">
        <v>7026</v>
      </c>
      <c r="B1523" t="s">
        <v>7026</v>
      </c>
    </row>
    <row r="1524" spans="1:2">
      <c r="A1524" t="s">
        <v>7026</v>
      </c>
      <c r="B1524" t="s">
        <v>7026</v>
      </c>
    </row>
    <row r="1525" spans="1:2">
      <c r="A1525" t="s">
        <v>7026</v>
      </c>
      <c r="B1525" t="s">
        <v>7026</v>
      </c>
    </row>
    <row r="1526" spans="1:2">
      <c r="A1526" t="s">
        <v>7026</v>
      </c>
      <c r="B1526" t="s">
        <v>7026</v>
      </c>
    </row>
    <row r="1527" spans="1:2">
      <c r="A1527" t="s">
        <v>7026</v>
      </c>
      <c r="B1527" t="s">
        <v>7026</v>
      </c>
    </row>
    <row r="1528" spans="1:2">
      <c r="A1528" t="s">
        <v>7026</v>
      </c>
      <c r="B1528" t="s">
        <v>7026</v>
      </c>
    </row>
    <row r="1529" spans="1:2">
      <c r="A1529" t="s">
        <v>7026</v>
      </c>
      <c r="B1529" t="s">
        <v>7026</v>
      </c>
    </row>
    <row r="1530" spans="1:2">
      <c r="A1530" t="s">
        <v>7026</v>
      </c>
      <c r="B1530" t="s">
        <v>7026</v>
      </c>
    </row>
    <row r="1531" spans="1:2">
      <c r="A1531" t="s">
        <v>7026</v>
      </c>
      <c r="B1531" t="s">
        <v>7026</v>
      </c>
    </row>
    <row r="1532" spans="1:2">
      <c r="A1532" t="s">
        <v>7026</v>
      </c>
      <c r="B1532" t="s">
        <v>7026</v>
      </c>
    </row>
    <row r="1533" spans="1:2">
      <c r="A1533" t="s">
        <v>7026</v>
      </c>
      <c r="B1533" t="s">
        <v>7026</v>
      </c>
    </row>
    <row r="1534" spans="1:2">
      <c r="A1534" t="s">
        <v>7026</v>
      </c>
      <c r="B1534" t="s">
        <v>7026</v>
      </c>
    </row>
    <row r="1535" spans="1:2">
      <c r="A1535" t="s">
        <v>7026</v>
      </c>
      <c r="B1535" t="s">
        <v>7026</v>
      </c>
    </row>
    <row r="1536" spans="1:2">
      <c r="A1536" t="s">
        <v>7026</v>
      </c>
      <c r="B1536" t="s">
        <v>7026</v>
      </c>
    </row>
    <row r="1537" spans="1:2">
      <c r="A1537" t="s">
        <v>7026</v>
      </c>
      <c r="B1537" t="s">
        <v>7026</v>
      </c>
    </row>
    <row r="1538" spans="1:2">
      <c r="A1538" t="s">
        <v>7026</v>
      </c>
      <c r="B1538" t="s">
        <v>7026</v>
      </c>
    </row>
    <row r="1539" spans="1:2">
      <c r="A1539" t="s">
        <v>7026</v>
      </c>
      <c r="B1539" t="s">
        <v>7026</v>
      </c>
    </row>
    <row r="1540" spans="1:2">
      <c r="A1540" t="s">
        <v>7026</v>
      </c>
      <c r="B1540" t="s">
        <v>7026</v>
      </c>
    </row>
    <row r="1541" spans="1:2">
      <c r="A1541" t="s">
        <v>7026</v>
      </c>
      <c r="B1541" t="s">
        <v>7026</v>
      </c>
    </row>
    <row r="1542" spans="1:2">
      <c r="A1542" t="s">
        <v>7026</v>
      </c>
      <c r="B1542" t="s">
        <v>7026</v>
      </c>
    </row>
    <row r="1543" spans="1:2">
      <c r="A1543" t="s">
        <v>7026</v>
      </c>
      <c r="B1543" t="s">
        <v>7026</v>
      </c>
    </row>
    <row r="1544" spans="1:2">
      <c r="A1544" t="s">
        <v>7026</v>
      </c>
      <c r="B1544" t="s">
        <v>7026</v>
      </c>
    </row>
    <row r="1545" spans="1:2">
      <c r="A1545" t="s">
        <v>7026</v>
      </c>
      <c r="B1545" t="s">
        <v>7026</v>
      </c>
    </row>
    <row r="1546" spans="1:2">
      <c r="A1546" t="s">
        <v>7026</v>
      </c>
      <c r="B1546" t="s">
        <v>7026</v>
      </c>
    </row>
    <row r="1547" spans="1:2">
      <c r="A1547" t="s">
        <v>7026</v>
      </c>
      <c r="B1547" t="s">
        <v>7026</v>
      </c>
    </row>
    <row r="1548" spans="1:2">
      <c r="A1548" t="s">
        <v>7026</v>
      </c>
      <c r="B1548" t="s">
        <v>7026</v>
      </c>
    </row>
    <row r="1549" spans="1:2">
      <c r="A1549" t="s">
        <v>7026</v>
      </c>
      <c r="B1549" t="s">
        <v>7026</v>
      </c>
    </row>
    <row r="1550" spans="1:2">
      <c r="A1550" t="s">
        <v>7026</v>
      </c>
      <c r="B1550" t="s">
        <v>7026</v>
      </c>
    </row>
    <row r="1551" spans="1:2">
      <c r="A1551" t="s">
        <v>7026</v>
      </c>
      <c r="B1551" t="s">
        <v>7026</v>
      </c>
    </row>
    <row r="1552" spans="1:2">
      <c r="A1552" t="s">
        <v>7026</v>
      </c>
      <c r="B1552" t="s">
        <v>7026</v>
      </c>
    </row>
    <row r="1553" spans="1:2">
      <c r="A1553" t="s">
        <v>7026</v>
      </c>
      <c r="B1553" t="s">
        <v>7026</v>
      </c>
    </row>
    <row r="1554" spans="1:2">
      <c r="A1554" t="s">
        <v>7026</v>
      </c>
      <c r="B1554" t="s">
        <v>7026</v>
      </c>
    </row>
    <row r="1555" spans="1:2">
      <c r="A1555" t="s">
        <v>7026</v>
      </c>
      <c r="B1555" t="s">
        <v>7026</v>
      </c>
    </row>
    <row r="1556" spans="1:2">
      <c r="A1556" t="s">
        <v>7026</v>
      </c>
      <c r="B1556" t="s">
        <v>7026</v>
      </c>
    </row>
    <row r="1557" spans="1:2">
      <c r="A1557" t="s">
        <v>7026</v>
      </c>
      <c r="B1557" t="s">
        <v>7026</v>
      </c>
    </row>
    <row r="1558" spans="1:2">
      <c r="A1558" t="s">
        <v>7026</v>
      </c>
      <c r="B1558" t="s">
        <v>7026</v>
      </c>
    </row>
    <row r="1559" spans="1:2">
      <c r="A1559" t="s">
        <v>7026</v>
      </c>
      <c r="B1559" t="s">
        <v>7026</v>
      </c>
    </row>
    <row r="1560" spans="1:2">
      <c r="A1560" t="s">
        <v>7026</v>
      </c>
      <c r="B1560" t="s">
        <v>7026</v>
      </c>
    </row>
    <row r="1561" spans="1:2">
      <c r="A1561" t="s">
        <v>7026</v>
      </c>
      <c r="B1561" t="s">
        <v>7026</v>
      </c>
    </row>
    <row r="1562" spans="1:2">
      <c r="A1562" t="s">
        <v>7026</v>
      </c>
      <c r="B1562" t="s">
        <v>7026</v>
      </c>
    </row>
    <row r="1563" spans="1:2">
      <c r="A1563" t="s">
        <v>7026</v>
      </c>
      <c r="B1563" t="s">
        <v>7026</v>
      </c>
    </row>
    <row r="1564" spans="1:2">
      <c r="A1564" t="s">
        <v>7026</v>
      </c>
      <c r="B1564" t="s">
        <v>7026</v>
      </c>
    </row>
    <row r="1565" spans="1:2">
      <c r="A1565" t="s">
        <v>7026</v>
      </c>
      <c r="B1565" t="s">
        <v>7026</v>
      </c>
    </row>
    <row r="1566" spans="1:2">
      <c r="A1566" t="s">
        <v>7026</v>
      </c>
      <c r="B1566" t="s">
        <v>7026</v>
      </c>
    </row>
    <row r="1567" spans="1:2">
      <c r="A1567" t="s">
        <v>7026</v>
      </c>
      <c r="B1567" t="s">
        <v>7026</v>
      </c>
    </row>
    <row r="1568" spans="1:2">
      <c r="A1568" t="s">
        <v>7026</v>
      </c>
      <c r="B1568" t="s">
        <v>7026</v>
      </c>
    </row>
    <row r="1569" spans="1:2">
      <c r="A1569" t="s">
        <v>7026</v>
      </c>
      <c r="B1569" t="s">
        <v>7026</v>
      </c>
    </row>
    <row r="1570" spans="1:2">
      <c r="A1570" t="s">
        <v>7026</v>
      </c>
      <c r="B1570" t="s">
        <v>7026</v>
      </c>
    </row>
    <row r="1571" spans="1:2">
      <c r="A1571" t="s">
        <v>7026</v>
      </c>
      <c r="B1571" t="s">
        <v>7026</v>
      </c>
    </row>
    <row r="1572" spans="1:2">
      <c r="A1572" t="s">
        <v>7026</v>
      </c>
      <c r="B1572" t="s">
        <v>7026</v>
      </c>
    </row>
    <row r="1573" spans="1:2">
      <c r="A1573" t="s">
        <v>7026</v>
      </c>
      <c r="B1573" t="s">
        <v>7026</v>
      </c>
    </row>
    <row r="1574" spans="1:2">
      <c r="A1574" t="s">
        <v>7026</v>
      </c>
      <c r="B1574" t="s">
        <v>7026</v>
      </c>
    </row>
    <row r="1575" spans="1:2">
      <c r="A1575" t="s">
        <v>7026</v>
      </c>
      <c r="B1575" t="s">
        <v>7026</v>
      </c>
    </row>
    <row r="1576" spans="1:2">
      <c r="A1576" t="s">
        <v>7026</v>
      </c>
      <c r="B1576" t="s">
        <v>7026</v>
      </c>
    </row>
    <row r="1577" spans="1:2">
      <c r="A1577" t="s">
        <v>7026</v>
      </c>
      <c r="B1577" t="s">
        <v>7026</v>
      </c>
    </row>
    <row r="1578" spans="1:2">
      <c r="A1578" t="s">
        <v>7026</v>
      </c>
      <c r="B1578" t="s">
        <v>7026</v>
      </c>
    </row>
    <row r="1579" spans="1:2">
      <c r="A1579" t="s">
        <v>7026</v>
      </c>
      <c r="B1579" t="s">
        <v>7026</v>
      </c>
    </row>
    <row r="1580" spans="1:2">
      <c r="A1580" t="s">
        <v>7026</v>
      </c>
      <c r="B1580" t="s">
        <v>7026</v>
      </c>
    </row>
    <row r="1581" spans="1:2">
      <c r="A1581" t="s">
        <v>7026</v>
      </c>
      <c r="B1581" t="s">
        <v>7026</v>
      </c>
    </row>
    <row r="1582" spans="1:2">
      <c r="A1582" t="s">
        <v>7026</v>
      </c>
      <c r="B1582" t="s">
        <v>7026</v>
      </c>
    </row>
    <row r="1583" spans="1:2">
      <c r="A1583" t="s">
        <v>7026</v>
      </c>
      <c r="B1583" t="s">
        <v>7026</v>
      </c>
    </row>
    <row r="1584" spans="1:2">
      <c r="A1584" t="s">
        <v>7026</v>
      </c>
      <c r="B1584" t="s">
        <v>7026</v>
      </c>
    </row>
    <row r="1585" spans="1:2">
      <c r="A1585" t="s">
        <v>7026</v>
      </c>
      <c r="B1585" t="s">
        <v>7026</v>
      </c>
    </row>
    <row r="1586" spans="1:2">
      <c r="A1586" t="s">
        <v>7026</v>
      </c>
      <c r="B1586" t="s">
        <v>7026</v>
      </c>
    </row>
    <row r="1587" spans="1:2">
      <c r="A1587" t="s">
        <v>7026</v>
      </c>
      <c r="B1587" t="s">
        <v>7026</v>
      </c>
    </row>
    <row r="1588" spans="1:2">
      <c r="A1588" t="s">
        <v>7026</v>
      </c>
      <c r="B1588" t="s">
        <v>7026</v>
      </c>
    </row>
    <row r="1589" spans="1:2">
      <c r="A1589" t="s">
        <v>7026</v>
      </c>
      <c r="B1589" t="s">
        <v>7026</v>
      </c>
    </row>
    <row r="1590" spans="1:2">
      <c r="A1590" t="s">
        <v>7026</v>
      </c>
      <c r="B1590" t="s">
        <v>7026</v>
      </c>
    </row>
    <row r="1591" spans="1:2">
      <c r="A1591" t="s">
        <v>7026</v>
      </c>
      <c r="B1591" t="s">
        <v>7026</v>
      </c>
    </row>
    <row r="1592" spans="1:2">
      <c r="A1592" t="s">
        <v>7026</v>
      </c>
      <c r="B1592" t="s">
        <v>7026</v>
      </c>
    </row>
    <row r="1593" spans="1:2">
      <c r="A1593" t="s">
        <v>7026</v>
      </c>
      <c r="B1593" t="s">
        <v>7026</v>
      </c>
    </row>
    <row r="1594" spans="1:2">
      <c r="A1594" t="s">
        <v>7026</v>
      </c>
      <c r="B1594" t="s">
        <v>7026</v>
      </c>
    </row>
    <row r="1595" spans="1:2">
      <c r="A1595" t="s">
        <v>7026</v>
      </c>
      <c r="B1595" t="s">
        <v>7026</v>
      </c>
    </row>
    <row r="1596" spans="1:2">
      <c r="A1596" t="s">
        <v>7026</v>
      </c>
      <c r="B1596" t="s">
        <v>7026</v>
      </c>
    </row>
    <row r="1597" spans="1:2">
      <c r="A1597" t="s">
        <v>7026</v>
      </c>
      <c r="B1597" t="s">
        <v>7026</v>
      </c>
    </row>
    <row r="1598" spans="1:2">
      <c r="A1598" t="s">
        <v>7026</v>
      </c>
      <c r="B1598" t="s">
        <v>7026</v>
      </c>
    </row>
    <row r="1599" spans="1:2">
      <c r="A1599" t="s">
        <v>7026</v>
      </c>
      <c r="B1599" t="s">
        <v>7026</v>
      </c>
    </row>
    <row r="1600" spans="1:2">
      <c r="A1600" t="s">
        <v>7026</v>
      </c>
      <c r="B1600" t="s">
        <v>7026</v>
      </c>
    </row>
    <row r="1601" spans="1:2">
      <c r="A1601" t="s">
        <v>7026</v>
      </c>
      <c r="B1601" t="s">
        <v>7026</v>
      </c>
    </row>
    <row r="1602" spans="1:2">
      <c r="A1602" t="s">
        <v>7026</v>
      </c>
      <c r="B1602" t="s">
        <v>7026</v>
      </c>
    </row>
    <row r="1603" spans="1:2">
      <c r="A1603" t="s">
        <v>7026</v>
      </c>
      <c r="B1603" t="s">
        <v>7026</v>
      </c>
    </row>
    <row r="1604" spans="1:2">
      <c r="A1604" t="s">
        <v>7026</v>
      </c>
      <c r="B1604" t="s">
        <v>7026</v>
      </c>
    </row>
    <row r="1605" spans="1:2">
      <c r="A1605" t="s">
        <v>7026</v>
      </c>
      <c r="B1605" t="s">
        <v>7026</v>
      </c>
    </row>
    <row r="1606" spans="1:2">
      <c r="A1606" t="s">
        <v>7026</v>
      </c>
      <c r="B1606" t="s">
        <v>7026</v>
      </c>
    </row>
    <row r="1607" spans="1:2">
      <c r="A1607" t="s">
        <v>7026</v>
      </c>
      <c r="B1607" t="s">
        <v>7026</v>
      </c>
    </row>
    <row r="1608" spans="1:2">
      <c r="A1608" t="s">
        <v>7026</v>
      </c>
      <c r="B1608" t="s">
        <v>7026</v>
      </c>
    </row>
    <row r="1609" spans="1:2">
      <c r="A1609" t="s">
        <v>7026</v>
      </c>
      <c r="B1609" t="s">
        <v>7026</v>
      </c>
    </row>
    <row r="1610" spans="1:2">
      <c r="A1610" t="s">
        <v>7026</v>
      </c>
      <c r="B1610" t="s">
        <v>7026</v>
      </c>
    </row>
    <row r="1611" spans="1:2">
      <c r="A1611" t="s">
        <v>7026</v>
      </c>
      <c r="B1611" t="s">
        <v>7026</v>
      </c>
    </row>
    <row r="1612" spans="1:2">
      <c r="A1612" t="s">
        <v>7026</v>
      </c>
      <c r="B1612" t="s">
        <v>7026</v>
      </c>
    </row>
    <row r="1613" spans="1:2">
      <c r="A1613" t="s">
        <v>7026</v>
      </c>
      <c r="B1613" t="s">
        <v>7026</v>
      </c>
    </row>
    <row r="1614" spans="1:2">
      <c r="A1614" t="s">
        <v>7026</v>
      </c>
      <c r="B1614" t="s">
        <v>7026</v>
      </c>
    </row>
    <row r="1615" spans="1:2">
      <c r="A1615" t="s">
        <v>7026</v>
      </c>
      <c r="B1615" t="s">
        <v>7026</v>
      </c>
    </row>
    <row r="1616" spans="1:2">
      <c r="A1616" t="s">
        <v>7026</v>
      </c>
      <c r="B1616" t="s">
        <v>7026</v>
      </c>
    </row>
    <row r="1617" spans="1:2">
      <c r="A1617" t="s">
        <v>7026</v>
      </c>
      <c r="B1617" t="s">
        <v>7026</v>
      </c>
    </row>
    <row r="1618" spans="1:2">
      <c r="A1618" t="s">
        <v>7026</v>
      </c>
      <c r="B1618" t="s">
        <v>7026</v>
      </c>
    </row>
    <row r="1619" spans="1:2">
      <c r="A1619" t="s">
        <v>7026</v>
      </c>
      <c r="B1619" t="s">
        <v>7026</v>
      </c>
    </row>
    <row r="1620" spans="1:2">
      <c r="A1620" t="s">
        <v>7026</v>
      </c>
      <c r="B1620" t="s">
        <v>7026</v>
      </c>
    </row>
    <row r="1621" spans="1:2">
      <c r="A1621" t="s">
        <v>7026</v>
      </c>
      <c r="B1621" t="s">
        <v>7026</v>
      </c>
    </row>
    <row r="1622" spans="1:2">
      <c r="A1622" t="s">
        <v>7026</v>
      </c>
      <c r="B1622" t="s">
        <v>7026</v>
      </c>
    </row>
    <row r="1623" spans="1:2">
      <c r="A1623" t="s">
        <v>7026</v>
      </c>
      <c r="B1623" t="s">
        <v>7026</v>
      </c>
    </row>
    <row r="1624" spans="1:2">
      <c r="A1624" t="s">
        <v>7026</v>
      </c>
      <c r="B1624" t="s">
        <v>7026</v>
      </c>
    </row>
    <row r="1625" spans="1:2">
      <c r="A1625" t="s">
        <v>7026</v>
      </c>
      <c r="B1625" t="s">
        <v>7026</v>
      </c>
    </row>
    <row r="1626" spans="1:2">
      <c r="A1626" t="s">
        <v>7026</v>
      </c>
      <c r="B1626" t="s">
        <v>7026</v>
      </c>
    </row>
    <row r="1627" spans="1:2">
      <c r="A1627" t="s">
        <v>7026</v>
      </c>
      <c r="B1627" t="s">
        <v>7026</v>
      </c>
    </row>
    <row r="1628" spans="1:2">
      <c r="A1628" t="s">
        <v>7026</v>
      </c>
      <c r="B1628" t="s">
        <v>7026</v>
      </c>
    </row>
    <row r="1629" spans="1:2">
      <c r="A1629" t="s">
        <v>7026</v>
      </c>
      <c r="B1629" t="s">
        <v>7026</v>
      </c>
    </row>
    <row r="1630" spans="1:2">
      <c r="A1630" t="s">
        <v>7026</v>
      </c>
      <c r="B1630" t="s">
        <v>7026</v>
      </c>
    </row>
    <row r="1631" spans="1:2">
      <c r="A1631" t="s">
        <v>7026</v>
      </c>
      <c r="B1631" t="s">
        <v>7026</v>
      </c>
    </row>
    <row r="1632" spans="1:2">
      <c r="A1632" t="s">
        <v>7026</v>
      </c>
      <c r="B1632" t="s">
        <v>7026</v>
      </c>
    </row>
    <row r="1633" spans="1:2">
      <c r="A1633" t="s">
        <v>7026</v>
      </c>
      <c r="B1633" t="s">
        <v>7026</v>
      </c>
    </row>
    <row r="1634" spans="1:2">
      <c r="A1634" t="s">
        <v>7026</v>
      </c>
      <c r="B1634" t="s">
        <v>7026</v>
      </c>
    </row>
    <row r="1635" spans="1:2">
      <c r="A1635" t="s">
        <v>7026</v>
      </c>
      <c r="B1635" t="s">
        <v>7026</v>
      </c>
    </row>
    <row r="1636" spans="1:2">
      <c r="A1636" t="s">
        <v>7026</v>
      </c>
      <c r="B1636" t="s">
        <v>7026</v>
      </c>
    </row>
    <row r="1637" spans="1:2">
      <c r="A1637" t="s">
        <v>7026</v>
      </c>
      <c r="B1637" t="s">
        <v>7026</v>
      </c>
    </row>
    <row r="1638" spans="1:2">
      <c r="A1638" t="s">
        <v>7026</v>
      </c>
      <c r="B1638" t="s">
        <v>7026</v>
      </c>
    </row>
    <row r="1639" spans="1:2">
      <c r="A1639" t="s">
        <v>7026</v>
      </c>
      <c r="B1639" t="s">
        <v>7026</v>
      </c>
    </row>
    <row r="1640" spans="1:2">
      <c r="A1640" t="s">
        <v>7026</v>
      </c>
      <c r="B1640" t="s">
        <v>7026</v>
      </c>
    </row>
    <row r="1641" spans="1:2">
      <c r="A1641" t="s">
        <v>7026</v>
      </c>
      <c r="B1641" t="s">
        <v>7026</v>
      </c>
    </row>
    <row r="1642" spans="1:2">
      <c r="A1642" t="s">
        <v>7026</v>
      </c>
      <c r="B1642" t="s">
        <v>7026</v>
      </c>
    </row>
    <row r="1643" spans="1:2">
      <c r="A1643" t="s">
        <v>7026</v>
      </c>
      <c r="B1643" t="s">
        <v>7026</v>
      </c>
    </row>
    <row r="1644" spans="1:2">
      <c r="A1644" t="s">
        <v>7026</v>
      </c>
      <c r="B1644" t="s">
        <v>7026</v>
      </c>
    </row>
    <row r="1645" spans="1:2">
      <c r="A1645" t="s">
        <v>7026</v>
      </c>
      <c r="B1645" t="s">
        <v>7026</v>
      </c>
    </row>
    <row r="1646" spans="1:2">
      <c r="A1646" t="s">
        <v>7026</v>
      </c>
      <c r="B1646" t="s">
        <v>7026</v>
      </c>
    </row>
    <row r="1647" spans="1:2">
      <c r="A1647" t="s">
        <v>7026</v>
      </c>
      <c r="B1647" t="s">
        <v>7026</v>
      </c>
    </row>
    <row r="1648" spans="1:2">
      <c r="A1648" t="s">
        <v>7026</v>
      </c>
      <c r="B1648" t="s">
        <v>7026</v>
      </c>
    </row>
    <row r="1649" spans="1:2">
      <c r="A1649" t="s">
        <v>7026</v>
      </c>
      <c r="B1649" t="s">
        <v>7026</v>
      </c>
    </row>
    <row r="1650" spans="1:2">
      <c r="A1650" t="s">
        <v>7026</v>
      </c>
      <c r="B1650" t="s">
        <v>7026</v>
      </c>
    </row>
    <row r="1651" spans="1:2">
      <c r="A1651" t="s">
        <v>7026</v>
      </c>
      <c r="B1651" t="s">
        <v>7026</v>
      </c>
    </row>
    <row r="1652" spans="1:2">
      <c r="A1652" t="s">
        <v>7026</v>
      </c>
      <c r="B1652" t="s">
        <v>7026</v>
      </c>
    </row>
    <row r="1653" spans="1:2">
      <c r="A1653" t="s">
        <v>7026</v>
      </c>
      <c r="B1653" t="s">
        <v>7026</v>
      </c>
    </row>
    <row r="1654" spans="1:2">
      <c r="A1654" t="s">
        <v>7026</v>
      </c>
      <c r="B1654" t="s">
        <v>7026</v>
      </c>
    </row>
    <row r="1655" spans="1:2">
      <c r="A1655" t="s">
        <v>7026</v>
      </c>
      <c r="B1655" t="s">
        <v>7026</v>
      </c>
    </row>
    <row r="1656" spans="1:2">
      <c r="A1656" t="s">
        <v>7026</v>
      </c>
      <c r="B1656" t="s">
        <v>7026</v>
      </c>
    </row>
    <row r="1657" spans="1:2">
      <c r="A1657" t="s">
        <v>7026</v>
      </c>
      <c r="B1657" t="s">
        <v>7026</v>
      </c>
    </row>
    <row r="1658" spans="1:2">
      <c r="A1658" t="s">
        <v>7026</v>
      </c>
      <c r="B1658" t="s">
        <v>7026</v>
      </c>
    </row>
    <row r="1659" spans="1:2">
      <c r="A1659" t="s">
        <v>7026</v>
      </c>
      <c r="B1659" t="s">
        <v>7026</v>
      </c>
    </row>
    <row r="1660" spans="1:2">
      <c r="A1660" t="s">
        <v>7026</v>
      </c>
      <c r="B1660" t="s">
        <v>7026</v>
      </c>
    </row>
    <row r="1661" spans="1:2">
      <c r="A1661" t="s">
        <v>7026</v>
      </c>
      <c r="B1661" t="s">
        <v>7026</v>
      </c>
    </row>
    <row r="1662" spans="1:2">
      <c r="A1662" t="s">
        <v>7026</v>
      </c>
      <c r="B1662" t="s">
        <v>7026</v>
      </c>
    </row>
    <row r="1663" spans="1:2">
      <c r="A1663" t="s">
        <v>7026</v>
      </c>
      <c r="B1663" t="s">
        <v>7026</v>
      </c>
    </row>
    <row r="1664" spans="1:2">
      <c r="A1664" t="s">
        <v>7026</v>
      </c>
      <c r="B1664" t="s">
        <v>7026</v>
      </c>
    </row>
    <row r="1665" spans="1:2">
      <c r="A1665" t="s">
        <v>7026</v>
      </c>
      <c r="B1665" t="s">
        <v>7026</v>
      </c>
    </row>
    <row r="1666" spans="1:2">
      <c r="A1666" t="s">
        <v>7026</v>
      </c>
      <c r="B1666" t="s">
        <v>7026</v>
      </c>
    </row>
    <row r="1667" spans="1:2">
      <c r="A1667" t="s">
        <v>7026</v>
      </c>
      <c r="B1667" t="s">
        <v>7026</v>
      </c>
    </row>
    <row r="1668" spans="1:2">
      <c r="A1668" t="s">
        <v>7026</v>
      </c>
      <c r="B1668" t="s">
        <v>7026</v>
      </c>
    </row>
    <row r="1669" spans="1:2">
      <c r="A1669" t="s">
        <v>7026</v>
      </c>
      <c r="B1669" t="s">
        <v>7026</v>
      </c>
    </row>
    <row r="1670" spans="1:2">
      <c r="A1670" t="s">
        <v>7026</v>
      </c>
      <c r="B1670" t="s">
        <v>7026</v>
      </c>
    </row>
    <row r="1671" spans="1:2">
      <c r="A1671" t="s">
        <v>7026</v>
      </c>
      <c r="B1671" t="s">
        <v>7026</v>
      </c>
    </row>
    <row r="1672" spans="1:2">
      <c r="A1672" t="s">
        <v>7026</v>
      </c>
      <c r="B1672" t="s">
        <v>7026</v>
      </c>
    </row>
    <row r="1673" spans="1:2">
      <c r="A1673" t="s">
        <v>7026</v>
      </c>
      <c r="B1673" t="s">
        <v>7026</v>
      </c>
    </row>
    <row r="1674" spans="1:2">
      <c r="A1674" t="s">
        <v>7026</v>
      </c>
      <c r="B1674" t="s">
        <v>7026</v>
      </c>
    </row>
    <row r="1675" spans="1:2">
      <c r="A1675" t="s">
        <v>7026</v>
      </c>
      <c r="B1675" t="s">
        <v>7026</v>
      </c>
    </row>
    <row r="1676" spans="1:2">
      <c r="A1676" t="s">
        <v>7026</v>
      </c>
      <c r="B1676" t="s">
        <v>7026</v>
      </c>
    </row>
    <row r="1677" spans="1:2">
      <c r="A1677" t="s">
        <v>7026</v>
      </c>
      <c r="B1677" t="s">
        <v>7026</v>
      </c>
    </row>
    <row r="1678" spans="1:2">
      <c r="A1678" t="s">
        <v>7026</v>
      </c>
      <c r="B1678" t="s">
        <v>7026</v>
      </c>
    </row>
    <row r="1679" spans="1:2">
      <c r="A1679" t="s">
        <v>7026</v>
      </c>
      <c r="B1679" t="s">
        <v>7026</v>
      </c>
    </row>
    <row r="1680" spans="1:2">
      <c r="A1680" t="s">
        <v>7026</v>
      </c>
      <c r="B1680" t="s">
        <v>7026</v>
      </c>
    </row>
    <row r="1681" spans="1:2">
      <c r="A1681" t="s">
        <v>7026</v>
      </c>
      <c r="B1681" t="s">
        <v>7026</v>
      </c>
    </row>
    <row r="1682" spans="1:2">
      <c r="A1682" t="s">
        <v>7026</v>
      </c>
      <c r="B1682" t="s">
        <v>7026</v>
      </c>
    </row>
    <row r="1683" spans="1:2">
      <c r="A1683" t="s">
        <v>7026</v>
      </c>
      <c r="B1683" t="s">
        <v>7026</v>
      </c>
    </row>
    <row r="1684" spans="1:2">
      <c r="A1684" t="s">
        <v>7026</v>
      </c>
      <c r="B1684" t="s">
        <v>7026</v>
      </c>
    </row>
    <row r="1685" spans="1:2">
      <c r="A1685" t="s">
        <v>7026</v>
      </c>
      <c r="B1685" t="s">
        <v>7026</v>
      </c>
    </row>
    <row r="1686" spans="1:2">
      <c r="A1686" t="s">
        <v>7026</v>
      </c>
      <c r="B1686" t="s">
        <v>7026</v>
      </c>
    </row>
    <row r="1687" spans="1:2">
      <c r="A1687" t="s">
        <v>7026</v>
      </c>
      <c r="B1687" t="s">
        <v>7026</v>
      </c>
    </row>
    <row r="1688" spans="1:2">
      <c r="A1688" t="s">
        <v>7026</v>
      </c>
      <c r="B1688" t="s">
        <v>7026</v>
      </c>
    </row>
    <row r="1689" spans="1:2">
      <c r="A1689" t="s">
        <v>7026</v>
      </c>
      <c r="B1689" t="s">
        <v>7026</v>
      </c>
    </row>
    <row r="1690" spans="1:2">
      <c r="A1690" t="s">
        <v>7026</v>
      </c>
      <c r="B1690" t="s">
        <v>7026</v>
      </c>
    </row>
    <row r="1691" spans="1:2">
      <c r="A1691" t="s">
        <v>7026</v>
      </c>
      <c r="B1691" t="s">
        <v>7026</v>
      </c>
    </row>
    <row r="1692" spans="1:2">
      <c r="A1692" t="s">
        <v>7026</v>
      </c>
      <c r="B1692" t="s">
        <v>7026</v>
      </c>
    </row>
    <row r="1693" spans="1:2">
      <c r="A1693" t="s">
        <v>7026</v>
      </c>
      <c r="B1693" t="s">
        <v>7026</v>
      </c>
    </row>
    <row r="1694" spans="1:2">
      <c r="A1694" t="s">
        <v>7026</v>
      </c>
      <c r="B1694" t="s">
        <v>7026</v>
      </c>
    </row>
    <row r="1695" spans="1:2">
      <c r="A1695" t="s">
        <v>7026</v>
      </c>
      <c r="B1695" t="s">
        <v>7026</v>
      </c>
    </row>
    <row r="1696" spans="1:2">
      <c r="A1696" t="s">
        <v>7026</v>
      </c>
      <c r="B1696" t="s">
        <v>7026</v>
      </c>
    </row>
    <row r="1697" spans="1:2">
      <c r="A1697" t="s">
        <v>7026</v>
      </c>
      <c r="B1697" t="s">
        <v>7026</v>
      </c>
    </row>
    <row r="1698" spans="1:2">
      <c r="A1698" t="s">
        <v>7026</v>
      </c>
      <c r="B1698" t="s">
        <v>7026</v>
      </c>
    </row>
    <row r="1699" spans="1:2">
      <c r="A1699" t="s">
        <v>7026</v>
      </c>
      <c r="B1699" t="s">
        <v>7026</v>
      </c>
    </row>
    <row r="1700" spans="1:2">
      <c r="A1700" t="s">
        <v>7026</v>
      </c>
      <c r="B1700" t="s">
        <v>7026</v>
      </c>
    </row>
    <row r="1701" spans="1:2">
      <c r="A1701" t="s">
        <v>7026</v>
      </c>
      <c r="B1701" t="s">
        <v>7026</v>
      </c>
    </row>
    <row r="1702" spans="1:2">
      <c r="A1702" t="s">
        <v>7026</v>
      </c>
      <c r="B1702" t="s">
        <v>7026</v>
      </c>
    </row>
    <row r="1703" spans="1:2">
      <c r="A1703" t="s">
        <v>7026</v>
      </c>
      <c r="B1703" t="s">
        <v>7026</v>
      </c>
    </row>
    <row r="1704" spans="1:2">
      <c r="A1704" t="s">
        <v>7026</v>
      </c>
      <c r="B1704" t="s">
        <v>7026</v>
      </c>
    </row>
    <row r="1705" spans="1:2">
      <c r="A1705" t="s">
        <v>7026</v>
      </c>
      <c r="B1705" t="s">
        <v>7026</v>
      </c>
    </row>
    <row r="1706" spans="1:2">
      <c r="A1706" t="s">
        <v>7026</v>
      </c>
      <c r="B1706" t="s">
        <v>7026</v>
      </c>
    </row>
    <row r="1707" spans="1:2">
      <c r="A1707" t="s">
        <v>7026</v>
      </c>
      <c r="B1707" t="s">
        <v>7026</v>
      </c>
    </row>
    <row r="1708" spans="1:2">
      <c r="A1708" t="s">
        <v>7026</v>
      </c>
      <c r="B1708" t="s">
        <v>7026</v>
      </c>
    </row>
    <row r="1709" spans="1:2">
      <c r="A1709" t="s">
        <v>7026</v>
      </c>
      <c r="B1709" t="s">
        <v>7026</v>
      </c>
    </row>
    <row r="1710" spans="1:2">
      <c r="A1710" t="s">
        <v>7026</v>
      </c>
      <c r="B1710" t="s">
        <v>7026</v>
      </c>
    </row>
    <row r="1711" spans="1:2">
      <c r="A1711" t="s">
        <v>7026</v>
      </c>
      <c r="B1711" t="s">
        <v>7026</v>
      </c>
    </row>
    <row r="1712" spans="1:2">
      <c r="A1712" t="s">
        <v>7026</v>
      </c>
      <c r="B1712" t="s">
        <v>7026</v>
      </c>
    </row>
    <row r="1713" spans="1:2">
      <c r="A1713" t="s">
        <v>7026</v>
      </c>
      <c r="B1713" t="s">
        <v>7026</v>
      </c>
    </row>
    <row r="1714" spans="1:2">
      <c r="A1714" t="s">
        <v>7026</v>
      </c>
      <c r="B1714" t="s">
        <v>7026</v>
      </c>
    </row>
    <row r="1715" spans="1:2">
      <c r="A1715" t="s">
        <v>7026</v>
      </c>
      <c r="B1715" t="s">
        <v>7026</v>
      </c>
    </row>
    <row r="1716" spans="1:2">
      <c r="A1716" t="s">
        <v>7026</v>
      </c>
      <c r="B1716" t="s">
        <v>7026</v>
      </c>
    </row>
    <row r="1717" spans="1:2">
      <c r="A1717" t="s">
        <v>7026</v>
      </c>
      <c r="B1717" t="s">
        <v>7026</v>
      </c>
    </row>
    <row r="1718" spans="1:2">
      <c r="A1718" t="s">
        <v>7026</v>
      </c>
      <c r="B1718" t="s">
        <v>7026</v>
      </c>
    </row>
    <row r="1719" spans="1:2">
      <c r="A1719" t="s">
        <v>7026</v>
      </c>
      <c r="B1719" t="s">
        <v>7026</v>
      </c>
    </row>
    <row r="1720" spans="1:2">
      <c r="A1720" t="s">
        <v>7026</v>
      </c>
      <c r="B1720" t="s">
        <v>7026</v>
      </c>
    </row>
    <row r="1721" spans="1:2">
      <c r="A1721" t="s">
        <v>7026</v>
      </c>
      <c r="B1721" t="s">
        <v>7026</v>
      </c>
    </row>
    <row r="1722" spans="1:2">
      <c r="A1722" t="s">
        <v>7026</v>
      </c>
      <c r="B1722" t="s">
        <v>7026</v>
      </c>
    </row>
    <row r="1723" spans="1:2">
      <c r="A1723" t="s">
        <v>7026</v>
      </c>
      <c r="B1723" t="s">
        <v>7026</v>
      </c>
    </row>
    <row r="1724" spans="1:2">
      <c r="A1724" t="s">
        <v>7026</v>
      </c>
      <c r="B1724" t="s">
        <v>7026</v>
      </c>
    </row>
    <row r="1725" spans="1:2">
      <c r="A1725" t="s">
        <v>7026</v>
      </c>
      <c r="B1725" t="s">
        <v>7026</v>
      </c>
    </row>
    <row r="1726" spans="1:2">
      <c r="A1726" t="s">
        <v>7026</v>
      </c>
      <c r="B1726" t="s">
        <v>7026</v>
      </c>
    </row>
    <row r="1727" spans="1:2">
      <c r="A1727" t="s">
        <v>7026</v>
      </c>
      <c r="B1727" t="s">
        <v>7026</v>
      </c>
    </row>
    <row r="1728" spans="1:2">
      <c r="A1728" t="s">
        <v>7026</v>
      </c>
      <c r="B1728" t="s">
        <v>7026</v>
      </c>
    </row>
    <row r="1729" spans="1:2">
      <c r="A1729" t="s">
        <v>7026</v>
      </c>
      <c r="B1729" t="s">
        <v>7026</v>
      </c>
    </row>
    <row r="1730" spans="1:2">
      <c r="A1730" t="s">
        <v>7026</v>
      </c>
      <c r="B1730" t="s">
        <v>7026</v>
      </c>
    </row>
    <row r="1731" spans="1:2">
      <c r="A1731" t="s">
        <v>7026</v>
      </c>
      <c r="B1731" t="s">
        <v>7026</v>
      </c>
    </row>
    <row r="1732" spans="1:2">
      <c r="A1732" t="s">
        <v>7026</v>
      </c>
      <c r="B1732" t="s">
        <v>7026</v>
      </c>
    </row>
    <row r="1733" spans="1:2">
      <c r="A1733" t="s">
        <v>7026</v>
      </c>
      <c r="B1733" t="s">
        <v>7026</v>
      </c>
    </row>
    <row r="1734" spans="1:2">
      <c r="A1734" t="s">
        <v>7026</v>
      </c>
      <c r="B1734" t="s">
        <v>7026</v>
      </c>
    </row>
    <row r="1735" spans="1:2">
      <c r="A1735" t="s">
        <v>7026</v>
      </c>
      <c r="B1735" t="s">
        <v>7026</v>
      </c>
    </row>
    <row r="1736" spans="1:2">
      <c r="A1736" t="s">
        <v>7026</v>
      </c>
      <c r="B1736" t="s">
        <v>7026</v>
      </c>
    </row>
    <row r="1737" spans="1:2">
      <c r="A1737" t="s">
        <v>7026</v>
      </c>
      <c r="B1737" t="s">
        <v>7026</v>
      </c>
    </row>
    <row r="1738" spans="1:2">
      <c r="A1738" t="s">
        <v>7026</v>
      </c>
      <c r="B1738" t="s">
        <v>7026</v>
      </c>
    </row>
    <row r="1739" spans="1:2">
      <c r="A1739" t="s">
        <v>7026</v>
      </c>
      <c r="B1739" t="s">
        <v>7026</v>
      </c>
    </row>
    <row r="1740" spans="1:2">
      <c r="A1740" t="s">
        <v>7026</v>
      </c>
      <c r="B1740" t="s">
        <v>7026</v>
      </c>
    </row>
    <row r="1741" spans="1:2">
      <c r="A1741" t="s">
        <v>7026</v>
      </c>
      <c r="B1741" t="s">
        <v>7026</v>
      </c>
    </row>
    <row r="1742" spans="1:2">
      <c r="A1742" t="s">
        <v>7026</v>
      </c>
      <c r="B1742" t="s">
        <v>7026</v>
      </c>
    </row>
    <row r="1743" spans="1:2">
      <c r="A1743" t="s">
        <v>7026</v>
      </c>
      <c r="B1743" t="s">
        <v>7026</v>
      </c>
    </row>
    <row r="1744" spans="1:2">
      <c r="A1744" t="s">
        <v>7026</v>
      </c>
      <c r="B1744" t="s">
        <v>7026</v>
      </c>
    </row>
    <row r="1745" spans="1:2">
      <c r="A1745" t="s">
        <v>7026</v>
      </c>
      <c r="B1745" t="s">
        <v>7026</v>
      </c>
    </row>
    <row r="1746" spans="1:2">
      <c r="A1746" t="s">
        <v>7026</v>
      </c>
      <c r="B1746" t="s">
        <v>7026</v>
      </c>
    </row>
    <row r="1747" spans="1:2">
      <c r="A1747" t="s">
        <v>7026</v>
      </c>
      <c r="B1747" t="s">
        <v>7026</v>
      </c>
    </row>
    <row r="1748" spans="1:2">
      <c r="A1748" t="s">
        <v>7026</v>
      </c>
      <c r="B1748" t="s">
        <v>7026</v>
      </c>
    </row>
    <row r="1749" spans="1:2">
      <c r="A1749" t="s">
        <v>7026</v>
      </c>
      <c r="B1749" t="s">
        <v>7026</v>
      </c>
    </row>
    <row r="1750" spans="1:2">
      <c r="A1750" t="s">
        <v>7026</v>
      </c>
      <c r="B1750" t="s">
        <v>7026</v>
      </c>
    </row>
    <row r="1751" spans="1:2">
      <c r="A1751" t="s">
        <v>7026</v>
      </c>
      <c r="B1751" t="s">
        <v>7026</v>
      </c>
    </row>
    <row r="1752" spans="1:2">
      <c r="A1752" t="s">
        <v>7026</v>
      </c>
      <c r="B1752" t="s">
        <v>7026</v>
      </c>
    </row>
    <row r="1753" spans="1:2">
      <c r="A1753" t="s">
        <v>7026</v>
      </c>
      <c r="B1753" t="s">
        <v>7026</v>
      </c>
    </row>
    <row r="1754" spans="1:2">
      <c r="A1754" t="s">
        <v>7026</v>
      </c>
      <c r="B1754" t="s">
        <v>7026</v>
      </c>
    </row>
    <row r="1755" spans="1:2">
      <c r="A1755" t="s">
        <v>7026</v>
      </c>
      <c r="B1755" t="s">
        <v>7026</v>
      </c>
    </row>
    <row r="1756" spans="1:2">
      <c r="A1756" t="s">
        <v>7026</v>
      </c>
      <c r="B1756" t="s">
        <v>7026</v>
      </c>
    </row>
    <row r="1757" spans="1:2">
      <c r="A1757" t="s">
        <v>7026</v>
      </c>
      <c r="B1757" t="s">
        <v>7026</v>
      </c>
    </row>
    <row r="1758" spans="1:2">
      <c r="A1758" t="s">
        <v>7026</v>
      </c>
      <c r="B1758" t="s">
        <v>7026</v>
      </c>
    </row>
    <row r="1759" spans="1:2">
      <c r="A1759" t="s">
        <v>7026</v>
      </c>
      <c r="B1759" t="s">
        <v>7026</v>
      </c>
    </row>
    <row r="1760" spans="1:2">
      <c r="A1760" t="s">
        <v>7026</v>
      </c>
      <c r="B1760" t="s">
        <v>7026</v>
      </c>
    </row>
    <row r="1761" spans="1:2">
      <c r="A1761" t="s">
        <v>7026</v>
      </c>
      <c r="B1761" t="s">
        <v>7026</v>
      </c>
    </row>
    <row r="1762" spans="1:2">
      <c r="A1762" t="s">
        <v>7026</v>
      </c>
      <c r="B1762" t="s">
        <v>7026</v>
      </c>
    </row>
    <row r="1763" spans="1:2">
      <c r="A1763" t="s">
        <v>7026</v>
      </c>
      <c r="B1763" t="s">
        <v>7026</v>
      </c>
    </row>
    <row r="1764" spans="1:2">
      <c r="A1764" t="s">
        <v>7026</v>
      </c>
      <c r="B1764" t="s">
        <v>7026</v>
      </c>
    </row>
    <row r="1765" spans="1:2">
      <c r="A1765" t="s">
        <v>7026</v>
      </c>
      <c r="B1765" t="s">
        <v>7026</v>
      </c>
    </row>
    <row r="1766" spans="1:2">
      <c r="A1766" t="s">
        <v>7026</v>
      </c>
      <c r="B1766" t="s">
        <v>7026</v>
      </c>
    </row>
    <row r="1767" spans="1:2">
      <c r="A1767" t="s">
        <v>7026</v>
      </c>
      <c r="B1767" t="s">
        <v>7026</v>
      </c>
    </row>
    <row r="1768" spans="1:2">
      <c r="A1768" t="s">
        <v>7026</v>
      </c>
      <c r="B1768" t="s">
        <v>7026</v>
      </c>
    </row>
    <row r="1769" spans="1:2">
      <c r="A1769" t="s">
        <v>7026</v>
      </c>
      <c r="B1769" t="s">
        <v>7026</v>
      </c>
    </row>
    <row r="1770" spans="1:2">
      <c r="A1770" t="s">
        <v>7026</v>
      </c>
      <c r="B1770" t="s">
        <v>7026</v>
      </c>
    </row>
    <row r="1771" spans="1:2">
      <c r="A1771" t="s">
        <v>7026</v>
      </c>
      <c r="B1771" t="s">
        <v>7026</v>
      </c>
    </row>
    <row r="1772" spans="1:2">
      <c r="A1772" t="s">
        <v>7026</v>
      </c>
      <c r="B1772" t="s">
        <v>7026</v>
      </c>
    </row>
    <row r="1773" spans="1:2">
      <c r="A1773" t="s">
        <v>7026</v>
      </c>
      <c r="B1773" t="s">
        <v>7026</v>
      </c>
    </row>
    <row r="1774" spans="1:2">
      <c r="A1774" t="s">
        <v>7026</v>
      </c>
      <c r="B1774" t="s">
        <v>7026</v>
      </c>
    </row>
    <row r="1775" spans="1:2">
      <c r="A1775" t="s">
        <v>7026</v>
      </c>
      <c r="B1775" t="s">
        <v>7026</v>
      </c>
    </row>
    <row r="1776" spans="1:2">
      <c r="A1776" t="s">
        <v>7026</v>
      </c>
      <c r="B1776" t="s">
        <v>7026</v>
      </c>
    </row>
    <row r="1777" spans="1:2">
      <c r="A1777" t="s">
        <v>7026</v>
      </c>
      <c r="B1777" t="s">
        <v>7026</v>
      </c>
    </row>
    <row r="1778" spans="1:2">
      <c r="A1778" t="s">
        <v>7026</v>
      </c>
      <c r="B1778" t="s">
        <v>7026</v>
      </c>
    </row>
    <row r="1779" spans="1:2">
      <c r="A1779" t="s">
        <v>7026</v>
      </c>
      <c r="B1779" t="s">
        <v>7026</v>
      </c>
    </row>
    <row r="1780" spans="1:2">
      <c r="A1780" t="s">
        <v>7026</v>
      </c>
      <c r="B1780" t="s">
        <v>7026</v>
      </c>
    </row>
    <row r="1781" spans="1:2">
      <c r="A1781" t="s">
        <v>7026</v>
      </c>
      <c r="B1781" t="s">
        <v>7026</v>
      </c>
    </row>
    <row r="1782" spans="1:2">
      <c r="A1782" t="s">
        <v>7026</v>
      </c>
      <c r="B1782" t="s">
        <v>7026</v>
      </c>
    </row>
    <row r="1783" spans="1:2">
      <c r="A1783" t="s">
        <v>7026</v>
      </c>
      <c r="B1783" t="s">
        <v>7026</v>
      </c>
    </row>
    <row r="1784" spans="1:2">
      <c r="A1784" t="s">
        <v>7026</v>
      </c>
      <c r="B1784" t="s">
        <v>7026</v>
      </c>
    </row>
    <row r="1785" spans="1:2">
      <c r="A1785" t="s">
        <v>7026</v>
      </c>
      <c r="B1785" t="s">
        <v>7026</v>
      </c>
    </row>
    <row r="1786" spans="1:2">
      <c r="A1786" t="s">
        <v>7026</v>
      </c>
      <c r="B1786" t="s">
        <v>7026</v>
      </c>
    </row>
    <row r="1787" spans="1:2">
      <c r="A1787" t="s">
        <v>7026</v>
      </c>
      <c r="B1787" t="s">
        <v>7026</v>
      </c>
    </row>
    <row r="1788" spans="1:2">
      <c r="A1788" t="s">
        <v>7026</v>
      </c>
      <c r="B1788" t="s">
        <v>7026</v>
      </c>
    </row>
    <row r="1789" spans="1:2">
      <c r="A1789" t="s">
        <v>7026</v>
      </c>
      <c r="B1789" t="s">
        <v>7026</v>
      </c>
    </row>
    <row r="1790" spans="1:2">
      <c r="A1790" t="s">
        <v>7026</v>
      </c>
      <c r="B1790" t="s">
        <v>7026</v>
      </c>
    </row>
    <row r="1791" spans="1:2">
      <c r="A1791" t="s">
        <v>7026</v>
      </c>
      <c r="B1791" t="s">
        <v>7026</v>
      </c>
    </row>
    <row r="1792" spans="1:2">
      <c r="A1792" t="s">
        <v>7026</v>
      </c>
      <c r="B1792" t="s">
        <v>7026</v>
      </c>
    </row>
    <row r="1793" spans="1:2">
      <c r="A1793" t="s">
        <v>7026</v>
      </c>
      <c r="B1793" t="s">
        <v>7026</v>
      </c>
    </row>
    <row r="1794" spans="1:2">
      <c r="A1794" t="s">
        <v>7026</v>
      </c>
      <c r="B1794" t="s">
        <v>7026</v>
      </c>
    </row>
    <row r="1795" spans="1:2">
      <c r="A1795" t="s">
        <v>7026</v>
      </c>
      <c r="B1795" t="s">
        <v>7026</v>
      </c>
    </row>
    <row r="1796" spans="1:2">
      <c r="A1796" t="s">
        <v>7026</v>
      </c>
      <c r="B1796" t="s">
        <v>7026</v>
      </c>
    </row>
    <row r="1797" spans="1:2">
      <c r="A1797" t="s">
        <v>7026</v>
      </c>
      <c r="B1797" t="s">
        <v>7026</v>
      </c>
    </row>
    <row r="1798" spans="1:2">
      <c r="A1798" t="s">
        <v>7026</v>
      </c>
      <c r="B1798" t="s">
        <v>7026</v>
      </c>
    </row>
    <row r="1799" spans="1:2">
      <c r="A1799" t="s">
        <v>7026</v>
      </c>
      <c r="B1799" t="s">
        <v>7026</v>
      </c>
    </row>
    <row r="1800" spans="1:2">
      <c r="A1800" t="s">
        <v>7026</v>
      </c>
      <c r="B1800" t="s">
        <v>7026</v>
      </c>
    </row>
    <row r="1801" spans="1:2">
      <c r="A1801" t="s">
        <v>7026</v>
      </c>
      <c r="B1801" t="s">
        <v>7026</v>
      </c>
    </row>
    <row r="1802" spans="1:2">
      <c r="A1802" t="s">
        <v>7026</v>
      </c>
      <c r="B1802" t="s">
        <v>7026</v>
      </c>
    </row>
    <row r="1803" spans="1:2">
      <c r="A1803" t="s">
        <v>7026</v>
      </c>
      <c r="B1803" t="s">
        <v>7026</v>
      </c>
    </row>
    <row r="1804" spans="1:2">
      <c r="A1804" t="s">
        <v>7026</v>
      </c>
      <c r="B1804" t="s">
        <v>7026</v>
      </c>
    </row>
    <row r="1805" spans="1:2">
      <c r="A1805" t="s">
        <v>7026</v>
      </c>
      <c r="B1805" t="s">
        <v>7026</v>
      </c>
    </row>
    <row r="1806" spans="1:2">
      <c r="A1806" t="s">
        <v>7026</v>
      </c>
      <c r="B1806" t="s">
        <v>7026</v>
      </c>
    </row>
    <row r="1807" spans="1:2">
      <c r="A1807" t="s">
        <v>7026</v>
      </c>
      <c r="B1807" t="s">
        <v>7026</v>
      </c>
    </row>
    <row r="1808" spans="1:2">
      <c r="A1808" t="s">
        <v>7026</v>
      </c>
      <c r="B1808" t="s">
        <v>7026</v>
      </c>
    </row>
    <row r="1809" spans="1:2">
      <c r="A1809" t="s">
        <v>7026</v>
      </c>
      <c r="B1809" t="s">
        <v>7026</v>
      </c>
    </row>
    <row r="1810" spans="1:2">
      <c r="A1810" t="s">
        <v>7026</v>
      </c>
      <c r="B1810" t="s">
        <v>7026</v>
      </c>
    </row>
    <row r="1811" spans="1:2">
      <c r="A1811" t="s">
        <v>7026</v>
      </c>
      <c r="B1811" t="s">
        <v>7026</v>
      </c>
    </row>
    <row r="1812" spans="1:2">
      <c r="A1812" t="s">
        <v>7026</v>
      </c>
      <c r="B1812" t="s">
        <v>7026</v>
      </c>
    </row>
    <row r="1813" spans="1:2">
      <c r="A1813" t="s">
        <v>7026</v>
      </c>
      <c r="B1813" t="s">
        <v>7026</v>
      </c>
    </row>
    <row r="1814" spans="1:2">
      <c r="A1814" t="s">
        <v>7026</v>
      </c>
      <c r="B1814" t="s">
        <v>7026</v>
      </c>
    </row>
    <row r="1815" spans="1:2">
      <c r="A1815" t="s">
        <v>7026</v>
      </c>
      <c r="B1815" t="s">
        <v>7026</v>
      </c>
    </row>
    <row r="1816" spans="1:2">
      <c r="A1816" t="s">
        <v>7026</v>
      </c>
      <c r="B1816" t="s">
        <v>7026</v>
      </c>
    </row>
    <row r="1817" spans="1:2">
      <c r="A1817" t="s">
        <v>7026</v>
      </c>
      <c r="B1817" t="s">
        <v>7026</v>
      </c>
    </row>
    <row r="1818" spans="1:2">
      <c r="A1818" t="s">
        <v>7026</v>
      </c>
      <c r="B1818" t="s">
        <v>7026</v>
      </c>
    </row>
    <row r="1819" spans="1:2">
      <c r="A1819" t="s">
        <v>7026</v>
      </c>
      <c r="B1819" t="s">
        <v>7026</v>
      </c>
    </row>
    <row r="1820" spans="1:2">
      <c r="A1820" t="s">
        <v>7026</v>
      </c>
      <c r="B1820" t="s">
        <v>7026</v>
      </c>
    </row>
    <row r="1821" spans="1:2">
      <c r="A1821" t="s">
        <v>7026</v>
      </c>
      <c r="B1821" t="s">
        <v>7026</v>
      </c>
    </row>
    <row r="1822" spans="1:2">
      <c r="A1822" t="s">
        <v>7026</v>
      </c>
      <c r="B1822" t="s">
        <v>7026</v>
      </c>
    </row>
    <row r="1823" spans="1:2">
      <c r="A1823" t="s">
        <v>7026</v>
      </c>
      <c r="B1823" t="s">
        <v>7026</v>
      </c>
    </row>
    <row r="1824" spans="1:2">
      <c r="A1824" t="s">
        <v>7026</v>
      </c>
      <c r="B1824" t="s">
        <v>7026</v>
      </c>
    </row>
    <row r="1825" spans="1:2">
      <c r="A1825" t="s">
        <v>7026</v>
      </c>
      <c r="B1825" t="s">
        <v>7026</v>
      </c>
    </row>
    <row r="1826" spans="1:2">
      <c r="A1826" t="s">
        <v>7026</v>
      </c>
      <c r="B1826" t="s">
        <v>7026</v>
      </c>
    </row>
    <row r="1827" spans="1:2">
      <c r="A1827" t="s">
        <v>7026</v>
      </c>
      <c r="B1827" t="s">
        <v>7026</v>
      </c>
    </row>
    <row r="1828" spans="1:2">
      <c r="A1828" t="s">
        <v>7026</v>
      </c>
      <c r="B1828" t="s">
        <v>7026</v>
      </c>
    </row>
    <row r="1829" spans="1:2">
      <c r="A1829" t="s">
        <v>7026</v>
      </c>
      <c r="B1829" t="s">
        <v>7026</v>
      </c>
    </row>
    <row r="1830" spans="1:2">
      <c r="A1830" t="s">
        <v>7026</v>
      </c>
      <c r="B1830" t="s">
        <v>7026</v>
      </c>
    </row>
    <row r="1831" spans="1:2">
      <c r="A1831" t="s">
        <v>7026</v>
      </c>
      <c r="B1831" t="s">
        <v>7026</v>
      </c>
    </row>
    <row r="1832" spans="1:2">
      <c r="A1832" t="s">
        <v>7026</v>
      </c>
      <c r="B1832" t="s">
        <v>7026</v>
      </c>
    </row>
    <row r="1833" spans="1:2">
      <c r="A1833" t="s">
        <v>7026</v>
      </c>
      <c r="B1833" t="s">
        <v>7026</v>
      </c>
    </row>
    <row r="1834" spans="1:2">
      <c r="A1834" t="s">
        <v>7026</v>
      </c>
      <c r="B1834" t="s">
        <v>7026</v>
      </c>
    </row>
    <row r="1835" spans="1:2">
      <c r="A1835" t="s">
        <v>7026</v>
      </c>
      <c r="B1835" t="s">
        <v>7026</v>
      </c>
    </row>
    <row r="1836" spans="1:2">
      <c r="A1836" t="s">
        <v>7026</v>
      </c>
      <c r="B1836" t="s">
        <v>7026</v>
      </c>
    </row>
    <row r="1837" spans="1:2">
      <c r="A1837" t="s">
        <v>7026</v>
      </c>
      <c r="B1837" t="s">
        <v>7026</v>
      </c>
    </row>
    <row r="1838" spans="1:2">
      <c r="A1838" t="s">
        <v>7026</v>
      </c>
      <c r="B1838" t="s">
        <v>7026</v>
      </c>
    </row>
    <row r="1839" spans="1:2">
      <c r="A1839" t="s">
        <v>7026</v>
      </c>
      <c r="B1839" t="s">
        <v>7026</v>
      </c>
    </row>
    <row r="1840" spans="1:2">
      <c r="A1840" t="s">
        <v>7026</v>
      </c>
      <c r="B1840" t="s">
        <v>7026</v>
      </c>
    </row>
    <row r="1841" spans="1:2">
      <c r="A1841" t="s">
        <v>7026</v>
      </c>
      <c r="B1841" t="s">
        <v>7026</v>
      </c>
    </row>
    <row r="1842" spans="1:2">
      <c r="A1842" t="s">
        <v>7026</v>
      </c>
      <c r="B1842" t="s">
        <v>7026</v>
      </c>
    </row>
    <row r="1843" spans="1:2">
      <c r="A1843" t="s">
        <v>7026</v>
      </c>
      <c r="B1843" t="s">
        <v>7026</v>
      </c>
    </row>
    <row r="1844" spans="1:2">
      <c r="A1844" t="s">
        <v>7026</v>
      </c>
      <c r="B1844" t="s">
        <v>7026</v>
      </c>
    </row>
    <row r="1845" spans="1:2">
      <c r="A1845" t="s">
        <v>7026</v>
      </c>
      <c r="B1845" t="s">
        <v>7026</v>
      </c>
    </row>
    <row r="1846" spans="1:2">
      <c r="A1846" t="s">
        <v>7026</v>
      </c>
      <c r="B1846" t="s">
        <v>7026</v>
      </c>
    </row>
    <row r="1847" spans="1:2">
      <c r="A1847" t="s">
        <v>7026</v>
      </c>
      <c r="B1847" t="s">
        <v>7026</v>
      </c>
    </row>
    <row r="1848" spans="1:2">
      <c r="A1848" t="s">
        <v>7026</v>
      </c>
      <c r="B1848" t="s">
        <v>7026</v>
      </c>
    </row>
    <row r="1849" spans="1:2">
      <c r="A1849" t="s">
        <v>7026</v>
      </c>
      <c r="B1849" t="s">
        <v>7026</v>
      </c>
    </row>
    <row r="1850" spans="1:2">
      <c r="A1850" t="s">
        <v>7026</v>
      </c>
      <c r="B1850" t="s">
        <v>7026</v>
      </c>
    </row>
    <row r="1851" spans="1:2">
      <c r="A1851" t="s">
        <v>7026</v>
      </c>
      <c r="B1851" t="s">
        <v>7026</v>
      </c>
    </row>
    <row r="1852" spans="1:2">
      <c r="A1852" t="s">
        <v>7026</v>
      </c>
      <c r="B1852" t="s">
        <v>7026</v>
      </c>
    </row>
    <row r="1853" spans="1:2">
      <c r="A1853" t="s">
        <v>7026</v>
      </c>
      <c r="B1853" t="s">
        <v>7026</v>
      </c>
    </row>
    <row r="1854" spans="1:2">
      <c r="A1854" t="s">
        <v>7026</v>
      </c>
      <c r="B1854" t="s">
        <v>7026</v>
      </c>
    </row>
    <row r="1855" spans="1:2">
      <c r="A1855" t="s">
        <v>7026</v>
      </c>
      <c r="B1855" t="s">
        <v>7026</v>
      </c>
    </row>
    <row r="1856" spans="1:2">
      <c r="A1856" t="s">
        <v>7026</v>
      </c>
      <c r="B1856" t="s">
        <v>7026</v>
      </c>
    </row>
    <row r="1857" spans="1:2">
      <c r="A1857" t="s">
        <v>7026</v>
      </c>
      <c r="B1857" t="s">
        <v>7026</v>
      </c>
    </row>
    <row r="1858" spans="1:2">
      <c r="A1858" t="s">
        <v>7026</v>
      </c>
      <c r="B1858" t="s">
        <v>7026</v>
      </c>
    </row>
    <row r="1859" spans="1:2">
      <c r="A1859" t="s">
        <v>7026</v>
      </c>
      <c r="B1859" t="s">
        <v>7026</v>
      </c>
    </row>
    <row r="1860" spans="1:2">
      <c r="A1860" t="s">
        <v>7026</v>
      </c>
      <c r="B1860" t="s">
        <v>7026</v>
      </c>
    </row>
    <row r="1861" spans="1:2">
      <c r="A1861" t="s">
        <v>7026</v>
      </c>
      <c r="B1861" t="s">
        <v>7026</v>
      </c>
    </row>
    <row r="1862" spans="1:2">
      <c r="A1862" t="s">
        <v>7026</v>
      </c>
      <c r="B1862" t="s">
        <v>7026</v>
      </c>
    </row>
    <row r="1863" spans="1:2">
      <c r="A1863" t="s">
        <v>7026</v>
      </c>
      <c r="B1863" t="s">
        <v>7026</v>
      </c>
    </row>
    <row r="1864" spans="1:2">
      <c r="A1864" t="s">
        <v>7026</v>
      </c>
      <c r="B1864" t="s">
        <v>7026</v>
      </c>
    </row>
    <row r="1865" spans="1:2">
      <c r="A1865" t="s">
        <v>7026</v>
      </c>
      <c r="B1865" t="s">
        <v>7026</v>
      </c>
    </row>
    <row r="1866" spans="1:2">
      <c r="A1866" t="s">
        <v>7026</v>
      </c>
      <c r="B1866" t="s">
        <v>7026</v>
      </c>
    </row>
    <row r="1867" spans="1:2">
      <c r="A1867" t="s">
        <v>7026</v>
      </c>
      <c r="B1867" t="s">
        <v>7026</v>
      </c>
    </row>
    <row r="1868" spans="1:2">
      <c r="A1868" t="s">
        <v>7026</v>
      </c>
      <c r="B1868" t="s">
        <v>7026</v>
      </c>
    </row>
    <row r="1869" spans="1:2">
      <c r="A1869" t="s">
        <v>7026</v>
      </c>
      <c r="B1869" t="s">
        <v>7026</v>
      </c>
    </row>
    <row r="1870" spans="1:2">
      <c r="A1870" t="s">
        <v>7026</v>
      </c>
      <c r="B1870" t="s">
        <v>7026</v>
      </c>
    </row>
    <row r="1871" spans="1:2">
      <c r="A1871" t="s">
        <v>7026</v>
      </c>
      <c r="B1871" t="s">
        <v>7026</v>
      </c>
    </row>
    <row r="1872" spans="1:2">
      <c r="A1872" t="s">
        <v>7026</v>
      </c>
      <c r="B1872" t="s">
        <v>7026</v>
      </c>
    </row>
    <row r="1873" spans="1:2">
      <c r="A1873" t="s">
        <v>7026</v>
      </c>
      <c r="B1873" t="s">
        <v>7026</v>
      </c>
    </row>
    <row r="1874" spans="1:2">
      <c r="A1874" t="s">
        <v>7026</v>
      </c>
      <c r="B1874" t="s">
        <v>7026</v>
      </c>
    </row>
    <row r="1875" spans="1:2">
      <c r="A1875" t="s">
        <v>7026</v>
      </c>
      <c r="B1875" t="s">
        <v>7026</v>
      </c>
    </row>
    <row r="1876" spans="1:2">
      <c r="A1876" t="s">
        <v>7026</v>
      </c>
      <c r="B1876" t="s">
        <v>7026</v>
      </c>
    </row>
    <row r="1877" spans="1:2">
      <c r="A1877" t="s">
        <v>7026</v>
      </c>
      <c r="B1877" t="s">
        <v>7026</v>
      </c>
    </row>
    <row r="1878" spans="1:2">
      <c r="A1878" t="s">
        <v>7026</v>
      </c>
      <c r="B1878" t="s">
        <v>7026</v>
      </c>
    </row>
    <row r="1879" spans="1:2">
      <c r="A1879" t="s">
        <v>7026</v>
      </c>
      <c r="B1879" t="s">
        <v>7026</v>
      </c>
    </row>
    <row r="1880" spans="1:2">
      <c r="A1880" t="s">
        <v>7026</v>
      </c>
      <c r="B1880" t="s">
        <v>7026</v>
      </c>
    </row>
    <row r="1881" spans="1:2">
      <c r="A1881" t="s">
        <v>7026</v>
      </c>
      <c r="B1881" t="s">
        <v>7026</v>
      </c>
    </row>
    <row r="1882" spans="1:2">
      <c r="A1882" t="s">
        <v>7026</v>
      </c>
      <c r="B1882" t="s">
        <v>7026</v>
      </c>
    </row>
    <row r="1883" spans="1:2">
      <c r="A1883" t="s">
        <v>7026</v>
      </c>
      <c r="B1883" t="s">
        <v>7026</v>
      </c>
    </row>
    <row r="1884" spans="1:2">
      <c r="A1884" t="s">
        <v>7026</v>
      </c>
      <c r="B1884" t="s">
        <v>7026</v>
      </c>
    </row>
    <row r="1885" spans="1:2">
      <c r="A1885" t="s">
        <v>7026</v>
      </c>
      <c r="B1885" t="s">
        <v>7026</v>
      </c>
    </row>
    <row r="1886" spans="1:2">
      <c r="A1886" t="s">
        <v>7026</v>
      </c>
      <c r="B1886" t="s">
        <v>7026</v>
      </c>
    </row>
    <row r="1887" spans="1:2">
      <c r="A1887" t="s">
        <v>7026</v>
      </c>
      <c r="B1887" t="s">
        <v>7026</v>
      </c>
    </row>
    <row r="1888" spans="1:2">
      <c r="A1888" t="s">
        <v>7026</v>
      </c>
      <c r="B1888" t="s">
        <v>7026</v>
      </c>
    </row>
    <row r="1889" spans="1:2">
      <c r="A1889" t="s">
        <v>7026</v>
      </c>
      <c r="B1889" t="s">
        <v>7026</v>
      </c>
    </row>
    <row r="1890" spans="1:2">
      <c r="A1890" t="s">
        <v>7026</v>
      </c>
      <c r="B1890" t="s">
        <v>7026</v>
      </c>
    </row>
    <row r="1891" spans="1:2">
      <c r="A1891" t="s">
        <v>7026</v>
      </c>
      <c r="B1891" t="s">
        <v>7026</v>
      </c>
    </row>
    <row r="1892" spans="1:2">
      <c r="A1892" t="s">
        <v>7026</v>
      </c>
      <c r="B1892" t="s">
        <v>7026</v>
      </c>
    </row>
    <row r="1893" spans="1:2">
      <c r="A1893" t="s">
        <v>7026</v>
      </c>
      <c r="B1893" t="s">
        <v>7026</v>
      </c>
    </row>
    <row r="1894" spans="1:2">
      <c r="A1894" t="s">
        <v>7026</v>
      </c>
      <c r="B1894" t="s">
        <v>7026</v>
      </c>
    </row>
    <row r="1895" spans="1:2">
      <c r="A1895" t="s">
        <v>7026</v>
      </c>
      <c r="B1895" t="s">
        <v>7026</v>
      </c>
    </row>
    <row r="1896" spans="1:2">
      <c r="A1896" t="s">
        <v>7026</v>
      </c>
      <c r="B1896" t="s">
        <v>7026</v>
      </c>
    </row>
    <row r="1897" spans="1:2">
      <c r="A1897" t="s">
        <v>7026</v>
      </c>
      <c r="B1897" t="s">
        <v>7026</v>
      </c>
    </row>
    <row r="1898" spans="1:2">
      <c r="A1898" t="s">
        <v>7026</v>
      </c>
      <c r="B1898" t="s">
        <v>7026</v>
      </c>
    </row>
    <row r="1899" spans="1:2">
      <c r="A1899" t="s">
        <v>7026</v>
      </c>
      <c r="B1899" t="s">
        <v>7026</v>
      </c>
    </row>
    <row r="1900" spans="1:2">
      <c r="A1900" t="s">
        <v>7026</v>
      </c>
      <c r="B1900" t="s">
        <v>7026</v>
      </c>
    </row>
    <row r="1901" spans="1:2">
      <c r="A1901" t="s">
        <v>7026</v>
      </c>
      <c r="B1901" t="s">
        <v>7026</v>
      </c>
    </row>
    <row r="1902" spans="1:2">
      <c r="A1902" t="s">
        <v>7026</v>
      </c>
      <c r="B1902" t="s">
        <v>7026</v>
      </c>
    </row>
    <row r="1903" spans="1:2">
      <c r="A1903" t="s">
        <v>7026</v>
      </c>
      <c r="B1903" t="s">
        <v>7026</v>
      </c>
    </row>
    <row r="1904" spans="1:2">
      <c r="A1904" t="s">
        <v>7026</v>
      </c>
      <c r="B1904" t="s">
        <v>7026</v>
      </c>
    </row>
    <row r="1905" spans="1:2">
      <c r="A1905" t="s">
        <v>7026</v>
      </c>
      <c r="B1905" t="s">
        <v>7026</v>
      </c>
    </row>
    <row r="1906" spans="1:2">
      <c r="A1906" t="s">
        <v>7026</v>
      </c>
      <c r="B1906" t="s">
        <v>7026</v>
      </c>
    </row>
    <row r="1907" spans="1:2">
      <c r="A1907" t="s">
        <v>7026</v>
      </c>
      <c r="B1907" t="s">
        <v>7026</v>
      </c>
    </row>
    <row r="1908" spans="1:2">
      <c r="A1908" t="s">
        <v>7026</v>
      </c>
      <c r="B1908" t="s">
        <v>7026</v>
      </c>
    </row>
    <row r="1909" spans="1:2">
      <c r="A1909" t="s">
        <v>7026</v>
      </c>
      <c r="B1909" t="s">
        <v>7026</v>
      </c>
    </row>
    <row r="1910" spans="1:2">
      <c r="A1910" t="s">
        <v>7026</v>
      </c>
      <c r="B1910" t="s">
        <v>7026</v>
      </c>
    </row>
    <row r="1911" spans="1:2">
      <c r="A1911" t="s">
        <v>7026</v>
      </c>
      <c r="B1911" t="s">
        <v>7026</v>
      </c>
    </row>
    <row r="1912" spans="1:2">
      <c r="A1912" t="s">
        <v>7026</v>
      </c>
      <c r="B1912" t="s">
        <v>7026</v>
      </c>
    </row>
    <row r="1913" spans="1:2">
      <c r="A1913" t="s">
        <v>7026</v>
      </c>
      <c r="B1913" t="s">
        <v>7026</v>
      </c>
    </row>
    <row r="1914" spans="1:2">
      <c r="A1914" t="s">
        <v>7026</v>
      </c>
      <c r="B1914" t="s">
        <v>7026</v>
      </c>
    </row>
    <row r="1915" spans="1:2">
      <c r="A1915" t="s">
        <v>7026</v>
      </c>
      <c r="B1915" t="s">
        <v>7026</v>
      </c>
    </row>
    <row r="1916" spans="1:2">
      <c r="A1916" t="s">
        <v>7026</v>
      </c>
      <c r="B1916" t="s">
        <v>7026</v>
      </c>
    </row>
    <row r="1917" spans="1:2">
      <c r="A1917" t="s">
        <v>7026</v>
      </c>
      <c r="B1917" t="s">
        <v>7026</v>
      </c>
    </row>
    <row r="1918" spans="1:2">
      <c r="A1918" t="s">
        <v>7026</v>
      </c>
      <c r="B1918" t="s">
        <v>7026</v>
      </c>
    </row>
    <row r="1919" spans="1:2">
      <c r="A1919" t="s">
        <v>7026</v>
      </c>
      <c r="B1919" t="s">
        <v>7026</v>
      </c>
    </row>
    <row r="1920" spans="1:2">
      <c r="A1920" t="s">
        <v>7026</v>
      </c>
      <c r="B1920" t="s">
        <v>7026</v>
      </c>
    </row>
    <row r="1921" spans="1:2">
      <c r="A1921" t="s">
        <v>7026</v>
      </c>
      <c r="B1921" t="s">
        <v>7026</v>
      </c>
    </row>
    <row r="1922" spans="1:2">
      <c r="A1922" t="s">
        <v>7026</v>
      </c>
      <c r="B1922" t="s">
        <v>7026</v>
      </c>
    </row>
    <row r="1923" spans="1:2">
      <c r="A1923" t="s">
        <v>7026</v>
      </c>
      <c r="B1923" t="s">
        <v>7026</v>
      </c>
    </row>
    <row r="1924" spans="1:2">
      <c r="A1924" t="s">
        <v>7026</v>
      </c>
      <c r="B1924" t="s">
        <v>7026</v>
      </c>
    </row>
    <row r="1925" spans="1:2">
      <c r="A1925" t="s">
        <v>7026</v>
      </c>
      <c r="B1925" t="s">
        <v>7026</v>
      </c>
    </row>
    <row r="1926" spans="1:2">
      <c r="A1926" t="s">
        <v>7026</v>
      </c>
      <c r="B1926" t="s">
        <v>7026</v>
      </c>
    </row>
    <row r="1927" spans="1:2">
      <c r="A1927" t="s">
        <v>7026</v>
      </c>
      <c r="B1927" t="s">
        <v>7026</v>
      </c>
    </row>
    <row r="1928" spans="1:2">
      <c r="A1928" t="s">
        <v>7026</v>
      </c>
      <c r="B1928" t="s">
        <v>7026</v>
      </c>
    </row>
    <row r="1929" spans="1:2">
      <c r="A1929" t="s">
        <v>7026</v>
      </c>
      <c r="B1929" t="s">
        <v>7026</v>
      </c>
    </row>
    <row r="1930" spans="1:2">
      <c r="A1930" t="s">
        <v>7026</v>
      </c>
      <c r="B1930" t="s">
        <v>7026</v>
      </c>
    </row>
    <row r="1931" spans="1:2">
      <c r="A1931" t="s">
        <v>7026</v>
      </c>
      <c r="B1931" t="s">
        <v>7026</v>
      </c>
    </row>
    <row r="1932" spans="1:2">
      <c r="A1932" t="s">
        <v>7026</v>
      </c>
      <c r="B1932" t="s">
        <v>7026</v>
      </c>
    </row>
    <row r="1933" spans="1:2">
      <c r="A1933" t="s">
        <v>7026</v>
      </c>
      <c r="B1933" t="s">
        <v>7026</v>
      </c>
    </row>
    <row r="1934" spans="1:2">
      <c r="A1934" t="s">
        <v>7026</v>
      </c>
      <c r="B1934" t="s">
        <v>7026</v>
      </c>
    </row>
    <row r="1935" spans="1:2">
      <c r="A1935" t="s">
        <v>7026</v>
      </c>
      <c r="B1935" t="s">
        <v>7026</v>
      </c>
    </row>
    <row r="1936" spans="1:2">
      <c r="A1936" t="s">
        <v>7026</v>
      </c>
      <c r="B1936" t="s">
        <v>7026</v>
      </c>
    </row>
    <row r="1937" spans="1:2">
      <c r="A1937" t="s">
        <v>7026</v>
      </c>
      <c r="B1937" t="s">
        <v>7026</v>
      </c>
    </row>
    <row r="1938" spans="1:2">
      <c r="A1938" t="s">
        <v>7026</v>
      </c>
      <c r="B1938" t="s">
        <v>7026</v>
      </c>
    </row>
    <row r="1939" spans="1:2">
      <c r="A1939" t="s">
        <v>7026</v>
      </c>
      <c r="B1939" t="s">
        <v>7026</v>
      </c>
    </row>
    <row r="1940" spans="1:2">
      <c r="A1940" t="s">
        <v>7026</v>
      </c>
      <c r="B1940" t="s">
        <v>7026</v>
      </c>
    </row>
    <row r="1941" spans="1:2">
      <c r="A1941" t="s">
        <v>7026</v>
      </c>
      <c r="B1941" t="s">
        <v>7026</v>
      </c>
    </row>
    <row r="1942" spans="1:2">
      <c r="A1942" t="s">
        <v>7026</v>
      </c>
      <c r="B1942" t="s">
        <v>7026</v>
      </c>
    </row>
    <row r="1943" spans="1:2">
      <c r="A1943" t="s">
        <v>7026</v>
      </c>
      <c r="B1943" t="s">
        <v>7026</v>
      </c>
    </row>
    <row r="1944" spans="1:2">
      <c r="A1944" t="s">
        <v>7026</v>
      </c>
      <c r="B1944" t="s">
        <v>7026</v>
      </c>
    </row>
    <row r="1945" spans="1:2">
      <c r="A1945" t="s">
        <v>7026</v>
      </c>
      <c r="B1945" t="s">
        <v>7026</v>
      </c>
    </row>
    <row r="1946" spans="1:2">
      <c r="A1946" t="s">
        <v>7026</v>
      </c>
      <c r="B1946" t="s">
        <v>7026</v>
      </c>
    </row>
    <row r="1947" spans="1:2">
      <c r="A1947" t="s">
        <v>7026</v>
      </c>
      <c r="B1947" t="s">
        <v>7026</v>
      </c>
    </row>
    <row r="1948" spans="1:2">
      <c r="A1948" t="s">
        <v>7026</v>
      </c>
      <c r="B1948" t="s">
        <v>7026</v>
      </c>
    </row>
    <row r="1949" spans="1:2">
      <c r="A1949" t="s">
        <v>7026</v>
      </c>
      <c r="B1949" t="s">
        <v>7026</v>
      </c>
    </row>
    <row r="1950" spans="1:2">
      <c r="A1950" t="s">
        <v>7026</v>
      </c>
      <c r="B1950" t="s">
        <v>7026</v>
      </c>
    </row>
    <row r="1951" spans="1:2">
      <c r="A1951" t="s">
        <v>7026</v>
      </c>
      <c r="B1951" t="s">
        <v>7026</v>
      </c>
    </row>
    <row r="1952" spans="1:2">
      <c r="A1952" t="s">
        <v>7026</v>
      </c>
      <c r="B1952" t="s">
        <v>7026</v>
      </c>
    </row>
    <row r="1953" spans="1:2">
      <c r="A1953" t="s">
        <v>7026</v>
      </c>
      <c r="B1953" t="s">
        <v>7026</v>
      </c>
    </row>
    <row r="1954" spans="1:2">
      <c r="A1954" t="s">
        <v>7026</v>
      </c>
      <c r="B1954" t="s">
        <v>7026</v>
      </c>
    </row>
    <row r="1955" spans="1:2">
      <c r="A1955" t="s">
        <v>7026</v>
      </c>
      <c r="B1955" t="s">
        <v>7026</v>
      </c>
    </row>
    <row r="1956" spans="1:2">
      <c r="A1956" t="s">
        <v>7026</v>
      </c>
      <c r="B1956" t="s">
        <v>7026</v>
      </c>
    </row>
    <row r="1957" spans="1:2">
      <c r="A1957" t="s">
        <v>7026</v>
      </c>
      <c r="B1957" t="s">
        <v>7026</v>
      </c>
    </row>
    <row r="1958" spans="1:2">
      <c r="A1958" t="s">
        <v>7026</v>
      </c>
      <c r="B1958" t="s">
        <v>7026</v>
      </c>
    </row>
    <row r="1959" spans="1:2">
      <c r="A1959" t="s">
        <v>7026</v>
      </c>
      <c r="B1959" t="s">
        <v>7026</v>
      </c>
    </row>
    <row r="1960" spans="1:2">
      <c r="A1960" t="s">
        <v>7026</v>
      </c>
      <c r="B1960" t="s">
        <v>7026</v>
      </c>
    </row>
    <row r="1961" spans="1:2">
      <c r="A1961" t="s">
        <v>7026</v>
      </c>
      <c r="B1961" t="s">
        <v>7026</v>
      </c>
    </row>
    <row r="1962" spans="1:2">
      <c r="A1962" t="s">
        <v>7026</v>
      </c>
      <c r="B1962" t="s">
        <v>7026</v>
      </c>
    </row>
    <row r="1963" spans="1:2">
      <c r="A1963" t="s">
        <v>7026</v>
      </c>
      <c r="B1963" t="s">
        <v>7026</v>
      </c>
    </row>
    <row r="1964" spans="1:2">
      <c r="A1964" t="s">
        <v>7026</v>
      </c>
      <c r="B1964" t="s">
        <v>7026</v>
      </c>
    </row>
    <row r="1965" spans="1:2">
      <c r="A1965" t="s">
        <v>7026</v>
      </c>
      <c r="B1965" t="s">
        <v>7026</v>
      </c>
    </row>
    <row r="1966" spans="1:2">
      <c r="A1966" t="s">
        <v>7026</v>
      </c>
      <c r="B1966" t="s">
        <v>7026</v>
      </c>
    </row>
    <row r="1967" spans="1:2">
      <c r="A1967" t="s">
        <v>7026</v>
      </c>
      <c r="B1967" t="s">
        <v>7026</v>
      </c>
    </row>
    <row r="1968" spans="1:2">
      <c r="A1968" t="s">
        <v>7026</v>
      </c>
      <c r="B1968" t="s">
        <v>7026</v>
      </c>
    </row>
    <row r="1969" spans="1:2">
      <c r="A1969" t="s">
        <v>7026</v>
      </c>
      <c r="B1969" t="s">
        <v>7026</v>
      </c>
    </row>
    <row r="1970" spans="1:2">
      <c r="A1970" t="s">
        <v>7026</v>
      </c>
      <c r="B1970" t="s">
        <v>7026</v>
      </c>
    </row>
    <row r="1971" spans="1:2">
      <c r="A1971" t="s">
        <v>7026</v>
      </c>
      <c r="B1971" t="s">
        <v>7026</v>
      </c>
    </row>
    <row r="1972" spans="1:2">
      <c r="A1972" t="s">
        <v>7026</v>
      </c>
      <c r="B1972" t="s">
        <v>7026</v>
      </c>
    </row>
    <row r="1973" spans="1:2">
      <c r="A1973" t="s">
        <v>7026</v>
      </c>
      <c r="B1973" t="s">
        <v>7026</v>
      </c>
    </row>
    <row r="1974" spans="1:2">
      <c r="A1974" t="s">
        <v>7026</v>
      </c>
      <c r="B1974" t="s">
        <v>7026</v>
      </c>
    </row>
    <row r="1975" spans="1:2">
      <c r="A1975" t="s">
        <v>7026</v>
      </c>
      <c r="B1975" t="s">
        <v>7026</v>
      </c>
    </row>
    <row r="1976" spans="1:2">
      <c r="A1976" t="s">
        <v>7026</v>
      </c>
      <c r="B1976" t="s">
        <v>7026</v>
      </c>
    </row>
    <row r="1977" spans="1:2">
      <c r="A1977" t="s">
        <v>7026</v>
      </c>
      <c r="B1977" t="s">
        <v>7026</v>
      </c>
    </row>
    <row r="1978" spans="1:2">
      <c r="A1978" t="s">
        <v>7026</v>
      </c>
      <c r="B1978" t="s">
        <v>7026</v>
      </c>
    </row>
    <row r="1979" spans="1:2">
      <c r="A1979" t="s">
        <v>7026</v>
      </c>
      <c r="B1979" t="s">
        <v>7026</v>
      </c>
    </row>
    <row r="1980" spans="1:2">
      <c r="A1980" t="s">
        <v>7026</v>
      </c>
      <c r="B1980" t="s">
        <v>7026</v>
      </c>
    </row>
    <row r="1981" spans="1:2">
      <c r="A1981" t="s">
        <v>7026</v>
      </c>
      <c r="B1981" t="s">
        <v>7026</v>
      </c>
    </row>
    <row r="1982" spans="1:2">
      <c r="A1982" t="s">
        <v>7026</v>
      </c>
      <c r="B1982" t="s">
        <v>7026</v>
      </c>
    </row>
    <row r="1983" spans="1:2">
      <c r="A1983" t="s">
        <v>7026</v>
      </c>
      <c r="B1983" t="s">
        <v>7026</v>
      </c>
    </row>
    <row r="1984" spans="1:2">
      <c r="A1984" t="s">
        <v>7026</v>
      </c>
      <c r="B1984" t="s">
        <v>7026</v>
      </c>
    </row>
    <row r="1985" spans="1:2">
      <c r="A1985" t="s">
        <v>7026</v>
      </c>
      <c r="B1985" t="s">
        <v>7026</v>
      </c>
    </row>
    <row r="1986" spans="1:2">
      <c r="A1986" t="s">
        <v>7026</v>
      </c>
      <c r="B1986" t="s">
        <v>7026</v>
      </c>
    </row>
    <row r="1987" spans="1:2">
      <c r="A1987" t="s">
        <v>7026</v>
      </c>
      <c r="B1987" t="s">
        <v>7026</v>
      </c>
    </row>
    <row r="1988" spans="1:2">
      <c r="A1988" t="s">
        <v>7026</v>
      </c>
      <c r="B1988" t="s">
        <v>7026</v>
      </c>
    </row>
    <row r="1989" spans="1:2">
      <c r="A1989" t="s">
        <v>7026</v>
      </c>
      <c r="B1989" t="s">
        <v>7026</v>
      </c>
    </row>
    <row r="1990" spans="1:2">
      <c r="A1990" t="s">
        <v>7026</v>
      </c>
      <c r="B1990" t="s">
        <v>7026</v>
      </c>
    </row>
    <row r="1991" spans="1:2">
      <c r="A1991" t="s">
        <v>7026</v>
      </c>
      <c r="B1991" t="s">
        <v>7026</v>
      </c>
    </row>
    <row r="1992" spans="1:2">
      <c r="A1992" t="s">
        <v>7026</v>
      </c>
      <c r="B1992" t="s">
        <v>7026</v>
      </c>
    </row>
    <row r="1993" spans="1:2">
      <c r="A1993" t="s">
        <v>7026</v>
      </c>
      <c r="B1993" t="s">
        <v>7026</v>
      </c>
    </row>
    <row r="1994" spans="1:2">
      <c r="A1994" t="s">
        <v>7026</v>
      </c>
      <c r="B1994" t="s">
        <v>7026</v>
      </c>
    </row>
    <row r="1995" spans="1:2">
      <c r="A1995" t="s">
        <v>7026</v>
      </c>
      <c r="B1995" t="s">
        <v>7026</v>
      </c>
    </row>
    <row r="1996" spans="1:2">
      <c r="A1996" t="s">
        <v>7026</v>
      </c>
      <c r="B1996" t="s">
        <v>7026</v>
      </c>
    </row>
    <row r="1997" spans="1:2">
      <c r="A1997" t="s">
        <v>7026</v>
      </c>
      <c r="B1997" t="s">
        <v>7026</v>
      </c>
    </row>
    <row r="1998" spans="1:2">
      <c r="A1998" t="s">
        <v>7026</v>
      </c>
      <c r="B1998" t="s">
        <v>7026</v>
      </c>
    </row>
    <row r="1999" spans="1:2">
      <c r="A1999" t="s">
        <v>7026</v>
      </c>
      <c r="B1999" t="s">
        <v>7026</v>
      </c>
    </row>
    <row r="2000" spans="1:2">
      <c r="A2000" t="s">
        <v>7026</v>
      </c>
      <c r="B2000" t="s">
        <v>7026</v>
      </c>
    </row>
    <row r="2001" spans="1:2">
      <c r="A2001" t="s">
        <v>7026</v>
      </c>
      <c r="B2001" t="s">
        <v>7026</v>
      </c>
    </row>
    <row r="2002" spans="1:2">
      <c r="A2002" t="s">
        <v>7026</v>
      </c>
      <c r="B2002" t="s">
        <v>7026</v>
      </c>
    </row>
    <row r="2003" spans="1:2">
      <c r="A2003" t="s">
        <v>7026</v>
      </c>
      <c r="B2003" t="s">
        <v>7026</v>
      </c>
    </row>
    <row r="2004" spans="1:2">
      <c r="A2004" t="s">
        <v>7026</v>
      </c>
      <c r="B2004" t="s">
        <v>7026</v>
      </c>
    </row>
    <row r="2005" spans="1:2">
      <c r="A2005" t="s">
        <v>7026</v>
      </c>
      <c r="B2005" t="s">
        <v>7026</v>
      </c>
    </row>
    <row r="2006" spans="1:2">
      <c r="A2006" t="s">
        <v>7026</v>
      </c>
      <c r="B2006" t="s">
        <v>7026</v>
      </c>
    </row>
    <row r="2007" spans="1:2">
      <c r="A2007" t="s">
        <v>7026</v>
      </c>
      <c r="B2007" t="s">
        <v>7026</v>
      </c>
    </row>
    <row r="2008" spans="1:2">
      <c r="A2008" t="s">
        <v>7026</v>
      </c>
      <c r="B2008" t="s">
        <v>7026</v>
      </c>
    </row>
    <row r="2009" spans="1:2">
      <c r="A2009" t="s">
        <v>7026</v>
      </c>
      <c r="B2009" t="s">
        <v>7026</v>
      </c>
    </row>
    <row r="2010" spans="1:2">
      <c r="A2010" t="s">
        <v>7026</v>
      </c>
      <c r="B2010" t="s">
        <v>7026</v>
      </c>
    </row>
    <row r="2011" spans="1:2">
      <c r="A2011" t="s">
        <v>7026</v>
      </c>
      <c r="B2011" t="s">
        <v>7026</v>
      </c>
    </row>
    <row r="2012" spans="1:2">
      <c r="A2012" t="s">
        <v>7026</v>
      </c>
      <c r="B2012" t="s">
        <v>7026</v>
      </c>
    </row>
    <row r="2013" spans="1:2">
      <c r="A2013" t="s">
        <v>7026</v>
      </c>
      <c r="B2013" t="s">
        <v>7026</v>
      </c>
    </row>
    <row r="2014" spans="1:2">
      <c r="A2014" t="s">
        <v>7026</v>
      </c>
      <c r="B2014" t="s">
        <v>7026</v>
      </c>
    </row>
    <row r="2015" spans="1:2">
      <c r="A2015" t="s">
        <v>7026</v>
      </c>
      <c r="B2015" t="s">
        <v>7026</v>
      </c>
    </row>
    <row r="2016" spans="1:2">
      <c r="A2016" t="s">
        <v>7026</v>
      </c>
      <c r="B2016" t="s">
        <v>7026</v>
      </c>
    </row>
    <row r="2017" spans="1:2">
      <c r="A2017" t="s">
        <v>7026</v>
      </c>
      <c r="B2017" t="s">
        <v>7026</v>
      </c>
    </row>
    <row r="2018" spans="1:2">
      <c r="A2018" t="s">
        <v>7026</v>
      </c>
      <c r="B2018" t="s">
        <v>7026</v>
      </c>
    </row>
    <row r="2019" spans="1:2">
      <c r="A2019" t="s">
        <v>7026</v>
      </c>
      <c r="B2019" t="s">
        <v>7026</v>
      </c>
    </row>
    <row r="2020" spans="1:2">
      <c r="A2020" t="s">
        <v>7026</v>
      </c>
      <c r="B2020" t="s">
        <v>7026</v>
      </c>
    </row>
    <row r="2021" spans="1:2">
      <c r="A2021" t="s">
        <v>7026</v>
      </c>
      <c r="B2021" t="s">
        <v>7026</v>
      </c>
    </row>
    <row r="2022" spans="1:2">
      <c r="A2022" t="s">
        <v>7026</v>
      </c>
      <c r="B2022" t="s">
        <v>7026</v>
      </c>
    </row>
    <row r="2023" spans="1:2">
      <c r="A2023" t="s">
        <v>7026</v>
      </c>
      <c r="B2023" t="s">
        <v>7026</v>
      </c>
    </row>
    <row r="2024" spans="1:2">
      <c r="A2024" t="s">
        <v>7026</v>
      </c>
      <c r="B2024" t="s">
        <v>7026</v>
      </c>
    </row>
    <row r="2025" spans="1:2">
      <c r="A2025" t="s">
        <v>7026</v>
      </c>
      <c r="B2025" t="s">
        <v>7026</v>
      </c>
    </row>
    <row r="2026" spans="1:2">
      <c r="A2026" t="s">
        <v>7026</v>
      </c>
      <c r="B2026" t="s">
        <v>7026</v>
      </c>
    </row>
    <row r="2027" spans="1:2">
      <c r="A2027" t="s">
        <v>7026</v>
      </c>
      <c r="B2027" t="s">
        <v>7026</v>
      </c>
    </row>
    <row r="2028" spans="1:2">
      <c r="A2028" t="s">
        <v>7026</v>
      </c>
      <c r="B2028" t="s">
        <v>7026</v>
      </c>
    </row>
    <row r="2029" spans="1:2">
      <c r="A2029" t="s">
        <v>7026</v>
      </c>
      <c r="B2029" t="s">
        <v>7026</v>
      </c>
    </row>
    <row r="2030" spans="1:2">
      <c r="A2030" t="s">
        <v>7026</v>
      </c>
      <c r="B2030" t="s">
        <v>7026</v>
      </c>
    </row>
    <row r="2031" spans="1:2">
      <c r="A2031" t="s">
        <v>7026</v>
      </c>
      <c r="B2031" t="s">
        <v>7026</v>
      </c>
    </row>
    <row r="2032" spans="1:2">
      <c r="A2032" t="s">
        <v>7026</v>
      </c>
      <c r="B2032" t="s">
        <v>7026</v>
      </c>
    </row>
    <row r="2033" spans="1:2">
      <c r="A2033" t="s">
        <v>7026</v>
      </c>
      <c r="B2033" t="s">
        <v>7026</v>
      </c>
    </row>
    <row r="2034" spans="1:2">
      <c r="A2034" t="s">
        <v>7026</v>
      </c>
      <c r="B2034" t="s">
        <v>7026</v>
      </c>
    </row>
    <row r="2035" spans="1:2">
      <c r="A2035" t="s">
        <v>7026</v>
      </c>
      <c r="B2035" t="s">
        <v>7026</v>
      </c>
    </row>
    <row r="2036" spans="1:2">
      <c r="A2036" t="s">
        <v>7026</v>
      </c>
      <c r="B2036" t="s">
        <v>7026</v>
      </c>
    </row>
    <row r="2037" spans="1:2">
      <c r="A2037" t="s">
        <v>7026</v>
      </c>
      <c r="B2037" t="s">
        <v>7026</v>
      </c>
    </row>
    <row r="2038" spans="1:2">
      <c r="A2038" t="s">
        <v>7026</v>
      </c>
      <c r="B2038" t="s">
        <v>7026</v>
      </c>
    </row>
    <row r="2039" spans="1:2">
      <c r="A2039" t="s">
        <v>7026</v>
      </c>
      <c r="B2039" t="s">
        <v>7026</v>
      </c>
    </row>
    <row r="2040" spans="1:2">
      <c r="A2040" t="s">
        <v>7026</v>
      </c>
      <c r="B2040" t="s">
        <v>7026</v>
      </c>
    </row>
    <row r="2041" spans="1:2">
      <c r="A2041" t="s">
        <v>7026</v>
      </c>
      <c r="B2041" t="s">
        <v>7026</v>
      </c>
    </row>
    <row r="2042" spans="1:2">
      <c r="A2042" t="s">
        <v>7026</v>
      </c>
      <c r="B2042" t="s">
        <v>7026</v>
      </c>
    </row>
    <row r="2043" spans="1:2">
      <c r="A2043" t="s">
        <v>7026</v>
      </c>
      <c r="B2043" t="s">
        <v>7026</v>
      </c>
    </row>
    <row r="2044" spans="1:2">
      <c r="A2044" t="s">
        <v>7026</v>
      </c>
      <c r="B2044" t="s">
        <v>7026</v>
      </c>
    </row>
    <row r="2045" spans="1:2">
      <c r="A2045" t="s">
        <v>7026</v>
      </c>
      <c r="B2045" t="s">
        <v>7026</v>
      </c>
    </row>
    <row r="2046" spans="1:2">
      <c r="A2046" t="s">
        <v>7026</v>
      </c>
      <c r="B2046" t="s">
        <v>7026</v>
      </c>
    </row>
    <row r="2047" spans="1:2">
      <c r="A2047" t="s">
        <v>7026</v>
      </c>
      <c r="B2047" t="s">
        <v>7026</v>
      </c>
    </row>
    <row r="2048" spans="1:2">
      <c r="A2048" t="s">
        <v>7026</v>
      </c>
      <c r="B2048" t="s">
        <v>7026</v>
      </c>
    </row>
    <row r="2049" spans="1:2">
      <c r="A2049" t="s">
        <v>7026</v>
      </c>
      <c r="B2049" t="s">
        <v>7026</v>
      </c>
    </row>
    <row r="2050" spans="1:2">
      <c r="A2050" t="s">
        <v>7026</v>
      </c>
      <c r="B2050" t="s">
        <v>7026</v>
      </c>
    </row>
    <row r="2051" spans="1:2">
      <c r="A2051" t="s">
        <v>7026</v>
      </c>
      <c r="B2051" t="s">
        <v>7026</v>
      </c>
    </row>
    <row r="2052" spans="1:2">
      <c r="A2052" t="s">
        <v>7026</v>
      </c>
      <c r="B2052" t="s">
        <v>7026</v>
      </c>
    </row>
    <row r="2053" spans="1:2">
      <c r="A2053" t="s">
        <v>7026</v>
      </c>
      <c r="B2053" t="s">
        <v>7026</v>
      </c>
    </row>
    <row r="2054" spans="1:2">
      <c r="A2054" t="s">
        <v>7026</v>
      </c>
      <c r="B2054" t="s">
        <v>7026</v>
      </c>
    </row>
    <row r="2055" spans="1:2">
      <c r="A2055" t="s">
        <v>7026</v>
      </c>
      <c r="B2055" t="s">
        <v>7026</v>
      </c>
    </row>
    <row r="2056" spans="1:2">
      <c r="A2056" t="s">
        <v>7026</v>
      </c>
      <c r="B2056" t="s">
        <v>7026</v>
      </c>
    </row>
    <row r="2057" spans="1:2">
      <c r="A2057" t="s">
        <v>7026</v>
      </c>
      <c r="B2057" t="s">
        <v>7026</v>
      </c>
    </row>
    <row r="2058" spans="1:2">
      <c r="A2058" t="s">
        <v>7026</v>
      </c>
      <c r="B2058" t="s">
        <v>7026</v>
      </c>
    </row>
    <row r="2059" spans="1:2">
      <c r="A2059" t="s">
        <v>7026</v>
      </c>
      <c r="B2059" t="s">
        <v>7026</v>
      </c>
    </row>
    <row r="2060" spans="1:2">
      <c r="A2060" t="s">
        <v>7026</v>
      </c>
      <c r="B2060" t="s">
        <v>7026</v>
      </c>
    </row>
    <row r="2061" spans="1:2">
      <c r="A2061" t="s">
        <v>7026</v>
      </c>
      <c r="B2061" t="s">
        <v>7026</v>
      </c>
    </row>
    <row r="2062" spans="1:2">
      <c r="A2062" t="s">
        <v>7026</v>
      </c>
      <c r="B2062" t="s">
        <v>7026</v>
      </c>
    </row>
    <row r="2063" spans="1:2">
      <c r="A2063" t="s">
        <v>7026</v>
      </c>
      <c r="B2063" t="s">
        <v>7026</v>
      </c>
    </row>
    <row r="2064" spans="1:2">
      <c r="A2064" t="s">
        <v>7026</v>
      </c>
      <c r="B2064" t="s">
        <v>7026</v>
      </c>
    </row>
    <row r="2065" spans="1:2">
      <c r="A2065" t="s">
        <v>7026</v>
      </c>
      <c r="B2065" t="s">
        <v>7026</v>
      </c>
    </row>
    <row r="2066" spans="1:2">
      <c r="A2066" t="s">
        <v>7026</v>
      </c>
      <c r="B2066" t="s">
        <v>7026</v>
      </c>
    </row>
    <row r="2067" spans="1:2">
      <c r="A2067" t="s">
        <v>7026</v>
      </c>
      <c r="B2067" t="s">
        <v>7026</v>
      </c>
    </row>
    <row r="2068" spans="1:2">
      <c r="A2068" t="s">
        <v>7026</v>
      </c>
      <c r="B2068" t="s">
        <v>7026</v>
      </c>
    </row>
    <row r="2069" spans="1:2">
      <c r="A2069" t="s">
        <v>7026</v>
      </c>
      <c r="B2069" t="s">
        <v>7026</v>
      </c>
    </row>
    <row r="2070" spans="1:2">
      <c r="A2070" t="s">
        <v>7026</v>
      </c>
      <c r="B2070" t="s">
        <v>7026</v>
      </c>
    </row>
    <row r="2071" spans="1:2">
      <c r="A2071" t="s">
        <v>7026</v>
      </c>
      <c r="B2071" t="s">
        <v>7026</v>
      </c>
    </row>
    <row r="2072" spans="1:2">
      <c r="A2072" t="s">
        <v>7026</v>
      </c>
      <c r="B2072" t="s">
        <v>7026</v>
      </c>
    </row>
    <row r="2073" spans="1:2">
      <c r="A2073" t="s">
        <v>7026</v>
      </c>
      <c r="B2073" t="s">
        <v>7026</v>
      </c>
    </row>
    <row r="2074" spans="1:2">
      <c r="A2074" t="s">
        <v>7026</v>
      </c>
      <c r="B2074" t="s">
        <v>7026</v>
      </c>
    </row>
    <row r="2075" spans="1:2">
      <c r="A2075" t="s">
        <v>7026</v>
      </c>
      <c r="B2075" t="s">
        <v>7026</v>
      </c>
    </row>
    <row r="2076" spans="1:2">
      <c r="A2076" t="s">
        <v>7026</v>
      </c>
      <c r="B2076" t="s">
        <v>7026</v>
      </c>
    </row>
    <row r="2077" spans="1:2">
      <c r="A2077" t="s">
        <v>7026</v>
      </c>
      <c r="B2077" t="s">
        <v>7026</v>
      </c>
    </row>
    <row r="2078" spans="1:2">
      <c r="A2078" t="s">
        <v>7026</v>
      </c>
      <c r="B2078" t="s">
        <v>7026</v>
      </c>
    </row>
    <row r="2079" spans="1:2">
      <c r="A2079" t="s">
        <v>7026</v>
      </c>
      <c r="B2079" t="s">
        <v>7026</v>
      </c>
    </row>
    <row r="2080" spans="1:2">
      <c r="A2080" t="s">
        <v>7026</v>
      </c>
      <c r="B2080" t="s">
        <v>7026</v>
      </c>
    </row>
    <row r="2081" spans="1:2">
      <c r="A2081" t="s">
        <v>7026</v>
      </c>
      <c r="B2081" t="s">
        <v>7026</v>
      </c>
    </row>
    <row r="2082" spans="1:2">
      <c r="A2082" t="s">
        <v>7026</v>
      </c>
      <c r="B2082" t="s">
        <v>7026</v>
      </c>
    </row>
    <row r="2083" spans="1:2">
      <c r="A2083" t="s">
        <v>7026</v>
      </c>
      <c r="B2083" t="s">
        <v>7026</v>
      </c>
    </row>
    <row r="2084" spans="1:2">
      <c r="A2084" t="s">
        <v>7026</v>
      </c>
      <c r="B2084" t="s">
        <v>7026</v>
      </c>
    </row>
    <row r="2085" spans="1:2">
      <c r="A2085" t="s">
        <v>7026</v>
      </c>
      <c r="B2085" t="s">
        <v>7026</v>
      </c>
    </row>
    <row r="2086" spans="1:2">
      <c r="A2086" t="s">
        <v>7026</v>
      </c>
      <c r="B2086" t="s">
        <v>7026</v>
      </c>
    </row>
    <row r="2087" spans="1:2">
      <c r="A2087" t="s">
        <v>7026</v>
      </c>
      <c r="B2087" t="s">
        <v>7026</v>
      </c>
    </row>
    <row r="2088" spans="1:2">
      <c r="A2088" t="s">
        <v>7026</v>
      </c>
      <c r="B2088" t="s">
        <v>7026</v>
      </c>
    </row>
    <row r="2089" spans="1:2">
      <c r="A2089" t="s">
        <v>7026</v>
      </c>
      <c r="B2089" t="s">
        <v>7026</v>
      </c>
    </row>
    <row r="2090" spans="1:2">
      <c r="A2090" t="s">
        <v>7026</v>
      </c>
      <c r="B2090" t="s">
        <v>7026</v>
      </c>
    </row>
    <row r="2091" spans="1:2">
      <c r="A2091" t="s">
        <v>7026</v>
      </c>
      <c r="B2091" t="s">
        <v>7026</v>
      </c>
    </row>
    <row r="2092" spans="1:2">
      <c r="A2092" t="s">
        <v>7026</v>
      </c>
      <c r="B2092" t="s">
        <v>7026</v>
      </c>
    </row>
    <row r="2093" spans="1:2">
      <c r="A2093" t="s">
        <v>7026</v>
      </c>
      <c r="B2093" t="s">
        <v>7026</v>
      </c>
    </row>
    <row r="2094" spans="1:2">
      <c r="A2094" t="s">
        <v>7026</v>
      </c>
      <c r="B2094" t="s">
        <v>7026</v>
      </c>
    </row>
    <row r="2095" spans="1:2">
      <c r="A2095" t="s">
        <v>7026</v>
      </c>
      <c r="B2095" t="s">
        <v>7026</v>
      </c>
    </row>
    <row r="2096" spans="1:2">
      <c r="A2096" t="s">
        <v>7026</v>
      </c>
      <c r="B2096" t="s">
        <v>7026</v>
      </c>
    </row>
    <row r="2097" spans="1:2">
      <c r="A2097" t="s">
        <v>7026</v>
      </c>
      <c r="B2097" t="s">
        <v>7026</v>
      </c>
    </row>
    <row r="2098" spans="1:2">
      <c r="A2098" t="s">
        <v>7026</v>
      </c>
      <c r="B2098" t="s">
        <v>7026</v>
      </c>
    </row>
    <row r="2099" spans="1:2">
      <c r="A2099" t="s">
        <v>7026</v>
      </c>
      <c r="B2099" t="s">
        <v>7026</v>
      </c>
    </row>
    <row r="2100" spans="1:2">
      <c r="A2100" t="s">
        <v>7026</v>
      </c>
      <c r="B2100" t="s">
        <v>7026</v>
      </c>
    </row>
    <row r="2101" spans="1:2">
      <c r="A2101" t="s">
        <v>7026</v>
      </c>
      <c r="B2101" t="s">
        <v>7026</v>
      </c>
    </row>
    <row r="2102" spans="1:2">
      <c r="A2102" t="s">
        <v>7026</v>
      </c>
      <c r="B2102" t="s">
        <v>7026</v>
      </c>
    </row>
    <row r="2103" spans="1:2">
      <c r="A2103" t="s">
        <v>7026</v>
      </c>
      <c r="B2103" t="s">
        <v>7026</v>
      </c>
    </row>
    <row r="2104" spans="1:2">
      <c r="A2104" t="s">
        <v>7026</v>
      </c>
      <c r="B2104" t="s">
        <v>7026</v>
      </c>
    </row>
    <row r="2105" spans="1:2">
      <c r="A2105" t="s">
        <v>7026</v>
      </c>
      <c r="B2105" t="s">
        <v>7026</v>
      </c>
    </row>
    <row r="2106" spans="1:2">
      <c r="A2106" t="s">
        <v>7026</v>
      </c>
      <c r="B2106" t="s">
        <v>7026</v>
      </c>
    </row>
    <row r="2107" spans="1:2">
      <c r="A2107" t="s">
        <v>7026</v>
      </c>
      <c r="B2107" t="s">
        <v>7026</v>
      </c>
    </row>
    <row r="2108" spans="1:2">
      <c r="A2108" t="s">
        <v>7026</v>
      </c>
      <c r="B2108" t="s">
        <v>7026</v>
      </c>
    </row>
    <row r="2109" spans="1:2">
      <c r="A2109" t="s">
        <v>7026</v>
      </c>
      <c r="B2109" t="s">
        <v>7026</v>
      </c>
    </row>
    <row r="2110" spans="1:2">
      <c r="A2110" t="s">
        <v>7026</v>
      </c>
      <c r="B2110" t="s">
        <v>7026</v>
      </c>
    </row>
    <row r="2111" spans="1:2">
      <c r="A2111" t="s">
        <v>7026</v>
      </c>
      <c r="B2111" t="s">
        <v>7026</v>
      </c>
    </row>
    <row r="2112" spans="1:2">
      <c r="A2112" t="s">
        <v>7026</v>
      </c>
      <c r="B2112" t="s">
        <v>7026</v>
      </c>
    </row>
    <row r="2113" spans="1:2">
      <c r="A2113" t="s">
        <v>7026</v>
      </c>
      <c r="B2113" t="s">
        <v>7026</v>
      </c>
    </row>
    <row r="2114" spans="1:2">
      <c r="A2114" t="s">
        <v>7026</v>
      </c>
      <c r="B2114" t="s">
        <v>7026</v>
      </c>
    </row>
    <row r="2115" spans="1:2">
      <c r="A2115" t="s">
        <v>7026</v>
      </c>
      <c r="B2115" t="s">
        <v>7026</v>
      </c>
    </row>
    <row r="2116" spans="1:2">
      <c r="A2116" t="s">
        <v>7026</v>
      </c>
      <c r="B2116" t="s">
        <v>7026</v>
      </c>
    </row>
    <row r="2117" spans="1:2">
      <c r="A2117" t="s">
        <v>7026</v>
      </c>
      <c r="B2117" t="s">
        <v>7026</v>
      </c>
    </row>
    <row r="2118" spans="1:2">
      <c r="A2118" t="s">
        <v>7026</v>
      </c>
      <c r="B2118" t="s">
        <v>7026</v>
      </c>
    </row>
    <row r="2119" spans="1:2">
      <c r="A2119" t="s">
        <v>7026</v>
      </c>
      <c r="B2119" t="s">
        <v>7026</v>
      </c>
    </row>
    <row r="2120" spans="1:2">
      <c r="A2120" t="s">
        <v>7026</v>
      </c>
      <c r="B2120" t="s">
        <v>7026</v>
      </c>
    </row>
    <row r="2121" spans="1:2">
      <c r="A2121" t="s">
        <v>7026</v>
      </c>
      <c r="B2121" t="s">
        <v>7026</v>
      </c>
    </row>
    <row r="2122" spans="1:2">
      <c r="A2122" t="s">
        <v>7026</v>
      </c>
      <c r="B2122" t="s">
        <v>7026</v>
      </c>
    </row>
    <row r="2123" spans="1:2">
      <c r="A2123" t="s">
        <v>7026</v>
      </c>
      <c r="B2123" t="s">
        <v>7026</v>
      </c>
    </row>
    <row r="2124" spans="1:2">
      <c r="A2124" t="s">
        <v>7026</v>
      </c>
      <c r="B2124" t="s">
        <v>7026</v>
      </c>
    </row>
    <row r="2125" spans="1:2">
      <c r="A2125" t="s">
        <v>7026</v>
      </c>
      <c r="B2125" t="s">
        <v>7026</v>
      </c>
    </row>
    <row r="2126" spans="1:2">
      <c r="A2126" t="s">
        <v>7026</v>
      </c>
      <c r="B2126" t="s">
        <v>7026</v>
      </c>
    </row>
    <row r="2127" spans="1:2">
      <c r="A2127" t="s">
        <v>7026</v>
      </c>
      <c r="B2127" t="s">
        <v>7026</v>
      </c>
    </row>
    <row r="2128" spans="1:2">
      <c r="A2128" t="s">
        <v>7026</v>
      </c>
      <c r="B2128" t="s">
        <v>7026</v>
      </c>
    </row>
    <row r="2129" spans="1:2">
      <c r="A2129" t="s">
        <v>7026</v>
      </c>
      <c r="B2129" t="s">
        <v>7026</v>
      </c>
    </row>
    <row r="2130" spans="1:2">
      <c r="A2130" t="s">
        <v>7026</v>
      </c>
      <c r="B2130" t="s">
        <v>7026</v>
      </c>
    </row>
    <row r="2131" spans="1:2">
      <c r="A2131" t="s">
        <v>7026</v>
      </c>
      <c r="B2131" t="s">
        <v>7026</v>
      </c>
    </row>
    <row r="2132" spans="1:2">
      <c r="A2132" t="s">
        <v>7026</v>
      </c>
      <c r="B2132" t="s">
        <v>7026</v>
      </c>
    </row>
    <row r="2133" spans="1:2">
      <c r="A2133" t="s">
        <v>7026</v>
      </c>
      <c r="B2133" t="s">
        <v>7026</v>
      </c>
    </row>
    <row r="2134" spans="1:2">
      <c r="A2134" t="s">
        <v>7026</v>
      </c>
      <c r="B2134" t="s">
        <v>7026</v>
      </c>
    </row>
    <row r="2135" spans="1:2">
      <c r="A2135" t="s">
        <v>7026</v>
      </c>
      <c r="B2135" t="s">
        <v>7026</v>
      </c>
    </row>
    <row r="2136" spans="1:2">
      <c r="A2136" t="s">
        <v>7026</v>
      </c>
      <c r="B2136" t="s">
        <v>7026</v>
      </c>
    </row>
    <row r="2137" spans="1:2">
      <c r="A2137" t="s">
        <v>7026</v>
      </c>
      <c r="B2137" t="s">
        <v>7026</v>
      </c>
    </row>
    <row r="2138" spans="1:2">
      <c r="A2138" t="s">
        <v>7026</v>
      </c>
      <c r="B2138" t="s">
        <v>7026</v>
      </c>
    </row>
    <row r="2139" spans="1:2">
      <c r="A2139" t="s">
        <v>7026</v>
      </c>
      <c r="B2139" t="s">
        <v>7026</v>
      </c>
    </row>
    <row r="2140" spans="1:2">
      <c r="A2140" t="s">
        <v>7026</v>
      </c>
      <c r="B2140" t="s">
        <v>7026</v>
      </c>
    </row>
    <row r="2141" spans="1:2">
      <c r="A2141" t="s">
        <v>7026</v>
      </c>
      <c r="B2141" t="s">
        <v>7026</v>
      </c>
    </row>
    <row r="2142" spans="1:2">
      <c r="A2142" t="s">
        <v>7026</v>
      </c>
      <c r="B2142" t="s">
        <v>7026</v>
      </c>
    </row>
    <row r="2143" spans="1:2">
      <c r="A2143" t="s">
        <v>7026</v>
      </c>
      <c r="B2143" t="s">
        <v>7026</v>
      </c>
    </row>
    <row r="2144" spans="1:2">
      <c r="A2144" t="s">
        <v>7026</v>
      </c>
      <c r="B2144" t="s">
        <v>7026</v>
      </c>
    </row>
    <row r="2145" spans="1:2">
      <c r="A2145" t="s">
        <v>7026</v>
      </c>
      <c r="B2145" t="s">
        <v>7026</v>
      </c>
    </row>
    <row r="2146" spans="1:2">
      <c r="A2146" t="s">
        <v>7026</v>
      </c>
      <c r="B2146" t="s">
        <v>7026</v>
      </c>
    </row>
    <row r="2147" spans="1:2">
      <c r="A2147" t="s">
        <v>7026</v>
      </c>
      <c r="B2147" t="s">
        <v>7026</v>
      </c>
    </row>
    <row r="2148" spans="1:2">
      <c r="A2148" t="s">
        <v>7026</v>
      </c>
      <c r="B2148" t="s">
        <v>7026</v>
      </c>
    </row>
    <row r="2149" spans="1:2">
      <c r="A2149" t="s">
        <v>7026</v>
      </c>
      <c r="B2149" t="s">
        <v>7026</v>
      </c>
    </row>
    <row r="2150" spans="1:2">
      <c r="A2150" t="s">
        <v>7026</v>
      </c>
      <c r="B2150" t="s">
        <v>7026</v>
      </c>
    </row>
    <row r="2151" spans="1:2">
      <c r="A2151" t="s">
        <v>7026</v>
      </c>
      <c r="B2151" t="s">
        <v>7026</v>
      </c>
    </row>
    <row r="2152" spans="1:2">
      <c r="A2152" t="s">
        <v>7026</v>
      </c>
      <c r="B2152" t="s">
        <v>7026</v>
      </c>
    </row>
    <row r="2153" spans="1:2">
      <c r="A2153" t="s">
        <v>7026</v>
      </c>
      <c r="B2153" t="s">
        <v>7026</v>
      </c>
    </row>
    <row r="2154" spans="1:2">
      <c r="A2154" t="s">
        <v>7026</v>
      </c>
      <c r="B2154" t="s">
        <v>7026</v>
      </c>
    </row>
    <row r="2155" spans="1:2">
      <c r="A2155" t="s">
        <v>7026</v>
      </c>
      <c r="B2155" t="s">
        <v>7026</v>
      </c>
    </row>
    <row r="2156" spans="1:2">
      <c r="A2156" t="s">
        <v>7026</v>
      </c>
      <c r="B2156" t="s">
        <v>7026</v>
      </c>
    </row>
    <row r="2157" spans="1:2">
      <c r="A2157" t="s">
        <v>7026</v>
      </c>
      <c r="B2157" t="s">
        <v>7026</v>
      </c>
    </row>
    <row r="2158" spans="1:2">
      <c r="A2158" t="s">
        <v>7026</v>
      </c>
      <c r="B2158" t="s">
        <v>7026</v>
      </c>
    </row>
    <row r="2159" spans="1:2">
      <c r="A2159" t="s">
        <v>7026</v>
      </c>
      <c r="B2159" t="s">
        <v>7026</v>
      </c>
    </row>
    <row r="2160" spans="1:2">
      <c r="A2160" t="s">
        <v>7026</v>
      </c>
      <c r="B2160" t="s">
        <v>7026</v>
      </c>
    </row>
    <row r="2161" spans="1:2">
      <c r="A2161" t="s">
        <v>7026</v>
      </c>
      <c r="B2161" t="s">
        <v>7026</v>
      </c>
    </row>
    <row r="2162" spans="1:2">
      <c r="A2162" t="s">
        <v>7026</v>
      </c>
      <c r="B2162" t="s">
        <v>7026</v>
      </c>
    </row>
    <row r="2163" spans="1:2">
      <c r="A2163" t="s">
        <v>7026</v>
      </c>
      <c r="B2163" t="s">
        <v>7026</v>
      </c>
    </row>
    <row r="2164" spans="1:2">
      <c r="A2164" t="s">
        <v>7026</v>
      </c>
      <c r="B2164" t="s">
        <v>7026</v>
      </c>
    </row>
    <row r="2165" spans="1:2">
      <c r="A2165" t="s">
        <v>7026</v>
      </c>
      <c r="B2165" t="s">
        <v>7026</v>
      </c>
    </row>
    <row r="2166" spans="1:2">
      <c r="A2166" t="s">
        <v>7026</v>
      </c>
      <c r="B2166" t="s">
        <v>7026</v>
      </c>
    </row>
    <row r="2167" spans="1:2">
      <c r="A2167" t="s">
        <v>7026</v>
      </c>
      <c r="B2167" t="s">
        <v>7026</v>
      </c>
    </row>
    <row r="2168" spans="1:2">
      <c r="A2168" t="s">
        <v>7026</v>
      </c>
      <c r="B2168" t="s">
        <v>7026</v>
      </c>
    </row>
    <row r="2169" spans="1:2">
      <c r="A2169" t="s">
        <v>7026</v>
      </c>
      <c r="B2169" t="s">
        <v>7026</v>
      </c>
    </row>
    <row r="2170" spans="1:2">
      <c r="A2170" t="s">
        <v>7026</v>
      </c>
      <c r="B2170" t="s">
        <v>7026</v>
      </c>
    </row>
    <row r="2171" spans="1:2">
      <c r="A2171" t="s">
        <v>7026</v>
      </c>
      <c r="B2171" t="s">
        <v>7026</v>
      </c>
    </row>
    <row r="2172" spans="1:2">
      <c r="A2172" t="s">
        <v>7026</v>
      </c>
      <c r="B2172" t="s">
        <v>7026</v>
      </c>
    </row>
    <row r="2173" spans="1:2">
      <c r="A2173" t="s">
        <v>7026</v>
      </c>
      <c r="B2173" t="s">
        <v>7026</v>
      </c>
    </row>
    <row r="2174" spans="1:2">
      <c r="A2174" t="s">
        <v>7026</v>
      </c>
      <c r="B2174" t="s">
        <v>7026</v>
      </c>
    </row>
    <row r="2175" spans="1:2">
      <c r="A2175" t="s">
        <v>7026</v>
      </c>
      <c r="B2175" t="s">
        <v>7026</v>
      </c>
    </row>
    <row r="2176" spans="1:2">
      <c r="A2176" t="s">
        <v>7026</v>
      </c>
      <c r="B2176" t="s">
        <v>7026</v>
      </c>
    </row>
    <row r="2177" spans="1:2">
      <c r="A2177" t="s">
        <v>7026</v>
      </c>
      <c r="B2177" t="s">
        <v>7026</v>
      </c>
    </row>
    <row r="2178" spans="1:2">
      <c r="A2178" t="s">
        <v>7026</v>
      </c>
      <c r="B2178" t="s">
        <v>7026</v>
      </c>
    </row>
    <row r="2179" spans="1:2">
      <c r="A2179" t="s">
        <v>7026</v>
      </c>
      <c r="B2179" t="s">
        <v>7026</v>
      </c>
    </row>
    <row r="2180" spans="1:2">
      <c r="A2180" t="s">
        <v>7026</v>
      </c>
      <c r="B2180" t="s">
        <v>7026</v>
      </c>
    </row>
    <row r="2181" spans="1:2">
      <c r="A2181" t="s">
        <v>7026</v>
      </c>
      <c r="B2181" t="s">
        <v>7026</v>
      </c>
    </row>
    <row r="2182" spans="1:2">
      <c r="A2182" t="s">
        <v>7026</v>
      </c>
      <c r="B2182" t="s">
        <v>7026</v>
      </c>
    </row>
    <row r="2183" spans="1:2">
      <c r="A2183" t="s">
        <v>7026</v>
      </c>
      <c r="B2183" t="s">
        <v>7026</v>
      </c>
    </row>
    <row r="2184" spans="1:2">
      <c r="A2184" t="s">
        <v>7026</v>
      </c>
      <c r="B2184" t="s">
        <v>7026</v>
      </c>
    </row>
    <row r="2185" spans="1:2">
      <c r="A2185" t="s">
        <v>7026</v>
      </c>
      <c r="B2185" t="s">
        <v>7026</v>
      </c>
    </row>
    <row r="2186" spans="1:2">
      <c r="A2186" t="s">
        <v>7026</v>
      </c>
      <c r="B2186" t="s">
        <v>7026</v>
      </c>
    </row>
    <row r="2187" spans="1:2">
      <c r="A2187" t="s">
        <v>7026</v>
      </c>
      <c r="B2187" t="s">
        <v>7026</v>
      </c>
    </row>
    <row r="2188" spans="1:2">
      <c r="A2188" t="s">
        <v>7026</v>
      </c>
      <c r="B2188" t="s">
        <v>7026</v>
      </c>
    </row>
    <row r="2189" spans="1:2">
      <c r="A2189" t="s">
        <v>7026</v>
      </c>
      <c r="B2189" t="s">
        <v>7026</v>
      </c>
    </row>
    <row r="2190" spans="1:2">
      <c r="A2190" t="s">
        <v>7026</v>
      </c>
      <c r="B2190" t="s">
        <v>7026</v>
      </c>
    </row>
    <row r="2191" spans="1:2">
      <c r="A2191" t="s">
        <v>7026</v>
      </c>
      <c r="B2191" t="s">
        <v>7026</v>
      </c>
    </row>
    <row r="2192" spans="1:2">
      <c r="A2192" t="s">
        <v>7026</v>
      </c>
      <c r="B2192" t="s">
        <v>7026</v>
      </c>
    </row>
    <row r="2193" spans="1:2">
      <c r="A2193" t="s">
        <v>7026</v>
      </c>
      <c r="B2193" t="s">
        <v>7026</v>
      </c>
    </row>
    <row r="2194" spans="1:2">
      <c r="A2194" t="s">
        <v>7026</v>
      </c>
      <c r="B2194" t="s">
        <v>7026</v>
      </c>
    </row>
    <row r="2195" spans="1:2">
      <c r="A2195" t="s">
        <v>7026</v>
      </c>
      <c r="B2195" t="s">
        <v>7026</v>
      </c>
    </row>
    <row r="2196" spans="1:2">
      <c r="A2196" t="s">
        <v>7026</v>
      </c>
      <c r="B2196" t="s">
        <v>7026</v>
      </c>
    </row>
    <row r="2197" spans="1:2">
      <c r="A2197" t="s">
        <v>7026</v>
      </c>
      <c r="B2197" t="s">
        <v>7026</v>
      </c>
    </row>
    <row r="2198" spans="1:2">
      <c r="A2198" t="s">
        <v>7026</v>
      </c>
      <c r="B2198" t="s">
        <v>7026</v>
      </c>
    </row>
    <row r="2199" spans="1:2">
      <c r="A2199" t="s">
        <v>7026</v>
      </c>
      <c r="B2199" t="s">
        <v>7026</v>
      </c>
    </row>
    <row r="2200" spans="1:2">
      <c r="A2200" t="s">
        <v>7026</v>
      </c>
      <c r="B2200" t="s">
        <v>7026</v>
      </c>
    </row>
    <row r="2201" spans="1:2">
      <c r="A2201" t="s">
        <v>7026</v>
      </c>
      <c r="B2201" t="s">
        <v>7026</v>
      </c>
    </row>
    <row r="2202" spans="1:2">
      <c r="A2202" t="s">
        <v>7026</v>
      </c>
      <c r="B2202" t="s">
        <v>7026</v>
      </c>
    </row>
    <row r="2203" spans="1:2">
      <c r="A2203" t="s">
        <v>7026</v>
      </c>
      <c r="B2203" t="s">
        <v>7026</v>
      </c>
    </row>
    <row r="2204" spans="1:2">
      <c r="A2204" t="s">
        <v>7026</v>
      </c>
      <c r="B2204" t="s">
        <v>7026</v>
      </c>
    </row>
    <row r="2205" spans="1:2">
      <c r="A2205" t="s">
        <v>7026</v>
      </c>
      <c r="B2205" t="s">
        <v>7026</v>
      </c>
    </row>
    <row r="2206" spans="1:2">
      <c r="A2206" t="s">
        <v>7026</v>
      </c>
      <c r="B2206" t="s">
        <v>7026</v>
      </c>
    </row>
    <row r="2207" spans="1:2">
      <c r="A2207" t="s">
        <v>7026</v>
      </c>
      <c r="B2207" t="s">
        <v>7026</v>
      </c>
    </row>
    <row r="2208" spans="1:2">
      <c r="A2208" t="s">
        <v>7026</v>
      </c>
      <c r="B2208" t="s">
        <v>7026</v>
      </c>
    </row>
    <row r="2209" spans="1:2">
      <c r="A2209" t="s">
        <v>7026</v>
      </c>
      <c r="B2209" t="s">
        <v>7026</v>
      </c>
    </row>
    <row r="2210" spans="1:2">
      <c r="A2210" t="s">
        <v>7026</v>
      </c>
      <c r="B2210" t="s">
        <v>7026</v>
      </c>
    </row>
    <row r="2211" spans="1:2">
      <c r="A2211" t="s">
        <v>7026</v>
      </c>
      <c r="B2211" t="s">
        <v>7026</v>
      </c>
    </row>
    <row r="2212" spans="1:2">
      <c r="A2212" t="s">
        <v>7026</v>
      </c>
      <c r="B2212" t="s">
        <v>7026</v>
      </c>
    </row>
    <row r="2213" spans="1:2">
      <c r="A2213" t="s">
        <v>7026</v>
      </c>
      <c r="B2213" t="s">
        <v>7026</v>
      </c>
    </row>
    <row r="2214" spans="1:2">
      <c r="A2214" t="s">
        <v>7026</v>
      </c>
      <c r="B2214" t="s">
        <v>7026</v>
      </c>
    </row>
    <row r="2215" spans="1:2">
      <c r="A2215" t="s">
        <v>7026</v>
      </c>
      <c r="B2215" t="s">
        <v>7026</v>
      </c>
    </row>
    <row r="2216" spans="1:2">
      <c r="A2216" t="s">
        <v>7026</v>
      </c>
      <c r="B2216" t="s">
        <v>7026</v>
      </c>
    </row>
    <row r="2217" spans="1:2">
      <c r="A2217" t="s">
        <v>7026</v>
      </c>
      <c r="B2217" t="s">
        <v>7026</v>
      </c>
    </row>
    <row r="2218" spans="1:2">
      <c r="A2218" t="s">
        <v>7026</v>
      </c>
      <c r="B2218" t="s">
        <v>7026</v>
      </c>
    </row>
    <row r="2219" spans="1:2">
      <c r="A2219" t="s">
        <v>7026</v>
      </c>
      <c r="B2219" t="s">
        <v>7026</v>
      </c>
    </row>
    <row r="2220" spans="1:2">
      <c r="A2220" t="s">
        <v>7026</v>
      </c>
      <c r="B2220" t="s">
        <v>7026</v>
      </c>
    </row>
    <row r="2221" spans="1:2">
      <c r="A2221" t="s">
        <v>7026</v>
      </c>
      <c r="B2221" t="s">
        <v>7026</v>
      </c>
    </row>
    <row r="2222" spans="1:2">
      <c r="A2222" t="s">
        <v>7026</v>
      </c>
      <c r="B2222" t="s">
        <v>7026</v>
      </c>
    </row>
    <row r="2223" spans="1:2">
      <c r="A2223" t="s">
        <v>7026</v>
      </c>
      <c r="B2223" t="s">
        <v>7026</v>
      </c>
    </row>
    <row r="2224" spans="1:2">
      <c r="A2224" t="s">
        <v>7026</v>
      </c>
      <c r="B2224" t="s">
        <v>7026</v>
      </c>
    </row>
    <row r="2225" spans="1:2">
      <c r="A2225" t="s">
        <v>7026</v>
      </c>
      <c r="B2225" t="s">
        <v>7026</v>
      </c>
    </row>
    <row r="2226" spans="1:2">
      <c r="A2226" t="s">
        <v>7026</v>
      </c>
      <c r="B2226" t="s">
        <v>7026</v>
      </c>
    </row>
    <row r="2227" spans="1:2">
      <c r="A2227" t="s">
        <v>7026</v>
      </c>
      <c r="B2227" t="s">
        <v>7026</v>
      </c>
    </row>
    <row r="2228" spans="1:2">
      <c r="A2228" t="s">
        <v>7026</v>
      </c>
      <c r="B2228" t="s">
        <v>7026</v>
      </c>
    </row>
    <row r="2229" spans="1:2">
      <c r="A2229" t="s">
        <v>7026</v>
      </c>
      <c r="B2229" t="s">
        <v>7026</v>
      </c>
    </row>
    <row r="2230" spans="1:2">
      <c r="A2230" t="s">
        <v>7026</v>
      </c>
      <c r="B2230" t="s">
        <v>7026</v>
      </c>
    </row>
    <row r="2231" spans="1:2">
      <c r="A2231" t="s">
        <v>7026</v>
      </c>
      <c r="B2231" t="s">
        <v>7026</v>
      </c>
    </row>
    <row r="2232" spans="1:2">
      <c r="A2232" t="s">
        <v>7026</v>
      </c>
      <c r="B2232" t="s">
        <v>7026</v>
      </c>
    </row>
    <row r="2233" spans="1:2">
      <c r="A2233" t="s">
        <v>7026</v>
      </c>
      <c r="B2233" t="s">
        <v>7026</v>
      </c>
    </row>
    <row r="2234" spans="1:2">
      <c r="A2234" t="s">
        <v>7026</v>
      </c>
      <c r="B2234" t="s">
        <v>7026</v>
      </c>
    </row>
    <row r="2235" spans="1:2">
      <c r="A2235" t="s">
        <v>7026</v>
      </c>
      <c r="B2235" t="s">
        <v>7026</v>
      </c>
    </row>
    <row r="2236" spans="1:2">
      <c r="A2236" t="s">
        <v>7026</v>
      </c>
      <c r="B2236" t="s">
        <v>7026</v>
      </c>
    </row>
    <row r="2237" spans="1:2">
      <c r="A2237" t="s">
        <v>7026</v>
      </c>
      <c r="B2237" t="s">
        <v>7026</v>
      </c>
    </row>
    <row r="2238" spans="1:2">
      <c r="A2238" t="s">
        <v>7026</v>
      </c>
      <c r="B2238" t="s">
        <v>7026</v>
      </c>
    </row>
    <row r="2239" spans="1:2">
      <c r="A2239" t="s">
        <v>7026</v>
      </c>
      <c r="B2239" t="s">
        <v>7026</v>
      </c>
    </row>
    <row r="2240" spans="1:2">
      <c r="A2240" t="s">
        <v>7026</v>
      </c>
      <c r="B2240" t="s">
        <v>7026</v>
      </c>
    </row>
    <row r="2241" spans="1:2">
      <c r="A2241" t="s">
        <v>7026</v>
      </c>
      <c r="B2241" t="s">
        <v>7026</v>
      </c>
    </row>
    <row r="2242" spans="1:2">
      <c r="A2242" t="s">
        <v>7026</v>
      </c>
      <c r="B2242" t="s">
        <v>7026</v>
      </c>
    </row>
    <row r="2243" spans="1:2">
      <c r="A2243" t="s">
        <v>7026</v>
      </c>
      <c r="B2243" t="s">
        <v>7026</v>
      </c>
    </row>
    <row r="2244" spans="1:2">
      <c r="A2244" t="s">
        <v>7026</v>
      </c>
      <c r="B2244" t="s">
        <v>7026</v>
      </c>
    </row>
    <row r="2245" spans="1:2">
      <c r="A2245" t="s">
        <v>7026</v>
      </c>
      <c r="B2245" t="s">
        <v>7026</v>
      </c>
    </row>
    <row r="2246" spans="1:2">
      <c r="A2246" t="s">
        <v>7026</v>
      </c>
      <c r="B2246" t="s">
        <v>7026</v>
      </c>
    </row>
    <row r="2247" spans="1:2">
      <c r="A2247" t="s">
        <v>7026</v>
      </c>
      <c r="B2247" t="s">
        <v>7026</v>
      </c>
    </row>
    <row r="2248" spans="1:2">
      <c r="A2248" t="s">
        <v>7026</v>
      </c>
      <c r="B2248" t="s">
        <v>7026</v>
      </c>
    </row>
    <row r="2249" spans="1:2">
      <c r="A2249" t="s">
        <v>7026</v>
      </c>
      <c r="B2249" t="s">
        <v>7026</v>
      </c>
    </row>
    <row r="2250" spans="1:2">
      <c r="A2250" t="s">
        <v>7026</v>
      </c>
      <c r="B2250" t="s">
        <v>7026</v>
      </c>
    </row>
    <row r="2251" spans="1:2">
      <c r="A2251" t="s">
        <v>7026</v>
      </c>
      <c r="B2251" t="s">
        <v>7026</v>
      </c>
    </row>
    <row r="2252" spans="1:2">
      <c r="A2252" t="s">
        <v>7026</v>
      </c>
      <c r="B2252" t="s">
        <v>7026</v>
      </c>
    </row>
    <row r="2253" spans="1:2">
      <c r="A2253" t="s">
        <v>7026</v>
      </c>
      <c r="B2253" t="s">
        <v>7026</v>
      </c>
    </row>
    <row r="2254" spans="1:2">
      <c r="A2254" t="s">
        <v>7026</v>
      </c>
      <c r="B2254" t="s">
        <v>7026</v>
      </c>
    </row>
    <row r="2255" spans="1:2">
      <c r="A2255" t="s">
        <v>7026</v>
      </c>
      <c r="B2255" t="s">
        <v>7026</v>
      </c>
    </row>
    <row r="2256" spans="1:2">
      <c r="A2256" t="s">
        <v>7026</v>
      </c>
      <c r="B2256" t="s">
        <v>7026</v>
      </c>
    </row>
    <row r="2257" spans="1:2">
      <c r="A2257" t="s">
        <v>7026</v>
      </c>
      <c r="B2257" t="s">
        <v>7026</v>
      </c>
    </row>
    <row r="2258" spans="1:2">
      <c r="A2258" t="s">
        <v>7026</v>
      </c>
      <c r="B2258" t="s">
        <v>7026</v>
      </c>
    </row>
    <row r="2259" spans="1:2">
      <c r="A2259" t="s">
        <v>7026</v>
      </c>
      <c r="B2259" t="s">
        <v>7026</v>
      </c>
    </row>
    <row r="2260" spans="1:2">
      <c r="A2260" t="s">
        <v>7026</v>
      </c>
      <c r="B2260" t="s">
        <v>7026</v>
      </c>
    </row>
    <row r="2261" spans="1:2">
      <c r="A2261" t="s">
        <v>7026</v>
      </c>
      <c r="B2261" t="s">
        <v>7026</v>
      </c>
    </row>
    <row r="2262" spans="1:2">
      <c r="A2262" t="s">
        <v>7026</v>
      </c>
      <c r="B2262" t="s">
        <v>7026</v>
      </c>
    </row>
    <row r="2263" spans="1:2">
      <c r="A2263" t="s">
        <v>7026</v>
      </c>
      <c r="B2263" t="s">
        <v>7026</v>
      </c>
    </row>
    <row r="2264" spans="1:2">
      <c r="A2264" t="s">
        <v>7026</v>
      </c>
      <c r="B2264" t="s">
        <v>7026</v>
      </c>
    </row>
    <row r="2265" spans="1:2">
      <c r="A2265" t="s">
        <v>7026</v>
      </c>
      <c r="B2265" t="s">
        <v>7026</v>
      </c>
    </row>
    <row r="2266" spans="1:2">
      <c r="A2266" t="s">
        <v>7026</v>
      </c>
      <c r="B2266" t="s">
        <v>7026</v>
      </c>
    </row>
    <row r="2267" spans="1:2">
      <c r="A2267" t="s">
        <v>7026</v>
      </c>
      <c r="B2267" t="s">
        <v>7026</v>
      </c>
    </row>
    <row r="2268" spans="1:2">
      <c r="A2268" t="s">
        <v>7026</v>
      </c>
      <c r="B2268" t="s">
        <v>7026</v>
      </c>
    </row>
    <row r="2269" spans="1:2">
      <c r="A2269" t="s">
        <v>7026</v>
      </c>
      <c r="B2269" t="s">
        <v>7026</v>
      </c>
    </row>
    <row r="2270" spans="1:2">
      <c r="A2270" t="s">
        <v>7026</v>
      </c>
      <c r="B2270" t="s">
        <v>7026</v>
      </c>
    </row>
    <row r="2271" spans="1:2">
      <c r="A2271" t="s">
        <v>7026</v>
      </c>
      <c r="B2271" t="s">
        <v>7026</v>
      </c>
    </row>
    <row r="2272" spans="1:2">
      <c r="A2272" t="s">
        <v>7026</v>
      </c>
      <c r="B2272" t="s">
        <v>7026</v>
      </c>
    </row>
    <row r="2273" spans="1:2">
      <c r="A2273" t="s">
        <v>7026</v>
      </c>
      <c r="B2273" t="s">
        <v>7026</v>
      </c>
    </row>
    <row r="2274" spans="1:2">
      <c r="A2274" t="s">
        <v>7026</v>
      </c>
      <c r="B2274" t="s">
        <v>7026</v>
      </c>
    </row>
    <row r="2275" spans="1:2">
      <c r="A2275" t="s">
        <v>7026</v>
      </c>
      <c r="B2275" t="s">
        <v>7026</v>
      </c>
    </row>
    <row r="2276" spans="1:2">
      <c r="A2276" t="s">
        <v>7026</v>
      </c>
      <c r="B2276" t="s">
        <v>7026</v>
      </c>
    </row>
    <row r="2277" spans="1:2">
      <c r="A2277" t="s">
        <v>7026</v>
      </c>
      <c r="B2277" t="s">
        <v>7026</v>
      </c>
    </row>
    <row r="2278" spans="1:2">
      <c r="A2278" t="s">
        <v>7026</v>
      </c>
      <c r="B2278" t="s">
        <v>7026</v>
      </c>
    </row>
    <row r="2279" spans="1:2">
      <c r="A2279" t="s">
        <v>7026</v>
      </c>
      <c r="B2279" t="s">
        <v>7026</v>
      </c>
    </row>
    <row r="2280" spans="1:2">
      <c r="A2280" t="s">
        <v>7026</v>
      </c>
      <c r="B2280" t="s">
        <v>7026</v>
      </c>
    </row>
    <row r="2281" spans="1:2">
      <c r="A2281" t="s">
        <v>7026</v>
      </c>
      <c r="B2281" t="s">
        <v>7026</v>
      </c>
    </row>
    <row r="2282" spans="1:2">
      <c r="A2282" t="s">
        <v>7026</v>
      </c>
      <c r="B2282" t="s">
        <v>7026</v>
      </c>
    </row>
    <row r="2283" spans="1:2">
      <c r="A2283" t="s">
        <v>7026</v>
      </c>
      <c r="B2283" t="s">
        <v>7026</v>
      </c>
    </row>
    <row r="2284" spans="1:2">
      <c r="A2284" t="s">
        <v>7026</v>
      </c>
      <c r="B2284" t="s">
        <v>7026</v>
      </c>
    </row>
    <row r="2285" spans="1:2">
      <c r="A2285" t="s">
        <v>7026</v>
      </c>
      <c r="B2285" t="s">
        <v>7026</v>
      </c>
    </row>
    <row r="2286" spans="1:2">
      <c r="A2286" t="s">
        <v>7026</v>
      </c>
      <c r="B2286" t="s">
        <v>7026</v>
      </c>
    </row>
    <row r="2287" spans="1:2">
      <c r="A2287" t="s">
        <v>7026</v>
      </c>
      <c r="B2287" t="s">
        <v>7026</v>
      </c>
    </row>
    <row r="2288" spans="1:2">
      <c r="A2288" t="s">
        <v>7026</v>
      </c>
      <c r="B2288" t="s">
        <v>7026</v>
      </c>
    </row>
    <row r="2289" spans="1:2">
      <c r="A2289" t="s">
        <v>7026</v>
      </c>
      <c r="B2289" t="s">
        <v>7026</v>
      </c>
    </row>
    <row r="2290" spans="1:2">
      <c r="A2290" t="s">
        <v>7026</v>
      </c>
      <c r="B2290" t="s">
        <v>7026</v>
      </c>
    </row>
    <row r="2291" spans="1:2">
      <c r="A2291" t="s">
        <v>7026</v>
      </c>
      <c r="B2291" t="s">
        <v>7026</v>
      </c>
    </row>
    <row r="2292" spans="1:2">
      <c r="A2292" t="s">
        <v>7026</v>
      </c>
      <c r="B2292" t="s">
        <v>7026</v>
      </c>
    </row>
    <row r="2293" spans="1:2">
      <c r="A2293" t="s">
        <v>7026</v>
      </c>
      <c r="B2293" t="s">
        <v>7026</v>
      </c>
    </row>
    <row r="2294" spans="1:2">
      <c r="A2294" t="s">
        <v>7026</v>
      </c>
      <c r="B2294" t="s">
        <v>7026</v>
      </c>
    </row>
    <row r="2295" spans="1:2">
      <c r="A2295" t="s">
        <v>7026</v>
      </c>
      <c r="B2295" t="s">
        <v>7026</v>
      </c>
    </row>
    <row r="2296" spans="1:2">
      <c r="A2296" t="s">
        <v>7026</v>
      </c>
      <c r="B2296" t="s">
        <v>7026</v>
      </c>
    </row>
    <row r="2297" spans="1:2">
      <c r="A2297" t="s">
        <v>7026</v>
      </c>
      <c r="B2297" t="s">
        <v>7026</v>
      </c>
    </row>
    <row r="2298" spans="1:2">
      <c r="A2298" t="s">
        <v>7026</v>
      </c>
      <c r="B2298" t="s">
        <v>7026</v>
      </c>
    </row>
    <row r="2299" spans="1:2">
      <c r="A2299" t="s">
        <v>7026</v>
      </c>
      <c r="B2299" t="s">
        <v>7026</v>
      </c>
    </row>
    <row r="2300" spans="1:2">
      <c r="A2300" t="s">
        <v>7026</v>
      </c>
      <c r="B2300" t="s">
        <v>7026</v>
      </c>
    </row>
    <row r="2301" spans="1:2">
      <c r="A2301" t="s">
        <v>7026</v>
      </c>
      <c r="B2301" t="s">
        <v>7026</v>
      </c>
    </row>
    <row r="2302" spans="1:2">
      <c r="A2302" t="s">
        <v>7026</v>
      </c>
      <c r="B2302" t="s">
        <v>7026</v>
      </c>
    </row>
    <row r="2303" spans="1:2">
      <c r="A2303" t="s">
        <v>7026</v>
      </c>
      <c r="B2303" t="s">
        <v>7026</v>
      </c>
    </row>
    <row r="2304" spans="1:2">
      <c r="A2304" t="s">
        <v>7026</v>
      </c>
      <c r="B2304" t="s">
        <v>7026</v>
      </c>
    </row>
    <row r="2305" spans="1:2">
      <c r="A2305" t="s">
        <v>7026</v>
      </c>
      <c r="B2305" t="s">
        <v>7026</v>
      </c>
    </row>
    <row r="2306" spans="1:2">
      <c r="A2306" t="s">
        <v>7026</v>
      </c>
      <c r="B2306" t="s">
        <v>7026</v>
      </c>
    </row>
    <row r="2307" spans="1:2">
      <c r="A2307" t="s">
        <v>7026</v>
      </c>
      <c r="B2307" t="s">
        <v>7026</v>
      </c>
    </row>
    <row r="2308" spans="1:2">
      <c r="A2308" t="s">
        <v>7026</v>
      </c>
      <c r="B2308" t="s">
        <v>7026</v>
      </c>
    </row>
    <row r="2309" spans="1:2">
      <c r="A2309" t="s">
        <v>7026</v>
      </c>
      <c r="B2309" t="s">
        <v>7026</v>
      </c>
    </row>
    <row r="2310" spans="1:2">
      <c r="A2310" t="s">
        <v>7026</v>
      </c>
      <c r="B2310" t="s">
        <v>7026</v>
      </c>
    </row>
    <row r="2311" spans="1:2">
      <c r="A2311" t="s">
        <v>7026</v>
      </c>
      <c r="B2311" t="s">
        <v>7026</v>
      </c>
    </row>
    <row r="2312" spans="1:2">
      <c r="A2312" t="s">
        <v>7026</v>
      </c>
      <c r="B2312" t="s">
        <v>7026</v>
      </c>
    </row>
    <row r="2313" spans="1:2">
      <c r="A2313" t="s">
        <v>7026</v>
      </c>
      <c r="B2313" t="s">
        <v>7026</v>
      </c>
    </row>
    <row r="2314" spans="1:2">
      <c r="A2314" t="s">
        <v>7026</v>
      </c>
      <c r="B2314" t="s">
        <v>7026</v>
      </c>
    </row>
    <row r="2315" spans="1:2">
      <c r="A2315" t="s">
        <v>7026</v>
      </c>
      <c r="B2315" t="s">
        <v>7026</v>
      </c>
    </row>
    <row r="2316" spans="1:2">
      <c r="A2316" t="s">
        <v>7026</v>
      </c>
      <c r="B2316" t="s">
        <v>7026</v>
      </c>
    </row>
    <row r="2317" spans="1:2">
      <c r="A2317" t="s">
        <v>7026</v>
      </c>
      <c r="B2317" t="s">
        <v>7026</v>
      </c>
    </row>
    <row r="2318" spans="1:2">
      <c r="A2318" t="s">
        <v>7026</v>
      </c>
      <c r="B2318" t="s">
        <v>7026</v>
      </c>
    </row>
    <row r="2319" spans="1:2">
      <c r="A2319" t="s">
        <v>7026</v>
      </c>
      <c r="B2319" t="s">
        <v>7026</v>
      </c>
    </row>
    <row r="2320" spans="1:2">
      <c r="A2320" t="s">
        <v>7026</v>
      </c>
      <c r="B2320" t="s">
        <v>7026</v>
      </c>
    </row>
    <row r="2321" spans="1:2">
      <c r="A2321" t="s">
        <v>7026</v>
      </c>
      <c r="B2321" t="s">
        <v>7026</v>
      </c>
    </row>
    <row r="2322" spans="1:2">
      <c r="A2322" t="s">
        <v>7026</v>
      </c>
      <c r="B2322" t="s">
        <v>7026</v>
      </c>
    </row>
    <row r="2323" spans="1:2">
      <c r="A2323" t="s">
        <v>7026</v>
      </c>
      <c r="B2323" t="s">
        <v>7026</v>
      </c>
    </row>
    <row r="2324" spans="1:2">
      <c r="A2324" t="s">
        <v>7026</v>
      </c>
      <c r="B2324" t="s">
        <v>7026</v>
      </c>
    </row>
    <row r="2325" spans="1:2">
      <c r="A2325" t="s">
        <v>7026</v>
      </c>
      <c r="B2325" t="s">
        <v>7026</v>
      </c>
    </row>
    <row r="2326" spans="1:2">
      <c r="A2326" t="s">
        <v>7026</v>
      </c>
      <c r="B2326" t="s">
        <v>7026</v>
      </c>
    </row>
    <row r="2327" spans="1:2">
      <c r="A2327" t="s">
        <v>7026</v>
      </c>
      <c r="B2327" t="s">
        <v>7026</v>
      </c>
    </row>
    <row r="2328" spans="1:2">
      <c r="A2328" t="s">
        <v>7026</v>
      </c>
      <c r="B2328" t="s">
        <v>7026</v>
      </c>
    </row>
    <row r="2329" spans="1:2">
      <c r="A2329" t="s">
        <v>7026</v>
      </c>
      <c r="B2329" t="s">
        <v>7026</v>
      </c>
    </row>
    <row r="2330" spans="1:2">
      <c r="A2330" t="s">
        <v>7026</v>
      </c>
      <c r="B2330" t="s">
        <v>7026</v>
      </c>
    </row>
    <row r="2331" spans="1:2">
      <c r="A2331" t="s">
        <v>7026</v>
      </c>
      <c r="B2331" t="s">
        <v>7026</v>
      </c>
    </row>
    <row r="2332" spans="1:2">
      <c r="A2332" t="s">
        <v>7026</v>
      </c>
      <c r="B2332" t="s">
        <v>7026</v>
      </c>
    </row>
    <row r="2333" spans="1:2">
      <c r="A2333" t="s">
        <v>7026</v>
      </c>
      <c r="B2333" t="s">
        <v>7026</v>
      </c>
    </row>
    <row r="2334" spans="1:2">
      <c r="A2334" t="s">
        <v>7026</v>
      </c>
      <c r="B2334" t="s">
        <v>7026</v>
      </c>
    </row>
    <row r="2335" spans="1:2">
      <c r="A2335" t="s">
        <v>7026</v>
      </c>
      <c r="B2335" t="s">
        <v>7026</v>
      </c>
    </row>
    <row r="2336" spans="1:2">
      <c r="A2336" t="s">
        <v>7026</v>
      </c>
      <c r="B2336" t="s">
        <v>7026</v>
      </c>
    </row>
    <row r="2337" spans="1:2">
      <c r="A2337" t="s">
        <v>7026</v>
      </c>
      <c r="B2337" t="s">
        <v>7026</v>
      </c>
    </row>
    <row r="2338" spans="1:2">
      <c r="A2338" t="s">
        <v>7026</v>
      </c>
      <c r="B2338" t="s">
        <v>7026</v>
      </c>
    </row>
    <row r="2339" spans="1:2">
      <c r="A2339" t="s">
        <v>7026</v>
      </c>
      <c r="B2339" t="s">
        <v>7026</v>
      </c>
    </row>
    <row r="2340" spans="1:2">
      <c r="A2340" t="s">
        <v>7026</v>
      </c>
      <c r="B2340" t="s">
        <v>7026</v>
      </c>
    </row>
    <row r="2341" spans="1:2">
      <c r="A2341" t="s">
        <v>7026</v>
      </c>
      <c r="B2341" t="s">
        <v>7026</v>
      </c>
    </row>
    <row r="2342" spans="1:2">
      <c r="A2342" t="s">
        <v>7026</v>
      </c>
      <c r="B2342" t="s">
        <v>7026</v>
      </c>
    </row>
    <row r="2343" spans="1:2">
      <c r="A2343" t="s">
        <v>7026</v>
      </c>
      <c r="B2343" t="s">
        <v>7026</v>
      </c>
    </row>
    <row r="2344" spans="1:2">
      <c r="A2344" t="s">
        <v>7026</v>
      </c>
      <c r="B2344" t="s">
        <v>7026</v>
      </c>
    </row>
    <row r="2345" spans="1:2">
      <c r="A2345" t="s">
        <v>7026</v>
      </c>
      <c r="B2345" t="s">
        <v>7026</v>
      </c>
    </row>
    <row r="2346" spans="1:2">
      <c r="A2346" t="s">
        <v>7026</v>
      </c>
      <c r="B2346" t="s">
        <v>7026</v>
      </c>
    </row>
    <row r="2347" spans="1:2">
      <c r="A2347" t="s">
        <v>7026</v>
      </c>
      <c r="B2347" t="s">
        <v>7026</v>
      </c>
    </row>
    <row r="2348" spans="1:2">
      <c r="A2348" t="s">
        <v>7026</v>
      </c>
      <c r="B2348" t="s">
        <v>7026</v>
      </c>
    </row>
    <row r="2349" spans="1:2">
      <c r="A2349" t="s">
        <v>7026</v>
      </c>
      <c r="B2349" t="s">
        <v>7026</v>
      </c>
    </row>
    <row r="2350" spans="1:2">
      <c r="A2350" t="s">
        <v>7026</v>
      </c>
      <c r="B2350" t="s">
        <v>7026</v>
      </c>
    </row>
    <row r="2351" spans="1:2">
      <c r="A2351" t="s">
        <v>7026</v>
      </c>
      <c r="B2351" t="s">
        <v>7026</v>
      </c>
    </row>
    <row r="2352" spans="1:2">
      <c r="A2352" t="s">
        <v>7026</v>
      </c>
      <c r="B2352" t="s">
        <v>7026</v>
      </c>
    </row>
    <row r="2353" spans="1:2">
      <c r="A2353" t="s">
        <v>7026</v>
      </c>
      <c r="B2353" t="s">
        <v>7026</v>
      </c>
    </row>
    <row r="2354" spans="1:2">
      <c r="A2354" t="s">
        <v>7026</v>
      </c>
      <c r="B2354" t="s">
        <v>7026</v>
      </c>
    </row>
    <row r="2355" spans="1:2">
      <c r="A2355" t="s">
        <v>7026</v>
      </c>
      <c r="B2355" t="s">
        <v>7026</v>
      </c>
    </row>
    <row r="2356" spans="1:2">
      <c r="A2356" t="s">
        <v>7026</v>
      </c>
      <c r="B2356" t="s">
        <v>7026</v>
      </c>
    </row>
    <row r="2357" spans="1:2">
      <c r="A2357" t="s">
        <v>7026</v>
      </c>
      <c r="B2357" t="s">
        <v>7026</v>
      </c>
    </row>
    <row r="2358" spans="1:2">
      <c r="A2358" t="s">
        <v>7026</v>
      </c>
      <c r="B2358" t="s">
        <v>7026</v>
      </c>
    </row>
    <row r="2359" spans="1:2">
      <c r="A2359" t="s">
        <v>7026</v>
      </c>
      <c r="B2359" t="s">
        <v>7026</v>
      </c>
    </row>
    <row r="2360" spans="1:2">
      <c r="A2360" t="s">
        <v>7026</v>
      </c>
      <c r="B2360" t="s">
        <v>7026</v>
      </c>
    </row>
    <row r="2361" spans="1:2">
      <c r="A2361" t="s">
        <v>7026</v>
      </c>
      <c r="B2361" t="s">
        <v>7026</v>
      </c>
    </row>
    <row r="2362" spans="1:2">
      <c r="A2362" t="s">
        <v>7026</v>
      </c>
      <c r="B2362" t="s">
        <v>7026</v>
      </c>
    </row>
    <row r="2363" spans="1:2">
      <c r="A2363" t="s">
        <v>7026</v>
      </c>
      <c r="B2363" t="s">
        <v>7026</v>
      </c>
    </row>
    <row r="2364" spans="1:2">
      <c r="A2364" t="s">
        <v>7026</v>
      </c>
      <c r="B2364" t="s">
        <v>7026</v>
      </c>
    </row>
    <row r="2365" spans="1:2">
      <c r="A2365" t="s">
        <v>7026</v>
      </c>
      <c r="B2365" t="s">
        <v>7026</v>
      </c>
    </row>
    <row r="2366" spans="1:2">
      <c r="A2366" t="s">
        <v>7026</v>
      </c>
      <c r="B2366" t="s">
        <v>7026</v>
      </c>
    </row>
    <row r="2367" spans="1:2">
      <c r="A2367" t="s">
        <v>7026</v>
      </c>
      <c r="B2367" t="s">
        <v>7026</v>
      </c>
    </row>
    <row r="2368" spans="1:2">
      <c r="A2368" t="s">
        <v>7026</v>
      </c>
      <c r="B2368" t="s">
        <v>7026</v>
      </c>
    </row>
    <row r="2369" spans="1:2">
      <c r="A2369" t="s">
        <v>7026</v>
      </c>
      <c r="B2369" t="s">
        <v>7026</v>
      </c>
    </row>
    <row r="2370" spans="1:2">
      <c r="A2370" t="s">
        <v>7026</v>
      </c>
      <c r="B2370" t="s">
        <v>7026</v>
      </c>
    </row>
    <row r="2371" spans="1:2">
      <c r="A2371" t="s">
        <v>7026</v>
      </c>
      <c r="B2371" t="s">
        <v>7026</v>
      </c>
    </row>
    <row r="2372" spans="1:2">
      <c r="A2372" t="s">
        <v>7026</v>
      </c>
      <c r="B2372" t="s">
        <v>7026</v>
      </c>
    </row>
    <row r="2373" spans="1:2">
      <c r="A2373" t="s">
        <v>7026</v>
      </c>
      <c r="B2373" t="s">
        <v>7026</v>
      </c>
    </row>
    <row r="2374" spans="1:2">
      <c r="A2374" t="s">
        <v>7026</v>
      </c>
      <c r="B2374" t="s">
        <v>7026</v>
      </c>
    </row>
    <row r="2375" spans="1:2">
      <c r="A2375" t="s">
        <v>7026</v>
      </c>
      <c r="B2375" t="s">
        <v>7026</v>
      </c>
    </row>
    <row r="2376" spans="1:2">
      <c r="A2376" t="s">
        <v>7026</v>
      </c>
      <c r="B2376" t="s">
        <v>7026</v>
      </c>
    </row>
    <row r="2377" spans="1:2">
      <c r="A2377" t="s">
        <v>7026</v>
      </c>
      <c r="B2377" t="s">
        <v>7026</v>
      </c>
    </row>
    <row r="2378" spans="1:2">
      <c r="A2378" t="s">
        <v>7026</v>
      </c>
      <c r="B2378" t="s">
        <v>7026</v>
      </c>
    </row>
    <row r="2379" spans="1:2">
      <c r="A2379" t="s">
        <v>7026</v>
      </c>
      <c r="B2379" t="s">
        <v>7026</v>
      </c>
    </row>
    <row r="2380" spans="1:2">
      <c r="A2380" t="s">
        <v>7026</v>
      </c>
      <c r="B2380" t="s">
        <v>7026</v>
      </c>
    </row>
    <row r="2381" spans="1:2">
      <c r="A2381" t="s">
        <v>7026</v>
      </c>
      <c r="B2381" t="s">
        <v>7026</v>
      </c>
    </row>
    <row r="2382" spans="1:2">
      <c r="A2382" t="s">
        <v>7026</v>
      </c>
      <c r="B2382" t="s">
        <v>7026</v>
      </c>
    </row>
    <row r="2383" spans="1:2">
      <c r="A2383" t="s">
        <v>7026</v>
      </c>
      <c r="B2383" t="s">
        <v>7026</v>
      </c>
    </row>
    <row r="2384" spans="1:2">
      <c r="A2384" t="s">
        <v>7026</v>
      </c>
      <c r="B2384" t="s">
        <v>7026</v>
      </c>
    </row>
    <row r="2385" spans="1:2">
      <c r="A2385" t="s">
        <v>7026</v>
      </c>
      <c r="B2385" t="s">
        <v>7026</v>
      </c>
    </row>
    <row r="2386" spans="1:2">
      <c r="A2386" t="s">
        <v>7026</v>
      </c>
      <c r="B2386" t="s">
        <v>7026</v>
      </c>
    </row>
    <row r="2387" spans="1:2">
      <c r="A2387" t="s">
        <v>7026</v>
      </c>
      <c r="B2387" t="s">
        <v>7026</v>
      </c>
    </row>
    <row r="2388" spans="1:2">
      <c r="A2388" t="s">
        <v>7026</v>
      </c>
      <c r="B2388" t="s">
        <v>7026</v>
      </c>
    </row>
    <row r="2389" spans="1:2">
      <c r="A2389" t="s">
        <v>7026</v>
      </c>
      <c r="B2389" t="s">
        <v>7026</v>
      </c>
    </row>
    <row r="2390" spans="1:2">
      <c r="A2390" t="s">
        <v>7026</v>
      </c>
      <c r="B2390" t="s">
        <v>7026</v>
      </c>
    </row>
    <row r="2391" spans="1:2">
      <c r="A2391" t="s">
        <v>7026</v>
      </c>
      <c r="B2391" t="s">
        <v>7026</v>
      </c>
    </row>
    <row r="2392" spans="1:2">
      <c r="A2392" t="s">
        <v>7026</v>
      </c>
      <c r="B2392" t="s">
        <v>7026</v>
      </c>
    </row>
    <row r="2393" spans="1:2">
      <c r="A2393" t="s">
        <v>7026</v>
      </c>
      <c r="B2393" t="s">
        <v>7026</v>
      </c>
    </row>
    <row r="2394" spans="1:2">
      <c r="A2394" t="s">
        <v>7026</v>
      </c>
      <c r="B2394" t="s">
        <v>7026</v>
      </c>
    </row>
    <row r="2395" spans="1:2">
      <c r="A2395" t="s">
        <v>7026</v>
      </c>
      <c r="B2395" t="s">
        <v>7026</v>
      </c>
    </row>
    <row r="2396" spans="1:2">
      <c r="A2396" t="s">
        <v>7026</v>
      </c>
      <c r="B2396" t="s">
        <v>7026</v>
      </c>
    </row>
    <row r="2397" spans="1:2">
      <c r="A2397" t="s">
        <v>7026</v>
      </c>
      <c r="B2397" t="s">
        <v>7026</v>
      </c>
    </row>
    <row r="2398" spans="1:2">
      <c r="A2398" t="s">
        <v>7026</v>
      </c>
      <c r="B2398" t="s">
        <v>7026</v>
      </c>
    </row>
    <row r="2399" spans="1:2">
      <c r="A2399" t="s">
        <v>7026</v>
      </c>
      <c r="B2399" t="s">
        <v>7026</v>
      </c>
    </row>
    <row r="2400" spans="1:2">
      <c r="A2400" t="s">
        <v>7026</v>
      </c>
      <c r="B2400" t="s">
        <v>7026</v>
      </c>
    </row>
    <row r="2401" spans="1:2">
      <c r="A2401" t="s">
        <v>7026</v>
      </c>
      <c r="B2401" t="s">
        <v>7026</v>
      </c>
    </row>
    <row r="2402" spans="1:2">
      <c r="A2402" t="s">
        <v>7026</v>
      </c>
      <c r="B2402" t="s">
        <v>7026</v>
      </c>
    </row>
    <row r="2403" spans="1:2">
      <c r="A2403" t="s">
        <v>7026</v>
      </c>
      <c r="B2403" t="s">
        <v>7026</v>
      </c>
    </row>
    <row r="2404" spans="1:2">
      <c r="A2404" t="s">
        <v>7026</v>
      </c>
      <c r="B2404" t="s">
        <v>7026</v>
      </c>
    </row>
    <row r="2405" spans="1:2">
      <c r="A2405" t="s">
        <v>7026</v>
      </c>
      <c r="B2405" t="s">
        <v>7026</v>
      </c>
    </row>
    <row r="2406" spans="1:2">
      <c r="A2406" t="s">
        <v>7026</v>
      </c>
      <c r="B2406" t="s">
        <v>7026</v>
      </c>
    </row>
    <row r="2407" spans="1:2">
      <c r="A2407" t="s">
        <v>7026</v>
      </c>
      <c r="B2407" t="s">
        <v>7026</v>
      </c>
    </row>
    <row r="2408" spans="1:2">
      <c r="A2408" t="s">
        <v>7026</v>
      </c>
      <c r="B2408" t="s">
        <v>7026</v>
      </c>
    </row>
    <row r="2409" spans="1:2">
      <c r="A2409" t="s">
        <v>7026</v>
      </c>
      <c r="B2409" t="s">
        <v>7026</v>
      </c>
    </row>
    <row r="2410" spans="1:2">
      <c r="A2410" t="s">
        <v>7026</v>
      </c>
      <c r="B2410" t="s">
        <v>7026</v>
      </c>
    </row>
    <row r="2411" spans="1:2">
      <c r="A2411" t="s">
        <v>7026</v>
      </c>
      <c r="B2411" t="s">
        <v>7026</v>
      </c>
    </row>
    <row r="2412" spans="1:2">
      <c r="A2412" t="s">
        <v>7026</v>
      </c>
      <c r="B2412" t="s">
        <v>7026</v>
      </c>
    </row>
    <row r="2413" spans="1:2">
      <c r="A2413" t="s">
        <v>7026</v>
      </c>
      <c r="B2413" t="s">
        <v>7026</v>
      </c>
    </row>
    <row r="2414" spans="1:2">
      <c r="A2414" t="s">
        <v>7026</v>
      </c>
      <c r="B2414" t="s">
        <v>7026</v>
      </c>
    </row>
    <row r="2415" spans="1:2">
      <c r="A2415" t="s">
        <v>7026</v>
      </c>
      <c r="B2415" t="s">
        <v>7026</v>
      </c>
    </row>
    <row r="2416" spans="1:2">
      <c r="A2416" t="s">
        <v>7026</v>
      </c>
      <c r="B2416" t="s">
        <v>7026</v>
      </c>
    </row>
    <row r="2417" spans="1:2">
      <c r="A2417" t="s">
        <v>7026</v>
      </c>
      <c r="B2417" t="s">
        <v>7026</v>
      </c>
    </row>
    <row r="2418" spans="1:2">
      <c r="A2418" t="s">
        <v>7026</v>
      </c>
      <c r="B2418" t="s">
        <v>7026</v>
      </c>
    </row>
    <row r="2419" spans="1:2">
      <c r="A2419" t="s">
        <v>7026</v>
      </c>
      <c r="B2419" t="s">
        <v>7026</v>
      </c>
    </row>
    <row r="2420" spans="1:2">
      <c r="A2420" t="s">
        <v>7026</v>
      </c>
      <c r="B2420" t="s">
        <v>7026</v>
      </c>
    </row>
    <row r="2421" spans="1:2">
      <c r="A2421" t="s">
        <v>7026</v>
      </c>
      <c r="B2421" t="s">
        <v>7026</v>
      </c>
    </row>
    <row r="2422" spans="1:2">
      <c r="A2422" t="s">
        <v>7026</v>
      </c>
      <c r="B2422" t="s">
        <v>7026</v>
      </c>
    </row>
    <row r="2423" spans="1:2">
      <c r="A2423" t="s">
        <v>7026</v>
      </c>
      <c r="B2423" t="s">
        <v>7026</v>
      </c>
    </row>
    <row r="2424" spans="1:2">
      <c r="A2424" t="s">
        <v>7026</v>
      </c>
      <c r="B2424" t="s">
        <v>7026</v>
      </c>
    </row>
    <row r="2425" spans="1:2">
      <c r="A2425" t="s">
        <v>7026</v>
      </c>
      <c r="B2425" t="s">
        <v>7026</v>
      </c>
    </row>
    <row r="2426" spans="1:2">
      <c r="A2426" t="s">
        <v>7026</v>
      </c>
      <c r="B2426" t="s">
        <v>7026</v>
      </c>
    </row>
    <row r="2427" spans="1:2">
      <c r="A2427" t="s">
        <v>7026</v>
      </c>
      <c r="B2427" t="s">
        <v>7026</v>
      </c>
    </row>
    <row r="2428" spans="1:2">
      <c r="A2428" t="s">
        <v>7026</v>
      </c>
      <c r="B2428" t="s">
        <v>7026</v>
      </c>
    </row>
    <row r="2429" spans="1:2">
      <c r="A2429" t="s">
        <v>7026</v>
      </c>
      <c r="B2429" t="s">
        <v>7026</v>
      </c>
    </row>
    <row r="2430" spans="1:2">
      <c r="A2430" t="s">
        <v>7026</v>
      </c>
      <c r="B2430" t="s">
        <v>7026</v>
      </c>
    </row>
    <row r="2431" spans="1:2">
      <c r="A2431" t="s">
        <v>7026</v>
      </c>
      <c r="B2431" t="s">
        <v>7026</v>
      </c>
    </row>
    <row r="2432" spans="1:2">
      <c r="A2432" t="s">
        <v>7026</v>
      </c>
      <c r="B2432" t="s">
        <v>7026</v>
      </c>
    </row>
    <row r="2433" spans="1:2">
      <c r="A2433" t="s">
        <v>7026</v>
      </c>
      <c r="B2433" t="s">
        <v>7026</v>
      </c>
    </row>
    <row r="2434" spans="1:2">
      <c r="A2434" t="s">
        <v>7026</v>
      </c>
      <c r="B2434" t="s">
        <v>7026</v>
      </c>
    </row>
    <row r="2435" spans="1:2">
      <c r="A2435" t="s">
        <v>7026</v>
      </c>
      <c r="B2435" t="s">
        <v>7026</v>
      </c>
    </row>
    <row r="2436" spans="1:2">
      <c r="A2436" t="s">
        <v>7026</v>
      </c>
      <c r="B2436" t="s">
        <v>7026</v>
      </c>
    </row>
    <row r="2437" spans="1:2">
      <c r="A2437" t="s">
        <v>7026</v>
      </c>
      <c r="B2437" t="s">
        <v>7026</v>
      </c>
    </row>
    <row r="2438" spans="1:2">
      <c r="A2438" t="s">
        <v>7026</v>
      </c>
      <c r="B2438" t="s">
        <v>7026</v>
      </c>
    </row>
    <row r="2439" spans="1:2">
      <c r="A2439" t="s">
        <v>7026</v>
      </c>
      <c r="B2439" t="s">
        <v>7026</v>
      </c>
    </row>
    <row r="2440" spans="1:2">
      <c r="A2440" t="s">
        <v>7026</v>
      </c>
      <c r="B2440" t="s">
        <v>7026</v>
      </c>
    </row>
    <row r="2441" spans="1:2">
      <c r="A2441" t="s">
        <v>7026</v>
      </c>
      <c r="B2441" t="s">
        <v>7026</v>
      </c>
    </row>
    <row r="2442" spans="1:2">
      <c r="A2442" t="s">
        <v>7026</v>
      </c>
      <c r="B2442" t="s">
        <v>7026</v>
      </c>
    </row>
    <row r="2443" spans="1:2">
      <c r="A2443" t="s">
        <v>7026</v>
      </c>
      <c r="B2443" t="s">
        <v>7026</v>
      </c>
    </row>
    <row r="2444" spans="1:2">
      <c r="A2444" t="s">
        <v>7026</v>
      </c>
      <c r="B2444" t="s">
        <v>7026</v>
      </c>
    </row>
    <row r="2445" spans="1:2">
      <c r="A2445" t="s">
        <v>7026</v>
      </c>
      <c r="B2445" t="s">
        <v>7026</v>
      </c>
    </row>
    <row r="2446" spans="1:2">
      <c r="A2446" t="s">
        <v>7026</v>
      </c>
      <c r="B2446" t="s">
        <v>7026</v>
      </c>
    </row>
    <row r="2447" spans="1:2">
      <c r="A2447" t="s">
        <v>7026</v>
      </c>
      <c r="B2447" t="s">
        <v>7026</v>
      </c>
    </row>
    <row r="2448" spans="1:2">
      <c r="A2448" t="s">
        <v>7026</v>
      </c>
      <c r="B2448" t="s">
        <v>7026</v>
      </c>
    </row>
    <row r="2449" spans="1:2">
      <c r="A2449" t="s">
        <v>7026</v>
      </c>
      <c r="B2449" t="s">
        <v>7026</v>
      </c>
    </row>
    <row r="2450" spans="1:2">
      <c r="A2450" t="s">
        <v>7026</v>
      </c>
      <c r="B2450" t="s">
        <v>7026</v>
      </c>
    </row>
    <row r="2451" spans="1:2">
      <c r="A2451" t="s">
        <v>7026</v>
      </c>
      <c r="B2451" t="s">
        <v>7026</v>
      </c>
    </row>
    <row r="2452" spans="1:2">
      <c r="A2452" t="s">
        <v>7026</v>
      </c>
      <c r="B2452" t="s">
        <v>7026</v>
      </c>
    </row>
    <row r="2453" spans="1:2">
      <c r="A2453" t="s">
        <v>7026</v>
      </c>
      <c r="B2453" t="s">
        <v>7026</v>
      </c>
    </row>
    <row r="2454" spans="1:2">
      <c r="A2454" t="s">
        <v>7026</v>
      </c>
      <c r="B2454" t="s">
        <v>7026</v>
      </c>
    </row>
    <row r="2455" spans="1:2">
      <c r="A2455" t="s">
        <v>7026</v>
      </c>
      <c r="B2455" t="s">
        <v>7026</v>
      </c>
    </row>
    <row r="2456" spans="1:2">
      <c r="A2456" t="s">
        <v>7026</v>
      </c>
      <c r="B2456" t="s">
        <v>7026</v>
      </c>
    </row>
    <row r="2457" spans="1:2">
      <c r="A2457" t="s">
        <v>7026</v>
      </c>
      <c r="B2457" t="s">
        <v>7026</v>
      </c>
    </row>
    <row r="2458" spans="1:2">
      <c r="A2458" t="s">
        <v>7026</v>
      </c>
      <c r="B2458" t="s">
        <v>7026</v>
      </c>
    </row>
    <row r="2459" spans="1:2">
      <c r="A2459" t="s">
        <v>7026</v>
      </c>
      <c r="B2459" t="s">
        <v>7026</v>
      </c>
    </row>
    <row r="2460" spans="1:2">
      <c r="A2460" t="s">
        <v>7026</v>
      </c>
      <c r="B2460" t="s">
        <v>7026</v>
      </c>
    </row>
    <row r="2461" spans="1:2">
      <c r="A2461" t="s">
        <v>7026</v>
      </c>
      <c r="B2461" t="s">
        <v>7026</v>
      </c>
    </row>
    <row r="2462" spans="1:2">
      <c r="A2462" t="s">
        <v>7026</v>
      </c>
      <c r="B2462" t="s">
        <v>7026</v>
      </c>
    </row>
    <row r="2463" spans="1:2">
      <c r="A2463" t="s">
        <v>7026</v>
      </c>
      <c r="B2463" t="s">
        <v>7026</v>
      </c>
    </row>
    <row r="2464" spans="1:2">
      <c r="A2464" t="s">
        <v>7026</v>
      </c>
      <c r="B2464" t="s">
        <v>7026</v>
      </c>
    </row>
    <row r="2465" spans="1:2">
      <c r="A2465" t="s">
        <v>7026</v>
      </c>
      <c r="B2465" t="s">
        <v>7026</v>
      </c>
    </row>
    <row r="2466" spans="1:2">
      <c r="A2466" t="s">
        <v>7026</v>
      </c>
      <c r="B2466" t="s">
        <v>7026</v>
      </c>
    </row>
    <row r="2467" spans="1:2">
      <c r="A2467" t="s">
        <v>7026</v>
      </c>
      <c r="B2467" t="s">
        <v>7026</v>
      </c>
    </row>
    <row r="2468" spans="1:2">
      <c r="A2468" t="s">
        <v>7026</v>
      </c>
      <c r="B2468" t="s">
        <v>7026</v>
      </c>
    </row>
    <row r="2469" spans="1:2">
      <c r="A2469" t="s">
        <v>7026</v>
      </c>
      <c r="B2469" t="s">
        <v>7026</v>
      </c>
    </row>
    <row r="2470" spans="1:2">
      <c r="A2470" t="s">
        <v>7026</v>
      </c>
      <c r="B2470" t="s">
        <v>7026</v>
      </c>
    </row>
    <row r="2471" spans="1:2">
      <c r="A2471" t="s">
        <v>7026</v>
      </c>
      <c r="B2471" t="s">
        <v>7026</v>
      </c>
    </row>
    <row r="2472" spans="1:2">
      <c r="A2472" t="s">
        <v>7026</v>
      </c>
      <c r="B2472" t="s">
        <v>7026</v>
      </c>
    </row>
    <row r="2473" spans="1:2">
      <c r="A2473" t="s">
        <v>7026</v>
      </c>
      <c r="B2473" t="s">
        <v>7026</v>
      </c>
    </row>
    <row r="2474" spans="1:2">
      <c r="A2474" t="s">
        <v>7026</v>
      </c>
      <c r="B2474" t="s">
        <v>7026</v>
      </c>
    </row>
    <row r="2475" spans="1:2">
      <c r="A2475" t="s">
        <v>7026</v>
      </c>
      <c r="B2475" t="s">
        <v>7026</v>
      </c>
    </row>
    <row r="2476" spans="1:2">
      <c r="A2476" t="s">
        <v>7026</v>
      </c>
      <c r="B2476" t="s">
        <v>7026</v>
      </c>
    </row>
    <row r="2477" spans="1:2">
      <c r="A2477" t="s">
        <v>7026</v>
      </c>
      <c r="B2477" t="s">
        <v>7026</v>
      </c>
    </row>
    <row r="2478" spans="1:2">
      <c r="A2478" t="s">
        <v>7026</v>
      </c>
      <c r="B2478" t="s">
        <v>7026</v>
      </c>
    </row>
    <row r="2479" spans="1:2">
      <c r="A2479" t="s">
        <v>7026</v>
      </c>
      <c r="B2479" t="s">
        <v>7026</v>
      </c>
    </row>
    <row r="2480" spans="1:2">
      <c r="A2480" t="s">
        <v>7026</v>
      </c>
      <c r="B2480" t="s">
        <v>7026</v>
      </c>
    </row>
    <row r="2481" spans="1:2">
      <c r="A2481" t="s">
        <v>7026</v>
      </c>
      <c r="B2481" t="s">
        <v>7026</v>
      </c>
    </row>
    <row r="2482" spans="1:2">
      <c r="A2482" t="s">
        <v>7026</v>
      </c>
      <c r="B2482" t="s">
        <v>7026</v>
      </c>
    </row>
    <row r="2483" spans="1:2">
      <c r="A2483" t="s">
        <v>7026</v>
      </c>
      <c r="B2483" t="s">
        <v>7026</v>
      </c>
    </row>
    <row r="2484" spans="1:2">
      <c r="A2484" t="s">
        <v>7026</v>
      </c>
      <c r="B2484" t="s">
        <v>7026</v>
      </c>
    </row>
    <row r="2485" spans="1:2">
      <c r="A2485" t="s">
        <v>7026</v>
      </c>
      <c r="B2485" t="s">
        <v>7026</v>
      </c>
    </row>
    <row r="2486" spans="1:2">
      <c r="A2486" t="s">
        <v>7026</v>
      </c>
      <c r="B2486" t="s">
        <v>7026</v>
      </c>
    </row>
    <row r="2487" spans="1:2">
      <c r="A2487" t="s">
        <v>7026</v>
      </c>
      <c r="B2487" t="s">
        <v>7026</v>
      </c>
    </row>
    <row r="2488" spans="1:2">
      <c r="A2488" t="s">
        <v>7026</v>
      </c>
      <c r="B2488" t="s">
        <v>7026</v>
      </c>
    </row>
    <row r="2489" spans="1:2">
      <c r="A2489" t="s">
        <v>7026</v>
      </c>
      <c r="B2489" t="s">
        <v>7026</v>
      </c>
    </row>
    <row r="2490" spans="1:2">
      <c r="A2490" t="s">
        <v>7026</v>
      </c>
      <c r="B2490" t="s">
        <v>7026</v>
      </c>
    </row>
    <row r="2491" spans="1:2">
      <c r="A2491" t="s">
        <v>7026</v>
      </c>
      <c r="B2491" t="s">
        <v>7026</v>
      </c>
    </row>
    <row r="2492" spans="1:2">
      <c r="A2492" t="s">
        <v>7026</v>
      </c>
      <c r="B2492" t="s">
        <v>7026</v>
      </c>
    </row>
    <row r="2493" spans="1:2">
      <c r="A2493" t="s">
        <v>7026</v>
      </c>
      <c r="B2493" t="s">
        <v>7026</v>
      </c>
    </row>
    <row r="2494" spans="1:2">
      <c r="A2494" t="s">
        <v>7026</v>
      </c>
      <c r="B2494" t="s">
        <v>7026</v>
      </c>
    </row>
    <row r="2495" spans="1:2">
      <c r="A2495" t="s">
        <v>7026</v>
      </c>
      <c r="B2495" t="s">
        <v>7026</v>
      </c>
    </row>
    <row r="2496" spans="1:2">
      <c r="A2496" t="s">
        <v>7026</v>
      </c>
      <c r="B2496" t="s">
        <v>7026</v>
      </c>
    </row>
    <row r="2497" spans="1:2">
      <c r="A2497" t="s">
        <v>7026</v>
      </c>
      <c r="B2497" t="s">
        <v>7026</v>
      </c>
    </row>
    <row r="2498" spans="1:2">
      <c r="A2498" t="s">
        <v>7026</v>
      </c>
      <c r="B2498" t="s">
        <v>7026</v>
      </c>
    </row>
    <row r="2499" spans="1:2">
      <c r="A2499" t="s">
        <v>7026</v>
      </c>
      <c r="B2499" t="s">
        <v>7026</v>
      </c>
    </row>
    <row r="2500" spans="1:2">
      <c r="A2500" t="s">
        <v>7026</v>
      </c>
      <c r="B2500" t="s">
        <v>7026</v>
      </c>
    </row>
    <row r="2501" spans="1:2">
      <c r="A2501" t="s">
        <v>7026</v>
      </c>
      <c r="B2501" t="s">
        <v>7026</v>
      </c>
    </row>
    <row r="2502" spans="1:2">
      <c r="A2502" t="s">
        <v>7026</v>
      </c>
      <c r="B2502" t="s">
        <v>7026</v>
      </c>
    </row>
    <row r="2503" spans="1:2">
      <c r="A2503" t="s">
        <v>7026</v>
      </c>
      <c r="B2503" t="s">
        <v>7026</v>
      </c>
    </row>
    <row r="2504" spans="1:2">
      <c r="A2504" t="s">
        <v>7026</v>
      </c>
      <c r="B2504" t="s">
        <v>7026</v>
      </c>
    </row>
    <row r="2505" spans="1:2">
      <c r="A2505" t="s">
        <v>7026</v>
      </c>
      <c r="B2505" t="s">
        <v>7026</v>
      </c>
    </row>
    <row r="2506" spans="1:2">
      <c r="A2506" t="s">
        <v>7026</v>
      </c>
      <c r="B2506" t="s">
        <v>7026</v>
      </c>
    </row>
    <row r="2507" spans="1:2">
      <c r="A2507" t="s">
        <v>7026</v>
      </c>
      <c r="B2507" t="s">
        <v>7026</v>
      </c>
    </row>
    <row r="2508" spans="1:2">
      <c r="A2508" t="s">
        <v>7026</v>
      </c>
      <c r="B2508" t="s">
        <v>7026</v>
      </c>
    </row>
    <row r="2509" spans="1:2">
      <c r="A2509" t="s">
        <v>7026</v>
      </c>
      <c r="B2509" t="s">
        <v>7026</v>
      </c>
    </row>
    <row r="2510" spans="1:2">
      <c r="A2510" t="s">
        <v>7026</v>
      </c>
      <c r="B2510" t="s">
        <v>7026</v>
      </c>
    </row>
    <row r="2511" spans="1:2">
      <c r="A2511" t="s">
        <v>7026</v>
      </c>
      <c r="B2511" t="s">
        <v>7026</v>
      </c>
    </row>
    <row r="2512" spans="1:2">
      <c r="A2512" t="s">
        <v>7026</v>
      </c>
      <c r="B2512" t="s">
        <v>7026</v>
      </c>
    </row>
    <row r="2513" spans="1:2">
      <c r="A2513" t="s">
        <v>7026</v>
      </c>
      <c r="B2513" t="s">
        <v>7026</v>
      </c>
    </row>
    <row r="2514" spans="1:2">
      <c r="A2514" t="s">
        <v>7026</v>
      </c>
      <c r="B2514" t="s">
        <v>7026</v>
      </c>
    </row>
    <row r="2515" spans="1:2">
      <c r="A2515" t="s">
        <v>7026</v>
      </c>
      <c r="B2515" t="s">
        <v>7026</v>
      </c>
    </row>
    <row r="2516" spans="1:2">
      <c r="A2516" t="s">
        <v>7026</v>
      </c>
      <c r="B2516" t="s">
        <v>7026</v>
      </c>
    </row>
    <row r="2517" spans="1:2">
      <c r="A2517" t="s">
        <v>7026</v>
      </c>
      <c r="B2517" t="s">
        <v>7026</v>
      </c>
    </row>
    <row r="2518" spans="1:2">
      <c r="A2518" t="s">
        <v>7026</v>
      </c>
      <c r="B2518" t="s">
        <v>7026</v>
      </c>
    </row>
    <row r="2519" spans="1:2">
      <c r="A2519" t="s">
        <v>7026</v>
      </c>
      <c r="B2519" t="s">
        <v>7026</v>
      </c>
    </row>
    <row r="2520" spans="1:2">
      <c r="A2520" t="s">
        <v>7026</v>
      </c>
      <c r="B2520" t="s">
        <v>7026</v>
      </c>
    </row>
    <row r="2521" spans="1:2">
      <c r="A2521" t="s">
        <v>7026</v>
      </c>
      <c r="B2521" t="s">
        <v>7026</v>
      </c>
    </row>
    <row r="2522" spans="1:2">
      <c r="A2522" t="s">
        <v>7026</v>
      </c>
      <c r="B2522" t="s">
        <v>7026</v>
      </c>
    </row>
    <row r="2523" spans="1:2">
      <c r="A2523" t="s">
        <v>7026</v>
      </c>
      <c r="B2523" t="s">
        <v>7026</v>
      </c>
    </row>
    <row r="2524" spans="1:2">
      <c r="A2524" t="s">
        <v>7026</v>
      </c>
      <c r="B2524" t="s">
        <v>7026</v>
      </c>
    </row>
    <row r="2525" spans="1:2">
      <c r="A2525" t="s">
        <v>7026</v>
      </c>
      <c r="B2525" t="s">
        <v>7026</v>
      </c>
    </row>
    <row r="2526" spans="1:2">
      <c r="A2526" t="s">
        <v>7026</v>
      </c>
      <c r="B2526" t="s">
        <v>7026</v>
      </c>
    </row>
    <row r="2527" spans="1:2">
      <c r="A2527" t="s">
        <v>7026</v>
      </c>
      <c r="B2527" t="s">
        <v>7026</v>
      </c>
    </row>
    <row r="2528" spans="1:2">
      <c r="A2528" t="s">
        <v>7026</v>
      </c>
      <c r="B2528" t="s">
        <v>7026</v>
      </c>
    </row>
    <row r="2529" spans="1:2">
      <c r="A2529" t="s">
        <v>7026</v>
      </c>
      <c r="B2529" t="s">
        <v>7026</v>
      </c>
    </row>
    <row r="2530" spans="1:2">
      <c r="A2530" t="s">
        <v>7026</v>
      </c>
      <c r="B2530" t="s">
        <v>7026</v>
      </c>
    </row>
    <row r="2531" spans="1:2">
      <c r="A2531" t="s">
        <v>7026</v>
      </c>
      <c r="B2531" t="s">
        <v>7026</v>
      </c>
    </row>
    <row r="2532" spans="1:2">
      <c r="A2532" t="s">
        <v>7026</v>
      </c>
      <c r="B2532" t="s">
        <v>7026</v>
      </c>
    </row>
    <row r="2533" spans="1:2">
      <c r="A2533" t="s">
        <v>7026</v>
      </c>
      <c r="B2533" t="s">
        <v>7026</v>
      </c>
    </row>
    <row r="2534" spans="1:2">
      <c r="A2534" t="s">
        <v>7026</v>
      </c>
      <c r="B2534" t="s">
        <v>7026</v>
      </c>
    </row>
    <row r="2535" spans="1:2">
      <c r="A2535" t="s">
        <v>7026</v>
      </c>
      <c r="B2535" t="s">
        <v>7026</v>
      </c>
    </row>
    <row r="2536" spans="1:2">
      <c r="A2536" t="s">
        <v>7026</v>
      </c>
      <c r="B2536" t="s">
        <v>7026</v>
      </c>
    </row>
    <row r="2537" spans="1:2">
      <c r="A2537" t="s">
        <v>7026</v>
      </c>
      <c r="B2537" t="s">
        <v>7026</v>
      </c>
    </row>
    <row r="2538" spans="1:2">
      <c r="A2538" t="s">
        <v>7026</v>
      </c>
      <c r="B2538" t="s">
        <v>7026</v>
      </c>
    </row>
    <row r="2539" spans="1:2">
      <c r="A2539" t="s">
        <v>7026</v>
      </c>
      <c r="B2539" t="s">
        <v>7026</v>
      </c>
    </row>
    <row r="2540" spans="1:2">
      <c r="A2540" t="s">
        <v>7026</v>
      </c>
      <c r="B2540" t="s">
        <v>7026</v>
      </c>
    </row>
    <row r="2541" spans="1:2">
      <c r="A2541" t="s">
        <v>7026</v>
      </c>
      <c r="B2541" t="s">
        <v>7026</v>
      </c>
    </row>
    <row r="2542" spans="1:2">
      <c r="A2542" t="s">
        <v>7026</v>
      </c>
      <c r="B2542" t="s">
        <v>7026</v>
      </c>
    </row>
    <row r="2543" spans="1:2">
      <c r="A2543" t="s">
        <v>7026</v>
      </c>
      <c r="B2543" t="s">
        <v>7026</v>
      </c>
    </row>
    <row r="2544" spans="1:2">
      <c r="A2544" t="s">
        <v>7026</v>
      </c>
      <c r="B2544" t="s">
        <v>7026</v>
      </c>
    </row>
    <row r="2545" spans="1:2">
      <c r="A2545" t="s">
        <v>7026</v>
      </c>
      <c r="B2545" t="s">
        <v>7026</v>
      </c>
    </row>
    <row r="2546" spans="1:2">
      <c r="A2546" t="s">
        <v>7026</v>
      </c>
      <c r="B2546" t="s">
        <v>7026</v>
      </c>
    </row>
    <row r="2547" spans="1:2">
      <c r="A2547" t="s">
        <v>7026</v>
      </c>
      <c r="B2547" t="s">
        <v>7026</v>
      </c>
    </row>
    <row r="2548" spans="1:2">
      <c r="A2548" t="s">
        <v>7026</v>
      </c>
      <c r="B2548" t="s">
        <v>7026</v>
      </c>
    </row>
    <row r="2549" spans="1:2">
      <c r="A2549" t="s">
        <v>7026</v>
      </c>
      <c r="B2549" t="s">
        <v>7026</v>
      </c>
    </row>
    <row r="2550" spans="1:2">
      <c r="A2550" t="s">
        <v>7026</v>
      </c>
      <c r="B2550" t="s">
        <v>7026</v>
      </c>
    </row>
    <row r="2551" spans="1:2">
      <c r="A2551" t="s">
        <v>7026</v>
      </c>
      <c r="B2551" t="s">
        <v>7026</v>
      </c>
    </row>
    <row r="2552" spans="1:2">
      <c r="A2552" t="s">
        <v>7026</v>
      </c>
      <c r="B2552" t="s">
        <v>7026</v>
      </c>
    </row>
    <row r="2553" spans="1:2">
      <c r="A2553" t="s">
        <v>7026</v>
      </c>
      <c r="B2553" t="s">
        <v>7026</v>
      </c>
    </row>
    <row r="2554" spans="1:2">
      <c r="A2554" t="s">
        <v>7026</v>
      </c>
      <c r="B2554" t="s">
        <v>7026</v>
      </c>
    </row>
    <row r="2555" spans="1:2">
      <c r="A2555" t="s">
        <v>7026</v>
      </c>
      <c r="B2555" t="s">
        <v>7026</v>
      </c>
    </row>
    <row r="2556" spans="1:2">
      <c r="A2556" t="s">
        <v>7026</v>
      </c>
      <c r="B2556" t="s">
        <v>7026</v>
      </c>
    </row>
    <row r="2557" spans="1:2">
      <c r="A2557" t="s">
        <v>7026</v>
      </c>
      <c r="B2557" t="s">
        <v>7026</v>
      </c>
    </row>
    <row r="2558" spans="1:2">
      <c r="A2558" t="s">
        <v>7026</v>
      </c>
      <c r="B2558" t="s">
        <v>7026</v>
      </c>
    </row>
    <row r="2559" spans="1:2">
      <c r="A2559" t="s">
        <v>7026</v>
      </c>
      <c r="B2559" t="s">
        <v>7026</v>
      </c>
    </row>
    <row r="2560" spans="1:2">
      <c r="A2560" t="s">
        <v>7026</v>
      </c>
      <c r="B2560" t="s">
        <v>7026</v>
      </c>
    </row>
    <row r="2561" spans="1:2">
      <c r="A2561" t="s">
        <v>7026</v>
      </c>
      <c r="B2561" t="s">
        <v>7026</v>
      </c>
    </row>
    <row r="2562" spans="1:2">
      <c r="A2562" t="s">
        <v>7026</v>
      </c>
      <c r="B2562" t="s">
        <v>7026</v>
      </c>
    </row>
    <row r="2563" spans="1:2">
      <c r="A2563" t="s">
        <v>7026</v>
      </c>
      <c r="B2563" t="s">
        <v>7026</v>
      </c>
    </row>
    <row r="2564" spans="1:2">
      <c r="A2564" t="s">
        <v>7026</v>
      </c>
      <c r="B2564" t="s">
        <v>7026</v>
      </c>
    </row>
    <row r="2565" spans="1:2">
      <c r="A2565" t="s">
        <v>7026</v>
      </c>
      <c r="B2565" t="s">
        <v>7026</v>
      </c>
    </row>
    <row r="2566" spans="1:2">
      <c r="A2566" t="s">
        <v>7026</v>
      </c>
      <c r="B2566" t="s">
        <v>7026</v>
      </c>
    </row>
    <row r="2567" spans="1:2">
      <c r="A2567" t="s">
        <v>7026</v>
      </c>
      <c r="B2567" t="s">
        <v>7026</v>
      </c>
    </row>
    <row r="2568" spans="1:2">
      <c r="A2568" t="s">
        <v>7026</v>
      </c>
      <c r="B2568" t="s">
        <v>7026</v>
      </c>
    </row>
    <row r="2569" spans="1:2">
      <c r="A2569" t="s">
        <v>7026</v>
      </c>
      <c r="B2569" t="s">
        <v>7026</v>
      </c>
    </row>
    <row r="2570" spans="1:2">
      <c r="A2570" t="s">
        <v>7026</v>
      </c>
      <c r="B2570" t="s">
        <v>7026</v>
      </c>
    </row>
    <row r="2571" spans="1:2">
      <c r="A2571" t="s">
        <v>7026</v>
      </c>
      <c r="B2571" t="s">
        <v>7026</v>
      </c>
    </row>
    <row r="2572" spans="1:2">
      <c r="A2572" t="s">
        <v>7026</v>
      </c>
      <c r="B2572" t="s">
        <v>7026</v>
      </c>
    </row>
    <row r="2573" spans="1:2">
      <c r="A2573" t="s">
        <v>7026</v>
      </c>
      <c r="B2573" t="s">
        <v>7026</v>
      </c>
    </row>
    <row r="2574" spans="1:2">
      <c r="A2574" t="s">
        <v>7026</v>
      </c>
      <c r="B2574" t="s">
        <v>7026</v>
      </c>
    </row>
    <row r="2575" spans="1:2">
      <c r="A2575" t="s">
        <v>7026</v>
      </c>
      <c r="B2575" t="s">
        <v>7026</v>
      </c>
    </row>
    <row r="2576" spans="1:2">
      <c r="A2576" t="s">
        <v>7026</v>
      </c>
      <c r="B2576" t="s">
        <v>7026</v>
      </c>
    </row>
    <row r="2577" spans="1:2">
      <c r="A2577" t="s">
        <v>7026</v>
      </c>
      <c r="B2577" t="s">
        <v>7026</v>
      </c>
    </row>
    <row r="2578" spans="1:2">
      <c r="A2578" t="s">
        <v>7026</v>
      </c>
      <c r="B2578" t="s">
        <v>7026</v>
      </c>
    </row>
    <row r="2579" spans="1:2">
      <c r="A2579" t="s">
        <v>7026</v>
      </c>
      <c r="B2579" t="s">
        <v>7026</v>
      </c>
    </row>
    <row r="2580" spans="1:2">
      <c r="A2580" t="s">
        <v>7026</v>
      </c>
      <c r="B2580" t="s">
        <v>7026</v>
      </c>
    </row>
    <row r="2581" spans="1:2">
      <c r="A2581" t="s">
        <v>7026</v>
      </c>
      <c r="B2581" t="s">
        <v>7026</v>
      </c>
    </row>
    <row r="2582" spans="1:2">
      <c r="A2582" t="s">
        <v>7026</v>
      </c>
      <c r="B2582" t="s">
        <v>7026</v>
      </c>
    </row>
    <row r="2583" spans="1:2">
      <c r="A2583" t="s">
        <v>7026</v>
      </c>
      <c r="B2583" t="s">
        <v>7026</v>
      </c>
    </row>
    <row r="2584" spans="1:2">
      <c r="A2584" t="s">
        <v>7026</v>
      </c>
      <c r="B2584" t="s">
        <v>7026</v>
      </c>
    </row>
    <row r="2585" spans="1:2">
      <c r="A2585" t="s">
        <v>7026</v>
      </c>
      <c r="B2585" t="s">
        <v>7026</v>
      </c>
    </row>
    <row r="2586" spans="1:2">
      <c r="A2586" t="s">
        <v>7026</v>
      </c>
      <c r="B2586" t="s">
        <v>7026</v>
      </c>
    </row>
    <row r="2587" spans="1:2">
      <c r="A2587" t="s">
        <v>7026</v>
      </c>
      <c r="B2587" t="s">
        <v>7026</v>
      </c>
    </row>
    <row r="2588" spans="1:2">
      <c r="A2588" t="s">
        <v>7026</v>
      </c>
      <c r="B2588" t="s">
        <v>7026</v>
      </c>
    </row>
    <row r="2589" spans="1:2">
      <c r="A2589" t="s">
        <v>7026</v>
      </c>
      <c r="B2589" t="s">
        <v>7026</v>
      </c>
    </row>
    <row r="2590" spans="1:2">
      <c r="A2590" t="s">
        <v>7026</v>
      </c>
      <c r="B2590" t="s">
        <v>7026</v>
      </c>
    </row>
    <row r="2591" spans="1:2">
      <c r="A2591" t="s">
        <v>7026</v>
      </c>
      <c r="B2591" t="s">
        <v>7026</v>
      </c>
    </row>
    <row r="2592" spans="1:2">
      <c r="A2592" t="s">
        <v>7026</v>
      </c>
      <c r="B2592" t="s">
        <v>7026</v>
      </c>
    </row>
    <row r="2593" spans="1:2">
      <c r="A2593" t="s">
        <v>7026</v>
      </c>
      <c r="B2593" t="s">
        <v>7026</v>
      </c>
    </row>
    <row r="2594" spans="1:2">
      <c r="A2594" t="s">
        <v>7026</v>
      </c>
      <c r="B2594" t="s">
        <v>7026</v>
      </c>
    </row>
    <row r="2595" spans="1:2">
      <c r="A2595" t="s">
        <v>7026</v>
      </c>
      <c r="B2595" t="s">
        <v>7026</v>
      </c>
    </row>
    <row r="2596" spans="1:2">
      <c r="A2596" t="s">
        <v>7026</v>
      </c>
      <c r="B2596" t="s">
        <v>7026</v>
      </c>
    </row>
    <row r="2597" spans="1:2">
      <c r="A2597" t="s">
        <v>7026</v>
      </c>
      <c r="B2597" t="s">
        <v>7026</v>
      </c>
    </row>
    <row r="2598" spans="1:2">
      <c r="A2598" t="s">
        <v>7026</v>
      </c>
      <c r="B2598" t="s">
        <v>7026</v>
      </c>
    </row>
    <row r="2599" spans="1:2">
      <c r="A2599" t="s">
        <v>7026</v>
      </c>
      <c r="B2599" t="s">
        <v>7026</v>
      </c>
    </row>
    <row r="2600" spans="1:2">
      <c r="A2600" t="s">
        <v>7026</v>
      </c>
      <c r="B2600" t="s">
        <v>7026</v>
      </c>
    </row>
    <row r="2601" spans="1:2">
      <c r="A2601" t="s">
        <v>7026</v>
      </c>
      <c r="B2601" t="s">
        <v>7026</v>
      </c>
    </row>
    <row r="2602" spans="1:2">
      <c r="A2602" t="s">
        <v>7026</v>
      </c>
      <c r="B2602" t="s">
        <v>7026</v>
      </c>
    </row>
    <row r="2603" spans="1:2">
      <c r="A2603" t="s">
        <v>7026</v>
      </c>
      <c r="B2603" t="s">
        <v>7026</v>
      </c>
    </row>
    <row r="2604" spans="1:2">
      <c r="A2604" t="s">
        <v>7026</v>
      </c>
      <c r="B2604" t="s">
        <v>7026</v>
      </c>
    </row>
    <row r="2605" spans="1:2">
      <c r="A2605" t="s">
        <v>7026</v>
      </c>
      <c r="B2605" t="s">
        <v>7026</v>
      </c>
    </row>
    <row r="2606" spans="1:2">
      <c r="A2606" t="s">
        <v>7026</v>
      </c>
      <c r="B2606" t="s">
        <v>7026</v>
      </c>
    </row>
    <row r="2607" spans="1:2">
      <c r="A2607" t="s">
        <v>7026</v>
      </c>
      <c r="B2607" t="s">
        <v>7026</v>
      </c>
    </row>
    <row r="2608" spans="1:2">
      <c r="A2608" t="s">
        <v>7026</v>
      </c>
      <c r="B2608" t="s">
        <v>7026</v>
      </c>
    </row>
    <row r="2609" spans="1:2">
      <c r="A2609" t="s">
        <v>7026</v>
      </c>
      <c r="B2609" t="s">
        <v>7026</v>
      </c>
    </row>
    <row r="2610" spans="1:2">
      <c r="A2610" t="s">
        <v>7026</v>
      </c>
      <c r="B2610" t="s">
        <v>7026</v>
      </c>
    </row>
    <row r="2611" spans="1:2">
      <c r="A2611" t="s">
        <v>7026</v>
      </c>
      <c r="B2611" t="s">
        <v>7026</v>
      </c>
    </row>
    <row r="2612" spans="1:2">
      <c r="A2612" t="s">
        <v>7026</v>
      </c>
      <c r="B2612" t="s">
        <v>7026</v>
      </c>
    </row>
    <row r="2613" spans="1:2">
      <c r="A2613" t="s">
        <v>7026</v>
      </c>
      <c r="B2613" t="s">
        <v>7026</v>
      </c>
    </row>
    <row r="2614" spans="1:2">
      <c r="A2614" t="s">
        <v>7026</v>
      </c>
      <c r="B2614" t="s">
        <v>7026</v>
      </c>
    </row>
    <row r="2615" spans="1:2">
      <c r="A2615" t="s">
        <v>7026</v>
      </c>
      <c r="B2615" t="s">
        <v>7026</v>
      </c>
    </row>
    <row r="2616" spans="1:2">
      <c r="A2616" t="s">
        <v>7026</v>
      </c>
      <c r="B2616" t="s">
        <v>7026</v>
      </c>
    </row>
    <row r="2617" spans="1:2">
      <c r="A2617" t="s">
        <v>7026</v>
      </c>
      <c r="B2617" t="s">
        <v>7026</v>
      </c>
    </row>
    <row r="2618" spans="1:2">
      <c r="A2618" t="s">
        <v>7026</v>
      </c>
      <c r="B2618" t="s">
        <v>7026</v>
      </c>
    </row>
    <row r="2619" spans="1:2">
      <c r="A2619" t="s">
        <v>7026</v>
      </c>
      <c r="B2619" t="s">
        <v>7026</v>
      </c>
    </row>
    <row r="2620" spans="1:2">
      <c r="A2620" t="s">
        <v>7026</v>
      </c>
      <c r="B2620" t="s">
        <v>7026</v>
      </c>
    </row>
    <row r="2621" spans="1:2">
      <c r="A2621" t="s">
        <v>7026</v>
      </c>
      <c r="B2621" t="s">
        <v>7026</v>
      </c>
    </row>
    <row r="2622" spans="1:2">
      <c r="A2622" t="s">
        <v>7026</v>
      </c>
      <c r="B2622" t="s">
        <v>7026</v>
      </c>
    </row>
    <row r="2623" spans="1:2">
      <c r="A2623" t="s">
        <v>7026</v>
      </c>
      <c r="B2623" t="s">
        <v>7026</v>
      </c>
    </row>
    <row r="2624" spans="1:2">
      <c r="A2624" t="s">
        <v>7026</v>
      </c>
      <c r="B2624" t="s">
        <v>7026</v>
      </c>
    </row>
    <row r="2625" spans="1:2">
      <c r="A2625" t="s">
        <v>7026</v>
      </c>
      <c r="B2625" t="s">
        <v>7026</v>
      </c>
    </row>
    <row r="2626" spans="1:2">
      <c r="A2626" t="s">
        <v>7026</v>
      </c>
      <c r="B2626" t="s">
        <v>7026</v>
      </c>
    </row>
    <row r="2627" spans="1:2">
      <c r="A2627" t="s">
        <v>7026</v>
      </c>
      <c r="B2627" t="s">
        <v>7026</v>
      </c>
    </row>
    <row r="2628" spans="1:2">
      <c r="A2628" t="s">
        <v>7026</v>
      </c>
      <c r="B2628" t="s">
        <v>7026</v>
      </c>
    </row>
    <row r="2629" spans="1:2">
      <c r="A2629" t="s">
        <v>7026</v>
      </c>
      <c r="B2629" t="s">
        <v>7026</v>
      </c>
    </row>
    <row r="2630" spans="1:2">
      <c r="A2630" t="s">
        <v>7026</v>
      </c>
      <c r="B2630" t="s">
        <v>7026</v>
      </c>
    </row>
    <row r="2631" spans="1:2">
      <c r="A2631" t="s">
        <v>7026</v>
      </c>
      <c r="B2631" t="s">
        <v>7026</v>
      </c>
    </row>
    <row r="2632" spans="1:2">
      <c r="A2632" t="s">
        <v>7026</v>
      </c>
      <c r="B2632" t="s">
        <v>7026</v>
      </c>
    </row>
    <row r="2633" spans="1:2">
      <c r="A2633" t="s">
        <v>7026</v>
      </c>
      <c r="B2633" t="s">
        <v>7026</v>
      </c>
    </row>
    <row r="2634" spans="1:2">
      <c r="A2634" t="s">
        <v>7026</v>
      </c>
      <c r="B2634" t="s">
        <v>7026</v>
      </c>
    </row>
    <row r="2635" spans="1:2">
      <c r="A2635" t="s">
        <v>7026</v>
      </c>
      <c r="B2635" t="s">
        <v>7026</v>
      </c>
    </row>
    <row r="2636" spans="1:2">
      <c r="A2636" t="s">
        <v>7026</v>
      </c>
      <c r="B2636" t="s">
        <v>7026</v>
      </c>
    </row>
    <row r="2637" spans="1:2">
      <c r="A2637" t="s">
        <v>7026</v>
      </c>
      <c r="B2637" t="s">
        <v>7026</v>
      </c>
    </row>
    <row r="2638" spans="1:2">
      <c r="A2638" t="s">
        <v>7026</v>
      </c>
      <c r="B2638" t="s">
        <v>7026</v>
      </c>
    </row>
    <row r="2639" spans="1:2">
      <c r="A2639" t="s">
        <v>7026</v>
      </c>
      <c r="B2639" t="s">
        <v>7026</v>
      </c>
    </row>
    <row r="2640" spans="1:2">
      <c r="A2640" t="s">
        <v>7026</v>
      </c>
      <c r="B2640" t="s">
        <v>7026</v>
      </c>
    </row>
    <row r="2641" spans="1:2">
      <c r="A2641" t="s">
        <v>7026</v>
      </c>
      <c r="B2641" t="s">
        <v>7026</v>
      </c>
    </row>
    <row r="2642" spans="1:2">
      <c r="A2642" t="s">
        <v>7026</v>
      </c>
      <c r="B2642" t="s">
        <v>7026</v>
      </c>
    </row>
    <row r="2643" spans="1:2">
      <c r="A2643" t="s">
        <v>7026</v>
      </c>
      <c r="B2643" t="s">
        <v>7026</v>
      </c>
    </row>
    <row r="2644" spans="1:2">
      <c r="A2644" t="s">
        <v>7026</v>
      </c>
      <c r="B2644" t="s">
        <v>7026</v>
      </c>
    </row>
    <row r="2645" spans="1:2">
      <c r="A2645" t="s">
        <v>7026</v>
      </c>
      <c r="B2645" t="s">
        <v>7026</v>
      </c>
    </row>
    <row r="2646" spans="1:2">
      <c r="A2646" t="s">
        <v>7026</v>
      </c>
      <c r="B2646" t="s">
        <v>7026</v>
      </c>
    </row>
    <row r="2647" spans="1:2">
      <c r="A2647" t="s">
        <v>7026</v>
      </c>
      <c r="B2647" t="s">
        <v>7026</v>
      </c>
    </row>
    <row r="2648" spans="1:2">
      <c r="A2648" t="s">
        <v>7026</v>
      </c>
      <c r="B2648" t="s">
        <v>7026</v>
      </c>
    </row>
    <row r="2649" spans="1:2">
      <c r="A2649" t="s">
        <v>7026</v>
      </c>
      <c r="B2649" t="s">
        <v>7026</v>
      </c>
    </row>
    <row r="2650" spans="1:2">
      <c r="A2650" t="s">
        <v>7026</v>
      </c>
      <c r="B2650" t="s">
        <v>7026</v>
      </c>
    </row>
    <row r="2651" spans="1:2">
      <c r="A2651" t="s">
        <v>7026</v>
      </c>
      <c r="B2651" t="s">
        <v>7026</v>
      </c>
    </row>
    <row r="2652" spans="1:2">
      <c r="A2652" t="s">
        <v>7026</v>
      </c>
      <c r="B2652" t="s">
        <v>7026</v>
      </c>
    </row>
    <row r="2653" spans="1:2">
      <c r="A2653" t="s">
        <v>7026</v>
      </c>
      <c r="B2653" t="s">
        <v>7026</v>
      </c>
    </row>
    <row r="2654" spans="1:2">
      <c r="A2654" t="s">
        <v>7026</v>
      </c>
      <c r="B2654" t="s">
        <v>7026</v>
      </c>
    </row>
    <row r="2655" spans="1:2">
      <c r="A2655" t="s">
        <v>7026</v>
      </c>
      <c r="B2655" t="s">
        <v>7026</v>
      </c>
    </row>
    <row r="2656" spans="1:2">
      <c r="A2656" t="s">
        <v>7026</v>
      </c>
      <c r="B2656" t="s">
        <v>7026</v>
      </c>
    </row>
    <row r="2657" spans="1:2">
      <c r="A2657" t="s">
        <v>7026</v>
      </c>
      <c r="B2657" t="s">
        <v>7026</v>
      </c>
    </row>
    <row r="2658" spans="1:2">
      <c r="A2658" t="s">
        <v>7026</v>
      </c>
      <c r="B2658" t="s">
        <v>7026</v>
      </c>
    </row>
    <row r="2659" spans="1:2">
      <c r="A2659" t="s">
        <v>7026</v>
      </c>
      <c r="B2659" t="s">
        <v>7026</v>
      </c>
    </row>
    <row r="2660" spans="1:2">
      <c r="A2660" t="s">
        <v>7026</v>
      </c>
      <c r="B2660" t="s">
        <v>7026</v>
      </c>
    </row>
    <row r="2661" spans="1:2">
      <c r="A2661" t="s">
        <v>7026</v>
      </c>
      <c r="B2661" t="s">
        <v>7026</v>
      </c>
    </row>
    <row r="2662" spans="1:2">
      <c r="A2662" t="s">
        <v>7026</v>
      </c>
      <c r="B2662" t="s">
        <v>7026</v>
      </c>
    </row>
    <row r="2663" spans="1:2">
      <c r="A2663" t="s">
        <v>7026</v>
      </c>
      <c r="B2663" t="s">
        <v>7026</v>
      </c>
    </row>
    <row r="2664" spans="1:2">
      <c r="A2664" t="s">
        <v>7026</v>
      </c>
      <c r="B2664" t="s">
        <v>7026</v>
      </c>
    </row>
    <row r="2665" spans="1:2">
      <c r="A2665" t="s">
        <v>7026</v>
      </c>
      <c r="B2665" t="s">
        <v>7026</v>
      </c>
    </row>
    <row r="2666" spans="1:2">
      <c r="A2666" t="s">
        <v>7026</v>
      </c>
      <c r="B2666" t="s">
        <v>7026</v>
      </c>
    </row>
    <row r="2667" spans="1:2">
      <c r="A2667" t="s">
        <v>7026</v>
      </c>
      <c r="B2667" t="s">
        <v>7026</v>
      </c>
    </row>
    <row r="2668" spans="1:2">
      <c r="A2668" t="s">
        <v>7026</v>
      </c>
      <c r="B2668" t="s">
        <v>7026</v>
      </c>
    </row>
    <row r="2669" spans="1:2">
      <c r="A2669" t="s">
        <v>7026</v>
      </c>
      <c r="B2669" t="s">
        <v>7026</v>
      </c>
    </row>
    <row r="2670" spans="1:2">
      <c r="A2670" t="s">
        <v>7026</v>
      </c>
      <c r="B2670" t="s">
        <v>7026</v>
      </c>
    </row>
    <row r="2671" spans="1:2">
      <c r="A2671" t="s">
        <v>7026</v>
      </c>
      <c r="B2671" t="s">
        <v>7026</v>
      </c>
    </row>
    <row r="2672" spans="1:2">
      <c r="A2672" t="s">
        <v>7026</v>
      </c>
      <c r="B2672" t="s">
        <v>7026</v>
      </c>
    </row>
    <row r="2673" spans="1:2">
      <c r="A2673" t="s">
        <v>7026</v>
      </c>
      <c r="B2673" t="s">
        <v>7026</v>
      </c>
    </row>
    <row r="2674" spans="1:2">
      <c r="A2674" t="s">
        <v>7026</v>
      </c>
      <c r="B2674" t="s">
        <v>7026</v>
      </c>
    </row>
    <row r="2675" spans="1:2">
      <c r="A2675" t="s">
        <v>7026</v>
      </c>
      <c r="B2675" t="s">
        <v>7026</v>
      </c>
    </row>
    <row r="2676" spans="1:2">
      <c r="A2676" t="s">
        <v>7026</v>
      </c>
      <c r="B2676" t="s">
        <v>7026</v>
      </c>
    </row>
    <row r="2677" spans="1:2">
      <c r="A2677" t="s">
        <v>7026</v>
      </c>
      <c r="B2677" t="s">
        <v>7026</v>
      </c>
    </row>
    <row r="2678" spans="1:2">
      <c r="A2678" t="s">
        <v>7026</v>
      </c>
      <c r="B2678" t="s">
        <v>7026</v>
      </c>
    </row>
    <row r="2679" spans="1:2">
      <c r="A2679" t="s">
        <v>7026</v>
      </c>
      <c r="B2679" t="s">
        <v>7026</v>
      </c>
    </row>
    <row r="2680" spans="1:2">
      <c r="A2680" t="s">
        <v>7026</v>
      </c>
      <c r="B2680" t="s">
        <v>7026</v>
      </c>
    </row>
    <row r="2681" spans="1:2">
      <c r="A2681" t="s">
        <v>7026</v>
      </c>
      <c r="B2681" t="s">
        <v>7026</v>
      </c>
    </row>
    <row r="2682" spans="1:2">
      <c r="A2682" t="s">
        <v>7026</v>
      </c>
      <c r="B2682" t="s">
        <v>7026</v>
      </c>
    </row>
    <row r="2683" spans="1:2">
      <c r="A2683" t="s">
        <v>7026</v>
      </c>
      <c r="B2683" t="s">
        <v>7026</v>
      </c>
    </row>
    <row r="2684" spans="1:2">
      <c r="A2684" t="s">
        <v>7026</v>
      </c>
      <c r="B2684" t="s">
        <v>7026</v>
      </c>
    </row>
    <row r="2685" spans="1:2">
      <c r="A2685" t="s">
        <v>7026</v>
      </c>
      <c r="B2685" t="s">
        <v>7026</v>
      </c>
    </row>
    <row r="2686" spans="1:2">
      <c r="A2686" t="s">
        <v>7026</v>
      </c>
      <c r="B2686" t="s">
        <v>7026</v>
      </c>
    </row>
    <row r="2687" spans="1:2">
      <c r="A2687" t="s">
        <v>7026</v>
      </c>
      <c r="B2687" t="s">
        <v>7026</v>
      </c>
    </row>
    <row r="2688" spans="1:2">
      <c r="A2688" t="s">
        <v>7026</v>
      </c>
      <c r="B2688" t="s">
        <v>7026</v>
      </c>
    </row>
    <row r="2689" spans="1:2">
      <c r="A2689" t="s">
        <v>7026</v>
      </c>
      <c r="B2689" t="s">
        <v>7026</v>
      </c>
    </row>
    <row r="2690" spans="1:2">
      <c r="A2690" t="s">
        <v>7026</v>
      </c>
      <c r="B2690" t="s">
        <v>7026</v>
      </c>
    </row>
    <row r="2691" spans="1:2">
      <c r="A2691" t="s">
        <v>7026</v>
      </c>
      <c r="B2691" t="s">
        <v>7026</v>
      </c>
    </row>
    <row r="2692" spans="1:2">
      <c r="A2692" t="s">
        <v>7026</v>
      </c>
      <c r="B2692" t="s">
        <v>7026</v>
      </c>
    </row>
    <row r="2693" spans="1:2">
      <c r="A2693" t="s">
        <v>7026</v>
      </c>
      <c r="B2693" t="s">
        <v>7026</v>
      </c>
    </row>
    <row r="2694" spans="1:2">
      <c r="A2694" t="s">
        <v>7026</v>
      </c>
      <c r="B2694" t="s">
        <v>7026</v>
      </c>
    </row>
    <row r="2695" spans="1:2">
      <c r="A2695" t="s">
        <v>7026</v>
      </c>
      <c r="B2695" t="s">
        <v>7026</v>
      </c>
    </row>
    <row r="2696" spans="1:2">
      <c r="A2696" t="s">
        <v>7026</v>
      </c>
      <c r="B2696" t="s">
        <v>7026</v>
      </c>
    </row>
    <row r="2697" spans="1:2">
      <c r="A2697" t="s">
        <v>7026</v>
      </c>
      <c r="B2697" t="s">
        <v>7026</v>
      </c>
    </row>
    <row r="2698" spans="1:2">
      <c r="A2698" t="s">
        <v>7026</v>
      </c>
      <c r="B2698" t="s">
        <v>7026</v>
      </c>
    </row>
    <row r="2699" spans="1:2">
      <c r="A2699" t="s">
        <v>7026</v>
      </c>
      <c r="B2699" t="s">
        <v>7026</v>
      </c>
    </row>
    <row r="2700" spans="1:2">
      <c r="A2700" t="s">
        <v>7026</v>
      </c>
      <c r="B2700" t="s">
        <v>7026</v>
      </c>
    </row>
    <row r="2701" spans="1:2">
      <c r="A2701" t="s">
        <v>7026</v>
      </c>
      <c r="B2701" t="s">
        <v>7026</v>
      </c>
    </row>
    <row r="2702" spans="1:2">
      <c r="A2702" t="s">
        <v>7026</v>
      </c>
      <c r="B2702" t="s">
        <v>7026</v>
      </c>
    </row>
    <row r="2703" spans="1:2">
      <c r="A2703" t="s">
        <v>7026</v>
      </c>
      <c r="B2703" t="s">
        <v>7026</v>
      </c>
    </row>
    <row r="2704" spans="1:2">
      <c r="A2704" t="s">
        <v>7026</v>
      </c>
      <c r="B2704" t="s">
        <v>7026</v>
      </c>
    </row>
    <row r="2705" spans="1:2">
      <c r="A2705" t="s">
        <v>7026</v>
      </c>
      <c r="B2705" t="s">
        <v>7026</v>
      </c>
    </row>
    <row r="2706" spans="1:2">
      <c r="A2706" t="s">
        <v>7026</v>
      </c>
      <c r="B2706" t="s">
        <v>7026</v>
      </c>
    </row>
    <row r="2707" spans="1:2">
      <c r="A2707" t="s">
        <v>7026</v>
      </c>
      <c r="B2707" t="s">
        <v>7026</v>
      </c>
    </row>
    <row r="2708" spans="1:2">
      <c r="A2708" t="s">
        <v>7026</v>
      </c>
      <c r="B2708" t="s">
        <v>7026</v>
      </c>
    </row>
    <row r="2709" spans="1:2">
      <c r="A2709" t="s">
        <v>7026</v>
      </c>
      <c r="B2709" t="s">
        <v>7026</v>
      </c>
    </row>
    <row r="2710" spans="1:2">
      <c r="A2710" t="s">
        <v>7026</v>
      </c>
      <c r="B2710" t="s">
        <v>7026</v>
      </c>
    </row>
    <row r="2711" spans="1:2">
      <c r="A2711" t="s">
        <v>7026</v>
      </c>
      <c r="B2711" t="s">
        <v>7026</v>
      </c>
    </row>
    <row r="2712" spans="1:2">
      <c r="A2712" t="s">
        <v>7026</v>
      </c>
      <c r="B2712" t="s">
        <v>7026</v>
      </c>
    </row>
    <row r="2713" spans="1:2">
      <c r="A2713" t="s">
        <v>7026</v>
      </c>
      <c r="B2713" t="s">
        <v>7026</v>
      </c>
    </row>
    <row r="2714" spans="1:2">
      <c r="A2714" t="s">
        <v>7026</v>
      </c>
      <c r="B2714" t="s">
        <v>7026</v>
      </c>
    </row>
    <row r="2715" spans="1:2">
      <c r="A2715" t="s">
        <v>7026</v>
      </c>
      <c r="B2715" t="s">
        <v>7026</v>
      </c>
    </row>
    <row r="2716" spans="1:2">
      <c r="A2716" t="s">
        <v>7026</v>
      </c>
      <c r="B2716" t="s">
        <v>7026</v>
      </c>
    </row>
    <row r="2717" spans="1:2">
      <c r="A2717" t="s">
        <v>7026</v>
      </c>
      <c r="B2717" t="s">
        <v>7026</v>
      </c>
    </row>
    <row r="2718" spans="1:2">
      <c r="A2718" t="s">
        <v>7026</v>
      </c>
      <c r="B2718" t="s">
        <v>7026</v>
      </c>
    </row>
    <row r="2719" spans="1:2">
      <c r="A2719" t="s">
        <v>7026</v>
      </c>
      <c r="B2719" t="s">
        <v>7026</v>
      </c>
    </row>
    <row r="2720" spans="1:2">
      <c r="A2720" t="s">
        <v>7026</v>
      </c>
      <c r="B2720" t="s">
        <v>7026</v>
      </c>
    </row>
    <row r="2721" spans="1:2">
      <c r="A2721" t="s">
        <v>7026</v>
      </c>
      <c r="B2721" t="s">
        <v>7026</v>
      </c>
    </row>
    <row r="2722" spans="1:2">
      <c r="A2722" t="s">
        <v>7026</v>
      </c>
      <c r="B2722" t="s">
        <v>7026</v>
      </c>
    </row>
    <row r="2723" spans="1:2">
      <c r="A2723" t="s">
        <v>7026</v>
      </c>
      <c r="B2723" t="s">
        <v>7026</v>
      </c>
    </row>
    <row r="2724" spans="1:2">
      <c r="A2724" t="s">
        <v>7026</v>
      </c>
      <c r="B2724" t="s">
        <v>7026</v>
      </c>
    </row>
    <row r="2725" spans="1:2">
      <c r="A2725" t="s">
        <v>7026</v>
      </c>
      <c r="B2725" t="s">
        <v>7026</v>
      </c>
    </row>
    <row r="2726" spans="1:2">
      <c r="A2726" t="s">
        <v>7026</v>
      </c>
      <c r="B2726" t="s">
        <v>7026</v>
      </c>
    </row>
    <row r="2727" spans="1:2">
      <c r="A2727" t="s">
        <v>7026</v>
      </c>
      <c r="B2727" t="s">
        <v>7026</v>
      </c>
    </row>
    <row r="2728" spans="1:2">
      <c r="A2728" t="s">
        <v>7026</v>
      </c>
      <c r="B2728" t="s">
        <v>7026</v>
      </c>
    </row>
    <row r="2729" spans="1:2">
      <c r="A2729" t="s">
        <v>7026</v>
      </c>
      <c r="B2729" t="s">
        <v>7026</v>
      </c>
    </row>
    <row r="2730" spans="1:2">
      <c r="A2730" t="s">
        <v>7026</v>
      </c>
      <c r="B2730" t="s">
        <v>7026</v>
      </c>
    </row>
    <row r="2731" spans="1:2">
      <c r="A2731" t="s">
        <v>7026</v>
      </c>
      <c r="B2731" t="s">
        <v>7026</v>
      </c>
    </row>
    <row r="2732" spans="1:2">
      <c r="A2732" t="s">
        <v>7026</v>
      </c>
      <c r="B2732" t="s">
        <v>7026</v>
      </c>
    </row>
    <row r="2733" spans="1:2">
      <c r="A2733" t="s">
        <v>7026</v>
      </c>
      <c r="B2733" t="s">
        <v>7026</v>
      </c>
    </row>
    <row r="2734" spans="1:2">
      <c r="A2734" t="s">
        <v>7026</v>
      </c>
      <c r="B2734" t="s">
        <v>7026</v>
      </c>
    </row>
    <row r="2735" spans="1:2">
      <c r="A2735" t="s">
        <v>7026</v>
      </c>
      <c r="B2735" t="s">
        <v>7026</v>
      </c>
    </row>
    <row r="2736" spans="1:2">
      <c r="A2736" t="s">
        <v>7026</v>
      </c>
      <c r="B2736" t="s">
        <v>7026</v>
      </c>
    </row>
    <row r="2737" spans="1:2">
      <c r="A2737" t="s">
        <v>7026</v>
      </c>
      <c r="B2737" t="s">
        <v>7026</v>
      </c>
    </row>
    <row r="2738" spans="1:2">
      <c r="A2738" t="s">
        <v>7026</v>
      </c>
      <c r="B2738" t="s">
        <v>7026</v>
      </c>
    </row>
    <row r="2739" spans="1:2">
      <c r="A2739" t="s">
        <v>7026</v>
      </c>
      <c r="B2739" t="s">
        <v>7026</v>
      </c>
    </row>
    <row r="2740" spans="1:2">
      <c r="A2740" t="s">
        <v>7026</v>
      </c>
      <c r="B2740" t="s">
        <v>7026</v>
      </c>
    </row>
    <row r="2741" spans="1:2">
      <c r="A2741" t="s">
        <v>7026</v>
      </c>
      <c r="B2741" t="s">
        <v>7026</v>
      </c>
    </row>
    <row r="2742" spans="1:2">
      <c r="A2742" t="s">
        <v>7026</v>
      </c>
      <c r="B2742" t="s">
        <v>7026</v>
      </c>
    </row>
    <row r="2743" spans="1:2">
      <c r="A2743" t="s">
        <v>7026</v>
      </c>
      <c r="B2743" t="s">
        <v>7026</v>
      </c>
    </row>
    <row r="2744" spans="1:2">
      <c r="A2744" t="s">
        <v>7026</v>
      </c>
      <c r="B2744" t="s">
        <v>7026</v>
      </c>
    </row>
    <row r="2745" spans="1:2">
      <c r="A2745" t="s">
        <v>7026</v>
      </c>
      <c r="B2745" t="s">
        <v>7026</v>
      </c>
    </row>
    <row r="2746" spans="1:2">
      <c r="A2746" t="s">
        <v>7026</v>
      </c>
      <c r="B2746" t="s">
        <v>7026</v>
      </c>
    </row>
    <row r="2747" spans="1:2">
      <c r="A2747" t="s">
        <v>7026</v>
      </c>
      <c r="B2747" t="s">
        <v>7026</v>
      </c>
    </row>
    <row r="2748" spans="1:2">
      <c r="A2748" t="s">
        <v>7026</v>
      </c>
      <c r="B2748" t="s">
        <v>7026</v>
      </c>
    </row>
    <row r="2749" spans="1:2">
      <c r="A2749" t="s">
        <v>7026</v>
      </c>
      <c r="B2749" t="s">
        <v>7026</v>
      </c>
    </row>
    <row r="2750" spans="1:2">
      <c r="A2750" t="s">
        <v>7026</v>
      </c>
      <c r="B2750" t="s">
        <v>7026</v>
      </c>
    </row>
    <row r="2751" spans="1:2">
      <c r="A2751" t="s">
        <v>7026</v>
      </c>
      <c r="B2751" t="s">
        <v>7026</v>
      </c>
    </row>
    <row r="2752" spans="1:2">
      <c r="A2752" t="s">
        <v>7026</v>
      </c>
      <c r="B2752" t="s">
        <v>7026</v>
      </c>
    </row>
    <row r="2753" spans="1:2">
      <c r="A2753" t="s">
        <v>7026</v>
      </c>
      <c r="B2753" t="s">
        <v>7026</v>
      </c>
    </row>
    <row r="2754" spans="1:2">
      <c r="A2754" t="s">
        <v>7026</v>
      </c>
      <c r="B2754" t="s">
        <v>7026</v>
      </c>
    </row>
    <row r="2755" spans="1:2">
      <c r="A2755" t="s">
        <v>7026</v>
      </c>
      <c r="B2755" t="s">
        <v>7026</v>
      </c>
    </row>
    <row r="2756" spans="1:2">
      <c r="A2756" t="s">
        <v>7026</v>
      </c>
      <c r="B2756" t="s">
        <v>7026</v>
      </c>
    </row>
    <row r="2757" spans="1:2">
      <c r="A2757" t="s">
        <v>7026</v>
      </c>
      <c r="B2757" t="s">
        <v>7026</v>
      </c>
    </row>
    <row r="2758" spans="1:2">
      <c r="A2758" t="s">
        <v>7026</v>
      </c>
      <c r="B2758" t="s">
        <v>7026</v>
      </c>
    </row>
    <row r="2759" spans="1:2">
      <c r="A2759" t="s">
        <v>7026</v>
      </c>
      <c r="B2759" t="s">
        <v>7026</v>
      </c>
    </row>
    <row r="2760" spans="1:2">
      <c r="A2760" t="s">
        <v>7026</v>
      </c>
      <c r="B2760" t="s">
        <v>7026</v>
      </c>
    </row>
    <row r="2761" spans="1:2">
      <c r="A2761" t="s">
        <v>7026</v>
      </c>
      <c r="B2761" t="s">
        <v>7026</v>
      </c>
    </row>
    <row r="2762" spans="1:2">
      <c r="A2762" t="s">
        <v>7026</v>
      </c>
      <c r="B2762" t="s">
        <v>7026</v>
      </c>
    </row>
    <row r="2763" spans="1:2">
      <c r="A2763" t="s">
        <v>7026</v>
      </c>
      <c r="B2763" t="s">
        <v>7026</v>
      </c>
    </row>
    <row r="2764" spans="1:2">
      <c r="A2764" t="s">
        <v>7026</v>
      </c>
      <c r="B2764" t="s">
        <v>7026</v>
      </c>
    </row>
    <row r="2765" spans="1:2">
      <c r="A2765" t="s">
        <v>7026</v>
      </c>
      <c r="B2765" t="s">
        <v>7026</v>
      </c>
    </row>
    <row r="2766" spans="1:2">
      <c r="A2766" t="s">
        <v>7026</v>
      </c>
      <c r="B2766" t="s">
        <v>7026</v>
      </c>
    </row>
    <row r="2767" spans="1:2">
      <c r="A2767" t="s">
        <v>7026</v>
      </c>
      <c r="B2767" t="s">
        <v>7026</v>
      </c>
    </row>
    <row r="2768" spans="1:2">
      <c r="A2768" t="s">
        <v>7026</v>
      </c>
      <c r="B2768" t="s">
        <v>7026</v>
      </c>
    </row>
    <row r="2769" spans="1:2">
      <c r="A2769" t="s">
        <v>7026</v>
      </c>
      <c r="B2769" t="s">
        <v>7026</v>
      </c>
    </row>
    <row r="2770" spans="1:2">
      <c r="A2770" t="s">
        <v>7026</v>
      </c>
      <c r="B2770" t="s">
        <v>7026</v>
      </c>
    </row>
    <row r="2771" spans="1:2">
      <c r="A2771" t="s">
        <v>7026</v>
      </c>
      <c r="B2771" t="s">
        <v>7026</v>
      </c>
    </row>
    <row r="2772" spans="1:2">
      <c r="A2772" t="s">
        <v>7026</v>
      </c>
      <c r="B2772" t="s">
        <v>7026</v>
      </c>
    </row>
    <row r="2773" spans="1:2">
      <c r="A2773" t="s">
        <v>7026</v>
      </c>
      <c r="B2773" t="s">
        <v>7026</v>
      </c>
    </row>
    <row r="2774" spans="1:2">
      <c r="A2774" t="s">
        <v>7026</v>
      </c>
      <c r="B2774" t="s">
        <v>7026</v>
      </c>
    </row>
    <row r="2775" spans="1:2">
      <c r="A2775" t="s">
        <v>7026</v>
      </c>
      <c r="B2775" t="s">
        <v>7026</v>
      </c>
    </row>
    <row r="2776" spans="1:2">
      <c r="A2776" t="s">
        <v>7026</v>
      </c>
      <c r="B2776" t="s">
        <v>7026</v>
      </c>
    </row>
    <row r="2777" spans="1:2">
      <c r="A2777" t="s">
        <v>7026</v>
      </c>
      <c r="B2777" t="s">
        <v>7026</v>
      </c>
    </row>
    <row r="2778" spans="1:2">
      <c r="A2778" t="s">
        <v>7026</v>
      </c>
      <c r="B2778" t="s">
        <v>7026</v>
      </c>
    </row>
    <row r="2779" spans="1:2">
      <c r="A2779" t="s">
        <v>7026</v>
      </c>
      <c r="B2779" t="s">
        <v>7026</v>
      </c>
    </row>
    <row r="2780" spans="1:2">
      <c r="A2780" t="s">
        <v>7026</v>
      </c>
      <c r="B2780" t="s">
        <v>7026</v>
      </c>
    </row>
    <row r="2781" spans="1:2">
      <c r="A2781" t="s">
        <v>7026</v>
      </c>
      <c r="B2781" t="s">
        <v>7026</v>
      </c>
    </row>
    <row r="2782" spans="1:2">
      <c r="A2782" t="s">
        <v>7026</v>
      </c>
      <c r="B2782" t="s">
        <v>7026</v>
      </c>
    </row>
    <row r="2783" spans="1:2">
      <c r="A2783" t="s">
        <v>7026</v>
      </c>
      <c r="B2783" t="s">
        <v>7026</v>
      </c>
    </row>
    <row r="2784" spans="1:2">
      <c r="A2784" t="s">
        <v>7026</v>
      </c>
      <c r="B2784" t="s">
        <v>7026</v>
      </c>
    </row>
    <row r="2785" spans="1:2">
      <c r="A2785" t="s">
        <v>7026</v>
      </c>
      <c r="B2785" t="s">
        <v>7026</v>
      </c>
    </row>
    <row r="2786" spans="1:2">
      <c r="A2786" t="s">
        <v>7026</v>
      </c>
      <c r="B2786" t="s">
        <v>7026</v>
      </c>
    </row>
    <row r="2787" spans="1:2">
      <c r="A2787" t="s">
        <v>7026</v>
      </c>
      <c r="B2787" t="s">
        <v>7026</v>
      </c>
    </row>
    <row r="2788" spans="1:2">
      <c r="A2788" t="s">
        <v>7026</v>
      </c>
      <c r="B2788" t="s">
        <v>7026</v>
      </c>
    </row>
    <row r="2789" spans="1:2">
      <c r="A2789" t="s">
        <v>7026</v>
      </c>
      <c r="B2789" t="s">
        <v>7026</v>
      </c>
    </row>
    <row r="2790" spans="1:2">
      <c r="A2790" t="s">
        <v>7026</v>
      </c>
      <c r="B2790" t="s">
        <v>7026</v>
      </c>
    </row>
    <row r="2791" spans="1:2">
      <c r="A2791" t="s">
        <v>7026</v>
      </c>
      <c r="B2791" t="s">
        <v>7026</v>
      </c>
    </row>
    <row r="2792" spans="1:2">
      <c r="A2792" t="s">
        <v>7026</v>
      </c>
      <c r="B2792" t="s">
        <v>7026</v>
      </c>
    </row>
    <row r="2793" spans="1:2">
      <c r="A2793" t="s">
        <v>7026</v>
      </c>
      <c r="B2793" t="s">
        <v>7026</v>
      </c>
    </row>
    <row r="2794" spans="1:2">
      <c r="A2794" t="s">
        <v>7026</v>
      </c>
      <c r="B2794" t="s">
        <v>7026</v>
      </c>
    </row>
    <row r="2795" spans="1:2">
      <c r="A2795" t="s">
        <v>7026</v>
      </c>
      <c r="B2795" t="s">
        <v>7026</v>
      </c>
    </row>
    <row r="2796" spans="1:2">
      <c r="A2796" t="s">
        <v>7026</v>
      </c>
      <c r="B2796" t="s">
        <v>7026</v>
      </c>
    </row>
    <row r="2797" spans="1:2">
      <c r="A2797" t="s">
        <v>7026</v>
      </c>
      <c r="B2797" t="s">
        <v>7026</v>
      </c>
    </row>
    <row r="2798" spans="1:2">
      <c r="A2798" t="s">
        <v>7026</v>
      </c>
      <c r="B2798" t="s">
        <v>7026</v>
      </c>
    </row>
    <row r="2799" spans="1:2">
      <c r="A2799" t="s">
        <v>7026</v>
      </c>
      <c r="B2799" t="s">
        <v>7026</v>
      </c>
    </row>
    <row r="2800" spans="1:2">
      <c r="A2800" t="s">
        <v>7026</v>
      </c>
      <c r="B2800" t="s">
        <v>7026</v>
      </c>
    </row>
    <row r="2801" spans="1:2">
      <c r="A2801" t="s">
        <v>7026</v>
      </c>
      <c r="B2801" t="s">
        <v>7026</v>
      </c>
    </row>
    <row r="2802" spans="1:2">
      <c r="A2802" t="s">
        <v>7026</v>
      </c>
      <c r="B2802" t="s">
        <v>7026</v>
      </c>
    </row>
    <row r="2803" spans="1:2">
      <c r="A2803" t="s">
        <v>7026</v>
      </c>
      <c r="B2803" t="s">
        <v>7026</v>
      </c>
    </row>
    <row r="2804" spans="1:2">
      <c r="A2804" t="s">
        <v>7026</v>
      </c>
      <c r="B2804" t="s">
        <v>7026</v>
      </c>
    </row>
    <row r="2805" spans="1:2">
      <c r="A2805" t="s">
        <v>7026</v>
      </c>
      <c r="B2805" t="s">
        <v>7026</v>
      </c>
    </row>
    <row r="2806" spans="1:2">
      <c r="A2806" t="s">
        <v>7026</v>
      </c>
      <c r="B2806" t="s">
        <v>7026</v>
      </c>
    </row>
    <row r="2807" spans="1:2">
      <c r="A2807" t="s">
        <v>7026</v>
      </c>
      <c r="B2807" t="s">
        <v>7026</v>
      </c>
    </row>
    <row r="2808" spans="1:2">
      <c r="A2808" t="s">
        <v>7026</v>
      </c>
      <c r="B2808" t="s">
        <v>7026</v>
      </c>
    </row>
    <row r="2809" spans="1:2">
      <c r="A2809" t="s">
        <v>7026</v>
      </c>
      <c r="B2809" t="s">
        <v>7026</v>
      </c>
    </row>
    <row r="2810" spans="1:2">
      <c r="A2810" t="s">
        <v>7026</v>
      </c>
      <c r="B2810" t="s">
        <v>7026</v>
      </c>
    </row>
    <row r="2811" spans="1:2">
      <c r="A2811" t="s">
        <v>7026</v>
      </c>
      <c r="B2811" t="s">
        <v>7026</v>
      </c>
    </row>
    <row r="2812" spans="1:2">
      <c r="A2812" t="s">
        <v>7026</v>
      </c>
      <c r="B2812" t="s">
        <v>7026</v>
      </c>
    </row>
    <row r="2813" spans="1:2">
      <c r="A2813" t="s">
        <v>7026</v>
      </c>
      <c r="B2813" t="s">
        <v>7026</v>
      </c>
    </row>
    <row r="2814" spans="1:2">
      <c r="A2814" t="s">
        <v>7026</v>
      </c>
      <c r="B2814" t="s">
        <v>7026</v>
      </c>
    </row>
    <row r="2815" spans="1:2">
      <c r="A2815" t="s">
        <v>7026</v>
      </c>
      <c r="B2815" t="s">
        <v>7026</v>
      </c>
    </row>
    <row r="2816" spans="1:2">
      <c r="A2816" t="s">
        <v>7026</v>
      </c>
      <c r="B2816" t="s">
        <v>7026</v>
      </c>
    </row>
    <row r="2817" spans="1:2">
      <c r="A2817" t="s">
        <v>7026</v>
      </c>
      <c r="B2817" t="s">
        <v>7026</v>
      </c>
    </row>
    <row r="2818" spans="1:2">
      <c r="A2818" t="s">
        <v>7026</v>
      </c>
      <c r="B2818" t="s">
        <v>7026</v>
      </c>
    </row>
    <row r="2819" spans="1:2">
      <c r="A2819" t="s">
        <v>7026</v>
      </c>
      <c r="B2819" t="s">
        <v>7026</v>
      </c>
    </row>
    <row r="2820" spans="1:2">
      <c r="A2820" t="s">
        <v>7026</v>
      </c>
      <c r="B2820" t="s">
        <v>7026</v>
      </c>
    </row>
    <row r="2821" spans="1:2">
      <c r="A2821" t="s">
        <v>7026</v>
      </c>
      <c r="B2821" t="s">
        <v>7026</v>
      </c>
    </row>
    <row r="2822" spans="1:2">
      <c r="A2822" t="s">
        <v>7026</v>
      </c>
      <c r="B2822" t="s">
        <v>7026</v>
      </c>
    </row>
    <row r="2823" spans="1:2">
      <c r="A2823" t="s">
        <v>7026</v>
      </c>
      <c r="B2823" t="s">
        <v>7026</v>
      </c>
    </row>
    <row r="2824" spans="1:2">
      <c r="A2824" t="s">
        <v>7026</v>
      </c>
      <c r="B2824" t="s">
        <v>7026</v>
      </c>
    </row>
    <row r="2825" spans="1:2">
      <c r="A2825" t="s">
        <v>7026</v>
      </c>
      <c r="B2825" t="s">
        <v>7026</v>
      </c>
    </row>
    <row r="2826" spans="1:2">
      <c r="A2826" t="s">
        <v>7026</v>
      </c>
      <c r="B2826" t="s">
        <v>7026</v>
      </c>
    </row>
    <row r="2827" spans="1:2">
      <c r="A2827" t="s">
        <v>7026</v>
      </c>
      <c r="B2827" t="s">
        <v>7026</v>
      </c>
    </row>
    <row r="2828" spans="1:2">
      <c r="A2828" t="s">
        <v>7026</v>
      </c>
      <c r="B2828" t="s">
        <v>7026</v>
      </c>
    </row>
    <row r="2829" spans="1:2">
      <c r="A2829" t="s">
        <v>7026</v>
      </c>
      <c r="B2829" t="s">
        <v>7026</v>
      </c>
    </row>
    <row r="2830" spans="1:2">
      <c r="A2830" t="s">
        <v>7026</v>
      </c>
      <c r="B2830" t="s">
        <v>7026</v>
      </c>
    </row>
    <row r="2831" spans="1:2">
      <c r="A2831" t="s">
        <v>7026</v>
      </c>
      <c r="B2831" t="s">
        <v>7026</v>
      </c>
    </row>
    <row r="2832" spans="1:2">
      <c r="A2832" t="s">
        <v>7026</v>
      </c>
      <c r="B2832" t="s">
        <v>7026</v>
      </c>
    </row>
    <row r="2833" spans="1:2">
      <c r="A2833" t="s">
        <v>7026</v>
      </c>
      <c r="B2833" t="s">
        <v>7026</v>
      </c>
    </row>
    <row r="2834" spans="1:2">
      <c r="A2834" t="s">
        <v>7026</v>
      </c>
      <c r="B2834" t="s">
        <v>7026</v>
      </c>
    </row>
    <row r="2835" spans="1:2">
      <c r="A2835" t="s">
        <v>7026</v>
      </c>
      <c r="B2835" t="s">
        <v>7026</v>
      </c>
    </row>
    <row r="2836" spans="1:2">
      <c r="A2836" t="s">
        <v>7026</v>
      </c>
      <c r="B2836" t="s">
        <v>7026</v>
      </c>
    </row>
    <row r="2837" spans="1:2">
      <c r="A2837" t="s">
        <v>7026</v>
      </c>
      <c r="B2837" t="s">
        <v>7026</v>
      </c>
    </row>
    <row r="2838" spans="1:2">
      <c r="A2838" t="s">
        <v>7026</v>
      </c>
      <c r="B2838" t="s">
        <v>7026</v>
      </c>
    </row>
    <row r="2839" spans="1:2">
      <c r="A2839" t="s">
        <v>7026</v>
      </c>
      <c r="B2839" t="s">
        <v>7026</v>
      </c>
    </row>
    <row r="2840" spans="1:2">
      <c r="A2840" t="s">
        <v>7026</v>
      </c>
      <c r="B2840" t="s">
        <v>7026</v>
      </c>
    </row>
    <row r="2841" spans="1:2">
      <c r="A2841" t="s">
        <v>7026</v>
      </c>
      <c r="B2841" t="s">
        <v>7026</v>
      </c>
    </row>
    <row r="2842" spans="1:2">
      <c r="A2842" t="s">
        <v>7026</v>
      </c>
      <c r="B2842" t="s">
        <v>7026</v>
      </c>
    </row>
    <row r="2843" spans="1:2">
      <c r="A2843" t="s">
        <v>7026</v>
      </c>
      <c r="B2843" t="s">
        <v>7026</v>
      </c>
    </row>
    <row r="2844" spans="1:2">
      <c r="A2844" t="s">
        <v>7026</v>
      </c>
      <c r="B2844" t="s">
        <v>7026</v>
      </c>
    </row>
    <row r="2845" spans="1:2">
      <c r="A2845" t="s">
        <v>7026</v>
      </c>
      <c r="B2845" t="s">
        <v>7026</v>
      </c>
    </row>
    <row r="2846" spans="1:2">
      <c r="A2846" t="s">
        <v>7026</v>
      </c>
      <c r="B2846" t="s">
        <v>7026</v>
      </c>
    </row>
    <row r="2847" spans="1:2">
      <c r="A2847" t="s">
        <v>7026</v>
      </c>
      <c r="B2847" t="s">
        <v>7026</v>
      </c>
    </row>
    <row r="2848" spans="1:2">
      <c r="A2848" t="s">
        <v>7026</v>
      </c>
      <c r="B2848" t="s">
        <v>7026</v>
      </c>
    </row>
    <row r="2849" spans="1:2">
      <c r="A2849" t="s">
        <v>7026</v>
      </c>
      <c r="B2849" t="s">
        <v>7026</v>
      </c>
    </row>
    <row r="2850" spans="1:2">
      <c r="A2850" t="s">
        <v>7026</v>
      </c>
      <c r="B2850" t="s">
        <v>7026</v>
      </c>
    </row>
    <row r="2851" spans="1:2">
      <c r="A2851" t="s">
        <v>7026</v>
      </c>
      <c r="B2851" t="s">
        <v>7026</v>
      </c>
    </row>
    <row r="2852" spans="1:2">
      <c r="A2852" t="s">
        <v>7026</v>
      </c>
      <c r="B2852" t="s">
        <v>7026</v>
      </c>
    </row>
    <row r="2853" spans="1:2">
      <c r="A2853" t="s">
        <v>7026</v>
      </c>
      <c r="B2853" t="s">
        <v>7026</v>
      </c>
    </row>
    <row r="2854" spans="1:2">
      <c r="A2854" t="s">
        <v>7026</v>
      </c>
      <c r="B2854" t="s">
        <v>7026</v>
      </c>
    </row>
    <row r="2855" spans="1:2">
      <c r="A2855" t="s">
        <v>7026</v>
      </c>
      <c r="B2855" t="s">
        <v>7026</v>
      </c>
    </row>
    <row r="2856" spans="1:2">
      <c r="A2856" t="s">
        <v>7026</v>
      </c>
      <c r="B2856" t="s">
        <v>7026</v>
      </c>
    </row>
    <row r="2857" spans="1:2">
      <c r="A2857" t="s">
        <v>7026</v>
      </c>
      <c r="B2857" t="s">
        <v>7026</v>
      </c>
    </row>
    <row r="2858" spans="1:2">
      <c r="A2858" t="s">
        <v>7026</v>
      </c>
      <c r="B2858" t="s">
        <v>7026</v>
      </c>
    </row>
    <row r="2859" spans="1:2">
      <c r="A2859" t="s">
        <v>7026</v>
      </c>
      <c r="B2859" t="s">
        <v>7026</v>
      </c>
    </row>
    <row r="2860" spans="1:2">
      <c r="A2860" t="s">
        <v>7026</v>
      </c>
      <c r="B2860" t="s">
        <v>7026</v>
      </c>
    </row>
    <row r="2861" spans="1:2">
      <c r="A2861" t="s">
        <v>7026</v>
      </c>
      <c r="B2861" t="s">
        <v>7026</v>
      </c>
    </row>
    <row r="2862" spans="1:2">
      <c r="A2862" t="s">
        <v>7026</v>
      </c>
      <c r="B2862" t="s">
        <v>7026</v>
      </c>
    </row>
    <row r="2863" spans="1:2">
      <c r="A2863" t="s">
        <v>7026</v>
      </c>
      <c r="B2863" t="s">
        <v>7026</v>
      </c>
    </row>
    <row r="2864" spans="1:2">
      <c r="A2864" t="s">
        <v>7026</v>
      </c>
      <c r="B2864" t="s">
        <v>7026</v>
      </c>
    </row>
    <row r="2865" spans="1:2">
      <c r="A2865" t="s">
        <v>7026</v>
      </c>
      <c r="B2865" t="s">
        <v>7026</v>
      </c>
    </row>
    <row r="2866" spans="1:2">
      <c r="A2866" t="s">
        <v>7026</v>
      </c>
      <c r="B2866" t="s">
        <v>7026</v>
      </c>
    </row>
    <row r="2867" spans="1:2">
      <c r="A2867" t="s">
        <v>7026</v>
      </c>
      <c r="B2867" t="s">
        <v>7026</v>
      </c>
    </row>
    <row r="2868" spans="1:2">
      <c r="A2868" t="s">
        <v>7026</v>
      </c>
      <c r="B2868" t="s">
        <v>7026</v>
      </c>
    </row>
    <row r="2869" spans="1:2">
      <c r="A2869" t="s">
        <v>7026</v>
      </c>
      <c r="B2869" t="s">
        <v>7026</v>
      </c>
    </row>
    <row r="2870" spans="1:2">
      <c r="A2870" t="s">
        <v>7026</v>
      </c>
      <c r="B2870" t="s">
        <v>7026</v>
      </c>
    </row>
    <row r="2871" spans="1:2">
      <c r="A2871" t="s">
        <v>7026</v>
      </c>
      <c r="B2871" t="s">
        <v>7026</v>
      </c>
    </row>
    <row r="2872" spans="1:2">
      <c r="A2872" t="s">
        <v>7026</v>
      </c>
      <c r="B2872" t="s">
        <v>7026</v>
      </c>
    </row>
    <row r="2873" spans="1:2">
      <c r="A2873" t="s">
        <v>7026</v>
      </c>
      <c r="B2873" t="s">
        <v>7026</v>
      </c>
    </row>
    <row r="2874" spans="1:2">
      <c r="A2874" t="s">
        <v>7026</v>
      </c>
      <c r="B2874" t="s">
        <v>7026</v>
      </c>
    </row>
    <row r="2875" spans="1:2">
      <c r="A2875" t="s">
        <v>7026</v>
      </c>
      <c r="B2875" t="s">
        <v>7026</v>
      </c>
    </row>
    <row r="2876" spans="1:2">
      <c r="A2876" t="s">
        <v>7026</v>
      </c>
      <c r="B2876" t="s">
        <v>7026</v>
      </c>
    </row>
    <row r="2877" spans="1:2">
      <c r="A2877" t="s">
        <v>7026</v>
      </c>
      <c r="B2877" t="s">
        <v>7026</v>
      </c>
    </row>
    <row r="2878" spans="1:2">
      <c r="A2878" t="s">
        <v>7026</v>
      </c>
      <c r="B2878" t="s">
        <v>7026</v>
      </c>
    </row>
    <row r="2879" spans="1:2">
      <c r="A2879" t="s">
        <v>7026</v>
      </c>
      <c r="B2879" t="s">
        <v>7026</v>
      </c>
    </row>
    <row r="2880" spans="1:2">
      <c r="A2880" t="s">
        <v>7026</v>
      </c>
      <c r="B2880" t="s">
        <v>7026</v>
      </c>
    </row>
    <row r="2881" spans="1:2">
      <c r="A2881" t="s">
        <v>7026</v>
      </c>
      <c r="B2881" t="s">
        <v>7026</v>
      </c>
    </row>
    <row r="2882" spans="1:2">
      <c r="A2882" t="s">
        <v>7026</v>
      </c>
      <c r="B2882" t="s">
        <v>7026</v>
      </c>
    </row>
    <row r="2883" spans="1:2">
      <c r="A2883" t="s">
        <v>7026</v>
      </c>
      <c r="B2883" t="s">
        <v>7026</v>
      </c>
    </row>
    <row r="2884" spans="1:2">
      <c r="A2884" t="s">
        <v>7026</v>
      </c>
      <c r="B2884" t="s">
        <v>7026</v>
      </c>
    </row>
    <row r="2885" spans="1:2">
      <c r="A2885" t="s">
        <v>7026</v>
      </c>
      <c r="B2885" t="s">
        <v>7026</v>
      </c>
    </row>
    <row r="2886" spans="1:2">
      <c r="A2886" t="s">
        <v>7026</v>
      </c>
      <c r="B2886" t="s">
        <v>7026</v>
      </c>
    </row>
    <row r="2887" spans="1:2">
      <c r="A2887" t="s">
        <v>7026</v>
      </c>
      <c r="B2887" t="s">
        <v>7026</v>
      </c>
    </row>
    <row r="2888" spans="1:2">
      <c r="A2888" t="s">
        <v>7026</v>
      </c>
      <c r="B2888" t="s">
        <v>7026</v>
      </c>
    </row>
    <row r="2889" spans="1:2">
      <c r="A2889" t="s">
        <v>7026</v>
      </c>
      <c r="B2889" t="s">
        <v>7026</v>
      </c>
    </row>
    <row r="2890" spans="1:2">
      <c r="A2890" t="s">
        <v>7026</v>
      </c>
      <c r="B2890" t="s">
        <v>7026</v>
      </c>
    </row>
    <row r="2891" spans="1:2">
      <c r="A2891" t="s">
        <v>7026</v>
      </c>
      <c r="B2891" t="s">
        <v>7026</v>
      </c>
    </row>
    <row r="2892" spans="1:2">
      <c r="A2892" t="s">
        <v>7026</v>
      </c>
      <c r="B2892" t="s">
        <v>7026</v>
      </c>
    </row>
    <row r="2893" spans="1:2">
      <c r="A2893" t="s">
        <v>7026</v>
      </c>
      <c r="B2893" t="s">
        <v>7026</v>
      </c>
    </row>
    <row r="2894" spans="1:2">
      <c r="A2894" t="s">
        <v>7026</v>
      </c>
      <c r="B2894" t="s">
        <v>7026</v>
      </c>
    </row>
    <row r="2895" spans="1:2">
      <c r="A2895" t="s">
        <v>7026</v>
      </c>
      <c r="B2895" t="s">
        <v>7026</v>
      </c>
    </row>
    <row r="2896" spans="1:2">
      <c r="A2896" t="s">
        <v>7026</v>
      </c>
      <c r="B2896" t="s">
        <v>7026</v>
      </c>
    </row>
    <row r="2897" spans="1:2">
      <c r="A2897" t="s">
        <v>7026</v>
      </c>
      <c r="B2897" t="s">
        <v>7026</v>
      </c>
    </row>
    <row r="2898" spans="1:2">
      <c r="A2898" t="s">
        <v>7026</v>
      </c>
      <c r="B2898" t="s">
        <v>7026</v>
      </c>
    </row>
    <row r="2899" spans="1:2">
      <c r="A2899" t="s">
        <v>7026</v>
      </c>
      <c r="B2899" t="s">
        <v>7026</v>
      </c>
    </row>
    <row r="2900" spans="1:2">
      <c r="A2900" t="s">
        <v>7026</v>
      </c>
      <c r="B2900" t="s">
        <v>7026</v>
      </c>
    </row>
    <row r="2901" spans="1:2">
      <c r="A2901" t="s">
        <v>7026</v>
      </c>
      <c r="B2901" t="s">
        <v>7026</v>
      </c>
    </row>
    <row r="2902" spans="1:2">
      <c r="A2902" t="s">
        <v>7026</v>
      </c>
      <c r="B2902" t="s">
        <v>7026</v>
      </c>
    </row>
    <row r="2903" spans="1:2">
      <c r="A2903" t="s">
        <v>7026</v>
      </c>
      <c r="B2903" t="s">
        <v>7026</v>
      </c>
    </row>
    <row r="2904" spans="1:2">
      <c r="A2904" t="s">
        <v>7026</v>
      </c>
      <c r="B2904" t="s">
        <v>7026</v>
      </c>
    </row>
    <row r="2905" spans="1:2">
      <c r="A2905" t="s">
        <v>7026</v>
      </c>
      <c r="B2905" t="s">
        <v>7026</v>
      </c>
    </row>
    <row r="2906" spans="1:2">
      <c r="A2906" t="s">
        <v>7026</v>
      </c>
      <c r="B2906" t="s">
        <v>7026</v>
      </c>
    </row>
    <row r="2907" spans="1:2">
      <c r="A2907" t="s">
        <v>7026</v>
      </c>
      <c r="B2907" t="s">
        <v>7026</v>
      </c>
    </row>
    <row r="2908" spans="1:2">
      <c r="A2908" t="s">
        <v>7026</v>
      </c>
      <c r="B2908" t="s">
        <v>7026</v>
      </c>
    </row>
    <row r="2909" spans="1:2">
      <c r="A2909" t="s">
        <v>7026</v>
      </c>
      <c r="B2909" t="s">
        <v>7026</v>
      </c>
    </row>
    <row r="2910" spans="1:2">
      <c r="A2910" t="s">
        <v>7026</v>
      </c>
      <c r="B2910" t="s">
        <v>7026</v>
      </c>
    </row>
    <row r="2911" spans="1:2">
      <c r="A2911" t="s">
        <v>7026</v>
      </c>
      <c r="B2911" t="s">
        <v>7026</v>
      </c>
    </row>
    <row r="2912" spans="1:2">
      <c r="A2912" t="s">
        <v>7026</v>
      </c>
      <c r="B2912" t="s">
        <v>7026</v>
      </c>
    </row>
    <row r="2913" spans="1:2">
      <c r="A2913" t="s">
        <v>7026</v>
      </c>
      <c r="B2913" t="s">
        <v>7026</v>
      </c>
    </row>
    <row r="2914" spans="1:2">
      <c r="A2914" t="s">
        <v>7026</v>
      </c>
      <c r="B2914" t="s">
        <v>7026</v>
      </c>
    </row>
    <row r="2915" spans="1:2">
      <c r="A2915" t="s">
        <v>7026</v>
      </c>
      <c r="B2915" t="s">
        <v>7026</v>
      </c>
    </row>
    <row r="2916" spans="1:2">
      <c r="A2916" t="s">
        <v>7026</v>
      </c>
      <c r="B2916" t="s">
        <v>7026</v>
      </c>
    </row>
    <row r="2917" spans="1:2">
      <c r="A2917" t="s">
        <v>7026</v>
      </c>
      <c r="B2917" t="s">
        <v>7026</v>
      </c>
    </row>
    <row r="2918" spans="1:2">
      <c r="A2918" t="s">
        <v>7026</v>
      </c>
      <c r="B2918" t="s">
        <v>7026</v>
      </c>
    </row>
    <row r="2919" spans="1:2">
      <c r="A2919" t="s">
        <v>7026</v>
      </c>
      <c r="B2919" t="s">
        <v>7026</v>
      </c>
    </row>
    <row r="2920" spans="1:2">
      <c r="A2920" t="s">
        <v>7026</v>
      </c>
      <c r="B2920" t="s">
        <v>7026</v>
      </c>
    </row>
    <row r="2921" spans="1:2">
      <c r="A2921" t="s">
        <v>7026</v>
      </c>
      <c r="B2921" t="s">
        <v>7026</v>
      </c>
    </row>
    <row r="2922" spans="1:2">
      <c r="A2922" t="s">
        <v>7026</v>
      </c>
      <c r="B2922" t="s">
        <v>7026</v>
      </c>
    </row>
    <row r="2923" spans="1:2">
      <c r="A2923" t="s">
        <v>7026</v>
      </c>
      <c r="B2923" t="s">
        <v>7026</v>
      </c>
    </row>
    <row r="2924" spans="1:2">
      <c r="A2924" t="s">
        <v>7026</v>
      </c>
      <c r="B2924" t="s">
        <v>7026</v>
      </c>
    </row>
    <row r="2925" spans="1:2">
      <c r="A2925" t="s">
        <v>7026</v>
      </c>
      <c r="B2925" t="s">
        <v>7026</v>
      </c>
    </row>
    <row r="2926" spans="1:2">
      <c r="A2926" t="s">
        <v>7026</v>
      </c>
      <c r="B2926" t="s">
        <v>7026</v>
      </c>
    </row>
    <row r="2927" spans="1:2">
      <c r="A2927" t="s">
        <v>7026</v>
      </c>
      <c r="B2927" t="s">
        <v>7026</v>
      </c>
    </row>
    <row r="2928" spans="1:2">
      <c r="A2928" t="s">
        <v>7026</v>
      </c>
      <c r="B2928" t="s">
        <v>7026</v>
      </c>
    </row>
    <row r="2929" spans="1:2">
      <c r="A2929" t="s">
        <v>7026</v>
      </c>
      <c r="B2929" t="s">
        <v>7026</v>
      </c>
    </row>
    <row r="2930" spans="1:2">
      <c r="A2930" t="s">
        <v>7026</v>
      </c>
      <c r="B2930" t="s">
        <v>7026</v>
      </c>
    </row>
    <row r="2931" spans="1:2">
      <c r="A2931" t="s">
        <v>7026</v>
      </c>
      <c r="B2931" t="s">
        <v>7026</v>
      </c>
    </row>
    <row r="2932" spans="1:2">
      <c r="A2932" t="s">
        <v>7026</v>
      </c>
      <c r="B2932" t="s">
        <v>7026</v>
      </c>
    </row>
    <row r="2933" spans="1:2">
      <c r="A2933" t="s">
        <v>7026</v>
      </c>
      <c r="B2933" t="s">
        <v>7026</v>
      </c>
    </row>
    <row r="2934" spans="1:2">
      <c r="A2934" t="s">
        <v>7026</v>
      </c>
      <c r="B2934" t="s">
        <v>7026</v>
      </c>
    </row>
    <row r="2935" spans="1:2">
      <c r="A2935" t="s">
        <v>7026</v>
      </c>
      <c r="B2935" t="s">
        <v>7026</v>
      </c>
    </row>
    <row r="2936" spans="1:2">
      <c r="A2936" t="s">
        <v>7026</v>
      </c>
      <c r="B2936" t="s">
        <v>7026</v>
      </c>
    </row>
    <row r="2937" spans="1:2">
      <c r="A2937" t="s">
        <v>7026</v>
      </c>
      <c r="B2937" t="s">
        <v>7026</v>
      </c>
    </row>
    <row r="2938" spans="1:2">
      <c r="A2938" t="s">
        <v>7026</v>
      </c>
      <c r="B2938" t="s">
        <v>7026</v>
      </c>
    </row>
    <row r="2939" spans="1:2">
      <c r="A2939" t="s">
        <v>7026</v>
      </c>
      <c r="B2939" t="s">
        <v>7026</v>
      </c>
    </row>
    <row r="2940" spans="1:2">
      <c r="A2940" t="s">
        <v>7026</v>
      </c>
      <c r="B2940" t="s">
        <v>7026</v>
      </c>
    </row>
    <row r="2941" spans="1:2">
      <c r="A2941" t="s">
        <v>7026</v>
      </c>
      <c r="B2941" t="s">
        <v>7026</v>
      </c>
    </row>
    <row r="2942" spans="1:2">
      <c r="A2942" t="s">
        <v>7026</v>
      </c>
      <c r="B2942" t="s">
        <v>7026</v>
      </c>
    </row>
    <row r="2943" spans="1:2">
      <c r="A2943" t="s">
        <v>7026</v>
      </c>
      <c r="B2943" t="s">
        <v>7026</v>
      </c>
    </row>
    <row r="2944" spans="1:2">
      <c r="A2944" t="s">
        <v>7026</v>
      </c>
      <c r="B2944" t="s">
        <v>7026</v>
      </c>
    </row>
    <row r="2945" spans="1:2">
      <c r="A2945" t="s">
        <v>7026</v>
      </c>
      <c r="B2945" t="s">
        <v>7026</v>
      </c>
    </row>
    <row r="2946" spans="1:2">
      <c r="A2946" t="s">
        <v>7026</v>
      </c>
      <c r="B2946" t="s">
        <v>7026</v>
      </c>
    </row>
    <row r="2947" spans="1:2">
      <c r="A2947" t="s">
        <v>7026</v>
      </c>
      <c r="B2947" t="s">
        <v>7026</v>
      </c>
    </row>
    <row r="2948" spans="1:2">
      <c r="A2948" t="s">
        <v>7026</v>
      </c>
      <c r="B2948" t="s">
        <v>7026</v>
      </c>
    </row>
    <row r="2949" spans="1:2">
      <c r="A2949" t="s">
        <v>7026</v>
      </c>
      <c r="B2949" t="s">
        <v>7026</v>
      </c>
    </row>
    <row r="2950" spans="1:2">
      <c r="A2950" t="s">
        <v>7026</v>
      </c>
      <c r="B2950" t="s">
        <v>7026</v>
      </c>
    </row>
    <row r="2951" spans="1:2">
      <c r="A2951" t="s">
        <v>7026</v>
      </c>
      <c r="B2951" t="s">
        <v>7026</v>
      </c>
    </row>
    <row r="2952" spans="1:2">
      <c r="A2952" t="s">
        <v>7026</v>
      </c>
      <c r="B2952" t="s">
        <v>7026</v>
      </c>
    </row>
    <row r="2953" spans="1:2">
      <c r="A2953" t="s">
        <v>7026</v>
      </c>
      <c r="B2953" t="s">
        <v>7026</v>
      </c>
    </row>
    <row r="2954" spans="1:2">
      <c r="A2954" t="s">
        <v>7026</v>
      </c>
      <c r="B2954" t="s">
        <v>7026</v>
      </c>
    </row>
    <row r="2955" spans="1:2">
      <c r="A2955" t="s">
        <v>7026</v>
      </c>
      <c r="B2955" t="s">
        <v>7026</v>
      </c>
    </row>
    <row r="2956" spans="1:2">
      <c r="A2956" t="s">
        <v>7026</v>
      </c>
      <c r="B2956" t="s">
        <v>7026</v>
      </c>
    </row>
    <row r="2957" spans="1:2">
      <c r="A2957" t="s">
        <v>7026</v>
      </c>
      <c r="B2957" t="s">
        <v>7026</v>
      </c>
    </row>
    <row r="2958" spans="1:2">
      <c r="A2958" t="s">
        <v>7026</v>
      </c>
      <c r="B2958" t="s">
        <v>7026</v>
      </c>
    </row>
    <row r="2959" spans="1:2">
      <c r="A2959" t="s">
        <v>7026</v>
      </c>
      <c r="B2959" t="s">
        <v>7026</v>
      </c>
    </row>
    <row r="2960" spans="1:2">
      <c r="A2960" t="s">
        <v>7026</v>
      </c>
      <c r="B2960" t="s">
        <v>7026</v>
      </c>
    </row>
    <row r="2961" spans="1:2">
      <c r="A2961" t="s">
        <v>7026</v>
      </c>
      <c r="B2961" t="s">
        <v>7026</v>
      </c>
    </row>
    <row r="2962" spans="1:2">
      <c r="A2962" t="s">
        <v>7026</v>
      </c>
      <c r="B2962" t="s">
        <v>7026</v>
      </c>
    </row>
    <row r="2963" spans="1:2">
      <c r="A2963" t="s">
        <v>7026</v>
      </c>
      <c r="B2963" t="s">
        <v>7026</v>
      </c>
    </row>
    <row r="2964" spans="1:2">
      <c r="A2964" t="s">
        <v>7026</v>
      </c>
      <c r="B2964" t="s">
        <v>7026</v>
      </c>
    </row>
    <row r="2965" spans="1:2">
      <c r="A2965" t="s">
        <v>7026</v>
      </c>
      <c r="B2965" t="s">
        <v>7026</v>
      </c>
    </row>
    <row r="2966" spans="1:2">
      <c r="A2966" t="s">
        <v>7026</v>
      </c>
      <c r="B2966" t="s">
        <v>7026</v>
      </c>
    </row>
    <row r="2967" spans="1:2">
      <c r="A2967" t="s">
        <v>7026</v>
      </c>
      <c r="B2967" t="s">
        <v>7026</v>
      </c>
    </row>
    <row r="2968" spans="1:2">
      <c r="A2968" t="s">
        <v>7026</v>
      </c>
      <c r="B2968" t="s">
        <v>7026</v>
      </c>
    </row>
    <row r="2969" spans="1:2">
      <c r="A2969" t="s">
        <v>7026</v>
      </c>
      <c r="B2969" t="s">
        <v>7026</v>
      </c>
    </row>
    <row r="2970" spans="1:2">
      <c r="A2970" t="s">
        <v>7026</v>
      </c>
      <c r="B2970" t="s">
        <v>7026</v>
      </c>
    </row>
    <row r="2971" spans="1:2">
      <c r="A2971" t="s">
        <v>7026</v>
      </c>
      <c r="B2971" t="s">
        <v>7026</v>
      </c>
    </row>
    <row r="2972" spans="1:2">
      <c r="A2972" t="s">
        <v>7026</v>
      </c>
      <c r="B2972" t="s">
        <v>7026</v>
      </c>
    </row>
    <row r="2973" spans="1:2">
      <c r="A2973" t="s">
        <v>7026</v>
      </c>
      <c r="B2973" t="s">
        <v>7026</v>
      </c>
    </row>
    <row r="2974" spans="1:2">
      <c r="A2974" t="s">
        <v>7026</v>
      </c>
      <c r="B2974" t="s">
        <v>7026</v>
      </c>
    </row>
    <row r="2975" spans="1:2">
      <c r="A2975" t="s">
        <v>7026</v>
      </c>
      <c r="B2975" t="s">
        <v>7026</v>
      </c>
    </row>
    <row r="2976" spans="1:2">
      <c r="A2976" t="s">
        <v>7026</v>
      </c>
      <c r="B2976" t="s">
        <v>7026</v>
      </c>
    </row>
    <row r="2977" spans="1:2">
      <c r="A2977" t="s">
        <v>7026</v>
      </c>
      <c r="B2977" t="s">
        <v>7026</v>
      </c>
    </row>
    <row r="2978" spans="1:2">
      <c r="A2978" t="s">
        <v>7026</v>
      </c>
      <c r="B2978" t="s">
        <v>7026</v>
      </c>
    </row>
    <row r="2979" spans="1:2">
      <c r="A2979" t="s">
        <v>7026</v>
      </c>
      <c r="B2979" t="s">
        <v>7026</v>
      </c>
    </row>
    <row r="2980" spans="1:2">
      <c r="A2980" t="s">
        <v>7026</v>
      </c>
      <c r="B2980" t="s">
        <v>7026</v>
      </c>
    </row>
    <row r="2981" spans="1:2">
      <c r="A2981" t="s">
        <v>7026</v>
      </c>
      <c r="B2981" t="s">
        <v>7026</v>
      </c>
    </row>
    <row r="2982" spans="1:2">
      <c r="A2982" t="s">
        <v>7026</v>
      </c>
      <c r="B2982" t="s">
        <v>7026</v>
      </c>
    </row>
    <row r="2983" spans="1:2">
      <c r="A2983" t="s">
        <v>7026</v>
      </c>
      <c r="B2983" t="s">
        <v>7026</v>
      </c>
    </row>
    <row r="2984" spans="1:2">
      <c r="A2984" t="s">
        <v>7026</v>
      </c>
      <c r="B2984" t="s">
        <v>7026</v>
      </c>
    </row>
    <row r="2985" spans="1:2">
      <c r="A2985" t="s">
        <v>7026</v>
      </c>
      <c r="B2985" t="s">
        <v>7026</v>
      </c>
    </row>
    <row r="2986" spans="1:2">
      <c r="A2986" t="s">
        <v>7026</v>
      </c>
      <c r="B2986" t="s">
        <v>7026</v>
      </c>
    </row>
    <row r="2987" spans="1:2">
      <c r="A2987" t="s">
        <v>7026</v>
      </c>
      <c r="B2987" t="s">
        <v>7026</v>
      </c>
    </row>
    <row r="2988" spans="1:2">
      <c r="A2988" t="s">
        <v>7026</v>
      </c>
      <c r="B2988" t="s">
        <v>7026</v>
      </c>
    </row>
    <row r="2989" spans="1:2">
      <c r="A2989" t="s">
        <v>7026</v>
      </c>
      <c r="B2989" t="s">
        <v>7026</v>
      </c>
    </row>
    <row r="2990" spans="1:2">
      <c r="A2990" t="s">
        <v>7026</v>
      </c>
      <c r="B2990" t="s">
        <v>7026</v>
      </c>
    </row>
    <row r="2991" spans="1:2">
      <c r="A2991" t="s">
        <v>7026</v>
      </c>
      <c r="B2991" t="s">
        <v>7026</v>
      </c>
    </row>
    <row r="2992" spans="1:2">
      <c r="A2992" t="s">
        <v>7026</v>
      </c>
      <c r="B2992" t="s">
        <v>7026</v>
      </c>
    </row>
    <row r="2993" spans="1:2">
      <c r="A2993" t="s">
        <v>7026</v>
      </c>
      <c r="B2993" t="s">
        <v>7026</v>
      </c>
    </row>
    <row r="2994" spans="1:2">
      <c r="A2994" t="s">
        <v>7026</v>
      </c>
      <c r="B2994" t="s">
        <v>7026</v>
      </c>
    </row>
    <row r="2995" spans="1:2">
      <c r="A2995" t="s">
        <v>7026</v>
      </c>
      <c r="B2995" t="s">
        <v>7026</v>
      </c>
    </row>
    <row r="2996" spans="1:2">
      <c r="A2996" t="s">
        <v>7026</v>
      </c>
      <c r="B2996" t="s">
        <v>7026</v>
      </c>
    </row>
    <row r="2997" spans="1:2">
      <c r="A2997" t="s">
        <v>7026</v>
      </c>
      <c r="B2997" t="s">
        <v>7026</v>
      </c>
    </row>
    <row r="2998" spans="1:2">
      <c r="A2998" t="s">
        <v>7026</v>
      </c>
      <c r="B2998" t="s">
        <v>7026</v>
      </c>
    </row>
    <row r="2999" spans="1:2">
      <c r="A2999" t="s">
        <v>7026</v>
      </c>
      <c r="B2999" t="s">
        <v>7026</v>
      </c>
    </row>
    <row r="3000" spans="1:2">
      <c r="A3000" t="s">
        <v>7026</v>
      </c>
      <c r="B3000" t="s">
        <v>7026</v>
      </c>
    </row>
    <row r="3001" spans="1:2">
      <c r="A3001" t="s">
        <v>7026</v>
      </c>
      <c r="B3001" t="s">
        <v>7026</v>
      </c>
    </row>
    <row r="3002" spans="1:2">
      <c r="A3002" t="s">
        <v>7026</v>
      </c>
      <c r="B3002" t="s">
        <v>7026</v>
      </c>
    </row>
    <row r="3003" spans="1:2">
      <c r="A3003" t="s">
        <v>7026</v>
      </c>
      <c r="B3003" t="s">
        <v>7026</v>
      </c>
    </row>
    <row r="3004" spans="1:2">
      <c r="A3004" t="s">
        <v>7026</v>
      </c>
      <c r="B3004" t="s">
        <v>7026</v>
      </c>
    </row>
    <row r="3005" spans="1:2">
      <c r="A3005" t="s">
        <v>7026</v>
      </c>
      <c r="B3005" t="s">
        <v>7026</v>
      </c>
    </row>
    <row r="3006" spans="1:2">
      <c r="A3006" t="s">
        <v>7026</v>
      </c>
      <c r="B3006" t="s">
        <v>7026</v>
      </c>
    </row>
    <row r="3007" spans="1:2">
      <c r="A3007" t="s">
        <v>7026</v>
      </c>
      <c r="B3007" t="s">
        <v>7026</v>
      </c>
    </row>
    <row r="3008" spans="1:2">
      <c r="A3008" t="s">
        <v>7026</v>
      </c>
      <c r="B3008" t="s">
        <v>7026</v>
      </c>
    </row>
    <row r="3009" spans="1:2">
      <c r="A3009" t="s">
        <v>7026</v>
      </c>
      <c r="B3009" t="s">
        <v>7026</v>
      </c>
    </row>
    <row r="3010" spans="1:2">
      <c r="A3010" t="s">
        <v>7026</v>
      </c>
      <c r="B3010" t="s">
        <v>7026</v>
      </c>
    </row>
    <row r="3011" spans="1:2">
      <c r="A3011" t="s">
        <v>7026</v>
      </c>
      <c r="B3011" t="s">
        <v>7026</v>
      </c>
    </row>
    <row r="3012" spans="1:2">
      <c r="A3012" t="s">
        <v>7026</v>
      </c>
      <c r="B3012" t="s">
        <v>7026</v>
      </c>
    </row>
    <row r="3013" spans="1:2">
      <c r="A3013" t="s">
        <v>7026</v>
      </c>
      <c r="B3013" t="s">
        <v>7026</v>
      </c>
    </row>
    <row r="3014" spans="1:2">
      <c r="A3014" t="s">
        <v>7026</v>
      </c>
      <c r="B3014" t="s">
        <v>7026</v>
      </c>
    </row>
    <row r="3015" spans="1:2">
      <c r="A3015" t="s">
        <v>7026</v>
      </c>
      <c r="B3015" t="s">
        <v>7026</v>
      </c>
    </row>
    <row r="3016" spans="1:2">
      <c r="A3016" t="s">
        <v>7026</v>
      </c>
      <c r="B3016" t="s">
        <v>7026</v>
      </c>
    </row>
    <row r="3017" spans="1:2">
      <c r="A3017" t="s">
        <v>7026</v>
      </c>
      <c r="B3017" t="s">
        <v>7026</v>
      </c>
    </row>
    <row r="3018" spans="1:2">
      <c r="A3018" t="s">
        <v>7026</v>
      </c>
      <c r="B3018" t="s">
        <v>7026</v>
      </c>
    </row>
    <row r="3019" spans="1:2">
      <c r="A3019" t="s">
        <v>7026</v>
      </c>
      <c r="B3019" t="s">
        <v>7026</v>
      </c>
    </row>
    <row r="3020" spans="1:2">
      <c r="A3020" t="s">
        <v>7026</v>
      </c>
      <c r="B3020" t="s">
        <v>7026</v>
      </c>
    </row>
    <row r="3021" spans="1:2">
      <c r="A3021" t="s">
        <v>7026</v>
      </c>
      <c r="B3021" t="s">
        <v>7026</v>
      </c>
    </row>
    <row r="3022" spans="1:2">
      <c r="A3022" t="s">
        <v>7026</v>
      </c>
      <c r="B3022" t="s">
        <v>7026</v>
      </c>
    </row>
    <row r="3023" spans="1:2">
      <c r="A3023" t="s">
        <v>7026</v>
      </c>
      <c r="B3023" t="s">
        <v>7026</v>
      </c>
    </row>
    <row r="3024" spans="1:2">
      <c r="A3024" t="s">
        <v>7026</v>
      </c>
      <c r="B3024" t="s">
        <v>7026</v>
      </c>
    </row>
    <row r="3025" spans="1:2">
      <c r="A3025" t="s">
        <v>7026</v>
      </c>
      <c r="B3025" t="s">
        <v>7026</v>
      </c>
    </row>
    <row r="3026" spans="1:2">
      <c r="A3026" t="s">
        <v>7026</v>
      </c>
      <c r="B3026" t="s">
        <v>7026</v>
      </c>
    </row>
    <row r="3027" spans="1:2">
      <c r="A3027" t="s">
        <v>7026</v>
      </c>
      <c r="B3027" t="s">
        <v>7026</v>
      </c>
    </row>
    <row r="3028" spans="1:2">
      <c r="A3028" t="s">
        <v>7026</v>
      </c>
      <c r="B3028" t="s">
        <v>7026</v>
      </c>
    </row>
    <row r="3029" spans="1:2">
      <c r="A3029" t="s">
        <v>7026</v>
      </c>
      <c r="B3029" t="s">
        <v>7026</v>
      </c>
    </row>
    <row r="3030" spans="1:2">
      <c r="A3030" t="s">
        <v>7026</v>
      </c>
      <c r="B3030" t="s">
        <v>7026</v>
      </c>
    </row>
    <row r="3031" spans="1:2">
      <c r="A3031" t="s">
        <v>7026</v>
      </c>
      <c r="B3031" t="s">
        <v>7026</v>
      </c>
    </row>
    <row r="3032" spans="1:2">
      <c r="A3032" t="s">
        <v>7026</v>
      </c>
      <c r="B3032" t="s">
        <v>7026</v>
      </c>
    </row>
    <row r="3033" spans="1:2">
      <c r="A3033" t="s">
        <v>7026</v>
      </c>
      <c r="B3033" t="s">
        <v>7026</v>
      </c>
    </row>
    <row r="3034" spans="1:2">
      <c r="A3034" t="s">
        <v>7026</v>
      </c>
      <c r="B3034" t="s">
        <v>7026</v>
      </c>
    </row>
    <row r="3035" spans="1:2">
      <c r="A3035" t="s">
        <v>7026</v>
      </c>
      <c r="B3035" t="s">
        <v>7026</v>
      </c>
    </row>
    <row r="3036" spans="1:2">
      <c r="A3036" t="s">
        <v>7026</v>
      </c>
      <c r="B3036" t="s">
        <v>7026</v>
      </c>
    </row>
    <row r="3037" spans="1:2">
      <c r="A3037" t="s">
        <v>7026</v>
      </c>
      <c r="B3037" t="s">
        <v>7026</v>
      </c>
    </row>
    <row r="3038" spans="1:2">
      <c r="A3038" t="s">
        <v>7026</v>
      </c>
      <c r="B3038" t="s">
        <v>7026</v>
      </c>
    </row>
    <row r="3039" spans="1:2">
      <c r="A3039" t="s">
        <v>7026</v>
      </c>
      <c r="B3039" t="s">
        <v>7026</v>
      </c>
    </row>
    <row r="3040" spans="1:2">
      <c r="A3040" t="s">
        <v>7026</v>
      </c>
      <c r="B3040" t="s">
        <v>7026</v>
      </c>
    </row>
    <row r="3041" spans="1:2">
      <c r="A3041" t="s">
        <v>7026</v>
      </c>
      <c r="B3041" t="s">
        <v>7026</v>
      </c>
    </row>
    <row r="3042" spans="1:2">
      <c r="A3042" t="s">
        <v>7026</v>
      </c>
      <c r="B3042" t="s">
        <v>7026</v>
      </c>
    </row>
    <row r="3043" spans="1:2">
      <c r="A3043" t="s">
        <v>7026</v>
      </c>
      <c r="B3043" t="s">
        <v>7026</v>
      </c>
    </row>
    <row r="3044" spans="1:2">
      <c r="A3044" t="s">
        <v>7026</v>
      </c>
      <c r="B3044" t="s">
        <v>7026</v>
      </c>
    </row>
    <row r="3045" spans="1:2">
      <c r="A3045" t="s">
        <v>7026</v>
      </c>
      <c r="B3045" t="s">
        <v>7026</v>
      </c>
    </row>
    <row r="3046" spans="1:2">
      <c r="A3046" t="s">
        <v>7026</v>
      </c>
      <c r="B3046" t="s">
        <v>7026</v>
      </c>
    </row>
    <row r="3047" spans="1:2">
      <c r="A3047" t="s">
        <v>7026</v>
      </c>
      <c r="B3047" t="s">
        <v>7026</v>
      </c>
    </row>
    <row r="3048" spans="1:2">
      <c r="A3048" t="s">
        <v>7026</v>
      </c>
      <c r="B3048" t="s">
        <v>7026</v>
      </c>
    </row>
    <row r="3049" spans="1:2">
      <c r="A3049" t="s">
        <v>7026</v>
      </c>
      <c r="B3049" t="s">
        <v>7026</v>
      </c>
    </row>
    <row r="3050" spans="1:2">
      <c r="A3050" t="s">
        <v>7026</v>
      </c>
      <c r="B3050" t="s">
        <v>7026</v>
      </c>
    </row>
    <row r="3051" spans="1:2">
      <c r="A3051" t="s">
        <v>7026</v>
      </c>
      <c r="B3051" t="s">
        <v>7026</v>
      </c>
    </row>
    <row r="3052" spans="1:2">
      <c r="A3052" t="s">
        <v>7026</v>
      </c>
      <c r="B3052" t="s">
        <v>7026</v>
      </c>
    </row>
    <row r="3053" spans="1:2">
      <c r="A3053" t="s">
        <v>7026</v>
      </c>
      <c r="B3053" t="s">
        <v>7026</v>
      </c>
    </row>
    <row r="3054" spans="1:2">
      <c r="A3054" t="s">
        <v>7026</v>
      </c>
      <c r="B3054" t="s">
        <v>7026</v>
      </c>
    </row>
    <row r="3055" spans="1:2">
      <c r="A3055" t="s">
        <v>7026</v>
      </c>
      <c r="B3055" t="s">
        <v>7026</v>
      </c>
    </row>
    <row r="3056" spans="1:2">
      <c r="A3056" t="s">
        <v>7026</v>
      </c>
      <c r="B3056" t="s">
        <v>7026</v>
      </c>
    </row>
    <row r="3057" spans="1:2">
      <c r="A3057" t="s">
        <v>7026</v>
      </c>
      <c r="B3057" t="s">
        <v>7026</v>
      </c>
    </row>
    <row r="3058" spans="1:2">
      <c r="A3058" t="s">
        <v>7026</v>
      </c>
      <c r="B3058" t="s">
        <v>7026</v>
      </c>
    </row>
    <row r="3059" spans="1:2">
      <c r="A3059" t="s">
        <v>7026</v>
      </c>
      <c r="B3059" t="s">
        <v>7026</v>
      </c>
    </row>
    <row r="3060" spans="1:2">
      <c r="A3060" t="s">
        <v>7026</v>
      </c>
      <c r="B3060" t="s">
        <v>7026</v>
      </c>
    </row>
    <row r="3061" spans="1:2">
      <c r="A3061" t="s">
        <v>7026</v>
      </c>
      <c r="B3061" t="s">
        <v>7026</v>
      </c>
    </row>
    <row r="3062" spans="1:2">
      <c r="A3062" t="s">
        <v>7026</v>
      </c>
      <c r="B3062" t="s">
        <v>7026</v>
      </c>
    </row>
    <row r="3063" spans="1:2">
      <c r="A3063" t="s">
        <v>7026</v>
      </c>
      <c r="B3063" t="s">
        <v>7026</v>
      </c>
    </row>
    <row r="3064" spans="1:2">
      <c r="A3064" t="s">
        <v>7026</v>
      </c>
      <c r="B3064" t="s">
        <v>7026</v>
      </c>
    </row>
    <row r="3065" spans="1:2">
      <c r="A3065" t="s">
        <v>7026</v>
      </c>
      <c r="B3065" t="s">
        <v>7026</v>
      </c>
    </row>
    <row r="3066" spans="1:2">
      <c r="A3066" t="s">
        <v>7026</v>
      </c>
      <c r="B3066" t="s">
        <v>7026</v>
      </c>
    </row>
    <row r="3067" spans="1:2">
      <c r="A3067" t="s">
        <v>7026</v>
      </c>
      <c r="B3067" t="s">
        <v>7026</v>
      </c>
    </row>
    <row r="3068" spans="1:2">
      <c r="A3068" t="s">
        <v>7026</v>
      </c>
      <c r="B3068" t="s">
        <v>7026</v>
      </c>
    </row>
    <row r="3069" spans="1:2">
      <c r="A3069" t="s">
        <v>7026</v>
      </c>
      <c r="B3069" t="s">
        <v>7026</v>
      </c>
    </row>
    <row r="3070" spans="1:2">
      <c r="A3070" t="s">
        <v>7026</v>
      </c>
      <c r="B3070" t="s">
        <v>7026</v>
      </c>
    </row>
    <row r="3071" spans="1:2">
      <c r="A3071" t="s">
        <v>7026</v>
      </c>
      <c r="B3071" t="s">
        <v>7026</v>
      </c>
    </row>
    <row r="3072" spans="1:2">
      <c r="A3072" t="s">
        <v>7026</v>
      </c>
      <c r="B3072" t="s">
        <v>7026</v>
      </c>
    </row>
    <row r="3073" spans="1:2">
      <c r="A3073" t="s">
        <v>7026</v>
      </c>
      <c r="B3073" t="s">
        <v>7026</v>
      </c>
    </row>
    <row r="3074" spans="1:2">
      <c r="A3074" t="s">
        <v>7026</v>
      </c>
      <c r="B3074" t="s">
        <v>7026</v>
      </c>
    </row>
    <row r="3075" spans="1:2">
      <c r="A3075" t="s">
        <v>7026</v>
      </c>
      <c r="B3075" t="s">
        <v>7026</v>
      </c>
    </row>
    <row r="3076" spans="1:2">
      <c r="A3076" t="s">
        <v>7026</v>
      </c>
      <c r="B3076" t="s">
        <v>7026</v>
      </c>
    </row>
    <row r="3077" spans="1:2">
      <c r="A3077" t="s">
        <v>7026</v>
      </c>
      <c r="B3077" t="s">
        <v>7026</v>
      </c>
    </row>
    <row r="3078" spans="1:2">
      <c r="A3078" t="s">
        <v>7026</v>
      </c>
      <c r="B3078" t="s">
        <v>7026</v>
      </c>
    </row>
    <row r="3079" spans="1:2">
      <c r="A3079" t="s">
        <v>7026</v>
      </c>
      <c r="B3079" t="s">
        <v>7026</v>
      </c>
    </row>
    <row r="3080" spans="1:2">
      <c r="A3080" t="s">
        <v>7026</v>
      </c>
      <c r="B3080" t="s">
        <v>7026</v>
      </c>
    </row>
    <row r="3081" spans="1:2">
      <c r="A3081" t="s">
        <v>7026</v>
      </c>
      <c r="B3081" t="s">
        <v>7026</v>
      </c>
    </row>
    <row r="3082" spans="1:2">
      <c r="A3082" t="s">
        <v>7026</v>
      </c>
      <c r="B3082" t="s">
        <v>7026</v>
      </c>
    </row>
    <row r="3083" spans="1:2">
      <c r="A3083" t="s">
        <v>7026</v>
      </c>
      <c r="B3083" t="s">
        <v>7026</v>
      </c>
    </row>
    <row r="3084" spans="1:2">
      <c r="A3084" t="s">
        <v>7026</v>
      </c>
      <c r="B3084" t="s">
        <v>7026</v>
      </c>
    </row>
    <row r="3085" spans="1:2">
      <c r="A3085" t="s">
        <v>7026</v>
      </c>
      <c r="B3085" t="s">
        <v>7026</v>
      </c>
    </row>
    <row r="3086" spans="1:2">
      <c r="A3086" t="s">
        <v>7026</v>
      </c>
      <c r="B3086" t="s">
        <v>7026</v>
      </c>
    </row>
    <row r="3087" spans="1:2">
      <c r="A3087" t="s">
        <v>7026</v>
      </c>
      <c r="B3087" t="s">
        <v>7026</v>
      </c>
    </row>
    <row r="3088" spans="1:2">
      <c r="A3088" t="s">
        <v>7026</v>
      </c>
      <c r="B3088" t="s">
        <v>7026</v>
      </c>
    </row>
    <row r="3089" spans="1:2">
      <c r="A3089" t="s">
        <v>7026</v>
      </c>
      <c r="B3089" t="s">
        <v>7026</v>
      </c>
    </row>
    <row r="3090" spans="1:2">
      <c r="A3090" t="s">
        <v>7026</v>
      </c>
      <c r="B3090" t="s">
        <v>7026</v>
      </c>
    </row>
    <row r="3091" spans="1:2">
      <c r="A3091" t="s">
        <v>7026</v>
      </c>
      <c r="B3091" t="s">
        <v>7026</v>
      </c>
    </row>
    <row r="3092" spans="1:2">
      <c r="A3092" t="s">
        <v>7026</v>
      </c>
      <c r="B3092" t="s">
        <v>7026</v>
      </c>
    </row>
    <row r="3093" spans="1:2">
      <c r="A3093" t="s">
        <v>7026</v>
      </c>
      <c r="B3093" t="s">
        <v>7026</v>
      </c>
    </row>
    <row r="3094" spans="1:2">
      <c r="A3094" t="s">
        <v>7026</v>
      </c>
      <c r="B3094" t="s">
        <v>7026</v>
      </c>
    </row>
    <row r="3095" spans="1:2">
      <c r="A3095" t="s">
        <v>7026</v>
      </c>
      <c r="B3095" t="s">
        <v>7026</v>
      </c>
    </row>
    <row r="3096" spans="1:2">
      <c r="A3096" t="s">
        <v>7026</v>
      </c>
      <c r="B3096" t="s">
        <v>7026</v>
      </c>
    </row>
    <row r="3097" spans="1:2">
      <c r="A3097" t="s">
        <v>7026</v>
      </c>
      <c r="B3097" t="s">
        <v>7026</v>
      </c>
    </row>
    <row r="3098" spans="1:2">
      <c r="A3098" t="s">
        <v>7026</v>
      </c>
      <c r="B3098" t="s">
        <v>7026</v>
      </c>
    </row>
    <row r="3099" spans="1:2">
      <c r="A3099" t="s">
        <v>7026</v>
      </c>
      <c r="B3099" t="s">
        <v>7026</v>
      </c>
    </row>
    <row r="3100" spans="1:2">
      <c r="A3100" t="s">
        <v>7026</v>
      </c>
      <c r="B3100" t="s">
        <v>7026</v>
      </c>
    </row>
    <row r="3101" spans="1:2">
      <c r="A3101" t="s">
        <v>7026</v>
      </c>
      <c r="B3101" t="s">
        <v>7026</v>
      </c>
    </row>
    <row r="3102" spans="1:2">
      <c r="A3102" t="s">
        <v>7026</v>
      </c>
      <c r="B3102" t="s">
        <v>7026</v>
      </c>
    </row>
    <row r="3103" spans="1:2">
      <c r="A3103" t="s">
        <v>7026</v>
      </c>
      <c r="B3103" t="s">
        <v>7026</v>
      </c>
    </row>
    <row r="3104" spans="1:2">
      <c r="A3104" t="s">
        <v>7026</v>
      </c>
      <c r="B3104" t="s">
        <v>7026</v>
      </c>
    </row>
    <row r="3105" spans="1:2">
      <c r="A3105" t="s">
        <v>7026</v>
      </c>
      <c r="B3105" t="s">
        <v>7026</v>
      </c>
    </row>
    <row r="3106" spans="1:2">
      <c r="A3106" t="s">
        <v>7026</v>
      </c>
      <c r="B3106" t="s">
        <v>7026</v>
      </c>
    </row>
    <row r="3107" spans="1:2">
      <c r="A3107" t="s">
        <v>7026</v>
      </c>
      <c r="B3107" t="s">
        <v>7026</v>
      </c>
    </row>
    <row r="3108" spans="1:2">
      <c r="A3108" t="s">
        <v>7026</v>
      </c>
      <c r="B3108" t="s">
        <v>7026</v>
      </c>
    </row>
    <row r="3109" spans="1:2">
      <c r="A3109" t="s">
        <v>7026</v>
      </c>
      <c r="B3109" t="s">
        <v>7026</v>
      </c>
    </row>
    <row r="3110" spans="1:2">
      <c r="A3110" t="s">
        <v>7026</v>
      </c>
      <c r="B3110" t="s">
        <v>7026</v>
      </c>
    </row>
    <row r="3111" spans="1:2">
      <c r="A3111" t="s">
        <v>7026</v>
      </c>
      <c r="B3111" t="s">
        <v>7026</v>
      </c>
    </row>
    <row r="3112" spans="1:2">
      <c r="A3112" t="s">
        <v>7026</v>
      </c>
      <c r="B3112" t="s">
        <v>7026</v>
      </c>
    </row>
    <row r="3113" spans="1:2">
      <c r="A3113" t="s">
        <v>7026</v>
      </c>
      <c r="B3113" t="s">
        <v>7026</v>
      </c>
    </row>
    <row r="3114" spans="1:2">
      <c r="A3114" t="s">
        <v>7026</v>
      </c>
      <c r="B3114" t="s">
        <v>7026</v>
      </c>
    </row>
    <row r="3115" spans="1:2">
      <c r="A3115" t="s">
        <v>7026</v>
      </c>
      <c r="B3115" t="s">
        <v>7026</v>
      </c>
    </row>
    <row r="3116" spans="1:2">
      <c r="A3116" t="s">
        <v>7026</v>
      </c>
      <c r="B3116" t="s">
        <v>7026</v>
      </c>
    </row>
    <row r="3117" spans="1:2">
      <c r="A3117" t="s">
        <v>7026</v>
      </c>
      <c r="B3117" t="s">
        <v>7026</v>
      </c>
    </row>
    <row r="3118" spans="1:2">
      <c r="A3118" t="s">
        <v>7026</v>
      </c>
      <c r="B3118" t="s">
        <v>7026</v>
      </c>
    </row>
    <row r="3119" spans="1:2">
      <c r="A3119" t="s">
        <v>7026</v>
      </c>
      <c r="B3119" t="s">
        <v>7026</v>
      </c>
    </row>
    <row r="3120" spans="1:2">
      <c r="A3120" t="s">
        <v>7026</v>
      </c>
      <c r="B3120" t="s">
        <v>7026</v>
      </c>
    </row>
    <row r="3121" spans="1:2">
      <c r="A3121" t="s">
        <v>7026</v>
      </c>
      <c r="B3121" t="s">
        <v>7026</v>
      </c>
    </row>
    <row r="3122" spans="1:2">
      <c r="A3122" t="s">
        <v>7026</v>
      </c>
      <c r="B3122" t="s">
        <v>7026</v>
      </c>
    </row>
    <row r="3123" spans="1:2">
      <c r="A3123" t="s">
        <v>7026</v>
      </c>
      <c r="B3123" t="s">
        <v>7026</v>
      </c>
    </row>
    <row r="3124" spans="1:2">
      <c r="A3124" t="s">
        <v>7026</v>
      </c>
      <c r="B3124" t="s">
        <v>7026</v>
      </c>
    </row>
    <row r="3125" spans="1:2">
      <c r="A3125" t="s">
        <v>7026</v>
      </c>
      <c r="B3125" t="s">
        <v>7026</v>
      </c>
    </row>
    <row r="3126" spans="1:2">
      <c r="A3126" t="s">
        <v>7026</v>
      </c>
      <c r="B3126" t="s">
        <v>7026</v>
      </c>
    </row>
    <row r="3127" spans="1:2">
      <c r="A3127" t="s">
        <v>7026</v>
      </c>
      <c r="B3127" t="s">
        <v>7026</v>
      </c>
    </row>
    <row r="3128" spans="1:2">
      <c r="A3128" t="s">
        <v>7026</v>
      </c>
      <c r="B3128" t="s">
        <v>7026</v>
      </c>
    </row>
    <row r="3129" spans="1:2">
      <c r="A3129" t="s">
        <v>7026</v>
      </c>
      <c r="B3129" t="s">
        <v>7026</v>
      </c>
    </row>
    <row r="3130" spans="1:2">
      <c r="A3130" t="s">
        <v>7026</v>
      </c>
      <c r="B3130" t="s">
        <v>7026</v>
      </c>
    </row>
    <row r="3131" spans="1:2">
      <c r="A3131" t="s">
        <v>7026</v>
      </c>
      <c r="B3131" t="s">
        <v>7026</v>
      </c>
    </row>
    <row r="3132" spans="1:2">
      <c r="A3132" t="s">
        <v>7026</v>
      </c>
      <c r="B3132" t="s">
        <v>7026</v>
      </c>
    </row>
    <row r="3133" spans="1:2">
      <c r="A3133" t="s">
        <v>7026</v>
      </c>
      <c r="B3133" t="s">
        <v>7026</v>
      </c>
    </row>
    <row r="3134" spans="1:2">
      <c r="A3134" t="s">
        <v>7026</v>
      </c>
      <c r="B3134" t="s">
        <v>7026</v>
      </c>
    </row>
    <row r="3135" spans="1:2">
      <c r="A3135" t="s">
        <v>7026</v>
      </c>
      <c r="B3135" t="s">
        <v>7026</v>
      </c>
    </row>
    <row r="3136" spans="1:2">
      <c r="A3136" t="s">
        <v>7026</v>
      </c>
      <c r="B3136" t="s">
        <v>7026</v>
      </c>
    </row>
    <row r="3137" spans="1:2">
      <c r="A3137" t="s">
        <v>7026</v>
      </c>
      <c r="B3137" t="s">
        <v>7026</v>
      </c>
    </row>
    <row r="3138" spans="1:2">
      <c r="A3138" t="s">
        <v>7026</v>
      </c>
      <c r="B3138" t="s">
        <v>7026</v>
      </c>
    </row>
    <row r="3139" spans="1:2">
      <c r="A3139" t="s">
        <v>7026</v>
      </c>
      <c r="B3139" t="s">
        <v>7026</v>
      </c>
    </row>
    <row r="3140" spans="1:2">
      <c r="A3140" t="s">
        <v>7026</v>
      </c>
      <c r="B3140" t="s">
        <v>7026</v>
      </c>
    </row>
    <row r="3141" spans="1:2">
      <c r="A3141" t="s">
        <v>7026</v>
      </c>
      <c r="B3141" t="s">
        <v>7026</v>
      </c>
    </row>
    <row r="3142" spans="1:2">
      <c r="A3142" t="s">
        <v>7026</v>
      </c>
      <c r="B3142" t="s">
        <v>7026</v>
      </c>
    </row>
    <row r="3143" spans="1:2">
      <c r="A3143" t="s">
        <v>7026</v>
      </c>
      <c r="B3143" t="s">
        <v>7026</v>
      </c>
    </row>
    <row r="3144" spans="1:2">
      <c r="A3144" t="s">
        <v>7026</v>
      </c>
      <c r="B3144" t="s">
        <v>7026</v>
      </c>
    </row>
    <row r="3145" spans="1:2">
      <c r="A3145" t="s">
        <v>7026</v>
      </c>
      <c r="B3145" t="s">
        <v>7026</v>
      </c>
    </row>
    <row r="3146" spans="1:2">
      <c r="A3146" t="s">
        <v>7026</v>
      </c>
      <c r="B3146" t="s">
        <v>7026</v>
      </c>
    </row>
    <row r="3147" spans="1:2">
      <c r="A3147" t="s">
        <v>7026</v>
      </c>
      <c r="B3147" t="s">
        <v>7026</v>
      </c>
    </row>
    <row r="3148" spans="1:2">
      <c r="A3148" t="s">
        <v>7026</v>
      </c>
      <c r="B3148" t="s">
        <v>7026</v>
      </c>
    </row>
    <row r="3149" spans="1:2">
      <c r="A3149" t="s">
        <v>7026</v>
      </c>
      <c r="B3149" t="s">
        <v>7026</v>
      </c>
    </row>
    <row r="3150" spans="1:2">
      <c r="A3150" t="s">
        <v>7026</v>
      </c>
      <c r="B3150" t="s">
        <v>7026</v>
      </c>
    </row>
    <row r="3151" spans="1:2">
      <c r="A3151" t="s">
        <v>7026</v>
      </c>
      <c r="B3151" t="s">
        <v>7026</v>
      </c>
    </row>
    <row r="3152" spans="1:2">
      <c r="A3152" t="s">
        <v>7026</v>
      </c>
      <c r="B3152" t="s">
        <v>7026</v>
      </c>
    </row>
    <row r="3153" spans="1:2">
      <c r="A3153" t="s">
        <v>7026</v>
      </c>
      <c r="B3153" t="s">
        <v>7026</v>
      </c>
    </row>
    <row r="3154" spans="1:2">
      <c r="A3154" t="s">
        <v>7026</v>
      </c>
      <c r="B3154" t="s">
        <v>7026</v>
      </c>
    </row>
    <row r="3155" spans="1:2">
      <c r="A3155" t="s">
        <v>7026</v>
      </c>
      <c r="B3155" t="s">
        <v>7026</v>
      </c>
    </row>
    <row r="3156" spans="1:2">
      <c r="A3156" t="s">
        <v>7026</v>
      </c>
      <c r="B3156" t="s">
        <v>7026</v>
      </c>
    </row>
    <row r="3157" spans="1:2">
      <c r="A3157" t="s">
        <v>7026</v>
      </c>
      <c r="B3157" t="s">
        <v>7026</v>
      </c>
    </row>
    <row r="3158" spans="1:2">
      <c r="A3158" t="s">
        <v>7026</v>
      </c>
      <c r="B3158" t="s">
        <v>7026</v>
      </c>
    </row>
    <row r="3159" spans="1:2">
      <c r="A3159" t="s">
        <v>7026</v>
      </c>
      <c r="B3159" t="s">
        <v>7026</v>
      </c>
    </row>
    <row r="3160" spans="1:2">
      <c r="A3160" t="s">
        <v>7026</v>
      </c>
      <c r="B3160" t="s">
        <v>7026</v>
      </c>
    </row>
    <row r="3161" spans="1:2">
      <c r="A3161" t="s">
        <v>7026</v>
      </c>
      <c r="B3161" t="s">
        <v>7026</v>
      </c>
    </row>
    <row r="3162" spans="1:2">
      <c r="A3162" t="s">
        <v>7026</v>
      </c>
      <c r="B3162" t="s">
        <v>7026</v>
      </c>
    </row>
    <row r="3163" spans="1:2">
      <c r="A3163" t="s">
        <v>7026</v>
      </c>
      <c r="B3163" t="s">
        <v>7026</v>
      </c>
    </row>
    <row r="3164" spans="1:2">
      <c r="A3164" t="s">
        <v>7026</v>
      </c>
      <c r="B3164" t="s">
        <v>7026</v>
      </c>
    </row>
    <row r="3165" spans="1:2">
      <c r="A3165" t="s">
        <v>7026</v>
      </c>
      <c r="B3165" t="s">
        <v>7026</v>
      </c>
    </row>
    <row r="3166" spans="1:2">
      <c r="A3166" t="s">
        <v>7026</v>
      </c>
      <c r="B3166" t="s">
        <v>7026</v>
      </c>
    </row>
    <row r="3167" spans="1:2">
      <c r="A3167" t="s">
        <v>7026</v>
      </c>
      <c r="B3167" t="s">
        <v>7026</v>
      </c>
    </row>
    <row r="3168" spans="1:2">
      <c r="A3168" t="s">
        <v>7026</v>
      </c>
      <c r="B3168" t="s">
        <v>7026</v>
      </c>
    </row>
    <row r="3169" spans="1:2">
      <c r="A3169" t="s">
        <v>7026</v>
      </c>
      <c r="B3169" t="s">
        <v>7026</v>
      </c>
    </row>
    <row r="3170" spans="1:2">
      <c r="A3170" t="s">
        <v>7026</v>
      </c>
      <c r="B3170" t="s">
        <v>7026</v>
      </c>
    </row>
    <row r="3171" spans="1:2">
      <c r="A3171" t="s">
        <v>7026</v>
      </c>
      <c r="B3171" t="s">
        <v>7026</v>
      </c>
    </row>
    <row r="3172" spans="1:2">
      <c r="A3172" t="s">
        <v>7026</v>
      </c>
      <c r="B3172" t="s">
        <v>7026</v>
      </c>
    </row>
    <row r="3173" spans="1:2">
      <c r="A3173" t="s">
        <v>7026</v>
      </c>
      <c r="B3173" t="s">
        <v>7026</v>
      </c>
    </row>
    <row r="3174" spans="1:2">
      <c r="A3174" t="s">
        <v>7026</v>
      </c>
      <c r="B3174" t="s">
        <v>7026</v>
      </c>
    </row>
    <row r="3175" spans="1:2">
      <c r="A3175" t="s">
        <v>7026</v>
      </c>
      <c r="B3175" t="s">
        <v>7026</v>
      </c>
    </row>
    <row r="3176" spans="1:2">
      <c r="A3176" t="s">
        <v>7026</v>
      </c>
      <c r="B3176" t="s">
        <v>7026</v>
      </c>
    </row>
    <row r="3177" spans="1:2">
      <c r="A3177" t="s">
        <v>7026</v>
      </c>
      <c r="B3177" t="s">
        <v>7026</v>
      </c>
    </row>
    <row r="3178" spans="1:2">
      <c r="A3178" t="s">
        <v>7026</v>
      </c>
      <c r="B3178" t="s">
        <v>7026</v>
      </c>
    </row>
    <row r="3179" spans="1:2">
      <c r="A3179" t="s">
        <v>7026</v>
      </c>
      <c r="B3179" t="s">
        <v>7026</v>
      </c>
    </row>
    <row r="3180" spans="1:2">
      <c r="A3180" t="s">
        <v>7026</v>
      </c>
      <c r="B3180" t="s">
        <v>7026</v>
      </c>
    </row>
    <row r="3181" spans="1:2">
      <c r="A3181" t="s">
        <v>7026</v>
      </c>
      <c r="B3181" t="s">
        <v>7026</v>
      </c>
    </row>
    <row r="3182" spans="1:2">
      <c r="A3182" t="s">
        <v>7026</v>
      </c>
      <c r="B3182" t="s">
        <v>7026</v>
      </c>
    </row>
    <row r="3183" spans="1:2">
      <c r="A3183" t="s">
        <v>7026</v>
      </c>
      <c r="B3183" t="s">
        <v>7026</v>
      </c>
    </row>
    <row r="3184" spans="1:2">
      <c r="A3184" t="s">
        <v>7026</v>
      </c>
      <c r="B3184" t="s">
        <v>7026</v>
      </c>
    </row>
    <row r="3185" spans="1:2">
      <c r="A3185" t="s">
        <v>7026</v>
      </c>
      <c r="B3185" t="s">
        <v>7026</v>
      </c>
    </row>
    <row r="3186" spans="1:2">
      <c r="A3186" t="s">
        <v>7026</v>
      </c>
      <c r="B3186" t="s">
        <v>7026</v>
      </c>
    </row>
    <row r="3187" spans="1:2">
      <c r="A3187" t="s">
        <v>7026</v>
      </c>
      <c r="B3187" t="s">
        <v>7026</v>
      </c>
    </row>
    <row r="3188" spans="1:2">
      <c r="A3188" t="s">
        <v>7026</v>
      </c>
      <c r="B3188" t="s">
        <v>7026</v>
      </c>
    </row>
    <row r="3189" spans="1:2">
      <c r="A3189" t="s">
        <v>7026</v>
      </c>
      <c r="B3189" t="s">
        <v>7026</v>
      </c>
    </row>
    <row r="3190" spans="1:2">
      <c r="A3190" t="s">
        <v>7026</v>
      </c>
      <c r="B3190" t="s">
        <v>7026</v>
      </c>
    </row>
    <row r="3191" spans="1:2">
      <c r="A3191" t="s">
        <v>7026</v>
      </c>
      <c r="B3191" t="s">
        <v>7026</v>
      </c>
    </row>
    <row r="3192" spans="1:2">
      <c r="A3192" t="s">
        <v>7026</v>
      </c>
      <c r="B3192" t="s">
        <v>7026</v>
      </c>
    </row>
    <row r="3193" spans="1:2">
      <c r="A3193" t="s">
        <v>7026</v>
      </c>
      <c r="B3193" t="s">
        <v>7026</v>
      </c>
    </row>
    <row r="3194" spans="1:2">
      <c r="A3194" t="s">
        <v>7026</v>
      </c>
      <c r="B3194" t="s">
        <v>7026</v>
      </c>
    </row>
    <row r="3195" spans="1:2">
      <c r="A3195" t="s">
        <v>7026</v>
      </c>
      <c r="B3195" t="s">
        <v>7026</v>
      </c>
    </row>
    <row r="3196" spans="1:2">
      <c r="A3196" t="s">
        <v>7026</v>
      </c>
      <c r="B3196" t="s">
        <v>7026</v>
      </c>
    </row>
    <row r="3197" spans="1:2">
      <c r="A3197" t="s">
        <v>7026</v>
      </c>
      <c r="B3197" t="s">
        <v>7026</v>
      </c>
    </row>
    <row r="3198" spans="1:2">
      <c r="A3198" t="s">
        <v>7026</v>
      </c>
      <c r="B3198" t="s">
        <v>7026</v>
      </c>
    </row>
    <row r="3199" spans="1:2">
      <c r="A3199" t="s">
        <v>7026</v>
      </c>
      <c r="B3199" t="s">
        <v>7026</v>
      </c>
    </row>
    <row r="3200" spans="1:2">
      <c r="A3200" t="s">
        <v>7026</v>
      </c>
      <c r="B3200" t="s">
        <v>7026</v>
      </c>
    </row>
    <row r="3201" spans="1:2">
      <c r="A3201" t="s">
        <v>7026</v>
      </c>
      <c r="B3201" t="s">
        <v>7026</v>
      </c>
    </row>
    <row r="3202" spans="1:2">
      <c r="A3202" t="s">
        <v>7026</v>
      </c>
      <c r="B3202" t="s">
        <v>7026</v>
      </c>
    </row>
    <row r="3203" spans="1:2">
      <c r="A3203" t="s">
        <v>7026</v>
      </c>
      <c r="B3203" t="s">
        <v>7026</v>
      </c>
    </row>
    <row r="3204" spans="1:2">
      <c r="A3204" t="s">
        <v>7026</v>
      </c>
      <c r="B3204" t="s">
        <v>7026</v>
      </c>
    </row>
    <row r="3205" spans="1:2">
      <c r="A3205" t="s">
        <v>7026</v>
      </c>
      <c r="B3205" t="s">
        <v>7026</v>
      </c>
    </row>
    <row r="3206" spans="1:2">
      <c r="A3206" t="s">
        <v>7026</v>
      </c>
      <c r="B3206" t="s">
        <v>7026</v>
      </c>
    </row>
    <row r="3207" spans="1:2">
      <c r="A3207" t="s">
        <v>7026</v>
      </c>
      <c r="B3207" t="s">
        <v>7026</v>
      </c>
    </row>
    <row r="3208" spans="1:2">
      <c r="A3208" t="s">
        <v>7026</v>
      </c>
      <c r="B3208" t="s">
        <v>7026</v>
      </c>
    </row>
    <row r="3209" spans="1:2">
      <c r="A3209" t="s">
        <v>7026</v>
      </c>
      <c r="B3209" t="s">
        <v>7026</v>
      </c>
    </row>
    <row r="3210" spans="1:2">
      <c r="A3210" t="s">
        <v>7026</v>
      </c>
      <c r="B3210" t="s">
        <v>7026</v>
      </c>
    </row>
    <row r="3211" spans="1:2">
      <c r="A3211" t="s">
        <v>7026</v>
      </c>
      <c r="B3211" t="s">
        <v>7026</v>
      </c>
    </row>
    <row r="3212" spans="1:2">
      <c r="A3212" t="s">
        <v>7026</v>
      </c>
      <c r="B3212" t="s">
        <v>7026</v>
      </c>
    </row>
    <row r="3213" spans="1:2">
      <c r="A3213" t="s">
        <v>7026</v>
      </c>
      <c r="B3213" t="s">
        <v>7026</v>
      </c>
    </row>
    <row r="3214" spans="1:2">
      <c r="A3214" t="s">
        <v>7026</v>
      </c>
      <c r="B3214" t="s">
        <v>7026</v>
      </c>
    </row>
    <row r="3215" spans="1:2">
      <c r="A3215" t="s">
        <v>7026</v>
      </c>
      <c r="B3215" t="s">
        <v>7026</v>
      </c>
    </row>
    <row r="3216" spans="1:2">
      <c r="A3216" t="s">
        <v>7026</v>
      </c>
      <c r="B3216" t="s">
        <v>7026</v>
      </c>
    </row>
    <row r="3217" spans="1:2">
      <c r="A3217" t="s">
        <v>7026</v>
      </c>
      <c r="B3217" t="s">
        <v>7026</v>
      </c>
    </row>
    <row r="3218" spans="1:2">
      <c r="A3218" t="s">
        <v>7026</v>
      </c>
      <c r="B3218" t="s">
        <v>7026</v>
      </c>
    </row>
    <row r="3219" spans="1:2">
      <c r="A3219" t="s">
        <v>7026</v>
      </c>
      <c r="B3219" t="s">
        <v>7026</v>
      </c>
    </row>
    <row r="3220" spans="1:2">
      <c r="A3220" t="s">
        <v>7026</v>
      </c>
      <c r="B3220" t="s">
        <v>7026</v>
      </c>
    </row>
    <row r="3221" spans="1:2">
      <c r="A3221" t="s">
        <v>7026</v>
      </c>
      <c r="B3221" t="s">
        <v>7026</v>
      </c>
    </row>
    <row r="3222" spans="1:2">
      <c r="A3222" t="s">
        <v>7026</v>
      </c>
      <c r="B3222" t="s">
        <v>7026</v>
      </c>
    </row>
    <row r="3223" spans="1:2">
      <c r="A3223" t="s">
        <v>7026</v>
      </c>
      <c r="B3223" t="s">
        <v>7026</v>
      </c>
    </row>
    <row r="3224" spans="1:2">
      <c r="A3224" t="s">
        <v>7026</v>
      </c>
      <c r="B3224" t="s">
        <v>7026</v>
      </c>
    </row>
    <row r="3225" spans="1:2">
      <c r="A3225" t="s">
        <v>7026</v>
      </c>
      <c r="B3225" t="s">
        <v>7026</v>
      </c>
    </row>
    <row r="3226" spans="1:2">
      <c r="A3226" t="s">
        <v>7026</v>
      </c>
      <c r="B3226" t="s">
        <v>7026</v>
      </c>
    </row>
    <row r="3227" spans="1:2">
      <c r="A3227" t="s">
        <v>7026</v>
      </c>
      <c r="B3227" t="s">
        <v>7026</v>
      </c>
    </row>
    <row r="3228" spans="1:2">
      <c r="A3228" t="s">
        <v>7026</v>
      </c>
      <c r="B3228" t="s">
        <v>7026</v>
      </c>
    </row>
    <row r="3229" spans="1:2">
      <c r="A3229" t="s">
        <v>7026</v>
      </c>
      <c r="B3229" t="s">
        <v>7026</v>
      </c>
    </row>
    <row r="3230" spans="1:2">
      <c r="A3230" t="s">
        <v>7026</v>
      </c>
      <c r="B3230" t="s">
        <v>7026</v>
      </c>
    </row>
    <row r="3231" spans="1:2">
      <c r="A3231" t="s">
        <v>7026</v>
      </c>
      <c r="B3231" t="s">
        <v>7026</v>
      </c>
    </row>
    <row r="3232" spans="1:2">
      <c r="A3232" t="s">
        <v>7026</v>
      </c>
      <c r="B3232" t="s">
        <v>7026</v>
      </c>
    </row>
    <row r="3233" spans="1:2">
      <c r="A3233" t="s">
        <v>7026</v>
      </c>
      <c r="B3233" t="s">
        <v>7026</v>
      </c>
    </row>
    <row r="3234" spans="1:2">
      <c r="A3234" t="s">
        <v>7026</v>
      </c>
      <c r="B3234" t="s">
        <v>7026</v>
      </c>
    </row>
    <row r="3235" spans="1:2">
      <c r="A3235" t="s">
        <v>7026</v>
      </c>
      <c r="B3235" t="s">
        <v>7026</v>
      </c>
    </row>
    <row r="3236" spans="1:2">
      <c r="A3236" t="s">
        <v>7026</v>
      </c>
      <c r="B3236" t="s">
        <v>7026</v>
      </c>
    </row>
    <row r="3237" spans="1:2">
      <c r="A3237" t="s">
        <v>7026</v>
      </c>
      <c r="B3237" t="s">
        <v>7026</v>
      </c>
    </row>
    <row r="3238" spans="1:2">
      <c r="A3238" t="s">
        <v>7026</v>
      </c>
      <c r="B3238" t="s">
        <v>7026</v>
      </c>
    </row>
    <row r="3239" spans="1:2">
      <c r="A3239" t="s">
        <v>7026</v>
      </c>
      <c r="B3239" t="s">
        <v>7026</v>
      </c>
    </row>
    <row r="3240" spans="1:2">
      <c r="A3240" t="s">
        <v>7026</v>
      </c>
      <c r="B3240" t="s">
        <v>7026</v>
      </c>
    </row>
    <row r="3241" spans="1:2">
      <c r="A3241" t="s">
        <v>7026</v>
      </c>
      <c r="B3241" t="s">
        <v>7026</v>
      </c>
    </row>
    <row r="3242" spans="1:2">
      <c r="A3242" t="s">
        <v>7026</v>
      </c>
      <c r="B3242" t="s">
        <v>7026</v>
      </c>
    </row>
    <row r="3243" spans="1:2">
      <c r="A3243" t="s">
        <v>7026</v>
      </c>
      <c r="B3243" t="s">
        <v>7026</v>
      </c>
    </row>
    <row r="3244" spans="1:2">
      <c r="A3244" t="s">
        <v>7026</v>
      </c>
      <c r="B3244" t="s">
        <v>7026</v>
      </c>
    </row>
    <row r="3245" spans="1:2">
      <c r="A3245" t="s">
        <v>7026</v>
      </c>
      <c r="B3245" t="s">
        <v>7026</v>
      </c>
    </row>
    <row r="3246" spans="1:2">
      <c r="A3246" t="s">
        <v>7026</v>
      </c>
      <c r="B3246" t="s">
        <v>7026</v>
      </c>
    </row>
    <row r="3247" spans="1:2">
      <c r="A3247" t="s">
        <v>7026</v>
      </c>
      <c r="B3247" t="s">
        <v>7026</v>
      </c>
    </row>
    <row r="3248" spans="1:2">
      <c r="A3248" t="s">
        <v>7026</v>
      </c>
      <c r="B3248" t="s">
        <v>7026</v>
      </c>
    </row>
    <row r="3249" spans="1:2">
      <c r="A3249" t="s">
        <v>7026</v>
      </c>
      <c r="B3249" t="s">
        <v>7026</v>
      </c>
    </row>
    <row r="3250" spans="1:2">
      <c r="A3250" t="s">
        <v>7026</v>
      </c>
      <c r="B3250" t="s">
        <v>7026</v>
      </c>
    </row>
    <row r="3251" spans="1:2">
      <c r="A3251" t="s">
        <v>7026</v>
      </c>
      <c r="B3251" t="s">
        <v>7026</v>
      </c>
    </row>
    <row r="3252" spans="1:2">
      <c r="A3252" t="s">
        <v>7026</v>
      </c>
      <c r="B3252" t="s">
        <v>7026</v>
      </c>
    </row>
    <row r="3253" spans="1:2">
      <c r="A3253" t="s">
        <v>7026</v>
      </c>
      <c r="B3253" t="s">
        <v>7026</v>
      </c>
    </row>
    <row r="3254" spans="1:2">
      <c r="A3254" t="s">
        <v>7026</v>
      </c>
      <c r="B3254" t="s">
        <v>7026</v>
      </c>
    </row>
    <row r="3255" spans="1:2">
      <c r="A3255" t="s">
        <v>7026</v>
      </c>
      <c r="B3255" t="s">
        <v>7026</v>
      </c>
    </row>
    <row r="3256" spans="1:2">
      <c r="A3256" t="s">
        <v>7026</v>
      </c>
      <c r="B3256" t="s">
        <v>7026</v>
      </c>
    </row>
    <row r="3257" spans="1:2">
      <c r="A3257" t="s">
        <v>7026</v>
      </c>
      <c r="B3257" t="s">
        <v>7026</v>
      </c>
    </row>
    <row r="3258" spans="1:2">
      <c r="A3258" t="s">
        <v>7026</v>
      </c>
      <c r="B3258" t="s">
        <v>7026</v>
      </c>
    </row>
    <row r="3259" spans="1:2">
      <c r="A3259" t="s">
        <v>7026</v>
      </c>
      <c r="B3259" t="s">
        <v>7026</v>
      </c>
    </row>
    <row r="3260" spans="1:2">
      <c r="A3260" t="s">
        <v>7026</v>
      </c>
      <c r="B3260" t="s">
        <v>7026</v>
      </c>
    </row>
    <row r="3261" spans="1:2">
      <c r="A3261" t="s">
        <v>7026</v>
      </c>
      <c r="B3261" t="s">
        <v>7026</v>
      </c>
    </row>
    <row r="3262" spans="1:2">
      <c r="A3262" t="s">
        <v>7026</v>
      </c>
      <c r="B3262" t="s">
        <v>7026</v>
      </c>
    </row>
    <row r="3263" spans="1:2">
      <c r="A3263" t="s">
        <v>7026</v>
      </c>
      <c r="B3263" t="s">
        <v>7026</v>
      </c>
    </row>
    <row r="3264" spans="1:2">
      <c r="A3264" t="s">
        <v>7026</v>
      </c>
      <c r="B3264" t="s">
        <v>7026</v>
      </c>
    </row>
    <row r="3265" spans="1:2">
      <c r="A3265" t="s">
        <v>7026</v>
      </c>
      <c r="B3265" t="s">
        <v>7026</v>
      </c>
    </row>
    <row r="3266" spans="1:2">
      <c r="A3266" t="s">
        <v>7026</v>
      </c>
      <c r="B3266" t="s">
        <v>7026</v>
      </c>
    </row>
    <row r="3267" spans="1:2">
      <c r="A3267" t="s">
        <v>7026</v>
      </c>
      <c r="B3267" t="s">
        <v>7026</v>
      </c>
    </row>
    <row r="3268" spans="1:2">
      <c r="A3268" t="s">
        <v>7026</v>
      </c>
      <c r="B3268" t="s">
        <v>7026</v>
      </c>
    </row>
    <row r="3269" spans="1:2">
      <c r="A3269" t="s">
        <v>7026</v>
      </c>
      <c r="B3269" t="s">
        <v>7026</v>
      </c>
    </row>
    <row r="3270" spans="1:2">
      <c r="A3270" t="s">
        <v>7026</v>
      </c>
      <c r="B3270" t="s">
        <v>7026</v>
      </c>
    </row>
    <row r="3271" spans="1:2">
      <c r="A3271" t="s">
        <v>7026</v>
      </c>
      <c r="B3271" t="s">
        <v>7026</v>
      </c>
    </row>
    <row r="3272" spans="1:2">
      <c r="A3272" t="s">
        <v>7026</v>
      </c>
      <c r="B3272" t="s">
        <v>7026</v>
      </c>
    </row>
    <row r="3273" spans="1:2">
      <c r="A3273" t="s">
        <v>7026</v>
      </c>
      <c r="B3273" t="s">
        <v>7026</v>
      </c>
    </row>
    <row r="3274" spans="1:2">
      <c r="A3274" t="s">
        <v>7026</v>
      </c>
      <c r="B3274" t="s">
        <v>7026</v>
      </c>
    </row>
    <row r="3275" spans="1:2">
      <c r="A3275" t="s">
        <v>7026</v>
      </c>
      <c r="B3275" t="s">
        <v>7026</v>
      </c>
    </row>
    <row r="3276" spans="1:2">
      <c r="A3276" t="s">
        <v>7026</v>
      </c>
      <c r="B3276" t="s">
        <v>7026</v>
      </c>
    </row>
    <row r="3277" spans="1:2">
      <c r="A3277" t="s">
        <v>7026</v>
      </c>
      <c r="B3277" t="s">
        <v>7026</v>
      </c>
    </row>
    <row r="3278" spans="1:2">
      <c r="A3278" t="s">
        <v>7026</v>
      </c>
      <c r="B3278" t="s">
        <v>7026</v>
      </c>
    </row>
    <row r="3279" spans="1:2">
      <c r="A3279" t="s">
        <v>7026</v>
      </c>
      <c r="B3279" t="s">
        <v>7026</v>
      </c>
    </row>
    <row r="3280" spans="1:2">
      <c r="A3280" t="s">
        <v>7026</v>
      </c>
      <c r="B3280" t="s">
        <v>7026</v>
      </c>
    </row>
    <row r="3281" spans="1:2">
      <c r="A3281" t="s">
        <v>7026</v>
      </c>
      <c r="B3281" t="s">
        <v>7026</v>
      </c>
    </row>
    <row r="3282" spans="1:2">
      <c r="A3282" t="s">
        <v>7026</v>
      </c>
      <c r="B3282" t="s">
        <v>7026</v>
      </c>
    </row>
    <row r="3283" spans="1:2">
      <c r="A3283" t="s">
        <v>7026</v>
      </c>
      <c r="B3283" t="s">
        <v>7026</v>
      </c>
    </row>
    <row r="3284" spans="1:2">
      <c r="A3284" t="s">
        <v>7026</v>
      </c>
      <c r="B3284" t="s">
        <v>7026</v>
      </c>
    </row>
    <row r="3285" spans="1:2">
      <c r="A3285" t="s">
        <v>7026</v>
      </c>
      <c r="B3285" t="s">
        <v>7026</v>
      </c>
    </row>
    <row r="3286" spans="1:2">
      <c r="A3286" t="s">
        <v>7026</v>
      </c>
      <c r="B3286" t="s">
        <v>7026</v>
      </c>
    </row>
    <row r="3287" spans="1:2">
      <c r="A3287" t="s">
        <v>7026</v>
      </c>
      <c r="B3287" t="s">
        <v>7026</v>
      </c>
    </row>
    <row r="3288" spans="1:2">
      <c r="A3288" t="s">
        <v>7026</v>
      </c>
      <c r="B3288" t="s">
        <v>7026</v>
      </c>
    </row>
    <row r="3289" spans="1:2">
      <c r="A3289" t="s">
        <v>7026</v>
      </c>
      <c r="B3289" t="s">
        <v>7026</v>
      </c>
    </row>
    <row r="3290" spans="1:2">
      <c r="A3290" t="s">
        <v>7026</v>
      </c>
      <c r="B3290" t="s">
        <v>7026</v>
      </c>
    </row>
    <row r="3291" spans="1:2">
      <c r="A3291" t="s">
        <v>7026</v>
      </c>
      <c r="B3291" t="s">
        <v>7026</v>
      </c>
    </row>
    <row r="3292" spans="1:2">
      <c r="A3292" t="s">
        <v>7026</v>
      </c>
      <c r="B3292" t="s">
        <v>7026</v>
      </c>
    </row>
    <row r="3293" spans="1:2">
      <c r="A3293" t="s">
        <v>7026</v>
      </c>
      <c r="B3293" t="s">
        <v>7026</v>
      </c>
    </row>
    <row r="3294" spans="1:2">
      <c r="A3294" t="s">
        <v>7026</v>
      </c>
      <c r="B3294" t="s">
        <v>7026</v>
      </c>
    </row>
    <row r="3295" spans="1:2">
      <c r="A3295" t="s">
        <v>7026</v>
      </c>
      <c r="B3295" t="s">
        <v>7026</v>
      </c>
    </row>
    <row r="3296" spans="1:2">
      <c r="A3296" t="s">
        <v>7026</v>
      </c>
      <c r="B3296" t="s">
        <v>7026</v>
      </c>
    </row>
    <row r="3297" spans="1:2">
      <c r="A3297" t="s">
        <v>7026</v>
      </c>
      <c r="B3297" t="s">
        <v>7026</v>
      </c>
    </row>
    <row r="3298" spans="1:2">
      <c r="A3298" t="s">
        <v>7026</v>
      </c>
      <c r="B3298" t="s">
        <v>7026</v>
      </c>
    </row>
    <row r="3299" spans="1:2">
      <c r="A3299" t="s">
        <v>7026</v>
      </c>
      <c r="B3299" t="s">
        <v>7026</v>
      </c>
    </row>
    <row r="3300" spans="1:2">
      <c r="A3300" t="s">
        <v>7026</v>
      </c>
      <c r="B3300" t="s">
        <v>7026</v>
      </c>
    </row>
    <row r="3301" spans="1:2">
      <c r="A3301" t="s">
        <v>7026</v>
      </c>
      <c r="B3301" t="s">
        <v>7026</v>
      </c>
    </row>
    <row r="3302" spans="1:2">
      <c r="A3302" t="s">
        <v>7026</v>
      </c>
      <c r="B3302" t="s">
        <v>7026</v>
      </c>
    </row>
    <row r="3303" spans="1:2">
      <c r="A3303" t="s">
        <v>7026</v>
      </c>
      <c r="B3303" t="s">
        <v>7026</v>
      </c>
    </row>
    <row r="3304" spans="1:2">
      <c r="A3304" t="s">
        <v>7026</v>
      </c>
      <c r="B3304" t="s">
        <v>7026</v>
      </c>
    </row>
    <row r="3305" spans="1:2">
      <c r="A3305" t="s">
        <v>7026</v>
      </c>
      <c r="B3305" t="s">
        <v>7026</v>
      </c>
    </row>
    <row r="3306" spans="1:2">
      <c r="A3306" t="s">
        <v>7026</v>
      </c>
      <c r="B3306" t="s">
        <v>7026</v>
      </c>
    </row>
    <row r="3307" spans="1:2">
      <c r="A3307" t="s">
        <v>7026</v>
      </c>
      <c r="B3307" t="s">
        <v>7026</v>
      </c>
    </row>
    <row r="3308" spans="1:2">
      <c r="A3308" t="s">
        <v>7026</v>
      </c>
      <c r="B3308" t="s">
        <v>7026</v>
      </c>
    </row>
    <row r="3309" spans="1:2">
      <c r="A3309" t="s">
        <v>7026</v>
      </c>
      <c r="B3309" t="s">
        <v>7026</v>
      </c>
    </row>
    <row r="3310" spans="1:2">
      <c r="A3310" t="s">
        <v>7026</v>
      </c>
      <c r="B3310" t="s">
        <v>7026</v>
      </c>
    </row>
    <row r="3311" spans="1:2">
      <c r="A3311" t="s">
        <v>7026</v>
      </c>
      <c r="B3311" t="s">
        <v>7026</v>
      </c>
    </row>
    <row r="3312" spans="1:2">
      <c r="A3312" t="s">
        <v>7026</v>
      </c>
      <c r="B3312" t="s">
        <v>7026</v>
      </c>
    </row>
    <row r="3313" spans="1:2">
      <c r="A3313" t="s">
        <v>7026</v>
      </c>
      <c r="B3313" t="s">
        <v>7026</v>
      </c>
    </row>
    <row r="3314" spans="1:2">
      <c r="A3314" t="s">
        <v>7026</v>
      </c>
      <c r="B3314" t="s">
        <v>7026</v>
      </c>
    </row>
    <row r="3315" spans="1:2">
      <c r="A3315" t="s">
        <v>7026</v>
      </c>
      <c r="B3315" t="s">
        <v>7026</v>
      </c>
    </row>
    <row r="3316" spans="1:2">
      <c r="A3316" t="s">
        <v>7026</v>
      </c>
      <c r="B3316" t="s">
        <v>7026</v>
      </c>
    </row>
    <row r="3317" spans="1:2">
      <c r="A3317" t="s">
        <v>7026</v>
      </c>
      <c r="B3317" t="s">
        <v>7026</v>
      </c>
    </row>
    <row r="3318" spans="1:2">
      <c r="A3318" t="s">
        <v>7026</v>
      </c>
      <c r="B3318" t="s">
        <v>7026</v>
      </c>
    </row>
    <row r="3319" spans="1:2">
      <c r="A3319" t="s">
        <v>7026</v>
      </c>
      <c r="B3319" t="s">
        <v>7026</v>
      </c>
    </row>
    <row r="3320" spans="1:2">
      <c r="A3320" t="s">
        <v>7026</v>
      </c>
      <c r="B3320" t="s">
        <v>7026</v>
      </c>
    </row>
    <row r="3321" spans="1:2">
      <c r="A3321" t="s">
        <v>7026</v>
      </c>
      <c r="B3321" t="s">
        <v>7026</v>
      </c>
    </row>
    <row r="3322" spans="1:2">
      <c r="A3322" t="s">
        <v>7026</v>
      </c>
      <c r="B3322" t="s">
        <v>7026</v>
      </c>
    </row>
    <row r="3323" spans="1:2">
      <c r="A3323" t="s">
        <v>7026</v>
      </c>
      <c r="B3323" t="s">
        <v>7026</v>
      </c>
    </row>
    <row r="3324" spans="1:2">
      <c r="A3324" t="s">
        <v>7026</v>
      </c>
      <c r="B3324" t="s">
        <v>7026</v>
      </c>
    </row>
    <row r="3325" spans="1:2">
      <c r="A3325" t="s">
        <v>7026</v>
      </c>
      <c r="B3325" t="s">
        <v>7026</v>
      </c>
    </row>
    <row r="3326" spans="1:2">
      <c r="A3326" t="s">
        <v>7026</v>
      </c>
      <c r="B3326" t="s">
        <v>7026</v>
      </c>
    </row>
    <row r="3327" spans="1:2">
      <c r="A3327" t="s">
        <v>7026</v>
      </c>
      <c r="B3327" t="s">
        <v>7026</v>
      </c>
    </row>
    <row r="3328" spans="1:2">
      <c r="A3328" t="s">
        <v>7026</v>
      </c>
      <c r="B3328" t="s">
        <v>7026</v>
      </c>
    </row>
    <row r="3329" spans="1:2">
      <c r="A3329" t="s">
        <v>7026</v>
      </c>
      <c r="B3329" t="s">
        <v>7026</v>
      </c>
    </row>
    <row r="3330" spans="1:2">
      <c r="A3330" t="s">
        <v>7026</v>
      </c>
      <c r="B3330" t="s">
        <v>7026</v>
      </c>
    </row>
    <row r="3331" spans="1:2">
      <c r="A3331" t="s">
        <v>7026</v>
      </c>
      <c r="B3331" t="s">
        <v>7026</v>
      </c>
    </row>
    <row r="3332" spans="1:2">
      <c r="A3332" t="s">
        <v>7026</v>
      </c>
      <c r="B3332" t="s">
        <v>7026</v>
      </c>
    </row>
    <row r="3333" spans="1:2">
      <c r="A3333" t="s">
        <v>7026</v>
      </c>
      <c r="B3333" t="s">
        <v>7026</v>
      </c>
    </row>
    <row r="3334" spans="1:2">
      <c r="A3334" t="s">
        <v>7026</v>
      </c>
      <c r="B3334" t="s">
        <v>7026</v>
      </c>
    </row>
    <row r="3335" spans="1:2">
      <c r="A3335" t="s">
        <v>7026</v>
      </c>
      <c r="B3335" t="s">
        <v>7026</v>
      </c>
    </row>
    <row r="3336" spans="1:2">
      <c r="A3336" t="s">
        <v>7026</v>
      </c>
      <c r="B3336" t="s">
        <v>7026</v>
      </c>
    </row>
    <row r="3337" spans="1:2">
      <c r="A3337" t="s">
        <v>7026</v>
      </c>
      <c r="B3337" t="s">
        <v>7026</v>
      </c>
    </row>
    <row r="3338" spans="1:2">
      <c r="A3338" t="s">
        <v>7026</v>
      </c>
      <c r="B3338" t="s">
        <v>7026</v>
      </c>
    </row>
    <row r="3339" spans="1:2">
      <c r="A3339" t="s">
        <v>7026</v>
      </c>
      <c r="B3339" t="s">
        <v>7026</v>
      </c>
    </row>
    <row r="3340" spans="1:2">
      <c r="A3340" t="s">
        <v>7026</v>
      </c>
      <c r="B3340" t="s">
        <v>7026</v>
      </c>
    </row>
    <row r="3341" spans="1:2">
      <c r="A3341" t="s">
        <v>7026</v>
      </c>
      <c r="B3341" t="s">
        <v>7026</v>
      </c>
    </row>
    <row r="3342" spans="1:2">
      <c r="A3342" t="s">
        <v>7026</v>
      </c>
      <c r="B3342" t="s">
        <v>7026</v>
      </c>
    </row>
    <row r="3343" spans="1:2">
      <c r="A3343" t="s">
        <v>7026</v>
      </c>
      <c r="B3343" t="s">
        <v>7026</v>
      </c>
    </row>
    <row r="3344" spans="1:2">
      <c r="A3344" t="s">
        <v>7026</v>
      </c>
      <c r="B3344" t="s">
        <v>7026</v>
      </c>
    </row>
    <row r="3345" spans="1:2">
      <c r="A3345" t="s">
        <v>7026</v>
      </c>
      <c r="B3345" t="s">
        <v>7026</v>
      </c>
    </row>
    <row r="3346" spans="1:2">
      <c r="A3346" t="s">
        <v>7026</v>
      </c>
      <c r="B3346" t="s">
        <v>7026</v>
      </c>
    </row>
    <row r="3347" spans="1:2">
      <c r="A3347" t="s">
        <v>7026</v>
      </c>
      <c r="B3347" t="s">
        <v>7026</v>
      </c>
    </row>
    <row r="3348" spans="1:2">
      <c r="A3348" t="s">
        <v>7026</v>
      </c>
      <c r="B3348" t="s">
        <v>7026</v>
      </c>
    </row>
    <row r="3349" spans="1:2">
      <c r="A3349" t="s">
        <v>7026</v>
      </c>
      <c r="B3349" t="s">
        <v>7026</v>
      </c>
    </row>
    <row r="3350" spans="1:2">
      <c r="A3350" t="s">
        <v>7026</v>
      </c>
      <c r="B3350" t="s">
        <v>7026</v>
      </c>
    </row>
    <row r="3351" spans="1:2">
      <c r="A3351" t="s">
        <v>7026</v>
      </c>
      <c r="B3351" t="s">
        <v>7026</v>
      </c>
    </row>
    <row r="3352" spans="1:2">
      <c r="A3352" t="s">
        <v>7026</v>
      </c>
      <c r="B3352" t="s">
        <v>7026</v>
      </c>
    </row>
    <row r="3353" spans="1:2">
      <c r="A3353" t="s">
        <v>7026</v>
      </c>
      <c r="B3353" t="s">
        <v>7026</v>
      </c>
    </row>
    <row r="3354" spans="1:2">
      <c r="A3354" t="s">
        <v>7026</v>
      </c>
      <c r="B3354" t="s">
        <v>7026</v>
      </c>
    </row>
    <row r="3355" spans="1:2">
      <c r="A3355" t="s">
        <v>7026</v>
      </c>
      <c r="B3355" t="s">
        <v>7026</v>
      </c>
    </row>
    <row r="3356" spans="1:2">
      <c r="A3356" t="s">
        <v>7026</v>
      </c>
      <c r="B3356" t="s">
        <v>7026</v>
      </c>
    </row>
    <row r="3357" spans="1:2">
      <c r="A3357" t="s">
        <v>7026</v>
      </c>
      <c r="B3357" t="s">
        <v>7026</v>
      </c>
    </row>
    <row r="3358" spans="1:2">
      <c r="A3358" t="s">
        <v>7026</v>
      </c>
      <c r="B3358" t="s">
        <v>7026</v>
      </c>
    </row>
    <row r="3359" spans="1:2">
      <c r="A3359" t="s">
        <v>7026</v>
      </c>
      <c r="B3359" t="s">
        <v>7026</v>
      </c>
    </row>
    <row r="3360" spans="1:2">
      <c r="A3360" t="s">
        <v>7026</v>
      </c>
      <c r="B3360" t="s">
        <v>7026</v>
      </c>
    </row>
    <row r="3361" spans="1:2">
      <c r="A3361" t="s">
        <v>7026</v>
      </c>
      <c r="B3361" t="s">
        <v>7026</v>
      </c>
    </row>
    <row r="3362" spans="1:2">
      <c r="A3362" t="s">
        <v>7026</v>
      </c>
      <c r="B3362" t="s">
        <v>7026</v>
      </c>
    </row>
    <row r="3363" spans="1:2">
      <c r="A3363" t="s">
        <v>7026</v>
      </c>
      <c r="B3363" t="s">
        <v>7026</v>
      </c>
    </row>
    <row r="3364" spans="1:2">
      <c r="A3364" t="s">
        <v>7026</v>
      </c>
      <c r="B3364" t="s">
        <v>7026</v>
      </c>
    </row>
    <row r="3365" spans="1:2">
      <c r="A3365" t="s">
        <v>7026</v>
      </c>
      <c r="B3365" t="s">
        <v>7026</v>
      </c>
    </row>
    <row r="3366" spans="1:2">
      <c r="A3366" t="s">
        <v>7026</v>
      </c>
      <c r="B3366" t="s">
        <v>7026</v>
      </c>
    </row>
    <row r="3367" spans="1:2">
      <c r="A3367" t="s">
        <v>7026</v>
      </c>
      <c r="B3367" t="s">
        <v>7026</v>
      </c>
    </row>
    <row r="3368" spans="1:2">
      <c r="A3368" t="s">
        <v>7026</v>
      </c>
      <c r="B3368" t="s">
        <v>7026</v>
      </c>
    </row>
    <row r="3369" spans="1:2">
      <c r="A3369" t="s">
        <v>7026</v>
      </c>
      <c r="B3369" t="s">
        <v>7026</v>
      </c>
    </row>
    <row r="3370" spans="1:2">
      <c r="A3370" t="s">
        <v>7026</v>
      </c>
      <c r="B3370" t="s">
        <v>7026</v>
      </c>
    </row>
    <row r="3371" spans="1:2">
      <c r="A3371" t="s">
        <v>7026</v>
      </c>
      <c r="B3371" t="s">
        <v>7026</v>
      </c>
    </row>
    <row r="3372" spans="1:2">
      <c r="A3372" t="s">
        <v>7026</v>
      </c>
      <c r="B3372" t="s">
        <v>7026</v>
      </c>
    </row>
    <row r="3373" spans="1:2">
      <c r="A3373" t="s">
        <v>7026</v>
      </c>
      <c r="B3373" t="s">
        <v>7026</v>
      </c>
    </row>
    <row r="3374" spans="1:2">
      <c r="A3374" t="s">
        <v>7026</v>
      </c>
      <c r="B3374" t="s">
        <v>7026</v>
      </c>
    </row>
    <row r="3375" spans="1:2">
      <c r="A3375" t="s">
        <v>7026</v>
      </c>
      <c r="B3375" t="s">
        <v>7026</v>
      </c>
    </row>
    <row r="3376" spans="1:2">
      <c r="A3376" t="s">
        <v>7026</v>
      </c>
      <c r="B3376" t="s">
        <v>7026</v>
      </c>
    </row>
    <row r="3377" spans="1:2">
      <c r="A3377" t="s">
        <v>7026</v>
      </c>
      <c r="B3377" t="s">
        <v>7026</v>
      </c>
    </row>
    <row r="3378" spans="1:2">
      <c r="A3378" t="s">
        <v>7026</v>
      </c>
      <c r="B3378" t="s">
        <v>7026</v>
      </c>
    </row>
    <row r="3379" spans="1:2">
      <c r="A3379" t="s">
        <v>7026</v>
      </c>
      <c r="B3379" t="s">
        <v>7026</v>
      </c>
    </row>
    <row r="3380" spans="1:2">
      <c r="A3380" t="s">
        <v>7026</v>
      </c>
      <c r="B3380" t="s">
        <v>7026</v>
      </c>
    </row>
    <row r="3381" spans="1:2">
      <c r="A3381" t="s">
        <v>7026</v>
      </c>
      <c r="B3381" t="s">
        <v>7026</v>
      </c>
    </row>
    <row r="3382" spans="1:2">
      <c r="A3382" t="s">
        <v>7026</v>
      </c>
      <c r="B3382" t="s">
        <v>7026</v>
      </c>
    </row>
    <row r="3383" spans="1:2">
      <c r="A3383" t="s">
        <v>7026</v>
      </c>
      <c r="B3383" t="s">
        <v>7026</v>
      </c>
    </row>
    <row r="3384" spans="1:2">
      <c r="A3384" t="s">
        <v>7026</v>
      </c>
      <c r="B3384" t="s">
        <v>7026</v>
      </c>
    </row>
    <row r="3385" spans="1:2">
      <c r="A3385" t="s">
        <v>7026</v>
      </c>
      <c r="B3385" t="s">
        <v>7026</v>
      </c>
    </row>
    <row r="3386" spans="1:2">
      <c r="A3386" t="s">
        <v>7026</v>
      </c>
      <c r="B3386" t="s">
        <v>7026</v>
      </c>
    </row>
    <row r="3387" spans="1:2">
      <c r="A3387" t="s">
        <v>7026</v>
      </c>
      <c r="B3387" t="s">
        <v>7026</v>
      </c>
    </row>
    <row r="3388" spans="1:2">
      <c r="A3388" t="s">
        <v>7026</v>
      </c>
      <c r="B3388" t="s">
        <v>7026</v>
      </c>
    </row>
    <row r="3389" spans="1:2">
      <c r="A3389" t="s">
        <v>7026</v>
      </c>
      <c r="B3389" t="s">
        <v>7026</v>
      </c>
    </row>
    <row r="3390" spans="1:2">
      <c r="A3390" t="s">
        <v>7026</v>
      </c>
      <c r="B3390" t="s">
        <v>7026</v>
      </c>
    </row>
    <row r="3391" spans="1:2">
      <c r="A3391" t="s">
        <v>7026</v>
      </c>
      <c r="B3391" t="s">
        <v>7026</v>
      </c>
    </row>
    <row r="3392" spans="1:2">
      <c r="A3392" t="s">
        <v>7026</v>
      </c>
      <c r="B3392" t="s">
        <v>7026</v>
      </c>
    </row>
    <row r="3393" spans="1:2">
      <c r="A3393" t="s">
        <v>7026</v>
      </c>
      <c r="B3393" t="s">
        <v>7026</v>
      </c>
    </row>
    <row r="3394" spans="1:2">
      <c r="A3394" t="s">
        <v>7026</v>
      </c>
      <c r="B3394" t="s">
        <v>7026</v>
      </c>
    </row>
    <row r="3395" spans="1:2">
      <c r="A3395" t="s">
        <v>7026</v>
      </c>
      <c r="B3395" t="s">
        <v>7026</v>
      </c>
    </row>
    <row r="3396" spans="1:2">
      <c r="A3396" t="s">
        <v>7026</v>
      </c>
      <c r="B3396" t="s">
        <v>7026</v>
      </c>
    </row>
    <row r="3397" spans="1:2">
      <c r="A3397" t="s">
        <v>7026</v>
      </c>
      <c r="B3397" t="s">
        <v>7026</v>
      </c>
    </row>
    <row r="3398" spans="1:2">
      <c r="A3398" t="s">
        <v>7026</v>
      </c>
      <c r="B3398" t="s">
        <v>7026</v>
      </c>
    </row>
    <row r="3399" spans="1:2">
      <c r="A3399" t="s">
        <v>7026</v>
      </c>
      <c r="B3399" t="s">
        <v>7026</v>
      </c>
    </row>
    <row r="3400" spans="1:2">
      <c r="A3400" t="s">
        <v>7026</v>
      </c>
      <c r="B3400" t="s">
        <v>7026</v>
      </c>
    </row>
    <row r="3401" spans="1:2">
      <c r="A3401" t="s">
        <v>7026</v>
      </c>
      <c r="B3401" t="s">
        <v>7026</v>
      </c>
    </row>
    <row r="3402" spans="1:2">
      <c r="A3402" t="s">
        <v>7026</v>
      </c>
      <c r="B3402" t="s">
        <v>7026</v>
      </c>
    </row>
    <row r="3403" spans="1:2">
      <c r="A3403" t="s">
        <v>7026</v>
      </c>
      <c r="B3403" t="s">
        <v>7026</v>
      </c>
    </row>
    <row r="3404" spans="1:2">
      <c r="A3404" t="s">
        <v>7026</v>
      </c>
      <c r="B3404" t="s">
        <v>7026</v>
      </c>
    </row>
    <row r="3405" spans="1:2">
      <c r="A3405" t="s">
        <v>7026</v>
      </c>
      <c r="B3405" t="s">
        <v>7026</v>
      </c>
    </row>
    <row r="3406" spans="1:2">
      <c r="A3406" t="s">
        <v>7026</v>
      </c>
      <c r="B3406" t="s">
        <v>7026</v>
      </c>
    </row>
    <row r="3407" spans="1:2">
      <c r="A3407" t="s">
        <v>7026</v>
      </c>
      <c r="B3407" t="s">
        <v>7026</v>
      </c>
    </row>
    <row r="3408" spans="1:2">
      <c r="A3408" t="s">
        <v>7026</v>
      </c>
      <c r="B3408" t="s">
        <v>7026</v>
      </c>
    </row>
    <row r="3409" spans="1:2">
      <c r="A3409" t="s">
        <v>7026</v>
      </c>
      <c r="B3409" t="s">
        <v>7026</v>
      </c>
    </row>
    <row r="3410" spans="1:2">
      <c r="A3410" t="s">
        <v>7026</v>
      </c>
      <c r="B3410" t="s">
        <v>7026</v>
      </c>
    </row>
    <row r="3411" spans="1:2">
      <c r="A3411" t="s">
        <v>7026</v>
      </c>
      <c r="B3411" t="s">
        <v>7026</v>
      </c>
    </row>
    <row r="3412" spans="1:2">
      <c r="A3412" t="s">
        <v>7026</v>
      </c>
      <c r="B3412" t="s">
        <v>7026</v>
      </c>
    </row>
    <row r="3413" spans="1:2">
      <c r="A3413" t="s">
        <v>7026</v>
      </c>
      <c r="B3413" t="s">
        <v>7026</v>
      </c>
    </row>
    <row r="3414" spans="1:2">
      <c r="A3414" t="s">
        <v>7026</v>
      </c>
      <c r="B3414" t="s">
        <v>7026</v>
      </c>
    </row>
    <row r="3415" spans="1:2">
      <c r="A3415" t="s">
        <v>7026</v>
      </c>
      <c r="B3415" t="s">
        <v>7026</v>
      </c>
    </row>
    <row r="3416" spans="1:2">
      <c r="A3416" t="s">
        <v>7026</v>
      </c>
      <c r="B3416" t="s">
        <v>7026</v>
      </c>
    </row>
    <row r="3417" spans="1:2">
      <c r="A3417" t="s">
        <v>7026</v>
      </c>
      <c r="B3417" t="s">
        <v>7026</v>
      </c>
    </row>
    <row r="3418" spans="1:2">
      <c r="A3418" t="s">
        <v>7026</v>
      </c>
      <c r="B3418" t="s">
        <v>7026</v>
      </c>
    </row>
    <row r="3419" spans="1:2">
      <c r="A3419" t="s">
        <v>7026</v>
      </c>
      <c r="B3419" t="s">
        <v>7026</v>
      </c>
    </row>
    <row r="3420" spans="1:2">
      <c r="A3420" t="s">
        <v>7026</v>
      </c>
      <c r="B3420" t="s">
        <v>7026</v>
      </c>
    </row>
    <row r="3421" spans="1:2">
      <c r="A3421" t="s">
        <v>7026</v>
      </c>
      <c r="B3421" t="s">
        <v>7026</v>
      </c>
    </row>
    <row r="3422" spans="1:2">
      <c r="A3422" t="s">
        <v>7026</v>
      </c>
      <c r="B3422" t="s">
        <v>7026</v>
      </c>
    </row>
    <row r="3423" spans="1:2">
      <c r="A3423" t="s">
        <v>7026</v>
      </c>
      <c r="B3423" t="s">
        <v>7026</v>
      </c>
    </row>
    <row r="3424" spans="1:2">
      <c r="A3424" t="s">
        <v>7026</v>
      </c>
      <c r="B3424" t="s">
        <v>7026</v>
      </c>
    </row>
    <row r="3425" spans="1:2">
      <c r="A3425" t="s">
        <v>7026</v>
      </c>
      <c r="B3425" t="s">
        <v>7026</v>
      </c>
    </row>
    <row r="3426" spans="1:2">
      <c r="A3426" t="s">
        <v>7026</v>
      </c>
      <c r="B3426" t="s">
        <v>7026</v>
      </c>
    </row>
    <row r="3427" spans="1:2">
      <c r="A3427" t="s">
        <v>7026</v>
      </c>
      <c r="B3427" t="s">
        <v>7026</v>
      </c>
    </row>
    <row r="3428" spans="1:2">
      <c r="A3428" t="s">
        <v>7026</v>
      </c>
      <c r="B3428" t="s">
        <v>7026</v>
      </c>
    </row>
    <row r="3429" spans="1:2">
      <c r="A3429" t="s">
        <v>7026</v>
      </c>
      <c r="B3429" t="s">
        <v>7026</v>
      </c>
    </row>
    <row r="3430" spans="1:2">
      <c r="A3430" t="s">
        <v>7026</v>
      </c>
      <c r="B3430" t="s">
        <v>7026</v>
      </c>
    </row>
    <row r="3431" spans="1:2">
      <c r="A3431" t="s">
        <v>7026</v>
      </c>
      <c r="B3431" t="s">
        <v>7026</v>
      </c>
    </row>
    <row r="3432" spans="1:2">
      <c r="A3432" t="s">
        <v>7026</v>
      </c>
      <c r="B3432" t="s">
        <v>7026</v>
      </c>
    </row>
    <row r="3433" spans="1:2">
      <c r="A3433" t="s">
        <v>7026</v>
      </c>
      <c r="B3433" t="s">
        <v>7026</v>
      </c>
    </row>
    <row r="3434" spans="1:2">
      <c r="A3434" t="s">
        <v>7026</v>
      </c>
      <c r="B3434" t="s">
        <v>7026</v>
      </c>
    </row>
    <row r="3435" spans="1:2">
      <c r="A3435" t="s">
        <v>7026</v>
      </c>
      <c r="B3435" t="s">
        <v>7026</v>
      </c>
    </row>
    <row r="3436" spans="1:2">
      <c r="A3436" t="s">
        <v>7026</v>
      </c>
      <c r="B3436" t="s">
        <v>7026</v>
      </c>
    </row>
    <row r="3437" spans="1:2">
      <c r="A3437" t="s">
        <v>7026</v>
      </c>
      <c r="B3437" t="s">
        <v>7026</v>
      </c>
    </row>
    <row r="3438" spans="1:2">
      <c r="A3438" t="s">
        <v>7026</v>
      </c>
      <c r="B3438" t="s">
        <v>7026</v>
      </c>
    </row>
    <row r="3439" spans="1:2">
      <c r="A3439" t="s">
        <v>7026</v>
      </c>
      <c r="B3439" t="s">
        <v>7026</v>
      </c>
    </row>
    <row r="3440" spans="1:2">
      <c r="A3440" t="s">
        <v>7026</v>
      </c>
      <c r="B3440" t="s">
        <v>7026</v>
      </c>
    </row>
    <row r="3441" spans="1:2">
      <c r="A3441" t="s">
        <v>7026</v>
      </c>
      <c r="B3441" t="s">
        <v>7026</v>
      </c>
    </row>
    <row r="3442" spans="1:2">
      <c r="A3442" t="s">
        <v>7026</v>
      </c>
      <c r="B3442" t="s">
        <v>7026</v>
      </c>
    </row>
    <row r="3443" spans="1:2">
      <c r="A3443" t="s">
        <v>7026</v>
      </c>
      <c r="B3443" t="s">
        <v>7026</v>
      </c>
    </row>
    <row r="3444" spans="1:2">
      <c r="A3444" t="s">
        <v>7026</v>
      </c>
      <c r="B3444" t="s">
        <v>7026</v>
      </c>
    </row>
    <row r="3445" spans="1:2">
      <c r="A3445" t="s">
        <v>7026</v>
      </c>
      <c r="B3445" t="s">
        <v>7026</v>
      </c>
    </row>
    <row r="3446" spans="1:2">
      <c r="A3446" t="s">
        <v>7026</v>
      </c>
      <c r="B3446" t="s">
        <v>7026</v>
      </c>
    </row>
    <row r="3447" spans="1:2">
      <c r="A3447" t="s">
        <v>7026</v>
      </c>
      <c r="B3447" t="s">
        <v>7026</v>
      </c>
    </row>
    <row r="3448" spans="1:2">
      <c r="A3448" t="s">
        <v>7026</v>
      </c>
      <c r="B3448" t="s">
        <v>7026</v>
      </c>
    </row>
    <row r="3449" spans="1:2">
      <c r="A3449" t="s">
        <v>7026</v>
      </c>
      <c r="B3449" t="s">
        <v>7026</v>
      </c>
    </row>
    <row r="3450" spans="1:2">
      <c r="A3450" t="s">
        <v>7026</v>
      </c>
      <c r="B3450" t="s">
        <v>7026</v>
      </c>
    </row>
    <row r="3451" spans="1:2">
      <c r="A3451" t="s">
        <v>7026</v>
      </c>
      <c r="B3451" t="s">
        <v>7026</v>
      </c>
    </row>
    <row r="3452" spans="1:2">
      <c r="A3452" t="s">
        <v>7026</v>
      </c>
      <c r="B3452" t="s">
        <v>7026</v>
      </c>
    </row>
    <row r="3453" spans="1:2">
      <c r="A3453" t="s">
        <v>7026</v>
      </c>
      <c r="B3453" t="s">
        <v>7026</v>
      </c>
    </row>
    <row r="3454" spans="1:2">
      <c r="A3454" t="s">
        <v>7026</v>
      </c>
      <c r="B3454" t="s">
        <v>7026</v>
      </c>
    </row>
    <row r="3455" spans="1:2">
      <c r="A3455" t="s">
        <v>7026</v>
      </c>
      <c r="B3455" t="s">
        <v>7026</v>
      </c>
    </row>
    <row r="3456" spans="1:2">
      <c r="A3456" t="s">
        <v>7026</v>
      </c>
      <c r="B3456" t="s">
        <v>7026</v>
      </c>
    </row>
    <row r="3457" spans="1:2">
      <c r="A3457" t="s">
        <v>7026</v>
      </c>
      <c r="B3457" t="s">
        <v>7026</v>
      </c>
    </row>
    <row r="3458" spans="1:2">
      <c r="A3458" t="s">
        <v>7026</v>
      </c>
      <c r="B3458" t="s">
        <v>7026</v>
      </c>
    </row>
    <row r="3459" spans="1:2">
      <c r="A3459" t="s">
        <v>7026</v>
      </c>
      <c r="B3459" t="s">
        <v>7026</v>
      </c>
    </row>
    <row r="3460" spans="1:2">
      <c r="A3460" t="s">
        <v>7026</v>
      </c>
      <c r="B3460" t="s">
        <v>7026</v>
      </c>
    </row>
    <row r="3461" spans="1:2">
      <c r="A3461" t="s">
        <v>7026</v>
      </c>
      <c r="B3461" t="s">
        <v>7026</v>
      </c>
    </row>
    <row r="3462" spans="1:2">
      <c r="A3462" t="s">
        <v>7026</v>
      </c>
      <c r="B3462" t="s">
        <v>7026</v>
      </c>
    </row>
    <row r="3463" spans="1:2">
      <c r="A3463" t="s">
        <v>7026</v>
      </c>
      <c r="B3463" t="s">
        <v>7026</v>
      </c>
    </row>
    <row r="3464" spans="1:2">
      <c r="A3464" t="s">
        <v>7026</v>
      </c>
      <c r="B3464" t="s">
        <v>7026</v>
      </c>
    </row>
    <row r="3465" spans="1:2">
      <c r="A3465" t="s">
        <v>7026</v>
      </c>
      <c r="B3465" t="s">
        <v>7026</v>
      </c>
    </row>
    <row r="3466" spans="1:2">
      <c r="A3466" t="s">
        <v>7026</v>
      </c>
      <c r="B3466" t="s">
        <v>7026</v>
      </c>
    </row>
    <row r="3467" spans="1:2">
      <c r="A3467" t="s">
        <v>7026</v>
      </c>
      <c r="B3467" t="s">
        <v>7026</v>
      </c>
    </row>
    <row r="3468" spans="1:2">
      <c r="A3468" t="s">
        <v>7026</v>
      </c>
      <c r="B3468" t="s">
        <v>7026</v>
      </c>
    </row>
    <row r="3469" spans="1:2">
      <c r="A3469" t="s">
        <v>7026</v>
      </c>
      <c r="B3469" t="s">
        <v>7026</v>
      </c>
    </row>
    <row r="3470" spans="1:2">
      <c r="A3470" t="s">
        <v>7026</v>
      </c>
      <c r="B3470" t="s">
        <v>7026</v>
      </c>
    </row>
    <row r="3471" spans="1:2">
      <c r="A3471" t="s">
        <v>7026</v>
      </c>
      <c r="B3471" t="s">
        <v>7026</v>
      </c>
    </row>
    <row r="3472" spans="1:2">
      <c r="A3472" t="s">
        <v>7026</v>
      </c>
      <c r="B3472" t="s">
        <v>7026</v>
      </c>
    </row>
    <row r="3473" spans="1:2">
      <c r="A3473" t="s">
        <v>7026</v>
      </c>
      <c r="B3473" t="s">
        <v>7026</v>
      </c>
    </row>
    <row r="3474" spans="1:2">
      <c r="A3474" t="s">
        <v>7026</v>
      </c>
      <c r="B3474" t="s">
        <v>7026</v>
      </c>
    </row>
    <row r="3475" spans="1:2">
      <c r="A3475" t="s">
        <v>7026</v>
      </c>
      <c r="B3475" t="s">
        <v>7026</v>
      </c>
    </row>
    <row r="3476" spans="1:2">
      <c r="A3476" t="s">
        <v>7026</v>
      </c>
      <c r="B3476" t="s">
        <v>7026</v>
      </c>
    </row>
    <row r="3477" spans="1:2">
      <c r="A3477" t="s">
        <v>7026</v>
      </c>
      <c r="B3477" t="s">
        <v>7026</v>
      </c>
    </row>
    <row r="3478" spans="1:2">
      <c r="A3478" t="s">
        <v>7026</v>
      </c>
      <c r="B3478" t="s">
        <v>7026</v>
      </c>
    </row>
    <row r="3479" spans="1:2">
      <c r="A3479" t="s">
        <v>7026</v>
      </c>
      <c r="B3479" t="s">
        <v>7026</v>
      </c>
    </row>
    <row r="3480" spans="1:2">
      <c r="A3480" t="s">
        <v>7026</v>
      </c>
      <c r="B3480" t="s">
        <v>7026</v>
      </c>
    </row>
    <row r="3481" spans="1:2">
      <c r="A3481" t="s">
        <v>7026</v>
      </c>
      <c r="B3481" t="s">
        <v>7026</v>
      </c>
    </row>
    <row r="3482" spans="1:2">
      <c r="A3482" t="s">
        <v>7026</v>
      </c>
      <c r="B3482" t="s">
        <v>7026</v>
      </c>
    </row>
    <row r="3483" spans="1:2">
      <c r="A3483" t="s">
        <v>7026</v>
      </c>
      <c r="B3483" t="s">
        <v>7026</v>
      </c>
    </row>
    <row r="3484" spans="1:2">
      <c r="A3484" t="s">
        <v>7026</v>
      </c>
      <c r="B3484" t="s">
        <v>7026</v>
      </c>
    </row>
    <row r="3485" spans="1:2">
      <c r="A3485" t="s">
        <v>7026</v>
      </c>
      <c r="B3485" t="s">
        <v>7026</v>
      </c>
    </row>
    <row r="3486" spans="1:2">
      <c r="A3486" t="s">
        <v>7026</v>
      </c>
      <c r="B3486" t="s">
        <v>7026</v>
      </c>
    </row>
    <row r="3487" spans="1:2">
      <c r="A3487" t="s">
        <v>7026</v>
      </c>
      <c r="B3487" t="s">
        <v>7026</v>
      </c>
    </row>
    <row r="3488" spans="1:2">
      <c r="A3488" t="s">
        <v>7026</v>
      </c>
      <c r="B3488" t="s">
        <v>7026</v>
      </c>
    </row>
    <row r="3489" spans="1:2">
      <c r="A3489" t="s">
        <v>7026</v>
      </c>
      <c r="B3489" t="s">
        <v>7026</v>
      </c>
    </row>
    <row r="3490" spans="1:2">
      <c r="A3490" t="s">
        <v>7026</v>
      </c>
      <c r="B3490" t="s">
        <v>7026</v>
      </c>
    </row>
    <row r="3491" spans="1:2">
      <c r="A3491" t="s">
        <v>7026</v>
      </c>
      <c r="B3491" t="s">
        <v>7026</v>
      </c>
    </row>
    <row r="3492" spans="1:2">
      <c r="A3492" t="s">
        <v>7026</v>
      </c>
      <c r="B3492" t="s">
        <v>7026</v>
      </c>
    </row>
    <row r="3493" spans="1:2">
      <c r="A3493" t="s">
        <v>7026</v>
      </c>
      <c r="B3493" t="s">
        <v>7026</v>
      </c>
    </row>
    <row r="3494" spans="1:2">
      <c r="A3494" t="s">
        <v>7026</v>
      </c>
      <c r="B3494" t="s">
        <v>7026</v>
      </c>
    </row>
    <row r="3495" spans="1:2">
      <c r="A3495" t="s">
        <v>7026</v>
      </c>
      <c r="B3495" t="s">
        <v>7026</v>
      </c>
    </row>
    <row r="3496" spans="1:2">
      <c r="A3496" t="s">
        <v>7026</v>
      </c>
      <c r="B3496" t="s">
        <v>7026</v>
      </c>
    </row>
    <row r="3497" spans="1:2">
      <c r="A3497" t="s">
        <v>7026</v>
      </c>
      <c r="B3497" t="s">
        <v>7026</v>
      </c>
    </row>
    <row r="3498" spans="1:2">
      <c r="A3498" t="s">
        <v>7026</v>
      </c>
      <c r="B3498" t="s">
        <v>7026</v>
      </c>
    </row>
    <row r="3499" spans="1:2">
      <c r="A3499" t="s">
        <v>7026</v>
      </c>
      <c r="B3499" t="s">
        <v>7026</v>
      </c>
    </row>
    <row r="3500" spans="1:2">
      <c r="A3500" t="s">
        <v>7026</v>
      </c>
      <c r="B3500" t="s">
        <v>7026</v>
      </c>
    </row>
    <row r="3501" spans="1:2">
      <c r="A3501" t="s">
        <v>7026</v>
      </c>
      <c r="B3501" t="s">
        <v>7026</v>
      </c>
    </row>
    <row r="3502" spans="1:2">
      <c r="A3502" t="s">
        <v>7026</v>
      </c>
      <c r="B3502" t="s">
        <v>7026</v>
      </c>
    </row>
    <row r="3503" spans="1:2">
      <c r="A3503" t="s">
        <v>7026</v>
      </c>
      <c r="B3503" t="s">
        <v>7026</v>
      </c>
    </row>
    <row r="3504" spans="1:2">
      <c r="A3504" t="s">
        <v>7026</v>
      </c>
      <c r="B3504" t="s">
        <v>7026</v>
      </c>
    </row>
    <row r="3505" spans="1:2">
      <c r="A3505" t="s">
        <v>7026</v>
      </c>
      <c r="B3505" t="s">
        <v>7026</v>
      </c>
    </row>
    <row r="3506" spans="1:2">
      <c r="A3506" t="s">
        <v>7026</v>
      </c>
      <c r="B3506" t="s">
        <v>7026</v>
      </c>
    </row>
    <row r="3507" spans="1:2">
      <c r="A3507" t="s">
        <v>7026</v>
      </c>
      <c r="B3507" t="s">
        <v>7026</v>
      </c>
    </row>
    <row r="3508" spans="1:2">
      <c r="A3508" t="s">
        <v>7026</v>
      </c>
      <c r="B3508" t="s">
        <v>7026</v>
      </c>
    </row>
    <row r="3509" spans="1:2">
      <c r="A3509" t="s">
        <v>7026</v>
      </c>
      <c r="B3509" t="s">
        <v>7026</v>
      </c>
    </row>
    <row r="3510" spans="1:2">
      <c r="A3510" t="s">
        <v>7026</v>
      </c>
      <c r="B3510" t="s">
        <v>7026</v>
      </c>
    </row>
    <row r="3511" spans="1:2">
      <c r="A3511" t="s">
        <v>7026</v>
      </c>
      <c r="B3511" t="s">
        <v>7026</v>
      </c>
    </row>
    <row r="3512" spans="1:2">
      <c r="A3512" t="s">
        <v>7026</v>
      </c>
      <c r="B3512" t="s">
        <v>7026</v>
      </c>
    </row>
    <row r="3513" spans="1:2">
      <c r="A3513" t="s">
        <v>7026</v>
      </c>
      <c r="B3513" t="s">
        <v>7026</v>
      </c>
    </row>
    <row r="3514" spans="1:2">
      <c r="A3514" t="s">
        <v>7026</v>
      </c>
      <c r="B3514" t="s">
        <v>7026</v>
      </c>
    </row>
    <row r="3515" spans="1:2">
      <c r="A3515" t="s">
        <v>7026</v>
      </c>
      <c r="B3515" t="s">
        <v>7026</v>
      </c>
    </row>
    <row r="3516" spans="1:2">
      <c r="A3516" t="s">
        <v>7026</v>
      </c>
      <c r="B3516" t="s">
        <v>7026</v>
      </c>
    </row>
    <row r="3517" spans="1:2">
      <c r="A3517" t="s">
        <v>7026</v>
      </c>
      <c r="B3517" t="s">
        <v>7026</v>
      </c>
    </row>
    <row r="3518" spans="1:2">
      <c r="A3518" t="s">
        <v>7026</v>
      </c>
      <c r="B3518" t="s">
        <v>7026</v>
      </c>
    </row>
    <row r="3519" spans="1:2">
      <c r="A3519" t="s">
        <v>7026</v>
      </c>
      <c r="B3519" t="s">
        <v>7026</v>
      </c>
    </row>
    <row r="3520" spans="1:2">
      <c r="A3520" t="s">
        <v>7026</v>
      </c>
      <c r="B3520" t="s">
        <v>7026</v>
      </c>
    </row>
    <row r="3521" spans="1:2">
      <c r="A3521" t="s">
        <v>7026</v>
      </c>
      <c r="B3521" t="s">
        <v>7026</v>
      </c>
    </row>
    <row r="3522" spans="1:2">
      <c r="A3522" t="s">
        <v>7026</v>
      </c>
      <c r="B3522" t="s">
        <v>7026</v>
      </c>
    </row>
    <row r="3523" spans="1:2">
      <c r="A3523" t="s">
        <v>7026</v>
      </c>
      <c r="B3523" t="s">
        <v>7026</v>
      </c>
    </row>
    <row r="3524" spans="1:2">
      <c r="A3524" t="s">
        <v>7026</v>
      </c>
      <c r="B3524" t="s">
        <v>7026</v>
      </c>
    </row>
    <row r="3525" spans="1:2">
      <c r="A3525" t="s">
        <v>7026</v>
      </c>
      <c r="B3525" t="s">
        <v>7026</v>
      </c>
    </row>
    <row r="3526" spans="1:2">
      <c r="A3526" t="s">
        <v>7026</v>
      </c>
      <c r="B3526" t="s">
        <v>7026</v>
      </c>
    </row>
    <row r="3527" spans="1:2">
      <c r="A3527" t="s">
        <v>7026</v>
      </c>
      <c r="B3527" t="s">
        <v>7026</v>
      </c>
    </row>
    <row r="3528" spans="1:2">
      <c r="A3528" t="s">
        <v>7026</v>
      </c>
      <c r="B3528" t="s">
        <v>7026</v>
      </c>
    </row>
    <row r="3529" spans="1:2">
      <c r="A3529" t="s">
        <v>7026</v>
      </c>
      <c r="B3529" t="s">
        <v>7026</v>
      </c>
    </row>
    <row r="3530" spans="1:2">
      <c r="A3530" t="s">
        <v>7026</v>
      </c>
      <c r="B3530" t="s">
        <v>7026</v>
      </c>
    </row>
    <row r="3531" spans="1:2">
      <c r="A3531" t="s">
        <v>7026</v>
      </c>
      <c r="B3531" t="s">
        <v>7026</v>
      </c>
    </row>
    <row r="3532" spans="1:2">
      <c r="A3532" t="s">
        <v>7026</v>
      </c>
      <c r="B3532" t="s">
        <v>7026</v>
      </c>
    </row>
    <row r="3533" spans="1:2">
      <c r="A3533" t="s">
        <v>7026</v>
      </c>
      <c r="B3533" t="s">
        <v>7026</v>
      </c>
    </row>
    <row r="3534" spans="1:2">
      <c r="A3534" t="s">
        <v>7026</v>
      </c>
      <c r="B3534" t="s">
        <v>7026</v>
      </c>
    </row>
    <row r="3535" spans="1:2">
      <c r="A3535" t="s">
        <v>7026</v>
      </c>
      <c r="B3535" t="s">
        <v>7026</v>
      </c>
    </row>
    <row r="3536" spans="1:2">
      <c r="A3536" t="s">
        <v>7026</v>
      </c>
      <c r="B3536" t="s">
        <v>7026</v>
      </c>
    </row>
    <row r="3537" spans="1:2">
      <c r="A3537" t="s">
        <v>7026</v>
      </c>
      <c r="B3537" t="s">
        <v>7026</v>
      </c>
    </row>
    <row r="3538" spans="1:2">
      <c r="A3538" t="s">
        <v>7026</v>
      </c>
      <c r="B3538" t="s">
        <v>7026</v>
      </c>
    </row>
    <row r="3539" spans="1:2">
      <c r="A3539" t="s">
        <v>7026</v>
      </c>
      <c r="B3539" t="s">
        <v>7026</v>
      </c>
    </row>
    <row r="3540" spans="1:2">
      <c r="A3540" t="s">
        <v>7026</v>
      </c>
      <c r="B3540" t="s">
        <v>7026</v>
      </c>
    </row>
    <row r="3541" spans="1:2">
      <c r="A3541" t="s">
        <v>7026</v>
      </c>
      <c r="B3541" t="s">
        <v>7026</v>
      </c>
    </row>
    <row r="3542" spans="1:2">
      <c r="A3542" t="s">
        <v>7026</v>
      </c>
      <c r="B3542" t="s">
        <v>7026</v>
      </c>
    </row>
    <row r="3543" spans="1:2">
      <c r="A3543" t="s">
        <v>7026</v>
      </c>
      <c r="B3543" t="s">
        <v>7026</v>
      </c>
    </row>
    <row r="3544" spans="1:2">
      <c r="A3544" t="s">
        <v>7026</v>
      </c>
      <c r="B3544" t="s">
        <v>7026</v>
      </c>
    </row>
    <row r="3545" spans="1:2">
      <c r="A3545" t="s">
        <v>7026</v>
      </c>
      <c r="B3545" t="s">
        <v>7026</v>
      </c>
    </row>
    <row r="3546" spans="1:2">
      <c r="A3546" t="s">
        <v>7026</v>
      </c>
      <c r="B3546" t="s">
        <v>7026</v>
      </c>
    </row>
    <row r="3547" spans="1:2">
      <c r="A3547" t="s">
        <v>7026</v>
      </c>
      <c r="B3547" t="s">
        <v>7026</v>
      </c>
    </row>
    <row r="3548" spans="1:2">
      <c r="A3548" t="s">
        <v>7026</v>
      </c>
      <c r="B3548" t="s">
        <v>7026</v>
      </c>
    </row>
    <row r="3549" spans="1:2">
      <c r="A3549" t="s">
        <v>7026</v>
      </c>
      <c r="B3549" t="s">
        <v>7026</v>
      </c>
    </row>
    <row r="3550" spans="1:2">
      <c r="A3550" t="s">
        <v>7026</v>
      </c>
      <c r="B3550" t="s">
        <v>7026</v>
      </c>
    </row>
    <row r="3551" spans="1:2">
      <c r="A3551" t="s">
        <v>7026</v>
      </c>
      <c r="B3551" t="s">
        <v>7026</v>
      </c>
    </row>
    <row r="3552" spans="1:2">
      <c r="A3552" t="s">
        <v>7026</v>
      </c>
      <c r="B3552" t="s">
        <v>7026</v>
      </c>
    </row>
    <row r="3553" spans="1:2">
      <c r="A3553" t="s">
        <v>7026</v>
      </c>
      <c r="B3553" t="s">
        <v>7026</v>
      </c>
    </row>
    <row r="3554" spans="1:2">
      <c r="A3554" t="s">
        <v>7026</v>
      </c>
      <c r="B3554" t="s">
        <v>7026</v>
      </c>
    </row>
    <row r="3555" spans="1:2">
      <c r="A3555" t="s">
        <v>7026</v>
      </c>
      <c r="B3555" t="s">
        <v>7026</v>
      </c>
    </row>
    <row r="3556" spans="1:2">
      <c r="A3556" t="s">
        <v>7026</v>
      </c>
      <c r="B3556" t="s">
        <v>7026</v>
      </c>
    </row>
    <row r="3557" spans="1:2">
      <c r="A3557" t="s">
        <v>7026</v>
      </c>
      <c r="B3557" t="s">
        <v>7026</v>
      </c>
    </row>
    <row r="3558" spans="1:2">
      <c r="A3558" t="s">
        <v>7026</v>
      </c>
      <c r="B3558" t="s">
        <v>7026</v>
      </c>
    </row>
    <row r="3559" spans="1:2">
      <c r="A3559" t="s">
        <v>7026</v>
      </c>
      <c r="B3559" t="s">
        <v>7026</v>
      </c>
    </row>
    <row r="3560" spans="1:2">
      <c r="A3560" t="s">
        <v>7026</v>
      </c>
      <c r="B3560" t="s">
        <v>7026</v>
      </c>
    </row>
    <row r="3561" spans="1:2">
      <c r="A3561" t="s">
        <v>7026</v>
      </c>
      <c r="B3561" t="s">
        <v>7026</v>
      </c>
    </row>
    <row r="3562" spans="1:2">
      <c r="A3562" t="s">
        <v>7026</v>
      </c>
      <c r="B3562" t="s">
        <v>7026</v>
      </c>
    </row>
    <row r="3563" spans="1:2">
      <c r="A3563" t="s">
        <v>7026</v>
      </c>
      <c r="B3563" t="s">
        <v>7026</v>
      </c>
    </row>
    <row r="3564" spans="1:2">
      <c r="A3564" t="s">
        <v>7026</v>
      </c>
      <c r="B3564" t="s">
        <v>7026</v>
      </c>
    </row>
    <row r="3565" spans="1:2">
      <c r="A3565" t="s">
        <v>7026</v>
      </c>
      <c r="B3565" t="s">
        <v>7026</v>
      </c>
    </row>
    <row r="3566" spans="1:2">
      <c r="A3566" t="s">
        <v>7026</v>
      </c>
      <c r="B3566" t="s">
        <v>7026</v>
      </c>
    </row>
    <row r="3567" spans="1:2">
      <c r="A3567" t="s">
        <v>7026</v>
      </c>
      <c r="B3567" t="s">
        <v>7026</v>
      </c>
    </row>
    <row r="3568" spans="1:2">
      <c r="A3568" t="s">
        <v>7026</v>
      </c>
      <c r="B3568" t="s">
        <v>7026</v>
      </c>
    </row>
    <row r="3569" spans="1:2">
      <c r="A3569" t="s">
        <v>7026</v>
      </c>
      <c r="B3569" t="s">
        <v>7026</v>
      </c>
    </row>
    <row r="3570" spans="1:2">
      <c r="A3570" t="s">
        <v>7026</v>
      </c>
      <c r="B3570" t="s">
        <v>7026</v>
      </c>
    </row>
    <row r="3571" spans="1:2">
      <c r="A3571" t="s">
        <v>7026</v>
      </c>
      <c r="B3571" t="s">
        <v>7026</v>
      </c>
    </row>
    <row r="3572" spans="1:2">
      <c r="A3572" t="s">
        <v>7026</v>
      </c>
      <c r="B3572" t="s">
        <v>7026</v>
      </c>
    </row>
    <row r="3573" spans="1:2">
      <c r="A3573" t="s">
        <v>7026</v>
      </c>
      <c r="B3573" t="s">
        <v>7026</v>
      </c>
    </row>
    <row r="3574" spans="1:2">
      <c r="A3574" t="s">
        <v>7026</v>
      </c>
      <c r="B3574" t="s">
        <v>7026</v>
      </c>
    </row>
    <row r="3575" spans="1:2">
      <c r="A3575" t="s">
        <v>7026</v>
      </c>
      <c r="B3575" t="s">
        <v>7026</v>
      </c>
    </row>
    <row r="3576" spans="1:2">
      <c r="A3576" t="s">
        <v>7026</v>
      </c>
      <c r="B3576" t="s">
        <v>7026</v>
      </c>
    </row>
    <row r="3577" spans="1:2">
      <c r="A3577" t="s">
        <v>7026</v>
      </c>
      <c r="B3577" t="s">
        <v>7026</v>
      </c>
    </row>
    <row r="3578" spans="1:2">
      <c r="A3578" t="s">
        <v>7026</v>
      </c>
      <c r="B3578" t="s">
        <v>7026</v>
      </c>
    </row>
    <row r="3579" spans="1:2">
      <c r="A3579" t="s">
        <v>7026</v>
      </c>
      <c r="B3579" t="s">
        <v>7026</v>
      </c>
    </row>
    <row r="3580" spans="1:2">
      <c r="A3580" t="s">
        <v>7026</v>
      </c>
      <c r="B3580" t="s">
        <v>7026</v>
      </c>
    </row>
    <row r="3581" spans="1:2">
      <c r="A3581" t="s">
        <v>7026</v>
      </c>
      <c r="B3581" t="s">
        <v>7026</v>
      </c>
    </row>
    <row r="3582" spans="1:2">
      <c r="A3582" t="s">
        <v>7026</v>
      </c>
      <c r="B3582" t="s">
        <v>7026</v>
      </c>
    </row>
    <row r="3583" spans="1:2">
      <c r="A3583" t="s">
        <v>7026</v>
      </c>
      <c r="B3583" t="s">
        <v>7026</v>
      </c>
    </row>
    <row r="3584" spans="1:2">
      <c r="A3584" t="s">
        <v>7026</v>
      </c>
      <c r="B3584" t="s">
        <v>7026</v>
      </c>
    </row>
    <row r="3585" spans="1:2">
      <c r="A3585" t="s">
        <v>7026</v>
      </c>
      <c r="B3585" t="s">
        <v>7026</v>
      </c>
    </row>
    <row r="3586" spans="1:2">
      <c r="A3586" t="s">
        <v>7026</v>
      </c>
      <c r="B3586" t="s">
        <v>7026</v>
      </c>
    </row>
    <row r="3587" spans="1:2">
      <c r="A3587" t="s">
        <v>7026</v>
      </c>
      <c r="B3587" t="s">
        <v>7026</v>
      </c>
    </row>
    <row r="3588" spans="1:2">
      <c r="A3588" t="s">
        <v>7026</v>
      </c>
      <c r="B3588" t="s">
        <v>7026</v>
      </c>
    </row>
    <row r="3589" spans="1:2">
      <c r="A3589" t="s">
        <v>7026</v>
      </c>
      <c r="B3589" t="s">
        <v>7026</v>
      </c>
    </row>
    <row r="3590" spans="1:2">
      <c r="A3590" t="s">
        <v>7026</v>
      </c>
      <c r="B3590" t="s">
        <v>7026</v>
      </c>
    </row>
    <row r="3591" spans="1:2">
      <c r="A3591" t="s">
        <v>7026</v>
      </c>
      <c r="B3591" t="s">
        <v>7026</v>
      </c>
    </row>
    <row r="3592" spans="1:2">
      <c r="A3592" t="s">
        <v>7026</v>
      </c>
      <c r="B3592" t="s">
        <v>7026</v>
      </c>
    </row>
    <row r="3593" spans="1:2">
      <c r="A3593" t="s">
        <v>7026</v>
      </c>
      <c r="B3593" t="s">
        <v>7026</v>
      </c>
    </row>
    <row r="3594" spans="1:2">
      <c r="A3594" t="s">
        <v>7026</v>
      </c>
      <c r="B3594" t="s">
        <v>7026</v>
      </c>
    </row>
    <row r="3595" spans="1:2">
      <c r="A3595" t="s">
        <v>7026</v>
      </c>
      <c r="B3595" t="s">
        <v>7026</v>
      </c>
    </row>
    <row r="3596" spans="1:2">
      <c r="A3596" t="s">
        <v>7026</v>
      </c>
      <c r="B3596" t="s">
        <v>7026</v>
      </c>
    </row>
    <row r="3597" spans="1:2">
      <c r="A3597" t="s">
        <v>7026</v>
      </c>
      <c r="B3597" t="s">
        <v>7026</v>
      </c>
    </row>
    <row r="3598" spans="1:2">
      <c r="A3598" t="s">
        <v>7026</v>
      </c>
      <c r="B3598" t="s">
        <v>7026</v>
      </c>
    </row>
    <row r="3599" spans="1:2">
      <c r="A3599" t="s">
        <v>7026</v>
      </c>
      <c r="B3599" t="s">
        <v>7026</v>
      </c>
    </row>
    <row r="3600" spans="1:2">
      <c r="A3600" t="s">
        <v>7026</v>
      </c>
      <c r="B3600" t="s">
        <v>7026</v>
      </c>
    </row>
    <row r="3601" spans="1:2">
      <c r="A3601" t="s">
        <v>7026</v>
      </c>
      <c r="B3601" t="s">
        <v>7026</v>
      </c>
    </row>
    <row r="3602" spans="1:2">
      <c r="A3602" t="s">
        <v>7026</v>
      </c>
      <c r="B3602" t="s">
        <v>7026</v>
      </c>
    </row>
    <row r="3603" spans="1:2">
      <c r="A3603" t="s">
        <v>7026</v>
      </c>
      <c r="B3603" t="s">
        <v>7026</v>
      </c>
    </row>
    <row r="3604" spans="1:2">
      <c r="A3604" t="s">
        <v>7026</v>
      </c>
      <c r="B3604" t="s">
        <v>7026</v>
      </c>
    </row>
    <row r="3605" spans="1:2">
      <c r="A3605" t="s">
        <v>7026</v>
      </c>
      <c r="B3605" t="s">
        <v>7026</v>
      </c>
    </row>
    <row r="3606" spans="1:2">
      <c r="A3606" t="s">
        <v>7026</v>
      </c>
      <c r="B3606" t="s">
        <v>7026</v>
      </c>
    </row>
    <row r="3607" spans="1:2">
      <c r="A3607" t="s">
        <v>7026</v>
      </c>
      <c r="B3607" t="s">
        <v>7026</v>
      </c>
    </row>
    <row r="3608" spans="1:2">
      <c r="A3608" t="s">
        <v>7026</v>
      </c>
      <c r="B3608" t="s">
        <v>7026</v>
      </c>
    </row>
    <row r="3609" spans="1:2">
      <c r="A3609" t="s">
        <v>7026</v>
      </c>
      <c r="B3609" t="s">
        <v>7026</v>
      </c>
    </row>
    <row r="3610" spans="1:2">
      <c r="A3610" t="s">
        <v>7026</v>
      </c>
      <c r="B3610" t="s">
        <v>7026</v>
      </c>
    </row>
    <row r="3611" spans="1:2">
      <c r="A3611" t="s">
        <v>7026</v>
      </c>
      <c r="B3611" t="s">
        <v>7026</v>
      </c>
    </row>
    <row r="3612" spans="1:2">
      <c r="A3612" t="s">
        <v>7026</v>
      </c>
      <c r="B3612" t="s">
        <v>7026</v>
      </c>
    </row>
    <row r="3613" spans="1:2">
      <c r="A3613" t="s">
        <v>7026</v>
      </c>
      <c r="B3613" t="s">
        <v>7026</v>
      </c>
    </row>
    <row r="3614" spans="1:2">
      <c r="A3614" t="s">
        <v>7026</v>
      </c>
      <c r="B3614" t="s">
        <v>7026</v>
      </c>
    </row>
    <row r="3615" spans="1:2">
      <c r="A3615" t="s">
        <v>7026</v>
      </c>
      <c r="B3615" t="s">
        <v>7026</v>
      </c>
    </row>
    <row r="3616" spans="1:2">
      <c r="A3616" t="s">
        <v>7026</v>
      </c>
      <c r="B3616" t="s">
        <v>7026</v>
      </c>
    </row>
    <row r="3617" spans="1:2">
      <c r="A3617" t="s">
        <v>7026</v>
      </c>
      <c r="B3617" t="s">
        <v>7026</v>
      </c>
    </row>
    <row r="3618" spans="1:2">
      <c r="A3618" t="s">
        <v>7026</v>
      </c>
      <c r="B3618" t="s">
        <v>7026</v>
      </c>
    </row>
    <row r="3619" spans="1:2">
      <c r="A3619" t="s">
        <v>7026</v>
      </c>
      <c r="B3619" t="s">
        <v>7026</v>
      </c>
    </row>
    <row r="3620" spans="1:2">
      <c r="A3620" t="s">
        <v>7026</v>
      </c>
      <c r="B3620" t="s">
        <v>7026</v>
      </c>
    </row>
    <row r="3621" spans="1:2">
      <c r="A3621" t="s">
        <v>7026</v>
      </c>
      <c r="B3621" t="s">
        <v>7026</v>
      </c>
    </row>
    <row r="3622" spans="1:2">
      <c r="A3622" t="s">
        <v>7026</v>
      </c>
      <c r="B3622" t="s">
        <v>7026</v>
      </c>
    </row>
    <row r="3623" spans="1:2">
      <c r="A3623" t="s">
        <v>7026</v>
      </c>
      <c r="B3623" t="s">
        <v>7026</v>
      </c>
    </row>
    <row r="3624" spans="1:2">
      <c r="A3624" t="s">
        <v>7026</v>
      </c>
      <c r="B3624" t="s">
        <v>7026</v>
      </c>
    </row>
    <row r="3625" spans="1:2">
      <c r="A3625" t="s">
        <v>7026</v>
      </c>
      <c r="B3625" t="s">
        <v>7026</v>
      </c>
    </row>
    <row r="3626" spans="1:2">
      <c r="A3626" t="s">
        <v>7026</v>
      </c>
      <c r="B3626" t="s">
        <v>7026</v>
      </c>
    </row>
    <row r="3627" spans="1:2">
      <c r="A3627" t="s">
        <v>7026</v>
      </c>
      <c r="B3627" t="s">
        <v>7026</v>
      </c>
    </row>
    <row r="3628" spans="1:2">
      <c r="A3628" t="s">
        <v>7026</v>
      </c>
      <c r="B3628" t="s">
        <v>7026</v>
      </c>
    </row>
    <row r="3629" spans="1:2">
      <c r="A3629" t="s">
        <v>7026</v>
      </c>
      <c r="B3629" t="s">
        <v>7026</v>
      </c>
    </row>
    <row r="3630" spans="1:2">
      <c r="A3630" t="s">
        <v>7026</v>
      </c>
      <c r="B3630" t="s">
        <v>7026</v>
      </c>
    </row>
    <row r="3631" spans="1:2">
      <c r="A3631" t="s">
        <v>7026</v>
      </c>
      <c r="B3631" t="s">
        <v>7026</v>
      </c>
    </row>
    <row r="3632" spans="1:2">
      <c r="A3632" t="s">
        <v>7026</v>
      </c>
      <c r="B3632" t="s">
        <v>7026</v>
      </c>
    </row>
    <row r="3633" spans="1:2">
      <c r="A3633" t="s">
        <v>7026</v>
      </c>
      <c r="B3633" t="s">
        <v>7026</v>
      </c>
    </row>
    <row r="3634" spans="1:2">
      <c r="A3634" t="s">
        <v>7026</v>
      </c>
      <c r="B3634" t="s">
        <v>7026</v>
      </c>
    </row>
    <row r="3635" spans="1:2">
      <c r="A3635" t="s">
        <v>7026</v>
      </c>
      <c r="B3635" t="s">
        <v>7026</v>
      </c>
    </row>
    <row r="3636" spans="1:2">
      <c r="A3636" t="s">
        <v>7026</v>
      </c>
      <c r="B3636" t="s">
        <v>7026</v>
      </c>
    </row>
    <row r="3637" spans="1:2">
      <c r="A3637" t="s">
        <v>7026</v>
      </c>
      <c r="B3637" t="s">
        <v>7026</v>
      </c>
    </row>
    <row r="3638" spans="1:2">
      <c r="A3638" t="s">
        <v>7026</v>
      </c>
      <c r="B3638" t="s">
        <v>7026</v>
      </c>
    </row>
    <row r="3639" spans="1:2">
      <c r="A3639" t="s">
        <v>7026</v>
      </c>
      <c r="B3639" t="s">
        <v>7026</v>
      </c>
    </row>
    <row r="3640" spans="1:2">
      <c r="A3640" t="s">
        <v>7026</v>
      </c>
      <c r="B3640" t="s">
        <v>7026</v>
      </c>
    </row>
    <row r="3641" spans="1:2">
      <c r="A3641" t="s">
        <v>7026</v>
      </c>
      <c r="B3641" t="s">
        <v>7026</v>
      </c>
    </row>
    <row r="3642" spans="1:2">
      <c r="A3642" t="s">
        <v>7026</v>
      </c>
      <c r="B3642" t="s">
        <v>7026</v>
      </c>
    </row>
    <row r="3643" spans="1:2">
      <c r="A3643" t="s">
        <v>7026</v>
      </c>
      <c r="B3643" t="s">
        <v>7026</v>
      </c>
    </row>
    <row r="3644" spans="1:2">
      <c r="A3644" t="s">
        <v>7026</v>
      </c>
      <c r="B3644" t="s">
        <v>7026</v>
      </c>
    </row>
    <row r="3645" spans="1:2">
      <c r="A3645" t="s">
        <v>7026</v>
      </c>
      <c r="B3645" t="s">
        <v>7026</v>
      </c>
    </row>
    <row r="3646" spans="1:2">
      <c r="A3646" t="s">
        <v>7026</v>
      </c>
      <c r="B3646" t="s">
        <v>7026</v>
      </c>
    </row>
    <row r="3647" spans="1:2">
      <c r="A3647" t="s">
        <v>7026</v>
      </c>
      <c r="B3647" t="s">
        <v>7026</v>
      </c>
    </row>
    <row r="3648" spans="1:2">
      <c r="A3648" t="s">
        <v>7026</v>
      </c>
      <c r="B3648" t="s">
        <v>7026</v>
      </c>
    </row>
    <row r="3649" spans="1:2">
      <c r="A3649" t="s">
        <v>7026</v>
      </c>
      <c r="B3649" t="s">
        <v>7026</v>
      </c>
    </row>
    <row r="3650" spans="1:2">
      <c r="A3650" t="s">
        <v>7026</v>
      </c>
      <c r="B3650" t="s">
        <v>7026</v>
      </c>
    </row>
    <row r="3651" spans="1:2">
      <c r="A3651" t="s">
        <v>7026</v>
      </c>
      <c r="B3651" t="s">
        <v>7026</v>
      </c>
    </row>
    <row r="3652" spans="1:2">
      <c r="A3652" t="s">
        <v>7026</v>
      </c>
      <c r="B3652" t="s">
        <v>7026</v>
      </c>
    </row>
    <row r="3653" spans="1:2">
      <c r="A3653" t="s">
        <v>7026</v>
      </c>
      <c r="B3653" t="s">
        <v>7026</v>
      </c>
    </row>
    <row r="3654" spans="1:2">
      <c r="A3654" t="s">
        <v>7026</v>
      </c>
      <c r="B3654" t="s">
        <v>7026</v>
      </c>
    </row>
    <row r="3655" spans="1:2">
      <c r="A3655" t="s">
        <v>7026</v>
      </c>
      <c r="B3655" t="s">
        <v>7026</v>
      </c>
    </row>
    <row r="3656" spans="1:2">
      <c r="A3656" t="s">
        <v>7026</v>
      </c>
      <c r="B3656" t="s">
        <v>7026</v>
      </c>
    </row>
    <row r="3657" spans="1:2">
      <c r="A3657" t="s">
        <v>7026</v>
      </c>
      <c r="B3657" t="s">
        <v>7026</v>
      </c>
    </row>
    <row r="3658" spans="1:2">
      <c r="A3658" t="s">
        <v>7026</v>
      </c>
      <c r="B3658" t="s">
        <v>7026</v>
      </c>
    </row>
    <row r="3659" spans="1:2">
      <c r="A3659" t="s">
        <v>7026</v>
      </c>
      <c r="B3659" t="s">
        <v>7026</v>
      </c>
    </row>
    <row r="3660" spans="1:2">
      <c r="A3660" t="s">
        <v>7026</v>
      </c>
      <c r="B3660" t="s">
        <v>7026</v>
      </c>
    </row>
    <row r="3661" spans="1:2">
      <c r="A3661" t="s">
        <v>7026</v>
      </c>
      <c r="B3661" t="s">
        <v>7026</v>
      </c>
    </row>
    <row r="3662" spans="1:2">
      <c r="A3662" t="s">
        <v>7026</v>
      </c>
      <c r="B3662" t="s">
        <v>7026</v>
      </c>
    </row>
    <row r="3663" spans="1:2">
      <c r="A3663" t="s">
        <v>7026</v>
      </c>
      <c r="B3663" t="s">
        <v>7026</v>
      </c>
    </row>
    <row r="3664" spans="1:2">
      <c r="A3664" t="s">
        <v>7026</v>
      </c>
      <c r="B3664" t="s">
        <v>7026</v>
      </c>
    </row>
    <row r="3665" spans="1:2">
      <c r="A3665" t="s">
        <v>7026</v>
      </c>
      <c r="B3665" t="s">
        <v>7026</v>
      </c>
    </row>
    <row r="3666" spans="1:2">
      <c r="A3666" t="s">
        <v>7026</v>
      </c>
      <c r="B3666" t="s">
        <v>7026</v>
      </c>
    </row>
    <row r="3667" spans="1:2">
      <c r="A3667" t="s">
        <v>7026</v>
      </c>
      <c r="B3667" t="s">
        <v>7026</v>
      </c>
    </row>
    <row r="3668" spans="1:2">
      <c r="A3668" t="s">
        <v>7026</v>
      </c>
      <c r="B3668" t="s">
        <v>7026</v>
      </c>
    </row>
    <row r="3669" spans="1:2">
      <c r="A3669" t="s">
        <v>7026</v>
      </c>
      <c r="B3669" t="s">
        <v>7026</v>
      </c>
    </row>
    <row r="3670" spans="1:2">
      <c r="A3670" t="s">
        <v>7026</v>
      </c>
      <c r="B3670" t="s">
        <v>7026</v>
      </c>
    </row>
    <row r="3671" spans="1:2">
      <c r="A3671" t="s">
        <v>7026</v>
      </c>
      <c r="B3671" t="s">
        <v>7026</v>
      </c>
    </row>
    <row r="3672" spans="1:2">
      <c r="A3672" t="s">
        <v>7026</v>
      </c>
      <c r="B3672" t="s">
        <v>7026</v>
      </c>
    </row>
    <row r="3673" spans="1:2">
      <c r="A3673" t="s">
        <v>7026</v>
      </c>
      <c r="B3673" t="s">
        <v>7026</v>
      </c>
    </row>
    <row r="3674" spans="1:2">
      <c r="A3674" t="s">
        <v>7026</v>
      </c>
      <c r="B3674" t="s">
        <v>7026</v>
      </c>
    </row>
    <row r="3675" spans="1:2">
      <c r="A3675" t="s">
        <v>7026</v>
      </c>
      <c r="B3675" t="s">
        <v>7026</v>
      </c>
    </row>
    <row r="3676" spans="1:2">
      <c r="A3676" t="s">
        <v>7026</v>
      </c>
      <c r="B3676" t="s">
        <v>7026</v>
      </c>
    </row>
    <row r="3677" spans="1:2">
      <c r="A3677" t="s">
        <v>7026</v>
      </c>
      <c r="B3677" t="s">
        <v>7026</v>
      </c>
    </row>
    <row r="3678" spans="1:2">
      <c r="A3678" t="s">
        <v>7026</v>
      </c>
      <c r="B3678" t="s">
        <v>7026</v>
      </c>
    </row>
    <row r="3679" spans="1:2">
      <c r="A3679" t="s">
        <v>7026</v>
      </c>
      <c r="B3679" t="s">
        <v>7026</v>
      </c>
    </row>
    <row r="3680" spans="1:2">
      <c r="A3680" t="s">
        <v>7026</v>
      </c>
      <c r="B3680" t="s">
        <v>7026</v>
      </c>
    </row>
    <row r="3681" spans="1:2">
      <c r="A3681" t="s">
        <v>7026</v>
      </c>
      <c r="B3681" t="s">
        <v>7026</v>
      </c>
    </row>
    <row r="3682" spans="1:2">
      <c r="A3682" t="s">
        <v>7026</v>
      </c>
      <c r="B3682" t="s">
        <v>7026</v>
      </c>
    </row>
    <row r="3683" spans="1:2">
      <c r="A3683" t="s">
        <v>7026</v>
      </c>
      <c r="B3683" t="s">
        <v>7026</v>
      </c>
    </row>
    <row r="3684" spans="1:2">
      <c r="A3684" t="s">
        <v>7026</v>
      </c>
      <c r="B3684" t="s">
        <v>7026</v>
      </c>
    </row>
    <row r="3685" spans="1:2">
      <c r="A3685" t="s">
        <v>7026</v>
      </c>
      <c r="B3685" t="s">
        <v>7026</v>
      </c>
    </row>
    <row r="3686" spans="1:2">
      <c r="A3686" t="s">
        <v>7026</v>
      </c>
      <c r="B3686" t="s">
        <v>7026</v>
      </c>
    </row>
    <row r="3687" spans="1:2">
      <c r="A3687" t="s">
        <v>7026</v>
      </c>
      <c r="B3687" t="s">
        <v>7026</v>
      </c>
    </row>
    <row r="3688" spans="1:2">
      <c r="A3688" t="s">
        <v>7026</v>
      </c>
      <c r="B3688" t="s">
        <v>7026</v>
      </c>
    </row>
    <row r="3689" spans="1:2">
      <c r="A3689" t="s">
        <v>7026</v>
      </c>
      <c r="B3689" t="s">
        <v>7026</v>
      </c>
    </row>
    <row r="3690" spans="1:2">
      <c r="A3690" t="s">
        <v>7026</v>
      </c>
      <c r="B3690" t="s">
        <v>7026</v>
      </c>
    </row>
    <row r="3691" spans="1:2">
      <c r="A3691" t="s">
        <v>7026</v>
      </c>
      <c r="B3691" t="s">
        <v>7026</v>
      </c>
    </row>
    <row r="3692" spans="1:2">
      <c r="A3692" t="s">
        <v>7026</v>
      </c>
      <c r="B3692" t="s">
        <v>7026</v>
      </c>
    </row>
    <row r="3693" spans="1:2">
      <c r="A3693" t="s">
        <v>7026</v>
      </c>
      <c r="B3693" t="s">
        <v>7026</v>
      </c>
    </row>
    <row r="3694" spans="1:2">
      <c r="A3694" t="s">
        <v>7026</v>
      </c>
      <c r="B3694" t="s">
        <v>7026</v>
      </c>
    </row>
    <row r="3695" spans="1:2">
      <c r="A3695" t="s">
        <v>7026</v>
      </c>
      <c r="B3695" t="s">
        <v>7026</v>
      </c>
    </row>
    <row r="3696" spans="1:2">
      <c r="A3696" t="s">
        <v>7026</v>
      </c>
      <c r="B3696" t="s">
        <v>7026</v>
      </c>
    </row>
    <row r="3697" spans="1:2">
      <c r="A3697" t="s">
        <v>7026</v>
      </c>
      <c r="B3697" t="s">
        <v>7026</v>
      </c>
    </row>
    <row r="3698" spans="1:2">
      <c r="A3698" t="s">
        <v>7026</v>
      </c>
      <c r="B3698" t="s">
        <v>7026</v>
      </c>
    </row>
    <row r="3699" spans="1:2">
      <c r="A3699" t="s">
        <v>7026</v>
      </c>
      <c r="B3699" t="s">
        <v>7026</v>
      </c>
    </row>
    <row r="3700" spans="1:2">
      <c r="A3700" t="s">
        <v>7026</v>
      </c>
      <c r="B3700" t="s">
        <v>7026</v>
      </c>
    </row>
    <row r="3701" spans="1:2">
      <c r="A3701" t="s">
        <v>7026</v>
      </c>
      <c r="B3701" t="s">
        <v>7026</v>
      </c>
    </row>
    <row r="3702" spans="1:2">
      <c r="A3702" t="s">
        <v>7026</v>
      </c>
      <c r="B3702" t="s">
        <v>7026</v>
      </c>
    </row>
    <row r="3703" spans="1:2">
      <c r="A3703" t="s">
        <v>7026</v>
      </c>
      <c r="B3703" t="s">
        <v>7026</v>
      </c>
    </row>
    <row r="3704" spans="1:2">
      <c r="A3704" t="s">
        <v>7026</v>
      </c>
      <c r="B3704" t="s">
        <v>7026</v>
      </c>
    </row>
    <row r="3705" spans="1:2">
      <c r="A3705" t="s">
        <v>7026</v>
      </c>
      <c r="B3705" t="s">
        <v>7026</v>
      </c>
    </row>
    <row r="3706" spans="1:2">
      <c r="A3706" t="s">
        <v>7026</v>
      </c>
      <c r="B3706" t="s">
        <v>7026</v>
      </c>
    </row>
    <row r="3707" spans="1:2">
      <c r="A3707" t="s">
        <v>7026</v>
      </c>
      <c r="B3707" t="s">
        <v>7026</v>
      </c>
    </row>
    <row r="3708" spans="1:2">
      <c r="A3708" t="s">
        <v>7026</v>
      </c>
      <c r="B3708" t="s">
        <v>7026</v>
      </c>
    </row>
    <row r="3709" spans="1:2">
      <c r="A3709" t="s">
        <v>7026</v>
      </c>
      <c r="B3709" t="s">
        <v>7026</v>
      </c>
    </row>
    <row r="3710" spans="1:2">
      <c r="A3710" t="s">
        <v>7026</v>
      </c>
      <c r="B3710" t="s">
        <v>7026</v>
      </c>
    </row>
    <row r="3711" spans="1:2">
      <c r="A3711" t="s">
        <v>7026</v>
      </c>
      <c r="B3711" t="s">
        <v>7026</v>
      </c>
    </row>
    <row r="3712" spans="1:2">
      <c r="A3712" t="s">
        <v>7026</v>
      </c>
      <c r="B3712" t="s">
        <v>7026</v>
      </c>
    </row>
    <row r="3713" spans="1:2">
      <c r="A3713" t="s">
        <v>7026</v>
      </c>
      <c r="B3713" t="s">
        <v>7026</v>
      </c>
    </row>
    <row r="3714" spans="1:2">
      <c r="A3714" t="s">
        <v>7026</v>
      </c>
      <c r="B3714" t="s">
        <v>7026</v>
      </c>
    </row>
    <row r="3715" spans="1:2">
      <c r="A3715" t="s">
        <v>7026</v>
      </c>
      <c r="B3715" t="s">
        <v>7026</v>
      </c>
    </row>
    <row r="3716" spans="1:2">
      <c r="A3716" t="s">
        <v>7026</v>
      </c>
      <c r="B3716" t="s">
        <v>7026</v>
      </c>
    </row>
    <row r="3717" spans="1:2">
      <c r="A3717" t="s">
        <v>7026</v>
      </c>
      <c r="B3717" t="s">
        <v>7026</v>
      </c>
    </row>
    <row r="3718" spans="1:2">
      <c r="A3718" t="s">
        <v>7026</v>
      </c>
      <c r="B3718" t="s">
        <v>7026</v>
      </c>
    </row>
    <row r="3719" spans="1:2">
      <c r="A3719" t="s">
        <v>7026</v>
      </c>
      <c r="B3719" t="s">
        <v>7026</v>
      </c>
    </row>
    <row r="3720" spans="1:2">
      <c r="A3720" t="s">
        <v>7026</v>
      </c>
      <c r="B3720" t="s">
        <v>7026</v>
      </c>
    </row>
    <row r="3721" spans="1:2">
      <c r="A3721" t="s">
        <v>7026</v>
      </c>
      <c r="B3721" t="s">
        <v>7026</v>
      </c>
    </row>
    <row r="3722" spans="1:2">
      <c r="A3722" t="s">
        <v>7026</v>
      </c>
      <c r="B3722" t="s">
        <v>7026</v>
      </c>
    </row>
    <row r="3723" spans="1:2">
      <c r="A3723" t="s">
        <v>7026</v>
      </c>
      <c r="B3723" t="s">
        <v>7026</v>
      </c>
    </row>
    <row r="3724" spans="1:2">
      <c r="A3724" t="s">
        <v>7026</v>
      </c>
      <c r="B3724" t="s">
        <v>7026</v>
      </c>
    </row>
    <row r="3725" spans="1:2">
      <c r="A3725" t="s">
        <v>7026</v>
      </c>
      <c r="B3725" t="s">
        <v>7026</v>
      </c>
    </row>
    <row r="3726" spans="1:2">
      <c r="A3726" t="s">
        <v>7026</v>
      </c>
      <c r="B3726" t="s">
        <v>7026</v>
      </c>
    </row>
    <row r="3727" spans="1:2">
      <c r="A3727" t="s">
        <v>7026</v>
      </c>
      <c r="B3727" t="s">
        <v>7026</v>
      </c>
    </row>
    <row r="3728" spans="1:2">
      <c r="A3728" t="s">
        <v>7026</v>
      </c>
      <c r="B3728" t="s">
        <v>7026</v>
      </c>
    </row>
    <row r="3729" spans="1:2">
      <c r="A3729" t="s">
        <v>7026</v>
      </c>
      <c r="B3729" t="s">
        <v>7026</v>
      </c>
    </row>
    <row r="3730" spans="1:2">
      <c r="A3730" t="s">
        <v>7026</v>
      </c>
      <c r="B3730" t="s">
        <v>7026</v>
      </c>
    </row>
    <row r="3731" spans="1:2">
      <c r="A3731" t="s">
        <v>7026</v>
      </c>
      <c r="B3731" t="s">
        <v>7026</v>
      </c>
    </row>
    <row r="3732" spans="1:2">
      <c r="A3732" t="s">
        <v>7026</v>
      </c>
      <c r="B3732" t="s">
        <v>7026</v>
      </c>
    </row>
    <row r="3733" spans="1:2">
      <c r="A3733" t="s">
        <v>7026</v>
      </c>
      <c r="B3733" t="s">
        <v>7026</v>
      </c>
    </row>
    <row r="3734" spans="1:2">
      <c r="A3734" t="s">
        <v>7026</v>
      </c>
      <c r="B3734" t="s">
        <v>7026</v>
      </c>
    </row>
    <row r="3735" spans="1:2">
      <c r="A3735" t="s">
        <v>7026</v>
      </c>
      <c r="B3735" t="s">
        <v>7026</v>
      </c>
    </row>
    <row r="3736" spans="1:2">
      <c r="A3736" t="s">
        <v>7026</v>
      </c>
      <c r="B3736" t="s">
        <v>7026</v>
      </c>
    </row>
    <row r="3737" spans="1:2">
      <c r="A3737" t="s">
        <v>7026</v>
      </c>
      <c r="B3737" t="s">
        <v>7026</v>
      </c>
    </row>
    <row r="3738" spans="1:2">
      <c r="A3738" t="s">
        <v>7026</v>
      </c>
      <c r="B3738" t="s">
        <v>7026</v>
      </c>
    </row>
    <row r="3739" spans="1:2">
      <c r="A3739" t="s">
        <v>7026</v>
      </c>
      <c r="B3739" t="s">
        <v>7026</v>
      </c>
    </row>
    <row r="3740" spans="1:2">
      <c r="A3740" t="s">
        <v>7026</v>
      </c>
      <c r="B3740" t="s">
        <v>7026</v>
      </c>
    </row>
    <row r="3741" spans="1:2">
      <c r="A3741" t="s">
        <v>7026</v>
      </c>
      <c r="B3741" t="s">
        <v>7026</v>
      </c>
    </row>
    <row r="3742" spans="1:2">
      <c r="A3742" t="s">
        <v>7026</v>
      </c>
      <c r="B3742" t="s">
        <v>7026</v>
      </c>
    </row>
    <row r="3743" spans="1:2">
      <c r="A3743" t="s">
        <v>7026</v>
      </c>
      <c r="B3743" t="s">
        <v>7026</v>
      </c>
    </row>
    <row r="3744" spans="1:2">
      <c r="A3744" t="s">
        <v>7026</v>
      </c>
      <c r="B3744" t="s">
        <v>7026</v>
      </c>
    </row>
    <row r="3745" spans="1:2">
      <c r="A3745" t="s">
        <v>7026</v>
      </c>
      <c r="B3745" t="s">
        <v>7026</v>
      </c>
    </row>
    <row r="3746" spans="1:2">
      <c r="A3746" t="s">
        <v>7026</v>
      </c>
      <c r="B3746" t="s">
        <v>7026</v>
      </c>
    </row>
    <row r="3747" spans="1:2">
      <c r="A3747" t="s">
        <v>7026</v>
      </c>
      <c r="B3747" t="s">
        <v>7026</v>
      </c>
    </row>
    <row r="3748" spans="1:2">
      <c r="A3748" t="s">
        <v>7026</v>
      </c>
      <c r="B3748" t="s">
        <v>7026</v>
      </c>
    </row>
    <row r="3749" spans="1:2">
      <c r="A3749" t="s">
        <v>7026</v>
      </c>
      <c r="B3749" t="s">
        <v>7026</v>
      </c>
    </row>
    <row r="3750" spans="1:2">
      <c r="A3750" t="s">
        <v>7026</v>
      </c>
      <c r="B3750" t="s">
        <v>7026</v>
      </c>
    </row>
    <row r="3751" spans="1:2">
      <c r="A3751" t="s">
        <v>7026</v>
      </c>
      <c r="B3751" t="s">
        <v>7026</v>
      </c>
    </row>
    <row r="3752" spans="1:2">
      <c r="A3752" t="s">
        <v>7026</v>
      </c>
      <c r="B3752" t="s">
        <v>7026</v>
      </c>
    </row>
    <row r="3753" spans="1:2">
      <c r="A3753" t="s">
        <v>7026</v>
      </c>
      <c r="B3753" t="s">
        <v>7026</v>
      </c>
    </row>
    <row r="3754" spans="1:2">
      <c r="A3754" t="s">
        <v>7026</v>
      </c>
      <c r="B3754" t="s">
        <v>7026</v>
      </c>
    </row>
    <row r="3755" spans="1:2">
      <c r="A3755" t="s">
        <v>7026</v>
      </c>
      <c r="B3755" t="s">
        <v>7026</v>
      </c>
    </row>
    <row r="3756" spans="1:2">
      <c r="A3756" t="s">
        <v>7026</v>
      </c>
      <c r="B3756" t="s">
        <v>7026</v>
      </c>
    </row>
    <row r="3757" spans="1:2">
      <c r="A3757" t="s">
        <v>7026</v>
      </c>
      <c r="B3757" t="s">
        <v>7026</v>
      </c>
    </row>
    <row r="3758" spans="1:2">
      <c r="A3758" t="s">
        <v>7026</v>
      </c>
      <c r="B3758" t="s">
        <v>7026</v>
      </c>
    </row>
    <row r="3759" spans="1:2">
      <c r="A3759" t="s">
        <v>7026</v>
      </c>
      <c r="B3759" t="s">
        <v>7026</v>
      </c>
    </row>
    <row r="3760" spans="1:2">
      <c r="A3760" t="s">
        <v>7026</v>
      </c>
      <c r="B3760" t="s">
        <v>7026</v>
      </c>
    </row>
    <row r="3761" spans="1:2">
      <c r="A3761" t="s">
        <v>7026</v>
      </c>
      <c r="B3761" t="s">
        <v>7026</v>
      </c>
    </row>
    <row r="3762" spans="1:2">
      <c r="A3762" t="s">
        <v>7026</v>
      </c>
      <c r="B3762" t="s">
        <v>7026</v>
      </c>
    </row>
    <row r="3763" spans="1:2">
      <c r="A3763" t="s">
        <v>7026</v>
      </c>
      <c r="B3763" t="s">
        <v>7026</v>
      </c>
    </row>
    <row r="3764" spans="1:2">
      <c r="A3764" t="s">
        <v>7026</v>
      </c>
      <c r="B3764" t="s">
        <v>7026</v>
      </c>
    </row>
    <row r="3765" spans="1:2">
      <c r="A3765" t="s">
        <v>7026</v>
      </c>
      <c r="B3765" t="s">
        <v>7026</v>
      </c>
    </row>
    <row r="3766" spans="1:2">
      <c r="A3766" t="s">
        <v>7026</v>
      </c>
      <c r="B3766" t="s">
        <v>7026</v>
      </c>
    </row>
    <row r="3767" spans="1:2">
      <c r="A3767" t="s">
        <v>7026</v>
      </c>
      <c r="B3767" t="s">
        <v>7026</v>
      </c>
    </row>
    <row r="3768" spans="1:2">
      <c r="A3768" t="s">
        <v>7026</v>
      </c>
      <c r="B3768" t="s">
        <v>7026</v>
      </c>
    </row>
    <row r="3769" spans="1:2">
      <c r="A3769" t="s">
        <v>7026</v>
      </c>
      <c r="B3769" t="s">
        <v>7026</v>
      </c>
    </row>
    <row r="3770" spans="1:2">
      <c r="A3770" t="s">
        <v>7026</v>
      </c>
      <c r="B3770" t="s">
        <v>7026</v>
      </c>
    </row>
    <row r="3771" spans="1:2">
      <c r="A3771" t="s">
        <v>7026</v>
      </c>
      <c r="B3771" t="s">
        <v>7026</v>
      </c>
    </row>
    <row r="3772" spans="1:2">
      <c r="A3772" t="s">
        <v>7026</v>
      </c>
      <c r="B3772" t="s">
        <v>7026</v>
      </c>
    </row>
    <row r="3773" spans="1:2">
      <c r="A3773" t="s">
        <v>7026</v>
      </c>
      <c r="B3773" t="s">
        <v>7026</v>
      </c>
    </row>
    <row r="3774" spans="1:2">
      <c r="A3774" t="s">
        <v>7026</v>
      </c>
      <c r="B3774" t="s">
        <v>7026</v>
      </c>
    </row>
    <row r="3775" spans="1:2">
      <c r="A3775" t="s">
        <v>7026</v>
      </c>
      <c r="B3775" t="s">
        <v>7026</v>
      </c>
    </row>
    <row r="3776" spans="1:2">
      <c r="A3776" t="s">
        <v>7026</v>
      </c>
      <c r="B3776" t="s">
        <v>7026</v>
      </c>
    </row>
    <row r="3777" spans="1:2">
      <c r="A3777" t="s">
        <v>7026</v>
      </c>
      <c r="B3777" t="s">
        <v>7026</v>
      </c>
    </row>
    <row r="3778" spans="1:2">
      <c r="A3778" t="s">
        <v>7026</v>
      </c>
      <c r="B3778" t="s">
        <v>7026</v>
      </c>
    </row>
    <row r="3779" spans="1:2">
      <c r="A3779" t="s">
        <v>7026</v>
      </c>
      <c r="B3779" t="s">
        <v>7026</v>
      </c>
    </row>
    <row r="3780" spans="1:2">
      <c r="A3780" t="s">
        <v>7026</v>
      </c>
      <c r="B3780" t="s">
        <v>7026</v>
      </c>
    </row>
    <row r="3781" spans="1:2">
      <c r="A3781" t="s">
        <v>7026</v>
      </c>
      <c r="B3781" t="s">
        <v>7026</v>
      </c>
    </row>
    <row r="3782" spans="1:2">
      <c r="A3782" t="s">
        <v>7026</v>
      </c>
      <c r="B3782" t="s">
        <v>7026</v>
      </c>
    </row>
    <row r="3783" spans="1:2">
      <c r="A3783" t="s">
        <v>7026</v>
      </c>
      <c r="B3783" t="s">
        <v>7026</v>
      </c>
    </row>
    <row r="3784" spans="1:2">
      <c r="A3784" t="s">
        <v>7026</v>
      </c>
      <c r="B3784" t="s">
        <v>7026</v>
      </c>
    </row>
    <row r="3785" spans="1:2">
      <c r="A3785" t="s">
        <v>7026</v>
      </c>
      <c r="B3785" t="s">
        <v>7026</v>
      </c>
    </row>
    <row r="3786" spans="1:2">
      <c r="A3786" t="s">
        <v>7026</v>
      </c>
      <c r="B3786" t="s">
        <v>7026</v>
      </c>
    </row>
    <row r="3787" spans="1:2">
      <c r="A3787" t="s">
        <v>7026</v>
      </c>
      <c r="B3787" t="s">
        <v>7026</v>
      </c>
    </row>
    <row r="3788" spans="1:2">
      <c r="A3788" t="s">
        <v>7026</v>
      </c>
      <c r="B3788" t="s">
        <v>7026</v>
      </c>
    </row>
    <row r="3789" spans="1:2">
      <c r="A3789" t="s">
        <v>7026</v>
      </c>
      <c r="B3789" t="s">
        <v>7026</v>
      </c>
    </row>
    <row r="3790" spans="1:2">
      <c r="A3790" t="s">
        <v>7026</v>
      </c>
      <c r="B3790" t="s">
        <v>7026</v>
      </c>
    </row>
    <row r="3791" spans="1:2">
      <c r="A3791" t="s">
        <v>7026</v>
      </c>
      <c r="B3791" t="s">
        <v>7026</v>
      </c>
    </row>
    <row r="3792" spans="1:2">
      <c r="A3792" t="s">
        <v>7026</v>
      </c>
      <c r="B3792" t="s">
        <v>7026</v>
      </c>
    </row>
    <row r="3793" spans="1:2">
      <c r="A3793" t="s">
        <v>7026</v>
      </c>
      <c r="B3793" t="s">
        <v>7026</v>
      </c>
    </row>
    <row r="3794" spans="1:2">
      <c r="A3794" t="s">
        <v>7026</v>
      </c>
      <c r="B3794" t="s">
        <v>7026</v>
      </c>
    </row>
    <row r="3795" spans="1:2">
      <c r="A3795" t="s">
        <v>7026</v>
      </c>
      <c r="B3795" t="s">
        <v>7026</v>
      </c>
    </row>
    <row r="3796" spans="1:2">
      <c r="A3796" t="s">
        <v>7026</v>
      </c>
      <c r="B3796" t="s">
        <v>7026</v>
      </c>
    </row>
    <row r="3797" spans="1:2">
      <c r="A3797" t="s">
        <v>7026</v>
      </c>
      <c r="B3797" t="s">
        <v>7026</v>
      </c>
    </row>
    <row r="3798" spans="1:2">
      <c r="A3798" t="s">
        <v>7026</v>
      </c>
      <c r="B3798" t="s">
        <v>7026</v>
      </c>
    </row>
    <row r="3799" spans="1:2">
      <c r="A3799" t="s">
        <v>7026</v>
      </c>
      <c r="B3799" t="s">
        <v>7026</v>
      </c>
    </row>
    <row r="3800" spans="1:2">
      <c r="A3800" t="s">
        <v>7026</v>
      </c>
      <c r="B3800" t="s">
        <v>7026</v>
      </c>
    </row>
    <row r="3801" spans="1:2">
      <c r="A3801" t="s">
        <v>7026</v>
      </c>
      <c r="B3801" t="s">
        <v>7026</v>
      </c>
    </row>
    <row r="3802" spans="1:2">
      <c r="A3802" t="s">
        <v>7026</v>
      </c>
      <c r="B3802" t="s">
        <v>7026</v>
      </c>
    </row>
    <row r="3803" spans="1:2">
      <c r="A3803" t="s">
        <v>7026</v>
      </c>
      <c r="B3803" t="s">
        <v>7026</v>
      </c>
    </row>
    <row r="3804" spans="1:2">
      <c r="A3804" t="s">
        <v>7026</v>
      </c>
      <c r="B3804" t="s">
        <v>7026</v>
      </c>
    </row>
    <row r="3805" spans="1:2">
      <c r="A3805" t="s">
        <v>7026</v>
      </c>
      <c r="B3805" t="s">
        <v>7026</v>
      </c>
    </row>
    <row r="3806" spans="1:2">
      <c r="A3806" t="s">
        <v>7026</v>
      </c>
      <c r="B3806" t="s">
        <v>7026</v>
      </c>
    </row>
    <row r="3807" spans="1:2">
      <c r="A3807" t="s">
        <v>7026</v>
      </c>
      <c r="B3807" t="s">
        <v>7026</v>
      </c>
    </row>
    <row r="3808" spans="1:2">
      <c r="A3808" t="s">
        <v>7026</v>
      </c>
      <c r="B3808" t="s">
        <v>7026</v>
      </c>
    </row>
    <row r="3809" spans="1:2">
      <c r="A3809" t="s">
        <v>7026</v>
      </c>
      <c r="B3809" t="s">
        <v>7026</v>
      </c>
    </row>
    <row r="3810" spans="1:2">
      <c r="A3810" t="s">
        <v>7026</v>
      </c>
      <c r="B3810" t="s">
        <v>7026</v>
      </c>
    </row>
    <row r="3811" spans="1:2">
      <c r="A3811" t="s">
        <v>7026</v>
      </c>
      <c r="B3811" t="s">
        <v>7026</v>
      </c>
    </row>
    <row r="3812" spans="1:2">
      <c r="A3812" t="s">
        <v>7026</v>
      </c>
      <c r="B3812" t="s">
        <v>7026</v>
      </c>
    </row>
    <row r="3813" spans="1:2">
      <c r="A3813" t="s">
        <v>7026</v>
      </c>
      <c r="B3813" t="s">
        <v>7026</v>
      </c>
    </row>
    <row r="3814" spans="1:2">
      <c r="A3814" t="s">
        <v>7026</v>
      </c>
      <c r="B3814" t="s">
        <v>7026</v>
      </c>
    </row>
    <row r="3815" spans="1:2">
      <c r="A3815" t="s">
        <v>7026</v>
      </c>
      <c r="B3815" t="s">
        <v>7026</v>
      </c>
    </row>
    <row r="3816" spans="1:2">
      <c r="A3816" t="s">
        <v>7026</v>
      </c>
      <c r="B3816" t="s">
        <v>7026</v>
      </c>
    </row>
    <row r="3817" spans="1:2">
      <c r="A3817" t="s">
        <v>7026</v>
      </c>
      <c r="B3817" t="s">
        <v>7026</v>
      </c>
    </row>
    <row r="3818" spans="1:2">
      <c r="A3818" t="s">
        <v>7026</v>
      </c>
      <c r="B3818" t="s">
        <v>7026</v>
      </c>
    </row>
    <row r="3819" spans="1:2">
      <c r="A3819" t="s">
        <v>7026</v>
      </c>
      <c r="B3819" t="s">
        <v>7026</v>
      </c>
    </row>
    <row r="3820" spans="1:2">
      <c r="A3820" t="s">
        <v>7026</v>
      </c>
      <c r="B3820" t="s">
        <v>7026</v>
      </c>
    </row>
    <row r="3821" spans="1:2">
      <c r="A3821" t="s">
        <v>7026</v>
      </c>
      <c r="B3821" t="s">
        <v>7026</v>
      </c>
    </row>
    <row r="3822" spans="1:2">
      <c r="A3822" t="s">
        <v>7026</v>
      </c>
      <c r="B3822" t="s">
        <v>7026</v>
      </c>
    </row>
    <row r="3823" spans="1:2">
      <c r="A3823" t="s">
        <v>7026</v>
      </c>
      <c r="B3823" t="s">
        <v>7026</v>
      </c>
    </row>
    <row r="3824" spans="1:2">
      <c r="A3824" t="s">
        <v>7026</v>
      </c>
      <c r="B3824" t="s">
        <v>7026</v>
      </c>
    </row>
    <row r="3825" spans="1:2">
      <c r="A3825" t="s">
        <v>7026</v>
      </c>
      <c r="B3825" t="s">
        <v>7026</v>
      </c>
    </row>
    <row r="3826" spans="1:2">
      <c r="A3826" t="s">
        <v>7026</v>
      </c>
      <c r="B3826" t="s">
        <v>7026</v>
      </c>
    </row>
    <row r="3827" spans="1:2">
      <c r="A3827" t="s">
        <v>7026</v>
      </c>
      <c r="B3827" t="s">
        <v>7026</v>
      </c>
    </row>
    <row r="3828" spans="1:2">
      <c r="A3828" t="s">
        <v>7026</v>
      </c>
      <c r="B3828" t="s">
        <v>7026</v>
      </c>
    </row>
    <row r="3829" spans="1:2">
      <c r="A3829" t="s">
        <v>7026</v>
      </c>
      <c r="B3829" t="s">
        <v>7026</v>
      </c>
    </row>
    <row r="3830" spans="1:2">
      <c r="A3830" t="s">
        <v>7026</v>
      </c>
      <c r="B3830" t="s">
        <v>7026</v>
      </c>
    </row>
    <row r="3831" spans="1:2">
      <c r="A3831" t="s">
        <v>7026</v>
      </c>
      <c r="B3831" t="s">
        <v>7026</v>
      </c>
    </row>
    <row r="3832" spans="1:2">
      <c r="A3832" t="s">
        <v>7026</v>
      </c>
      <c r="B3832" t="s">
        <v>7026</v>
      </c>
    </row>
    <row r="3833" spans="1:2">
      <c r="A3833" t="s">
        <v>7026</v>
      </c>
      <c r="B3833" t="s">
        <v>7026</v>
      </c>
    </row>
    <row r="3834" spans="1:2">
      <c r="A3834" t="s">
        <v>7026</v>
      </c>
      <c r="B3834" t="s">
        <v>7026</v>
      </c>
    </row>
    <row r="3835" spans="1:2">
      <c r="A3835" t="s">
        <v>7026</v>
      </c>
      <c r="B3835" t="s">
        <v>7026</v>
      </c>
    </row>
    <row r="3836" spans="1:2">
      <c r="A3836" t="s">
        <v>7026</v>
      </c>
      <c r="B3836" t="s">
        <v>7026</v>
      </c>
    </row>
    <row r="3837" spans="1:2">
      <c r="A3837" t="s">
        <v>7026</v>
      </c>
      <c r="B3837" t="s">
        <v>7026</v>
      </c>
    </row>
    <row r="3838" spans="1:2">
      <c r="A3838" t="s">
        <v>7026</v>
      </c>
      <c r="B3838" t="s">
        <v>7026</v>
      </c>
    </row>
    <row r="3839" spans="1:2">
      <c r="A3839" t="s">
        <v>7026</v>
      </c>
      <c r="B3839" t="s">
        <v>7026</v>
      </c>
    </row>
    <row r="3840" spans="1:2">
      <c r="A3840" t="s">
        <v>7026</v>
      </c>
      <c r="B3840" t="s">
        <v>7026</v>
      </c>
    </row>
    <row r="3841" spans="1:2">
      <c r="A3841" t="s">
        <v>7026</v>
      </c>
      <c r="B3841" t="s">
        <v>7026</v>
      </c>
    </row>
    <row r="3842" spans="1:2">
      <c r="A3842" t="s">
        <v>7026</v>
      </c>
      <c r="B3842" t="s">
        <v>7026</v>
      </c>
    </row>
    <row r="3843" spans="1:2">
      <c r="A3843" t="s">
        <v>7026</v>
      </c>
      <c r="B3843" t="s">
        <v>7026</v>
      </c>
    </row>
    <row r="3844" spans="1:2">
      <c r="A3844" t="s">
        <v>7026</v>
      </c>
      <c r="B3844" t="s">
        <v>7026</v>
      </c>
    </row>
    <row r="3845" spans="1:2">
      <c r="A3845" t="s">
        <v>7026</v>
      </c>
      <c r="B3845" t="s">
        <v>7026</v>
      </c>
    </row>
    <row r="3846" spans="1:2">
      <c r="A3846" t="s">
        <v>7026</v>
      </c>
      <c r="B3846" t="s">
        <v>7026</v>
      </c>
    </row>
    <row r="3847" spans="1:2">
      <c r="A3847" t="s">
        <v>7026</v>
      </c>
      <c r="B3847" t="s">
        <v>7026</v>
      </c>
    </row>
    <row r="3848" spans="1:2">
      <c r="A3848" t="s">
        <v>7026</v>
      </c>
      <c r="B3848" t="s">
        <v>7026</v>
      </c>
    </row>
    <row r="3849" spans="1:2">
      <c r="A3849" t="s">
        <v>7026</v>
      </c>
      <c r="B3849" t="s">
        <v>7026</v>
      </c>
    </row>
    <row r="3850" spans="1:2">
      <c r="A3850" t="s">
        <v>7026</v>
      </c>
      <c r="B3850" t="s">
        <v>7026</v>
      </c>
    </row>
    <row r="3851" spans="1:2">
      <c r="A3851" t="s">
        <v>7026</v>
      </c>
      <c r="B3851" t="s">
        <v>7026</v>
      </c>
    </row>
    <row r="3852" spans="1:2">
      <c r="A3852" t="s">
        <v>7026</v>
      </c>
      <c r="B3852" t="s">
        <v>7026</v>
      </c>
    </row>
    <row r="3853" spans="1:2">
      <c r="A3853" t="s">
        <v>7026</v>
      </c>
      <c r="B3853" t="s">
        <v>7026</v>
      </c>
    </row>
    <row r="3854" spans="1:2">
      <c r="A3854" t="s">
        <v>7026</v>
      </c>
      <c r="B3854" t="s">
        <v>7026</v>
      </c>
    </row>
    <row r="3855" spans="1:2">
      <c r="A3855" t="s">
        <v>7026</v>
      </c>
      <c r="B3855" t="s">
        <v>7026</v>
      </c>
    </row>
    <row r="3856" spans="1:2">
      <c r="A3856" t="s">
        <v>7026</v>
      </c>
      <c r="B3856" t="s">
        <v>7026</v>
      </c>
    </row>
    <row r="3857" spans="1:2">
      <c r="A3857" t="s">
        <v>7026</v>
      </c>
      <c r="B3857" t="s">
        <v>7026</v>
      </c>
    </row>
    <row r="3858" spans="1:2">
      <c r="A3858" t="s">
        <v>7026</v>
      </c>
      <c r="B3858" t="s">
        <v>7026</v>
      </c>
    </row>
    <row r="3859" spans="1:2">
      <c r="A3859" t="s">
        <v>7026</v>
      </c>
      <c r="B3859" t="s">
        <v>7026</v>
      </c>
    </row>
    <row r="3860" spans="1:2">
      <c r="A3860" t="s">
        <v>7026</v>
      </c>
      <c r="B3860" t="s">
        <v>7026</v>
      </c>
    </row>
    <row r="3861" spans="1:2">
      <c r="A3861" t="s">
        <v>7026</v>
      </c>
      <c r="B3861" t="s">
        <v>7026</v>
      </c>
    </row>
    <row r="3862" spans="1:2">
      <c r="A3862" t="s">
        <v>7026</v>
      </c>
      <c r="B3862" t="s">
        <v>7026</v>
      </c>
    </row>
    <row r="3863" spans="1:2">
      <c r="A3863" t="s">
        <v>7026</v>
      </c>
      <c r="B3863" t="s">
        <v>7026</v>
      </c>
    </row>
    <row r="3864" spans="1:2">
      <c r="A3864" t="s">
        <v>7026</v>
      </c>
      <c r="B3864" t="s">
        <v>7026</v>
      </c>
    </row>
    <row r="3865" spans="1:2">
      <c r="A3865" t="s">
        <v>7026</v>
      </c>
      <c r="B3865" t="s">
        <v>7026</v>
      </c>
    </row>
    <row r="3866" spans="1:2">
      <c r="A3866" t="s">
        <v>7026</v>
      </c>
      <c r="B3866" t="s">
        <v>7026</v>
      </c>
    </row>
    <row r="3867" spans="1:2">
      <c r="A3867" t="s">
        <v>7026</v>
      </c>
      <c r="B3867" t="s">
        <v>7026</v>
      </c>
    </row>
    <row r="3868" spans="1:2">
      <c r="A3868" t="s">
        <v>7026</v>
      </c>
      <c r="B3868" t="s">
        <v>7026</v>
      </c>
    </row>
    <row r="3869" spans="1:2">
      <c r="A3869" t="s">
        <v>7026</v>
      </c>
      <c r="B3869" t="s">
        <v>7026</v>
      </c>
    </row>
    <row r="3870" spans="1:2">
      <c r="A3870" t="s">
        <v>7026</v>
      </c>
      <c r="B3870" t="s">
        <v>7026</v>
      </c>
    </row>
    <row r="3871" spans="1:2">
      <c r="A3871" t="s">
        <v>7026</v>
      </c>
      <c r="B3871" t="s">
        <v>7026</v>
      </c>
    </row>
    <row r="3872" spans="1:2">
      <c r="A3872" t="s">
        <v>7026</v>
      </c>
      <c r="B3872" t="s">
        <v>7026</v>
      </c>
    </row>
    <row r="3873" spans="1:2">
      <c r="A3873" t="s">
        <v>7026</v>
      </c>
      <c r="B3873" t="s">
        <v>7026</v>
      </c>
    </row>
    <row r="3874" spans="1:2">
      <c r="A3874" t="s">
        <v>7026</v>
      </c>
      <c r="B3874" t="s">
        <v>7026</v>
      </c>
    </row>
    <row r="3875" spans="1:2">
      <c r="A3875" t="s">
        <v>7026</v>
      </c>
      <c r="B3875" t="s">
        <v>7026</v>
      </c>
    </row>
    <row r="3876" spans="1:2">
      <c r="A3876" t="s">
        <v>7026</v>
      </c>
      <c r="B3876" t="s">
        <v>7026</v>
      </c>
    </row>
    <row r="3877" spans="1:2">
      <c r="A3877" t="s">
        <v>7026</v>
      </c>
      <c r="B3877" t="s">
        <v>7026</v>
      </c>
    </row>
    <row r="3878" spans="1:2">
      <c r="A3878" t="s">
        <v>7026</v>
      </c>
      <c r="B3878" t="s">
        <v>7026</v>
      </c>
    </row>
    <row r="3879" spans="1:2">
      <c r="A3879" t="s">
        <v>7026</v>
      </c>
      <c r="B3879" t="s">
        <v>7026</v>
      </c>
    </row>
    <row r="3880" spans="1:2">
      <c r="A3880" t="s">
        <v>7026</v>
      </c>
      <c r="B3880" t="s">
        <v>7026</v>
      </c>
    </row>
    <row r="3881" spans="1:2">
      <c r="A3881" t="s">
        <v>7026</v>
      </c>
      <c r="B3881" t="s">
        <v>7026</v>
      </c>
    </row>
    <row r="3882" spans="1:2">
      <c r="A3882" t="s">
        <v>7026</v>
      </c>
      <c r="B3882" t="s">
        <v>7026</v>
      </c>
    </row>
    <row r="3883" spans="1:2">
      <c r="A3883" t="s">
        <v>7026</v>
      </c>
      <c r="B3883" t="s">
        <v>7026</v>
      </c>
    </row>
    <row r="3884" spans="1:2">
      <c r="A3884" t="s">
        <v>7026</v>
      </c>
      <c r="B3884" t="s">
        <v>7026</v>
      </c>
    </row>
    <row r="3885" spans="1:2">
      <c r="A3885" t="s">
        <v>7026</v>
      </c>
      <c r="B3885" t="s">
        <v>7026</v>
      </c>
    </row>
    <row r="3886" spans="1:2">
      <c r="A3886" t="s">
        <v>7026</v>
      </c>
      <c r="B3886" t="s">
        <v>7026</v>
      </c>
    </row>
    <row r="3887" spans="1:2">
      <c r="A3887" t="s">
        <v>7026</v>
      </c>
      <c r="B3887" t="s">
        <v>7026</v>
      </c>
    </row>
    <row r="3888" spans="1:2">
      <c r="A3888" t="s">
        <v>7026</v>
      </c>
      <c r="B3888" t="s">
        <v>7026</v>
      </c>
    </row>
    <row r="3889" spans="1:2">
      <c r="A3889" t="s">
        <v>7026</v>
      </c>
      <c r="B3889" t="s">
        <v>7026</v>
      </c>
    </row>
    <row r="3890" spans="1:2">
      <c r="A3890" t="s">
        <v>7026</v>
      </c>
      <c r="B3890" t="s">
        <v>7026</v>
      </c>
    </row>
    <row r="3891" spans="1:2">
      <c r="A3891" t="s">
        <v>7026</v>
      </c>
      <c r="B3891" t="s">
        <v>7026</v>
      </c>
    </row>
    <row r="3892" spans="1:2">
      <c r="A3892" t="s">
        <v>7026</v>
      </c>
      <c r="B3892" t="s">
        <v>7026</v>
      </c>
    </row>
    <row r="3893" spans="1:2">
      <c r="A3893" t="s">
        <v>7026</v>
      </c>
      <c r="B3893" t="s">
        <v>7026</v>
      </c>
    </row>
    <row r="3894" spans="1:2">
      <c r="A3894" t="s">
        <v>7026</v>
      </c>
      <c r="B3894" t="s">
        <v>7026</v>
      </c>
    </row>
    <row r="3895" spans="1:2">
      <c r="A3895" t="s">
        <v>7026</v>
      </c>
      <c r="B3895" t="s">
        <v>7026</v>
      </c>
    </row>
    <row r="3896" spans="1:2">
      <c r="A3896" t="s">
        <v>7026</v>
      </c>
      <c r="B3896" t="s">
        <v>7026</v>
      </c>
    </row>
    <row r="3897" spans="1:2">
      <c r="A3897" t="s">
        <v>7026</v>
      </c>
      <c r="B3897" t="s">
        <v>7026</v>
      </c>
    </row>
    <row r="3898" spans="1:2">
      <c r="A3898" t="s">
        <v>7026</v>
      </c>
      <c r="B3898" t="s">
        <v>7026</v>
      </c>
    </row>
    <row r="3899" spans="1:2">
      <c r="A3899" t="s">
        <v>7026</v>
      </c>
      <c r="B3899" t="s">
        <v>7026</v>
      </c>
    </row>
    <row r="3900" spans="1:2">
      <c r="A3900" t="s">
        <v>7026</v>
      </c>
      <c r="B3900" t="s">
        <v>7026</v>
      </c>
    </row>
    <row r="3901" spans="1:2">
      <c r="A3901" t="s">
        <v>7026</v>
      </c>
      <c r="B3901" t="s">
        <v>7026</v>
      </c>
    </row>
    <row r="3902" spans="1:2">
      <c r="A3902" t="s">
        <v>7026</v>
      </c>
      <c r="B3902" t="s">
        <v>7026</v>
      </c>
    </row>
    <row r="3903" spans="1:2">
      <c r="A3903" t="s">
        <v>7026</v>
      </c>
      <c r="B3903" t="s">
        <v>7026</v>
      </c>
    </row>
    <row r="3904" spans="1:2">
      <c r="A3904" t="s">
        <v>7026</v>
      </c>
      <c r="B3904" t="s">
        <v>7026</v>
      </c>
    </row>
    <row r="3905" spans="1:2">
      <c r="A3905" t="s">
        <v>7026</v>
      </c>
      <c r="B3905" t="s">
        <v>7026</v>
      </c>
    </row>
    <row r="3906" spans="1:2">
      <c r="A3906" t="s">
        <v>7026</v>
      </c>
      <c r="B3906" t="s">
        <v>7026</v>
      </c>
    </row>
    <row r="3907" spans="1:2">
      <c r="A3907" t="s">
        <v>7026</v>
      </c>
      <c r="B3907" t="s">
        <v>7026</v>
      </c>
    </row>
    <row r="3908" spans="1:2">
      <c r="A3908" t="s">
        <v>7026</v>
      </c>
      <c r="B3908" t="s">
        <v>7026</v>
      </c>
    </row>
    <row r="3909" spans="1:2">
      <c r="A3909" t="s">
        <v>7026</v>
      </c>
      <c r="B3909" t="s">
        <v>7026</v>
      </c>
    </row>
    <row r="3910" spans="1:2">
      <c r="A3910" t="s">
        <v>7026</v>
      </c>
      <c r="B3910" t="s">
        <v>7026</v>
      </c>
    </row>
    <row r="3911" spans="1:2">
      <c r="A3911" t="s">
        <v>7026</v>
      </c>
      <c r="B3911" t="s">
        <v>7026</v>
      </c>
    </row>
    <row r="3912" spans="1:2">
      <c r="A3912" t="s">
        <v>7026</v>
      </c>
      <c r="B3912" t="s">
        <v>7026</v>
      </c>
    </row>
    <row r="3913" spans="1:2">
      <c r="A3913" t="s">
        <v>7026</v>
      </c>
      <c r="B3913" t="s">
        <v>7026</v>
      </c>
    </row>
    <row r="3914" spans="1:2">
      <c r="A3914" t="s">
        <v>7026</v>
      </c>
      <c r="B3914" t="s">
        <v>7026</v>
      </c>
    </row>
    <row r="3915" spans="1:2">
      <c r="A3915" t="s">
        <v>7026</v>
      </c>
      <c r="B3915" t="s">
        <v>7026</v>
      </c>
    </row>
    <row r="3916" spans="1:2">
      <c r="A3916" t="s">
        <v>7026</v>
      </c>
      <c r="B3916" t="s">
        <v>7026</v>
      </c>
    </row>
    <row r="3917" spans="1:2">
      <c r="A3917" t="s">
        <v>7026</v>
      </c>
      <c r="B3917" t="s">
        <v>7026</v>
      </c>
    </row>
    <row r="3918" spans="1:2">
      <c r="A3918" t="s">
        <v>7026</v>
      </c>
      <c r="B3918" t="s">
        <v>7026</v>
      </c>
    </row>
    <row r="3919" spans="1:2">
      <c r="A3919" t="s">
        <v>7026</v>
      </c>
      <c r="B3919" t="s">
        <v>7026</v>
      </c>
    </row>
    <row r="3920" spans="1:2">
      <c r="A3920" t="s">
        <v>7026</v>
      </c>
      <c r="B3920" t="s">
        <v>7026</v>
      </c>
    </row>
    <row r="3921" spans="1:2">
      <c r="A3921" t="s">
        <v>7026</v>
      </c>
      <c r="B3921" t="s">
        <v>7026</v>
      </c>
    </row>
    <row r="3922" spans="1:2">
      <c r="A3922" t="s">
        <v>7026</v>
      </c>
      <c r="B3922" t="s">
        <v>7026</v>
      </c>
    </row>
    <row r="3923" spans="1:2">
      <c r="A3923" t="s">
        <v>7026</v>
      </c>
      <c r="B3923" t="s">
        <v>7026</v>
      </c>
    </row>
    <row r="3924" spans="1:2">
      <c r="A3924" t="s">
        <v>7026</v>
      </c>
      <c r="B3924" t="s">
        <v>7026</v>
      </c>
    </row>
    <row r="3925" spans="1:2">
      <c r="A3925" t="s">
        <v>7026</v>
      </c>
      <c r="B3925" t="s">
        <v>7026</v>
      </c>
    </row>
    <row r="3926" spans="1:2">
      <c r="A3926" t="s">
        <v>7026</v>
      </c>
      <c r="B3926" t="s">
        <v>7026</v>
      </c>
    </row>
    <row r="3927" spans="1:2">
      <c r="A3927" t="s">
        <v>7026</v>
      </c>
      <c r="B3927" t="s">
        <v>7026</v>
      </c>
    </row>
    <row r="3928" spans="1:2">
      <c r="A3928" t="s">
        <v>7026</v>
      </c>
      <c r="B3928" t="s">
        <v>7026</v>
      </c>
    </row>
    <row r="3929" spans="1:2">
      <c r="A3929" t="s">
        <v>7026</v>
      </c>
      <c r="B3929" t="s">
        <v>7026</v>
      </c>
    </row>
    <row r="3930" spans="1:2">
      <c r="A3930" t="s">
        <v>7026</v>
      </c>
      <c r="B3930" t="s">
        <v>7026</v>
      </c>
    </row>
    <row r="3931" spans="1:2">
      <c r="A3931" t="s">
        <v>7026</v>
      </c>
      <c r="B3931" t="s">
        <v>7026</v>
      </c>
    </row>
    <row r="3932" spans="1:2">
      <c r="A3932" t="s">
        <v>7026</v>
      </c>
      <c r="B3932" t="s">
        <v>7026</v>
      </c>
    </row>
    <row r="3933" spans="1:2">
      <c r="A3933" t="s">
        <v>7026</v>
      </c>
      <c r="B3933" t="s">
        <v>7026</v>
      </c>
    </row>
    <row r="3934" spans="1:2">
      <c r="A3934" t="s">
        <v>7026</v>
      </c>
      <c r="B3934" t="s">
        <v>7026</v>
      </c>
    </row>
    <row r="3935" spans="1:2">
      <c r="A3935" t="s">
        <v>7026</v>
      </c>
      <c r="B3935" t="s">
        <v>7026</v>
      </c>
    </row>
    <row r="3936" spans="1:2">
      <c r="A3936" t="s">
        <v>7026</v>
      </c>
      <c r="B3936" t="s">
        <v>7026</v>
      </c>
    </row>
    <row r="3937" spans="1:2">
      <c r="A3937" t="s">
        <v>7026</v>
      </c>
      <c r="B3937" t="s">
        <v>7026</v>
      </c>
    </row>
    <row r="3938" spans="1:2">
      <c r="A3938" t="s">
        <v>7026</v>
      </c>
      <c r="B3938" t="s">
        <v>7026</v>
      </c>
    </row>
    <row r="3939" spans="1:2">
      <c r="A3939" t="s">
        <v>7026</v>
      </c>
      <c r="B3939" t="s">
        <v>7026</v>
      </c>
    </row>
    <row r="3940" spans="1:2">
      <c r="A3940" t="s">
        <v>7026</v>
      </c>
      <c r="B3940" t="s">
        <v>7026</v>
      </c>
    </row>
    <row r="3941" spans="1:2">
      <c r="A3941" t="s">
        <v>7026</v>
      </c>
      <c r="B3941" t="s">
        <v>7026</v>
      </c>
    </row>
    <row r="3942" spans="1:2">
      <c r="A3942" t="s">
        <v>7026</v>
      </c>
      <c r="B3942" t="s">
        <v>7026</v>
      </c>
    </row>
    <row r="3943" spans="1:2">
      <c r="A3943" t="s">
        <v>7026</v>
      </c>
      <c r="B3943" t="s">
        <v>7026</v>
      </c>
    </row>
    <row r="3944" spans="1:2">
      <c r="A3944" t="s">
        <v>7026</v>
      </c>
      <c r="B3944" t="s">
        <v>7026</v>
      </c>
    </row>
    <row r="3945" spans="1:2">
      <c r="A3945" t="s">
        <v>7026</v>
      </c>
      <c r="B3945" t="s">
        <v>7026</v>
      </c>
    </row>
    <row r="3946" spans="1:2">
      <c r="A3946" t="s">
        <v>7026</v>
      </c>
      <c r="B3946" t="s">
        <v>7026</v>
      </c>
    </row>
    <row r="3947" spans="1:2">
      <c r="A3947" t="s">
        <v>7026</v>
      </c>
      <c r="B3947" t="s">
        <v>7026</v>
      </c>
    </row>
    <row r="3948" spans="1:2">
      <c r="A3948" t="s">
        <v>7026</v>
      </c>
      <c r="B3948" t="s">
        <v>7026</v>
      </c>
    </row>
    <row r="3949" spans="1:2">
      <c r="A3949" t="s">
        <v>7026</v>
      </c>
      <c r="B3949" t="s">
        <v>7026</v>
      </c>
    </row>
    <row r="3950" spans="1:2">
      <c r="A3950" t="s">
        <v>7026</v>
      </c>
      <c r="B3950" t="s">
        <v>7026</v>
      </c>
    </row>
    <row r="3951" spans="1:2">
      <c r="A3951" t="s">
        <v>7026</v>
      </c>
      <c r="B3951" t="s">
        <v>7026</v>
      </c>
    </row>
    <row r="3952" spans="1:2">
      <c r="A3952" t="s">
        <v>7026</v>
      </c>
      <c r="B3952" t="s">
        <v>7026</v>
      </c>
    </row>
    <row r="3953" spans="1:2">
      <c r="A3953" t="s">
        <v>7026</v>
      </c>
      <c r="B3953" t="s">
        <v>7026</v>
      </c>
    </row>
    <row r="3954" spans="1:2">
      <c r="A3954" t="s">
        <v>7026</v>
      </c>
      <c r="B3954" t="s">
        <v>7026</v>
      </c>
    </row>
    <row r="3955" spans="1:2">
      <c r="A3955" t="s">
        <v>7026</v>
      </c>
      <c r="B3955" t="s">
        <v>7026</v>
      </c>
    </row>
    <row r="3956" spans="1:2">
      <c r="A3956" t="s">
        <v>7026</v>
      </c>
      <c r="B3956" t="s">
        <v>7026</v>
      </c>
    </row>
    <row r="3957" spans="1:2">
      <c r="A3957" t="s">
        <v>7026</v>
      </c>
      <c r="B3957" t="s">
        <v>7026</v>
      </c>
    </row>
    <row r="3958" spans="1:2">
      <c r="A3958" t="s">
        <v>7026</v>
      </c>
      <c r="B3958" t="s">
        <v>7026</v>
      </c>
    </row>
    <row r="3959" spans="1:2">
      <c r="A3959" t="s">
        <v>7026</v>
      </c>
      <c r="B3959" t="s">
        <v>7026</v>
      </c>
    </row>
    <row r="3960" spans="1:2">
      <c r="A3960" t="s">
        <v>7026</v>
      </c>
      <c r="B3960" t="s">
        <v>7026</v>
      </c>
    </row>
    <row r="3961" spans="1:2">
      <c r="A3961" t="s">
        <v>7026</v>
      </c>
      <c r="B3961" t="s">
        <v>7026</v>
      </c>
    </row>
    <row r="3962" spans="1:2">
      <c r="A3962" t="s">
        <v>7026</v>
      </c>
      <c r="B3962" t="s">
        <v>7026</v>
      </c>
    </row>
    <row r="3963" spans="1:2">
      <c r="A3963" t="s">
        <v>7026</v>
      </c>
      <c r="B3963" t="s">
        <v>7026</v>
      </c>
    </row>
    <row r="3964" spans="1:2">
      <c r="A3964" t="s">
        <v>7026</v>
      </c>
      <c r="B3964" t="s">
        <v>7026</v>
      </c>
    </row>
    <row r="3965" spans="1:2">
      <c r="A3965" t="s">
        <v>7026</v>
      </c>
      <c r="B3965" t="s">
        <v>7026</v>
      </c>
    </row>
    <row r="3966" spans="1:2">
      <c r="A3966" t="s">
        <v>7026</v>
      </c>
      <c r="B3966" t="s">
        <v>7026</v>
      </c>
    </row>
    <row r="3967" spans="1:2">
      <c r="A3967" t="s">
        <v>7026</v>
      </c>
      <c r="B3967" t="s">
        <v>7026</v>
      </c>
    </row>
    <row r="3968" spans="1:2">
      <c r="A3968" t="s">
        <v>7026</v>
      </c>
      <c r="B3968" t="s">
        <v>7026</v>
      </c>
    </row>
    <row r="3969" spans="1:2">
      <c r="A3969" t="s">
        <v>7026</v>
      </c>
      <c r="B3969" t="s">
        <v>7026</v>
      </c>
    </row>
    <row r="3970" spans="1:2">
      <c r="A3970" t="s">
        <v>7026</v>
      </c>
      <c r="B3970" t="s">
        <v>7026</v>
      </c>
    </row>
    <row r="3971" spans="1:2">
      <c r="A3971" t="s">
        <v>7026</v>
      </c>
      <c r="B3971" t="s">
        <v>7026</v>
      </c>
    </row>
    <row r="3972" spans="1:2">
      <c r="A3972" t="s">
        <v>7026</v>
      </c>
      <c r="B3972" t="s">
        <v>7026</v>
      </c>
    </row>
    <row r="3973" spans="1:2">
      <c r="A3973" t="s">
        <v>7026</v>
      </c>
      <c r="B3973" t="s">
        <v>7026</v>
      </c>
    </row>
    <row r="3974" spans="1:2">
      <c r="A3974" t="s">
        <v>7026</v>
      </c>
      <c r="B3974" t="s">
        <v>7026</v>
      </c>
    </row>
    <row r="3975" spans="1:2">
      <c r="A3975" t="s">
        <v>7026</v>
      </c>
      <c r="B3975" t="s">
        <v>7026</v>
      </c>
    </row>
    <row r="3976" spans="1:2">
      <c r="A3976" t="s">
        <v>7026</v>
      </c>
      <c r="B3976" t="s">
        <v>7026</v>
      </c>
    </row>
    <row r="3977" spans="1:2">
      <c r="A3977" t="s">
        <v>7026</v>
      </c>
      <c r="B3977" t="s">
        <v>7026</v>
      </c>
    </row>
    <row r="3978" spans="1:2">
      <c r="A3978" t="s">
        <v>7026</v>
      </c>
      <c r="B3978" t="s">
        <v>7026</v>
      </c>
    </row>
    <row r="3979" spans="1:2">
      <c r="A3979" t="s">
        <v>7026</v>
      </c>
      <c r="B3979" t="s">
        <v>7026</v>
      </c>
    </row>
    <row r="3980" spans="1:2">
      <c r="A3980" t="s">
        <v>7026</v>
      </c>
      <c r="B3980" t="s">
        <v>7026</v>
      </c>
    </row>
    <row r="3981" spans="1:2">
      <c r="A3981" t="s">
        <v>7026</v>
      </c>
      <c r="B3981" t="s">
        <v>7026</v>
      </c>
    </row>
    <row r="3982" spans="1:2">
      <c r="A3982" t="s">
        <v>7026</v>
      </c>
      <c r="B3982" t="s">
        <v>7026</v>
      </c>
    </row>
    <row r="3983" spans="1:2">
      <c r="A3983" t="s">
        <v>7026</v>
      </c>
      <c r="B3983" t="s">
        <v>7026</v>
      </c>
    </row>
    <row r="3984" spans="1:2">
      <c r="A3984" t="s">
        <v>7026</v>
      </c>
      <c r="B3984" t="s">
        <v>7026</v>
      </c>
    </row>
    <row r="3985" spans="1:2">
      <c r="A3985" t="s">
        <v>7026</v>
      </c>
      <c r="B3985" t="s">
        <v>7026</v>
      </c>
    </row>
    <row r="3986" spans="1:2">
      <c r="A3986" t="s">
        <v>7026</v>
      </c>
      <c r="B3986" t="s">
        <v>7026</v>
      </c>
    </row>
    <row r="3987" spans="1:2">
      <c r="A3987" t="s">
        <v>7026</v>
      </c>
      <c r="B3987" t="s">
        <v>7026</v>
      </c>
    </row>
    <row r="3988" spans="1:2">
      <c r="A3988" t="s">
        <v>7026</v>
      </c>
      <c r="B3988" t="s">
        <v>7026</v>
      </c>
    </row>
    <row r="3989" spans="1:2">
      <c r="A3989" t="s">
        <v>7026</v>
      </c>
      <c r="B3989" t="s">
        <v>7026</v>
      </c>
    </row>
    <row r="3990" spans="1:2">
      <c r="A3990" t="s">
        <v>7026</v>
      </c>
      <c r="B3990" t="s">
        <v>7026</v>
      </c>
    </row>
    <row r="3991" spans="1:2">
      <c r="A3991" t="s">
        <v>7026</v>
      </c>
      <c r="B3991" t="s">
        <v>7026</v>
      </c>
    </row>
    <row r="3992" spans="1:2">
      <c r="A3992" t="s">
        <v>7026</v>
      </c>
      <c r="B3992" t="s">
        <v>7026</v>
      </c>
    </row>
    <row r="3993" spans="1:2">
      <c r="A3993" t="s">
        <v>7026</v>
      </c>
      <c r="B3993" t="s">
        <v>7026</v>
      </c>
    </row>
    <row r="3994" spans="1:2">
      <c r="A3994" t="s">
        <v>7026</v>
      </c>
      <c r="B3994" t="s">
        <v>7026</v>
      </c>
    </row>
    <row r="3995" spans="1:2">
      <c r="A3995" t="s">
        <v>7026</v>
      </c>
      <c r="B3995" t="s">
        <v>7026</v>
      </c>
    </row>
    <row r="3996" spans="1:2">
      <c r="A3996" t="s">
        <v>7026</v>
      </c>
      <c r="B3996" t="s">
        <v>7026</v>
      </c>
    </row>
    <row r="3997" spans="1:2">
      <c r="A3997" t="s">
        <v>7026</v>
      </c>
      <c r="B3997" t="s">
        <v>7026</v>
      </c>
    </row>
    <row r="3998" spans="1:2">
      <c r="A3998" t="s">
        <v>7026</v>
      </c>
      <c r="B3998" t="s">
        <v>7026</v>
      </c>
    </row>
    <row r="3999" spans="1:2">
      <c r="A3999" t="s">
        <v>7026</v>
      </c>
      <c r="B3999" t="s">
        <v>7026</v>
      </c>
    </row>
    <row r="4000" spans="1:2">
      <c r="A4000" t="s">
        <v>7026</v>
      </c>
      <c r="B4000" t="s">
        <v>7026</v>
      </c>
    </row>
    <row r="4001" spans="1:2">
      <c r="A4001" t="s">
        <v>7026</v>
      </c>
      <c r="B4001" t="s">
        <v>7026</v>
      </c>
    </row>
  </sheetData>
  <mergeCells count="1">
    <mergeCell ref="A192:I192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46"/>
  <sheetViews>
    <sheetView workbookViewId="0">
      <selection activeCell="B4" sqref="B4"/>
    </sheetView>
  </sheetViews>
  <sheetFormatPr baseColWidth="10" defaultColWidth="11.42578125" defaultRowHeight="15"/>
  <cols>
    <col min="1" max="1" width="17.5703125" customWidth="1"/>
    <col min="2" max="2" width="86" bestFit="1" customWidth="1"/>
    <col min="3" max="3" width="17" bestFit="1" customWidth="1"/>
  </cols>
  <sheetData>
    <row r="2" spans="1:5">
      <c r="A2" s="1" t="s">
        <v>7304</v>
      </c>
    </row>
    <row r="4" spans="1:5">
      <c r="A4" s="1" t="s">
        <v>7299</v>
      </c>
    </row>
    <row r="6" spans="1:5" s="97" customFormat="1" ht="12.75">
      <c r="A6" s="94" t="s">
        <v>7030</v>
      </c>
      <c r="B6" s="95" t="s">
        <v>7031</v>
      </c>
      <c r="C6" s="96" t="s">
        <v>7032</v>
      </c>
      <c r="D6" s="96" t="s">
        <v>7033</v>
      </c>
    </row>
    <row r="7" spans="1:5" s="97" customFormat="1" ht="14.25">
      <c r="A7" s="98" t="s">
        <v>7034</v>
      </c>
      <c r="B7" s="99" t="s">
        <v>7035</v>
      </c>
      <c r="C7" s="100" t="s">
        <v>7036</v>
      </c>
      <c r="D7" s="101">
        <v>8.6899999999999998E-5</v>
      </c>
      <c r="E7" s="102"/>
    </row>
    <row r="8" spans="1:5" s="97" customFormat="1" ht="12.75">
      <c r="A8" s="103" t="s">
        <v>7037</v>
      </c>
      <c r="B8" s="104" t="s">
        <v>7038</v>
      </c>
      <c r="C8" s="105" t="s">
        <v>7039</v>
      </c>
      <c r="D8" s="105">
        <v>2.4399999999999999E-4</v>
      </c>
      <c r="E8" s="102"/>
    </row>
    <row r="9" spans="1:5" s="97" customFormat="1" ht="12.75">
      <c r="A9" s="98" t="s">
        <v>7040</v>
      </c>
      <c r="B9" s="99" t="s">
        <v>7041</v>
      </c>
      <c r="C9" s="100" t="s">
        <v>7042</v>
      </c>
      <c r="D9" s="100">
        <v>5.0000000000000001E-4</v>
      </c>
      <c r="E9" s="102"/>
    </row>
    <row r="10" spans="1:5" s="97" customFormat="1" ht="12.75">
      <c r="A10" s="98" t="s">
        <v>7043</v>
      </c>
      <c r="B10" s="99" t="s">
        <v>7044</v>
      </c>
      <c r="C10" s="100" t="s">
        <v>7045</v>
      </c>
      <c r="D10" s="100">
        <v>2.3E-3</v>
      </c>
      <c r="E10" s="102"/>
    </row>
    <row r="11" spans="1:5" s="97" customFormat="1" ht="12.75">
      <c r="A11" s="98" t="s">
        <v>7046</v>
      </c>
      <c r="B11" s="99" t="s">
        <v>7047</v>
      </c>
      <c r="C11" s="100" t="s">
        <v>7048</v>
      </c>
      <c r="D11" s="100">
        <v>3.0899999999999999E-3</v>
      </c>
      <c r="E11" s="102"/>
    </row>
    <row r="12" spans="1:5" s="97" customFormat="1" ht="12.75">
      <c r="A12" s="103" t="s">
        <v>7049</v>
      </c>
      <c r="B12" s="104" t="s">
        <v>7050</v>
      </c>
      <c r="C12" s="105" t="s">
        <v>7051</v>
      </c>
      <c r="D12" s="105">
        <v>7.6480000000000003E-3</v>
      </c>
      <c r="E12" s="102"/>
    </row>
    <row r="13" spans="1:5" s="97" customFormat="1" ht="14.25">
      <c r="A13" s="98" t="s">
        <v>7052</v>
      </c>
      <c r="B13" s="99" t="s">
        <v>7053</v>
      </c>
      <c r="C13" s="100" t="s">
        <v>7054</v>
      </c>
      <c r="D13" s="100">
        <v>9.6399999999999993E-3</v>
      </c>
      <c r="E13" s="102"/>
    </row>
    <row r="14" spans="1:5" s="97" customFormat="1" ht="15.75" customHeight="1">
      <c r="A14" s="98" t="s">
        <v>7055</v>
      </c>
      <c r="B14" s="99" t="s">
        <v>7056</v>
      </c>
      <c r="C14" s="100" t="s">
        <v>7057</v>
      </c>
      <c r="D14" s="100">
        <v>1.379E-2</v>
      </c>
      <c r="E14" s="102"/>
    </row>
    <row r="15" spans="1:5" s="97" customFormat="1" ht="12.75">
      <c r="A15" s="98" t="s">
        <v>7058</v>
      </c>
      <c r="B15" s="99" t="s">
        <v>7059</v>
      </c>
      <c r="C15" s="100" t="s">
        <v>7060</v>
      </c>
      <c r="D15" s="100">
        <v>1.7010000000000001E-2</v>
      </c>
      <c r="E15" s="102"/>
    </row>
    <row r="16" spans="1:5" s="97" customFormat="1" ht="12.75">
      <c r="A16" s="98" t="s">
        <v>7061</v>
      </c>
      <c r="B16" s="99" t="s">
        <v>7062</v>
      </c>
      <c r="C16" s="100" t="s">
        <v>7063</v>
      </c>
      <c r="D16" s="100">
        <v>1.8280000000000001E-2</v>
      </c>
      <c r="E16" s="102"/>
    </row>
    <row r="17" spans="1:5" s="97" customFormat="1" ht="16.5" customHeight="1">
      <c r="A17" s="98" t="s">
        <v>7064</v>
      </c>
      <c r="B17" s="99" t="s">
        <v>7065</v>
      </c>
      <c r="C17" s="100" t="s">
        <v>7063</v>
      </c>
      <c r="D17" s="100">
        <v>1.8280000000000001E-2</v>
      </c>
      <c r="E17" s="102"/>
    </row>
    <row r="18" spans="1:5" s="97" customFormat="1" ht="12.75">
      <c r="A18" s="103" t="s">
        <v>7066</v>
      </c>
      <c r="B18" s="104" t="s">
        <v>7067</v>
      </c>
      <c r="C18" s="105" t="s">
        <v>7068</v>
      </c>
      <c r="D18" s="105">
        <v>2.6095146313309669E-2</v>
      </c>
      <c r="E18" s="102"/>
    </row>
    <row r="19" spans="1:5" s="97" customFormat="1" ht="12.75">
      <c r="A19" s="106" t="s">
        <v>7069</v>
      </c>
      <c r="B19" s="107" t="s">
        <v>7070</v>
      </c>
      <c r="C19" s="108" t="s">
        <v>7071</v>
      </c>
      <c r="D19" s="108">
        <v>3.5099999999999999E-2</v>
      </c>
      <c r="E19" s="102"/>
    </row>
    <row r="20" spans="1:5" s="97" customFormat="1" ht="12.75">
      <c r="A20" s="106" t="s">
        <v>7072</v>
      </c>
      <c r="B20" s="107" t="s">
        <v>7073</v>
      </c>
      <c r="C20" s="108" t="s">
        <v>7074</v>
      </c>
      <c r="D20" s="108">
        <v>4.9200000000000001E-2</v>
      </c>
      <c r="E20" s="102"/>
    </row>
    <row r="21" spans="1:5" s="97" customFormat="1" ht="12.75">
      <c r="A21" s="109" t="s">
        <v>7075</v>
      </c>
      <c r="B21" s="110" t="s">
        <v>7076</v>
      </c>
      <c r="C21" s="111" t="s">
        <v>7077</v>
      </c>
      <c r="D21" s="112">
        <v>8.0600000000000005E-2</v>
      </c>
    </row>
    <row r="22" spans="1:5" s="97" customFormat="1" ht="12.75">
      <c r="A22" s="109" t="s">
        <v>7078</v>
      </c>
      <c r="B22" s="110" t="s">
        <v>7079</v>
      </c>
      <c r="C22" s="112" t="s">
        <v>7080</v>
      </c>
      <c r="D22" s="112">
        <v>0.1274813711643219</v>
      </c>
    </row>
    <row r="23" spans="1:5" s="97" customFormat="1" ht="12.75">
      <c r="A23" s="113" t="s">
        <v>7081</v>
      </c>
      <c r="B23" s="110" t="s">
        <v>7082</v>
      </c>
      <c r="C23" s="112" t="s">
        <v>7083</v>
      </c>
      <c r="D23" s="112">
        <v>0.14357151091098785</v>
      </c>
    </row>
    <row r="24" spans="1:5" s="97" customFormat="1" ht="12.75">
      <c r="A24" s="106" t="s">
        <v>7084</v>
      </c>
      <c r="B24" s="114" t="s">
        <v>7085</v>
      </c>
      <c r="C24" s="115" t="s">
        <v>7086</v>
      </c>
      <c r="D24" s="115">
        <v>0.20100000000000001</v>
      </c>
    </row>
    <row r="25" spans="1:5" s="97" customFormat="1" ht="12.75">
      <c r="A25" s="109" t="s">
        <v>7087</v>
      </c>
      <c r="B25" s="110" t="s">
        <v>7088</v>
      </c>
      <c r="C25" s="112" t="s">
        <v>7089</v>
      </c>
      <c r="D25" s="112">
        <v>0.20150715112686157</v>
      </c>
    </row>
    <row r="26" spans="1:5" s="97" customFormat="1" ht="12.75">
      <c r="A26" s="109" t="s">
        <v>7090</v>
      </c>
      <c r="B26" s="110" t="s">
        <v>7091</v>
      </c>
      <c r="C26" s="112" t="s">
        <v>7092</v>
      </c>
      <c r="D26" s="112">
        <v>0.37821248173713684</v>
      </c>
    </row>
    <row r="27" spans="1:5" s="97" customFormat="1" ht="12.75">
      <c r="A27" s="109" t="s">
        <v>7093</v>
      </c>
      <c r="B27" s="110" t="s">
        <v>7094</v>
      </c>
      <c r="C27" s="112" t="s">
        <v>7095</v>
      </c>
      <c r="D27" s="112">
        <v>0.43503749370574951</v>
      </c>
    </row>
    <row r="28" spans="1:5" s="97" customFormat="1" ht="12.75">
      <c r="A28" s="116" t="s">
        <v>7096</v>
      </c>
      <c r="B28" s="110" t="s">
        <v>7097</v>
      </c>
      <c r="C28" s="112" t="s">
        <v>7098</v>
      </c>
      <c r="D28" s="112">
        <v>0.43781399726867676</v>
      </c>
    </row>
    <row r="29" spans="1:5" s="97" customFormat="1" ht="12.75">
      <c r="A29" s="109" t="s">
        <v>7099</v>
      </c>
      <c r="B29" s="110" t="s">
        <v>7100</v>
      </c>
      <c r="C29" s="112" t="s">
        <v>7101</v>
      </c>
      <c r="D29" s="112">
        <v>0.68507814407348633</v>
      </c>
    </row>
    <row r="30" spans="1:5" s="97" customFormat="1" ht="12.75">
      <c r="A30" s="109" t="s">
        <v>7102</v>
      </c>
      <c r="B30" s="110" t="s">
        <v>7103</v>
      </c>
      <c r="C30" s="112" t="s">
        <v>7104</v>
      </c>
      <c r="D30" s="112">
        <v>0.68670380115509033</v>
      </c>
    </row>
    <row r="31" spans="1:5" s="97" customFormat="1" ht="12.75">
      <c r="A31" s="113" t="s">
        <v>7105</v>
      </c>
      <c r="B31" s="110" t="s">
        <v>7106</v>
      </c>
      <c r="C31" s="112" t="s">
        <v>7107</v>
      </c>
      <c r="D31" s="112">
        <v>0.70830000000000004</v>
      </c>
    </row>
    <row r="32" spans="1:5" s="97" customFormat="1" ht="12.75">
      <c r="A32" s="117" t="s">
        <v>7108</v>
      </c>
      <c r="B32" s="110" t="s">
        <v>7109</v>
      </c>
      <c r="C32" s="112" t="s">
        <v>7110</v>
      </c>
      <c r="D32" s="112">
        <v>0.98312556743621826</v>
      </c>
    </row>
    <row r="33" spans="1:4" s="97" customFormat="1" ht="12.75">
      <c r="A33" s="113" t="s">
        <v>7111</v>
      </c>
      <c r="B33" s="110" t="s">
        <v>7103</v>
      </c>
      <c r="C33" s="112" t="s">
        <v>7112</v>
      </c>
      <c r="D33" s="112">
        <v>0.99196118116378784</v>
      </c>
    </row>
    <row r="34" spans="1:4" s="97" customFormat="1" ht="12.75">
      <c r="A34" s="118" t="s">
        <v>7113</v>
      </c>
      <c r="B34" s="119" t="s">
        <v>7114</v>
      </c>
      <c r="C34" s="120" t="s">
        <v>7115</v>
      </c>
      <c r="D34" s="120">
        <v>0.999</v>
      </c>
    </row>
    <row r="35" spans="1:4" s="121" customFormat="1" ht="12.75"/>
    <row r="37" spans="1:4" s="121" customFormat="1">
      <c r="A37" s="122" t="s">
        <v>7116</v>
      </c>
      <c r="B37"/>
      <c r="C37"/>
      <c r="D37"/>
    </row>
    <row r="38" spans="1:4" s="121" customFormat="1">
      <c r="A38"/>
      <c r="B38"/>
      <c r="C38"/>
      <c r="D38"/>
    </row>
    <row r="39" spans="1:4">
      <c r="A39" s="94" t="s">
        <v>7030</v>
      </c>
      <c r="B39" s="95" t="s">
        <v>7031</v>
      </c>
      <c r="C39" s="96" t="s">
        <v>7032</v>
      </c>
      <c r="D39" s="96" t="s">
        <v>7033</v>
      </c>
    </row>
    <row r="40" spans="1:4">
      <c r="A40" s="123" t="s">
        <v>7117</v>
      </c>
      <c r="B40" s="123" t="s">
        <v>7118</v>
      </c>
      <c r="C40" t="s">
        <v>7119</v>
      </c>
      <c r="D40">
        <v>0.88630169630050659</v>
      </c>
    </row>
    <row r="41" spans="1:4">
      <c r="A41" s="74" t="s">
        <v>7120</v>
      </c>
      <c r="B41" s="124" t="s">
        <v>7121</v>
      </c>
      <c r="C41" t="s">
        <v>7122</v>
      </c>
      <c r="D41">
        <v>0.34192290902137756</v>
      </c>
    </row>
    <row r="42" spans="1:4">
      <c r="A42" s="75" t="s">
        <v>7123</v>
      </c>
      <c r="B42" s="125" t="s">
        <v>7124</v>
      </c>
      <c r="C42" s="8" t="s">
        <v>7125</v>
      </c>
      <c r="D42" s="8">
        <v>0.79179662466049194</v>
      </c>
    </row>
    <row r="43" spans="1:4">
      <c r="A43" s="121" t="s">
        <v>7025</v>
      </c>
    </row>
    <row r="44" spans="1:4">
      <c r="A44" s="121" t="s">
        <v>7126</v>
      </c>
    </row>
    <row r="45" spans="1:4">
      <c r="A45" s="122" t="s">
        <v>7029</v>
      </c>
    </row>
    <row r="46" spans="1:4">
      <c r="A46" s="122" t="s">
        <v>7127</v>
      </c>
    </row>
  </sheetData>
  <hyperlinks>
    <hyperlink ref="A31" r:id="rId1" location="reaction/HCYSHSL" display="https://vmh.uni.lu/ - reaction/HCYSHSL"/>
    <hyperlink ref="A33" r:id="rId2" location="reaction/HCYSMT2" display="https://vmh.uni.lu/ - reaction/HCYSMT2"/>
    <hyperlink ref="A23" r:id="rId3" location="reaction/CYSTS2" display="https://vmh.uni.lu/ - reaction/CYSTS2"/>
  </hyperlink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1</vt:i4>
      </vt:variant>
    </vt:vector>
  </HeadingPairs>
  <TitlesOfParts>
    <vt:vector size="11" baseType="lpstr">
      <vt:lpstr>Table of content</vt:lpstr>
      <vt:lpstr>Summary S1</vt:lpstr>
      <vt:lpstr>Summary S2</vt:lpstr>
      <vt:lpstr>Summary S3</vt:lpstr>
      <vt:lpstr>Summary S4</vt:lpstr>
      <vt:lpstr>Summary S5</vt:lpstr>
      <vt:lpstr>Summary S6</vt:lpstr>
      <vt:lpstr>Summary S7</vt:lpstr>
      <vt:lpstr>Summary S8</vt:lpstr>
      <vt:lpstr>Summary S9</vt:lpstr>
      <vt:lpstr>Summary S10</vt:lpstr>
    </vt:vector>
  </TitlesOfParts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NI</dc:creator>
  <cp:lastModifiedBy>GANI</cp:lastModifiedBy>
  <cp:revision/>
  <dcterms:created xsi:type="dcterms:W3CDTF">2018-08-17T16:15:09Z</dcterms:created>
  <dcterms:modified xsi:type="dcterms:W3CDTF">2019-09-16T22:41:30Z</dcterms:modified>
</cp:coreProperties>
</file>